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thesis" sheetId="1" state="visible" r:id="rId2"/>
    <sheet name="legend" sheetId="2" state="visible" r:id="rId3"/>
  </sheets>
  <definedNames>
    <definedName function="false" hidden="false" localSheetId="0" name="Excel_BuiltIn__FilterDatabase" vbProcedure="false">synthesis!$K$1:$M$35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34" uniqueCount="8298">
  <si>
    <t xml:space="preserve">Locus_ID</t>
  </si>
  <si>
    <t xml:space="preserve">CHRLOC</t>
  </si>
  <si>
    <t xml:space="preserve">Product_name</t>
  </si>
  <si>
    <t xml:space="preserve">R1(gene)</t>
  </si>
  <si>
    <t xml:space="preserve">UPol(gene)</t>
  </si>
  <si>
    <t xml:space="preserve">Mt</t>
  </si>
  <si>
    <t xml:space="preserve">Api</t>
  </si>
  <si>
    <t xml:space="preserve">AG</t>
  </si>
  <si>
    <t xml:space="preserve">P_array</t>
  </si>
  <si>
    <t xml:space="preserve">CLOC</t>
  </si>
  <si>
    <t xml:space="preserve">Diff</t>
  </si>
  <si>
    <t xml:space="preserve">Host</t>
  </si>
  <si>
    <t xml:space="preserve">DH</t>
  </si>
  <si>
    <t xml:space="preserve">Moy</t>
  </si>
  <si>
    <t xml:space="preserve">Cmean</t>
  </si>
  <si>
    <t xml:space="preserve">Bmlength</t>
  </si>
  <si>
    <t xml:space="preserve">ID_Pf</t>
  </si>
  <si>
    <t xml:space="preserve">Name</t>
  </si>
  <si>
    <t xml:space="preserve">BBM_01g00004</t>
  </si>
  <si>
    <t xml:space="preserve">CHREND</t>
  </si>
  <si>
    <t xml:space="preserve">BMN1 family, Pseudo gene</t>
  </si>
  <si>
    <t xml:space="preserve">Q4</t>
  </si>
  <si>
    <t xml:space="preserve">BBM_01g00005</t>
  </si>
  <si>
    <t xml:space="preserve">Tpr related protein, putative</t>
  </si>
  <si>
    <t xml:space="preserve">TM</t>
  </si>
  <si>
    <t xml:space="preserve">NS</t>
  </si>
  <si>
    <t xml:space="preserve">BBM_01g00010</t>
  </si>
  <si>
    <t xml:space="preserve">BMN2 family, Pseudo gene</t>
  </si>
  <si>
    <t xml:space="preserve">BBM_01g00015</t>
  </si>
  <si>
    <t xml:space="preserve">LGT, TPK, Thiamine pyrophosphokinase</t>
  </si>
  <si>
    <t xml:space="preserve">Q3</t>
  </si>
  <si>
    <t xml:space="preserve">BBM_01g00020</t>
  </si>
  <si>
    <t xml:space="preserve">LGT, LDH, L-lactate dehydrogenase</t>
  </si>
  <si>
    <t xml:space="preserve">Top10</t>
  </si>
  <si>
    <t xml:space="preserve">PF3D7_1324900</t>
  </si>
  <si>
    <t xml:space="preserve">LDH</t>
  </si>
  <si>
    <t xml:space="preserve">BBM_01g00025</t>
  </si>
  <si>
    <t xml:space="preserve">small ubiquitin-related modifier</t>
  </si>
  <si>
    <t xml:space="preserve">UB</t>
  </si>
  <si>
    <t xml:space="preserve">Q1</t>
  </si>
  <si>
    <t xml:space="preserve">PF3D7_0505800</t>
  </si>
  <si>
    <t xml:space="preserve">SUMO</t>
  </si>
  <si>
    <t xml:space="preserve">BBM_01g00026</t>
  </si>
  <si>
    <t xml:space="preserve">hypothetical protein</t>
  </si>
  <si>
    <t xml:space="preserve">BBM_01g00040</t>
  </si>
  <si>
    <t xml:space="preserve">BBM_01g00045</t>
  </si>
  <si>
    <t xml:space="preserve">TBC domain containing protein</t>
  </si>
  <si>
    <t xml:space="preserve">Traf</t>
  </si>
  <si>
    <t xml:space="preserve">Q2</t>
  </si>
  <si>
    <t xml:space="preserve">PF3D7_1348500</t>
  </si>
  <si>
    <t xml:space="preserve">BBM_01g00050</t>
  </si>
  <si>
    <t xml:space="preserve">Thioredoxin-like</t>
  </si>
  <si>
    <t xml:space="preserve">PF3D7_1419200</t>
  </si>
  <si>
    <t xml:space="preserve">BBM_01g00055</t>
  </si>
  <si>
    <t xml:space="preserve">BBM_01g00070</t>
  </si>
  <si>
    <t xml:space="preserve">conserved protein, unknown function</t>
  </si>
  <si>
    <t xml:space="preserve">PF3D7_1201900</t>
  </si>
  <si>
    <t xml:space="preserve">BBM_01g00075</t>
  </si>
  <si>
    <t xml:space="preserve">NOP15, nucleolar protein 15</t>
  </si>
  <si>
    <t xml:space="preserve">NUC</t>
  </si>
  <si>
    <t xml:space="preserve">BBM_01g00076</t>
  </si>
  <si>
    <t xml:space="preserve">PF3D7_0321800</t>
  </si>
  <si>
    <t xml:space="preserve">BBM_01g00087</t>
  </si>
  <si>
    <t xml:space="preserve">U3 small nucleolar RNA-associated protein 15 homolog</t>
  </si>
  <si>
    <t xml:space="preserve">BBM_01g00090</t>
  </si>
  <si>
    <t xml:space="preserve">BBM_01g00095</t>
  </si>
  <si>
    <t xml:space="preserve">PF3D7_0913700</t>
  </si>
  <si>
    <t xml:space="preserve">BBM_01g00100</t>
  </si>
  <si>
    <t xml:space="preserve">arginyl-tRNA synthetase</t>
  </si>
  <si>
    <t xml:space="preserve">tRNA</t>
  </si>
  <si>
    <t xml:space="preserve">BBM_01g00105</t>
  </si>
  <si>
    <t xml:space="preserve">pseudouridylate synthase</t>
  </si>
  <si>
    <t xml:space="preserve">PF3D7_0914000</t>
  </si>
  <si>
    <t xml:space="preserve">BBM_01g00115</t>
  </si>
  <si>
    <t xml:space="preserve">Transcriptional repressor TCF25</t>
  </si>
  <si>
    <t xml:space="preserve">PF3D7_0506800</t>
  </si>
  <si>
    <t xml:space="preserve">TCF25</t>
  </si>
  <si>
    <t xml:space="preserve">BBM_01g00120</t>
  </si>
  <si>
    <t xml:space="preserve">Actin</t>
  </si>
  <si>
    <t xml:space="preserve">PF3D7_1103600</t>
  </si>
  <si>
    <t xml:space="preserve">ALP2a</t>
  </si>
  <si>
    <t xml:space="preserve">BBM_01g00125</t>
  </si>
  <si>
    <t xml:space="preserve">putative transcription factor</t>
  </si>
  <si>
    <t xml:space="preserve">PF3D7_1128200</t>
  </si>
  <si>
    <t xml:space="preserve">MBF1</t>
  </si>
  <si>
    <t xml:space="preserve">BBM_01g00130</t>
  </si>
  <si>
    <t xml:space="preserve">farnesyl diphosphate synthase</t>
  </si>
  <si>
    <t xml:space="preserve">PF3D7_1128400</t>
  </si>
  <si>
    <t xml:space="preserve">GGPPS</t>
  </si>
  <si>
    <t xml:space="preserve">BBM_01g00145</t>
  </si>
  <si>
    <t xml:space="preserve">PF3D7_1144600</t>
  </si>
  <si>
    <t xml:space="preserve">BBM_01g00150</t>
  </si>
  <si>
    <t xml:space="preserve">BBM_01g00160</t>
  </si>
  <si>
    <t xml:space="preserve">phd finger protein, putative</t>
  </si>
  <si>
    <t xml:space="preserve">PF3D7_1141800</t>
  </si>
  <si>
    <t xml:space="preserve">BBM_01g00165</t>
  </si>
  <si>
    <t xml:space="preserve">Ubiquitin thioesterase otu2</t>
  </si>
  <si>
    <t xml:space="preserve">PF3D7_0923100</t>
  </si>
  <si>
    <t xml:space="preserve">BBM_01g00170</t>
  </si>
  <si>
    <t xml:space="preserve">DPM1, dolichol-phosphate mannosyltransferase</t>
  </si>
  <si>
    <t xml:space="preserve">ERG</t>
  </si>
  <si>
    <t xml:space="preserve">PF3D7_1141600</t>
  </si>
  <si>
    <t xml:space="preserve">DPM1</t>
  </si>
  <si>
    <t xml:space="preserve">BBM_01g00171</t>
  </si>
  <si>
    <t xml:space="preserve">phosphatidylinositol N-acetylglucosaminyltransferase subunit H, putative (PIGH)</t>
  </si>
  <si>
    <t xml:space="preserve">PF3D7_1141400</t>
  </si>
  <si>
    <t xml:space="preserve">PIGH</t>
  </si>
  <si>
    <t xml:space="preserve">BBM_01g00173</t>
  </si>
  <si>
    <t xml:space="preserve">BBM_01g00175</t>
  </si>
  <si>
    <t xml:space="preserve">BBM_01g00180</t>
  </si>
  <si>
    <t xml:space="preserve">WD domain G-beta repeat</t>
  </si>
  <si>
    <t xml:space="preserve">PF3D7_1448000</t>
  </si>
  <si>
    <t xml:space="preserve">BBM_01g00185</t>
  </si>
  <si>
    <t xml:space="preserve">ATM1 putative</t>
  </si>
  <si>
    <t xml:space="preserve">PF3D7_1447900</t>
  </si>
  <si>
    <t xml:space="preserve">MDR2</t>
  </si>
  <si>
    <t xml:space="preserve">BBM_01g00195</t>
  </si>
  <si>
    <t xml:space="preserve">Ankyrin repeats (3 copies)</t>
  </si>
  <si>
    <t xml:space="preserve">BBM_01g00200</t>
  </si>
  <si>
    <t xml:space="preserve">translation initiation factor eIF-4E</t>
  </si>
  <si>
    <t xml:space="preserve">PF3D7_0315100</t>
  </si>
  <si>
    <t xml:space="preserve">eIF4E</t>
  </si>
  <si>
    <t xml:space="preserve">BBM_01g00201</t>
  </si>
  <si>
    <t xml:space="preserve">BBM_01g00202</t>
  </si>
  <si>
    <t xml:space="preserve">WD repeat-containing protein 55</t>
  </si>
  <si>
    <t xml:space="preserve">PF3D7_0526300</t>
  </si>
  <si>
    <t xml:space="preserve">BBM_01g00210</t>
  </si>
  <si>
    <t xml:space="preserve">Cystein Rich Modular Protein, CRMP</t>
  </si>
  <si>
    <t xml:space="preserve">PF3D7_0718300</t>
  </si>
  <si>
    <t xml:space="preserve">CRMP2</t>
  </si>
  <si>
    <t xml:space="preserve">BBM_01g00211</t>
  </si>
  <si>
    <t xml:space="preserve">BBM_01g00213</t>
  </si>
  <si>
    <t xml:space="preserve">BBM_01g00215</t>
  </si>
  <si>
    <t xml:space="preserve">GTP-binding protein LepA</t>
  </si>
  <si>
    <t xml:space="preserve">PF3D7_0911700</t>
  </si>
  <si>
    <t xml:space="preserve">BBM_01g00220</t>
  </si>
  <si>
    <t xml:space="preserve">SEC</t>
  </si>
  <si>
    <t xml:space="preserve">BBM_01g00225</t>
  </si>
  <si>
    <t xml:space="preserve">ubiquinol-cytochrome c reductase cytochrome c1 subunit</t>
  </si>
  <si>
    <t xml:space="preserve">PF3D7_1462700</t>
  </si>
  <si>
    <t xml:space="preserve">BBM_01g00230</t>
  </si>
  <si>
    <t xml:space="preserve">glyceraldehyde 3-phosphate dehydrogenase, GAPDH</t>
  </si>
  <si>
    <t xml:space="preserve">BBM_01g00231</t>
  </si>
  <si>
    <t xml:space="preserve">BBM_01g00232</t>
  </si>
  <si>
    <t xml:space="preserve">replication factor C subunit 3/5</t>
  </si>
  <si>
    <t xml:space="preserve">PF3D7_1463200</t>
  </si>
  <si>
    <t xml:space="preserve">RFC3</t>
  </si>
  <si>
    <t xml:space="preserve">BBM_01g00233</t>
  </si>
  <si>
    <t xml:space="preserve">CCAAT-binding transcription factor, putative</t>
  </si>
  <si>
    <t xml:space="preserve">PF3D7_1308100</t>
  </si>
  <si>
    <t xml:space="preserve">BBM_01g00234</t>
  </si>
  <si>
    <t xml:space="preserve">PF3D7_1462800</t>
  </si>
  <si>
    <t xml:space="preserve">GAPDH</t>
  </si>
  <si>
    <t xml:space="preserve">BBM_01g00235</t>
  </si>
  <si>
    <t xml:space="preserve">BBM_01g00240</t>
  </si>
  <si>
    <t xml:space="preserve">PF3D7_1004200</t>
  </si>
  <si>
    <t xml:space="preserve">BBM_01g00245</t>
  </si>
  <si>
    <t xml:space="preserve">BBM_01g00250</t>
  </si>
  <si>
    <t xml:space="preserve">condensin complex subunit 1</t>
  </si>
  <si>
    <t xml:space="preserve">PF3D7_1403100</t>
  </si>
  <si>
    <t xml:space="preserve">BBM_01g00255</t>
  </si>
  <si>
    <t xml:space="preserve">Gastrulation defective protein 1</t>
  </si>
  <si>
    <t xml:space="preserve">PF3D7_1033500</t>
  </si>
  <si>
    <t xml:space="preserve">BBM_01g00256</t>
  </si>
  <si>
    <t xml:space="preserve">PF3D7_0501900</t>
  </si>
  <si>
    <t xml:space="preserve">BBM_01g00275</t>
  </si>
  <si>
    <t xml:space="preserve">microfibrillar-associated protein 1</t>
  </si>
  <si>
    <t xml:space="preserve">PF3D7_1324200</t>
  </si>
  <si>
    <t xml:space="preserve">BBM_01g00280</t>
  </si>
  <si>
    <t xml:space="preserve">BBM_01g00285</t>
  </si>
  <si>
    <t xml:space="preserve">26S proteasome regulatory subunit N10</t>
  </si>
  <si>
    <t xml:space="preserve">PROT</t>
  </si>
  <si>
    <t xml:space="preserve">PF3D7_0807800</t>
  </si>
  <si>
    <t xml:space="preserve">RPN10</t>
  </si>
  <si>
    <t xml:space="preserve">BBM_01g00290</t>
  </si>
  <si>
    <t xml:space="preserve">20S proteasome subunit alpha 1</t>
  </si>
  <si>
    <t xml:space="preserve">PF3D7_0807500</t>
  </si>
  <si>
    <t xml:space="preserve">BBM_01g00295</t>
  </si>
  <si>
    <t xml:space="preserve">tyrosyl-tRNA synthetase</t>
  </si>
  <si>
    <t xml:space="preserve">PF3D7_0807900</t>
  </si>
  <si>
    <t xml:space="preserve">TyrRS</t>
  </si>
  <si>
    <t xml:space="preserve">BBM_01g00300</t>
  </si>
  <si>
    <t xml:space="preserve">XRN2, RAT1, 5'-3' exoribonuclease 2</t>
  </si>
  <si>
    <t xml:space="preserve">PF3D7_0909400</t>
  </si>
  <si>
    <t xml:space="preserve">BBM_01g00310</t>
  </si>
  <si>
    <t xml:space="preserve">Exportin-7</t>
  </si>
  <si>
    <t xml:space="preserve">NUP</t>
  </si>
  <si>
    <t xml:space="preserve">PF3D7_0910100</t>
  </si>
  <si>
    <t xml:space="preserve">BBM_01g00315</t>
  </si>
  <si>
    <t xml:space="preserve">antiviral helicase SKI2</t>
  </si>
  <si>
    <t xml:space="preserve">BBM_01g00320</t>
  </si>
  <si>
    <t xml:space="preserve">BBM_01g00325</t>
  </si>
  <si>
    <t xml:space="preserve">small nuclear ribonucleoprotein D3</t>
  </si>
  <si>
    <t xml:space="preserve">PF3D7_0909800</t>
  </si>
  <si>
    <t xml:space="preserve">SNRPD3</t>
  </si>
  <si>
    <t xml:space="preserve">BBM_01g00330</t>
  </si>
  <si>
    <t xml:space="preserve">FHA domain protein, putative</t>
  </si>
  <si>
    <t xml:space="preserve">PF3D7_0909700</t>
  </si>
  <si>
    <t xml:space="preserve">BBM_01g00335</t>
  </si>
  <si>
    <t xml:space="preserve">PF3D7_1315200</t>
  </si>
  <si>
    <t xml:space="preserve">BBM_01g00336</t>
  </si>
  <si>
    <t xml:space="preserve">BBM_01g00337</t>
  </si>
  <si>
    <t xml:space="preserve">apoptosis-related protein (ARP)</t>
  </si>
  <si>
    <t xml:space="preserve">PF3D7_0909300</t>
  </si>
  <si>
    <t xml:space="preserve">ARP</t>
  </si>
  <si>
    <t xml:space="preserve">BBM_01g00350</t>
  </si>
  <si>
    <t xml:space="preserve">BBM_01g00360</t>
  </si>
  <si>
    <t xml:space="preserve">tRNA pseudouridine synthase</t>
  </si>
  <si>
    <t xml:space="preserve">PF3D7_0908700</t>
  </si>
  <si>
    <t xml:space="preserve">BBM_01g00365</t>
  </si>
  <si>
    <t xml:space="preserve">BBM_01g00370</t>
  </si>
  <si>
    <t xml:space="preserve">A1 cistron-splicing factor AAR2</t>
  </si>
  <si>
    <t xml:space="preserve">PF3D7_1305400</t>
  </si>
  <si>
    <t xml:space="preserve">BBM_01g00375</t>
  </si>
  <si>
    <t xml:space="preserve">BBM_01g00380</t>
  </si>
  <si>
    <t xml:space="preserve">BBM_01g00385</t>
  </si>
  <si>
    <t xml:space="preserve">PF3D7_1306200</t>
  </si>
  <si>
    <t xml:space="preserve">BBM_01g00390</t>
  </si>
  <si>
    <t xml:space="preserve">BmGPI1, B  microti specific</t>
  </si>
  <si>
    <t xml:space="preserve">GPI</t>
  </si>
  <si>
    <t xml:space="preserve">BBM_01g00395</t>
  </si>
  <si>
    <t xml:space="preserve">BBM_01g00400</t>
  </si>
  <si>
    <t xml:space="preserve">BBM_01g00405</t>
  </si>
  <si>
    <t xml:space="preserve">DnaJ homolog subfamily C member 8</t>
  </si>
  <si>
    <t xml:space="preserve">PF3D7_1307200</t>
  </si>
  <si>
    <t xml:space="preserve">BBM_01g00410</t>
  </si>
  <si>
    <t xml:space="preserve">ubiquitin-conjugating enzyme E2 variant</t>
  </si>
  <si>
    <t xml:space="preserve">PF3D7_0305700</t>
  </si>
  <si>
    <t xml:space="preserve">BBM_01g00415</t>
  </si>
  <si>
    <t xml:space="preserve">NLI interacting factor-like phosphatase</t>
  </si>
  <si>
    <t xml:space="preserve">BBM_01g00420</t>
  </si>
  <si>
    <t xml:space="preserve">PF3D7_1305000</t>
  </si>
  <si>
    <t xml:space="preserve">BBM_01g00425</t>
  </si>
  <si>
    <t xml:space="preserve">BmGPI2, B  microti specific</t>
  </si>
  <si>
    <t xml:space="preserve">BBM_01g00430</t>
  </si>
  <si>
    <t xml:space="preserve">BmGPI3, B  microti specific</t>
  </si>
  <si>
    <t xml:space="preserve">BBM_01g00435</t>
  </si>
  <si>
    <t xml:space="preserve">BmGPI4, B  microti specific, 24 tandem repeat, IPR011004</t>
  </si>
  <si>
    <t xml:space="preserve">PF3D7_1106500</t>
  </si>
  <si>
    <t xml:space="preserve">BBM_01g00440</t>
  </si>
  <si>
    <t xml:space="preserve">Elongation factor Tu GTP binding domain</t>
  </si>
  <si>
    <t xml:space="preserve">PF3D7_1003800</t>
  </si>
  <si>
    <t xml:space="preserve">BBM_01g00445</t>
  </si>
  <si>
    <t xml:space="preserve">PF3D7_1473900</t>
  </si>
  <si>
    <t xml:space="preserve">BBM_01g00446</t>
  </si>
  <si>
    <t xml:space="preserve">BBM_01g00470</t>
  </si>
  <si>
    <t xml:space="preserve">Prp8 binding protein</t>
  </si>
  <si>
    <t xml:space="preserve">PF3D7_0822800</t>
  </si>
  <si>
    <t xml:space="preserve">BBM_01g00475</t>
  </si>
  <si>
    <t xml:space="preserve">26S proteasome regulatory subunit T4</t>
  </si>
  <si>
    <t xml:space="preserve">PF3D7_1306400</t>
  </si>
  <si>
    <t xml:space="preserve">RPT4</t>
  </si>
  <si>
    <t xml:space="preserve">BBM_01g00480</t>
  </si>
  <si>
    <t xml:space="preserve">BBM_01g00481</t>
  </si>
  <si>
    <t xml:space="preserve">BBM_01g00495</t>
  </si>
  <si>
    <t xml:space="preserve">CGI-141 protein homolog, putative</t>
  </si>
  <si>
    <t xml:space="preserve">PF3D7_0419200</t>
  </si>
  <si>
    <t xml:space="preserve">BBM_01g00500</t>
  </si>
  <si>
    <t xml:space="preserve">BBM_01g00501</t>
  </si>
  <si>
    <t xml:space="preserve">BBM_01g00505</t>
  </si>
  <si>
    <t xml:space="preserve">BBM_01g00506</t>
  </si>
  <si>
    <t xml:space="preserve">BBM_01g00510</t>
  </si>
  <si>
    <t xml:space="preserve">PF3D7_1328000</t>
  </si>
  <si>
    <t xml:space="preserve">BBM_01g00511</t>
  </si>
  <si>
    <t xml:space="preserve">PF3D7_1003000</t>
  </si>
  <si>
    <t xml:space="preserve">BBM_01g00512</t>
  </si>
  <si>
    <t xml:space="preserve">PF3D7_1003200</t>
  </si>
  <si>
    <t xml:space="preserve">BBM_01g00513</t>
  </si>
  <si>
    <t xml:space="preserve">BBM_01g00535</t>
  </si>
  <si>
    <t xml:space="preserve">Ribosome biogenesis GTPase A</t>
  </si>
  <si>
    <t xml:space="preserve">PF3D7_0410700</t>
  </si>
  <si>
    <t xml:space="preserve">RbgA</t>
  </si>
  <si>
    <t xml:space="preserve">BBM_01g00536</t>
  </si>
  <si>
    <t xml:space="preserve">3-prime overlapp with BBM_01g00535</t>
  </si>
  <si>
    <t xml:space="preserve">PF3D7_1003100</t>
  </si>
  <si>
    <t xml:space="preserve">BBM_01g00540</t>
  </si>
  <si>
    <t xml:space="preserve">peptide alpha-N-acetyltransferase</t>
  </si>
  <si>
    <t xml:space="preserve">PF3D7_1003300</t>
  </si>
  <si>
    <t xml:space="preserve">BBM_01g00545</t>
  </si>
  <si>
    <t xml:space="preserve">small subunit ribosomal protein S20e</t>
  </si>
  <si>
    <t xml:space="preserve">RIB</t>
  </si>
  <si>
    <t xml:space="preserve">PF3D7_1003500</t>
  </si>
  <si>
    <t xml:space="preserve">BBM_01g00555</t>
  </si>
  <si>
    <t xml:space="preserve">RAP1-interacting factor 1</t>
  </si>
  <si>
    <t xml:space="preserve">PF3D7_1003600</t>
  </si>
  <si>
    <t xml:space="preserve">IMC1c</t>
  </si>
  <si>
    <t xml:space="preserve">BBM_01g00560</t>
  </si>
  <si>
    <t xml:space="preserve">PF3D7_1003700</t>
  </si>
  <si>
    <t xml:space="preserve">BBM_01g00565</t>
  </si>
  <si>
    <t xml:space="preserve">PF3D7_1305100</t>
  </si>
  <si>
    <t xml:space="preserve">BBM_01g00570</t>
  </si>
  <si>
    <t xml:space="preserve">transcription factor with AP2 domain(s) (ApiAP2)</t>
  </si>
  <si>
    <t xml:space="preserve">PF3D7_1305200</t>
  </si>
  <si>
    <t xml:space="preserve">ApiAP2</t>
  </si>
  <si>
    <t xml:space="preserve">BBM_01g00575</t>
  </si>
  <si>
    <t xml:space="preserve">V-type H+-transporting ATPase 54 kD subunit</t>
  </si>
  <si>
    <t xml:space="preserve">PF3D7_1306600</t>
  </si>
  <si>
    <t xml:space="preserve">BBM_01g00580</t>
  </si>
  <si>
    <t xml:space="preserve">RED-like protein, putative</t>
  </si>
  <si>
    <t xml:space="preserve">PF3D7_1306800</t>
  </si>
  <si>
    <t xml:space="preserve">BBM_01g00585</t>
  </si>
  <si>
    <t xml:space="preserve">U1 small nuclear ribonucleoprotein A</t>
  </si>
  <si>
    <t xml:space="preserve">PF3D7_1306900</t>
  </si>
  <si>
    <t xml:space="preserve">BBM_01g00590</t>
  </si>
  <si>
    <t xml:space="preserve">exosome complex component RRP40</t>
  </si>
  <si>
    <t xml:space="preserve">PF3D7_1307000</t>
  </si>
  <si>
    <t xml:space="preserve">RRP40</t>
  </si>
  <si>
    <t xml:space="preserve">BBM_01g00595</t>
  </si>
  <si>
    <t xml:space="preserve">UTP6, U3 small nucleolar RNA-associated protein 6</t>
  </si>
  <si>
    <t xml:space="preserve">BBM_01g00600</t>
  </si>
  <si>
    <t xml:space="preserve">DNA-(apurinic or apyrimidinic site) lyase</t>
  </si>
  <si>
    <t xml:space="preserve">PF3D7_0305600</t>
  </si>
  <si>
    <t xml:space="preserve">BBM_01g00605</t>
  </si>
  <si>
    <t xml:space="preserve">DNA-directed RNA polymerase subunit alpha</t>
  </si>
  <si>
    <t xml:space="preserve">PF3D7_1307600</t>
  </si>
  <si>
    <t xml:space="preserve">BBM_01g00610</t>
  </si>
  <si>
    <t xml:space="preserve">BBM_01g00615</t>
  </si>
  <si>
    <t xml:space="preserve">PF3D7_1307700</t>
  </si>
  <si>
    <t xml:space="preserve">BBM_01g00620</t>
  </si>
  <si>
    <t xml:space="preserve">BBM_01g00625</t>
  </si>
  <si>
    <t xml:space="preserve">tripartite motif protein, putative</t>
  </si>
  <si>
    <t xml:space="preserve">PF3D7_1307900</t>
  </si>
  <si>
    <t xml:space="preserve">BBM_01g00630</t>
  </si>
  <si>
    <t xml:space="preserve">smad nuclear-interacting protein 1</t>
  </si>
  <si>
    <t xml:space="preserve">PF3D7_1307800</t>
  </si>
  <si>
    <t xml:space="preserve">BBM_01g00635</t>
  </si>
  <si>
    <t xml:space="preserve">Scd6-like Sm domain</t>
  </si>
  <si>
    <t xml:space="preserve">PF3D7_1474900</t>
  </si>
  <si>
    <t xml:space="preserve">CITH</t>
  </si>
  <si>
    <t xml:space="preserve">BBM_01g00640</t>
  </si>
  <si>
    <t xml:space="preserve">NOL10, ENP2, ribosome biogenesis protein ENP2</t>
  </si>
  <si>
    <t xml:space="preserve">PF3D7_0801500</t>
  </si>
  <si>
    <t xml:space="preserve">BBM_01g00645</t>
  </si>
  <si>
    <t xml:space="preserve">PF3D7_1473100</t>
  </si>
  <si>
    <t xml:space="preserve">BBM_01g00655</t>
  </si>
  <si>
    <t xml:space="preserve">RNA polymerase II subunit A C-terminal domain phosphatase</t>
  </si>
  <si>
    <t xml:space="preserve">PF3D7_1012700</t>
  </si>
  <si>
    <t xml:space="preserve">NIF4</t>
  </si>
  <si>
    <t xml:space="preserve">BBM_01g00656</t>
  </si>
  <si>
    <t xml:space="preserve">BBM_01g00670</t>
  </si>
  <si>
    <t xml:space="preserve">Uncharacterized protein KIAA0195</t>
  </si>
  <si>
    <t xml:space="preserve">PF3D7_1019500.2</t>
  </si>
  <si>
    <t xml:space="preserve">BBM_01g00700</t>
  </si>
  <si>
    <t xml:space="preserve">protein phosphatase 5</t>
  </si>
  <si>
    <t xml:space="preserve">PF3D7_1355500</t>
  </si>
  <si>
    <t xml:space="preserve">PP5</t>
  </si>
  <si>
    <t xml:space="preserve">BBM_01g00705</t>
  </si>
  <si>
    <t xml:space="preserve">PF3D7_1355700</t>
  </si>
  <si>
    <t xml:space="preserve">NIF3</t>
  </si>
  <si>
    <t xml:space="preserve">BBM_01g00710</t>
  </si>
  <si>
    <t xml:space="preserve">splicing factor 3B subunit 5</t>
  </si>
  <si>
    <t xml:space="preserve">PF3D7_1355800</t>
  </si>
  <si>
    <t xml:space="preserve">SF3B5</t>
  </si>
  <si>
    <t xml:space="preserve">BBM_01g00711</t>
  </si>
  <si>
    <t xml:space="preserve">Cg2 protein (CG2)</t>
  </si>
  <si>
    <t xml:space="preserve">PF3D7_0709300</t>
  </si>
  <si>
    <t xml:space="preserve">CG2</t>
  </si>
  <si>
    <t xml:space="preserve">BBM_01g00725</t>
  </si>
  <si>
    <t xml:space="preserve">BBM_01g00730</t>
  </si>
  <si>
    <t xml:space="preserve">RNA pseudouridylate synthase, putative</t>
  </si>
  <si>
    <t xml:space="preserve">PF3D7_1228500</t>
  </si>
  <si>
    <t xml:space="preserve">BBM_01g00735</t>
  </si>
  <si>
    <t xml:space="preserve">BBM_01g00737</t>
  </si>
  <si>
    <t xml:space="preserve">BBM_01g00740</t>
  </si>
  <si>
    <t xml:space="preserve">DnaJ homolog subfamily C member 9</t>
  </si>
  <si>
    <t xml:space="preserve">PF3D7_1473200</t>
  </si>
  <si>
    <t xml:space="preserve">BBM_01g00745</t>
  </si>
  <si>
    <t xml:space="preserve">26S proteasome regulatory subunit N8</t>
  </si>
  <si>
    <t xml:space="preserve">PF3D7_0912900</t>
  </si>
  <si>
    <t xml:space="preserve">RPN8</t>
  </si>
  <si>
    <t xml:space="preserve">BBM_01g00750</t>
  </si>
  <si>
    <t xml:space="preserve">PF3D7_0913000</t>
  </si>
  <si>
    <t xml:space="preserve">BBM_01g00755</t>
  </si>
  <si>
    <t xml:space="preserve">large subunit ribosomal protein L36e</t>
  </si>
  <si>
    <t xml:space="preserve">PF3D7_1109900</t>
  </si>
  <si>
    <t xml:space="preserve">RPL36</t>
  </si>
  <si>
    <t xml:space="preserve">BBM_01g00756</t>
  </si>
  <si>
    <t xml:space="preserve">ENP1, BYSL, essential nuclear protein 1</t>
  </si>
  <si>
    <t xml:space="preserve">PF3D7_1109400</t>
  </si>
  <si>
    <t xml:space="preserve">BBM_01g00770</t>
  </si>
  <si>
    <t xml:space="preserve">BBM_01g00780</t>
  </si>
  <si>
    <t xml:space="preserve">translation initiation factor eIF-4F</t>
  </si>
  <si>
    <t xml:space="preserve">PF3D7_1107300</t>
  </si>
  <si>
    <t xml:space="preserve">PAIP1</t>
  </si>
  <si>
    <t xml:space="preserve">BBM_01g00785</t>
  </si>
  <si>
    <t xml:space="preserve">peptide chain release factor 2 (Chloroplaste?)</t>
  </si>
  <si>
    <t xml:space="preserve">PF3D7_0704900</t>
  </si>
  <si>
    <t xml:space="preserve">BBM_01g00790</t>
  </si>
  <si>
    <t xml:space="preserve">PF3D7_0721400</t>
  </si>
  <si>
    <t xml:space="preserve">BBM_01g00795</t>
  </si>
  <si>
    <t xml:space="preserve">BBM_01g00800</t>
  </si>
  <si>
    <t xml:space="preserve">BBM_01g00805</t>
  </si>
  <si>
    <t xml:space="preserve">Sec14 domain containing protein</t>
  </si>
  <si>
    <t xml:space="preserve">PF3D7_0626400</t>
  </si>
  <si>
    <t xml:space="preserve">BBM_01g00810</t>
  </si>
  <si>
    <t xml:space="preserve">BBM_01g00815</t>
  </si>
  <si>
    <t xml:space="preserve">CSNK2B, casein kinase II subunit beta</t>
  </si>
  <si>
    <t xml:space="preserve">PF3D7_1103700</t>
  </si>
  <si>
    <t xml:space="preserve">CK2beta1</t>
  </si>
  <si>
    <t xml:space="preserve">BBM_01g00820</t>
  </si>
  <si>
    <t xml:space="preserve">ATP-dependent DNA helicase Q-like 4B</t>
  </si>
  <si>
    <t xml:space="preserve">PF3D7_0918600</t>
  </si>
  <si>
    <t xml:space="preserve">RECQ1</t>
  </si>
  <si>
    <t xml:space="preserve">BBM_01g00825</t>
  </si>
  <si>
    <t xml:space="preserve">DKC1, NOLA4, CBF5, H/ACA ribonucleoprotein complex subunit 4</t>
  </si>
  <si>
    <t xml:space="preserve">PF3D7_1417500</t>
  </si>
  <si>
    <t xml:space="preserve">CBF5</t>
  </si>
  <si>
    <t xml:space="preserve">BBM_01g00830</t>
  </si>
  <si>
    <t xml:space="preserve">CCR4-Not complex component Not1</t>
  </si>
  <si>
    <t xml:space="preserve">BBM_01g00840</t>
  </si>
  <si>
    <t xml:space="preserve">autophagy-related protein 4</t>
  </si>
  <si>
    <t xml:space="preserve">PF3D7_1417300</t>
  </si>
  <si>
    <t xml:space="preserve">ATG4</t>
  </si>
  <si>
    <t xml:space="preserve">BBM_01g00841</t>
  </si>
  <si>
    <t xml:space="preserve">PF3D7_1417600</t>
  </si>
  <si>
    <t xml:space="preserve">BBM_01g00842</t>
  </si>
  <si>
    <t xml:space="preserve">BBM_01g00870</t>
  </si>
  <si>
    <t xml:space="preserve">solute carrier family 20</t>
  </si>
  <si>
    <t xml:space="preserve">PF3D7_1340900</t>
  </si>
  <si>
    <t xml:space="preserve">PiT</t>
  </si>
  <si>
    <t xml:space="preserve">BBM_01g00875</t>
  </si>
  <si>
    <t xml:space="preserve">PF3D7_1319400</t>
  </si>
  <si>
    <t xml:space="preserve">BBM_01g00880</t>
  </si>
  <si>
    <t xml:space="preserve">tRNA (guanine-N2-)-methyltransferase</t>
  </si>
  <si>
    <t xml:space="preserve">PF3D7_1319300</t>
  </si>
  <si>
    <t xml:space="preserve">BBM_01g00885</t>
  </si>
  <si>
    <t xml:space="preserve">Cation transporting ATPase C-terminus</t>
  </si>
  <si>
    <t xml:space="preserve">PF3D7_0106300</t>
  </si>
  <si>
    <t xml:space="preserve">ATP6</t>
  </si>
  <si>
    <t xml:space="preserve">BBM_01g00886</t>
  </si>
  <si>
    <t xml:space="preserve">Ca2+-transporting ATPase</t>
  </si>
  <si>
    <t xml:space="preserve">PF3D7_1030000</t>
  </si>
  <si>
    <t xml:space="preserve">SPT4</t>
  </si>
  <si>
    <t xml:space="preserve">BBM_01g00890</t>
  </si>
  <si>
    <t xml:space="preserve">ATP-dependent RNA helicase DHX8/PRP22</t>
  </si>
  <si>
    <t xml:space="preserve">PF3D7_1030100</t>
  </si>
  <si>
    <t xml:space="preserve">PRP22</t>
  </si>
  <si>
    <t xml:space="preserve">BBM_01g00895</t>
  </si>
  <si>
    <t xml:space="preserve">Uncharacterized WD repeat-containing protein C25H1.08c</t>
  </si>
  <si>
    <t xml:space="preserve">BBM_01g00900</t>
  </si>
  <si>
    <t xml:space="preserve">BBM_01g00910</t>
  </si>
  <si>
    <t xml:space="preserve">Choline/ethanolamine kinase</t>
  </si>
  <si>
    <t xml:space="preserve">PF3D7_1401800</t>
  </si>
  <si>
    <t xml:space="preserve">CK</t>
  </si>
  <si>
    <t xml:space="preserve">BBM_01g00915</t>
  </si>
  <si>
    <t xml:space="preserve">transcription elongation factor S-II</t>
  </si>
  <si>
    <t xml:space="preserve">PF3D7_0714500</t>
  </si>
  <si>
    <t xml:space="preserve">BBM_01g00920</t>
  </si>
  <si>
    <t xml:space="preserve">BBM_01g00925</t>
  </si>
  <si>
    <t xml:space="preserve">EMG1, NEP1, essential for mitotic growth 1</t>
  </si>
  <si>
    <t xml:space="preserve">PF3D7_0821500</t>
  </si>
  <si>
    <t xml:space="preserve">NEP1</t>
  </si>
  <si>
    <t xml:space="preserve">BBM_01g00930</t>
  </si>
  <si>
    <t xml:space="preserve">BBM_01g00935</t>
  </si>
  <si>
    <t xml:space="preserve">clathrin coat assembly protein AP180, putative</t>
  </si>
  <si>
    <t xml:space="preserve">PF3D7_1245800</t>
  </si>
  <si>
    <t xml:space="preserve">BBM_01g00940</t>
  </si>
  <si>
    <t xml:space="preserve">BBM_01g00945</t>
  </si>
  <si>
    <t xml:space="preserve">BBM_01g00950</t>
  </si>
  <si>
    <t xml:space="preserve">large subunit ribosomal protein L3e</t>
  </si>
  <si>
    <t xml:space="preserve">PF3D7_1027800</t>
  </si>
  <si>
    <t xml:space="preserve">RPL3</t>
  </si>
  <si>
    <t xml:space="preserve">BBM_01g00955</t>
  </si>
  <si>
    <t xml:space="preserve">BBM_01g00960</t>
  </si>
  <si>
    <t xml:space="preserve">BBM_01g00961</t>
  </si>
  <si>
    <t xml:space="preserve">DHHC palmitoyltransferase</t>
  </si>
  <si>
    <t xml:space="preserve">PF3D7_1027900</t>
  </si>
  <si>
    <t xml:space="preserve">DHHC10</t>
  </si>
  <si>
    <t xml:space="preserve">BBM_01g00967</t>
  </si>
  <si>
    <t xml:space="preserve">tRNA (carboxymethyluridine(34)-5-O)-methyltransferase</t>
  </si>
  <si>
    <t xml:space="preserve">PF3D7_1028000</t>
  </si>
  <si>
    <t xml:space="preserve">BBM_01g00970</t>
  </si>
  <si>
    <t xml:space="preserve">EBP2, EBNA1BP2, rRNA-processing protein EBP2</t>
  </si>
  <si>
    <t xml:space="preserve">PF3D7_1028300</t>
  </si>
  <si>
    <t xml:space="preserve">EBP2</t>
  </si>
  <si>
    <t xml:space="preserve">BBM_01g00975</t>
  </si>
  <si>
    <t xml:space="preserve">RPF2, ribosome production factor 2</t>
  </si>
  <si>
    <t xml:space="preserve">PF3D7_1028400</t>
  </si>
  <si>
    <t xml:space="preserve">BBM_01g00980</t>
  </si>
  <si>
    <t xml:space="preserve">BBM_01g00985</t>
  </si>
  <si>
    <t xml:space="preserve">IgM/IgG</t>
  </si>
  <si>
    <t xml:space="preserve">PF3D7_0822900</t>
  </si>
  <si>
    <t xml:space="preserve">BBM_01g00990</t>
  </si>
  <si>
    <t xml:space="preserve">PF3D7_1028800</t>
  </si>
  <si>
    <t xml:space="preserve">BBM_01g00995</t>
  </si>
  <si>
    <t xml:space="preserve">BBM_01g00996</t>
  </si>
  <si>
    <t xml:space="preserve">merozoite TRAP-like protein (MTRAP)</t>
  </si>
  <si>
    <t xml:space="preserve">PF3D7_1028700</t>
  </si>
  <si>
    <t xml:space="preserve">MTRAP</t>
  </si>
  <si>
    <t xml:space="preserve">BBM_01g00997</t>
  </si>
  <si>
    <t xml:space="preserve">BBM_01g01005</t>
  </si>
  <si>
    <t xml:space="preserve">mRNA processing protein, putative</t>
  </si>
  <si>
    <t xml:space="preserve">PF3D7_0933000</t>
  </si>
  <si>
    <t xml:space="preserve">BBM_01g01007</t>
  </si>
  <si>
    <t xml:space="preserve">BBM_01g01010</t>
  </si>
  <si>
    <t xml:space="preserve">RAP protein, putative</t>
  </si>
  <si>
    <t xml:space="preserve">ROP</t>
  </si>
  <si>
    <t xml:space="preserve">PF3D7_1029800</t>
  </si>
  <si>
    <t xml:space="preserve">BBM_01g01015</t>
  </si>
  <si>
    <t xml:space="preserve">SUN domain-containing protein 2</t>
  </si>
  <si>
    <t xml:space="preserve">PF3D7_1439300</t>
  </si>
  <si>
    <t xml:space="preserve">BBM_01g01017</t>
  </si>
  <si>
    <t xml:space="preserve">Sec63 Brl domain</t>
  </si>
  <si>
    <t xml:space="preserve">PF3D7_1439100</t>
  </si>
  <si>
    <t xml:space="preserve">BBM_01g01020</t>
  </si>
  <si>
    <t xml:space="preserve">Coenzyme Q-binding protein COQ10 homolog mitochondrial</t>
  </si>
  <si>
    <t xml:space="preserve">PF3D7_0807400</t>
  </si>
  <si>
    <t xml:space="preserve">BBM_01g01025</t>
  </si>
  <si>
    <t xml:space="preserve">potassium channel (K1)</t>
  </si>
  <si>
    <t xml:space="preserve">PF3D7_1227200</t>
  </si>
  <si>
    <t xml:space="preserve">K1</t>
  </si>
  <si>
    <t xml:space="preserve">BBM_01g01030</t>
  </si>
  <si>
    <t xml:space="preserve">DEAD/DEAH box helicase</t>
  </si>
  <si>
    <t xml:space="preserve">BBM_01g01035</t>
  </si>
  <si>
    <t xml:space="preserve">BBM_01g01040</t>
  </si>
  <si>
    <t xml:space="preserve">CCR4-NOT transcription complex subunit 9</t>
  </si>
  <si>
    <t xml:space="preserve">PF3D7_0507600</t>
  </si>
  <si>
    <t xml:space="preserve">CAF40</t>
  </si>
  <si>
    <t xml:space="preserve">BBM_01g01045</t>
  </si>
  <si>
    <t xml:space="preserve">tubulin beta</t>
  </si>
  <si>
    <t xml:space="preserve">PF3D7_1008700</t>
  </si>
  <si>
    <t xml:space="preserve">BBM_01g01050</t>
  </si>
  <si>
    <t xml:space="preserve">Kanadaptin</t>
  </si>
  <si>
    <t xml:space="preserve">BBM_01g01055</t>
  </si>
  <si>
    <t xml:space="preserve">GTPase Obg</t>
  </si>
  <si>
    <t xml:space="preserve">PF3D7_0824300</t>
  </si>
  <si>
    <t xml:space="preserve">BBM_01g01060</t>
  </si>
  <si>
    <t xml:space="preserve">PF3D7_0824200</t>
  </si>
  <si>
    <t xml:space="preserve">BBM_01g01065</t>
  </si>
  <si>
    <t xml:space="preserve">PF3D7_0717600</t>
  </si>
  <si>
    <t xml:space="preserve">BBM_01g01070</t>
  </si>
  <si>
    <t xml:space="preserve">minichromosome maintenance protein 7 (cell division control protein</t>
  </si>
  <si>
    <t xml:space="preserve">PF3D7_0705400</t>
  </si>
  <si>
    <t xml:space="preserve">MCM7</t>
  </si>
  <si>
    <t xml:space="preserve">BBM_01g01075</t>
  </si>
  <si>
    <t xml:space="preserve">BBM_01g01080</t>
  </si>
  <si>
    <t xml:space="preserve">BBM_01g01085</t>
  </si>
  <si>
    <t xml:space="preserve">Formin Homology 2 Domain</t>
  </si>
  <si>
    <t xml:space="preserve">PF3D7_1219000</t>
  </si>
  <si>
    <t xml:space="preserve">BBM_01g01090</t>
  </si>
  <si>
    <t xml:space="preserve">hexaprenyl-diphosphate synthase</t>
  </si>
  <si>
    <t xml:space="preserve">PF3D7_0202700</t>
  </si>
  <si>
    <t xml:space="preserve">OPP</t>
  </si>
  <si>
    <t xml:space="preserve">BBM_01g01095</t>
  </si>
  <si>
    <t xml:space="preserve">PF3D7_0907200</t>
  </si>
  <si>
    <t xml:space="preserve">BBM_01g01096</t>
  </si>
  <si>
    <t xml:space="preserve">BBM_01g01100</t>
  </si>
  <si>
    <t xml:space="preserve">BBM_01g01105</t>
  </si>
  <si>
    <t xml:space="preserve">autophagy-related protein 3, putative (ATG3)</t>
  </si>
  <si>
    <t xml:space="preserve">PF3D7_0905700.2</t>
  </si>
  <si>
    <t xml:space="preserve">ATG3</t>
  </si>
  <si>
    <t xml:space="preserve">BBM_01g01110</t>
  </si>
  <si>
    <t xml:space="preserve">PP-loop family</t>
  </si>
  <si>
    <t xml:space="preserve">PF3D7_0411200</t>
  </si>
  <si>
    <t xml:space="preserve">BBM_01g01115</t>
  </si>
  <si>
    <t xml:space="preserve">BBM_01g01120</t>
  </si>
  <si>
    <t xml:space="preserve">DEAD box ATP-dependent RNA helicase, putative</t>
  </si>
  <si>
    <t xml:space="preserve">PF3D7_0411400</t>
  </si>
  <si>
    <t xml:space="preserve">BBM_01g01121</t>
  </si>
  <si>
    <t xml:space="preserve">PF3D7_1036900</t>
  </si>
  <si>
    <t xml:space="preserve">BBM_01g01122</t>
  </si>
  <si>
    <t xml:space="preserve">BBM_01g01135</t>
  </si>
  <si>
    <t xml:space="preserve">Conserved hypothetical ATP binding protein</t>
  </si>
  <si>
    <t xml:space="preserve">PF3D7_1349800</t>
  </si>
  <si>
    <t xml:space="preserve">BBM_01g01140</t>
  </si>
  <si>
    <t xml:space="preserve">aarF domain-containing kinase</t>
  </si>
  <si>
    <t xml:space="preserve">PF3D7_0810200</t>
  </si>
  <si>
    <t xml:space="preserve">ABCK1</t>
  </si>
  <si>
    <t xml:space="preserve">BBM_01g01145</t>
  </si>
  <si>
    <t xml:space="preserve">50S ribosomal protein L33 cyanelle</t>
  </si>
  <si>
    <t xml:space="preserve">PF3D7_0810100</t>
  </si>
  <si>
    <t xml:space="preserve">BBM_01g01150</t>
  </si>
  <si>
    <t xml:space="preserve">diazepam-binding inhibitor (GABA receptor modulator,</t>
  </si>
  <si>
    <t xml:space="preserve">PF3D7_0810000</t>
  </si>
  <si>
    <t xml:space="preserve">BBM_01g01155</t>
  </si>
  <si>
    <t xml:space="preserve">PF3D7_0613800</t>
  </si>
  <si>
    <t xml:space="preserve">BBM_01g01160</t>
  </si>
  <si>
    <t xml:space="preserve">thioredoxin-like protein</t>
  </si>
  <si>
    <t xml:space="preserve">PF3D7_0717900</t>
  </si>
  <si>
    <t xml:space="preserve">BBM_01g01165</t>
  </si>
  <si>
    <t xml:space="preserve">chromatin assembly factor 1 subunit B</t>
  </si>
  <si>
    <t xml:space="preserve">PF3D7_0501800</t>
  </si>
  <si>
    <t xml:space="preserve">CAF1</t>
  </si>
  <si>
    <t xml:space="preserve">BBM_01g01170</t>
  </si>
  <si>
    <t xml:space="preserve">DNA polymerase alpha subunit A</t>
  </si>
  <si>
    <t xml:space="preserve">PF3D7_0411900</t>
  </si>
  <si>
    <t xml:space="preserve">BBM_01g01175</t>
  </si>
  <si>
    <t xml:space="preserve">BBM_01g01180</t>
  </si>
  <si>
    <t xml:space="preserve">Splicing factor U2af large subunit A</t>
  </si>
  <si>
    <t xml:space="preserve">PF3D7_0716000</t>
  </si>
  <si>
    <t xml:space="preserve">BBM_01g01185</t>
  </si>
  <si>
    <t xml:space="preserve">Ribosomal protein S12/S23</t>
  </si>
  <si>
    <t xml:space="preserve">PF3D7_0412100</t>
  </si>
  <si>
    <t xml:space="preserve">BBM_01g01195</t>
  </si>
  <si>
    <t xml:space="preserve">Transmembrane emp24 domain-containing protein eca</t>
  </si>
  <si>
    <t xml:space="preserve">PF3D7_0526900</t>
  </si>
  <si>
    <t xml:space="preserve">BBM_01g01200</t>
  </si>
  <si>
    <t xml:space="preserve">minichromosome maintenance protein 3</t>
  </si>
  <si>
    <t xml:space="preserve">BBM_01g01205</t>
  </si>
  <si>
    <t xml:space="preserve">ubiquitin-conjugating enzyme E2 N</t>
  </si>
  <si>
    <t xml:space="preserve">PF3D7_0527100</t>
  </si>
  <si>
    <t xml:space="preserve">UBC13</t>
  </si>
  <si>
    <t xml:space="preserve">BBM_01g01210</t>
  </si>
  <si>
    <t xml:space="preserve">Nicalin</t>
  </si>
  <si>
    <t xml:space="preserve">PF3D7_1013300</t>
  </si>
  <si>
    <t xml:space="preserve">BBM_01g01211</t>
  </si>
  <si>
    <t xml:space="preserve">PF3D7_1023300</t>
  </si>
  <si>
    <t xml:space="preserve">BBM_01g01212</t>
  </si>
  <si>
    <t xml:space="preserve">BBM_01g01220</t>
  </si>
  <si>
    <t xml:space="preserve">DNA topoisomerase II</t>
  </si>
  <si>
    <t xml:space="preserve">PF3D7_1433500</t>
  </si>
  <si>
    <t xml:space="preserve">BBM_01g01225</t>
  </si>
  <si>
    <t xml:space="preserve">PF3D7_1025800</t>
  </si>
  <si>
    <t xml:space="preserve">BBM_01g01230</t>
  </si>
  <si>
    <t xml:space="preserve">PF3D7_1025700</t>
  </si>
  <si>
    <t xml:space="preserve">BBM_01g01235</t>
  </si>
  <si>
    <t xml:space="preserve">PF3D7_1134400</t>
  </si>
  <si>
    <t xml:space="preserve">BBM_01g01240</t>
  </si>
  <si>
    <t xml:space="preserve">BBM_01g01245</t>
  </si>
  <si>
    <t xml:space="preserve">PF3D7_0505600</t>
  </si>
  <si>
    <t xml:space="preserve">BBM_01g01250</t>
  </si>
  <si>
    <t xml:space="preserve">cytochrome c oxidase subunit XVII assembly protein</t>
  </si>
  <si>
    <t xml:space="preserve">PF3D7_1025600</t>
  </si>
  <si>
    <t xml:space="preserve">COX17</t>
  </si>
  <si>
    <t xml:space="preserve">BBM_01g01251</t>
  </si>
  <si>
    <t xml:space="preserve">BBM_01g01255</t>
  </si>
  <si>
    <t xml:space="preserve">BBM_01g01256</t>
  </si>
  <si>
    <t xml:space="preserve">BBM_01g01270</t>
  </si>
  <si>
    <t xml:space="preserve">PF3D7_1345900</t>
  </si>
  <si>
    <t xml:space="preserve">BBM_01g01271</t>
  </si>
  <si>
    <t xml:space="preserve">nuclear import protein MOG1, putative</t>
  </si>
  <si>
    <t xml:space="preserve">PF3D7_1346200</t>
  </si>
  <si>
    <t xml:space="preserve">BBM_01g01275</t>
  </si>
  <si>
    <t xml:space="preserve">protein transport protein SEC61 subunit alpha</t>
  </si>
  <si>
    <t xml:space="preserve">PF3D7_1346100</t>
  </si>
  <si>
    <t xml:space="preserve">SEC61</t>
  </si>
  <si>
    <t xml:space="preserve">BBM_01g01280</t>
  </si>
  <si>
    <t xml:space="preserve">BBM_01g01285</t>
  </si>
  <si>
    <t xml:space="preserve">PF3D7_0812000</t>
  </si>
  <si>
    <t xml:space="preserve">BBM_01g01290</t>
  </si>
  <si>
    <t xml:space="preserve">large subunit ribosomal protein L3</t>
  </si>
  <si>
    <t xml:space="preserve">PF3D7_1245400</t>
  </si>
  <si>
    <t xml:space="preserve">BBM_01g01291</t>
  </si>
  <si>
    <t xml:space="preserve">Probable GTP-binding protein EngB</t>
  </si>
  <si>
    <t xml:space="preserve">PF3D7_0812220</t>
  </si>
  <si>
    <t xml:space="preserve">BBM_01g01300</t>
  </si>
  <si>
    <t xml:space="preserve">V-type H+-transporting ATPase subunit I</t>
  </si>
  <si>
    <t xml:space="preserve">PF3D7_0806800</t>
  </si>
  <si>
    <t xml:space="preserve">BBM_01g01305</t>
  </si>
  <si>
    <t xml:space="preserve">PF3D7_0806900</t>
  </si>
  <si>
    <t xml:space="preserve">BBM_01g01310</t>
  </si>
  <si>
    <t xml:space="preserve">YEATS domain-containing protein 4</t>
  </si>
  <si>
    <t xml:space="preserve">PF3D7_0807000</t>
  </si>
  <si>
    <t xml:space="preserve">BBM_01g01320</t>
  </si>
  <si>
    <t xml:space="preserve">BBM_01g01325</t>
  </si>
  <si>
    <t xml:space="preserve">PF3D7_0807200</t>
  </si>
  <si>
    <t xml:space="preserve">BBM_01g01335</t>
  </si>
  <si>
    <t xml:space="preserve">BBM_01g01340</t>
  </si>
  <si>
    <t xml:space="preserve">BBM_01g01341</t>
  </si>
  <si>
    <t xml:space="preserve">BBM_01g01355</t>
  </si>
  <si>
    <t xml:space="preserve">AAA domain</t>
  </si>
  <si>
    <t xml:space="preserve">PF3D7_1010200</t>
  </si>
  <si>
    <t xml:space="preserve">BBM_01g01360</t>
  </si>
  <si>
    <t xml:space="preserve">BBM_01g01365</t>
  </si>
  <si>
    <t xml:space="preserve">BBM_01g01370</t>
  </si>
  <si>
    <t xml:space="preserve">PF3D7_1326700</t>
  </si>
  <si>
    <t xml:space="preserve">BBM_01g01371</t>
  </si>
  <si>
    <t xml:space="preserve">PF3D7_1131400</t>
  </si>
  <si>
    <t xml:space="preserve">BBM_01g01385</t>
  </si>
  <si>
    <t xml:space="preserve">translation initiation factor EIF-2B subunit related</t>
  </si>
  <si>
    <t xml:space="preserve">PF3D7_1322300</t>
  </si>
  <si>
    <t xml:space="preserve">BBM_01g01390</t>
  </si>
  <si>
    <t xml:space="preserve">BBM_01g01395</t>
  </si>
  <si>
    <t xml:space="preserve">BBM_01g01400</t>
  </si>
  <si>
    <t xml:space="preserve">PF3D7_1304600</t>
  </si>
  <si>
    <t xml:space="preserve">BBM_01g01405</t>
  </si>
  <si>
    <t xml:space="preserve">Polycomb group RING finger protein 1</t>
  </si>
  <si>
    <t xml:space="preserve">BBM_01g01410</t>
  </si>
  <si>
    <t xml:space="preserve">BBM_01g01415</t>
  </si>
  <si>
    <t xml:space="preserve">DNA ligase 1</t>
  </si>
  <si>
    <t xml:space="preserve">PF3D7_1304100</t>
  </si>
  <si>
    <t xml:space="preserve">LigI</t>
  </si>
  <si>
    <t xml:space="preserve">BBM_01g01425</t>
  </si>
  <si>
    <t xml:space="preserve">CorA-like Mg2+ transporter protein, putative</t>
  </si>
  <si>
    <t xml:space="preserve">PF3D7_1304200.1</t>
  </si>
  <si>
    <t xml:space="preserve">BBM_01g01430</t>
  </si>
  <si>
    <t xml:space="preserve">Transcription elongation factor 1 homolog</t>
  </si>
  <si>
    <t xml:space="preserve">PF3D7_0914600</t>
  </si>
  <si>
    <t xml:space="preserve">BBM_01g01435</t>
  </si>
  <si>
    <t xml:space="preserve">PF3D7_1303900</t>
  </si>
  <si>
    <t xml:space="preserve">BBM_01g01440</t>
  </si>
  <si>
    <t xml:space="preserve">transporter, putative</t>
  </si>
  <si>
    <t xml:space="preserve">PF3D7_0914700</t>
  </si>
  <si>
    <t xml:space="preserve">BBM_01g01445</t>
  </si>
  <si>
    <t xml:space="preserve">ubiquitin-conjugating enzyme E2 I</t>
  </si>
  <si>
    <t xml:space="preserve">PF3D7_0915100</t>
  </si>
  <si>
    <t xml:space="preserve">UBC9</t>
  </si>
  <si>
    <t xml:space="preserve">BBM_01g01450</t>
  </si>
  <si>
    <t xml:space="preserve">NADH dehydrogenase</t>
  </si>
  <si>
    <t xml:space="preserve">PF3D7_0915000</t>
  </si>
  <si>
    <t xml:space="preserve">NDH2</t>
  </si>
  <si>
    <t xml:space="preserve">BBM_01g01451</t>
  </si>
  <si>
    <t xml:space="preserve">BBM_01g01465</t>
  </si>
  <si>
    <t xml:space="preserve">PF3D7_0507800</t>
  </si>
  <si>
    <t xml:space="preserve">BBM_01g01470</t>
  </si>
  <si>
    <t xml:space="preserve">protoporphyrinogen oxidase</t>
  </si>
  <si>
    <t xml:space="preserve">PF3D7_0508300</t>
  </si>
  <si>
    <t xml:space="preserve">TPT</t>
  </si>
  <si>
    <t xml:space="preserve">BBM_01g01480</t>
  </si>
  <si>
    <t xml:space="preserve">Regulator of chromosome condensation (RCC1) repeat</t>
  </si>
  <si>
    <t xml:space="preserve">PF3D7_0508500</t>
  </si>
  <si>
    <t xml:space="preserve">RCC1</t>
  </si>
  <si>
    <t xml:space="preserve">BBM_01g01485</t>
  </si>
  <si>
    <t xml:space="preserve">ATP-dependent RNA helicase DDX46/PRP5</t>
  </si>
  <si>
    <t xml:space="preserve">BBM_01g01490</t>
  </si>
  <si>
    <t xml:space="preserve">CAX-interacting protein 4</t>
  </si>
  <si>
    <t xml:space="preserve">PF3D7_0508600</t>
  </si>
  <si>
    <t xml:space="preserve">BBM_01g01495</t>
  </si>
  <si>
    <t xml:space="preserve">6-phosphogluconolactonase</t>
  </si>
  <si>
    <t xml:space="preserve">PF3D7_1453800</t>
  </si>
  <si>
    <t xml:space="preserve">G6PDH</t>
  </si>
  <si>
    <t xml:space="preserve">BBM_01g01496</t>
  </si>
  <si>
    <t xml:space="preserve">BBM_01g01500</t>
  </si>
  <si>
    <t xml:space="preserve">PF3D7_1438600</t>
  </si>
  <si>
    <t xml:space="preserve">BBM_01g01505</t>
  </si>
  <si>
    <t xml:space="preserve">cleavage and polyadenylation specificity factor subunit 3</t>
  </si>
  <si>
    <t xml:space="preserve">PF3D7_1438500</t>
  </si>
  <si>
    <t xml:space="preserve">BBM_01g01510</t>
  </si>
  <si>
    <t xml:space="preserve">BBM_01g01515</t>
  </si>
  <si>
    <t xml:space="preserve">BBM_01g01520</t>
  </si>
  <si>
    <t xml:space="preserve">PF3D7_1472300</t>
  </si>
  <si>
    <t xml:space="preserve">BBM_01g01525</t>
  </si>
  <si>
    <t xml:space="preserve">histone deacetylase HOS3</t>
  </si>
  <si>
    <t xml:space="preserve">PF3D7_1472200</t>
  </si>
  <si>
    <t xml:space="preserve">HDA1</t>
  </si>
  <si>
    <t xml:space="preserve">BBM_01g01530</t>
  </si>
  <si>
    <t xml:space="preserve">BBM_01g01535</t>
  </si>
  <si>
    <t xml:space="preserve">BBM_01g01540</t>
  </si>
  <si>
    <t xml:space="preserve">Ribosomal RNA small subunit methyltransferase F</t>
  </si>
  <si>
    <t xml:space="preserve">BBM_01g01545</t>
  </si>
  <si>
    <t xml:space="preserve">BBM_01g01550</t>
  </si>
  <si>
    <t xml:space="preserve">ubiquitin carboxyl-terminal hydrolase 7</t>
  </si>
  <si>
    <t xml:space="preserve">PF3D7_0726500</t>
  </si>
  <si>
    <t xml:space="preserve">BBM_01g01555</t>
  </si>
  <si>
    <t xml:space="preserve">SNF2 family N-terminal domain</t>
  </si>
  <si>
    <t xml:space="preserve">PF3D7_1357500</t>
  </si>
  <si>
    <t xml:space="preserve">BBM_01g01556</t>
  </si>
  <si>
    <t xml:space="preserve">PF3D7_0827600</t>
  </si>
  <si>
    <t xml:space="preserve">BBM_01g01575</t>
  </si>
  <si>
    <t xml:space="preserve">Heme ligase</t>
  </si>
  <si>
    <t xml:space="preserve">PF3D7_1446800</t>
  </si>
  <si>
    <t xml:space="preserve">HDP</t>
  </si>
  <si>
    <t xml:space="preserve">BBM_01g01580</t>
  </si>
  <si>
    <t xml:space="preserve">SNU13, NHP2L, U4/U6 small nuclear ribonucleoprotein SNU13</t>
  </si>
  <si>
    <t xml:space="preserve">PF3D7_1123900</t>
  </si>
  <si>
    <t xml:space="preserve">BBM_01g01585</t>
  </si>
  <si>
    <t xml:space="preserve">Amidase</t>
  </si>
  <si>
    <t xml:space="preserve">PF3D7_0416100</t>
  </si>
  <si>
    <t xml:space="preserve">BBM_01g01590</t>
  </si>
  <si>
    <t xml:space="preserve">Endoplasmic Reticulum Oxidoreductin 1 (ERO1)</t>
  </si>
  <si>
    <t xml:space="preserve">PF3D7_1124000</t>
  </si>
  <si>
    <t xml:space="preserve">ERO1</t>
  </si>
  <si>
    <t xml:space="preserve">BBM_01g01605</t>
  </si>
  <si>
    <t xml:space="preserve">Protein FAN</t>
  </si>
  <si>
    <t xml:space="preserve">PF3D7_1124100</t>
  </si>
  <si>
    <t xml:space="preserve">BBM_01g01620</t>
  </si>
  <si>
    <t xml:space="preserve">PPR repeat family</t>
  </si>
  <si>
    <t xml:space="preserve">BBM_01g01625</t>
  </si>
  <si>
    <t xml:space="preserve">PF3D7_0828900</t>
  </si>
  <si>
    <t xml:space="preserve">BBM_01g01630</t>
  </si>
  <si>
    <t xml:space="preserve">BBM_01g01635</t>
  </si>
  <si>
    <t xml:space="preserve">Folate-biopterin transporter 1 chloroplastic</t>
  </si>
  <si>
    <t xml:space="preserve">PF3D7_0828600</t>
  </si>
  <si>
    <t xml:space="preserve">FT1</t>
  </si>
  <si>
    <t xml:space="preserve">BBM_01g01640</t>
  </si>
  <si>
    <t xml:space="preserve">Prohibitin-4 mitochondrial</t>
  </si>
  <si>
    <t xml:space="preserve">PF3D7_0829200</t>
  </si>
  <si>
    <t xml:space="preserve">BBM_01g01645</t>
  </si>
  <si>
    <t xml:space="preserve">preprotein translocase subunit YidC</t>
  </si>
  <si>
    <t xml:space="preserve">PF3D7_0828400</t>
  </si>
  <si>
    <t xml:space="preserve">OXA1</t>
  </si>
  <si>
    <t xml:space="preserve">BBM_01g01650</t>
  </si>
  <si>
    <t xml:space="preserve">PF3D7_0828300</t>
  </si>
  <si>
    <t xml:space="preserve">BBM_01g01655</t>
  </si>
  <si>
    <t xml:space="preserve">leucyl-tRNA synthetase</t>
  </si>
  <si>
    <t xml:space="preserve">PF3D7_0828200</t>
  </si>
  <si>
    <t xml:space="preserve">BBM_01g01660</t>
  </si>
  <si>
    <t xml:space="preserve">PF3D7_0212700</t>
  </si>
  <si>
    <t xml:space="preserve">BBM_01g01665</t>
  </si>
  <si>
    <t xml:space="preserve">U6 snRNA-associated Sm-like protein LSm8</t>
  </si>
  <si>
    <t xml:space="preserve">PF3D7_0829300</t>
  </si>
  <si>
    <t xml:space="preserve">LSM8</t>
  </si>
  <si>
    <t xml:space="preserve">BBM_01g01670</t>
  </si>
  <si>
    <t xml:space="preserve">protein disulfide-isomerase A1</t>
  </si>
  <si>
    <t xml:space="preserve">PF3D7_0827900</t>
  </si>
  <si>
    <t xml:space="preserve">PDI8</t>
  </si>
  <si>
    <t xml:space="preserve">BBM_01g01675</t>
  </si>
  <si>
    <t xml:space="preserve">Histone-lysine N-methyltransferase EHMT1</t>
  </si>
  <si>
    <t xml:space="preserve">PF3D7_0827800</t>
  </si>
  <si>
    <t xml:space="preserve">SET3</t>
  </si>
  <si>
    <t xml:space="preserve">BBM_01g01680</t>
  </si>
  <si>
    <t xml:space="preserve">cis-prenyltransferase, dehydrodolichyl diphosphate synthase</t>
  </si>
  <si>
    <t xml:space="preserve">PF3D7_0826400</t>
  </si>
  <si>
    <t xml:space="preserve">BBM_01g01685</t>
  </si>
  <si>
    <t xml:space="preserve">Set1/Ash2 histone methyltransferase complex subunit ASH2</t>
  </si>
  <si>
    <t xml:space="preserve">PF3D7_0826300</t>
  </si>
  <si>
    <t xml:space="preserve">BBM_01g01690</t>
  </si>
  <si>
    <t xml:space="preserve">DNA primase large subunit</t>
  </si>
  <si>
    <t xml:space="preserve">PF3D7_0910900</t>
  </si>
  <si>
    <t xml:space="preserve">BBM_01g01695</t>
  </si>
  <si>
    <t xml:space="preserve">U5 snRNP protein, DIM1 family</t>
  </si>
  <si>
    <t xml:space="preserve">PF3D7_1231500</t>
  </si>
  <si>
    <t xml:space="preserve">BBM_01g01700</t>
  </si>
  <si>
    <t xml:space="preserve">Cytosolic Fe-S cluster assembly factor NBP35</t>
  </si>
  <si>
    <t xml:space="preserve">PF3D7_0910800</t>
  </si>
  <si>
    <t xml:space="preserve">NBP35</t>
  </si>
  <si>
    <t xml:space="preserve">BBM_01g01702</t>
  </si>
  <si>
    <t xml:space="preserve">BBM_01g01705</t>
  </si>
  <si>
    <t xml:space="preserve">small subunit ribosomal protein S28e</t>
  </si>
  <si>
    <t xml:space="preserve">PF3D7_1461300</t>
  </si>
  <si>
    <t xml:space="preserve">BBM_01g01710</t>
  </si>
  <si>
    <t xml:space="preserve">IMP3, U3 small nucleolar ribonucleoprotein protein IMP3</t>
  </si>
  <si>
    <t xml:space="preserve">PF3D7_1461200</t>
  </si>
  <si>
    <t xml:space="preserve">IMP3</t>
  </si>
  <si>
    <t xml:space="preserve">BBM_01g01715</t>
  </si>
  <si>
    <t xml:space="preserve">PF3D7_1241300</t>
  </si>
  <si>
    <t xml:space="preserve">BBM_01g01720</t>
  </si>
  <si>
    <t xml:space="preserve">Mitochondrial carrier protein</t>
  </si>
  <si>
    <t xml:space="preserve">PF3D7_1241600</t>
  </si>
  <si>
    <t xml:space="preserve">BBM_01g01725</t>
  </si>
  <si>
    <t xml:space="preserve">replication factor C subunit 2/4</t>
  </si>
  <si>
    <t xml:space="preserve">PF3D7_1241700</t>
  </si>
  <si>
    <t xml:space="preserve">BBM_01g01730</t>
  </si>
  <si>
    <t xml:space="preserve">BBM_01g01735</t>
  </si>
  <si>
    <t xml:space="preserve">Tetratricopeptide repeat protein 1</t>
  </si>
  <si>
    <t xml:space="preserve">PF3D7_1241900</t>
  </si>
  <si>
    <t xml:space="preserve">BBM_01g01737</t>
  </si>
  <si>
    <t xml:space="preserve">meiotic nuclear division protein 1, putative (MND1)</t>
  </si>
  <si>
    <t xml:space="preserve">PF3D7_1461500</t>
  </si>
  <si>
    <t xml:space="preserve">MND1</t>
  </si>
  <si>
    <t xml:space="preserve">BBM_01g01740</t>
  </si>
  <si>
    <t xml:space="preserve">splicing factor 3B subunit 2</t>
  </si>
  <si>
    <t xml:space="preserve">PF3D7_1461600</t>
  </si>
  <si>
    <t xml:space="preserve">SF3B2</t>
  </si>
  <si>
    <t xml:space="preserve">BBM_01g01741</t>
  </si>
  <si>
    <t xml:space="preserve">BBM_01g01750</t>
  </si>
  <si>
    <t xml:space="preserve">BBM_01g01755</t>
  </si>
  <si>
    <t xml:space="preserve">BBM_01g01757</t>
  </si>
  <si>
    <t xml:space="preserve">PF3D7_1462200</t>
  </si>
  <si>
    <t xml:space="preserve">BBM_01g01760</t>
  </si>
  <si>
    <t xml:space="preserve">PF3D7_1362000</t>
  </si>
  <si>
    <t xml:space="preserve">BBM_01g01765</t>
  </si>
  <si>
    <t xml:space="preserve">RuvB-like protein 2</t>
  </si>
  <si>
    <t xml:space="preserve">PF3D7_1362200</t>
  </si>
  <si>
    <t xml:space="preserve">RUVB3</t>
  </si>
  <si>
    <t xml:space="preserve">BBM_01g01770</t>
  </si>
  <si>
    <t xml:space="preserve">Transmembrane and coiled-coil domain-containing protein 1 homolog</t>
  </si>
  <si>
    <t xml:space="preserve">PF3D7_1362300</t>
  </si>
  <si>
    <t xml:space="preserve">BBM_01g01775</t>
  </si>
  <si>
    <t xml:space="preserve">proliferating cell nuclear antigen</t>
  </si>
  <si>
    <t xml:space="preserve">PF3D7_1361900</t>
  </si>
  <si>
    <t xml:space="preserve">PCNA</t>
  </si>
  <si>
    <t xml:space="preserve">BBM_01g01780</t>
  </si>
  <si>
    <t xml:space="preserve">20S proteasome subunit beta 7</t>
  </si>
  <si>
    <t xml:space="preserve">PF3D7_0803800</t>
  </si>
  <si>
    <t xml:space="preserve">BBM_01g01785</t>
  </si>
  <si>
    <t xml:space="preserve">nucleosome assembly protein 1-like 1</t>
  </si>
  <si>
    <t xml:space="preserve">PF3D7_1203700</t>
  </si>
  <si>
    <t xml:space="preserve">NAPL</t>
  </si>
  <si>
    <t xml:space="preserve">BBM_01g01790</t>
  </si>
  <si>
    <t xml:space="preserve">ubiquitin-conjugating enzyme E2 D/E</t>
  </si>
  <si>
    <t xml:space="preserve">PF3D7_1203900</t>
  </si>
  <si>
    <t xml:space="preserve">UBC</t>
  </si>
  <si>
    <t xml:space="preserve">BBM_01g01795</t>
  </si>
  <si>
    <t xml:space="preserve">BBM_01g01800</t>
  </si>
  <si>
    <t xml:space="preserve">Uncharacterized membrane protein YFL034W</t>
  </si>
  <si>
    <t xml:space="preserve">PF3D7_1205900</t>
  </si>
  <si>
    <t xml:space="preserve">BBM_01g01805</t>
  </si>
  <si>
    <t xml:space="preserve">Transcription factor TFIIIB component B''</t>
  </si>
  <si>
    <t xml:space="preserve">PF3D7_1205800</t>
  </si>
  <si>
    <t xml:space="preserve">HMGB3</t>
  </si>
  <si>
    <t xml:space="preserve">BBM_01g01810</t>
  </si>
  <si>
    <t xml:space="preserve">PF3D7_1205600</t>
  </si>
  <si>
    <t xml:space="preserve">BBM_01g01815</t>
  </si>
  <si>
    <t xml:space="preserve">Cactus-binding C-terminus of cactin protein</t>
  </si>
  <si>
    <t xml:space="preserve">PF3D7_0804000</t>
  </si>
  <si>
    <t xml:space="preserve">BBM_01g01825</t>
  </si>
  <si>
    <t xml:space="preserve">BBM_01g01830</t>
  </si>
  <si>
    <t xml:space="preserve">Probable inactive tRNA-specific adenosine deaminase-like protein 3</t>
  </si>
  <si>
    <t xml:space="preserve">PF3D7_1204600</t>
  </si>
  <si>
    <t xml:space="preserve">BBM_01g01835</t>
  </si>
  <si>
    <t xml:space="preserve">PF3D7_1204700</t>
  </si>
  <si>
    <t xml:space="preserve">BBM_01g01840</t>
  </si>
  <si>
    <t xml:space="preserve">PF3D7_1205000</t>
  </si>
  <si>
    <t xml:space="preserve">BBM_01g01845</t>
  </si>
  <si>
    <t xml:space="preserve">HAD domain ookinete protein, putative (HADO)</t>
  </si>
  <si>
    <t xml:space="preserve">PF3D7_1205200</t>
  </si>
  <si>
    <t xml:space="preserve">HADO</t>
  </si>
  <si>
    <t xml:space="preserve">BBM_01g01850</t>
  </si>
  <si>
    <t xml:space="preserve">BBM_01g01855</t>
  </si>
  <si>
    <t xml:space="preserve">methionyl aminopeptidase</t>
  </si>
  <si>
    <t xml:space="preserve">PF3D7_0804400</t>
  </si>
  <si>
    <t xml:space="preserve">METAP1c</t>
  </si>
  <si>
    <t xml:space="preserve">BBM_01g01856</t>
  </si>
  <si>
    <t xml:space="preserve">BBM_01g01860</t>
  </si>
  <si>
    <t xml:space="preserve">DmX-like protein 1</t>
  </si>
  <si>
    <t xml:space="preserve">BBM_01g01865</t>
  </si>
  <si>
    <t xml:space="preserve">Fibronectin-binding protein A N-terminus (FbpA)</t>
  </si>
  <si>
    <t xml:space="preserve">PF3D7_1202600</t>
  </si>
  <si>
    <t xml:space="preserve">BBM_01g01870</t>
  </si>
  <si>
    <t xml:space="preserve">PF3D7_1202700</t>
  </si>
  <si>
    <t xml:space="preserve">BBM_01g01871</t>
  </si>
  <si>
    <t xml:space="preserve">BBM_01g01872</t>
  </si>
  <si>
    <t xml:space="preserve">BBM_01g01875</t>
  </si>
  <si>
    <t xml:space="preserve">BmGPI5, Sexual stage antigen, Pfam s48/45</t>
  </si>
  <si>
    <t xml:space="preserve">BBM_01g01876</t>
  </si>
  <si>
    <t xml:space="preserve">High mobility group protein homolog NHP1</t>
  </si>
  <si>
    <t xml:space="preserve">BBM_01g01877</t>
  </si>
  <si>
    <t xml:space="preserve">BBM_01g01880</t>
  </si>
  <si>
    <t xml:space="preserve">origin recognition complex subunit 1</t>
  </si>
  <si>
    <t xml:space="preserve">PF3D7_1203000</t>
  </si>
  <si>
    <t xml:space="preserve">ORC1</t>
  </si>
  <si>
    <t xml:space="preserve">BBM_01g01885</t>
  </si>
  <si>
    <t xml:space="preserve">BBM_01g01886</t>
  </si>
  <si>
    <t xml:space="preserve">BBM_01g01890</t>
  </si>
  <si>
    <t xml:space="preserve">SUA5, putative translation factor</t>
  </si>
  <si>
    <t xml:space="preserve">PF3D7_1203500</t>
  </si>
  <si>
    <t xml:space="preserve">SUA5</t>
  </si>
  <si>
    <t xml:space="preserve">BBM_01g01895</t>
  </si>
  <si>
    <t xml:space="preserve">BBM_01g01900</t>
  </si>
  <si>
    <t xml:space="preserve">mediator of RNA polymerase II transcription subunit 6, putative</t>
  </si>
  <si>
    <t xml:space="preserve">PF3D7_1469700</t>
  </si>
  <si>
    <t xml:space="preserve">BBM_01g01905</t>
  </si>
  <si>
    <t xml:space="preserve">PF3D7_1469800</t>
  </si>
  <si>
    <t xml:space="preserve">BBM_01g01910</t>
  </si>
  <si>
    <t xml:space="preserve">ATP-dependent RNA helicase</t>
  </si>
  <si>
    <t xml:space="preserve">PF3D7_0810600</t>
  </si>
  <si>
    <t xml:space="preserve">BBM_01g01915</t>
  </si>
  <si>
    <t xml:space="preserve">DRS2, ATP8A, phospholipid-transporting ATPase</t>
  </si>
  <si>
    <t xml:space="preserve">PF3D7_1219600</t>
  </si>
  <si>
    <t xml:space="preserve">ATPase2</t>
  </si>
  <si>
    <t xml:space="preserve">BBM_01g01920</t>
  </si>
  <si>
    <t xml:space="preserve">clathrin, heavy polypeptide</t>
  </si>
  <si>
    <t xml:space="preserve">PF3D7_1219100</t>
  </si>
  <si>
    <t xml:space="preserve">BBM_01g01925</t>
  </si>
  <si>
    <t xml:space="preserve">transcription initiation factor TFIIH subunit H2</t>
  </si>
  <si>
    <t xml:space="preserve">PF3D7_1314900</t>
  </si>
  <si>
    <t xml:space="preserve">BBM_01g01930</t>
  </si>
  <si>
    <t xml:space="preserve">PF3D7_0710100</t>
  </si>
  <si>
    <t xml:space="preserve">BBM_01g01931</t>
  </si>
  <si>
    <t xml:space="preserve">BBM_01g01945</t>
  </si>
  <si>
    <t xml:space="preserve">PF3D7_0710300</t>
  </si>
  <si>
    <t xml:space="preserve">BBM_01g01950</t>
  </si>
  <si>
    <t xml:space="preserve">PF3D7_0710500</t>
  </si>
  <si>
    <t xml:space="preserve">BBM_01g01955</t>
  </si>
  <si>
    <t xml:space="preserve">large subunit ribosomal protein L34e</t>
  </si>
  <si>
    <t xml:space="preserve">PF3D7_0710600</t>
  </si>
  <si>
    <t xml:space="preserve">RPL34</t>
  </si>
  <si>
    <t xml:space="preserve">BBM_01g01960</t>
  </si>
  <si>
    <t xml:space="preserve">aspartyl-tRNA synthetase</t>
  </si>
  <si>
    <t xml:space="preserve">PF3D7_0102900</t>
  </si>
  <si>
    <t xml:space="preserve">BBM_01g01965</t>
  </si>
  <si>
    <t xml:space="preserve">Cell division cycle protein 48 homolog</t>
  </si>
  <si>
    <t xml:space="preserve">BBM_01g01970</t>
  </si>
  <si>
    <t xml:space="preserve">Mismatch repair endonuclease PMS2</t>
  </si>
  <si>
    <t xml:space="preserve">PF3D7_0726300</t>
  </si>
  <si>
    <t xml:space="preserve">PMS1</t>
  </si>
  <si>
    <t xml:space="preserve">BBM_01g01975</t>
  </si>
  <si>
    <t xml:space="preserve">BBM_01g01980</t>
  </si>
  <si>
    <t xml:space="preserve">BBM_01g01985</t>
  </si>
  <si>
    <t xml:space="preserve">BBM_01g01990</t>
  </si>
  <si>
    <t xml:space="preserve">glutamate dehydrogenase</t>
  </si>
  <si>
    <t xml:space="preserve">PF3D7_0802000</t>
  </si>
  <si>
    <t xml:space="preserve">GDH3</t>
  </si>
  <si>
    <t xml:space="preserve">BBM_01g01995</t>
  </si>
  <si>
    <t xml:space="preserve">dihydroorotase</t>
  </si>
  <si>
    <t xml:space="preserve">PF3D7_1472900</t>
  </si>
  <si>
    <t xml:space="preserve">BBM_01g02000</t>
  </si>
  <si>
    <t xml:space="preserve">BBM_01g02005</t>
  </si>
  <si>
    <t xml:space="preserve">sentrin-specific protease 2, putative (SENP2)</t>
  </si>
  <si>
    <t xml:space="preserve">PF3D7_0801700</t>
  </si>
  <si>
    <t xml:space="preserve">SENP2</t>
  </si>
  <si>
    <t xml:space="preserve">BBM_01g02010</t>
  </si>
  <si>
    <t xml:space="preserve">mannose-6-phosphate isomerase</t>
  </si>
  <si>
    <t xml:space="preserve">PF3D7_0801800</t>
  </si>
  <si>
    <t xml:space="preserve">BBM_01g02015</t>
  </si>
  <si>
    <t xml:space="preserve">Protein kinase domain</t>
  </si>
  <si>
    <t xml:space="preserve">BBM_01g02020</t>
  </si>
  <si>
    <t xml:space="preserve">Cyclophilin type peptidyl-prolyl cis-trans isomerase/CLD</t>
  </si>
  <si>
    <t xml:space="preserve">BBM_01g02025</t>
  </si>
  <si>
    <t xml:space="preserve">Nuclear transport factor 2</t>
  </si>
  <si>
    <t xml:space="preserve">PF3D7_1412300</t>
  </si>
  <si>
    <t xml:space="preserve">NTF2</t>
  </si>
  <si>
    <t xml:space="preserve">BBM_01g02030</t>
  </si>
  <si>
    <t xml:space="preserve">Protein of unknown function (DUF1749)</t>
  </si>
  <si>
    <t xml:space="preserve">BBM_01g02031</t>
  </si>
  <si>
    <t xml:space="preserve">rhoptry neck protein 4 (RON4)</t>
  </si>
  <si>
    <t xml:space="preserve">PF3D7_1116000</t>
  </si>
  <si>
    <t xml:space="preserve">RON4</t>
  </si>
  <si>
    <t xml:space="preserve">BBM_01g02045</t>
  </si>
  <si>
    <t xml:space="preserve">1-phosphatidylinositol-3-phosphate 5-kinase</t>
  </si>
  <si>
    <t xml:space="preserve">PF3D7_1412400</t>
  </si>
  <si>
    <t xml:space="preserve">BBM_01g02050</t>
  </si>
  <si>
    <t xml:space="preserve">glycylpeptide N-tetradecanoyltransferase</t>
  </si>
  <si>
    <t xml:space="preserve">PF3D7_1412800</t>
  </si>
  <si>
    <t xml:space="preserve">NMT</t>
  </si>
  <si>
    <t xml:space="preserve">BBM_01g02055</t>
  </si>
  <si>
    <t xml:space="preserve">Cell division cycle protein 48 homolog MJ1156</t>
  </si>
  <si>
    <t xml:space="preserve">BBM_01g02060</t>
  </si>
  <si>
    <t xml:space="preserve">actin II</t>
  </si>
  <si>
    <t xml:space="preserve">BBM_01g02065</t>
  </si>
  <si>
    <t xml:space="preserve">deoxyhypusine synthase</t>
  </si>
  <si>
    <t xml:space="preserve">PF3D7_1412600</t>
  </si>
  <si>
    <t xml:space="preserve">DHS</t>
  </si>
  <si>
    <t xml:space="preserve">BBM_01g02070</t>
  </si>
  <si>
    <t xml:space="preserve">PF3D7_0316400</t>
  </si>
  <si>
    <t xml:space="preserve">BBM_01g02075</t>
  </si>
  <si>
    <t xml:space="preserve">inorganic pyrophosphatase</t>
  </si>
  <si>
    <t xml:space="preserve">PF3D7_0316300.1</t>
  </si>
  <si>
    <t xml:space="preserve">BBM_01g02080</t>
  </si>
  <si>
    <t xml:space="preserve">BBM_01g02085</t>
  </si>
  <si>
    <t xml:space="preserve">PF3D7_0316500</t>
  </si>
  <si>
    <t xml:space="preserve">BBM_01g02090</t>
  </si>
  <si>
    <t xml:space="preserve">small subunit ribosomal protein S15Ae</t>
  </si>
  <si>
    <t xml:space="preserve">PF3D7_0316800</t>
  </si>
  <si>
    <t xml:space="preserve">BBM_01g02095</t>
  </si>
  <si>
    <t xml:space="preserve">BBM_01g02100</t>
  </si>
  <si>
    <t xml:space="preserve">HVA22/TB2/DP1 family protein, putative</t>
  </si>
  <si>
    <t xml:space="preserve">PF3D7_0316700</t>
  </si>
  <si>
    <t xml:space="preserve">BBM_01g02105</t>
  </si>
  <si>
    <t xml:space="preserve">THO complex subunit 4-A</t>
  </si>
  <si>
    <t xml:space="preserve">PF3D7_0615700</t>
  </si>
  <si>
    <t xml:space="preserve">BBM_01g02110</t>
  </si>
  <si>
    <t xml:space="preserve">FYVE and coiled-coil domain-containing protein (FCP)</t>
  </si>
  <si>
    <t xml:space="preserve">PF3D7_1460100</t>
  </si>
  <si>
    <t xml:space="preserve">FCP</t>
  </si>
  <si>
    <t xml:space="preserve">BBM_01g02115</t>
  </si>
  <si>
    <t xml:space="preserve">PF3D7_1427300</t>
  </si>
  <si>
    <t xml:space="preserve">BBM_01g02120</t>
  </si>
  <si>
    <t xml:space="preserve">Galactose oxidase central domain</t>
  </si>
  <si>
    <t xml:space="preserve">BBM_01g02125</t>
  </si>
  <si>
    <t xml:space="preserve">Phosphoenolpyruvate carboxylase 3</t>
  </si>
  <si>
    <t xml:space="preserve">PF3D7_1426700</t>
  </si>
  <si>
    <t xml:space="preserve">PEPC</t>
  </si>
  <si>
    <t xml:space="preserve">BBM_01g02130</t>
  </si>
  <si>
    <t xml:space="preserve">BBM_01g02135</t>
  </si>
  <si>
    <t xml:space="preserve">BBM_01g02140</t>
  </si>
  <si>
    <t xml:space="preserve">PF3D7_0516000</t>
  </si>
  <si>
    <t xml:space="preserve">BBM_01g02145</t>
  </si>
  <si>
    <t xml:space="preserve">large subunit ribosomal protein L10e</t>
  </si>
  <si>
    <t xml:space="preserve">PF3D7_1414300</t>
  </si>
  <si>
    <t xml:space="preserve">BBM_01g02150</t>
  </si>
  <si>
    <t xml:space="preserve">nascent polypeptide-associated complex subunit beta</t>
  </si>
  <si>
    <t xml:space="preserve">PF3D7_1426100</t>
  </si>
  <si>
    <t xml:space="preserve">BBM_01g02155</t>
  </si>
  <si>
    <t xml:space="preserve">large subunit ribosomal protein L21e</t>
  </si>
  <si>
    <t xml:space="preserve">PF3D7_1426000</t>
  </si>
  <si>
    <t xml:space="preserve">RPL21</t>
  </si>
  <si>
    <t xml:space="preserve">BBM_01g02160</t>
  </si>
  <si>
    <t xml:space="preserve">protein arginine N-methyltransferase 1</t>
  </si>
  <si>
    <t xml:space="preserve">PF3D7_1426200</t>
  </si>
  <si>
    <t xml:space="preserve">PRMT1</t>
  </si>
  <si>
    <t xml:space="preserve">BBM_01g02165</t>
  </si>
  <si>
    <t xml:space="preserve">PF3D7_1425700</t>
  </si>
  <si>
    <t xml:space="preserve">BBM_01g02170</t>
  </si>
  <si>
    <t xml:space="preserve">large subunit ribosomal protein L7Ae</t>
  </si>
  <si>
    <t xml:space="preserve">PF3D7_1424400</t>
  </si>
  <si>
    <t xml:space="preserve">BBM_01g02175</t>
  </si>
  <si>
    <t xml:space="preserve">large subunit ribosomal protein L5e</t>
  </si>
  <si>
    <t xml:space="preserve">PF3D7_1424100</t>
  </si>
  <si>
    <t xml:space="preserve">BBM_01g02180</t>
  </si>
  <si>
    <t xml:space="preserve">exosome complex component RRP4</t>
  </si>
  <si>
    <t xml:space="preserve">PF3D7_0410400</t>
  </si>
  <si>
    <t xml:space="preserve">RRP4</t>
  </si>
  <si>
    <t xml:space="preserve">BBM_01g02183</t>
  </si>
  <si>
    <t xml:space="preserve">large subunit ribosomal protein L29e</t>
  </si>
  <si>
    <t xml:space="preserve">PF3D7_1460300</t>
  </si>
  <si>
    <t xml:space="preserve">BBM_01g02185</t>
  </si>
  <si>
    <t xml:space="preserve">ubiquitin carboxyl-terminal hydrolase L3</t>
  </si>
  <si>
    <t xml:space="preserve">PF3D7_1460400</t>
  </si>
  <si>
    <t xml:space="preserve">UCHL3</t>
  </si>
  <si>
    <t xml:space="preserve">BBM_01g02190</t>
  </si>
  <si>
    <t xml:space="preserve">PF3D7_1460200</t>
  </si>
  <si>
    <t xml:space="preserve">BBM_01g02191</t>
  </si>
  <si>
    <t xml:space="preserve">BBM_01g02192</t>
  </si>
  <si>
    <t xml:space="preserve">inner membrane complex sub-compartment protein 3, putative (ISP3)</t>
  </si>
  <si>
    <t xml:space="preserve">PF3D7_1460600</t>
  </si>
  <si>
    <t xml:space="preserve">ISP3</t>
  </si>
  <si>
    <t xml:space="preserve">BBM_01g02200</t>
  </si>
  <si>
    <t xml:space="preserve">large subunit ribosomal protein L27e</t>
  </si>
  <si>
    <t xml:space="preserve">PF3D7_1460700</t>
  </si>
  <si>
    <t xml:space="preserve">RPL27</t>
  </si>
  <si>
    <t xml:space="preserve">BBM_01g02205</t>
  </si>
  <si>
    <t xml:space="preserve">snRNA-activating protein of 50kDa MW C terminal</t>
  </si>
  <si>
    <t xml:space="preserve">PF3D7_1460800</t>
  </si>
  <si>
    <t xml:space="preserve">BBM_01g02210</t>
  </si>
  <si>
    <t xml:space="preserve">PF3D7_1309800</t>
  </si>
  <si>
    <t xml:space="preserve">BBM_01g02215</t>
  </si>
  <si>
    <t xml:space="preserve">Vacuolar protein sorting-associated protein 18 homolog</t>
  </si>
  <si>
    <t xml:space="preserve">PF3D7_1309700</t>
  </si>
  <si>
    <t xml:space="preserve">VPS18</t>
  </si>
  <si>
    <t xml:space="preserve">BBM_01g02220</t>
  </si>
  <si>
    <t xml:space="preserve">ubiquinol-cytochrome c reductase subunit 6</t>
  </si>
  <si>
    <t xml:space="preserve">PF3D7_1426900</t>
  </si>
  <si>
    <t xml:space="preserve">BBM_01g02225</t>
  </si>
  <si>
    <t xml:space="preserve">U4/U6 small nuclear ribonucleoprotein PRP3</t>
  </si>
  <si>
    <t xml:space="preserve">PF3D7_1309300</t>
  </si>
  <si>
    <t xml:space="preserve">PRPF3</t>
  </si>
  <si>
    <t xml:space="preserve">BBM_01g02230</t>
  </si>
  <si>
    <t xml:space="preserve">BBM_01g02235</t>
  </si>
  <si>
    <t xml:space="preserve">GAR1, NOLA1, H/ACA ribonucleoprotein complex subunit 1</t>
  </si>
  <si>
    <t xml:space="preserve">PF3D7_1309500</t>
  </si>
  <si>
    <t xml:space="preserve">GAR1</t>
  </si>
  <si>
    <t xml:space="preserve">BBM_01g02240</t>
  </si>
  <si>
    <t xml:space="preserve">rlmE, rrmJ, ftsJ, ribosomal RNA large subunit methyltransferase E</t>
  </si>
  <si>
    <t xml:space="preserve">PF3D7_1309600</t>
  </si>
  <si>
    <t xml:space="preserve">BBM_01g02245</t>
  </si>
  <si>
    <t xml:space="preserve">BBM_01g02246</t>
  </si>
  <si>
    <t xml:space="preserve">BBM_01g02260</t>
  </si>
  <si>
    <t xml:space="preserve">small subunit ribosomal protein S27e</t>
  </si>
  <si>
    <t xml:space="preserve">PF3D7_1308300</t>
  </si>
  <si>
    <t xml:space="preserve">RPS27</t>
  </si>
  <si>
    <t xml:space="preserve">BBM_01g02265</t>
  </si>
  <si>
    <t xml:space="preserve">tyrosine recombinase (INT)</t>
  </si>
  <si>
    <t xml:space="preserve">PF3D7_1308800</t>
  </si>
  <si>
    <t xml:space="preserve">INT</t>
  </si>
  <si>
    <t xml:space="preserve">BBM_01g02266</t>
  </si>
  <si>
    <t xml:space="preserve">60S ribosomal protein L24</t>
  </si>
  <si>
    <t xml:space="preserve">PF3D7_1309100</t>
  </si>
  <si>
    <t xml:space="preserve">BBM_01g02280</t>
  </si>
  <si>
    <t xml:space="preserve">mRNA-decapping enzyme subunit 2</t>
  </si>
  <si>
    <t xml:space="preserve">PF3D7_1308900</t>
  </si>
  <si>
    <t xml:space="preserve">DCP2</t>
  </si>
  <si>
    <t xml:space="preserve">BBM_01g02285</t>
  </si>
  <si>
    <t xml:space="preserve">carbamoyl-phosphate synthase// aspartate carbamoyltransferase</t>
  </si>
  <si>
    <t xml:space="preserve">PF3D7_1308200</t>
  </si>
  <si>
    <t xml:space="preserve">cpsSII</t>
  </si>
  <si>
    <t xml:space="preserve">BBM_01g02290</t>
  </si>
  <si>
    <t xml:space="preserve">Shaggy-related protein kinase theta</t>
  </si>
  <si>
    <t xml:space="preserve">PF3D7_0312400</t>
  </si>
  <si>
    <t xml:space="preserve">GSK3</t>
  </si>
  <si>
    <t xml:space="preserve">BBM_01g02293</t>
  </si>
  <si>
    <t xml:space="preserve">26S proteasome regulatory subunit N12</t>
  </si>
  <si>
    <t xml:space="preserve">PF3D7_0312300</t>
  </si>
  <si>
    <t xml:space="preserve">RPN12</t>
  </si>
  <si>
    <t xml:space="preserve">BBM_01g02294</t>
  </si>
  <si>
    <t xml:space="preserve">Transmembrane E3 ubiquitin-protein ligase 1</t>
  </si>
  <si>
    <t xml:space="preserve">PF3D7_0312100</t>
  </si>
  <si>
    <t xml:space="preserve">BBM_01g02305</t>
  </si>
  <si>
    <t xml:space="preserve">PF3D7_0312000</t>
  </si>
  <si>
    <t xml:space="preserve">BBM_01g02310</t>
  </si>
  <si>
    <t xml:space="preserve">BBM_01g02315</t>
  </si>
  <si>
    <t xml:space="preserve">Aldo/keto reductase family</t>
  </si>
  <si>
    <t xml:space="preserve">PF3D7_1409100</t>
  </si>
  <si>
    <t xml:space="preserve">BBM_01g02320</t>
  </si>
  <si>
    <t xml:space="preserve">BBM_01g02321</t>
  </si>
  <si>
    <t xml:space="preserve">Iron-sulfur cluster co-chaperone protein HscB mitochondrial</t>
  </si>
  <si>
    <t xml:space="preserve">PF3D7_0920100</t>
  </si>
  <si>
    <t xml:space="preserve">BBM_01g02325</t>
  </si>
  <si>
    <t xml:space="preserve">CS domain protein, putative</t>
  </si>
  <si>
    <t xml:space="preserve">PF3D7_0920200</t>
  </si>
  <si>
    <t xml:space="preserve">BBM_01g02326</t>
  </si>
  <si>
    <t xml:space="preserve">BBM_01g02327</t>
  </si>
  <si>
    <t xml:space="preserve">BBM_01g02350</t>
  </si>
  <si>
    <t xml:space="preserve">50S ribosomal protein L12, apicoplast, putative</t>
  </si>
  <si>
    <t xml:space="preserve">PF3D7_0524600</t>
  </si>
  <si>
    <t xml:space="preserve">BBM_01g02355</t>
  </si>
  <si>
    <t xml:space="preserve">mitochondrial import receptor subunit TOM22, putative (TOM22)</t>
  </si>
  <si>
    <t xml:space="preserve">PF3D7_0524700</t>
  </si>
  <si>
    <t xml:space="preserve">TOM22</t>
  </si>
  <si>
    <t xml:space="preserve">BBM_01g02360</t>
  </si>
  <si>
    <t xml:space="preserve">U1 small nuclear ribonucleoprotein C</t>
  </si>
  <si>
    <t xml:space="preserve">PF3D7_0812700</t>
  </si>
  <si>
    <t xml:space="preserve">BBM_01g02365</t>
  </si>
  <si>
    <t xml:space="preserve">BBM_01g02366</t>
  </si>
  <si>
    <t xml:space="preserve">PF3D7_0813100</t>
  </si>
  <si>
    <t xml:space="preserve">BBM_01g02385</t>
  </si>
  <si>
    <t xml:space="preserve">PF3D7_0813000</t>
  </si>
  <si>
    <t xml:space="preserve">BBM_01g02390</t>
  </si>
  <si>
    <t xml:space="preserve">probable protein, unknown function</t>
  </si>
  <si>
    <t xml:space="preserve">PF3D7_0812900</t>
  </si>
  <si>
    <t xml:space="preserve">BBM_01g02395</t>
  </si>
  <si>
    <t xml:space="preserve">NudC domain-containing protein 3</t>
  </si>
  <si>
    <t xml:space="preserve">PF3D7_0813200</t>
  </si>
  <si>
    <t xml:space="preserve">BBM_01g02400</t>
  </si>
  <si>
    <t xml:space="preserve">Ubiquitin-conjugating enzyme</t>
  </si>
  <si>
    <t xml:space="preserve">PF3D7_0812600</t>
  </si>
  <si>
    <t xml:space="preserve">BBM_01g02405</t>
  </si>
  <si>
    <t xml:space="preserve">peptidyl-prolyl cis-trans isomerase-like 4</t>
  </si>
  <si>
    <t xml:space="preserve">PF3D7_0812500</t>
  </si>
  <si>
    <t xml:space="preserve">BBM_01g02415</t>
  </si>
  <si>
    <t xml:space="preserve">BBM_01g02420</t>
  </si>
  <si>
    <t xml:space="preserve">Macrophage erythroblast attacher</t>
  </si>
  <si>
    <t xml:space="preserve">PF3D7_1330500</t>
  </si>
  <si>
    <t xml:space="preserve">BBM_01g02430</t>
  </si>
  <si>
    <t xml:space="preserve">BBM_01g02435</t>
  </si>
  <si>
    <t xml:space="preserve">sugar transporter, putative</t>
  </si>
  <si>
    <t xml:space="preserve">PF3D7_0916000</t>
  </si>
  <si>
    <t xml:space="preserve">BBM_01g02440</t>
  </si>
  <si>
    <t xml:space="preserve">ER lumen protein retaining receptor</t>
  </si>
  <si>
    <t xml:space="preserve">PF3D7_1330400.1</t>
  </si>
  <si>
    <t xml:space="preserve">BBM_01g02441</t>
  </si>
  <si>
    <t xml:space="preserve">GPI transamidase subunit PIG-U</t>
  </si>
  <si>
    <t xml:space="preserve">PF3D7_1330700</t>
  </si>
  <si>
    <t xml:space="preserve">BBM_01g02455</t>
  </si>
  <si>
    <t xml:space="preserve">TSR2, pre-rRNA-processing protein TSR2</t>
  </si>
  <si>
    <t xml:space="preserve">PF3D7_0106400</t>
  </si>
  <si>
    <t xml:space="preserve">BBM_01g02460</t>
  </si>
  <si>
    <t xml:space="preserve">BMS1, ribosome biogenesis protein BMS1</t>
  </si>
  <si>
    <t xml:space="preserve">PF3D7_0106700</t>
  </si>
  <si>
    <t xml:space="preserve">AARP2</t>
  </si>
  <si>
    <t xml:space="preserve">BBM_01g02465</t>
  </si>
  <si>
    <t xml:space="preserve">BBM_01g02470</t>
  </si>
  <si>
    <t xml:space="preserve">CW-type Zinc Finger</t>
  </si>
  <si>
    <t xml:space="preserve">PF3D7_0420000</t>
  </si>
  <si>
    <t xml:space="preserve">BBM_01g02475</t>
  </si>
  <si>
    <t xml:space="preserve">EF hand</t>
  </si>
  <si>
    <t xml:space="preserve">PF3D7_0107000</t>
  </si>
  <si>
    <t xml:space="preserve">CEN1</t>
  </si>
  <si>
    <t xml:space="preserve">BBM_01g02480</t>
  </si>
  <si>
    <t xml:space="preserve">2-C-methyl-D-erythritol 4-phosphate cytidylyltransferase</t>
  </si>
  <si>
    <t xml:space="preserve">PF3D7_0106900</t>
  </si>
  <si>
    <t xml:space="preserve">IspD</t>
  </si>
  <si>
    <t xml:space="preserve">BBM_01g02485</t>
  </si>
  <si>
    <t xml:space="preserve">Cathepsin E-B</t>
  </si>
  <si>
    <t xml:space="preserve">PF3D7_0311700</t>
  </si>
  <si>
    <t xml:space="preserve">BBM_01g02490</t>
  </si>
  <si>
    <t xml:space="preserve">PF3D7_0311800</t>
  </si>
  <si>
    <t xml:space="preserve">BBM_01g02495</t>
  </si>
  <si>
    <t xml:space="preserve">PF3D7_1135500</t>
  </si>
  <si>
    <t xml:space="preserve">BBM_01g02500</t>
  </si>
  <si>
    <t xml:space="preserve">casein kinase 1</t>
  </si>
  <si>
    <t xml:space="preserve">PF3D7_1136500.2</t>
  </si>
  <si>
    <t xml:space="preserve">CK1</t>
  </si>
  <si>
    <t xml:space="preserve">BBM_01g02501</t>
  </si>
  <si>
    <t xml:space="preserve">PF3D7_1137200</t>
  </si>
  <si>
    <t xml:space="preserve">BBM_01g02502</t>
  </si>
  <si>
    <t xml:space="preserve">RecF/RecN/SMC N terminal domain</t>
  </si>
  <si>
    <t xml:space="preserve">PF3D7_0414000</t>
  </si>
  <si>
    <t xml:space="preserve">BBM_01g02503</t>
  </si>
  <si>
    <t xml:space="preserve">BBM_01g02504</t>
  </si>
  <si>
    <t xml:space="preserve">BBM_01g02505</t>
  </si>
  <si>
    <t xml:space="preserve">structural maintenance of chromosome 3 (chondroitin sulfate</t>
  </si>
  <si>
    <t xml:space="preserve">PF3D7_0615800</t>
  </si>
  <si>
    <t xml:space="preserve">BBM_01g02506</t>
  </si>
  <si>
    <t xml:space="preserve">BBM_01g02535</t>
  </si>
  <si>
    <t xml:space="preserve">Cleavage and polyadenylation specificity factor subunit 2</t>
  </si>
  <si>
    <t xml:space="preserve">PF3D7_0819000</t>
  </si>
  <si>
    <t xml:space="preserve">BBM_01g02540</t>
  </si>
  <si>
    <t xml:space="preserve">RING finger protein PFF0165c</t>
  </si>
  <si>
    <t xml:space="preserve">PF3D7_0603400</t>
  </si>
  <si>
    <t xml:space="preserve">TEX1</t>
  </si>
  <si>
    <t xml:space="preserve">BBM_01g02545</t>
  </si>
  <si>
    <t xml:space="preserve">HSPA1_8, heat shock 70kDa protein 1/8</t>
  </si>
  <si>
    <t xml:space="preserve">PF3D7_0818900</t>
  </si>
  <si>
    <t xml:space="preserve">HSP70</t>
  </si>
  <si>
    <t xml:space="preserve">BBM_01g02550</t>
  </si>
  <si>
    <t xml:space="preserve">elongator complex protein 3</t>
  </si>
  <si>
    <t xml:space="preserve">PF3D7_1227800</t>
  </si>
  <si>
    <t xml:space="preserve">BBM_01g02551</t>
  </si>
  <si>
    <t xml:space="preserve">BBM_01g02560</t>
  </si>
  <si>
    <t xml:space="preserve">Enhancer of rudimentary</t>
  </si>
  <si>
    <t xml:space="preserve">PF3D7_1037700</t>
  </si>
  <si>
    <t xml:space="preserve">ERH</t>
  </si>
  <si>
    <t xml:space="preserve">BBM_01g02565</t>
  </si>
  <si>
    <t xml:space="preserve">BBM_01g02570</t>
  </si>
  <si>
    <t xml:space="preserve">DNA excision repair protein ERCC-3</t>
  </si>
  <si>
    <t xml:space="preserve">PF3D7_1037600</t>
  </si>
  <si>
    <t xml:space="preserve">BBM_01g02575</t>
  </si>
  <si>
    <t xml:space="preserve">dynamin GTPase</t>
  </si>
  <si>
    <t xml:space="preserve">PF3D7_1037500</t>
  </si>
  <si>
    <t xml:space="preserve">DYN2</t>
  </si>
  <si>
    <t xml:space="preserve">BBM_01g02580</t>
  </si>
  <si>
    <t xml:space="preserve">Polyubiquitin-B</t>
  </si>
  <si>
    <t xml:space="preserve">BBM_01g02585</t>
  </si>
  <si>
    <t xml:space="preserve">BBM_01g02590</t>
  </si>
  <si>
    <t xml:space="preserve">solute carrier family 25 (mitochondrial carrier, adenine nucleotide)</t>
  </si>
  <si>
    <t xml:space="preserve">PF3D7_1037300</t>
  </si>
  <si>
    <t xml:space="preserve">ADT</t>
  </si>
  <si>
    <t xml:space="preserve">BBM_01g02591</t>
  </si>
  <si>
    <t xml:space="preserve">BBM_01g02595</t>
  </si>
  <si>
    <t xml:space="preserve">Cysteine proteinase</t>
  </si>
  <si>
    <t xml:space="preserve">BBM_01g02600</t>
  </si>
  <si>
    <t xml:space="preserve">Protein tyrosine kinase</t>
  </si>
  <si>
    <t xml:space="preserve">PF3D7_1228300</t>
  </si>
  <si>
    <t xml:space="preserve">NEK1</t>
  </si>
  <si>
    <t xml:space="preserve">BBM_01g02610</t>
  </si>
  <si>
    <t xml:space="preserve">PF3D7_1228400</t>
  </si>
  <si>
    <t xml:space="preserve">BBM_01g02611</t>
  </si>
  <si>
    <t xml:space="preserve">PF3D7_1228000</t>
  </si>
  <si>
    <t xml:space="preserve">BBM_01g02620</t>
  </si>
  <si>
    <t xml:space="preserve">PF3D7_1227900</t>
  </si>
  <si>
    <t xml:space="preserve">BBM_01g02625</t>
  </si>
  <si>
    <t xml:space="preserve">Rab-GTPase-TBC domain</t>
  </si>
  <si>
    <t xml:space="preserve">PF3D7_1230000</t>
  </si>
  <si>
    <t xml:space="preserve">BBM_01g02630</t>
  </si>
  <si>
    <t xml:space="preserve">BBM_01g02635</t>
  </si>
  <si>
    <t xml:space="preserve">pyruvate kinase</t>
  </si>
  <si>
    <t xml:space="preserve">BBM_01g02640</t>
  </si>
  <si>
    <t xml:space="preserve">BBM_01g02645</t>
  </si>
  <si>
    <t xml:space="preserve">BBM_01g02650</t>
  </si>
  <si>
    <t xml:space="preserve">PF3D7_1226400</t>
  </si>
  <si>
    <t xml:space="preserve">BBM_01g02655</t>
  </si>
  <si>
    <t xml:space="preserve">PF3D7_1226500</t>
  </si>
  <si>
    <t xml:space="preserve">BBM_01g02660</t>
  </si>
  <si>
    <t xml:space="preserve">PF3D7_0801600</t>
  </si>
  <si>
    <t xml:space="preserve">BBM_01g02670</t>
  </si>
  <si>
    <t xml:space="preserve">Putative serine esterase (DUF676)</t>
  </si>
  <si>
    <t xml:space="preserve">BBM_01g02675</t>
  </si>
  <si>
    <t xml:space="preserve">DNA damage-inducible protein 1</t>
  </si>
  <si>
    <t xml:space="preserve">PF3D7_1409300</t>
  </si>
  <si>
    <t xml:space="preserve">DDI1</t>
  </si>
  <si>
    <t xml:space="preserve">BBM_01g02680</t>
  </si>
  <si>
    <t xml:space="preserve">PF3D7_1409400</t>
  </si>
  <si>
    <t xml:space="preserve">BBM_01g02685</t>
  </si>
  <si>
    <t xml:space="preserve">PF3D7_1409700</t>
  </si>
  <si>
    <t xml:space="preserve">BBM_01g02690</t>
  </si>
  <si>
    <t xml:space="preserve">PF3D7_1409600</t>
  </si>
  <si>
    <t xml:space="preserve">BBM_01g02695</t>
  </si>
  <si>
    <t xml:space="preserve">BBM_01g02700</t>
  </si>
  <si>
    <t xml:space="preserve">PF3D7_1438800</t>
  </si>
  <si>
    <t xml:space="preserve">BBM_01g02705</t>
  </si>
  <si>
    <t xml:space="preserve">glutamyl-Q tRNA(Asp) synthetase</t>
  </si>
  <si>
    <t xml:space="preserve">PF3D7_1442300</t>
  </si>
  <si>
    <t xml:space="preserve">BBM_01g02710</t>
  </si>
  <si>
    <t xml:space="preserve">translation initiation factor eIF-4A</t>
  </si>
  <si>
    <t xml:space="preserve">PF3D7_1468700</t>
  </si>
  <si>
    <t xml:space="preserve">eIF4A</t>
  </si>
  <si>
    <t xml:space="preserve">BBM_01g02715</t>
  </si>
  <si>
    <t xml:space="preserve">BBM_01g02720</t>
  </si>
  <si>
    <t xml:space="preserve">PF3D7_1468200</t>
  </si>
  <si>
    <t xml:space="preserve">BBM_01g02725</t>
  </si>
  <si>
    <t xml:space="preserve">Der1-like family</t>
  </si>
  <si>
    <t xml:space="preserve">PF3D7_1468500</t>
  </si>
  <si>
    <t xml:space="preserve">DER1-1</t>
  </si>
  <si>
    <t xml:space="preserve">BBM_01g02730</t>
  </si>
  <si>
    <t xml:space="preserve">Rho GTPase-activating protein gacHH</t>
  </si>
  <si>
    <t xml:space="preserve">PF3D7_1468100</t>
  </si>
  <si>
    <t xml:space="preserve">BBM_01g02735</t>
  </si>
  <si>
    <t xml:space="preserve">DNA-directed RNA polymerase III subunit RPC4, putative</t>
  </si>
  <si>
    <t xml:space="preserve">PF3D7_1463400</t>
  </si>
  <si>
    <t xml:space="preserve">BBM_01g02740</t>
  </si>
  <si>
    <t xml:space="preserve">structural maintenance of chromosome 4</t>
  </si>
  <si>
    <t xml:space="preserve">PF3D7_0509100</t>
  </si>
  <si>
    <t xml:space="preserve">BBM_01g02745</t>
  </si>
  <si>
    <t xml:space="preserve">PF3D7_1315500</t>
  </si>
  <si>
    <t xml:space="preserve">BBM_01g02750</t>
  </si>
  <si>
    <t xml:space="preserve">BBM_01g02755</t>
  </si>
  <si>
    <t xml:space="preserve">PF3D7_1224100</t>
  </si>
  <si>
    <t xml:space="preserve">BBM_01g02760</t>
  </si>
  <si>
    <t xml:space="preserve">minichromosome maintenance protein 6</t>
  </si>
  <si>
    <t xml:space="preserve">PF3D7_1355100</t>
  </si>
  <si>
    <t xml:space="preserve">MCM6</t>
  </si>
  <si>
    <t xml:space="preserve">BBM_01g02765</t>
  </si>
  <si>
    <t xml:space="preserve">PF3D7_1355200</t>
  </si>
  <si>
    <t xml:space="preserve">BBM_01g02770</t>
  </si>
  <si>
    <t xml:space="preserve">Histone-lysine N-methyltransferase SMYD3</t>
  </si>
  <si>
    <t xml:space="preserve">PF3D7_1355300</t>
  </si>
  <si>
    <t xml:space="preserve">SET6</t>
  </si>
  <si>
    <t xml:space="preserve">BBM_01g02775</t>
  </si>
  <si>
    <t xml:space="preserve">PF3D7_1448300</t>
  </si>
  <si>
    <t xml:space="preserve">BBM_01g02780</t>
  </si>
  <si>
    <t xml:space="preserve">BBM_01g02785</t>
  </si>
  <si>
    <t xml:space="preserve">long-chain acyl-CoA synthetase</t>
  </si>
  <si>
    <t xml:space="preserve">BBM_01g02790</t>
  </si>
  <si>
    <t xml:space="preserve">U6 snRNA-associated Sm-like protein LSm3</t>
  </si>
  <si>
    <t xml:space="preserve">PF3D7_0819900</t>
  </si>
  <si>
    <t xml:space="preserve">LSM3</t>
  </si>
  <si>
    <t xml:space="preserve">BBM_01g02795</t>
  </si>
  <si>
    <t xml:space="preserve">BBM_01g02800</t>
  </si>
  <si>
    <t xml:space="preserve">BBM_01g02805</t>
  </si>
  <si>
    <t xml:space="preserve">DNA binding protein, putative</t>
  </si>
  <si>
    <t xml:space="preserve">PF3D7_0105900</t>
  </si>
  <si>
    <t xml:space="preserve">BBM_01g02810</t>
  </si>
  <si>
    <t xml:space="preserve">REI1, pre-60S factor REI1</t>
  </si>
  <si>
    <t xml:space="preserve">PF3D7_0409800</t>
  </si>
  <si>
    <t xml:space="preserve">BBM_01g02815</t>
  </si>
  <si>
    <t xml:space="preserve">Coenzyme Q (ubiquinone) biosynthesis protein Coq4</t>
  </si>
  <si>
    <t xml:space="preserve">PF3D7_1112200</t>
  </si>
  <si>
    <t xml:space="preserve">COQ4</t>
  </si>
  <si>
    <t xml:space="preserve">BBM_01g02820</t>
  </si>
  <si>
    <t xml:space="preserve">PF3D7_1112000</t>
  </si>
  <si>
    <t xml:space="preserve">BBM_01g02825</t>
  </si>
  <si>
    <t xml:space="preserve">Papain family cysteine protease</t>
  </si>
  <si>
    <t xml:space="preserve">PF3D7_1115700</t>
  </si>
  <si>
    <t xml:space="preserve">FP2A</t>
  </si>
  <si>
    <t xml:space="preserve">BBM_01g02830</t>
  </si>
  <si>
    <t xml:space="preserve">molecular chaperone DnaJ</t>
  </si>
  <si>
    <t xml:space="preserve">PF3D7_0409400</t>
  </si>
  <si>
    <t xml:space="preserve">DnaJ</t>
  </si>
  <si>
    <t xml:space="preserve">BBM_01g02835</t>
  </si>
  <si>
    <t xml:space="preserve">replication factor A1</t>
  </si>
  <si>
    <t xml:space="preserve">PF3D7_0409600</t>
  </si>
  <si>
    <t xml:space="preserve">RPA1</t>
  </si>
  <si>
    <t xml:space="preserve">BBM_01g02840</t>
  </si>
  <si>
    <t xml:space="preserve">Probable 39S ribosomal protein L24 mitochondrial</t>
  </si>
  <si>
    <t xml:space="preserve">PF3D7_1223900</t>
  </si>
  <si>
    <t xml:space="preserve">BBM_01g02845</t>
  </si>
  <si>
    <t xml:space="preserve">Mitochondrial DNA replication protein YHM2</t>
  </si>
  <si>
    <t xml:space="preserve">PF3D7_1223800</t>
  </si>
  <si>
    <t xml:space="preserve">BBM_01g02850</t>
  </si>
  <si>
    <t xml:space="preserve">VIT family</t>
  </si>
  <si>
    <t xml:space="preserve">PF3D7_1223700</t>
  </si>
  <si>
    <t xml:space="preserve">BBM_01g02855</t>
  </si>
  <si>
    <t xml:space="preserve">BBM_01g02860</t>
  </si>
  <si>
    <t xml:space="preserve">DNA-directed RNA polymerase II subunit B</t>
  </si>
  <si>
    <t xml:space="preserve">PF3D7_0215700</t>
  </si>
  <si>
    <t xml:space="preserve">BBM_01g02865</t>
  </si>
  <si>
    <t xml:space="preserve">BBM_01g02870</t>
  </si>
  <si>
    <t xml:space="preserve">mitochondrial ribosomal protein L29/L47 precursor, putative</t>
  </si>
  <si>
    <t xml:space="preserve">PF3D7_0315500</t>
  </si>
  <si>
    <t xml:space="preserve">BBM_01g02875</t>
  </si>
  <si>
    <t xml:space="preserve">MAC/Perforin domain</t>
  </si>
  <si>
    <t xml:space="preserve">BBM_01g02876</t>
  </si>
  <si>
    <t xml:space="preserve">BBM_01g02877</t>
  </si>
  <si>
    <t xml:space="preserve">DNA-directed RNA polymerase I subunit A2</t>
  </si>
  <si>
    <t xml:space="preserve">PF3D7_1134700</t>
  </si>
  <si>
    <t xml:space="preserve">RPA2</t>
  </si>
  <si>
    <t xml:space="preserve">BBM_01g02890</t>
  </si>
  <si>
    <t xml:space="preserve">Coatomer subunit delta</t>
  </si>
  <si>
    <t xml:space="preserve">PF3D7_1134800</t>
  </si>
  <si>
    <t xml:space="preserve">BBM_01g02895</t>
  </si>
  <si>
    <t xml:space="preserve">BBM_01g02900</t>
  </si>
  <si>
    <t xml:space="preserve">PLD-like domain</t>
  </si>
  <si>
    <t xml:space="preserve">PF3D7_0609400</t>
  </si>
  <si>
    <t xml:space="preserve">CLS</t>
  </si>
  <si>
    <t xml:space="preserve">BBM_01g02905</t>
  </si>
  <si>
    <t xml:space="preserve">BBM_01g02910</t>
  </si>
  <si>
    <t xml:space="preserve">PF3D7_0609800</t>
  </si>
  <si>
    <t xml:space="preserve">DHHC2</t>
  </si>
  <si>
    <t xml:space="preserve">BBM_01g02915</t>
  </si>
  <si>
    <t xml:space="preserve">pre-mRNA-processing factor SLU7</t>
  </si>
  <si>
    <t xml:space="preserve">PF3D7_0610100</t>
  </si>
  <si>
    <t xml:space="preserve">SLU7</t>
  </si>
  <si>
    <t xml:space="preserve">BBM_01g02920</t>
  </si>
  <si>
    <t xml:space="preserve">mitochondrial ribosomal protein L19 precursor, putative</t>
  </si>
  <si>
    <t xml:space="preserve">PF3D7_0610000</t>
  </si>
  <si>
    <t xml:space="preserve">BBM_01g02925</t>
  </si>
  <si>
    <t xml:space="preserve">PF3D7_0609900</t>
  </si>
  <si>
    <t xml:space="preserve">BBM_01g02927</t>
  </si>
  <si>
    <t xml:space="preserve">histone H2A</t>
  </si>
  <si>
    <t xml:space="preserve">PF3D7_0617800</t>
  </si>
  <si>
    <t xml:space="preserve">H2A</t>
  </si>
  <si>
    <t xml:space="preserve">BBM_01g02928</t>
  </si>
  <si>
    <t xml:space="preserve">histone H3</t>
  </si>
  <si>
    <t xml:space="preserve">PF3D7_0610400</t>
  </si>
  <si>
    <t xml:space="preserve">H3</t>
  </si>
  <si>
    <t xml:space="preserve">BBM_01g02930</t>
  </si>
  <si>
    <t xml:space="preserve">RNA-binding protein 25</t>
  </si>
  <si>
    <t xml:space="preserve">PF3D7_0610200</t>
  </si>
  <si>
    <t xml:space="preserve">BBM_01g02935</t>
  </si>
  <si>
    <t xml:space="preserve">Serine/arginine-rich splicing factor 33</t>
  </si>
  <si>
    <t xml:space="preserve">BBM_01g02940</t>
  </si>
  <si>
    <t xml:space="preserve">BBM_01g02945</t>
  </si>
  <si>
    <t xml:space="preserve">large subunit ribosomal protein L22e</t>
  </si>
  <si>
    <t xml:space="preserve">PF3D7_0821700</t>
  </si>
  <si>
    <t xml:space="preserve">BBM_01g02950</t>
  </si>
  <si>
    <t xml:space="preserve">26S proteasome regulatory subunit N7</t>
  </si>
  <si>
    <t xml:space="preserve">PF3D7_1129200</t>
  </si>
  <si>
    <t xml:space="preserve">RPN7</t>
  </si>
  <si>
    <t xml:space="preserve">BBM_01g02955</t>
  </si>
  <si>
    <t xml:space="preserve">Eukaryotic translation initiation factor 3 subunit M</t>
  </si>
  <si>
    <t xml:space="preserve">PF3D7_0418200</t>
  </si>
  <si>
    <t xml:space="preserve">BBM_01g02960</t>
  </si>
  <si>
    <t xml:space="preserve">BBM_01g02965</t>
  </si>
  <si>
    <t xml:space="preserve">Probable NOT transcription complex subunit VIP2 (Fragment)</t>
  </si>
  <si>
    <t xml:space="preserve">PF3D7_1128600</t>
  </si>
  <si>
    <t xml:space="preserve">NOT2</t>
  </si>
  <si>
    <t xml:space="preserve">BBM_01g02970</t>
  </si>
  <si>
    <t xml:space="preserve">PF3D7_1218200</t>
  </si>
  <si>
    <t xml:space="preserve">BBM_01g02975</t>
  </si>
  <si>
    <t xml:space="preserve">BBM_01g02980</t>
  </si>
  <si>
    <t xml:space="preserve">MRD1, RBM19, multiple RNA-binding domain-containing protein 1</t>
  </si>
  <si>
    <t xml:space="preserve">PF3D7_1217200</t>
  </si>
  <si>
    <t xml:space="preserve">BBM_01g02985</t>
  </si>
  <si>
    <t xml:space="preserve">meiotic recombination protein SPO11, putative (SPO11)</t>
  </si>
  <si>
    <t xml:space="preserve">PF3D7_1217100.1</t>
  </si>
  <si>
    <t xml:space="preserve">SPO11</t>
  </si>
  <si>
    <t xml:space="preserve">BBM_01g02990</t>
  </si>
  <si>
    <t xml:space="preserve">PF3D7_1217000</t>
  </si>
  <si>
    <t xml:space="preserve">BBM_01g02995</t>
  </si>
  <si>
    <t xml:space="preserve">DnaJ homolog subfamily C member 2</t>
  </si>
  <si>
    <t xml:space="preserve">PF3D7_1216900</t>
  </si>
  <si>
    <t xml:space="preserve">BBM_01g03000</t>
  </si>
  <si>
    <t xml:space="preserve">Carbohydrate kinase</t>
  </si>
  <si>
    <t xml:space="preserve">PF3D7_1143900</t>
  </si>
  <si>
    <t xml:space="preserve">BBM_01g03005</t>
  </si>
  <si>
    <t xml:space="preserve">histone H2B</t>
  </si>
  <si>
    <t xml:space="preserve">BBM_01g03010</t>
  </si>
  <si>
    <t xml:space="preserve">BBM_01g03015</t>
  </si>
  <si>
    <t xml:space="preserve">structural maintenance of chromosome 2</t>
  </si>
  <si>
    <t xml:space="preserve">PF3D7_1318400</t>
  </si>
  <si>
    <t xml:space="preserve">BBM_01g03020</t>
  </si>
  <si>
    <t xml:space="preserve">E3 ubiquitin-protein ligase DTX3L</t>
  </si>
  <si>
    <t xml:space="preserve">BBM_01g03025</t>
  </si>
  <si>
    <t xml:space="preserve">PF3D7_0806200</t>
  </si>
  <si>
    <t xml:space="preserve">BBM_01g03030</t>
  </si>
  <si>
    <t xml:space="preserve">Myoferlin</t>
  </si>
  <si>
    <t xml:space="preserve">PF3D7_0806300</t>
  </si>
  <si>
    <t xml:space="preserve">BBM_01g03035</t>
  </si>
  <si>
    <t xml:space="preserve">X-domain of DnaJ-containing</t>
  </si>
  <si>
    <t xml:space="preserve">PF3D7_0806500</t>
  </si>
  <si>
    <t xml:space="preserve">BBM_01g03040</t>
  </si>
  <si>
    <t xml:space="preserve">LUC7 N_terminus</t>
  </si>
  <si>
    <t xml:space="preserve">PF3D7_1452700</t>
  </si>
  <si>
    <t xml:space="preserve">BBM_01g03045</t>
  </si>
  <si>
    <t xml:space="preserve">MTR4, SKIV2L2, ATP-dependent RNA helicase DOB1</t>
  </si>
  <si>
    <t xml:space="preserve">PF3D7_0602100</t>
  </si>
  <si>
    <t xml:space="preserve">BBM_01g03050</t>
  </si>
  <si>
    <t xml:space="preserve">BBM_01g03051</t>
  </si>
  <si>
    <t xml:space="preserve">BBM_01g03065</t>
  </si>
  <si>
    <t xml:space="preserve">CDK-activating kinase assembly factor MAT1</t>
  </si>
  <si>
    <t xml:space="preserve">PF3D7_0512300</t>
  </si>
  <si>
    <t xml:space="preserve">MAT1</t>
  </si>
  <si>
    <t xml:space="preserve">BBM_01g03070</t>
  </si>
  <si>
    <t xml:space="preserve">BBM_01g03075</t>
  </si>
  <si>
    <t xml:space="preserve">SNW domain-containing protein 1</t>
  </si>
  <si>
    <t xml:space="preserve">PF3D7_0218700</t>
  </si>
  <si>
    <t xml:space="preserve">PRP45</t>
  </si>
  <si>
    <t xml:space="preserve">BBM_01g03080</t>
  </si>
  <si>
    <t xml:space="preserve">PF3D7_1418900</t>
  </si>
  <si>
    <t xml:space="preserve">BBM_01g03085</t>
  </si>
  <si>
    <t xml:space="preserve">transcription factor with AP2 domain(s) (AP2-G)</t>
  </si>
  <si>
    <t xml:space="preserve">PF3D7_1222600</t>
  </si>
  <si>
    <t xml:space="preserve">AP2-G</t>
  </si>
  <si>
    <t xml:space="preserve">BBM_01g03086</t>
  </si>
  <si>
    <t xml:space="preserve">BBM_01g03100</t>
  </si>
  <si>
    <t xml:space="preserve">glideosome-associated protein 45 (GAP45)</t>
  </si>
  <si>
    <t xml:space="preserve">PF3D7_1222700</t>
  </si>
  <si>
    <t xml:space="preserve">GAP45</t>
  </si>
  <si>
    <t xml:space="preserve">BBM_01g03105</t>
  </si>
  <si>
    <t xml:space="preserve">BBM_01g03110</t>
  </si>
  <si>
    <t xml:space="preserve">BBM_01g03115</t>
  </si>
  <si>
    <t xml:space="preserve">cAMP-dependent protein kinase regulator</t>
  </si>
  <si>
    <t xml:space="preserve">PF3D7_1223100</t>
  </si>
  <si>
    <t xml:space="preserve">PKAr</t>
  </si>
  <si>
    <t xml:space="preserve">BBM_01g03120</t>
  </si>
  <si>
    <t xml:space="preserve">Organic solute transporter Ostalpha</t>
  </si>
  <si>
    <t xml:space="preserve">BBM_01g03125</t>
  </si>
  <si>
    <t xml:space="preserve">PF3D7_1318600</t>
  </si>
  <si>
    <t xml:space="preserve">BBM_01g03130</t>
  </si>
  <si>
    <t xml:space="preserve">PF3D7_1318700</t>
  </si>
  <si>
    <t xml:space="preserve">BBM_01g03135</t>
  </si>
  <si>
    <t xml:space="preserve">translocation protein SEC63</t>
  </si>
  <si>
    <t xml:space="preserve">PF3D7_1318800</t>
  </si>
  <si>
    <t xml:space="preserve">SEC63</t>
  </si>
  <si>
    <t xml:space="preserve">BBM_01g03140</t>
  </si>
  <si>
    <t xml:space="preserve">Protein FAM63A</t>
  </si>
  <si>
    <t xml:space="preserve">PF3D7_1319100</t>
  </si>
  <si>
    <t xml:space="preserve">BBM_01g03145</t>
  </si>
  <si>
    <t xml:space="preserve">BBM_01g03150</t>
  </si>
  <si>
    <t xml:space="preserve">proteasome activator subunit 2 (PA28 beta)</t>
  </si>
  <si>
    <t xml:space="preserve">PF3D7_0907700</t>
  </si>
  <si>
    <t xml:space="preserve">BBM_01g03155</t>
  </si>
  <si>
    <t xml:space="preserve">CTP synthase</t>
  </si>
  <si>
    <t xml:space="preserve">PF3D7_1410200</t>
  </si>
  <si>
    <t xml:space="preserve">BBM_01g03160</t>
  </si>
  <si>
    <t xml:space="preserve">DNA primase small subunit</t>
  </si>
  <si>
    <t xml:space="preserve">PF3D7_1438700</t>
  </si>
  <si>
    <t xml:space="preserve">BBM_01g03165</t>
  </si>
  <si>
    <t xml:space="preserve">Single-stranded DNA-binding protein</t>
  </si>
  <si>
    <t xml:space="preserve">PF3D7_0508800</t>
  </si>
  <si>
    <t xml:space="preserve">SSB</t>
  </si>
  <si>
    <t xml:space="preserve">BBM_01g03170</t>
  </si>
  <si>
    <t xml:space="preserve">PF3D7_1316400</t>
  </si>
  <si>
    <t xml:space="preserve">BBM_01g03180</t>
  </si>
  <si>
    <t xml:space="preserve">Probable ADP-ribosylation factor At2g15310</t>
  </si>
  <si>
    <t xml:space="preserve">PF3D7_1316200</t>
  </si>
  <si>
    <t xml:space="preserve">BBM_01g03181</t>
  </si>
  <si>
    <t xml:space="preserve">BBM_01g03185</t>
  </si>
  <si>
    <t xml:space="preserve">Exportin-T</t>
  </si>
  <si>
    <t xml:space="preserve">PF3D7_1315900</t>
  </si>
  <si>
    <t xml:space="preserve">BBM_01g03190</t>
  </si>
  <si>
    <t xml:space="preserve">transcription factor MYB1 (MYB1)</t>
  </si>
  <si>
    <t xml:space="preserve">PF3D7_1315800</t>
  </si>
  <si>
    <t xml:space="preserve">MYB1</t>
  </si>
  <si>
    <t xml:space="preserve">BBM_01g03195</t>
  </si>
  <si>
    <t xml:space="preserve">tRNA (adenine-N1-)-methyltransferase catalytic subunit</t>
  </si>
  <si>
    <t xml:space="preserve">PF3D7_1315700</t>
  </si>
  <si>
    <t xml:space="preserve">GCD14</t>
  </si>
  <si>
    <t xml:space="preserve">BBM_01g03200</t>
  </si>
  <si>
    <t xml:space="preserve">CDP-diacylglycerol--inositol 3-phosphatidyltransferase</t>
  </si>
  <si>
    <t xml:space="preserve">PF3D7_1315600</t>
  </si>
  <si>
    <t xml:space="preserve">PIS</t>
  </si>
  <si>
    <t xml:space="preserve">BBM_01g03205</t>
  </si>
  <si>
    <t xml:space="preserve">Soluble NSF attachment protein SNAP</t>
  </si>
  <si>
    <t xml:space="preserve">PF3D7_0509000</t>
  </si>
  <si>
    <t xml:space="preserve">BBM_01g03210</t>
  </si>
  <si>
    <t xml:space="preserve">pre-mRNA-processing factor 40</t>
  </si>
  <si>
    <t xml:space="preserve">PF3D7_1316500</t>
  </si>
  <si>
    <t xml:space="preserve">PRP40</t>
  </si>
  <si>
    <t xml:space="preserve">BBM_01g03215</t>
  </si>
  <si>
    <t xml:space="preserve">choline-phosphate cytidylyltransferase</t>
  </si>
  <si>
    <t xml:space="preserve">PF3D7_1316600</t>
  </si>
  <si>
    <t xml:space="preserve">CCT</t>
  </si>
  <si>
    <t xml:space="preserve">BBM_01g03220</t>
  </si>
  <si>
    <t xml:space="preserve">protein transport protein SEC20, putative</t>
  </si>
  <si>
    <t xml:space="preserve">PF3D7_1316800</t>
  </si>
  <si>
    <t xml:space="preserve">BBM_01g03221</t>
  </si>
  <si>
    <t xml:space="preserve">BBM_01g03235</t>
  </si>
  <si>
    <t xml:space="preserve">PF3D7_1316900</t>
  </si>
  <si>
    <t xml:space="preserve">BBM_01g03240</t>
  </si>
  <si>
    <t xml:space="preserve">BBM_01g03245</t>
  </si>
  <si>
    <t xml:space="preserve">U4/U6.U5 tri-snRNP-associated protein 2</t>
  </si>
  <si>
    <t xml:space="preserve">PF3D7_1317000</t>
  </si>
  <si>
    <t xml:space="preserve">USP39</t>
  </si>
  <si>
    <t xml:space="preserve">BBM_01g03250</t>
  </si>
  <si>
    <t xml:space="preserve">BBM_01g03255</t>
  </si>
  <si>
    <t xml:space="preserve">minichromosome maintenance protein 4 (cell division control protein</t>
  </si>
  <si>
    <t xml:space="preserve">PF3D7_1317100</t>
  </si>
  <si>
    <t xml:space="preserve">MCM4</t>
  </si>
  <si>
    <t xml:space="preserve">BBM_01g03257</t>
  </si>
  <si>
    <t xml:space="preserve">NA</t>
  </si>
  <si>
    <t xml:space="preserve">BBM_01g03258</t>
  </si>
  <si>
    <t xml:space="preserve">BBM_01g03260</t>
  </si>
  <si>
    <t xml:space="preserve">PF3D7_1317500</t>
  </si>
  <si>
    <t xml:space="preserve">BBM_01g03265</t>
  </si>
  <si>
    <t xml:space="preserve">PF3D7_1317600</t>
  </si>
  <si>
    <t xml:space="preserve">BBM_01g03270</t>
  </si>
  <si>
    <t xml:space="preserve">NOC4, UTP19, U3 small nucleolar RNA-associated protein 19</t>
  </si>
  <si>
    <t xml:space="preserve">PF3D7_1317900</t>
  </si>
  <si>
    <t xml:space="preserve">BBM_01g03275</t>
  </si>
  <si>
    <t xml:space="preserve">BBM_01g03276</t>
  </si>
  <si>
    <t xml:space="preserve">BBM_01g03280</t>
  </si>
  <si>
    <t xml:space="preserve">BMN1-20</t>
  </si>
  <si>
    <t xml:space="preserve">PF3D7_1439000</t>
  </si>
  <si>
    <t xml:space="preserve">BBM_01g03285</t>
  </si>
  <si>
    <t xml:space="preserve">small subunit ribosomal protein S15e</t>
  </si>
  <si>
    <t xml:space="preserve">PF3D7_1317800</t>
  </si>
  <si>
    <t xml:space="preserve">RPS19</t>
  </si>
  <si>
    <t xml:space="preserve">BBM_01g03290</t>
  </si>
  <si>
    <t xml:space="preserve">ferredoxin</t>
  </si>
  <si>
    <t xml:space="preserve">PF3D7_1318100</t>
  </si>
  <si>
    <t xml:space="preserve">BBM_01g03295</t>
  </si>
  <si>
    <t xml:space="preserve">ER membrane protein complex subunit 2-B</t>
  </si>
  <si>
    <t xml:space="preserve">PF3D7_1410000</t>
  </si>
  <si>
    <t xml:space="preserve">BBM_01g03300</t>
  </si>
  <si>
    <t xml:space="preserve">phosphatidate cytidylyltransferase</t>
  </si>
  <si>
    <t xml:space="preserve">PF3D7_1409900</t>
  </si>
  <si>
    <t xml:space="preserve">CDS</t>
  </si>
  <si>
    <t xml:space="preserve">BBM_01g03305</t>
  </si>
  <si>
    <t xml:space="preserve">mitochondrial ribosomal protein L16 precursor, putative</t>
  </si>
  <si>
    <t xml:space="preserve">PF3D7_1404400</t>
  </si>
  <si>
    <t xml:space="preserve">BBM_01g03310</t>
  </si>
  <si>
    <t xml:space="preserve">ESCRT-II complex subunit VPS22</t>
  </si>
  <si>
    <t xml:space="preserve">BBM_01g03315</t>
  </si>
  <si>
    <t xml:space="preserve">PUA domain protein</t>
  </si>
  <si>
    <t xml:space="preserve">PF3D7_0529500</t>
  </si>
  <si>
    <t xml:space="preserve">BBM_01g03320</t>
  </si>
  <si>
    <t xml:space="preserve">BBM_01g03325</t>
  </si>
  <si>
    <t xml:space="preserve">apicoplast TIC22 protein (TIC22)</t>
  </si>
  <si>
    <t xml:space="preserve">PF3D7_0529300</t>
  </si>
  <si>
    <t xml:space="preserve">TIC22</t>
  </si>
  <si>
    <t xml:space="preserve">BBM_01g03330</t>
  </si>
  <si>
    <t xml:space="preserve">PF3D7_0529100</t>
  </si>
  <si>
    <t xml:space="preserve">BBM_01g03335</t>
  </si>
  <si>
    <t xml:space="preserve">T-cell immunomodulatory protein homolog</t>
  </si>
  <si>
    <t xml:space="preserve">PF3D7_0529000</t>
  </si>
  <si>
    <t xml:space="preserve">BBM_01g03340</t>
  </si>
  <si>
    <t xml:space="preserve">Guanine nucleotide-binding protein-like 3 homolog</t>
  </si>
  <si>
    <t xml:space="preserve">BBM_01g03345</t>
  </si>
  <si>
    <t xml:space="preserve">peroxiredoxin (alkyl hydroperoxide reductase subunit C)</t>
  </si>
  <si>
    <t xml:space="preserve">PF3D7_1438900</t>
  </si>
  <si>
    <t xml:space="preserve">Trx-Px1</t>
  </si>
  <si>
    <t xml:space="preserve">BBM_01g03350</t>
  </si>
  <si>
    <t xml:space="preserve">splicing factor U2AF 65 kDa subunit</t>
  </si>
  <si>
    <t xml:space="preserve">PF3D7_1468800</t>
  </si>
  <si>
    <t xml:space="preserve">U2AF2</t>
  </si>
  <si>
    <t xml:space="preserve">BBM_01g03355</t>
  </si>
  <si>
    <t xml:space="preserve">Histone-lysine N-methyltransferase 2C</t>
  </si>
  <si>
    <t xml:space="preserve">BBM_01g03360</t>
  </si>
  <si>
    <t xml:space="preserve">adenylosuccinate synthase</t>
  </si>
  <si>
    <t xml:space="preserve">PF3D7_1354500</t>
  </si>
  <si>
    <t xml:space="preserve">ADSS</t>
  </si>
  <si>
    <t xml:space="preserve">BBM_01g03365</t>
  </si>
  <si>
    <t xml:space="preserve">large subunit ribosomal protein L7e</t>
  </si>
  <si>
    <t xml:space="preserve">BBM_01g03370</t>
  </si>
  <si>
    <t xml:space="preserve">PF3D7_1468900</t>
  </si>
  <si>
    <t xml:space="preserve">BBM_01g03375</t>
  </si>
  <si>
    <t xml:space="preserve">translation initiation factor IF-1, putative</t>
  </si>
  <si>
    <t xml:space="preserve">PF3D7_1469000</t>
  </si>
  <si>
    <t xml:space="preserve">BBM_01g03376</t>
  </si>
  <si>
    <t xml:space="preserve">BBM_01g03380</t>
  </si>
  <si>
    <t xml:space="preserve">PF3D7_0506700</t>
  </si>
  <si>
    <t xml:space="preserve">BBM_01g03385</t>
  </si>
  <si>
    <t xml:space="preserve">Probable alphaalpha-trehalose-phosphate synthase [UDP-forming] 9</t>
  </si>
  <si>
    <t xml:space="preserve">BBM_01g03386</t>
  </si>
  <si>
    <t xml:space="preserve">PF3D7_1326500</t>
  </si>
  <si>
    <t xml:space="preserve">BBM_01g03400</t>
  </si>
  <si>
    <t xml:space="preserve">translation initiation factor eIF-2B gamma subunit</t>
  </si>
  <si>
    <t xml:space="preserve">PF3D7_1326400</t>
  </si>
  <si>
    <t xml:space="preserve">BBM_01g03405</t>
  </si>
  <si>
    <t xml:space="preserve">Splicing factor U2AF 65 kDa subunit</t>
  </si>
  <si>
    <t xml:space="preserve">PF3D7_1326300</t>
  </si>
  <si>
    <t xml:space="preserve">BBM_01g03410</t>
  </si>
  <si>
    <t xml:space="preserve">DNA topoisomerase 3-beta-1</t>
  </si>
  <si>
    <t xml:space="preserve">BBM_01g03415</t>
  </si>
  <si>
    <t xml:space="preserve">DNA excision repair protein ERCC-6</t>
  </si>
  <si>
    <t xml:space="preserve">BBM_01g03420</t>
  </si>
  <si>
    <t xml:space="preserve">26S proteasome regulatory subunit T3</t>
  </si>
  <si>
    <t xml:space="preserve">PF3D7_0413600</t>
  </si>
  <si>
    <t xml:space="preserve">BBM_01g03425</t>
  </si>
  <si>
    <t xml:space="preserve">DNA repair protein RAD50</t>
  </si>
  <si>
    <t xml:space="preserve">PF3D7_0605800</t>
  </si>
  <si>
    <t xml:space="preserve">RAD50</t>
  </si>
  <si>
    <t xml:space="preserve">BBM_01g03426</t>
  </si>
  <si>
    <t xml:space="preserve">RNA-binding protein, putative</t>
  </si>
  <si>
    <t xml:space="preserve">PF3D7_0606100</t>
  </si>
  <si>
    <t xml:space="preserve">BBM_01g03430</t>
  </si>
  <si>
    <t xml:space="preserve">peroxin-4</t>
  </si>
  <si>
    <t xml:space="preserve">PF3D7_0606200</t>
  </si>
  <si>
    <t xml:space="preserve">BBM_01g03435</t>
  </si>
  <si>
    <t xml:space="preserve">RNA recognition motif. (a.k.a. RRM RBD or RNP domain)</t>
  </si>
  <si>
    <t xml:space="preserve">PF3D7_0606500</t>
  </si>
  <si>
    <t xml:space="preserve">BBM_01g03440</t>
  </si>
  <si>
    <t xml:space="preserve">PF3D7_0606600</t>
  </si>
  <si>
    <t xml:space="preserve">BBM_01g03445</t>
  </si>
  <si>
    <t xml:space="preserve">coatomer protein complex, subunit alpha (xenin)</t>
  </si>
  <si>
    <t xml:space="preserve">PF3D7_0606700</t>
  </si>
  <si>
    <t xml:space="preserve">BBM_01g03450</t>
  </si>
  <si>
    <t xml:space="preserve">mitochondrial ribosomal protein L41, putative</t>
  </si>
  <si>
    <t xml:space="preserve">PF3D7_0604200</t>
  </si>
  <si>
    <t xml:space="preserve">BBM_01g03455</t>
  </si>
  <si>
    <t xml:space="preserve">transcription factor with AP2 domain(s),SPE2-interacting protein (SIP2)</t>
  </si>
  <si>
    <t xml:space="preserve">PF3D7_0604100</t>
  </si>
  <si>
    <t xml:space="preserve">SIP2</t>
  </si>
  <si>
    <t xml:space="preserve">BBM_01g03460</t>
  </si>
  <si>
    <t xml:space="preserve">BBM_01g03465</t>
  </si>
  <si>
    <t xml:space="preserve">IgM</t>
  </si>
  <si>
    <t xml:space="preserve">PF3D7_0603800</t>
  </si>
  <si>
    <t xml:space="preserve">BBM_01g03470</t>
  </si>
  <si>
    <t xml:space="preserve">phenylalanyl-tRNA synthetase alpha chain</t>
  </si>
  <si>
    <t xml:space="preserve">PF3D7_0603700</t>
  </si>
  <si>
    <t xml:space="preserve">BBM_01g03475</t>
  </si>
  <si>
    <t xml:space="preserve">BBM_01g03480</t>
  </si>
  <si>
    <t xml:space="preserve">BBM_01g03485</t>
  </si>
  <si>
    <t xml:space="preserve">XRN1, SEP1, KEM1, 5'-3' exoribonuclease 1</t>
  </si>
  <si>
    <t xml:space="preserve">BBM_01g03490</t>
  </si>
  <si>
    <t xml:space="preserve">dihydroorotate dehydrogenase</t>
  </si>
  <si>
    <t xml:space="preserve">PF3D7_0603300</t>
  </si>
  <si>
    <t xml:space="preserve">DHODH</t>
  </si>
  <si>
    <t xml:space="preserve">BBM_01g03495</t>
  </si>
  <si>
    <t xml:space="preserve">vesicle-fusing ATPase</t>
  </si>
  <si>
    <t xml:space="preserve">PF3D7_0303000</t>
  </si>
  <si>
    <t xml:space="preserve">NSF</t>
  </si>
  <si>
    <t xml:space="preserve">BBM_01g03500</t>
  </si>
  <si>
    <t xml:space="preserve">BBM_01g03505</t>
  </si>
  <si>
    <t xml:space="preserve">XPO1, CRM1, exportin-1</t>
  </si>
  <si>
    <t xml:space="preserve">PF3D7_0302900</t>
  </si>
  <si>
    <t xml:space="preserve">BBM_01g03510</t>
  </si>
  <si>
    <t xml:space="preserve">Methyltransferase TYW3</t>
  </si>
  <si>
    <t xml:space="preserve">PF3D7_1018600</t>
  </si>
  <si>
    <t xml:space="preserve">BBM_01g03513</t>
  </si>
  <si>
    <t xml:space="preserve">BBM_01g03515</t>
  </si>
  <si>
    <t xml:space="preserve">Transmembrane protein, putative sugar transporter</t>
  </si>
  <si>
    <t xml:space="preserve">PF3D7_0529200</t>
  </si>
  <si>
    <t xml:space="preserve">BBM_01g03516</t>
  </si>
  <si>
    <t xml:space="preserve">Vesa-like</t>
  </si>
  <si>
    <t xml:space="preserve">BBM_01g03535</t>
  </si>
  <si>
    <t xml:space="preserve">BMN1-like protein, partial (C-term)</t>
  </si>
  <si>
    <t xml:space="preserve">BBM_01g04286</t>
  </si>
  <si>
    <t xml:space="preserve">BBM_02g00005</t>
  </si>
  <si>
    <t xml:space="preserve">BMN1 family</t>
  </si>
  <si>
    <t xml:space="preserve">BBM_02g00010</t>
  </si>
  <si>
    <t xml:space="preserve">BMN2 family</t>
  </si>
  <si>
    <t xml:space="preserve">BBM_02g00011</t>
  </si>
  <si>
    <t xml:space="preserve">BBM_02g00030</t>
  </si>
  <si>
    <t xml:space="preserve">fructose-bisphosphate aldolase</t>
  </si>
  <si>
    <t xml:space="preserve">BBM_02g00035</t>
  </si>
  <si>
    <t xml:space="preserve">Probable ATP-dependent RNA helicase DHX35</t>
  </si>
  <si>
    <t xml:space="preserve">BBM_02g00040</t>
  </si>
  <si>
    <t xml:space="preserve">50S ribosomal protein L22, mitochondrial, putative</t>
  </si>
  <si>
    <t xml:space="preserve">PF3D7_1010800</t>
  </si>
  <si>
    <t xml:space="preserve">BBM_02g00041</t>
  </si>
  <si>
    <t xml:space="preserve">DNA/RNA-binding protein KIN17</t>
  </si>
  <si>
    <t xml:space="preserve">BBM_02g00042</t>
  </si>
  <si>
    <t xml:space="preserve">Domain of Kin17 curved DNA-binding protein</t>
  </si>
  <si>
    <t xml:space="preserve">PF3D7_1467500</t>
  </si>
  <si>
    <t xml:space="preserve">BBM_02g00050</t>
  </si>
  <si>
    <t xml:space="preserve">BBM_02g00055</t>
  </si>
  <si>
    <t xml:space="preserve">BBM_02g00060</t>
  </si>
  <si>
    <t xml:space="preserve">BBM_02g00065</t>
  </si>
  <si>
    <t xml:space="preserve">cytochrome c oxidase subunit XI assembly protein</t>
  </si>
  <si>
    <t xml:space="preserve">PF3D7_1475300</t>
  </si>
  <si>
    <t xml:space="preserve">COX11</t>
  </si>
  <si>
    <t xml:space="preserve">BBM_02g00070</t>
  </si>
  <si>
    <t xml:space="preserve">PF3D7_1236300</t>
  </si>
  <si>
    <t xml:space="preserve">BBM_02g00075</t>
  </si>
  <si>
    <t xml:space="preserve">PF3D7_0723900</t>
  </si>
  <si>
    <t xml:space="preserve">BBM_02g00080</t>
  </si>
  <si>
    <t xml:space="preserve">BBM_02g00081</t>
  </si>
  <si>
    <t xml:space="preserve">BBM_02g00090</t>
  </si>
  <si>
    <t xml:space="preserve">Ribosomal RNA small subunit methyltransferase H</t>
  </si>
  <si>
    <t xml:space="preserve">PF3D7_1236700</t>
  </si>
  <si>
    <t xml:space="preserve">BBM_02g00095</t>
  </si>
  <si>
    <t xml:space="preserve">TAP42-like family</t>
  </si>
  <si>
    <t xml:space="preserve">PF3D7_0724200</t>
  </si>
  <si>
    <t xml:space="preserve">TAP42</t>
  </si>
  <si>
    <t xml:space="preserve">BBM_02g00100</t>
  </si>
  <si>
    <t xml:space="preserve">Ribonuclease Z</t>
  </si>
  <si>
    <t xml:space="preserve">PF3D7_0723700</t>
  </si>
  <si>
    <t xml:space="preserve">BBM_02g00105</t>
  </si>
  <si>
    <t xml:space="preserve">UDP-N-acetylglucosamine--dolichyl-phosphate N-acetylglucosaminephosphotransferase</t>
  </si>
  <si>
    <t xml:space="preserve">PF3D7_0321200</t>
  </si>
  <si>
    <t xml:space="preserve">BBM_02g00110</t>
  </si>
  <si>
    <t xml:space="preserve">Long chain acyl-CoA synthetase 5</t>
  </si>
  <si>
    <t xml:space="preserve">BBM_02g00115</t>
  </si>
  <si>
    <t xml:space="preserve">Structural maintenance of chromosomes protein 6A</t>
  </si>
  <si>
    <t xml:space="preserve">PF3D7_0525200</t>
  </si>
  <si>
    <t xml:space="preserve">BBM_02g00120</t>
  </si>
  <si>
    <t xml:space="preserve">PF3D7_0525300</t>
  </si>
  <si>
    <t xml:space="preserve">BBM_02g00125</t>
  </si>
  <si>
    <t xml:space="preserve">S-adenosyl-L-methionine-dependent tRNA 4-demethylwyosine synthase</t>
  </si>
  <si>
    <t xml:space="preserve">PF3D7_0524900</t>
  </si>
  <si>
    <t xml:space="preserve">BBM_02g00130</t>
  </si>
  <si>
    <t xml:space="preserve">PF3D7_1472700</t>
  </si>
  <si>
    <t xml:space="preserve">BBM_02g00135</t>
  </si>
  <si>
    <t xml:space="preserve">ubiquitin-like 1-activating enzyme E1 B</t>
  </si>
  <si>
    <t xml:space="preserve">PF3D7_1237000</t>
  </si>
  <si>
    <t xml:space="preserve">UBA2</t>
  </si>
  <si>
    <t xml:space="preserve">BBM_02g00140</t>
  </si>
  <si>
    <t xml:space="preserve">Transcriptional adapter ADA2b</t>
  </si>
  <si>
    <t xml:space="preserve">BBM_02g00145</t>
  </si>
  <si>
    <t xml:space="preserve">protein disulfide-isomerase</t>
  </si>
  <si>
    <t xml:space="preserve">PF3D7_1472600</t>
  </si>
  <si>
    <t xml:space="preserve">PDI-14</t>
  </si>
  <si>
    <t xml:space="preserve">BBM_02g00150</t>
  </si>
  <si>
    <t xml:space="preserve">PF3D7_0526500</t>
  </si>
  <si>
    <t xml:space="preserve">BBM_02g00155</t>
  </si>
  <si>
    <t xml:space="preserve">PF3D7_0526700</t>
  </si>
  <si>
    <t xml:space="preserve">BBM_02g00160</t>
  </si>
  <si>
    <t xml:space="preserve">BBM_02g00165</t>
  </si>
  <si>
    <t xml:space="preserve">BBM_02g00170</t>
  </si>
  <si>
    <t xml:space="preserve">stromal membrane-associated protein</t>
  </si>
  <si>
    <t xml:space="preserve">BBM_02g00175</t>
  </si>
  <si>
    <t xml:space="preserve">BBM_02g00180</t>
  </si>
  <si>
    <t xml:space="preserve">BBM_02g00185</t>
  </si>
  <si>
    <t xml:space="preserve">PF3D7_0525700</t>
  </si>
  <si>
    <t xml:space="preserve">BBM_02g00190</t>
  </si>
  <si>
    <t xml:space="preserve">23S rRNA methyltransferase</t>
  </si>
  <si>
    <t xml:space="preserve">PF3D7_0525600</t>
  </si>
  <si>
    <t xml:space="preserve">BBM_02g00195</t>
  </si>
  <si>
    <t xml:space="preserve">histidyl-tRNA synthetase</t>
  </si>
  <si>
    <t xml:space="preserve">BBM_02g00200</t>
  </si>
  <si>
    <t xml:space="preserve">BBM_02g00205</t>
  </si>
  <si>
    <t xml:space="preserve">BBM_02g00210</t>
  </si>
  <si>
    <t xml:space="preserve">histone-binding protein RBBP4</t>
  </si>
  <si>
    <t xml:space="preserve">PF3D7_0110700</t>
  </si>
  <si>
    <t xml:space="preserve">BBM_02g00215</t>
  </si>
  <si>
    <t xml:space="preserve">BBM_02g00220</t>
  </si>
  <si>
    <t xml:space="preserve">mRNA export factor</t>
  </si>
  <si>
    <t xml:space="preserve">BBM_02g00221</t>
  </si>
  <si>
    <t xml:space="preserve">PF3D7_1445200</t>
  </si>
  <si>
    <t xml:space="preserve">BBM_02g00230</t>
  </si>
  <si>
    <t xml:space="preserve">Mitochondrial ribosomal death-associated protein 3</t>
  </si>
  <si>
    <t xml:space="preserve">PF3D7_1445300</t>
  </si>
  <si>
    <t xml:space="preserve">BBM_02g00235</t>
  </si>
  <si>
    <t xml:space="preserve">dual-specificity kinase</t>
  </si>
  <si>
    <t xml:space="preserve">PF3D7_1445400</t>
  </si>
  <si>
    <t xml:space="preserve">CLK1</t>
  </si>
  <si>
    <t xml:space="preserve">BBM_02g00240</t>
  </si>
  <si>
    <t xml:space="preserve">PF3D7_1445000</t>
  </si>
  <si>
    <t xml:space="preserve">BBM_02g00245</t>
  </si>
  <si>
    <t xml:space="preserve">BBM_02g00250</t>
  </si>
  <si>
    <t xml:space="preserve">BBM_02g00255</t>
  </si>
  <si>
    <t xml:space="preserve">BBM_02g00260</t>
  </si>
  <si>
    <t xml:space="preserve">mitochondrial processing peptidase</t>
  </si>
  <si>
    <t xml:space="preserve">PF3D7_0933600</t>
  </si>
  <si>
    <t xml:space="preserve">MAS1</t>
  </si>
  <si>
    <t xml:space="preserve">BBM_02g00261</t>
  </si>
  <si>
    <t xml:space="preserve">BBM_02g00262</t>
  </si>
  <si>
    <t xml:space="preserve">BBM_02g00270</t>
  </si>
  <si>
    <t xml:space="preserve">PF3D7_0934200</t>
  </si>
  <si>
    <t xml:space="preserve">BBM_02g00275</t>
  </si>
  <si>
    <t xml:space="preserve">DNA excision repair protein ERCC-2</t>
  </si>
  <si>
    <t xml:space="preserve">PF3D7_0934100</t>
  </si>
  <si>
    <t xml:space="preserve">RAD3</t>
  </si>
  <si>
    <t xml:space="preserve">BBM_02g00280</t>
  </si>
  <si>
    <t xml:space="preserve">FAS-associated factor 2</t>
  </si>
  <si>
    <t xml:space="preserve">PF3D7_0934700</t>
  </si>
  <si>
    <t xml:space="preserve">BBM_02g00285</t>
  </si>
  <si>
    <t xml:space="preserve">BCS1 N terminal</t>
  </si>
  <si>
    <t xml:space="preserve">PF3D7_0603200</t>
  </si>
  <si>
    <t xml:space="preserve">BBM_02g00290</t>
  </si>
  <si>
    <t xml:space="preserve">Radial spoke head 10 homolog B</t>
  </si>
  <si>
    <t xml:space="preserve">PF3D7_1031200</t>
  </si>
  <si>
    <t xml:space="preserve">MORN1</t>
  </si>
  <si>
    <t xml:space="preserve">BBM_02g00295</t>
  </si>
  <si>
    <t xml:space="preserve">BBM_02g00300</t>
  </si>
  <si>
    <t xml:space="preserve">MPP10, U3 small nucleolar RNA-associated protein MPP10</t>
  </si>
  <si>
    <t xml:space="preserve">BBM_02g00305</t>
  </si>
  <si>
    <t xml:space="preserve">seryl-tRNA synthetase</t>
  </si>
  <si>
    <t xml:space="preserve">PF3D7_1216000</t>
  </si>
  <si>
    <t xml:space="preserve">BBM_02g00306</t>
  </si>
  <si>
    <t xml:space="preserve">PF3D7_1216100</t>
  </si>
  <si>
    <t xml:space="preserve">BBM_02g00315</t>
  </si>
  <si>
    <t xml:space="preserve">signal recognition particle subunit SRP19</t>
  </si>
  <si>
    <t xml:space="preserve">PF3D7_1216300</t>
  </si>
  <si>
    <t xml:space="preserve">SRP19</t>
  </si>
  <si>
    <t xml:space="preserve">BBM_02g00320</t>
  </si>
  <si>
    <t xml:space="preserve">sporozoite microneme protein 2</t>
  </si>
  <si>
    <t xml:space="preserve">MIC</t>
  </si>
  <si>
    <t xml:space="preserve">PF3D7_0408700</t>
  </si>
  <si>
    <t xml:space="preserve">PLP1</t>
  </si>
  <si>
    <t xml:space="preserve">BBM_02g00325</t>
  </si>
  <si>
    <t xml:space="preserve">BBM_02g00330</t>
  </si>
  <si>
    <t xml:space="preserve">prolyl-tRNA synthetase</t>
  </si>
  <si>
    <t xml:space="preserve">PF3D7_1213800</t>
  </si>
  <si>
    <t xml:space="preserve">PRS</t>
  </si>
  <si>
    <t xml:space="preserve">BBM_02g00335</t>
  </si>
  <si>
    <t xml:space="preserve">translation initiation factor eIF-2B epsilon subunit</t>
  </si>
  <si>
    <t xml:space="preserve">PF3D7_1213900</t>
  </si>
  <si>
    <t xml:space="preserve">BBM_02g00340</t>
  </si>
  <si>
    <t xml:space="preserve">PF3D7_1214000</t>
  </si>
  <si>
    <t xml:space="preserve">BBM_02g00345</t>
  </si>
  <si>
    <t xml:space="preserve">phosphatidylinositol glycan, class O</t>
  </si>
  <si>
    <t xml:space="preserve">PF3D7_1214100</t>
  </si>
  <si>
    <t xml:space="preserve">PIGO</t>
  </si>
  <si>
    <t xml:space="preserve">BBM_02g00350</t>
  </si>
  <si>
    <t xml:space="preserve">Probable geranylgeranyl transferase type-2 subunit beta</t>
  </si>
  <si>
    <t xml:space="preserve">BBM_02g00355</t>
  </si>
  <si>
    <t xml:space="preserve">BBM_02g00360</t>
  </si>
  <si>
    <t xml:space="preserve">BBM_02g00365</t>
  </si>
  <si>
    <t xml:space="preserve">2Fe-2S ferredoxin</t>
  </si>
  <si>
    <t xml:space="preserve">PF3D7_1214600</t>
  </si>
  <si>
    <t xml:space="preserve">BBM_02g00370</t>
  </si>
  <si>
    <t xml:space="preserve">PF3D7_1214700</t>
  </si>
  <si>
    <t xml:space="preserve">BBM_02g00375</t>
  </si>
  <si>
    <t xml:space="preserve">BBM_02g00380</t>
  </si>
  <si>
    <t xml:space="preserve">PF3D7_1214900</t>
  </si>
  <si>
    <t xml:space="preserve">BBM_02g00385</t>
  </si>
  <si>
    <t xml:space="preserve">peroxiredoxin Q/BCP/ antioxidant, AhpC/TSA family</t>
  </si>
  <si>
    <t xml:space="preserve">BBM_02g00390</t>
  </si>
  <si>
    <t xml:space="preserve">peptidylprolyl isomerase</t>
  </si>
  <si>
    <t xml:space="preserve">PF3D7_1215200</t>
  </si>
  <si>
    <t xml:space="preserve">CYP32</t>
  </si>
  <si>
    <t xml:space="preserve">BBM_02g00395</t>
  </si>
  <si>
    <t xml:space="preserve">chaperonin GroES</t>
  </si>
  <si>
    <t xml:space="preserve">PF3D7_1215300</t>
  </si>
  <si>
    <t xml:space="preserve">CPN10</t>
  </si>
  <si>
    <t xml:space="preserve">BBM_02g00400</t>
  </si>
  <si>
    <t xml:space="preserve">N-acyl-phosphatidylethanolamine-hydrolyzing phospholipase D</t>
  </si>
  <si>
    <t xml:space="preserve">PF3D7_1416300</t>
  </si>
  <si>
    <t xml:space="preserve">BBM_02g00405</t>
  </si>
  <si>
    <t xml:space="preserve">Prohibitin-2</t>
  </si>
  <si>
    <t xml:space="preserve">PF3D7_1014700</t>
  </si>
  <si>
    <t xml:space="preserve">BBM_02g00410</t>
  </si>
  <si>
    <t xml:space="preserve">20S proteasome subunit beta 4</t>
  </si>
  <si>
    <t xml:space="preserve">PF3D7_1470900</t>
  </si>
  <si>
    <t xml:space="preserve">BBM_02g00415</t>
  </si>
  <si>
    <t xml:space="preserve">BBM_02g00420</t>
  </si>
  <si>
    <t xml:space="preserve">DNA mismatch repair protein MSH6</t>
  </si>
  <si>
    <t xml:space="preserve">PF3D7_0505500</t>
  </si>
  <si>
    <t xml:space="preserve">MSH6</t>
  </si>
  <si>
    <t xml:space="preserve">BBM_02g00425</t>
  </si>
  <si>
    <t xml:space="preserve">PF3D7_1248000</t>
  </si>
  <si>
    <t xml:space="preserve">BBM_02g00430</t>
  </si>
  <si>
    <t xml:space="preserve">UTP11, U3 small nucleolar RNA-associated protein 11</t>
  </si>
  <si>
    <t xml:space="preserve">BBM_02g00435</t>
  </si>
  <si>
    <t xml:space="preserve">Glucose-induced degradation protein 8 homolog</t>
  </si>
  <si>
    <t xml:space="preserve">PF3D7_1336400</t>
  </si>
  <si>
    <t xml:space="preserve">BBM_02g00436</t>
  </si>
  <si>
    <t xml:space="preserve">U3 small nucleolar RNA-associated protein 5</t>
  </si>
  <si>
    <t xml:space="preserve">PF3D7_1336600</t>
  </si>
  <si>
    <t xml:space="preserve">BBM_02g00437</t>
  </si>
  <si>
    <t xml:space="preserve">BBM_02g00445</t>
  </si>
  <si>
    <t xml:space="preserve">BBM_02g00446</t>
  </si>
  <si>
    <t xml:space="preserve">nitrogen fixation protein NifU and related proteins</t>
  </si>
  <si>
    <t xml:space="preserve">PF3D7_1454500</t>
  </si>
  <si>
    <t xml:space="preserve">IscU1</t>
  </si>
  <si>
    <t xml:space="preserve">BBM_02g00447</t>
  </si>
  <si>
    <t xml:space="preserve">PF3D7_0814100</t>
  </si>
  <si>
    <t xml:space="preserve">BBM_02g00455</t>
  </si>
  <si>
    <t xml:space="preserve">6-phosphogluconate dehydrogenase</t>
  </si>
  <si>
    <t xml:space="preserve">PF3D7_1454700</t>
  </si>
  <si>
    <t xml:space="preserve">BBM_02g00460</t>
  </si>
  <si>
    <t xml:space="preserve">Actin-related protein 4</t>
  </si>
  <si>
    <t xml:space="preserve">BBM_02g00465</t>
  </si>
  <si>
    <t xml:space="preserve">PF3D7_0505400</t>
  </si>
  <si>
    <t xml:space="preserve">BBM_02g00470</t>
  </si>
  <si>
    <t xml:space="preserve">BBM_02g00475</t>
  </si>
  <si>
    <t xml:space="preserve">GTP-binding protein</t>
  </si>
  <si>
    <t xml:space="preserve">PF3D7_0513400</t>
  </si>
  <si>
    <t xml:space="preserve">BBM_02g00480</t>
  </si>
  <si>
    <t xml:space="preserve">large subunit ribosomal protein L13e</t>
  </si>
  <si>
    <t xml:space="preserve">PF3D7_0814000</t>
  </si>
  <si>
    <t xml:space="preserve">BBM_02g00485</t>
  </si>
  <si>
    <t xml:space="preserve">small subunit ribosomal protein S16e</t>
  </si>
  <si>
    <t xml:space="preserve">BBM_02g00490</t>
  </si>
  <si>
    <t xml:space="preserve">F-type H+-transporting ATPase subunit gamma</t>
  </si>
  <si>
    <t xml:space="preserve">PF3D7_1311300</t>
  </si>
  <si>
    <t xml:space="preserve">BBM_02g00495</t>
  </si>
  <si>
    <t xml:space="preserve">WD40 repeat-containing protein SMU1</t>
  </si>
  <si>
    <t xml:space="preserve">PF3D7_1311200</t>
  </si>
  <si>
    <t xml:space="preserve">BBM_02g00500</t>
  </si>
  <si>
    <t xml:space="preserve">kinetochore protein NDC80</t>
  </si>
  <si>
    <t xml:space="preserve">PF3D7_0616200</t>
  </si>
  <si>
    <t xml:space="preserve">BBM_02g00505</t>
  </si>
  <si>
    <t xml:space="preserve">BBM_02g00510</t>
  </si>
  <si>
    <t xml:space="preserve">BBM_02g00511</t>
  </si>
  <si>
    <t xml:space="preserve">PF3D7_1213200</t>
  </si>
  <si>
    <t xml:space="preserve">BBM_02g00525</t>
  </si>
  <si>
    <t xml:space="preserve">bromodomain protein, putative</t>
  </si>
  <si>
    <t xml:space="preserve">PF3D7_1212900</t>
  </si>
  <si>
    <t xml:space="preserve">BBM_02g00530</t>
  </si>
  <si>
    <t xml:space="preserve">succinate dehydrogenase (ubiquinone) iron-sulfur protein</t>
  </si>
  <si>
    <t xml:space="preserve">PF3D7_1212800</t>
  </si>
  <si>
    <t xml:space="preserve">BBM_02g00531</t>
  </si>
  <si>
    <t xml:space="preserve">Methyltransferase-like protein 13</t>
  </si>
  <si>
    <t xml:space="preserve">PF3D7_0409300</t>
  </si>
  <si>
    <t xml:space="preserve">BBM_02g00532</t>
  </si>
  <si>
    <t xml:space="preserve">Eukaryotic initiation factor 4A</t>
  </si>
  <si>
    <t xml:space="preserve">BBM_02g00533</t>
  </si>
  <si>
    <t xml:space="preserve">Probable peptide chain release factor C12orf65 mitochondrial</t>
  </si>
  <si>
    <t xml:space="preserve">PF3D7_0409700</t>
  </si>
  <si>
    <t xml:space="preserve">BBM_02g00540</t>
  </si>
  <si>
    <t xml:space="preserve">p21-C-terminal region-binding protein</t>
  </si>
  <si>
    <t xml:space="preserve">PF3D7_1323900</t>
  </si>
  <si>
    <t xml:space="preserve">BBM_02g00545</t>
  </si>
  <si>
    <t xml:space="preserve">PF3D7_1428900</t>
  </si>
  <si>
    <t xml:space="preserve">BBM_02g00550</t>
  </si>
  <si>
    <t xml:space="preserve">vacuolar protein sorting-associated protein 3, putative (VPS3)</t>
  </si>
  <si>
    <t xml:space="preserve">PF3D7_1423800</t>
  </si>
  <si>
    <t xml:space="preserve">VPS3</t>
  </si>
  <si>
    <t xml:space="preserve">BBM_02g00555</t>
  </si>
  <si>
    <t xml:space="preserve">protein phosphatase</t>
  </si>
  <si>
    <t xml:space="preserve">PF3D7_1423300</t>
  </si>
  <si>
    <t xml:space="preserve">PP7</t>
  </si>
  <si>
    <t xml:space="preserve">BBM_02g00556</t>
  </si>
  <si>
    <t xml:space="preserve">BBM_02g00557</t>
  </si>
  <si>
    <t xml:space="preserve">tetratricopeptide repeat family protein, putative</t>
  </si>
  <si>
    <t xml:space="preserve">PF3D7_1212400</t>
  </si>
  <si>
    <t xml:space="preserve">BBM_02g00565</t>
  </si>
  <si>
    <t xml:space="preserve">glycerol-3-phosphate O-acyltransferase / dihydroxyacetone phosphate</t>
  </si>
  <si>
    <t xml:space="preserve">PF3D7_1212500</t>
  </si>
  <si>
    <t xml:space="preserve">GAT</t>
  </si>
  <si>
    <t xml:space="preserve">BBM_02g00570</t>
  </si>
  <si>
    <t xml:space="preserve">Methyltransferase-like protein 17 mitochondrial</t>
  </si>
  <si>
    <t xml:space="preserve">PF3D7_1027200</t>
  </si>
  <si>
    <t xml:space="preserve">BBM_02g00575</t>
  </si>
  <si>
    <t xml:space="preserve">peroxiredoxin Q/BCP</t>
  </si>
  <si>
    <t xml:space="preserve">PF3D7_1027300</t>
  </si>
  <si>
    <t xml:space="preserve">nPrx</t>
  </si>
  <si>
    <t xml:space="preserve">BBM_02g00580</t>
  </si>
  <si>
    <t xml:space="preserve">DNA-directed RNA polymerase II subunit G</t>
  </si>
  <si>
    <t xml:space="preserve">PF3D7_1027400</t>
  </si>
  <si>
    <t xml:space="preserve">BBM_02g00585</t>
  </si>
  <si>
    <t xml:space="preserve">PF3D7_1027500</t>
  </si>
  <si>
    <t xml:space="preserve">BBM_02g00590</t>
  </si>
  <si>
    <t xml:space="preserve">Meiotic recombination protein SPO11-2</t>
  </si>
  <si>
    <t xml:space="preserve">PF3D7_1027600</t>
  </si>
  <si>
    <t xml:space="preserve">BBM_02g00595</t>
  </si>
  <si>
    <t xml:space="preserve">Centrin-3</t>
  </si>
  <si>
    <t xml:space="preserve">PF3D7_1027700.1</t>
  </si>
  <si>
    <t xml:space="preserve">CEN3</t>
  </si>
  <si>
    <t xml:space="preserve">BBM_02g00600</t>
  </si>
  <si>
    <t xml:space="preserve">E3 ubiquitin-protein ligase HUWE1</t>
  </si>
  <si>
    <t xml:space="preserve">PF3D7_0826100</t>
  </si>
  <si>
    <t xml:space="preserve">BBM_02g00605</t>
  </si>
  <si>
    <t xml:space="preserve">BBM_02g00610</t>
  </si>
  <si>
    <t xml:space="preserve">WDSOF1, WD repeat and SOF domain-containing protein 1</t>
  </si>
  <si>
    <t xml:space="preserve">PF3D7_0409200</t>
  </si>
  <si>
    <t xml:space="preserve">BBM_02g00615</t>
  </si>
  <si>
    <t xml:space="preserve">cell-traversal protein for ookinetes and sporozoites</t>
  </si>
  <si>
    <t xml:space="preserve">BBM_02g00620</t>
  </si>
  <si>
    <t xml:space="preserve">DNA-directed RNA polymerase II subunit H</t>
  </si>
  <si>
    <t xml:space="preserve">PF3D7_1213700</t>
  </si>
  <si>
    <t xml:space="preserve">BBM_02g00625</t>
  </si>
  <si>
    <t xml:space="preserve">dynein light chain LC8-type</t>
  </si>
  <si>
    <t xml:space="preserve">BBM_02g00630</t>
  </si>
  <si>
    <t xml:space="preserve">translation initiation factor eIF-3 subunit 10</t>
  </si>
  <si>
    <t xml:space="preserve">BBM_02g00631</t>
  </si>
  <si>
    <t xml:space="preserve">RRP5, PDCD11, rRNA biogenesis protein RRP5</t>
  </si>
  <si>
    <t xml:space="preserve">BBM_02g00632</t>
  </si>
  <si>
    <t xml:space="preserve">Protein RRP5 homolog</t>
  </si>
  <si>
    <t xml:space="preserve">PF3D7_1404500</t>
  </si>
  <si>
    <t xml:space="preserve">RRP5</t>
  </si>
  <si>
    <t xml:space="preserve">BBM_02g00640</t>
  </si>
  <si>
    <t xml:space="preserve">RNA-binding motif protein, X-linked 2</t>
  </si>
  <si>
    <t xml:space="preserve">PF3D7_0319500</t>
  </si>
  <si>
    <t xml:space="preserve">BBM_02g00645</t>
  </si>
  <si>
    <t xml:space="preserve">PF3D7_1315300</t>
  </si>
  <si>
    <t xml:space="preserve">BBM_02g00650</t>
  </si>
  <si>
    <t xml:space="preserve">zinc finger (CCCH type) protein, putative</t>
  </si>
  <si>
    <t xml:space="preserve">PF3D7_1315400</t>
  </si>
  <si>
    <t xml:space="preserve">BBM_02g00655</t>
  </si>
  <si>
    <t xml:space="preserve">T-complex protein 1 subunit delta</t>
  </si>
  <si>
    <t xml:space="preserve">PF3D7_1357800</t>
  </si>
  <si>
    <t xml:space="preserve">BBM_02g00660</t>
  </si>
  <si>
    <t xml:space="preserve">UTP21, WDR36, U3 small nucleolar RNA-associated protein 21</t>
  </si>
  <si>
    <t xml:space="preserve">PF3D7_1357700</t>
  </si>
  <si>
    <t xml:space="preserve">BBM_02g00665</t>
  </si>
  <si>
    <t xml:space="preserve">DNA damage-binding protein 1</t>
  </si>
  <si>
    <t xml:space="preserve">PF3D7_0317700</t>
  </si>
  <si>
    <t xml:space="preserve">BBM_02g00670</t>
  </si>
  <si>
    <t xml:space="preserve">PF3D7_0322000</t>
  </si>
  <si>
    <t xml:space="preserve">CYP19A</t>
  </si>
  <si>
    <t xml:space="preserve">BBM_02g00675</t>
  </si>
  <si>
    <t xml:space="preserve">mRNA capping enzyme beta chain</t>
  </si>
  <si>
    <t xml:space="preserve">BBM_02g00680</t>
  </si>
  <si>
    <t xml:space="preserve">microtubule and actin binding protein, putative</t>
  </si>
  <si>
    <t xml:space="preserve">PF3D7_0321700</t>
  </si>
  <si>
    <t xml:space="preserve">BBM_02g00690</t>
  </si>
  <si>
    <t xml:space="preserve">diacylglycerol O-acyltransferase</t>
  </si>
  <si>
    <t xml:space="preserve">PF3D7_0322300</t>
  </si>
  <si>
    <t xml:space="preserve">DGAT</t>
  </si>
  <si>
    <t xml:space="preserve">BBM_02g00695</t>
  </si>
  <si>
    <t xml:space="preserve">tRNA(His) guanylyltransferase</t>
  </si>
  <si>
    <t xml:space="preserve">PF3D7_0723000</t>
  </si>
  <si>
    <t xml:space="preserve">BBM_02g00700</t>
  </si>
  <si>
    <t xml:space="preserve">PF3D7_0723200</t>
  </si>
  <si>
    <t xml:space="preserve">BBM_02g00705</t>
  </si>
  <si>
    <t xml:space="preserve">PF3D7_0721200</t>
  </si>
  <si>
    <t xml:space="preserve">BBM_02g00710</t>
  </si>
  <si>
    <t xml:space="preserve">BBM_02g00715</t>
  </si>
  <si>
    <t xml:space="preserve">BBM_02g00720</t>
  </si>
  <si>
    <t xml:space="preserve">PF3D7_0722800</t>
  </si>
  <si>
    <t xml:space="preserve">BBM_02g00721</t>
  </si>
  <si>
    <t xml:space="preserve">BBM_02g00725</t>
  </si>
  <si>
    <t xml:space="preserve">ABC transporter</t>
  </si>
  <si>
    <t xml:space="preserve">BBM_02g00730</t>
  </si>
  <si>
    <t xml:space="preserve">2-oxoglutarate dehydrogenase E2 component (dihydrolipoamide</t>
  </si>
  <si>
    <t xml:space="preserve">PF3D7_1320800</t>
  </si>
  <si>
    <t xml:space="preserve">BBM_02g00735</t>
  </si>
  <si>
    <t xml:space="preserve">MATH and LRR domain-containing protein PFE0570w</t>
  </si>
  <si>
    <t xml:space="preserve">NS*</t>
  </si>
  <si>
    <t xml:space="preserve">BBM_02g00740</t>
  </si>
  <si>
    <t xml:space="preserve">glutathione synthase</t>
  </si>
  <si>
    <t xml:space="preserve">BBM_02g00745</t>
  </si>
  <si>
    <t xml:space="preserve">BBM_02g00750</t>
  </si>
  <si>
    <t xml:space="preserve">Importin-5</t>
  </si>
  <si>
    <t xml:space="preserve">PF3D7_0524000</t>
  </si>
  <si>
    <t xml:space="preserve">KASbeta</t>
  </si>
  <si>
    <t xml:space="preserve">BBM_02g00755</t>
  </si>
  <si>
    <t xml:space="preserve">PF3D7_1330200</t>
  </si>
  <si>
    <t xml:space="preserve">BBM_02g00760</t>
  </si>
  <si>
    <t xml:space="preserve">BBM_02g00765</t>
  </si>
  <si>
    <t xml:space="preserve">histone-lysine N-methyltransferase SETD8</t>
  </si>
  <si>
    <t xml:space="preserve">PF3D7_0403900</t>
  </si>
  <si>
    <t xml:space="preserve">SET8</t>
  </si>
  <si>
    <t xml:space="preserve">BBM_02g00770</t>
  </si>
  <si>
    <t xml:space="preserve">transcription initiation factor TFIID subunit 10, putative (TAF10)</t>
  </si>
  <si>
    <t xml:space="preserve">PF3D7_0522200</t>
  </si>
  <si>
    <t xml:space="preserve">TAF10</t>
  </si>
  <si>
    <t xml:space="preserve">BBM_02g00775</t>
  </si>
  <si>
    <t xml:space="preserve">Developmentally-regulated GTP-binding protein 1</t>
  </si>
  <si>
    <t xml:space="preserve">PF3D7_0524400</t>
  </si>
  <si>
    <t xml:space="preserve">BBM_02g00780</t>
  </si>
  <si>
    <t xml:space="preserve">BBM_02g00785</t>
  </si>
  <si>
    <t xml:space="preserve">prefoldin beta subunit</t>
  </si>
  <si>
    <t xml:space="preserve">PF3D7_0512000</t>
  </si>
  <si>
    <t xml:space="preserve">BBM_02g00790</t>
  </si>
  <si>
    <t xml:space="preserve">BBM_02g00795</t>
  </si>
  <si>
    <t xml:space="preserve">tRNA-dihydrouridine(16/17) synthase [NAD(P)(+)]-like</t>
  </si>
  <si>
    <t xml:space="preserve">PF3D7_1408900</t>
  </si>
  <si>
    <t xml:space="preserve">BBM_02g00800</t>
  </si>
  <si>
    <t xml:space="preserve">BBM_02g00805</t>
  </si>
  <si>
    <t xml:space="preserve">BBM_02g00810</t>
  </si>
  <si>
    <t xml:space="preserve">Phosphatidylinositol 4-phosphate 5-kinase 3</t>
  </si>
  <si>
    <t xml:space="preserve">PF3D7_0511300</t>
  </si>
  <si>
    <t xml:space="preserve">BBM_02g00815</t>
  </si>
  <si>
    <t xml:space="preserve">Translationally controlled tumour protein</t>
  </si>
  <si>
    <t xml:space="preserve">PF3D7_0511000</t>
  </si>
  <si>
    <t xml:space="preserve">TCTP</t>
  </si>
  <si>
    <t xml:space="preserve">BBM_02g00820</t>
  </si>
  <si>
    <t xml:space="preserve">Thioredoxin domain, FAS-associated factor 2</t>
  </si>
  <si>
    <t xml:space="preserve">PF3D7_0602200</t>
  </si>
  <si>
    <t xml:space="preserve">BBM_02g00825</t>
  </si>
  <si>
    <t xml:space="preserve">elongation factor EF-G</t>
  </si>
  <si>
    <t xml:space="preserve">BBM_02g00830</t>
  </si>
  <si>
    <t xml:space="preserve">Polyadenylate-binding protein RBP45C</t>
  </si>
  <si>
    <t xml:space="preserve">BBM_02g00835</t>
  </si>
  <si>
    <t xml:space="preserve">structural maintenance of chromosome 1</t>
  </si>
  <si>
    <t xml:space="preserve">PF3D7_1130700</t>
  </si>
  <si>
    <t xml:space="preserve">BBM_02g00840</t>
  </si>
  <si>
    <t xml:space="preserve">Ubiquitin fold modifier 1 protein</t>
  </si>
  <si>
    <t xml:space="preserve">BBM_02g00845</t>
  </si>
  <si>
    <t xml:space="preserve">BBM_02g00850</t>
  </si>
  <si>
    <t xml:space="preserve">26S proteasome regulatory subunit T5</t>
  </si>
  <si>
    <t xml:space="preserve">PF3D7_1130400</t>
  </si>
  <si>
    <t xml:space="preserve">RPT5</t>
  </si>
  <si>
    <t xml:space="preserve">BBM_02g00855</t>
  </si>
  <si>
    <t xml:space="preserve">BBM_02g00860</t>
  </si>
  <si>
    <t xml:space="preserve">hydroxyacylglutathione hydrolase</t>
  </si>
  <si>
    <t xml:space="preserve">PF3D7_0406400</t>
  </si>
  <si>
    <t xml:space="preserve">cGloII</t>
  </si>
  <si>
    <t xml:space="preserve">BBM_02g00865</t>
  </si>
  <si>
    <t xml:space="preserve">large subunit ribosomal protein L38e</t>
  </si>
  <si>
    <t xml:space="preserve">PF3D7_1130100</t>
  </si>
  <si>
    <t xml:space="preserve">RPL38</t>
  </si>
  <si>
    <t xml:space="preserve">BBM_02g00870</t>
  </si>
  <si>
    <t xml:space="preserve">large subunit ribosomal protein LP0</t>
  </si>
  <si>
    <t xml:space="preserve">BBM_02g00875</t>
  </si>
  <si>
    <t xml:space="preserve">BBM_02g00880</t>
  </si>
  <si>
    <t xml:space="preserve">BBM_02g00885</t>
  </si>
  <si>
    <t xml:space="preserve">BBM_02g00890</t>
  </si>
  <si>
    <t xml:space="preserve">Trafficking protein particle complex subunit 3</t>
  </si>
  <si>
    <t xml:space="preserve">PF3D7_0418500</t>
  </si>
  <si>
    <t xml:space="preserve">BET3</t>
  </si>
  <si>
    <t xml:space="preserve">BBM_02g00895</t>
  </si>
  <si>
    <t xml:space="preserve">NOB1, RNA-binding protein NOB1</t>
  </si>
  <si>
    <t xml:space="preserve">PF3D7_0418700</t>
  </si>
  <si>
    <t xml:space="preserve">BBM_02g00896</t>
  </si>
  <si>
    <t xml:space="preserve">BmGPI6, Conserved protein, unknown function</t>
  </si>
  <si>
    <t xml:space="preserve">PF3D7_0418800</t>
  </si>
  <si>
    <t xml:space="preserve">BBM_02g00897</t>
  </si>
  <si>
    <t xml:space="preserve">holo-(acyl-carrier protein) synthase, putative</t>
  </si>
  <si>
    <t xml:space="preserve">PF3D7_0420200</t>
  </si>
  <si>
    <t xml:space="preserve">BBM_02g00905</t>
  </si>
  <si>
    <t xml:space="preserve">Transcription initiation factor TFIID subunit 1</t>
  </si>
  <si>
    <t xml:space="preserve">PF3D7_1234100</t>
  </si>
  <si>
    <t xml:space="preserve">BBM_02g00910</t>
  </si>
  <si>
    <t xml:space="preserve">transmembrane emp24 domain-containing protein, putative</t>
  </si>
  <si>
    <t xml:space="preserve">PF3D7_0422100</t>
  </si>
  <si>
    <t xml:space="preserve">BBM_02g00915</t>
  </si>
  <si>
    <t xml:space="preserve">Tubulin C-terminal domain</t>
  </si>
  <si>
    <t xml:space="preserve">BBM_02g00925</t>
  </si>
  <si>
    <t xml:space="preserve">PF3D7_0306000</t>
  </si>
  <si>
    <t xml:space="preserve">BBM_02g00926</t>
  </si>
  <si>
    <t xml:space="preserve">BBM_02g00927</t>
  </si>
  <si>
    <t xml:space="preserve">PF3D7_0306100</t>
  </si>
  <si>
    <t xml:space="preserve">BBM_02g00935</t>
  </si>
  <si>
    <t xml:space="preserve">glutaredoxin 3</t>
  </si>
  <si>
    <t xml:space="preserve">PF3D7_0306300</t>
  </si>
  <si>
    <t xml:space="preserve">GRX1</t>
  </si>
  <si>
    <t xml:space="preserve">BBM_02g00940</t>
  </si>
  <si>
    <t xml:space="preserve">Activator of Hsp90 ATPase N-terminal</t>
  </si>
  <si>
    <t xml:space="preserve">PF3D7_0306200</t>
  </si>
  <si>
    <t xml:space="preserve">AHA1</t>
  </si>
  <si>
    <t xml:space="preserve">BBM_02g00945</t>
  </si>
  <si>
    <t xml:space="preserve">Protease Do-like 9</t>
  </si>
  <si>
    <t xml:space="preserve">PF3D7_0807700</t>
  </si>
  <si>
    <t xml:space="preserve">DegP</t>
  </si>
  <si>
    <t xml:space="preserve">BBM_02g00950</t>
  </si>
  <si>
    <t xml:space="preserve">50S ribosomal protein L10, putative</t>
  </si>
  <si>
    <t xml:space="preserve">PF3D7_0413800</t>
  </si>
  <si>
    <t xml:space="preserve">BBM_02g00955</t>
  </si>
  <si>
    <t xml:space="preserve">ubiquitin carboxyl-terminal hydrolase 5/13</t>
  </si>
  <si>
    <t xml:space="preserve">PF3D7_0413900</t>
  </si>
  <si>
    <t xml:space="preserve">USP13</t>
  </si>
  <si>
    <t xml:space="preserve">BBM_02g00960</t>
  </si>
  <si>
    <t xml:space="preserve">ubiquitin (Ub)</t>
  </si>
  <si>
    <t xml:space="preserve">PF3D7_0815700</t>
  </si>
  <si>
    <t xml:space="preserve">Ub</t>
  </si>
  <si>
    <t xml:space="preserve">BBM_02g00965</t>
  </si>
  <si>
    <t xml:space="preserve">translation initiation factor eIF-3 subunit 4</t>
  </si>
  <si>
    <t xml:space="preserve">PF3D7_0815600</t>
  </si>
  <si>
    <t xml:space="preserve">BBM_02g00970</t>
  </si>
  <si>
    <t xml:space="preserve">BBM_02g00975</t>
  </si>
  <si>
    <t xml:space="preserve">PF3D7_0108600</t>
  </si>
  <si>
    <t xml:space="preserve">BBM_02g00980</t>
  </si>
  <si>
    <t xml:space="preserve">ESF2, ABT1, ESF2/ABP1 family protein</t>
  </si>
  <si>
    <t xml:space="preserve">PF3D7_0720100</t>
  </si>
  <si>
    <t xml:space="preserve">BBM_02g00985</t>
  </si>
  <si>
    <t xml:space="preserve">exosome complex component CSL4</t>
  </si>
  <si>
    <t xml:space="preserve">PF3D7_0720000</t>
  </si>
  <si>
    <t xml:space="preserve">CSL4</t>
  </si>
  <si>
    <t xml:space="preserve">BBM_02g00990</t>
  </si>
  <si>
    <t xml:space="preserve">BBM_02g00995</t>
  </si>
  <si>
    <t xml:space="preserve">PF3D7_0707600</t>
  </si>
  <si>
    <t xml:space="preserve">BBM_02g01000</t>
  </si>
  <si>
    <t xml:space="preserve">Rieske domain-containing protein</t>
  </si>
  <si>
    <t xml:space="preserve">BBM_02g01005</t>
  </si>
  <si>
    <t xml:space="preserve">PF3D7_1114700</t>
  </si>
  <si>
    <t xml:space="preserve">CLK3</t>
  </si>
  <si>
    <t xml:space="preserve">BBM_02g01010</t>
  </si>
  <si>
    <t xml:space="preserve">glycerol-3-phosphate dehydrogenase (NAD+)</t>
  </si>
  <si>
    <t xml:space="preserve">PF3D7_1114800</t>
  </si>
  <si>
    <t xml:space="preserve">G3PDH</t>
  </si>
  <si>
    <t xml:space="preserve">BBM_02g01015</t>
  </si>
  <si>
    <t xml:space="preserve">obg, GTP-binding protein</t>
  </si>
  <si>
    <t xml:space="preserve">PF3D7_1411600</t>
  </si>
  <si>
    <t xml:space="preserve">BBM_02g01020</t>
  </si>
  <si>
    <t xml:space="preserve">large subunit ribosomal protein L11e</t>
  </si>
  <si>
    <t xml:space="preserve">PF3D7_0719600</t>
  </si>
  <si>
    <t xml:space="preserve">BBM_02g01021</t>
  </si>
  <si>
    <t xml:space="preserve">small subunit ribosomal protein S18e</t>
  </si>
  <si>
    <t xml:space="preserve">PF3D7_1126200</t>
  </si>
  <si>
    <t xml:space="preserve">BBM_02g01022</t>
  </si>
  <si>
    <t xml:space="preserve">PF3D7_0719800</t>
  </si>
  <si>
    <t xml:space="preserve">BBM_02g01030</t>
  </si>
  <si>
    <t xml:space="preserve">IgG</t>
  </si>
  <si>
    <t xml:space="preserve">BBM_02g01035</t>
  </si>
  <si>
    <t xml:space="preserve">BBM_02g01040</t>
  </si>
  <si>
    <t xml:space="preserve">PF3D7_0104600</t>
  </si>
  <si>
    <t xml:space="preserve">BBM_02g01045</t>
  </si>
  <si>
    <t xml:space="preserve">CXXC1, SPP1, CPS40</t>
  </si>
  <si>
    <t xml:space="preserve">BBM_02g01050</t>
  </si>
  <si>
    <t xml:space="preserve">SDO1, SBDS, ribosome maturation protein SDO1</t>
  </si>
  <si>
    <t xml:space="preserve">BBM_02g01055</t>
  </si>
  <si>
    <t xml:space="preserve">BBM_02g01060</t>
  </si>
  <si>
    <t xml:space="preserve">BBM_02g01065</t>
  </si>
  <si>
    <t xml:space="preserve">BBM_02g01070</t>
  </si>
  <si>
    <t xml:space="preserve">CCR4-NOT transcription complex subunit 4</t>
  </si>
  <si>
    <t xml:space="preserve">BBM_02g01075</t>
  </si>
  <si>
    <t xml:space="preserve">zinc finger protein</t>
  </si>
  <si>
    <t xml:space="preserve">PF3D7_1358500</t>
  </si>
  <si>
    <t xml:space="preserve">BBM_02g01080</t>
  </si>
  <si>
    <t xml:space="preserve">BBM_02g01085</t>
  </si>
  <si>
    <t xml:space="preserve">BBM_02g01090</t>
  </si>
  <si>
    <t xml:space="preserve">PF3D7_1320900</t>
  </si>
  <si>
    <t xml:space="preserve">BBM_02g01095</t>
  </si>
  <si>
    <t xml:space="preserve">BBM_02g01100</t>
  </si>
  <si>
    <t xml:space="preserve">BBM_02g01110</t>
  </si>
  <si>
    <t xml:space="preserve">BBM_02g01115</t>
  </si>
  <si>
    <t xml:space="preserve">translation initiation factor eIF-2 gamma subunit</t>
  </si>
  <si>
    <t xml:space="preserve">PF3D7_1410600</t>
  </si>
  <si>
    <t xml:space="preserve">BBM_02g01120</t>
  </si>
  <si>
    <t xml:space="preserve">BBM_02g01125</t>
  </si>
  <si>
    <t xml:space="preserve">BBM_02g01130</t>
  </si>
  <si>
    <t xml:space="preserve">BBM_02g01135</t>
  </si>
  <si>
    <t xml:space="preserve">BBM_02g01140</t>
  </si>
  <si>
    <t xml:space="preserve">actin-related protein 6, Plant like. ALP2</t>
  </si>
  <si>
    <t xml:space="preserve">BBM_02g01145</t>
  </si>
  <si>
    <t xml:space="preserve">BBM_02g01150</t>
  </si>
  <si>
    <t xml:space="preserve">NAN1, UTP17, WDR75, NET1-associated nuclear protein 1 (U3 small nucleolar RNA-associated protein 17)</t>
  </si>
  <si>
    <t xml:space="preserve">PF3D7_1126500</t>
  </si>
  <si>
    <t xml:space="preserve">BBM_02g01155</t>
  </si>
  <si>
    <t xml:space="preserve">mitogen-activated protein kinase</t>
  </si>
  <si>
    <t xml:space="preserve">PF3D7_1113900</t>
  </si>
  <si>
    <t xml:space="preserve">MAPK2</t>
  </si>
  <si>
    <t xml:space="preserve">BBM_02g01160</t>
  </si>
  <si>
    <t xml:space="preserve">PF3D7_1114200</t>
  </si>
  <si>
    <t xml:space="preserve">BBM_02g01165</t>
  </si>
  <si>
    <t xml:space="preserve">PF3D7_1114400</t>
  </si>
  <si>
    <t xml:space="preserve">BBM_02g01170</t>
  </si>
  <si>
    <t xml:space="preserve">Proliferation-associated protein 2G4</t>
  </si>
  <si>
    <t xml:space="preserve">PF3D7_1428300</t>
  </si>
  <si>
    <t xml:space="preserve">BBM_02g01175</t>
  </si>
  <si>
    <t xml:space="preserve">xeroderma pigmentosum group C-complementing protein</t>
  </si>
  <si>
    <t xml:space="preserve">PF3D7_1432600</t>
  </si>
  <si>
    <t xml:space="preserve">BBM_02g01180</t>
  </si>
  <si>
    <t xml:space="preserve">RNA methyltransferase, putative</t>
  </si>
  <si>
    <t xml:space="preserve">PF3D7_1432500</t>
  </si>
  <si>
    <t xml:space="preserve">BBM_02g01185</t>
  </si>
  <si>
    <t xml:space="preserve">large subunit ribosomal protein L13</t>
  </si>
  <si>
    <t xml:space="preserve">PF3D7_0214200</t>
  </si>
  <si>
    <t xml:space="preserve">BBM_02g01190</t>
  </si>
  <si>
    <t xml:space="preserve">LTV1, protein LTV1</t>
  </si>
  <si>
    <t xml:space="preserve">PF3D7_0214400</t>
  </si>
  <si>
    <t xml:space="preserve">BBM_02g01195</t>
  </si>
  <si>
    <t xml:space="preserve">BBM_02g01200</t>
  </si>
  <si>
    <t xml:space="preserve">Protein transport protein Sec24-like At3g07100</t>
  </si>
  <si>
    <t xml:space="preserve">PF3D7_0405100</t>
  </si>
  <si>
    <t xml:space="preserve">SEC24B</t>
  </si>
  <si>
    <t xml:space="preserve">BBM_02g01205</t>
  </si>
  <si>
    <t xml:space="preserve">ATP-dependent RNA helicase DRS1</t>
  </si>
  <si>
    <t xml:space="preserve">PF3D7_0405000</t>
  </si>
  <si>
    <t xml:space="preserve">BBM_02g01210</t>
  </si>
  <si>
    <t xml:space="preserve">small nuclear ribonucleoprotein F</t>
  </si>
  <si>
    <t xml:space="preserve">PF3D7_1126900</t>
  </si>
  <si>
    <t xml:space="preserve">SNRPF</t>
  </si>
  <si>
    <t xml:space="preserve">BBM_02g01215</t>
  </si>
  <si>
    <t xml:space="preserve">tRNA (guanine-N7-)-methyltransferase</t>
  </si>
  <si>
    <t xml:space="preserve">PF3D7_1127300</t>
  </si>
  <si>
    <t xml:space="preserve">BBM_02g01220</t>
  </si>
  <si>
    <t xml:space="preserve">dUTP pyrophosphatase</t>
  </si>
  <si>
    <t xml:space="preserve">PF3D7_1127100</t>
  </si>
  <si>
    <t xml:space="preserve">dUTPase</t>
  </si>
  <si>
    <t xml:space="preserve">BBM_02g01225</t>
  </si>
  <si>
    <t xml:space="preserve">BBM_02g01230</t>
  </si>
  <si>
    <t xml:space="preserve">BBM_02g01235</t>
  </si>
  <si>
    <t xml:space="preserve">DNA polymerase I</t>
  </si>
  <si>
    <t xml:space="preserve">PF3D7_1411400</t>
  </si>
  <si>
    <t xml:space="preserve">PREX</t>
  </si>
  <si>
    <t xml:space="preserve">BBM_02g01240</t>
  </si>
  <si>
    <t xml:space="preserve">BBM_02g01245</t>
  </si>
  <si>
    <t xml:space="preserve">F-type H+-transporting ATPase subunit beta</t>
  </si>
  <si>
    <t xml:space="preserve">BBM_02g01250</t>
  </si>
  <si>
    <t xml:space="preserve">glycine hydroxymethyltransferase</t>
  </si>
  <si>
    <t xml:space="preserve">PF3D7_1235600</t>
  </si>
  <si>
    <t xml:space="preserve">SHMT</t>
  </si>
  <si>
    <t xml:space="preserve">BBM_02g01255</t>
  </si>
  <si>
    <t xml:space="preserve">MT-A70</t>
  </si>
  <si>
    <t xml:space="preserve">BBM_02g01260</t>
  </si>
  <si>
    <t xml:space="preserve">PF3D7_0905800</t>
  </si>
  <si>
    <t xml:space="preserve">BBM_02g01265</t>
  </si>
  <si>
    <t xml:space="preserve">BBM_02g01270</t>
  </si>
  <si>
    <t xml:space="preserve">BBM_02g01275</t>
  </si>
  <si>
    <t xml:space="preserve">PF3D7_0905900</t>
  </si>
  <si>
    <t xml:space="preserve">SEC27</t>
  </si>
  <si>
    <t xml:space="preserve">BBM_02g01285</t>
  </si>
  <si>
    <t xml:space="preserve">charged multivesicular body protein 1</t>
  </si>
  <si>
    <t xml:space="preserve">PF3D7_0906100</t>
  </si>
  <si>
    <t xml:space="preserve">VPS46</t>
  </si>
  <si>
    <t xml:space="preserve">BBM_02g01290</t>
  </si>
  <si>
    <t xml:space="preserve">DIS3-like exonuclease 2</t>
  </si>
  <si>
    <t xml:space="preserve">BBM_02g01295</t>
  </si>
  <si>
    <t xml:space="preserve">BBM_02g01305</t>
  </si>
  <si>
    <t xml:space="preserve">aminopeptidase N</t>
  </si>
  <si>
    <t xml:space="preserve">PF3D7_1311800</t>
  </si>
  <si>
    <t xml:space="preserve">M1AAP</t>
  </si>
  <si>
    <t xml:space="preserve">BBM_02g01306</t>
  </si>
  <si>
    <t xml:space="preserve">BBM_02g01315</t>
  </si>
  <si>
    <t xml:space="preserve">exosome complex component RRP41</t>
  </si>
  <si>
    <t xml:space="preserve">PF3D7_1427800</t>
  </si>
  <si>
    <t xml:space="preserve">RRP41</t>
  </si>
  <si>
    <t xml:space="preserve">BBM_02g01320</t>
  </si>
  <si>
    <t xml:space="preserve">Acidic leucine-rich nuclear phosphoprotein 32-related protein</t>
  </si>
  <si>
    <t xml:space="preserve">PF3D7_1427900</t>
  </si>
  <si>
    <t xml:space="preserve">BBM_02g01325</t>
  </si>
  <si>
    <t xml:space="preserve">BBM_02g01330</t>
  </si>
  <si>
    <t xml:space="preserve">BBM_02g01335</t>
  </si>
  <si>
    <t xml:space="preserve">protein ISD11, putative (ISD11)</t>
  </si>
  <si>
    <t xml:space="preserve">PF3D7_1311000</t>
  </si>
  <si>
    <t xml:space="preserve">ISD11</t>
  </si>
  <si>
    <t xml:space="preserve">BBM_02g01336</t>
  </si>
  <si>
    <t xml:space="preserve">BBM_02g01337</t>
  </si>
  <si>
    <t xml:space="preserve">BBM_02g01338</t>
  </si>
  <si>
    <t xml:space="preserve">BBM_02g01355</t>
  </si>
  <si>
    <t xml:space="preserve">BBM_02g01360</t>
  </si>
  <si>
    <t xml:space="preserve">PF3D7_1322800</t>
  </si>
  <si>
    <t xml:space="preserve">BBM_02g01361</t>
  </si>
  <si>
    <t xml:space="preserve">PF3D7_1322900</t>
  </si>
  <si>
    <t xml:space="preserve">BBM_02g01375</t>
  </si>
  <si>
    <t xml:space="preserve">large subunit ribosomal protein L9e</t>
  </si>
  <si>
    <t xml:space="preserve">PF3D7_1323100</t>
  </si>
  <si>
    <t xml:space="preserve">BBM_02g01380</t>
  </si>
  <si>
    <t xml:space="preserve">mitochondrial ribosomal protein S15 precursor, putative</t>
  </si>
  <si>
    <t xml:space="preserve">PF3D7_1310900</t>
  </si>
  <si>
    <t xml:space="preserve">BBM_02g01385</t>
  </si>
  <si>
    <t xml:space="preserve">Tetratricopeptide repeat protein 27 homolog</t>
  </si>
  <si>
    <t xml:space="preserve">BBM_02g01390</t>
  </si>
  <si>
    <t xml:space="preserve">PF3D7_1310700</t>
  </si>
  <si>
    <t xml:space="preserve">BBM_02g01395</t>
  </si>
  <si>
    <t xml:space="preserve">BBM_02g01400</t>
  </si>
  <si>
    <t xml:space="preserve">microsomal signal peptidase protein, putative (SPC1)</t>
  </si>
  <si>
    <t xml:space="preserve">PF3D7_1433600</t>
  </si>
  <si>
    <t xml:space="preserve">SPC1</t>
  </si>
  <si>
    <t xml:space="preserve">BBM_02g01402</t>
  </si>
  <si>
    <t xml:space="preserve">peptide chain release factor RF-1</t>
  </si>
  <si>
    <t xml:space="preserve">PF3D7_1428600</t>
  </si>
  <si>
    <t xml:space="preserve">BBM_02g01415</t>
  </si>
  <si>
    <t xml:space="preserve">BBM_02g01420</t>
  </si>
  <si>
    <t xml:space="preserve">ufm1-conjugating enzyme 1</t>
  </si>
  <si>
    <t xml:space="preserve">BBM_02g01425</t>
  </si>
  <si>
    <t xml:space="preserve">BBM_02g01430</t>
  </si>
  <si>
    <t xml:space="preserve">BBM_02g01435</t>
  </si>
  <si>
    <t xml:space="preserve">BBM_02g01440</t>
  </si>
  <si>
    <t xml:space="preserve">BBM_02g01445</t>
  </si>
  <si>
    <t xml:space="preserve">Leucine-rich repeat</t>
  </si>
  <si>
    <t xml:space="preserve">PF3D7_1369700</t>
  </si>
  <si>
    <t xml:space="preserve">BBM_02g01450</t>
  </si>
  <si>
    <t xml:space="preserve">cysteine repeat modular protein 3 (CRMP3)</t>
  </si>
  <si>
    <t xml:space="preserve">PF3D7_1208200</t>
  </si>
  <si>
    <t xml:space="preserve">CRMP3</t>
  </si>
  <si>
    <t xml:space="preserve">BBM_02g01455</t>
  </si>
  <si>
    <t xml:space="preserve">mitochondrial ACP precursor, putative</t>
  </si>
  <si>
    <t xml:space="preserve">PF3D7_1208300</t>
  </si>
  <si>
    <t xml:space="preserve">BBM_02g01460</t>
  </si>
  <si>
    <t xml:space="preserve">RNA polymerase III transcription factor (TF)IIIC subunit</t>
  </si>
  <si>
    <t xml:space="preserve">PF3D7_1210400</t>
  </si>
  <si>
    <t xml:space="preserve">BBM_02g01465</t>
  </si>
  <si>
    <t xml:space="preserve">GCC2 and GCC3</t>
  </si>
  <si>
    <t xml:space="preserve">BBM_02g01466</t>
  </si>
  <si>
    <t xml:space="preserve">BBM_02g01480</t>
  </si>
  <si>
    <t xml:space="preserve">BBM_02g01485</t>
  </si>
  <si>
    <t xml:space="preserve">BBM_02g01490</t>
  </si>
  <si>
    <t xml:space="preserve">blood stage antigen 41-3 precursor</t>
  </si>
  <si>
    <t xml:space="preserve">PF3D7_1207700</t>
  </si>
  <si>
    <t xml:space="preserve">BBM_02g01495</t>
  </si>
  <si>
    <t xml:space="preserve">tRNA dimethylallyltransferase</t>
  </si>
  <si>
    <t xml:space="preserve">PF3D7_1207600</t>
  </si>
  <si>
    <t xml:space="preserve">BBM_02g01500</t>
  </si>
  <si>
    <t xml:space="preserve">PF3D7_1207500</t>
  </si>
  <si>
    <t xml:space="preserve">BBM_02g01505</t>
  </si>
  <si>
    <t xml:space="preserve">BBM_02g01510</t>
  </si>
  <si>
    <t xml:space="preserve">BBM_02g01511</t>
  </si>
  <si>
    <t xml:space="preserve">Pre-rRNA-processing protein ESF1</t>
  </si>
  <si>
    <t xml:space="preserve">PF3D7_1207100</t>
  </si>
  <si>
    <t xml:space="preserve">BBM_02g01512</t>
  </si>
  <si>
    <t xml:space="preserve">BBM_02g01520</t>
  </si>
  <si>
    <t xml:space="preserve">BBM_02g01525</t>
  </si>
  <si>
    <t xml:space="preserve">T-complex protein 1 subunit beta</t>
  </si>
  <si>
    <t xml:space="preserve">BBM_02g01530</t>
  </si>
  <si>
    <t xml:space="preserve">Peptidyl-tRNA hydrolase ICT1 mitochondrial</t>
  </si>
  <si>
    <t xml:space="preserve">PF3D7_1117600.1</t>
  </si>
  <si>
    <t xml:space="preserve">BBM_02g01535</t>
  </si>
  <si>
    <t xml:space="preserve">BBM_02g01540</t>
  </si>
  <si>
    <t xml:space="preserve">BBM_02g01541</t>
  </si>
  <si>
    <t xml:space="preserve">Uncharacterized protein PF11_0207</t>
  </si>
  <si>
    <t xml:space="preserve">PF3D7_1120000</t>
  </si>
  <si>
    <t xml:space="preserve">BBM_02g01542</t>
  </si>
  <si>
    <t xml:space="preserve">BBM_02g01555</t>
  </si>
  <si>
    <t xml:space="preserve">BBM_02g01560</t>
  </si>
  <si>
    <t xml:space="preserve">glycerol-3-phosphate dehydrogenase</t>
  </si>
  <si>
    <t xml:space="preserve">PF3D7_0306400</t>
  </si>
  <si>
    <t xml:space="preserve">BBM_02g01565</t>
  </si>
  <si>
    <t xml:space="preserve">PF3D7_0306500</t>
  </si>
  <si>
    <t xml:space="preserve">BBM_02g01570</t>
  </si>
  <si>
    <t xml:space="preserve">BMN1-5B</t>
  </si>
  <si>
    <t xml:space="preserve">BBM_02g01575</t>
  </si>
  <si>
    <t xml:space="preserve">DNA-directed RNA polymerase III subunit C2</t>
  </si>
  <si>
    <t xml:space="preserve">PF3D7_1206600</t>
  </si>
  <si>
    <t xml:space="preserve">BBM_02g01585</t>
  </si>
  <si>
    <t xml:space="preserve">small subunit ribosomal protein S23e</t>
  </si>
  <si>
    <t xml:space="preserve">PF3D7_0306900</t>
  </si>
  <si>
    <t xml:space="preserve">BBM_02g01590</t>
  </si>
  <si>
    <t xml:space="preserve">BBM_02g01591</t>
  </si>
  <si>
    <t xml:space="preserve">60S ribosomal protein L7</t>
  </si>
  <si>
    <t xml:space="preserve">PF3D7_0307200</t>
  </si>
  <si>
    <t xml:space="preserve">BBM_02g01595</t>
  </si>
  <si>
    <t xml:space="preserve">Uncharacterized protein At4g15545</t>
  </si>
  <si>
    <t xml:space="preserve">PF3D7_0914400</t>
  </si>
  <si>
    <t xml:space="preserve">BBM_02g01596</t>
  </si>
  <si>
    <t xml:space="preserve">Met-10+ like-protein</t>
  </si>
  <si>
    <t xml:space="preserve">PF3D7_0914300</t>
  </si>
  <si>
    <t xml:space="preserve">BBM_02g01597</t>
  </si>
  <si>
    <t xml:space="preserve">Ribosomal S17</t>
  </si>
  <si>
    <t xml:space="preserve">PF3D7_1242700</t>
  </si>
  <si>
    <t xml:space="preserve">BBM_02g01605</t>
  </si>
  <si>
    <t xml:space="preserve">protein farnesyltransferase/geranylgeranyltransferase type-1 subunit</t>
  </si>
  <si>
    <t xml:space="preserve">PF3D7_1242600</t>
  </si>
  <si>
    <t xml:space="preserve">BBM_02g01610</t>
  </si>
  <si>
    <t xml:space="preserve">PF3D7_1242500</t>
  </si>
  <si>
    <t xml:space="preserve">BBM_02g01611</t>
  </si>
  <si>
    <t xml:space="preserve">SWI/SNF and RSC complexes subunit ssr2</t>
  </si>
  <si>
    <t xml:space="preserve">PF3D7_1225200</t>
  </si>
  <si>
    <t xml:space="preserve">BBM_02g01625</t>
  </si>
  <si>
    <t xml:space="preserve">Rab GDP dissociation inhibitor beta</t>
  </si>
  <si>
    <t xml:space="preserve">BBM_02g01630</t>
  </si>
  <si>
    <t xml:space="preserve">small subunit ribosomal protein S19e</t>
  </si>
  <si>
    <t xml:space="preserve">BBM_02g01635</t>
  </si>
  <si>
    <t xml:space="preserve">small subunit ribosomal protein S12e</t>
  </si>
  <si>
    <t xml:space="preserve">PF3D7_0307100</t>
  </si>
  <si>
    <t xml:space="preserve">BBM_02g01640</t>
  </si>
  <si>
    <t xml:space="preserve">translation initiation factor eIF-5</t>
  </si>
  <si>
    <t xml:space="preserve">PF3D7_1206700</t>
  </si>
  <si>
    <t xml:space="preserve">BBM_02g01645</t>
  </si>
  <si>
    <t xml:space="preserve">BBM_02g01650</t>
  </si>
  <si>
    <t xml:space="preserve">PF3D7_1209000</t>
  </si>
  <si>
    <t xml:space="preserve">BBM_02g01655</t>
  </si>
  <si>
    <t xml:space="preserve">U6 snRNA-associated Sm-like protein LSm7</t>
  </si>
  <si>
    <t xml:space="preserve">PF3D7_1209200</t>
  </si>
  <si>
    <t xml:space="preserve">LSM7</t>
  </si>
  <si>
    <t xml:space="preserve">BBM_02g01665</t>
  </si>
  <si>
    <t xml:space="preserve">Zinc finger protein 541</t>
  </si>
  <si>
    <t xml:space="preserve">PF3D7_1209300</t>
  </si>
  <si>
    <t xml:space="preserve">KROX1</t>
  </si>
  <si>
    <t xml:space="preserve">BBM_02g01666</t>
  </si>
  <si>
    <t xml:space="preserve">PF3D7_1209400</t>
  </si>
  <si>
    <t xml:space="preserve">CIA1</t>
  </si>
  <si>
    <t xml:space="preserve">BBM_02g01667</t>
  </si>
  <si>
    <t xml:space="preserve">Mitochondrial pyruvate carrier 2</t>
  </si>
  <si>
    <t xml:space="preserve">PF3D7_1470400</t>
  </si>
  <si>
    <t xml:space="preserve">MPC2</t>
  </si>
  <si>
    <t xml:space="preserve">BBM_02g01668</t>
  </si>
  <si>
    <t xml:space="preserve">mitochondrial import inner membrane translocase subunit TIM13, putative (TIM13)</t>
  </si>
  <si>
    <t xml:space="preserve">PF3D7_1242900</t>
  </si>
  <si>
    <t xml:space="preserve">TIM13</t>
  </si>
  <si>
    <t xml:space="preserve">BBM_02g01669</t>
  </si>
  <si>
    <t xml:space="preserve">PF3D7_1244400</t>
  </si>
  <si>
    <t xml:space="preserve">BBM_02g01670</t>
  </si>
  <si>
    <t xml:space="preserve">BBM_02g01680</t>
  </si>
  <si>
    <t xml:space="preserve">BBM_02g01685</t>
  </si>
  <si>
    <t xml:space="preserve">Histone-lysine N-methyltransferase ATXR2</t>
  </si>
  <si>
    <t xml:space="preserve">BBM_02g01690</t>
  </si>
  <si>
    <t xml:space="preserve">MAK16, protein MAK16</t>
  </si>
  <si>
    <t xml:space="preserve">PF3D7_0203700</t>
  </si>
  <si>
    <t xml:space="preserve">BBM_02g01695</t>
  </si>
  <si>
    <t xml:space="preserve">ATPase family AAA domain-containing protein 3</t>
  </si>
  <si>
    <t xml:space="preserve">PF3D7_0707400</t>
  </si>
  <si>
    <t xml:space="preserve">BBM_02g01700</t>
  </si>
  <si>
    <t xml:space="preserve">BBM_02g01705</t>
  </si>
  <si>
    <t xml:space="preserve">BBM_02g01710</t>
  </si>
  <si>
    <t xml:space="preserve">BBM_02g01715</t>
  </si>
  <si>
    <t xml:space="preserve">BBM_02g01720</t>
  </si>
  <si>
    <t xml:space="preserve">elongation factor EF-Tu</t>
  </si>
  <si>
    <t xml:space="preserve">PF3D7_1330600</t>
  </si>
  <si>
    <t xml:space="preserve">BBM_02g01725</t>
  </si>
  <si>
    <t xml:space="preserve">BBM_02g01730</t>
  </si>
  <si>
    <t xml:space="preserve">small subunit ribosomal protein S3Ae</t>
  </si>
  <si>
    <t xml:space="preserve">PF3D7_0322900</t>
  </si>
  <si>
    <t xml:space="preserve">BBM_02g01735</t>
  </si>
  <si>
    <t xml:space="preserve">BBM_02g01740</t>
  </si>
  <si>
    <t xml:space="preserve">ALA-interacting subunit 5</t>
  </si>
  <si>
    <t xml:space="preserve">PF3D7_1029400</t>
  </si>
  <si>
    <t xml:space="preserve">BBM_02g01750</t>
  </si>
  <si>
    <t xml:space="preserve">T-complex protein 1 subunit alpha</t>
  </si>
  <si>
    <t xml:space="preserve">PF3D7_1132200</t>
  </si>
  <si>
    <t xml:space="preserve">BBM_02g01751</t>
  </si>
  <si>
    <t xml:space="preserve">PF3D7_1022200</t>
  </si>
  <si>
    <t xml:space="preserve">BBM_02g01752</t>
  </si>
  <si>
    <t xml:space="preserve">Histidine protein methyltransferase 1 homolog</t>
  </si>
  <si>
    <t xml:space="preserve">PF3D7_1022100</t>
  </si>
  <si>
    <t xml:space="preserve">BBM_02g01760</t>
  </si>
  <si>
    <t xml:space="preserve">BBM_02g01770</t>
  </si>
  <si>
    <t xml:space="preserve">26S proteasome non-ATPase regulatory subunit 10</t>
  </si>
  <si>
    <t xml:space="preserve">PF3D7_1021900</t>
  </si>
  <si>
    <t xml:space="preserve">BBM_02g01775</t>
  </si>
  <si>
    <t xml:space="preserve">alkaline phosphatase D</t>
  </si>
  <si>
    <t xml:space="preserve">PF3D7_0912400</t>
  </si>
  <si>
    <t xml:space="preserve">BBM_02g01780</t>
  </si>
  <si>
    <t xml:space="preserve">integrator complex subunit 11</t>
  </si>
  <si>
    <t xml:space="preserve">PF3D7_0318600</t>
  </si>
  <si>
    <t xml:space="preserve">BBM_02g01785</t>
  </si>
  <si>
    <t xml:space="preserve">Cap-specific mRNA (nucleoside-2'-O-)-methyltransferase 2</t>
  </si>
  <si>
    <t xml:space="preserve">PF3D7_0105600</t>
  </si>
  <si>
    <t xml:space="preserve">BBM_02g01790</t>
  </si>
  <si>
    <t xml:space="preserve">PF3D7_0105500</t>
  </si>
  <si>
    <t xml:space="preserve">BBM_02g01795</t>
  </si>
  <si>
    <t xml:space="preserve">BBM_02g01800</t>
  </si>
  <si>
    <t xml:space="preserve">cyclase-associated protein, putative (CAP)</t>
  </si>
  <si>
    <t xml:space="preserve">PF3D7_0105300</t>
  </si>
  <si>
    <t xml:space="preserve">CAP</t>
  </si>
  <si>
    <t xml:space="preserve">BBM_02g01805</t>
  </si>
  <si>
    <t xml:space="preserve">PF3D7_0912500</t>
  </si>
  <si>
    <t xml:space="preserve">BBM_02g01806</t>
  </si>
  <si>
    <t xml:space="preserve">BBM_02g01820</t>
  </si>
  <si>
    <t xml:space="preserve">BBM_02g01825</t>
  </si>
  <si>
    <t xml:space="preserve">BBM_02g01830</t>
  </si>
  <si>
    <t xml:space="preserve">BBM_02g01835</t>
  </si>
  <si>
    <t xml:space="preserve">Choline kinase B2</t>
  </si>
  <si>
    <t xml:space="preserve">BBM_02g01836</t>
  </si>
  <si>
    <t xml:space="preserve">BBM_02g01850</t>
  </si>
  <si>
    <t xml:space="preserve">BBM_02g01855</t>
  </si>
  <si>
    <t xml:space="preserve">orthologous to PfMRP, ABC transporter protein involved in chloroquine and quinine resistance</t>
  </si>
  <si>
    <t xml:space="preserve">PF3D7_0112200</t>
  </si>
  <si>
    <t xml:space="preserve">MRP1</t>
  </si>
  <si>
    <t xml:space="preserve">BBM_02g01860</t>
  </si>
  <si>
    <t xml:space="preserve">Iron only hydrogenase large subunit C-terminal domain</t>
  </si>
  <si>
    <t xml:space="preserve">BBM_02g01865</t>
  </si>
  <si>
    <t xml:space="preserve">BBM_02g01870</t>
  </si>
  <si>
    <t xml:space="preserve">large subunit ribosomal protein L19e</t>
  </si>
  <si>
    <t xml:space="preserve">PF3D7_0614500</t>
  </si>
  <si>
    <t xml:space="preserve">RPL19</t>
  </si>
  <si>
    <t xml:space="preserve">BBM_02g01875</t>
  </si>
  <si>
    <t xml:space="preserve">endonuclease III</t>
  </si>
  <si>
    <t xml:space="preserve">PF3D7_0614800</t>
  </si>
  <si>
    <t xml:space="preserve">BBM_02g01880</t>
  </si>
  <si>
    <t xml:space="preserve">BBM_02g01885</t>
  </si>
  <si>
    <t xml:space="preserve">PF3D7_0614700</t>
  </si>
  <si>
    <t xml:space="preserve">BBM_02g01890</t>
  </si>
  <si>
    <t xml:space="preserve">BBM_02g01895</t>
  </si>
  <si>
    <t xml:space="preserve">adenosylhomocysteinase</t>
  </si>
  <si>
    <t xml:space="preserve">PF3D7_0520900</t>
  </si>
  <si>
    <t xml:space="preserve">SAHH</t>
  </si>
  <si>
    <t xml:space="preserve">BBM_02g01900</t>
  </si>
  <si>
    <t xml:space="preserve">BBM_02g01901</t>
  </si>
  <si>
    <t xml:space="preserve">Multiple TM. Not a GPI protein</t>
  </si>
  <si>
    <t xml:space="preserve">PF3D7_0615300</t>
  </si>
  <si>
    <t xml:space="preserve">GWT1</t>
  </si>
  <si>
    <t xml:space="preserve">BBM_02g01910</t>
  </si>
  <si>
    <t xml:space="preserve">PF3D7_0618200</t>
  </si>
  <si>
    <t xml:space="preserve">BBM_02g01915</t>
  </si>
  <si>
    <t xml:space="preserve">BBM_02g01920</t>
  </si>
  <si>
    <t xml:space="preserve">BBM_02g01925</t>
  </si>
  <si>
    <t xml:space="preserve">Core histone H2A/H2B/H3/H4</t>
  </si>
  <si>
    <t xml:space="preserve">BBM_02g01930</t>
  </si>
  <si>
    <t xml:space="preserve">Histone H2A</t>
  </si>
  <si>
    <t xml:space="preserve">BBM_02g01935</t>
  </si>
  <si>
    <t xml:space="preserve">PF3D7_0617300</t>
  </si>
  <si>
    <t xml:space="preserve">BBM_02g01940</t>
  </si>
  <si>
    <t xml:space="preserve">BBM_02g01945</t>
  </si>
  <si>
    <t xml:space="preserve">BBM_02g01950</t>
  </si>
  <si>
    <t xml:space="preserve">AP-2 complex subunit alpha</t>
  </si>
  <si>
    <t xml:space="preserve">PF3D7_0617100</t>
  </si>
  <si>
    <t xml:space="preserve">BBM_02g01955</t>
  </si>
  <si>
    <t xml:space="preserve">BBM_02g01960</t>
  </si>
  <si>
    <t xml:space="preserve">intron-binding protein aquarius</t>
  </si>
  <si>
    <t xml:space="preserve">BBM_02g01965</t>
  </si>
  <si>
    <t xml:space="preserve">BBM_02g01970</t>
  </si>
  <si>
    <t xml:space="preserve">arsenite-transporting ATPase</t>
  </si>
  <si>
    <t xml:space="preserve">PF3D7_0415000</t>
  </si>
  <si>
    <t xml:space="preserve">BBM_02g01975</t>
  </si>
  <si>
    <t xml:space="preserve">armadillo-domain containing rhoptry protein (ARO)</t>
  </si>
  <si>
    <t xml:space="preserve">PF3D7_0414900</t>
  </si>
  <si>
    <t xml:space="preserve">ARO</t>
  </si>
  <si>
    <t xml:space="preserve">BBM_02g01980</t>
  </si>
  <si>
    <t xml:space="preserve">BBM_02g01981</t>
  </si>
  <si>
    <t xml:space="preserve">BBM_02g02000</t>
  </si>
  <si>
    <t xml:space="preserve">methionyl-tRNA synthetase</t>
  </si>
  <si>
    <t xml:space="preserve">PF3D7_1034900</t>
  </si>
  <si>
    <t xml:space="preserve">BBM_02g02005</t>
  </si>
  <si>
    <t xml:space="preserve">BBM_02g02010</t>
  </si>
  <si>
    <t xml:space="preserve">PF3D7_1442200</t>
  </si>
  <si>
    <t xml:space="preserve">BBM_02g02015</t>
  </si>
  <si>
    <t xml:space="preserve">PF3D7_1002500</t>
  </si>
  <si>
    <t xml:space="preserve">BBM_02g02020</t>
  </si>
  <si>
    <t xml:space="preserve">CRAL/TRIO domain</t>
  </si>
  <si>
    <t xml:space="preserve">PF3D7_1127600</t>
  </si>
  <si>
    <t xml:space="preserve">BBM_02g02025</t>
  </si>
  <si>
    <t xml:space="preserve">Nuclear protein STH1/NPS1</t>
  </si>
  <si>
    <t xml:space="preserve">BBM_02g02030</t>
  </si>
  <si>
    <t xml:space="preserve">BBM_02g02035</t>
  </si>
  <si>
    <t xml:space="preserve">BBM_02g02040</t>
  </si>
  <si>
    <t xml:space="preserve">BBM_02g02045</t>
  </si>
  <si>
    <t xml:space="preserve">2-oxoglutarate dehydrogenase E1 component</t>
  </si>
  <si>
    <t xml:space="preserve">PF3D7_0820700</t>
  </si>
  <si>
    <t xml:space="preserve">BBM_02g02050</t>
  </si>
  <si>
    <t xml:space="preserve">PF3D7_0820800</t>
  </si>
  <si>
    <t xml:space="preserve">BBM_02g02055</t>
  </si>
  <si>
    <t xml:space="preserve">BBM_02g02060</t>
  </si>
  <si>
    <t xml:space="preserve">BBM_02g02065</t>
  </si>
  <si>
    <t xml:space="preserve">BBM_02g02070</t>
  </si>
  <si>
    <t xml:space="preserve">Protein tssc1 homolog</t>
  </si>
  <si>
    <t xml:space="preserve">PF3D7_1221600</t>
  </si>
  <si>
    <t xml:space="preserve">BBM_02g02075</t>
  </si>
  <si>
    <t xml:space="preserve">FbpA domain protein, putative</t>
  </si>
  <si>
    <t xml:space="preserve">PF3D7_1221700</t>
  </si>
  <si>
    <t xml:space="preserve">BBM_02g02080</t>
  </si>
  <si>
    <t xml:space="preserve">Vacuolar protein sorting-associated protein 53 A</t>
  </si>
  <si>
    <t xml:space="preserve">BBM_02g02085</t>
  </si>
  <si>
    <t xml:space="preserve">BBM_02g02090</t>
  </si>
  <si>
    <t xml:space="preserve">PF3D7_0726900</t>
  </si>
  <si>
    <t xml:space="preserve">TIM50</t>
  </si>
  <si>
    <t xml:space="preserve">BBM_02g02095</t>
  </si>
  <si>
    <t xml:space="preserve">BBM_02g02100</t>
  </si>
  <si>
    <t xml:space="preserve">BBM_02g02105</t>
  </si>
  <si>
    <t xml:space="preserve">BBM_02g02110</t>
  </si>
  <si>
    <t xml:space="preserve">BBM_02g02115</t>
  </si>
  <si>
    <t xml:space="preserve">CPW-WPC domain</t>
  </si>
  <si>
    <t xml:space="preserve">PF3D7_1234700</t>
  </si>
  <si>
    <t xml:space="preserve">BBM_02g02120</t>
  </si>
  <si>
    <t xml:space="preserve">splicing factor 3B subunit 3</t>
  </si>
  <si>
    <t xml:space="preserve">PF3D7_1234800</t>
  </si>
  <si>
    <t xml:space="preserve">SF3B3</t>
  </si>
  <si>
    <t xml:space="preserve">BBM_02g02125</t>
  </si>
  <si>
    <t xml:space="preserve">PF3D7_1234900</t>
  </si>
  <si>
    <t xml:space="preserve">BBM_02g02130</t>
  </si>
  <si>
    <t xml:space="preserve">BBM_02g02135</t>
  </si>
  <si>
    <t xml:space="preserve">small monomeric GTPase</t>
  </si>
  <si>
    <t xml:space="preserve">PF3D7_0419600</t>
  </si>
  <si>
    <t xml:space="preserve">BBM_02g02140</t>
  </si>
  <si>
    <t xml:space="preserve">NHP2, NOLA2, H/ACA ribonucleoprotein complex subunit 2</t>
  </si>
  <si>
    <t xml:space="preserve">PF3D7_0419800</t>
  </si>
  <si>
    <t xml:space="preserve">BBM_02g02145</t>
  </si>
  <si>
    <t xml:space="preserve">Monothiol glutaredoxin-S11</t>
  </si>
  <si>
    <t xml:space="preserve">BBM_02g02150</t>
  </si>
  <si>
    <t xml:space="preserve">AP2/ERF domain-containing protein PFD0985w</t>
  </si>
  <si>
    <t xml:space="preserve">BBM_02g02155</t>
  </si>
  <si>
    <t xml:space="preserve">ATP-dependent Clp protease ATP-binding subunit ClpB</t>
  </si>
  <si>
    <t xml:space="preserve">PF3D7_0816600</t>
  </si>
  <si>
    <t xml:space="preserve">ClpB1</t>
  </si>
  <si>
    <t xml:space="preserve">BBM_02g02160</t>
  </si>
  <si>
    <t xml:space="preserve">sentrin-specific protease 1</t>
  </si>
  <si>
    <t xml:space="preserve">BBM_02g02165</t>
  </si>
  <si>
    <t xml:space="preserve">BBM_02g02170</t>
  </si>
  <si>
    <t xml:space="preserve">trafficking protein particle complex subunit 2-like protein, putative (TRAPPC2L)</t>
  </si>
  <si>
    <t xml:space="preserve">PF3D7_0816700</t>
  </si>
  <si>
    <t xml:space="preserve">TRAPPC2L</t>
  </si>
  <si>
    <t xml:space="preserve">BBM_02g02175</t>
  </si>
  <si>
    <t xml:space="preserve">Meiotic recombination protein DMC1 homolog</t>
  </si>
  <si>
    <t xml:space="preserve">PF3D7_0816800</t>
  </si>
  <si>
    <t xml:space="preserve">DMC1</t>
  </si>
  <si>
    <t xml:space="preserve">BBM_02g02180</t>
  </si>
  <si>
    <t xml:space="preserve">BBM_02g02185</t>
  </si>
  <si>
    <t xml:space="preserve">small heat shock protein HSP20, putative (HSP20)</t>
  </si>
  <si>
    <t xml:space="preserve">PF3D7_0816500</t>
  </si>
  <si>
    <t xml:space="preserve">HSP20</t>
  </si>
  <si>
    <t xml:space="preserve">BBM_02g02190</t>
  </si>
  <si>
    <t xml:space="preserve">BBM_02g02195</t>
  </si>
  <si>
    <t xml:space="preserve">ATP-dependent Clp protease, protease subunit</t>
  </si>
  <si>
    <t xml:space="preserve">PF3D7_0307400</t>
  </si>
  <si>
    <t xml:space="preserve">ClpP</t>
  </si>
  <si>
    <t xml:space="preserve">BBM_02g02200</t>
  </si>
  <si>
    <t xml:space="preserve">Folate-sensitive fragile site protein Fra10Ac1</t>
  </si>
  <si>
    <t xml:space="preserve">PF3D7_0805900</t>
  </si>
  <si>
    <t xml:space="preserve">BBM_02g02205</t>
  </si>
  <si>
    <t xml:space="preserve">BBM_02g02206</t>
  </si>
  <si>
    <t xml:space="preserve">PF3D7_0307700</t>
  </si>
  <si>
    <t xml:space="preserve">BBM_02g02220</t>
  </si>
  <si>
    <t xml:space="preserve">PF3D7_1472800</t>
  </si>
  <si>
    <t xml:space="preserve">BBM_02g02225</t>
  </si>
  <si>
    <t xml:space="preserve">PF3D7_0815400</t>
  </si>
  <si>
    <t xml:space="preserve">BBM_02g02230</t>
  </si>
  <si>
    <t xml:space="preserve">BBM_02g02235</t>
  </si>
  <si>
    <t xml:space="preserve">BBM_02g02240</t>
  </si>
  <si>
    <t xml:space="preserve">PF3D7_0927100</t>
  </si>
  <si>
    <t xml:space="preserve">BBM_02g02245</t>
  </si>
  <si>
    <t xml:space="preserve">NudC domain-containing protein 2</t>
  </si>
  <si>
    <t xml:space="preserve">PF3D7_0927000</t>
  </si>
  <si>
    <t xml:space="preserve">BBM_02g02250</t>
  </si>
  <si>
    <t xml:space="preserve">BBM_02g02255</t>
  </si>
  <si>
    <t xml:space="preserve">splicing factor 3A subunit 3</t>
  </si>
  <si>
    <t xml:space="preserve">PF3D7_0924700</t>
  </si>
  <si>
    <t xml:space="preserve">SF3A3</t>
  </si>
  <si>
    <t xml:space="preserve">BBM_02g02260</t>
  </si>
  <si>
    <t xml:space="preserve">fumarate hydratase, class I</t>
  </si>
  <si>
    <t xml:space="preserve">PF3D7_0927300</t>
  </si>
  <si>
    <t xml:space="preserve">BBM_02g02265</t>
  </si>
  <si>
    <t xml:space="preserve">BBM_02g02266</t>
  </si>
  <si>
    <t xml:space="preserve">BBM_02g02267</t>
  </si>
  <si>
    <t xml:space="preserve">PF3D7_0924200</t>
  </si>
  <si>
    <t xml:space="preserve">BBM_02g02275</t>
  </si>
  <si>
    <t xml:space="preserve">glutamate--cysteine ligase catalytic subunit</t>
  </si>
  <si>
    <t xml:space="preserve">BBM_02g02280</t>
  </si>
  <si>
    <t xml:space="preserve">Glutamate--cysteine ligase</t>
  </si>
  <si>
    <t xml:space="preserve">PF3D7_0918900</t>
  </si>
  <si>
    <t xml:space="preserve">gammaGCS</t>
  </si>
  <si>
    <t xml:space="preserve">BBM_02g02281</t>
  </si>
  <si>
    <t xml:space="preserve">Alpha-ketoglutarate-dependent dioxygenase alkB</t>
  </si>
  <si>
    <t xml:space="preserve">BBM_02g02295</t>
  </si>
  <si>
    <t xml:space="preserve">tRNA-dihydrouridine synthase A</t>
  </si>
  <si>
    <t xml:space="preserve">PF3D7_0918800</t>
  </si>
  <si>
    <t xml:space="preserve">BBM_02g02300</t>
  </si>
  <si>
    <t xml:space="preserve">DNA-directed RNA polymerase II subunit C</t>
  </si>
  <si>
    <t xml:space="preserve">PF3D7_0923000</t>
  </si>
  <si>
    <t xml:space="preserve">BBM_02g02305</t>
  </si>
  <si>
    <t xml:space="preserve">FAD synthetase</t>
  </si>
  <si>
    <t xml:space="preserve">PF3D7_1015000</t>
  </si>
  <si>
    <t xml:space="preserve">BBM_02g02310</t>
  </si>
  <si>
    <t xml:space="preserve">UDP-GlcNAc:polypeptide alpha-N-acetylglucosaminyltransferase</t>
  </si>
  <si>
    <t xml:space="preserve">PF3D7_1015100</t>
  </si>
  <si>
    <t xml:space="preserve">BBM_02g02315</t>
  </si>
  <si>
    <t xml:space="preserve">cysteinyl-tRNA synthetase</t>
  </si>
  <si>
    <t xml:space="preserve">PF3D7_1015200.3</t>
  </si>
  <si>
    <t xml:space="preserve">CysRS</t>
  </si>
  <si>
    <t xml:space="preserve">BBM_02g02320</t>
  </si>
  <si>
    <t xml:space="preserve">BBM_02g02325</t>
  </si>
  <si>
    <t xml:space="preserve">BBM_02g02326</t>
  </si>
  <si>
    <t xml:space="preserve">BBM_02g02330</t>
  </si>
  <si>
    <t xml:space="preserve">DNA/RNA-binding protein Alba 3 (ALBA3)</t>
  </si>
  <si>
    <t xml:space="preserve">PF3D7_1006200</t>
  </si>
  <si>
    <t xml:space="preserve">ALBA3</t>
  </si>
  <si>
    <t xml:space="preserve">BBM_02g02335</t>
  </si>
  <si>
    <t xml:space="preserve">BBM_02g02340</t>
  </si>
  <si>
    <t xml:space="preserve">NOT2 / NOT3 / NOT5 family</t>
  </si>
  <si>
    <t xml:space="preserve">PF3D7_1006100</t>
  </si>
  <si>
    <t xml:space="preserve">NOT5</t>
  </si>
  <si>
    <t xml:space="preserve">BBM_02g02345</t>
  </si>
  <si>
    <t xml:space="preserve">BBM_02g02350</t>
  </si>
  <si>
    <t xml:space="preserve">PF3D7_1005900</t>
  </si>
  <si>
    <t xml:space="preserve">BBM_02g02355</t>
  </si>
  <si>
    <t xml:space="preserve">BBM_02g02365</t>
  </si>
  <si>
    <t xml:space="preserve">Eukaryotic translation initiation factor 3 subunit F</t>
  </si>
  <si>
    <t xml:space="preserve">BBM_02g02370</t>
  </si>
  <si>
    <t xml:space="preserve">BBM_02g02375</t>
  </si>
  <si>
    <t xml:space="preserve">PF3D7_0406000</t>
  </si>
  <si>
    <t xml:space="preserve">BBM_02g02380</t>
  </si>
  <si>
    <t xml:space="preserve">V-type H+-transporting ATPase subunit B</t>
  </si>
  <si>
    <t xml:space="preserve">BBM_02g02385</t>
  </si>
  <si>
    <t xml:space="preserve">BBM_02g02390</t>
  </si>
  <si>
    <t xml:space="preserve">26S proteasome regulatory subunit N3</t>
  </si>
  <si>
    <t xml:space="preserve">PF3D7_1338100</t>
  </si>
  <si>
    <t xml:space="preserve">RPN3</t>
  </si>
  <si>
    <t xml:space="preserve">BBM_02g02395</t>
  </si>
  <si>
    <t xml:space="preserve">PF3D7_1337700</t>
  </si>
  <si>
    <t xml:space="preserve">BBM_02g02396</t>
  </si>
  <si>
    <t xml:space="preserve">BBM_02g02405</t>
  </si>
  <si>
    <t xml:space="preserve">V-type H+-transporting ATPase subunit AC39</t>
  </si>
  <si>
    <t xml:space="preserve">PF3D7_1464700</t>
  </si>
  <si>
    <t xml:space="preserve">BBM_02g02410</t>
  </si>
  <si>
    <t xml:space="preserve">PF3D7_1464500</t>
  </si>
  <si>
    <t xml:space="preserve">BBM_02g02415</t>
  </si>
  <si>
    <t xml:space="preserve">YL1 nuclear protein</t>
  </si>
  <si>
    <t xml:space="preserve">PF3D7_1464000</t>
  </si>
  <si>
    <t xml:space="preserve">BBM_02g02420</t>
  </si>
  <si>
    <t xml:space="preserve">PF3D7_1464100</t>
  </si>
  <si>
    <t xml:space="preserve">BBM_02g02421</t>
  </si>
  <si>
    <t xml:space="preserve">BBM_02g02435</t>
  </si>
  <si>
    <t xml:space="preserve">BBM_02g02440</t>
  </si>
  <si>
    <t xml:space="preserve">NIP7, 60S ribosome subunit biogenesis protein NIP7</t>
  </si>
  <si>
    <t xml:space="preserve">PF3D7_1466700</t>
  </si>
  <si>
    <t xml:space="preserve">BBM_02g02445</t>
  </si>
  <si>
    <t xml:space="preserve">BBM_02g02446</t>
  </si>
  <si>
    <t xml:space="preserve">PF3D7_1466400</t>
  </si>
  <si>
    <t xml:space="preserve">BBM_02g02460</t>
  </si>
  <si>
    <t xml:space="preserve">26S proteasome regulatory subunit N2</t>
  </si>
  <si>
    <t xml:space="preserve">PF3D7_1466300</t>
  </si>
  <si>
    <t xml:space="preserve">RPN2</t>
  </si>
  <si>
    <t xml:space="preserve">BBM_02g02465</t>
  </si>
  <si>
    <t xml:space="preserve">Calcineurin-like phosphoesterase</t>
  </si>
  <si>
    <t xml:space="preserve">PF3D7_1466100</t>
  </si>
  <si>
    <t xml:space="preserve">PPKL</t>
  </si>
  <si>
    <t xml:space="preserve">BBM_02g02470</t>
  </si>
  <si>
    <t xml:space="preserve">PF3D7_1466000</t>
  </si>
  <si>
    <t xml:space="preserve">BBM_02g02475</t>
  </si>
  <si>
    <t xml:space="preserve">small subunit ribosomal protein S3e</t>
  </si>
  <si>
    <t xml:space="preserve">PF3D7_1465900</t>
  </si>
  <si>
    <t xml:space="preserve">BBM_02g02476</t>
  </si>
  <si>
    <t xml:space="preserve">BBM_02g02490</t>
  </si>
  <si>
    <t xml:space="preserve">potassium channel (K2)</t>
  </si>
  <si>
    <t xml:space="preserve">PF3D7_1465500</t>
  </si>
  <si>
    <t xml:space="preserve">K2</t>
  </si>
  <si>
    <t xml:space="preserve">BBM_02g02495</t>
  </si>
  <si>
    <t xml:space="preserve">PF3D7_1465400</t>
  </si>
  <si>
    <t xml:space="preserve">BBM_02g02500</t>
  </si>
  <si>
    <t xml:space="preserve">ribonuclease Z</t>
  </si>
  <si>
    <t xml:space="preserve">PF3D7_1465300</t>
  </si>
  <si>
    <t xml:space="preserve">BBM_02g02505</t>
  </si>
  <si>
    <t xml:space="preserve">PF3D7_1465200</t>
  </si>
  <si>
    <t xml:space="preserve">BBM_02g02510</t>
  </si>
  <si>
    <t xml:space="preserve">Probable ubiquitin-conjugating enzyme E2 W</t>
  </si>
  <si>
    <t xml:space="preserve">PF3D7_1345500</t>
  </si>
  <si>
    <t xml:space="preserve">BBM_02g02515</t>
  </si>
  <si>
    <t xml:space="preserve">JmjC domain hydroxylase</t>
  </si>
  <si>
    <t xml:space="preserve">PF3D7_0809900</t>
  </si>
  <si>
    <t xml:space="preserve">JmjC1</t>
  </si>
  <si>
    <t xml:space="preserve">BBM_02g02520</t>
  </si>
  <si>
    <t xml:space="preserve">PF3D7_0306600</t>
  </si>
  <si>
    <t xml:space="preserve">BBM_02g02525</t>
  </si>
  <si>
    <t xml:space="preserve">superoxide dismutase, Fe-Mn family</t>
  </si>
  <si>
    <t xml:space="preserve">PF3D7_0814900</t>
  </si>
  <si>
    <t xml:space="preserve">FeSOD</t>
  </si>
  <si>
    <t xml:space="preserve">BBM_02g02530</t>
  </si>
  <si>
    <t xml:space="preserve">PF3D7_0815100</t>
  </si>
  <si>
    <t xml:space="preserve">BBM_02g02535</t>
  </si>
  <si>
    <t xml:space="preserve">orotate phosphoribosyltransferase</t>
  </si>
  <si>
    <t xml:space="preserve">PF3D7_0512700</t>
  </si>
  <si>
    <t xml:space="preserve">OPRT</t>
  </si>
  <si>
    <t xml:space="preserve">BBM_02g02540</t>
  </si>
  <si>
    <t xml:space="preserve">PF3D7_0814600</t>
  </si>
  <si>
    <t xml:space="preserve">BBM_02g02550</t>
  </si>
  <si>
    <t xml:space="preserve">importin subunit beta-1</t>
  </si>
  <si>
    <t xml:space="preserve">PF3D7_0815200</t>
  </si>
  <si>
    <t xml:space="preserve">BBM_02g02555</t>
  </si>
  <si>
    <t xml:space="preserve">BBM_02g02560</t>
  </si>
  <si>
    <t xml:space="preserve">mitochondrial fission 1 protein, putative (FIS1)</t>
  </si>
  <si>
    <t xml:space="preserve">PF3D7_1325600</t>
  </si>
  <si>
    <t xml:space="preserve">FIS1</t>
  </si>
  <si>
    <t xml:space="preserve">BBM_02g02565</t>
  </si>
  <si>
    <t xml:space="preserve">Chaperone protein DnaJ</t>
  </si>
  <si>
    <t xml:space="preserve">BBM_02g02570</t>
  </si>
  <si>
    <t xml:space="preserve">P-loop containing nucleoside triphosphate hydrolase, putative</t>
  </si>
  <si>
    <t xml:space="preserve">PF3D7_1140300</t>
  </si>
  <si>
    <t xml:space="preserve">BBM_02g02575</t>
  </si>
  <si>
    <t xml:space="preserve">BBM_02g02576</t>
  </si>
  <si>
    <t xml:space="preserve">DNA polymerase epsilon subunit 2</t>
  </si>
  <si>
    <t xml:space="preserve">PF3D7_1234300</t>
  </si>
  <si>
    <t xml:space="preserve">BBM_02g02590</t>
  </si>
  <si>
    <t xml:space="preserve">BBM_02g02595</t>
  </si>
  <si>
    <t xml:space="preserve">BBM_02g02600</t>
  </si>
  <si>
    <t xml:space="preserve">DDHD domain</t>
  </si>
  <si>
    <t xml:space="preserve">PF3D7_0814400</t>
  </si>
  <si>
    <t xml:space="preserve">BBM_02g02605</t>
  </si>
  <si>
    <t xml:space="preserve">RIX7, NVL, ribosome biogenesis ATPase</t>
  </si>
  <si>
    <t xml:space="preserve">BBM_02g02606</t>
  </si>
  <si>
    <t xml:space="preserve">BBM_02g02607</t>
  </si>
  <si>
    <t xml:space="preserve">PF3D7_0817800</t>
  </si>
  <si>
    <t xml:space="preserve">BBM_02g02608</t>
  </si>
  <si>
    <t xml:space="preserve">rhoptry neck protein 5 (RON5)</t>
  </si>
  <si>
    <t xml:space="preserve">PF3D7_0817700</t>
  </si>
  <si>
    <t xml:space="preserve">RON5</t>
  </si>
  <si>
    <t xml:space="preserve">BBM_02g02609</t>
  </si>
  <si>
    <t xml:space="preserve">PF3D7_0817600</t>
  </si>
  <si>
    <t xml:space="preserve">BBM_02g02620</t>
  </si>
  <si>
    <t xml:space="preserve">Hit-like protein involved in cell-cycle regulation</t>
  </si>
  <si>
    <t xml:space="preserve">PF3D7_0817500</t>
  </si>
  <si>
    <t xml:space="preserve">BBM_02g02625</t>
  </si>
  <si>
    <t xml:space="preserve">PF3D7_0817200</t>
  </si>
  <si>
    <t xml:space="preserve">BBM_02g02630</t>
  </si>
  <si>
    <t xml:space="preserve">tRNA modification GTPase</t>
  </si>
  <si>
    <t xml:space="preserve">PF3D7_0817100</t>
  </si>
  <si>
    <t xml:space="preserve">BBM_02g02635</t>
  </si>
  <si>
    <t xml:space="preserve">PF3D7_0931400</t>
  </si>
  <si>
    <t xml:space="preserve">BBM_02g02640</t>
  </si>
  <si>
    <t xml:space="preserve">adenylosuccinate lyase</t>
  </si>
  <si>
    <t xml:space="preserve">PF3D7_0206700</t>
  </si>
  <si>
    <t xml:space="preserve">ASL</t>
  </si>
  <si>
    <t xml:space="preserve">BBM_02g02645</t>
  </si>
  <si>
    <t xml:space="preserve">U4/U6 small nuclear ribonucleoprotein PRP31</t>
  </si>
  <si>
    <t xml:space="preserve">PF3D7_0409100</t>
  </si>
  <si>
    <t xml:space="preserve">PRPF31</t>
  </si>
  <si>
    <t xml:space="preserve">BBM_02g02650</t>
  </si>
  <si>
    <t xml:space="preserve">PF3D7_1225900</t>
  </si>
  <si>
    <t xml:space="preserve">BBM_02g02655</t>
  </si>
  <si>
    <t xml:space="preserve">BBM_02g02660</t>
  </si>
  <si>
    <t xml:space="preserve">PF3D7_1228900</t>
  </si>
  <si>
    <t xml:space="preserve">BBM_02g02665</t>
  </si>
  <si>
    <t xml:space="preserve">1-deoxy-D-xylulose-5-phosphate reductoisomerase</t>
  </si>
  <si>
    <t xml:space="preserve">PF3D7_1467300</t>
  </si>
  <si>
    <t xml:space="preserve">DXR</t>
  </si>
  <si>
    <t xml:space="preserve">BBM_02g02670</t>
  </si>
  <si>
    <t xml:space="preserve">PF3D7_1226000</t>
  </si>
  <si>
    <t xml:space="preserve">BBM_02g02671</t>
  </si>
  <si>
    <t xml:space="preserve">Josephin</t>
  </si>
  <si>
    <t xml:space="preserve">PF3D7_1226800</t>
  </si>
  <si>
    <t xml:space="preserve">ATX3</t>
  </si>
  <si>
    <t xml:space="preserve">BBM_02g02685</t>
  </si>
  <si>
    <t xml:space="preserve">BBM_02g02686</t>
  </si>
  <si>
    <t xml:space="preserve">BBM_02g02690</t>
  </si>
  <si>
    <t xml:space="preserve">BmGPI7, B  microti specific</t>
  </si>
  <si>
    <t xml:space="preserve">BBM_02g02691</t>
  </si>
  <si>
    <t xml:space="preserve">high molecular weight rhoptry protein 2 (RhopH2)</t>
  </si>
  <si>
    <t xml:space="preserve">PF3D7_0929400</t>
  </si>
  <si>
    <t xml:space="preserve">RhopH2</t>
  </si>
  <si>
    <t xml:space="preserve">BBM_02g02710</t>
  </si>
  <si>
    <t xml:space="preserve">transcription initiation factor TFIID subunit D6</t>
  </si>
  <si>
    <t xml:space="preserve">PF3D7_0929000</t>
  </si>
  <si>
    <t xml:space="preserve">TAF7</t>
  </si>
  <si>
    <t xml:space="preserve">BBM_02g02711</t>
  </si>
  <si>
    <t xml:space="preserve">BBM_02g02712</t>
  </si>
  <si>
    <t xml:space="preserve">BBM_02g02715</t>
  </si>
  <si>
    <t xml:space="preserve">Lariat debranching enzyme B</t>
  </si>
  <si>
    <t xml:space="preserve">PF3D7_1340600</t>
  </si>
  <si>
    <t xml:space="preserve">DBR1</t>
  </si>
  <si>
    <t xml:space="preserve">BBM_02g02720</t>
  </si>
  <si>
    <t xml:space="preserve">BBM_02g02725</t>
  </si>
  <si>
    <t xml:space="preserve">NOP58, nucleolar protein 58</t>
  </si>
  <si>
    <t xml:space="preserve">PF3D7_1008800</t>
  </si>
  <si>
    <t xml:space="preserve">NOP5</t>
  </si>
  <si>
    <t xml:space="preserve">BBM_02g02730</t>
  </si>
  <si>
    <t xml:space="preserve">solute carrier family 26 (sodium-independent sulfate anion transporter)</t>
  </si>
  <si>
    <t xml:space="preserve">PF3D7_1471200</t>
  </si>
  <si>
    <t xml:space="preserve">SulP</t>
  </si>
  <si>
    <t xml:space="preserve">BBM_02g02735</t>
  </si>
  <si>
    <t xml:space="preserve">BBM_02g02740</t>
  </si>
  <si>
    <t xml:space="preserve">Domain of unknown function DUF21</t>
  </si>
  <si>
    <t xml:space="preserve">PF3D7_0932100</t>
  </si>
  <si>
    <t xml:space="preserve">BBM_02g02745</t>
  </si>
  <si>
    <t xml:space="preserve">profilin-like protein</t>
  </si>
  <si>
    <t xml:space="preserve">PF3D7_0932200</t>
  </si>
  <si>
    <t xml:space="preserve">PFN</t>
  </si>
  <si>
    <t xml:space="preserve">BBM_02g02750</t>
  </si>
  <si>
    <t xml:space="preserve">NOP2, ribosomal RNA methyltransferase Nop2</t>
  </si>
  <si>
    <t xml:space="preserve">PF3D7_1129400</t>
  </si>
  <si>
    <t xml:space="preserve">BBM_02g02755</t>
  </si>
  <si>
    <t xml:space="preserve">Rab family, other</t>
  </si>
  <si>
    <t xml:space="preserve">PF3D7_1340700</t>
  </si>
  <si>
    <t xml:space="preserve">RAB11b</t>
  </si>
  <si>
    <t xml:space="preserve">BBM_02g02760</t>
  </si>
  <si>
    <t xml:space="preserve">20S proteasome subunit beta 1</t>
  </si>
  <si>
    <t xml:space="preserve">BBM_02g02765</t>
  </si>
  <si>
    <t xml:space="preserve">G2 protein, putative</t>
  </si>
  <si>
    <t xml:space="preserve">PF3D7_0929600</t>
  </si>
  <si>
    <t xml:space="preserve">BBM_02g02770</t>
  </si>
  <si>
    <t xml:space="preserve">Alanine racemase N-terminal domain</t>
  </si>
  <si>
    <t xml:space="preserve">PF3D7_0919700</t>
  </si>
  <si>
    <t xml:space="preserve">BBM_02g02775</t>
  </si>
  <si>
    <t xml:space="preserve">nuclear protein localization protein 4 homolog</t>
  </si>
  <si>
    <t xml:space="preserve">PF3D7_0507700</t>
  </si>
  <si>
    <t xml:space="preserve">NPL4</t>
  </si>
  <si>
    <t xml:space="preserve">BBM_02g02776</t>
  </si>
  <si>
    <t xml:space="preserve">ROM3</t>
  </si>
  <si>
    <t xml:space="preserve">BBM_02g02777</t>
  </si>
  <si>
    <t xml:space="preserve">ROM4</t>
  </si>
  <si>
    <t xml:space="preserve">PF3D7_0506900</t>
  </si>
  <si>
    <t xml:space="preserve">BBM_02g02785</t>
  </si>
  <si>
    <t xml:space="preserve">PF3D7_0507000</t>
  </si>
  <si>
    <t xml:space="preserve">BBM_02g02790</t>
  </si>
  <si>
    <t xml:space="preserve">large subunit ribosomal protein L4e</t>
  </si>
  <si>
    <t xml:space="preserve">BBM_02g02795</t>
  </si>
  <si>
    <t xml:space="preserve">BBM_02g02800</t>
  </si>
  <si>
    <t xml:space="preserve">MORN repeat</t>
  </si>
  <si>
    <t xml:space="preserve">PF3D7_1129600</t>
  </si>
  <si>
    <t xml:space="preserve">BBM_02g02805</t>
  </si>
  <si>
    <t xml:space="preserve">BBM_02g02810</t>
  </si>
  <si>
    <t xml:space="preserve">BmGPI8, Sexual stage antigen, Pfam s48/45</t>
  </si>
  <si>
    <t xml:space="preserve">BBM_02g02811</t>
  </si>
  <si>
    <t xml:space="preserve">BBM_02g02820</t>
  </si>
  <si>
    <t xml:space="preserve">BBM_02g02821</t>
  </si>
  <si>
    <t xml:space="preserve">BBM_02g02825</t>
  </si>
  <si>
    <t xml:space="preserve">guanylate kinase</t>
  </si>
  <si>
    <t xml:space="preserve">BBM_02g02830</t>
  </si>
  <si>
    <t xml:space="preserve">6-phosphofructokinase</t>
  </si>
  <si>
    <t xml:space="preserve">PF3D7_0915400</t>
  </si>
  <si>
    <t xml:space="preserve">PFK9</t>
  </si>
  <si>
    <t xml:space="preserve">BBM_02g02835</t>
  </si>
  <si>
    <t xml:space="preserve">BBM_02g02840</t>
  </si>
  <si>
    <t xml:space="preserve">peptidyl-prolyl cis-trans isomerase-like 2</t>
  </si>
  <si>
    <t xml:space="preserve">BBM_02g02841</t>
  </si>
  <si>
    <t xml:space="preserve">BBM_02g02855</t>
  </si>
  <si>
    <t xml:space="preserve">BBM_02g02856</t>
  </si>
  <si>
    <t xml:space="preserve">BBM_02g02875</t>
  </si>
  <si>
    <t xml:space="preserve">protein phosphatase 2 (formerly 2A), regulatory subunit A</t>
  </si>
  <si>
    <t xml:space="preserve">BBM_02g02880</t>
  </si>
  <si>
    <t xml:space="preserve">DIM1, 18S rRNA (adenine1779-N6/adenine1780-N6)-dimethyltransferase</t>
  </si>
  <si>
    <t xml:space="preserve">PF3D7_1415800</t>
  </si>
  <si>
    <t xml:space="preserve">BBM_02g02885</t>
  </si>
  <si>
    <t xml:space="preserve">Protein SEY1 homolog</t>
  </si>
  <si>
    <t xml:space="preserve">PF3D7_1415900</t>
  </si>
  <si>
    <t xml:space="preserve">BBM_02g02890</t>
  </si>
  <si>
    <t xml:space="preserve">PF3D7_1416000</t>
  </si>
  <si>
    <t xml:space="preserve">BBM_02g02895</t>
  </si>
  <si>
    <t xml:space="preserve">PF3D7_1416100</t>
  </si>
  <si>
    <t xml:space="preserve">BBM_02g02900</t>
  </si>
  <si>
    <t xml:space="preserve">Caspase domain</t>
  </si>
  <si>
    <t xml:space="preserve">BBM_02g02905</t>
  </si>
  <si>
    <t xml:space="preserve">BBM_02g02906</t>
  </si>
  <si>
    <t xml:space="preserve">PF3D7_1416700</t>
  </si>
  <si>
    <t xml:space="preserve">BBM_02g02910</t>
  </si>
  <si>
    <t xml:space="preserve">lysyl-tRNA synthetase, class II</t>
  </si>
  <si>
    <t xml:space="preserve">BBM_02g02915</t>
  </si>
  <si>
    <t xml:space="preserve">prefoldin subunit 2</t>
  </si>
  <si>
    <t xml:space="preserve">PF3D7_1416900</t>
  </si>
  <si>
    <t xml:space="preserve">BBM_02g02920</t>
  </si>
  <si>
    <t xml:space="preserve">BBM_02g02925</t>
  </si>
  <si>
    <t xml:space="preserve">DNA-directed RNA polymerase III subunit C19</t>
  </si>
  <si>
    <t xml:space="preserve">PF3D7_1415200</t>
  </si>
  <si>
    <t xml:space="preserve">BBM_02g02930</t>
  </si>
  <si>
    <t xml:space="preserve">porphobilinogen synthase</t>
  </si>
  <si>
    <t xml:space="preserve">PF3D7_1440300</t>
  </si>
  <si>
    <t xml:space="preserve">PBGS</t>
  </si>
  <si>
    <t xml:space="preserve">BBM_02g02935</t>
  </si>
  <si>
    <t xml:space="preserve">Probable zinc protease PqqL</t>
  </si>
  <si>
    <t xml:space="preserve">PF3D7_1440200</t>
  </si>
  <si>
    <t xml:space="preserve">SPP</t>
  </si>
  <si>
    <t xml:space="preserve">BBM_02g02940</t>
  </si>
  <si>
    <t xml:space="preserve">PF3D7_1440400</t>
  </si>
  <si>
    <t xml:space="preserve">BBM_02g02945</t>
  </si>
  <si>
    <t xml:space="preserve">triosephosphate isomerase (TIM)</t>
  </si>
  <si>
    <t xml:space="preserve">PF3D7_1439900</t>
  </si>
  <si>
    <t xml:space="preserve">TIM</t>
  </si>
  <si>
    <t xml:space="preserve">BBM_02g02950</t>
  </si>
  <si>
    <t xml:space="preserve">PF3D7_0303100</t>
  </si>
  <si>
    <t xml:space="preserve">BBM_02g02955</t>
  </si>
  <si>
    <t xml:space="preserve">PF3D7_1440100</t>
  </si>
  <si>
    <t xml:space="preserve">BBM_02g02960</t>
  </si>
  <si>
    <t xml:space="preserve">Vesicle-associated membrane protein-associated protein B</t>
  </si>
  <si>
    <t xml:space="preserve">PF3D7_1439800</t>
  </si>
  <si>
    <t xml:space="preserve">BBM_02g02965</t>
  </si>
  <si>
    <t xml:space="preserve">LNS2 (Lipin/Ned1/Smp2)</t>
  </si>
  <si>
    <t xml:space="preserve">PF3D7_0303200</t>
  </si>
  <si>
    <t xml:space="preserve">BBM_02g02970</t>
  </si>
  <si>
    <t xml:space="preserve">DNA-directed RNA Polymerase II subunit F</t>
  </si>
  <si>
    <t xml:space="preserve">PF3D7_0303300</t>
  </si>
  <si>
    <t xml:space="preserve">BBM_02g02971</t>
  </si>
  <si>
    <t xml:space="preserve">PF3D7_0303400</t>
  </si>
  <si>
    <t xml:space="preserve">DHHC1</t>
  </si>
  <si>
    <t xml:space="preserve">BBM_02g02972</t>
  </si>
  <si>
    <t xml:space="preserve">BBM_02g02985</t>
  </si>
  <si>
    <t xml:space="preserve">2-oxoisovalerate dehydrogenase E2 component (dihydrolipoyl</t>
  </si>
  <si>
    <t xml:space="preserve">PF3D7_0303700</t>
  </si>
  <si>
    <t xml:space="preserve">BCKDH-E2</t>
  </si>
  <si>
    <t xml:space="preserve">BBM_02g02990</t>
  </si>
  <si>
    <t xml:space="preserve">inner membrane complex protein 1e, putative (IMC1e)</t>
  </si>
  <si>
    <t xml:space="preserve">PF3D7_0304100</t>
  </si>
  <si>
    <t xml:space="preserve">IMC1e</t>
  </si>
  <si>
    <t xml:space="preserve">BBM_02g02991</t>
  </si>
  <si>
    <t xml:space="preserve">BBM_02g02992</t>
  </si>
  <si>
    <t xml:space="preserve">BBM_02g03000</t>
  </si>
  <si>
    <t xml:space="preserve">TBC1 domain family member 24</t>
  </si>
  <si>
    <t xml:space="preserve">PF3D7_1467900</t>
  </si>
  <si>
    <t xml:space="preserve">BBM_02g03005</t>
  </si>
  <si>
    <t xml:space="preserve">cyclin H</t>
  </si>
  <si>
    <t xml:space="preserve">PF3D7_1463700</t>
  </si>
  <si>
    <t xml:space="preserve">CYC1</t>
  </si>
  <si>
    <t xml:space="preserve">BBM_02g03010</t>
  </si>
  <si>
    <t xml:space="preserve">BBM_02g03015</t>
  </si>
  <si>
    <t xml:space="preserve">ATP-dependent DNA helicase Q-like 4A</t>
  </si>
  <si>
    <t xml:space="preserve">BBM_02g03020</t>
  </si>
  <si>
    <t xml:space="preserve">PF3D7_0825800</t>
  </si>
  <si>
    <t xml:space="preserve">BBM_02g03021</t>
  </si>
  <si>
    <t xml:space="preserve">PF3D7_0825700</t>
  </si>
  <si>
    <t xml:space="preserve">BBM_02g03022</t>
  </si>
  <si>
    <t xml:space="preserve">cytochrome c oxidase assembly protein, putative</t>
  </si>
  <si>
    <t xml:space="preserve">PF3D7_0825600</t>
  </si>
  <si>
    <t xml:space="preserve">BBM_02g03030</t>
  </si>
  <si>
    <t xml:space="preserve">KRI1, protein KRI1</t>
  </si>
  <si>
    <t xml:space="preserve">PF3D7_0825500</t>
  </si>
  <si>
    <t xml:space="preserve">KRI1</t>
  </si>
  <si>
    <t xml:space="preserve">BBM_02g03035</t>
  </si>
  <si>
    <t xml:space="preserve">BBM_02g03040</t>
  </si>
  <si>
    <t xml:space="preserve">large subunit ribosomal protein L44e</t>
  </si>
  <si>
    <t xml:space="preserve">PF3D7_0304400</t>
  </si>
  <si>
    <t xml:space="preserve">RPL44</t>
  </si>
  <si>
    <t xml:space="preserve">BBM_02g03045</t>
  </si>
  <si>
    <t xml:space="preserve">mitochondrial ribosomal protein S6-2 precursor, putative</t>
  </si>
  <si>
    <t xml:space="preserve">PF3D7_1463800</t>
  </si>
  <si>
    <t xml:space="preserve">BBM_02g03050</t>
  </si>
  <si>
    <t xml:space="preserve">BBM_02g03055</t>
  </si>
  <si>
    <t xml:space="preserve">PF3D7_1420200</t>
  </si>
  <si>
    <t xml:space="preserve">BBM_02g03060</t>
  </si>
  <si>
    <t xml:space="preserve">Peptidase family M41</t>
  </si>
  <si>
    <t xml:space="preserve">PF3D7_1464900</t>
  </si>
  <si>
    <t xml:space="preserve">BBM_02g03065</t>
  </si>
  <si>
    <t xml:space="preserve">large subunit ribosomal protein L6e</t>
  </si>
  <si>
    <t xml:space="preserve">BBM_02g03070</t>
  </si>
  <si>
    <t xml:space="preserve">elongation factor EF-1 gamma subunit</t>
  </si>
  <si>
    <t xml:space="preserve">PF3D7_1338300</t>
  </si>
  <si>
    <t xml:space="preserve">BBM_02g03075</t>
  </si>
  <si>
    <t xml:space="preserve">SprT-like family</t>
  </si>
  <si>
    <t xml:space="preserve">PF3D7_1338400</t>
  </si>
  <si>
    <t xml:space="preserve">BBM_02g03080</t>
  </si>
  <si>
    <t xml:space="preserve">PF3D7_1338600</t>
  </si>
  <si>
    <t xml:space="preserve">BBM_02g03085</t>
  </si>
  <si>
    <t xml:space="preserve">PF3D7_1338700</t>
  </si>
  <si>
    <t xml:space="preserve">BBM_02g03090</t>
  </si>
  <si>
    <t xml:space="preserve">CPW-WPC family protein</t>
  </si>
  <si>
    <t xml:space="preserve">PF3D7_1338800</t>
  </si>
  <si>
    <t xml:space="preserve">BBM_02g03095</t>
  </si>
  <si>
    <t xml:space="preserve">PWP2, UTP1, periodic tryptophan protein 2</t>
  </si>
  <si>
    <t xml:space="preserve">PF3D7_0802300</t>
  </si>
  <si>
    <t xml:space="preserve">BBM_02g03100</t>
  </si>
  <si>
    <t xml:space="preserve">BBM_02g03105</t>
  </si>
  <si>
    <t xml:space="preserve">BBM_02g03110</t>
  </si>
  <si>
    <t xml:space="preserve">BBM_02g03115</t>
  </si>
  <si>
    <t xml:space="preserve">Adaptor complexes medium subunit family</t>
  </si>
  <si>
    <t xml:space="preserve">PF3D7_1119500</t>
  </si>
  <si>
    <t xml:space="preserve">BBM_02g03120</t>
  </si>
  <si>
    <t xml:space="preserve">DNA/RNA-binding protein Alba 4 (ALBA4)</t>
  </si>
  <si>
    <t xml:space="preserve">PF3D7_1347500</t>
  </si>
  <si>
    <t xml:space="preserve">ALBA4</t>
  </si>
  <si>
    <t xml:space="preserve">BBM_02g03125</t>
  </si>
  <si>
    <t xml:space="preserve">BBM_02g03126</t>
  </si>
  <si>
    <t xml:space="preserve">PF3D7_1328400</t>
  </si>
  <si>
    <t xml:space="preserve">BBM_02g03127</t>
  </si>
  <si>
    <t xml:space="preserve">DnaJ protein, putative</t>
  </si>
  <si>
    <t xml:space="preserve">PF3D7_0620700</t>
  </si>
  <si>
    <t xml:space="preserve">BBM_02g03135</t>
  </si>
  <si>
    <t xml:space="preserve">PF3D7_0619000.1</t>
  </si>
  <si>
    <t xml:space="preserve">BBM_02g03140</t>
  </si>
  <si>
    <t xml:space="preserve">S1/P1 Nuclease</t>
  </si>
  <si>
    <t xml:space="preserve">PF3D7_1411900</t>
  </si>
  <si>
    <t xml:space="preserve">BBM_02g03145</t>
  </si>
  <si>
    <t xml:space="preserve">BBM_02g03150</t>
  </si>
  <si>
    <t xml:space="preserve">SDA1, SDAD1, protein SDA1</t>
  </si>
  <si>
    <t xml:space="preserve">PF3D7_0716100</t>
  </si>
  <si>
    <t xml:space="preserve">SDA1</t>
  </si>
  <si>
    <t xml:space="preserve">BBM_02g03155</t>
  </si>
  <si>
    <t xml:space="preserve">amino acid transporter, putative</t>
  </si>
  <si>
    <t xml:space="preserve">PF3D7_1208400</t>
  </si>
  <si>
    <t xml:space="preserve">BBM_02g03165</t>
  </si>
  <si>
    <t xml:space="preserve">PF3D7_1231300</t>
  </si>
  <si>
    <t xml:space="preserve">BBM_02g03170</t>
  </si>
  <si>
    <t xml:space="preserve">ADP-ribosylation factor family</t>
  </si>
  <si>
    <t xml:space="preserve">PF3D7_1442000</t>
  </si>
  <si>
    <t xml:space="preserve">BBM_02g03175</t>
  </si>
  <si>
    <t xml:space="preserve">ADP-ribosylation factor-like 2</t>
  </si>
  <si>
    <t xml:space="preserve">PF3D7_1441900</t>
  </si>
  <si>
    <t xml:space="preserve">BBM_02g03180</t>
  </si>
  <si>
    <t xml:space="preserve">tRNA, Arg, anticodon CCG</t>
  </si>
  <si>
    <t xml:space="preserve">PF3D7_1365500</t>
  </si>
  <si>
    <t xml:space="preserve">GCVT</t>
  </si>
  <si>
    <t xml:space="preserve">BBM_02g03185</t>
  </si>
  <si>
    <t xml:space="preserve">aminomethyltransferase</t>
  </si>
  <si>
    <t xml:space="preserve">PF3D7_0917000</t>
  </si>
  <si>
    <t xml:space="preserve">BBM_02g03190</t>
  </si>
  <si>
    <t xml:space="preserve">BBM_02g03195</t>
  </si>
  <si>
    <t xml:space="preserve">BBM_02g03200</t>
  </si>
  <si>
    <t xml:space="preserve">BBM_02g03205</t>
  </si>
  <si>
    <t xml:space="preserve">BBM_02g03206</t>
  </si>
  <si>
    <t xml:space="preserve">BBM_02g03220</t>
  </si>
  <si>
    <t xml:space="preserve">DNA excision repair protein ERCC-1</t>
  </si>
  <si>
    <t xml:space="preserve">PF3D7_0203300</t>
  </si>
  <si>
    <t xml:space="preserve">BBM_02g03221</t>
  </si>
  <si>
    <t xml:space="preserve">PF3D7_0203400</t>
  </si>
  <si>
    <t xml:space="preserve">BBM_02g03225</t>
  </si>
  <si>
    <t xml:space="preserve">BBM_02g03226</t>
  </si>
  <si>
    <t xml:space="preserve">BBM_02g03240</t>
  </si>
  <si>
    <t xml:space="preserve">mitochondrial inner membrane protease subunit 1</t>
  </si>
  <si>
    <t xml:space="preserve">PF3D7_1320400</t>
  </si>
  <si>
    <t xml:space="preserve">SPB</t>
  </si>
  <si>
    <t xml:space="preserve">BBM_02g03245</t>
  </si>
  <si>
    <t xml:space="preserve">ATP-dependent Clp protease adaptor protein ClpS, putative</t>
  </si>
  <si>
    <t xml:space="preserve">PF3D7_1320100</t>
  </si>
  <si>
    <t xml:space="preserve">BBM_02g03250</t>
  </si>
  <si>
    <t xml:space="preserve">BBM_02g03255</t>
  </si>
  <si>
    <t xml:space="preserve">BBM_02g03260</t>
  </si>
  <si>
    <t xml:space="preserve">PF3D7_1142100</t>
  </si>
  <si>
    <t xml:space="preserve">BBM_02g03265</t>
  </si>
  <si>
    <t xml:space="preserve">beta-catenin-like protein 1</t>
  </si>
  <si>
    <t xml:space="preserve">PF3D7_1138600</t>
  </si>
  <si>
    <t xml:space="preserve">BBM_02g03270</t>
  </si>
  <si>
    <t xml:space="preserve">BBM_02g03275</t>
  </si>
  <si>
    <t xml:space="preserve">Replication factor A protein 1</t>
  </si>
  <si>
    <t xml:space="preserve">PF3D7_0904800</t>
  </si>
  <si>
    <t xml:space="preserve">BBM_02g03280</t>
  </si>
  <si>
    <t xml:space="preserve">PF3D7_0528700</t>
  </si>
  <si>
    <t xml:space="preserve">CYP23</t>
  </si>
  <si>
    <t xml:space="preserve">BBM_02g03285</t>
  </si>
  <si>
    <t xml:space="preserve">V-type H+-transporting ATPase subunit F</t>
  </si>
  <si>
    <t xml:space="preserve">PF3D7_1140100</t>
  </si>
  <si>
    <t xml:space="preserve">BBM_02g03290</t>
  </si>
  <si>
    <t xml:space="preserve">PF3D7_0528400</t>
  </si>
  <si>
    <t xml:space="preserve">DHHC7</t>
  </si>
  <si>
    <t xml:space="preserve">BBM_02g03295</t>
  </si>
  <si>
    <t xml:space="preserve">PF3D7_0528300</t>
  </si>
  <si>
    <t xml:space="preserve">BBM_02g03300</t>
  </si>
  <si>
    <t xml:space="preserve">BBM_02g03305</t>
  </si>
  <si>
    <t xml:space="preserve">Tubulin/FtsZ family GTPase domain</t>
  </si>
  <si>
    <t xml:space="preserve">PF3D7_0933800</t>
  </si>
  <si>
    <t xml:space="preserve">BBM_02g03310</t>
  </si>
  <si>
    <t xml:space="preserve">PF3D7_0933700</t>
  </si>
  <si>
    <t xml:space="preserve">BBM_02g03311</t>
  </si>
  <si>
    <t xml:space="preserve">BBM_02g03325</t>
  </si>
  <si>
    <t xml:space="preserve">PF3D7_1303400</t>
  </si>
  <si>
    <t xml:space="preserve">BBM_02g03330</t>
  </si>
  <si>
    <t xml:space="preserve">solute carrier family 9, member 6</t>
  </si>
  <si>
    <t xml:space="preserve">PF3D7_1303500</t>
  </si>
  <si>
    <t xml:space="preserve">NHE</t>
  </si>
  <si>
    <t xml:space="preserve">BBM_02g03335</t>
  </si>
  <si>
    <t xml:space="preserve">PF3D7_0934000</t>
  </si>
  <si>
    <t xml:space="preserve">BBM_02g03340</t>
  </si>
  <si>
    <t xml:space="preserve">ubiquitin-like modifier-activating enzyme 5</t>
  </si>
  <si>
    <t xml:space="preserve">BBM_02g03345</t>
  </si>
  <si>
    <t xml:space="preserve">BBM_02g03350</t>
  </si>
  <si>
    <t xml:space="preserve">BBM_02g03355</t>
  </si>
  <si>
    <t xml:space="preserve">Isocitrate/isopropylmalate dehydrogenase</t>
  </si>
  <si>
    <t xml:space="preserve">BBM_02g03360</t>
  </si>
  <si>
    <t xml:space="preserve">BBM_02g03365</t>
  </si>
  <si>
    <t xml:space="preserve">BBM_02g03370</t>
  </si>
  <si>
    <t xml:space="preserve">AFG3 family protein</t>
  </si>
  <si>
    <t xml:space="preserve">PF3D7_1119600</t>
  </si>
  <si>
    <t xml:space="preserve">BBM_02g03375</t>
  </si>
  <si>
    <t xml:space="preserve">Translation machinery-associated protein 22</t>
  </si>
  <si>
    <t xml:space="preserve">PF3D7_0813600</t>
  </si>
  <si>
    <t xml:space="preserve">BBM_02g03380</t>
  </si>
  <si>
    <t xml:space="preserve">PF3D7_1443100</t>
  </si>
  <si>
    <t xml:space="preserve">BBM_02g03385</t>
  </si>
  <si>
    <t xml:space="preserve">PF3D7_1326000</t>
  </si>
  <si>
    <t xml:space="preserve">BBM_02g03395</t>
  </si>
  <si>
    <t xml:space="preserve">PF3D7_1339300</t>
  </si>
  <si>
    <t xml:space="preserve">BBM_02g03400</t>
  </si>
  <si>
    <t xml:space="preserve">signal recognition particle receptor subunit alpha</t>
  </si>
  <si>
    <t xml:space="preserve">PF3D7_1366600</t>
  </si>
  <si>
    <t xml:space="preserve">SRPR-alpha</t>
  </si>
  <si>
    <t xml:space="preserve">BBM_02g03405</t>
  </si>
  <si>
    <t xml:space="preserve">nucleoside-diphosphate kinase</t>
  </si>
  <si>
    <t xml:space="preserve">PF3D7_1366500</t>
  </si>
  <si>
    <t xml:space="preserve">NDK</t>
  </si>
  <si>
    <t xml:space="preserve">BBM_02g03410</t>
  </si>
  <si>
    <t xml:space="preserve">BBM_02g03415</t>
  </si>
  <si>
    <t xml:space="preserve">PF3D7_1366300</t>
  </si>
  <si>
    <t xml:space="preserve">BBM_02g03420</t>
  </si>
  <si>
    <t xml:space="preserve">Clathrin adaptor complex small chain</t>
  </si>
  <si>
    <t xml:space="preserve">BBM_02g03425</t>
  </si>
  <si>
    <t xml:space="preserve">N-glycosylase/DNA lyase</t>
  </si>
  <si>
    <t xml:space="preserve">PF3D7_0917100</t>
  </si>
  <si>
    <t xml:space="preserve">OGG1</t>
  </si>
  <si>
    <t xml:space="preserve">BBM_02g03430</t>
  </si>
  <si>
    <t xml:space="preserve">ethanolamine-phosphate cytidylyltransferase</t>
  </si>
  <si>
    <t xml:space="preserve">PF3D7_1347700</t>
  </si>
  <si>
    <t xml:space="preserve">ECT</t>
  </si>
  <si>
    <t xml:space="preserve">BBM_02g03431</t>
  </si>
  <si>
    <t xml:space="preserve">Alanine--tRNA ligase</t>
  </si>
  <si>
    <t xml:space="preserve">PF3D7_1367700</t>
  </si>
  <si>
    <t xml:space="preserve">AlaRS</t>
  </si>
  <si>
    <t xml:space="preserve">BBM_02g03445</t>
  </si>
  <si>
    <t xml:space="preserve">MRT4, mRNA turnover protein 4</t>
  </si>
  <si>
    <t xml:space="preserve">PF3D7_1367600</t>
  </si>
  <si>
    <t xml:space="preserve">BBM_02g03450</t>
  </si>
  <si>
    <t xml:space="preserve">E3 ubiquitin-protein ligase, putative</t>
  </si>
  <si>
    <t xml:space="preserve">PF3D7_0316900</t>
  </si>
  <si>
    <t xml:space="preserve">BBM_02g03455</t>
  </si>
  <si>
    <t xml:space="preserve">PF3D7_0917700</t>
  </si>
  <si>
    <t xml:space="preserve">BBM_02g03460</t>
  </si>
  <si>
    <t xml:space="preserve">PF3D7_1204500</t>
  </si>
  <si>
    <t xml:space="preserve">BBM_02g03465</t>
  </si>
  <si>
    <t xml:space="preserve">adenylyltransferase and sulfurtransferase</t>
  </si>
  <si>
    <t xml:space="preserve">PF3D7_1365400</t>
  </si>
  <si>
    <t xml:space="preserve">Uba2</t>
  </si>
  <si>
    <t xml:space="preserve">BBM_02g03470</t>
  </si>
  <si>
    <t xml:space="preserve">BBM_02g03475</t>
  </si>
  <si>
    <t xml:space="preserve">DHX15, PRP43, pre-mRNA-splicing factor ATP-dependent RNA helicase DHX15/PRP43</t>
  </si>
  <si>
    <t xml:space="preserve">BBM_02g03480</t>
  </si>
  <si>
    <t xml:space="preserve">BBM_02g03485</t>
  </si>
  <si>
    <t xml:space="preserve">PF3D7_0917300</t>
  </si>
  <si>
    <t xml:space="preserve">BBM_02g03490</t>
  </si>
  <si>
    <t xml:space="preserve">BBM_02g03495</t>
  </si>
  <si>
    <t xml:space="preserve">Methyltransferase-like protein 10</t>
  </si>
  <si>
    <t xml:space="preserve">BBM_02g03500</t>
  </si>
  <si>
    <t xml:space="preserve">Sugar efflux transporter for intercellular exchange</t>
  </si>
  <si>
    <t xml:space="preserve">PF3D7_0216600</t>
  </si>
  <si>
    <t xml:space="preserve">BBM_02g03505</t>
  </si>
  <si>
    <t xml:space="preserve">BBM_02g03510</t>
  </si>
  <si>
    <t xml:space="preserve">transcription factor with AP2 domain(s), putative (ApiAP2)</t>
  </si>
  <si>
    <t xml:space="preserve">PF3D7_0934400</t>
  </si>
  <si>
    <t xml:space="preserve">BBM_02g03511</t>
  </si>
  <si>
    <t xml:space="preserve">ATP synthase (E/31 kDa) subunit</t>
  </si>
  <si>
    <t xml:space="preserve">PF3D7_0934500</t>
  </si>
  <si>
    <t xml:space="preserve">BBM_02g03515</t>
  </si>
  <si>
    <t xml:space="preserve">condensin complex subunit 2</t>
  </si>
  <si>
    <t xml:space="preserve">PF3D7_1304000</t>
  </si>
  <si>
    <t xml:space="preserve">BBM_02g03520</t>
  </si>
  <si>
    <t xml:space="preserve">thioredoxin reductase (NADPH)</t>
  </si>
  <si>
    <t xml:space="preserve">PF3D7_0923800.2</t>
  </si>
  <si>
    <t xml:space="preserve">TRXR</t>
  </si>
  <si>
    <t xml:space="preserve">BBM_02g03525</t>
  </si>
  <si>
    <t xml:space="preserve">Lipase maturation factor</t>
  </si>
  <si>
    <t xml:space="preserve">BBM_02g03530</t>
  </si>
  <si>
    <t xml:space="preserve">Protein transport protein sec1</t>
  </si>
  <si>
    <t xml:space="preserve">PF3D7_0613700</t>
  </si>
  <si>
    <t xml:space="preserve">BBM_02g03535</t>
  </si>
  <si>
    <t xml:space="preserve">BBM_02g03540</t>
  </si>
  <si>
    <t xml:space="preserve">Putative 50S ribosomal protein L18 apicoplast</t>
  </si>
  <si>
    <t xml:space="preserve">PF3D7_0613400</t>
  </si>
  <si>
    <t xml:space="preserve">BBM_02g03545</t>
  </si>
  <si>
    <t xml:space="preserve">BBM_02g03550</t>
  </si>
  <si>
    <t xml:space="preserve">PF3D7_1007400</t>
  </si>
  <si>
    <t xml:space="preserve">BBM_02g03555</t>
  </si>
  <si>
    <t xml:space="preserve">PF3D7_1007600</t>
  </si>
  <si>
    <t xml:space="preserve">BBM_02g03560</t>
  </si>
  <si>
    <t xml:space="preserve">PF3D7_1007700</t>
  </si>
  <si>
    <t xml:space="preserve">BBM_02g03565</t>
  </si>
  <si>
    <t xml:space="preserve">RING zinc finger protein, putative</t>
  </si>
  <si>
    <t xml:space="preserve">PF3D7_1007300</t>
  </si>
  <si>
    <t xml:space="preserve">BBM_02g03570</t>
  </si>
  <si>
    <t xml:space="preserve">PF3D7_1007000</t>
  </si>
  <si>
    <t xml:space="preserve">BBM_02g03575</t>
  </si>
  <si>
    <t xml:space="preserve">rhoGAP GTPase, putative</t>
  </si>
  <si>
    <t xml:space="preserve">PF3D7_1007200</t>
  </si>
  <si>
    <t xml:space="preserve">BBM_02g03576</t>
  </si>
  <si>
    <t xml:space="preserve">PF3D7_0614100</t>
  </si>
  <si>
    <t xml:space="preserve">BBM_02g03590</t>
  </si>
  <si>
    <t xml:space="preserve">BBM_02g03595</t>
  </si>
  <si>
    <t xml:space="preserve">lipoate-protein ligase 2 (LipL2)</t>
  </si>
  <si>
    <t xml:space="preserve">PF3D7_0923600</t>
  </si>
  <si>
    <t xml:space="preserve">LipL2</t>
  </si>
  <si>
    <t xml:space="preserve">BBM_02g03600</t>
  </si>
  <si>
    <t xml:space="preserve">cyclin-dependent kinase regulatory subunit CKS1</t>
  </si>
  <si>
    <t xml:space="preserve">PF3D7_0923500</t>
  </si>
  <si>
    <t xml:space="preserve">BBM_02g03605</t>
  </si>
  <si>
    <t xml:space="preserve">polyadenylate-binding protein 2</t>
  </si>
  <si>
    <t xml:space="preserve">PF3D7_0923900</t>
  </si>
  <si>
    <t xml:space="preserve">BBM_02g03610</t>
  </si>
  <si>
    <t xml:space="preserve">NADPH-ferrihemoprotein reductase</t>
  </si>
  <si>
    <t xml:space="preserve">PF3D7_0923200</t>
  </si>
  <si>
    <t xml:space="preserve">CPR</t>
  </si>
  <si>
    <t xml:space="preserve">BBM_02g03615</t>
  </si>
  <si>
    <t xml:space="preserve">BBM_02g03620</t>
  </si>
  <si>
    <t xml:space="preserve">BBM_02g03635</t>
  </si>
  <si>
    <t xml:space="preserve">BUD20, bud site selection protein 20</t>
  </si>
  <si>
    <t xml:space="preserve">PF3D7_1464400</t>
  </si>
  <si>
    <t xml:space="preserve">BBM_02g03640</t>
  </si>
  <si>
    <t xml:space="preserve">BBM_02g03645</t>
  </si>
  <si>
    <t xml:space="preserve">PF3D7_1463900</t>
  </si>
  <si>
    <t xml:space="preserve">BBM_02g03650</t>
  </si>
  <si>
    <t xml:space="preserve">Fumble</t>
  </si>
  <si>
    <t xml:space="preserve">BBM_02g03651</t>
  </si>
  <si>
    <t xml:space="preserve">BBM_02g03665</t>
  </si>
  <si>
    <t xml:space="preserve">PF3D7_1034800</t>
  </si>
  <si>
    <t xml:space="preserve">BBM_02g03670</t>
  </si>
  <si>
    <t xml:space="preserve">BBM_02g03675</t>
  </si>
  <si>
    <t xml:space="preserve">BBM_02g03680</t>
  </si>
  <si>
    <t xml:space="preserve">Dihydrofolate reductase</t>
  </si>
  <si>
    <t xml:space="preserve">PF3D7_0417200</t>
  </si>
  <si>
    <t xml:space="preserve">DHFR-TS</t>
  </si>
  <si>
    <t xml:space="preserve">BBM_02g03685</t>
  </si>
  <si>
    <t xml:space="preserve">BBM_02g03690</t>
  </si>
  <si>
    <t xml:space="preserve">BBM_02g03695</t>
  </si>
  <si>
    <t xml:space="preserve">phosphatidylinositol glycan, class T</t>
  </si>
  <si>
    <t xml:space="preserve">BBM_02g03700</t>
  </si>
  <si>
    <t xml:space="preserve">histone acetyltransferase 1</t>
  </si>
  <si>
    <t xml:space="preserve">PF3D7_0416400</t>
  </si>
  <si>
    <t xml:space="preserve">HAT1</t>
  </si>
  <si>
    <t xml:space="preserve">BBM_02g03705</t>
  </si>
  <si>
    <t xml:space="preserve">MCM2/3/5 family</t>
  </si>
  <si>
    <t xml:space="preserve">BBM_02g03710</t>
  </si>
  <si>
    <t xml:space="preserve">Structural maintenance of chromosomes protein 5</t>
  </si>
  <si>
    <t xml:space="preserve">PF3D7_1123800</t>
  </si>
  <si>
    <t xml:space="preserve">BBM_02g03715</t>
  </si>
  <si>
    <t xml:space="preserve">PF3D7_1123600</t>
  </si>
  <si>
    <t xml:space="preserve">BBM_02g03716</t>
  </si>
  <si>
    <t xml:space="preserve">mitochondrial ribosomal protein L37, putative</t>
  </si>
  <si>
    <t xml:space="preserve">PF3D7_1123700</t>
  </si>
  <si>
    <t xml:space="preserve">BBM_02g03725</t>
  </si>
  <si>
    <t xml:space="preserve">G1 to S phase transition protein</t>
  </si>
  <si>
    <t xml:space="preserve">PF3D7_1123400</t>
  </si>
  <si>
    <t xml:space="preserve">BBM_02g03730</t>
  </si>
  <si>
    <t xml:space="preserve">F-box and leucine-rich repeat protein GRR1</t>
  </si>
  <si>
    <t xml:space="preserve">PF3D7_1123200</t>
  </si>
  <si>
    <t xml:space="preserve">LRR11</t>
  </si>
  <si>
    <t xml:space="preserve">BBM_02g03735</t>
  </si>
  <si>
    <t xml:space="preserve">PF3D7_1123100</t>
  </si>
  <si>
    <t xml:space="preserve">CDPK7</t>
  </si>
  <si>
    <t xml:space="preserve">BBM_02g03740</t>
  </si>
  <si>
    <t xml:space="preserve">E3 ubiquitin-protein ligase UBR1</t>
  </si>
  <si>
    <t xml:space="preserve">PF3D7_1233600</t>
  </si>
  <si>
    <t xml:space="preserve">AARP1</t>
  </si>
  <si>
    <t xml:space="preserve">BBM_02g03745</t>
  </si>
  <si>
    <t xml:space="preserve">PF3D7_1233800</t>
  </si>
  <si>
    <t xml:space="preserve">BBM_02g03750</t>
  </si>
  <si>
    <t xml:space="preserve">BBM_02g03755</t>
  </si>
  <si>
    <t xml:space="preserve">BBM_02g03760</t>
  </si>
  <si>
    <t xml:space="preserve">PF3D7_1211200</t>
  </si>
  <si>
    <t xml:space="preserve">BBM_02g03765</t>
  </si>
  <si>
    <t xml:space="preserve">phosphatidylinositol glycan, class M</t>
  </si>
  <si>
    <t xml:space="preserve">PF3D7_1210900</t>
  </si>
  <si>
    <t xml:space="preserve">PIG-M</t>
  </si>
  <si>
    <t xml:space="preserve">BBM_02g03770</t>
  </si>
  <si>
    <t xml:space="preserve">PF3D7_1207200</t>
  </si>
  <si>
    <t xml:space="preserve">BBM_02g03780</t>
  </si>
  <si>
    <t xml:space="preserve">BBM_02g03785</t>
  </si>
  <si>
    <t xml:space="preserve">PF3D7_1210600</t>
  </si>
  <si>
    <t xml:space="preserve">BBM_02g03786</t>
  </si>
  <si>
    <t xml:space="preserve">PF3D7_1208700</t>
  </si>
  <si>
    <t xml:space="preserve">BBM_02g03800</t>
  </si>
  <si>
    <t xml:space="preserve">DNA-directed RNA polymerase III subunit C11</t>
  </si>
  <si>
    <t xml:space="preserve">PF3D7_0206600</t>
  </si>
  <si>
    <t xml:space="preserve">BBM_02g03801</t>
  </si>
  <si>
    <t xml:space="preserve">DNA excision repair protein ERCC-5</t>
  </si>
  <si>
    <t xml:space="preserve">PF3D7_0206000</t>
  </si>
  <si>
    <t xml:space="preserve">BBM_02g03802</t>
  </si>
  <si>
    <t xml:space="preserve">mitochondrial inner membrane TIM10 associated protein, putative</t>
  </si>
  <si>
    <t xml:space="preserve">PF3D7_0502900</t>
  </si>
  <si>
    <t xml:space="preserve">BBM_02g03810</t>
  </si>
  <si>
    <t xml:space="preserve">BBM_02g03815</t>
  </si>
  <si>
    <t xml:space="preserve">tRNA methyltransferase 10 homolog B</t>
  </si>
  <si>
    <t xml:space="preserve">PF3D7_1119100</t>
  </si>
  <si>
    <t xml:space="preserve">BBM_02g03820</t>
  </si>
  <si>
    <t xml:space="preserve">BBM_02g03821</t>
  </si>
  <si>
    <t xml:space="preserve">PF3D7_0531100</t>
  </si>
  <si>
    <t xml:space="preserve">BBM_02g03835</t>
  </si>
  <si>
    <t xml:space="preserve">SURF1 family</t>
  </si>
  <si>
    <t xml:space="preserve">BBM_02g03840</t>
  </si>
  <si>
    <t xml:space="preserve">BBM_02g03845</t>
  </si>
  <si>
    <t xml:space="preserve">BBM_02g03850</t>
  </si>
  <si>
    <t xml:space="preserve">XAP5 circadian clock regulator</t>
  </si>
  <si>
    <t xml:space="preserve">PF3D7_0530600</t>
  </si>
  <si>
    <t xml:space="preserve">BBM_02g03851</t>
  </si>
  <si>
    <t xml:space="preserve">BBM_02g03855</t>
  </si>
  <si>
    <t xml:space="preserve">PF3D7_0530800</t>
  </si>
  <si>
    <t xml:space="preserve">BBM_02g03860</t>
  </si>
  <si>
    <t xml:space="preserve">PF3D7_0530900</t>
  </si>
  <si>
    <t xml:space="preserve">BBM_02g03870</t>
  </si>
  <si>
    <t xml:space="preserve">PF3D7_0407700</t>
  </si>
  <si>
    <t xml:space="preserve">BBM_02g03875</t>
  </si>
  <si>
    <t xml:space="preserve">PF3D7_0407500</t>
  </si>
  <si>
    <t xml:space="preserve">BBM_02g03880</t>
  </si>
  <si>
    <t xml:space="preserve">BTB/POZ domain-containing protein KCTD7</t>
  </si>
  <si>
    <t xml:space="preserve">BBM_02g03885</t>
  </si>
  <si>
    <t xml:space="preserve">PF3D7_1334000</t>
  </si>
  <si>
    <t xml:space="preserve">BBM_02g03890</t>
  </si>
  <si>
    <t xml:space="preserve">PF3D7_0417800</t>
  </si>
  <si>
    <t xml:space="preserve">CRK1</t>
  </si>
  <si>
    <t xml:space="preserve">BBM_02g03895</t>
  </si>
  <si>
    <t xml:space="preserve">BBM_02g03900</t>
  </si>
  <si>
    <t xml:space="preserve">AmmeMemoRadiSam system protein B</t>
  </si>
  <si>
    <t xml:space="preserve">PF3D7_0417500</t>
  </si>
  <si>
    <t xml:space="preserve">BBM_02g03905</t>
  </si>
  <si>
    <t xml:space="preserve">LETM1-like protein</t>
  </si>
  <si>
    <t xml:space="preserve">PF3D7_0417300</t>
  </si>
  <si>
    <t xml:space="preserve">BBM_02g03910</t>
  </si>
  <si>
    <t xml:space="preserve">CDGSH iron-sulfur domain-containing protein, putative</t>
  </si>
  <si>
    <t xml:space="preserve">PF3D7_0416700</t>
  </si>
  <si>
    <t xml:space="preserve">BBM_02g03915</t>
  </si>
  <si>
    <t xml:space="preserve">BBM_02g03920</t>
  </si>
  <si>
    <t xml:space="preserve">Maf1 regulator</t>
  </si>
  <si>
    <t xml:space="preserve">BBM_02g03925</t>
  </si>
  <si>
    <t xml:space="preserve">BBM_02g03930</t>
  </si>
  <si>
    <t xml:space="preserve">GTP-binding protein SAR1</t>
  </si>
  <si>
    <t xml:space="preserve">PF3D7_0416800</t>
  </si>
  <si>
    <t xml:space="preserve">SAR1</t>
  </si>
  <si>
    <t xml:space="preserve">BBM_02g03935</t>
  </si>
  <si>
    <t xml:space="preserve">CAS/CSE protein C-terminus</t>
  </si>
  <si>
    <t xml:space="preserve">PF3D7_0932800</t>
  </si>
  <si>
    <t xml:space="preserve">BBM_02g03940</t>
  </si>
  <si>
    <t xml:space="preserve">BBM_02g03945</t>
  </si>
  <si>
    <t xml:space="preserve">calcyclin binding protein, putative</t>
  </si>
  <si>
    <t xml:space="preserve">PF3D7_0933200</t>
  </si>
  <si>
    <t xml:space="preserve">BBM_02g03950</t>
  </si>
  <si>
    <t xml:space="preserve">BBM_02g03955</t>
  </si>
  <si>
    <t xml:space="preserve">BBM_02g03960</t>
  </si>
  <si>
    <t xml:space="preserve">leucyl aminopeptidase</t>
  </si>
  <si>
    <t xml:space="preserve">PF3D7_1446200</t>
  </si>
  <si>
    <t xml:space="preserve">LAP</t>
  </si>
  <si>
    <t xml:space="preserve">BBM_02g03965</t>
  </si>
  <si>
    <t xml:space="preserve">DDX5, DBP2, ATP-dependent RNA helicase DDX5/DBP2</t>
  </si>
  <si>
    <t xml:space="preserve">PF3D7_1445900</t>
  </si>
  <si>
    <t xml:space="preserve">DDX5</t>
  </si>
  <si>
    <t xml:space="preserve">BBM_02g03970</t>
  </si>
  <si>
    <t xml:space="preserve">BBM_02g03975</t>
  </si>
  <si>
    <t xml:space="preserve">eRF1 methyltransferase catalytic subunit MTQ2</t>
  </si>
  <si>
    <t xml:space="preserve">PF3D7_1303100</t>
  </si>
  <si>
    <t xml:space="preserve">BBM_02g03980</t>
  </si>
  <si>
    <t xml:space="preserve">small subunit ribosomal protein S11e</t>
  </si>
  <si>
    <t xml:space="preserve">PF3D7_0317600</t>
  </si>
  <si>
    <t xml:space="preserve">RPS11</t>
  </si>
  <si>
    <t xml:space="preserve">BBM_02g03985</t>
  </si>
  <si>
    <t xml:space="preserve">PF3D7_0317900</t>
  </si>
  <si>
    <t xml:space="preserve">BBM_02g03990</t>
  </si>
  <si>
    <t xml:space="preserve">26S proteasome non-ATPase regulatory subunit 9</t>
  </si>
  <si>
    <t xml:space="preserve">BBM_02g03995</t>
  </si>
  <si>
    <t xml:space="preserve">PF3D7_0302800</t>
  </si>
  <si>
    <t xml:space="preserve">BBM_02g04005</t>
  </si>
  <si>
    <t xml:space="preserve">Cg8 protein</t>
  </si>
  <si>
    <t xml:space="preserve">PF3D7_0708700</t>
  </si>
  <si>
    <t xml:space="preserve">BBM_02g04010</t>
  </si>
  <si>
    <t xml:space="preserve">PF3D7_1302900</t>
  </si>
  <si>
    <t xml:space="preserve">BBM_02g04015</t>
  </si>
  <si>
    <t xml:space="preserve">PF3D7_1303000</t>
  </si>
  <si>
    <t xml:space="preserve">BBM_02g04020</t>
  </si>
  <si>
    <t xml:space="preserve">ribosomal protein L43, mitochondrial, putative</t>
  </si>
  <si>
    <t xml:space="preserve">PF3D7_1010000</t>
  </si>
  <si>
    <t xml:space="preserve">BBM_02g04025</t>
  </si>
  <si>
    <t xml:space="preserve">PF3D7_1009900</t>
  </si>
  <si>
    <t xml:space="preserve">BBM_02g04030</t>
  </si>
  <si>
    <t xml:space="preserve">PF3D7_0821200</t>
  </si>
  <si>
    <t xml:space="preserve">BBM_02g04035</t>
  </si>
  <si>
    <t xml:space="preserve">PF3D7_1129900</t>
  </si>
  <si>
    <t xml:space="preserve">BBM_02g04040</t>
  </si>
  <si>
    <t xml:space="preserve">ATP-dependent RNA helicase dhx8</t>
  </si>
  <si>
    <t xml:space="preserve">BBM_02g04045</t>
  </si>
  <si>
    <t xml:space="preserve">BBM_02g04050</t>
  </si>
  <si>
    <t xml:space="preserve">protein phosphatase inhibitor 2 (I2)</t>
  </si>
  <si>
    <t xml:space="preserve">PF3D7_0320000</t>
  </si>
  <si>
    <t xml:space="preserve">I2</t>
  </si>
  <si>
    <t xml:space="preserve">BBM_02g04055</t>
  </si>
  <si>
    <t xml:space="preserve">histone acetyltransferase</t>
  </si>
  <si>
    <t xml:space="preserve">PF3D7_0823300</t>
  </si>
  <si>
    <t xml:space="preserve">GCN5</t>
  </si>
  <si>
    <t xml:space="preserve">BBM_02g04060</t>
  </si>
  <si>
    <t xml:space="preserve">Protein dopey-1</t>
  </si>
  <si>
    <t xml:space="preserve">PF3D7_0305500</t>
  </si>
  <si>
    <t xml:space="preserve">BBM_02g04070</t>
  </si>
  <si>
    <t xml:space="preserve">BBM_02g04075</t>
  </si>
  <si>
    <t xml:space="preserve">PF3D7_1221800</t>
  </si>
  <si>
    <t xml:space="preserve">BBM_02g04080</t>
  </si>
  <si>
    <t xml:space="preserve">BBM_02g04085</t>
  </si>
  <si>
    <t xml:space="preserve">Rhomboid-like protease 6</t>
  </si>
  <si>
    <t xml:space="preserve">PF3D7_1345200</t>
  </si>
  <si>
    <t xml:space="preserve">ROM6</t>
  </si>
  <si>
    <t xml:space="preserve">BBM_02g04090</t>
  </si>
  <si>
    <t xml:space="preserve">Thioredoxin</t>
  </si>
  <si>
    <t xml:space="preserve">PTEX</t>
  </si>
  <si>
    <t xml:space="preserve">PF3D7_1345100</t>
  </si>
  <si>
    <t xml:space="preserve">TRX2</t>
  </si>
  <si>
    <t xml:space="preserve">BBM_02g04095</t>
  </si>
  <si>
    <t xml:space="preserve">Aminomethyltransferase mitochondrial</t>
  </si>
  <si>
    <t xml:space="preserve">PF3D7_1344000</t>
  </si>
  <si>
    <t xml:space="preserve">BBM_02g04100</t>
  </si>
  <si>
    <t xml:space="preserve">Hsp70 protein</t>
  </si>
  <si>
    <t xml:space="preserve">BBM_02g04110</t>
  </si>
  <si>
    <t xml:space="preserve">PF3D7_1344300</t>
  </si>
  <si>
    <t xml:space="preserve">BBM_02g04115</t>
  </si>
  <si>
    <t xml:space="preserve">BBM_02g04116</t>
  </si>
  <si>
    <t xml:space="preserve">aspartate carbamoyltransferase catalytic subunit</t>
  </si>
  <si>
    <t xml:space="preserve">PF3D7_1344800</t>
  </si>
  <si>
    <t xml:space="preserve">ATCase</t>
  </si>
  <si>
    <t xml:space="preserve">BBM_02g04130</t>
  </si>
  <si>
    <t xml:space="preserve">BBM_02g04135</t>
  </si>
  <si>
    <t xml:space="preserve">BBM_02g04140</t>
  </si>
  <si>
    <t xml:space="preserve">PF3D7_1344500</t>
  </si>
  <si>
    <t xml:space="preserve">BBM_02g04145</t>
  </si>
  <si>
    <t xml:space="preserve">PF3D7_1343500</t>
  </si>
  <si>
    <t xml:space="preserve">BBM_02g04150</t>
  </si>
  <si>
    <t xml:space="preserve">UDP-N-acetylglucosamine pyrophosphorylase</t>
  </si>
  <si>
    <t xml:space="preserve">PF3D7_1343600</t>
  </si>
  <si>
    <t xml:space="preserve">BBM_02g04155</t>
  </si>
  <si>
    <t xml:space="preserve">Kelch motif</t>
  </si>
  <si>
    <t xml:space="preserve">PF3D7_1343700</t>
  </si>
  <si>
    <t xml:space="preserve">K13</t>
  </si>
  <si>
    <t xml:space="preserve">BBM_02g04160</t>
  </si>
  <si>
    <t xml:space="preserve">BBM_02g04165</t>
  </si>
  <si>
    <t xml:space="preserve">U4/U6 small nuclear ribonucleoprotein PRP4</t>
  </si>
  <si>
    <t xml:space="preserve">BBM_02g04170</t>
  </si>
  <si>
    <t xml:space="preserve">BBM_02g04175</t>
  </si>
  <si>
    <t xml:space="preserve">phosphoenolpyruvate carboxykinase (ATP)</t>
  </si>
  <si>
    <t xml:space="preserve">PF3D7_1342800</t>
  </si>
  <si>
    <t xml:space="preserve">PEPCK</t>
  </si>
  <si>
    <t xml:space="preserve">BBM_02g04180</t>
  </si>
  <si>
    <t xml:space="preserve">Myosin-A</t>
  </si>
  <si>
    <t xml:space="preserve">PF3D7_1342600</t>
  </si>
  <si>
    <t xml:space="preserve">MyoA</t>
  </si>
  <si>
    <t xml:space="preserve">BBM_02g04181</t>
  </si>
  <si>
    <t xml:space="preserve">nuclear fusion protein, putative (GEX1)</t>
  </si>
  <si>
    <t xml:space="preserve">PF3D7_1363800</t>
  </si>
  <si>
    <t xml:space="preserve">GEX1</t>
  </si>
  <si>
    <t xml:space="preserve">BBM_02g04182</t>
  </si>
  <si>
    <t xml:space="preserve">BBM_02g04190</t>
  </si>
  <si>
    <t xml:space="preserve">Protein angel homolog 2</t>
  </si>
  <si>
    <t xml:space="preserve">PF3D7_1363500</t>
  </si>
  <si>
    <t xml:space="preserve">BBM_02g04195</t>
  </si>
  <si>
    <t xml:space="preserve">cleavage stimulation factor subunit 2</t>
  </si>
  <si>
    <t xml:space="preserve">PF3D7_1359400</t>
  </si>
  <si>
    <t xml:space="preserve">BBM_02g04200</t>
  </si>
  <si>
    <t xml:space="preserve">exosome complex exonuclease DIS3/RRP44</t>
  </si>
  <si>
    <t xml:space="preserve">PF3D7_1359300</t>
  </si>
  <si>
    <t xml:space="preserve">DIS3</t>
  </si>
  <si>
    <t xml:space="preserve">BBM_02g04201</t>
  </si>
  <si>
    <t xml:space="preserve">high mobility group protein B4, putative (HMGB4)</t>
  </si>
  <si>
    <t xml:space="preserve">PF3D7_1359200</t>
  </si>
  <si>
    <t xml:space="preserve">HMGB4</t>
  </si>
  <si>
    <t xml:space="preserve">BBM_02g04202</t>
  </si>
  <si>
    <t xml:space="preserve">BBM_02g04210</t>
  </si>
  <si>
    <t xml:space="preserve">small subunit ribosomal protein S13e</t>
  </si>
  <si>
    <t xml:space="preserve">PF3D7_1358800</t>
  </si>
  <si>
    <t xml:space="preserve">RPS15</t>
  </si>
  <si>
    <t xml:space="preserve">BBM_02g04215</t>
  </si>
  <si>
    <t xml:space="preserve">Developmentally-regulated G-protein 2</t>
  </si>
  <si>
    <t xml:space="preserve">PF3D7_1358900</t>
  </si>
  <si>
    <t xml:space="preserve">BBM_02g04220</t>
  </si>
  <si>
    <t xml:space="preserve">Riboflavin kinase</t>
  </si>
  <si>
    <t xml:space="preserve">PF3D7_1359100</t>
  </si>
  <si>
    <t xml:space="preserve">BBM_02g04221</t>
  </si>
  <si>
    <t xml:space="preserve">Heat shock protein homolog SSE1</t>
  </si>
  <si>
    <t xml:space="preserve">BBM_02g04222</t>
  </si>
  <si>
    <t xml:space="preserve">BBM_02g04230</t>
  </si>
  <si>
    <t xml:space="preserve">DDX54, DBP10, ATP-dependent RNA helicase DDX54/DBP10</t>
  </si>
  <si>
    <t xml:space="preserve">PF3D7_0827000</t>
  </si>
  <si>
    <t xml:space="preserve">DBP10</t>
  </si>
  <si>
    <t xml:space="preserve">BBM_02g04235</t>
  </si>
  <si>
    <t xml:space="preserve">translation initiation factor IF-2</t>
  </si>
  <si>
    <t xml:space="preserve">PF3D7_0516600</t>
  </si>
  <si>
    <t xml:space="preserve">MB2</t>
  </si>
  <si>
    <t xml:space="preserve">BBM_02g04236</t>
  </si>
  <si>
    <t xml:space="preserve">Stomatin-like protein 2 mitochondrial</t>
  </si>
  <si>
    <t xml:space="preserve">PF3D7_0318100</t>
  </si>
  <si>
    <t xml:space="preserve">BBM_02g04237</t>
  </si>
  <si>
    <t xml:space="preserve">BBM_02g04245</t>
  </si>
  <si>
    <t xml:space="preserve">BBM_02g04250</t>
  </si>
  <si>
    <t xml:space="preserve">BBM_02g04255</t>
  </si>
  <si>
    <t xml:space="preserve">50S ribosomal protein L21 chloroplastic</t>
  </si>
  <si>
    <t xml:space="preserve">PF3D7_0827500</t>
  </si>
  <si>
    <t xml:space="preserve">BBM_02g04260</t>
  </si>
  <si>
    <t xml:space="preserve">BmGPI9, BMN1 Family</t>
  </si>
  <si>
    <t xml:space="preserve">BBM_02g04265</t>
  </si>
  <si>
    <t xml:space="preserve">BBM_02g04270</t>
  </si>
  <si>
    <t xml:space="preserve">BBM_02g04275</t>
  </si>
  <si>
    <t xml:space="preserve">BmGPI10, BMN1  family, N1-21a orthologue</t>
  </si>
  <si>
    <t xml:space="preserve">BBM_02g04280</t>
  </si>
  <si>
    <t xml:space="preserve">BMN2 family, possible orthologue of N1-10-2</t>
  </si>
  <si>
    <t xml:space="preserve">BBM_02g04285</t>
  </si>
  <si>
    <t xml:space="preserve">BBM_03g00005</t>
  </si>
  <si>
    <t xml:space="preserve">BBM_03g00006</t>
  </si>
  <si>
    <t xml:space="preserve">BBM_03g00015</t>
  </si>
  <si>
    <t xml:space="preserve">BBM_03g00020</t>
  </si>
  <si>
    <t xml:space="preserve">BBM_03g00025</t>
  </si>
  <si>
    <t xml:space="preserve">protein arginine N-methyltransferase 5</t>
  </si>
  <si>
    <t xml:space="preserve">PF3D7_1361000</t>
  </si>
  <si>
    <t xml:space="preserve">PRMT5</t>
  </si>
  <si>
    <t xml:space="preserve">BBM_03g00030</t>
  </si>
  <si>
    <t xml:space="preserve">protein transport protein SEC24</t>
  </si>
  <si>
    <t xml:space="preserve">PF3D7_1361100</t>
  </si>
  <si>
    <t xml:space="preserve">SEC24A</t>
  </si>
  <si>
    <t xml:space="preserve">BBM_03g00035</t>
  </si>
  <si>
    <t xml:space="preserve">BBM_03g00036</t>
  </si>
  <si>
    <t xml:space="preserve">BBM_03g00040</t>
  </si>
  <si>
    <t xml:space="preserve">BBM_03g00045</t>
  </si>
  <si>
    <t xml:space="preserve">cytochrome c oxidase subunit 2, putative</t>
  </si>
  <si>
    <t xml:space="preserve">PF3D7_1361700</t>
  </si>
  <si>
    <t xml:space="preserve">BBM_03g00050</t>
  </si>
  <si>
    <t xml:space="preserve">BBM_03g00055</t>
  </si>
  <si>
    <t xml:space="preserve">PF3D7_1138200</t>
  </si>
  <si>
    <t xml:space="preserve">BBM_03g00060</t>
  </si>
  <si>
    <t xml:space="preserve">ubiquitin related modifier 1</t>
  </si>
  <si>
    <t xml:space="preserve">BBM_03g00065</t>
  </si>
  <si>
    <t xml:space="preserve">BBM_03g00070</t>
  </si>
  <si>
    <t xml:space="preserve">PF3D7_0102400_pseudo</t>
  </si>
  <si>
    <t xml:space="preserve">BBM_03g00075</t>
  </si>
  <si>
    <t xml:space="preserve">DNA-directed RNA polymerase II subunit J</t>
  </si>
  <si>
    <t xml:space="preserve">PF3D7_1304900</t>
  </si>
  <si>
    <t xml:space="preserve">BBM_03g00080</t>
  </si>
  <si>
    <t xml:space="preserve">prefoldin alpha subunit</t>
  </si>
  <si>
    <t xml:space="preserve">PF3D7_1128100</t>
  </si>
  <si>
    <t xml:space="preserve">BBM_03g00085</t>
  </si>
  <si>
    <t xml:space="preserve">inner membrane complex protein 1f, putative (IMC1f)</t>
  </si>
  <si>
    <t xml:space="preserve">PF3D7_1351700</t>
  </si>
  <si>
    <t xml:space="preserve">IMC1f</t>
  </si>
  <si>
    <t xml:space="preserve">BBM_03g00090</t>
  </si>
  <si>
    <t xml:space="preserve">BBM_03g00095</t>
  </si>
  <si>
    <t xml:space="preserve">PF3D7_0620100</t>
  </si>
  <si>
    <t xml:space="preserve">BBM_03g00100</t>
  </si>
  <si>
    <t xml:space="preserve">BBM_03g00105</t>
  </si>
  <si>
    <t xml:space="preserve">large subunit ribosomal protein L17e</t>
  </si>
  <si>
    <t xml:space="preserve">PF3D7_1351400</t>
  </si>
  <si>
    <t xml:space="preserve">BBM_03g00110</t>
  </si>
  <si>
    <t xml:space="preserve">BBM_03g00115</t>
  </si>
  <si>
    <t xml:space="preserve">BBM_03g00120</t>
  </si>
  <si>
    <t xml:space="preserve">calmodulin</t>
  </si>
  <si>
    <t xml:space="preserve">PF3D7_1434200</t>
  </si>
  <si>
    <t xml:space="preserve">CAM</t>
  </si>
  <si>
    <t xml:space="preserve">BBM_03g00125</t>
  </si>
  <si>
    <t xml:space="preserve">Phosphatidylinositol transfer protein</t>
  </si>
  <si>
    <t xml:space="preserve">PF3D7_1351000</t>
  </si>
  <si>
    <t xml:space="preserve">BBM_03g00126</t>
  </si>
  <si>
    <t xml:space="preserve">NUG2, GNL2, nuclear GTP-binding protein</t>
  </si>
  <si>
    <t xml:space="preserve">PF3D7_1423000</t>
  </si>
  <si>
    <t xml:space="preserve">BBM_03g00127</t>
  </si>
  <si>
    <t xml:space="preserve">acyl carrier protein (ACP)</t>
  </si>
  <si>
    <t xml:space="preserve">PF3D7_0208500</t>
  </si>
  <si>
    <t xml:space="preserve">ACP</t>
  </si>
  <si>
    <t xml:space="preserve">BBM_03g00135</t>
  </si>
  <si>
    <t xml:space="preserve">actin 3</t>
  </si>
  <si>
    <t xml:space="preserve">BBM_03g00140</t>
  </si>
  <si>
    <t xml:space="preserve">GPI not valid</t>
  </si>
  <si>
    <t xml:space="preserve">BBM_03g00145</t>
  </si>
  <si>
    <t xml:space="preserve">PF3D7_0208700.2</t>
  </si>
  <si>
    <t xml:space="preserve">BBM_03g00150</t>
  </si>
  <si>
    <t xml:space="preserve">BBM_03g00155</t>
  </si>
  <si>
    <t xml:space="preserve">Ganglioside-induced differentiation-associated protein 2</t>
  </si>
  <si>
    <t xml:space="preserve">PF3D7_0717100</t>
  </si>
  <si>
    <t xml:space="preserve">BBM_03g00160</t>
  </si>
  <si>
    <t xml:space="preserve">UPF0587 protein C1orf123 homolog</t>
  </si>
  <si>
    <t xml:space="preserve">PF3D7_1351100</t>
  </si>
  <si>
    <t xml:space="preserve">BBM_03g00165</t>
  </si>
  <si>
    <t xml:space="preserve">Probable phospholipid-transporting ATPase DRS2</t>
  </si>
  <si>
    <t xml:space="preserve">PF3D7_1138400</t>
  </si>
  <si>
    <t xml:space="preserve">GCalpha</t>
  </si>
  <si>
    <t xml:space="preserve">BBM_03g00170</t>
  </si>
  <si>
    <t xml:space="preserve">tRNA (guanine-N(7)-)-methyltransferase non-catalytic subunit wdr4</t>
  </si>
  <si>
    <t xml:space="preserve">BBM_03g00175</t>
  </si>
  <si>
    <t xml:space="preserve">ELMO/CED-12 family</t>
  </si>
  <si>
    <t xml:space="preserve">BBM_03g00180</t>
  </si>
  <si>
    <t xml:space="preserve">BBM_03g00185</t>
  </si>
  <si>
    <t xml:space="preserve">BBM_03g00190</t>
  </si>
  <si>
    <t xml:space="preserve">PF3D7_0416200</t>
  </si>
  <si>
    <t xml:space="preserve">BBM_03g00195</t>
  </si>
  <si>
    <t xml:space="preserve">30S ribosomal protein S9</t>
  </si>
  <si>
    <t xml:space="preserve">PF3D7_1137100</t>
  </si>
  <si>
    <t xml:space="preserve">BBM_03g00200</t>
  </si>
  <si>
    <t xml:space="preserve">Vacuolar protein sorting-associated protein 11 homolog</t>
  </si>
  <si>
    <t xml:space="preserve">PF3D7_0502000</t>
  </si>
  <si>
    <t xml:space="preserve">VPS11</t>
  </si>
  <si>
    <t xml:space="preserve">BBM_03g00205</t>
  </si>
  <si>
    <t xml:space="preserve">CLPTM1-like membrane protein cnrB</t>
  </si>
  <si>
    <t xml:space="preserve">PF3D7_1137300</t>
  </si>
  <si>
    <t xml:space="preserve">BBM_03g00210</t>
  </si>
  <si>
    <t xml:space="preserve">DnaJ homolog subfamily B member 12</t>
  </si>
  <si>
    <t xml:space="preserve">PF3D7_1136800</t>
  </si>
  <si>
    <t xml:space="preserve">BBM_03g00215</t>
  </si>
  <si>
    <t xml:space="preserve">BBM_03g00220</t>
  </si>
  <si>
    <t xml:space="preserve">PF3D7_1302400</t>
  </si>
  <si>
    <t xml:space="preserve">BBM_03g00225</t>
  </si>
  <si>
    <t xml:space="preserve">protein kinase A</t>
  </si>
  <si>
    <t xml:space="preserve">BBM_03g00230</t>
  </si>
  <si>
    <t xml:space="preserve">DDX47, RRP3, ATP-dependent RNA helicase DDX47/RRP3</t>
  </si>
  <si>
    <t xml:space="preserve">PF3D7_0218400</t>
  </si>
  <si>
    <t xml:space="preserve">BBM_03g00235</t>
  </si>
  <si>
    <t xml:space="preserve">small nuclear ribonucleoprotein D2</t>
  </si>
  <si>
    <t xml:space="preserve">PF3D7_0218500</t>
  </si>
  <si>
    <t xml:space="preserve">SNRPD2</t>
  </si>
  <si>
    <t xml:space="preserve">BBM_03g00240</t>
  </si>
  <si>
    <t xml:space="preserve">glycyl-tRNA synthetase</t>
  </si>
  <si>
    <t xml:space="preserve">PF3D7_1420400</t>
  </si>
  <si>
    <t xml:space="preserve">GlyRS</t>
  </si>
  <si>
    <t xml:space="preserve">BBM_03g00245</t>
  </si>
  <si>
    <t xml:space="preserve">BBM_03g00250</t>
  </si>
  <si>
    <t xml:space="preserve">DNA mismatch repair protein MSH2</t>
  </si>
  <si>
    <t xml:space="preserve">PF3D7_1427500</t>
  </si>
  <si>
    <t xml:space="preserve">MSH2-1</t>
  </si>
  <si>
    <t xml:space="preserve">BBM_03g00255</t>
  </si>
  <si>
    <t xml:space="preserve">BBM_03g00260</t>
  </si>
  <si>
    <t xml:space="preserve">BBM_03g00265</t>
  </si>
  <si>
    <t xml:space="preserve">protein phosphatase 2 (formerly 2A), catalytic subunit</t>
  </si>
  <si>
    <t xml:space="preserve">BBM_03g00266</t>
  </si>
  <si>
    <t xml:space="preserve">BBM_03g00267</t>
  </si>
  <si>
    <t xml:space="preserve">BBM_03g00268</t>
  </si>
  <si>
    <t xml:space="preserve">BBM_03g00275</t>
  </si>
  <si>
    <t xml:space="preserve">BBM_03g00280</t>
  </si>
  <si>
    <t xml:space="preserve">small subunit ribosomal protein S14</t>
  </si>
  <si>
    <t xml:space="preserve">PF3D7_1137500</t>
  </si>
  <si>
    <t xml:space="preserve">BBM_03g00285</t>
  </si>
  <si>
    <t xml:space="preserve">BBM_03g00286</t>
  </si>
  <si>
    <t xml:space="preserve">ferredoxin--NADP+ reductase</t>
  </si>
  <si>
    <t xml:space="preserve">PF3D7_1139700</t>
  </si>
  <si>
    <t xml:space="preserve">BBM_03g00300</t>
  </si>
  <si>
    <t xml:space="preserve">BBM_03g00305</t>
  </si>
  <si>
    <t xml:space="preserve">ATP synthase mitochondrial F1 complex assembly factor 1</t>
  </si>
  <si>
    <t xml:space="preserve">PF3D7_1209800</t>
  </si>
  <si>
    <t xml:space="preserve">ATP11</t>
  </si>
  <si>
    <t xml:space="preserve">BBM_03g00310</t>
  </si>
  <si>
    <t xml:space="preserve">phosphatidylinositol glycan, class U</t>
  </si>
  <si>
    <t xml:space="preserve">PF3D7_1209700</t>
  </si>
  <si>
    <t xml:space="preserve">BBM_03g00315</t>
  </si>
  <si>
    <t xml:space="preserve">PF3D7_0704300</t>
  </si>
  <si>
    <t xml:space="preserve">BBM_03g00320</t>
  </si>
  <si>
    <t xml:space="preserve">BBM_03g00325</t>
  </si>
  <si>
    <t xml:space="preserve">BBM_03g00330</t>
  </si>
  <si>
    <t xml:space="preserve">PF3D7_1209900</t>
  </si>
  <si>
    <t xml:space="preserve">BBM_03g00331</t>
  </si>
  <si>
    <t xml:space="preserve">BBM_03g00350</t>
  </si>
  <si>
    <t xml:space="preserve">BBM_03g00355</t>
  </si>
  <si>
    <t xml:space="preserve">GDP dissociation inhibitor</t>
  </si>
  <si>
    <t xml:space="preserve">BBM_03g00360</t>
  </si>
  <si>
    <t xml:space="preserve">Transcription initiation factor TFIID subunit 5</t>
  </si>
  <si>
    <t xml:space="preserve">PF3D7_1138800</t>
  </si>
  <si>
    <t xml:space="preserve">BBM_03g00365</t>
  </si>
  <si>
    <t xml:space="preserve">antigen UB05</t>
  </si>
  <si>
    <t xml:space="preserve">PF3D7_1038000.2</t>
  </si>
  <si>
    <t xml:space="preserve">BBM_03g00370</t>
  </si>
  <si>
    <t xml:space="preserve">BBM_03g00375</t>
  </si>
  <si>
    <t xml:space="preserve">Zinc finger A20 and AN1 domain-containing stress-associated protein 7</t>
  </si>
  <si>
    <t xml:space="preserve">BBM_03g00380</t>
  </si>
  <si>
    <t xml:space="preserve">DNA/RNA-binding protein Alba 1 (ALBA1)</t>
  </si>
  <si>
    <t xml:space="preserve">PF3D7_0814200</t>
  </si>
  <si>
    <t xml:space="preserve">ALBA1</t>
  </si>
  <si>
    <t xml:space="preserve">BBM_03g00385</t>
  </si>
  <si>
    <t xml:space="preserve">pantetheine-phosphate adenylyltransferase</t>
  </si>
  <si>
    <t xml:space="preserve">BBM_03g00390</t>
  </si>
  <si>
    <t xml:space="preserve">PF3D7_1139200</t>
  </si>
  <si>
    <t xml:space="preserve">BBM_03g00395</t>
  </si>
  <si>
    <t xml:space="preserve">BBM_03g00400</t>
  </si>
  <si>
    <t xml:space="preserve">BBM_03g00405</t>
  </si>
  <si>
    <t xml:space="preserve">PF3D7_0818700</t>
  </si>
  <si>
    <t xml:space="preserve">BBM_03g00410</t>
  </si>
  <si>
    <t xml:space="preserve">tyrosine 3-monooxygenase/tryptophan 5-monooxygenase activation</t>
  </si>
  <si>
    <t xml:space="preserve">PF3D7_0818200</t>
  </si>
  <si>
    <t xml:space="preserve">14-3-3I</t>
  </si>
  <si>
    <t xml:space="preserve">BBM_03g00415</t>
  </si>
  <si>
    <t xml:space="preserve">Trafficking protein particle complex subunit 5</t>
  </si>
  <si>
    <t xml:space="preserve">PF3D7_1437800</t>
  </si>
  <si>
    <t xml:space="preserve">TRAPPC5</t>
  </si>
  <si>
    <t xml:space="preserve">BBM_03g00420</t>
  </si>
  <si>
    <t xml:space="preserve">PF3D7_0320900</t>
  </si>
  <si>
    <t xml:space="preserve">H2A.Z</t>
  </si>
  <si>
    <t xml:space="preserve">BBM_03g00425</t>
  </si>
  <si>
    <t xml:space="preserve">UTP24, FCF1, U3 small nucleolar RNA-associated protein 24</t>
  </si>
  <si>
    <t xml:space="preserve">BBM_03g00430</t>
  </si>
  <si>
    <t xml:space="preserve">ATP-dependent RNA helicase DDX6/DHH1</t>
  </si>
  <si>
    <t xml:space="preserve">PF3D7_0320800</t>
  </si>
  <si>
    <t xml:space="preserve">DOZI</t>
  </si>
  <si>
    <t xml:space="preserve">BBM_03g00435</t>
  </si>
  <si>
    <t xml:space="preserve">BBM_03g00436</t>
  </si>
  <si>
    <t xml:space="preserve">Receptor homology region transmembrane domain- and RING domain-containing protein 5</t>
  </si>
  <si>
    <t xml:space="preserve">BBM_03g00437</t>
  </si>
  <si>
    <t xml:space="preserve">PF3D7_0822700</t>
  </si>
  <si>
    <t xml:space="preserve">BBM_03g00445</t>
  </si>
  <si>
    <t xml:space="preserve">BBM_03g00450</t>
  </si>
  <si>
    <t xml:space="preserve">BBM_03g00451</t>
  </si>
  <si>
    <t xml:space="preserve">BBM_03g00452</t>
  </si>
  <si>
    <t xml:space="preserve">BBM_03g00453</t>
  </si>
  <si>
    <t xml:space="preserve">PF3D7_0213300</t>
  </si>
  <si>
    <t xml:space="preserve">BBM_03g00454</t>
  </si>
  <si>
    <t xml:space="preserve">PF3D7_0213200</t>
  </si>
  <si>
    <t xml:space="preserve">BBM_03g00470</t>
  </si>
  <si>
    <t xml:space="preserve">DnaJ homolog subfamily B member 4</t>
  </si>
  <si>
    <t xml:space="preserve">PF3D7_0213100</t>
  </si>
  <si>
    <t xml:space="preserve">BBM_03g00471</t>
  </si>
  <si>
    <t xml:space="preserve">PF3D7_0213000</t>
  </si>
  <si>
    <t xml:space="preserve">BBM_03g00472</t>
  </si>
  <si>
    <t xml:space="preserve">Leu/Phe-tRNA protein transferase, putative</t>
  </si>
  <si>
    <t xml:space="preserve">PF3D7_0212900</t>
  </si>
  <si>
    <t xml:space="preserve">BBM_03g00480</t>
  </si>
  <si>
    <t xml:space="preserve">BBM_03g00485</t>
  </si>
  <si>
    <t xml:space="preserve">BMN1-12</t>
  </si>
  <si>
    <t xml:space="preserve">BBM_03g00490</t>
  </si>
  <si>
    <t xml:space="preserve">KRR1, ribosomal RNA assembly protein</t>
  </si>
  <si>
    <t xml:space="preserve">PF3D7_0208200</t>
  </si>
  <si>
    <t xml:space="preserve">KRR1</t>
  </si>
  <si>
    <t xml:space="preserve">BBM_03g00495</t>
  </si>
  <si>
    <t xml:space="preserve">syntaxin, Qa-SNARE family (SYN13)</t>
  </si>
  <si>
    <t xml:space="preserve">PF3D7_1104100</t>
  </si>
  <si>
    <t xml:space="preserve">SYN13</t>
  </si>
  <si>
    <t xml:space="preserve">BBM_03g00500</t>
  </si>
  <si>
    <t xml:space="preserve">BBM_03g00505</t>
  </si>
  <si>
    <t xml:space="preserve">BBM_03g00510</t>
  </si>
  <si>
    <t xml:space="preserve">splicing factor 3A subunit 2</t>
  </si>
  <si>
    <t xml:space="preserve">PF3D7_0619900</t>
  </si>
  <si>
    <t xml:space="preserve">SF3A2</t>
  </si>
  <si>
    <t xml:space="preserve">BBM_03g00515</t>
  </si>
  <si>
    <t xml:space="preserve">Cleavage stimulation factor subunit 1</t>
  </si>
  <si>
    <t xml:space="preserve">PF3D7_0620500</t>
  </si>
  <si>
    <t xml:space="preserve">BBM_03g00520</t>
  </si>
  <si>
    <t xml:space="preserve">BBM_03g00525</t>
  </si>
  <si>
    <t xml:space="preserve">cardiolipin-specific phospholipase</t>
  </si>
  <si>
    <t xml:space="preserve">PF3D7_1401300</t>
  </si>
  <si>
    <t xml:space="preserve">BBM_03g00530</t>
  </si>
  <si>
    <t xml:space="preserve">PF3D7_0525100</t>
  </si>
  <si>
    <t xml:space="preserve">ACS10</t>
  </si>
  <si>
    <t xml:space="preserve">BBM_03g00535</t>
  </si>
  <si>
    <t xml:space="preserve">BBM_03g00540</t>
  </si>
  <si>
    <t xml:space="preserve">1-deoxy-D-xylulose-5-phosphate synthase</t>
  </si>
  <si>
    <t xml:space="preserve">PF3D7_1337200</t>
  </si>
  <si>
    <t xml:space="preserve">DXS</t>
  </si>
  <si>
    <t xml:space="preserve">BBM_03g00545</t>
  </si>
  <si>
    <t xml:space="preserve">PF3D7_1337400</t>
  </si>
  <si>
    <t xml:space="preserve">BBM_03g00550</t>
  </si>
  <si>
    <t xml:space="preserve">tryptophanyl-tRNA synthetase</t>
  </si>
  <si>
    <t xml:space="preserve">PF3D7_1336900</t>
  </si>
  <si>
    <t xml:space="preserve">WRS</t>
  </si>
  <si>
    <t xml:space="preserve">BBM_03g00555</t>
  </si>
  <si>
    <t xml:space="preserve">Nuclear migration protein nudC</t>
  </si>
  <si>
    <t xml:space="preserve">BBM_03g00560</t>
  </si>
  <si>
    <t xml:space="preserve">mitochondrial intermediate peptidase</t>
  </si>
  <si>
    <t xml:space="preserve">PF3D7_1337000</t>
  </si>
  <si>
    <t xml:space="preserve">BBM_03g00565</t>
  </si>
  <si>
    <t xml:space="preserve">BBM_03g00570</t>
  </si>
  <si>
    <t xml:space="preserve">myosin light chain 1,myosin A tail domain interacting protein (MTIP)</t>
  </si>
  <si>
    <t xml:space="preserve">PF3D7_1246400</t>
  </si>
  <si>
    <t xml:space="preserve">MTIP</t>
  </si>
  <si>
    <t xml:space="preserve">BBM_03g00575</t>
  </si>
  <si>
    <t xml:space="preserve">pre-mRNA-splicing factor CWC26</t>
  </si>
  <si>
    <t xml:space="preserve">PF3D7_1246600</t>
  </si>
  <si>
    <t xml:space="preserve">BBM_03g00576</t>
  </si>
  <si>
    <t xml:space="preserve">BBM_03g00577</t>
  </si>
  <si>
    <t xml:space="preserve">PF3D7_0718900</t>
  </si>
  <si>
    <t xml:space="preserve">BBM_03g00590</t>
  </si>
  <si>
    <t xml:space="preserve">BBM_03g00595</t>
  </si>
  <si>
    <t xml:space="preserve">BBM_03g00600</t>
  </si>
  <si>
    <t xml:space="preserve">PF3D7_0719100</t>
  </si>
  <si>
    <t xml:space="preserve">BBM_03g00605</t>
  </si>
  <si>
    <t xml:space="preserve">nuclear cap-binding protein subunit 2</t>
  </si>
  <si>
    <t xml:space="preserve">PF3D7_0415500</t>
  </si>
  <si>
    <t xml:space="preserve">BBM_03g00610</t>
  </si>
  <si>
    <t xml:space="preserve">adenylate kinase</t>
  </si>
  <si>
    <t xml:space="preserve">PF3D7_0415600</t>
  </si>
  <si>
    <t xml:space="preserve">GAK</t>
  </si>
  <si>
    <t xml:space="preserve">BBM_03g00615</t>
  </si>
  <si>
    <t xml:space="preserve">large subunit ribosomal protein L35e</t>
  </si>
  <si>
    <t xml:space="preserve">PF3D7_1124900</t>
  </si>
  <si>
    <t xml:space="preserve">BBM_03g00620</t>
  </si>
  <si>
    <t xml:space="preserve">BBM_03g00625</t>
  </si>
  <si>
    <t xml:space="preserve">phosphoglycerate kinase</t>
  </si>
  <si>
    <t xml:space="preserve">PF3D7_0922500</t>
  </si>
  <si>
    <t xml:space="preserve">PGK</t>
  </si>
  <si>
    <t xml:space="preserve">BBM_03g00626</t>
  </si>
  <si>
    <t xml:space="preserve">Glutamine synthetase</t>
  </si>
  <si>
    <t xml:space="preserve">PF3D7_0922600</t>
  </si>
  <si>
    <t xml:space="preserve">BBM_03g00640</t>
  </si>
  <si>
    <t xml:space="preserve">ribose-phosphate pyrophosphokinase</t>
  </si>
  <si>
    <t xml:space="preserve">BBM_03g00645</t>
  </si>
  <si>
    <t xml:space="preserve">U6 snRNA-associated Sm-like protein LSm6</t>
  </si>
  <si>
    <t xml:space="preserve">PF3D7_1325000</t>
  </si>
  <si>
    <t xml:space="preserve">LSM6</t>
  </si>
  <si>
    <t xml:space="preserve">BBM_03g00650</t>
  </si>
  <si>
    <t xml:space="preserve">PF3D7_1246700</t>
  </si>
  <si>
    <t xml:space="preserve">BBM_03g00655</t>
  </si>
  <si>
    <t xml:space="preserve">Signal recognition particle receptor subunit beta</t>
  </si>
  <si>
    <t xml:space="preserve">PF3D7_1246800</t>
  </si>
  <si>
    <t xml:space="preserve">SRPR-beta</t>
  </si>
  <si>
    <t xml:space="preserve">BBM_03g00660</t>
  </si>
  <si>
    <t xml:space="preserve">BBM_03g00661</t>
  </si>
  <si>
    <t xml:space="preserve">PF3D7_1247200</t>
  </si>
  <si>
    <t xml:space="preserve">BBM_03g00665</t>
  </si>
  <si>
    <t xml:space="preserve">PF3D7_1247400</t>
  </si>
  <si>
    <t xml:space="preserve">FKBP35</t>
  </si>
  <si>
    <t xml:space="preserve">BBM_03g00670</t>
  </si>
  <si>
    <t xml:space="preserve">BBM_03g00675</t>
  </si>
  <si>
    <t xml:space="preserve">BBM_03g00680</t>
  </si>
  <si>
    <t xml:space="preserve">Probable dual-specificity RNA methyltransferase RlmN 2</t>
  </si>
  <si>
    <t xml:space="preserve">BBM_03g00685</t>
  </si>
  <si>
    <t xml:space="preserve">Serine/arginine-rich splicing factor 8</t>
  </si>
  <si>
    <t xml:space="preserve">PF3D7_0503300</t>
  </si>
  <si>
    <t xml:space="preserve">SRSF12</t>
  </si>
  <si>
    <t xml:space="preserve">BBM_03g00690</t>
  </si>
  <si>
    <t xml:space="preserve">BBM_03g00695</t>
  </si>
  <si>
    <t xml:space="preserve">ATP-binding cassette, sub-family F, member 3</t>
  </si>
  <si>
    <t xml:space="preserve">BBM_03g00700</t>
  </si>
  <si>
    <t xml:space="preserve">autophagy-related protein 7</t>
  </si>
  <si>
    <t xml:space="preserve">PF3D7_1126100</t>
  </si>
  <si>
    <t xml:space="preserve">ATG7</t>
  </si>
  <si>
    <t xml:space="preserve">BBM_03g00701</t>
  </si>
  <si>
    <t xml:space="preserve">tRNA synthetase class II core domain (G H P S and T)</t>
  </si>
  <si>
    <t xml:space="preserve">PF3D7_1126000</t>
  </si>
  <si>
    <t xml:space="preserve">ThrRS</t>
  </si>
  <si>
    <t xml:space="preserve">BBM_03g00702</t>
  </si>
  <si>
    <t xml:space="preserve">U6 snRNA-associated Sm-like protein LSm1, putative (LSM1)</t>
  </si>
  <si>
    <t xml:space="preserve">PF3D7_1124400</t>
  </si>
  <si>
    <t xml:space="preserve">LSM1</t>
  </si>
  <si>
    <t xml:space="preserve">BBM_03g00703</t>
  </si>
  <si>
    <t xml:space="preserve">PF3D7_1124300</t>
  </si>
  <si>
    <t xml:space="preserve">BBM_03g00710</t>
  </si>
  <si>
    <t xml:space="preserve">ethanolamine kinase</t>
  </si>
  <si>
    <t xml:space="preserve">PF3D7_1124600</t>
  </si>
  <si>
    <t xml:space="preserve">EK</t>
  </si>
  <si>
    <t xml:space="preserve">BBM_03g00715</t>
  </si>
  <si>
    <t xml:space="preserve">PF3D7_0719200</t>
  </si>
  <si>
    <t xml:space="preserve">NEK4</t>
  </si>
  <si>
    <t xml:space="preserve">BBM_03g00720</t>
  </si>
  <si>
    <t xml:space="preserve">polyadenylate-binding protein</t>
  </si>
  <si>
    <t xml:space="preserve">BBM_03g00725</t>
  </si>
  <si>
    <t xml:space="preserve">RRS1, regulator of ribosome biosynthesis</t>
  </si>
  <si>
    <t xml:space="preserve">PF3D7_1124800</t>
  </si>
  <si>
    <t xml:space="preserve">BBM_03g00730</t>
  </si>
  <si>
    <t xml:space="preserve">molecular chaperone GrpE</t>
  </si>
  <si>
    <t xml:space="preserve">BBM_03g00735</t>
  </si>
  <si>
    <t xml:space="preserve">14 kDa phosphohistidine phosphatase</t>
  </si>
  <si>
    <t xml:space="preserve">BBM_03g00740</t>
  </si>
  <si>
    <t xml:space="preserve">PF3D7_1125000</t>
  </si>
  <si>
    <t xml:space="preserve">BBM_03g00745</t>
  </si>
  <si>
    <t xml:space="preserve">small nuclear ribonucleoprotein D1</t>
  </si>
  <si>
    <t xml:space="preserve">BBM_03g00750</t>
  </si>
  <si>
    <t xml:space="preserve">Mitochondrial import inner membrane translocase subunit TIM44</t>
  </si>
  <si>
    <t xml:space="preserve">PF3D7_1125400</t>
  </si>
  <si>
    <t xml:space="preserve">TIM44</t>
  </si>
  <si>
    <t xml:space="preserve">BBM_03g00755</t>
  </si>
  <si>
    <t xml:space="preserve">Tim17/Tim22/Tim23/Pmp24 family</t>
  </si>
  <si>
    <t xml:space="preserve">PF3D7_1434700</t>
  </si>
  <si>
    <t xml:space="preserve">TIM17</t>
  </si>
  <si>
    <t xml:space="preserve">BBM_03g00760</t>
  </si>
  <si>
    <t xml:space="preserve">MMS19 nucleotide excision repair protein homolog</t>
  </si>
  <si>
    <t xml:space="preserve">PF3D7_0505000</t>
  </si>
  <si>
    <t xml:space="preserve">BBM_03g00765</t>
  </si>
  <si>
    <t xml:space="preserve">Transmembrane protein 222</t>
  </si>
  <si>
    <t xml:space="preserve">PF3D7_0504900</t>
  </si>
  <si>
    <t xml:space="preserve">BBM_03g00766</t>
  </si>
  <si>
    <t xml:space="preserve">PF3D7_0503900</t>
  </si>
  <si>
    <t xml:space="preserve">BBM_03g00767</t>
  </si>
  <si>
    <t xml:space="preserve">BmGPI11, Conserved protein, unknown function</t>
  </si>
  <si>
    <t xml:space="preserve">PF3D7_0504500</t>
  </si>
  <si>
    <t xml:space="preserve">BBM_03g00768</t>
  </si>
  <si>
    <t xml:space="preserve">2-oxoisovalerate dehydrogenase E1 component, beta subunit</t>
  </si>
  <si>
    <t xml:space="preserve">PF3D7_0504600</t>
  </si>
  <si>
    <t xml:space="preserve">BCKDHB</t>
  </si>
  <si>
    <t xml:space="preserve">BBM_03g00785</t>
  </si>
  <si>
    <t xml:space="preserve">BmGPI12, BMN1 family, BMN1-9, BmSA1 orthologue</t>
  </si>
  <si>
    <t xml:space="preserve">BBM_03g00790</t>
  </si>
  <si>
    <t xml:space="preserve">BmGPI13, B  microti specific</t>
  </si>
  <si>
    <t xml:space="preserve">BBM_03g00795</t>
  </si>
  <si>
    <t xml:space="preserve">HAD ATPase P-type family IC</t>
  </si>
  <si>
    <t xml:space="preserve">PF3D7_0504000</t>
  </si>
  <si>
    <t xml:space="preserve">ATPase3</t>
  </si>
  <si>
    <t xml:space="preserve">BBM_03g00800</t>
  </si>
  <si>
    <t xml:space="preserve">Cofilin/actin-depolymerizing factor homolog 1</t>
  </si>
  <si>
    <t xml:space="preserve">BBM_03g00805</t>
  </si>
  <si>
    <t xml:space="preserve">large subunit ribosomal protein L31e</t>
  </si>
  <si>
    <t xml:space="preserve">PF3D7_0503800</t>
  </si>
  <si>
    <t xml:space="preserve">RPL31</t>
  </si>
  <si>
    <t xml:space="preserve">BBM_03g00810</t>
  </si>
  <si>
    <t xml:space="preserve">DEAD-box ATP-dependent RNA helicase 39</t>
  </si>
  <si>
    <t xml:space="preserve">BBM_03g00815</t>
  </si>
  <si>
    <t xml:space="preserve">pre-mRNA-splicing factor 18</t>
  </si>
  <si>
    <t xml:space="preserve">PF3D7_0922700</t>
  </si>
  <si>
    <t xml:space="preserve">BBM_03g00820</t>
  </si>
  <si>
    <t xml:space="preserve">BBM_03g00825</t>
  </si>
  <si>
    <t xml:space="preserve">PNO1, DIM2, RNA-binding protein PNO1</t>
  </si>
  <si>
    <t xml:space="preserve">BBM_03g00830</t>
  </si>
  <si>
    <t xml:space="preserve">cytochrome c heme-lyase</t>
  </si>
  <si>
    <t xml:space="preserve">PF3D7_1203600</t>
  </si>
  <si>
    <t xml:space="preserve">BBM_03g00835</t>
  </si>
  <si>
    <t xml:space="preserve">Mitochondrial import inner membrane translocase subunit Tim10</t>
  </si>
  <si>
    <t xml:space="preserve">PF3D7_1208600</t>
  </si>
  <si>
    <t xml:space="preserve">TIM10</t>
  </si>
  <si>
    <t xml:space="preserve">BBM_03g00840</t>
  </si>
  <si>
    <t xml:space="preserve">translation initiation factor eIF-5A</t>
  </si>
  <si>
    <t xml:space="preserve">BBM_03g00841</t>
  </si>
  <si>
    <t xml:space="preserve">BBM_03g00842</t>
  </si>
  <si>
    <t xml:space="preserve">BBM_03g00850</t>
  </si>
  <si>
    <t xml:space="preserve">BBM_03g00855</t>
  </si>
  <si>
    <t xml:space="preserve">PF3D7_1342400</t>
  </si>
  <si>
    <t xml:space="preserve">CK2beta2</t>
  </si>
  <si>
    <t xml:space="preserve">BBM_03g00860</t>
  </si>
  <si>
    <t xml:space="preserve">RIOK1, RIO kinase 1</t>
  </si>
  <si>
    <t xml:space="preserve">BBM_03g00861</t>
  </si>
  <si>
    <t xml:space="preserve">BBM_03g00862</t>
  </si>
  <si>
    <t xml:space="preserve">PF3D7_1231100</t>
  </si>
  <si>
    <t xml:space="preserve">RAB2</t>
  </si>
  <si>
    <t xml:space="preserve">BBM_03g00875</t>
  </si>
  <si>
    <t xml:space="preserve">PF3D7_1011200.1</t>
  </si>
  <si>
    <t xml:space="preserve">BBM_03g00880</t>
  </si>
  <si>
    <t xml:space="preserve">PF3D7_1011600</t>
  </si>
  <si>
    <t xml:space="preserve">BBM_03g00885</t>
  </si>
  <si>
    <t xml:space="preserve">BBM_03g00890</t>
  </si>
  <si>
    <t xml:space="preserve">BBM_03g00895</t>
  </si>
  <si>
    <t xml:space="preserve">BBM_03g00896</t>
  </si>
  <si>
    <t xml:space="preserve">PF3D7_1316700</t>
  </si>
  <si>
    <t xml:space="preserve">BBM_03g00910</t>
  </si>
  <si>
    <t xml:space="preserve">ESCRT-I complex subunit VPS28</t>
  </si>
  <si>
    <t xml:space="preserve">BBM_03g00915</t>
  </si>
  <si>
    <t xml:space="preserve">Eukaryotic aspartyl protease</t>
  </si>
  <si>
    <t xml:space="preserve">BBM_03g00920</t>
  </si>
  <si>
    <t xml:space="preserve">Histidine phosphatase superfamily (branch 2)</t>
  </si>
  <si>
    <t xml:space="preserve">PF3D7_1430300</t>
  </si>
  <si>
    <t xml:space="preserve">BBM_03g00925</t>
  </si>
  <si>
    <t xml:space="preserve">PF3D7_1430100</t>
  </si>
  <si>
    <t xml:space="preserve">PTPA</t>
  </si>
  <si>
    <t xml:space="preserve">BBM_03g00930</t>
  </si>
  <si>
    <t xml:space="preserve">BBM_03g00935</t>
  </si>
  <si>
    <t xml:space="preserve">RING-H2 finger protein ATL73</t>
  </si>
  <si>
    <t xml:space="preserve">PF3D7_0529900</t>
  </si>
  <si>
    <t xml:space="preserve">BBM_03g00936</t>
  </si>
  <si>
    <t xml:space="preserve">Probable ATP-dependent RNA helicase DHR1</t>
  </si>
  <si>
    <t xml:space="preserve">BBM_03g00937</t>
  </si>
  <si>
    <t xml:space="preserve">SNARE protein, putative (SYN6)</t>
  </si>
  <si>
    <t xml:space="preserve">PF3D7_0530100</t>
  </si>
  <si>
    <t xml:space="preserve">SYN6</t>
  </si>
  <si>
    <t xml:space="preserve">BBM_03g00945</t>
  </si>
  <si>
    <t xml:space="preserve">BBM_03g00946</t>
  </si>
  <si>
    <t xml:space="preserve">deoxyhypusine monooxygenase</t>
  </si>
  <si>
    <t xml:space="preserve">PF3D7_1302600</t>
  </si>
  <si>
    <t xml:space="preserve">DOHH</t>
  </si>
  <si>
    <t xml:space="preserve">BBM_03g00947</t>
  </si>
  <si>
    <t xml:space="preserve">PF3D7_1324300</t>
  </si>
  <si>
    <t xml:space="preserve">BBM_03g00960</t>
  </si>
  <si>
    <t xml:space="preserve">BBM_03g00965</t>
  </si>
  <si>
    <t xml:space="preserve">DnaJ homolog subfamily A member 2</t>
  </si>
  <si>
    <t xml:space="preserve">PF3D7_1437900</t>
  </si>
  <si>
    <t xml:space="preserve">BBM_03g00970</t>
  </si>
  <si>
    <t xml:space="preserve">Eukaryotic translation initiation factor eIF2A</t>
  </si>
  <si>
    <t xml:space="preserve">PF3D7_1438000</t>
  </si>
  <si>
    <t xml:space="preserve">BBM_03g00975</t>
  </si>
  <si>
    <t xml:space="preserve">BBM_03g00980</t>
  </si>
  <si>
    <t xml:space="preserve">26S proteasome regulatory subunit N1</t>
  </si>
  <si>
    <t xml:space="preserve">BBM_03g00985</t>
  </si>
  <si>
    <t xml:space="preserve">BBM_03g00990</t>
  </si>
  <si>
    <t xml:space="preserve">26S proteasome regulatory subunit T1</t>
  </si>
  <si>
    <t xml:space="preserve">PF3D7_1311500</t>
  </si>
  <si>
    <t xml:space="preserve">RPT1</t>
  </si>
  <si>
    <t xml:space="preserve">BBM_03g00995</t>
  </si>
  <si>
    <t xml:space="preserve">AP-1 complex subunit mu</t>
  </si>
  <si>
    <t xml:space="preserve">BBM_03g01000</t>
  </si>
  <si>
    <t xml:space="preserve">BBM_03g01005</t>
  </si>
  <si>
    <t xml:space="preserve">PF3D7_1211900</t>
  </si>
  <si>
    <t xml:space="preserve">ATP4</t>
  </si>
  <si>
    <t xml:space="preserve">BBM_03g01010</t>
  </si>
  <si>
    <t xml:space="preserve">Ubiquitin family</t>
  </si>
  <si>
    <t xml:space="preserve">BBM_03g01015</t>
  </si>
  <si>
    <t xml:space="preserve">small subunit ribosomal protein S16</t>
  </si>
  <si>
    <t xml:space="preserve">PF3D7_0531200</t>
  </si>
  <si>
    <t xml:space="preserve">BBM_03g01020</t>
  </si>
  <si>
    <t xml:space="preserve">Phosphoenolpyruvate/phosphate translocator 2 chloroplastic</t>
  </si>
  <si>
    <t xml:space="preserve">BBM_03g01025</t>
  </si>
  <si>
    <t xml:space="preserve">BBM_03g01030</t>
  </si>
  <si>
    <t xml:space="preserve">BBM_03g01035</t>
  </si>
  <si>
    <t xml:space="preserve">peripheral plastid protein 1, putative (PPP1)</t>
  </si>
  <si>
    <t xml:space="preserve">PF3D7_1212100</t>
  </si>
  <si>
    <t xml:space="preserve">PPP1</t>
  </si>
  <si>
    <t xml:space="preserve">BBM_03g01040</t>
  </si>
  <si>
    <t xml:space="preserve">BBM_03g01045</t>
  </si>
  <si>
    <t xml:space="preserve">minichromosome maintenance protein 5 (cell division control protein</t>
  </si>
  <si>
    <t xml:space="preserve">PF3D7_1211700</t>
  </si>
  <si>
    <t xml:space="preserve">MCM5</t>
  </si>
  <si>
    <t xml:space="preserve">BBM_03g01050</t>
  </si>
  <si>
    <t xml:space="preserve">non-specific polyamine oxidase</t>
  </si>
  <si>
    <t xml:space="preserve">BBM_03g01055</t>
  </si>
  <si>
    <t xml:space="preserve">DNA helicase MCM8</t>
  </si>
  <si>
    <t xml:space="preserve">PF3D7_1211300</t>
  </si>
  <si>
    <t xml:space="preserve">MCM8</t>
  </si>
  <si>
    <t xml:space="preserve">BBM_03g01060</t>
  </si>
  <si>
    <t xml:space="preserve">PF3D7_1211400</t>
  </si>
  <si>
    <t xml:space="preserve">PfJ4</t>
  </si>
  <si>
    <t xml:space="preserve">BBM_03g01065</t>
  </si>
  <si>
    <t xml:space="preserve">3',5'-cyclic-nucleotide phosphodiesterase</t>
  </si>
  <si>
    <t xml:space="preserve">BBM_03g01070</t>
  </si>
  <si>
    <t xml:space="preserve">mitochondrial ribosomal protein S18 precursor, putative</t>
  </si>
  <si>
    <t xml:space="preserve">PF3D7_1211500</t>
  </si>
  <si>
    <t xml:space="preserve">BBM_03g01075</t>
  </si>
  <si>
    <t xml:space="preserve">PF3D7_0803600</t>
  </si>
  <si>
    <t xml:space="preserve">BBM_03g01080</t>
  </si>
  <si>
    <t xml:space="preserve">BBM_03g01085</t>
  </si>
  <si>
    <t xml:space="preserve">BBM_03g01090</t>
  </si>
  <si>
    <t xml:space="preserve">BBM_03g01095</t>
  </si>
  <si>
    <t xml:space="preserve">BBM_03g01100</t>
  </si>
  <si>
    <t xml:space="preserve">PF3D7_1422000</t>
  </si>
  <si>
    <t xml:space="preserve">BBM_03g01105</t>
  </si>
  <si>
    <t xml:space="preserve">Retinol dehydrogenase 7</t>
  </si>
  <si>
    <t xml:space="preserve">BBM_03g01110</t>
  </si>
  <si>
    <t xml:space="preserve">Nrap protein</t>
  </si>
  <si>
    <t xml:space="preserve">BBM_03g01115</t>
  </si>
  <si>
    <t xml:space="preserve">BBM_03g01120</t>
  </si>
  <si>
    <t xml:space="preserve">E3 ubiquitin-protein ligase synoviolin</t>
  </si>
  <si>
    <t xml:space="preserve">PF3D7_1422500</t>
  </si>
  <si>
    <t xml:space="preserve">HRD1</t>
  </si>
  <si>
    <t xml:space="preserve">BBM_03g01125</t>
  </si>
  <si>
    <t xml:space="preserve">50S ribosomal protein L1</t>
  </si>
  <si>
    <t xml:space="preserve">PF3D7_0710900</t>
  </si>
  <si>
    <t xml:space="preserve">RPL1</t>
  </si>
  <si>
    <t xml:space="preserve">BBM_03g01130</t>
  </si>
  <si>
    <t xml:space="preserve">small subunit ribosomal protein S25e</t>
  </si>
  <si>
    <t xml:space="preserve">PF3D7_1421200</t>
  </si>
  <si>
    <t xml:space="preserve">RPS25</t>
  </si>
  <si>
    <t xml:space="preserve">BBM_03g01135</t>
  </si>
  <si>
    <t xml:space="preserve">DNA-directed RNA polymerase III subunit C34</t>
  </si>
  <si>
    <t xml:space="preserve">PF3D7_1421400</t>
  </si>
  <si>
    <t xml:space="preserve">BBM_03g01140</t>
  </si>
  <si>
    <t xml:space="preserve">PF3D7_0205700.1</t>
  </si>
  <si>
    <t xml:space="preserve">BBM_03g01145</t>
  </si>
  <si>
    <t xml:space="preserve">PF3D7_1133700</t>
  </si>
  <si>
    <t xml:space="preserve">BBM_03g01150</t>
  </si>
  <si>
    <t xml:space="preserve">BBM_03g01155</t>
  </si>
  <si>
    <t xml:space="preserve">BBM_03g01156</t>
  </si>
  <si>
    <t xml:space="preserve">apical merozoite antigen 1</t>
  </si>
  <si>
    <t xml:space="preserve">PF3D7_1133400</t>
  </si>
  <si>
    <t xml:space="preserve">AMA1</t>
  </si>
  <si>
    <t xml:space="preserve">BBM_03g01157</t>
  </si>
  <si>
    <t xml:space="preserve">LEM3 (ligand-effect modulator 3) family / CDC50 family</t>
  </si>
  <si>
    <t xml:space="preserve">PF3D7_1133300</t>
  </si>
  <si>
    <t xml:space="preserve">BBM_03g01170</t>
  </si>
  <si>
    <t xml:space="preserve">PF3D7_1133200</t>
  </si>
  <si>
    <t xml:space="preserve">BBM_03g01175</t>
  </si>
  <si>
    <t xml:space="preserve">PF3D7_0205600</t>
  </si>
  <si>
    <t xml:space="preserve">BBM_03g01180</t>
  </si>
  <si>
    <t xml:space="preserve">Protein FAM76B</t>
  </si>
  <si>
    <t xml:space="preserve">BBM_03g01185</t>
  </si>
  <si>
    <t xml:space="preserve">Putative pre-mRNA-splicing factor ATP-dependent RNA helicase DHX16</t>
  </si>
  <si>
    <t xml:space="preserve">BBM_03g01190</t>
  </si>
  <si>
    <t xml:space="preserve">PF3D7_0106800</t>
  </si>
  <si>
    <t xml:space="preserve">RAB5c</t>
  </si>
  <si>
    <t xml:space="preserve">BBM_03g01195</t>
  </si>
  <si>
    <t xml:space="preserve">PF3D7_0913400</t>
  </si>
  <si>
    <t xml:space="preserve">BBM_03g01196</t>
  </si>
  <si>
    <t xml:space="preserve">BBM_03g01200</t>
  </si>
  <si>
    <t xml:space="preserve">BBM_03g01205</t>
  </si>
  <si>
    <t xml:space="preserve">tRNA (guanine(10)-N2)-methyltransferase homolog</t>
  </si>
  <si>
    <t xml:space="preserve">PF3D7_1343200</t>
  </si>
  <si>
    <t xml:space="preserve">BBM_03g01210</t>
  </si>
  <si>
    <t xml:space="preserve">diphthine synthase</t>
  </si>
  <si>
    <t xml:space="preserve">PF3D7_1009000</t>
  </si>
  <si>
    <t xml:space="preserve">BBM_03g01215</t>
  </si>
  <si>
    <t xml:space="preserve">PF3D7_1008900</t>
  </si>
  <si>
    <t xml:space="preserve">AK1</t>
  </si>
  <si>
    <t xml:space="preserve">BBM_03g01220</t>
  </si>
  <si>
    <t xml:space="preserve">Zinc finger protein 207</t>
  </si>
  <si>
    <t xml:space="preserve">PF3D7_1009400</t>
  </si>
  <si>
    <t xml:space="preserve">BBM_03g01225</t>
  </si>
  <si>
    <t xml:space="preserve">PF3D7_1009300</t>
  </si>
  <si>
    <t xml:space="preserve">BBM_03g01230</t>
  </si>
  <si>
    <t xml:space="preserve">BBM_03g01235</t>
  </si>
  <si>
    <t xml:space="preserve">BBM_03g01240</t>
  </si>
  <si>
    <t xml:space="preserve">transcription initiation factor TFIID TATA-box-binding protein</t>
  </si>
  <si>
    <t xml:space="preserve">PF3D7_0506200</t>
  </si>
  <si>
    <t xml:space="preserve">TBP</t>
  </si>
  <si>
    <t xml:space="preserve">BBM_03g01241</t>
  </si>
  <si>
    <t xml:space="preserve">PF3D7_0506300</t>
  </si>
  <si>
    <t xml:space="preserve">BBM_03g01242</t>
  </si>
  <si>
    <t xml:space="preserve">BBM_03g01250</t>
  </si>
  <si>
    <t xml:space="preserve">PF3D7_1230800</t>
  </si>
  <si>
    <t xml:space="preserve">BBM_03g01255</t>
  </si>
  <si>
    <t xml:space="preserve">BBM_03g01260</t>
  </si>
  <si>
    <t xml:space="preserve">BBM_03g01265</t>
  </si>
  <si>
    <t xml:space="preserve">pre-mRNA-splicing factor CDC5/CEF1</t>
  </si>
  <si>
    <t xml:space="preserve">PF3D7_1033600</t>
  </si>
  <si>
    <t xml:space="preserve">Myb2</t>
  </si>
  <si>
    <t xml:space="preserve">BBM_03g01270</t>
  </si>
  <si>
    <t xml:space="preserve">PF3D7_1024600</t>
  </si>
  <si>
    <t xml:space="preserve">BBM_03g01271</t>
  </si>
  <si>
    <t xml:space="preserve">PF3D7_1024700</t>
  </si>
  <si>
    <t xml:space="preserve">BBM_03g01285</t>
  </si>
  <si>
    <t xml:space="preserve">BBM_03g01290</t>
  </si>
  <si>
    <t xml:space="preserve">PF3D7_1111100</t>
  </si>
  <si>
    <t xml:space="preserve">RFC5</t>
  </si>
  <si>
    <t xml:space="preserve">BBM_03g01295</t>
  </si>
  <si>
    <t xml:space="preserve">CCR4-NOT transcription complex subunit 1</t>
  </si>
  <si>
    <t xml:space="preserve">BBM_03g01300</t>
  </si>
  <si>
    <t xml:space="preserve">Uncharacterized protein C18H10.09</t>
  </si>
  <si>
    <t xml:space="preserve">PF3D7_0930400.1</t>
  </si>
  <si>
    <t xml:space="preserve">BBM_03g01305</t>
  </si>
  <si>
    <t xml:space="preserve">BBM_03g01310</t>
  </si>
  <si>
    <t xml:space="preserve">BBM_03g01315</t>
  </si>
  <si>
    <t xml:space="preserve">PF3D7_0919100</t>
  </si>
  <si>
    <t xml:space="preserve">BBM_03g01320</t>
  </si>
  <si>
    <t xml:space="preserve">BBM_03g01321</t>
  </si>
  <si>
    <t xml:space="preserve">BBM_03g01322</t>
  </si>
  <si>
    <t xml:space="preserve">TVP38/TMEM64 family membrane protein slr0305</t>
  </si>
  <si>
    <t xml:space="preserve">PF3D7_1365700</t>
  </si>
  <si>
    <t xml:space="preserve">BBM_03g01330</t>
  </si>
  <si>
    <t xml:space="preserve">DNA topoisomerase VI, b subunit, putative</t>
  </si>
  <si>
    <t xml:space="preserve">PF3D7_1365600</t>
  </si>
  <si>
    <t xml:space="preserve">BBM_03g01335</t>
  </si>
  <si>
    <t xml:space="preserve">MFS transporter, SP family, sugar:H+ symporter</t>
  </si>
  <si>
    <t xml:space="preserve">BBM_03g01340</t>
  </si>
  <si>
    <t xml:space="preserve">ubiquitin C</t>
  </si>
  <si>
    <t xml:space="preserve">BBM_03g01345</t>
  </si>
  <si>
    <t xml:space="preserve">transcription initiation factor TFIIE alpha subunit</t>
  </si>
  <si>
    <t xml:space="preserve">PF3D7_0717300</t>
  </si>
  <si>
    <t xml:space="preserve">BBM_03g01350</t>
  </si>
  <si>
    <t xml:space="preserve">BBM_03g01355</t>
  </si>
  <si>
    <t xml:space="preserve">TSR4, pre-rRNA-processing protein TSR4</t>
  </si>
  <si>
    <t xml:space="preserve">BBM_03g01360</t>
  </si>
  <si>
    <t xml:space="preserve">step II splicing factor, putative</t>
  </si>
  <si>
    <t xml:space="preserve">PF3D7_1348200</t>
  </si>
  <si>
    <t xml:space="preserve">BBM_03g01365</t>
  </si>
  <si>
    <t xml:space="preserve">elongation factor EF-2</t>
  </si>
  <si>
    <t xml:space="preserve">BBM_03g01370</t>
  </si>
  <si>
    <t xml:space="preserve">BBM_03g01375</t>
  </si>
  <si>
    <t xml:space="preserve">template-activating factor I</t>
  </si>
  <si>
    <t xml:space="preserve">PF3D7_0919000</t>
  </si>
  <si>
    <t xml:space="preserve">NAPS</t>
  </si>
  <si>
    <t xml:space="preserve">BBM_03g01380</t>
  </si>
  <si>
    <t xml:space="preserve">haloacid dehalogenase-like hydrolase</t>
  </si>
  <si>
    <t xml:space="preserve">PF3D7_1226300</t>
  </si>
  <si>
    <t xml:space="preserve">HAD2</t>
  </si>
  <si>
    <t xml:space="preserve">BBM_03g01381</t>
  </si>
  <si>
    <t xml:space="preserve">PF3D7_0820600</t>
  </si>
  <si>
    <t xml:space="preserve">BBM_03g01382</t>
  </si>
  <si>
    <t xml:space="preserve">BBM_03g01395</t>
  </si>
  <si>
    <t xml:space="preserve">PF3D7_0717500</t>
  </si>
  <si>
    <t xml:space="preserve">CDPK4</t>
  </si>
  <si>
    <t xml:space="preserve">BBM_03g01400</t>
  </si>
  <si>
    <t xml:space="preserve">queuine tRNA-ribosyltransferase</t>
  </si>
  <si>
    <t xml:space="preserve">PF3D7_0717400</t>
  </si>
  <si>
    <t xml:space="preserve">BBM_03g01405</t>
  </si>
  <si>
    <t xml:space="preserve">translation initiation factor eIF-3 subunit 2</t>
  </si>
  <si>
    <t xml:space="preserve">PF3D7_0716800</t>
  </si>
  <si>
    <t xml:space="preserve">BBM_03g01410</t>
  </si>
  <si>
    <t xml:space="preserve">BBM_03g01415</t>
  </si>
  <si>
    <t xml:space="preserve">cystein desulfurase (apicoplast)</t>
  </si>
  <si>
    <t xml:space="preserve">PF3D7_0716600</t>
  </si>
  <si>
    <t xml:space="preserve">SufS</t>
  </si>
  <si>
    <t xml:space="preserve">BBM_03g01420</t>
  </si>
  <si>
    <t xml:space="preserve">transcription initiation factor IIA subunit 1, putative</t>
  </si>
  <si>
    <t xml:space="preserve">PF3D7_0716400</t>
  </si>
  <si>
    <t xml:space="preserve">BBM_03g01425</t>
  </si>
  <si>
    <t xml:space="preserve">elongation factor EF-1 beta subunit</t>
  </si>
  <si>
    <t xml:space="preserve">PF3D7_0319600</t>
  </si>
  <si>
    <t xml:space="preserve">BBM_03g01430</t>
  </si>
  <si>
    <t xml:space="preserve">NAD kinase 2 mitochondrial</t>
  </si>
  <si>
    <t xml:space="preserve">PF3D7_0913300</t>
  </si>
  <si>
    <t xml:space="preserve">BBM_03g01435</t>
  </si>
  <si>
    <t xml:space="preserve">Cytochrome c oxidase assembly protein COX19</t>
  </si>
  <si>
    <t xml:space="preserve">BBM_03g01440</t>
  </si>
  <si>
    <t xml:space="preserve">BBM_03g01445</t>
  </si>
  <si>
    <t xml:space="preserve">PF3D7_1202200</t>
  </si>
  <si>
    <t xml:space="preserve">MPC</t>
  </si>
  <si>
    <t xml:space="preserve">BBM_03g01450</t>
  </si>
  <si>
    <t xml:space="preserve">PF3D7_1202400</t>
  </si>
  <si>
    <t xml:space="preserve">CYP26</t>
  </si>
  <si>
    <t xml:space="preserve">BBM_03g01455</t>
  </si>
  <si>
    <t xml:space="preserve">ATPase family associated with various cellular activities (AAA)</t>
  </si>
  <si>
    <t xml:space="preserve">PF3D7_1239700</t>
  </si>
  <si>
    <t xml:space="preserve">FTSH1</t>
  </si>
  <si>
    <t xml:space="preserve">BBM_03g01460</t>
  </si>
  <si>
    <t xml:space="preserve">DNA gyrase subunit B</t>
  </si>
  <si>
    <t xml:space="preserve">PF3D7_1239500</t>
  </si>
  <si>
    <t xml:space="preserve">GyrB</t>
  </si>
  <si>
    <t xml:space="preserve">BBM_03g01465</t>
  </si>
  <si>
    <t xml:space="preserve">BBM_03g01470</t>
  </si>
  <si>
    <t xml:space="preserve">Tat binding protein 1(TBP-1)-interacting protein, putative</t>
  </si>
  <si>
    <t xml:space="preserve">PF3D7_1206500</t>
  </si>
  <si>
    <t xml:space="preserve">BBM_03g01475</t>
  </si>
  <si>
    <t xml:space="preserve">BBM_03g01476</t>
  </si>
  <si>
    <t xml:space="preserve">PF3D7_1210000</t>
  </si>
  <si>
    <t xml:space="preserve">BBM_03g01477</t>
  </si>
  <si>
    <t xml:space="preserve">pre-mRNA 3' end processing protein WDR33</t>
  </si>
  <si>
    <t xml:space="preserve">PF3D7_1241100</t>
  </si>
  <si>
    <t xml:space="preserve">BBM_03g01478</t>
  </si>
  <si>
    <t xml:space="preserve">BBM_03g01479</t>
  </si>
  <si>
    <t xml:space="preserve">BBM_03g01490</t>
  </si>
  <si>
    <t xml:space="preserve">BBM_03g01495</t>
  </si>
  <si>
    <t xml:space="preserve">BBM_03g01500</t>
  </si>
  <si>
    <t xml:space="preserve">PF3D7_0216200</t>
  </si>
  <si>
    <t xml:space="preserve">BBM_03g01505</t>
  </si>
  <si>
    <t xml:space="preserve">BBM_03g01510</t>
  </si>
  <si>
    <t xml:space="preserve">BBM_03g01515</t>
  </si>
  <si>
    <t xml:space="preserve">T-complex protein 1 subunit theta</t>
  </si>
  <si>
    <t xml:space="preserve">PF3D7_0214000</t>
  </si>
  <si>
    <t xml:space="preserve">BBM_03g01520</t>
  </si>
  <si>
    <t xml:space="preserve">BBM_03g01525</t>
  </si>
  <si>
    <t xml:space="preserve">BBM_03g01530</t>
  </si>
  <si>
    <t xml:space="preserve">BBM_03g01535</t>
  </si>
  <si>
    <t xml:space="preserve">BBM_03g01540</t>
  </si>
  <si>
    <t xml:space="preserve">BBM_03g01545</t>
  </si>
  <si>
    <t xml:space="preserve">PF3D7_0214800</t>
  </si>
  <si>
    <t xml:space="preserve">BBM_03g01546</t>
  </si>
  <si>
    <t xml:space="preserve">BBM_03g01547</t>
  </si>
  <si>
    <t xml:space="preserve">Myosin-13</t>
  </si>
  <si>
    <t xml:space="preserve">BBM_03g01560</t>
  </si>
  <si>
    <t xml:space="preserve">BBM_03g01565</t>
  </si>
  <si>
    <t xml:space="preserve">BBM_03g01570</t>
  </si>
  <si>
    <t xml:space="preserve">Probable serine/threonine-protein kinase fhkD</t>
  </si>
  <si>
    <t xml:space="preserve">PF3D7_0214600</t>
  </si>
  <si>
    <t xml:space="preserve">BBM_03g01575</t>
  </si>
  <si>
    <t xml:space="preserve">ADP-ribosylation factor GTPase-activating protein 2/3</t>
  </si>
  <si>
    <t xml:space="preserve">PF3D7_0804900</t>
  </si>
  <si>
    <t xml:space="preserve">BBM_03g01580</t>
  </si>
  <si>
    <t xml:space="preserve">peptidyl-prolyl isomerase H (cyclophilin H)</t>
  </si>
  <si>
    <t xml:space="preserve">PF3D7_0804800</t>
  </si>
  <si>
    <t xml:space="preserve">CYP24</t>
  </si>
  <si>
    <t xml:space="preserve">BBM_03g01585</t>
  </si>
  <si>
    <t xml:space="preserve">tRNA pseudouridine synthase A</t>
  </si>
  <si>
    <t xml:space="preserve">PF3D7_0804600</t>
  </si>
  <si>
    <t xml:space="preserve">BBM_03g01590</t>
  </si>
  <si>
    <t xml:space="preserve">BBM_03g01595</t>
  </si>
  <si>
    <t xml:space="preserve">GPN-loop GTPase 1 homolog</t>
  </si>
  <si>
    <t xml:space="preserve">PF3D7_1201500</t>
  </si>
  <si>
    <t xml:space="preserve">BBM_03g01600</t>
  </si>
  <si>
    <t xml:space="preserve">BBM_03g01605</t>
  </si>
  <si>
    <t xml:space="preserve">PF3D7_1239200</t>
  </si>
  <si>
    <t xml:space="preserve">BBM_03g01610</t>
  </si>
  <si>
    <t xml:space="preserve">mitochondrial ribosomal protein L23 precursor, putative</t>
  </si>
  <si>
    <t xml:space="preserve">PF3D7_1239100</t>
  </si>
  <si>
    <t xml:space="preserve">BBM_03g01615</t>
  </si>
  <si>
    <t xml:space="preserve">BBM_03g01620</t>
  </si>
  <si>
    <t xml:space="preserve">CDP-diacylglycerol--glycerol-3-phosphate 3-phosphatidyltransferase</t>
  </si>
  <si>
    <t xml:space="preserve">BBM_03g01621</t>
  </si>
  <si>
    <t xml:space="preserve">BBM_03g01622</t>
  </si>
  <si>
    <t xml:space="preserve">Helicase SWR1</t>
  </si>
  <si>
    <t xml:space="preserve">PF3D7_0820000</t>
  </si>
  <si>
    <t xml:space="preserve">SRCAP</t>
  </si>
  <si>
    <t xml:space="preserve">BBM_03g01630</t>
  </si>
  <si>
    <t xml:space="preserve">orotidine-5'-phosphate decarboxylase</t>
  </si>
  <si>
    <t xml:space="preserve">PF3D7_1023200</t>
  </si>
  <si>
    <t xml:space="preserve">OMPDC</t>
  </si>
  <si>
    <t xml:space="preserve">BBM_03g01631</t>
  </si>
  <si>
    <t xml:space="preserve">BBM_03g01635</t>
  </si>
  <si>
    <t xml:space="preserve">PF3D7_0916200</t>
  </si>
  <si>
    <t xml:space="preserve">BBM_03g01640</t>
  </si>
  <si>
    <t xml:space="preserve">Hsp70/Hsp90 co-chaperone CNS1</t>
  </si>
  <si>
    <t xml:space="preserve">PF3D7_1111800</t>
  </si>
  <si>
    <t xml:space="preserve">BBM_03g01645</t>
  </si>
  <si>
    <t xml:space="preserve">ubiquilin</t>
  </si>
  <si>
    <t xml:space="preserve">PF3D7_1113400</t>
  </si>
  <si>
    <t xml:space="preserve">DSK2</t>
  </si>
  <si>
    <t xml:space="preserve">BBM_03g01650</t>
  </si>
  <si>
    <t xml:space="preserve">UAA transporter family</t>
  </si>
  <si>
    <t xml:space="preserve">BBM_03g01655</t>
  </si>
  <si>
    <t xml:space="preserve">ubiquitin fusion degradation protein 1 (UFD1)</t>
  </si>
  <si>
    <t xml:space="preserve">PF3D7_0916500</t>
  </si>
  <si>
    <t xml:space="preserve">UFD1</t>
  </si>
  <si>
    <t xml:space="preserve">BBM_03g01656</t>
  </si>
  <si>
    <t xml:space="preserve">protein-tyrosine phosphatase</t>
  </si>
  <si>
    <t xml:space="preserve">BBM_03g01657</t>
  </si>
  <si>
    <t xml:space="preserve">Probable protein tyrosine phosphatase type IVA A</t>
  </si>
  <si>
    <t xml:space="preserve">PF3D7_1113100</t>
  </si>
  <si>
    <t xml:space="preserve">PRL</t>
  </si>
  <si>
    <t xml:space="preserve">BBM_03g01658</t>
  </si>
  <si>
    <t xml:space="preserve">BBM_03g01659</t>
  </si>
  <si>
    <t xml:space="preserve">BBM_03g01680</t>
  </si>
  <si>
    <t xml:space="preserve">BBM_03g01685</t>
  </si>
  <si>
    <t xml:space="preserve">BmGPI14, Conserved protein (piroplasmida)</t>
  </si>
  <si>
    <t xml:space="preserve">BBM_03g01690</t>
  </si>
  <si>
    <t xml:space="preserve">PF3D7_0705600</t>
  </si>
  <si>
    <t xml:space="preserve">BBM_03g01695</t>
  </si>
  <si>
    <t xml:space="preserve">acylphosphatase</t>
  </si>
  <si>
    <t xml:space="preserve">BBM_03g01700</t>
  </si>
  <si>
    <t xml:space="preserve">snurportin-1</t>
  </si>
  <si>
    <t xml:space="preserve">BBM_03g01705</t>
  </si>
  <si>
    <t xml:space="preserve">inositol-1,4,5-trisphosphate 5-phosphatase</t>
  </si>
  <si>
    <t xml:space="preserve">PF3D7_0705500</t>
  </si>
  <si>
    <t xml:space="preserve">BBM_03g01710</t>
  </si>
  <si>
    <t xml:space="preserve">aminopeptidase</t>
  </si>
  <si>
    <t xml:space="preserve">PF3D7_0932300</t>
  </si>
  <si>
    <t xml:space="preserve">M18AAP</t>
  </si>
  <si>
    <t xml:space="preserve">BBM_03g01715</t>
  </si>
  <si>
    <t xml:space="preserve">BBM_03g01720</t>
  </si>
  <si>
    <t xml:space="preserve">PF3D7_0710800</t>
  </si>
  <si>
    <t xml:space="preserve">BBM_03g01725</t>
  </si>
  <si>
    <t xml:space="preserve">Rrp15p</t>
  </si>
  <si>
    <t xml:space="preserve">BBM_03g01730</t>
  </si>
  <si>
    <t xml:space="preserve">BBM_03g01735</t>
  </si>
  <si>
    <t xml:space="preserve">lysophospholipase</t>
  </si>
  <si>
    <t xml:space="preserve">PF3D7_0809200</t>
  </si>
  <si>
    <t xml:space="preserve">pfa55-14</t>
  </si>
  <si>
    <t xml:space="preserve">BBM_03g01740</t>
  </si>
  <si>
    <t xml:space="preserve">PF3D7_1212200</t>
  </si>
  <si>
    <t xml:space="preserve">BBM_03g01745</t>
  </si>
  <si>
    <t xml:space="preserve">BBM_03g01750</t>
  </si>
  <si>
    <t xml:space="preserve">BBM_03g01755</t>
  </si>
  <si>
    <t xml:space="preserve">BBM_03g01760</t>
  </si>
  <si>
    <t xml:space="preserve">BBM_03g01765</t>
  </si>
  <si>
    <t xml:space="preserve">BBM_03g01770</t>
  </si>
  <si>
    <t xml:space="preserve">PF3D7_0513000</t>
  </si>
  <si>
    <t xml:space="preserve">BBM_03g01775</t>
  </si>
  <si>
    <t xml:space="preserve">PF3D7_0513100</t>
  </si>
  <si>
    <t xml:space="preserve">BBM_03g01780</t>
  </si>
  <si>
    <t xml:space="preserve">BBM_03g01781</t>
  </si>
  <si>
    <t xml:space="preserve">PF3D7_0825400</t>
  </si>
  <si>
    <t xml:space="preserve">BBM_03g01785</t>
  </si>
  <si>
    <t xml:space="preserve">protease, putative</t>
  </si>
  <si>
    <t xml:space="preserve">PF3D7_0913500</t>
  </si>
  <si>
    <t xml:space="preserve">BBM_03g01790</t>
  </si>
  <si>
    <t xml:space="preserve">BBM_03g01795</t>
  </si>
  <si>
    <t xml:space="preserve">small GTP-binding protein domain</t>
  </si>
  <si>
    <t xml:space="preserve">PF3D7_0512600</t>
  </si>
  <si>
    <t xml:space="preserve">RAB1b</t>
  </si>
  <si>
    <t xml:space="preserve">BBM_03g01796</t>
  </si>
  <si>
    <t xml:space="preserve">BBM_03g01800</t>
  </si>
  <si>
    <t xml:space="preserve">fructose-bisphosphate aldolase, class I</t>
  </si>
  <si>
    <t xml:space="preserve">PF3D7_1444800</t>
  </si>
  <si>
    <t xml:space="preserve">FBPA</t>
  </si>
  <si>
    <t xml:space="preserve">BBM_03g01805</t>
  </si>
  <si>
    <t xml:space="preserve">UTP13, TBL3, U3 small nucleolar RNA-associated protein 13</t>
  </si>
  <si>
    <t xml:space="preserve">PF3D7_1013100</t>
  </si>
  <si>
    <t xml:space="preserve">BBM_03g01810</t>
  </si>
  <si>
    <t xml:space="preserve">cell cycle arrest protein BUB3</t>
  </si>
  <si>
    <t xml:space="preserve">BBM_03g01815</t>
  </si>
  <si>
    <t xml:space="preserve">charged multivesicular body protein 2A</t>
  </si>
  <si>
    <t xml:space="preserve">PF3D7_0816200</t>
  </si>
  <si>
    <t xml:space="preserve">VPS2</t>
  </si>
  <si>
    <t xml:space="preserve">BBM_03g01820</t>
  </si>
  <si>
    <t xml:space="preserve">citrate synthase</t>
  </si>
  <si>
    <t xml:space="preserve">PF3D7_1022500</t>
  </si>
  <si>
    <t xml:space="preserve">BBM_03g01825</t>
  </si>
  <si>
    <t xml:space="preserve">(E)-4-hydroxy-3-methylbut-2-enyl-diphosphate synthase</t>
  </si>
  <si>
    <t xml:space="preserve">PF3D7_1022800</t>
  </si>
  <si>
    <t xml:space="preserve">GcpE</t>
  </si>
  <si>
    <t xml:space="preserve">BBM_03g01830</t>
  </si>
  <si>
    <t xml:space="preserve">CDGSH iron-sulfur domain-containing protein 3 mitochondrial</t>
  </si>
  <si>
    <t xml:space="preserve">PF3D7_1022900</t>
  </si>
  <si>
    <t xml:space="preserve">BBM_03g01835</t>
  </si>
  <si>
    <t xml:space="preserve">lysophosphatidate acyltransferase</t>
  </si>
  <si>
    <t xml:space="preserve">PF3D7_1444300</t>
  </si>
  <si>
    <t xml:space="preserve">LPAAT</t>
  </si>
  <si>
    <t xml:space="preserve">BBM_03g01840</t>
  </si>
  <si>
    <t xml:space="preserve">Vacuolar sorting protein 9 (VPS9) domain</t>
  </si>
  <si>
    <t xml:space="preserve">PF3D7_0815800</t>
  </si>
  <si>
    <t xml:space="preserve">VPS9</t>
  </si>
  <si>
    <t xml:space="preserve">BBM_03g01845</t>
  </si>
  <si>
    <t xml:space="preserve">RRB1, GRWD1, ribosome assembly protein RRB1</t>
  </si>
  <si>
    <t xml:space="preserve">PF3D7_0816000</t>
  </si>
  <si>
    <t xml:space="preserve">BBM_03g01850</t>
  </si>
  <si>
    <t xml:space="preserve">phosphoinositide-binding protein, putative</t>
  </si>
  <si>
    <t xml:space="preserve">PF3D7_0704400</t>
  </si>
  <si>
    <t xml:space="preserve">BBM_03g01855</t>
  </si>
  <si>
    <t xml:space="preserve">BBM_03g01860</t>
  </si>
  <si>
    <t xml:space="preserve">BBM_03g01865</t>
  </si>
  <si>
    <t xml:space="preserve">CAF1 family ribonuclease</t>
  </si>
  <si>
    <t xml:space="preserve">PF3D7_1443500</t>
  </si>
  <si>
    <t xml:space="preserve">PARN</t>
  </si>
  <si>
    <t xml:space="preserve">BBM_03g01870</t>
  </si>
  <si>
    <t xml:space="preserve">Zinc finger CCCH domain-containing protein 11</t>
  </si>
  <si>
    <t xml:space="preserve">PF3D7_1244800</t>
  </si>
  <si>
    <t xml:space="preserve">BBM_03g01875</t>
  </si>
  <si>
    <t xml:space="preserve">translation initiation factor eIF-2 beta subunit</t>
  </si>
  <si>
    <t xml:space="preserve">PF3D7_1010600</t>
  </si>
  <si>
    <t xml:space="preserve">BBM_03g01880</t>
  </si>
  <si>
    <t xml:space="preserve">BBM_03g01885</t>
  </si>
  <si>
    <t xml:space="preserve">50S ribosomal protein L28 chloroplastic</t>
  </si>
  <si>
    <t xml:space="preserve">PF3D7_0503000</t>
  </si>
  <si>
    <t xml:space="preserve">BBM_03g01890</t>
  </si>
  <si>
    <t xml:space="preserve">4-diphosphocytidyl-2-C-methyl-D-erythritol kinase</t>
  </si>
  <si>
    <t xml:space="preserve">PF3D7_0503100</t>
  </si>
  <si>
    <t xml:space="preserve">IspE</t>
  </si>
  <si>
    <t xml:space="preserve">BBM_03g01895</t>
  </si>
  <si>
    <t xml:space="preserve">PF3D7_0824500</t>
  </si>
  <si>
    <t xml:space="preserve">BBM_03g01900</t>
  </si>
  <si>
    <t xml:space="preserve">PF3D7_0503200</t>
  </si>
  <si>
    <t xml:space="preserve">BBM_03g01905</t>
  </si>
  <si>
    <t xml:space="preserve">PUF6, pumilio homology domain family member 6</t>
  </si>
  <si>
    <t xml:space="preserve">PF3D7_0621300</t>
  </si>
  <si>
    <t xml:space="preserve">BBM_03g01910</t>
  </si>
  <si>
    <t xml:space="preserve">BBM_03g01915</t>
  </si>
  <si>
    <t xml:space="preserve">BBM_03g01916</t>
  </si>
  <si>
    <t xml:space="preserve">BBM_03g01917</t>
  </si>
  <si>
    <t xml:space="preserve">TatD DNase family protein</t>
  </si>
  <si>
    <t xml:space="preserve">PF3D7_0112000</t>
  </si>
  <si>
    <t xml:space="preserve">BBM_03g01925</t>
  </si>
  <si>
    <t xml:space="preserve">BBM_03g01930</t>
  </si>
  <si>
    <t xml:space="preserve">BBM_03g01935</t>
  </si>
  <si>
    <t xml:space="preserve">Vacuolar protein 14 C-terminal Fig4p binding</t>
  </si>
  <si>
    <t xml:space="preserve">PF3D7_1225700</t>
  </si>
  <si>
    <t xml:space="preserve">BBM_03g01940</t>
  </si>
  <si>
    <t xml:space="preserve">ubiquitin-activating enzyme E1</t>
  </si>
  <si>
    <t xml:space="preserve">PF3D7_1225800</t>
  </si>
  <si>
    <t xml:space="preserve">UBA1</t>
  </si>
  <si>
    <t xml:space="preserve">BBM_03g01945</t>
  </si>
  <si>
    <t xml:space="preserve">protein transport protein SEC23</t>
  </si>
  <si>
    <t xml:space="preserve">PF3D7_0822600</t>
  </si>
  <si>
    <t xml:space="preserve">SEC23</t>
  </si>
  <si>
    <t xml:space="preserve">BBM_03g01950</t>
  </si>
  <si>
    <t xml:space="preserve">small nuclear ribonucleoprotein G</t>
  </si>
  <si>
    <t xml:space="preserve">PF3D7_0822300</t>
  </si>
  <si>
    <t xml:space="preserve">SNRPG</t>
  </si>
  <si>
    <t xml:space="preserve">BBM_03g01955</t>
  </si>
  <si>
    <t xml:space="preserve">Phosphorylated CTD interacting factor 1 WW domain</t>
  </si>
  <si>
    <t xml:space="preserve">PF3D7_0822200</t>
  </si>
  <si>
    <t xml:space="preserve">BBM_03g01960</t>
  </si>
  <si>
    <t xml:space="preserve">PF3D7_0405600</t>
  </si>
  <si>
    <t xml:space="preserve">BBM_03g01965</t>
  </si>
  <si>
    <t xml:space="preserve">PF3D7_0614400</t>
  </si>
  <si>
    <t xml:space="preserve">BBM_03g01970</t>
  </si>
  <si>
    <t xml:space="preserve">Calcium-dependent protein kinase 2</t>
  </si>
  <si>
    <t xml:space="preserve">BBM_03g01975</t>
  </si>
  <si>
    <t xml:space="preserve">BBM_03g01980</t>
  </si>
  <si>
    <t xml:space="preserve">TAF9, FAP7, transcription initiation factor TFIID subunit 9 / adenylate kinase</t>
  </si>
  <si>
    <t xml:space="preserve">BBM_03g01985</t>
  </si>
  <si>
    <t xml:space="preserve">NOL1/NOP2/sun family</t>
  </si>
  <si>
    <t xml:space="preserve">PF3D7_1230600</t>
  </si>
  <si>
    <t xml:space="preserve">BBM_03g01990</t>
  </si>
  <si>
    <t xml:space="preserve">BBM_03g01995</t>
  </si>
  <si>
    <t xml:space="preserve">DNA-directed RNA polymerase II subunit I</t>
  </si>
  <si>
    <t xml:space="preserve">PF3D7_0110400</t>
  </si>
  <si>
    <t xml:space="preserve">BBM_03g02000</t>
  </si>
  <si>
    <t xml:space="preserve">Mitochondrial FAD-linked sulfhydryl oxidase ERV1</t>
  </si>
  <si>
    <t xml:space="preserve">PF3D7_0110200</t>
  </si>
  <si>
    <t xml:space="preserve">ERV1</t>
  </si>
  <si>
    <t xml:space="preserve">BBM_03g02005</t>
  </si>
  <si>
    <t xml:space="preserve">PF3D7_0110000</t>
  </si>
  <si>
    <t xml:space="preserve">BBM_03g02010</t>
  </si>
  <si>
    <t xml:space="preserve">BBM_03g02015</t>
  </si>
  <si>
    <t xml:space="preserve">BBM_03g02020</t>
  </si>
  <si>
    <t xml:space="preserve">phosphatidate cytidylyltransferase, putative</t>
  </si>
  <si>
    <t xml:space="preserve">PF3D7_0109900.2</t>
  </si>
  <si>
    <t xml:space="preserve">BBM_03g02025</t>
  </si>
  <si>
    <t xml:space="preserve">BBM_03g02030</t>
  </si>
  <si>
    <t xml:space="preserve">Adenylate kinase</t>
  </si>
  <si>
    <t xml:space="preserve">BBM_03g02035</t>
  </si>
  <si>
    <t xml:space="preserve">BBM_03g02040</t>
  </si>
  <si>
    <t xml:space="preserve">BBM_03g02045</t>
  </si>
  <si>
    <t xml:space="preserve">BBM_03g02050</t>
  </si>
  <si>
    <t xml:space="preserve">transcription initiation factor TFIIB</t>
  </si>
  <si>
    <t xml:space="preserve">PF3D7_0110800</t>
  </si>
  <si>
    <t xml:space="preserve">BBM_03g02055</t>
  </si>
  <si>
    <t xml:space="preserve">26S proteasome regulatory subunit N11</t>
  </si>
  <si>
    <t xml:space="preserve">PF3D7_1368100</t>
  </si>
  <si>
    <t xml:space="preserve">RPN11</t>
  </si>
  <si>
    <t xml:space="preserve">BBM_03g02060</t>
  </si>
  <si>
    <t xml:space="preserve">1-phosphatidylinositol-4-phosphate 5-kinase</t>
  </si>
  <si>
    <t xml:space="preserve">BBM_03g02065</t>
  </si>
  <si>
    <t xml:space="preserve">BBM_03g02070</t>
  </si>
  <si>
    <t xml:space="preserve">DNA topoisomerase I</t>
  </si>
  <si>
    <t xml:space="preserve">PF3D7_0510500</t>
  </si>
  <si>
    <t xml:space="preserve">TopoI</t>
  </si>
  <si>
    <t xml:space="preserve">BBM_03g02075</t>
  </si>
  <si>
    <t xml:space="preserve">BBM_03g02080</t>
  </si>
  <si>
    <t xml:space="preserve">PF3D7_0606800</t>
  </si>
  <si>
    <t xml:space="preserve">BBM_03g02085</t>
  </si>
  <si>
    <t xml:space="preserve">PF3D7_0605200</t>
  </si>
  <si>
    <t xml:space="preserve">BBM_03g02090</t>
  </si>
  <si>
    <t xml:space="preserve">PF3D7_1018300</t>
  </si>
  <si>
    <t xml:space="preserve">BBM_03g02095</t>
  </si>
  <si>
    <t xml:space="preserve">BBM_03g02100</t>
  </si>
  <si>
    <t xml:space="preserve">glutaredoxin-like protein, putative</t>
  </si>
  <si>
    <t xml:space="preserve">PF3D7_0606900</t>
  </si>
  <si>
    <t xml:space="preserve">GLP2</t>
  </si>
  <si>
    <t xml:space="preserve">BBM_03g02105</t>
  </si>
  <si>
    <t xml:space="preserve">Ubiquinone biosynthesis O-methyltransferase</t>
  </si>
  <si>
    <t xml:space="preserve">PF3D7_0724300</t>
  </si>
  <si>
    <t xml:space="preserve">BBM_03g02110</t>
  </si>
  <si>
    <t xml:space="preserve">BBM_03g02115</t>
  </si>
  <si>
    <t xml:space="preserve">BBM_03g02120</t>
  </si>
  <si>
    <t xml:space="preserve">BBM_03g02125</t>
  </si>
  <si>
    <t xml:space="preserve">BBM_03g02130</t>
  </si>
  <si>
    <t xml:space="preserve">PF3D7_0605000</t>
  </si>
  <si>
    <t xml:space="preserve">BBM_03g02135</t>
  </si>
  <si>
    <t xml:space="preserve">BBM_03g02140</t>
  </si>
  <si>
    <t xml:space="preserve">BBM_03g02145</t>
  </si>
  <si>
    <t xml:space="preserve">cyclin dependent kinase binding protein, putative</t>
  </si>
  <si>
    <t xml:space="preserve">PF3D7_0605500</t>
  </si>
  <si>
    <t xml:space="preserve">BBM_03g02150</t>
  </si>
  <si>
    <t xml:space="preserve">PF3D7_0605300</t>
  </si>
  <si>
    <t xml:space="preserve">ARK1</t>
  </si>
  <si>
    <t xml:space="preserve">BBM_03g02155</t>
  </si>
  <si>
    <t xml:space="preserve">PF3D7_0604300</t>
  </si>
  <si>
    <t xml:space="preserve">BBM_03g02160</t>
  </si>
  <si>
    <t xml:space="preserve">PF3D7_0608000</t>
  </si>
  <si>
    <t xml:space="preserve">BBM_03g02165</t>
  </si>
  <si>
    <t xml:space="preserve">EXS family</t>
  </si>
  <si>
    <t xml:space="preserve">PF3D7_0607400</t>
  </si>
  <si>
    <t xml:space="preserve">BBM_03g02170</t>
  </si>
  <si>
    <t xml:space="preserve">PF3D7_0607200</t>
  </si>
  <si>
    <t xml:space="preserve">BBM_03g02171</t>
  </si>
  <si>
    <t xml:space="preserve">PHD finger-like domain-containing protein 5A</t>
  </si>
  <si>
    <t xml:space="preserve">PF3D7_0607000</t>
  </si>
  <si>
    <t xml:space="preserve">BBM_03g02172</t>
  </si>
  <si>
    <t xml:space="preserve">PHF5-like protein</t>
  </si>
  <si>
    <t xml:space="preserve">PF3D7_1018500</t>
  </si>
  <si>
    <t xml:space="preserve">BBM_03g02173</t>
  </si>
  <si>
    <t xml:space="preserve">PF3D7_1422600</t>
  </si>
  <si>
    <t xml:space="preserve">BBM_03g02185</t>
  </si>
  <si>
    <t xml:space="preserve">PF3D7_0308100</t>
  </si>
  <si>
    <t xml:space="preserve">BBM_03g02190</t>
  </si>
  <si>
    <t xml:space="preserve">Translation initiation factor IF-2</t>
  </si>
  <si>
    <t xml:space="preserve">PF3D7_1312400</t>
  </si>
  <si>
    <t xml:space="preserve">BBM_03g02195</t>
  </si>
  <si>
    <t xml:space="preserve">BBM_03g02200</t>
  </si>
  <si>
    <t xml:space="preserve">Probable E3 ubiquitin-protein ligase HERC1</t>
  </si>
  <si>
    <t xml:space="preserve">PF3D7_0403100</t>
  </si>
  <si>
    <t xml:space="preserve">BBM_03g02205</t>
  </si>
  <si>
    <t xml:space="preserve">BBM_03g02210</t>
  </si>
  <si>
    <t xml:space="preserve">BBM_03g02215</t>
  </si>
  <si>
    <t xml:space="preserve">lipoate-protein ligase A</t>
  </si>
  <si>
    <t xml:space="preserve">PF3D7_1314600</t>
  </si>
  <si>
    <t xml:space="preserve">LipL1</t>
  </si>
  <si>
    <t xml:space="preserve">BBM_03g02220</t>
  </si>
  <si>
    <t xml:space="preserve">PF3D7_1314700</t>
  </si>
  <si>
    <t xml:space="preserve">BBM_03g02225</t>
  </si>
  <si>
    <t xml:space="preserve">ribonucleoside-diphosphate reductase subunit M2</t>
  </si>
  <si>
    <t xml:space="preserve">PF3D7_1015800</t>
  </si>
  <si>
    <t xml:space="preserve">BBM_03g02230</t>
  </si>
  <si>
    <t xml:space="preserve">cop-coated vesicle membrane protein p24 precursor, putative</t>
  </si>
  <si>
    <t xml:space="preserve">PF3D7_1314500</t>
  </si>
  <si>
    <t xml:space="preserve">BBM_03g02235</t>
  </si>
  <si>
    <t xml:space="preserve">Tubulin-specific chaperone C</t>
  </si>
  <si>
    <t xml:space="preserve">PF3D7_1015700.1</t>
  </si>
  <si>
    <t xml:space="preserve">BBM_03g02240</t>
  </si>
  <si>
    <t xml:space="preserve">Phospholipase C</t>
  </si>
  <si>
    <t xml:space="preserve">PF3D7_1238600</t>
  </si>
  <si>
    <t xml:space="preserve">BBM_03g02245</t>
  </si>
  <si>
    <t xml:space="preserve">3'5'-cyclic nucleotide phosphodiesterase</t>
  </si>
  <si>
    <t xml:space="preserve">PF3D7_1321500.2</t>
  </si>
  <si>
    <t xml:space="preserve">PDEbeta</t>
  </si>
  <si>
    <t xml:space="preserve">BBM_03g02250</t>
  </si>
  <si>
    <t xml:space="preserve">BBM_03g02255</t>
  </si>
  <si>
    <t xml:space="preserve">PF3D7_1414100</t>
  </si>
  <si>
    <t xml:space="preserve">BBM_03g02260</t>
  </si>
  <si>
    <t xml:space="preserve">protein phosphatase 1, catalytic subunit</t>
  </si>
  <si>
    <t xml:space="preserve">PF3D7_1414400</t>
  </si>
  <si>
    <t xml:space="preserve">PP1</t>
  </si>
  <si>
    <t xml:space="preserve">BBM_03g02265</t>
  </si>
  <si>
    <t xml:space="preserve">BBM_03g02270</t>
  </si>
  <si>
    <t xml:space="preserve">mRNA guanylyltransferase</t>
  </si>
  <si>
    <t xml:space="preserve">PF3D7_1414600</t>
  </si>
  <si>
    <t xml:space="preserve">Pgt1</t>
  </si>
  <si>
    <t xml:space="preserve">BBM_03g02275</t>
  </si>
  <si>
    <t xml:space="preserve">Ubiquitin carboxyl-terminal hydrolase</t>
  </si>
  <si>
    <t xml:space="preserve">PF3D7_1414700</t>
  </si>
  <si>
    <t xml:space="preserve">BBM_03g02280</t>
  </si>
  <si>
    <t xml:space="preserve">Proteasomal ubiquitin receptor ADRM1 homolog</t>
  </si>
  <si>
    <t xml:space="preserve">PF3D7_1414000</t>
  </si>
  <si>
    <t xml:space="preserve">RPN13</t>
  </si>
  <si>
    <t xml:space="preserve">BBM_03g02285</t>
  </si>
  <si>
    <t xml:space="preserve">PF3D7_1413900</t>
  </si>
  <si>
    <t xml:space="preserve">BBM_03g02286</t>
  </si>
  <si>
    <t xml:space="preserve">alpha/beta hydrolase, putative</t>
  </si>
  <si>
    <t xml:space="preserve">PF3D7_0728700</t>
  </si>
  <si>
    <t xml:space="preserve">BBM_03g02300</t>
  </si>
  <si>
    <t xml:space="preserve">BBM_03g02305</t>
  </si>
  <si>
    <t xml:space="preserve">BBM_03g02310</t>
  </si>
  <si>
    <t xml:space="preserve">Protein pelota homolog</t>
  </si>
  <si>
    <t xml:space="preserve">PF3D7_0722100</t>
  </si>
  <si>
    <t xml:space="preserve">BBM_03g02315</t>
  </si>
  <si>
    <t xml:space="preserve">protein pelota</t>
  </si>
  <si>
    <t xml:space="preserve">PF3D7_0724400</t>
  </si>
  <si>
    <t xml:space="preserve">PAM18</t>
  </si>
  <si>
    <t xml:space="preserve">BBM_03g02316</t>
  </si>
  <si>
    <t xml:space="preserve">DnaJ homolog subfamily C member 19</t>
  </si>
  <si>
    <t xml:space="preserve">BBM_03g02330</t>
  </si>
  <si>
    <t xml:space="preserve">PCI domain-containing protein 2</t>
  </si>
  <si>
    <t xml:space="preserve">PF3D7_0205400</t>
  </si>
  <si>
    <t xml:space="preserve">BBM_03g02335</t>
  </si>
  <si>
    <t xml:space="preserve">DNA-directed RNA polymerase II subunit RPB4</t>
  </si>
  <si>
    <t xml:space="preserve">PF3D7_0205500</t>
  </si>
  <si>
    <t xml:space="preserve">BBM_03g02340</t>
  </si>
  <si>
    <t xml:space="preserve">BBM_03g02341</t>
  </si>
  <si>
    <t xml:space="preserve">DNA-directed RNA polymerase II subunit D</t>
  </si>
  <si>
    <t xml:space="preserve">BBM_03g02345</t>
  </si>
  <si>
    <t xml:space="preserve">Nucleoporin FG repeat region</t>
  </si>
  <si>
    <t xml:space="preserve">PF3D7_0905100</t>
  </si>
  <si>
    <t xml:space="preserve">NUP100</t>
  </si>
  <si>
    <t xml:space="preserve">BBM_03g02350</t>
  </si>
  <si>
    <t xml:space="preserve">Lon protease homolog 1 mitochondrial</t>
  </si>
  <si>
    <t xml:space="preserve">BBM_03g02355</t>
  </si>
  <si>
    <t xml:space="preserve">SET domain</t>
  </si>
  <si>
    <t xml:space="preserve">BBM_03g02360</t>
  </si>
  <si>
    <t xml:space="preserve">Small nuclear ribonucleoprotein-associated protein B</t>
  </si>
  <si>
    <t xml:space="preserve">BBM_03g02365</t>
  </si>
  <si>
    <t xml:space="preserve">small nuclear ribonucleoprotein B and B'</t>
  </si>
  <si>
    <t xml:space="preserve">PF3D7_1249300</t>
  </si>
  <si>
    <t xml:space="preserve">BBM_03g02366</t>
  </si>
  <si>
    <t xml:space="preserve">BBM_03g02367</t>
  </si>
  <si>
    <t xml:space="preserve">PF3D7_1248600</t>
  </si>
  <si>
    <t xml:space="preserve">BBM_03g02375</t>
  </si>
  <si>
    <t xml:space="preserve">26S proteasome regulatory subunit T6</t>
  </si>
  <si>
    <t xml:space="preserve">PF3D7_1248900</t>
  </si>
  <si>
    <t xml:space="preserve">RPT6</t>
  </si>
  <si>
    <t xml:space="preserve">BBM_03g02380</t>
  </si>
  <si>
    <t xml:space="preserve">pre-mRNA-splicing factor RBM22/SLT11</t>
  </si>
  <si>
    <t xml:space="preserve">PF3D7_1248200</t>
  </si>
  <si>
    <t xml:space="preserve">BBM_03g02385</t>
  </si>
  <si>
    <t xml:space="preserve">cathepsin C</t>
  </si>
  <si>
    <t xml:space="preserve">PF3D7_1247800</t>
  </si>
  <si>
    <t xml:space="preserve">DPAP2</t>
  </si>
  <si>
    <t xml:space="preserve">BBM_03g02390</t>
  </si>
  <si>
    <t xml:space="preserve">BBM_03g02395</t>
  </si>
  <si>
    <t xml:space="preserve">BBM_03g02396</t>
  </si>
  <si>
    <t xml:space="preserve">Protein IWS1 homolog A</t>
  </si>
  <si>
    <t xml:space="preserve">PF3D7_1108000</t>
  </si>
  <si>
    <t xml:space="preserve">BBM_03g02397</t>
  </si>
  <si>
    <t xml:space="preserve">BBM_03g02410</t>
  </si>
  <si>
    <t xml:space="preserve">DNA repair protein RAD51</t>
  </si>
  <si>
    <t xml:space="preserve">PF3D7_1107400</t>
  </si>
  <si>
    <t xml:space="preserve">RAD51</t>
  </si>
  <si>
    <t xml:space="preserve">BBM_03g02415</t>
  </si>
  <si>
    <t xml:space="preserve">PES1, NOP7, pescadillo</t>
  </si>
  <si>
    <t xml:space="preserve">PF3D7_1107700</t>
  </si>
  <si>
    <t xml:space="preserve">PES</t>
  </si>
  <si>
    <t xml:space="preserve">BBM_03g02420</t>
  </si>
  <si>
    <t xml:space="preserve">Mechanosensitive ion channel protein 10</t>
  </si>
  <si>
    <t xml:space="preserve">PF3D7_1107900</t>
  </si>
  <si>
    <t xml:space="preserve">BBM_03g02425</t>
  </si>
  <si>
    <t xml:space="preserve">PF3D7_0724700</t>
  </si>
  <si>
    <t xml:space="preserve">BBM_03g02430</t>
  </si>
  <si>
    <t xml:space="preserve">BBM_03g02435</t>
  </si>
  <si>
    <t xml:space="preserve">protein mago nashi</t>
  </si>
  <si>
    <t xml:space="preserve">PF3D7_0725200</t>
  </si>
  <si>
    <t xml:space="preserve">BBM_03g02440</t>
  </si>
  <si>
    <t xml:space="preserve">PF3D7_0725300</t>
  </si>
  <si>
    <t xml:space="preserve">BBM_03g02445</t>
  </si>
  <si>
    <t xml:space="preserve">BBM_03g02450</t>
  </si>
  <si>
    <t xml:space="preserve">coronin binding protein, putative</t>
  </si>
  <si>
    <t xml:space="preserve">PF3D7_0623100</t>
  </si>
  <si>
    <t xml:space="preserve">BBM_03g02455</t>
  </si>
  <si>
    <t xml:space="preserve">acetyl-CoA synthetase</t>
  </si>
  <si>
    <t xml:space="preserve">PF3D7_0627800</t>
  </si>
  <si>
    <t xml:space="preserve">ACS</t>
  </si>
  <si>
    <t xml:space="preserve">BBM_03g02460</t>
  </si>
  <si>
    <t xml:space="preserve">Transportin-2</t>
  </si>
  <si>
    <t xml:space="preserve">BBM_03g02465</t>
  </si>
  <si>
    <t xml:space="preserve">BBM_03g02466</t>
  </si>
  <si>
    <t xml:space="preserve">thioredoxin 1</t>
  </si>
  <si>
    <t xml:space="preserve">PF3D7_1457200</t>
  </si>
  <si>
    <t xml:space="preserve">TRX1</t>
  </si>
  <si>
    <t xml:space="preserve">BBM_03g02475</t>
  </si>
  <si>
    <t xml:space="preserve">Signal peptide peptidase</t>
  </si>
  <si>
    <t xml:space="preserve">PF3D7_1457000</t>
  </si>
  <si>
    <t xml:space="preserve">BBM_03g02480</t>
  </si>
  <si>
    <t xml:space="preserve">UPF0235 protein Daro_3887</t>
  </si>
  <si>
    <t xml:space="preserve">PF3D7_1456900</t>
  </si>
  <si>
    <t xml:space="preserve">BBM_03g02485</t>
  </si>
  <si>
    <t xml:space="preserve">mitochondrial ribosomal protein L28 precursor, putative</t>
  </si>
  <si>
    <t xml:space="preserve">PF3D7_1456600</t>
  </si>
  <si>
    <t xml:space="preserve">BBM_03g02490</t>
  </si>
  <si>
    <t xml:space="preserve">BBM_03g02500</t>
  </si>
  <si>
    <t xml:space="preserve">AP-1 complex subunit gamma-1</t>
  </si>
  <si>
    <t xml:space="preserve">PF3D7_1455500</t>
  </si>
  <si>
    <t xml:space="preserve">BBM_03g02505</t>
  </si>
  <si>
    <t xml:space="preserve">ferlin, putative</t>
  </si>
  <si>
    <t xml:space="preserve">PF3D7_1455600</t>
  </si>
  <si>
    <t xml:space="preserve">BBM_03g02510</t>
  </si>
  <si>
    <t xml:space="preserve">BBM_03g02515</t>
  </si>
  <si>
    <t xml:space="preserve">LCCL domain-containing protein (CCp2)</t>
  </si>
  <si>
    <t xml:space="preserve">PF3D7_1455800</t>
  </si>
  <si>
    <t xml:space="preserve">CCp2</t>
  </si>
  <si>
    <t xml:space="preserve">BBM_03g02520</t>
  </si>
  <si>
    <t xml:space="preserve">BBM_03g02525</t>
  </si>
  <si>
    <t xml:space="preserve">PF3D7_1456000</t>
  </si>
  <si>
    <t xml:space="preserve">BBM_03g02530</t>
  </si>
  <si>
    <t xml:space="preserve">SNARE protein, putative (SYN3)</t>
  </si>
  <si>
    <t xml:space="preserve">PF3D7_1456200</t>
  </si>
  <si>
    <t xml:space="preserve">SYN3</t>
  </si>
  <si>
    <t xml:space="preserve">BBM_03g02535</t>
  </si>
  <si>
    <t xml:space="preserve">BBM_03g02540</t>
  </si>
  <si>
    <t xml:space="preserve">Importin subunit alpha-7</t>
  </si>
  <si>
    <t xml:space="preserve">PF3D7_1456700</t>
  </si>
  <si>
    <t xml:space="preserve">BBM_03g02545</t>
  </si>
  <si>
    <t xml:space="preserve">PF3D7_1455200.1</t>
  </si>
  <si>
    <t xml:space="preserve">BBM_03g02550</t>
  </si>
  <si>
    <t xml:space="preserve">BBM_03g02551</t>
  </si>
  <si>
    <t xml:space="preserve">PF3D7_1443200</t>
  </si>
  <si>
    <t xml:space="preserve">BBM_03g02552</t>
  </si>
  <si>
    <t xml:space="preserve">PF3D7_1443400</t>
  </si>
  <si>
    <t xml:space="preserve">BBM_03g02560</t>
  </si>
  <si>
    <t xml:space="preserve">BBM_03g02565</t>
  </si>
  <si>
    <t xml:space="preserve">PF3D7_0803300</t>
  </si>
  <si>
    <t xml:space="preserve">MORG1</t>
  </si>
  <si>
    <t xml:space="preserve">BBM_03g02570</t>
  </si>
  <si>
    <t xml:space="preserve">SF-assemblin/beta giardin</t>
  </si>
  <si>
    <t xml:space="preserve">PF3D7_0803200</t>
  </si>
  <si>
    <t xml:space="preserve">BBM_03g02575</t>
  </si>
  <si>
    <t xml:space="preserve">RWD domain-containing protein, putative</t>
  </si>
  <si>
    <t xml:space="preserve">PF3D7_0823100</t>
  </si>
  <si>
    <t xml:space="preserve">BBM_03g02576</t>
  </si>
  <si>
    <t xml:space="preserve">BBM_03g02577</t>
  </si>
  <si>
    <t xml:space="preserve">BBM_03g02580</t>
  </si>
  <si>
    <t xml:space="preserve">exonuclease 1</t>
  </si>
  <si>
    <t xml:space="preserve">PF3D7_0725000</t>
  </si>
  <si>
    <t xml:space="preserve">BBM_03g02581</t>
  </si>
  <si>
    <t xml:space="preserve">BBM_03g02585</t>
  </si>
  <si>
    <t xml:space="preserve">BBM_03g02590</t>
  </si>
  <si>
    <t xml:space="preserve">secreted ookinete protein, putative (PSOP17)</t>
  </si>
  <si>
    <t xml:space="preserve">PF3D7_1218800</t>
  </si>
  <si>
    <t xml:space="preserve">PSOP17</t>
  </si>
  <si>
    <t xml:space="preserve">BBM_03g02595</t>
  </si>
  <si>
    <t xml:space="preserve">BBM_03g02600</t>
  </si>
  <si>
    <t xml:space="preserve">PF3D7_1218600</t>
  </si>
  <si>
    <t xml:space="preserve">BBM_03g02605</t>
  </si>
  <si>
    <t xml:space="preserve">Phosphatidylinositol 4-kinase stt4</t>
  </si>
  <si>
    <t xml:space="preserve">PF3D7_0419900</t>
  </si>
  <si>
    <t xml:space="preserve">BBM_03g02610</t>
  </si>
  <si>
    <t xml:space="preserve">U4/U6.U5 tri-snRNP component SNU23</t>
  </si>
  <si>
    <t xml:space="preserve">BBM_03g02615</t>
  </si>
  <si>
    <t xml:space="preserve">syntaxin 16</t>
  </si>
  <si>
    <t xml:space="preserve">PF3D7_1243000</t>
  </si>
  <si>
    <t xml:space="preserve">SYN16</t>
  </si>
  <si>
    <t xml:space="preserve">BBM_03g02616</t>
  </si>
  <si>
    <t xml:space="preserve">BBM_03g02625</t>
  </si>
  <si>
    <t xml:space="preserve">BBM_03g02630</t>
  </si>
  <si>
    <t xml:space="preserve">enoyl-CoA hydratase</t>
  </si>
  <si>
    <t xml:space="preserve">PF3D7_1017200</t>
  </si>
  <si>
    <t xml:space="preserve">BBM_03g02635</t>
  </si>
  <si>
    <t xml:space="preserve">GRASP55/65 PDZ-like domain</t>
  </si>
  <si>
    <t xml:space="preserve">PF3D7_1017300.1</t>
  </si>
  <si>
    <t xml:space="preserve">GRASP</t>
  </si>
  <si>
    <t xml:space="preserve">BBM_03g02640</t>
  </si>
  <si>
    <t xml:space="preserve">BBM_03g02645</t>
  </si>
  <si>
    <t xml:space="preserve">BBM_03g02650</t>
  </si>
  <si>
    <t xml:space="preserve">BBM_03g02655</t>
  </si>
  <si>
    <t xml:space="preserve">PF3D7_0709900</t>
  </si>
  <si>
    <t xml:space="preserve">BBM_03g02660</t>
  </si>
  <si>
    <t xml:space="preserve">PF3D7_1335600</t>
  </si>
  <si>
    <t xml:space="preserve">BBM_03g02665</t>
  </si>
  <si>
    <t xml:space="preserve">dynein beta chain, putative</t>
  </si>
  <si>
    <t xml:space="preserve">PF3D7_1465800</t>
  </si>
  <si>
    <t xml:space="preserve">BBM_03g02670</t>
  </si>
  <si>
    <t xml:space="preserve">PF3D7_0305400</t>
  </si>
  <si>
    <t xml:space="preserve">BBM_03g02675</t>
  </si>
  <si>
    <t xml:space="preserve">PRP38 family</t>
  </si>
  <si>
    <t xml:space="preserve">PF3D7_1132600</t>
  </si>
  <si>
    <t xml:space="preserve">PRP38A</t>
  </si>
  <si>
    <t xml:space="preserve">BBM_03g02680</t>
  </si>
  <si>
    <t xml:space="preserve">BBM_03g02685</t>
  </si>
  <si>
    <t xml:space="preserve">BBM_03g02690</t>
  </si>
  <si>
    <t xml:space="preserve">P1 nuclease, putative</t>
  </si>
  <si>
    <t xml:space="preserve">PF3D7_0908000</t>
  </si>
  <si>
    <t xml:space="preserve">BBM_03g02695</t>
  </si>
  <si>
    <t xml:space="preserve">Ribosomal Proteins L2 C-terminal domain</t>
  </si>
  <si>
    <t xml:space="preserve">PF3D7_1132700</t>
  </si>
  <si>
    <t xml:space="preserve">BBM_03g02696</t>
  </si>
  <si>
    <t xml:space="preserve">BBM_03g02697</t>
  </si>
  <si>
    <t xml:space="preserve">BBM_03g02705</t>
  </si>
  <si>
    <t xml:space="preserve">BBM_03g02710</t>
  </si>
  <si>
    <t xml:space="preserve">Protein SERAC1</t>
  </si>
  <si>
    <t xml:space="preserve">BBM_03g02715</t>
  </si>
  <si>
    <t xml:space="preserve">Telomerase Cajal body protein 1</t>
  </si>
  <si>
    <t xml:space="preserve">PF3D7_1467200</t>
  </si>
  <si>
    <t xml:space="preserve">BBM_03g02720</t>
  </si>
  <si>
    <t xml:space="preserve">BBM_03g02725</t>
  </si>
  <si>
    <t xml:space="preserve">BBM_03g02730</t>
  </si>
  <si>
    <t xml:space="preserve">Eukaryotic translation initiation factor 4G</t>
  </si>
  <si>
    <t xml:space="preserve">BBM_03g02735</t>
  </si>
  <si>
    <t xml:space="preserve">BmGPI15, Sexual stage antigen, Pfam s48/45</t>
  </si>
  <si>
    <t xml:space="preserve">BBM_03g02740</t>
  </si>
  <si>
    <t xml:space="preserve">BBM_03g02745</t>
  </si>
  <si>
    <t xml:space="preserve">mitochondrial ATP synthase F1, epsilon subunit, putative</t>
  </si>
  <si>
    <t xml:space="preserve">PF3D7_0715500</t>
  </si>
  <si>
    <t xml:space="preserve">BBM_03g02750</t>
  </si>
  <si>
    <t xml:space="preserve">PF3D7_0715600</t>
  </si>
  <si>
    <t xml:space="preserve">BBM_03g02755</t>
  </si>
  <si>
    <t xml:space="preserve">PF3D7_0715700</t>
  </si>
  <si>
    <t xml:space="preserve">BBM_03g02756</t>
  </si>
  <si>
    <t xml:space="preserve">BBM_03g02760</t>
  </si>
  <si>
    <t xml:space="preserve">BBM_03g02765</t>
  </si>
  <si>
    <t xml:space="preserve">drug/metabolite exporter, drug/metabolite transporter</t>
  </si>
  <si>
    <t xml:space="preserve">PF3D7_0715800</t>
  </si>
  <si>
    <t xml:space="preserve">BBM_03g02770</t>
  </si>
  <si>
    <t xml:space="preserve">pre-mRNA-processing factor 8</t>
  </si>
  <si>
    <t xml:space="preserve">PF3D7_0405400</t>
  </si>
  <si>
    <t xml:space="preserve">PRPF8</t>
  </si>
  <si>
    <t xml:space="preserve">BBM_03g02775</t>
  </si>
  <si>
    <t xml:space="preserve">20S proteasome subunit alpha 7</t>
  </si>
  <si>
    <t xml:space="preserve">PF3D7_0317000</t>
  </si>
  <si>
    <t xml:space="preserve">BBM_03g02780</t>
  </si>
  <si>
    <t xml:space="preserve">splicing factor U2AF 35 kDa subunit</t>
  </si>
  <si>
    <t xml:space="preserve">PF3D7_1119300</t>
  </si>
  <si>
    <t xml:space="preserve">U2AF1</t>
  </si>
  <si>
    <t xml:space="preserve">BBM_03g02785</t>
  </si>
  <si>
    <t xml:space="preserve">BBM_03g02790</t>
  </si>
  <si>
    <t xml:space="preserve">BBM_03g02795</t>
  </si>
  <si>
    <t xml:space="preserve">BBM_03g02800</t>
  </si>
  <si>
    <t xml:space="preserve">Protein arv1</t>
  </si>
  <si>
    <t xml:space="preserve">BBM_03g02805</t>
  </si>
  <si>
    <t xml:space="preserve">PF3D7_0932400</t>
  </si>
  <si>
    <t xml:space="preserve">BBM_03g02810</t>
  </si>
  <si>
    <t xml:space="preserve">BBM_03g02815</t>
  </si>
  <si>
    <t xml:space="preserve">ubiquitin regulatory protein, putative</t>
  </si>
  <si>
    <t xml:space="preserve">PF3D7_0808300</t>
  </si>
  <si>
    <t xml:space="preserve">BBM_03g02820</t>
  </si>
  <si>
    <t xml:space="preserve">BBM_03g02825</t>
  </si>
  <si>
    <t xml:space="preserve">BBM_03g02830</t>
  </si>
  <si>
    <t xml:space="preserve">BBM_03g02831</t>
  </si>
  <si>
    <t xml:space="preserve">PF3D7_0926100</t>
  </si>
  <si>
    <t xml:space="preserve">BBM_03g02832</t>
  </si>
  <si>
    <t xml:space="preserve">BBM_03g02840</t>
  </si>
  <si>
    <t xml:space="preserve">BmGPI16, Chemotaxis domain</t>
  </si>
  <si>
    <t xml:space="preserve">BBM_03g02845</t>
  </si>
  <si>
    <t xml:space="preserve">BBM_03g02850</t>
  </si>
  <si>
    <t xml:space="preserve">GTPase Der</t>
  </si>
  <si>
    <t xml:space="preserve">PF3D7_0313500</t>
  </si>
  <si>
    <t xml:space="preserve">BBM_03g02855</t>
  </si>
  <si>
    <t xml:space="preserve">PF3D7_0313700.1</t>
  </si>
  <si>
    <t xml:space="preserve">BBM_03g02856</t>
  </si>
  <si>
    <t xml:space="preserve">BBM_03g02870</t>
  </si>
  <si>
    <t xml:space="preserve">BBM_03g02875</t>
  </si>
  <si>
    <t xml:space="preserve">BBM_03g02880</t>
  </si>
  <si>
    <t xml:space="preserve">BBM_03g02885</t>
  </si>
  <si>
    <t xml:space="preserve">cullin 1</t>
  </si>
  <si>
    <t xml:space="preserve">PF3D7_0811000</t>
  </si>
  <si>
    <t xml:space="preserve">CUL1</t>
  </si>
  <si>
    <t xml:space="preserve">BBM_03g02890</t>
  </si>
  <si>
    <t xml:space="preserve">PF3D7_0812100</t>
  </si>
  <si>
    <t xml:space="preserve">BBM_03g02891</t>
  </si>
  <si>
    <t xml:space="preserve">PF3D7_0811900</t>
  </si>
  <si>
    <t xml:space="preserve">BBM_03g02892</t>
  </si>
  <si>
    <t xml:space="preserve">BBM_03g02893</t>
  </si>
  <si>
    <t xml:space="preserve">BBM_03g02900</t>
  </si>
  <si>
    <t xml:space="preserve">BBM_03g02905</t>
  </si>
  <si>
    <t xml:space="preserve">CCR4-NOT transcription complex subunit 7/8</t>
  </si>
  <si>
    <t xml:space="preserve">PF3D7_0811300</t>
  </si>
  <si>
    <t xml:space="preserve">BBM_03g02906</t>
  </si>
  <si>
    <t xml:space="preserve">PF3D7_1336100</t>
  </si>
  <si>
    <t xml:space="preserve">BBM_03g02910</t>
  </si>
  <si>
    <t xml:space="preserve">UPF0652 protein</t>
  </si>
  <si>
    <t xml:space="preserve">PF3D7_0811400</t>
  </si>
  <si>
    <t xml:space="preserve">BBM_03g02915</t>
  </si>
  <si>
    <t xml:space="preserve">Small RNA degrading nuclease 5</t>
  </si>
  <si>
    <t xml:space="preserve">PF3D7_1337300</t>
  </si>
  <si>
    <t xml:space="preserve">BBM_03g02920</t>
  </si>
  <si>
    <t xml:space="preserve">BBM_03g02925</t>
  </si>
  <si>
    <t xml:space="preserve">Ras family</t>
  </si>
  <si>
    <t xml:space="preserve">PF3D7_0211200</t>
  </si>
  <si>
    <t xml:space="preserve">RAB5a</t>
  </si>
  <si>
    <t xml:space="preserve">BBM_03g02930</t>
  </si>
  <si>
    <t xml:space="preserve">male gamete fusion factor HAP2, putative (HAP2)</t>
  </si>
  <si>
    <t xml:space="preserve">PF3D7_1014200</t>
  </si>
  <si>
    <t xml:space="preserve">HAP2</t>
  </si>
  <si>
    <t xml:space="preserve">BBM_03g02935</t>
  </si>
  <si>
    <t xml:space="preserve">BBM_03g02940</t>
  </si>
  <si>
    <t xml:space="preserve">Anamorsin homolog</t>
  </si>
  <si>
    <t xml:space="preserve">PF3D7_0824600</t>
  </si>
  <si>
    <t xml:space="preserve">DRE2</t>
  </si>
  <si>
    <t xml:space="preserve">BBM_03g02945</t>
  </si>
  <si>
    <t xml:space="preserve">BBM_03g02950</t>
  </si>
  <si>
    <t xml:space="preserve">Sybindin-like family</t>
  </si>
  <si>
    <t xml:space="preserve">PF3D7_0310700</t>
  </si>
  <si>
    <t xml:space="preserve">BBM_03g02955</t>
  </si>
  <si>
    <t xml:space="preserve">BBM_03g02960</t>
  </si>
  <si>
    <t xml:space="preserve">BBM_03g02965</t>
  </si>
  <si>
    <t xml:space="preserve">Phosphatidylinositol 3- and 4-kinase</t>
  </si>
  <si>
    <t xml:space="preserve">PF3D7_0311300</t>
  </si>
  <si>
    <t xml:space="preserve">BBM_03g02970</t>
  </si>
  <si>
    <t xml:space="preserve">tRNA synthetases class I (I L M and V)</t>
  </si>
  <si>
    <t xml:space="preserve">BBM_03g02975</t>
  </si>
  <si>
    <t xml:space="preserve">Eukaryotic translation initiation factor 3 subunit K</t>
  </si>
  <si>
    <t xml:space="preserve">BBM_03g02980</t>
  </si>
  <si>
    <t xml:space="preserve">Beta-adaptin-like protein C</t>
  </si>
  <si>
    <t xml:space="preserve">PF3D7_0528100</t>
  </si>
  <si>
    <t xml:space="preserve">BBM_03g02981</t>
  </si>
  <si>
    <t xml:space="preserve">large subunit ribosomal protein L30e</t>
  </si>
  <si>
    <t xml:space="preserve">PF3D7_1019400</t>
  </si>
  <si>
    <t xml:space="preserve">BBM_03g02982</t>
  </si>
  <si>
    <t xml:space="preserve">BBM_03g02990</t>
  </si>
  <si>
    <t xml:space="preserve">Eukaryotic translation initiation factor 3 subunit H</t>
  </si>
  <si>
    <t xml:space="preserve">PF3D7_1419700</t>
  </si>
  <si>
    <t xml:space="preserve">BBM_03g02995</t>
  </si>
  <si>
    <t xml:space="preserve">BBM_03g03000</t>
  </si>
  <si>
    <t xml:space="preserve">BBM_03g03005</t>
  </si>
  <si>
    <t xml:space="preserve">isoleucyl-tRNA synthetase</t>
  </si>
  <si>
    <t xml:space="preserve">PF3D7_1332900</t>
  </si>
  <si>
    <t xml:space="preserve">BBM_03g03010</t>
  </si>
  <si>
    <t xml:space="preserve">20 kDa chaperonin (CPN20)</t>
  </si>
  <si>
    <t xml:space="preserve">PF3D7_1333000</t>
  </si>
  <si>
    <t xml:space="preserve">CPN20</t>
  </si>
  <si>
    <t xml:space="preserve">BBM_03g03015</t>
  </si>
  <si>
    <t xml:space="preserve">Non-canonical poly(A) RNA polymerase PAPD7</t>
  </si>
  <si>
    <t xml:space="preserve">PF3D7_1332400</t>
  </si>
  <si>
    <t xml:space="preserve">BBM_03g03020</t>
  </si>
  <si>
    <t xml:space="preserve">Sedlin N-terminal conserved region</t>
  </si>
  <si>
    <t xml:space="preserve">BBM_03g03025</t>
  </si>
  <si>
    <t xml:space="preserve">BBM_03g03030</t>
  </si>
  <si>
    <t xml:space="preserve">syntaxin 5</t>
  </si>
  <si>
    <t xml:space="preserve">PF3D7_1332000</t>
  </si>
  <si>
    <t xml:space="preserve">SYN5</t>
  </si>
  <si>
    <t xml:space="preserve">BBM_03g03035</t>
  </si>
  <si>
    <t xml:space="preserve">large subunit ribosomal protein L23e</t>
  </si>
  <si>
    <t xml:space="preserve">PF3D7_1331800</t>
  </si>
  <si>
    <t xml:space="preserve">BBM_03g03040</t>
  </si>
  <si>
    <t xml:space="preserve">glutaminyl-tRNA synthetase</t>
  </si>
  <si>
    <t xml:space="preserve">PF3D7_1331700</t>
  </si>
  <si>
    <t xml:space="preserve">BBM_03g03045</t>
  </si>
  <si>
    <t xml:space="preserve">BBM_03g03046</t>
  </si>
  <si>
    <t xml:space="preserve">BBM_03g03047</t>
  </si>
  <si>
    <t xml:space="preserve">PF3D7_0317200</t>
  </si>
  <si>
    <t xml:space="preserve">CRK4</t>
  </si>
  <si>
    <t xml:space="preserve">BBM_03g03055</t>
  </si>
  <si>
    <t xml:space="preserve">dTMP kinase</t>
  </si>
  <si>
    <t xml:space="preserve">PF3D7_1251300</t>
  </si>
  <si>
    <t xml:space="preserve">TMK</t>
  </si>
  <si>
    <t xml:space="preserve">BBM_03g03060</t>
  </si>
  <si>
    <t xml:space="preserve">BBM_03g03065</t>
  </si>
  <si>
    <t xml:space="preserve">PF3D7_0527900</t>
  </si>
  <si>
    <t xml:space="preserve">BBM_03g03070</t>
  </si>
  <si>
    <t xml:space="preserve">large subunit ribosomal protein L27Ae</t>
  </si>
  <si>
    <t xml:space="preserve">PF3D7_0618300</t>
  </si>
  <si>
    <t xml:space="preserve">BBM_03g03075</t>
  </si>
  <si>
    <t xml:space="preserve">trafficking protein particle complex subunit 6A, putative</t>
  </si>
  <si>
    <t xml:space="preserve">PF3D7_0618700</t>
  </si>
  <si>
    <t xml:space="preserve">BBM_03g03080</t>
  </si>
  <si>
    <t xml:space="preserve">PF3D7_0618800</t>
  </si>
  <si>
    <t xml:space="preserve">BBM_03g03085</t>
  </si>
  <si>
    <t xml:space="preserve">phosphatidylinositol glycan, class Q</t>
  </si>
  <si>
    <t xml:space="preserve">PF3D7_0618900.1</t>
  </si>
  <si>
    <t xml:space="preserve">GPI1</t>
  </si>
  <si>
    <t xml:space="preserve">BBM_03g03090</t>
  </si>
  <si>
    <t xml:space="preserve">LCCL domain-containing protein</t>
  </si>
  <si>
    <t xml:space="preserve">PF3D7_1475500</t>
  </si>
  <si>
    <t xml:space="preserve">CCp1</t>
  </si>
  <si>
    <t xml:space="preserve">BBM_03g03095</t>
  </si>
  <si>
    <t xml:space="preserve">Bromodomain-containing protein 1</t>
  </si>
  <si>
    <t xml:space="preserve">PF3D7_1475600</t>
  </si>
  <si>
    <t xml:space="preserve">BBM_03g03100</t>
  </si>
  <si>
    <t xml:space="preserve">mRNA (guanine-N7-)-methyltransferase</t>
  </si>
  <si>
    <t xml:space="preserve">BBM_03g03105</t>
  </si>
  <si>
    <t xml:space="preserve">BBM_03g03110</t>
  </si>
  <si>
    <t xml:space="preserve">Ubiquitin-activating enzyme E1 1</t>
  </si>
  <si>
    <t xml:space="preserve">BBM_03g03115</t>
  </si>
  <si>
    <t xml:space="preserve">AP endonuclease 1</t>
  </si>
  <si>
    <t xml:space="preserve">PF3D7_1332600</t>
  </si>
  <si>
    <t xml:space="preserve">APN1</t>
  </si>
  <si>
    <t xml:space="preserve">BBM_03g03120</t>
  </si>
  <si>
    <t xml:space="preserve">PF3D7_1332700</t>
  </si>
  <si>
    <t xml:space="preserve">BBM_03g03125</t>
  </si>
  <si>
    <t xml:space="preserve">EIF6, translation initiation factor 6</t>
  </si>
  <si>
    <t xml:space="preserve">PF3D7_1332800</t>
  </si>
  <si>
    <t xml:space="preserve">BBM_03g03130</t>
  </si>
  <si>
    <t xml:space="preserve">PF3D7_1021000</t>
  </si>
  <si>
    <t xml:space="preserve">BBM_03g03135</t>
  </si>
  <si>
    <t xml:space="preserve">PF3D7_1333800</t>
  </si>
  <si>
    <t xml:space="preserve">BBM_03g03140</t>
  </si>
  <si>
    <t xml:space="preserve">BBM_03g03145</t>
  </si>
  <si>
    <t xml:space="preserve">U3 small nucleolar RNA-associated protein 4</t>
  </si>
  <si>
    <t xml:space="preserve">BBM_03g03150</t>
  </si>
  <si>
    <t xml:space="preserve">GABA(A) receptor-associated protein (autophagy-related protein 8)</t>
  </si>
  <si>
    <t xml:space="preserve">PF3D7_1019900</t>
  </si>
  <si>
    <t xml:space="preserve">ATG8</t>
  </si>
  <si>
    <t xml:space="preserve">BBM_03g03155</t>
  </si>
  <si>
    <t xml:space="preserve">tRNA-specific 2-thiouridylase</t>
  </si>
  <si>
    <t xml:space="preserve">PF3D7_1019800</t>
  </si>
  <si>
    <t xml:space="preserve">BBM_03g03160</t>
  </si>
  <si>
    <t xml:space="preserve">Helicase C-terminal domain</t>
  </si>
  <si>
    <t xml:space="preserve">BBM_03g03165</t>
  </si>
  <si>
    <t xml:space="preserve">BBM_03g03170</t>
  </si>
  <si>
    <t xml:space="preserve">PF3D7_1104400</t>
  </si>
  <si>
    <t xml:space="preserve">BBM_03g03175</t>
  </si>
  <si>
    <t xml:space="preserve">PF3D7_1357600</t>
  </si>
  <si>
    <t xml:space="preserve">BBM_03g03180</t>
  </si>
  <si>
    <t xml:space="preserve">DNA-directed RNA polymerase III subunit C25</t>
  </si>
  <si>
    <t xml:space="preserve">PF3D7_1104700.1</t>
  </si>
  <si>
    <t xml:space="preserve">BBM_03g03185</t>
  </si>
  <si>
    <t xml:space="preserve">BBM_03g03190</t>
  </si>
  <si>
    <t xml:space="preserve">Ribosomal protein S9/S16</t>
  </si>
  <si>
    <t xml:space="preserve">BBM_03g03195</t>
  </si>
  <si>
    <t xml:space="preserve">CUGBP Elav-like family member 2</t>
  </si>
  <si>
    <t xml:space="preserve">PF3D7_0823200</t>
  </si>
  <si>
    <t xml:space="preserve">BBM_03g03200</t>
  </si>
  <si>
    <t xml:space="preserve">pre-mRNA-splicing factor CWC22</t>
  </si>
  <si>
    <t xml:space="preserve">BBM_03g03205</t>
  </si>
  <si>
    <t xml:space="preserve">30S ribosomal protein S8</t>
  </si>
  <si>
    <t xml:space="preserve">PF3D7_0718400</t>
  </si>
  <si>
    <t xml:space="preserve">BBM_03g03210</t>
  </si>
  <si>
    <t xml:space="preserve">BBM_03g03215</t>
  </si>
  <si>
    <t xml:space="preserve">BBM_03g03220</t>
  </si>
  <si>
    <t xml:space="preserve">Cyclin-L1-1</t>
  </si>
  <si>
    <t xml:space="preserve">PF3D7_1304700</t>
  </si>
  <si>
    <t xml:space="preserve">CYC4</t>
  </si>
  <si>
    <t xml:space="preserve">BBM_03g03225</t>
  </si>
  <si>
    <t xml:space="preserve">PF3D7_0320600</t>
  </si>
  <si>
    <t xml:space="preserve">BBM_03g03230</t>
  </si>
  <si>
    <t xml:space="preserve">E3 ubiquitin-protein ligase RING1</t>
  </si>
  <si>
    <t xml:space="preserve">PF3D7_1004300</t>
  </si>
  <si>
    <t xml:space="preserve">BBM_03g03235</t>
  </si>
  <si>
    <t xml:space="preserve">UTP25, DEF, U3 small nucleolar RNA-associated protein 25</t>
  </si>
  <si>
    <t xml:space="preserve">PF3D7_1005100</t>
  </si>
  <si>
    <t xml:space="preserve">BBM_03g03240</t>
  </si>
  <si>
    <t xml:space="preserve">BBM_03g03245</t>
  </si>
  <si>
    <t xml:space="preserve">hemolysin III (HlyIII)</t>
  </si>
  <si>
    <t xml:space="preserve">PF3D7_1455400</t>
  </si>
  <si>
    <t xml:space="preserve">HlyIII</t>
  </si>
  <si>
    <t xml:space="preserve">BBM_03g03250</t>
  </si>
  <si>
    <t xml:space="preserve">PF3D7_1004900</t>
  </si>
  <si>
    <t xml:space="preserve">BBM_03g03255</t>
  </si>
  <si>
    <t xml:space="preserve">BBM_03g03260</t>
  </si>
  <si>
    <t xml:space="preserve">BBM_03g03265</t>
  </si>
  <si>
    <t xml:space="preserve">Pre-mRNA-splicing factor srp2</t>
  </si>
  <si>
    <t xml:space="preserve">BBM_03g03270</t>
  </si>
  <si>
    <t xml:space="preserve">DNAJA5, DnaJ homolog subfamily A member 5</t>
  </si>
  <si>
    <t xml:space="preserve">PF3D7_1005600</t>
  </si>
  <si>
    <t xml:space="preserve">BBM_03g03275</t>
  </si>
  <si>
    <t xml:space="preserve">PPPDE putative peptidase domain</t>
  </si>
  <si>
    <t xml:space="preserve">PF3D7_1006900</t>
  </si>
  <si>
    <t xml:space="preserve">BBM_03g03280</t>
  </si>
  <si>
    <t xml:space="preserve">PF3D7_1006800</t>
  </si>
  <si>
    <t xml:space="preserve">BBM_03g03285</t>
  </si>
  <si>
    <t xml:space="preserve">PF3D7_1006700</t>
  </si>
  <si>
    <t xml:space="preserve">BBM_03g03290</t>
  </si>
  <si>
    <t xml:space="preserve">thioredoxin, putative</t>
  </si>
  <si>
    <t xml:space="preserve">PF3D7_1006600</t>
  </si>
  <si>
    <t xml:space="preserve">PhLP1</t>
  </si>
  <si>
    <t xml:space="preserve">BBM_03g03295</t>
  </si>
  <si>
    <t xml:space="preserve">tRNA (guanine(9)-N1)-methyltransferase</t>
  </si>
  <si>
    <t xml:space="preserve">BBM_03g03300</t>
  </si>
  <si>
    <t xml:space="preserve">PF3D7_1015300</t>
  </si>
  <si>
    <t xml:space="preserve">METAP1b</t>
  </si>
  <si>
    <t xml:space="preserve">BBM_03g03305</t>
  </si>
  <si>
    <t xml:space="preserve">BBM_03g03310</t>
  </si>
  <si>
    <t xml:space="preserve">Terminal uridylyltransferase 7</t>
  </si>
  <si>
    <t xml:space="preserve">BBM_03g03315</t>
  </si>
  <si>
    <t xml:space="preserve">chaperonin GroEL</t>
  </si>
  <si>
    <t xml:space="preserve">PF3D7_1015600</t>
  </si>
  <si>
    <t xml:space="preserve">HSP60</t>
  </si>
  <si>
    <t xml:space="preserve">BBM_03g03320</t>
  </si>
  <si>
    <t xml:space="preserve">serpentine receptor, putative (SR25)</t>
  </si>
  <si>
    <t xml:space="preserve">PF3D7_0713400</t>
  </si>
  <si>
    <t xml:space="preserve">SR25</t>
  </si>
  <si>
    <t xml:space="preserve">BBM_03g03325</t>
  </si>
  <si>
    <t xml:space="preserve">BBM_03g03330</t>
  </si>
  <si>
    <t xml:space="preserve">mitochondrial ribosomal protein S5 precursor, putative</t>
  </si>
  <si>
    <t xml:space="preserve">PF3D7_0713600</t>
  </si>
  <si>
    <t xml:space="preserve">BBM_03g03335</t>
  </si>
  <si>
    <t xml:space="preserve">PF3D7_0713800</t>
  </si>
  <si>
    <t xml:space="preserve">BBM_03g03340</t>
  </si>
  <si>
    <t xml:space="preserve">PF3D7_1410500</t>
  </si>
  <si>
    <t xml:space="preserve">BBM_03g03345</t>
  </si>
  <si>
    <t xml:space="preserve">BBM_03g03350</t>
  </si>
  <si>
    <t xml:space="preserve">PHD and RING finger domain-containing protein 1</t>
  </si>
  <si>
    <t xml:space="preserve">BBM_03g03355</t>
  </si>
  <si>
    <t xml:space="preserve">BBM_03g03360</t>
  </si>
  <si>
    <t xml:space="preserve">histone-lysine N-methyltransferase, H3 lysine-4 specific (SET10)</t>
  </si>
  <si>
    <t xml:space="preserve">PF3D7_1221000</t>
  </si>
  <si>
    <t xml:space="preserve">SET10</t>
  </si>
  <si>
    <t xml:space="preserve">BBM_03g03365</t>
  </si>
  <si>
    <t xml:space="preserve">BBM_03g03370</t>
  </si>
  <si>
    <t xml:space="preserve">Trafficking protein Mon1</t>
  </si>
  <si>
    <t xml:space="preserve">PF3D7_1352800</t>
  </si>
  <si>
    <t xml:space="preserve">BBM_03g03375</t>
  </si>
  <si>
    <t xml:space="preserve">PAB-dependent poly(A)-specific ribonuclease subunit 2</t>
  </si>
  <si>
    <t xml:space="preserve">BBM_03g03380</t>
  </si>
  <si>
    <t xml:space="preserve">glutamate dehydrogenase (NADP+)</t>
  </si>
  <si>
    <t xml:space="preserve">PF3D7_1430700</t>
  </si>
  <si>
    <t xml:space="preserve">GDH2</t>
  </si>
  <si>
    <t xml:space="preserve">BBM_03g03385</t>
  </si>
  <si>
    <t xml:space="preserve">PF3D7_0529700</t>
  </si>
  <si>
    <t xml:space="preserve">BBM_03g03390</t>
  </si>
  <si>
    <t xml:space="preserve">Adaptin N terminal region</t>
  </si>
  <si>
    <t xml:space="preserve">PF3D7_1429800</t>
  </si>
  <si>
    <t xml:space="preserve">BBM_03g03395</t>
  </si>
  <si>
    <t xml:space="preserve">BBM_03g03400</t>
  </si>
  <si>
    <t xml:space="preserve">54S ribosomal protein L10 mitochondrial</t>
  </si>
  <si>
    <t xml:space="preserve">PF3D7_1429700</t>
  </si>
  <si>
    <t xml:space="preserve">BBM_03g03405</t>
  </si>
  <si>
    <t xml:space="preserve">diphthamide biosynthesis enzyme Dph1/Dph2 domain</t>
  </si>
  <si>
    <t xml:space="preserve">PF3D7_1429500</t>
  </si>
  <si>
    <t xml:space="preserve">BBM_03g03410</t>
  </si>
  <si>
    <t xml:space="preserve"> CPW_WPC domain</t>
  </si>
  <si>
    <t xml:space="preserve">PF3D7_1429300</t>
  </si>
  <si>
    <t xml:space="preserve">BBM_03g03415</t>
  </si>
  <si>
    <t xml:space="preserve">cytochrome c oxidase subunit II</t>
  </si>
  <si>
    <t xml:space="preserve">BBM_03g03420</t>
  </si>
  <si>
    <t xml:space="preserve">50S ribosomal protein L17</t>
  </si>
  <si>
    <t xml:space="preserve">PF3D7_1431000</t>
  </si>
  <si>
    <t xml:space="preserve">BBM_03g03425</t>
  </si>
  <si>
    <t xml:space="preserve">LSG1, large subunit GTPase 1</t>
  </si>
  <si>
    <t xml:space="preserve">PF3D7_1431300</t>
  </si>
  <si>
    <t xml:space="preserve">BBM_03g03430</t>
  </si>
  <si>
    <t xml:space="preserve">BmGPI17, Conserved protein, unknown function</t>
  </si>
  <si>
    <t xml:space="preserve">PF3D7_1431400</t>
  </si>
  <si>
    <t xml:space="preserve">BBM_03g03435</t>
  </si>
  <si>
    <t xml:space="preserve">Extracellular signal-regulated kinase 2</t>
  </si>
  <si>
    <t xml:space="preserve">PF3D7_1431500</t>
  </si>
  <si>
    <t xml:space="preserve">MAPK1</t>
  </si>
  <si>
    <t xml:space="preserve">BBM_03g03440</t>
  </si>
  <si>
    <t xml:space="preserve">succinyl-CoA synthetase beta subunit</t>
  </si>
  <si>
    <t xml:space="preserve">BBM_03g03445</t>
  </si>
  <si>
    <t xml:space="preserve">SF-assemblin, putative</t>
  </si>
  <si>
    <t xml:space="preserve">PF3D7_1432900</t>
  </si>
  <si>
    <t xml:space="preserve">BBM_03g03450</t>
  </si>
  <si>
    <t xml:space="preserve">large subunit ribosomal protein L14e</t>
  </si>
  <si>
    <t xml:space="preserve">PF3D7_1431700</t>
  </si>
  <si>
    <t xml:space="preserve">BBM_03g03451</t>
  </si>
  <si>
    <t xml:space="preserve">CDK5RAP3-like protein</t>
  </si>
  <si>
    <t xml:space="preserve">BBM_03g03452</t>
  </si>
  <si>
    <t xml:space="preserve">BBM_03g03460</t>
  </si>
  <si>
    <t xml:space="preserve">NOP10, NOLA3, H/ACA ribonucleoprotein complex subunit 3</t>
  </si>
  <si>
    <t xml:space="preserve">PF3D7_1433000</t>
  </si>
  <si>
    <t xml:space="preserve">NOP10</t>
  </si>
  <si>
    <t xml:space="preserve">BBM_03g03465</t>
  </si>
  <si>
    <t xml:space="preserve">Rtf2 RING-finger</t>
  </si>
  <si>
    <t xml:space="preserve">PF3D7_0926900</t>
  </si>
  <si>
    <t xml:space="preserve">BBM_03g03470</t>
  </si>
  <si>
    <t xml:space="preserve">PF3D7_1433400</t>
  </si>
  <si>
    <t xml:space="preserve">BBM_03g03475</t>
  </si>
  <si>
    <t xml:space="preserve">PF3D7_1405600</t>
  </si>
  <si>
    <t xml:space="preserve">RNR</t>
  </si>
  <si>
    <t xml:space="preserve">BBM_03g03480</t>
  </si>
  <si>
    <t xml:space="preserve">DNA mismatch repair protein MSH1 mitochondrial</t>
  </si>
  <si>
    <t xml:space="preserve">BBM_03g03485</t>
  </si>
  <si>
    <t xml:space="preserve">trafficking protein particle complex subunit 1, putative (BET5)</t>
  </si>
  <si>
    <t xml:space="preserve">PF3D7_1405200</t>
  </si>
  <si>
    <t xml:space="preserve">BET5</t>
  </si>
  <si>
    <t xml:space="preserve">BBM_03g03490</t>
  </si>
  <si>
    <t xml:space="preserve">elongation factor EF-1 alpha subunit</t>
  </si>
  <si>
    <t xml:space="preserve">BBM_03g03495</t>
  </si>
  <si>
    <t xml:space="preserve">glutamyl-tRNA synthetase</t>
  </si>
  <si>
    <t xml:space="preserve">PF3D7_1357200</t>
  </si>
  <si>
    <t xml:space="preserve">BBM_03g03500</t>
  </si>
  <si>
    <t xml:space="preserve">PF3D7_1356900</t>
  </si>
  <si>
    <t xml:space="preserve">PK5</t>
  </si>
  <si>
    <t xml:space="preserve">BBM_03g03505</t>
  </si>
  <si>
    <t xml:space="preserve">PF3D7_0105100</t>
  </si>
  <si>
    <t xml:space="preserve">BBM_03g03510</t>
  </si>
  <si>
    <t xml:space="preserve">PF3D7_1356700</t>
  </si>
  <si>
    <t xml:space="preserve">BBM_03g03515</t>
  </si>
  <si>
    <t xml:space="preserve">PF3D7_1356600</t>
  </si>
  <si>
    <t xml:space="preserve">BBM_03g03520</t>
  </si>
  <si>
    <t xml:space="preserve">BBM_03g03525</t>
  </si>
  <si>
    <t xml:space="preserve">BBM_03g03530</t>
  </si>
  <si>
    <t xml:space="preserve">ubiquitin-conjugating enzyme (huntingtin interacting protein 2)</t>
  </si>
  <si>
    <t xml:space="preserve">PF3D7_1356300</t>
  </si>
  <si>
    <t xml:space="preserve">BBM_03g03535</t>
  </si>
  <si>
    <t xml:space="preserve">mitochondrial import inner membrane translocase subunit TIM23, putative (TIM23)</t>
  </si>
  <si>
    <t xml:space="preserve">PF3D7_1356200</t>
  </si>
  <si>
    <t xml:space="preserve">TIM23</t>
  </si>
  <si>
    <t xml:space="preserve">BBM_03g03540</t>
  </si>
  <si>
    <t xml:space="preserve">BBM_03g03545</t>
  </si>
  <si>
    <t xml:space="preserve">glutaredoxin-like protein / Cg6 protein</t>
  </si>
  <si>
    <t xml:space="preserve">PF3D7_0709200</t>
  </si>
  <si>
    <t xml:space="preserve">GLP3</t>
  </si>
  <si>
    <t xml:space="preserve">BBM_03g03550</t>
  </si>
  <si>
    <t xml:space="preserve">BBM_03g03551</t>
  </si>
  <si>
    <t xml:space="preserve">BBM_03g03565</t>
  </si>
  <si>
    <t xml:space="preserve">BBM_03g03570</t>
  </si>
  <si>
    <t xml:space="preserve">UTP3, SAS10, U3 small nucleolar RNA-associated protein 3</t>
  </si>
  <si>
    <t xml:space="preserve">PF3D7_1358100</t>
  </si>
  <si>
    <t xml:space="preserve">BBM_03g03575</t>
  </si>
  <si>
    <t xml:space="preserve">BBM_03g03580</t>
  </si>
  <si>
    <t xml:space="preserve">PF3D7_1115000</t>
  </si>
  <si>
    <t xml:space="preserve">BBM_03g03585</t>
  </si>
  <si>
    <t xml:space="preserve">PF3D7_1115100</t>
  </si>
  <si>
    <t xml:space="preserve">BBM_03g03590</t>
  </si>
  <si>
    <t xml:space="preserve">PF3D7_1118900</t>
  </si>
  <si>
    <t xml:space="preserve">BBM_03g03595</t>
  </si>
  <si>
    <t xml:space="preserve">Acyl-CoA-binding domain-containing protein 6</t>
  </si>
  <si>
    <t xml:space="preserve">PF3D7_1119000</t>
  </si>
  <si>
    <t xml:space="preserve">BBM_03g03600</t>
  </si>
  <si>
    <t xml:space="preserve">SET domain protein, putative (SET7)</t>
  </si>
  <si>
    <t xml:space="preserve">PF3D7_1115200</t>
  </si>
  <si>
    <t xml:space="preserve">SET7</t>
  </si>
  <si>
    <t xml:space="preserve">BBM_03g03605</t>
  </si>
  <si>
    <t xml:space="preserve">NOP56, nucleolar protein 56</t>
  </si>
  <si>
    <t xml:space="preserve">BBM_03g03610</t>
  </si>
  <si>
    <t xml:space="preserve">Uncharacterized protein C05D11.1</t>
  </si>
  <si>
    <t xml:space="preserve">PF3D7_1118300</t>
  </si>
  <si>
    <t xml:space="preserve">BBM_03g03615</t>
  </si>
  <si>
    <t xml:space="preserve">Putative MYST-like histone acetyltransferase 1</t>
  </si>
  <si>
    <t xml:space="preserve">PF3D7_1118600</t>
  </si>
  <si>
    <t xml:space="preserve">MYST</t>
  </si>
  <si>
    <t xml:space="preserve">BBM_03g03620</t>
  </si>
  <si>
    <t xml:space="preserve">BBM_03g03625</t>
  </si>
  <si>
    <t xml:space="preserve">TNF receptor-associated protein 1</t>
  </si>
  <si>
    <t xml:space="preserve">PF3D7_1118200</t>
  </si>
  <si>
    <t xml:space="preserve">BBM_03g03630</t>
  </si>
  <si>
    <t xml:space="preserve">PF3D7_1118100</t>
  </si>
  <si>
    <t xml:space="preserve">BBM_03g03635</t>
  </si>
  <si>
    <t xml:space="preserve">BBM_03g03640</t>
  </si>
  <si>
    <t xml:space="preserve">DNA mismatch repair protein MLH1</t>
  </si>
  <si>
    <t xml:space="preserve">PF3D7_1117800</t>
  </si>
  <si>
    <t xml:space="preserve">MLH</t>
  </si>
  <si>
    <t xml:space="preserve">BBM_03g03645</t>
  </si>
  <si>
    <t xml:space="preserve">RAN, GTP-binding nuclear protein Ran</t>
  </si>
  <si>
    <t xml:space="preserve">PF3D7_1117700</t>
  </si>
  <si>
    <t xml:space="preserve">RAN</t>
  </si>
  <si>
    <t xml:space="preserve">BBM_03g03650</t>
  </si>
  <si>
    <t xml:space="preserve">THO complex subunit 1 transcription elongation factor</t>
  </si>
  <si>
    <t xml:space="preserve">PF3D7_0423600</t>
  </si>
  <si>
    <t xml:space="preserve">BBM_03g03655</t>
  </si>
  <si>
    <t xml:space="preserve">Non-canonical poly(A) RNA polymerase PAPD5</t>
  </si>
  <si>
    <t xml:space="preserve">BBM_03g03656</t>
  </si>
  <si>
    <t xml:space="preserve">BBM_03g03670</t>
  </si>
  <si>
    <t xml:space="preserve">PF3D7_1117500</t>
  </si>
  <si>
    <t xml:space="preserve">BBM_03g03675</t>
  </si>
  <si>
    <t xml:space="preserve">glideosome associated protein with multiple membrane spans 2 (GAPM2)</t>
  </si>
  <si>
    <t xml:space="preserve">PF3D7_0423500</t>
  </si>
  <si>
    <t xml:space="preserve">GAPM2</t>
  </si>
  <si>
    <t xml:space="preserve">BBM_03g03680</t>
  </si>
  <si>
    <t xml:space="preserve">BBM_03g03685</t>
  </si>
  <si>
    <t xml:space="preserve">AP-4 complex subunit sigma-1</t>
  </si>
  <si>
    <t xml:space="preserve">BBM_03g03690</t>
  </si>
  <si>
    <t xml:space="preserve">BBM_03g03695</t>
  </si>
  <si>
    <t xml:space="preserve">EIF4A3, FAL1, ATP-dependent RNA helicase</t>
  </si>
  <si>
    <t xml:space="preserve">PF3D7_0422700</t>
  </si>
  <si>
    <t xml:space="preserve">BBM_03g03700</t>
  </si>
  <si>
    <t xml:space="preserve">exonuclease, putative</t>
  </si>
  <si>
    <t xml:space="preserve">PF3D7_1362500</t>
  </si>
  <si>
    <t xml:space="preserve">BBM_03g03705</t>
  </si>
  <si>
    <t xml:space="preserve">monocarboxylate transporter, putative</t>
  </si>
  <si>
    <t xml:space="preserve">PF3D7_0926400</t>
  </si>
  <si>
    <t xml:space="preserve">BBM_03g03710</t>
  </si>
  <si>
    <t xml:space="preserve">BBM_03g03715</t>
  </si>
  <si>
    <t xml:space="preserve">PF3D7_1329300</t>
  </si>
  <si>
    <t xml:space="preserve">BBM_03g03720</t>
  </si>
  <si>
    <t xml:space="preserve">myosin ATPase</t>
  </si>
  <si>
    <t xml:space="preserve">PF3D7_1329100</t>
  </si>
  <si>
    <t xml:space="preserve">MyoC</t>
  </si>
  <si>
    <t xml:space="preserve">BBM_03g03725</t>
  </si>
  <si>
    <t xml:space="preserve">Phosphatidylinositol-specific phospholipase C X domain</t>
  </si>
  <si>
    <t xml:space="preserve">PF3D7_1013500</t>
  </si>
  <si>
    <t xml:space="preserve">PI-PLC</t>
  </si>
  <si>
    <t xml:space="preserve">BBM_03g03730</t>
  </si>
  <si>
    <t xml:space="preserve">PF3D7_1024900</t>
  </si>
  <si>
    <t xml:space="preserve">BBM_03g03735</t>
  </si>
  <si>
    <t xml:space="preserve">UTP14, U3 small nucleolar RNA-associated protein 14</t>
  </si>
  <si>
    <t xml:space="preserve">PF3D7_0803100</t>
  </si>
  <si>
    <t xml:space="preserve">BBM_03g03740</t>
  </si>
  <si>
    <t xml:space="preserve">transcriptional adapter 2-alpha</t>
  </si>
  <si>
    <t xml:space="preserve">PF3D7_1014600</t>
  </si>
  <si>
    <t xml:space="preserve">ADA2</t>
  </si>
  <si>
    <t xml:space="preserve">BBM_03g03745</t>
  </si>
  <si>
    <t xml:space="preserve">BBM_03g03750</t>
  </si>
  <si>
    <t xml:space="preserve">cyclin-dependent kinase 7</t>
  </si>
  <si>
    <t xml:space="preserve">PF3D7_1014400</t>
  </si>
  <si>
    <t xml:space="preserve">MRK</t>
  </si>
  <si>
    <t xml:space="preserve">BBM_03g03755</t>
  </si>
  <si>
    <t xml:space="preserve">Ran-binding proteins 9/10 homolog</t>
  </si>
  <si>
    <t xml:space="preserve">PF3D7_1014300</t>
  </si>
  <si>
    <t xml:space="preserve">BBM_03g03760</t>
  </si>
  <si>
    <t xml:space="preserve">PF3D7_1033300</t>
  </si>
  <si>
    <t xml:space="preserve">BBM_03g03765</t>
  </si>
  <si>
    <t xml:space="preserve">BBM_03g03770</t>
  </si>
  <si>
    <t xml:space="preserve">phosphomannomutase</t>
  </si>
  <si>
    <t xml:space="preserve">PF3D7_1017400</t>
  </si>
  <si>
    <t xml:space="preserve">PMM</t>
  </si>
  <si>
    <t xml:space="preserve">BBM_03g03775</t>
  </si>
  <si>
    <t xml:space="preserve">Protein YIPF7</t>
  </si>
  <si>
    <t xml:space="preserve">PF3D7_1472100</t>
  </si>
  <si>
    <t xml:space="preserve">BBM_03g03780</t>
  </si>
  <si>
    <t xml:space="preserve">Gcd10p family</t>
  </si>
  <si>
    <t xml:space="preserve">PF3D7_0912800</t>
  </si>
  <si>
    <t xml:space="preserve">GCD10</t>
  </si>
  <si>
    <t xml:space="preserve">BBM_03g03785</t>
  </si>
  <si>
    <t xml:space="preserve">metabolite/drug transporter, putative</t>
  </si>
  <si>
    <t xml:space="preserve">PF3D7_1104800</t>
  </si>
  <si>
    <t xml:space="preserve">BBM_03g03786</t>
  </si>
  <si>
    <t xml:space="preserve">PF3D7_1110300</t>
  </si>
  <si>
    <t xml:space="preserve">BBM_03g03790</t>
  </si>
  <si>
    <t xml:space="preserve">pre-mRNA-processing factor 6</t>
  </si>
  <si>
    <t xml:space="preserve">PF3D7_1110200</t>
  </si>
  <si>
    <t xml:space="preserve">PRPF6</t>
  </si>
  <si>
    <t xml:space="preserve">BBM_03g03791</t>
  </si>
  <si>
    <t xml:space="preserve">BBM_03g03795</t>
  </si>
  <si>
    <t xml:space="preserve">BBM_03g03800</t>
  </si>
  <si>
    <t xml:space="preserve">Vacuolar protein sorting-associated protein 35B</t>
  </si>
  <si>
    <t xml:space="preserve">PF3D7_1110500</t>
  </si>
  <si>
    <t xml:space="preserve">VPS35</t>
  </si>
  <si>
    <t xml:space="preserve">BBM_03g03805</t>
  </si>
  <si>
    <t xml:space="preserve">54S ribosomal protein L19 mitochondrial</t>
  </si>
  <si>
    <t xml:space="preserve">PF3D7_1110600</t>
  </si>
  <si>
    <t xml:space="preserve">BBM_03g03810</t>
  </si>
  <si>
    <t xml:space="preserve">actin-like protein homolog, ALP1 homolog</t>
  </si>
  <si>
    <t xml:space="preserve">BBM_03g03815</t>
  </si>
  <si>
    <t xml:space="preserve">Nuclear protein Es2</t>
  </si>
  <si>
    <t xml:space="preserve">PF3D7_1110900</t>
  </si>
  <si>
    <t xml:space="preserve">BBM_03g03820</t>
  </si>
  <si>
    <t xml:space="preserve">PF3D7_1427400.1</t>
  </si>
  <si>
    <t xml:space="preserve">BBM_03g03825</t>
  </si>
  <si>
    <t xml:space="preserve">PF3D7_1019700</t>
  </si>
  <si>
    <t xml:space="preserve">BBM_03g03830</t>
  </si>
  <si>
    <t xml:space="preserve">BBM_03g03835</t>
  </si>
  <si>
    <t xml:space="preserve">Mitochondrial import inner membrane translocase subunit Tim9</t>
  </si>
  <si>
    <t xml:space="preserve">PF3D7_1368600</t>
  </si>
  <si>
    <t xml:space="preserve">TIM9</t>
  </si>
  <si>
    <t xml:space="preserve">BBM_03g03840</t>
  </si>
  <si>
    <t xml:space="preserve">PF3D7_1368500</t>
  </si>
  <si>
    <t xml:space="preserve">BBM_03g03845</t>
  </si>
  <si>
    <t xml:space="preserve">Ribosomal protein L1p/L10e family</t>
  </si>
  <si>
    <t xml:space="preserve">PF3D7_1368400</t>
  </si>
  <si>
    <t xml:space="preserve">BBM_03g03850</t>
  </si>
  <si>
    <t xml:space="preserve">PF3D7_1033800</t>
  </si>
  <si>
    <t xml:space="preserve">BBM_03g03855</t>
  </si>
  <si>
    <t xml:space="preserve">ubiquitin-conjugating enzyme E2 H</t>
  </si>
  <si>
    <t xml:space="preserve">PF3D7_1033900</t>
  </si>
  <si>
    <t xml:space="preserve">BBM_03g03860</t>
  </si>
  <si>
    <t xml:space="preserve">DNA repair and recombination protein RAD54 and RAD54-like protein</t>
  </si>
  <si>
    <t xml:space="preserve">PF3D7_0803400</t>
  </si>
  <si>
    <t xml:space="preserve">RAD54</t>
  </si>
  <si>
    <t xml:space="preserve">BBM_03g03865</t>
  </si>
  <si>
    <t xml:space="preserve">U6 snRNA-associated Sm-like protein LSm5</t>
  </si>
  <si>
    <t xml:space="preserve">PF3D7_1443300</t>
  </si>
  <si>
    <t xml:space="preserve">LSM5</t>
  </si>
  <si>
    <t xml:space="preserve">BBM_03g03870</t>
  </si>
  <si>
    <t xml:space="preserve">BBM_03g03875</t>
  </si>
  <si>
    <t xml:space="preserve">E4 ubiquitin-protein ligase UFD2</t>
  </si>
  <si>
    <t xml:space="preserve">BBM_03g03880</t>
  </si>
  <si>
    <t xml:space="preserve">DNA-directed RNA polymerase I subunit A1</t>
  </si>
  <si>
    <t xml:space="preserve">PF3D7_0509400</t>
  </si>
  <si>
    <t xml:space="preserve">RNAPI</t>
  </si>
  <si>
    <t xml:space="preserve">BBM_03g03885</t>
  </si>
  <si>
    <t xml:space="preserve">ADP-ribosylation factor GTPase-activating protein 1</t>
  </si>
  <si>
    <t xml:space="preserve">BBM_03g03890</t>
  </si>
  <si>
    <t xml:space="preserve">dephospho-CoA kinase</t>
  </si>
  <si>
    <t xml:space="preserve">PF3D7_1443700</t>
  </si>
  <si>
    <t xml:space="preserve">DPCK</t>
  </si>
  <si>
    <t xml:space="preserve">BBM_03g03895</t>
  </si>
  <si>
    <t xml:space="preserve">RING finger protein 113A</t>
  </si>
  <si>
    <t xml:space="preserve">PF3D7_1443800</t>
  </si>
  <si>
    <t xml:space="preserve">BBM_03g03900</t>
  </si>
  <si>
    <t xml:space="preserve">BBM_03g03905</t>
  </si>
  <si>
    <t xml:space="preserve">peptidylprolyl isomerase domain and WD repeat-containing protein 1</t>
  </si>
  <si>
    <t xml:space="preserve">PF3D7_0510200</t>
  </si>
  <si>
    <t xml:space="preserve">CYP87</t>
  </si>
  <si>
    <t xml:space="preserve">BBM_03g03910</t>
  </si>
  <si>
    <t xml:space="preserve">PF3D7_0509500</t>
  </si>
  <si>
    <t xml:space="preserve">BBM_03g03915</t>
  </si>
  <si>
    <t xml:space="preserve">Asparagine--tRNA ligase</t>
  </si>
  <si>
    <t xml:space="preserve">BBM_03g03920</t>
  </si>
  <si>
    <t xml:space="preserve">phosphatidylinositol 4-kinase</t>
  </si>
  <si>
    <t xml:space="preserve">PF3D7_0509800</t>
  </si>
  <si>
    <t xml:space="preserve">PI4K</t>
  </si>
  <si>
    <t xml:space="preserve">BBM_03g03925</t>
  </si>
  <si>
    <t xml:space="preserve">PF3D7_0509900</t>
  </si>
  <si>
    <t xml:space="preserve">BBM_03g03930</t>
  </si>
  <si>
    <t xml:space="preserve">DDX31, DBP7, ATP-dependent RNA helicase DDX31/DBP7</t>
  </si>
  <si>
    <t xml:space="preserve">BBM_03g03935</t>
  </si>
  <si>
    <t xml:space="preserve">nucleoporin NUP116/NSP116, putative (NUP116)</t>
  </si>
  <si>
    <t xml:space="preserve">PF3D7_1473700</t>
  </si>
  <si>
    <t xml:space="preserve">NUP116</t>
  </si>
  <si>
    <t xml:space="preserve">BBM_03g03940</t>
  </si>
  <si>
    <t xml:space="preserve">BBM_03g03941</t>
  </si>
  <si>
    <t xml:space="preserve">BBM_03g03945</t>
  </si>
  <si>
    <t xml:space="preserve">BBM_03g03950</t>
  </si>
  <si>
    <t xml:space="preserve">HIV Tat-specific factor 1</t>
  </si>
  <si>
    <t xml:space="preserve">PF3D7_0728900</t>
  </si>
  <si>
    <t xml:space="preserve">BBM_03g03955</t>
  </si>
  <si>
    <t xml:space="preserve">signal recognition particle subunit SRP9 (SRP9)</t>
  </si>
  <si>
    <t xml:space="preserve">PF3D7_0729000</t>
  </si>
  <si>
    <t xml:space="preserve">SRP9</t>
  </si>
  <si>
    <t xml:space="preserve">BBM_03g03960</t>
  </si>
  <si>
    <t xml:space="preserve">NMD3, nonsense-mediated mRNA decay protein 3</t>
  </si>
  <si>
    <t xml:space="preserve">PF3D7_0729300</t>
  </si>
  <si>
    <t xml:space="preserve">NMD3</t>
  </si>
  <si>
    <t xml:space="preserve">BBM_03g03965</t>
  </si>
  <si>
    <t xml:space="preserve">BRX1, BRIX1, ribosome biogenesis protein BRX1</t>
  </si>
  <si>
    <t xml:space="preserve">PF3D7_0729400</t>
  </si>
  <si>
    <t xml:space="preserve">BBM_03g03970</t>
  </si>
  <si>
    <t xml:space="preserve">BBM_03g03975</t>
  </si>
  <si>
    <t xml:space="preserve">PF3D7_0730200</t>
  </si>
  <si>
    <t xml:space="preserve">BBM_03g03976</t>
  </si>
  <si>
    <t xml:space="preserve">PF3D7_0730000</t>
  </si>
  <si>
    <t xml:space="preserve">BBM_03g03980</t>
  </si>
  <si>
    <t xml:space="preserve">LisH domain-containing protein C29A3.03c</t>
  </si>
  <si>
    <t xml:space="preserve">PF3D7_0728600</t>
  </si>
  <si>
    <t xml:space="preserve">BBM_03g03985</t>
  </si>
  <si>
    <t xml:space="preserve">Zinc finger protein 598</t>
  </si>
  <si>
    <t xml:space="preserve">BBM_03g03990</t>
  </si>
  <si>
    <t xml:space="preserve">BBM_03g03995</t>
  </si>
  <si>
    <t xml:space="preserve">BBM_03g04000</t>
  </si>
  <si>
    <t xml:space="preserve">PF3D7_1450500</t>
  </si>
  <si>
    <t xml:space="preserve">BBM_03g04005</t>
  </si>
  <si>
    <t xml:space="preserve">26S proteasome regulatory subunit T2</t>
  </si>
  <si>
    <t xml:space="preserve">PF3D7_1008400</t>
  </si>
  <si>
    <t xml:space="preserve">RPT2</t>
  </si>
  <si>
    <t xml:space="preserve">BBM_03g04010</t>
  </si>
  <si>
    <t xml:space="preserve">BBM_03g04011</t>
  </si>
  <si>
    <t xml:space="preserve">XRN 5'-3' exonuclease N-terminus</t>
  </si>
  <si>
    <t xml:space="preserve">PF3D7_1106300</t>
  </si>
  <si>
    <t xml:space="preserve">BBM_03g04012</t>
  </si>
  <si>
    <t xml:space="preserve">SNARE protein, putative (BET1)</t>
  </si>
  <si>
    <t xml:space="preserve">PF3D7_1452500</t>
  </si>
  <si>
    <t xml:space="preserve">BET1</t>
  </si>
  <si>
    <t xml:space="preserve">BBM_03g04020</t>
  </si>
  <si>
    <t xml:space="preserve">BBM_03g04021</t>
  </si>
  <si>
    <t xml:space="preserve">BBM_03g04022</t>
  </si>
  <si>
    <t xml:space="preserve">BBM_03g04023</t>
  </si>
  <si>
    <t xml:space="preserve">PF3D7_1034600</t>
  </si>
  <si>
    <t xml:space="preserve">BBM_03g04040</t>
  </si>
  <si>
    <t xml:space="preserve">signal recognition particle subunit SRP54</t>
  </si>
  <si>
    <t xml:space="preserve">PF3D7_1450100</t>
  </si>
  <si>
    <t xml:space="preserve">SRP54</t>
  </si>
  <si>
    <t xml:space="preserve">BBM_03g04045</t>
  </si>
  <si>
    <t xml:space="preserve">BBM_03g04050</t>
  </si>
  <si>
    <t xml:space="preserve">translation initiation factor eIF-2 alpha subunit</t>
  </si>
  <si>
    <t xml:space="preserve">PF3D7_0728000</t>
  </si>
  <si>
    <t xml:space="preserve">BBM_03g04055</t>
  </si>
  <si>
    <t xml:space="preserve">PF3D7_1342300</t>
  </si>
  <si>
    <t xml:space="preserve">BBM_03g04060</t>
  </si>
  <si>
    <t xml:space="preserve">BBM_03g04065</t>
  </si>
  <si>
    <t xml:space="preserve">BBM_03g04070</t>
  </si>
  <si>
    <t xml:space="preserve">splicing factor 45</t>
  </si>
  <si>
    <t xml:space="preserve">BBM_03g04075</t>
  </si>
  <si>
    <t xml:space="preserve">NAF1, H/ACA ribonucleoprotein complex non-core subunit NAF1</t>
  </si>
  <si>
    <t xml:space="preserve">PF3D7_1453900</t>
  </si>
  <si>
    <t xml:space="preserve">BBM_03g04080</t>
  </si>
  <si>
    <t xml:space="preserve">BBM_03g04085</t>
  </si>
  <si>
    <t xml:space="preserve">BBM_03g04090</t>
  </si>
  <si>
    <t xml:space="preserve">peptidyl-tRNA hydrolase, PTH2 family</t>
  </si>
  <si>
    <t xml:space="preserve">PF3D7_0407200</t>
  </si>
  <si>
    <t xml:space="preserve">PTH2</t>
  </si>
  <si>
    <t xml:space="preserve">BBM_03g04095</t>
  </si>
  <si>
    <t xml:space="preserve">ubiquinol-cytochrome c reductase subunit 7</t>
  </si>
  <si>
    <t xml:space="preserve">PF3D7_1012300</t>
  </si>
  <si>
    <t xml:space="preserve">BBM_03g04100</t>
  </si>
  <si>
    <t xml:space="preserve">heme oxygenase (HO)</t>
  </si>
  <si>
    <t xml:space="preserve">PF3D7_1011900</t>
  </si>
  <si>
    <t xml:space="preserve">HO</t>
  </si>
  <si>
    <t xml:space="preserve">BBM_03g04105</t>
  </si>
  <si>
    <t xml:space="preserve">BBM_03g04110</t>
  </si>
  <si>
    <t xml:space="preserve">UV excision repair protein RAD23</t>
  </si>
  <si>
    <t xml:space="preserve">PF3D7_1011700</t>
  </si>
  <si>
    <t xml:space="preserve">BBM_03g04115</t>
  </si>
  <si>
    <t xml:space="preserve">PF3D7_1012100</t>
  </si>
  <si>
    <t xml:space="preserve">BBM_03g04120</t>
  </si>
  <si>
    <t xml:space="preserve">BBM_03g04125</t>
  </si>
  <si>
    <t xml:space="preserve">BBM_03g04130</t>
  </si>
  <si>
    <t xml:space="preserve">BBM_03g04135</t>
  </si>
  <si>
    <t xml:space="preserve">KH domain</t>
  </si>
  <si>
    <t xml:space="preserve">PF3D7_1415300</t>
  </si>
  <si>
    <t xml:space="preserve">BBM_03g04140</t>
  </si>
  <si>
    <t xml:space="preserve">chromodomain-helicase-DNA-binding protein 1</t>
  </si>
  <si>
    <t xml:space="preserve">PF3D7_1023900</t>
  </si>
  <si>
    <t xml:space="preserve">CHD1</t>
  </si>
  <si>
    <t xml:space="preserve">BBM_03g04145</t>
  </si>
  <si>
    <t xml:space="preserve">BBM_03g04150</t>
  </si>
  <si>
    <t xml:space="preserve">PF3D7_1022400</t>
  </si>
  <si>
    <t xml:space="preserve">SRSF4</t>
  </si>
  <si>
    <t xml:space="preserve">BBM_03g04155</t>
  </si>
  <si>
    <t xml:space="preserve">BBM_03g04160</t>
  </si>
  <si>
    <t xml:space="preserve">GMP synthase (glutamine-hydrolysing)</t>
  </si>
  <si>
    <t xml:space="preserve">BBM_03g04165</t>
  </si>
  <si>
    <t xml:space="preserve">protein disulfide-isomerase A6</t>
  </si>
  <si>
    <t xml:space="preserve">PF3D7_1134100</t>
  </si>
  <si>
    <t xml:space="preserve">PDI-11</t>
  </si>
  <si>
    <t xml:space="preserve">BBM_03g04170</t>
  </si>
  <si>
    <t xml:space="preserve">20S proteasome subunit beta 5</t>
  </si>
  <si>
    <t xml:space="preserve">PF3D7_1011400</t>
  </si>
  <si>
    <t xml:space="preserve">BBM_03g04175</t>
  </si>
  <si>
    <t xml:space="preserve">PF3D7_0802400</t>
  </si>
  <si>
    <t xml:space="preserve">BBM_03g04180</t>
  </si>
  <si>
    <t xml:space="preserve">Polyphosphoinositide phosphatase</t>
  </si>
  <si>
    <t xml:space="preserve">BBM_03g04181</t>
  </si>
  <si>
    <t xml:space="preserve">BBM_03g04182</t>
  </si>
  <si>
    <t xml:space="preserve">BBM_03g04183</t>
  </si>
  <si>
    <t xml:space="preserve">BBM_03g04195</t>
  </si>
  <si>
    <t xml:space="preserve">BBM_03g04196</t>
  </si>
  <si>
    <t xml:space="preserve">BBM_03g04197</t>
  </si>
  <si>
    <t xml:space="preserve">BBM_03g04205</t>
  </si>
  <si>
    <t xml:space="preserve">zinc finger protein, putative</t>
  </si>
  <si>
    <t xml:space="preserve">PF3D7_0315800</t>
  </si>
  <si>
    <t xml:space="preserve">BBM_03g04210</t>
  </si>
  <si>
    <t xml:space="preserve">20S proteasome subunit beta 2</t>
  </si>
  <si>
    <t xml:space="preserve">PF3D7_1328100</t>
  </si>
  <si>
    <t xml:space="preserve">BBM_03g04215</t>
  </si>
  <si>
    <t xml:space="preserve">protein transport protein SEC31</t>
  </si>
  <si>
    <t xml:space="preserve">PF3D7_0214100</t>
  </si>
  <si>
    <t xml:space="preserve">SEC31</t>
  </si>
  <si>
    <t xml:space="preserve">BBM_03g04220</t>
  </si>
  <si>
    <t xml:space="preserve">Chaperone protein ClpB</t>
  </si>
  <si>
    <t xml:space="preserve">BBM_03g04221</t>
  </si>
  <si>
    <t xml:space="preserve">PF3D7_1448900</t>
  </si>
  <si>
    <t xml:space="preserve">BBM_03g04222</t>
  </si>
  <si>
    <t xml:space="preserve">BBM_03g04230</t>
  </si>
  <si>
    <t xml:space="preserve">cysteine desulfurase</t>
  </si>
  <si>
    <t xml:space="preserve">PF3D7_0727200</t>
  </si>
  <si>
    <t xml:space="preserve">NFS</t>
  </si>
  <si>
    <t xml:space="preserve">BBM_03g04235</t>
  </si>
  <si>
    <t xml:space="preserve">BBM_03g04240</t>
  </si>
  <si>
    <t xml:space="preserve">T-complex protein 1 subunit eta</t>
  </si>
  <si>
    <t xml:space="preserve">PF3D7_0308200</t>
  </si>
  <si>
    <t xml:space="preserve">BBM_03g04245</t>
  </si>
  <si>
    <t xml:space="preserve">PF3D7_0308800</t>
  </si>
  <si>
    <t xml:space="preserve">BBM_03g04250</t>
  </si>
  <si>
    <t xml:space="preserve">splicing factor 3B subunit 1</t>
  </si>
  <si>
    <t xml:space="preserve">PF3D7_0308900</t>
  </si>
  <si>
    <t xml:space="preserve">SF3B1</t>
  </si>
  <si>
    <t xml:space="preserve">BBM_03g04255</t>
  </si>
  <si>
    <t xml:space="preserve">BBM_03g04256</t>
  </si>
  <si>
    <t xml:space="preserve">pre-mRNA-processing factor 19</t>
  </si>
  <si>
    <t xml:space="preserve">PF3D7_0308500</t>
  </si>
  <si>
    <t xml:space="preserve">BBM_03g04257</t>
  </si>
  <si>
    <t xml:space="preserve">PF3D7_0308600</t>
  </si>
  <si>
    <t xml:space="preserve">PRPF19</t>
  </si>
  <si>
    <t xml:space="preserve">BBM_03g04265</t>
  </si>
  <si>
    <t xml:space="preserve">dihydrolipoamide dehydrogenase</t>
  </si>
  <si>
    <t xml:space="preserve">PF3D7_1232200</t>
  </si>
  <si>
    <t xml:space="preserve">LPD1</t>
  </si>
  <si>
    <t xml:space="preserve">BBM_03g04270</t>
  </si>
  <si>
    <t xml:space="preserve">PF3D7_1232100</t>
  </si>
  <si>
    <t xml:space="preserve">CPN60</t>
  </si>
  <si>
    <t xml:space="preserve">BBM_03g04275</t>
  </si>
  <si>
    <t xml:space="preserve">Cytochrome b5</t>
  </si>
  <si>
    <t xml:space="preserve">PF3D7_1232300</t>
  </si>
  <si>
    <t xml:space="preserve">BBM_03g04280</t>
  </si>
  <si>
    <t xml:space="preserve">Family of unknown function (DUF572)</t>
  </si>
  <si>
    <t xml:space="preserve">BBM_03g04285</t>
  </si>
  <si>
    <t xml:space="preserve">BBM_03g04295</t>
  </si>
  <si>
    <t xml:space="preserve">Poly(A) RNA polymerase cid11</t>
  </si>
  <si>
    <t xml:space="preserve">PF3D7_1232900</t>
  </si>
  <si>
    <t xml:space="preserve">BBM_03g04300</t>
  </si>
  <si>
    <t xml:space="preserve">BBM_03g04301</t>
  </si>
  <si>
    <t xml:space="preserve">Ubiquitin fusion degradation protein UFD1</t>
  </si>
  <si>
    <t xml:space="preserve">PF3D7_1418000</t>
  </si>
  <si>
    <t xml:space="preserve">BBM_03g04302</t>
  </si>
  <si>
    <t xml:space="preserve">ubiquitin fusion degradation protein 1</t>
  </si>
  <si>
    <t xml:space="preserve">PF3D7_1417900</t>
  </si>
  <si>
    <t xml:space="preserve">BBM_03g04310</t>
  </si>
  <si>
    <t xml:space="preserve">minichromosome maintenance protein 2</t>
  </si>
  <si>
    <t xml:space="preserve">PF3D7_1417800</t>
  </si>
  <si>
    <t xml:space="preserve">MCM2</t>
  </si>
  <si>
    <t xml:space="preserve">BBM_03g04315</t>
  </si>
  <si>
    <t xml:space="preserve">BBM_03g04320</t>
  </si>
  <si>
    <t xml:space="preserve">BBM_03g04321</t>
  </si>
  <si>
    <t xml:space="preserve">BBM_03g04322</t>
  </si>
  <si>
    <t xml:space="preserve">BBM_03g04330</t>
  </si>
  <si>
    <t xml:space="preserve">5'-3' exonuclease N-terminal resolvase-like domain</t>
  </si>
  <si>
    <t xml:space="preserve">PF3D7_0203900</t>
  </si>
  <si>
    <t xml:space="preserve">BBM_03g04335</t>
  </si>
  <si>
    <t xml:space="preserve">PF3D7_0204100</t>
  </si>
  <si>
    <t xml:space="preserve">BBM_03g04340</t>
  </si>
  <si>
    <t xml:space="preserve">pre-mRNA branch site protein p14</t>
  </si>
  <si>
    <t xml:space="preserve">PF3D7_1224900</t>
  </si>
  <si>
    <t xml:space="preserve">SF3B6</t>
  </si>
  <si>
    <t xml:space="preserve">BBM_03g04345</t>
  </si>
  <si>
    <t xml:space="preserve">PF3D7_1224800</t>
  </si>
  <si>
    <t xml:space="preserve">BBM_03g04346</t>
  </si>
  <si>
    <t xml:space="preserve">BBM_03g04347</t>
  </si>
  <si>
    <t xml:space="preserve">Isoleucine--tRNA ligase</t>
  </si>
  <si>
    <t xml:space="preserve">BBM_03g04355</t>
  </si>
  <si>
    <t xml:space="preserve">Uncharacterised protein family (UPF0041)</t>
  </si>
  <si>
    <t xml:space="preserve">BBM_03g04365</t>
  </si>
  <si>
    <t xml:space="preserve">BBM_03g04370</t>
  </si>
  <si>
    <t xml:space="preserve">U1 small nuclear ribonucleoprotein 70 kDa</t>
  </si>
  <si>
    <t xml:space="preserve">BBM_03g04371</t>
  </si>
  <si>
    <t xml:space="preserve">U1 small nuclear ribonucleoprotein 70kDa</t>
  </si>
  <si>
    <t xml:space="preserve">PF3D7_1367500</t>
  </si>
  <si>
    <t xml:space="preserve">BBM_03g04372</t>
  </si>
  <si>
    <t xml:space="preserve">cytochrome-b5 reductase</t>
  </si>
  <si>
    <t xml:space="preserve">PF3D7_1366200</t>
  </si>
  <si>
    <t xml:space="preserve">BBM_03g04380</t>
  </si>
  <si>
    <t xml:space="preserve">PF3D7_0915700</t>
  </si>
  <si>
    <t xml:space="preserve">BBM_03g04381</t>
  </si>
  <si>
    <t xml:space="preserve">BBM_03g04395</t>
  </si>
  <si>
    <t xml:space="preserve">BBM_03g04400</t>
  </si>
  <si>
    <t xml:space="preserve">PF3D7_0915300</t>
  </si>
  <si>
    <t xml:space="preserve">BBM_03g04405</t>
  </si>
  <si>
    <t xml:space="preserve">BBM_03g04410</t>
  </si>
  <si>
    <t xml:space="preserve">TLD domain-containing protein 2</t>
  </si>
  <si>
    <t xml:space="preserve">PF3D7_0919800</t>
  </si>
  <si>
    <t xml:space="preserve">BBM_03g04415</t>
  </si>
  <si>
    <t xml:space="preserve">BBM_03g04420</t>
  </si>
  <si>
    <t xml:space="preserve">PF3D7_1347900</t>
  </si>
  <si>
    <t xml:space="preserve">BBM_03g04425</t>
  </si>
  <si>
    <t xml:space="preserve">GTPase, putative</t>
  </si>
  <si>
    <t xml:space="preserve">PF3D7_1348100</t>
  </si>
  <si>
    <t xml:space="preserve">BBM_03g04430</t>
  </si>
  <si>
    <t xml:space="preserve">PF3D7_1366100</t>
  </si>
  <si>
    <t xml:space="preserve">BBM_03g04435</t>
  </si>
  <si>
    <t xml:space="preserve">Appr-1-p processing domain protein</t>
  </si>
  <si>
    <t xml:space="preserve">PF3D7_1448800</t>
  </si>
  <si>
    <t xml:space="preserve">BBM_03g04440</t>
  </si>
  <si>
    <t xml:space="preserve">PF3D7_1448700</t>
  </si>
  <si>
    <t xml:space="preserve">BBM_03g04445</t>
  </si>
  <si>
    <t xml:space="preserve">SNARE protein, putative (VTI1)</t>
  </si>
  <si>
    <t xml:space="preserve">PF3D7_1448600</t>
  </si>
  <si>
    <t xml:space="preserve">VTI1</t>
  </si>
  <si>
    <t xml:space="preserve">BBM_03g04450</t>
  </si>
  <si>
    <t xml:space="preserve">NAD-dependent protein deacetylase Sir2B</t>
  </si>
  <si>
    <t xml:space="preserve">PF3D7_1451400</t>
  </si>
  <si>
    <t xml:space="preserve">Sir2B</t>
  </si>
  <si>
    <t xml:space="preserve">BBM_03g04455</t>
  </si>
  <si>
    <t xml:space="preserve">PF3D7_1451300</t>
  </si>
  <si>
    <t xml:space="preserve">BBM_03g04460</t>
  </si>
  <si>
    <t xml:space="preserve">PF3D7_1451100</t>
  </si>
  <si>
    <t xml:space="preserve">BBM_03g04465</t>
  </si>
  <si>
    <t xml:space="preserve">acetyl-CoA C-acetyltransferase</t>
  </si>
  <si>
    <t xml:space="preserve">PF3D7_1450900</t>
  </si>
  <si>
    <t xml:space="preserve">BBM_03g04470</t>
  </si>
  <si>
    <t xml:space="preserve">Serine/arginine repetitive matrix protein 2</t>
  </si>
  <si>
    <t xml:space="preserve">PF3D7_1450700</t>
  </si>
  <si>
    <t xml:space="preserve">BBM_03g04475</t>
  </si>
  <si>
    <t xml:space="preserve">PF3D7_1450800</t>
  </si>
  <si>
    <t xml:space="preserve">BBM_03g04480</t>
  </si>
  <si>
    <t xml:space="preserve">BBM_03g04485</t>
  </si>
  <si>
    <t xml:space="preserve">Protein lifeguard 3</t>
  </si>
  <si>
    <t xml:space="preserve">PF3D7_1248500</t>
  </si>
  <si>
    <t xml:space="preserve">BBM_03g04490</t>
  </si>
  <si>
    <t xml:space="preserve">Putative tRNA pseudouridine synthase Pus10</t>
  </si>
  <si>
    <t xml:space="preserve">PF3D7_1402100</t>
  </si>
  <si>
    <t xml:space="preserve">BBM_03g04495</t>
  </si>
  <si>
    <t xml:space="preserve">phosphatidylinositol 3-kinase</t>
  </si>
  <si>
    <t xml:space="preserve">BBM_03g04496</t>
  </si>
  <si>
    <t xml:space="preserve">PF3D7_1309000</t>
  </si>
  <si>
    <t xml:space="preserve">BBM_03g04497</t>
  </si>
  <si>
    <t xml:space="preserve">BBM_03g04505</t>
  </si>
  <si>
    <t xml:space="preserve">DnaJ homolog subfamily A member 4</t>
  </si>
  <si>
    <t xml:space="preserve">PF3D7_0629200</t>
  </si>
  <si>
    <t xml:space="preserve">BBM_03g04510</t>
  </si>
  <si>
    <t xml:space="preserve">origin recognition complex subunit 2</t>
  </si>
  <si>
    <t xml:space="preserve">PF3D7_0705300</t>
  </si>
  <si>
    <t xml:space="preserve">ORC2</t>
  </si>
  <si>
    <t xml:space="preserve">BBM_03g04515</t>
  </si>
  <si>
    <t xml:space="preserve">poly(A) polymerase</t>
  </si>
  <si>
    <t xml:space="preserve">PF3D7_0625600</t>
  </si>
  <si>
    <t xml:space="preserve">BBM_03g04520</t>
  </si>
  <si>
    <t xml:space="preserve">BBM_03g04525</t>
  </si>
  <si>
    <t xml:space="preserve">IMP4, U3 small nucleolar ribonucleoprotein protein IMP4</t>
  </si>
  <si>
    <t xml:space="preserve">PF3D7_0818800</t>
  </si>
  <si>
    <t xml:space="preserve">BBM_03g04535</t>
  </si>
  <si>
    <t xml:space="preserve">Exonuclease V - a 5' deoxyribonuclease</t>
  </si>
  <si>
    <t xml:space="preserve">PF3D7_1458700</t>
  </si>
  <si>
    <t xml:space="preserve">BBM_03g04540</t>
  </si>
  <si>
    <t xml:space="preserve">BBM_03g04545</t>
  </si>
  <si>
    <t xml:space="preserve">BBM_03g04550</t>
  </si>
  <si>
    <t xml:space="preserve">PF3D7_0703700</t>
  </si>
  <si>
    <t xml:space="preserve">BBM_03g04551</t>
  </si>
  <si>
    <t xml:space="preserve">PF3D7_1459000</t>
  </si>
  <si>
    <t xml:space="preserve">DBP5</t>
  </si>
  <si>
    <t xml:space="preserve">BBM_03g04552</t>
  </si>
  <si>
    <t xml:space="preserve">Uncharacterized protein YqeH</t>
  </si>
  <si>
    <t xml:space="preserve">PF3D7_1459100</t>
  </si>
  <si>
    <t xml:space="preserve">BBM_03g04565</t>
  </si>
  <si>
    <t xml:space="preserve">PF3D7_0628200</t>
  </si>
  <si>
    <t xml:space="preserve">PK4</t>
  </si>
  <si>
    <t xml:space="preserve">BBM_03g04570</t>
  </si>
  <si>
    <t xml:space="preserve">Branchpoint-bridging protein</t>
  </si>
  <si>
    <t xml:space="preserve">PF3D7_0623600</t>
  </si>
  <si>
    <t xml:space="preserve">BBM_03g04575</t>
  </si>
  <si>
    <t xml:space="preserve">splicing factor 1</t>
  </si>
  <si>
    <t xml:space="preserve">PF3D7_0623700</t>
  </si>
  <si>
    <t xml:space="preserve">BBM_03g04580</t>
  </si>
  <si>
    <t xml:space="preserve">Ribonuclease HII</t>
  </si>
  <si>
    <t xml:space="preserve">PF3D7_0623900</t>
  </si>
  <si>
    <t xml:space="preserve">BBM_03g04585</t>
  </si>
  <si>
    <t xml:space="preserve">ribonuclease H2 subunit A</t>
  </si>
  <si>
    <t xml:space="preserve">BBM_03g04590</t>
  </si>
  <si>
    <t xml:space="preserve">BBM_03g04595</t>
  </si>
  <si>
    <t xml:space="preserve">Eukaryotic translation initiation factor 3 subunit L</t>
  </si>
  <si>
    <t xml:space="preserve">PF3D7_0612100</t>
  </si>
  <si>
    <t xml:space="preserve">BBM_03g04600</t>
  </si>
  <si>
    <t xml:space="preserve">Hexokinase</t>
  </si>
  <si>
    <t xml:space="preserve">BBM_03g04605</t>
  </si>
  <si>
    <t xml:space="preserve">hexokinase</t>
  </si>
  <si>
    <t xml:space="preserve">PF3D7_0624100</t>
  </si>
  <si>
    <t xml:space="preserve">BBM_03g04610</t>
  </si>
  <si>
    <t xml:space="preserve">PF3D7_0624300</t>
  </si>
  <si>
    <t xml:space="preserve">BBM_03g04615</t>
  </si>
  <si>
    <t xml:space="preserve">PF3D7_0624400</t>
  </si>
  <si>
    <t xml:space="preserve">BBM_03g04620</t>
  </si>
  <si>
    <t xml:space="preserve">BBM_03g04625</t>
  </si>
  <si>
    <t xml:space="preserve">Prefoldin subunit 3</t>
  </si>
  <si>
    <t xml:space="preserve">PF3D7_0718500</t>
  </si>
  <si>
    <t xml:space="preserve">BBM_03g04630</t>
  </si>
  <si>
    <t xml:space="preserve">p25-alpha family protein, putative</t>
  </si>
  <si>
    <t xml:space="preserve">PF3D7_1236600</t>
  </si>
  <si>
    <t xml:space="preserve">BBM_03g04635</t>
  </si>
  <si>
    <t xml:space="preserve">ATP synthase delta (OSCP) subunit</t>
  </si>
  <si>
    <t xml:space="preserve">PF3D7_1310000</t>
  </si>
  <si>
    <t xml:space="preserve">OSCP</t>
  </si>
  <si>
    <t xml:space="preserve">BBM_03g04636</t>
  </si>
  <si>
    <t xml:space="preserve">F-type H+-transporting ATPase oligomycin sensitivity conferral</t>
  </si>
  <si>
    <t xml:space="preserve">PF3D7_1222300</t>
  </si>
  <si>
    <t xml:space="preserve">GRP94</t>
  </si>
  <si>
    <t xml:space="preserve">BBM_03g04637</t>
  </si>
  <si>
    <t xml:space="preserve">BBM_03g04645</t>
  </si>
  <si>
    <t xml:space="preserve">Pantothenate kinase 4</t>
  </si>
  <si>
    <t xml:space="preserve">BBM_03g04650</t>
  </si>
  <si>
    <t xml:space="preserve">adenosinetriphosphatase</t>
  </si>
  <si>
    <t xml:space="preserve">PF3D7_1104200</t>
  </si>
  <si>
    <t xml:space="preserve">SNF2L</t>
  </si>
  <si>
    <t xml:space="preserve">BBM_03g04655</t>
  </si>
  <si>
    <t xml:space="preserve">PF3D7_1437600</t>
  </si>
  <si>
    <t xml:space="preserve">BBM_03g04660</t>
  </si>
  <si>
    <t xml:space="preserve">BBM_03g04665</t>
  </si>
  <si>
    <t xml:space="preserve">transitional endoplasmic reticulum ATPase</t>
  </si>
  <si>
    <t xml:space="preserve">PF3D7_0619400</t>
  </si>
  <si>
    <t xml:space="preserve">BBM_03g04670</t>
  </si>
  <si>
    <t xml:space="preserve">PF3D7_0619700</t>
  </si>
  <si>
    <t xml:space="preserve">BBM_03g04675</t>
  </si>
  <si>
    <t xml:space="preserve">BBM_03g04680</t>
  </si>
  <si>
    <t xml:space="preserve">PF3D7_1432300</t>
  </si>
  <si>
    <t xml:space="preserve">BBM_03g04681</t>
  </si>
  <si>
    <t xml:space="preserve">BBM_03g04682</t>
  </si>
  <si>
    <t xml:space="preserve">Putative transferase CAF17 mitochondrial</t>
  </si>
  <si>
    <t xml:space="preserve">PF3D7_1452200</t>
  </si>
  <si>
    <t xml:space="preserve">BBM_03g04683</t>
  </si>
  <si>
    <t xml:space="preserve">leucine-rich repeat protein (LRR3)</t>
  </si>
  <si>
    <t xml:space="preserve">PF3D7_1452100</t>
  </si>
  <si>
    <t xml:space="preserve">LRR3</t>
  </si>
  <si>
    <t xml:space="preserve">BBM_03g04695</t>
  </si>
  <si>
    <t xml:space="preserve">rhoptry neck protein 2</t>
  </si>
  <si>
    <t xml:space="preserve">PF3D7_1452000</t>
  </si>
  <si>
    <t xml:space="preserve">RON2</t>
  </si>
  <si>
    <t xml:space="preserve">BBM_03g04700</t>
  </si>
  <si>
    <t xml:space="preserve">TSR1, pre-rRNA-processing protein TSR1</t>
  </si>
  <si>
    <t xml:space="preserve">PF3D7_1451900</t>
  </si>
  <si>
    <t xml:space="preserve">BBM_03g04705</t>
  </si>
  <si>
    <t xml:space="preserve">Vacuolar protein sorting/targeting protein 10</t>
  </si>
  <si>
    <t xml:space="preserve">PF3D7_1451800</t>
  </si>
  <si>
    <t xml:space="preserve">BBM_03g04710</t>
  </si>
  <si>
    <t xml:space="preserve">protein phosphatase 3, regulatory subunit</t>
  </si>
  <si>
    <t xml:space="preserve">PF3D7_1451700</t>
  </si>
  <si>
    <t xml:space="preserve">CNB</t>
  </si>
  <si>
    <t xml:space="preserve">BBM_03g04715</t>
  </si>
  <si>
    <t xml:space="preserve">small nuclear ribonucleoprotein E</t>
  </si>
  <si>
    <t xml:space="preserve">PF3D7_1350200</t>
  </si>
  <si>
    <t xml:space="preserve">SNRPE</t>
  </si>
  <si>
    <t xml:space="preserve">BBM_03g04725</t>
  </si>
  <si>
    <t xml:space="preserve">BBM_03g04730</t>
  </si>
  <si>
    <t xml:space="preserve">PF3D7_1449600</t>
  </si>
  <si>
    <t xml:space="preserve">BBM_03g04735</t>
  </si>
  <si>
    <t xml:space="preserve">crossover junction endonuclease MUS81</t>
  </si>
  <si>
    <t xml:space="preserve">PF3D7_1449400</t>
  </si>
  <si>
    <t xml:space="preserve">MUS81</t>
  </si>
  <si>
    <t xml:space="preserve">BBM_03g04740</t>
  </si>
  <si>
    <t xml:space="preserve">BBM_03g04745</t>
  </si>
  <si>
    <t xml:space="preserve">Transcription factor IIIB 90 kDa subunit</t>
  </si>
  <si>
    <t xml:space="preserve">PF3D7_1449300</t>
  </si>
  <si>
    <t xml:space="preserve">BBM_03g04750</t>
  </si>
  <si>
    <t xml:space="preserve">syntaxin, Qa-SNARE family (SYN2)</t>
  </si>
  <si>
    <t xml:space="preserve">PF3D7_1210100</t>
  </si>
  <si>
    <t xml:space="preserve">SYN2</t>
  </si>
  <si>
    <t xml:space="preserve">BBM_03g04755</t>
  </si>
  <si>
    <t xml:space="preserve">PF3D7_0218600</t>
  </si>
  <si>
    <t xml:space="preserve">BBM_03g04760</t>
  </si>
  <si>
    <t xml:space="preserve">BBM_03g04765</t>
  </si>
  <si>
    <t xml:space="preserve">myosin light chain, putative</t>
  </si>
  <si>
    <t xml:space="preserve">PF3D7_0627200</t>
  </si>
  <si>
    <t xml:space="preserve">BBM_03g04770</t>
  </si>
  <si>
    <t xml:space="preserve">E3 ubiquitin-protein ligase RNF5</t>
  </si>
  <si>
    <t xml:space="preserve">PF3D7_0627300</t>
  </si>
  <si>
    <t xml:space="preserve">RNF5</t>
  </si>
  <si>
    <t xml:space="preserve">BBM_03g04775</t>
  </si>
  <si>
    <t xml:space="preserve">S-adenosylmethionine synthetase</t>
  </si>
  <si>
    <t xml:space="preserve">PF3D7_0922200</t>
  </si>
  <si>
    <t xml:space="preserve">SAMS</t>
  </si>
  <si>
    <t xml:space="preserve">BBM_03g04780</t>
  </si>
  <si>
    <t xml:space="preserve">NAD+ kinase</t>
  </si>
  <si>
    <t xml:space="preserve">BBM_03g04785</t>
  </si>
  <si>
    <t xml:space="preserve">PF3D7_0210200</t>
  </si>
  <si>
    <t xml:space="preserve">BBM_03g04790</t>
  </si>
  <si>
    <t xml:space="preserve">PF3D7_0209600</t>
  </si>
  <si>
    <t xml:space="preserve">BBM_03g04795</t>
  </si>
  <si>
    <t xml:space="preserve">protein transport protein SEC61 subunit gamma and related proteins</t>
  </si>
  <si>
    <t xml:space="preserve">BBM_03g04800</t>
  </si>
  <si>
    <t xml:space="preserve">large subunit ribosomal protein L37Ae</t>
  </si>
  <si>
    <t xml:space="preserve">PF3D7_0210100.1</t>
  </si>
  <si>
    <t xml:space="preserve">BBM_03g04805</t>
  </si>
  <si>
    <t xml:space="preserve">BBM_03g04810</t>
  </si>
  <si>
    <t xml:space="preserve">ATP-dependent RNA helicase UAP56/SUB2</t>
  </si>
  <si>
    <t xml:space="preserve">PF3D7_0209800</t>
  </si>
  <si>
    <t xml:space="preserve">UAP56</t>
  </si>
  <si>
    <t xml:space="preserve">BBM_03g04815</t>
  </si>
  <si>
    <t xml:space="preserve">PF3D7_0210300</t>
  </si>
  <si>
    <t xml:space="preserve">BBM_03g04820</t>
  </si>
  <si>
    <t xml:space="preserve">ATP13A1</t>
  </si>
  <si>
    <t xml:space="preserve">BBM_03g04825</t>
  </si>
  <si>
    <t xml:space="preserve">DNA-directed RNA polymerase II subunit A</t>
  </si>
  <si>
    <t xml:space="preserve">BBM_03g04830</t>
  </si>
  <si>
    <t xml:space="preserve">BBM_03g04840</t>
  </si>
  <si>
    <t xml:space="preserve">BBM_03g04845</t>
  </si>
  <si>
    <t xml:space="preserve">Tpr related protein, putative, Same as BBM_04g09985</t>
  </si>
  <si>
    <t xml:space="preserve">BBM_03g04850</t>
  </si>
  <si>
    <t xml:space="preserve">BMN1 family protein, truncated, Same as BBM_04g09990</t>
  </si>
  <si>
    <t xml:space="preserve">BBM_03g04855</t>
  </si>
  <si>
    <t xml:space="preserve">BMN2 family protein, Same as BBM_04g09995</t>
  </si>
  <si>
    <t xml:space="preserve">BBM_03g04860</t>
  </si>
  <si>
    <t xml:space="preserve">asparagine synthase (glutamine-hydrolysing), Same as BBM_04g10000</t>
  </si>
  <si>
    <t xml:space="preserve">BBM_03g04865</t>
  </si>
  <si>
    <t xml:space="preserve">hypothetical protein, Same as BBM_04g10005</t>
  </si>
  <si>
    <t xml:space="preserve">BBM_03g04870</t>
  </si>
  <si>
    <t xml:space="preserve">aconitate hydratase 1, Same as BBM_04g10010</t>
  </si>
  <si>
    <t xml:space="preserve">BBM_04g04875</t>
  </si>
  <si>
    <t xml:space="preserve">BBM_04g04880</t>
  </si>
  <si>
    <t xml:space="preserve">large subunit ribosomal protein L18e</t>
  </si>
  <si>
    <t xml:space="preserve">PF3D7_1341300</t>
  </si>
  <si>
    <t xml:space="preserve">BBM_04g04885</t>
  </si>
  <si>
    <t xml:space="preserve">V-type H+-transporting ATPase subunit D</t>
  </si>
  <si>
    <t xml:space="preserve">PF3D7_1341900</t>
  </si>
  <si>
    <t xml:space="preserve">BBM_04g04886</t>
  </si>
  <si>
    <t xml:space="preserve">small subunit ribosomal protein S6e</t>
  </si>
  <si>
    <t xml:space="preserve">PF3D7_1342000</t>
  </si>
  <si>
    <t xml:space="preserve">BBM_04g04887</t>
  </si>
  <si>
    <t xml:space="preserve">co-chaperone p23 (P23)</t>
  </si>
  <si>
    <t xml:space="preserve">PF3D7_1453700</t>
  </si>
  <si>
    <t xml:space="preserve">P23</t>
  </si>
  <si>
    <t xml:space="preserve">BBM_04g04895</t>
  </si>
  <si>
    <t xml:space="preserve">PF3D7_1453600</t>
  </si>
  <si>
    <t xml:space="preserve">BBM_04g04900</t>
  </si>
  <si>
    <t xml:space="preserve">BBM_04g04901</t>
  </si>
  <si>
    <t xml:space="preserve">BBM_04g04915</t>
  </si>
  <si>
    <t xml:space="preserve">BBM_04g04920</t>
  </si>
  <si>
    <t xml:space="preserve">large subunit ribosomal protein L18Ae</t>
  </si>
  <si>
    <t xml:space="preserve">PF3D7_1341200</t>
  </si>
  <si>
    <t xml:space="preserve">BBM_04g04925</t>
  </si>
  <si>
    <t xml:space="preserve">BBM_04g04930</t>
  </si>
  <si>
    <t xml:space="preserve">BBM_04g04935</t>
  </si>
  <si>
    <t xml:space="preserve">BBM_04g04940</t>
  </si>
  <si>
    <t xml:space="preserve">BBM_04g04945</t>
  </si>
  <si>
    <t xml:space="preserve">PF3D7_1452900</t>
  </si>
  <si>
    <t xml:space="preserve">BBM_04g04950</t>
  </si>
  <si>
    <t xml:space="preserve">BBM_04g04955</t>
  </si>
  <si>
    <t xml:space="preserve">BBM_04g04960</t>
  </si>
  <si>
    <t xml:space="preserve">PF3D7_1349200</t>
  </si>
  <si>
    <t xml:space="preserve">BBM_04g04965</t>
  </si>
  <si>
    <t xml:space="preserve">50S ribosomal protein L33, putative</t>
  </si>
  <si>
    <t xml:space="preserve">PF3D7_0210400</t>
  </si>
  <si>
    <t xml:space="preserve">BBM_04g04970</t>
  </si>
  <si>
    <t xml:space="preserve">BBM_04g04975</t>
  </si>
  <si>
    <t xml:space="preserve">BBM_04g04980</t>
  </si>
  <si>
    <t xml:space="preserve">PF3D7_1449100</t>
  </si>
  <si>
    <t xml:space="preserve">BBM_04g04985</t>
  </si>
  <si>
    <t xml:space="preserve">20S proteasome subunit alpha 5</t>
  </si>
  <si>
    <t xml:space="preserve">PF3D7_0727400</t>
  </si>
  <si>
    <t xml:space="preserve">BBM_04g04990</t>
  </si>
  <si>
    <t xml:space="preserve">PF3D7_1449900</t>
  </si>
  <si>
    <t xml:space="preserve">BBM_04g04995</t>
  </si>
  <si>
    <t xml:space="preserve">PF3D7_1449800</t>
  </si>
  <si>
    <t xml:space="preserve">BBM_04g05000</t>
  </si>
  <si>
    <t xml:space="preserve">2-C-methyl-D-erythritol 2,4-cyclodiphosphate synthase</t>
  </si>
  <si>
    <t xml:space="preserve">PF3D7_0209300</t>
  </si>
  <si>
    <t xml:space="preserve">IspF</t>
  </si>
  <si>
    <t xml:space="preserve">BBM_04g05001</t>
  </si>
  <si>
    <t xml:space="preserve">BBM_04g05015</t>
  </si>
  <si>
    <t xml:space="preserve">PF3D7_0921100</t>
  </si>
  <si>
    <t xml:space="preserve">BBM_04g05020</t>
  </si>
  <si>
    <t xml:space="preserve">BBM_04g05025</t>
  </si>
  <si>
    <t xml:space="preserve">Squamous cell carcinoma antigen recognized by T-cells 3</t>
  </si>
  <si>
    <t xml:space="preserve">BBM_04g05030</t>
  </si>
  <si>
    <t xml:space="preserve">BBM_04g05035</t>
  </si>
  <si>
    <t xml:space="preserve">DNA-directed RNA polymerase II subunit E</t>
  </si>
  <si>
    <t xml:space="preserve">PF3D7_1364800</t>
  </si>
  <si>
    <t xml:space="preserve">BBM_04g05040</t>
  </si>
  <si>
    <t xml:space="preserve">cleavage and polyadenylation specificity factor subunit 4</t>
  </si>
  <si>
    <t xml:space="preserve">PF3D7_0906600</t>
  </si>
  <si>
    <t xml:space="preserve">BBM_04g05045</t>
  </si>
  <si>
    <t xml:space="preserve">nucleophosmin 1</t>
  </si>
  <si>
    <t xml:space="preserve">PF3D7_0813300</t>
  </si>
  <si>
    <t xml:space="preserve">BBM_04g05050</t>
  </si>
  <si>
    <t xml:space="preserve">mitochondrial ribosomal protein S17 precursor, putative</t>
  </si>
  <si>
    <t xml:space="preserve">PF3D7_1365100</t>
  </si>
  <si>
    <t xml:space="preserve">BBM_04g05055</t>
  </si>
  <si>
    <t xml:space="preserve">BBM_04g05060</t>
  </si>
  <si>
    <t xml:space="preserve">Importin subunit alpha-1b</t>
  </si>
  <si>
    <t xml:space="preserve">PF3D7_0812400</t>
  </si>
  <si>
    <t xml:space="preserve">KARalpha</t>
  </si>
  <si>
    <t xml:space="preserve">BBM_04g05065</t>
  </si>
  <si>
    <t xml:space="preserve">exosome complex component RRP45</t>
  </si>
  <si>
    <t xml:space="preserve">PF3D7_1364500</t>
  </si>
  <si>
    <t xml:space="preserve">RRP45</t>
  </si>
  <si>
    <t xml:space="preserve">BBM_04g05075</t>
  </si>
  <si>
    <t xml:space="preserve">Aldo-keto reductase (Fragment)</t>
  </si>
  <si>
    <t xml:space="preserve">PF3D7_1364600</t>
  </si>
  <si>
    <t xml:space="preserve">BBM_04g05080</t>
  </si>
  <si>
    <t xml:space="preserve">BBM_04g05085</t>
  </si>
  <si>
    <t xml:space="preserve">BBM_04g05090</t>
  </si>
  <si>
    <t xml:space="preserve">BBM_04g05095</t>
  </si>
  <si>
    <t xml:space="preserve">pre-mRNA-splicing factor ATP-dependent RNA helicase PRP16</t>
  </si>
  <si>
    <t xml:space="preserve">PF3D7_1364300</t>
  </si>
  <si>
    <t xml:space="preserve">PRP16</t>
  </si>
  <si>
    <t xml:space="preserve">BBM_04g05100</t>
  </si>
  <si>
    <t xml:space="preserve">DNA excision repair protein ERCC-4</t>
  </si>
  <si>
    <t xml:space="preserve">PF3D7_1368800</t>
  </si>
  <si>
    <t xml:space="preserve">ERCC4</t>
  </si>
  <si>
    <t xml:space="preserve">BBM_04g05105</t>
  </si>
  <si>
    <t xml:space="preserve">PF3D7_1368900</t>
  </si>
  <si>
    <t xml:space="preserve">BBM_04g05110</t>
  </si>
  <si>
    <t xml:space="preserve">glycosylphosphatidylinositol anchor attachment 1 protein, putative (GPAA1)</t>
  </si>
  <si>
    <t xml:space="preserve">PF3D7_1369000</t>
  </si>
  <si>
    <t xml:space="preserve">GPAA1</t>
  </si>
  <si>
    <t xml:space="preserve">BBM_04g05115</t>
  </si>
  <si>
    <t xml:space="preserve">BBM_04g05120</t>
  </si>
  <si>
    <t xml:space="preserve">RNA-binding protein Musashi</t>
  </si>
  <si>
    <t xml:space="preserve">PF3D7_0414500</t>
  </si>
  <si>
    <t xml:space="preserve">BBM_04g05125</t>
  </si>
  <si>
    <t xml:space="preserve">BBM_04g05130</t>
  </si>
  <si>
    <t xml:space="preserve">BBM_04g05131</t>
  </si>
  <si>
    <t xml:space="preserve">BBM_04g05135</t>
  </si>
  <si>
    <t xml:space="preserve">PF3D7_1458300</t>
  </si>
  <si>
    <t xml:space="preserve">BBM_04g05140</t>
  </si>
  <si>
    <t xml:space="preserve">RPF1, ribosome production factor 1</t>
  </si>
  <si>
    <t xml:space="preserve">PF3D7_0921800</t>
  </si>
  <si>
    <t xml:space="preserve">BBM_04g05145</t>
  </si>
  <si>
    <t xml:space="preserve">BBM_04g05150</t>
  </si>
  <si>
    <t xml:space="preserve">ubiquitin-like protein, putative</t>
  </si>
  <si>
    <t xml:space="preserve">PF3D7_0922100</t>
  </si>
  <si>
    <t xml:space="preserve">BBM_04g05155</t>
  </si>
  <si>
    <t xml:space="preserve">4-methyl-5(b-hydroxyethyl)-thiazole monophosphate biosynthesis</t>
  </si>
  <si>
    <t xml:space="preserve">PF3D7_0627500</t>
  </si>
  <si>
    <t xml:space="preserve">DJ1</t>
  </si>
  <si>
    <t xml:space="preserve">BBM_04g05160</t>
  </si>
  <si>
    <t xml:space="preserve">BBM_04g05165</t>
  </si>
  <si>
    <t xml:space="preserve">Mitochondrial import inner membrane translocase subunit tim22</t>
  </si>
  <si>
    <t xml:space="preserve">PF3D7_0627400</t>
  </si>
  <si>
    <t xml:space="preserve">TIM22</t>
  </si>
  <si>
    <t xml:space="preserve">BBM_04g05170</t>
  </si>
  <si>
    <t xml:space="preserve">Uncharacterized methyltransferase C3B9.04 mitochondrial</t>
  </si>
  <si>
    <t xml:space="preserve">PF3D7_0407100</t>
  </si>
  <si>
    <t xml:space="preserve">BBM_04g05175</t>
  </si>
  <si>
    <t xml:space="preserve">PF3D7_1350100</t>
  </si>
  <si>
    <t xml:space="preserve">KRS1</t>
  </si>
  <si>
    <t xml:space="preserve">BBM_04g05176</t>
  </si>
  <si>
    <t xml:space="preserve">LCCL domain-containing protein (LAP5)</t>
  </si>
  <si>
    <t xml:space="preserve">PF3D7_1451600</t>
  </si>
  <si>
    <t xml:space="preserve">LAP5</t>
  </si>
  <si>
    <t xml:space="preserve">BBM_04g05177</t>
  </si>
  <si>
    <t xml:space="preserve">pre-mRNA-splicing factor CWF18, putative</t>
  </si>
  <si>
    <t xml:space="preserve">PF3D7_1451500</t>
  </si>
  <si>
    <t xml:space="preserve">BBM_04g05185</t>
  </si>
  <si>
    <t xml:space="preserve">PF3D7_0727100</t>
  </si>
  <si>
    <t xml:space="preserve">BBM_04g05190</t>
  </si>
  <si>
    <t xml:space="preserve">PF3D7_1350300</t>
  </si>
  <si>
    <t xml:space="preserve">BBM_04g05195</t>
  </si>
  <si>
    <t xml:space="preserve">BBM_04g05200</t>
  </si>
  <si>
    <t xml:space="preserve">BBM_04g05205</t>
  </si>
  <si>
    <t xml:space="preserve">BBM_04g05210</t>
  </si>
  <si>
    <t xml:space="preserve">BBM_04g05215</t>
  </si>
  <si>
    <t xml:space="preserve">BBM_04g05220</t>
  </si>
  <si>
    <t xml:space="preserve">PF3D7_1140900</t>
  </si>
  <si>
    <t xml:space="preserve">BBM_04g05225</t>
  </si>
  <si>
    <t xml:space="preserve">BBM_04g05230</t>
  </si>
  <si>
    <t xml:space="preserve">nucleoside-triphosphate pyrophosphatase</t>
  </si>
  <si>
    <t xml:space="preserve">PF3D7_0720800</t>
  </si>
  <si>
    <t xml:space="preserve">BBM_04g05235</t>
  </si>
  <si>
    <t xml:space="preserve">PF3D7_0720600</t>
  </si>
  <si>
    <t xml:space="preserve">BBM_04g05240</t>
  </si>
  <si>
    <t xml:space="preserve">PF3D7_0720500</t>
  </si>
  <si>
    <t xml:space="preserve">BBM_04g05245</t>
  </si>
  <si>
    <t xml:space="preserve">Apoptosis-inducing factor 3</t>
  </si>
  <si>
    <t xml:space="preserve">PF3D7_0720400</t>
  </si>
  <si>
    <t xml:space="preserve">BBM_04g05250</t>
  </si>
  <si>
    <t xml:space="preserve">PF3D7_0104500</t>
  </si>
  <si>
    <t xml:space="preserve">BBM_04g05255</t>
  </si>
  <si>
    <t xml:space="preserve">4-hydroxy-3-methylbut-2-enyl diphosphate reductase</t>
  </si>
  <si>
    <t xml:space="preserve">PF3D7_0104400</t>
  </si>
  <si>
    <t xml:space="preserve">LytB</t>
  </si>
  <si>
    <t xml:space="preserve">BBM_04g05260</t>
  </si>
  <si>
    <t xml:space="preserve">Ubiquitin carboxyl-terminal hydrolase 25</t>
  </si>
  <si>
    <t xml:space="preserve">PF3D7_0104300</t>
  </si>
  <si>
    <t xml:space="preserve">UBP1</t>
  </si>
  <si>
    <t xml:space="preserve">BBM_04g05265</t>
  </si>
  <si>
    <t xml:space="preserve">GDA1/CD39 (nucleoside phosphatase) family</t>
  </si>
  <si>
    <t xml:space="preserve">PF3D7_1322000</t>
  </si>
  <si>
    <t xml:space="preserve">BBM_04g05270</t>
  </si>
  <si>
    <t xml:space="preserve">plasmepsin V (PMV)</t>
  </si>
  <si>
    <t xml:space="preserve">PF3D7_1323500</t>
  </si>
  <si>
    <t xml:space="preserve">PMV</t>
  </si>
  <si>
    <t xml:space="preserve">BBM_04g05271</t>
  </si>
  <si>
    <t xml:space="preserve">PF3D7_0711500</t>
  </si>
  <si>
    <t xml:space="preserve">BBM_04g05272</t>
  </si>
  <si>
    <t xml:space="preserve">BBM_04g05280</t>
  </si>
  <si>
    <t xml:space="preserve">BBM_04g05290</t>
  </si>
  <si>
    <t xml:space="preserve">protein transport protein SFT2, putative</t>
  </si>
  <si>
    <t xml:space="preserve">PF3D7_1321800</t>
  </si>
  <si>
    <t xml:space="preserve">BBM_04g05295</t>
  </si>
  <si>
    <t xml:space="preserve">BBM_04g05296</t>
  </si>
  <si>
    <t xml:space="preserve">BBM_04g05297</t>
  </si>
  <si>
    <t xml:space="preserve">PF3D7_0824800</t>
  </si>
  <si>
    <t xml:space="preserve">BBM_04g05305</t>
  </si>
  <si>
    <t xml:space="preserve">DNA topoisomerase III</t>
  </si>
  <si>
    <t xml:space="preserve">PF3D7_1347100</t>
  </si>
  <si>
    <t xml:space="preserve">TOP3</t>
  </si>
  <si>
    <t xml:space="preserve">BBM_04g05310</t>
  </si>
  <si>
    <t xml:space="preserve">RNA-binding protein 39</t>
  </si>
  <si>
    <t xml:space="preserve">PF3D7_1321700</t>
  </si>
  <si>
    <t xml:space="preserve">SF1</t>
  </si>
  <si>
    <t xml:space="preserve">BBM_04g05315</t>
  </si>
  <si>
    <t xml:space="preserve">glideosome associated protein with multiple membrane spans 1 (GAPM1)</t>
  </si>
  <si>
    <t xml:space="preserve">PF3D7_1323700</t>
  </si>
  <si>
    <t xml:space="preserve">GAPM1</t>
  </si>
  <si>
    <t xml:space="preserve">BBM_04g05320</t>
  </si>
  <si>
    <t xml:space="preserve">BBM_04g05325</t>
  </si>
  <si>
    <t xml:space="preserve">vacuolar ATP synthase subunit g, putative</t>
  </si>
  <si>
    <t xml:space="preserve">PF3D7_1323200</t>
  </si>
  <si>
    <t xml:space="preserve">BBM_04g05330</t>
  </si>
  <si>
    <t xml:space="preserve">N-alpha-acetyltransferase 40</t>
  </si>
  <si>
    <t xml:space="preserve">PF3D7_1323300</t>
  </si>
  <si>
    <t xml:space="preserve">BBM_04g05335</t>
  </si>
  <si>
    <t xml:space="preserve">large subunit ribosomal protein L23Ae</t>
  </si>
  <si>
    <t xml:space="preserve">BBM_04g05340</t>
  </si>
  <si>
    <t xml:space="preserve">BBM_04g05345</t>
  </si>
  <si>
    <t xml:space="preserve">Vacuolar protein sorting-associated protein 13A</t>
  </si>
  <si>
    <t xml:space="preserve">PF3D7_1346400</t>
  </si>
  <si>
    <t xml:space="preserve">BBM_04g05350</t>
  </si>
  <si>
    <t xml:space="preserve">Uncharacterized helicase C694.02</t>
  </si>
  <si>
    <t xml:space="preserve">PF3D7_0903400</t>
  </si>
  <si>
    <t xml:space="preserve">BBM_04g05355</t>
  </si>
  <si>
    <t xml:space="preserve">BBM_04g05360</t>
  </si>
  <si>
    <t xml:space="preserve">Ras-related protein Rab-7A</t>
  </si>
  <si>
    <t xml:space="preserve">PF3D7_0903200</t>
  </si>
  <si>
    <t xml:space="preserve">RAB7</t>
  </si>
  <si>
    <t xml:space="preserve">BBM_04g05365</t>
  </si>
  <si>
    <t xml:space="preserve">Rer1 family</t>
  </si>
  <si>
    <t xml:space="preserve">PF3D7_0903100</t>
  </si>
  <si>
    <t xml:space="preserve">BBM_04g05370</t>
  </si>
  <si>
    <t xml:space="preserve">BBM_04g05375</t>
  </si>
  <si>
    <t xml:space="preserve">BBM_04g05380</t>
  </si>
  <si>
    <t xml:space="preserve">Cullin family</t>
  </si>
  <si>
    <t xml:space="preserve">BBM_04g05385</t>
  </si>
  <si>
    <t xml:space="preserve">BBM_04g05390</t>
  </si>
  <si>
    <t xml:space="preserve">BBM_04g05395</t>
  </si>
  <si>
    <t xml:space="preserve">enoyl reductase</t>
  </si>
  <si>
    <t xml:space="preserve">PF3D7_1135900</t>
  </si>
  <si>
    <t xml:space="preserve">BBM_04g05396</t>
  </si>
  <si>
    <t xml:space="preserve">PF3D7_0721900</t>
  </si>
  <si>
    <t xml:space="preserve">BBM_04g05400</t>
  </si>
  <si>
    <t xml:space="preserve">PF3D7_0703500</t>
  </si>
  <si>
    <t xml:space="preserve">BBM_04g05405</t>
  </si>
  <si>
    <t xml:space="preserve">transcription elongation factor SPT6</t>
  </si>
  <si>
    <t xml:space="preserve">PF3D7_1406200</t>
  </si>
  <si>
    <t xml:space="preserve">BBM_04g05410</t>
  </si>
  <si>
    <t xml:space="preserve">RNA-binding protein 8A</t>
  </si>
  <si>
    <t xml:space="preserve">PF3D7_1406000</t>
  </si>
  <si>
    <t xml:space="preserve">BBM_04g05415</t>
  </si>
  <si>
    <t xml:space="preserve">PF3D7_1320700</t>
  </si>
  <si>
    <t xml:space="preserve">BBM_04g05420</t>
  </si>
  <si>
    <t xml:space="preserve">BBM_04g05421</t>
  </si>
  <si>
    <t xml:space="preserve">BBM_04g05422</t>
  </si>
  <si>
    <t xml:space="preserve">BBM_04g05423</t>
  </si>
  <si>
    <t xml:space="preserve">mitochondrial ribosomal protein L49 precursor, putative</t>
  </si>
  <si>
    <t xml:space="preserve">PF3D7_1339500</t>
  </si>
  <si>
    <t xml:space="preserve">BBM_04g05424</t>
  </si>
  <si>
    <t xml:space="preserve">BBM_04g05435</t>
  </si>
  <si>
    <t xml:space="preserve">BBM_04g05440</t>
  </si>
  <si>
    <t xml:space="preserve">PF3D7_0729500</t>
  </si>
  <si>
    <t xml:space="preserve">BBM_04g05445</t>
  </si>
  <si>
    <t xml:space="preserve">Caltractin ICL1c</t>
  </si>
  <si>
    <t xml:space="preserve">PF3D7_1446600</t>
  </si>
  <si>
    <t xml:space="preserve">CEN2</t>
  </si>
  <si>
    <t xml:space="preserve">BBM_04g05450</t>
  </si>
  <si>
    <t xml:space="preserve">BBM_04g05455</t>
  </si>
  <si>
    <t xml:space="preserve">PF3D7_0913100</t>
  </si>
  <si>
    <t xml:space="preserve">BBM_04g05456</t>
  </si>
  <si>
    <t xml:space="preserve">BBM_04g05460</t>
  </si>
  <si>
    <t xml:space="preserve">PF3D7_1142800</t>
  </si>
  <si>
    <t xml:space="preserve">BBM_04g05465</t>
  </si>
  <si>
    <t xml:space="preserve">BBM_04g05470</t>
  </si>
  <si>
    <t xml:space="preserve">BBM_04g05475</t>
  </si>
  <si>
    <t xml:space="preserve">large subunit ribosomal protein L35Ae</t>
  </si>
  <si>
    <t xml:space="preserve">PF3D7_1142600</t>
  </si>
  <si>
    <t xml:space="preserve">BBM_04g05480</t>
  </si>
  <si>
    <t xml:space="preserve">BBM_04g05485</t>
  </si>
  <si>
    <t xml:space="preserve">COBW domain-containing protein 1</t>
  </si>
  <si>
    <t xml:space="preserve">PF3D7_1405500</t>
  </si>
  <si>
    <t xml:space="preserve">CBWD1</t>
  </si>
  <si>
    <t xml:space="preserve">BBM_04g05490</t>
  </si>
  <si>
    <t xml:space="preserve">BBM_04g05495</t>
  </si>
  <si>
    <t xml:space="preserve">ERB1, BOP1, ribosome biogenesis protein ERB1</t>
  </si>
  <si>
    <t xml:space="preserve">PF3D7_1405800</t>
  </si>
  <si>
    <t xml:space="preserve">BBM_04g05500</t>
  </si>
  <si>
    <t xml:space="preserve">BBM_04g05505</t>
  </si>
  <si>
    <t xml:space="preserve">BBM_04g05510</t>
  </si>
  <si>
    <t xml:space="preserve">BBM_04g05515</t>
  </si>
  <si>
    <t xml:space="preserve">BBM_04g05520</t>
  </si>
  <si>
    <t xml:space="preserve">cytochrome c oxidase subunit XV assembly protein</t>
  </si>
  <si>
    <t xml:space="preserve">PF3D7_1435000</t>
  </si>
  <si>
    <t xml:space="preserve">BBM_04g05525</t>
  </si>
  <si>
    <t xml:space="preserve">PF3D7_1434600</t>
  </si>
  <si>
    <t xml:space="preserve">METAP2</t>
  </si>
  <si>
    <t xml:space="preserve">BBM_04g05530</t>
  </si>
  <si>
    <t xml:space="preserve">mitochondrial acidic protein MAM33, putative</t>
  </si>
  <si>
    <t xml:space="preserve">PF3D7_1434800</t>
  </si>
  <si>
    <t xml:space="preserve">BBM_04g05531</t>
  </si>
  <si>
    <t xml:space="preserve">MDN1, REA1, midasin</t>
  </si>
  <si>
    <t xml:space="preserve">PF3D7_1434500</t>
  </si>
  <si>
    <t xml:space="preserve">BBM_04g05532</t>
  </si>
  <si>
    <t xml:space="preserve">PF3D7_1434400</t>
  </si>
  <si>
    <t xml:space="preserve">BBM_04g05540</t>
  </si>
  <si>
    <t xml:space="preserve">stress-induced-phosphoprotein 1</t>
  </si>
  <si>
    <t xml:space="preserve">PF3D7_1434300</t>
  </si>
  <si>
    <t xml:space="preserve">HOP</t>
  </si>
  <si>
    <t xml:space="preserve">BBM_04g05545</t>
  </si>
  <si>
    <t xml:space="preserve">Queuine tRNA-ribosyltransferase</t>
  </si>
  <si>
    <t xml:space="preserve">BBM_04g05550</t>
  </si>
  <si>
    <t xml:space="preserve">PF3D7_0728300</t>
  </si>
  <si>
    <t xml:space="preserve">BBM_04g05555</t>
  </si>
  <si>
    <t xml:space="preserve">PF3D7_0729700</t>
  </si>
  <si>
    <t xml:space="preserve">BBM_04g05556</t>
  </si>
  <si>
    <t xml:space="preserve">PF3D7_0729600</t>
  </si>
  <si>
    <t xml:space="preserve">BBM_04g05557</t>
  </si>
  <si>
    <t xml:space="preserve">BBM_04g05565</t>
  </si>
  <si>
    <t xml:space="preserve">PF3D7_0722400</t>
  </si>
  <si>
    <t xml:space="preserve">BBM_04g05570</t>
  </si>
  <si>
    <t xml:space="preserve">protein CWC15</t>
  </si>
  <si>
    <t xml:space="preserve">PF3D7_0722500</t>
  </si>
  <si>
    <t xml:space="preserve">BBM_04g05575</t>
  </si>
  <si>
    <t xml:space="preserve">UTP7, WDR46, U3 small nucleolar RNA-associated protein 7</t>
  </si>
  <si>
    <t xml:space="preserve">PF3D7_0722600</t>
  </si>
  <si>
    <t xml:space="preserve">BBM_04g05580</t>
  </si>
  <si>
    <t xml:space="preserve">DNA polymerase alpha subunit B</t>
  </si>
  <si>
    <t xml:space="preserve">PF3D7_1463300</t>
  </si>
  <si>
    <t xml:space="preserve">BBM_04g05585</t>
  </si>
  <si>
    <t xml:space="preserve">Serine/threonine-protein phosphatase 4 regulatory subunit 3</t>
  </si>
  <si>
    <t xml:space="preserve">BBM_04g05590</t>
  </si>
  <si>
    <t xml:space="preserve">BBM_04g05595</t>
  </si>
  <si>
    <t xml:space="preserve">PF3D7_0216800</t>
  </si>
  <si>
    <t xml:space="preserve">BBM_04g05600</t>
  </si>
  <si>
    <t xml:space="preserve">Glycine-rich protein 2</t>
  </si>
  <si>
    <t xml:space="preserve">BBM_04g05605</t>
  </si>
  <si>
    <t xml:space="preserve">F-type H+-transporting ATPase subunit alpha</t>
  </si>
  <si>
    <t xml:space="preserve">PF3D7_0217100</t>
  </si>
  <si>
    <t xml:space="preserve">BBM_04g05610</t>
  </si>
  <si>
    <t xml:space="preserve">PF3D7_0217400</t>
  </si>
  <si>
    <t xml:space="preserve">BBM_04g05615</t>
  </si>
  <si>
    <t xml:space="preserve">Vacuolar protein sorting-associated protein 45</t>
  </si>
  <si>
    <t xml:space="preserve">PF3D7_0216400</t>
  </si>
  <si>
    <t xml:space="preserve">VPS45</t>
  </si>
  <si>
    <t xml:space="preserve">BBM_04g05616</t>
  </si>
  <si>
    <t xml:space="preserve">BBM_04g05620</t>
  </si>
  <si>
    <t xml:space="preserve">small subunit ribosomal protein S30e</t>
  </si>
  <si>
    <t xml:space="preserve">PF3D7_0219200</t>
  </si>
  <si>
    <t xml:space="preserve">BBM_04g05625</t>
  </si>
  <si>
    <t xml:space="preserve">BBM_04g05630</t>
  </si>
  <si>
    <t xml:space="preserve">replication factor C subunit 1</t>
  </si>
  <si>
    <t xml:space="preserve">PF3D7_0219600</t>
  </si>
  <si>
    <t xml:space="preserve">BBM_04g05635</t>
  </si>
  <si>
    <t xml:space="preserve">PF3D7_1237700</t>
  </si>
  <si>
    <t xml:space="preserve">BBM_04g05640</t>
  </si>
  <si>
    <t xml:space="preserve">PWP1, periodic tryptophan protein 1</t>
  </si>
  <si>
    <t xml:space="preserve">PF3D7_1237600</t>
  </si>
  <si>
    <t xml:space="preserve">BBM_04g05645</t>
  </si>
  <si>
    <t xml:space="preserve">rRNA-processing protein UTP23 homolog</t>
  </si>
  <si>
    <t xml:space="preserve">BBM_04g05650</t>
  </si>
  <si>
    <t xml:space="preserve">BBM_04g05655</t>
  </si>
  <si>
    <t xml:space="preserve">EMG1/NEP1 methyltransferase</t>
  </si>
  <si>
    <t xml:space="preserve">BBM_04g05660</t>
  </si>
  <si>
    <t xml:space="preserve">BBM_04g05661</t>
  </si>
  <si>
    <t xml:space="preserve">BBM_04g05662</t>
  </si>
  <si>
    <t xml:space="preserve">mediator complex subunit 31, putative</t>
  </si>
  <si>
    <t xml:space="preserve">PF3D7_1475000</t>
  </si>
  <si>
    <t xml:space="preserve">BBM_04g05670</t>
  </si>
  <si>
    <t xml:space="preserve">ubiquitin-like protein 5</t>
  </si>
  <si>
    <t xml:space="preserve">PF3D7_1237800</t>
  </si>
  <si>
    <t xml:space="preserve">HUB1</t>
  </si>
  <si>
    <t xml:space="preserve">BBM_04g05675</t>
  </si>
  <si>
    <t xml:space="preserve">BBM_04g05680</t>
  </si>
  <si>
    <t xml:space="preserve">BBM_04g05685</t>
  </si>
  <si>
    <t xml:space="preserve">BBM_04g05690</t>
  </si>
  <si>
    <t xml:space="preserve">kinase, putative</t>
  </si>
  <si>
    <t xml:space="preserve">PF3D7_0514800</t>
  </si>
  <si>
    <t xml:space="preserve">BBM_04g05695</t>
  </si>
  <si>
    <t xml:space="preserve">ribose 5-phosphate isomerase A</t>
  </si>
  <si>
    <t xml:space="preserve">PF3D7_0514600</t>
  </si>
  <si>
    <t xml:space="preserve">BBM_04g05700</t>
  </si>
  <si>
    <t xml:space="preserve">BBM_04g05705</t>
  </si>
  <si>
    <t xml:space="preserve">Uncharacterized conserved protein (DUF2042)</t>
  </si>
  <si>
    <t xml:space="preserve">BBM_04g05710</t>
  </si>
  <si>
    <t xml:space="preserve">Calcyclin-binding protein</t>
  </si>
  <si>
    <t xml:space="preserve">BBM_04g05715</t>
  </si>
  <si>
    <t xml:space="preserve">Probable nicotinate-nucleotide adenylyltransferase</t>
  </si>
  <si>
    <t xml:space="preserve">PF3D7_1327600</t>
  </si>
  <si>
    <t xml:space="preserve">NMNAT</t>
  </si>
  <si>
    <t xml:space="preserve">BBM_04g05720</t>
  </si>
  <si>
    <t xml:space="preserve">PF3D7_1327500</t>
  </si>
  <si>
    <t xml:space="preserve">BBM_04g05725</t>
  </si>
  <si>
    <t xml:space="preserve">chromosome transmission fidelity protein 1</t>
  </si>
  <si>
    <t xml:space="preserve">PF3D7_1324500</t>
  </si>
  <si>
    <t xml:space="preserve">BBM_04g05730</t>
  </si>
  <si>
    <t xml:space="preserve">BBM_04g05731</t>
  </si>
  <si>
    <t xml:space="preserve">BBM_04g05732</t>
  </si>
  <si>
    <t xml:space="preserve">SAC3/GANP/Nin1/mts3/eIF-3 p25 family</t>
  </si>
  <si>
    <t xml:space="preserve">PF3D7_0602600</t>
  </si>
  <si>
    <t xml:space="preserve">BBM_04g05740</t>
  </si>
  <si>
    <t xml:space="preserve">geranylgeranyl transferase type-2 subunit beta</t>
  </si>
  <si>
    <t xml:space="preserve">PF3D7_0602500</t>
  </si>
  <si>
    <t xml:space="preserve">BBM_04g05741</t>
  </si>
  <si>
    <t xml:space="preserve">engA, GTP-binding protein</t>
  </si>
  <si>
    <t xml:space="preserve">BBM_04g05742</t>
  </si>
  <si>
    <t xml:space="preserve">50S ribosome-binding GTPase</t>
  </si>
  <si>
    <t xml:space="preserve">PF3D7_1217300</t>
  </si>
  <si>
    <t xml:space="preserve">BBM_04g05750</t>
  </si>
  <si>
    <t xml:space="preserve">PF3D7_1217800</t>
  </si>
  <si>
    <t xml:space="preserve">BBM_04g05755</t>
  </si>
  <si>
    <t xml:space="preserve">apicoplast conserved ycf19 protein precursor, unknown function</t>
  </si>
  <si>
    <t xml:space="preserve">PF3D7_0313300</t>
  </si>
  <si>
    <t xml:space="preserve">BBM_04g05760</t>
  </si>
  <si>
    <t xml:space="preserve">ESCRT-II complex subunit VPS25</t>
  </si>
  <si>
    <t xml:space="preserve">BBM_04g05765</t>
  </si>
  <si>
    <t xml:space="preserve">DDRGK domain</t>
  </si>
  <si>
    <t xml:space="preserve">PF3D7_1120600</t>
  </si>
  <si>
    <t xml:space="preserve">BBM_04g05770</t>
  </si>
  <si>
    <t xml:space="preserve">tRNA nucleotidyltransferase (CCA-adding enzyme)</t>
  </si>
  <si>
    <t xml:space="preserve">PF3D7_1120500</t>
  </si>
  <si>
    <t xml:space="preserve">BBM_04g05775</t>
  </si>
  <si>
    <t xml:space="preserve">PF3D7_1121200</t>
  </si>
  <si>
    <t xml:space="preserve">BBM_04g05780</t>
  </si>
  <si>
    <t xml:space="preserve">PF3D7_1121100</t>
  </si>
  <si>
    <t xml:space="preserve">BBM_04g05785</t>
  </si>
  <si>
    <t xml:space="preserve">protein kinase, cGMP-dependent</t>
  </si>
  <si>
    <t xml:space="preserve">PF3D7_1436600</t>
  </si>
  <si>
    <t xml:space="preserve">PKG</t>
  </si>
  <si>
    <t xml:space="preserve">BBM_04g05790</t>
  </si>
  <si>
    <t xml:space="preserve">BmGPI18, acid phosphatase</t>
  </si>
  <si>
    <t xml:space="preserve">PF3D7_0918000</t>
  </si>
  <si>
    <t xml:space="preserve">GAP50</t>
  </si>
  <si>
    <t xml:space="preserve">BBM_04g05795</t>
  </si>
  <si>
    <t xml:space="preserve">zinc transporter, putative</t>
  </si>
  <si>
    <t xml:space="preserve">PF3D7_1022300</t>
  </si>
  <si>
    <t xml:space="preserve">BBM_04g05800</t>
  </si>
  <si>
    <t xml:space="preserve">Cytochrome b5 reductase 4</t>
  </si>
  <si>
    <t xml:space="preserve">PF3D7_0918100</t>
  </si>
  <si>
    <t xml:space="preserve">BBM_04g05805</t>
  </si>
  <si>
    <t xml:space="preserve">Ribosomal protein L3</t>
  </si>
  <si>
    <t xml:space="preserve">PF3D7_0918200</t>
  </si>
  <si>
    <t xml:space="preserve">BBM_04g05810</t>
  </si>
  <si>
    <t xml:space="preserve">nucleic acid binding protein, putative</t>
  </si>
  <si>
    <t xml:space="preserve">PF3D7_1107100</t>
  </si>
  <si>
    <t xml:space="preserve">BBM_04g05815</t>
  </si>
  <si>
    <t xml:space="preserve">U6 snRNA-associated Sm-like protein LSm4</t>
  </si>
  <si>
    <t xml:space="preserve">PF3D7_1107000</t>
  </si>
  <si>
    <t xml:space="preserve">LSM4</t>
  </si>
  <si>
    <t xml:space="preserve">BBM_04g05820</t>
  </si>
  <si>
    <t xml:space="preserve">PF3D7_1314000</t>
  </si>
  <si>
    <t xml:space="preserve">BBM_04g05825</t>
  </si>
  <si>
    <t xml:space="preserve">BBM_04g05830</t>
  </si>
  <si>
    <t xml:space="preserve">BBM_04g05835</t>
  </si>
  <si>
    <t xml:space="preserve">Telomerase reverse transcriptase</t>
  </si>
  <si>
    <t xml:space="preserve">PF3D7_1314200</t>
  </si>
  <si>
    <t xml:space="preserve">TERT</t>
  </si>
  <si>
    <t xml:space="preserve">BBM_04g05836</t>
  </si>
  <si>
    <t xml:space="preserve">PF3D7_1314300</t>
  </si>
  <si>
    <t xml:space="preserve">BBM_04g05837</t>
  </si>
  <si>
    <t xml:space="preserve">PF3D7_1314400</t>
  </si>
  <si>
    <t xml:space="preserve">BBM_04g05850</t>
  </si>
  <si>
    <t xml:space="preserve">BBM_04g05855</t>
  </si>
  <si>
    <t xml:space="preserve">PF3D7_1310300</t>
  </si>
  <si>
    <t xml:space="preserve">BBM_04g05856</t>
  </si>
  <si>
    <t xml:space="preserve">BBM_04g05857</t>
  </si>
  <si>
    <t xml:space="preserve">BBM_04g05858</t>
  </si>
  <si>
    <t xml:space="preserve">BBM_04g05875</t>
  </si>
  <si>
    <t xml:space="preserve">PF3D7_1437100</t>
  </si>
  <si>
    <t xml:space="preserve">BBM_04g05880</t>
  </si>
  <si>
    <t xml:space="preserve">ribonucleoside-diphosphate reductase subunit M1</t>
  </si>
  <si>
    <t xml:space="preserve">PF3D7_1437200</t>
  </si>
  <si>
    <t xml:space="preserve">BBM_04g05885</t>
  </si>
  <si>
    <t xml:space="preserve">BBM_04g05886</t>
  </si>
  <si>
    <t xml:space="preserve">PF3D7_1436700</t>
  </si>
  <si>
    <t xml:space="preserve">BBM_04g05887</t>
  </si>
  <si>
    <t xml:space="preserve">Clp protease</t>
  </si>
  <si>
    <t xml:space="preserve">PF3D7_1436800</t>
  </si>
  <si>
    <t xml:space="preserve">ClpR</t>
  </si>
  <si>
    <t xml:space="preserve">BBM_04g05895</t>
  </si>
  <si>
    <t xml:space="preserve">2-oxoisovalerate dehydrogenase E1 component, alpha subunit</t>
  </si>
  <si>
    <t xml:space="preserve">PF3D7_1312600</t>
  </si>
  <si>
    <t xml:space="preserve">BCKDHA</t>
  </si>
  <si>
    <t xml:space="preserve">BBM_04g05900</t>
  </si>
  <si>
    <t xml:space="preserve">PF3D7_1312200</t>
  </si>
  <si>
    <t xml:space="preserve">BBM_04g05905</t>
  </si>
  <si>
    <t xml:space="preserve">mitochondrial ribosomal protein S35 precursor, putative</t>
  </si>
  <si>
    <t xml:space="preserve">PF3D7_1312300</t>
  </si>
  <si>
    <t xml:space="preserve">BBM_04g05910</t>
  </si>
  <si>
    <t xml:space="preserve">BBM_04g05915</t>
  </si>
  <si>
    <t xml:space="preserve">V-type H+-transporting ATPase subunit A</t>
  </si>
  <si>
    <t xml:space="preserve">PF3D7_1311900</t>
  </si>
  <si>
    <t xml:space="preserve">vapA</t>
  </si>
  <si>
    <t xml:space="preserve">BBM_04g05920</t>
  </si>
  <si>
    <t xml:space="preserve">BBM_04g05925</t>
  </si>
  <si>
    <t xml:space="preserve">cytochrome c</t>
  </si>
  <si>
    <t xml:space="preserve">PF3D7_1311700</t>
  </si>
  <si>
    <t xml:space="preserve">BBM_04g05926</t>
  </si>
  <si>
    <t xml:space="preserve">BBM_04g05940</t>
  </si>
  <si>
    <t xml:space="preserve">large subunit ribosomal protein LP1</t>
  </si>
  <si>
    <t xml:space="preserve">PF3D7_1103100</t>
  </si>
  <si>
    <t xml:space="preserve">RPP1</t>
  </si>
  <si>
    <t xml:space="preserve">BBM_04g05945</t>
  </si>
  <si>
    <t xml:space="preserve">DEAD box helicase, putative</t>
  </si>
  <si>
    <t xml:space="preserve">PF3D7_1313400</t>
  </si>
  <si>
    <t xml:space="preserve">BBM_04g05950</t>
  </si>
  <si>
    <t xml:space="preserve">PF3D7_1313600</t>
  </si>
  <si>
    <t xml:space="preserve">BBM_04g05955</t>
  </si>
  <si>
    <t xml:space="preserve">septum formation protein</t>
  </si>
  <si>
    <t xml:space="preserve">BBM_04g05960</t>
  </si>
  <si>
    <t xml:space="preserve">BBM_04g05965</t>
  </si>
  <si>
    <t xml:space="preserve">enolase</t>
  </si>
  <si>
    <t xml:space="preserve">PF3D7_1015900</t>
  </si>
  <si>
    <t xml:space="preserve">ENO</t>
  </si>
  <si>
    <t xml:space="preserve">BBM_04g05970</t>
  </si>
  <si>
    <t xml:space="preserve">survival motor neuron-like protein (SMN)</t>
  </si>
  <si>
    <t xml:space="preserve">PF3D7_0323500</t>
  </si>
  <si>
    <t xml:space="preserve">SMN</t>
  </si>
  <si>
    <t xml:space="preserve">BBM_04g05975</t>
  </si>
  <si>
    <t xml:space="preserve">BBM_04g05980</t>
  </si>
  <si>
    <t xml:space="preserve">U4/U6.U5 tri-snRNP-associated protein 1</t>
  </si>
  <si>
    <t xml:space="preserve">PF3D7_0323700</t>
  </si>
  <si>
    <t xml:space="preserve">SART1</t>
  </si>
  <si>
    <t xml:space="preserve">BBM_04g05985</t>
  </si>
  <si>
    <t xml:space="preserve">BBM_04g05990</t>
  </si>
  <si>
    <t xml:space="preserve">ubiquitin-protein ligase, putative (HRD3)</t>
  </si>
  <si>
    <t xml:space="preserve">PF3D7_0313100</t>
  </si>
  <si>
    <t xml:space="preserve">HRD3</t>
  </si>
  <si>
    <t xml:space="preserve">BBM_04g05995</t>
  </si>
  <si>
    <t xml:space="preserve">BBM_04g06000</t>
  </si>
  <si>
    <t xml:space="preserve">BBM_04g06005</t>
  </si>
  <si>
    <t xml:space="preserve">Alpha/beta hydrolase domain-containing protein 17C</t>
  </si>
  <si>
    <t xml:space="preserve">PF3D7_1120400</t>
  </si>
  <si>
    <t xml:space="preserve">BBM_04g06006</t>
  </si>
  <si>
    <t xml:space="preserve">BBM_04g06010</t>
  </si>
  <si>
    <t xml:space="preserve">phosphoglycerate mutase</t>
  </si>
  <si>
    <t xml:space="preserve">PF3D7_1120100</t>
  </si>
  <si>
    <t xml:space="preserve">PGM1</t>
  </si>
  <si>
    <t xml:space="preserve">BBM_04g06015</t>
  </si>
  <si>
    <t xml:space="preserve">BBM_04g06020</t>
  </si>
  <si>
    <t xml:space="preserve">PF3D7_1108700</t>
  </si>
  <si>
    <t xml:space="preserve">BBM_04g06025</t>
  </si>
  <si>
    <t xml:space="preserve">Tetratricopeptide repeat protein 4 homolog</t>
  </si>
  <si>
    <t xml:space="preserve">PF3D7_1108900</t>
  </si>
  <si>
    <t xml:space="preserve">BBM_04g06026</t>
  </si>
  <si>
    <t xml:space="preserve">PF3D7_1107200</t>
  </si>
  <si>
    <t xml:space="preserve">BBM_04g06027</t>
  </si>
  <si>
    <t xml:space="preserve">PF3D7_1120800</t>
  </si>
  <si>
    <t xml:space="preserve">BBM_04g06040</t>
  </si>
  <si>
    <t xml:space="preserve">BBM_04g06045</t>
  </si>
  <si>
    <t xml:space="preserve">BBM_04g06050</t>
  </si>
  <si>
    <t xml:space="preserve">heat shock 70kDa protein 5</t>
  </si>
  <si>
    <t xml:space="preserve">PF3D7_0917900</t>
  </si>
  <si>
    <t xml:space="preserve">HSP70-2</t>
  </si>
  <si>
    <t xml:space="preserve">BBM_04g06055</t>
  </si>
  <si>
    <t xml:space="preserve">CSNK2A, casein kinase II subunit alpha</t>
  </si>
  <si>
    <t xml:space="preserve">PF3D7_1108400</t>
  </si>
  <si>
    <t xml:space="preserve">CK2alpha</t>
  </si>
  <si>
    <t xml:space="preserve">BBM_04g06060</t>
  </si>
  <si>
    <t xml:space="preserve">succinyl-CoA synthetase alpha subunit</t>
  </si>
  <si>
    <t xml:space="preserve">PF3D7_1108500</t>
  </si>
  <si>
    <t xml:space="preserve">BBM_04g06065</t>
  </si>
  <si>
    <t xml:space="preserve">tRNA-splicing ligase RtcB homolog</t>
  </si>
  <si>
    <t xml:space="preserve">PF3D7_1105700</t>
  </si>
  <si>
    <t xml:space="preserve">BBM_04g06070</t>
  </si>
  <si>
    <t xml:space="preserve">PF3D7_1105800</t>
  </si>
  <si>
    <t xml:space="preserve">BBM_04g06075</t>
  </si>
  <si>
    <t xml:space="preserve">RuvB-like protein 1 (pontin 52)</t>
  </si>
  <si>
    <t xml:space="preserve">PF3D7_1106000</t>
  </si>
  <si>
    <t xml:space="preserve">RUVB2</t>
  </si>
  <si>
    <t xml:space="preserve">BBM_04g06080</t>
  </si>
  <si>
    <t xml:space="preserve">Calpain family cysteine protease</t>
  </si>
  <si>
    <t xml:space="preserve">PF3D7_1362400</t>
  </si>
  <si>
    <t xml:space="preserve">Pcalp</t>
  </si>
  <si>
    <t xml:space="preserve">BBM_04g06085</t>
  </si>
  <si>
    <t xml:space="preserve">BBM_04g06090</t>
  </si>
  <si>
    <t xml:space="preserve">pleiotropic regulator 1</t>
  </si>
  <si>
    <t xml:space="preserve">BBM_04g06095</t>
  </si>
  <si>
    <t xml:space="preserve">transformation/transcription domain-associated protein</t>
  </si>
  <si>
    <t xml:space="preserve">PF3D7_1303800</t>
  </si>
  <si>
    <t xml:space="preserve">BBM_04g06100</t>
  </si>
  <si>
    <t xml:space="preserve">BBM_04g06105</t>
  </si>
  <si>
    <t xml:space="preserve">PF3D7_1214400</t>
  </si>
  <si>
    <t xml:space="preserve">BBM_04g06110</t>
  </si>
  <si>
    <t xml:space="preserve">telomere elongation protein</t>
  </si>
  <si>
    <t xml:space="preserve">BBM_04g06115</t>
  </si>
  <si>
    <t xml:space="preserve">HCNGP-like protein</t>
  </si>
  <si>
    <t xml:space="preserve">PF3D7_0502100</t>
  </si>
  <si>
    <t xml:space="preserve">BBM_04g06120</t>
  </si>
  <si>
    <t xml:space="preserve">PF3D7_0318900</t>
  </si>
  <si>
    <t xml:space="preserve">BBM_04g06125</t>
  </si>
  <si>
    <t xml:space="preserve">RING-box protein 1</t>
  </si>
  <si>
    <t xml:space="preserve">PF3D7_0319100</t>
  </si>
  <si>
    <t xml:space="preserve">RBX1</t>
  </si>
  <si>
    <t xml:space="preserve">BBM_04g06130</t>
  </si>
  <si>
    <t xml:space="preserve">BBM_04g06131</t>
  </si>
  <si>
    <t xml:space="preserve">PF3D7_0912200</t>
  </si>
  <si>
    <t xml:space="preserve">BBM_04g06132</t>
  </si>
  <si>
    <t xml:space="preserve">PF3D7_0105200</t>
  </si>
  <si>
    <t xml:space="preserve">BBM_04g06133</t>
  </si>
  <si>
    <t xml:space="preserve">calmodulin-like protein</t>
  </si>
  <si>
    <t xml:space="preserve">PF3D7_0414200.1</t>
  </si>
  <si>
    <t xml:space="preserve">BBM_04g06140</t>
  </si>
  <si>
    <t xml:space="preserve">Triosephosphate isomerase</t>
  </si>
  <si>
    <t xml:space="preserve">BBM_04g06145</t>
  </si>
  <si>
    <t xml:space="preserve">histone H4</t>
  </si>
  <si>
    <t xml:space="preserve">BBM_04g06155</t>
  </si>
  <si>
    <t xml:space="preserve">BBM_04g06160</t>
  </si>
  <si>
    <t xml:space="preserve">Caltractin</t>
  </si>
  <si>
    <t xml:space="preserve">BBM_04g06165</t>
  </si>
  <si>
    <t xml:space="preserve">small subunit ribosomal protein S4e</t>
  </si>
  <si>
    <t xml:space="preserve">PF3D7_1105400</t>
  </si>
  <si>
    <t xml:space="preserve">BBM_04g06170</t>
  </si>
  <si>
    <t xml:space="preserve">endoplasmic reticulum-resident calcium binding protein (ERC)</t>
  </si>
  <si>
    <t xml:space="preserve">PF3D7_1108600</t>
  </si>
  <si>
    <t xml:space="preserve">ERC</t>
  </si>
  <si>
    <t xml:space="preserve">BBM_04g06175</t>
  </si>
  <si>
    <t xml:space="preserve">Uncharacterized protein MJ1628</t>
  </si>
  <si>
    <t xml:space="preserve">BBM_04g06180</t>
  </si>
  <si>
    <t xml:space="preserve">DEAD-box ATP-dependent RNA helicase 22</t>
  </si>
  <si>
    <t xml:space="preserve">PF3D7_1106600</t>
  </si>
  <si>
    <t xml:space="preserve">BBM_04g06185</t>
  </si>
  <si>
    <t xml:space="preserve">BBM_04g06190</t>
  </si>
  <si>
    <t xml:space="preserve">PF3D7_1141200</t>
  </si>
  <si>
    <t xml:space="preserve">BBM_04g06195</t>
  </si>
  <si>
    <t xml:space="preserve">PF3D7_1106200</t>
  </si>
  <si>
    <t xml:space="preserve">BBM_04g06200</t>
  </si>
  <si>
    <t xml:space="preserve">BBM_04g06205</t>
  </si>
  <si>
    <t xml:space="preserve">BBM_04g06210</t>
  </si>
  <si>
    <t xml:space="preserve">DNA-directed RNA polymerase III subunit C1</t>
  </si>
  <si>
    <t xml:space="preserve">PF3D7_1329000</t>
  </si>
  <si>
    <t xml:space="preserve">BBM_04g06215</t>
  </si>
  <si>
    <t xml:space="preserve">BBM_04g06220</t>
  </si>
  <si>
    <t xml:space="preserve">Heat shock cognate 90 kDa protein</t>
  </si>
  <si>
    <t xml:space="preserve">PF3D7_1443900</t>
  </si>
  <si>
    <t xml:space="preserve">HSP90</t>
  </si>
  <si>
    <t xml:space="preserve">BBM_04g06225</t>
  </si>
  <si>
    <t xml:space="preserve">serine/threonine kinase 23</t>
  </si>
  <si>
    <t xml:space="preserve">PF3D7_0302100</t>
  </si>
  <si>
    <t xml:space="preserve">SRPK1</t>
  </si>
  <si>
    <t xml:space="preserve">BBM_04g06230</t>
  </si>
  <si>
    <t xml:space="preserve">BBM_04g06231</t>
  </si>
  <si>
    <t xml:space="preserve">PF3D7_1350500</t>
  </si>
  <si>
    <t xml:space="preserve">BBM_04g06232</t>
  </si>
  <si>
    <t xml:space="preserve">BBM_04g06240</t>
  </si>
  <si>
    <t xml:space="preserve">phosphatidylinositol N-acetylglucosaminyltransferase subunit P, putative</t>
  </si>
  <si>
    <t xml:space="preserve">PF3D7_0935300</t>
  </si>
  <si>
    <t xml:space="preserve">BBM_04g06245</t>
  </si>
  <si>
    <t xml:space="preserve">Sec1 family</t>
  </si>
  <si>
    <t xml:space="preserve">BBM_04g06250</t>
  </si>
  <si>
    <t xml:space="preserve">BBM_04g06255</t>
  </si>
  <si>
    <t xml:space="preserve">BBM_04g06260</t>
  </si>
  <si>
    <t xml:space="preserve">iron-sulfur cluster assembly protein</t>
  </si>
  <si>
    <t xml:space="preserve">BBM_04g06265</t>
  </si>
  <si>
    <t xml:space="preserve">BBM_04g06266</t>
  </si>
  <si>
    <t xml:space="preserve">PF3D7_0108400.1</t>
  </si>
  <si>
    <t xml:space="preserve">BBM_04g06275</t>
  </si>
  <si>
    <t xml:space="preserve">BBM_04g06276</t>
  </si>
  <si>
    <t xml:space="preserve">chromosome transmission fidelity protein 18</t>
  </si>
  <si>
    <t xml:space="preserve">PF3D7_0111300</t>
  </si>
  <si>
    <t xml:space="preserve">BBM_04g06277</t>
  </si>
  <si>
    <t xml:space="preserve">sphingomyelin synthase 2, putative (SMS2)</t>
  </si>
  <si>
    <t xml:space="preserve">PF3D7_0625100</t>
  </si>
  <si>
    <t xml:space="preserve">SMS2</t>
  </si>
  <si>
    <t xml:space="preserve">BBM_04g06285</t>
  </si>
  <si>
    <t xml:space="preserve">PF3D7_0108800</t>
  </si>
  <si>
    <t xml:space="preserve">BBM_04g06286</t>
  </si>
  <si>
    <t xml:space="preserve">photosensitized INA-labeled protein 1, PhIL1, putative</t>
  </si>
  <si>
    <t xml:space="preserve">PF3D7_0109000</t>
  </si>
  <si>
    <t xml:space="preserve">BBM_04g06287</t>
  </si>
  <si>
    <t xml:space="preserve">cleavage and polyadenylation specificity factor subunit 5</t>
  </si>
  <si>
    <t xml:space="preserve">PF3D7_0109100</t>
  </si>
  <si>
    <t xml:space="preserve">CCp5</t>
  </si>
  <si>
    <t xml:space="preserve">BBM_04g06288</t>
  </si>
  <si>
    <t xml:space="preserve">Nucleotide hydrolase</t>
  </si>
  <si>
    <t xml:space="preserve">PF3D7_0109200</t>
  </si>
  <si>
    <t xml:space="preserve">BBM_04g06289</t>
  </si>
  <si>
    <t xml:space="preserve">BBM_04g06300</t>
  </si>
  <si>
    <t xml:space="preserve">BBM_04g06305</t>
  </si>
  <si>
    <t xml:space="preserve">PF3D7_0109500</t>
  </si>
  <si>
    <t xml:space="preserve">BBM_04g06310</t>
  </si>
  <si>
    <t xml:space="preserve">BBM_04g06315</t>
  </si>
  <si>
    <t xml:space="preserve">PF3D7_1368000</t>
  </si>
  <si>
    <t xml:space="preserve">BBM_04g06320</t>
  </si>
  <si>
    <t xml:space="preserve">PF3D7_0109800</t>
  </si>
  <si>
    <t xml:space="preserve">BBM_04g06325</t>
  </si>
  <si>
    <t xml:space="preserve">double-strand break repair protein MRE11</t>
  </si>
  <si>
    <t xml:space="preserve">PF3D7_0107800</t>
  </si>
  <si>
    <t xml:space="preserve">MRE11</t>
  </si>
  <si>
    <t xml:space="preserve">BBM_04g06330</t>
  </si>
  <si>
    <t xml:space="preserve">isocitrate dehydrogenase</t>
  </si>
  <si>
    <t xml:space="preserve">PF3D7_1345700</t>
  </si>
  <si>
    <t xml:space="preserve">IDH</t>
  </si>
  <si>
    <t xml:space="preserve">BBM_04g06335</t>
  </si>
  <si>
    <t xml:space="preserve">PF3D7_0108100</t>
  </si>
  <si>
    <t xml:space="preserve">BBM_04g06340</t>
  </si>
  <si>
    <t xml:space="preserve">20S proteasome subunit beta 3</t>
  </si>
  <si>
    <t xml:space="preserve">PF3D7_0108000</t>
  </si>
  <si>
    <t xml:space="preserve">BBM_04g06345</t>
  </si>
  <si>
    <t xml:space="preserve">DNA polymerase family A</t>
  </si>
  <si>
    <t xml:space="preserve">BBM_04g06350</t>
  </si>
  <si>
    <t xml:space="preserve">BBM_04g06355</t>
  </si>
  <si>
    <t xml:space="preserve">BBM_04g06360</t>
  </si>
  <si>
    <t xml:space="preserve">N-acetylglucosaminylphosphatidylinositol deacetylase</t>
  </si>
  <si>
    <t xml:space="preserve">PF3D7_0624700</t>
  </si>
  <si>
    <t xml:space="preserve">BBM_04g06365</t>
  </si>
  <si>
    <t xml:space="preserve">PF3D7_0624600</t>
  </si>
  <si>
    <t xml:space="preserve">ISWI</t>
  </si>
  <si>
    <t xml:space="preserve">BBM_04g06370</t>
  </si>
  <si>
    <t xml:space="preserve">BBM_04g06375</t>
  </si>
  <si>
    <t xml:space="preserve">BBM_04g06380</t>
  </si>
  <si>
    <t xml:space="preserve">Elongation factor 1-alpha</t>
  </si>
  <si>
    <t xml:space="preserve">BBM_04g06385</t>
  </si>
  <si>
    <t xml:space="preserve">RRP1, ribosomal RNA-processing protein 1</t>
  </si>
  <si>
    <t xml:space="preserve">BBM_04g06390</t>
  </si>
  <si>
    <t xml:space="preserve">NifU-like protein C1709.19c</t>
  </si>
  <si>
    <t xml:space="preserve">PF3D7_0930900</t>
  </si>
  <si>
    <t xml:space="preserve">IscU2</t>
  </si>
  <si>
    <t xml:space="preserve">BBM_04g06395</t>
  </si>
  <si>
    <t xml:space="preserve">BBM_04g06400</t>
  </si>
  <si>
    <t xml:space="preserve">PF3D7_1022600</t>
  </si>
  <si>
    <t xml:space="preserve">BBM_04g06405</t>
  </si>
  <si>
    <t xml:space="preserve">PF3D7_0626800</t>
  </si>
  <si>
    <t xml:space="preserve">PyrK</t>
  </si>
  <si>
    <t xml:space="preserve">BBM_04g06406</t>
  </si>
  <si>
    <t xml:space="preserve">mitochondrial ribosomal protein L46 precursor, putative</t>
  </si>
  <si>
    <t xml:space="preserve">PF3D7_0626900</t>
  </si>
  <si>
    <t xml:space="preserve">BBM_04g06415</t>
  </si>
  <si>
    <t xml:space="preserve">Short-chain dehydrogenase TIC 32 chloroplastic</t>
  </si>
  <si>
    <t xml:space="preserve">PF3D7_0626100</t>
  </si>
  <si>
    <t xml:space="preserve">BBM_04g06420</t>
  </si>
  <si>
    <t xml:space="preserve">exosome complex component RRP43</t>
  </si>
  <si>
    <t xml:space="preserve">BBM_04g06425</t>
  </si>
  <si>
    <t xml:space="preserve">BBM_04g06426</t>
  </si>
  <si>
    <t xml:space="preserve">PF3D7_0622600</t>
  </si>
  <si>
    <t xml:space="preserve">BBM_04g06427</t>
  </si>
  <si>
    <t xml:space="preserve">BBM_04g06435</t>
  </si>
  <si>
    <t xml:space="preserve">PF3D7_0707800</t>
  </si>
  <si>
    <t xml:space="preserve">BBM_04g06436</t>
  </si>
  <si>
    <t xml:space="preserve">BBM_04g06440</t>
  </si>
  <si>
    <t xml:space="preserve">BBM_04g06445</t>
  </si>
  <si>
    <t xml:space="preserve">PF3D7_0622800</t>
  </si>
  <si>
    <t xml:space="preserve">BBM_04g06450</t>
  </si>
  <si>
    <t xml:space="preserve">PF3D7_1368300</t>
  </si>
  <si>
    <t xml:space="preserve">BBM_04g06455</t>
  </si>
  <si>
    <t xml:space="preserve">Tubulin-specific chaperone D</t>
  </si>
  <si>
    <t xml:space="preserve">BBM_04g06460</t>
  </si>
  <si>
    <t xml:space="preserve">BBM_04g06465</t>
  </si>
  <si>
    <t xml:space="preserve">PF3D7_0621700</t>
  </si>
  <si>
    <t xml:space="preserve">BBM_04g06470</t>
  </si>
  <si>
    <t xml:space="preserve">RNA methyltransferase</t>
  </si>
  <si>
    <t xml:space="preserve">PF3D7_0622500</t>
  </si>
  <si>
    <t xml:space="preserve">BBM_04g06475</t>
  </si>
  <si>
    <t xml:space="preserve">BBM_04g06480</t>
  </si>
  <si>
    <t xml:space="preserve">BBM_04g06485</t>
  </si>
  <si>
    <t xml:space="preserve">nascent polypeptide-associated complex subunit alpha</t>
  </si>
  <si>
    <t xml:space="preserve">BBM_04g06490</t>
  </si>
  <si>
    <t xml:space="preserve">signal recognition particle subunit SRP68</t>
  </si>
  <si>
    <t xml:space="preserve">PF3D7_0621900</t>
  </si>
  <si>
    <t xml:space="preserve">SRP68</t>
  </si>
  <si>
    <t xml:space="preserve">BBM_04g06495</t>
  </si>
  <si>
    <t xml:space="preserve">BBM_04g06500</t>
  </si>
  <si>
    <t xml:space="preserve">BBM_04g06505</t>
  </si>
  <si>
    <t xml:space="preserve">PF3D7_0109700</t>
  </si>
  <si>
    <t xml:space="preserve">BBM_04g06510</t>
  </si>
  <si>
    <t xml:space="preserve">ATP-binding cassette, sub-family E, member 1</t>
  </si>
  <si>
    <t xml:space="preserve">PF3D7_1368200</t>
  </si>
  <si>
    <t xml:space="preserve">BBM_04g06515</t>
  </si>
  <si>
    <t xml:space="preserve">apicoplast ribosomal protein S10 precursor, putative</t>
  </si>
  <si>
    <t xml:space="preserve">PF3D7_1460900.2</t>
  </si>
  <si>
    <t xml:space="preserve">BBM_04g06520</t>
  </si>
  <si>
    <t xml:space="preserve">Glycoprotease family</t>
  </si>
  <si>
    <t xml:space="preserve">BBM_04g06525</t>
  </si>
  <si>
    <t xml:space="preserve">BBM_04g06530</t>
  </si>
  <si>
    <t xml:space="preserve">UPF0160 protein MYG1 mitochondrial</t>
  </si>
  <si>
    <t xml:space="preserve">PF3D7_0626700</t>
  </si>
  <si>
    <t xml:space="preserve">BBM_04g06535</t>
  </si>
  <si>
    <t xml:space="preserve">PF3D7_0418300</t>
  </si>
  <si>
    <t xml:space="preserve">BBM_04g06540</t>
  </si>
  <si>
    <t xml:space="preserve">RIOK2, RIO kinase 2</t>
  </si>
  <si>
    <t xml:space="preserve">PF3D7_0420100</t>
  </si>
  <si>
    <t xml:space="preserve">RIO2</t>
  </si>
  <si>
    <t xml:space="preserve">BBM_04g06545</t>
  </si>
  <si>
    <t xml:space="preserve">mitochondrial ribosomal protein L21 precursor, putative</t>
  </si>
  <si>
    <t xml:space="preserve">PF3D7_1422100</t>
  </si>
  <si>
    <t xml:space="preserve">BBM_04g06550</t>
  </si>
  <si>
    <t xml:space="preserve">BBM_04g06555</t>
  </si>
  <si>
    <t xml:space="preserve">small subunit ribosomal protein S7e</t>
  </si>
  <si>
    <t xml:space="preserve">BBM_04g06560</t>
  </si>
  <si>
    <t xml:space="preserve">PF3D7_1020500</t>
  </si>
  <si>
    <t xml:space="preserve">BBM_04g06565</t>
  </si>
  <si>
    <t xml:space="preserve">BBM_04g06570</t>
  </si>
  <si>
    <t xml:space="preserve">Protein of unknown function (DUF890)</t>
  </si>
  <si>
    <t xml:space="preserve">BBM_04g06575</t>
  </si>
  <si>
    <t xml:space="preserve">small subunit ribosomal protein S10e</t>
  </si>
  <si>
    <t xml:space="preserve">BBM_04g06580</t>
  </si>
  <si>
    <t xml:space="preserve">BBM_04g06590</t>
  </si>
  <si>
    <t xml:space="preserve">BBM_04g06595</t>
  </si>
  <si>
    <t xml:space="preserve">V-type H+-transporting ATPase 21kDa proteolipid subunit</t>
  </si>
  <si>
    <t xml:space="preserve">PF3D7_1354400</t>
  </si>
  <si>
    <t xml:space="preserve">BBM_04g06596</t>
  </si>
  <si>
    <t xml:space="preserve">SPB1, FTSJ3, AdoMet-dependent rRNA methyltransferase SPB1</t>
  </si>
  <si>
    <t xml:space="preserve">PF3D7_1354300</t>
  </si>
  <si>
    <t xml:space="preserve">BBM_04g06597</t>
  </si>
  <si>
    <t xml:space="preserve">BBM_04g06605</t>
  </si>
  <si>
    <t xml:space="preserve">E3 ubiquitin-protein ligase RING2-B</t>
  </si>
  <si>
    <t xml:space="preserve">BBM_04g06610</t>
  </si>
  <si>
    <t xml:space="preserve">20S proteasome subunit alpha 4</t>
  </si>
  <si>
    <t xml:space="preserve">PF3D7_1353900</t>
  </si>
  <si>
    <t xml:space="preserve">BBM_04g06615</t>
  </si>
  <si>
    <t xml:space="preserve">20S proteasome subunit alpha 3</t>
  </si>
  <si>
    <t xml:space="preserve">PF3D7_1353800</t>
  </si>
  <si>
    <t xml:space="preserve">BBM_04g06620</t>
  </si>
  <si>
    <t xml:space="preserve">PF3D7_1353700</t>
  </si>
  <si>
    <t xml:space="preserve">BBM_04g06625</t>
  </si>
  <si>
    <t xml:space="preserve">PF3D7_1353300</t>
  </si>
  <si>
    <t xml:space="preserve">BBM_04g06630</t>
  </si>
  <si>
    <t xml:space="preserve">PF3D7_1353600</t>
  </si>
  <si>
    <t xml:space="preserve">ERD2</t>
  </si>
  <si>
    <t xml:space="preserve">BBM_04g06635</t>
  </si>
  <si>
    <t xml:space="preserve">transcription initiation factor TFIIH subunit H3</t>
  </si>
  <si>
    <t xml:space="preserve">PF3D7_1353500</t>
  </si>
  <si>
    <t xml:space="preserve">TFB4</t>
  </si>
  <si>
    <t xml:space="preserve">BBM_04g06640</t>
  </si>
  <si>
    <t xml:space="preserve">BBM_04g06645</t>
  </si>
  <si>
    <t xml:space="preserve">DDX18, HAS1, ATP-dependent RNA helicase DDX18/HAS1</t>
  </si>
  <si>
    <t xml:space="preserve">PF3D7_0630900</t>
  </si>
  <si>
    <t xml:space="preserve">HAS1</t>
  </si>
  <si>
    <t xml:space="preserve">BBM_04g06650</t>
  </si>
  <si>
    <t xml:space="preserve">PF3D7_1454300</t>
  </si>
  <si>
    <t xml:space="preserve">KIN</t>
  </si>
  <si>
    <t xml:space="preserve">BBM_04g06655</t>
  </si>
  <si>
    <t xml:space="preserve">PF3D7_0903000</t>
  </si>
  <si>
    <t xml:space="preserve">BBM_04g06660</t>
  </si>
  <si>
    <t xml:space="preserve">CPW_WPC domain</t>
  </si>
  <si>
    <t xml:space="preserve">PF3D7_0630000</t>
  </si>
  <si>
    <t xml:space="preserve">BBM_04g06665</t>
  </si>
  <si>
    <t xml:space="preserve">secreted ookinete protein, putative (PSOP6)</t>
  </si>
  <si>
    <t xml:space="preserve">PF3D7_0630200</t>
  </si>
  <si>
    <t xml:space="preserve">PSOP6</t>
  </si>
  <si>
    <t xml:space="preserve">BBM_04g06670</t>
  </si>
  <si>
    <t xml:space="preserve">DNA polymerase epsilon subunit 1</t>
  </si>
  <si>
    <t xml:space="preserve">PF3D7_0630300</t>
  </si>
  <si>
    <t xml:space="preserve">BBM_04g06675</t>
  </si>
  <si>
    <t xml:space="preserve">histone-lysine N-methyltransferase SETD2</t>
  </si>
  <si>
    <t xml:space="preserve">PF3D7_1322100</t>
  </si>
  <si>
    <t xml:space="preserve">SETvs</t>
  </si>
  <si>
    <t xml:space="preserve">BBM_04g06680</t>
  </si>
  <si>
    <t xml:space="preserve">Ribosome biogenesis protein WDR12 homolog</t>
  </si>
  <si>
    <t xml:space="preserve">PF3D7_0630500</t>
  </si>
  <si>
    <t xml:space="preserve">BBM_04g06685</t>
  </si>
  <si>
    <t xml:space="preserve">Ribosomal RNA large subunit methyltransferase K/L</t>
  </si>
  <si>
    <t xml:space="preserve">BBM_04g06690</t>
  </si>
  <si>
    <t xml:space="preserve">Peptidase family C78</t>
  </si>
  <si>
    <t xml:space="preserve">BBM_04g06695</t>
  </si>
  <si>
    <t xml:space="preserve">ubiquinone biosynthesis methyltransferase</t>
  </si>
  <si>
    <t xml:space="preserve">PF3D7_0204900</t>
  </si>
  <si>
    <t xml:space="preserve">BBM_04g06700</t>
  </si>
  <si>
    <t xml:space="preserve">Putative histone-lysine N-methyltransferase 1</t>
  </si>
  <si>
    <t xml:space="preserve">PF3D7_0629700</t>
  </si>
  <si>
    <t xml:space="preserve">SET1</t>
  </si>
  <si>
    <t xml:space="preserve">BBM_04g06705</t>
  </si>
  <si>
    <t xml:space="preserve">drug metabolite transporter, putative</t>
  </si>
  <si>
    <t xml:space="preserve">PF3D7_0716900</t>
  </si>
  <si>
    <t xml:space="preserve">BBM_04g06710</t>
  </si>
  <si>
    <t xml:space="preserve">MIP18 family protein At1g68310</t>
  </si>
  <si>
    <t xml:space="preserve">PF3D7_0703100</t>
  </si>
  <si>
    <t xml:space="preserve">BBM_04g06715</t>
  </si>
  <si>
    <t xml:space="preserve">PPR repeat protein (PPR)</t>
  </si>
  <si>
    <t xml:space="preserve">PF3D7_1406400</t>
  </si>
  <si>
    <t xml:space="preserve">PPR</t>
  </si>
  <si>
    <t xml:space="preserve">BBM_04g06720</t>
  </si>
  <si>
    <t xml:space="preserve">AAA domain (Cdc48 subfamily)</t>
  </si>
  <si>
    <t xml:space="preserve">BBM_04g06725</t>
  </si>
  <si>
    <t xml:space="preserve">vacuolar protein sorting 29</t>
  </si>
  <si>
    <t xml:space="preserve">PF3D7_1406700</t>
  </si>
  <si>
    <t xml:space="preserve">VPS29</t>
  </si>
  <si>
    <t xml:space="preserve">BBM_04g06730</t>
  </si>
  <si>
    <t xml:space="preserve">glideosome associated protein with multiple membrane spans 3 (GAPM3)</t>
  </si>
  <si>
    <t xml:space="preserve">PF3D7_1406800</t>
  </si>
  <si>
    <t xml:space="preserve">GAPM3</t>
  </si>
  <si>
    <t xml:space="preserve">BBM_04g06735</t>
  </si>
  <si>
    <t xml:space="preserve">rlmN, ribosomal RNA large subunit methyltransferase N</t>
  </si>
  <si>
    <t xml:space="preserve">PF3D7_1406900</t>
  </si>
  <si>
    <t xml:space="preserve">BBM_04g06740</t>
  </si>
  <si>
    <t xml:space="preserve">Lysyl oxidase homolog 3</t>
  </si>
  <si>
    <t xml:space="preserve">PF3D7_1407000</t>
  </si>
  <si>
    <t xml:space="preserve">CCp3</t>
  </si>
  <si>
    <t xml:space="preserve">BBM_04g06745</t>
  </si>
  <si>
    <t xml:space="preserve">NOP1, FBL, rRNA 2'-O-methyltransferase fibrillarin</t>
  </si>
  <si>
    <t xml:space="preserve">PF3D7_1407100</t>
  </si>
  <si>
    <t xml:space="preserve">NOP1</t>
  </si>
  <si>
    <t xml:space="preserve">BBM_04g06750</t>
  </si>
  <si>
    <t xml:space="preserve">PF3D7_1407200</t>
  </si>
  <si>
    <t xml:space="preserve">BBM_04g06755</t>
  </si>
  <si>
    <t xml:space="preserve">PF3D7_1407300</t>
  </si>
  <si>
    <t xml:space="preserve">PRP38B</t>
  </si>
  <si>
    <t xml:space="preserve">BBM_04g06760</t>
  </si>
  <si>
    <t xml:space="preserve">TRM112-like protein At1g78190</t>
  </si>
  <si>
    <t xml:space="preserve">PF3D7_1407500</t>
  </si>
  <si>
    <t xml:space="preserve">BBM_04g06765</t>
  </si>
  <si>
    <t xml:space="preserve">PF3D7_0615500</t>
  </si>
  <si>
    <t xml:space="preserve">CRK5</t>
  </si>
  <si>
    <t xml:space="preserve">BBM_04g06770</t>
  </si>
  <si>
    <t xml:space="preserve">BBM_04g06775</t>
  </si>
  <si>
    <t xml:space="preserve">PF3D7_1435900</t>
  </si>
  <si>
    <t xml:space="preserve">BBM_04g06780</t>
  </si>
  <si>
    <t xml:space="preserve">GTPase Era</t>
  </si>
  <si>
    <t xml:space="preserve">PF3D7_1435800</t>
  </si>
  <si>
    <t xml:space="preserve">ERA</t>
  </si>
  <si>
    <t xml:space="preserve">BBM_04g06785</t>
  </si>
  <si>
    <t xml:space="preserve">BBM_04g06790</t>
  </si>
  <si>
    <t xml:space="preserve">BBM_04g06795</t>
  </si>
  <si>
    <t xml:space="preserve">regulator of telomere elongation helicase 1</t>
  </si>
  <si>
    <t xml:space="preserve">BBM_04g06800</t>
  </si>
  <si>
    <t xml:space="preserve">BBM_04g06805</t>
  </si>
  <si>
    <t xml:space="preserve">Vacuolar protein sorting-associated protein 26</t>
  </si>
  <si>
    <t xml:space="preserve">PF3D7_1250300</t>
  </si>
  <si>
    <t xml:space="preserve">VPS26</t>
  </si>
  <si>
    <t xml:space="preserve">BBM_04g06810</t>
  </si>
  <si>
    <t xml:space="preserve">PF3D7_1250700</t>
  </si>
  <si>
    <t xml:space="preserve">BBM_04g06815</t>
  </si>
  <si>
    <t xml:space="preserve">PF3D7_1250200</t>
  </si>
  <si>
    <t xml:space="preserve">BBM_04g06820</t>
  </si>
  <si>
    <t xml:space="preserve">BBM_04g06825</t>
  </si>
  <si>
    <t xml:space="preserve">PF3D7_1148000</t>
  </si>
  <si>
    <t xml:space="preserve">BBM_04g06830</t>
  </si>
  <si>
    <t xml:space="preserve">PF3D7_1251700</t>
  </si>
  <si>
    <t xml:space="preserve">aTrpRS</t>
  </si>
  <si>
    <t xml:space="preserve">BBM_04g06835</t>
  </si>
  <si>
    <t xml:space="preserve">BBM_04g06840</t>
  </si>
  <si>
    <t xml:space="preserve">BBM_04g06845</t>
  </si>
  <si>
    <t xml:space="preserve">Coronin-6</t>
  </si>
  <si>
    <t xml:space="preserve">PF3D7_1251200</t>
  </si>
  <si>
    <t xml:space="preserve">BBM_04g06855</t>
  </si>
  <si>
    <t xml:space="preserve">large subunit ribosomal protein L26e</t>
  </si>
  <si>
    <t xml:space="preserve">PF3D7_0312800</t>
  </si>
  <si>
    <t xml:space="preserve">BBM_04g06856</t>
  </si>
  <si>
    <t xml:space="preserve">BBM_04g06870</t>
  </si>
  <si>
    <t xml:space="preserve">PF3D7_0527300</t>
  </si>
  <si>
    <t xml:space="preserve">METAP1a</t>
  </si>
  <si>
    <t xml:space="preserve">BBM_04g06875</t>
  </si>
  <si>
    <t xml:space="preserve">ubiquitin carboxyl-terminal hydrolase 14</t>
  </si>
  <si>
    <t xml:space="preserve">PF3D7_0527200</t>
  </si>
  <si>
    <t xml:space="preserve">BBM_04g06880</t>
  </si>
  <si>
    <t xml:space="preserve">Derlin-2/3</t>
  </si>
  <si>
    <t xml:space="preserve">PF3D7_1032500</t>
  </si>
  <si>
    <t xml:space="preserve">Der1-2</t>
  </si>
  <si>
    <t xml:space="preserve">BBM_04g06885</t>
  </si>
  <si>
    <t xml:space="preserve">BBM_04g06890</t>
  </si>
  <si>
    <t xml:space="preserve">26S proteasome regulatory subunit N6</t>
  </si>
  <si>
    <t xml:space="preserve">BBM_04g06895</t>
  </si>
  <si>
    <t xml:space="preserve">phosphatidylinositol glycan, class A</t>
  </si>
  <si>
    <t xml:space="preserve">PF3D7_1032400</t>
  </si>
  <si>
    <t xml:space="preserve">PIGA</t>
  </si>
  <si>
    <t xml:space="preserve">BBM_04g06900</t>
  </si>
  <si>
    <t xml:space="preserve">PF3D7_1032300</t>
  </si>
  <si>
    <t xml:space="preserve">BBM_04g06905</t>
  </si>
  <si>
    <t xml:space="preserve">mRNA-decapping enzyme-like protein</t>
  </si>
  <si>
    <t xml:space="preserve">PF3D7_1032100</t>
  </si>
  <si>
    <t xml:space="preserve">DCP1</t>
  </si>
  <si>
    <t xml:space="preserve">BBM_04g06910</t>
  </si>
  <si>
    <t xml:space="preserve">Germinal-center associated nuclear protein</t>
  </si>
  <si>
    <t xml:space="preserve">BBM_04g06915</t>
  </si>
  <si>
    <t xml:space="preserve">BBM_04g06920</t>
  </si>
  <si>
    <t xml:space="preserve">U1 small nuclear ribonucleoprotein C, putative</t>
  </si>
  <si>
    <t xml:space="preserve">PF3D7_1402400</t>
  </si>
  <si>
    <t xml:space="preserve">BBM_04g06925</t>
  </si>
  <si>
    <t xml:space="preserve">small subunit ribosomal protein S27Ae</t>
  </si>
  <si>
    <t xml:space="preserve">BBM_04g06930</t>
  </si>
  <si>
    <t xml:space="preserve">U2-associated protein SR140</t>
  </si>
  <si>
    <t xml:space="preserve">PF3D7_1402700</t>
  </si>
  <si>
    <t xml:space="preserve">SR140</t>
  </si>
  <si>
    <t xml:space="preserve">BBM_04g06935</t>
  </si>
  <si>
    <t xml:space="preserve">PF3D7_1402200</t>
  </si>
  <si>
    <t xml:space="preserve">BBM_04g06936</t>
  </si>
  <si>
    <t xml:space="preserve">protein phosphatase inhibitor 3 (I3)</t>
  </si>
  <si>
    <t xml:space="preserve">PF3D7_1031700</t>
  </si>
  <si>
    <t xml:space="preserve">I3</t>
  </si>
  <si>
    <t xml:space="preserve">BBM_04g06937</t>
  </si>
  <si>
    <t xml:space="preserve">small subunit ribosomal protein SAe</t>
  </si>
  <si>
    <t xml:space="preserve">PF3D7_1026800</t>
  </si>
  <si>
    <t xml:space="preserve">RPS2</t>
  </si>
  <si>
    <t xml:space="preserve">BBM_04g06945</t>
  </si>
  <si>
    <t xml:space="preserve">BBM_04g06950</t>
  </si>
  <si>
    <t xml:space="preserve">PF3D7_1031900</t>
  </si>
  <si>
    <t xml:space="preserve">BBM_04g06955</t>
  </si>
  <si>
    <t xml:space="preserve">PF3D7_1031800</t>
  </si>
  <si>
    <t xml:space="preserve">BBM_04g06960</t>
  </si>
  <si>
    <t xml:space="preserve">ribosome maturation factor RimM, putative (RimM)</t>
  </si>
  <si>
    <t xml:space="preserve">PF3D7_1032000</t>
  </si>
  <si>
    <t xml:space="preserve">RimM</t>
  </si>
  <si>
    <t xml:space="preserve">BBM_04g06965</t>
  </si>
  <si>
    <t xml:space="preserve">PF3D7_1026300</t>
  </si>
  <si>
    <t xml:space="preserve">BBM_04g06970</t>
  </si>
  <si>
    <t xml:space="preserve">Putative RNA methyltransferase slr0064</t>
  </si>
  <si>
    <t xml:space="preserve">PF3D7_1026200</t>
  </si>
  <si>
    <t xml:space="preserve">BBM_04g06975</t>
  </si>
  <si>
    <t xml:space="preserve">BBM_04g06980</t>
  </si>
  <si>
    <t xml:space="preserve">valyl-tRNA synthetase</t>
  </si>
  <si>
    <t xml:space="preserve">PF3D7_1461900</t>
  </si>
  <si>
    <t xml:space="preserve">BBM_04g06985</t>
  </si>
  <si>
    <t xml:space="preserve">translation initiation factor eIF-3 subunit 8</t>
  </si>
  <si>
    <t xml:space="preserve">PF3D7_1206200</t>
  </si>
  <si>
    <t xml:space="preserve">BBM_04g06990</t>
  </si>
  <si>
    <t xml:space="preserve">Nucleoporin autopeptidase</t>
  </si>
  <si>
    <t xml:space="preserve">BBM_04g06995</t>
  </si>
  <si>
    <t xml:space="preserve">small subunit ribosomal protein S21e</t>
  </si>
  <si>
    <t xml:space="preserve">BBM_04g07000</t>
  </si>
  <si>
    <t xml:space="preserve">mitochondrial large subunit ribosomal protein, putative</t>
  </si>
  <si>
    <t xml:space="preserve">PF3D7_1144100</t>
  </si>
  <si>
    <t xml:space="preserve">BBM_04g07005</t>
  </si>
  <si>
    <t xml:space="preserve">Xaa-Pro aminopeptidase</t>
  </si>
  <si>
    <t xml:space="preserve">PF3D7_1454400</t>
  </si>
  <si>
    <t xml:space="preserve">APP</t>
  </si>
  <si>
    <t xml:space="preserve">BBM_04g07010</t>
  </si>
  <si>
    <t xml:space="preserve">PF3D7_1364000</t>
  </si>
  <si>
    <t xml:space="preserve">BBM_04g07015</t>
  </si>
  <si>
    <t xml:space="preserve">phenylalanyl-tRNA synthetase beta chain</t>
  </si>
  <si>
    <t xml:space="preserve">PF3D7_1104000</t>
  </si>
  <si>
    <t xml:space="preserve">BBM_04g07020</t>
  </si>
  <si>
    <t xml:space="preserve">BBM_04g07025</t>
  </si>
  <si>
    <t xml:space="preserve">geranylgeranyl transferase type-2 subunit alpha</t>
  </si>
  <si>
    <t xml:space="preserve">PF3D7_1442500</t>
  </si>
  <si>
    <t xml:space="preserve">BBM_04g07030</t>
  </si>
  <si>
    <t xml:space="preserve">Sec7 domain</t>
  </si>
  <si>
    <t xml:space="preserve">PF3D7_1442900</t>
  </si>
  <si>
    <t xml:space="preserve">SEC7</t>
  </si>
  <si>
    <t xml:space="preserve">BBM_04g07035</t>
  </si>
  <si>
    <t xml:space="preserve">PF3D7_0406800</t>
  </si>
  <si>
    <t xml:space="preserve">BBM_04g07040</t>
  </si>
  <si>
    <t xml:space="preserve">aspartate aminotransferase</t>
  </si>
  <si>
    <t xml:space="preserve">PF3D7_0204500</t>
  </si>
  <si>
    <t xml:space="preserve">AspAT</t>
  </si>
  <si>
    <t xml:space="preserve">BBM_04g07045</t>
  </si>
  <si>
    <t xml:space="preserve">phosphatidylserine decarboxylase</t>
  </si>
  <si>
    <t xml:space="preserve">PF3D7_0927900</t>
  </si>
  <si>
    <t xml:space="preserve">PSD</t>
  </si>
  <si>
    <t xml:space="preserve">BBM_04g07050</t>
  </si>
  <si>
    <t xml:space="preserve">cytochrome c oxidase subunit Vb</t>
  </si>
  <si>
    <t xml:space="preserve">PF3D7_0927800</t>
  </si>
  <si>
    <t xml:space="preserve">COX5B</t>
  </si>
  <si>
    <t xml:space="preserve">BBM_04g07055</t>
  </si>
  <si>
    <t xml:space="preserve">Histone H3-like centromeric protein CSE4</t>
  </si>
  <si>
    <t xml:space="preserve">BBM_04g07060</t>
  </si>
  <si>
    <t xml:space="preserve">PF3D7_0927700</t>
  </si>
  <si>
    <t xml:space="preserve">PPP4</t>
  </si>
  <si>
    <t xml:space="preserve">BBM_04g07061</t>
  </si>
  <si>
    <t xml:space="preserve">PF3D7_0927600</t>
  </si>
  <si>
    <t xml:space="preserve">BBM_04g07062</t>
  </si>
  <si>
    <t xml:space="preserve">PF3D7_0925300</t>
  </si>
  <si>
    <t xml:space="preserve">BBM_04g07070</t>
  </si>
  <si>
    <t xml:space="preserve">histone deacetylase 1/2</t>
  </si>
  <si>
    <t xml:space="preserve">BBM_04g07071</t>
  </si>
  <si>
    <t xml:space="preserve">Protein yippee</t>
  </si>
  <si>
    <t xml:space="preserve">PF3D7_0925600</t>
  </si>
  <si>
    <t xml:space="preserve">BBM_04g07072</t>
  </si>
  <si>
    <t xml:space="preserve">Thioredoxin-1</t>
  </si>
  <si>
    <t xml:space="preserve">PF3D7_0925500</t>
  </si>
  <si>
    <t xml:space="preserve">TLP2</t>
  </si>
  <si>
    <t xml:space="preserve">BBM_04g07080</t>
  </si>
  <si>
    <t xml:space="preserve">V-type H+-transporting ATPase subunit C</t>
  </si>
  <si>
    <t xml:space="preserve">BBM_04g07085</t>
  </si>
  <si>
    <t xml:space="preserve">PF3D7_0106000</t>
  </si>
  <si>
    <t xml:space="preserve">BBM_04g07090</t>
  </si>
  <si>
    <t xml:space="preserve">Mitochondrial ribosome-associated GTPase 1</t>
  </si>
  <si>
    <t xml:space="preserve">PF3D7_1436500</t>
  </si>
  <si>
    <t xml:space="preserve">BBM_04g07095</t>
  </si>
  <si>
    <t xml:space="preserve">BBM_04g07100</t>
  </si>
  <si>
    <t xml:space="preserve">ubiquitin-protein ligase E3 C</t>
  </si>
  <si>
    <t xml:space="preserve">BBM_04g07105</t>
  </si>
  <si>
    <t xml:space="preserve">PF3D7_1112400</t>
  </si>
  <si>
    <t xml:space="preserve">BBM_04g07110</t>
  </si>
  <si>
    <t xml:space="preserve">Alpha/beta hydrolase domain-containing protein 17B</t>
  </si>
  <si>
    <t xml:space="preserve">PF3D7_0403800</t>
  </si>
  <si>
    <t xml:space="preserve">BBM_04g07115</t>
  </si>
  <si>
    <t xml:space="preserve">BBM_04g07116</t>
  </si>
  <si>
    <t xml:space="preserve">Mitochondrial transporter (putative)</t>
  </si>
  <si>
    <t xml:space="preserve">PF3D7_1368700</t>
  </si>
  <si>
    <t xml:space="preserve">BBM_04g07117</t>
  </si>
  <si>
    <t xml:space="preserve">BBM_04g07125</t>
  </si>
  <si>
    <t xml:space="preserve">PF3D7_1116900</t>
  </si>
  <si>
    <t xml:space="preserve">BBM_04g07130</t>
  </si>
  <si>
    <t xml:space="preserve">BBM_04g07135</t>
  </si>
  <si>
    <t xml:space="preserve">BBM_04g07140</t>
  </si>
  <si>
    <t xml:space="preserve">PF3D7_0928400</t>
  </si>
  <si>
    <t xml:space="preserve">BBM_04g07145</t>
  </si>
  <si>
    <t xml:space="preserve">glucose-6-phosphate isomerase</t>
  </si>
  <si>
    <t xml:space="preserve">PF3D7_1436000</t>
  </si>
  <si>
    <t xml:space="preserve">BBM_04g07150</t>
  </si>
  <si>
    <t xml:space="preserve">BBM_04g07155</t>
  </si>
  <si>
    <t xml:space="preserve">MAK21, NOC1, CEBPZ, ribosome biogenesis protein MAK21</t>
  </si>
  <si>
    <t xml:space="preserve">PF3D7_1457700</t>
  </si>
  <si>
    <t xml:space="preserve">BBM_04g07160</t>
  </si>
  <si>
    <t xml:space="preserve">BBM_04g07165</t>
  </si>
  <si>
    <t xml:space="preserve">vacuolar protein-sorting-associated protein 4</t>
  </si>
  <si>
    <t xml:space="preserve">PF3D7_1457500</t>
  </si>
  <si>
    <t xml:space="preserve">VPS4</t>
  </si>
  <si>
    <t xml:space="preserve">BBM_04g07170</t>
  </si>
  <si>
    <t xml:space="preserve">BBM_04g07175</t>
  </si>
  <si>
    <t xml:space="preserve">peptidyl-prolyl cis-trans isomerase-like 3</t>
  </si>
  <si>
    <t xml:space="preserve">PF3D7_1116300</t>
  </si>
  <si>
    <t xml:space="preserve">CYP19C</t>
  </si>
  <si>
    <t xml:space="preserve">BBM_04g07180</t>
  </si>
  <si>
    <t xml:space="preserve">guanine nucleotide-exchange factor SEC12 (SEC12)</t>
  </si>
  <si>
    <t xml:space="preserve">PF3D7_1116400</t>
  </si>
  <si>
    <t xml:space="preserve">SEC12</t>
  </si>
  <si>
    <t xml:space="preserve">BBM_04g07185</t>
  </si>
  <si>
    <t xml:space="preserve">BT1 family</t>
  </si>
  <si>
    <t xml:space="preserve">PF3D7_1116500</t>
  </si>
  <si>
    <t xml:space="preserve">FT2</t>
  </si>
  <si>
    <t xml:space="preserve">BBM_04g07190</t>
  </si>
  <si>
    <t xml:space="preserve">BBM_04g07195</t>
  </si>
  <si>
    <t xml:space="preserve">ATPase</t>
  </si>
  <si>
    <t xml:space="preserve">PF3D7_1222500</t>
  </si>
  <si>
    <t xml:space="preserve">BBM_04g07200</t>
  </si>
  <si>
    <t xml:space="preserve">BBM_04g07205</t>
  </si>
  <si>
    <t xml:space="preserve">cytochrome c oxidase subunit 6B, putative (COX6B)</t>
  </si>
  <si>
    <t xml:space="preserve">PF3D7_0928000.1</t>
  </si>
  <si>
    <t xml:space="preserve">COX6B</t>
  </si>
  <si>
    <t xml:space="preserve">BBM_04g07210</t>
  </si>
  <si>
    <t xml:space="preserve">flap endonuclease-1</t>
  </si>
  <si>
    <t xml:space="preserve">BBM_04g07215</t>
  </si>
  <si>
    <t xml:space="preserve">Flap endonuclease 1</t>
  </si>
  <si>
    <t xml:space="preserve">PF3D7_0408400</t>
  </si>
  <si>
    <t xml:space="preserve">BBM_04g07220</t>
  </si>
  <si>
    <t xml:space="preserve">BBM_04g07221</t>
  </si>
  <si>
    <t xml:space="preserve">BBM_04g07222</t>
  </si>
  <si>
    <t xml:space="preserve">BBM_04g07223</t>
  </si>
  <si>
    <t xml:space="preserve">kynurenine 3-monooxygenase</t>
  </si>
  <si>
    <t xml:space="preserve">PF3D7_0815300</t>
  </si>
  <si>
    <t xml:space="preserve">BBM_04g07240</t>
  </si>
  <si>
    <t xml:space="preserve">BBM_04g07245</t>
  </si>
  <si>
    <t xml:space="preserve">BBM_04g07250</t>
  </si>
  <si>
    <t xml:space="preserve">RRP8, ribosomal RNA-processing protein 8</t>
  </si>
  <si>
    <t xml:space="preserve">PF3D7_0925200</t>
  </si>
  <si>
    <t xml:space="preserve">BBM_04g07255</t>
  </si>
  <si>
    <t xml:space="preserve">PF3D7_1115500</t>
  </si>
  <si>
    <t xml:space="preserve">BBM_04g07260</t>
  </si>
  <si>
    <t xml:space="preserve">BBM_04g07261</t>
  </si>
  <si>
    <t xml:space="preserve">PF3D7_1412100</t>
  </si>
  <si>
    <t xml:space="preserve">BBM_04g07262</t>
  </si>
  <si>
    <t xml:space="preserve">replication factor A protein 3, putative (RPA3)</t>
  </si>
  <si>
    <t xml:space="preserve">PF3D7_1442100</t>
  </si>
  <si>
    <t xml:space="preserve">RPA3</t>
  </si>
  <si>
    <t xml:space="preserve">BBM_04g07270</t>
  </si>
  <si>
    <t xml:space="preserve">BBM_04g07275</t>
  </si>
  <si>
    <t xml:space="preserve">microtubule-severing ATPase</t>
  </si>
  <si>
    <t xml:space="preserve">PF3D7_0407900</t>
  </si>
  <si>
    <t xml:space="preserve">BBM_04g07280</t>
  </si>
  <si>
    <t xml:space="preserve">Formate/nitrite transporter</t>
  </si>
  <si>
    <t xml:space="preserve">BBM_04g07285</t>
  </si>
  <si>
    <t xml:space="preserve">E3 ubiquitin-protein ligase listerin</t>
  </si>
  <si>
    <t xml:space="preserve">BBM_04g07290</t>
  </si>
  <si>
    <t xml:space="preserve">Probable Bax inhibitor 1</t>
  </si>
  <si>
    <t xml:space="preserve">PF3D7_1459800</t>
  </si>
  <si>
    <t xml:space="preserve">BBM_04g07300</t>
  </si>
  <si>
    <t xml:space="preserve">DNA polymerase delta subunit 2</t>
  </si>
  <si>
    <t xml:space="preserve">PF3D7_0308000</t>
  </si>
  <si>
    <t xml:space="preserve">BBM_04g07310</t>
  </si>
  <si>
    <t xml:space="preserve">BBM_04g07315</t>
  </si>
  <si>
    <t xml:space="preserve">BBM_04g07325</t>
  </si>
  <si>
    <t xml:space="preserve">Ribosomal RNA adenine dimethylase</t>
  </si>
  <si>
    <t xml:space="preserve">PF3D7_1249900</t>
  </si>
  <si>
    <t xml:space="preserve">BBM_04g07330</t>
  </si>
  <si>
    <t xml:space="preserve">BBM_04g07335</t>
  </si>
  <si>
    <t xml:space="preserve">BBM_04g07340</t>
  </si>
  <si>
    <t xml:space="preserve">Transcription factor/nuclear export subunit protein 2</t>
  </si>
  <si>
    <t xml:space="preserve">BBM_04g07345</t>
  </si>
  <si>
    <t xml:space="preserve">BBM_04g07350</t>
  </si>
  <si>
    <t xml:space="preserve">Pepsin A</t>
  </si>
  <si>
    <t xml:space="preserve">PF3D7_0808200</t>
  </si>
  <si>
    <t xml:space="preserve">BBM_04g07355</t>
  </si>
  <si>
    <t xml:space="preserve">Elongation factor P</t>
  </si>
  <si>
    <t xml:space="preserve">BBM_04g07360</t>
  </si>
  <si>
    <t xml:space="preserve">BBM_04g07365</t>
  </si>
  <si>
    <t xml:space="preserve">BBM_04g07370</t>
  </si>
  <si>
    <t xml:space="preserve">small subunit ribosomal protein S8e</t>
  </si>
  <si>
    <t xml:space="preserve">PF3D7_1408600</t>
  </si>
  <si>
    <t xml:space="preserve">BBM_04g07375</t>
  </si>
  <si>
    <t xml:space="preserve">BBM_04g07380</t>
  </si>
  <si>
    <t xml:space="preserve">PF3D7_1408700</t>
  </si>
  <si>
    <t xml:space="preserve">BBM_04g07385</t>
  </si>
  <si>
    <t xml:space="preserve">BBM_04g07390</t>
  </si>
  <si>
    <t xml:space="preserve">T-complex protein 1 subunit zeta</t>
  </si>
  <si>
    <t xml:space="preserve">PF3D7_0608700</t>
  </si>
  <si>
    <t xml:space="preserve">BBM_04g07395</t>
  </si>
  <si>
    <t xml:space="preserve">BBM_04g07400</t>
  </si>
  <si>
    <t xml:space="preserve">glucosamine--fructose-6-phosphate aminotransferase (isomerizing)</t>
  </si>
  <si>
    <t xml:space="preserve">BBM_04g07405</t>
  </si>
  <si>
    <t xml:space="preserve">YjeF family N-terminal domain</t>
  </si>
  <si>
    <t xml:space="preserve">PF3D7_1459700</t>
  </si>
  <si>
    <t xml:space="preserve">BBM_04g07410</t>
  </si>
  <si>
    <t xml:space="preserve">PF3D7_1036600.2</t>
  </si>
  <si>
    <t xml:space="preserve">BBM_04g07415</t>
  </si>
  <si>
    <t xml:space="preserve">Multisubstrate pseudouridine synthase 7</t>
  </si>
  <si>
    <t xml:space="preserve">BBM_04g07420</t>
  </si>
  <si>
    <t xml:space="preserve">synaptobrevin homolog YKT6</t>
  </si>
  <si>
    <t xml:space="preserve">PF3D7_0910600</t>
  </si>
  <si>
    <t xml:space="preserve">YKT6.1</t>
  </si>
  <si>
    <t xml:space="preserve">BBM_04g07425</t>
  </si>
  <si>
    <t xml:space="preserve">phosphoacetylglucosamine mutase</t>
  </si>
  <si>
    <t xml:space="preserve">PF3D7_1130000</t>
  </si>
  <si>
    <t xml:space="preserve">PAGM</t>
  </si>
  <si>
    <t xml:space="preserve">BBM_04g07427</t>
  </si>
  <si>
    <t xml:space="preserve">20S proteasome subunit alpha 6</t>
  </si>
  <si>
    <t xml:space="preserve">PF3D7_1474800</t>
  </si>
  <si>
    <t xml:space="preserve">BBM_04g07429</t>
  </si>
  <si>
    <t xml:space="preserve">STE24 endopeptidase</t>
  </si>
  <si>
    <t xml:space="preserve">BBM_04g07437</t>
  </si>
  <si>
    <t xml:space="preserve">BBM_04g07440</t>
  </si>
  <si>
    <t xml:space="preserve">BBM_04g07445</t>
  </si>
  <si>
    <t xml:space="preserve">BBM_04g07446</t>
  </si>
  <si>
    <t xml:space="preserve">PF3D7_1018900</t>
  </si>
  <si>
    <t xml:space="preserve">BBM_04g07460</t>
  </si>
  <si>
    <t xml:space="preserve">PF3D7_0410800</t>
  </si>
  <si>
    <t xml:space="preserve">BBM_04g07462</t>
  </si>
  <si>
    <t xml:space="preserve">BBM_04g07470</t>
  </si>
  <si>
    <t xml:space="preserve">sporozoite invasion-associated protein 1 (SIAP1)</t>
  </si>
  <si>
    <t xml:space="preserve">PF3D7_0408600</t>
  </si>
  <si>
    <t xml:space="preserve">SIAP1</t>
  </si>
  <si>
    <t xml:space="preserve">BBM_04g07475</t>
  </si>
  <si>
    <t xml:space="preserve">BBM_04g07485</t>
  </si>
  <si>
    <t xml:space="preserve">BBM_04g07490</t>
  </si>
  <si>
    <t xml:space="preserve">Epidermal growth factor receptor substrate 15-like 1</t>
  </si>
  <si>
    <t xml:space="preserve">BBM_04g07495</t>
  </si>
  <si>
    <t xml:space="preserve">tRNA wybutosine-synthesizing protein 5</t>
  </si>
  <si>
    <t xml:space="preserve">PF3D7_0602800</t>
  </si>
  <si>
    <t xml:space="preserve">JmjC2</t>
  </si>
  <si>
    <t xml:space="preserve">BBM_04g07500</t>
  </si>
  <si>
    <t xml:space="preserve">BBM_04g07501</t>
  </si>
  <si>
    <t xml:space="preserve">PF3D7_1471500</t>
  </si>
  <si>
    <t xml:space="preserve">BBM_04g07502</t>
  </si>
  <si>
    <t xml:space="preserve">diacylglycerol kinase</t>
  </si>
  <si>
    <t xml:space="preserve">PF3D7_1471400</t>
  </si>
  <si>
    <t xml:space="preserve">BBM_04g07515</t>
  </si>
  <si>
    <t xml:space="preserve">crooked neck</t>
  </si>
  <si>
    <t xml:space="preserve">PF3D7_0403700</t>
  </si>
  <si>
    <t xml:space="preserve">BBM_04g07520</t>
  </si>
  <si>
    <t xml:space="preserve">BBM_04g07525</t>
  </si>
  <si>
    <t xml:space="preserve">PF3D7_0404200</t>
  </si>
  <si>
    <t xml:space="preserve">BBM_04g07530</t>
  </si>
  <si>
    <t xml:space="preserve">PF3D7_0404300</t>
  </si>
  <si>
    <t xml:space="preserve">BBM_04g07535</t>
  </si>
  <si>
    <t xml:space="preserve">N1-15 protein, maltese-cross seroactive antigen</t>
  </si>
  <si>
    <t xml:space="preserve">BBM_04g07536</t>
  </si>
  <si>
    <t xml:space="preserve">BBM_04g07540</t>
  </si>
  <si>
    <t xml:space="preserve">Conserved hypothetical protein 95</t>
  </si>
  <si>
    <t xml:space="preserve">PF3D7_1350700</t>
  </si>
  <si>
    <t xml:space="preserve">BBM_04g07545</t>
  </si>
  <si>
    <t xml:space="preserve">PF3D7_1247300</t>
  </si>
  <si>
    <t xml:space="preserve">BBM_04g07550</t>
  </si>
  <si>
    <t xml:space="preserve">RNA-binding protein 1</t>
  </si>
  <si>
    <t xml:space="preserve">BBM_04g07555</t>
  </si>
  <si>
    <t xml:space="preserve">S-phase kinase-associated protein 1</t>
  </si>
  <si>
    <t xml:space="preserve">PF3D7_1367000</t>
  </si>
  <si>
    <t xml:space="preserve">SKP1</t>
  </si>
  <si>
    <t xml:space="preserve">BBM_04g07556</t>
  </si>
  <si>
    <t xml:space="preserve">BBM_04g07570</t>
  </si>
  <si>
    <t xml:space="preserve">PF3D7_0505900</t>
  </si>
  <si>
    <t xml:space="preserve">BBM_04g07575</t>
  </si>
  <si>
    <t xml:space="preserve">Probable ribosome biogenesis protein RLP24</t>
  </si>
  <si>
    <t xml:space="preserve">PF3D7_0506100</t>
  </si>
  <si>
    <t xml:space="preserve">BBM_04g07585</t>
  </si>
  <si>
    <t xml:space="preserve">BBM_04g07590</t>
  </si>
  <si>
    <t xml:space="preserve">IMP dehydrogenase</t>
  </si>
  <si>
    <t xml:space="preserve">PF3D7_0920800</t>
  </si>
  <si>
    <t xml:space="preserve">BBM_04g07595</t>
  </si>
  <si>
    <t xml:space="preserve">RCL1, RNA 3'-terminal phosphate cyclase-like protein</t>
  </si>
  <si>
    <t xml:space="preserve">PF3D7_1471000</t>
  </si>
  <si>
    <t xml:space="preserve">BBM_04g07600</t>
  </si>
  <si>
    <t xml:space="preserve">BBM_04g07605</t>
  </si>
  <si>
    <t xml:space="preserve">tubulin gamma</t>
  </si>
  <si>
    <t xml:space="preserve">PF3D7_0803700</t>
  </si>
  <si>
    <t xml:space="preserve">g-tub</t>
  </si>
  <si>
    <t xml:space="preserve">BBM_04g07610</t>
  </si>
  <si>
    <t xml:space="preserve">protein phosphatase 3, catalytic subunit</t>
  </si>
  <si>
    <t xml:space="preserve">PF3D7_0802800</t>
  </si>
  <si>
    <t xml:space="preserve">CNA</t>
  </si>
  <si>
    <t xml:space="preserve">BBM_04g07615</t>
  </si>
  <si>
    <t xml:space="preserve">PF3D7_0804300</t>
  </si>
  <si>
    <t xml:space="preserve">BBM_04g07620</t>
  </si>
  <si>
    <t xml:space="preserve">Adenylate cyclase type 10</t>
  </si>
  <si>
    <t xml:space="preserve">BBM_04g07625</t>
  </si>
  <si>
    <t xml:space="preserve">BBM_04g07630</t>
  </si>
  <si>
    <t xml:space="preserve">Iron-sulfur assembly protein IscA-like 2 mitochondrial</t>
  </si>
  <si>
    <t xml:space="preserve">PF3D7_0207200</t>
  </si>
  <si>
    <t xml:space="preserve">IscA1</t>
  </si>
  <si>
    <t xml:space="preserve">BBM_04g07631</t>
  </si>
  <si>
    <t xml:space="preserve">BBM_04g07640</t>
  </si>
  <si>
    <t xml:space="preserve">BBM_04g07650</t>
  </si>
  <si>
    <t xml:space="preserve">succinate dehydrogenase (ubiquinone) flavoprotein subunit</t>
  </si>
  <si>
    <t xml:space="preserve">PF3D7_1034400</t>
  </si>
  <si>
    <t xml:space="preserve">SDHA</t>
  </si>
  <si>
    <t xml:space="preserve">BBM_04g07655</t>
  </si>
  <si>
    <t xml:space="preserve">50S ribosomal protein L27</t>
  </si>
  <si>
    <t xml:space="preserve">PF3D7_1034200</t>
  </si>
  <si>
    <t xml:space="preserve">BBM_04g07660</t>
  </si>
  <si>
    <t xml:space="preserve">BBM_04g07665</t>
  </si>
  <si>
    <t xml:space="preserve">BBM_04g07666</t>
  </si>
  <si>
    <t xml:space="preserve">BBM_04g07667</t>
  </si>
  <si>
    <t xml:space="preserve">Uncharacterized protein CG5902</t>
  </si>
  <si>
    <t xml:space="preserve">PF3D7_1333400</t>
  </si>
  <si>
    <t xml:space="preserve">BBM_04g07675</t>
  </si>
  <si>
    <t xml:space="preserve">BBM_04g07680</t>
  </si>
  <si>
    <t xml:space="preserve">PF3D7_1013700</t>
  </si>
  <si>
    <t xml:space="preserve">BBM_04g07685</t>
  </si>
  <si>
    <t xml:space="preserve">Elongation factor TS</t>
  </si>
  <si>
    <t xml:space="preserve">PF3D7_0305000</t>
  </si>
  <si>
    <t xml:space="preserve">EF-Ts</t>
  </si>
  <si>
    <t xml:space="preserve">BBM_04g07690</t>
  </si>
  <si>
    <t xml:space="preserve">Protein sly1</t>
  </si>
  <si>
    <t xml:space="preserve">PF3D7_1034000</t>
  </si>
  <si>
    <t xml:space="preserve">BBM_04g07695</t>
  </si>
  <si>
    <t xml:space="preserve">PF3D7_1034100</t>
  </si>
  <si>
    <t xml:space="preserve">BBM_04g07700</t>
  </si>
  <si>
    <t xml:space="preserve">tRNA pseudouridine synthase B</t>
  </si>
  <si>
    <t xml:space="preserve">PF3D7_1018000</t>
  </si>
  <si>
    <t xml:space="preserve">BBM_04g07705</t>
  </si>
  <si>
    <t xml:space="preserve">BBM_04g07710</t>
  </si>
  <si>
    <t xml:space="preserve">PF3D7_0934800</t>
  </si>
  <si>
    <t xml:space="preserve">PKAc</t>
  </si>
  <si>
    <t xml:space="preserve">BBM_04g07715</t>
  </si>
  <si>
    <t xml:space="preserve">U2 small nuclear ribonucleoprotein B''</t>
  </si>
  <si>
    <t xml:space="preserve">PF3D7_0935000</t>
  </si>
  <si>
    <t xml:space="preserve">BBM_04g07720</t>
  </si>
  <si>
    <t xml:space="preserve">BBM_04g07725</t>
  </si>
  <si>
    <t xml:space="preserve">translation initiation factor eIF-3 subunit 6</t>
  </si>
  <si>
    <t xml:space="preserve">PF3D7_0528200</t>
  </si>
  <si>
    <t xml:space="preserve">BBM_04g07730</t>
  </si>
  <si>
    <t xml:space="preserve">splicing factor 3B subunit 4</t>
  </si>
  <si>
    <t xml:space="preserve">PF3D7_1420000</t>
  </si>
  <si>
    <t xml:space="preserve">SF3B4</t>
  </si>
  <si>
    <t xml:space="preserve">BBM_04g07735</t>
  </si>
  <si>
    <t xml:space="preserve">uracil-DNA glycosylase</t>
  </si>
  <si>
    <t xml:space="preserve">PF3D7_1415000</t>
  </si>
  <si>
    <t xml:space="preserve">UDG</t>
  </si>
  <si>
    <t xml:space="preserve">BBM_04g07740</t>
  </si>
  <si>
    <t xml:space="preserve">YT521-B-like domain</t>
  </si>
  <si>
    <t xml:space="preserve">PF3D7_1419900</t>
  </si>
  <si>
    <t xml:space="preserve">BBM_04g07745</t>
  </si>
  <si>
    <t xml:space="preserve">BBM_04g07750</t>
  </si>
  <si>
    <t xml:space="preserve">large subunit ribosomal protein LP2</t>
  </si>
  <si>
    <t xml:space="preserve">BBM_04g07751</t>
  </si>
  <si>
    <t xml:space="preserve">PF3D7_0309200</t>
  </si>
  <si>
    <t xml:space="preserve">ARK2</t>
  </si>
  <si>
    <t xml:space="preserve">BBM_04g07765</t>
  </si>
  <si>
    <t xml:space="preserve">DUSP12, YVH1, dual specificity phosphatase 12</t>
  </si>
  <si>
    <t xml:space="preserve">PF3D7_0309000</t>
  </si>
  <si>
    <t xml:space="preserve">YVH1</t>
  </si>
  <si>
    <t xml:space="preserve">BBM_04g07775</t>
  </si>
  <si>
    <t xml:space="preserve">UPF0586 protein C9orf41 homolog</t>
  </si>
  <si>
    <t xml:space="preserve">PF3D7_0309300</t>
  </si>
  <si>
    <t xml:space="preserve">BBM_04g07780</t>
  </si>
  <si>
    <t xml:space="preserve">BBM_04g07781</t>
  </si>
  <si>
    <t xml:space="preserve">PF3D7_0310000</t>
  </si>
  <si>
    <t xml:space="preserve">BBM_04g07782</t>
  </si>
  <si>
    <t xml:space="preserve">PF3D7_0301900</t>
  </si>
  <si>
    <t xml:space="preserve">BBM_04g07790</t>
  </si>
  <si>
    <t xml:space="preserve">large subunit ribosomal protein L13Ae</t>
  </si>
  <si>
    <t xml:space="preserve">PF3D7_1004000</t>
  </si>
  <si>
    <t xml:space="preserve">BBM_04g07791</t>
  </si>
  <si>
    <t xml:space="preserve">Serine/threonine-protein kinase ATR</t>
  </si>
  <si>
    <t xml:space="preserve">BBM_04g07805</t>
  </si>
  <si>
    <t xml:space="preserve">BBM_04g07810</t>
  </si>
  <si>
    <t xml:space="preserve">BmGPI19, Sexual stage antigen, Pfam s48/45</t>
  </si>
  <si>
    <t xml:space="preserve">BBM_04g07815</t>
  </si>
  <si>
    <t xml:space="preserve">PF3D7_1228700</t>
  </si>
  <si>
    <t xml:space="preserve">BBM_04g07820</t>
  </si>
  <si>
    <t xml:space="preserve">PF3D7_1229000</t>
  </si>
  <si>
    <t xml:space="preserve">BBM_04g07821</t>
  </si>
  <si>
    <t xml:space="preserve">PF3D7_1019000</t>
  </si>
  <si>
    <t xml:space="preserve">BBM_04g07822</t>
  </si>
  <si>
    <t xml:space="preserve">Brix domain</t>
  </si>
  <si>
    <t xml:space="preserve">BBM_04g07845</t>
  </si>
  <si>
    <t xml:space="preserve">pre-mRNA-processing factor 17</t>
  </si>
  <si>
    <t xml:space="preserve">BBM_04g07850</t>
  </si>
  <si>
    <t xml:space="preserve">cell cycle associated protein, putative</t>
  </si>
  <si>
    <t xml:space="preserve">PF3D7_1220300</t>
  </si>
  <si>
    <t xml:space="preserve">BBM_04g07855</t>
  </si>
  <si>
    <t xml:space="preserve">CWF19-like protein 2 homolog</t>
  </si>
  <si>
    <t xml:space="preserve">PF3D7_1220400</t>
  </si>
  <si>
    <t xml:space="preserve">DRN1</t>
  </si>
  <si>
    <t xml:space="preserve">BBM_04g07860</t>
  </si>
  <si>
    <t xml:space="preserve">TSR3, pre-rRNA-processing protein TSR3</t>
  </si>
  <si>
    <t xml:space="preserve">PF3D7_1220500</t>
  </si>
  <si>
    <t xml:space="preserve">TSR3</t>
  </si>
  <si>
    <t xml:space="preserve">BBM_04g07865</t>
  </si>
  <si>
    <t xml:space="preserve">BBM_04g07870</t>
  </si>
  <si>
    <t xml:space="preserve">chaperone binding protein, putative</t>
  </si>
  <si>
    <t xml:space="preserve">PF3D7_1334200</t>
  </si>
  <si>
    <t xml:space="preserve">BBM_04g07875</t>
  </si>
  <si>
    <t xml:space="preserve">BBM_04g07880</t>
  </si>
  <si>
    <t xml:space="preserve">BBM_04g07890</t>
  </si>
  <si>
    <t xml:space="preserve">Oxysterol-binding protein homolog 1</t>
  </si>
  <si>
    <t xml:space="preserve">PF3D7_1131800</t>
  </si>
  <si>
    <t xml:space="preserve">BBM_04g07895</t>
  </si>
  <si>
    <t xml:space="preserve">BBM_04g07900</t>
  </si>
  <si>
    <t xml:space="preserve">BBM_04g07905</t>
  </si>
  <si>
    <t xml:space="preserve">calcium-dependent protein kinase</t>
  </si>
  <si>
    <t xml:space="preserve">PF3D7_1337800</t>
  </si>
  <si>
    <t xml:space="preserve">CDPK5</t>
  </si>
  <si>
    <t xml:space="preserve">BBM_04g07910</t>
  </si>
  <si>
    <t xml:space="preserve">Ubiquilin</t>
  </si>
  <si>
    <t xml:space="preserve">PF3D7_1132000</t>
  </si>
  <si>
    <t xml:space="preserve">BBM_04g07915</t>
  </si>
  <si>
    <t xml:space="preserve">BBM_04g07920</t>
  </si>
  <si>
    <t xml:space="preserve">BBM_04g07925</t>
  </si>
  <si>
    <t xml:space="preserve">PF3D7_1404100</t>
  </si>
  <si>
    <t xml:space="preserve">BBM_04g07930</t>
  </si>
  <si>
    <t xml:space="preserve">LAG1 longevity assurance homolog 1</t>
  </si>
  <si>
    <t xml:space="preserve">PF3D7_1403700</t>
  </si>
  <si>
    <t xml:space="preserve">TRAM</t>
  </si>
  <si>
    <t xml:space="preserve">BBM_04g07931</t>
  </si>
  <si>
    <t xml:space="preserve">BBM_04g07945</t>
  </si>
  <si>
    <t xml:space="preserve">translocation protein SEC62</t>
  </si>
  <si>
    <t xml:space="preserve">PF3D7_1438100</t>
  </si>
  <si>
    <t xml:space="preserve">SEC62</t>
  </si>
  <si>
    <t xml:space="preserve">BBM_04g07950</t>
  </si>
  <si>
    <t xml:space="preserve">50S ribosomal protein L20</t>
  </si>
  <si>
    <t xml:space="preserve">BBM_04g07955</t>
  </si>
  <si>
    <t xml:space="preserve">DNA cross-link repair 1 protein</t>
  </si>
  <si>
    <t xml:space="preserve">PF3D7_1474300</t>
  </si>
  <si>
    <t xml:space="preserve">BBM_04g07960</t>
  </si>
  <si>
    <t xml:space="preserve">splicing factor 3A subunit 1</t>
  </si>
  <si>
    <t xml:space="preserve">PF3D7_1474500</t>
  </si>
  <si>
    <t xml:space="preserve">SF3A1</t>
  </si>
  <si>
    <t xml:space="preserve">BBM_04g07964</t>
  </si>
  <si>
    <t xml:space="preserve">CCAAT-box DNA binding protein subunit B - CBFD_NFYB_HMF</t>
  </si>
  <si>
    <t xml:space="preserve">BBM_04g07965</t>
  </si>
  <si>
    <t xml:space="preserve">PF3D7_1146100</t>
  </si>
  <si>
    <t xml:space="preserve">BBM_04g07966</t>
  </si>
  <si>
    <t xml:space="preserve">PF3D7_1121900</t>
  </si>
  <si>
    <t xml:space="preserve">BBM_04g07967</t>
  </si>
  <si>
    <t xml:space="preserve">BBM_04g07980</t>
  </si>
  <si>
    <t xml:space="preserve">ubiquitin activating enzyme (E1) subunit Aos1, putative (AOS1)</t>
  </si>
  <si>
    <t xml:space="preserve">PF3D7_1144500</t>
  </si>
  <si>
    <t xml:space="preserve">AOS1</t>
  </si>
  <si>
    <t xml:space="preserve">BBM_04g07985</t>
  </si>
  <si>
    <t xml:space="preserve">BBM_04g07990</t>
  </si>
  <si>
    <t xml:space="preserve">BBM_04g07995</t>
  </si>
  <si>
    <t xml:space="preserve">BBM_04g08000</t>
  </si>
  <si>
    <t xml:space="preserve">BBM_04g08005</t>
  </si>
  <si>
    <t xml:space="preserve">BBM_04g08010</t>
  </si>
  <si>
    <t xml:space="preserve">small subunit ribosomal protein S2e</t>
  </si>
  <si>
    <t xml:space="preserve">PF3D7_1447000</t>
  </si>
  <si>
    <t xml:space="preserve">BBM_04g08015</t>
  </si>
  <si>
    <t xml:space="preserve">PF3D7_1447200</t>
  </si>
  <si>
    <t xml:space="preserve">BBM_04g08020</t>
  </si>
  <si>
    <t xml:space="preserve">mitochondrial ribosomal protein S14 precursor, putative</t>
  </si>
  <si>
    <t xml:space="preserve">PF3D7_1447300</t>
  </si>
  <si>
    <t xml:space="preserve">BBM_04g08021</t>
  </si>
  <si>
    <t xml:space="preserve">PF3D7_1447400</t>
  </si>
  <si>
    <t xml:space="preserve">BBM_04g08032</t>
  </si>
  <si>
    <t xml:space="preserve">PF3D7_1447600</t>
  </si>
  <si>
    <t xml:space="preserve">BBM_04g08035</t>
  </si>
  <si>
    <t xml:space="preserve">PF3D7_1447700</t>
  </si>
  <si>
    <t xml:space="preserve">BBM_04g08040</t>
  </si>
  <si>
    <t xml:space="preserve">molecular chaperone DnaK</t>
  </si>
  <si>
    <t xml:space="preserve">PF3D7_1134000</t>
  </si>
  <si>
    <t xml:space="preserve">HSP70-3</t>
  </si>
  <si>
    <t xml:space="preserve">BBM_04g08045</t>
  </si>
  <si>
    <t xml:space="preserve">BBM_04g08050</t>
  </si>
  <si>
    <t xml:space="preserve">peptide chain release factor eRF subunit 1</t>
  </si>
  <si>
    <t xml:space="preserve">PF3D7_0212300</t>
  </si>
  <si>
    <t xml:space="preserve">BBM_04g08060</t>
  </si>
  <si>
    <t xml:space="preserve">PF3D7_0513200</t>
  </si>
  <si>
    <t xml:space="preserve">BBM_04g08065</t>
  </si>
  <si>
    <t xml:space="preserve">BBM_04g08070</t>
  </si>
  <si>
    <t xml:space="preserve">ATP-binding cassette transporter abc3</t>
  </si>
  <si>
    <t xml:space="preserve">BBM_04g08080</t>
  </si>
  <si>
    <t xml:space="preserve">GPI-anchor transamidase</t>
  </si>
  <si>
    <t xml:space="preserve">PF3D7_1128700</t>
  </si>
  <si>
    <t xml:space="preserve">BBM_04g08085</t>
  </si>
  <si>
    <t xml:space="preserve">PF3D7_1128900</t>
  </si>
  <si>
    <t xml:space="preserve">BBM_04g08090</t>
  </si>
  <si>
    <t xml:space="preserve">small subunit ribosomal protein S5e</t>
  </si>
  <si>
    <t xml:space="preserve">PF3D7_1128500</t>
  </si>
  <si>
    <t xml:space="preserve">BBM_04g08092</t>
  </si>
  <si>
    <t xml:space="preserve">PF3D7_0721600</t>
  </si>
  <si>
    <t xml:space="preserve">BBM_04g08095</t>
  </si>
  <si>
    <t xml:space="preserve">PF3D7_0211300</t>
  </si>
  <si>
    <t xml:space="preserve">BBM_04g08100</t>
  </si>
  <si>
    <t xml:space="preserve">asparaginyl-tRNA synthetase</t>
  </si>
  <si>
    <t xml:space="preserve">BBM_04g08101</t>
  </si>
  <si>
    <t xml:space="preserve">Palmitoyltransferase ZDHHC3</t>
  </si>
  <si>
    <t xml:space="preserve">PF3D7_0215900</t>
  </si>
  <si>
    <t xml:space="preserve">DHHC11</t>
  </si>
  <si>
    <t xml:space="preserve">BBM_04g08120</t>
  </si>
  <si>
    <t xml:space="preserve">origin recognition complex subunit 5 (ORC5)</t>
  </si>
  <si>
    <t xml:space="preserve">PF3D7_0215800</t>
  </si>
  <si>
    <t xml:space="preserve">ORC5</t>
  </si>
  <si>
    <t xml:space="preserve">BBM_04g08125</t>
  </si>
  <si>
    <t xml:space="preserve">BBM_04g08130</t>
  </si>
  <si>
    <t xml:space="preserve">50S ribosomal protein L7/L12</t>
  </si>
  <si>
    <t xml:space="preserve">PF3D7_0212200</t>
  </si>
  <si>
    <t xml:space="preserve">BBM_04g08135</t>
  </si>
  <si>
    <t xml:space="preserve">BBM_04g08140</t>
  </si>
  <si>
    <t xml:space="preserve">BBM_04g08145</t>
  </si>
  <si>
    <t xml:space="preserve">phospholipid-translocating ATPase</t>
  </si>
  <si>
    <t xml:space="preserve">PF3D7_1223400</t>
  </si>
  <si>
    <t xml:space="preserve">BBM_04g08150</t>
  </si>
  <si>
    <t xml:space="preserve">DNA gyrase subunit A</t>
  </si>
  <si>
    <t xml:space="preserve">PF3D7_1223300</t>
  </si>
  <si>
    <t xml:space="preserve">GyrA</t>
  </si>
  <si>
    <t xml:space="preserve">BBM_04g08155</t>
  </si>
  <si>
    <t xml:space="preserve">BmP94 secreted antigen</t>
  </si>
  <si>
    <t xml:space="preserve">BBM_04g08157</t>
  </si>
  <si>
    <t xml:space="preserve">BBM_04g08160</t>
  </si>
  <si>
    <t xml:space="preserve">26S proteasome regulatory subunit N5</t>
  </si>
  <si>
    <t xml:space="preserve">PF3D7_1017900</t>
  </si>
  <si>
    <t xml:space="preserve">RPN5</t>
  </si>
  <si>
    <t xml:space="preserve">BBM_04g08165</t>
  </si>
  <si>
    <t xml:space="preserve">translation initiation factor eIF-1A</t>
  </si>
  <si>
    <t xml:space="preserve">PF3D7_1143400</t>
  </si>
  <si>
    <t xml:space="preserve">BBM_04g08170</t>
  </si>
  <si>
    <t xml:space="preserve">DNA-directed RNA Polymerase III subunit C5</t>
  </si>
  <si>
    <t xml:space="preserve">PF3D7_1143300</t>
  </si>
  <si>
    <t xml:space="preserve">BBM_04g08180</t>
  </si>
  <si>
    <t xml:space="preserve">UTP18, U3 small nucleolar RNA-associated protein 18</t>
  </si>
  <si>
    <t xml:space="preserve">PF3D7_1224400</t>
  </si>
  <si>
    <t xml:space="preserve">BBM_04g08185</t>
  </si>
  <si>
    <t xml:space="preserve">BBM_04g08195</t>
  </si>
  <si>
    <t xml:space="preserve">BBM_04g08200</t>
  </si>
  <si>
    <t xml:space="preserve">pre-mRNA-splicing factor ISY1</t>
  </si>
  <si>
    <t xml:space="preserve">PF3D7_1472000</t>
  </si>
  <si>
    <t xml:space="preserve">BBM_04g08205</t>
  </si>
  <si>
    <t xml:space="preserve">PF3D7_1224600</t>
  </si>
  <si>
    <t xml:space="preserve">BBM_04g08210</t>
  </si>
  <si>
    <t xml:space="preserve">histone chaperone ASF1</t>
  </si>
  <si>
    <t xml:space="preserve">PF3D7_1224500</t>
  </si>
  <si>
    <t xml:space="preserve">ASF1</t>
  </si>
  <si>
    <t xml:space="preserve">BBM_04g08215</t>
  </si>
  <si>
    <t xml:space="preserve">BBM_04g08220</t>
  </si>
  <si>
    <t xml:space="preserve">Protein of unknown function (DUF1014)</t>
  </si>
  <si>
    <t xml:space="preserve">PF3D7_0829100</t>
  </si>
  <si>
    <t xml:space="preserve">BBM_04g08225</t>
  </si>
  <si>
    <t xml:space="preserve">BBM_04g08230</t>
  </si>
  <si>
    <t xml:space="preserve">BBM_04g08235</t>
  </si>
  <si>
    <t xml:space="preserve">BBM_04g08240</t>
  </si>
  <si>
    <t xml:space="preserve">BBM_04g08242</t>
  </si>
  <si>
    <t xml:space="preserve">cysteine-rich PDZ-binding protein, putative (CRIPT)</t>
  </si>
  <si>
    <t xml:space="preserve">PF3D7_1145300</t>
  </si>
  <si>
    <t xml:space="preserve">CRIPT</t>
  </si>
  <si>
    <t xml:space="preserve">BBM_04g08245</t>
  </si>
  <si>
    <t xml:space="preserve">Dynamin family</t>
  </si>
  <si>
    <t xml:space="preserve">PF3D7_1145400</t>
  </si>
  <si>
    <t xml:space="preserve">DYN1</t>
  </si>
  <si>
    <t xml:space="preserve">BBM_04g08250</t>
  </si>
  <si>
    <t xml:space="preserve">BBM_04g08255</t>
  </si>
  <si>
    <t xml:space="preserve">O-sialoglycoprotein endopeptidase</t>
  </si>
  <si>
    <t xml:space="preserve">PF3D7_1030600</t>
  </si>
  <si>
    <t xml:space="preserve">KAE1</t>
  </si>
  <si>
    <t xml:space="preserve">BBM_04g08260</t>
  </si>
  <si>
    <t xml:space="preserve">26S proteasome regulatory subunit N9</t>
  </si>
  <si>
    <t xml:space="preserve">PF3D7_1030500</t>
  </si>
  <si>
    <t xml:space="preserve">RPN9</t>
  </si>
  <si>
    <t xml:space="preserve">BBM_04g08265</t>
  </si>
  <si>
    <t xml:space="preserve">BBM_04g08270</t>
  </si>
  <si>
    <t xml:space="preserve">BBM_04g08275</t>
  </si>
  <si>
    <t xml:space="preserve">PF3D7_1029300</t>
  </si>
  <si>
    <t xml:space="preserve">BBM_04g08280</t>
  </si>
  <si>
    <t xml:space="preserve">Leucine Rich repeats (2 copies)</t>
  </si>
  <si>
    <t xml:space="preserve">PF3D7_1032800</t>
  </si>
  <si>
    <t xml:space="preserve">LRR1</t>
  </si>
  <si>
    <t xml:space="preserve">BBM_04g08285</t>
  </si>
  <si>
    <t xml:space="preserve">guanine nucleotide-binding protein subunit beta-2-like 1 protein</t>
  </si>
  <si>
    <t xml:space="preserve">PF3D7_0826700</t>
  </si>
  <si>
    <t xml:space="preserve">RACK</t>
  </si>
  <si>
    <t xml:space="preserve">BBM_04g08290</t>
  </si>
  <si>
    <t xml:space="preserve">BBM_04g08295</t>
  </si>
  <si>
    <t xml:space="preserve">PF3D7_1033000</t>
  </si>
  <si>
    <t xml:space="preserve">BBM_04g08296</t>
  </si>
  <si>
    <t xml:space="preserve">RSA4, NLE1, ribosome assembly protein 4</t>
  </si>
  <si>
    <t xml:space="preserve">PF3D7_1146000</t>
  </si>
  <si>
    <t xml:space="preserve">BBM_04g08297</t>
  </si>
  <si>
    <t xml:space="preserve">PF3D7_1145800</t>
  </si>
  <si>
    <t xml:space="preserve">BBM_04g08310</t>
  </si>
  <si>
    <t xml:space="preserve">PF3D7_1030200</t>
  </si>
  <si>
    <t xml:space="preserve">BBM_04g08315</t>
  </si>
  <si>
    <t xml:space="preserve">large subunit ribosomal protein L12e</t>
  </si>
  <si>
    <t xml:space="preserve">PF3D7_0517000</t>
  </si>
  <si>
    <t xml:space="preserve">BBM_04g08320</t>
  </si>
  <si>
    <t xml:space="preserve">large subunit ribosomal protein L8e</t>
  </si>
  <si>
    <t xml:space="preserve">BBM_04g08325</t>
  </si>
  <si>
    <t xml:space="preserve">PF3D7_0517100</t>
  </si>
  <si>
    <t xml:space="preserve">BBM_04g08340</t>
  </si>
  <si>
    <t xml:space="preserve">PF3D7_0516900</t>
  </si>
  <si>
    <t xml:space="preserve">RPL2</t>
  </si>
  <si>
    <t xml:space="preserve">BBM_04g08341</t>
  </si>
  <si>
    <t xml:space="preserve">BBM_04g08342</t>
  </si>
  <si>
    <t xml:space="preserve">phosducin-like protein, putative (PhLP3)</t>
  </si>
  <si>
    <t xml:space="preserve">PF3D7_0516400</t>
  </si>
  <si>
    <t xml:space="preserve">PhLP3</t>
  </si>
  <si>
    <t xml:space="preserve">BBM_04g08350</t>
  </si>
  <si>
    <t xml:space="preserve">tRNA pseudouridine synthase A 1</t>
  </si>
  <si>
    <t xml:space="preserve">PF3D7_0516300</t>
  </si>
  <si>
    <t xml:space="preserve">BBM_04g08355</t>
  </si>
  <si>
    <t xml:space="preserve">small subunit ribosomal protein S14e</t>
  </si>
  <si>
    <t xml:space="preserve">PF3D7_0516200</t>
  </si>
  <si>
    <t xml:space="preserve">BBM_04g08360</t>
  </si>
  <si>
    <t xml:space="preserve">BBM_04g08361</t>
  </si>
  <si>
    <t xml:space="preserve">BBM_04g08362</t>
  </si>
  <si>
    <t xml:space="preserve">PF3D7_0515900</t>
  </si>
  <si>
    <t xml:space="preserve">NIF2</t>
  </si>
  <si>
    <t xml:space="preserve">BBM_04g08370</t>
  </si>
  <si>
    <t xml:space="preserve">BBM_04g08375</t>
  </si>
  <si>
    <t xml:space="preserve">GAP40</t>
  </si>
  <si>
    <t xml:space="preserve">BBM_04g08380</t>
  </si>
  <si>
    <t xml:space="preserve">PF3D7_0517900</t>
  </si>
  <si>
    <t xml:space="preserve">BBM_04g08385</t>
  </si>
  <si>
    <t xml:space="preserve">nitric oxide synthase-interacting protein</t>
  </si>
  <si>
    <t xml:space="preserve">PF3D7_0518000</t>
  </si>
  <si>
    <t xml:space="preserve">BBM_04g08390</t>
  </si>
  <si>
    <t xml:space="preserve">Protein TRI1</t>
  </si>
  <si>
    <t xml:space="preserve">PF3D7_0518200</t>
  </si>
  <si>
    <t xml:space="preserve">BBM_04g08400</t>
  </si>
  <si>
    <t xml:space="preserve">BBM_04g08415</t>
  </si>
  <si>
    <t xml:space="preserve">translation initiation factor eIF-3 subunit 9</t>
  </si>
  <si>
    <t xml:space="preserve">PF3D7_0517700</t>
  </si>
  <si>
    <t xml:space="preserve">BBM_04g08420</t>
  </si>
  <si>
    <t xml:space="preserve">large subunit ribosomal protein L37e</t>
  </si>
  <si>
    <t xml:space="preserve">PF3D7_0706400</t>
  </si>
  <si>
    <t xml:space="preserve">RPL37</t>
  </si>
  <si>
    <t xml:space="preserve">BBM_04g08425</t>
  </si>
  <si>
    <t xml:space="preserve">glycine cleavage system H protein</t>
  </si>
  <si>
    <t xml:space="preserve">BBM_04g08426</t>
  </si>
  <si>
    <t xml:space="preserve">BBM_04g08427</t>
  </si>
  <si>
    <t xml:space="preserve">Importin-7</t>
  </si>
  <si>
    <t xml:space="preserve">PF3D7_0706000</t>
  </si>
  <si>
    <t xml:space="preserve">BBM_04g08455</t>
  </si>
  <si>
    <t xml:space="preserve">syntaxin 1B/2/3</t>
  </si>
  <si>
    <t xml:space="preserve">BBM_04g08460</t>
  </si>
  <si>
    <t xml:space="preserve">p21-activated protein kinase-interacting protein 1-like</t>
  </si>
  <si>
    <t xml:space="preserve">BBM_04g08465</t>
  </si>
  <si>
    <t xml:space="preserve">BBM_04g08470</t>
  </si>
  <si>
    <t xml:space="preserve">PF3D7_0210600</t>
  </si>
  <si>
    <t xml:space="preserve">BBM_04g08475</t>
  </si>
  <si>
    <t xml:space="preserve">PfCRT orthologue, Chloroquine resistant transport gene</t>
  </si>
  <si>
    <t xml:space="preserve">PF3D7_0709000</t>
  </si>
  <si>
    <t xml:space="preserve">CRT</t>
  </si>
  <si>
    <t xml:space="preserve">BBM_04g08480</t>
  </si>
  <si>
    <t xml:space="preserve">Protein PRY1</t>
  </si>
  <si>
    <t xml:space="preserve">PF3D7_0705800</t>
  </si>
  <si>
    <t xml:space="preserve">BBM_04g08485</t>
  </si>
  <si>
    <t xml:space="preserve">PF3D7_0523400</t>
  </si>
  <si>
    <t xml:space="preserve">BBM_04g08490</t>
  </si>
  <si>
    <t xml:space="preserve">small subunit ribosomal protein S29e</t>
  </si>
  <si>
    <t xml:space="preserve">PF3D7_0705700</t>
  </si>
  <si>
    <t xml:space="preserve">BBM_04g08495</t>
  </si>
  <si>
    <t xml:space="preserve">PF3D7_0523300</t>
  </si>
  <si>
    <t xml:space="preserve">BBM_04g08500</t>
  </si>
  <si>
    <t xml:space="preserve">BBM_04g08505</t>
  </si>
  <si>
    <t xml:space="preserve">PF3D7_0523100</t>
  </si>
  <si>
    <t xml:space="preserve">BBM_04g08510</t>
  </si>
  <si>
    <t xml:space="preserve">bud site selection protein 31</t>
  </si>
  <si>
    <t xml:space="preserve">PF3D7_0522800</t>
  </si>
  <si>
    <t xml:space="preserve">BBM_04g08520</t>
  </si>
  <si>
    <t xml:space="preserve">BBM_04g08525</t>
  </si>
  <si>
    <t xml:space="preserve">Archease protein family (MTH1598/TM1083)</t>
  </si>
  <si>
    <t xml:space="preserve">BBM_04g08530</t>
  </si>
  <si>
    <t xml:space="preserve">BBM_04g08535</t>
  </si>
  <si>
    <t xml:space="preserve">apicoplast ribosomal protein L15 precursor, putative</t>
  </si>
  <si>
    <t xml:space="preserve">PF3D7_1429100</t>
  </si>
  <si>
    <t xml:space="preserve">BBM_04g08540</t>
  </si>
  <si>
    <t xml:space="preserve">large subunit ribosomal protein L17</t>
  </si>
  <si>
    <t xml:space="preserve">PF3D7_0522500</t>
  </si>
  <si>
    <t xml:space="preserve">RPL17</t>
  </si>
  <si>
    <t xml:space="preserve">BBM_04g08550</t>
  </si>
  <si>
    <t xml:space="preserve">Lactation elevated protein 1</t>
  </si>
  <si>
    <t xml:space="preserve">PF3D7_0521800</t>
  </si>
  <si>
    <t xml:space="preserve">BBM_04g08555</t>
  </si>
  <si>
    <t xml:space="preserve">heterochromatin protein 1 (HP1)</t>
  </si>
  <si>
    <t xml:space="preserve">PF3D7_1220900</t>
  </si>
  <si>
    <t xml:space="preserve">HP1</t>
  </si>
  <si>
    <t xml:space="preserve">BBM_04g08560</t>
  </si>
  <si>
    <t xml:space="preserve">BBM_04g08565</t>
  </si>
  <si>
    <t xml:space="preserve">RNA pseudouridylate synthase domain-containing protein 1</t>
  </si>
  <si>
    <t xml:space="preserve">PF3D7_0521500</t>
  </si>
  <si>
    <t xml:space="preserve">BBM_04g08570</t>
  </si>
  <si>
    <t xml:space="preserve">PF3D7_0521400</t>
  </si>
  <si>
    <t xml:space="preserve">BBM_04g08572</t>
  </si>
  <si>
    <t xml:space="preserve">transcription activator, putative</t>
  </si>
  <si>
    <t xml:space="preserve">PF3D7_1342700</t>
  </si>
  <si>
    <t xml:space="preserve">BBM_04g08575</t>
  </si>
  <si>
    <t xml:space="preserve">PF3D7_1328900</t>
  </si>
  <si>
    <t xml:space="preserve">BBM_04g08580</t>
  </si>
  <si>
    <t xml:space="preserve">BBM_04g08585</t>
  </si>
  <si>
    <t xml:space="preserve">BBM_04g08590</t>
  </si>
  <si>
    <t xml:space="preserve">Enzyme of Amino Acid Metabolism</t>
  </si>
  <si>
    <t xml:space="preserve">PF3D7_0522300</t>
  </si>
  <si>
    <t xml:space="preserve">BBM_04g08595</t>
  </si>
  <si>
    <t xml:space="preserve">BBM_04g08600</t>
  </si>
  <si>
    <t xml:space="preserve">BBM_04g08605</t>
  </si>
  <si>
    <t xml:space="preserve">Pre-mRNA-splicing factor cwf2</t>
  </si>
  <si>
    <t xml:space="preserve">BBM_04g08610</t>
  </si>
  <si>
    <t xml:space="preserve">BBM_04g08615</t>
  </si>
  <si>
    <t xml:space="preserve">PF3D7_0520700</t>
  </si>
  <si>
    <t xml:space="preserve">BBM_04g08620</t>
  </si>
  <si>
    <t xml:space="preserve">Bis(5'-nucleosyl)-tetraphosphatase [asymmetrical]</t>
  </si>
  <si>
    <t xml:space="preserve">PF3D7_0520600</t>
  </si>
  <si>
    <t xml:space="preserve">BBM_04g08625</t>
  </si>
  <si>
    <t xml:space="preserve">U6 snRNA-associated Sm-like protein LSm2</t>
  </si>
  <si>
    <t xml:space="preserve">PF3D7_0520300</t>
  </si>
  <si>
    <t xml:space="preserve">LSM2</t>
  </si>
  <si>
    <t xml:space="preserve">BBM_04g08630</t>
  </si>
  <si>
    <t xml:space="preserve">BBM_04g08635</t>
  </si>
  <si>
    <t xml:space="preserve">BBM_04g08640</t>
  </si>
  <si>
    <t xml:space="preserve">thrombospondin-related anonymous protein</t>
  </si>
  <si>
    <t xml:space="preserve">PF3D7_1335900</t>
  </si>
  <si>
    <t xml:space="preserve">TRAP</t>
  </si>
  <si>
    <t xml:space="preserve">BBM_04g08645</t>
  </si>
  <si>
    <t xml:space="preserve">PF3D7_0519900</t>
  </si>
  <si>
    <t xml:space="preserve">BBM_04g08646</t>
  </si>
  <si>
    <t xml:space="preserve">PF3D7_0519700</t>
  </si>
  <si>
    <t xml:space="preserve">BBM_04g08660</t>
  </si>
  <si>
    <t xml:space="preserve">small subunit ribosomal protein S9e</t>
  </si>
  <si>
    <t xml:space="preserve">PF3D7_0520000</t>
  </si>
  <si>
    <t xml:space="preserve">BBM_04g08665</t>
  </si>
  <si>
    <t xml:space="preserve">BBM_04g08670</t>
  </si>
  <si>
    <t xml:space="preserve">FACT complex subunit (SPT16/CDC68)</t>
  </si>
  <si>
    <t xml:space="preserve">PF3D7_0517400</t>
  </si>
  <si>
    <t xml:space="preserve">FACT-L</t>
  </si>
  <si>
    <t xml:space="preserve">BBM_04g08675</t>
  </si>
  <si>
    <t xml:space="preserve">PF3D7_0517300</t>
  </si>
  <si>
    <t xml:space="preserve">SR1</t>
  </si>
  <si>
    <t xml:space="preserve">BBM_04g08680</t>
  </si>
  <si>
    <t xml:space="preserve">BBM_04g08685</t>
  </si>
  <si>
    <t xml:space="preserve">20S proteasome subunit beta 6</t>
  </si>
  <si>
    <t xml:space="preserve">PF3D7_0518300</t>
  </si>
  <si>
    <t xml:space="preserve">BBM_04g08690</t>
  </si>
  <si>
    <t xml:space="preserve">Cyclin</t>
  </si>
  <si>
    <t xml:space="preserve">BBM_04g08695</t>
  </si>
  <si>
    <t xml:space="preserve">V-type H+-transporting ATPase 16kDa proteolipid subunit</t>
  </si>
  <si>
    <t xml:space="preserve">PF3D7_0519200</t>
  </si>
  <si>
    <t xml:space="preserve">BBM_04g08700</t>
  </si>
  <si>
    <t xml:space="preserve">50S ribosomal protein L14</t>
  </si>
  <si>
    <t xml:space="preserve">BBM_04g08705</t>
  </si>
  <si>
    <t xml:space="preserve">PF3D7_0519000</t>
  </si>
  <si>
    <t xml:space="preserve">BBM_04g08710</t>
  </si>
  <si>
    <t xml:space="preserve">secreted ookinete protein, putative (PSOP13)</t>
  </si>
  <si>
    <t xml:space="preserve">PF3D7_0518800</t>
  </si>
  <si>
    <t xml:space="preserve">PSOP13</t>
  </si>
  <si>
    <t xml:space="preserve">BBM_04g08715</t>
  </si>
  <si>
    <t xml:space="preserve">Pumilio-family RNA binding repeat</t>
  </si>
  <si>
    <t xml:space="preserve">PF3D7_0518700</t>
  </si>
  <si>
    <t xml:space="preserve">PUF1</t>
  </si>
  <si>
    <t xml:space="preserve">BBM_04g08720</t>
  </si>
  <si>
    <t xml:space="preserve">PF3D7_0518600</t>
  </si>
  <si>
    <t xml:space="preserve">BBM_04g08722</t>
  </si>
  <si>
    <t xml:space="preserve">DEAD-box ATP-dependent RNA helicase</t>
  </si>
  <si>
    <t xml:space="preserve">PF3D7_0518500</t>
  </si>
  <si>
    <t xml:space="preserve">DDX23</t>
  </si>
  <si>
    <t xml:space="preserve">BBM_04g08725</t>
  </si>
  <si>
    <t xml:space="preserve">ATP-dependent RNA helicase DDX23/PRP28</t>
  </si>
  <si>
    <t xml:space="preserve">PF3D7_0519300</t>
  </si>
  <si>
    <t xml:space="preserve">BBM_04g08730</t>
  </si>
  <si>
    <t xml:space="preserve">small subunit ribosomal protein S24e</t>
  </si>
  <si>
    <t xml:space="preserve">PF3D7_0519400</t>
  </si>
  <si>
    <t xml:space="preserve">RPS24</t>
  </si>
  <si>
    <t xml:space="preserve">BBM_04g08735</t>
  </si>
  <si>
    <t xml:space="preserve">TP53 regulating kinase</t>
  </si>
  <si>
    <t xml:space="preserve">PF3D7_0708300</t>
  </si>
  <si>
    <t xml:space="preserve">BUD32</t>
  </si>
  <si>
    <t xml:space="preserve">BBM_04g08740</t>
  </si>
  <si>
    <t xml:space="preserve">sco1/2-like protein</t>
  </si>
  <si>
    <t xml:space="preserve">PF3D7_0708900</t>
  </si>
  <si>
    <t xml:space="preserve">BBM_04g08745</t>
  </si>
  <si>
    <t xml:space="preserve">BBM_04g08750</t>
  </si>
  <si>
    <t xml:space="preserve">UPF0396 protein</t>
  </si>
  <si>
    <t xml:space="preserve">PF3D7_0708500</t>
  </si>
  <si>
    <t xml:space="preserve">BBM_04g08755</t>
  </si>
  <si>
    <t xml:space="preserve">DNA-directed RNA Polymerase II subunit L</t>
  </si>
  <si>
    <t xml:space="preserve">PF3D7_0708100</t>
  </si>
  <si>
    <t xml:space="preserve">BBM_04g08765</t>
  </si>
  <si>
    <t xml:space="preserve">PF3D7_0502700</t>
  </si>
  <si>
    <t xml:space="preserve">BBM_04g08766</t>
  </si>
  <si>
    <t xml:space="preserve">BBM_04g08767</t>
  </si>
  <si>
    <t xml:space="preserve">Heat shock protein homolog pss1</t>
  </si>
  <si>
    <t xml:space="preserve">PF3D7_0708800</t>
  </si>
  <si>
    <t xml:space="preserve">HSP110c</t>
  </si>
  <si>
    <t xml:space="preserve">BBM_04g08775</t>
  </si>
  <si>
    <t xml:space="preserve">molecular chaperone HtpG</t>
  </si>
  <si>
    <t xml:space="preserve">BBM_04g08780</t>
  </si>
  <si>
    <t xml:space="preserve">Arf/Sar family, other</t>
  </si>
  <si>
    <t xml:space="preserve">PF3D7_1020900</t>
  </si>
  <si>
    <t xml:space="preserve">ARF1</t>
  </si>
  <si>
    <t xml:space="preserve">BBM_04g08785</t>
  </si>
  <si>
    <t xml:space="preserve">BBM_04g08790</t>
  </si>
  <si>
    <t xml:space="preserve">BBM_04g08795</t>
  </si>
  <si>
    <t xml:space="preserve">NAT10, KRE33, N-acetyltransferase 10</t>
  </si>
  <si>
    <t xml:space="preserve">PF3D7_1020700</t>
  </si>
  <si>
    <t xml:space="preserve">BBM_04g08800</t>
  </si>
  <si>
    <t xml:space="preserve">BBM_04g08805</t>
  </si>
  <si>
    <t xml:space="preserve">leucine-rich repeat protein (LRR8)</t>
  </si>
  <si>
    <t xml:space="preserve">PF3D7_0930200</t>
  </si>
  <si>
    <t xml:space="preserve">LRR8</t>
  </si>
  <si>
    <t xml:space="preserve">BBM_04g08810</t>
  </si>
  <si>
    <t xml:space="preserve">BBM_04g08815</t>
  </si>
  <si>
    <t xml:space="preserve">NOG1, nucleolar GTP-binding protein</t>
  </si>
  <si>
    <t xml:space="preserve">PF3D7_0612900</t>
  </si>
  <si>
    <t xml:space="preserve">BBM_04g08820</t>
  </si>
  <si>
    <t xml:space="preserve">cytoplasmic tRNA 2-thiolation protein 1</t>
  </si>
  <si>
    <t xml:space="preserve">BBM_04g08821</t>
  </si>
  <si>
    <t xml:space="preserve">PF3D7_1144900</t>
  </si>
  <si>
    <t xml:space="preserve">RAB6</t>
  </si>
  <si>
    <t xml:space="preserve">BBM_04g08822</t>
  </si>
  <si>
    <t xml:space="preserve">apicoplast import protein Tic20, putative (TIC20)</t>
  </si>
  <si>
    <t xml:space="preserve">PF3D7_1144700</t>
  </si>
  <si>
    <t xml:space="preserve">TIC20</t>
  </si>
  <si>
    <t xml:space="preserve">BBM_04g08830</t>
  </si>
  <si>
    <t xml:space="preserve">PF3D7_1147900</t>
  </si>
  <si>
    <t xml:space="preserve">BBM_04g08831</t>
  </si>
  <si>
    <t xml:space="preserve">BBM_04g08832</t>
  </si>
  <si>
    <t xml:space="preserve">F-type H+-transporting ATPase subunit delta</t>
  </si>
  <si>
    <t xml:space="preserve">PF3D7_1147700</t>
  </si>
  <si>
    <t xml:space="preserve">BBM_04g08845</t>
  </si>
  <si>
    <t xml:space="preserve">PF3D7_1147400</t>
  </si>
  <si>
    <t xml:space="preserve">BBM_04g08850</t>
  </si>
  <si>
    <t xml:space="preserve">BBM_04g08855</t>
  </si>
  <si>
    <t xml:space="preserve">AMP deaminase</t>
  </si>
  <si>
    <t xml:space="preserve">PF3D7_1329400</t>
  </si>
  <si>
    <t xml:space="preserve">BBM_04g08860</t>
  </si>
  <si>
    <t xml:space="preserve">protein farnesyltransferase subunit beta</t>
  </si>
  <si>
    <t xml:space="preserve">PF3D7_1147500</t>
  </si>
  <si>
    <t xml:space="preserve">BBM_04g08865</t>
  </si>
  <si>
    <t xml:space="preserve">BBM_04g08870</t>
  </si>
  <si>
    <t xml:space="preserve">uridine phosphorylase</t>
  </si>
  <si>
    <t xml:space="preserve">BBM_04g08875</t>
  </si>
  <si>
    <t xml:space="preserve">BBM_04g08880</t>
  </si>
  <si>
    <t xml:space="preserve">BBM_04g08885</t>
  </si>
  <si>
    <t xml:space="preserve">PF3D7_1330000.1</t>
  </si>
  <si>
    <t xml:space="preserve">BBM_04g08890</t>
  </si>
  <si>
    <t xml:space="preserve">BBM_04g08895</t>
  </si>
  <si>
    <t xml:space="preserve">BBM_04g08896</t>
  </si>
  <si>
    <t xml:space="preserve">BBM_04g08897</t>
  </si>
  <si>
    <t xml:space="preserve">BBM_04g08910</t>
  </si>
  <si>
    <t xml:space="preserve">PF3D7_0523600</t>
  </si>
  <si>
    <t xml:space="preserve">BBM_04g08915</t>
  </si>
  <si>
    <t xml:space="preserve">BBM_04g08916</t>
  </si>
  <si>
    <t xml:space="preserve">BBM_04g08930</t>
  </si>
  <si>
    <t xml:space="preserve">F-type H+-transporting ATPase subunit c</t>
  </si>
  <si>
    <t xml:space="preserve">PF3D7_0705900</t>
  </si>
  <si>
    <t xml:space="preserve">BBM_04g08935</t>
  </si>
  <si>
    <t xml:space="preserve">structure-specific recognition protein 1</t>
  </si>
  <si>
    <t xml:space="preserve">PF3D7_1441400</t>
  </si>
  <si>
    <t xml:space="preserve">FACT-S</t>
  </si>
  <si>
    <t xml:space="preserve">BBM_04g08945</t>
  </si>
  <si>
    <t xml:space="preserve">BBM_04g08950</t>
  </si>
  <si>
    <t xml:space="preserve">Maspardin</t>
  </si>
  <si>
    <t xml:space="preserve">PF3D7_1441600</t>
  </si>
  <si>
    <t xml:space="preserve">BBM_04g08955</t>
  </si>
  <si>
    <t xml:space="preserve">BBM_04g08965</t>
  </si>
  <si>
    <t xml:space="preserve">tRNA wybutosine-synthesizing protein 4</t>
  </si>
  <si>
    <t xml:space="preserve">PF3D7_1439700</t>
  </si>
  <si>
    <t xml:space="preserve">BBM_04g08970</t>
  </si>
  <si>
    <t xml:space="preserve">PF3D7_0217500</t>
  </si>
  <si>
    <t xml:space="preserve">CDPK1</t>
  </si>
  <si>
    <t xml:space="preserve">BBM_04g08975</t>
  </si>
  <si>
    <t xml:space="preserve">E2F-associated phosphoprotein, putative</t>
  </si>
  <si>
    <t xml:space="preserve">PF3D7_0217700</t>
  </si>
  <si>
    <t xml:space="preserve">BBM_04g08980</t>
  </si>
  <si>
    <t xml:space="preserve">small subunit ribosomal protein S26e</t>
  </si>
  <si>
    <t xml:space="preserve">PF3D7_0217800</t>
  </si>
  <si>
    <t xml:space="preserve">RPS26</t>
  </si>
  <si>
    <t xml:space="preserve">BBM_04g08985</t>
  </si>
  <si>
    <t xml:space="preserve">BBM_04g08990</t>
  </si>
  <si>
    <t xml:space="preserve">PF3D7_0218000</t>
  </si>
  <si>
    <t xml:space="preserve">BBM_04g08995</t>
  </si>
  <si>
    <t xml:space="preserve">PF3D7_1125200</t>
  </si>
  <si>
    <t xml:space="preserve">BBM_04g09000</t>
  </si>
  <si>
    <t xml:space="preserve">vacuolar membrane protein-related, putative</t>
  </si>
  <si>
    <t xml:space="preserve">PF3D7_1125100</t>
  </si>
  <si>
    <t xml:space="preserve">BBM_04g09005</t>
  </si>
  <si>
    <t xml:space="preserve">DNA-directed RNA polymerase, mitochondrial</t>
  </si>
  <si>
    <t xml:space="preserve">BBM_04g09015</t>
  </si>
  <si>
    <t xml:space="preserve">BBM_04g09020</t>
  </si>
  <si>
    <t xml:space="preserve">BBM_04g09025</t>
  </si>
  <si>
    <t xml:space="preserve">BBM_04g09030</t>
  </si>
  <si>
    <t xml:space="preserve">charged multivesicular body protein 4</t>
  </si>
  <si>
    <t xml:space="preserve">PF3D7_1243500</t>
  </si>
  <si>
    <t xml:space="preserve">BBM_04g09033</t>
  </si>
  <si>
    <t xml:space="preserve">translation initiation factor SUI1</t>
  </si>
  <si>
    <t xml:space="preserve">PF3D7_1243600</t>
  </si>
  <si>
    <t xml:space="preserve">BBM_04g09035</t>
  </si>
  <si>
    <t xml:space="preserve">tRNA uridine 5-carboxymethylaminomethyl modification enzyme MnmG</t>
  </si>
  <si>
    <t xml:space="preserve">PF3D7_1244000</t>
  </si>
  <si>
    <t xml:space="preserve">BBM_04g09040</t>
  </si>
  <si>
    <t xml:space="preserve">BBM_04g09041</t>
  </si>
  <si>
    <t xml:space="preserve">BBM_04g09042</t>
  </si>
  <si>
    <t xml:space="preserve">BBM_04g09050</t>
  </si>
  <si>
    <t xml:space="preserve">WD repeat-containing protein 82</t>
  </si>
  <si>
    <t xml:space="preserve">PF3D7_1243800</t>
  </si>
  <si>
    <t xml:space="preserve">BBM_04g09055</t>
  </si>
  <si>
    <t xml:space="preserve">PF3D7_1244100</t>
  </si>
  <si>
    <t xml:space="preserve">BBM_04g09060</t>
  </si>
  <si>
    <t xml:space="preserve">transcription initiation factor TFIIH subunit H4</t>
  </si>
  <si>
    <t xml:space="preserve">PF3D7_1244200</t>
  </si>
  <si>
    <t xml:space="preserve">BBM_04g09065</t>
  </si>
  <si>
    <t xml:space="preserve">PF3D7_0414600</t>
  </si>
  <si>
    <t xml:space="preserve">BBM_04g09070</t>
  </si>
  <si>
    <t xml:space="preserve">BBM_04g09075</t>
  </si>
  <si>
    <t xml:space="preserve">Folylpolyglutamate synthase</t>
  </si>
  <si>
    <t xml:space="preserve">PF3D7_1324800</t>
  </si>
  <si>
    <t xml:space="preserve">DHFS-FPGS</t>
  </si>
  <si>
    <t xml:space="preserve">BBM_04g09080</t>
  </si>
  <si>
    <t xml:space="preserve">polyribonucleotide 5'-hydroxyl-kinase</t>
  </si>
  <si>
    <t xml:space="preserve">PF3D7_0821600</t>
  </si>
  <si>
    <t xml:space="preserve">BBM_04g09085</t>
  </si>
  <si>
    <t xml:space="preserve">mediator of RNA polymerase II transcription subunit 7, putative (MED7)</t>
  </si>
  <si>
    <t xml:space="preserve">PF3D7_0822100</t>
  </si>
  <si>
    <t xml:space="preserve">MED7</t>
  </si>
  <si>
    <t xml:space="preserve">BBM_04g09090</t>
  </si>
  <si>
    <t xml:space="preserve">Ribosomal protein L4/L1 family</t>
  </si>
  <si>
    <t xml:space="preserve">PF3D7_0822000</t>
  </si>
  <si>
    <t xml:space="preserve">BBM_04g09095</t>
  </si>
  <si>
    <t xml:space="preserve">PF3D7_0821900</t>
  </si>
  <si>
    <t xml:space="preserve">BBM_04g09097</t>
  </si>
  <si>
    <t xml:space="preserve">protein transport protein SEC61 subunit beta (Sec61-beta)</t>
  </si>
  <si>
    <t xml:space="preserve">PF3D7_0821800</t>
  </si>
  <si>
    <t xml:space="preserve">Sec61-beta</t>
  </si>
  <si>
    <t xml:space="preserve">BBM_04g09100</t>
  </si>
  <si>
    <t xml:space="preserve">BBM_04g09105</t>
  </si>
  <si>
    <t xml:space="preserve">BBM_04g09106</t>
  </si>
  <si>
    <t xml:space="preserve">PF3D7_0621100</t>
  </si>
  <si>
    <t xml:space="preserve">BBM_04g09110</t>
  </si>
  <si>
    <t xml:space="preserve">BBM_04g09115</t>
  </si>
  <si>
    <t xml:space="preserve">DNA polymerase delta subunit 1</t>
  </si>
  <si>
    <t xml:space="preserve">PF3D7_1017000</t>
  </si>
  <si>
    <t xml:space="preserve">BBM_04g09125</t>
  </si>
  <si>
    <t xml:space="preserve">NOC2, nucleolar complex protein 2</t>
  </si>
  <si>
    <t xml:space="preserve">BBM_04g09130</t>
  </si>
  <si>
    <t xml:space="preserve">CWF19-like protein 1</t>
  </si>
  <si>
    <t xml:space="preserve">BBM_04g09135</t>
  </si>
  <si>
    <t xml:space="preserve">BBM_04g09137</t>
  </si>
  <si>
    <t xml:space="preserve">PF3D7_1327100</t>
  </si>
  <si>
    <t xml:space="preserve">BBM_04g09140</t>
  </si>
  <si>
    <t xml:space="preserve">ribonuclease P subunit RPR2</t>
  </si>
  <si>
    <t xml:space="preserve">BBM_04g09145</t>
  </si>
  <si>
    <t xml:space="preserve">BBM_04g09150</t>
  </si>
  <si>
    <t xml:space="preserve">BBM_04g09155</t>
  </si>
  <si>
    <t xml:space="preserve">PF3D7_0305300</t>
  </si>
  <si>
    <t xml:space="preserve">BBM_04g09160</t>
  </si>
  <si>
    <t xml:space="preserve">mitochondrial dicarboxylate carrier</t>
  </si>
  <si>
    <t xml:space="preserve">PF3D7_0823900</t>
  </si>
  <si>
    <t xml:space="preserve">DTC</t>
  </si>
  <si>
    <t xml:space="preserve">BBM_04g09165</t>
  </si>
  <si>
    <t xml:space="preserve">BBM_04g09170</t>
  </si>
  <si>
    <t xml:space="preserve">mannose-1-phosphate guanylyltransferase</t>
  </si>
  <si>
    <t xml:space="preserve">PF3D7_1420900</t>
  </si>
  <si>
    <t xml:space="preserve">BBM_04g09175</t>
  </si>
  <si>
    <t xml:space="preserve">DnaJ homolog subfamily C member 10</t>
  </si>
  <si>
    <t xml:space="preserve">PF3D7_0823800</t>
  </si>
  <si>
    <t xml:space="preserve">BBM_04g09180</t>
  </si>
  <si>
    <t xml:space="preserve">GatB/GatE catalytic domain</t>
  </si>
  <si>
    <t xml:space="preserve">BBM_04g09185</t>
  </si>
  <si>
    <t xml:space="preserve">BBM_04g09190</t>
  </si>
  <si>
    <t xml:space="preserve">EGF-like membrane protein, putative</t>
  </si>
  <si>
    <t xml:space="preserve">PF3D7_0623300</t>
  </si>
  <si>
    <t xml:space="preserve">BBM_04g09195</t>
  </si>
  <si>
    <t xml:space="preserve">BBM_04g09200</t>
  </si>
  <si>
    <t xml:space="preserve">Ferredoxin--NADP reductase chloroplastic</t>
  </si>
  <si>
    <t xml:space="preserve">BBM_04g09205</t>
  </si>
  <si>
    <t xml:space="preserve">POP4, RPP29, ribonuclease P protein subunit POP4</t>
  </si>
  <si>
    <t xml:space="preserve">PF3D7_0627900</t>
  </si>
  <si>
    <t xml:space="preserve">POP4</t>
  </si>
  <si>
    <t xml:space="preserve">BBM_04g09210</t>
  </si>
  <si>
    <t xml:space="preserve">HECT-domain (ubiquitin-transferase)</t>
  </si>
  <si>
    <t xml:space="preserve">PF3D7_0628100</t>
  </si>
  <si>
    <t xml:space="preserve">BBM_04g09211</t>
  </si>
  <si>
    <t xml:space="preserve">Superoxide dismutase [Fe]</t>
  </si>
  <si>
    <t xml:space="preserve">BBM_04g09212</t>
  </si>
  <si>
    <t xml:space="preserve">BBM_04g09225</t>
  </si>
  <si>
    <t xml:space="preserve">DNA methyltransferase 1-associated protein 1</t>
  </si>
  <si>
    <t xml:space="preserve">PF3D7_0628600</t>
  </si>
  <si>
    <t xml:space="preserve">BBM_04g09230</t>
  </si>
  <si>
    <t xml:space="preserve">ethanolaminephosphotransferase</t>
  </si>
  <si>
    <t xml:space="preserve">PF3D7_0628300</t>
  </si>
  <si>
    <t xml:space="preserve">CEPT</t>
  </si>
  <si>
    <t xml:space="preserve">BBM_04g09231</t>
  </si>
  <si>
    <t xml:space="preserve">Optic atrophy 3 protein (OPA3)</t>
  </si>
  <si>
    <t xml:space="preserve">PF3D7_1459300</t>
  </si>
  <si>
    <t xml:space="preserve">BBM_04g09232</t>
  </si>
  <si>
    <t xml:space="preserve">BBM_04g09250</t>
  </si>
  <si>
    <t xml:space="preserve">BBM_04g09255</t>
  </si>
  <si>
    <t xml:space="preserve">PF3D7_0625800</t>
  </si>
  <si>
    <t xml:space="preserve">BBM_04g09260</t>
  </si>
  <si>
    <t xml:space="preserve">PF3D7_0921700</t>
  </si>
  <si>
    <t xml:space="preserve">BBM_04g09270</t>
  </si>
  <si>
    <t xml:space="preserve">BBM_04g09275</t>
  </si>
  <si>
    <t xml:space="preserve">PF3D7_0921300</t>
  </si>
  <si>
    <t xml:space="preserve">BBM_04g09280</t>
  </si>
  <si>
    <t xml:space="preserve">NifU-like scaffold protein, putative (NifU)</t>
  </si>
  <si>
    <t xml:space="preserve">PF3D7_0921400</t>
  </si>
  <si>
    <t xml:space="preserve">NifU</t>
  </si>
  <si>
    <t xml:space="preserve">BBM_04g09285</t>
  </si>
  <si>
    <t xml:space="preserve">PF3D7_1122000</t>
  </si>
  <si>
    <t xml:space="preserve">BBM_04g09290</t>
  </si>
  <si>
    <t xml:space="preserve">PF3D7_0810500</t>
  </si>
  <si>
    <t xml:space="preserve">BBM_04g09295</t>
  </si>
  <si>
    <t xml:space="preserve">aquaporin, putative (AQP2)</t>
  </si>
  <si>
    <t xml:space="preserve">PF3D7_0810400</t>
  </si>
  <si>
    <t xml:space="preserve">AQP2</t>
  </si>
  <si>
    <t xml:space="preserve">BBM_04g09300</t>
  </si>
  <si>
    <t xml:space="preserve">PWI domain-containing protein C825.05c</t>
  </si>
  <si>
    <t xml:space="preserve">PF3D7_0311100</t>
  </si>
  <si>
    <t xml:space="preserve">BBM_04g09305</t>
  </si>
  <si>
    <t xml:space="preserve">BBM_04g09315</t>
  </si>
  <si>
    <t xml:space="preserve">PF3D7_1413800</t>
  </si>
  <si>
    <t xml:space="preserve">BBM_04g09320</t>
  </si>
  <si>
    <t xml:space="preserve">BBM_04g09325</t>
  </si>
  <si>
    <t xml:space="preserve">ubiquinol-cytochrome c reductase iron-sulfur subunit</t>
  </si>
  <si>
    <t xml:space="preserve">PF3D7_1439400</t>
  </si>
  <si>
    <t xml:space="preserve">BBM_04g09330</t>
  </si>
  <si>
    <t xml:space="preserve">BBM_04g09335</t>
  </si>
  <si>
    <t xml:space="preserve">PF3D7_1439600</t>
  </si>
  <si>
    <t xml:space="preserve">BBM_04g09340</t>
  </si>
  <si>
    <t xml:space="preserve">PF3D7_1423600</t>
  </si>
  <si>
    <t xml:space="preserve">BBM_04g09345</t>
  </si>
  <si>
    <t xml:space="preserve">G patch domain-containing protein 1 homolog</t>
  </si>
  <si>
    <t xml:space="preserve">BBM_04g09350</t>
  </si>
  <si>
    <t xml:space="preserve">NSA2, ribosome biogenesis protein NSA2</t>
  </si>
  <si>
    <t xml:space="preserve">PF3D7_0707900</t>
  </si>
  <si>
    <t xml:space="preserve">BBM_04g09355</t>
  </si>
  <si>
    <t xml:space="preserve">PF3D7_1335500</t>
  </si>
  <si>
    <t xml:space="preserve">BBM_04g09360</t>
  </si>
  <si>
    <t xml:space="preserve">BBM_04g09365</t>
  </si>
  <si>
    <t xml:space="preserve">peptidyl-prolyl cis-trans isomerase SDCCAG10</t>
  </si>
  <si>
    <t xml:space="preserve">PF3D7_1423200</t>
  </si>
  <si>
    <t xml:space="preserve">CYP52</t>
  </si>
  <si>
    <t xml:space="preserve">BBM_04g09370</t>
  </si>
  <si>
    <t xml:space="preserve">dynein light chain 1, axonemal</t>
  </si>
  <si>
    <t xml:space="preserve">PF3D7_0708000</t>
  </si>
  <si>
    <t xml:space="preserve">BBM_04g09375</t>
  </si>
  <si>
    <t xml:space="preserve">PF3D7_1226600</t>
  </si>
  <si>
    <t xml:space="preserve">PCNA2</t>
  </si>
  <si>
    <t xml:space="preserve">BBM_04g09380</t>
  </si>
  <si>
    <t xml:space="preserve">BBM_04g09385</t>
  </si>
  <si>
    <t xml:space="preserve">Thioredoxin domain-containing protein</t>
  </si>
  <si>
    <t xml:space="preserve">PF3D7_1352500</t>
  </si>
  <si>
    <t xml:space="preserve">BBM_04g09390</t>
  </si>
  <si>
    <t xml:space="preserve">PF3D7_1352000</t>
  </si>
  <si>
    <t xml:space="preserve">BBM_04g09391</t>
  </si>
  <si>
    <t xml:space="preserve">BBM_04g09405</t>
  </si>
  <si>
    <t xml:space="preserve">BBM_04g09410</t>
  </si>
  <si>
    <t xml:space="preserve">mitochondrial carrier protein, MC family</t>
  </si>
  <si>
    <t xml:space="preserve">PF3D7_0905200</t>
  </si>
  <si>
    <t xml:space="preserve">BBM_04g09415</t>
  </si>
  <si>
    <t xml:space="preserve">BBM_04g09420</t>
  </si>
  <si>
    <t xml:space="preserve">BBM_04g09425</t>
  </si>
  <si>
    <t xml:space="preserve">prefoldin subunit 4</t>
  </si>
  <si>
    <t xml:space="preserve">BBM_04g09430</t>
  </si>
  <si>
    <t xml:space="preserve">Signal peptidase complex subunit 3</t>
  </si>
  <si>
    <t xml:space="preserve">PF3D7_0904400</t>
  </si>
  <si>
    <t xml:space="preserve">SPC3</t>
  </si>
  <si>
    <t xml:space="preserve">BBM_04g09435</t>
  </si>
  <si>
    <t xml:space="preserve">PF3D7_0904200</t>
  </si>
  <si>
    <t xml:space="preserve">BBM_04g09440</t>
  </si>
  <si>
    <t xml:space="preserve">PF3D7_0904100</t>
  </si>
  <si>
    <t xml:space="preserve">BBM_04g09445</t>
  </si>
  <si>
    <t xml:space="preserve">GTPase-activating protein, putative</t>
  </si>
  <si>
    <t xml:space="preserve">PF3D7_0904000</t>
  </si>
  <si>
    <t xml:space="preserve">BBM_04g09450</t>
  </si>
  <si>
    <t xml:space="preserve">large subunit ribosomal protein L32e</t>
  </si>
  <si>
    <t xml:space="preserve">PF3D7_0903900</t>
  </si>
  <si>
    <t xml:space="preserve">RPL32</t>
  </si>
  <si>
    <t xml:space="preserve">BBM_04g09455</t>
  </si>
  <si>
    <t xml:space="preserve">tubulin alpha</t>
  </si>
  <si>
    <t xml:space="preserve">PF3D7_0903700</t>
  </si>
  <si>
    <t xml:space="preserve">BBM_04g09460</t>
  </si>
  <si>
    <t xml:space="preserve">PF3D7_1229700</t>
  </si>
  <si>
    <t xml:space="preserve">BBM_04g09465</t>
  </si>
  <si>
    <t xml:space="preserve">PF3D7_1229600</t>
  </si>
  <si>
    <t xml:space="preserve">BBM_04g09475</t>
  </si>
  <si>
    <t xml:space="preserve">T-complex protein 1 subunit gamma</t>
  </si>
  <si>
    <t xml:space="preserve">PF3D7_1229500</t>
  </si>
  <si>
    <t xml:space="preserve">BBM_04g09480</t>
  </si>
  <si>
    <t xml:space="preserve">BBM_04g09485</t>
  </si>
  <si>
    <t xml:space="preserve">WD-repeat protein, putative</t>
  </si>
  <si>
    <t xml:space="preserve">PF3D7_1230500</t>
  </si>
  <si>
    <t xml:space="preserve">BBM_04g09490</t>
  </si>
  <si>
    <t xml:space="preserve">large subunit ribosomal protein L10Ae</t>
  </si>
  <si>
    <t xml:space="preserve">PF3D7_1441200</t>
  </si>
  <si>
    <t xml:space="preserve">BBM_04g09495</t>
  </si>
  <si>
    <t xml:space="preserve">BBM_04g09496</t>
  </si>
  <si>
    <t xml:space="preserve">BBM_04g09497</t>
  </si>
  <si>
    <t xml:space="preserve">Thioredoxin domain-containing protein 9 homolog</t>
  </si>
  <si>
    <t xml:space="preserve">BBM_04g09505</t>
  </si>
  <si>
    <t xml:space="preserve">PF3D7_0410600</t>
  </si>
  <si>
    <t xml:space="preserve">BBM_04g09510</t>
  </si>
  <si>
    <t xml:space="preserve">PF3D7_1233300</t>
  </si>
  <si>
    <t xml:space="preserve">BBM_04g09515</t>
  </si>
  <si>
    <t xml:space="preserve">PF3D7_1233100</t>
  </si>
  <si>
    <t xml:space="preserve">BBM_04g09520</t>
  </si>
  <si>
    <t xml:space="preserve">BBM_04g09525</t>
  </si>
  <si>
    <t xml:space="preserve">PF3D7_1233000</t>
  </si>
  <si>
    <t xml:space="preserve">EF-G</t>
  </si>
  <si>
    <t xml:space="preserve">BBM_04g09530</t>
  </si>
  <si>
    <t xml:space="preserve">PF3D7_1232700</t>
  </si>
  <si>
    <t xml:space="preserve">BBM_04g09535</t>
  </si>
  <si>
    <t xml:space="preserve">PF3D7_1232800</t>
  </si>
  <si>
    <t xml:space="preserve">BBM_04g09540</t>
  </si>
  <si>
    <t xml:space="preserve">PF3D7_0608200</t>
  </si>
  <si>
    <t xml:space="preserve">BBM_04g09545</t>
  </si>
  <si>
    <t xml:space="preserve">BBM_04g09550</t>
  </si>
  <si>
    <t xml:space="preserve">BBM_04g09560</t>
  </si>
  <si>
    <t xml:space="preserve">20S proteasome subunit alpha 2</t>
  </si>
  <si>
    <t xml:space="preserve">PF3D7_0608500</t>
  </si>
  <si>
    <t xml:space="preserve">BBM_04g09565</t>
  </si>
  <si>
    <t xml:space="preserve">Sorting and assembly machinery component 50 homolog A</t>
  </si>
  <si>
    <t xml:space="preserve">PF3D7_0608310</t>
  </si>
  <si>
    <t xml:space="preserve">SAM50</t>
  </si>
  <si>
    <t xml:space="preserve">BBM_04g09570</t>
  </si>
  <si>
    <t xml:space="preserve">BBM_04g09575</t>
  </si>
  <si>
    <t xml:space="preserve">PF3D7_1331400</t>
  </si>
  <si>
    <t xml:space="preserve">BBM_04g09580</t>
  </si>
  <si>
    <t xml:space="preserve">signal peptidase, endoplasmic reticulum-type</t>
  </si>
  <si>
    <t xml:space="preserve">PF3D7_1331300</t>
  </si>
  <si>
    <t xml:space="preserve">SP21</t>
  </si>
  <si>
    <t xml:space="preserve">BBM_04g09585</t>
  </si>
  <si>
    <t xml:space="preserve">BBM_04g09587</t>
  </si>
  <si>
    <t xml:space="preserve">4-hydroxybenzoate octaprenyltransferase</t>
  </si>
  <si>
    <t xml:space="preserve">PF3D7_0607500</t>
  </si>
  <si>
    <t xml:space="preserve">COQ2</t>
  </si>
  <si>
    <t xml:space="preserve">BBM_04g09590</t>
  </si>
  <si>
    <t xml:space="preserve">4-hydroxybenzoate hexaprenyltransferase</t>
  </si>
  <si>
    <t xml:space="preserve">BBM_04g09605</t>
  </si>
  <si>
    <t xml:space="preserve">Protein PFF0380w</t>
  </si>
  <si>
    <t xml:space="preserve">BBM_04g09610</t>
  </si>
  <si>
    <t xml:space="preserve">BBM_04g09615</t>
  </si>
  <si>
    <t xml:space="preserve">BBM_04g09620</t>
  </si>
  <si>
    <t xml:space="preserve">Atrazine degradation</t>
  </si>
  <si>
    <t xml:space="preserve">PF3D7_1349400</t>
  </si>
  <si>
    <t xml:space="preserve">BBM_04g09625</t>
  </si>
  <si>
    <t xml:space="preserve">BBM_04g09630</t>
  </si>
  <si>
    <t xml:space="preserve">BBM_04g09635</t>
  </si>
  <si>
    <t xml:space="preserve">BBM_04g09640</t>
  </si>
  <si>
    <t xml:space="preserve">POP1, ribonuclease P/MRP protein subunit POP1</t>
  </si>
  <si>
    <t xml:space="preserve">PF3D7_0709600</t>
  </si>
  <si>
    <t xml:space="preserve">POP1</t>
  </si>
  <si>
    <t xml:space="preserve">BBM_04g09645</t>
  </si>
  <si>
    <t xml:space="preserve">Inositol polyphosphate kinase</t>
  </si>
  <si>
    <t xml:space="preserve">BBM_04g09650</t>
  </si>
  <si>
    <t xml:space="preserve">translation initiation factor eIF-3 subunit 7</t>
  </si>
  <si>
    <t xml:space="preserve">PF3D7_1007900</t>
  </si>
  <si>
    <t xml:space="preserve">BBM_04g09655</t>
  </si>
  <si>
    <t xml:space="preserve">mediator of replication checkpoint protein 1</t>
  </si>
  <si>
    <t xml:space="preserve">PF3D7_1358000</t>
  </si>
  <si>
    <t xml:space="preserve">BBM_04g09660</t>
  </si>
  <si>
    <t xml:space="preserve">BBM_04g09670</t>
  </si>
  <si>
    <t xml:space="preserve">PF3D7_1008100</t>
  </si>
  <si>
    <t xml:space="preserve">BBM_04g09675</t>
  </si>
  <si>
    <t xml:space="preserve">BBM_04g09680</t>
  </si>
  <si>
    <t xml:space="preserve">BBM_04g09685</t>
  </si>
  <si>
    <t xml:space="preserve">large subunit ribosomal protein L15e</t>
  </si>
  <si>
    <t xml:space="preserve">PF3D7_0415900</t>
  </si>
  <si>
    <t xml:space="preserve">BBM_04g09686</t>
  </si>
  <si>
    <t xml:space="preserve">Coatomer subunit zeta-1</t>
  </si>
  <si>
    <t xml:space="preserve">PF3D7_0415400</t>
  </si>
  <si>
    <t xml:space="preserve">BBM_04g09687</t>
  </si>
  <si>
    <t xml:space="preserve">PF3D7_0611200</t>
  </si>
  <si>
    <t xml:space="preserve">BBM_04g09695</t>
  </si>
  <si>
    <t xml:space="preserve">malate dehydrogenase (quinone)</t>
  </si>
  <si>
    <t xml:space="preserve">PF3D7_0616800</t>
  </si>
  <si>
    <t xml:space="preserve">BBM_04g09700</t>
  </si>
  <si>
    <t xml:space="preserve">BBM_04g09705</t>
  </si>
  <si>
    <t xml:space="preserve">PF3D7_0611300</t>
  </si>
  <si>
    <t xml:space="preserve">BBM_04g09710</t>
  </si>
  <si>
    <t xml:space="preserve">BBM_04g09715</t>
  </si>
  <si>
    <t xml:space="preserve">BBM_04g09720</t>
  </si>
  <si>
    <t xml:space="preserve">nucleoside diphosphate hydrolase, putative</t>
  </si>
  <si>
    <t xml:space="preserve">PF3D7_1349100</t>
  </si>
  <si>
    <t xml:space="preserve">BBM_04g09725</t>
  </si>
  <si>
    <t xml:space="preserve">PF3D7_0616600</t>
  </si>
  <si>
    <t xml:space="preserve">BBM_04g09730</t>
  </si>
  <si>
    <t xml:space="preserve">solute carrier family 39 (zinc transporter)</t>
  </si>
  <si>
    <t xml:space="preserve">PF3D7_0609100</t>
  </si>
  <si>
    <t xml:space="preserve">BBM_04g09735</t>
  </si>
  <si>
    <t xml:space="preserve">BBM_04g09740</t>
  </si>
  <si>
    <t xml:space="preserve">Putative transcription elongation factor SPT5 homolog 1</t>
  </si>
  <si>
    <t xml:space="preserve">PF3D7_0610900</t>
  </si>
  <si>
    <t xml:space="preserve">SPT5</t>
  </si>
  <si>
    <t xml:space="preserve">BBM_04g09745</t>
  </si>
  <si>
    <t xml:space="preserve">GTP-binding protein, putative</t>
  </si>
  <si>
    <t xml:space="preserve">PF3D7_0414700</t>
  </si>
  <si>
    <t xml:space="preserve">BBM_04g09750</t>
  </si>
  <si>
    <t xml:space="preserve">BBM_04g09755</t>
  </si>
  <si>
    <t xml:space="preserve">mitochondrial import receptor subunit TOM40</t>
  </si>
  <si>
    <t xml:space="preserve">PF3D7_0617000</t>
  </si>
  <si>
    <t xml:space="preserve">TOM40</t>
  </si>
  <si>
    <t xml:space="preserve">BBM_04g09756</t>
  </si>
  <si>
    <t xml:space="preserve">BBM_04g09760</t>
  </si>
  <si>
    <t xml:space="preserve">BBM_04g09765</t>
  </si>
  <si>
    <t xml:space="preserve">peptidase M16 inactive domain containin</t>
  </si>
  <si>
    <t xml:space="preserve">BBM_04g09770</t>
  </si>
  <si>
    <t xml:space="preserve">Protein phosphatase methylesterase 1</t>
  </si>
  <si>
    <t xml:space="preserve">BBM_04g09775</t>
  </si>
  <si>
    <t xml:space="preserve">E3 SUMO-protein ligase pli1</t>
  </si>
  <si>
    <t xml:space="preserve">PF3D7_1360700</t>
  </si>
  <si>
    <t xml:space="preserve">PIAS</t>
  </si>
  <si>
    <t xml:space="preserve">BBM_04g09780</t>
  </si>
  <si>
    <t xml:space="preserve">BBM_04g09785</t>
  </si>
  <si>
    <t xml:space="preserve">PF3D7_1360200</t>
  </si>
  <si>
    <t xml:space="preserve">BBM_04g09790</t>
  </si>
  <si>
    <t xml:space="preserve">RNA-binding protein 42</t>
  </si>
  <si>
    <t xml:space="preserve">PF3D7_1360100</t>
  </si>
  <si>
    <t xml:space="preserve">BBM_04g09795</t>
  </si>
  <si>
    <t xml:space="preserve">PF3D7_1360000</t>
  </si>
  <si>
    <t xml:space="preserve">BBM_04g09800</t>
  </si>
  <si>
    <t xml:space="preserve">Multifunctional tryptophan biosynthesis protein</t>
  </si>
  <si>
    <t xml:space="preserve">PF3D7_1363700</t>
  </si>
  <si>
    <t xml:space="preserve">BBM_04g09805</t>
  </si>
  <si>
    <t xml:space="preserve">Ubiquitin homeostasis protein lub1</t>
  </si>
  <si>
    <t xml:space="preserve">BBM_04g09810</t>
  </si>
  <si>
    <t xml:space="preserve">BBM_04g09815</t>
  </si>
  <si>
    <t xml:space="preserve">BBM_04g09820</t>
  </si>
  <si>
    <t xml:space="preserve">Polynucleotide kinase 3 phosphatase</t>
  </si>
  <si>
    <t xml:space="preserve">PF3D7_1363200</t>
  </si>
  <si>
    <t xml:space="preserve">PNKP</t>
  </si>
  <si>
    <t xml:space="preserve">BBM_04g09825</t>
  </si>
  <si>
    <t xml:space="preserve">BBM_04g09830</t>
  </si>
  <si>
    <t xml:space="preserve">pre-mRNA-splicing factor SYF1</t>
  </si>
  <si>
    <t xml:space="preserve">BBM_04g09835</t>
  </si>
  <si>
    <t xml:space="preserve">BBM_04g09840</t>
  </si>
  <si>
    <t xml:space="preserve">BBM_04g09845</t>
  </si>
  <si>
    <t xml:space="preserve">protein phosphatase 2 (formerly 2A), regulatory subunit B'</t>
  </si>
  <si>
    <t xml:space="preserve">BBM_04g09850</t>
  </si>
  <si>
    <t xml:space="preserve">BBM_04g09851</t>
  </si>
  <si>
    <t xml:space="preserve">BBM_04g09865</t>
  </si>
  <si>
    <t xml:space="preserve">BBM_04g09866</t>
  </si>
  <si>
    <t xml:space="preserve">PF3D7_0612000</t>
  </si>
  <si>
    <t xml:space="preserve">BBM_04g09867</t>
  </si>
  <si>
    <t xml:space="preserve">BBM_04g09870</t>
  </si>
  <si>
    <t xml:space="preserve">PF3D7_1359900</t>
  </si>
  <si>
    <t xml:space="preserve">BBM_04g09880</t>
  </si>
  <si>
    <t xml:space="preserve">PF3D7_0302700</t>
  </si>
  <si>
    <t xml:space="preserve">BBM_04g09890</t>
  </si>
  <si>
    <t xml:space="preserve">E3 ubiquitin-protein ligase TRIP12</t>
  </si>
  <si>
    <t xml:space="preserve">PF3D7_0704600</t>
  </si>
  <si>
    <t xml:space="preserve">UT</t>
  </si>
  <si>
    <t xml:space="preserve">BBM_04g09895</t>
  </si>
  <si>
    <t xml:space="preserve">BBM_04g09900</t>
  </si>
  <si>
    <t xml:space="preserve">Amino Acid Metabolism</t>
  </si>
  <si>
    <t xml:space="preserve">PF3D7_0704200</t>
  </si>
  <si>
    <t xml:space="preserve">BBM_04g09905</t>
  </si>
  <si>
    <t xml:space="preserve">stripes inner membrane complex protein, putative (SIP)</t>
  </si>
  <si>
    <t xml:space="preserve">PF3D7_0510300</t>
  </si>
  <si>
    <t xml:space="preserve">SIP</t>
  </si>
  <si>
    <t xml:space="preserve">BBM_04g09910</t>
  </si>
  <si>
    <t xml:space="preserve">BBM_04g09911</t>
  </si>
  <si>
    <t xml:space="preserve">BBM_04g09917</t>
  </si>
  <si>
    <t xml:space="preserve">ribosomal L39 protein</t>
  </si>
  <si>
    <t xml:space="preserve">PF3D7_0611700</t>
  </si>
  <si>
    <t xml:space="preserve">RPL39</t>
  </si>
  <si>
    <t xml:space="preserve">BBM_04g09918</t>
  </si>
  <si>
    <t xml:space="preserve">BBM_04g09919</t>
  </si>
  <si>
    <t xml:space="preserve">BBM_04g09925</t>
  </si>
  <si>
    <t xml:space="preserve">BBM_04g09930</t>
  </si>
  <si>
    <t xml:space="preserve">BBM_04g09935</t>
  </si>
  <si>
    <t xml:space="preserve">Protein TAPT1 homolog</t>
  </si>
  <si>
    <t xml:space="preserve">PF3D7_0321900</t>
  </si>
  <si>
    <t xml:space="preserve">CARL</t>
  </si>
  <si>
    <t xml:space="preserve">BBM_04g09940</t>
  </si>
  <si>
    <t xml:space="preserve">BBM_04g09945</t>
  </si>
  <si>
    <t xml:space="preserve">2'5'-phosphodiesterase 12</t>
  </si>
  <si>
    <t xml:space="preserve">PF3D7_0519500</t>
  </si>
  <si>
    <t xml:space="preserve">CCR4</t>
  </si>
  <si>
    <t xml:space="preserve">BBM_04g09950</t>
  </si>
  <si>
    <t xml:space="preserve">PF3D7_0319300</t>
  </si>
  <si>
    <t xml:space="preserve">BBM_04g09955</t>
  </si>
  <si>
    <t xml:space="preserve">T-complex protein 1 subunit epsilon</t>
  </si>
  <si>
    <t xml:space="preserve">PF3D7_0320300</t>
  </si>
  <si>
    <t xml:space="preserve">BBM_04g09960</t>
  </si>
  <si>
    <t xml:space="preserve">BBM_04g09965</t>
  </si>
  <si>
    <t xml:space="preserve">vesicle transport protein SEC22</t>
  </si>
  <si>
    <t xml:space="preserve">PF3D7_0320100</t>
  </si>
  <si>
    <t xml:space="preserve">SEC22</t>
  </si>
  <si>
    <t xml:space="preserve">BBM_04g09970</t>
  </si>
  <si>
    <t xml:space="preserve">Eukaryotic membrane protein family</t>
  </si>
  <si>
    <t xml:space="preserve">BBM_04g09975</t>
  </si>
  <si>
    <t xml:space="preserve">BBM_04g09980</t>
  </si>
  <si>
    <t xml:space="preserve">BMN2 family, BMN1-11 orthologue</t>
  </si>
  <si>
    <t xml:space="preserve">BBM_04g09985</t>
  </si>
  <si>
    <t xml:space="preserve">Tpr related protein, putative, same as BBM_03g04845</t>
  </si>
  <si>
    <t xml:space="preserve">BBM_04g09990</t>
  </si>
  <si>
    <t xml:space="preserve">BMN1 family protein, same as BBM_03g04850</t>
  </si>
  <si>
    <t xml:space="preserve">BBM_04g09995</t>
  </si>
  <si>
    <t xml:space="preserve">BMN2 family protein, same as BBM_03g04855</t>
  </si>
  <si>
    <t xml:space="preserve">BBM_04g10000</t>
  </si>
  <si>
    <t xml:space="preserve">asparagine synthase (glutamine-hydrolysing), same as BBM_03g04860</t>
  </si>
  <si>
    <t xml:space="preserve">BBM_04g10005</t>
  </si>
  <si>
    <t xml:space="preserve">hypothetical protein, same as BBM_03g04865</t>
  </si>
  <si>
    <t xml:space="preserve">BBM_04g10010</t>
  </si>
  <si>
    <t xml:space="preserve">aconitate hydratase 1, same as BBM_03g04870</t>
  </si>
  <si>
    <t xml:space="preserve">PF3D7_1342100</t>
  </si>
  <si>
    <t xml:space="preserve">Locus-Tag</t>
  </si>
  <si>
    <t xml:space="preserve">CHREND: chromosome extremity were defined by (1)</t>
  </si>
  <si>
    <t xml:space="preserve">Manualy curated of annotation from PRODOM motif and Plasmodium orthologues</t>
  </si>
  <si>
    <t xml:space="preserve">EC ID</t>
  </si>
  <si>
    <t xml:space="preserve">EC Numbers</t>
  </si>
  <si>
    <t xml:space="preserve">Number of SNPs and/or Indels found in CDS, p3UTR, p3UTR and that are unique to R1 </t>
  </si>
  <si>
    <t xml:space="preserve">Number of SNPs and/or Indels found in CDS, p3UTR, p3UTR and that present once among the 7 other isolates </t>
  </si>
  <si>
    <t xml:space="preserve">Proteins adressed to the mitochondria</t>
  </si>
  <si>
    <t xml:space="preserve">Proteins adressed to the apicoplast</t>
  </si>
  <si>
    <t xml:space="preserve">Antigens exposed to the host immune system: GPI, GPI-anchored proteins; SEC: secreted antigens; TM, Transmembrane proteins.</t>
  </si>
  <si>
    <t xml:space="preserve">IgM: positive for IgM respons; IgG: Poisitve for IgG respons; IgM+IgG: antigen inducing both IgM and IgG respons; NS: non significant. *: unverified cloned</t>
  </si>
  <si>
    <t xml:space="preserve">Cellular location: ERG, ER or Golgi; MIC, Microneme; NUC, Nucleus resident protein; NUP, Nuclear pore; PROT, proteasome; RIB, Ribosome and translation; ROP, Rhoptry; Traf, Traffic; tRNA, tRNA ligase; UB, ubiquitin</t>
  </si>
  <si>
    <t xml:space="preserve">Gene which differencially expressed accross ATCC_30222, ATCC_PRA, GI, Greenwich (Lab Strain), Nan, Naushon isolates that were analyzed by RNAseq. Score is the number of isolates presenting an differencial of at 3 fold of the level of expression compare to the median of the six isolates.</t>
  </si>
  <si>
    <t xml:space="preserve">Significant host effect on gene expression (Host) evaluated using edgeR and Deseq2 methods. Greenwich (Lab Strain) &amp; ATCC_PRA were cultivated in SCID mouse model; GI, ATCC_30222, Nan &amp; Naushon were cultivated in hamster for RNA production.</t>
  </si>
  <si>
    <t xml:space="preserve">Intersection of two previous sets of differencialy expressed genes</t>
  </si>
  <si>
    <t xml:space="preserve">Mean of normalized gene expression in ATCC_30222, ATCC_PRA, GI, Greenwich (Lab Strain), Nan, Naushon isolates using RLE method. </t>
  </si>
  <si>
    <t xml:space="preserve">Top10: Top 10% most expressed genes according to the mean; Q1, first quartile; Q2, second quartile; Q3, third quartile; Q4, fourth quartile.</t>
  </si>
  <si>
    <t xml:space="preserve">Length of peptide encoded by the putative CDS</t>
  </si>
  <si>
    <t xml:space="preserve">Pf_stage</t>
  </si>
  <si>
    <r>
      <rPr>
        <sz val="11"/>
        <color rgb="FF000000"/>
        <rFont val="Calibri"/>
        <family val="2"/>
      </rPr>
      <t xml:space="preserve">Stage of maximum of expression of </t>
    </r>
    <r>
      <rPr>
        <i val="true"/>
        <sz val="11"/>
        <color rgb="FF000000"/>
        <rFont val="Calibri"/>
        <family val="2"/>
      </rPr>
      <t xml:space="preserve">P. falciparum</t>
    </r>
    <r>
      <rPr>
        <sz val="11"/>
        <color rgb="FF000000"/>
        <rFont val="Calibri"/>
        <family val="2"/>
      </rPr>
      <t xml:space="preserve"> gene (PlasmoDB data): ring, traphozoite, shizont, gamets and ookinete.</t>
    </r>
  </si>
  <si>
    <t xml:space="preserve">P. falciparum (Pf) orthologue (revers BLAST analysis) updated from (1)</t>
  </si>
  <si>
    <t xml:space="preserve">Pf gene 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DD0806"/>
        <bgColor rgb="FFF20884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68"/>
  <sheetViews>
    <sheetView showFormulas="false" showGridLines="true" showRowColHeaders="true" showZeros="true" rightToLeft="false" tabSelected="true" showOutlineSymbols="true" defaultGridColor="true" view="normal" topLeftCell="A1" colorId="64" zoomScale="81" zoomScaleNormal="81" zoomScalePageLayoutView="100" workbookViewId="0">
      <pane xSplit="0" ySplit="1" topLeftCell="A688" activePane="bottomLeft" state="frozen"/>
      <selection pane="topLeft" activeCell="A1" activeCellId="0" sqref="A1"/>
      <selection pane="bottomLeft" activeCell="S691" activeCellId="0" sqref="S69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9.15"/>
    <col collapsed="false" customWidth="true" hidden="false" outlineLevel="0" max="3" min="3" style="0" width="43.99"/>
    <col collapsed="false" customWidth="true" hidden="false" outlineLevel="0" max="4" min="4" style="0" width="8.15"/>
    <col collapsed="false" customWidth="true" hidden="false" outlineLevel="0" max="5" min="5" style="0" width="9.82"/>
    <col collapsed="false" customWidth="true" hidden="false" outlineLevel="0" max="6" min="6" style="1" width="4.33"/>
    <col collapsed="false" customWidth="true" hidden="false" outlineLevel="0" max="7" min="7" style="1" width="4.82"/>
    <col collapsed="false" customWidth="true" hidden="false" outlineLevel="0" max="8" min="8" style="0" width="6.5"/>
    <col collapsed="false" customWidth="true" hidden="false" outlineLevel="0" max="9" min="9" style="0" width="7.32"/>
    <col collapsed="false" customWidth="true" hidden="false" outlineLevel="0" max="10" min="10" style="0" width="8.49"/>
    <col collapsed="false" customWidth="true" hidden="false" outlineLevel="0" max="11" min="11" style="0" width="4.66"/>
    <col collapsed="false" customWidth="true" hidden="false" outlineLevel="0" max="12" min="12" style="0" width="7.82"/>
    <col collapsed="false" customWidth="true" hidden="false" outlineLevel="0" max="13" min="13" style="0" width="4.33"/>
    <col collapsed="false" customWidth="true" hidden="false" outlineLevel="0" max="14" min="14" style="0" width="10.15"/>
    <col collapsed="false" customWidth="true" hidden="false" outlineLevel="0" max="15" min="15" style="0" width="6.15"/>
    <col collapsed="false" customWidth="true" hidden="false" outlineLevel="0" max="16" min="16" style="0" width="9.15"/>
    <col collapsed="false" customWidth="true" hidden="false" outlineLevel="0" max="17" min="17" style="0" width="16.82"/>
    <col collapsed="false" customWidth="true" hidden="false" outlineLevel="0" max="18" min="18" style="0" width="6.82"/>
    <col collapsed="false" customWidth="true" hidden="false" outlineLevel="0" max="19" min="19" style="1" width="15.5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5"/>
    </row>
    <row r="2" customFormat="false" ht="14.5" hidden="false" customHeight="true" outlineLevel="0" collapsed="false">
      <c r="A2" s="6" t="s">
        <v>18</v>
      </c>
      <c r="B2" s="6" t="s">
        <v>19</v>
      </c>
      <c r="C2" s="6" t="s">
        <v>20</v>
      </c>
      <c r="D2" s="7"/>
      <c r="F2" s="0" t="n">
        <v>0</v>
      </c>
      <c r="G2" s="0" t="n">
        <v>0</v>
      </c>
      <c r="K2" s="0" t="n">
        <v>1</v>
      </c>
      <c r="N2" s="8" t="n">
        <v>36.876763143106</v>
      </c>
      <c r="O2" s="0" t="s">
        <v>21</v>
      </c>
      <c r="P2" s="9" t="n">
        <v>116</v>
      </c>
      <c r="Q2" s="6"/>
      <c r="R2" s="6"/>
      <c r="T2" s="1"/>
    </row>
    <row r="3" customFormat="false" ht="14.5" hidden="false" customHeight="true" outlineLevel="0" collapsed="false">
      <c r="A3" s="6" t="s">
        <v>22</v>
      </c>
      <c r="B3" s="6" t="s">
        <v>19</v>
      </c>
      <c r="C3" s="6" t="s">
        <v>23</v>
      </c>
      <c r="D3" s="7"/>
      <c r="F3" s="0" t="n">
        <v>0</v>
      </c>
      <c r="G3" s="0" t="n">
        <v>0</v>
      </c>
      <c r="H3" s="0" t="s">
        <v>24</v>
      </c>
      <c r="I3" s="0" t="s">
        <v>25</v>
      </c>
      <c r="K3" s="0" t="n">
        <v>1</v>
      </c>
      <c r="N3" s="8" t="n">
        <v>69.3197827246473</v>
      </c>
      <c r="O3" s="0" t="s">
        <v>21</v>
      </c>
      <c r="P3" s="9" t="n">
        <v>438</v>
      </c>
      <c r="Q3" s="6"/>
      <c r="R3" s="6"/>
      <c r="T3" s="1"/>
    </row>
    <row r="4" customFormat="false" ht="14.5" hidden="false" customHeight="true" outlineLevel="0" collapsed="false">
      <c r="A4" s="6" t="s">
        <v>26</v>
      </c>
      <c r="B4" s="6" t="s">
        <v>19</v>
      </c>
      <c r="C4" s="6" t="s">
        <v>27</v>
      </c>
      <c r="F4" s="0" t="n">
        <v>0</v>
      </c>
      <c r="G4" s="0" t="n">
        <v>0</v>
      </c>
      <c r="K4" s="0" t="n">
        <v>0</v>
      </c>
      <c r="N4" s="8" t="n">
        <v>10.5407499847631</v>
      </c>
      <c r="O4" s="0" t="s">
        <v>21</v>
      </c>
      <c r="P4" s="9" t="n">
        <v>91</v>
      </c>
      <c r="Q4" s="6"/>
      <c r="R4" s="6"/>
      <c r="T4" s="1"/>
    </row>
    <row r="5" customFormat="false" ht="33" hidden="false" customHeight="true" outlineLevel="0" collapsed="false">
      <c r="A5" s="6" t="s">
        <v>28</v>
      </c>
      <c r="B5" s="6"/>
      <c r="C5" s="6" t="s">
        <v>29</v>
      </c>
      <c r="F5" s="0" t="n">
        <v>0</v>
      </c>
      <c r="G5" s="0" t="n">
        <v>0</v>
      </c>
      <c r="K5" s="0" t="n">
        <v>0</v>
      </c>
      <c r="N5" s="8" t="n">
        <v>229.980986672054</v>
      </c>
      <c r="O5" s="0" t="s">
        <v>30</v>
      </c>
      <c r="P5" s="9" t="n">
        <v>211</v>
      </c>
      <c r="Q5" s="6"/>
      <c r="R5" s="6"/>
      <c r="T5" s="1"/>
    </row>
    <row r="6" customFormat="false" ht="28.25" hidden="false" customHeight="true" outlineLevel="0" collapsed="false">
      <c r="A6" s="6" t="s">
        <v>31</v>
      </c>
      <c r="B6" s="6"/>
      <c r="C6" s="6" t="s">
        <v>32</v>
      </c>
      <c r="D6" s="7"/>
      <c r="F6" s="0" t="n">
        <v>0</v>
      </c>
      <c r="G6" s="0" t="n">
        <v>0</v>
      </c>
      <c r="K6" s="0" t="n">
        <v>0</v>
      </c>
      <c r="N6" s="8" t="n">
        <v>1547.79497198196</v>
      </c>
      <c r="O6" s="0" t="s">
        <v>33</v>
      </c>
      <c r="P6" s="9" t="n">
        <v>332</v>
      </c>
      <c r="Q6" s="6" t="s">
        <v>34</v>
      </c>
      <c r="R6" s="6" t="s">
        <v>35</v>
      </c>
      <c r="T6" s="1"/>
    </row>
    <row r="7" customFormat="false" ht="14.5" hidden="false" customHeight="true" outlineLevel="0" collapsed="false">
      <c r="A7" s="6" t="s">
        <v>36</v>
      </c>
      <c r="B7" s="6"/>
      <c r="C7" s="6" t="s">
        <v>37</v>
      </c>
      <c r="D7" s="7"/>
      <c r="F7" s="0" t="n">
        <v>0</v>
      </c>
      <c r="G7" s="0" t="n">
        <v>0</v>
      </c>
      <c r="J7" s="0" t="s">
        <v>38</v>
      </c>
      <c r="K7" s="0" t="n">
        <v>0</v>
      </c>
      <c r="N7" s="8" t="n">
        <v>603.924078687893</v>
      </c>
      <c r="O7" s="0" t="s">
        <v>39</v>
      </c>
      <c r="P7" s="9" t="n">
        <v>95</v>
      </c>
      <c r="Q7" s="6" t="s">
        <v>40</v>
      </c>
      <c r="R7" s="6" t="s">
        <v>41</v>
      </c>
      <c r="T7" s="1"/>
    </row>
    <row r="8" customFormat="false" ht="14.5" hidden="false" customHeight="true" outlineLevel="0" collapsed="false">
      <c r="A8" s="6" t="s">
        <v>42</v>
      </c>
      <c r="B8" s="6"/>
      <c r="C8" s="6" t="s">
        <v>43</v>
      </c>
      <c r="D8" s="7"/>
      <c r="F8" s="0" t="n">
        <v>0</v>
      </c>
      <c r="G8" s="0" t="n">
        <v>0</v>
      </c>
      <c r="K8" s="0" t="n">
        <v>0</v>
      </c>
      <c r="N8" s="8" t="n">
        <v>201.870200213493</v>
      </c>
      <c r="O8" s="0" t="s">
        <v>30</v>
      </c>
      <c r="P8" s="9" t="n">
        <v>1187</v>
      </c>
      <c r="Q8" s="6"/>
      <c r="R8" s="6"/>
      <c r="T8" s="1"/>
    </row>
    <row r="9" customFormat="false" ht="14.5" hidden="false" customHeight="true" outlineLevel="0" collapsed="false">
      <c r="A9" s="6" t="s">
        <v>44</v>
      </c>
      <c r="B9" s="6"/>
      <c r="C9" s="6" t="s">
        <v>43</v>
      </c>
      <c r="F9" s="0" t="n">
        <v>1</v>
      </c>
      <c r="G9" s="0" t="n">
        <v>0</v>
      </c>
      <c r="K9" s="0" t="n">
        <v>0</v>
      </c>
      <c r="N9" s="8" t="n">
        <v>246.220240001266</v>
      </c>
      <c r="O9" s="0" t="s">
        <v>30</v>
      </c>
      <c r="P9" s="9" t="n">
        <v>288</v>
      </c>
      <c r="Q9" s="6"/>
      <c r="R9" s="6"/>
      <c r="T9" s="1"/>
    </row>
    <row r="10" customFormat="false" ht="14.5" hidden="false" customHeight="true" outlineLevel="0" collapsed="false">
      <c r="A10" s="6" t="s">
        <v>45</v>
      </c>
      <c r="B10" s="6"/>
      <c r="C10" s="6" t="s">
        <v>46</v>
      </c>
      <c r="F10" s="0" t="n">
        <v>0</v>
      </c>
      <c r="G10" s="0" t="n">
        <v>0</v>
      </c>
      <c r="J10" s="0" t="s">
        <v>47</v>
      </c>
      <c r="K10" s="0" t="n">
        <v>0</v>
      </c>
      <c r="N10" s="8" t="n">
        <v>423.081982225189</v>
      </c>
      <c r="O10" s="0" t="s">
        <v>48</v>
      </c>
      <c r="P10" s="9" t="n">
        <v>335</v>
      </c>
      <c r="Q10" s="6" t="s">
        <v>49</v>
      </c>
      <c r="R10" s="6"/>
      <c r="T10" s="1"/>
    </row>
    <row r="11" customFormat="false" ht="14.5" hidden="false" customHeight="true" outlineLevel="0" collapsed="false">
      <c r="A11" s="6" t="s">
        <v>50</v>
      </c>
      <c r="B11" s="6"/>
      <c r="C11" s="6" t="s">
        <v>51</v>
      </c>
      <c r="D11" s="7"/>
      <c r="F11" s="0" t="n">
        <v>0</v>
      </c>
      <c r="G11" s="0" t="n">
        <v>0</v>
      </c>
      <c r="K11" s="0" t="n">
        <v>0</v>
      </c>
      <c r="N11" s="8" t="n">
        <v>764.348875842173</v>
      </c>
      <c r="O11" s="0" t="s">
        <v>39</v>
      </c>
      <c r="P11" s="9" t="n">
        <v>579</v>
      </c>
      <c r="Q11" s="6" t="s">
        <v>52</v>
      </c>
      <c r="R11" s="6"/>
      <c r="T11" s="1"/>
    </row>
    <row r="12" customFormat="false" ht="14.5" hidden="false" customHeight="true" outlineLevel="0" collapsed="false">
      <c r="A12" s="6" t="s">
        <v>53</v>
      </c>
      <c r="B12" s="6"/>
      <c r="C12" s="6" t="s">
        <v>43</v>
      </c>
      <c r="D12" s="7"/>
      <c r="F12" s="0" t="n">
        <v>0</v>
      </c>
      <c r="G12" s="0" t="n">
        <v>0</v>
      </c>
      <c r="K12" s="0" t="n">
        <v>0</v>
      </c>
      <c r="N12" s="8" t="n">
        <v>320.278426921601</v>
      </c>
      <c r="O12" s="0" t="s">
        <v>48</v>
      </c>
      <c r="P12" s="9" t="n">
        <v>559</v>
      </c>
      <c r="Q12" s="6"/>
      <c r="R12" s="6"/>
      <c r="T12" s="1"/>
    </row>
    <row r="13" customFormat="false" ht="14.5" hidden="false" customHeight="true" outlineLevel="0" collapsed="false">
      <c r="A13" s="6" t="s">
        <v>54</v>
      </c>
      <c r="B13" s="6"/>
      <c r="C13" s="6" t="s">
        <v>55</v>
      </c>
      <c r="D13" s="7"/>
      <c r="F13" s="0" t="n">
        <v>0</v>
      </c>
      <c r="G13" s="0" t="n">
        <v>0</v>
      </c>
      <c r="K13" s="0" t="n">
        <v>0</v>
      </c>
      <c r="N13" s="8" t="n">
        <v>115.946987832397</v>
      </c>
      <c r="O13" s="0" t="s">
        <v>21</v>
      </c>
      <c r="P13" s="9" t="n">
        <v>124</v>
      </c>
      <c r="Q13" s="6" t="s">
        <v>56</v>
      </c>
      <c r="R13" s="6"/>
      <c r="T13" s="1"/>
    </row>
    <row r="14" customFormat="false" ht="28.75" hidden="false" customHeight="true" outlineLevel="0" collapsed="false">
      <c r="A14" s="6" t="s">
        <v>57</v>
      </c>
      <c r="B14" s="6"/>
      <c r="C14" s="6" t="s">
        <v>58</v>
      </c>
      <c r="D14" s="7"/>
      <c r="F14" s="0" t="n">
        <v>0</v>
      </c>
      <c r="G14" s="0" t="n">
        <v>0</v>
      </c>
      <c r="J14" s="0" t="s">
        <v>59</v>
      </c>
      <c r="K14" s="0" t="n">
        <v>0</v>
      </c>
      <c r="N14" s="8" t="n">
        <v>130.501104860299</v>
      </c>
      <c r="O14" s="0" t="s">
        <v>30</v>
      </c>
      <c r="P14" s="9" t="n">
        <v>120</v>
      </c>
      <c r="Q14" s="6"/>
      <c r="R14" s="6"/>
      <c r="T14" s="1"/>
    </row>
    <row r="15" customFormat="false" ht="28.75" hidden="false" customHeight="true" outlineLevel="0" collapsed="false">
      <c r="A15" s="6" t="s">
        <v>60</v>
      </c>
      <c r="B15" s="6"/>
      <c r="C15" s="6" t="s">
        <v>55</v>
      </c>
      <c r="F15" s="0" t="n">
        <v>0</v>
      </c>
      <c r="G15" s="0" t="n">
        <v>0</v>
      </c>
      <c r="K15" s="0" t="n">
        <v>0</v>
      </c>
      <c r="N15" s="8" t="n">
        <v>1154.09226508606</v>
      </c>
      <c r="O15" s="0" t="s">
        <v>39</v>
      </c>
      <c r="P15" s="9" t="n">
        <v>1474</v>
      </c>
      <c r="Q15" s="6" t="s">
        <v>61</v>
      </c>
      <c r="R15" s="6"/>
      <c r="T15" s="1"/>
    </row>
    <row r="16" customFormat="false" ht="28.75" hidden="false" customHeight="true" outlineLevel="0" collapsed="false">
      <c r="A16" s="6" t="s">
        <v>62</v>
      </c>
      <c r="B16" s="6"/>
      <c r="C16" s="6" t="s">
        <v>63</v>
      </c>
      <c r="D16" s="7"/>
      <c r="F16" s="0" t="n">
        <v>0</v>
      </c>
      <c r="G16" s="0" t="n">
        <v>0</v>
      </c>
      <c r="J16" s="0" t="s">
        <v>59</v>
      </c>
      <c r="K16" s="0" t="n">
        <v>0</v>
      </c>
      <c r="N16" s="8" t="n">
        <v>496.338576326292</v>
      </c>
      <c r="O16" s="0" t="s">
        <v>48</v>
      </c>
      <c r="P16" s="9" t="n">
        <v>477</v>
      </c>
      <c r="Q16" s="6"/>
      <c r="R16" s="6"/>
      <c r="T16" s="1"/>
    </row>
    <row r="17" customFormat="false" ht="14.5" hidden="false" customHeight="true" outlineLevel="0" collapsed="false">
      <c r="A17" s="6" t="s">
        <v>64</v>
      </c>
      <c r="B17" s="6"/>
      <c r="C17" s="6" t="s">
        <v>43</v>
      </c>
      <c r="F17" s="0" t="n">
        <v>1</v>
      </c>
      <c r="G17" s="0" t="n">
        <v>0</v>
      </c>
      <c r="K17" s="0" t="n">
        <v>0</v>
      </c>
      <c r="N17" s="8" t="n">
        <v>137.996039052242</v>
      </c>
      <c r="O17" s="0" t="s">
        <v>30</v>
      </c>
      <c r="P17" s="9" t="n">
        <v>515</v>
      </c>
      <c r="Q17" s="6"/>
      <c r="R17" s="6"/>
      <c r="T17" s="1"/>
    </row>
    <row r="18" customFormat="false" ht="28.75" hidden="false" customHeight="true" outlineLevel="0" collapsed="false">
      <c r="A18" s="6" t="s">
        <v>65</v>
      </c>
      <c r="B18" s="6"/>
      <c r="C18" s="6" t="s">
        <v>55</v>
      </c>
      <c r="F18" s="0" t="n">
        <v>0</v>
      </c>
      <c r="G18" s="0" t="n">
        <v>1</v>
      </c>
      <c r="K18" s="0" t="n">
        <v>0</v>
      </c>
      <c r="N18" s="8" t="n">
        <v>114.146902405547</v>
      </c>
      <c r="O18" s="0" t="s">
        <v>21</v>
      </c>
      <c r="P18" s="9" t="n">
        <v>376</v>
      </c>
      <c r="Q18" s="6" t="s">
        <v>66</v>
      </c>
      <c r="R18" s="6"/>
      <c r="T18" s="1"/>
    </row>
    <row r="19" customFormat="false" ht="14.5" hidden="false" customHeight="true" outlineLevel="0" collapsed="false">
      <c r="A19" s="6" t="s">
        <v>67</v>
      </c>
      <c r="B19" s="6"/>
      <c r="C19" s="6" t="s">
        <v>68</v>
      </c>
      <c r="D19" s="7"/>
      <c r="F19" s="0" t="n">
        <v>0</v>
      </c>
      <c r="G19" s="0" t="n">
        <v>1</v>
      </c>
      <c r="J19" s="0" t="s">
        <v>69</v>
      </c>
      <c r="K19" s="0" t="n">
        <v>0</v>
      </c>
      <c r="N19" s="8" t="n">
        <v>475.153776826521</v>
      </c>
      <c r="O19" s="0" t="s">
        <v>48</v>
      </c>
      <c r="P19" s="9" t="n">
        <v>678</v>
      </c>
      <c r="Q19" s="6"/>
      <c r="R19" s="6"/>
      <c r="T19" s="1"/>
    </row>
    <row r="20" customFormat="false" ht="14.5" hidden="false" customHeight="true" outlineLevel="0" collapsed="false">
      <c r="A20" s="6" t="s">
        <v>70</v>
      </c>
      <c r="B20" s="6"/>
      <c r="C20" s="6" t="s">
        <v>71</v>
      </c>
      <c r="D20" s="7"/>
      <c r="F20" s="0" t="n">
        <v>0</v>
      </c>
      <c r="G20" s="0" t="n">
        <v>1</v>
      </c>
      <c r="K20" s="0" t="n">
        <v>0</v>
      </c>
      <c r="N20" s="8" t="n">
        <v>75.9836335854154</v>
      </c>
      <c r="O20" s="0" t="s">
        <v>21</v>
      </c>
      <c r="P20" s="9" t="n">
        <v>428</v>
      </c>
      <c r="Q20" s="6" t="s">
        <v>72</v>
      </c>
      <c r="R20" s="6"/>
      <c r="T20" s="1"/>
    </row>
    <row r="21" customFormat="false" ht="14.5" hidden="false" customHeight="true" outlineLevel="0" collapsed="false">
      <c r="A21" s="6" t="s">
        <v>73</v>
      </c>
      <c r="B21" s="6"/>
      <c r="C21" s="6" t="s">
        <v>74</v>
      </c>
      <c r="D21" s="7"/>
      <c r="E21" s="7"/>
      <c r="F21" s="0" t="n">
        <v>0</v>
      </c>
      <c r="G21" s="0" t="n">
        <v>0</v>
      </c>
      <c r="J21" s="0" t="s">
        <v>59</v>
      </c>
      <c r="K21" s="0" t="n">
        <v>0</v>
      </c>
      <c r="N21" s="8" t="n">
        <v>429.414995623949</v>
      </c>
      <c r="O21" s="0" t="s">
        <v>48</v>
      </c>
      <c r="P21" s="9" t="n">
        <v>581</v>
      </c>
      <c r="Q21" s="6" t="s">
        <v>75</v>
      </c>
      <c r="R21" s="6" t="s">
        <v>76</v>
      </c>
      <c r="T21" s="1"/>
    </row>
    <row r="22" customFormat="false" ht="14.5" hidden="false" customHeight="true" outlineLevel="0" collapsed="false">
      <c r="A22" s="6" t="s">
        <v>77</v>
      </c>
      <c r="B22" s="6"/>
      <c r="C22" s="6" t="s">
        <v>78</v>
      </c>
      <c r="D22" s="7"/>
      <c r="F22" s="0" t="n">
        <v>0</v>
      </c>
      <c r="G22" s="0" t="n">
        <v>0</v>
      </c>
      <c r="J22" s="0" t="s">
        <v>59</v>
      </c>
      <c r="K22" s="0" t="n">
        <v>0</v>
      </c>
      <c r="N22" s="8" t="n">
        <v>265.916859525255</v>
      </c>
      <c r="O22" s="0" t="s">
        <v>30</v>
      </c>
      <c r="P22" s="9" t="n">
        <v>447</v>
      </c>
      <c r="Q22" s="6" t="s">
        <v>79</v>
      </c>
      <c r="R22" s="6" t="s">
        <v>80</v>
      </c>
      <c r="T22" s="1"/>
    </row>
    <row r="23" customFormat="false" ht="28.75" hidden="false" customHeight="true" outlineLevel="0" collapsed="false">
      <c r="A23" s="6" t="s">
        <v>81</v>
      </c>
      <c r="B23" s="6"/>
      <c r="C23" s="6" t="s">
        <v>82</v>
      </c>
      <c r="F23" s="0" t="n">
        <v>0</v>
      </c>
      <c r="G23" s="0" t="n">
        <v>0</v>
      </c>
      <c r="J23" s="0" t="s">
        <v>59</v>
      </c>
      <c r="K23" s="0" t="n">
        <v>0</v>
      </c>
      <c r="N23" s="8" t="n">
        <v>146.140950189973</v>
      </c>
      <c r="O23" s="0" t="s">
        <v>30</v>
      </c>
      <c r="P23" s="9" t="n">
        <v>130</v>
      </c>
      <c r="Q23" s="6" t="s">
        <v>83</v>
      </c>
      <c r="R23" s="6" t="s">
        <v>84</v>
      </c>
      <c r="T23" s="1"/>
    </row>
    <row r="24" customFormat="false" ht="28.75" hidden="false" customHeight="true" outlineLevel="0" collapsed="false">
      <c r="A24" s="6" t="s">
        <v>85</v>
      </c>
      <c r="B24" s="6"/>
      <c r="C24" s="6" t="s">
        <v>86</v>
      </c>
      <c r="E24" s="7"/>
      <c r="F24" s="0" t="n">
        <v>0</v>
      </c>
      <c r="G24" s="0" t="n">
        <v>0</v>
      </c>
      <c r="K24" s="0" t="n">
        <v>0</v>
      </c>
      <c r="N24" s="8" t="n">
        <v>370.796388446894</v>
      </c>
      <c r="O24" s="0" t="s">
        <v>48</v>
      </c>
      <c r="P24" s="9" t="n">
        <v>348</v>
      </c>
      <c r="Q24" s="6" t="s">
        <v>87</v>
      </c>
      <c r="R24" s="6" t="s">
        <v>88</v>
      </c>
      <c r="T24" s="1"/>
    </row>
    <row r="25" customFormat="false" ht="28.75" hidden="false" customHeight="true" outlineLevel="0" collapsed="false">
      <c r="A25" s="6" t="s">
        <v>89</v>
      </c>
      <c r="B25" s="6"/>
      <c r="C25" s="6" t="s">
        <v>55</v>
      </c>
      <c r="D25" s="7"/>
      <c r="F25" s="0" t="n">
        <v>0</v>
      </c>
      <c r="G25" s="0" t="n">
        <v>0</v>
      </c>
      <c r="K25" s="0" t="n">
        <v>0</v>
      </c>
      <c r="N25" s="8" t="n">
        <v>140.984324642296</v>
      </c>
      <c r="O25" s="0" t="s">
        <v>30</v>
      </c>
      <c r="P25" s="9" t="n">
        <v>252</v>
      </c>
      <c r="Q25" s="6" t="s">
        <v>90</v>
      </c>
      <c r="R25" s="6"/>
      <c r="T25" s="1"/>
    </row>
    <row r="26" customFormat="false" ht="14.5" hidden="false" customHeight="true" outlineLevel="0" collapsed="false">
      <c r="A26" s="6" t="s">
        <v>91</v>
      </c>
      <c r="B26" s="6"/>
      <c r="C26" s="6" t="s">
        <v>43</v>
      </c>
      <c r="D26" s="7"/>
      <c r="F26" s="0" t="n">
        <v>0</v>
      </c>
      <c r="G26" s="0" t="n">
        <v>0</v>
      </c>
      <c r="K26" s="0" t="n">
        <v>1</v>
      </c>
      <c r="N26" s="8" t="n">
        <v>75.4379193448179</v>
      </c>
      <c r="O26" s="0" t="s">
        <v>21</v>
      </c>
      <c r="P26" s="9" t="n">
        <v>178</v>
      </c>
      <c r="Q26" s="6"/>
      <c r="R26" s="6"/>
      <c r="T26" s="1"/>
    </row>
    <row r="27" customFormat="false" ht="14.5" hidden="false" customHeight="true" outlineLevel="0" collapsed="false">
      <c r="A27" s="6" t="s">
        <v>92</v>
      </c>
      <c r="B27" s="6"/>
      <c r="C27" s="6" t="s">
        <v>93</v>
      </c>
      <c r="D27" s="7"/>
      <c r="F27" s="0" t="n">
        <v>0</v>
      </c>
      <c r="G27" s="0" t="n">
        <v>0</v>
      </c>
      <c r="J27" s="0" t="s">
        <v>59</v>
      </c>
      <c r="K27" s="0" t="n">
        <v>0</v>
      </c>
      <c r="N27" s="8" t="n">
        <v>620.381321298646</v>
      </c>
      <c r="O27" s="0" t="s">
        <v>39</v>
      </c>
      <c r="P27" s="9" t="n">
        <v>283</v>
      </c>
      <c r="Q27" s="6" t="s">
        <v>94</v>
      </c>
      <c r="R27" s="6"/>
      <c r="T27" s="1"/>
    </row>
    <row r="28" customFormat="false" ht="14.5" hidden="false" customHeight="true" outlineLevel="0" collapsed="false">
      <c r="A28" s="6" t="s">
        <v>95</v>
      </c>
      <c r="B28" s="6"/>
      <c r="C28" s="6" t="s">
        <v>96</v>
      </c>
      <c r="D28" s="7"/>
      <c r="F28" s="0" t="n">
        <v>0</v>
      </c>
      <c r="G28" s="0" t="n">
        <v>0</v>
      </c>
      <c r="J28" s="0" t="s">
        <v>38</v>
      </c>
      <c r="K28" s="0" t="n">
        <v>0</v>
      </c>
      <c r="N28" s="8" t="n">
        <v>122.03806454183</v>
      </c>
      <c r="O28" s="0" t="s">
        <v>21</v>
      </c>
      <c r="P28" s="9" t="n">
        <v>185</v>
      </c>
      <c r="Q28" s="6" t="s">
        <v>97</v>
      </c>
      <c r="R28" s="6"/>
      <c r="T28" s="1"/>
    </row>
    <row r="29" customFormat="false" ht="28.75" hidden="false" customHeight="true" outlineLevel="0" collapsed="false">
      <c r="A29" s="6" t="s">
        <v>98</v>
      </c>
      <c r="B29" s="6"/>
      <c r="C29" s="6" t="s">
        <v>99</v>
      </c>
      <c r="F29" s="0" t="n">
        <v>0</v>
      </c>
      <c r="G29" s="0" t="n">
        <v>0</v>
      </c>
      <c r="J29" s="0" t="s">
        <v>100</v>
      </c>
      <c r="K29" s="0" t="n">
        <v>0</v>
      </c>
      <c r="N29" s="8" t="n">
        <v>233.642739188447</v>
      </c>
      <c r="O29" s="0" t="s">
        <v>30</v>
      </c>
      <c r="P29" s="9" t="n">
        <v>236</v>
      </c>
      <c r="Q29" s="6" t="s">
        <v>101</v>
      </c>
      <c r="R29" s="6" t="s">
        <v>102</v>
      </c>
      <c r="T29" s="1"/>
    </row>
    <row r="30" customFormat="false" ht="43.25" hidden="false" customHeight="true" outlineLevel="0" collapsed="false">
      <c r="A30" s="6" t="s">
        <v>103</v>
      </c>
      <c r="B30" s="6"/>
      <c r="C30" s="6" t="s">
        <v>104</v>
      </c>
      <c r="F30" s="0" t="n">
        <v>0</v>
      </c>
      <c r="G30" s="0" t="n">
        <v>0</v>
      </c>
      <c r="J30" s="0" t="s">
        <v>100</v>
      </c>
      <c r="K30" s="0" t="n">
        <v>0</v>
      </c>
      <c r="N30" s="8" t="n">
        <v>74.5546868503382</v>
      </c>
      <c r="O30" s="0" t="s">
        <v>21</v>
      </c>
      <c r="P30" s="9" t="n">
        <v>162</v>
      </c>
      <c r="Q30" s="6" t="s">
        <v>105</v>
      </c>
      <c r="R30" s="6" t="s">
        <v>106</v>
      </c>
      <c r="T30" s="1"/>
    </row>
    <row r="31" customFormat="false" ht="14.5" hidden="false" customHeight="true" outlineLevel="0" collapsed="false">
      <c r="A31" s="6" t="s">
        <v>107</v>
      </c>
      <c r="B31" s="6"/>
      <c r="C31" s="6" t="s">
        <v>43</v>
      </c>
      <c r="F31" s="0" t="n">
        <v>0</v>
      </c>
      <c r="G31" s="0" t="n">
        <v>0</v>
      </c>
      <c r="K31" s="0" t="n">
        <v>0</v>
      </c>
      <c r="N31" s="8" t="n">
        <v>818.182598521549</v>
      </c>
      <c r="O31" s="0" t="s">
        <v>39</v>
      </c>
      <c r="P31" s="9" t="n">
        <v>532</v>
      </c>
      <c r="Q31" s="6"/>
      <c r="R31" s="6"/>
      <c r="T31" s="1"/>
    </row>
    <row r="32" customFormat="false" ht="14.5" hidden="false" customHeight="true" outlineLevel="0" collapsed="false">
      <c r="A32" s="6" t="s">
        <v>108</v>
      </c>
      <c r="B32" s="6"/>
      <c r="C32" s="6" t="s">
        <v>43</v>
      </c>
      <c r="D32" s="7"/>
      <c r="F32" s="0" t="n">
        <v>0</v>
      </c>
      <c r="G32" s="0" t="n">
        <v>0</v>
      </c>
      <c r="K32" s="0" t="n">
        <v>0</v>
      </c>
      <c r="N32" s="8" t="n">
        <v>859.212670569708</v>
      </c>
      <c r="O32" s="0" t="s">
        <v>39</v>
      </c>
      <c r="P32" s="9" t="n">
        <v>362</v>
      </c>
      <c r="Q32" s="6"/>
      <c r="R32" s="6"/>
      <c r="T32" s="1"/>
    </row>
    <row r="33" customFormat="false" ht="28.75" hidden="false" customHeight="true" outlineLevel="0" collapsed="false">
      <c r="A33" s="6" t="s">
        <v>109</v>
      </c>
      <c r="B33" s="6"/>
      <c r="C33" s="6" t="s">
        <v>110</v>
      </c>
      <c r="F33" s="0" t="n">
        <v>0</v>
      </c>
      <c r="G33" s="0" t="n">
        <v>0</v>
      </c>
      <c r="J33" s="0" t="s">
        <v>59</v>
      </c>
      <c r="K33" s="0" t="n">
        <v>0</v>
      </c>
      <c r="N33" s="8" t="n">
        <v>769.547817729669</v>
      </c>
      <c r="O33" s="0" t="s">
        <v>39</v>
      </c>
      <c r="P33" s="9" t="n">
        <v>897</v>
      </c>
      <c r="Q33" s="6" t="s">
        <v>111</v>
      </c>
      <c r="R33" s="6"/>
      <c r="T33" s="1"/>
    </row>
    <row r="34" customFormat="false" ht="28.75" hidden="false" customHeight="true" outlineLevel="0" collapsed="false">
      <c r="A34" s="6" t="s">
        <v>112</v>
      </c>
      <c r="B34" s="6"/>
      <c r="C34" s="6" t="s">
        <v>113</v>
      </c>
      <c r="F34" s="0" t="n">
        <v>0</v>
      </c>
      <c r="G34" s="0" t="n">
        <v>0</v>
      </c>
      <c r="H34" s="0" t="s">
        <v>24</v>
      </c>
      <c r="K34" s="0" t="n">
        <v>1</v>
      </c>
      <c r="N34" s="8" t="n">
        <v>8394.23613993494</v>
      </c>
      <c r="O34" s="0" t="s">
        <v>33</v>
      </c>
      <c r="P34" s="9" t="n">
        <v>631</v>
      </c>
      <c r="Q34" s="6" t="s">
        <v>114</v>
      </c>
      <c r="R34" s="6" t="s">
        <v>115</v>
      </c>
      <c r="T34" s="1"/>
    </row>
    <row r="35" customFormat="false" ht="14.5" hidden="false" customHeight="true" outlineLevel="0" collapsed="false">
      <c r="A35" s="6" t="s">
        <v>116</v>
      </c>
      <c r="B35" s="6"/>
      <c r="C35" s="6" t="s">
        <v>117</v>
      </c>
      <c r="F35" s="0" t="n">
        <v>0</v>
      </c>
      <c r="G35" s="0" t="n">
        <v>0</v>
      </c>
      <c r="K35" s="0" t="n">
        <v>1</v>
      </c>
      <c r="N35" s="8" t="n">
        <v>262.963794852097</v>
      </c>
      <c r="O35" s="0" t="s">
        <v>30</v>
      </c>
      <c r="P35" s="9" t="n">
        <v>154</v>
      </c>
      <c r="Q35" s="6"/>
      <c r="R35" s="6"/>
      <c r="T35" s="1"/>
    </row>
    <row r="36" customFormat="false" ht="14.5" hidden="false" customHeight="true" outlineLevel="0" collapsed="false">
      <c r="A36" s="6" t="s">
        <v>118</v>
      </c>
      <c r="B36" s="6"/>
      <c r="C36" s="6" t="s">
        <v>119</v>
      </c>
      <c r="F36" s="0" t="n">
        <v>0</v>
      </c>
      <c r="G36" s="0" t="n">
        <v>0</v>
      </c>
      <c r="K36" s="0" t="n">
        <v>0</v>
      </c>
      <c r="N36" s="8" t="n">
        <v>476.431028406945</v>
      </c>
      <c r="O36" s="0" t="s">
        <v>48</v>
      </c>
      <c r="P36" s="9" t="n">
        <v>236</v>
      </c>
      <c r="Q36" s="6" t="s">
        <v>120</v>
      </c>
      <c r="R36" s="6" t="s">
        <v>121</v>
      </c>
      <c r="T36" s="1"/>
    </row>
    <row r="37" customFormat="false" ht="14.5" hidden="false" customHeight="true" outlineLevel="0" collapsed="false">
      <c r="A37" s="6" t="s">
        <v>122</v>
      </c>
      <c r="B37" s="6"/>
      <c r="C37" s="6" t="s">
        <v>43</v>
      </c>
      <c r="F37" s="0" t="n">
        <v>1</v>
      </c>
      <c r="G37" s="0" t="n">
        <v>0</v>
      </c>
      <c r="K37" s="0" t="n">
        <v>0</v>
      </c>
      <c r="N37" s="8" t="n">
        <v>102.380191594822</v>
      </c>
      <c r="O37" s="0" t="s">
        <v>21</v>
      </c>
      <c r="P37" s="9" t="n">
        <v>132</v>
      </c>
      <c r="Q37" s="6"/>
      <c r="R37" s="6"/>
      <c r="T37" s="1"/>
    </row>
    <row r="38" customFormat="false" ht="28.75" hidden="false" customHeight="true" outlineLevel="0" collapsed="false">
      <c r="A38" s="6" t="s">
        <v>123</v>
      </c>
      <c r="B38" s="6"/>
      <c r="C38" s="6" t="s">
        <v>124</v>
      </c>
      <c r="D38" s="10"/>
      <c r="F38" s="0" t="n">
        <v>0</v>
      </c>
      <c r="G38" s="0" t="n">
        <v>0</v>
      </c>
      <c r="J38" s="0" t="s">
        <v>59</v>
      </c>
      <c r="K38" s="0" t="n">
        <v>0</v>
      </c>
      <c r="N38" s="8" t="n">
        <v>25.3960861461207</v>
      </c>
      <c r="O38" s="0" t="s">
        <v>21</v>
      </c>
      <c r="P38" s="9" t="n">
        <v>136</v>
      </c>
      <c r="Q38" s="6" t="s">
        <v>125</v>
      </c>
      <c r="R38" s="6"/>
      <c r="T38" s="1"/>
    </row>
    <row r="39" customFormat="false" ht="14.5" hidden="false" customHeight="true" outlineLevel="0" collapsed="false">
      <c r="A39" s="6" t="s">
        <v>126</v>
      </c>
      <c r="B39" s="6"/>
      <c r="C39" s="6" t="s">
        <v>127</v>
      </c>
      <c r="D39" s="11" t="n">
        <v>1</v>
      </c>
      <c r="E39" s="7"/>
      <c r="F39" s="0" t="n">
        <v>0</v>
      </c>
      <c r="G39" s="0" t="n">
        <v>0</v>
      </c>
      <c r="H39" s="0" t="s">
        <v>24</v>
      </c>
      <c r="K39" s="0" t="n">
        <v>0</v>
      </c>
      <c r="N39" s="8" t="n">
        <v>142.769534049536</v>
      </c>
      <c r="O39" s="0" t="s">
        <v>30</v>
      </c>
      <c r="P39" s="9" t="n">
        <v>2657</v>
      </c>
      <c r="Q39" s="6" t="s">
        <v>128</v>
      </c>
      <c r="R39" s="6" t="s">
        <v>129</v>
      </c>
      <c r="T39" s="1"/>
    </row>
    <row r="40" customFormat="false" ht="14.5" hidden="false" customHeight="true" outlineLevel="0" collapsed="false">
      <c r="A40" s="6" t="s">
        <v>130</v>
      </c>
      <c r="B40" s="6"/>
      <c r="C40" s="6" t="s">
        <v>43</v>
      </c>
      <c r="D40" s="7"/>
      <c r="F40" s="0" t="n">
        <v>0</v>
      </c>
      <c r="G40" s="0" t="n">
        <v>0</v>
      </c>
      <c r="K40" s="0" t="n">
        <v>0</v>
      </c>
      <c r="N40" s="8" t="n">
        <v>136.240189402898</v>
      </c>
      <c r="O40" s="0" t="s">
        <v>30</v>
      </c>
      <c r="P40" s="9" t="n">
        <v>475</v>
      </c>
      <c r="Q40" s="6"/>
      <c r="R40" s="6"/>
      <c r="T40" s="1"/>
    </row>
    <row r="41" customFormat="false" ht="14.5" hidden="false" customHeight="true" outlineLevel="0" collapsed="false">
      <c r="A41" s="6" t="s">
        <v>131</v>
      </c>
      <c r="B41" s="6"/>
      <c r="C41" s="6" t="s">
        <v>127</v>
      </c>
      <c r="F41" s="0" t="n">
        <v>0</v>
      </c>
      <c r="G41" s="0" t="n">
        <v>0</v>
      </c>
      <c r="H41" s="0" t="s">
        <v>24</v>
      </c>
      <c r="K41" s="0" t="n">
        <v>0</v>
      </c>
      <c r="N41" s="8" t="n">
        <v>246.785330684628</v>
      </c>
      <c r="O41" s="0" t="s">
        <v>30</v>
      </c>
      <c r="P41" s="9" t="n">
        <v>2245</v>
      </c>
      <c r="Q41" s="6"/>
      <c r="R41" s="6"/>
      <c r="T41" s="1"/>
    </row>
    <row r="42" customFormat="false" ht="28.75" hidden="false" customHeight="true" outlineLevel="0" collapsed="false">
      <c r="A42" s="6" t="s">
        <v>132</v>
      </c>
      <c r="B42" s="6"/>
      <c r="C42" s="6" t="s">
        <v>133</v>
      </c>
      <c r="D42" s="7"/>
      <c r="F42" s="0" t="n">
        <v>0</v>
      </c>
      <c r="G42" s="0" t="n">
        <v>1</v>
      </c>
      <c r="K42" s="0" t="n">
        <v>0</v>
      </c>
      <c r="N42" s="8" t="n">
        <v>98.6711012758125</v>
      </c>
      <c r="O42" s="0" t="s">
        <v>21</v>
      </c>
      <c r="P42" s="9" t="n">
        <v>651</v>
      </c>
      <c r="Q42" s="6" t="s">
        <v>134</v>
      </c>
      <c r="R42" s="6"/>
      <c r="T42" s="1"/>
    </row>
    <row r="43" customFormat="false" ht="14.5" hidden="false" customHeight="true" outlineLevel="0" collapsed="false">
      <c r="A43" s="6" t="s">
        <v>135</v>
      </c>
      <c r="B43" s="6"/>
      <c r="C43" s="6" t="s">
        <v>43</v>
      </c>
      <c r="E43" s="7"/>
      <c r="F43" s="0" t="n">
        <v>0</v>
      </c>
      <c r="G43" s="0" t="n">
        <v>0</v>
      </c>
      <c r="H43" s="0" t="s">
        <v>136</v>
      </c>
      <c r="K43" s="0" t="n">
        <v>0</v>
      </c>
      <c r="N43" s="8" t="n">
        <v>165.1560199107</v>
      </c>
      <c r="O43" s="0" t="s">
        <v>30</v>
      </c>
      <c r="P43" s="9" t="n">
        <v>351</v>
      </c>
      <c r="Q43" s="6"/>
      <c r="R43" s="6"/>
      <c r="T43" s="1"/>
    </row>
    <row r="44" customFormat="false" ht="28.75" hidden="false" customHeight="true" outlineLevel="0" collapsed="false">
      <c r="A44" s="6" t="s">
        <v>137</v>
      </c>
      <c r="B44" s="6"/>
      <c r="C44" s="6" t="s">
        <v>138</v>
      </c>
      <c r="F44" s="0" t="n">
        <v>1</v>
      </c>
      <c r="G44" s="0" t="n">
        <v>0</v>
      </c>
      <c r="K44" s="0" t="n">
        <v>0</v>
      </c>
      <c r="N44" s="8" t="n">
        <v>719.268382677433</v>
      </c>
      <c r="O44" s="0" t="s">
        <v>39</v>
      </c>
      <c r="P44" s="9" t="n">
        <v>394</v>
      </c>
      <c r="Q44" s="6" t="s">
        <v>139</v>
      </c>
      <c r="R44" s="6"/>
      <c r="T44" s="1"/>
    </row>
    <row r="45" customFormat="false" ht="28.75" hidden="false" customHeight="true" outlineLevel="0" collapsed="false">
      <c r="A45" s="6" t="s">
        <v>140</v>
      </c>
      <c r="B45" s="6"/>
      <c r="C45" s="6" t="s">
        <v>141</v>
      </c>
      <c r="D45" s="7"/>
      <c r="F45" s="0" t="n">
        <v>0</v>
      </c>
      <c r="G45" s="0" t="n">
        <v>1</v>
      </c>
      <c r="K45" s="0" t="n">
        <v>0</v>
      </c>
      <c r="N45" s="8" t="n">
        <v>5453.1572816327</v>
      </c>
      <c r="O45" s="0" t="s">
        <v>33</v>
      </c>
      <c r="P45" s="9" t="n">
        <v>357</v>
      </c>
      <c r="Q45" s="6"/>
      <c r="R45" s="6"/>
      <c r="T45" s="1"/>
    </row>
    <row r="46" customFormat="false" ht="14.5" hidden="false" customHeight="true" outlineLevel="0" collapsed="false">
      <c r="A46" s="6" t="s">
        <v>142</v>
      </c>
      <c r="B46" s="6"/>
      <c r="C46" s="6" t="s">
        <v>43</v>
      </c>
      <c r="F46" s="0" t="n">
        <v>0</v>
      </c>
      <c r="G46" s="0" t="n">
        <v>0</v>
      </c>
      <c r="K46" s="0" t="n">
        <v>0</v>
      </c>
      <c r="N46" s="8" t="n">
        <v>43.6630394384388</v>
      </c>
      <c r="O46" s="0" t="s">
        <v>21</v>
      </c>
      <c r="P46" s="9" t="n">
        <v>371</v>
      </c>
      <c r="Q46" s="6"/>
      <c r="R46" s="6"/>
      <c r="T46" s="1"/>
    </row>
    <row r="47" customFormat="false" ht="14.5" hidden="false" customHeight="true" outlineLevel="0" collapsed="false">
      <c r="A47" s="6" t="s">
        <v>143</v>
      </c>
      <c r="B47" s="6"/>
      <c r="C47" s="6" t="s">
        <v>144</v>
      </c>
      <c r="F47" s="0" t="n">
        <v>0</v>
      </c>
      <c r="G47" s="0" t="n">
        <v>0</v>
      </c>
      <c r="J47" s="0" t="s">
        <v>59</v>
      </c>
      <c r="K47" s="0" t="n">
        <v>0</v>
      </c>
      <c r="N47" s="8" t="n">
        <v>157.043840265067</v>
      </c>
      <c r="O47" s="0" t="s">
        <v>30</v>
      </c>
      <c r="P47" s="9" t="n">
        <v>347</v>
      </c>
      <c r="Q47" s="6" t="s">
        <v>145</v>
      </c>
      <c r="R47" s="6" t="s">
        <v>146</v>
      </c>
      <c r="T47" s="1"/>
    </row>
    <row r="48" customFormat="false" ht="14.5" hidden="false" customHeight="true" outlineLevel="0" collapsed="false">
      <c r="A48" s="6" t="s">
        <v>147</v>
      </c>
      <c r="B48" s="6"/>
      <c r="C48" s="6" t="s">
        <v>148</v>
      </c>
      <c r="D48" s="7"/>
      <c r="F48" s="0" t="n">
        <v>0</v>
      </c>
      <c r="G48" s="0" t="n">
        <v>0</v>
      </c>
      <c r="J48" s="0" t="s">
        <v>59</v>
      </c>
      <c r="K48" s="0" t="n">
        <v>0</v>
      </c>
      <c r="N48" s="8" t="n">
        <v>99.1953515107525</v>
      </c>
      <c r="O48" s="0" t="s">
        <v>21</v>
      </c>
      <c r="P48" s="9" t="n">
        <v>105</v>
      </c>
      <c r="Q48" s="6" t="s">
        <v>149</v>
      </c>
      <c r="R48" s="6"/>
      <c r="T48" s="1"/>
    </row>
    <row r="49" customFormat="false" ht="28.75" hidden="false" customHeight="true" outlineLevel="0" collapsed="false">
      <c r="A49" s="6" t="s">
        <v>150</v>
      </c>
      <c r="B49" s="6"/>
      <c r="C49" s="6" t="s">
        <v>141</v>
      </c>
      <c r="F49" s="0" t="n">
        <v>0</v>
      </c>
      <c r="G49" s="0" t="n">
        <v>1</v>
      </c>
      <c r="K49" s="0" t="n">
        <v>0</v>
      </c>
      <c r="N49" s="8" t="n">
        <v>5409.1148219925</v>
      </c>
      <c r="O49" s="0" t="s">
        <v>33</v>
      </c>
      <c r="P49" s="9" t="n">
        <v>357</v>
      </c>
      <c r="Q49" s="6" t="s">
        <v>151</v>
      </c>
      <c r="R49" s="6" t="s">
        <v>152</v>
      </c>
      <c r="T49" s="1"/>
    </row>
    <row r="50" customFormat="false" ht="14.5" hidden="false" customHeight="true" outlineLevel="0" collapsed="false">
      <c r="A50" s="6" t="s">
        <v>153</v>
      </c>
      <c r="B50" s="6"/>
      <c r="C50" s="6" t="s">
        <v>43</v>
      </c>
      <c r="D50" s="7"/>
      <c r="E50" s="7"/>
      <c r="F50" s="0" t="n">
        <v>0</v>
      </c>
      <c r="G50" s="0" t="n">
        <v>0</v>
      </c>
      <c r="H50" s="0" t="s">
        <v>136</v>
      </c>
      <c r="K50" s="0" t="n">
        <v>0</v>
      </c>
      <c r="N50" s="8" t="n">
        <v>117.789498085186</v>
      </c>
      <c r="O50" s="0" t="s">
        <v>21</v>
      </c>
      <c r="P50" s="9" t="n">
        <v>231</v>
      </c>
      <c r="Q50" s="6"/>
      <c r="R50" s="6"/>
      <c r="T50" s="1"/>
    </row>
    <row r="51" customFormat="false" ht="28.75" hidden="false" customHeight="true" outlineLevel="0" collapsed="false">
      <c r="A51" s="6" t="s">
        <v>154</v>
      </c>
      <c r="B51" s="6"/>
      <c r="C51" s="6" t="s">
        <v>55</v>
      </c>
      <c r="F51" s="0" t="n">
        <v>0</v>
      </c>
      <c r="G51" s="0" t="n">
        <v>0</v>
      </c>
      <c r="H51" s="0" t="s">
        <v>136</v>
      </c>
      <c r="K51" s="0" t="n">
        <v>0</v>
      </c>
      <c r="N51" s="8" t="n">
        <v>630.478472373826</v>
      </c>
      <c r="O51" s="0" t="s">
        <v>39</v>
      </c>
      <c r="P51" s="9" t="n">
        <v>1377</v>
      </c>
      <c r="Q51" s="6" t="s">
        <v>155</v>
      </c>
      <c r="R51" s="6"/>
      <c r="T51" s="1"/>
    </row>
    <row r="52" customFormat="false" ht="14.5" hidden="false" customHeight="true" outlineLevel="0" collapsed="false">
      <c r="A52" s="6" t="s">
        <v>156</v>
      </c>
      <c r="B52" s="6"/>
      <c r="C52" s="6" t="s">
        <v>43</v>
      </c>
      <c r="D52" s="7"/>
      <c r="F52" s="0" t="n">
        <v>0</v>
      </c>
      <c r="G52" s="0" t="n">
        <v>0</v>
      </c>
      <c r="K52" s="0" t="n">
        <v>0</v>
      </c>
      <c r="N52" s="8" t="n">
        <v>186.972796080212</v>
      </c>
      <c r="O52" s="0" t="s">
        <v>30</v>
      </c>
      <c r="P52" s="9" t="n">
        <v>277</v>
      </c>
      <c r="Q52" s="6"/>
      <c r="R52" s="6"/>
      <c r="T52" s="1"/>
    </row>
    <row r="53" customFormat="false" ht="28.75" hidden="false" customHeight="true" outlineLevel="0" collapsed="false">
      <c r="A53" s="6" t="s">
        <v>157</v>
      </c>
      <c r="B53" s="6"/>
      <c r="C53" s="6" t="s">
        <v>158</v>
      </c>
      <c r="F53" s="0" t="n">
        <v>0</v>
      </c>
      <c r="G53" s="0" t="n">
        <v>0</v>
      </c>
      <c r="K53" s="0" t="n">
        <v>0</v>
      </c>
      <c r="N53" s="8" t="n">
        <v>383.128423797661</v>
      </c>
      <c r="O53" s="0" t="s">
        <v>48</v>
      </c>
      <c r="P53" s="9" t="n">
        <v>1319</v>
      </c>
      <c r="Q53" s="6" t="s">
        <v>159</v>
      </c>
      <c r="R53" s="6"/>
      <c r="T53" s="1"/>
    </row>
    <row r="54" customFormat="false" ht="14.5" hidden="false" customHeight="true" outlineLevel="0" collapsed="false">
      <c r="A54" s="6" t="s">
        <v>160</v>
      </c>
      <c r="B54" s="6"/>
      <c r="C54" s="6" t="s">
        <v>161</v>
      </c>
      <c r="F54" s="0" t="n">
        <v>0</v>
      </c>
      <c r="G54" s="0" t="n">
        <v>0</v>
      </c>
      <c r="K54" s="0" t="n">
        <v>0</v>
      </c>
      <c r="N54" s="8" t="n">
        <v>256.343931410996</v>
      </c>
      <c r="O54" s="0" t="s">
        <v>30</v>
      </c>
      <c r="P54" s="9" t="n">
        <v>537</v>
      </c>
      <c r="Q54" s="6" t="s">
        <v>162</v>
      </c>
      <c r="R54" s="6"/>
      <c r="T54" s="1"/>
    </row>
    <row r="55" customFormat="false" ht="14.5" hidden="false" customHeight="true" outlineLevel="0" collapsed="false">
      <c r="A55" s="6" t="s">
        <v>163</v>
      </c>
      <c r="B55" s="6"/>
      <c r="C55" s="6" t="s">
        <v>55</v>
      </c>
      <c r="D55" s="7"/>
      <c r="E55" s="7"/>
      <c r="F55" s="0" t="n">
        <v>0</v>
      </c>
      <c r="G55" s="0" t="n">
        <v>0</v>
      </c>
      <c r="H55" s="0" t="s">
        <v>136</v>
      </c>
      <c r="K55" s="0" t="n">
        <v>0</v>
      </c>
      <c r="N55" s="8" t="n">
        <v>513.830123533978</v>
      </c>
      <c r="O55" s="0" t="s">
        <v>48</v>
      </c>
      <c r="P55" s="9" t="n">
        <v>411</v>
      </c>
      <c r="Q55" s="6" t="s">
        <v>164</v>
      </c>
      <c r="R55" s="6"/>
      <c r="T55" s="1"/>
    </row>
    <row r="56" customFormat="false" ht="14.5" hidden="false" customHeight="true" outlineLevel="0" collapsed="false">
      <c r="A56" s="6" t="s">
        <v>165</v>
      </c>
      <c r="B56" s="6"/>
      <c r="C56" s="6" t="s">
        <v>166</v>
      </c>
      <c r="F56" s="0" t="n">
        <v>0</v>
      </c>
      <c r="G56" s="0" t="n">
        <v>0</v>
      </c>
      <c r="J56" s="0" t="s">
        <v>59</v>
      </c>
      <c r="K56" s="0" t="n">
        <v>0</v>
      </c>
      <c r="N56" s="8" t="n">
        <v>173.311183290221</v>
      </c>
      <c r="O56" s="0" t="s">
        <v>30</v>
      </c>
      <c r="P56" s="9" t="n">
        <v>395</v>
      </c>
      <c r="Q56" s="6" t="s">
        <v>167</v>
      </c>
      <c r="R56" s="6"/>
      <c r="T56" s="1"/>
    </row>
    <row r="57" customFormat="false" ht="14.5" hidden="false" customHeight="true" outlineLevel="0" collapsed="false">
      <c r="A57" s="6" t="s">
        <v>168</v>
      </c>
      <c r="B57" s="6"/>
      <c r="C57" s="6" t="s">
        <v>43</v>
      </c>
      <c r="F57" s="0" t="n">
        <v>1</v>
      </c>
      <c r="G57" s="0" t="n">
        <v>0</v>
      </c>
      <c r="K57" s="0" t="n">
        <v>0</v>
      </c>
      <c r="N57" s="8" t="n">
        <v>143.155095470454</v>
      </c>
      <c r="O57" s="0" t="s">
        <v>30</v>
      </c>
      <c r="P57" s="9" t="n">
        <v>651</v>
      </c>
      <c r="Q57" s="6"/>
      <c r="R57" s="6"/>
      <c r="T57" s="1"/>
    </row>
    <row r="58" customFormat="false" ht="28.75" hidden="false" customHeight="true" outlineLevel="0" collapsed="false">
      <c r="A58" s="6" t="s">
        <v>169</v>
      </c>
      <c r="B58" s="6"/>
      <c r="C58" s="6" t="s">
        <v>170</v>
      </c>
      <c r="F58" s="0" t="n">
        <v>0</v>
      </c>
      <c r="G58" s="0" t="n">
        <v>0</v>
      </c>
      <c r="J58" s="0" t="s">
        <v>171</v>
      </c>
      <c r="K58" s="0" t="n">
        <v>0</v>
      </c>
      <c r="N58" s="8" t="n">
        <v>217.554006547966</v>
      </c>
      <c r="O58" s="0" t="s">
        <v>30</v>
      </c>
      <c r="P58" s="9" t="n">
        <v>258</v>
      </c>
      <c r="Q58" s="6" t="s">
        <v>172</v>
      </c>
      <c r="R58" s="6" t="s">
        <v>173</v>
      </c>
      <c r="T58" s="1"/>
    </row>
    <row r="59" customFormat="false" ht="14.5" hidden="false" customHeight="true" outlineLevel="0" collapsed="false">
      <c r="A59" s="6" t="s">
        <v>174</v>
      </c>
      <c r="B59" s="6"/>
      <c r="C59" s="6" t="s">
        <v>175</v>
      </c>
      <c r="E59" s="7"/>
      <c r="F59" s="0" t="n">
        <v>0</v>
      </c>
      <c r="G59" s="0" t="n">
        <v>0</v>
      </c>
      <c r="J59" s="0" t="s">
        <v>171</v>
      </c>
      <c r="K59" s="0" t="n">
        <v>0</v>
      </c>
      <c r="N59" s="8" t="n">
        <v>732.749471255925</v>
      </c>
      <c r="O59" s="0" t="s">
        <v>39</v>
      </c>
      <c r="P59" s="9" t="n">
        <v>250</v>
      </c>
      <c r="Q59" s="6" t="s">
        <v>176</v>
      </c>
      <c r="R59" s="6"/>
      <c r="T59" s="1"/>
    </row>
    <row r="60" customFormat="false" ht="14.5" hidden="false" customHeight="true" outlineLevel="0" collapsed="false">
      <c r="A60" s="6" t="s">
        <v>177</v>
      </c>
      <c r="B60" s="6"/>
      <c r="C60" s="6" t="s">
        <v>178</v>
      </c>
      <c r="E60" s="10"/>
      <c r="F60" s="0" t="n">
        <v>1</v>
      </c>
      <c r="G60" s="0" t="n">
        <v>0</v>
      </c>
      <c r="J60" s="0" t="s">
        <v>69</v>
      </c>
      <c r="K60" s="0" t="n">
        <v>0</v>
      </c>
      <c r="N60" s="8" t="n">
        <v>351.195724929951</v>
      </c>
      <c r="O60" s="0" t="s">
        <v>48</v>
      </c>
      <c r="P60" s="9" t="n">
        <v>410</v>
      </c>
      <c r="Q60" s="6" t="s">
        <v>179</v>
      </c>
      <c r="R60" s="6" t="s">
        <v>180</v>
      </c>
      <c r="T60" s="1"/>
    </row>
    <row r="61" customFormat="false" ht="14.5" hidden="false" customHeight="true" outlineLevel="0" collapsed="false">
      <c r="A61" s="6" t="s">
        <v>181</v>
      </c>
      <c r="B61" s="6"/>
      <c r="C61" s="6" t="s">
        <v>182</v>
      </c>
      <c r="E61" s="11" t="n">
        <v>1</v>
      </c>
      <c r="F61" s="0" t="n">
        <v>0</v>
      </c>
      <c r="G61" s="0" t="n">
        <v>0</v>
      </c>
      <c r="I61" s="0" t="s">
        <v>25</v>
      </c>
      <c r="J61" s="0" t="s">
        <v>59</v>
      </c>
      <c r="K61" s="0" t="n">
        <v>1</v>
      </c>
      <c r="N61" s="8" t="n">
        <v>1851.73051386491</v>
      </c>
      <c r="O61" s="0" t="s">
        <v>33</v>
      </c>
      <c r="P61" s="9" t="n">
        <v>796</v>
      </c>
      <c r="Q61" s="6" t="s">
        <v>183</v>
      </c>
      <c r="R61" s="6"/>
      <c r="T61" s="1"/>
    </row>
    <row r="62" customFormat="false" ht="14.5" hidden="false" customHeight="true" outlineLevel="0" collapsed="false">
      <c r="A62" s="6" t="s">
        <v>184</v>
      </c>
      <c r="B62" s="6"/>
      <c r="C62" s="6" t="s">
        <v>185</v>
      </c>
      <c r="D62" s="10"/>
      <c r="E62" s="7"/>
      <c r="F62" s="0" t="n">
        <v>0</v>
      </c>
      <c r="G62" s="0" t="n">
        <v>0</v>
      </c>
      <c r="J62" s="0" t="s">
        <v>186</v>
      </c>
      <c r="K62" s="0" t="n">
        <v>0</v>
      </c>
      <c r="N62" s="8" t="n">
        <v>1249.89331804213</v>
      </c>
      <c r="O62" s="0" t="s">
        <v>39</v>
      </c>
      <c r="P62" s="9" t="n">
        <v>1110</v>
      </c>
      <c r="Q62" s="6" t="s">
        <v>187</v>
      </c>
      <c r="R62" s="6"/>
      <c r="T62" s="1"/>
    </row>
    <row r="63" customFormat="false" ht="14.5" hidden="false" customHeight="true" outlineLevel="0" collapsed="false">
      <c r="A63" s="6" t="s">
        <v>188</v>
      </c>
      <c r="B63" s="6"/>
      <c r="C63" s="6" t="s">
        <v>189</v>
      </c>
      <c r="D63" s="11" t="n">
        <v>2</v>
      </c>
      <c r="F63" s="0" t="n">
        <v>0</v>
      </c>
      <c r="G63" s="0" t="n">
        <v>0</v>
      </c>
      <c r="K63" s="0" t="n">
        <v>0</v>
      </c>
      <c r="N63" s="8" t="n">
        <v>522.851986266989</v>
      </c>
      <c r="O63" s="0" t="s">
        <v>48</v>
      </c>
      <c r="P63" s="9" t="n">
        <v>1071</v>
      </c>
      <c r="Q63" s="6"/>
      <c r="R63" s="6"/>
      <c r="T63" s="1"/>
    </row>
    <row r="64" customFormat="false" ht="14.5" hidden="false" customHeight="true" outlineLevel="0" collapsed="false">
      <c r="A64" s="6" t="s">
        <v>190</v>
      </c>
      <c r="B64" s="6"/>
      <c r="C64" s="6" t="s">
        <v>43</v>
      </c>
      <c r="D64" s="7"/>
      <c r="F64" s="0" t="n">
        <v>0</v>
      </c>
      <c r="G64" s="0" t="n">
        <v>0</v>
      </c>
      <c r="K64" s="0" t="n">
        <v>0</v>
      </c>
      <c r="N64" s="8" t="n">
        <v>182.556752321868</v>
      </c>
      <c r="O64" s="0" t="s">
        <v>30</v>
      </c>
      <c r="P64" s="9" t="n">
        <v>524</v>
      </c>
      <c r="Q64" s="6"/>
      <c r="R64" s="6"/>
      <c r="T64" s="1"/>
    </row>
    <row r="65" customFormat="false" ht="28.75" hidden="false" customHeight="true" outlineLevel="0" collapsed="false">
      <c r="A65" s="6" t="s">
        <v>191</v>
      </c>
      <c r="B65" s="6"/>
      <c r="C65" s="6" t="s">
        <v>192</v>
      </c>
      <c r="F65" s="0" t="n">
        <v>0</v>
      </c>
      <c r="G65" s="0" t="n">
        <v>0</v>
      </c>
      <c r="J65" s="0" t="s">
        <v>59</v>
      </c>
      <c r="K65" s="0" t="n">
        <v>0</v>
      </c>
      <c r="N65" s="8" t="n">
        <v>78.9281244453602</v>
      </c>
      <c r="O65" s="0" t="s">
        <v>21</v>
      </c>
      <c r="P65" s="9" t="n">
        <v>142</v>
      </c>
      <c r="Q65" s="6" t="s">
        <v>193</v>
      </c>
      <c r="R65" s="6" t="s">
        <v>194</v>
      </c>
      <c r="T65" s="1"/>
    </row>
    <row r="66" customFormat="false" ht="14.5" hidden="false" customHeight="true" outlineLevel="0" collapsed="false">
      <c r="A66" s="6" t="s">
        <v>195</v>
      </c>
      <c r="B66" s="6"/>
      <c r="C66" s="6" t="s">
        <v>196</v>
      </c>
      <c r="D66" s="7"/>
      <c r="F66" s="0" t="n">
        <v>0</v>
      </c>
      <c r="G66" s="0" t="n">
        <v>0</v>
      </c>
      <c r="K66" s="0" t="n">
        <v>1</v>
      </c>
      <c r="N66" s="8" t="n">
        <v>1202.95772807799</v>
      </c>
      <c r="O66" s="0" t="s">
        <v>39</v>
      </c>
      <c r="P66" s="9" t="n">
        <v>478</v>
      </c>
      <c r="Q66" s="6" t="s">
        <v>197</v>
      </c>
      <c r="R66" s="6"/>
      <c r="T66" s="1"/>
    </row>
    <row r="67" customFormat="false" ht="28.75" hidden="false" customHeight="true" outlineLevel="0" collapsed="false">
      <c r="A67" s="6" t="s">
        <v>198</v>
      </c>
      <c r="B67" s="6"/>
      <c r="C67" s="6" t="s">
        <v>55</v>
      </c>
      <c r="F67" s="0" t="n">
        <v>1</v>
      </c>
      <c r="G67" s="0" t="n">
        <v>0</v>
      </c>
      <c r="K67" s="0" t="n">
        <v>0</v>
      </c>
      <c r="N67" s="8" t="n">
        <v>243.084819584836</v>
      </c>
      <c r="O67" s="0" t="s">
        <v>30</v>
      </c>
      <c r="P67" s="9" t="n">
        <v>721</v>
      </c>
      <c r="Q67" s="6" t="s">
        <v>199</v>
      </c>
      <c r="R67" s="6"/>
      <c r="T67" s="1"/>
    </row>
    <row r="68" customFormat="false" ht="14.5" hidden="false" customHeight="true" outlineLevel="0" collapsed="false">
      <c r="A68" s="6" t="s">
        <v>200</v>
      </c>
      <c r="B68" s="6"/>
      <c r="C68" s="6" t="s">
        <v>43</v>
      </c>
      <c r="F68" s="0" t="n">
        <v>1</v>
      </c>
      <c r="G68" s="0" t="n">
        <v>0</v>
      </c>
      <c r="K68" s="0" t="n">
        <v>0</v>
      </c>
      <c r="N68" s="8" t="n">
        <v>314.390354023554</v>
      </c>
      <c r="O68" s="0" t="s">
        <v>48</v>
      </c>
      <c r="P68" s="9" t="n">
        <v>399</v>
      </c>
      <c r="Q68" s="6"/>
      <c r="R68" s="6"/>
      <c r="T68" s="1"/>
    </row>
    <row r="69" customFormat="false" ht="14.5" hidden="false" customHeight="true" outlineLevel="0" collapsed="false">
      <c r="A69" s="6" t="s">
        <v>201</v>
      </c>
      <c r="B69" s="6"/>
      <c r="C69" s="6" t="s">
        <v>202</v>
      </c>
      <c r="D69" s="7"/>
      <c r="F69" s="0" t="n">
        <v>0</v>
      </c>
      <c r="G69" s="0" t="n">
        <v>0</v>
      </c>
      <c r="K69" s="0" t="n">
        <v>0</v>
      </c>
      <c r="N69" s="8" t="n">
        <v>809.56032019499</v>
      </c>
      <c r="O69" s="0" t="s">
        <v>39</v>
      </c>
      <c r="P69" s="9" t="n">
        <v>132</v>
      </c>
      <c r="Q69" s="6" t="s">
        <v>203</v>
      </c>
      <c r="R69" s="6" t="s">
        <v>204</v>
      </c>
      <c r="T69" s="1"/>
    </row>
    <row r="70" customFormat="false" ht="14.5" hidden="false" customHeight="true" outlineLevel="0" collapsed="false">
      <c r="A70" s="6" t="s">
        <v>205</v>
      </c>
      <c r="B70" s="6"/>
      <c r="C70" s="6" t="s">
        <v>43</v>
      </c>
      <c r="E70" s="7"/>
      <c r="F70" s="0" t="n">
        <v>0</v>
      </c>
      <c r="G70" s="0" t="n">
        <v>0</v>
      </c>
      <c r="K70" s="0" t="n">
        <v>0</v>
      </c>
      <c r="N70" s="8" t="n">
        <v>147.755379488161</v>
      </c>
      <c r="O70" s="0" t="s">
        <v>30</v>
      </c>
      <c r="P70" s="9" t="n">
        <v>486</v>
      </c>
      <c r="Q70" s="6"/>
      <c r="R70" s="6"/>
      <c r="T70" s="1"/>
    </row>
    <row r="71" customFormat="false" ht="14.5" hidden="false" customHeight="true" outlineLevel="0" collapsed="false">
      <c r="A71" s="6" t="s">
        <v>206</v>
      </c>
      <c r="B71" s="6"/>
      <c r="C71" s="6" t="s">
        <v>207</v>
      </c>
      <c r="F71" s="0" t="n">
        <v>0</v>
      </c>
      <c r="G71" s="0" t="n">
        <v>0</v>
      </c>
      <c r="J71" s="0" t="s">
        <v>69</v>
      </c>
      <c r="K71" s="0" t="n">
        <v>0</v>
      </c>
      <c r="N71" s="8" t="n">
        <v>41.3407926473664</v>
      </c>
      <c r="O71" s="0" t="s">
        <v>21</v>
      </c>
      <c r="P71" s="9" t="n">
        <v>296</v>
      </c>
      <c r="Q71" s="6" t="s">
        <v>208</v>
      </c>
      <c r="R71" s="6"/>
      <c r="T71" s="1"/>
    </row>
    <row r="72" customFormat="false" ht="14.5" hidden="false" customHeight="true" outlineLevel="0" collapsed="false">
      <c r="A72" s="6" t="s">
        <v>209</v>
      </c>
      <c r="B72" s="6"/>
      <c r="C72" s="6" t="s">
        <v>43</v>
      </c>
      <c r="F72" s="0" t="n">
        <v>0</v>
      </c>
      <c r="G72" s="0" t="n">
        <v>0</v>
      </c>
      <c r="K72" s="0" t="n">
        <v>0</v>
      </c>
      <c r="N72" s="8" t="n">
        <v>898.837398514682</v>
      </c>
      <c r="O72" s="0" t="s">
        <v>39</v>
      </c>
      <c r="P72" s="9" t="n">
        <v>284</v>
      </c>
      <c r="Q72" s="6"/>
      <c r="R72" s="6"/>
      <c r="T72" s="1"/>
    </row>
    <row r="73" customFormat="false" ht="14.5" hidden="false" customHeight="true" outlineLevel="0" collapsed="false">
      <c r="A73" s="6" t="s">
        <v>210</v>
      </c>
      <c r="B73" s="6"/>
      <c r="C73" s="6" t="s">
        <v>211</v>
      </c>
      <c r="D73" s="7"/>
      <c r="F73" s="0" t="n">
        <v>0</v>
      </c>
      <c r="G73" s="0" t="n">
        <v>0</v>
      </c>
      <c r="J73" s="0" t="s">
        <v>59</v>
      </c>
      <c r="K73" s="0" t="n">
        <v>0</v>
      </c>
      <c r="N73" s="8" t="n">
        <v>575.520255880865</v>
      </c>
      <c r="O73" s="0" t="s">
        <v>48</v>
      </c>
      <c r="P73" s="9" t="n">
        <v>401</v>
      </c>
      <c r="Q73" s="6" t="s">
        <v>212</v>
      </c>
      <c r="R73" s="6"/>
      <c r="T73" s="1"/>
    </row>
    <row r="74" customFormat="false" ht="14.5" hidden="false" customHeight="true" outlineLevel="0" collapsed="false">
      <c r="A74" s="6" t="s">
        <v>213</v>
      </c>
      <c r="B74" s="6"/>
      <c r="C74" s="6" t="s">
        <v>43</v>
      </c>
      <c r="D74" s="7"/>
      <c r="F74" s="0" t="n">
        <v>0</v>
      </c>
      <c r="G74" s="0" t="n">
        <v>0</v>
      </c>
      <c r="K74" s="0" t="n">
        <v>0</v>
      </c>
      <c r="N74" s="8" t="n">
        <v>281.304222686855</v>
      </c>
      <c r="O74" s="0" t="s">
        <v>48</v>
      </c>
      <c r="P74" s="9" t="n">
        <v>286</v>
      </c>
      <c r="Q74" s="6"/>
      <c r="R74" s="6"/>
      <c r="T74" s="1"/>
    </row>
    <row r="75" customFormat="false" ht="14.5" hidden="false" customHeight="true" outlineLevel="0" collapsed="false">
      <c r="A75" s="6" t="s">
        <v>214</v>
      </c>
      <c r="B75" s="6"/>
      <c r="C75" s="6" t="s">
        <v>43</v>
      </c>
      <c r="D75" s="7"/>
      <c r="E75" s="7"/>
      <c r="F75" s="0" t="n">
        <v>0</v>
      </c>
      <c r="G75" s="0" t="n">
        <v>0</v>
      </c>
      <c r="H75" s="0" t="s">
        <v>24</v>
      </c>
      <c r="K75" s="0" t="n">
        <v>0</v>
      </c>
      <c r="N75" s="8" t="n">
        <v>405.835077325145</v>
      </c>
      <c r="O75" s="0" t="s">
        <v>48</v>
      </c>
      <c r="P75" s="9" t="n">
        <v>679</v>
      </c>
      <c r="Q75" s="6"/>
      <c r="R75" s="6"/>
      <c r="T75" s="1"/>
    </row>
    <row r="76" customFormat="false" ht="28.75" hidden="false" customHeight="true" outlineLevel="0" collapsed="false">
      <c r="A76" s="6" t="s">
        <v>215</v>
      </c>
      <c r="B76" s="6"/>
      <c r="C76" s="6" t="s">
        <v>55</v>
      </c>
      <c r="F76" s="0" t="n">
        <v>0</v>
      </c>
      <c r="G76" s="0" t="n">
        <v>1</v>
      </c>
      <c r="H76" s="0" t="s">
        <v>136</v>
      </c>
      <c r="K76" s="0" t="n">
        <v>0</v>
      </c>
      <c r="N76" s="8" t="n">
        <v>440.009777663408</v>
      </c>
      <c r="O76" s="0" t="s">
        <v>48</v>
      </c>
      <c r="P76" s="9" t="n">
        <v>468</v>
      </c>
      <c r="Q76" s="6" t="s">
        <v>216</v>
      </c>
      <c r="R76" s="6"/>
      <c r="T76" s="1"/>
    </row>
    <row r="77" customFormat="false" ht="14.5" hidden="false" customHeight="true" outlineLevel="0" collapsed="false">
      <c r="A77" s="6" t="s">
        <v>217</v>
      </c>
      <c r="B77" s="6"/>
      <c r="C77" s="6" t="s">
        <v>218</v>
      </c>
      <c r="D77" s="7"/>
      <c r="F77" s="0" t="n">
        <v>0</v>
      </c>
      <c r="G77" s="0" t="n">
        <v>0</v>
      </c>
      <c r="H77" s="0" t="s">
        <v>219</v>
      </c>
      <c r="K77" s="0" t="n">
        <v>0</v>
      </c>
      <c r="N77" s="8" t="n">
        <v>57.4237278877971</v>
      </c>
      <c r="O77" s="0" t="s">
        <v>21</v>
      </c>
      <c r="P77" s="9" t="n">
        <v>828</v>
      </c>
      <c r="Q77" s="6"/>
      <c r="R77" s="6"/>
      <c r="T77" s="1"/>
    </row>
    <row r="78" customFormat="false" ht="14.5" hidden="false" customHeight="true" outlineLevel="0" collapsed="false">
      <c r="A78" s="6" t="s">
        <v>220</v>
      </c>
      <c r="B78" s="6"/>
      <c r="C78" s="6" t="s">
        <v>43</v>
      </c>
      <c r="D78" s="7"/>
      <c r="F78" s="0" t="n">
        <v>0</v>
      </c>
      <c r="G78" s="0" t="n">
        <v>0</v>
      </c>
      <c r="H78" s="0" t="s">
        <v>136</v>
      </c>
      <c r="K78" s="0" t="n">
        <v>0</v>
      </c>
      <c r="N78" s="8" t="n">
        <v>30.62111127447</v>
      </c>
      <c r="O78" s="0" t="s">
        <v>21</v>
      </c>
      <c r="P78" s="9" t="n">
        <v>597</v>
      </c>
      <c r="Q78" s="6"/>
      <c r="R78" s="6"/>
      <c r="T78" s="1"/>
    </row>
    <row r="79" customFormat="false" ht="14.5" hidden="false" customHeight="true" outlineLevel="0" collapsed="false">
      <c r="A79" s="6" t="s">
        <v>221</v>
      </c>
      <c r="B79" s="6"/>
      <c r="C79" s="6" t="s">
        <v>43</v>
      </c>
      <c r="E79" s="7"/>
      <c r="F79" s="0" t="n">
        <v>0</v>
      </c>
      <c r="G79" s="0" t="n">
        <v>0</v>
      </c>
      <c r="K79" s="0" t="n">
        <v>0</v>
      </c>
      <c r="N79" s="8" t="n">
        <v>174.043803283966</v>
      </c>
      <c r="O79" s="0" t="s">
        <v>30</v>
      </c>
      <c r="P79" s="9" t="n">
        <v>202</v>
      </c>
      <c r="Q79" s="6"/>
      <c r="R79" s="6"/>
      <c r="T79" s="1"/>
    </row>
    <row r="80" customFormat="false" ht="14.5" hidden="false" customHeight="true" outlineLevel="0" collapsed="false">
      <c r="A80" s="6" t="s">
        <v>222</v>
      </c>
      <c r="B80" s="6"/>
      <c r="C80" s="6" t="s">
        <v>223</v>
      </c>
      <c r="D80" s="7"/>
      <c r="E80" s="7"/>
      <c r="F80" s="0" t="n">
        <v>0</v>
      </c>
      <c r="G80" s="0" t="n">
        <v>0</v>
      </c>
      <c r="J80" s="0" t="s">
        <v>59</v>
      </c>
      <c r="K80" s="0" t="n">
        <v>0</v>
      </c>
      <c r="N80" s="8" t="n">
        <v>112.073704022904</v>
      </c>
      <c r="O80" s="0" t="s">
        <v>21</v>
      </c>
      <c r="P80" s="9" t="n">
        <v>304</v>
      </c>
      <c r="Q80" s="6" t="s">
        <v>224</v>
      </c>
      <c r="R80" s="6"/>
      <c r="T80" s="1"/>
    </row>
    <row r="81" customFormat="false" ht="28.75" hidden="false" customHeight="true" outlineLevel="0" collapsed="false">
      <c r="A81" s="6" t="s">
        <v>225</v>
      </c>
      <c r="B81" s="6"/>
      <c r="C81" s="6" t="s">
        <v>226</v>
      </c>
      <c r="F81" s="0" t="n">
        <v>0</v>
      </c>
      <c r="G81" s="0" t="n">
        <v>0</v>
      </c>
      <c r="J81" s="0" t="s">
        <v>38</v>
      </c>
      <c r="K81" s="0" t="n">
        <v>0</v>
      </c>
      <c r="N81" s="8" t="n">
        <v>322.519689103082</v>
      </c>
      <c r="O81" s="0" t="s">
        <v>48</v>
      </c>
      <c r="P81" s="9" t="n">
        <v>139</v>
      </c>
      <c r="Q81" s="6" t="s">
        <v>227</v>
      </c>
      <c r="R81" s="6"/>
      <c r="T81" s="1"/>
    </row>
    <row r="82" customFormat="false" ht="14.5" hidden="false" customHeight="true" outlineLevel="0" collapsed="false">
      <c r="A82" s="6" t="s">
        <v>228</v>
      </c>
      <c r="B82" s="6"/>
      <c r="C82" s="6" t="s">
        <v>229</v>
      </c>
      <c r="F82" s="0" t="n">
        <v>0</v>
      </c>
      <c r="G82" s="0" t="n">
        <v>0</v>
      </c>
      <c r="K82" s="0" t="n">
        <v>0</v>
      </c>
      <c r="N82" s="8" t="n">
        <v>688.285736364978</v>
      </c>
      <c r="O82" s="0" t="s">
        <v>39</v>
      </c>
      <c r="P82" s="9" t="n">
        <v>248</v>
      </c>
      <c r="Q82" s="6"/>
      <c r="R82" s="6"/>
      <c r="T82" s="1"/>
    </row>
    <row r="83" customFormat="false" ht="28.75" hidden="false" customHeight="true" outlineLevel="0" collapsed="false">
      <c r="A83" s="6" t="s">
        <v>230</v>
      </c>
      <c r="B83" s="6"/>
      <c r="C83" s="6" t="s">
        <v>55</v>
      </c>
      <c r="D83" s="7"/>
      <c r="F83" s="0" t="n">
        <v>0</v>
      </c>
      <c r="G83" s="0" t="n">
        <v>0</v>
      </c>
      <c r="K83" s="0" t="n">
        <v>0</v>
      </c>
      <c r="N83" s="8" t="n">
        <v>847.330931215307</v>
      </c>
      <c r="O83" s="0" t="s">
        <v>39</v>
      </c>
      <c r="P83" s="9" t="n">
        <v>857</v>
      </c>
      <c r="Q83" s="6" t="s">
        <v>231</v>
      </c>
      <c r="R83" s="6"/>
      <c r="T83" s="1"/>
    </row>
    <row r="84" customFormat="false" ht="14.5" hidden="false" customHeight="true" outlineLevel="0" collapsed="false">
      <c r="A84" s="6" t="s">
        <v>232</v>
      </c>
      <c r="B84" s="6"/>
      <c r="C84" s="6" t="s">
        <v>233</v>
      </c>
      <c r="F84" s="0" t="n">
        <v>0</v>
      </c>
      <c r="G84" s="0" t="n">
        <v>0</v>
      </c>
      <c r="H84" s="0" t="s">
        <v>219</v>
      </c>
      <c r="I84" s="0" t="s">
        <v>25</v>
      </c>
      <c r="K84" s="0" t="n">
        <v>0</v>
      </c>
      <c r="N84" s="8" t="n">
        <v>696.890225676734</v>
      </c>
      <c r="O84" s="0" t="s">
        <v>39</v>
      </c>
      <c r="P84" s="9" t="n">
        <v>512</v>
      </c>
      <c r="Q84" s="6"/>
      <c r="R84" s="6"/>
      <c r="T84" s="1"/>
    </row>
    <row r="85" customFormat="false" ht="14.5" hidden="false" customHeight="true" outlineLevel="0" collapsed="false">
      <c r="A85" s="6" t="s">
        <v>234</v>
      </c>
      <c r="B85" s="6"/>
      <c r="C85" s="6" t="s">
        <v>235</v>
      </c>
      <c r="F85" s="0" t="n">
        <v>0</v>
      </c>
      <c r="G85" s="0" t="n">
        <v>0</v>
      </c>
      <c r="H85" s="0" t="s">
        <v>219</v>
      </c>
      <c r="I85" s="0" t="s">
        <v>25</v>
      </c>
      <c r="K85" s="0" t="n">
        <v>1</v>
      </c>
      <c r="N85" s="8" t="n">
        <v>278.219572256781</v>
      </c>
      <c r="O85" s="0" t="s">
        <v>48</v>
      </c>
      <c r="P85" s="9" t="n">
        <v>530</v>
      </c>
      <c r="Q85" s="6"/>
      <c r="R85" s="6"/>
      <c r="T85" s="1"/>
    </row>
    <row r="86" customFormat="false" ht="28.75" hidden="false" customHeight="true" outlineLevel="0" collapsed="false">
      <c r="A86" s="6" t="s">
        <v>236</v>
      </c>
      <c r="B86" s="6"/>
      <c r="C86" s="6" t="s">
        <v>237</v>
      </c>
      <c r="D86" s="10"/>
      <c r="F86" s="0" t="n">
        <v>0</v>
      </c>
      <c r="G86" s="0" t="n">
        <v>0</v>
      </c>
      <c r="H86" s="0" t="s">
        <v>219</v>
      </c>
      <c r="K86" s="0" t="n">
        <v>0</v>
      </c>
      <c r="N86" s="8" t="n">
        <v>307.05686936216</v>
      </c>
      <c r="O86" s="0" t="s">
        <v>48</v>
      </c>
      <c r="P86" s="9" t="n">
        <v>648</v>
      </c>
      <c r="Q86" s="6" t="s">
        <v>238</v>
      </c>
      <c r="R86" s="6"/>
      <c r="T86" s="1"/>
    </row>
    <row r="87" customFormat="false" ht="28.75" hidden="false" customHeight="true" outlineLevel="0" collapsed="false">
      <c r="A87" s="6" t="s">
        <v>239</v>
      </c>
      <c r="B87" s="6"/>
      <c r="C87" s="6" t="s">
        <v>240</v>
      </c>
      <c r="D87" s="11" t="n">
        <v>1</v>
      </c>
      <c r="F87" s="0" t="n">
        <v>0</v>
      </c>
      <c r="G87" s="0" t="n">
        <v>0</v>
      </c>
      <c r="K87" s="0" t="n">
        <v>0</v>
      </c>
      <c r="N87" s="8" t="n">
        <v>252.860548932922</v>
      </c>
      <c r="O87" s="0" t="s">
        <v>30</v>
      </c>
      <c r="P87" s="9" t="n">
        <v>989</v>
      </c>
      <c r="Q87" s="6" t="s">
        <v>241</v>
      </c>
      <c r="R87" s="6"/>
      <c r="T87" s="1"/>
    </row>
    <row r="88" customFormat="false" ht="28.75" hidden="false" customHeight="true" outlineLevel="0" collapsed="false">
      <c r="A88" s="6" t="s">
        <v>242</v>
      </c>
      <c r="B88" s="6"/>
      <c r="C88" s="6" t="s">
        <v>55</v>
      </c>
      <c r="D88" s="7"/>
      <c r="F88" s="0" t="n">
        <v>0</v>
      </c>
      <c r="G88" s="0" t="n">
        <v>0</v>
      </c>
      <c r="K88" s="0" t="n">
        <v>0</v>
      </c>
      <c r="N88" s="8" t="n">
        <v>347.355281632644</v>
      </c>
      <c r="O88" s="0" t="s">
        <v>48</v>
      </c>
      <c r="P88" s="9" t="n">
        <v>407</v>
      </c>
      <c r="Q88" s="6" t="s">
        <v>243</v>
      </c>
      <c r="R88" s="6"/>
      <c r="T88" s="1"/>
    </row>
    <row r="89" customFormat="false" ht="14.5" hidden="false" customHeight="true" outlineLevel="0" collapsed="false">
      <c r="A89" s="6" t="s">
        <v>244</v>
      </c>
      <c r="B89" s="6"/>
      <c r="C89" s="6" t="s">
        <v>43</v>
      </c>
      <c r="F89" s="0" t="n">
        <v>0</v>
      </c>
      <c r="G89" s="0" t="n">
        <v>0</v>
      </c>
      <c r="K89" s="0" t="n">
        <v>0</v>
      </c>
      <c r="N89" s="8" t="n">
        <v>249.269122020581</v>
      </c>
      <c r="O89" s="0" t="s">
        <v>30</v>
      </c>
      <c r="P89" s="9" t="n">
        <v>688</v>
      </c>
      <c r="Q89" s="6"/>
      <c r="R89" s="6"/>
      <c r="T89" s="1"/>
    </row>
    <row r="90" customFormat="false" ht="14.5" hidden="false" customHeight="true" outlineLevel="0" collapsed="false">
      <c r="A90" s="6" t="s">
        <v>245</v>
      </c>
      <c r="B90" s="6"/>
      <c r="C90" s="6" t="s">
        <v>246</v>
      </c>
      <c r="F90" s="0" t="n">
        <v>0</v>
      </c>
      <c r="G90" s="0" t="n">
        <v>0</v>
      </c>
      <c r="J90" s="0" t="s">
        <v>59</v>
      </c>
      <c r="K90" s="0" t="n">
        <v>0</v>
      </c>
      <c r="N90" s="8" t="n">
        <v>89.783341949612</v>
      </c>
      <c r="O90" s="0" t="s">
        <v>21</v>
      </c>
      <c r="P90" s="9" t="n">
        <v>307</v>
      </c>
      <c r="Q90" s="6" t="s">
        <v>247</v>
      </c>
      <c r="R90" s="6"/>
      <c r="T90" s="1"/>
    </row>
    <row r="91" customFormat="false" ht="28.75" hidden="false" customHeight="true" outlineLevel="0" collapsed="false">
      <c r="A91" s="6" t="s">
        <v>248</v>
      </c>
      <c r="B91" s="6"/>
      <c r="C91" s="6" t="s">
        <v>249</v>
      </c>
      <c r="D91" s="10"/>
      <c r="F91" s="0" t="n">
        <v>0</v>
      </c>
      <c r="G91" s="0" t="n">
        <v>0</v>
      </c>
      <c r="J91" s="0" t="s">
        <v>171</v>
      </c>
      <c r="K91" s="0" t="n">
        <v>0</v>
      </c>
      <c r="N91" s="8" t="n">
        <v>167.73331676541</v>
      </c>
      <c r="O91" s="0" t="s">
        <v>30</v>
      </c>
      <c r="P91" s="9" t="n">
        <v>400</v>
      </c>
      <c r="Q91" s="6" t="s">
        <v>250</v>
      </c>
      <c r="R91" s="6" t="s">
        <v>251</v>
      </c>
      <c r="T91" s="1"/>
    </row>
    <row r="92" customFormat="false" ht="14.5" hidden="false" customHeight="true" outlineLevel="0" collapsed="false">
      <c r="A92" s="6" t="s">
        <v>252</v>
      </c>
      <c r="B92" s="6"/>
      <c r="C92" s="6" t="s">
        <v>43</v>
      </c>
      <c r="D92" s="11" t="n">
        <v>2</v>
      </c>
      <c r="F92" s="0" t="n">
        <v>0</v>
      </c>
      <c r="G92" s="0" t="n">
        <v>1</v>
      </c>
      <c r="H92" s="0" t="s">
        <v>24</v>
      </c>
      <c r="K92" s="0" t="n">
        <v>5</v>
      </c>
      <c r="N92" s="8" t="n">
        <v>423.883184533828</v>
      </c>
      <c r="O92" s="0" t="s">
        <v>48</v>
      </c>
      <c r="P92" s="9" t="n">
        <v>1862</v>
      </c>
      <c r="Q92" s="6"/>
      <c r="R92" s="6"/>
      <c r="T92" s="1"/>
    </row>
    <row r="93" customFormat="false" ht="14.5" hidden="false" customHeight="true" outlineLevel="0" collapsed="false">
      <c r="A93" s="6" t="s">
        <v>253</v>
      </c>
      <c r="B93" s="6"/>
      <c r="C93" s="6" t="s">
        <v>43</v>
      </c>
      <c r="F93" s="0" t="n">
        <v>0</v>
      </c>
      <c r="G93" s="0" t="n">
        <v>0</v>
      </c>
      <c r="K93" s="0" t="n">
        <v>3</v>
      </c>
      <c r="N93" s="8" t="n">
        <v>712.934963991711</v>
      </c>
      <c r="O93" s="0" t="s">
        <v>39</v>
      </c>
      <c r="P93" s="9" t="n">
        <v>2462</v>
      </c>
      <c r="Q93" s="6"/>
      <c r="R93" s="6"/>
      <c r="T93" s="1"/>
    </row>
    <row r="94" customFormat="false" ht="14.5" hidden="false" customHeight="true" outlineLevel="0" collapsed="false">
      <c r="A94" s="6" t="s">
        <v>254</v>
      </c>
      <c r="B94" s="6"/>
      <c r="C94" s="6" t="s">
        <v>255</v>
      </c>
      <c r="D94" s="7"/>
      <c r="F94" s="0" t="n">
        <v>0</v>
      </c>
      <c r="G94" s="0" t="n">
        <v>0</v>
      </c>
      <c r="H94" s="0" t="s">
        <v>24</v>
      </c>
      <c r="K94" s="0" t="n">
        <v>0</v>
      </c>
      <c r="N94" s="8" t="n">
        <v>183.46999528722</v>
      </c>
      <c r="O94" s="0" t="s">
        <v>30</v>
      </c>
      <c r="P94" s="9" t="n">
        <v>131</v>
      </c>
      <c r="Q94" s="6" t="s">
        <v>256</v>
      </c>
      <c r="R94" s="6"/>
      <c r="T94" s="1"/>
    </row>
    <row r="95" customFormat="false" ht="14.5" hidden="false" customHeight="true" outlineLevel="0" collapsed="false">
      <c r="A95" s="6" t="s">
        <v>257</v>
      </c>
      <c r="B95" s="6"/>
      <c r="C95" s="6" t="s">
        <v>43</v>
      </c>
      <c r="F95" s="0" t="n">
        <v>0</v>
      </c>
      <c r="G95" s="0" t="n">
        <v>0</v>
      </c>
      <c r="K95" s="0" t="n">
        <v>0</v>
      </c>
      <c r="N95" s="8" t="n">
        <v>475.081797539731</v>
      </c>
      <c r="O95" s="0" t="s">
        <v>48</v>
      </c>
      <c r="P95" s="9" t="n">
        <v>227</v>
      </c>
      <c r="Q95" s="6"/>
      <c r="R95" s="6"/>
      <c r="T95" s="1"/>
    </row>
    <row r="96" customFormat="false" ht="14.5" hidden="false" customHeight="true" outlineLevel="0" collapsed="false">
      <c r="A96" s="6" t="s">
        <v>258</v>
      </c>
      <c r="B96" s="6"/>
      <c r="C96" s="6" t="s">
        <v>43</v>
      </c>
      <c r="D96" s="7"/>
      <c r="E96" s="7"/>
      <c r="F96" s="0" t="n">
        <v>0</v>
      </c>
      <c r="G96" s="0" t="n">
        <v>0</v>
      </c>
      <c r="H96" s="0" t="s">
        <v>136</v>
      </c>
      <c r="K96" s="0" t="n">
        <v>0</v>
      </c>
      <c r="N96" s="8" t="n">
        <v>112.140428142317</v>
      </c>
      <c r="O96" s="0" t="s">
        <v>21</v>
      </c>
      <c r="P96" s="9" t="n">
        <v>224</v>
      </c>
      <c r="Q96" s="6"/>
      <c r="R96" s="6"/>
      <c r="T96" s="1"/>
    </row>
    <row r="97" customFormat="false" ht="14.5" hidden="false" customHeight="true" outlineLevel="0" collapsed="false">
      <c r="A97" s="6" t="s">
        <v>259</v>
      </c>
      <c r="B97" s="6"/>
      <c r="C97" s="6" t="s">
        <v>43</v>
      </c>
      <c r="F97" s="0" t="n">
        <v>0</v>
      </c>
      <c r="G97" s="0" t="n">
        <v>0</v>
      </c>
      <c r="K97" s="0" t="n">
        <v>0</v>
      </c>
      <c r="N97" s="8" t="n">
        <v>301.198129338181</v>
      </c>
      <c r="O97" s="0" t="s">
        <v>48</v>
      </c>
      <c r="P97" s="9" t="n">
        <v>432</v>
      </c>
      <c r="Q97" s="6"/>
      <c r="R97" s="6"/>
      <c r="T97" s="1"/>
    </row>
    <row r="98" customFormat="false" ht="14.5" hidden="false" customHeight="true" outlineLevel="0" collapsed="false">
      <c r="A98" s="6" t="s">
        <v>260</v>
      </c>
      <c r="B98" s="6"/>
      <c r="C98" s="6" t="s">
        <v>43</v>
      </c>
      <c r="F98" s="0" t="n">
        <v>0</v>
      </c>
      <c r="G98" s="0" t="n">
        <v>0</v>
      </c>
      <c r="K98" s="0" t="n">
        <v>1</v>
      </c>
      <c r="N98" s="8" t="n">
        <v>33.9997907227337</v>
      </c>
      <c r="O98" s="0" t="s">
        <v>21</v>
      </c>
      <c r="P98" s="9" t="n">
        <v>134</v>
      </c>
      <c r="Q98" s="6"/>
      <c r="R98" s="6"/>
      <c r="T98" s="1"/>
    </row>
    <row r="99" customFormat="false" ht="28.75" hidden="false" customHeight="true" outlineLevel="0" collapsed="false">
      <c r="A99" s="6" t="s">
        <v>261</v>
      </c>
      <c r="B99" s="6"/>
      <c r="C99" s="6" t="s">
        <v>55</v>
      </c>
      <c r="D99" s="7"/>
      <c r="E99" s="7"/>
      <c r="F99" s="0" t="n">
        <v>0</v>
      </c>
      <c r="G99" s="0" t="n">
        <v>0</v>
      </c>
      <c r="K99" s="0" t="n">
        <v>0</v>
      </c>
      <c r="N99" s="8" t="n">
        <v>76.5960117362087</v>
      </c>
      <c r="O99" s="0" t="s">
        <v>21</v>
      </c>
      <c r="P99" s="9" t="n">
        <v>739</v>
      </c>
      <c r="Q99" s="6" t="s">
        <v>262</v>
      </c>
      <c r="R99" s="6"/>
      <c r="T99" s="1"/>
    </row>
    <row r="100" customFormat="false" ht="28.75" hidden="false" customHeight="true" outlineLevel="0" collapsed="false">
      <c r="A100" s="6" t="s">
        <v>263</v>
      </c>
      <c r="B100" s="6"/>
      <c r="C100" s="6" t="s">
        <v>55</v>
      </c>
      <c r="D100" s="7"/>
      <c r="F100" s="0" t="n">
        <v>0</v>
      </c>
      <c r="G100" s="0" t="n">
        <v>0</v>
      </c>
      <c r="H100" s="0" t="s">
        <v>24</v>
      </c>
      <c r="K100" s="0" t="n">
        <v>0</v>
      </c>
      <c r="N100" s="8" t="n">
        <v>1845.47380018664</v>
      </c>
      <c r="O100" s="0" t="s">
        <v>33</v>
      </c>
      <c r="P100" s="9" t="n">
        <v>622</v>
      </c>
      <c r="Q100" s="6" t="s">
        <v>264</v>
      </c>
      <c r="R100" s="6"/>
      <c r="T100" s="1"/>
    </row>
    <row r="101" customFormat="false" ht="28.75" hidden="false" customHeight="true" outlineLevel="0" collapsed="false">
      <c r="A101" s="6" t="s">
        <v>265</v>
      </c>
      <c r="B101" s="6"/>
      <c r="C101" s="6" t="s">
        <v>55</v>
      </c>
      <c r="F101" s="0" t="n">
        <v>0</v>
      </c>
      <c r="G101" s="0" t="n">
        <v>1</v>
      </c>
      <c r="K101" s="0" t="n">
        <v>0</v>
      </c>
      <c r="N101" s="8" t="n">
        <v>69.6025164589388</v>
      </c>
      <c r="O101" s="0" t="s">
        <v>21</v>
      </c>
      <c r="P101" s="9" t="n">
        <v>195</v>
      </c>
      <c r="Q101" s="6" t="s">
        <v>266</v>
      </c>
      <c r="R101" s="6"/>
      <c r="T101" s="1"/>
    </row>
    <row r="102" customFormat="false" ht="14.5" hidden="false" customHeight="true" outlineLevel="0" collapsed="false">
      <c r="A102" s="6" t="s">
        <v>267</v>
      </c>
      <c r="B102" s="6"/>
      <c r="C102" s="6" t="s">
        <v>43</v>
      </c>
      <c r="D102" s="7"/>
      <c r="E102" s="7"/>
      <c r="F102" s="0" t="n">
        <v>0</v>
      </c>
      <c r="G102" s="0" t="n">
        <v>0</v>
      </c>
      <c r="K102" s="0" t="n">
        <v>0</v>
      </c>
      <c r="N102" s="8" t="n">
        <v>168.710864312186</v>
      </c>
      <c r="O102" s="0" t="s">
        <v>30</v>
      </c>
      <c r="P102" s="9" t="n">
        <v>644</v>
      </c>
      <c r="Q102" s="6"/>
      <c r="R102" s="6"/>
      <c r="T102" s="1"/>
    </row>
    <row r="103" customFormat="false" ht="28.75" hidden="false" customHeight="true" outlineLevel="0" collapsed="false">
      <c r="A103" s="6" t="s">
        <v>268</v>
      </c>
      <c r="B103" s="6"/>
      <c r="C103" s="6" t="s">
        <v>269</v>
      </c>
      <c r="F103" s="0" t="n">
        <v>0</v>
      </c>
      <c r="G103" s="0" t="n">
        <v>1</v>
      </c>
      <c r="J103" s="0" t="s">
        <v>59</v>
      </c>
      <c r="K103" s="0" t="n">
        <v>0</v>
      </c>
      <c r="N103" s="8" t="n">
        <v>554.618632336666</v>
      </c>
      <c r="O103" s="0" t="s">
        <v>48</v>
      </c>
      <c r="P103" s="9" t="n">
        <v>569</v>
      </c>
      <c r="Q103" s="6" t="s">
        <v>270</v>
      </c>
      <c r="R103" s="6" t="s">
        <v>271</v>
      </c>
      <c r="T103" s="1"/>
    </row>
    <row r="104" customFormat="false" ht="28.75" hidden="false" customHeight="true" outlineLevel="0" collapsed="false">
      <c r="A104" s="6" t="s">
        <v>272</v>
      </c>
      <c r="B104" s="6"/>
      <c r="C104" s="6" t="s">
        <v>273</v>
      </c>
      <c r="D104" s="7"/>
      <c r="F104" s="0" t="n">
        <v>0</v>
      </c>
      <c r="G104" s="0" t="n">
        <v>0</v>
      </c>
      <c r="K104" s="0" t="n">
        <v>0</v>
      </c>
      <c r="N104" s="8" t="n">
        <v>62.0971698291693</v>
      </c>
      <c r="O104" s="0" t="s">
        <v>21</v>
      </c>
      <c r="P104" s="9" t="n">
        <v>87</v>
      </c>
      <c r="Q104" s="6" t="s">
        <v>274</v>
      </c>
      <c r="R104" s="6"/>
      <c r="T104" s="1"/>
    </row>
    <row r="105" customFormat="false" ht="14.5" hidden="false" customHeight="true" outlineLevel="0" collapsed="false">
      <c r="A105" s="6" t="s">
        <v>275</v>
      </c>
      <c r="B105" s="6"/>
      <c r="C105" s="6" t="s">
        <v>276</v>
      </c>
      <c r="F105" s="0" t="n">
        <v>0</v>
      </c>
      <c r="G105" s="0" t="n">
        <v>0</v>
      </c>
      <c r="J105" s="0" t="s">
        <v>59</v>
      </c>
      <c r="K105" s="0" t="n">
        <v>0</v>
      </c>
      <c r="N105" s="8" t="n">
        <v>368.856073489831</v>
      </c>
      <c r="O105" s="0" t="s">
        <v>48</v>
      </c>
      <c r="P105" s="9" t="n">
        <v>150</v>
      </c>
      <c r="Q105" s="6" t="s">
        <v>277</v>
      </c>
      <c r="R105" s="6"/>
      <c r="T105" s="1"/>
    </row>
    <row r="106" customFormat="false" ht="14.5" hidden="false" customHeight="true" outlineLevel="0" collapsed="false">
      <c r="A106" s="6" t="s">
        <v>278</v>
      </c>
      <c r="B106" s="6"/>
      <c r="C106" s="6" t="s">
        <v>279</v>
      </c>
      <c r="F106" s="0" t="n">
        <v>0</v>
      </c>
      <c r="G106" s="0" t="n">
        <v>0</v>
      </c>
      <c r="J106" s="0" t="s">
        <v>280</v>
      </c>
      <c r="K106" s="0" t="n">
        <v>0</v>
      </c>
      <c r="N106" s="8" t="n">
        <v>4987.00337264286</v>
      </c>
      <c r="O106" s="0" t="s">
        <v>33</v>
      </c>
      <c r="P106" s="9" t="n">
        <v>119</v>
      </c>
      <c r="Q106" s="6" t="s">
        <v>281</v>
      </c>
      <c r="R106" s="6"/>
      <c r="T106" s="1"/>
    </row>
    <row r="107" customFormat="false" ht="28.75" hidden="false" customHeight="true" outlineLevel="0" collapsed="false">
      <c r="A107" s="6" t="s">
        <v>282</v>
      </c>
      <c r="B107" s="6"/>
      <c r="C107" s="6" t="s">
        <v>283</v>
      </c>
      <c r="D107" s="7"/>
      <c r="E107" s="7"/>
      <c r="F107" s="0" t="n">
        <v>0</v>
      </c>
      <c r="G107" s="0" t="n">
        <v>0</v>
      </c>
      <c r="K107" s="0" t="n">
        <v>0</v>
      </c>
      <c r="N107" s="8" t="n">
        <v>5812.33387354795</v>
      </c>
      <c r="O107" s="0" t="s">
        <v>33</v>
      </c>
      <c r="P107" s="9" t="n">
        <v>256</v>
      </c>
      <c r="Q107" s="6" t="s">
        <v>284</v>
      </c>
      <c r="R107" s="6" t="s">
        <v>285</v>
      </c>
      <c r="T107" s="1"/>
    </row>
    <row r="108" customFormat="false" ht="28.75" hidden="false" customHeight="true" outlineLevel="0" collapsed="false">
      <c r="A108" s="6" t="s">
        <v>286</v>
      </c>
      <c r="B108" s="6"/>
      <c r="C108" s="6" t="s">
        <v>55</v>
      </c>
      <c r="F108" s="0" t="n">
        <v>0</v>
      </c>
      <c r="G108" s="0" t="n">
        <v>0</v>
      </c>
      <c r="K108" s="0" t="n">
        <v>0</v>
      </c>
      <c r="N108" s="8" t="n">
        <v>252.115823664113</v>
      </c>
      <c r="O108" s="0" t="s">
        <v>30</v>
      </c>
      <c r="P108" s="9" t="n">
        <v>692</v>
      </c>
      <c r="Q108" s="6" t="s">
        <v>287</v>
      </c>
      <c r="R108" s="6"/>
      <c r="T108" s="1"/>
    </row>
    <row r="109" customFormat="false" ht="28.75" hidden="false" customHeight="true" outlineLevel="0" collapsed="false">
      <c r="A109" s="6" t="s">
        <v>288</v>
      </c>
      <c r="B109" s="6"/>
      <c r="C109" s="6" t="s">
        <v>55</v>
      </c>
      <c r="F109" s="0" t="n">
        <v>1</v>
      </c>
      <c r="G109" s="0" t="n">
        <v>1</v>
      </c>
      <c r="K109" s="0" t="n">
        <v>1</v>
      </c>
      <c r="L109" s="0" t="s">
        <v>11</v>
      </c>
      <c r="M109" s="0" t="s">
        <v>12</v>
      </c>
      <c r="N109" s="8" t="n">
        <v>439.852431005766</v>
      </c>
      <c r="O109" s="0" t="s">
        <v>48</v>
      </c>
      <c r="P109" s="9" t="n">
        <v>299</v>
      </c>
      <c r="Q109" s="6" t="s">
        <v>289</v>
      </c>
      <c r="R109" s="6"/>
      <c r="T109" s="1"/>
    </row>
    <row r="110" customFormat="false" ht="28.75" hidden="false" customHeight="true" outlineLevel="0" collapsed="false">
      <c r="A110" s="6" t="s">
        <v>290</v>
      </c>
      <c r="B110" s="6"/>
      <c r="C110" s="6" t="s">
        <v>291</v>
      </c>
      <c r="E110" s="7"/>
      <c r="F110" s="0" t="n">
        <v>0</v>
      </c>
      <c r="G110" s="0" t="n">
        <v>0</v>
      </c>
      <c r="K110" s="0" t="n">
        <v>1</v>
      </c>
      <c r="N110" s="8" t="n">
        <v>135.449321270675</v>
      </c>
      <c r="O110" s="0" t="s">
        <v>30</v>
      </c>
      <c r="P110" s="9" t="n">
        <v>279</v>
      </c>
      <c r="Q110" s="6" t="s">
        <v>292</v>
      </c>
      <c r="R110" s="6" t="s">
        <v>293</v>
      </c>
      <c r="T110" s="1"/>
    </row>
    <row r="111" customFormat="false" ht="28.75" hidden="false" customHeight="true" outlineLevel="0" collapsed="false">
      <c r="A111" s="6" t="s">
        <v>294</v>
      </c>
      <c r="B111" s="6"/>
      <c r="C111" s="6" t="s">
        <v>295</v>
      </c>
      <c r="D111" s="10"/>
      <c r="F111" s="0" t="n">
        <v>0</v>
      </c>
      <c r="G111" s="0" t="n">
        <v>0</v>
      </c>
      <c r="J111" s="0" t="s">
        <v>100</v>
      </c>
      <c r="K111" s="0" t="n">
        <v>0</v>
      </c>
      <c r="N111" s="8" t="n">
        <v>105.595145734768</v>
      </c>
      <c r="O111" s="0" t="s">
        <v>21</v>
      </c>
      <c r="P111" s="9" t="n">
        <v>423</v>
      </c>
      <c r="Q111" s="6" t="s">
        <v>296</v>
      </c>
      <c r="R111" s="6"/>
      <c r="T111" s="1"/>
    </row>
    <row r="112" customFormat="false" ht="14.5" hidden="false" customHeight="true" outlineLevel="0" collapsed="false">
      <c r="A112" s="6" t="s">
        <v>297</v>
      </c>
      <c r="B112" s="6"/>
      <c r="C112" s="6" t="s">
        <v>298</v>
      </c>
      <c r="D112" s="11" t="n">
        <v>1</v>
      </c>
      <c r="E112" s="7"/>
      <c r="F112" s="0" t="n">
        <v>0</v>
      </c>
      <c r="G112" s="0" t="n">
        <v>0</v>
      </c>
      <c r="J112" s="0" t="s">
        <v>59</v>
      </c>
      <c r="K112" s="0" t="n">
        <v>0</v>
      </c>
      <c r="N112" s="8" t="n">
        <v>607.969085499129</v>
      </c>
      <c r="O112" s="0" t="s">
        <v>39</v>
      </c>
      <c r="P112" s="9" t="n">
        <v>333</v>
      </c>
      <c r="Q112" s="6" t="s">
        <v>299</v>
      </c>
      <c r="R112" s="6"/>
      <c r="T112" s="1"/>
    </row>
    <row r="113" customFormat="false" ht="28.75" hidden="false" customHeight="true" outlineLevel="0" collapsed="false">
      <c r="A113" s="6" t="s">
        <v>300</v>
      </c>
      <c r="B113" s="6"/>
      <c r="C113" s="6" t="s">
        <v>301</v>
      </c>
      <c r="F113" s="0" t="n">
        <v>0</v>
      </c>
      <c r="G113" s="0" t="n">
        <v>0</v>
      </c>
      <c r="J113" s="0" t="s">
        <v>59</v>
      </c>
      <c r="K113" s="0" t="n">
        <v>0</v>
      </c>
      <c r="N113" s="8" t="n">
        <v>264.413192678863</v>
      </c>
      <c r="O113" s="0" t="s">
        <v>30</v>
      </c>
      <c r="P113" s="9" t="n">
        <v>291</v>
      </c>
      <c r="Q113" s="6" t="s">
        <v>302</v>
      </c>
      <c r="R113" s="6"/>
      <c r="T113" s="1"/>
    </row>
    <row r="114" customFormat="false" ht="28.75" hidden="false" customHeight="true" outlineLevel="0" collapsed="false">
      <c r="A114" s="6" t="s">
        <v>303</v>
      </c>
      <c r="B114" s="6"/>
      <c r="C114" s="6" t="s">
        <v>304</v>
      </c>
      <c r="F114" s="0" t="n">
        <v>0</v>
      </c>
      <c r="G114" s="0" t="n">
        <v>0</v>
      </c>
      <c r="J114" s="0" t="s">
        <v>47</v>
      </c>
      <c r="K114" s="0" t="n">
        <v>0</v>
      </c>
      <c r="N114" s="8" t="n">
        <v>484.288590406381</v>
      </c>
      <c r="O114" s="0" t="s">
        <v>48</v>
      </c>
      <c r="P114" s="9" t="n">
        <v>232</v>
      </c>
      <c r="Q114" s="6" t="s">
        <v>305</v>
      </c>
      <c r="R114" s="6" t="s">
        <v>306</v>
      </c>
      <c r="T114" s="1"/>
    </row>
    <row r="115" customFormat="false" ht="14.5" hidden="false" customHeight="true" outlineLevel="0" collapsed="false">
      <c r="A115" s="6" t="s">
        <v>307</v>
      </c>
      <c r="B115" s="6"/>
      <c r="C115" s="6" t="s">
        <v>308</v>
      </c>
      <c r="D115" s="7"/>
      <c r="F115" s="0" t="n">
        <v>0</v>
      </c>
      <c r="G115" s="0" t="n">
        <v>0</v>
      </c>
      <c r="J115" s="0" t="s">
        <v>59</v>
      </c>
      <c r="K115" s="0" t="n">
        <v>0</v>
      </c>
      <c r="N115" s="8" t="n">
        <v>202.834077825985</v>
      </c>
      <c r="O115" s="0" t="s">
        <v>30</v>
      </c>
      <c r="P115" s="9" t="n">
        <v>664</v>
      </c>
      <c r="Q115" s="6"/>
      <c r="R115" s="6"/>
      <c r="T115" s="1"/>
    </row>
    <row r="116" customFormat="false" ht="28.75" hidden="false" customHeight="true" outlineLevel="0" collapsed="false">
      <c r="A116" s="6" t="s">
        <v>309</v>
      </c>
      <c r="B116" s="6"/>
      <c r="C116" s="6" t="s">
        <v>310</v>
      </c>
      <c r="E116" s="7"/>
      <c r="F116" s="0" t="n">
        <v>0</v>
      </c>
      <c r="G116" s="0" t="n">
        <v>0</v>
      </c>
      <c r="J116" s="0" t="s">
        <v>59</v>
      </c>
      <c r="K116" s="0" t="n">
        <v>1</v>
      </c>
      <c r="N116" s="8" t="n">
        <v>629.322873869568</v>
      </c>
      <c r="O116" s="0" t="s">
        <v>39</v>
      </c>
      <c r="P116" s="9" t="n">
        <v>444</v>
      </c>
      <c r="Q116" s="6" t="s">
        <v>311</v>
      </c>
      <c r="R116" s="6"/>
      <c r="T116" s="1"/>
    </row>
    <row r="117" customFormat="false" ht="28.75" hidden="false" customHeight="true" outlineLevel="0" collapsed="false">
      <c r="A117" s="6" t="s">
        <v>312</v>
      </c>
      <c r="B117" s="6"/>
      <c r="C117" s="6" t="s">
        <v>313</v>
      </c>
      <c r="D117" s="7"/>
      <c r="F117" s="0" t="n">
        <v>0</v>
      </c>
      <c r="G117" s="0" t="n">
        <v>1</v>
      </c>
      <c r="K117" s="0" t="n">
        <v>1</v>
      </c>
      <c r="N117" s="8" t="n">
        <v>146.826761240129</v>
      </c>
      <c r="O117" s="0" t="s">
        <v>30</v>
      </c>
      <c r="P117" s="9" t="n">
        <v>506</v>
      </c>
      <c r="Q117" s="6" t="s">
        <v>314</v>
      </c>
      <c r="R117" s="6"/>
      <c r="T117" s="1"/>
    </row>
    <row r="118" customFormat="false" ht="14.5" hidden="false" customHeight="true" outlineLevel="0" collapsed="false">
      <c r="A118" s="6" t="s">
        <v>315</v>
      </c>
      <c r="B118" s="6"/>
      <c r="C118" s="6" t="s">
        <v>43</v>
      </c>
      <c r="E118" s="7"/>
      <c r="F118" s="0" t="n">
        <v>0</v>
      </c>
      <c r="G118" s="0" t="n">
        <v>0</v>
      </c>
      <c r="K118" s="0" t="n">
        <v>0</v>
      </c>
      <c r="N118" s="8" t="n">
        <v>317.791108964525</v>
      </c>
      <c r="O118" s="0" t="s">
        <v>48</v>
      </c>
      <c r="P118" s="9" t="n">
        <v>449</v>
      </c>
      <c r="Q118" s="6"/>
      <c r="R118" s="6"/>
      <c r="T118" s="1"/>
    </row>
    <row r="119" customFormat="false" ht="28.75" hidden="false" customHeight="true" outlineLevel="0" collapsed="false">
      <c r="A119" s="6" t="s">
        <v>316</v>
      </c>
      <c r="B119" s="6"/>
      <c r="C119" s="6" t="s">
        <v>55</v>
      </c>
      <c r="D119" s="7"/>
      <c r="F119" s="0" t="n">
        <v>0</v>
      </c>
      <c r="G119" s="0" t="n">
        <v>0</v>
      </c>
      <c r="K119" s="0" t="n">
        <v>0</v>
      </c>
      <c r="N119" s="8" t="n">
        <v>490.556411726903</v>
      </c>
      <c r="O119" s="0" t="s">
        <v>48</v>
      </c>
      <c r="P119" s="9" t="n">
        <v>625</v>
      </c>
      <c r="Q119" s="6" t="s">
        <v>317</v>
      </c>
      <c r="R119" s="6"/>
      <c r="S119" s="12"/>
      <c r="T119" s="1"/>
    </row>
    <row r="120" customFormat="false" ht="14.5" hidden="false" customHeight="true" outlineLevel="0" collapsed="false">
      <c r="A120" s="6" t="s">
        <v>318</v>
      </c>
      <c r="B120" s="6"/>
      <c r="C120" s="6" t="s">
        <v>43</v>
      </c>
      <c r="F120" s="0" t="n">
        <v>0</v>
      </c>
      <c r="G120" s="0" t="n">
        <v>0</v>
      </c>
      <c r="K120" s="0" t="n">
        <v>0</v>
      </c>
      <c r="N120" s="8" t="n">
        <v>151.462740219643</v>
      </c>
      <c r="O120" s="0" t="s">
        <v>30</v>
      </c>
      <c r="P120" s="9" t="n">
        <v>188</v>
      </c>
      <c r="Q120" s="6"/>
      <c r="R120" s="6"/>
      <c r="S120" s="12"/>
      <c r="T120" s="1"/>
    </row>
    <row r="121" customFormat="false" ht="14.5" hidden="false" customHeight="true" outlineLevel="0" collapsed="false">
      <c r="A121" s="6" t="s">
        <v>319</v>
      </c>
      <c r="B121" s="6"/>
      <c r="C121" s="6" t="s">
        <v>320</v>
      </c>
      <c r="E121" s="10"/>
      <c r="F121" s="0" t="n">
        <v>0</v>
      </c>
      <c r="G121" s="0" t="n">
        <v>0</v>
      </c>
      <c r="K121" s="0" t="n">
        <v>0</v>
      </c>
      <c r="N121" s="8" t="n">
        <v>366.111127421038</v>
      </c>
      <c r="O121" s="0" t="s">
        <v>48</v>
      </c>
      <c r="P121" s="9" t="n">
        <v>255</v>
      </c>
      <c r="Q121" s="6" t="s">
        <v>321</v>
      </c>
      <c r="R121" s="6"/>
      <c r="S121" s="12"/>
      <c r="T121" s="1"/>
    </row>
    <row r="122" customFormat="false" ht="14.5" hidden="false" customHeight="true" outlineLevel="0" collapsed="false">
      <c r="A122" s="6" t="s">
        <v>322</v>
      </c>
      <c r="B122" s="6"/>
      <c r="C122" s="6" t="s">
        <v>323</v>
      </c>
      <c r="E122" s="11" t="n">
        <v>1</v>
      </c>
      <c r="F122" s="0" t="n">
        <v>0</v>
      </c>
      <c r="G122" s="0" t="n">
        <v>0</v>
      </c>
      <c r="I122" s="0" t="s">
        <v>25</v>
      </c>
      <c r="J122" s="0" t="s">
        <v>59</v>
      </c>
      <c r="K122" s="0" t="n">
        <v>0</v>
      </c>
      <c r="N122" s="8" t="n">
        <v>65.3435273737283</v>
      </c>
      <c r="O122" s="0" t="s">
        <v>21</v>
      </c>
      <c r="P122" s="9" t="n">
        <v>201</v>
      </c>
      <c r="Q122" s="6" t="s">
        <v>324</v>
      </c>
      <c r="R122" s="6"/>
      <c r="T122" s="1"/>
    </row>
    <row r="123" customFormat="false" ht="14.5" hidden="false" customHeight="true" outlineLevel="0" collapsed="false">
      <c r="A123" s="6" t="s">
        <v>325</v>
      </c>
      <c r="B123" s="6"/>
      <c r="C123" s="6" t="s">
        <v>326</v>
      </c>
      <c r="F123" s="0" t="n">
        <v>0</v>
      </c>
      <c r="G123" s="0" t="n">
        <v>0</v>
      </c>
      <c r="J123" s="0" t="s">
        <v>59</v>
      </c>
      <c r="K123" s="0" t="n">
        <v>0</v>
      </c>
      <c r="N123" s="8" t="n">
        <v>386.285953522182</v>
      </c>
      <c r="O123" s="0" t="s">
        <v>48</v>
      </c>
      <c r="P123" s="9" t="n">
        <v>325</v>
      </c>
      <c r="Q123" s="6" t="s">
        <v>327</v>
      </c>
      <c r="R123" s="6" t="s">
        <v>328</v>
      </c>
      <c r="S123" s="12"/>
      <c r="T123" s="1"/>
    </row>
    <row r="124" customFormat="false" ht="28.75" hidden="false" customHeight="true" outlineLevel="0" collapsed="false">
      <c r="A124" s="6" t="s">
        <v>329</v>
      </c>
      <c r="B124" s="6"/>
      <c r="C124" s="6" t="s">
        <v>330</v>
      </c>
      <c r="F124" s="0" t="n">
        <v>0</v>
      </c>
      <c r="G124" s="0" t="n">
        <v>0</v>
      </c>
      <c r="J124" s="0" t="s">
        <v>59</v>
      </c>
      <c r="K124" s="0" t="n">
        <v>0</v>
      </c>
      <c r="N124" s="8" t="n">
        <v>308.389392885536</v>
      </c>
      <c r="O124" s="0" t="s">
        <v>48</v>
      </c>
      <c r="P124" s="9" t="n">
        <v>522</v>
      </c>
      <c r="Q124" s="6" t="s">
        <v>331</v>
      </c>
      <c r="R124" s="6"/>
      <c r="S124" s="12"/>
      <c r="T124" s="1"/>
    </row>
    <row r="125" customFormat="false" ht="14.5" hidden="false" customHeight="true" outlineLevel="0" collapsed="false">
      <c r="A125" s="6" t="s">
        <v>332</v>
      </c>
      <c r="B125" s="6"/>
      <c r="C125" s="6" t="s">
        <v>46</v>
      </c>
      <c r="D125" s="10"/>
      <c r="E125" s="7"/>
      <c r="F125" s="0" t="n">
        <v>0</v>
      </c>
      <c r="G125" s="0" t="n">
        <v>0</v>
      </c>
      <c r="J125" s="0" t="s">
        <v>47</v>
      </c>
      <c r="K125" s="0" t="n">
        <v>0</v>
      </c>
      <c r="N125" s="8" t="n">
        <v>92.9906173667305</v>
      </c>
      <c r="O125" s="0" t="s">
        <v>21</v>
      </c>
      <c r="P125" s="9" t="n">
        <v>327</v>
      </c>
      <c r="Q125" s="6" t="s">
        <v>333</v>
      </c>
      <c r="R125" s="6"/>
      <c r="S125" s="12"/>
      <c r="T125" s="1"/>
    </row>
    <row r="126" customFormat="false" ht="28.75" hidden="false" customHeight="true" outlineLevel="0" collapsed="false">
      <c r="A126" s="6" t="s">
        <v>334</v>
      </c>
      <c r="B126" s="6"/>
      <c r="C126" s="6" t="s">
        <v>335</v>
      </c>
      <c r="D126" s="11" t="n">
        <v>1</v>
      </c>
      <c r="F126" s="0" t="n">
        <v>0</v>
      </c>
      <c r="G126" s="0" t="n">
        <v>0</v>
      </c>
      <c r="K126" s="0" t="n">
        <v>0</v>
      </c>
      <c r="N126" s="8" t="n">
        <v>188.260397479909</v>
      </c>
      <c r="O126" s="0" t="s">
        <v>30</v>
      </c>
      <c r="P126" s="9" t="n">
        <v>525</v>
      </c>
      <c r="Q126" s="6" t="s">
        <v>336</v>
      </c>
      <c r="R126" s="6" t="s">
        <v>337</v>
      </c>
      <c r="S126" s="12"/>
      <c r="T126" s="1"/>
    </row>
    <row r="127" customFormat="false" ht="14.5" hidden="false" customHeight="true" outlineLevel="0" collapsed="false">
      <c r="A127" s="6" t="s">
        <v>338</v>
      </c>
      <c r="B127" s="6"/>
      <c r="C127" s="6" t="s">
        <v>43</v>
      </c>
      <c r="F127" s="0" t="n">
        <v>0</v>
      </c>
      <c r="G127" s="0" t="n">
        <v>0</v>
      </c>
      <c r="H127" s="0" t="s">
        <v>136</v>
      </c>
      <c r="K127" s="0" t="n">
        <v>0</v>
      </c>
      <c r="N127" s="8" t="n">
        <v>270.711190584324</v>
      </c>
      <c r="O127" s="0" t="s">
        <v>30</v>
      </c>
      <c r="P127" s="9" t="n">
        <v>470</v>
      </c>
      <c r="Q127" s="6"/>
      <c r="R127" s="6"/>
      <c r="S127" s="12"/>
      <c r="T127" s="1"/>
    </row>
    <row r="128" customFormat="false" ht="28.75" hidden="false" customHeight="true" outlineLevel="0" collapsed="false">
      <c r="A128" s="6" t="s">
        <v>339</v>
      </c>
      <c r="B128" s="6"/>
      <c r="C128" s="6" t="s">
        <v>340</v>
      </c>
      <c r="D128" s="7"/>
      <c r="F128" s="0" t="n">
        <v>0</v>
      </c>
      <c r="G128" s="0" t="n">
        <v>0</v>
      </c>
      <c r="H128" s="0" t="s">
        <v>24</v>
      </c>
      <c r="K128" s="0" t="n">
        <v>0</v>
      </c>
      <c r="N128" s="8" t="n">
        <v>682.615105107245</v>
      </c>
      <c r="O128" s="0" t="s">
        <v>39</v>
      </c>
      <c r="P128" s="9" t="n">
        <v>1379</v>
      </c>
      <c r="Q128" s="6" t="s">
        <v>341</v>
      </c>
      <c r="R128" s="6"/>
      <c r="S128" s="12"/>
      <c r="T128" s="1"/>
    </row>
    <row r="129" customFormat="false" ht="28.75" hidden="false" customHeight="true" outlineLevel="0" collapsed="false">
      <c r="A129" s="6" t="s">
        <v>342</v>
      </c>
      <c r="B129" s="6"/>
      <c r="C129" s="6" t="s">
        <v>343</v>
      </c>
      <c r="D129" s="7"/>
      <c r="E129" s="10"/>
      <c r="F129" s="0" t="n">
        <v>0</v>
      </c>
      <c r="G129" s="0" t="n">
        <v>0</v>
      </c>
      <c r="K129" s="0" t="n">
        <v>0</v>
      </c>
      <c r="N129" s="8" t="n">
        <v>362.528565146245</v>
      </c>
      <c r="O129" s="0" t="s">
        <v>48</v>
      </c>
      <c r="P129" s="9" t="n">
        <v>486</v>
      </c>
      <c r="Q129" s="6" t="s">
        <v>344</v>
      </c>
      <c r="R129" s="6" t="s">
        <v>345</v>
      </c>
      <c r="S129" s="12"/>
      <c r="T129" s="1"/>
    </row>
    <row r="130" customFormat="false" ht="28.75" hidden="false" customHeight="true" outlineLevel="0" collapsed="false">
      <c r="A130" s="6" t="s">
        <v>346</v>
      </c>
      <c r="B130" s="6"/>
      <c r="C130" s="6" t="s">
        <v>335</v>
      </c>
      <c r="D130" s="7"/>
      <c r="E130" s="11" t="n">
        <v>1</v>
      </c>
      <c r="F130" s="0" t="n">
        <v>0</v>
      </c>
      <c r="G130" s="0" t="n">
        <v>0</v>
      </c>
      <c r="I130" s="0" t="s">
        <v>25</v>
      </c>
      <c r="J130" s="0" t="s">
        <v>59</v>
      </c>
      <c r="K130" s="0" t="n">
        <v>2</v>
      </c>
      <c r="N130" s="8" t="n">
        <v>382.459909112461</v>
      </c>
      <c r="O130" s="0" t="s">
        <v>48</v>
      </c>
      <c r="P130" s="9" t="n">
        <v>664</v>
      </c>
      <c r="Q130" s="6" t="s">
        <v>347</v>
      </c>
      <c r="R130" s="6" t="s">
        <v>348</v>
      </c>
      <c r="S130" s="12"/>
      <c r="T130" s="1"/>
    </row>
    <row r="131" customFormat="false" ht="14.5" hidden="false" customHeight="true" outlineLevel="0" collapsed="false">
      <c r="A131" s="6" t="s">
        <v>349</v>
      </c>
      <c r="B131" s="6"/>
      <c r="C131" s="6" t="s">
        <v>350</v>
      </c>
      <c r="F131" s="0" t="n">
        <v>0</v>
      </c>
      <c r="G131" s="0" t="n">
        <v>0</v>
      </c>
      <c r="J131" s="0" t="s">
        <v>59</v>
      </c>
      <c r="K131" s="0" t="n">
        <v>0</v>
      </c>
      <c r="N131" s="8" t="n">
        <v>87.6921389432709</v>
      </c>
      <c r="O131" s="0" t="s">
        <v>21</v>
      </c>
      <c r="P131" s="9" t="n">
        <v>84</v>
      </c>
      <c r="Q131" s="6" t="s">
        <v>351</v>
      </c>
      <c r="R131" s="6" t="s">
        <v>352</v>
      </c>
      <c r="S131" s="12"/>
      <c r="T131" s="1"/>
    </row>
    <row r="132" customFormat="false" ht="14.5" hidden="false" customHeight="true" outlineLevel="0" collapsed="false">
      <c r="A132" s="6" t="s">
        <v>353</v>
      </c>
      <c r="B132" s="6"/>
      <c r="C132" s="6" t="s">
        <v>354</v>
      </c>
      <c r="D132" s="7"/>
      <c r="E132" s="7"/>
      <c r="F132" s="0" t="n">
        <v>0</v>
      </c>
      <c r="G132" s="0" t="n">
        <v>0</v>
      </c>
      <c r="K132" s="0" t="n">
        <v>0</v>
      </c>
      <c r="N132" s="8" t="n">
        <v>168.902290155133</v>
      </c>
      <c r="O132" s="0" t="s">
        <v>30</v>
      </c>
      <c r="P132" s="9" t="n">
        <v>626</v>
      </c>
      <c r="Q132" s="6" t="s">
        <v>355</v>
      </c>
      <c r="R132" s="6" t="s">
        <v>356</v>
      </c>
      <c r="S132" s="12"/>
      <c r="T132" s="1"/>
    </row>
    <row r="133" customFormat="false" ht="14.5" hidden="false" customHeight="true" outlineLevel="0" collapsed="false">
      <c r="A133" s="6" t="s">
        <v>357</v>
      </c>
      <c r="B133" s="6"/>
      <c r="C133" s="6" t="s">
        <v>43</v>
      </c>
      <c r="F133" s="0" t="n">
        <v>0</v>
      </c>
      <c r="G133" s="0" t="n">
        <v>1</v>
      </c>
      <c r="K133" s="0" t="n">
        <v>0</v>
      </c>
      <c r="N133" s="8" t="n">
        <v>127.449850396365</v>
      </c>
      <c r="O133" s="0" t="s">
        <v>21</v>
      </c>
      <c r="P133" s="9" t="n">
        <v>169</v>
      </c>
      <c r="Q133" s="6"/>
      <c r="R133" s="6"/>
      <c r="S133" s="12"/>
      <c r="T133" s="1"/>
    </row>
    <row r="134" customFormat="false" ht="14.5" hidden="false" customHeight="true" outlineLevel="0" collapsed="false">
      <c r="A134" s="6" t="s">
        <v>358</v>
      </c>
      <c r="B134" s="6"/>
      <c r="C134" s="6" t="s">
        <v>359</v>
      </c>
      <c r="D134" s="7"/>
      <c r="F134" s="0" t="n">
        <v>0</v>
      </c>
      <c r="G134" s="0" t="n">
        <v>1</v>
      </c>
      <c r="K134" s="0" t="n">
        <v>0</v>
      </c>
      <c r="N134" s="8" t="n">
        <v>144.701005955167</v>
      </c>
      <c r="O134" s="0" t="s">
        <v>30</v>
      </c>
      <c r="P134" s="9" t="n">
        <v>292</v>
      </c>
      <c r="Q134" s="6" t="s">
        <v>360</v>
      </c>
      <c r="R134" s="6"/>
      <c r="S134" s="12"/>
      <c r="T134" s="1"/>
    </row>
    <row r="135" customFormat="false" ht="15" hidden="false" customHeight="false" outlineLevel="0" collapsed="false">
      <c r="A135" s="6" t="s">
        <v>361</v>
      </c>
      <c r="B135" s="6"/>
      <c r="C135" s="6" t="s">
        <v>43</v>
      </c>
      <c r="E135" s="7"/>
      <c r="F135" s="0" t="n">
        <v>1</v>
      </c>
      <c r="G135" s="0" t="n">
        <v>0</v>
      </c>
      <c r="H135" s="0" t="s">
        <v>24</v>
      </c>
      <c r="K135" s="0" t="n">
        <v>0</v>
      </c>
      <c r="N135" s="8" t="n">
        <v>517.021976401575</v>
      </c>
      <c r="O135" s="0" t="s">
        <v>48</v>
      </c>
      <c r="P135" s="9" t="n">
        <v>466</v>
      </c>
      <c r="Q135" s="6"/>
      <c r="R135" s="6"/>
      <c r="S135" s="12"/>
      <c r="T135" s="1"/>
    </row>
    <row r="136" customFormat="false" ht="28.75" hidden="false" customHeight="true" outlineLevel="0" collapsed="false">
      <c r="A136" s="6" t="s">
        <v>362</v>
      </c>
      <c r="B136" s="6"/>
      <c r="C136" s="6" t="s">
        <v>43</v>
      </c>
      <c r="F136" s="0" t="n">
        <v>0</v>
      </c>
      <c r="G136" s="0" t="n">
        <v>0</v>
      </c>
      <c r="K136" s="0" t="n">
        <v>0</v>
      </c>
      <c r="N136" s="8" t="n">
        <v>148.207035187417</v>
      </c>
      <c r="O136" s="0" t="s">
        <v>30</v>
      </c>
      <c r="P136" s="9" t="n">
        <v>74</v>
      </c>
      <c r="Q136" s="6"/>
      <c r="R136" s="6"/>
      <c r="S136" s="12"/>
      <c r="T136" s="1"/>
    </row>
    <row r="137" customFormat="false" ht="14.5" hidden="false" customHeight="true" outlineLevel="0" collapsed="false">
      <c r="A137" s="6" t="s">
        <v>363</v>
      </c>
      <c r="B137" s="6"/>
      <c r="C137" s="6" t="s">
        <v>364</v>
      </c>
      <c r="D137" s="7"/>
      <c r="F137" s="0" t="n">
        <v>0</v>
      </c>
      <c r="G137" s="0" t="n">
        <v>0</v>
      </c>
      <c r="J137" s="0" t="s">
        <v>59</v>
      </c>
      <c r="K137" s="0" t="n">
        <v>0</v>
      </c>
      <c r="N137" s="8" t="n">
        <v>127.9649029666</v>
      </c>
      <c r="O137" s="0" t="s">
        <v>21</v>
      </c>
      <c r="P137" s="9" t="n">
        <v>228</v>
      </c>
      <c r="Q137" s="6" t="s">
        <v>365</v>
      </c>
      <c r="R137" s="6"/>
      <c r="S137" s="12"/>
      <c r="T137" s="1"/>
    </row>
    <row r="138" customFormat="false" ht="28.75" hidden="false" customHeight="true" outlineLevel="0" collapsed="false">
      <c r="A138" s="6" t="s">
        <v>366</v>
      </c>
      <c r="B138" s="6"/>
      <c r="C138" s="6" t="s">
        <v>367</v>
      </c>
      <c r="F138" s="0" t="n">
        <v>0</v>
      </c>
      <c r="G138" s="0" t="n">
        <v>0</v>
      </c>
      <c r="J138" s="0" t="s">
        <v>171</v>
      </c>
      <c r="K138" s="0" t="n">
        <v>0</v>
      </c>
      <c r="N138" s="8" t="n">
        <v>152.896610873196</v>
      </c>
      <c r="O138" s="0" t="s">
        <v>30</v>
      </c>
      <c r="P138" s="9" t="n">
        <v>288</v>
      </c>
      <c r="Q138" s="6" t="s">
        <v>368</v>
      </c>
      <c r="R138" s="6" t="s">
        <v>369</v>
      </c>
      <c r="S138" s="12"/>
      <c r="T138" s="1"/>
    </row>
    <row r="139" customFormat="false" ht="28.75" hidden="false" customHeight="true" outlineLevel="0" collapsed="false">
      <c r="A139" s="6" t="s">
        <v>370</v>
      </c>
      <c r="B139" s="6"/>
      <c r="C139" s="6" t="s">
        <v>55</v>
      </c>
      <c r="D139" s="7"/>
      <c r="F139" s="0" t="n">
        <v>1</v>
      </c>
      <c r="G139" s="0" t="n">
        <v>0</v>
      </c>
      <c r="K139" s="0" t="n">
        <v>0</v>
      </c>
      <c r="N139" s="8" t="n">
        <v>112.069635868763</v>
      </c>
      <c r="O139" s="0" t="s">
        <v>21</v>
      </c>
      <c r="P139" s="9" t="n">
        <v>170</v>
      </c>
      <c r="Q139" s="6" t="s">
        <v>371</v>
      </c>
      <c r="R139" s="6"/>
      <c r="S139" s="12"/>
      <c r="T139" s="1"/>
    </row>
    <row r="140" customFormat="false" ht="14.5" hidden="false" customHeight="true" outlineLevel="0" collapsed="false">
      <c r="A140" s="6" t="s">
        <v>372</v>
      </c>
      <c r="B140" s="6"/>
      <c r="C140" s="6" t="s">
        <v>373</v>
      </c>
      <c r="D140" s="7"/>
      <c r="F140" s="0" t="n">
        <v>0</v>
      </c>
      <c r="G140" s="0" t="n">
        <v>1</v>
      </c>
      <c r="J140" s="0" t="s">
        <v>280</v>
      </c>
      <c r="K140" s="0" t="n">
        <v>0</v>
      </c>
      <c r="N140" s="8" t="n">
        <v>1304.81193020102</v>
      </c>
      <c r="O140" s="0" t="s">
        <v>39</v>
      </c>
      <c r="P140" s="9" t="n">
        <v>111</v>
      </c>
      <c r="Q140" s="6" t="s">
        <v>374</v>
      </c>
      <c r="R140" s="6" t="s">
        <v>375</v>
      </c>
      <c r="S140" s="12"/>
      <c r="T140" s="1"/>
    </row>
    <row r="141" customFormat="false" ht="28.75" hidden="false" customHeight="true" outlineLevel="0" collapsed="false">
      <c r="A141" s="6" t="s">
        <v>376</v>
      </c>
      <c r="B141" s="6"/>
      <c r="C141" s="6" t="s">
        <v>377</v>
      </c>
      <c r="F141" s="0" t="n">
        <v>0</v>
      </c>
      <c r="G141" s="0" t="n">
        <v>0</v>
      </c>
      <c r="J141" s="0" t="s">
        <v>59</v>
      </c>
      <c r="K141" s="0" t="n">
        <v>0</v>
      </c>
      <c r="N141" s="8" t="n">
        <v>489.104002782759</v>
      </c>
      <c r="O141" s="0" t="s">
        <v>48</v>
      </c>
      <c r="P141" s="9" t="n">
        <v>415</v>
      </c>
      <c r="Q141" s="6" t="s">
        <v>378</v>
      </c>
      <c r="R141" s="6"/>
      <c r="S141" s="12"/>
      <c r="T141" s="1"/>
    </row>
    <row r="142" customFormat="false" ht="14.5" hidden="false" customHeight="true" outlineLevel="0" collapsed="false">
      <c r="A142" s="6" t="s">
        <v>379</v>
      </c>
      <c r="B142" s="6"/>
      <c r="C142" s="6" t="s">
        <v>43</v>
      </c>
      <c r="F142" s="0" t="n">
        <v>0</v>
      </c>
      <c r="G142" s="0" t="n">
        <v>0</v>
      </c>
      <c r="K142" s="0" t="n">
        <v>0</v>
      </c>
      <c r="N142" s="8" t="n">
        <v>80.7895762271102</v>
      </c>
      <c r="O142" s="0" t="s">
        <v>21</v>
      </c>
      <c r="P142" s="9" t="n">
        <v>330</v>
      </c>
      <c r="Q142" s="6"/>
      <c r="R142" s="6"/>
      <c r="S142" s="12"/>
      <c r="T142" s="1"/>
    </row>
    <row r="143" customFormat="false" ht="28.75" hidden="false" customHeight="true" outlineLevel="0" collapsed="false">
      <c r="A143" s="6" t="s">
        <v>380</v>
      </c>
      <c r="B143" s="6"/>
      <c r="C143" s="6" t="s">
        <v>381</v>
      </c>
      <c r="F143" s="0" t="n">
        <v>0</v>
      </c>
      <c r="G143" s="0" t="n">
        <v>0</v>
      </c>
      <c r="J143" s="0" t="s">
        <v>59</v>
      </c>
      <c r="K143" s="0" t="n">
        <v>0</v>
      </c>
      <c r="N143" s="8" t="n">
        <v>4287.68292756802</v>
      </c>
      <c r="O143" s="0" t="s">
        <v>33</v>
      </c>
      <c r="P143" s="9" t="n">
        <v>853</v>
      </c>
      <c r="Q143" s="6" t="s">
        <v>382</v>
      </c>
      <c r="R143" s="6" t="s">
        <v>383</v>
      </c>
      <c r="S143" s="12"/>
      <c r="T143" s="1"/>
    </row>
    <row r="144" customFormat="false" ht="14.5" hidden="false" customHeight="true" outlineLevel="0" collapsed="false">
      <c r="A144" s="6" t="s">
        <v>384</v>
      </c>
      <c r="B144" s="6"/>
      <c r="C144" s="6" t="s">
        <v>385</v>
      </c>
      <c r="F144" s="0" t="n">
        <v>1</v>
      </c>
      <c r="G144" s="0" t="n">
        <v>1</v>
      </c>
      <c r="K144" s="0" t="n">
        <v>0</v>
      </c>
      <c r="N144" s="8" t="n">
        <v>669.03683713447</v>
      </c>
      <c r="O144" s="0" t="s">
        <v>39</v>
      </c>
      <c r="P144" s="9" t="n">
        <v>359</v>
      </c>
      <c r="Q144" s="6" t="s">
        <v>386</v>
      </c>
      <c r="R144" s="6"/>
      <c r="S144" s="12"/>
      <c r="T144" s="1"/>
    </row>
    <row r="145" customFormat="false" ht="28.75" hidden="false" customHeight="true" outlineLevel="0" collapsed="false">
      <c r="A145" s="6" t="s">
        <v>387</v>
      </c>
      <c r="B145" s="6"/>
      <c r="C145" s="6" t="s">
        <v>55</v>
      </c>
      <c r="F145" s="0" t="n">
        <v>0</v>
      </c>
      <c r="G145" s="0" t="n">
        <v>0</v>
      </c>
      <c r="K145" s="0" t="n">
        <v>0</v>
      </c>
      <c r="N145" s="8" t="n">
        <v>532.407744687083</v>
      </c>
      <c r="O145" s="0" t="s">
        <v>48</v>
      </c>
      <c r="P145" s="9" t="n">
        <v>199</v>
      </c>
      <c r="Q145" s="6" t="s">
        <v>388</v>
      </c>
      <c r="R145" s="6"/>
      <c r="S145" s="12"/>
      <c r="T145" s="1"/>
    </row>
    <row r="146" customFormat="false" ht="14.5" hidden="false" customHeight="true" outlineLevel="0" collapsed="false">
      <c r="A146" s="6" t="s">
        <v>389</v>
      </c>
      <c r="B146" s="6"/>
      <c r="C146" s="6" t="s">
        <v>43</v>
      </c>
      <c r="D146" s="7"/>
      <c r="E146" s="7"/>
      <c r="F146" s="0" t="n">
        <v>0</v>
      </c>
      <c r="G146" s="0" t="n">
        <v>0</v>
      </c>
      <c r="K146" s="0" t="n">
        <v>0</v>
      </c>
      <c r="N146" s="8" t="n">
        <v>435.181780015431</v>
      </c>
      <c r="O146" s="0" t="s">
        <v>48</v>
      </c>
      <c r="P146" s="9" t="n">
        <v>969</v>
      </c>
      <c r="Q146" s="6"/>
      <c r="R146" s="6"/>
      <c r="S146" s="12"/>
      <c r="T146" s="1"/>
    </row>
    <row r="147" customFormat="false" ht="14.5" hidden="false" customHeight="true" outlineLevel="0" collapsed="false">
      <c r="A147" s="6" t="s">
        <v>390</v>
      </c>
      <c r="B147" s="6"/>
      <c r="C147" s="6" t="s">
        <v>43</v>
      </c>
      <c r="D147" s="7"/>
      <c r="F147" s="0" t="n">
        <v>0</v>
      </c>
      <c r="G147" s="0" t="n">
        <v>0</v>
      </c>
      <c r="K147" s="0" t="n">
        <v>0</v>
      </c>
      <c r="N147" s="8" t="n">
        <v>2497.34043916725</v>
      </c>
      <c r="O147" s="0" t="s">
        <v>33</v>
      </c>
      <c r="P147" s="9" t="n">
        <v>272</v>
      </c>
      <c r="Q147" s="6"/>
      <c r="R147" s="6"/>
      <c r="S147" s="12"/>
      <c r="T147" s="1"/>
    </row>
    <row r="148" customFormat="false" ht="14.5" hidden="false" customHeight="true" outlineLevel="0" collapsed="false">
      <c r="A148" s="6" t="s">
        <v>391</v>
      </c>
      <c r="B148" s="6"/>
      <c r="C148" s="6" t="s">
        <v>392</v>
      </c>
      <c r="D148" s="7"/>
      <c r="F148" s="0" t="n">
        <v>0</v>
      </c>
      <c r="G148" s="0" t="n">
        <v>0</v>
      </c>
      <c r="J148" s="0" t="s">
        <v>47</v>
      </c>
      <c r="K148" s="0" t="n">
        <v>0</v>
      </c>
      <c r="N148" s="8" t="n">
        <v>763.879845746521</v>
      </c>
      <c r="O148" s="0" t="s">
        <v>39</v>
      </c>
      <c r="P148" s="9" t="n">
        <v>382</v>
      </c>
      <c r="Q148" s="6" t="s">
        <v>393</v>
      </c>
      <c r="R148" s="6"/>
      <c r="T148" s="1"/>
    </row>
    <row r="149" customFormat="false" ht="15" hidden="false" customHeight="false" outlineLevel="0" collapsed="false">
      <c r="A149" s="6" t="s">
        <v>394</v>
      </c>
      <c r="B149" s="6"/>
      <c r="C149" s="6" t="s">
        <v>43</v>
      </c>
      <c r="F149" s="0" t="n">
        <v>1</v>
      </c>
      <c r="G149" s="0" t="n">
        <v>0</v>
      </c>
      <c r="H149" s="0" t="s">
        <v>24</v>
      </c>
      <c r="K149" s="0" t="n">
        <v>0</v>
      </c>
      <c r="N149" s="8" t="n">
        <v>284.12872000785</v>
      </c>
      <c r="O149" s="0" t="s">
        <v>48</v>
      </c>
      <c r="P149" s="9" t="n">
        <v>251</v>
      </c>
      <c r="Q149" s="6"/>
      <c r="R149" s="6"/>
      <c r="T149" s="1"/>
    </row>
    <row r="150" customFormat="false" ht="14.5" hidden="false" customHeight="true" outlineLevel="0" collapsed="false">
      <c r="A150" s="6" t="s">
        <v>395</v>
      </c>
      <c r="B150" s="6"/>
      <c r="C150" s="6" t="s">
        <v>396</v>
      </c>
      <c r="D150" s="7"/>
      <c r="F150" s="0" t="n">
        <v>0</v>
      </c>
      <c r="G150" s="0" t="n">
        <v>0</v>
      </c>
      <c r="J150" s="0" t="s">
        <v>59</v>
      </c>
      <c r="K150" s="0" t="n">
        <v>0</v>
      </c>
      <c r="N150" s="8" t="n">
        <v>156.685961659281</v>
      </c>
      <c r="O150" s="0" t="s">
        <v>30</v>
      </c>
      <c r="P150" s="9" t="n">
        <v>227</v>
      </c>
      <c r="Q150" s="6" t="s">
        <v>397</v>
      </c>
      <c r="R150" s="6" t="s">
        <v>398</v>
      </c>
      <c r="T150" s="1"/>
    </row>
    <row r="151" customFormat="false" ht="14.5" hidden="false" customHeight="true" outlineLevel="0" collapsed="false">
      <c r="A151" s="6" t="s">
        <v>399</v>
      </c>
      <c r="B151" s="6"/>
      <c r="C151" s="6" t="s">
        <v>400</v>
      </c>
      <c r="D151" s="7"/>
      <c r="F151" s="0" t="n">
        <v>0</v>
      </c>
      <c r="G151" s="0" t="n">
        <v>0</v>
      </c>
      <c r="K151" s="0" t="n">
        <v>0</v>
      </c>
      <c r="N151" s="8" t="n">
        <v>863.996107170383</v>
      </c>
      <c r="O151" s="0" t="s">
        <v>39</v>
      </c>
      <c r="P151" s="9" t="n">
        <v>706</v>
      </c>
      <c r="Q151" s="6" t="s">
        <v>401</v>
      </c>
      <c r="R151" s="6" t="s">
        <v>402</v>
      </c>
      <c r="T151" s="1"/>
    </row>
    <row r="152" customFormat="false" ht="28.75" hidden="false" customHeight="true" outlineLevel="0" collapsed="false">
      <c r="A152" s="6" t="s">
        <v>403</v>
      </c>
      <c r="B152" s="6"/>
      <c r="C152" s="6" t="s">
        <v>404</v>
      </c>
      <c r="D152" s="7"/>
      <c r="F152" s="0" t="n">
        <v>0</v>
      </c>
      <c r="G152" s="0" t="n">
        <v>0</v>
      </c>
      <c r="J152" s="0" t="s">
        <v>59</v>
      </c>
      <c r="K152" s="0" t="n">
        <v>0</v>
      </c>
      <c r="N152" s="8" t="n">
        <v>565.340661015518</v>
      </c>
      <c r="O152" s="0" t="s">
        <v>48</v>
      </c>
      <c r="P152" s="9" t="n">
        <v>440</v>
      </c>
      <c r="Q152" s="6" t="s">
        <v>405</v>
      </c>
      <c r="R152" s="6" t="s">
        <v>406</v>
      </c>
      <c r="T152" s="1"/>
    </row>
    <row r="153" customFormat="false" ht="14.5" hidden="false" customHeight="true" outlineLevel="0" collapsed="false">
      <c r="A153" s="6" t="s">
        <v>407</v>
      </c>
      <c r="B153" s="6"/>
      <c r="C153" s="6" t="s">
        <v>408</v>
      </c>
      <c r="F153" s="0" t="n">
        <v>0</v>
      </c>
      <c r="G153" s="0" t="n">
        <v>0</v>
      </c>
      <c r="K153" s="0" t="n">
        <v>0</v>
      </c>
      <c r="N153" s="8" t="n">
        <v>439.004542611493</v>
      </c>
      <c r="O153" s="0" t="s">
        <v>48</v>
      </c>
      <c r="P153" s="9" t="n">
        <v>1973</v>
      </c>
      <c r="Q153" s="6"/>
      <c r="R153" s="6"/>
      <c r="T153" s="1"/>
    </row>
    <row r="154" customFormat="false" ht="14.5" hidden="false" customHeight="true" outlineLevel="0" collapsed="false">
      <c r="A154" s="6" t="s">
        <v>409</v>
      </c>
      <c r="B154" s="6"/>
      <c r="C154" s="6" t="s">
        <v>410</v>
      </c>
      <c r="F154" s="0" t="n">
        <v>1</v>
      </c>
      <c r="G154" s="0" t="n">
        <v>0</v>
      </c>
      <c r="J154" s="0" t="s">
        <v>100</v>
      </c>
      <c r="K154" s="0" t="n">
        <v>0</v>
      </c>
      <c r="N154" s="8" t="n">
        <v>1046.00402811647</v>
      </c>
      <c r="O154" s="0" t="s">
        <v>39</v>
      </c>
      <c r="P154" s="9" t="n">
        <v>297</v>
      </c>
      <c r="Q154" s="6" t="s">
        <v>411</v>
      </c>
      <c r="R154" s="6" t="s">
        <v>412</v>
      </c>
      <c r="T154" s="1"/>
    </row>
    <row r="155" customFormat="false" ht="28.75" hidden="false" customHeight="true" outlineLevel="0" collapsed="false">
      <c r="A155" s="6" t="s">
        <v>413</v>
      </c>
      <c r="B155" s="6"/>
      <c r="C155" s="6" t="s">
        <v>55</v>
      </c>
      <c r="F155" s="0" t="n">
        <v>1</v>
      </c>
      <c r="G155" s="0" t="n">
        <v>0</v>
      </c>
      <c r="I155" s="0" t="s">
        <v>25</v>
      </c>
      <c r="K155" s="0" t="n">
        <v>0</v>
      </c>
      <c r="N155" s="8" t="n">
        <v>677.336543165558</v>
      </c>
      <c r="O155" s="0" t="s">
        <v>39</v>
      </c>
      <c r="P155" s="9" t="n">
        <v>652</v>
      </c>
      <c r="Q155" s="6" t="s">
        <v>414</v>
      </c>
      <c r="R155" s="6"/>
      <c r="T155" s="1"/>
    </row>
    <row r="156" customFormat="false" ht="14.5" hidden="false" customHeight="true" outlineLevel="0" collapsed="false">
      <c r="A156" s="6" t="s">
        <v>415</v>
      </c>
      <c r="B156" s="6"/>
      <c r="C156" s="6" t="s">
        <v>43</v>
      </c>
      <c r="F156" s="0" t="n">
        <v>0</v>
      </c>
      <c r="G156" s="0" t="n">
        <v>0</v>
      </c>
      <c r="K156" s="0" t="n">
        <v>0</v>
      </c>
      <c r="N156" s="8" t="n">
        <v>392.294528140387</v>
      </c>
      <c r="O156" s="0" t="s">
        <v>48</v>
      </c>
      <c r="P156" s="9" t="n">
        <v>904</v>
      </c>
      <c r="Q156" s="6"/>
      <c r="R156" s="6"/>
      <c r="T156" s="1"/>
    </row>
    <row r="157" customFormat="false" ht="28.75" hidden="false" customHeight="true" outlineLevel="0" collapsed="false">
      <c r="A157" s="6" t="s">
        <v>416</v>
      </c>
      <c r="B157" s="6"/>
      <c r="C157" s="6" t="s">
        <v>417</v>
      </c>
      <c r="F157" s="0" t="n">
        <v>0</v>
      </c>
      <c r="G157" s="0" t="n">
        <v>0</v>
      </c>
      <c r="J157" s="0" t="s">
        <v>100</v>
      </c>
      <c r="K157" s="0" t="n">
        <v>0</v>
      </c>
      <c r="N157" s="8" t="n">
        <v>1061.11293203055</v>
      </c>
      <c r="O157" s="0" t="s">
        <v>39</v>
      </c>
      <c r="P157" s="9" t="n">
        <v>516</v>
      </c>
      <c r="Q157" s="6" t="s">
        <v>418</v>
      </c>
      <c r="R157" s="6" t="s">
        <v>419</v>
      </c>
      <c r="T157" s="1"/>
    </row>
    <row r="158" customFormat="false" ht="28.75" hidden="false" customHeight="true" outlineLevel="0" collapsed="false">
      <c r="A158" s="6" t="s">
        <v>420</v>
      </c>
      <c r="B158" s="6"/>
      <c r="C158" s="6" t="s">
        <v>55</v>
      </c>
      <c r="E158" s="10"/>
      <c r="F158" s="0" t="n">
        <v>0</v>
      </c>
      <c r="G158" s="0" t="n">
        <v>0</v>
      </c>
      <c r="K158" s="0" t="n">
        <v>0</v>
      </c>
      <c r="N158" s="8" t="n">
        <v>281.086186602776</v>
      </c>
      <c r="O158" s="0" t="s">
        <v>48</v>
      </c>
      <c r="P158" s="9" t="n">
        <v>674</v>
      </c>
      <c r="Q158" s="6" t="s">
        <v>421</v>
      </c>
      <c r="R158" s="6"/>
      <c r="T158" s="1"/>
    </row>
    <row r="159" customFormat="false" ht="28.75" hidden="false" customHeight="true" outlineLevel="0" collapsed="false">
      <c r="A159" s="6" t="s">
        <v>422</v>
      </c>
      <c r="B159" s="6"/>
      <c r="C159" s="6" t="s">
        <v>423</v>
      </c>
      <c r="D159" s="10"/>
      <c r="E159" s="11" t="n">
        <v>1</v>
      </c>
      <c r="F159" s="0" t="n">
        <v>0</v>
      </c>
      <c r="G159" s="0" t="n">
        <v>0</v>
      </c>
      <c r="I159" s="0" t="s">
        <v>25</v>
      </c>
      <c r="J159" s="0" t="s">
        <v>69</v>
      </c>
      <c r="K159" s="0" t="n">
        <v>0</v>
      </c>
      <c r="N159" s="8" t="n">
        <v>285.17122005145</v>
      </c>
      <c r="O159" s="0" t="s">
        <v>48</v>
      </c>
      <c r="P159" s="9" t="n">
        <v>534</v>
      </c>
      <c r="Q159" s="6" t="s">
        <v>424</v>
      </c>
      <c r="R159" s="6"/>
      <c r="T159" s="1"/>
    </row>
    <row r="160" customFormat="false" ht="14.5" hidden="false" customHeight="true" outlineLevel="0" collapsed="false">
      <c r="A160" s="6" t="s">
        <v>425</v>
      </c>
      <c r="B160" s="6"/>
      <c r="C160" s="6" t="s">
        <v>426</v>
      </c>
      <c r="D160" s="11" t="n">
        <v>1</v>
      </c>
      <c r="F160" s="0" t="n">
        <v>0</v>
      </c>
      <c r="G160" s="0" t="n">
        <v>0</v>
      </c>
      <c r="J160" s="0" t="s">
        <v>100</v>
      </c>
      <c r="K160" s="0" t="n">
        <v>0</v>
      </c>
      <c r="N160" s="8" t="n">
        <v>804.667635598866</v>
      </c>
      <c r="O160" s="0" t="s">
        <v>39</v>
      </c>
      <c r="P160" s="9" t="n">
        <v>992</v>
      </c>
      <c r="Q160" s="6" t="s">
        <v>427</v>
      </c>
      <c r="R160" s="6" t="s">
        <v>428</v>
      </c>
      <c r="T160" s="1"/>
    </row>
    <row r="161" customFormat="false" ht="28.75" hidden="false" customHeight="true" outlineLevel="0" collapsed="false">
      <c r="A161" s="6" t="s">
        <v>429</v>
      </c>
      <c r="B161" s="6"/>
      <c r="C161" s="6" t="s">
        <v>430</v>
      </c>
      <c r="E161" s="10"/>
      <c r="F161" s="0" t="n">
        <v>0</v>
      </c>
      <c r="G161" s="0" t="n">
        <v>0</v>
      </c>
      <c r="J161" s="0" t="s">
        <v>59</v>
      </c>
      <c r="K161" s="0" t="n">
        <v>0</v>
      </c>
      <c r="N161" s="8" t="n">
        <v>229.283717227116</v>
      </c>
      <c r="O161" s="0" t="s">
        <v>30</v>
      </c>
      <c r="P161" s="9" t="n">
        <v>146</v>
      </c>
      <c r="Q161" s="6" t="s">
        <v>431</v>
      </c>
      <c r="R161" s="6" t="s">
        <v>432</v>
      </c>
      <c r="T161" s="1"/>
    </row>
    <row r="162" customFormat="false" ht="28.75" hidden="false" customHeight="true" outlineLevel="0" collapsed="false">
      <c r="A162" s="6" t="s">
        <v>433</v>
      </c>
      <c r="B162" s="6"/>
      <c r="C162" s="6" t="s">
        <v>434</v>
      </c>
      <c r="E162" s="11" t="n">
        <v>1</v>
      </c>
      <c r="F162" s="0" t="n">
        <v>0</v>
      </c>
      <c r="G162" s="0" t="n">
        <v>0</v>
      </c>
      <c r="I162" s="0" t="s">
        <v>25</v>
      </c>
      <c r="J162" s="0" t="s">
        <v>59</v>
      </c>
      <c r="K162" s="0" t="n">
        <v>0</v>
      </c>
      <c r="N162" s="8" t="n">
        <v>551.747859584294</v>
      </c>
      <c r="O162" s="0" t="s">
        <v>48</v>
      </c>
      <c r="P162" s="9" t="n">
        <v>1102</v>
      </c>
      <c r="Q162" s="6" t="s">
        <v>435</v>
      </c>
      <c r="R162" s="6" t="s">
        <v>436</v>
      </c>
      <c r="T162" s="1"/>
    </row>
    <row r="163" customFormat="false" ht="28.75" hidden="false" customHeight="true" outlineLevel="0" collapsed="false">
      <c r="A163" s="6" t="s">
        <v>437</v>
      </c>
      <c r="B163" s="6"/>
      <c r="C163" s="6" t="s">
        <v>438</v>
      </c>
      <c r="D163" s="10"/>
      <c r="F163" s="0" t="n">
        <v>0</v>
      </c>
      <c r="G163" s="0" t="n">
        <v>0</v>
      </c>
      <c r="K163" s="0" t="n">
        <v>0</v>
      </c>
      <c r="N163" s="8" t="n">
        <v>236.000610464801</v>
      </c>
      <c r="O163" s="0" t="s">
        <v>30</v>
      </c>
      <c r="P163" s="9" t="n">
        <v>393</v>
      </c>
      <c r="Q163" s="6"/>
      <c r="R163" s="6"/>
      <c r="T163" s="1"/>
    </row>
    <row r="164" customFormat="false" ht="14.5" hidden="false" customHeight="true" outlineLevel="0" collapsed="false">
      <c r="A164" s="6" t="s">
        <v>439</v>
      </c>
      <c r="B164" s="6"/>
      <c r="C164" s="6" t="s">
        <v>43</v>
      </c>
      <c r="D164" s="11" t="n">
        <v>1</v>
      </c>
      <c r="F164" s="0" t="n">
        <v>0</v>
      </c>
      <c r="G164" s="0" t="n">
        <v>0</v>
      </c>
      <c r="K164" s="0" t="n">
        <v>0</v>
      </c>
      <c r="N164" s="8" t="n">
        <v>664.565974836728</v>
      </c>
      <c r="O164" s="0" t="s">
        <v>39</v>
      </c>
      <c r="P164" s="9" t="n">
        <v>613</v>
      </c>
      <c r="Q164" s="6"/>
      <c r="R164" s="6"/>
      <c r="T164" s="1"/>
    </row>
    <row r="165" customFormat="false" ht="14.5" hidden="false" customHeight="true" outlineLevel="0" collapsed="false">
      <c r="A165" s="6" t="s">
        <v>440</v>
      </c>
      <c r="B165" s="6"/>
      <c r="C165" s="6" t="s">
        <v>441</v>
      </c>
      <c r="D165" s="7"/>
      <c r="F165" s="0" t="n">
        <v>0</v>
      </c>
      <c r="G165" s="0" t="n">
        <v>0</v>
      </c>
      <c r="K165" s="0" t="n">
        <v>0</v>
      </c>
      <c r="N165" s="8" t="n">
        <v>724.027533964149</v>
      </c>
      <c r="O165" s="0" t="s">
        <v>39</v>
      </c>
      <c r="P165" s="9" t="n">
        <v>445</v>
      </c>
      <c r="Q165" s="6" t="s">
        <v>442</v>
      </c>
      <c r="R165" s="6" t="s">
        <v>443</v>
      </c>
      <c r="T165" s="1"/>
    </row>
    <row r="166" customFormat="false" ht="28.75" hidden="false" customHeight="true" outlineLevel="0" collapsed="false">
      <c r="A166" s="6" t="s">
        <v>444</v>
      </c>
      <c r="B166" s="6"/>
      <c r="C166" s="6" t="s">
        <v>445</v>
      </c>
      <c r="F166" s="0" t="n">
        <v>0</v>
      </c>
      <c r="G166" s="0" t="n">
        <v>0</v>
      </c>
      <c r="J166" s="0" t="s">
        <v>59</v>
      </c>
      <c r="K166" s="0" t="n">
        <v>0</v>
      </c>
      <c r="N166" s="8" t="n">
        <v>251.796630442682</v>
      </c>
      <c r="O166" s="0" t="s">
        <v>30</v>
      </c>
      <c r="P166" s="9" t="n">
        <v>289</v>
      </c>
      <c r="Q166" s="6" t="s">
        <v>446</v>
      </c>
      <c r="R166" s="6"/>
      <c r="T166" s="1"/>
    </row>
    <row r="167" customFormat="false" ht="14.5" hidden="false" customHeight="true" outlineLevel="0" collapsed="false">
      <c r="A167" s="6" t="s">
        <v>447</v>
      </c>
      <c r="B167" s="6"/>
      <c r="C167" s="6" t="s">
        <v>43</v>
      </c>
      <c r="F167" s="0" t="n">
        <v>0</v>
      </c>
      <c r="G167" s="0" t="n">
        <v>0</v>
      </c>
      <c r="K167" s="0" t="n">
        <v>0</v>
      </c>
      <c r="N167" s="8" t="n">
        <v>1310.31840764543</v>
      </c>
      <c r="O167" s="0" t="s">
        <v>39</v>
      </c>
      <c r="P167" s="9" t="n">
        <v>115</v>
      </c>
      <c r="Q167" s="6"/>
      <c r="R167" s="6"/>
      <c r="T167" s="1"/>
    </row>
    <row r="168" customFormat="false" ht="28.75" hidden="false" customHeight="true" outlineLevel="0" collapsed="false">
      <c r="A168" s="6" t="s">
        <v>448</v>
      </c>
      <c r="B168" s="6"/>
      <c r="C168" s="6" t="s">
        <v>449</v>
      </c>
      <c r="F168" s="0" t="n">
        <v>0</v>
      </c>
      <c r="G168" s="0" t="n">
        <v>0</v>
      </c>
      <c r="J168" s="0" t="s">
        <v>59</v>
      </c>
      <c r="K168" s="0" t="n">
        <v>0</v>
      </c>
      <c r="N168" s="8" t="n">
        <v>804.241513563312</v>
      </c>
      <c r="O168" s="0" t="s">
        <v>39</v>
      </c>
      <c r="P168" s="9" t="n">
        <v>215</v>
      </c>
      <c r="Q168" s="6" t="s">
        <v>450</v>
      </c>
      <c r="R168" s="6" t="s">
        <v>451</v>
      </c>
      <c r="T168" s="1"/>
    </row>
    <row r="169" customFormat="false" ht="14.5" hidden="false" customHeight="true" outlineLevel="0" collapsed="false">
      <c r="A169" s="6" t="s">
        <v>452</v>
      </c>
      <c r="B169" s="6"/>
      <c r="C169" s="6" t="s">
        <v>43</v>
      </c>
      <c r="E169" s="10"/>
      <c r="F169" s="0" t="n">
        <v>0</v>
      </c>
      <c r="G169" s="0" t="n">
        <v>0</v>
      </c>
      <c r="K169" s="0" t="n">
        <v>0</v>
      </c>
      <c r="N169" s="8" t="n">
        <v>206.202970215005</v>
      </c>
      <c r="O169" s="0" t="s">
        <v>30</v>
      </c>
      <c r="P169" s="9" t="n">
        <v>596</v>
      </c>
      <c r="Q169" s="6"/>
      <c r="R169" s="6"/>
      <c r="T169" s="1"/>
    </row>
    <row r="170" customFormat="false" ht="28.75" hidden="false" customHeight="true" outlineLevel="0" collapsed="false">
      <c r="A170" s="6" t="s">
        <v>453</v>
      </c>
      <c r="B170" s="6"/>
      <c r="C170" s="6" t="s">
        <v>454</v>
      </c>
      <c r="E170" s="11" t="n">
        <v>1</v>
      </c>
      <c r="F170" s="0" t="n">
        <v>0</v>
      </c>
      <c r="G170" s="0" t="n">
        <v>0</v>
      </c>
      <c r="I170" s="0" t="s">
        <v>25</v>
      </c>
      <c r="J170" s="0" t="s">
        <v>47</v>
      </c>
      <c r="K170" s="0" t="n">
        <v>0</v>
      </c>
      <c r="N170" s="8" t="n">
        <v>3518.65207377451</v>
      </c>
      <c r="O170" s="0" t="s">
        <v>33</v>
      </c>
      <c r="P170" s="9" t="n">
        <v>402</v>
      </c>
      <c r="Q170" s="6" t="s">
        <v>455</v>
      </c>
      <c r="R170" s="6"/>
      <c r="T170" s="1"/>
    </row>
    <row r="171" customFormat="false" ht="14.5" hidden="false" customHeight="true" outlineLevel="0" collapsed="false">
      <c r="A171" s="6" t="s">
        <v>456</v>
      </c>
      <c r="B171" s="6"/>
      <c r="C171" s="6" t="s">
        <v>43</v>
      </c>
      <c r="F171" s="0" t="n">
        <v>0</v>
      </c>
      <c r="G171" s="0" t="n">
        <v>0</v>
      </c>
      <c r="K171" s="0" t="n">
        <v>0</v>
      </c>
      <c r="N171" s="8" t="n">
        <v>150.243094351409</v>
      </c>
      <c r="O171" s="0" t="s">
        <v>30</v>
      </c>
      <c r="P171" s="9" t="n">
        <v>185</v>
      </c>
      <c r="Q171" s="6"/>
      <c r="R171" s="6"/>
      <c r="T171" s="1"/>
    </row>
    <row r="172" customFormat="false" ht="14.5" hidden="false" customHeight="true" outlineLevel="0" collapsed="false">
      <c r="A172" s="6" t="s">
        <v>457</v>
      </c>
      <c r="B172" s="6"/>
      <c r="C172" s="6" t="s">
        <v>43</v>
      </c>
      <c r="F172" s="0" t="n">
        <v>0</v>
      </c>
      <c r="G172" s="0" t="n">
        <v>1</v>
      </c>
      <c r="H172" s="0" t="s">
        <v>136</v>
      </c>
      <c r="K172" s="0" t="n">
        <v>0</v>
      </c>
      <c r="N172" s="8" t="n">
        <v>220.910306552367</v>
      </c>
      <c r="O172" s="0" t="s">
        <v>30</v>
      </c>
      <c r="P172" s="9" t="n">
        <v>773</v>
      </c>
      <c r="Q172" s="6"/>
      <c r="R172" s="6"/>
      <c r="T172" s="1"/>
    </row>
    <row r="173" customFormat="false" ht="14.5" hidden="false" customHeight="true" outlineLevel="0" collapsed="false">
      <c r="A173" s="6" t="s">
        <v>458</v>
      </c>
      <c r="B173" s="6"/>
      <c r="C173" s="6" t="s">
        <v>459</v>
      </c>
      <c r="F173" s="0" t="n">
        <v>0</v>
      </c>
      <c r="G173" s="0" t="n">
        <v>0</v>
      </c>
      <c r="J173" s="0" t="s">
        <v>280</v>
      </c>
      <c r="K173" s="0" t="n">
        <v>0</v>
      </c>
      <c r="N173" s="8" t="n">
        <v>3629.06936813144</v>
      </c>
      <c r="O173" s="0" t="s">
        <v>33</v>
      </c>
      <c r="P173" s="9" t="n">
        <v>390</v>
      </c>
      <c r="Q173" s="6" t="s">
        <v>460</v>
      </c>
      <c r="R173" s="6" t="s">
        <v>461</v>
      </c>
      <c r="T173" s="1"/>
    </row>
    <row r="174" customFormat="false" ht="14.5" hidden="false" customHeight="true" outlineLevel="0" collapsed="false">
      <c r="A174" s="6" t="s">
        <v>462</v>
      </c>
      <c r="B174" s="6"/>
      <c r="C174" s="6" t="s">
        <v>43</v>
      </c>
      <c r="D174" s="7"/>
      <c r="F174" s="0" t="n">
        <v>0</v>
      </c>
      <c r="G174" s="0" t="n">
        <v>0</v>
      </c>
      <c r="K174" s="0" t="n">
        <v>2</v>
      </c>
      <c r="L174" s="0" t="s">
        <v>11</v>
      </c>
      <c r="M174" s="0" t="s">
        <v>12</v>
      </c>
      <c r="N174" s="8" t="n">
        <v>112.335805162049</v>
      </c>
      <c r="O174" s="0" t="s">
        <v>21</v>
      </c>
      <c r="P174" s="9" t="n">
        <v>105</v>
      </c>
      <c r="Q174" s="6"/>
      <c r="R174" s="6"/>
      <c r="T174" s="1"/>
    </row>
    <row r="175" customFormat="false" ht="14.5" hidden="false" customHeight="true" outlineLevel="0" collapsed="false">
      <c r="A175" s="6" t="s">
        <v>463</v>
      </c>
      <c r="B175" s="6"/>
      <c r="C175" s="6" t="s">
        <v>43</v>
      </c>
      <c r="F175" s="0" t="n">
        <v>0</v>
      </c>
      <c r="G175" s="0" t="n">
        <v>0</v>
      </c>
      <c r="K175" s="0" t="n">
        <v>1</v>
      </c>
      <c r="L175" s="0" t="s">
        <v>11</v>
      </c>
      <c r="M175" s="0" t="s">
        <v>12</v>
      </c>
      <c r="N175" s="8" t="n">
        <v>592.081965777341</v>
      </c>
      <c r="O175" s="0" t="s">
        <v>39</v>
      </c>
      <c r="P175" s="9" t="n">
        <v>299</v>
      </c>
      <c r="Q175" s="6"/>
      <c r="R175" s="6"/>
      <c r="T175" s="1"/>
    </row>
    <row r="176" customFormat="false" ht="14.5" hidden="false" customHeight="true" outlineLevel="0" collapsed="false">
      <c r="A176" s="6" t="s">
        <v>464</v>
      </c>
      <c r="B176" s="6"/>
      <c r="C176" s="6" t="s">
        <v>465</v>
      </c>
      <c r="F176" s="0" t="n">
        <v>0</v>
      </c>
      <c r="G176" s="0" t="n">
        <v>0</v>
      </c>
      <c r="J176" s="0" t="s">
        <v>100</v>
      </c>
      <c r="K176" s="0" t="n">
        <v>0</v>
      </c>
      <c r="N176" s="8" t="n">
        <v>183.118530540355</v>
      </c>
      <c r="O176" s="0" t="s">
        <v>30</v>
      </c>
      <c r="P176" s="9" t="n">
        <v>289</v>
      </c>
      <c r="Q176" s="6" t="s">
        <v>466</v>
      </c>
      <c r="R176" s="6" t="s">
        <v>467</v>
      </c>
      <c r="T176" s="1"/>
    </row>
    <row r="177" customFormat="false" ht="28.75" hidden="false" customHeight="true" outlineLevel="0" collapsed="false">
      <c r="A177" s="6" t="s">
        <v>468</v>
      </c>
      <c r="B177" s="6"/>
      <c r="C177" s="6" t="s">
        <v>469</v>
      </c>
      <c r="D177" s="7"/>
      <c r="F177" s="0" t="n">
        <v>0</v>
      </c>
      <c r="G177" s="0" t="n">
        <v>0</v>
      </c>
      <c r="J177" s="0" t="s">
        <v>69</v>
      </c>
      <c r="K177" s="0" t="n">
        <v>0</v>
      </c>
      <c r="N177" s="8" t="n">
        <v>383.405954711983</v>
      </c>
      <c r="O177" s="0" t="s">
        <v>48</v>
      </c>
      <c r="P177" s="9" t="n">
        <v>228</v>
      </c>
      <c r="Q177" s="6" t="s">
        <v>470</v>
      </c>
      <c r="R177" s="6"/>
      <c r="T177" s="1"/>
    </row>
    <row r="178" customFormat="false" ht="28.75" hidden="false" customHeight="true" outlineLevel="0" collapsed="false">
      <c r="A178" s="6" t="s">
        <v>471</v>
      </c>
      <c r="B178" s="6"/>
      <c r="C178" s="6" t="s">
        <v>472</v>
      </c>
      <c r="F178" s="0" t="n">
        <v>0</v>
      </c>
      <c r="G178" s="0" t="n">
        <v>0</v>
      </c>
      <c r="J178" s="0" t="s">
        <v>59</v>
      </c>
      <c r="K178" s="0" t="n">
        <v>0</v>
      </c>
      <c r="N178" s="8" t="n">
        <v>278.438245961919</v>
      </c>
      <c r="O178" s="0" t="s">
        <v>48</v>
      </c>
      <c r="P178" s="9" t="n">
        <v>249</v>
      </c>
      <c r="Q178" s="6" t="s">
        <v>473</v>
      </c>
      <c r="R178" s="6" t="s">
        <v>474</v>
      </c>
      <c r="S178" s="13"/>
      <c r="T178" s="1"/>
    </row>
    <row r="179" customFormat="false" ht="28.75" hidden="false" customHeight="true" outlineLevel="0" collapsed="false">
      <c r="A179" s="6" t="s">
        <v>475</v>
      </c>
      <c r="B179" s="6"/>
      <c r="C179" s="6" t="s">
        <v>476</v>
      </c>
      <c r="F179" s="0" t="n">
        <v>0</v>
      </c>
      <c r="G179" s="0" t="n">
        <v>0</v>
      </c>
      <c r="J179" s="0" t="s">
        <v>59</v>
      </c>
      <c r="K179" s="0" t="n">
        <v>0</v>
      </c>
      <c r="N179" s="8" t="n">
        <v>393.538540448213</v>
      </c>
      <c r="O179" s="0" t="s">
        <v>48</v>
      </c>
      <c r="P179" s="9" t="n">
        <v>295</v>
      </c>
      <c r="Q179" s="6" t="s">
        <v>477</v>
      </c>
      <c r="R179" s="6"/>
      <c r="S179" s="13"/>
      <c r="T179" s="1"/>
    </row>
    <row r="180" customFormat="false" ht="14.5" hidden="false" customHeight="true" outlineLevel="0" collapsed="false">
      <c r="A180" s="6" t="s">
        <v>478</v>
      </c>
      <c r="B180" s="6"/>
      <c r="C180" s="6" t="s">
        <v>43</v>
      </c>
      <c r="D180" s="7"/>
      <c r="E180" s="10"/>
      <c r="F180" s="0" t="n">
        <v>0</v>
      </c>
      <c r="G180" s="0" t="n">
        <v>0</v>
      </c>
      <c r="K180" s="0" t="n">
        <v>0</v>
      </c>
      <c r="N180" s="8" t="n">
        <v>952.550832410468</v>
      </c>
      <c r="O180" s="0" t="s">
        <v>39</v>
      </c>
      <c r="P180" s="9" t="n">
        <v>440</v>
      </c>
      <c r="Q180" s="6"/>
      <c r="R180" s="6"/>
      <c r="S180" s="13"/>
      <c r="T180" s="1"/>
    </row>
    <row r="181" customFormat="false" ht="28.75" hidden="false" customHeight="true" outlineLevel="0" collapsed="false">
      <c r="A181" s="6" t="s">
        <v>479</v>
      </c>
      <c r="B181" s="6"/>
      <c r="C181" s="6" t="s">
        <v>55</v>
      </c>
      <c r="D181" s="7"/>
      <c r="E181" s="11" t="n">
        <v>1</v>
      </c>
      <c r="F181" s="0" t="n">
        <v>0</v>
      </c>
      <c r="G181" s="0" t="n">
        <v>0</v>
      </c>
      <c r="H181" s="0" t="s">
        <v>136</v>
      </c>
      <c r="I181" s="0" t="s">
        <v>480</v>
      </c>
      <c r="K181" s="0" t="n">
        <v>0</v>
      </c>
      <c r="N181" s="8" t="n">
        <v>3414.67330022052</v>
      </c>
      <c r="O181" s="0" t="s">
        <v>33</v>
      </c>
      <c r="P181" s="9" t="n">
        <v>1025</v>
      </c>
      <c r="Q181" s="6" t="s">
        <v>481</v>
      </c>
      <c r="R181" s="6"/>
      <c r="S181" s="13"/>
      <c r="T181" s="1"/>
    </row>
    <row r="182" customFormat="false" ht="28.75" hidden="false" customHeight="true" outlineLevel="0" collapsed="false">
      <c r="A182" s="6" t="s">
        <v>482</v>
      </c>
      <c r="B182" s="6"/>
      <c r="C182" s="6" t="s">
        <v>55</v>
      </c>
      <c r="F182" s="0" t="n">
        <v>0</v>
      </c>
      <c r="G182" s="0" t="n">
        <v>0</v>
      </c>
      <c r="K182" s="0" t="n">
        <v>0</v>
      </c>
      <c r="N182" s="8" t="n">
        <v>218.822647046152</v>
      </c>
      <c r="O182" s="0" t="s">
        <v>30</v>
      </c>
      <c r="P182" s="9" t="n">
        <v>98</v>
      </c>
      <c r="Q182" s="6" t="s">
        <v>483</v>
      </c>
      <c r="R182" s="6"/>
      <c r="S182" s="13"/>
      <c r="T182" s="1"/>
    </row>
    <row r="183" customFormat="false" ht="14.5" hidden="false" customHeight="true" outlineLevel="0" collapsed="false">
      <c r="A183" s="6" t="s">
        <v>484</v>
      </c>
      <c r="B183" s="6"/>
      <c r="C183" s="6" t="s">
        <v>43</v>
      </c>
      <c r="D183" s="10"/>
      <c r="E183" s="10"/>
      <c r="F183" s="0" t="n">
        <v>0</v>
      </c>
      <c r="G183" s="0" t="n">
        <v>1</v>
      </c>
      <c r="H183" s="0" t="s">
        <v>136</v>
      </c>
      <c r="I183" s="0" t="s">
        <v>25</v>
      </c>
      <c r="K183" s="0" t="n">
        <v>4</v>
      </c>
      <c r="N183" s="8" t="n">
        <v>0.58509977385265</v>
      </c>
      <c r="O183" s="0" t="s">
        <v>21</v>
      </c>
      <c r="P183" s="9" t="n">
        <v>153</v>
      </c>
      <c r="Q183" s="6"/>
      <c r="R183" s="6"/>
      <c r="S183" s="13"/>
      <c r="T183" s="1"/>
    </row>
    <row r="184" customFormat="false" ht="14.5" hidden="false" customHeight="true" outlineLevel="0" collapsed="false">
      <c r="A184" s="6" t="s">
        <v>485</v>
      </c>
      <c r="B184" s="6"/>
      <c r="C184" s="6" t="s">
        <v>486</v>
      </c>
      <c r="D184" s="11" t="n">
        <v>1</v>
      </c>
      <c r="E184" s="11" t="n">
        <v>1</v>
      </c>
      <c r="F184" s="0" t="n">
        <v>0</v>
      </c>
      <c r="G184" s="0" t="n">
        <v>0</v>
      </c>
      <c r="H184" s="0" t="s">
        <v>24</v>
      </c>
      <c r="K184" s="0" t="n">
        <v>0</v>
      </c>
      <c r="N184" s="8" t="n">
        <v>2467.90484141322</v>
      </c>
      <c r="O184" s="0" t="s">
        <v>33</v>
      </c>
      <c r="P184" s="9" t="n">
        <v>921</v>
      </c>
      <c r="Q184" s="6" t="s">
        <v>487</v>
      </c>
      <c r="R184" s="6" t="s">
        <v>488</v>
      </c>
      <c r="S184" s="13"/>
      <c r="T184" s="1"/>
    </row>
    <row r="185" customFormat="false" ht="14.5" hidden="false" customHeight="true" outlineLevel="0" collapsed="false">
      <c r="A185" s="6" t="s">
        <v>489</v>
      </c>
      <c r="B185" s="6"/>
      <c r="C185" s="6" t="s">
        <v>43</v>
      </c>
      <c r="D185" s="7"/>
      <c r="F185" s="0" t="n">
        <v>0</v>
      </c>
      <c r="G185" s="0" t="n">
        <v>0</v>
      </c>
      <c r="K185" s="0" t="n">
        <v>0</v>
      </c>
      <c r="N185" s="8" t="n">
        <v>391.881253143431</v>
      </c>
      <c r="O185" s="0" t="s">
        <v>48</v>
      </c>
      <c r="P185" s="9" t="n">
        <v>95</v>
      </c>
      <c r="Q185" s="6"/>
      <c r="R185" s="6"/>
      <c r="S185" s="13"/>
      <c r="T185" s="1"/>
    </row>
    <row r="186" customFormat="false" ht="14.5" hidden="false" customHeight="true" outlineLevel="0" collapsed="false">
      <c r="A186" s="6" t="s">
        <v>490</v>
      </c>
      <c r="B186" s="6"/>
      <c r="C186" s="6" t="s">
        <v>491</v>
      </c>
      <c r="D186" s="7"/>
      <c r="F186" s="0" t="n">
        <v>0</v>
      </c>
      <c r="G186" s="0" t="n">
        <v>0</v>
      </c>
      <c r="J186" s="0" t="s">
        <v>59</v>
      </c>
      <c r="K186" s="0" t="n">
        <v>0</v>
      </c>
      <c r="N186" s="8" t="n">
        <v>223.022551062698</v>
      </c>
      <c r="O186" s="0" t="s">
        <v>30</v>
      </c>
      <c r="P186" s="9" t="n">
        <v>230</v>
      </c>
      <c r="Q186" s="6" t="s">
        <v>492</v>
      </c>
      <c r="R186" s="6"/>
      <c r="S186" s="13"/>
      <c r="T186" s="1"/>
    </row>
    <row r="187" customFormat="false" ht="14.5" hidden="false" customHeight="true" outlineLevel="0" collapsed="false">
      <c r="A187" s="6" t="s">
        <v>493</v>
      </c>
      <c r="B187" s="6"/>
      <c r="C187" s="6" t="s">
        <v>43</v>
      </c>
      <c r="F187" s="0" t="n">
        <v>0</v>
      </c>
      <c r="G187" s="0" t="n">
        <v>0</v>
      </c>
      <c r="H187" s="0" t="s">
        <v>136</v>
      </c>
      <c r="K187" s="0" t="n">
        <v>0</v>
      </c>
      <c r="N187" s="8" t="n">
        <v>440.087642510376</v>
      </c>
      <c r="O187" s="0" t="s">
        <v>48</v>
      </c>
      <c r="P187" s="9" t="n">
        <v>788</v>
      </c>
      <c r="Q187" s="6"/>
      <c r="R187" s="6"/>
      <c r="S187" s="13"/>
      <c r="T187" s="1"/>
    </row>
    <row r="188" customFormat="false" ht="14.5" hidden="false" customHeight="true" outlineLevel="0" collapsed="false">
      <c r="A188" s="6" t="s">
        <v>494</v>
      </c>
      <c r="B188" s="6"/>
      <c r="C188" s="6" t="s">
        <v>495</v>
      </c>
      <c r="F188" s="0" t="n">
        <v>0</v>
      </c>
      <c r="G188" s="0" t="n">
        <v>0</v>
      </c>
      <c r="J188" s="0" t="s">
        <v>496</v>
      </c>
      <c r="K188" s="0" t="n">
        <v>0</v>
      </c>
      <c r="N188" s="8" t="n">
        <v>154.255100764643</v>
      </c>
      <c r="O188" s="0" t="s">
        <v>30</v>
      </c>
      <c r="P188" s="9" t="n">
        <v>427</v>
      </c>
      <c r="Q188" s="6" t="s">
        <v>497</v>
      </c>
      <c r="R188" s="6"/>
      <c r="S188" s="13"/>
      <c r="T188" s="1"/>
    </row>
    <row r="189" customFormat="false" ht="28.75" hidden="false" customHeight="true" outlineLevel="0" collapsed="false">
      <c r="A189" s="6" t="s">
        <v>498</v>
      </c>
      <c r="B189" s="6"/>
      <c r="C189" s="6" t="s">
        <v>499</v>
      </c>
      <c r="F189" s="0" t="n">
        <v>0</v>
      </c>
      <c r="G189" s="0" t="n">
        <v>0</v>
      </c>
      <c r="H189" s="0" t="s">
        <v>24</v>
      </c>
      <c r="K189" s="0" t="n">
        <v>0</v>
      </c>
      <c r="N189" s="8" t="n">
        <v>266.220387723665</v>
      </c>
      <c r="O189" s="0" t="s">
        <v>30</v>
      </c>
      <c r="P189" s="9" t="n">
        <v>682</v>
      </c>
      <c r="Q189" s="6" t="s">
        <v>500</v>
      </c>
      <c r="R189" s="6"/>
      <c r="S189" s="13"/>
      <c r="T189" s="1"/>
    </row>
    <row r="190" customFormat="false" ht="14.5" hidden="false" customHeight="true" outlineLevel="0" collapsed="false">
      <c r="A190" s="6" t="s">
        <v>501</v>
      </c>
      <c r="B190" s="6"/>
      <c r="C190" s="6" t="s">
        <v>502</v>
      </c>
      <c r="D190" s="7"/>
      <c r="E190" s="10"/>
      <c r="F190" s="0" t="n">
        <v>0</v>
      </c>
      <c r="G190" s="0" t="n">
        <v>0</v>
      </c>
      <c r="K190" s="0" t="n">
        <v>0</v>
      </c>
      <c r="N190" s="8" t="n">
        <v>237.618753107069</v>
      </c>
      <c r="O190" s="0" t="s">
        <v>30</v>
      </c>
      <c r="P190" s="9" t="n">
        <v>1860</v>
      </c>
      <c r="Q190" s="6" t="s">
        <v>503</v>
      </c>
      <c r="R190" s="6"/>
      <c r="S190" s="13"/>
      <c r="T190" s="1"/>
    </row>
    <row r="191" customFormat="false" ht="28.75" hidden="false" customHeight="true" outlineLevel="0" collapsed="false">
      <c r="A191" s="6" t="s">
        <v>504</v>
      </c>
      <c r="B191" s="6"/>
      <c r="C191" s="6" t="s">
        <v>505</v>
      </c>
      <c r="E191" s="11" t="n">
        <v>3</v>
      </c>
      <c r="F191" s="0" t="n">
        <v>1</v>
      </c>
      <c r="G191" s="0" t="n">
        <v>0</v>
      </c>
      <c r="K191" s="0" t="n">
        <v>0</v>
      </c>
      <c r="N191" s="8" t="n">
        <v>78.0339748424656</v>
      </c>
      <c r="O191" s="0" t="s">
        <v>21</v>
      </c>
      <c r="P191" s="9" t="n">
        <v>161</v>
      </c>
      <c r="Q191" s="6" t="s">
        <v>506</v>
      </c>
      <c r="R191" s="6"/>
      <c r="S191" s="13"/>
      <c r="T191" s="1"/>
    </row>
    <row r="192" customFormat="false" ht="14.5" hidden="false" customHeight="true" outlineLevel="0" collapsed="false">
      <c r="A192" s="6" t="s">
        <v>507</v>
      </c>
      <c r="B192" s="6"/>
      <c r="C192" s="6" t="s">
        <v>508</v>
      </c>
      <c r="F192" s="0" t="n">
        <v>0</v>
      </c>
      <c r="G192" s="0" t="n">
        <v>0</v>
      </c>
      <c r="I192" s="0" t="s">
        <v>25</v>
      </c>
      <c r="K192" s="0" t="n">
        <v>0</v>
      </c>
      <c r="N192" s="8" t="n">
        <v>676.932474348676</v>
      </c>
      <c r="O192" s="0" t="s">
        <v>39</v>
      </c>
      <c r="P192" s="9" t="n">
        <v>1187</v>
      </c>
      <c r="Q192" s="6" t="s">
        <v>509</v>
      </c>
      <c r="R192" s="6" t="s">
        <v>510</v>
      </c>
      <c r="S192" s="13"/>
      <c r="T192" s="1"/>
    </row>
    <row r="193" customFormat="false" ht="14.5" hidden="false" customHeight="true" outlineLevel="0" collapsed="false">
      <c r="A193" s="6" t="s">
        <v>511</v>
      </c>
      <c r="B193" s="6"/>
      <c r="C193" s="6" t="s">
        <v>512</v>
      </c>
      <c r="E193" s="10"/>
      <c r="F193" s="0" t="n">
        <v>0</v>
      </c>
      <c r="G193" s="0" t="n">
        <v>0</v>
      </c>
      <c r="K193" s="0" t="n">
        <v>0</v>
      </c>
      <c r="N193" s="8" t="n">
        <v>617.096668915931</v>
      </c>
      <c r="O193" s="0" t="s">
        <v>39</v>
      </c>
      <c r="P193" s="9" t="n">
        <v>588</v>
      </c>
      <c r="Q193" s="6"/>
      <c r="R193" s="6"/>
      <c r="S193" s="13"/>
      <c r="T193" s="1"/>
    </row>
    <row r="194" customFormat="false" ht="14.5" hidden="false" customHeight="true" outlineLevel="0" collapsed="false">
      <c r="A194" s="6" t="s">
        <v>513</v>
      </c>
      <c r="B194" s="6"/>
      <c r="C194" s="6" t="s">
        <v>43</v>
      </c>
      <c r="E194" s="11" t="n">
        <v>1</v>
      </c>
      <c r="F194" s="0" t="n">
        <v>0</v>
      </c>
      <c r="G194" s="0" t="n">
        <v>0</v>
      </c>
      <c r="I194" s="0" t="s">
        <v>25</v>
      </c>
      <c r="K194" s="0" t="n">
        <v>0</v>
      </c>
      <c r="N194" s="8" t="n">
        <v>1097.69120492104</v>
      </c>
      <c r="O194" s="0" t="s">
        <v>39</v>
      </c>
      <c r="P194" s="9" t="n">
        <v>638</v>
      </c>
      <c r="Q194" s="6"/>
      <c r="R194" s="6"/>
      <c r="S194" s="13"/>
      <c r="T194" s="1"/>
    </row>
    <row r="195" customFormat="false" ht="14.5" hidden="false" customHeight="true" outlineLevel="0" collapsed="false">
      <c r="A195" s="6" t="s">
        <v>514</v>
      </c>
      <c r="B195" s="6"/>
      <c r="C195" s="6" t="s">
        <v>515</v>
      </c>
      <c r="F195" s="0" t="n">
        <v>0</v>
      </c>
      <c r="G195" s="0" t="n">
        <v>0</v>
      </c>
      <c r="J195" s="0" t="s">
        <v>59</v>
      </c>
      <c r="K195" s="0" t="n">
        <v>0</v>
      </c>
      <c r="N195" s="8" t="n">
        <v>230.348479326783</v>
      </c>
      <c r="O195" s="0" t="s">
        <v>30</v>
      </c>
      <c r="P195" s="9" t="n">
        <v>388</v>
      </c>
      <c r="Q195" s="6" t="s">
        <v>516</v>
      </c>
      <c r="R195" s="6" t="s">
        <v>517</v>
      </c>
      <c r="S195" s="13"/>
      <c r="T195" s="1"/>
    </row>
    <row r="196" customFormat="false" ht="14.5" hidden="false" customHeight="true" outlineLevel="0" collapsed="false">
      <c r="A196" s="6" t="s">
        <v>518</v>
      </c>
      <c r="B196" s="6"/>
      <c r="C196" s="6" t="s">
        <v>519</v>
      </c>
      <c r="F196" s="0" t="n">
        <v>0</v>
      </c>
      <c r="G196" s="0" t="n">
        <v>0</v>
      </c>
      <c r="J196" s="0" t="s">
        <v>100</v>
      </c>
      <c r="K196" s="0" t="n">
        <v>4</v>
      </c>
      <c r="L196" s="0" t="s">
        <v>11</v>
      </c>
      <c r="M196" s="0" t="s">
        <v>12</v>
      </c>
      <c r="N196" s="8" t="n">
        <v>36767.3674870759</v>
      </c>
      <c r="O196" s="0" t="s">
        <v>33</v>
      </c>
      <c r="P196" s="9" t="n">
        <v>438</v>
      </c>
      <c r="Q196" s="6" t="s">
        <v>520</v>
      </c>
      <c r="R196" s="6"/>
      <c r="S196" s="13"/>
      <c r="T196" s="1"/>
    </row>
    <row r="197" customFormat="false" ht="14.5" hidden="false" customHeight="true" outlineLevel="0" collapsed="false">
      <c r="A197" s="6" t="s">
        <v>521</v>
      </c>
      <c r="B197" s="6"/>
      <c r="C197" s="6" t="s">
        <v>522</v>
      </c>
      <c r="D197" s="7"/>
      <c r="F197" s="0" t="n">
        <v>0</v>
      </c>
      <c r="G197" s="0" t="n">
        <v>0</v>
      </c>
      <c r="K197" s="0" t="n">
        <v>0</v>
      </c>
      <c r="N197" s="8" t="n">
        <v>310.120798365131</v>
      </c>
      <c r="O197" s="0" t="s">
        <v>48</v>
      </c>
      <c r="P197" s="9" t="n">
        <v>306</v>
      </c>
      <c r="Q197" s="6"/>
      <c r="R197" s="6"/>
      <c r="S197" s="13"/>
      <c r="T197" s="1"/>
    </row>
    <row r="198" customFormat="false" ht="14.5" hidden="false" customHeight="true" outlineLevel="0" collapsed="false">
      <c r="A198" s="6" t="s">
        <v>523</v>
      </c>
      <c r="B198" s="6"/>
      <c r="C198" s="6" t="s">
        <v>524</v>
      </c>
      <c r="F198" s="0" t="n">
        <v>1</v>
      </c>
      <c r="G198" s="0" t="n">
        <v>0</v>
      </c>
      <c r="K198" s="0" t="n">
        <v>0</v>
      </c>
      <c r="N198" s="8" t="n">
        <v>334.48945479727</v>
      </c>
      <c r="O198" s="0" t="s">
        <v>48</v>
      </c>
      <c r="P198" s="9" t="n">
        <v>358</v>
      </c>
      <c r="Q198" s="6" t="s">
        <v>525</v>
      </c>
      <c r="R198" s="6"/>
      <c r="S198" s="13"/>
      <c r="T198" s="1"/>
    </row>
    <row r="199" customFormat="false" ht="28.75" hidden="false" customHeight="true" outlineLevel="0" collapsed="false">
      <c r="A199" s="6" t="s">
        <v>526</v>
      </c>
      <c r="B199" s="6"/>
      <c r="C199" s="6" t="s">
        <v>55</v>
      </c>
      <c r="F199" s="0" t="n">
        <v>0</v>
      </c>
      <c r="G199" s="0" t="n">
        <v>0</v>
      </c>
      <c r="K199" s="0" t="n">
        <v>0</v>
      </c>
      <c r="N199" s="8" t="n">
        <v>207.734300761738</v>
      </c>
      <c r="O199" s="0" t="s">
        <v>30</v>
      </c>
      <c r="P199" s="9" t="n">
        <v>716</v>
      </c>
      <c r="Q199" s="6" t="s">
        <v>527</v>
      </c>
      <c r="R199" s="6"/>
      <c r="S199" s="13"/>
      <c r="T199" s="1"/>
    </row>
    <row r="200" customFormat="false" ht="28.75" hidden="false" customHeight="true" outlineLevel="0" collapsed="false">
      <c r="A200" s="6" t="s">
        <v>528</v>
      </c>
      <c r="B200" s="6"/>
      <c r="C200" s="6" t="s">
        <v>55</v>
      </c>
      <c r="F200" s="0" t="n">
        <v>0</v>
      </c>
      <c r="G200" s="0" t="n">
        <v>0</v>
      </c>
      <c r="K200" s="0" t="n">
        <v>1</v>
      </c>
      <c r="N200" s="8" t="n">
        <v>682.36991135006</v>
      </c>
      <c r="O200" s="0" t="s">
        <v>39</v>
      </c>
      <c r="P200" s="9" t="n">
        <v>448</v>
      </c>
      <c r="Q200" s="6" t="s">
        <v>529</v>
      </c>
      <c r="R200" s="6"/>
      <c r="S200" s="13"/>
      <c r="T200" s="1"/>
    </row>
    <row r="201" customFormat="false" ht="28.75" hidden="false" customHeight="true" outlineLevel="0" collapsed="false">
      <c r="A201" s="6" t="s">
        <v>530</v>
      </c>
      <c r="B201" s="6"/>
      <c r="C201" s="6" t="s">
        <v>531</v>
      </c>
      <c r="F201" s="0" t="n">
        <v>0</v>
      </c>
      <c r="G201" s="0" t="n">
        <v>0</v>
      </c>
      <c r="J201" s="0" t="s">
        <v>59</v>
      </c>
      <c r="K201" s="0" t="n">
        <v>0</v>
      </c>
      <c r="N201" s="8" t="n">
        <v>487.071886402016</v>
      </c>
      <c r="O201" s="0" t="s">
        <v>48</v>
      </c>
      <c r="P201" s="9" t="n">
        <v>752</v>
      </c>
      <c r="Q201" s="6" t="s">
        <v>532</v>
      </c>
      <c r="R201" s="6" t="s">
        <v>533</v>
      </c>
      <c r="S201" s="13"/>
      <c r="T201" s="1"/>
    </row>
    <row r="202" customFormat="false" ht="14.5" hidden="false" customHeight="true" outlineLevel="0" collapsed="false">
      <c r="A202" s="6" t="s">
        <v>534</v>
      </c>
      <c r="B202" s="6"/>
      <c r="C202" s="6" t="s">
        <v>43</v>
      </c>
      <c r="D202" s="7"/>
      <c r="E202" s="7"/>
      <c r="F202" s="0" t="n">
        <v>0</v>
      </c>
      <c r="G202" s="0" t="n">
        <v>0</v>
      </c>
      <c r="K202" s="0" t="n">
        <v>0</v>
      </c>
      <c r="N202" s="8" t="n">
        <v>10.4125418895377</v>
      </c>
      <c r="O202" s="0" t="s">
        <v>21</v>
      </c>
      <c r="P202" s="9" t="n">
        <v>131</v>
      </c>
      <c r="Q202" s="6"/>
      <c r="R202" s="6"/>
      <c r="S202" s="13"/>
      <c r="T202" s="1"/>
    </row>
    <row r="203" customFormat="false" ht="14.5" hidden="false" customHeight="true" outlineLevel="0" collapsed="false">
      <c r="A203" s="6" t="s">
        <v>535</v>
      </c>
      <c r="B203" s="6"/>
      <c r="C203" s="6" t="s">
        <v>43</v>
      </c>
      <c r="E203" s="7"/>
      <c r="F203" s="0" t="n">
        <v>0</v>
      </c>
      <c r="G203" s="0" t="n">
        <v>0</v>
      </c>
      <c r="H203" s="0" t="s">
        <v>136</v>
      </c>
      <c r="K203" s="0" t="n">
        <v>0</v>
      </c>
      <c r="N203" s="8" t="n">
        <v>91.1605990606086</v>
      </c>
      <c r="O203" s="0" t="s">
        <v>21</v>
      </c>
      <c r="P203" s="9" t="n">
        <v>456</v>
      </c>
      <c r="Q203" s="6"/>
      <c r="R203" s="6"/>
      <c r="S203" s="13"/>
      <c r="T203" s="1"/>
    </row>
    <row r="204" customFormat="false" ht="14.5" hidden="false" customHeight="true" outlineLevel="0" collapsed="false">
      <c r="A204" s="6" t="s">
        <v>536</v>
      </c>
      <c r="B204" s="6"/>
      <c r="C204" s="6" t="s">
        <v>537</v>
      </c>
      <c r="F204" s="0" t="n">
        <v>0</v>
      </c>
      <c r="G204" s="0" t="n">
        <v>0</v>
      </c>
      <c r="K204" s="0" t="n">
        <v>1</v>
      </c>
      <c r="N204" s="8" t="n">
        <v>3257.82035523244</v>
      </c>
      <c r="O204" s="0" t="s">
        <v>33</v>
      </c>
      <c r="P204" s="9" t="n">
        <v>1558</v>
      </c>
      <c r="Q204" s="6" t="s">
        <v>538</v>
      </c>
      <c r="R204" s="6"/>
      <c r="S204" s="13"/>
      <c r="T204" s="1"/>
    </row>
    <row r="205" customFormat="false" ht="28.75" hidden="false" customHeight="true" outlineLevel="0" collapsed="false">
      <c r="A205" s="6" t="s">
        <v>539</v>
      </c>
      <c r="B205" s="6"/>
      <c r="C205" s="6" t="s">
        <v>540</v>
      </c>
      <c r="F205" s="0" t="n">
        <v>1</v>
      </c>
      <c r="G205" s="0" t="n">
        <v>0</v>
      </c>
      <c r="K205" s="0" t="n">
        <v>0</v>
      </c>
      <c r="N205" s="8" t="n">
        <v>546.006178957227</v>
      </c>
      <c r="O205" s="0" t="s">
        <v>48</v>
      </c>
      <c r="P205" s="9" t="n">
        <v>388</v>
      </c>
      <c r="Q205" s="6" t="s">
        <v>541</v>
      </c>
      <c r="R205" s="6" t="s">
        <v>542</v>
      </c>
      <c r="S205" s="13"/>
      <c r="T205" s="1"/>
    </row>
    <row r="206" customFormat="false" ht="14.5" hidden="false" customHeight="true" outlineLevel="0" collapsed="false">
      <c r="A206" s="6" t="s">
        <v>543</v>
      </c>
      <c r="B206" s="6"/>
      <c r="C206" s="6" t="s">
        <v>46</v>
      </c>
      <c r="D206" s="10"/>
      <c r="F206" s="0" t="n">
        <v>0</v>
      </c>
      <c r="G206" s="0" t="n">
        <v>0</v>
      </c>
      <c r="J206" s="0" t="s">
        <v>47</v>
      </c>
      <c r="K206" s="0" t="n">
        <v>0</v>
      </c>
      <c r="N206" s="8" t="n">
        <v>40.4911172928515</v>
      </c>
      <c r="O206" s="0" t="s">
        <v>21</v>
      </c>
      <c r="P206" s="9" t="n">
        <v>311</v>
      </c>
      <c r="Q206" s="6" t="s">
        <v>544</v>
      </c>
      <c r="R206" s="6"/>
      <c r="T206" s="1"/>
    </row>
    <row r="207" customFormat="false" ht="14.5" hidden="false" customHeight="true" outlineLevel="0" collapsed="false">
      <c r="A207" s="6" t="s">
        <v>545</v>
      </c>
      <c r="B207" s="6"/>
      <c r="C207" s="6" t="s">
        <v>43</v>
      </c>
      <c r="D207" s="11" t="n">
        <v>1</v>
      </c>
      <c r="E207" s="7"/>
      <c r="F207" s="0" t="n">
        <v>0</v>
      </c>
      <c r="G207" s="0" t="n">
        <v>0</v>
      </c>
      <c r="K207" s="0" t="n">
        <v>1</v>
      </c>
      <c r="L207" s="0" t="s">
        <v>11</v>
      </c>
      <c r="M207" s="0" t="s">
        <v>12</v>
      </c>
      <c r="N207" s="8" t="n">
        <v>24.8051733609903</v>
      </c>
      <c r="O207" s="0" t="s">
        <v>21</v>
      </c>
      <c r="P207" s="9" t="n">
        <v>48</v>
      </c>
      <c r="Q207" s="6"/>
      <c r="R207" s="6"/>
      <c r="T207" s="1"/>
    </row>
    <row r="208" customFormat="false" ht="14.5" hidden="false" customHeight="true" outlineLevel="0" collapsed="false">
      <c r="A208" s="6" t="s">
        <v>546</v>
      </c>
      <c r="B208" s="6"/>
      <c r="C208" s="6" t="s">
        <v>43</v>
      </c>
      <c r="E208" s="7"/>
      <c r="F208" s="0" t="n">
        <v>0</v>
      </c>
      <c r="G208" s="0" t="n">
        <v>0</v>
      </c>
      <c r="K208" s="0" t="n">
        <v>0</v>
      </c>
      <c r="N208" s="8" t="n">
        <v>89.0329343605291</v>
      </c>
      <c r="O208" s="0" t="s">
        <v>21</v>
      </c>
      <c r="P208" s="9" t="n">
        <v>671</v>
      </c>
      <c r="Q208" s="6"/>
      <c r="R208" s="6"/>
      <c r="T208" s="1"/>
    </row>
    <row r="209" customFormat="false" ht="28.75" hidden="false" customHeight="true" outlineLevel="0" collapsed="false">
      <c r="A209" s="6" t="s">
        <v>547</v>
      </c>
      <c r="B209" s="6"/>
      <c r="C209" s="6" t="s">
        <v>548</v>
      </c>
      <c r="D209" s="10"/>
      <c r="F209" s="0" t="n">
        <v>0</v>
      </c>
      <c r="G209" s="0" t="n">
        <v>0</v>
      </c>
      <c r="J209" s="0" t="s">
        <v>100</v>
      </c>
      <c r="K209" s="0" t="n">
        <v>0</v>
      </c>
      <c r="N209" s="8" t="n">
        <v>106.195941383118</v>
      </c>
      <c r="O209" s="0" t="s">
        <v>21</v>
      </c>
      <c r="P209" s="9" t="n">
        <v>249</v>
      </c>
      <c r="Q209" s="6" t="s">
        <v>549</v>
      </c>
      <c r="R209" s="6" t="s">
        <v>550</v>
      </c>
      <c r="T209" s="1"/>
    </row>
    <row r="210" customFormat="false" ht="28.75" hidden="false" customHeight="true" outlineLevel="0" collapsed="false">
      <c r="A210" s="6" t="s">
        <v>551</v>
      </c>
      <c r="B210" s="6"/>
      <c r="C210" s="6" t="s">
        <v>552</v>
      </c>
      <c r="D210" s="11" t="n">
        <v>1</v>
      </c>
      <c r="F210" s="0" t="n">
        <v>0</v>
      </c>
      <c r="G210" s="0" t="n">
        <v>1</v>
      </c>
      <c r="H210" s="0" t="s">
        <v>24</v>
      </c>
      <c r="K210" s="0" t="n">
        <v>0</v>
      </c>
      <c r="N210" s="8" t="n">
        <v>127.478014793257</v>
      </c>
      <c r="O210" s="0" t="s">
        <v>21</v>
      </c>
      <c r="P210" s="9" t="n">
        <v>732</v>
      </c>
      <c r="Q210" s="6" t="s">
        <v>553</v>
      </c>
      <c r="R210" s="6"/>
      <c r="T210" s="1"/>
    </row>
    <row r="211" customFormat="false" ht="14.5" hidden="false" customHeight="true" outlineLevel="0" collapsed="false">
      <c r="A211" s="6" t="s">
        <v>554</v>
      </c>
      <c r="B211" s="6"/>
      <c r="C211" s="6" t="s">
        <v>43</v>
      </c>
      <c r="D211" s="7"/>
      <c r="E211" s="7"/>
      <c r="F211" s="0" t="n">
        <v>0</v>
      </c>
      <c r="G211" s="0" t="n">
        <v>1</v>
      </c>
      <c r="K211" s="0" t="n">
        <v>0</v>
      </c>
      <c r="N211" s="8" t="n">
        <v>133.447040462482</v>
      </c>
      <c r="O211" s="0" t="s">
        <v>30</v>
      </c>
      <c r="P211" s="9" t="n">
        <v>241</v>
      </c>
      <c r="Q211" s="6"/>
      <c r="R211" s="6"/>
      <c r="T211" s="1"/>
    </row>
    <row r="212" customFormat="false" ht="28.75" hidden="false" customHeight="true" outlineLevel="0" collapsed="false">
      <c r="A212" s="6" t="s">
        <v>555</v>
      </c>
      <c r="B212" s="6"/>
      <c r="C212" s="6" t="s">
        <v>556</v>
      </c>
      <c r="F212" s="0" t="n">
        <v>1</v>
      </c>
      <c r="G212" s="0" t="n">
        <v>0</v>
      </c>
      <c r="K212" s="0" t="n">
        <v>0</v>
      </c>
      <c r="N212" s="8" t="n">
        <v>256.215557303073</v>
      </c>
      <c r="O212" s="0" t="s">
        <v>30</v>
      </c>
      <c r="P212" s="9" t="n">
        <v>626</v>
      </c>
      <c r="Q212" s="6" t="s">
        <v>557</v>
      </c>
      <c r="R212" s="6"/>
      <c r="T212" s="1"/>
    </row>
    <row r="213" customFormat="false" ht="28.75" hidden="false" customHeight="true" outlineLevel="0" collapsed="false">
      <c r="A213" s="6" t="s">
        <v>558</v>
      </c>
      <c r="B213" s="6"/>
      <c r="C213" s="6" t="s">
        <v>55</v>
      </c>
      <c r="F213" s="0" t="n">
        <v>0</v>
      </c>
      <c r="G213" s="0" t="n">
        <v>0</v>
      </c>
      <c r="K213" s="0" t="n">
        <v>0</v>
      </c>
      <c r="N213" s="8" t="n">
        <v>1181.23439942439</v>
      </c>
      <c r="O213" s="0" t="s">
        <v>39</v>
      </c>
      <c r="P213" s="9" t="n">
        <v>810</v>
      </c>
      <c r="Q213" s="6" t="s">
        <v>559</v>
      </c>
      <c r="R213" s="6"/>
      <c r="T213" s="1"/>
    </row>
    <row r="214" customFormat="false" ht="14.5" hidden="false" customHeight="true" outlineLevel="0" collapsed="false">
      <c r="A214" s="6" t="s">
        <v>560</v>
      </c>
      <c r="B214" s="6"/>
      <c r="C214" s="6" t="s">
        <v>43</v>
      </c>
      <c r="F214" s="0" t="n">
        <v>0</v>
      </c>
      <c r="G214" s="0" t="n">
        <v>0</v>
      </c>
      <c r="K214" s="0" t="n">
        <v>0</v>
      </c>
      <c r="N214" s="8" t="n">
        <v>394.608981657017</v>
      </c>
      <c r="O214" s="0" t="s">
        <v>48</v>
      </c>
      <c r="P214" s="9" t="n">
        <v>288</v>
      </c>
      <c r="Q214" s="6"/>
      <c r="R214" s="6"/>
      <c r="T214" s="1"/>
    </row>
    <row r="215" customFormat="false" ht="28.75" hidden="false" customHeight="true" outlineLevel="0" collapsed="false">
      <c r="A215" s="6" t="s">
        <v>561</v>
      </c>
      <c r="B215" s="6"/>
      <c r="C215" s="6" t="s">
        <v>562</v>
      </c>
      <c r="F215" s="0" t="n">
        <v>0</v>
      </c>
      <c r="G215" s="0" t="n">
        <v>0</v>
      </c>
      <c r="J215" s="0" t="s">
        <v>59</v>
      </c>
      <c r="K215" s="0" t="n">
        <v>0</v>
      </c>
      <c r="N215" s="8" t="n">
        <v>216.00529175072</v>
      </c>
      <c r="O215" s="0" t="s">
        <v>30</v>
      </c>
      <c r="P215" s="9" t="n">
        <v>345</v>
      </c>
      <c r="Q215" s="6" t="s">
        <v>563</v>
      </c>
      <c r="R215" s="6"/>
      <c r="T215" s="1"/>
    </row>
    <row r="216" customFormat="false" ht="28.75" hidden="false" customHeight="true" outlineLevel="0" collapsed="false">
      <c r="A216" s="6" t="s">
        <v>564</v>
      </c>
      <c r="B216" s="6"/>
      <c r="C216" s="6" t="s">
        <v>565</v>
      </c>
      <c r="F216" s="0" t="n">
        <v>1</v>
      </c>
      <c r="G216" s="0" t="n">
        <v>0</v>
      </c>
      <c r="K216" s="0" t="n">
        <v>1</v>
      </c>
      <c r="N216" s="8" t="n">
        <v>1901.14470983254</v>
      </c>
      <c r="O216" s="0" t="s">
        <v>33</v>
      </c>
      <c r="P216" s="9" t="n">
        <v>583</v>
      </c>
      <c r="Q216" s="6" t="s">
        <v>566</v>
      </c>
      <c r="R216" s="6" t="s">
        <v>567</v>
      </c>
      <c r="T216" s="1"/>
    </row>
    <row r="217" customFormat="false" ht="28.75" hidden="false" customHeight="true" outlineLevel="0" collapsed="false">
      <c r="A217" s="6" t="s">
        <v>568</v>
      </c>
      <c r="B217" s="6"/>
      <c r="C217" s="6" t="s">
        <v>569</v>
      </c>
      <c r="D217" s="7"/>
      <c r="F217" s="0" t="n">
        <v>0</v>
      </c>
      <c r="G217" s="0" t="n">
        <v>1</v>
      </c>
      <c r="J217" s="0" t="s">
        <v>280</v>
      </c>
      <c r="K217" s="0" t="n">
        <v>0</v>
      </c>
      <c r="N217" s="8" t="n">
        <v>838.649094383307</v>
      </c>
      <c r="O217" s="0" t="s">
        <v>39</v>
      </c>
      <c r="P217" s="9" t="n">
        <v>165</v>
      </c>
      <c r="Q217" s="6" t="s">
        <v>570</v>
      </c>
      <c r="R217" s="6"/>
      <c r="T217" s="1"/>
    </row>
    <row r="218" customFormat="false" ht="28.75" hidden="false" customHeight="true" outlineLevel="0" collapsed="false">
      <c r="A218" s="6" t="s">
        <v>571</v>
      </c>
      <c r="B218" s="6"/>
      <c r="C218" s="6" t="s">
        <v>572</v>
      </c>
      <c r="D218" s="7"/>
      <c r="F218" s="0" t="n">
        <v>0</v>
      </c>
      <c r="G218" s="0" t="n">
        <v>0</v>
      </c>
      <c r="J218" s="0" t="s">
        <v>100</v>
      </c>
      <c r="K218" s="0" t="n">
        <v>0</v>
      </c>
      <c r="N218" s="8" t="n">
        <v>559.459021118802</v>
      </c>
      <c r="O218" s="0" t="s">
        <v>48</v>
      </c>
      <c r="P218" s="9" t="n">
        <v>89</v>
      </c>
      <c r="Q218" s="6" t="s">
        <v>573</v>
      </c>
      <c r="R218" s="6"/>
      <c r="T218" s="1"/>
    </row>
    <row r="219" customFormat="false" ht="28.75" hidden="false" customHeight="true" outlineLevel="0" collapsed="false">
      <c r="A219" s="6" t="s">
        <v>574</v>
      </c>
      <c r="B219" s="6"/>
      <c r="C219" s="6" t="s">
        <v>291</v>
      </c>
      <c r="F219" s="0" t="n">
        <v>0</v>
      </c>
      <c r="G219" s="0" t="n">
        <v>0</v>
      </c>
      <c r="J219" s="0" t="s">
        <v>59</v>
      </c>
      <c r="K219" s="0" t="n">
        <v>1</v>
      </c>
      <c r="N219" s="8" t="n">
        <v>12853.7791094749</v>
      </c>
      <c r="O219" s="0" t="s">
        <v>33</v>
      </c>
      <c r="P219" s="9" t="n">
        <v>669</v>
      </c>
      <c r="Q219" s="6" t="s">
        <v>575</v>
      </c>
      <c r="R219" s="6" t="s">
        <v>293</v>
      </c>
      <c r="T219" s="1"/>
    </row>
    <row r="220" customFormat="false" ht="14.5" hidden="false" customHeight="true" outlineLevel="0" collapsed="false">
      <c r="A220" s="6" t="s">
        <v>576</v>
      </c>
      <c r="B220" s="6"/>
      <c r="C220" s="6" t="s">
        <v>577</v>
      </c>
      <c r="F220" s="0" t="n">
        <v>1</v>
      </c>
      <c r="G220" s="0" t="n">
        <v>0</v>
      </c>
      <c r="K220" s="0" t="n">
        <v>0</v>
      </c>
      <c r="N220" s="8" t="n">
        <v>115.981996944746</v>
      </c>
      <c r="O220" s="0" t="s">
        <v>21</v>
      </c>
      <c r="P220" s="9" t="n">
        <v>392</v>
      </c>
      <c r="Q220" s="6" t="s">
        <v>578</v>
      </c>
      <c r="R220" s="6"/>
      <c r="T220" s="1"/>
    </row>
    <row r="221" customFormat="false" ht="14.5" hidden="false" customHeight="true" outlineLevel="0" collapsed="false">
      <c r="A221" s="6" t="s">
        <v>579</v>
      </c>
      <c r="B221" s="6"/>
      <c r="C221" s="6" t="s">
        <v>580</v>
      </c>
      <c r="D221" s="7"/>
      <c r="F221" s="0" t="n">
        <v>0</v>
      </c>
      <c r="G221" s="0" t="n">
        <v>0</v>
      </c>
      <c r="J221" s="0" t="s">
        <v>59</v>
      </c>
      <c r="K221" s="0" t="n">
        <v>0</v>
      </c>
      <c r="N221" s="8" t="n">
        <v>143.611571603619</v>
      </c>
      <c r="O221" s="0" t="s">
        <v>30</v>
      </c>
      <c r="P221" s="9" t="n">
        <v>394</v>
      </c>
      <c r="Q221" s="6" t="s">
        <v>581</v>
      </c>
      <c r="R221" s="6" t="s">
        <v>582</v>
      </c>
      <c r="T221" s="1"/>
    </row>
    <row r="222" customFormat="false" ht="28.75" hidden="false" customHeight="true" outlineLevel="0" collapsed="false">
      <c r="A222" s="6" t="s">
        <v>583</v>
      </c>
      <c r="B222" s="6"/>
      <c r="C222" s="6" t="s">
        <v>584</v>
      </c>
      <c r="D222" s="7"/>
      <c r="F222" s="0" t="n">
        <v>1</v>
      </c>
      <c r="G222" s="0" t="n">
        <v>0</v>
      </c>
      <c r="K222" s="0" t="n">
        <v>0</v>
      </c>
      <c r="N222" s="8" t="n">
        <v>744.980381699445</v>
      </c>
      <c r="O222" s="0" t="s">
        <v>39</v>
      </c>
      <c r="P222" s="9" t="n">
        <v>1472</v>
      </c>
      <c r="Q222" s="6" t="s">
        <v>585</v>
      </c>
      <c r="R222" s="6"/>
      <c r="T222" s="1"/>
    </row>
    <row r="223" customFormat="false" ht="14.5" hidden="false" customHeight="true" outlineLevel="0" collapsed="false">
      <c r="A223" s="6" t="s">
        <v>586</v>
      </c>
      <c r="B223" s="6"/>
      <c r="C223" s="6" t="s">
        <v>43</v>
      </c>
      <c r="D223" s="10"/>
      <c r="F223" s="0" t="n">
        <v>0</v>
      </c>
      <c r="G223" s="0" t="n">
        <v>0</v>
      </c>
      <c r="K223" s="0" t="n">
        <v>0</v>
      </c>
      <c r="N223" s="8" t="n">
        <v>223.45461325156</v>
      </c>
      <c r="O223" s="0" t="s">
        <v>30</v>
      </c>
      <c r="P223" s="9" t="n">
        <v>460</v>
      </c>
      <c r="Q223" s="6"/>
      <c r="R223" s="6"/>
      <c r="T223" s="1"/>
    </row>
    <row r="224" customFormat="false" ht="14.5" hidden="false" customHeight="true" outlineLevel="0" collapsed="false">
      <c r="A224" s="6" t="s">
        <v>587</v>
      </c>
      <c r="B224" s="6"/>
      <c r="C224" s="6" t="s">
        <v>588</v>
      </c>
      <c r="D224" s="11" t="n">
        <v>1</v>
      </c>
      <c r="F224" s="0" t="n">
        <v>0</v>
      </c>
      <c r="G224" s="0" t="n">
        <v>0</v>
      </c>
      <c r="J224" s="0" t="s">
        <v>59</v>
      </c>
      <c r="K224" s="0" t="n">
        <v>0</v>
      </c>
      <c r="N224" s="8" t="n">
        <v>299.508379897683</v>
      </c>
      <c r="O224" s="0" t="s">
        <v>48</v>
      </c>
      <c r="P224" s="9" t="n">
        <v>464</v>
      </c>
      <c r="Q224" s="6" t="s">
        <v>589</v>
      </c>
      <c r="R224" s="6"/>
      <c r="T224" s="1"/>
    </row>
    <row r="225" customFormat="false" ht="28.75" hidden="false" customHeight="true" outlineLevel="0" collapsed="false">
      <c r="A225" s="6" t="s">
        <v>590</v>
      </c>
      <c r="B225" s="6"/>
      <c r="C225" s="6" t="s">
        <v>591</v>
      </c>
      <c r="D225" s="7"/>
      <c r="F225" s="0" t="n">
        <v>1</v>
      </c>
      <c r="G225" s="0" t="n">
        <v>0</v>
      </c>
      <c r="J225" s="0" t="s">
        <v>280</v>
      </c>
      <c r="K225" s="0" t="n">
        <v>0</v>
      </c>
      <c r="N225" s="8" t="n">
        <v>57.4201544573671</v>
      </c>
      <c r="O225" s="0" t="s">
        <v>21</v>
      </c>
      <c r="P225" s="9" t="n">
        <v>246</v>
      </c>
      <c r="Q225" s="6" t="s">
        <v>592</v>
      </c>
      <c r="R225" s="6"/>
      <c r="T225" s="1"/>
    </row>
    <row r="226" customFormat="false" ht="28.75" hidden="false" customHeight="true" outlineLevel="0" collapsed="false">
      <c r="A226" s="6" t="s">
        <v>593</v>
      </c>
      <c r="B226" s="6"/>
      <c r="C226" s="6" t="s">
        <v>594</v>
      </c>
      <c r="D226" s="7"/>
      <c r="F226" s="0" t="n">
        <v>0</v>
      </c>
      <c r="G226" s="0" t="n">
        <v>0</v>
      </c>
      <c r="J226" s="0" t="s">
        <v>47</v>
      </c>
      <c r="K226" s="0" t="n">
        <v>0</v>
      </c>
      <c r="N226" s="8" t="n">
        <v>188.583783740844</v>
      </c>
      <c r="O226" s="0" t="s">
        <v>30</v>
      </c>
      <c r="P226" s="9" t="n">
        <v>221</v>
      </c>
      <c r="Q226" s="6" t="s">
        <v>595</v>
      </c>
      <c r="R226" s="6"/>
      <c r="T226" s="1"/>
    </row>
    <row r="227" customFormat="false" ht="28.75" hidden="false" customHeight="true" outlineLevel="0" collapsed="false">
      <c r="A227" s="6" t="s">
        <v>596</v>
      </c>
      <c r="B227" s="6"/>
      <c r="C227" s="6" t="s">
        <v>597</v>
      </c>
      <c r="D227" s="7"/>
      <c r="F227" s="0" t="n">
        <v>0</v>
      </c>
      <c r="G227" s="0" t="n">
        <v>0</v>
      </c>
      <c r="J227" s="0" t="s">
        <v>59</v>
      </c>
      <c r="K227" s="0" t="n">
        <v>0</v>
      </c>
      <c r="N227" s="8" t="n">
        <v>873.063940679167</v>
      </c>
      <c r="O227" s="0" t="s">
        <v>39</v>
      </c>
      <c r="P227" s="9" t="n">
        <v>948</v>
      </c>
      <c r="Q227" s="6"/>
      <c r="R227" s="6"/>
      <c r="T227" s="1"/>
    </row>
    <row r="228" customFormat="false" ht="28.75" hidden="false" customHeight="true" outlineLevel="0" collapsed="false">
      <c r="A228" s="6" t="s">
        <v>598</v>
      </c>
      <c r="B228" s="6"/>
      <c r="C228" s="6" t="s">
        <v>599</v>
      </c>
      <c r="D228" s="7"/>
      <c r="F228" s="0" t="n">
        <v>0</v>
      </c>
      <c r="G228" s="0" t="n">
        <v>0</v>
      </c>
      <c r="J228" s="0" t="s">
        <v>38</v>
      </c>
      <c r="K228" s="0" t="n">
        <v>0</v>
      </c>
      <c r="N228" s="8" t="n">
        <v>185.54448393304</v>
      </c>
      <c r="O228" s="0" t="s">
        <v>30</v>
      </c>
      <c r="P228" s="9" t="n">
        <v>158</v>
      </c>
      <c r="Q228" s="6" t="s">
        <v>600</v>
      </c>
      <c r="R228" s="6" t="s">
        <v>601</v>
      </c>
      <c r="T228" s="1"/>
    </row>
    <row r="229" customFormat="false" ht="28.75" hidden="false" customHeight="true" outlineLevel="0" collapsed="false">
      <c r="A229" s="6" t="s">
        <v>602</v>
      </c>
      <c r="B229" s="6"/>
      <c r="C229" s="6" t="s">
        <v>603</v>
      </c>
      <c r="F229" s="0" t="n">
        <v>0</v>
      </c>
      <c r="G229" s="0" t="n">
        <v>0</v>
      </c>
      <c r="K229" s="0" t="n">
        <v>0</v>
      </c>
      <c r="N229" s="8" t="n">
        <v>321.195450940736</v>
      </c>
      <c r="O229" s="0" t="s">
        <v>48</v>
      </c>
      <c r="P229" s="9" t="n">
        <v>641</v>
      </c>
      <c r="Q229" s="6" t="s">
        <v>604</v>
      </c>
      <c r="R229" s="6"/>
      <c r="T229" s="1"/>
    </row>
    <row r="230" customFormat="false" ht="28.75" hidden="false" customHeight="true" outlineLevel="0" collapsed="false">
      <c r="A230" s="6" t="s">
        <v>605</v>
      </c>
      <c r="B230" s="6"/>
      <c r="C230" s="6" t="s">
        <v>55</v>
      </c>
      <c r="F230" s="0" t="n">
        <v>1</v>
      </c>
      <c r="G230" s="0" t="n">
        <v>0</v>
      </c>
      <c r="K230" s="0" t="n">
        <v>1</v>
      </c>
      <c r="N230" s="8" t="n">
        <v>411.853262640221</v>
      </c>
      <c r="O230" s="0" t="s">
        <v>48</v>
      </c>
      <c r="P230" s="9" t="n">
        <v>207</v>
      </c>
      <c r="Q230" s="6" t="s">
        <v>606</v>
      </c>
      <c r="R230" s="6"/>
      <c r="T230" s="1"/>
    </row>
    <row r="231" customFormat="false" ht="14.5" hidden="false" customHeight="true" outlineLevel="0" collapsed="false">
      <c r="A231" s="6" t="s">
        <v>607</v>
      </c>
      <c r="B231" s="6"/>
      <c r="C231" s="6" t="s">
        <v>43</v>
      </c>
      <c r="D231" s="7"/>
      <c r="F231" s="0" t="n">
        <v>0</v>
      </c>
      <c r="G231" s="0" t="n">
        <v>0</v>
      </c>
      <c r="K231" s="0" t="n">
        <v>0</v>
      </c>
      <c r="N231" s="8" t="n">
        <v>69.982226388455</v>
      </c>
      <c r="O231" s="0" t="s">
        <v>21</v>
      </c>
      <c r="P231" s="9" t="n">
        <v>56</v>
      </c>
      <c r="Q231" s="6"/>
      <c r="R231" s="6"/>
      <c r="T231" s="1"/>
    </row>
    <row r="232" customFormat="false" ht="14.5" hidden="false" customHeight="true" outlineLevel="0" collapsed="false">
      <c r="A232" s="6" t="s">
        <v>608</v>
      </c>
      <c r="B232" s="6"/>
      <c r="C232" s="6" t="s">
        <v>609</v>
      </c>
      <c r="D232" s="7"/>
      <c r="F232" s="0" t="n">
        <v>0</v>
      </c>
      <c r="G232" s="0" t="n">
        <v>0</v>
      </c>
      <c r="J232" s="0" t="s">
        <v>59</v>
      </c>
      <c r="K232" s="0" t="n">
        <v>0</v>
      </c>
      <c r="N232" s="8" t="n">
        <v>395.156915484074</v>
      </c>
      <c r="O232" s="0" t="s">
        <v>48</v>
      </c>
      <c r="P232" s="9" t="n">
        <v>1309</v>
      </c>
      <c r="Q232" s="6" t="s">
        <v>610</v>
      </c>
      <c r="R232" s="6"/>
      <c r="T232" s="1"/>
    </row>
    <row r="233" customFormat="false" ht="28.75" hidden="false" customHeight="true" outlineLevel="0" collapsed="false">
      <c r="A233" s="6" t="s">
        <v>611</v>
      </c>
      <c r="B233" s="6"/>
      <c r="C233" s="6" t="s">
        <v>55</v>
      </c>
      <c r="D233" s="7"/>
      <c r="F233" s="0" t="n">
        <v>0</v>
      </c>
      <c r="G233" s="0" t="n">
        <v>0</v>
      </c>
      <c r="K233" s="0" t="n">
        <v>0</v>
      </c>
      <c r="N233" s="8" t="n">
        <v>78.7245754979854</v>
      </c>
      <c r="O233" s="0" t="s">
        <v>21</v>
      </c>
      <c r="P233" s="9" t="n">
        <v>89</v>
      </c>
      <c r="Q233" s="6" t="s">
        <v>612</v>
      </c>
      <c r="R233" s="6"/>
      <c r="T233" s="1"/>
    </row>
    <row r="234" customFormat="false" ht="28.75" hidden="false" customHeight="true" outlineLevel="0" collapsed="false">
      <c r="A234" s="6" t="s">
        <v>613</v>
      </c>
      <c r="B234" s="6"/>
      <c r="C234" s="6" t="s">
        <v>55</v>
      </c>
      <c r="F234" s="0" t="n">
        <v>0</v>
      </c>
      <c r="G234" s="0" t="n">
        <v>0</v>
      </c>
      <c r="K234" s="0" t="n">
        <v>0</v>
      </c>
      <c r="N234" s="8" t="n">
        <v>22.0261970356757</v>
      </c>
      <c r="O234" s="0" t="s">
        <v>21</v>
      </c>
      <c r="P234" s="9" t="n">
        <v>165</v>
      </c>
      <c r="Q234" s="6" t="s">
        <v>614</v>
      </c>
      <c r="R234" s="6"/>
      <c r="T234" s="1"/>
    </row>
    <row r="235" customFormat="false" ht="28.75" hidden="false" customHeight="true" outlineLevel="0" collapsed="false">
      <c r="A235" s="6" t="s">
        <v>615</v>
      </c>
      <c r="B235" s="6"/>
      <c r="C235" s="6" t="s">
        <v>55</v>
      </c>
      <c r="D235" s="7"/>
      <c r="F235" s="0" t="n">
        <v>1</v>
      </c>
      <c r="G235" s="0" t="n">
        <v>0</v>
      </c>
      <c r="K235" s="0" t="n">
        <v>0</v>
      </c>
      <c r="N235" s="8" t="n">
        <v>45.6843367485946</v>
      </c>
      <c r="O235" s="0" t="s">
        <v>21</v>
      </c>
      <c r="P235" s="9" t="n">
        <v>182</v>
      </c>
      <c r="Q235" s="6" t="s">
        <v>616</v>
      </c>
      <c r="R235" s="6"/>
      <c r="T235" s="1"/>
    </row>
    <row r="236" customFormat="false" ht="14.5" hidden="false" customHeight="true" outlineLevel="0" collapsed="false">
      <c r="A236" s="6" t="s">
        <v>617</v>
      </c>
      <c r="B236" s="6"/>
      <c r="C236" s="6" t="s">
        <v>43</v>
      </c>
      <c r="F236" s="0" t="n">
        <v>0</v>
      </c>
      <c r="G236" s="0" t="n">
        <v>0</v>
      </c>
      <c r="H236" s="0" t="s">
        <v>24</v>
      </c>
      <c r="K236" s="0" t="n">
        <v>0</v>
      </c>
      <c r="N236" s="8" t="n">
        <v>125.478384893528</v>
      </c>
      <c r="O236" s="0" t="s">
        <v>21</v>
      </c>
      <c r="P236" s="9" t="n">
        <v>465</v>
      </c>
      <c r="Q236" s="6"/>
      <c r="R236" s="6"/>
      <c r="T236" s="1"/>
    </row>
    <row r="237" customFormat="false" ht="28.75" hidden="false" customHeight="true" outlineLevel="0" collapsed="false">
      <c r="A237" s="6" t="s">
        <v>618</v>
      </c>
      <c r="B237" s="6"/>
      <c r="C237" s="6" t="s">
        <v>55</v>
      </c>
      <c r="F237" s="0" t="n">
        <v>0</v>
      </c>
      <c r="G237" s="0" t="n">
        <v>0</v>
      </c>
      <c r="K237" s="0" t="n">
        <v>0</v>
      </c>
      <c r="N237" s="8" t="n">
        <v>245.565753031227</v>
      </c>
      <c r="O237" s="0" t="s">
        <v>30</v>
      </c>
      <c r="P237" s="9" t="n">
        <v>249</v>
      </c>
      <c r="Q237" s="6" t="s">
        <v>619</v>
      </c>
      <c r="R237" s="6"/>
      <c r="T237" s="1"/>
    </row>
    <row r="238" customFormat="false" ht="28.75" hidden="false" customHeight="true" outlineLevel="0" collapsed="false">
      <c r="A238" s="6" t="s">
        <v>620</v>
      </c>
      <c r="B238" s="6"/>
      <c r="C238" s="6" t="s">
        <v>621</v>
      </c>
      <c r="F238" s="0" t="n">
        <v>1</v>
      </c>
      <c r="G238" s="0" t="n">
        <v>0</v>
      </c>
      <c r="K238" s="0" t="n">
        <v>0</v>
      </c>
      <c r="N238" s="8" t="n">
        <v>64.119025485644</v>
      </c>
      <c r="O238" s="0" t="s">
        <v>21</v>
      </c>
      <c r="P238" s="9" t="n">
        <v>110</v>
      </c>
      <c r="Q238" s="6" t="s">
        <v>622</v>
      </c>
      <c r="R238" s="6" t="s">
        <v>623</v>
      </c>
      <c r="T238" s="1"/>
    </row>
    <row r="239" customFormat="false" ht="14.5" hidden="false" customHeight="true" outlineLevel="0" collapsed="false">
      <c r="A239" s="6" t="s">
        <v>624</v>
      </c>
      <c r="B239" s="6"/>
      <c r="C239" s="6" t="s">
        <v>43</v>
      </c>
      <c r="D239" s="7"/>
      <c r="E239" s="7"/>
      <c r="F239" s="0" t="n">
        <v>0</v>
      </c>
      <c r="G239" s="0" t="n">
        <v>0</v>
      </c>
      <c r="H239" s="0" t="s">
        <v>136</v>
      </c>
      <c r="K239" s="0" t="n">
        <v>0</v>
      </c>
      <c r="N239" s="8" t="n">
        <v>148.492764294988</v>
      </c>
      <c r="O239" s="0" t="s">
        <v>30</v>
      </c>
      <c r="P239" s="9" t="n">
        <v>131</v>
      </c>
      <c r="Q239" s="6"/>
      <c r="R239" s="6"/>
      <c r="T239" s="1"/>
    </row>
    <row r="240" customFormat="false" ht="14.5" hidden="false" customHeight="true" outlineLevel="0" collapsed="false">
      <c r="A240" s="6" t="s">
        <v>625</v>
      </c>
      <c r="B240" s="6"/>
      <c r="C240" s="6" t="s">
        <v>43</v>
      </c>
      <c r="F240" s="0" t="n">
        <v>0</v>
      </c>
      <c r="G240" s="0" t="n">
        <v>0</v>
      </c>
      <c r="K240" s="0" t="n">
        <v>0</v>
      </c>
      <c r="N240" s="8" t="n">
        <v>605.742984411417</v>
      </c>
      <c r="O240" s="0" t="s">
        <v>39</v>
      </c>
      <c r="P240" s="9" t="n">
        <v>273</v>
      </c>
      <c r="Q240" s="6"/>
      <c r="R240" s="6"/>
      <c r="T240" s="1"/>
    </row>
    <row r="241" customFormat="false" ht="14.5" hidden="false" customHeight="true" outlineLevel="0" collapsed="false">
      <c r="A241" s="6" t="s">
        <v>626</v>
      </c>
      <c r="B241" s="6"/>
      <c r="C241" s="6" t="s">
        <v>43</v>
      </c>
      <c r="D241" s="10"/>
      <c r="F241" s="0" t="n">
        <v>0</v>
      </c>
      <c r="G241" s="0" t="n">
        <v>1</v>
      </c>
      <c r="K241" s="0" t="n">
        <v>0</v>
      </c>
      <c r="N241" s="8" t="n">
        <v>462.814455090903</v>
      </c>
      <c r="O241" s="0" t="s">
        <v>48</v>
      </c>
      <c r="P241" s="9" t="n">
        <v>595</v>
      </c>
      <c r="Q241" s="6"/>
      <c r="R241" s="6"/>
      <c r="T241" s="1"/>
    </row>
    <row r="242" customFormat="false" ht="28.75" hidden="false" customHeight="true" outlineLevel="0" collapsed="false">
      <c r="A242" s="6" t="s">
        <v>627</v>
      </c>
      <c r="B242" s="6"/>
      <c r="C242" s="6" t="s">
        <v>55</v>
      </c>
      <c r="D242" s="11" t="n">
        <v>1</v>
      </c>
      <c r="F242" s="0" t="n">
        <v>0</v>
      </c>
      <c r="G242" s="0" t="n">
        <v>0</v>
      </c>
      <c r="K242" s="0" t="n">
        <v>0</v>
      </c>
      <c r="N242" s="8" t="n">
        <v>184.467166291145</v>
      </c>
      <c r="O242" s="0" t="s">
        <v>30</v>
      </c>
      <c r="P242" s="9" t="n">
        <v>244</v>
      </c>
      <c r="Q242" s="6" t="s">
        <v>628</v>
      </c>
      <c r="R242" s="6"/>
      <c r="T242" s="1"/>
    </row>
    <row r="243" customFormat="false" ht="14.5" hidden="false" customHeight="true" outlineLevel="0" collapsed="false">
      <c r="A243" s="6" t="s">
        <v>629</v>
      </c>
      <c r="B243" s="6"/>
      <c r="C243" s="6" t="s">
        <v>630</v>
      </c>
      <c r="F243" s="0" t="n">
        <v>0</v>
      </c>
      <c r="G243" s="0" t="n">
        <v>0</v>
      </c>
      <c r="J243" s="0" t="s">
        <v>186</v>
      </c>
      <c r="K243" s="0" t="n">
        <v>0</v>
      </c>
      <c r="N243" s="8" t="n">
        <v>393.770075955363</v>
      </c>
      <c r="O243" s="0" t="s">
        <v>48</v>
      </c>
      <c r="P243" s="9" t="n">
        <v>161</v>
      </c>
      <c r="Q243" s="6" t="s">
        <v>631</v>
      </c>
      <c r="R243" s="6"/>
      <c r="T243" s="1"/>
    </row>
    <row r="244" customFormat="false" ht="28.75" hidden="false" customHeight="true" outlineLevel="0" collapsed="false">
      <c r="A244" s="6" t="s">
        <v>632</v>
      </c>
      <c r="B244" s="6"/>
      <c r="C244" s="6" t="s">
        <v>633</v>
      </c>
      <c r="F244" s="0" t="n">
        <v>0</v>
      </c>
      <c r="G244" s="0" t="n">
        <v>0</v>
      </c>
      <c r="J244" s="0" t="s">
        <v>47</v>
      </c>
      <c r="K244" s="0" t="n">
        <v>0</v>
      </c>
      <c r="N244" s="8" t="n">
        <v>3894.39546618965</v>
      </c>
      <c r="O244" s="0" t="s">
        <v>33</v>
      </c>
      <c r="P244" s="9" t="n">
        <v>472</v>
      </c>
      <c r="Q244" s="6" t="s">
        <v>634</v>
      </c>
      <c r="R244" s="6" t="s">
        <v>635</v>
      </c>
      <c r="T244" s="1"/>
    </row>
    <row r="245" customFormat="false" ht="14.5" hidden="false" customHeight="true" outlineLevel="0" collapsed="false">
      <c r="A245" s="6" t="s">
        <v>636</v>
      </c>
      <c r="B245" s="6"/>
      <c r="C245" s="6" t="s">
        <v>43</v>
      </c>
      <c r="E245" s="7"/>
      <c r="F245" s="0" t="n">
        <v>0</v>
      </c>
      <c r="G245" s="0" t="n">
        <v>1</v>
      </c>
      <c r="K245" s="0" t="n">
        <v>0</v>
      </c>
      <c r="N245" s="8" t="n">
        <v>2739.49155445811</v>
      </c>
      <c r="O245" s="0" t="s">
        <v>33</v>
      </c>
      <c r="P245" s="9" t="n">
        <v>1076</v>
      </c>
      <c r="Q245" s="6"/>
      <c r="R245" s="6"/>
      <c r="T245" s="1"/>
    </row>
    <row r="246" customFormat="false" ht="28.75" hidden="false" customHeight="true" outlineLevel="0" collapsed="false">
      <c r="A246" s="6" t="s">
        <v>637</v>
      </c>
      <c r="B246" s="6"/>
      <c r="C246" s="6" t="s">
        <v>55</v>
      </c>
      <c r="F246" s="0" t="n">
        <v>0</v>
      </c>
      <c r="G246" s="0" t="n">
        <v>0</v>
      </c>
      <c r="K246" s="0" t="n">
        <v>0</v>
      </c>
      <c r="N246" s="8" t="n">
        <v>204.749870542394</v>
      </c>
      <c r="O246" s="0" t="s">
        <v>30</v>
      </c>
      <c r="P246" s="9" t="n">
        <v>359</v>
      </c>
      <c r="Q246" s="6" t="s">
        <v>638</v>
      </c>
      <c r="R246" s="6"/>
      <c r="T246" s="1"/>
    </row>
    <row r="247" customFormat="false" ht="28.75" hidden="false" customHeight="true" outlineLevel="0" collapsed="false">
      <c r="A247" s="6" t="s">
        <v>639</v>
      </c>
      <c r="B247" s="6"/>
      <c r="C247" s="6" t="s">
        <v>640</v>
      </c>
      <c r="F247" s="0" t="n">
        <v>1</v>
      </c>
      <c r="G247" s="0" t="n">
        <v>0</v>
      </c>
      <c r="J247" s="0" t="s">
        <v>280</v>
      </c>
      <c r="K247" s="0" t="n">
        <v>0</v>
      </c>
      <c r="N247" s="8" t="n">
        <v>41.7012459788184</v>
      </c>
      <c r="O247" s="0" t="s">
        <v>21</v>
      </c>
      <c r="P247" s="9" t="n">
        <v>322</v>
      </c>
      <c r="Q247" s="6" t="s">
        <v>641</v>
      </c>
      <c r="R247" s="6"/>
      <c r="T247" s="1"/>
    </row>
    <row r="248" customFormat="false" ht="14.5" hidden="false" customHeight="true" outlineLevel="0" collapsed="false">
      <c r="A248" s="6" t="s">
        <v>642</v>
      </c>
      <c r="B248" s="6"/>
      <c r="C248" s="6" t="s">
        <v>643</v>
      </c>
      <c r="F248" s="0" t="n">
        <v>1</v>
      </c>
      <c r="G248" s="0" t="n">
        <v>1</v>
      </c>
      <c r="K248" s="0" t="n">
        <v>0</v>
      </c>
      <c r="N248" s="8" t="n">
        <v>230.169095911378</v>
      </c>
      <c r="O248" s="0" t="s">
        <v>30</v>
      </c>
      <c r="P248" s="9" t="n">
        <v>472</v>
      </c>
      <c r="Q248" s="6" t="s">
        <v>644</v>
      </c>
      <c r="R248" s="6"/>
      <c r="T248" s="1"/>
    </row>
    <row r="249" customFormat="false" ht="28.75" hidden="false" customHeight="true" outlineLevel="0" collapsed="false">
      <c r="A249" s="6" t="s">
        <v>645</v>
      </c>
      <c r="B249" s="6"/>
      <c r="C249" s="6" t="s">
        <v>646</v>
      </c>
      <c r="F249" s="0" t="n">
        <v>0</v>
      </c>
      <c r="G249" s="0" t="n">
        <v>0</v>
      </c>
      <c r="J249" s="0" t="s">
        <v>100</v>
      </c>
      <c r="K249" s="0" t="n">
        <v>0</v>
      </c>
      <c r="N249" s="8" t="n">
        <v>620.831482396502</v>
      </c>
      <c r="O249" s="0" t="s">
        <v>39</v>
      </c>
      <c r="P249" s="9" t="n">
        <v>812</v>
      </c>
      <c r="Q249" s="6" t="s">
        <v>647</v>
      </c>
      <c r="R249" s="6"/>
      <c r="T249" s="1"/>
    </row>
    <row r="250" customFormat="false" ht="28.75" hidden="false" customHeight="true" outlineLevel="0" collapsed="false">
      <c r="A250" s="6" t="s">
        <v>648</v>
      </c>
      <c r="B250" s="6"/>
      <c r="C250" s="6" t="s">
        <v>55</v>
      </c>
      <c r="F250" s="0" t="n">
        <v>0</v>
      </c>
      <c r="G250" s="0" t="n">
        <v>1</v>
      </c>
      <c r="H250" s="0" t="s">
        <v>136</v>
      </c>
      <c r="K250" s="0" t="n">
        <v>0</v>
      </c>
      <c r="N250" s="8" t="n">
        <v>266.155727095831</v>
      </c>
      <c r="O250" s="0" t="s">
        <v>30</v>
      </c>
      <c r="P250" s="9" t="n">
        <v>522</v>
      </c>
      <c r="Q250" s="6" t="s">
        <v>649</v>
      </c>
      <c r="R250" s="6"/>
      <c r="T250" s="1"/>
    </row>
    <row r="251" customFormat="false" ht="28.75" hidden="false" customHeight="true" outlineLevel="0" collapsed="false">
      <c r="A251" s="6" t="s">
        <v>650</v>
      </c>
      <c r="B251" s="6"/>
      <c r="C251" s="6" t="s">
        <v>651</v>
      </c>
      <c r="F251" s="0" t="n">
        <v>0</v>
      </c>
      <c r="G251" s="0" t="n">
        <v>0</v>
      </c>
      <c r="K251" s="0" t="n">
        <v>0</v>
      </c>
      <c r="N251" s="8" t="n">
        <v>153.62281209813</v>
      </c>
      <c r="O251" s="0" t="s">
        <v>30</v>
      </c>
      <c r="P251" s="9" t="n">
        <v>298</v>
      </c>
      <c r="Q251" s="6" t="s">
        <v>652</v>
      </c>
      <c r="R251" s="6"/>
      <c r="T251" s="1"/>
    </row>
    <row r="252" customFormat="false" ht="14.5" hidden="false" customHeight="true" outlineLevel="0" collapsed="false">
      <c r="A252" s="6" t="s">
        <v>653</v>
      </c>
      <c r="B252" s="6"/>
      <c r="C252" s="6" t="s">
        <v>512</v>
      </c>
      <c r="F252" s="0" t="n">
        <v>0</v>
      </c>
      <c r="G252" s="0" t="n">
        <v>0</v>
      </c>
      <c r="K252" s="0" t="n">
        <v>0</v>
      </c>
      <c r="N252" s="8" t="n">
        <v>161.983477363177</v>
      </c>
      <c r="O252" s="0" t="s">
        <v>30</v>
      </c>
      <c r="P252" s="9" t="n">
        <v>622</v>
      </c>
      <c r="Q252" s="6"/>
      <c r="R252" s="6"/>
      <c r="T252" s="1"/>
    </row>
    <row r="253" customFormat="false" ht="28.75" hidden="false" customHeight="true" outlineLevel="0" collapsed="false">
      <c r="A253" s="6" t="s">
        <v>654</v>
      </c>
      <c r="B253" s="6"/>
      <c r="C253" s="6" t="s">
        <v>55</v>
      </c>
      <c r="F253" s="0" t="n">
        <v>0</v>
      </c>
      <c r="G253" s="0" t="n">
        <v>0</v>
      </c>
      <c r="H253" s="0" t="s">
        <v>24</v>
      </c>
      <c r="K253" s="0" t="n">
        <v>0</v>
      </c>
      <c r="N253" s="8" t="n">
        <v>657.996348179404</v>
      </c>
      <c r="O253" s="0" t="s">
        <v>39</v>
      </c>
      <c r="P253" s="9" t="n">
        <v>359</v>
      </c>
      <c r="Q253" s="6" t="s">
        <v>655</v>
      </c>
      <c r="R253" s="6"/>
      <c r="T253" s="1"/>
    </row>
    <row r="254" customFormat="false" ht="14.5" hidden="false" customHeight="true" outlineLevel="0" collapsed="false">
      <c r="A254" s="6" t="s">
        <v>656</v>
      </c>
      <c r="B254" s="6"/>
      <c r="C254" s="6" t="s">
        <v>43</v>
      </c>
      <c r="D254" s="7"/>
      <c r="F254" s="0" t="n">
        <v>0</v>
      </c>
      <c r="G254" s="0" t="n">
        <v>0</v>
      </c>
      <c r="H254" s="0" t="s">
        <v>24</v>
      </c>
      <c r="K254" s="0" t="n">
        <v>0</v>
      </c>
      <c r="N254" s="8" t="n">
        <v>113.230962717616</v>
      </c>
      <c r="O254" s="0" t="s">
        <v>21</v>
      </c>
      <c r="P254" s="9" t="n">
        <v>80</v>
      </c>
      <c r="Q254" s="6"/>
      <c r="R254" s="6"/>
      <c r="T254" s="1"/>
    </row>
    <row r="255" customFormat="false" ht="14.5" hidden="false" customHeight="true" outlineLevel="0" collapsed="false">
      <c r="A255" s="6" t="s">
        <v>657</v>
      </c>
      <c r="B255" s="6"/>
      <c r="C255" s="6" t="s">
        <v>43</v>
      </c>
      <c r="F255" s="0" t="n">
        <v>0</v>
      </c>
      <c r="G255" s="0" t="n">
        <v>0</v>
      </c>
      <c r="K255" s="0" t="n">
        <v>0</v>
      </c>
      <c r="N255" s="8" t="n">
        <v>69.9857191345648</v>
      </c>
      <c r="O255" s="0" t="s">
        <v>21</v>
      </c>
      <c r="P255" s="9" t="n">
        <v>79</v>
      </c>
      <c r="Q255" s="6"/>
      <c r="R255" s="6"/>
      <c r="T255" s="1"/>
    </row>
    <row r="256" customFormat="false" ht="14.5" hidden="false" customHeight="true" outlineLevel="0" collapsed="false">
      <c r="A256" s="6" t="s">
        <v>658</v>
      </c>
      <c r="B256" s="6"/>
      <c r="C256" s="6" t="s">
        <v>43</v>
      </c>
      <c r="D256" s="10"/>
      <c r="F256" s="0" t="n">
        <v>0</v>
      </c>
      <c r="G256" s="0" t="n">
        <v>0</v>
      </c>
      <c r="K256" s="0" t="n">
        <v>0</v>
      </c>
      <c r="N256" s="8" t="n">
        <v>134.360903860655</v>
      </c>
      <c r="O256" s="0" t="s">
        <v>30</v>
      </c>
      <c r="P256" s="9" t="n">
        <v>233</v>
      </c>
      <c r="Q256" s="6"/>
      <c r="R256" s="6"/>
      <c r="T256" s="1"/>
    </row>
    <row r="257" customFormat="false" ht="14.5" hidden="false" customHeight="true" outlineLevel="0" collapsed="false">
      <c r="A257" s="6" t="s">
        <v>659</v>
      </c>
      <c r="B257" s="6"/>
      <c r="C257" s="6" t="s">
        <v>660</v>
      </c>
      <c r="D257" s="11" t="n">
        <v>1</v>
      </c>
      <c r="E257" s="7"/>
      <c r="F257" s="0" t="n">
        <v>0</v>
      </c>
      <c r="G257" s="0" t="n">
        <v>0</v>
      </c>
      <c r="K257" s="0" t="n">
        <v>0</v>
      </c>
      <c r="N257" s="8" t="n">
        <v>162.812812227345</v>
      </c>
      <c r="O257" s="0" t="s">
        <v>30</v>
      </c>
      <c r="P257" s="9" t="n">
        <v>897</v>
      </c>
      <c r="Q257" s="6" t="s">
        <v>661</v>
      </c>
      <c r="R257" s="6"/>
      <c r="T257" s="1"/>
    </row>
    <row r="258" customFormat="false" ht="14.5" hidden="false" customHeight="true" outlineLevel="0" collapsed="false">
      <c r="A258" s="6" t="s">
        <v>662</v>
      </c>
      <c r="B258" s="6"/>
      <c r="C258" s="6" t="s">
        <v>43</v>
      </c>
      <c r="F258" s="0" t="n">
        <v>1</v>
      </c>
      <c r="G258" s="0" t="n">
        <v>0</v>
      </c>
      <c r="K258" s="0" t="n">
        <v>0</v>
      </c>
      <c r="N258" s="8" t="n">
        <v>292.987587291677</v>
      </c>
      <c r="O258" s="0" t="s">
        <v>48</v>
      </c>
      <c r="P258" s="9" t="n">
        <v>176</v>
      </c>
      <c r="Q258" s="6"/>
      <c r="R258" s="6"/>
      <c r="T258" s="1"/>
    </row>
    <row r="259" customFormat="false" ht="14.5" hidden="false" customHeight="true" outlineLevel="0" collapsed="false">
      <c r="A259" s="6" t="s">
        <v>663</v>
      </c>
      <c r="B259" s="6"/>
      <c r="C259" s="6" t="s">
        <v>43</v>
      </c>
      <c r="D259" s="7"/>
      <c r="F259" s="0" t="n">
        <v>0</v>
      </c>
      <c r="G259" s="0" t="n">
        <v>0</v>
      </c>
      <c r="K259" s="0" t="n">
        <v>1</v>
      </c>
      <c r="N259" s="8" t="n">
        <v>47.3007742268421</v>
      </c>
      <c r="O259" s="0" t="s">
        <v>21</v>
      </c>
      <c r="P259" s="9" t="n">
        <v>356</v>
      </c>
      <c r="Q259" s="6"/>
      <c r="R259" s="6"/>
      <c r="T259" s="1"/>
    </row>
    <row r="260" customFormat="false" ht="28.75" hidden="false" customHeight="true" outlineLevel="0" collapsed="false">
      <c r="A260" s="6" t="s">
        <v>664</v>
      </c>
      <c r="B260" s="6"/>
      <c r="C260" s="6" t="s">
        <v>55</v>
      </c>
      <c r="F260" s="0" t="n">
        <v>0</v>
      </c>
      <c r="G260" s="0" t="n">
        <v>0</v>
      </c>
      <c r="K260" s="0" t="n">
        <v>0</v>
      </c>
      <c r="N260" s="8" t="n">
        <v>224.243836644789</v>
      </c>
      <c r="O260" s="0" t="s">
        <v>30</v>
      </c>
      <c r="P260" s="9" t="n">
        <v>272</v>
      </c>
      <c r="Q260" s="6" t="s">
        <v>665</v>
      </c>
      <c r="R260" s="6"/>
      <c r="T260" s="1"/>
    </row>
    <row r="261" customFormat="false" ht="28.75" hidden="false" customHeight="true" outlineLevel="0" collapsed="false">
      <c r="A261" s="6" t="s">
        <v>666</v>
      </c>
      <c r="B261" s="6"/>
      <c r="C261" s="6" t="s">
        <v>55</v>
      </c>
      <c r="E261" s="10"/>
      <c r="F261" s="0" t="n">
        <v>1</v>
      </c>
      <c r="G261" s="0" t="n">
        <v>1</v>
      </c>
      <c r="K261" s="0" t="n">
        <v>0</v>
      </c>
      <c r="N261" s="8" t="n">
        <v>85.3640110808562</v>
      </c>
      <c r="O261" s="0" t="s">
        <v>21</v>
      </c>
      <c r="P261" s="9" t="n">
        <v>1001</v>
      </c>
      <c r="Q261" s="6" t="s">
        <v>667</v>
      </c>
      <c r="R261" s="6"/>
      <c r="T261" s="1"/>
    </row>
    <row r="262" customFormat="false" ht="28.75" hidden="false" customHeight="true" outlineLevel="0" collapsed="false">
      <c r="A262" s="6" t="s">
        <v>668</v>
      </c>
      <c r="B262" s="6"/>
      <c r="C262" s="6" t="s">
        <v>669</v>
      </c>
      <c r="D262" s="7"/>
      <c r="E262" s="11" t="n">
        <v>1</v>
      </c>
      <c r="F262" s="0" t="n">
        <v>0</v>
      </c>
      <c r="G262" s="0" t="n">
        <v>0</v>
      </c>
      <c r="J262" s="0" t="s">
        <v>59</v>
      </c>
      <c r="K262" s="0" t="n">
        <v>0</v>
      </c>
      <c r="N262" s="8" t="n">
        <v>463.220275841302</v>
      </c>
      <c r="O262" s="0" t="s">
        <v>48</v>
      </c>
      <c r="P262" s="9" t="n">
        <v>926</v>
      </c>
      <c r="Q262" s="6" t="s">
        <v>670</v>
      </c>
      <c r="R262" s="6"/>
      <c r="T262" s="1"/>
    </row>
    <row r="263" customFormat="false" ht="14.5" hidden="false" customHeight="true" outlineLevel="0" collapsed="false">
      <c r="A263" s="6" t="s">
        <v>671</v>
      </c>
      <c r="B263" s="6"/>
      <c r="C263" s="6" t="s">
        <v>43</v>
      </c>
      <c r="F263" s="0" t="n">
        <v>0</v>
      </c>
      <c r="G263" s="0" t="n">
        <v>0</v>
      </c>
      <c r="K263" s="0" t="n">
        <v>0</v>
      </c>
      <c r="N263" s="8" t="n">
        <v>71.6606433274504</v>
      </c>
      <c r="O263" s="0" t="s">
        <v>21</v>
      </c>
      <c r="P263" s="9" t="n">
        <v>218</v>
      </c>
      <c r="Q263" s="6"/>
      <c r="R263" s="6"/>
      <c r="T263" s="1"/>
    </row>
    <row r="264" customFormat="false" ht="14.5" hidden="false" customHeight="true" outlineLevel="0" collapsed="false">
      <c r="A264" s="6" t="s">
        <v>672</v>
      </c>
      <c r="B264" s="6"/>
      <c r="C264" s="6" t="s">
        <v>43</v>
      </c>
      <c r="D264" s="7"/>
      <c r="F264" s="0" t="n">
        <v>0</v>
      </c>
      <c r="G264" s="0" t="n">
        <v>0</v>
      </c>
      <c r="K264" s="0" t="n">
        <v>0</v>
      </c>
      <c r="N264" s="8" t="n">
        <v>96.528047161294</v>
      </c>
      <c r="O264" s="0" t="s">
        <v>21</v>
      </c>
      <c r="P264" s="9" t="n">
        <v>208</v>
      </c>
      <c r="Q264" s="6"/>
      <c r="R264" s="6"/>
      <c r="T264" s="1"/>
    </row>
    <row r="265" customFormat="false" ht="28.75" hidden="false" customHeight="true" outlineLevel="0" collapsed="false">
      <c r="A265" s="6" t="s">
        <v>673</v>
      </c>
      <c r="B265" s="6"/>
      <c r="C265" s="6" t="s">
        <v>55</v>
      </c>
      <c r="D265" s="7"/>
      <c r="F265" s="0" t="n">
        <v>0</v>
      </c>
      <c r="G265" s="0" t="n">
        <v>1</v>
      </c>
      <c r="K265" s="0" t="n">
        <v>0</v>
      </c>
      <c r="N265" s="8" t="n">
        <v>497.599676543315</v>
      </c>
      <c r="O265" s="0" t="s">
        <v>48</v>
      </c>
      <c r="P265" s="9" t="n">
        <v>634</v>
      </c>
      <c r="Q265" s="6" t="s">
        <v>674</v>
      </c>
      <c r="R265" s="6"/>
      <c r="T265" s="1"/>
    </row>
    <row r="266" customFormat="false" ht="14.5" hidden="false" customHeight="true" outlineLevel="0" collapsed="false">
      <c r="A266" s="6" t="s">
        <v>675</v>
      </c>
      <c r="B266" s="6"/>
      <c r="C266" s="6" t="s">
        <v>676</v>
      </c>
      <c r="F266" s="0" t="n">
        <v>0</v>
      </c>
      <c r="G266" s="0" t="n">
        <v>0</v>
      </c>
      <c r="K266" s="0" t="n">
        <v>0</v>
      </c>
      <c r="N266" s="8" t="n">
        <v>255.999101097024</v>
      </c>
      <c r="O266" s="0" t="s">
        <v>30</v>
      </c>
      <c r="P266" s="9" t="n">
        <v>428</v>
      </c>
      <c r="Q266" s="6"/>
      <c r="R266" s="6"/>
      <c r="T266" s="1"/>
    </row>
    <row r="267" customFormat="false" ht="14.5" hidden="false" customHeight="true" outlineLevel="0" collapsed="false">
      <c r="A267" s="6" t="s">
        <v>677</v>
      </c>
      <c r="B267" s="6"/>
      <c r="C267" s="6" t="s">
        <v>43</v>
      </c>
      <c r="F267" s="0" t="n">
        <v>0</v>
      </c>
      <c r="G267" s="0" t="n">
        <v>0</v>
      </c>
      <c r="K267" s="0" t="n">
        <v>0</v>
      </c>
      <c r="N267" s="8" t="n">
        <v>247.942334243886</v>
      </c>
      <c r="O267" s="0" t="s">
        <v>30</v>
      </c>
      <c r="P267" s="9" t="n">
        <v>358</v>
      </c>
      <c r="Q267" s="6"/>
      <c r="R267" s="6"/>
      <c r="T267" s="1"/>
    </row>
    <row r="268" customFormat="false" ht="14.5" hidden="false" customHeight="true" outlineLevel="0" collapsed="false">
      <c r="A268" s="6" t="s">
        <v>678</v>
      </c>
      <c r="B268" s="6"/>
      <c r="C268" s="6" t="s">
        <v>679</v>
      </c>
      <c r="F268" s="0" t="n">
        <v>1</v>
      </c>
      <c r="G268" s="0" t="n">
        <v>0</v>
      </c>
      <c r="K268" s="0" t="n">
        <v>0</v>
      </c>
      <c r="N268" s="8" t="n">
        <v>519.472914265243</v>
      </c>
      <c r="O268" s="0" t="s">
        <v>48</v>
      </c>
      <c r="P268" s="9" t="n">
        <v>778</v>
      </c>
      <c r="Q268" s="6" t="s">
        <v>680</v>
      </c>
      <c r="R268" s="6" t="s">
        <v>681</v>
      </c>
      <c r="T268" s="1"/>
    </row>
    <row r="269" customFormat="false" ht="14.5" hidden="false" customHeight="true" outlineLevel="0" collapsed="false">
      <c r="A269" s="6" t="s">
        <v>682</v>
      </c>
      <c r="B269" s="6"/>
      <c r="C269" s="6" t="s">
        <v>683</v>
      </c>
      <c r="F269" s="0" t="n">
        <v>0</v>
      </c>
      <c r="G269" s="0" t="n">
        <v>0</v>
      </c>
      <c r="J269" s="0" t="s">
        <v>100</v>
      </c>
      <c r="K269" s="0" t="n">
        <v>0</v>
      </c>
      <c r="N269" s="8" t="n">
        <v>523.135726063045</v>
      </c>
      <c r="O269" s="0" t="s">
        <v>48</v>
      </c>
      <c r="P269" s="9" t="n">
        <v>380</v>
      </c>
      <c r="Q269" s="6" t="s">
        <v>684</v>
      </c>
      <c r="R269" s="6"/>
      <c r="T269" s="1"/>
    </row>
    <row r="270" customFormat="false" ht="28.75" hidden="false" customHeight="true" outlineLevel="0" collapsed="false">
      <c r="A270" s="6" t="s">
        <v>685</v>
      </c>
      <c r="B270" s="6"/>
      <c r="C270" s="6" t="s">
        <v>686</v>
      </c>
      <c r="D270" s="7"/>
      <c r="F270" s="0" t="n">
        <v>0</v>
      </c>
      <c r="G270" s="0" t="n">
        <v>0</v>
      </c>
      <c r="J270" s="0" t="s">
        <v>59</v>
      </c>
      <c r="K270" s="0" t="n">
        <v>0</v>
      </c>
      <c r="N270" s="8" t="n">
        <v>227.035066505907</v>
      </c>
      <c r="O270" s="0" t="s">
        <v>30</v>
      </c>
      <c r="P270" s="9" t="n">
        <v>175</v>
      </c>
      <c r="Q270" s="6" t="s">
        <v>687</v>
      </c>
      <c r="R270" s="6"/>
      <c r="T270" s="1"/>
    </row>
    <row r="271" customFormat="false" ht="28.75" hidden="false" customHeight="true" outlineLevel="0" collapsed="false">
      <c r="A271" s="6" t="s">
        <v>688</v>
      </c>
      <c r="B271" s="6"/>
      <c r="C271" s="6" t="s">
        <v>55</v>
      </c>
      <c r="D271" s="10"/>
      <c r="F271" s="0" t="n">
        <v>0</v>
      </c>
      <c r="G271" s="0" t="n">
        <v>0</v>
      </c>
      <c r="K271" s="0" t="n">
        <v>0</v>
      </c>
      <c r="N271" s="8" t="n">
        <v>307.825367745905</v>
      </c>
      <c r="O271" s="0" t="s">
        <v>48</v>
      </c>
      <c r="P271" s="9" t="n">
        <v>191</v>
      </c>
      <c r="Q271" s="6" t="s">
        <v>689</v>
      </c>
      <c r="R271" s="6"/>
      <c r="T271" s="1"/>
    </row>
    <row r="272" customFormat="false" ht="14.5" hidden="false" customHeight="true" outlineLevel="0" collapsed="false">
      <c r="A272" s="6" t="s">
        <v>690</v>
      </c>
      <c r="B272" s="6"/>
      <c r="C272" s="6" t="s">
        <v>691</v>
      </c>
      <c r="D272" s="11" t="n">
        <v>1</v>
      </c>
      <c r="F272" s="0" t="n">
        <v>0</v>
      </c>
      <c r="G272" s="0" t="n">
        <v>0</v>
      </c>
      <c r="H272" s="0" t="s">
        <v>24</v>
      </c>
      <c r="K272" s="0" t="n">
        <v>0</v>
      </c>
      <c r="N272" s="8" t="n">
        <v>1236.50807516264</v>
      </c>
      <c r="O272" s="0" t="s">
        <v>39</v>
      </c>
      <c r="P272" s="9" t="n">
        <v>460</v>
      </c>
      <c r="Q272" s="6" t="s">
        <v>692</v>
      </c>
      <c r="R272" s="6"/>
      <c r="T272" s="1"/>
    </row>
    <row r="273" customFormat="false" ht="14.5" hidden="false" customHeight="true" outlineLevel="0" collapsed="false">
      <c r="A273" s="6" t="s">
        <v>693</v>
      </c>
      <c r="B273" s="6"/>
      <c r="C273" s="6" t="s">
        <v>694</v>
      </c>
      <c r="F273" s="0" t="n">
        <v>1</v>
      </c>
      <c r="G273" s="0" t="n">
        <v>0</v>
      </c>
      <c r="J273" s="0" t="s">
        <v>38</v>
      </c>
      <c r="K273" s="0" t="n">
        <v>0</v>
      </c>
      <c r="N273" s="8" t="n">
        <v>1639.74777195909</v>
      </c>
      <c r="O273" s="0" t="s">
        <v>33</v>
      </c>
      <c r="P273" s="9" t="n">
        <v>159</v>
      </c>
      <c r="Q273" s="6" t="s">
        <v>695</v>
      </c>
      <c r="R273" s="6" t="s">
        <v>696</v>
      </c>
      <c r="T273" s="1"/>
    </row>
    <row r="274" customFormat="false" ht="43.25" hidden="false" customHeight="true" outlineLevel="0" collapsed="false">
      <c r="A274" s="6" t="s">
        <v>697</v>
      </c>
      <c r="B274" s="6"/>
      <c r="C274" s="6" t="s">
        <v>698</v>
      </c>
      <c r="F274" s="0" t="n">
        <v>1</v>
      </c>
      <c r="G274" s="0" t="n">
        <v>0</v>
      </c>
      <c r="K274" s="0" t="n">
        <v>0</v>
      </c>
      <c r="N274" s="8" t="n">
        <v>190.821466560638</v>
      </c>
      <c r="O274" s="0" t="s">
        <v>30</v>
      </c>
      <c r="P274" s="9" t="n">
        <v>554</v>
      </c>
      <c r="Q274" s="6" t="s">
        <v>699</v>
      </c>
      <c r="R274" s="6" t="s">
        <v>700</v>
      </c>
      <c r="T274" s="1"/>
    </row>
    <row r="275" customFormat="false" ht="14.5" hidden="false" customHeight="true" outlineLevel="0" collapsed="false">
      <c r="A275" s="6" t="s">
        <v>701</v>
      </c>
      <c r="B275" s="6"/>
      <c r="C275" s="6" t="s">
        <v>43</v>
      </c>
      <c r="F275" s="0" t="n">
        <v>0</v>
      </c>
      <c r="G275" s="0" t="n">
        <v>0</v>
      </c>
      <c r="K275" s="0" t="n">
        <v>0</v>
      </c>
      <c r="N275" s="8" t="n">
        <v>275.785583216573</v>
      </c>
      <c r="O275" s="0" t="s">
        <v>48</v>
      </c>
      <c r="P275" s="9" t="n">
        <v>896</v>
      </c>
      <c r="Q275" s="6"/>
      <c r="R275" s="6"/>
      <c r="T275" s="1"/>
    </row>
    <row r="276" customFormat="false" ht="28.75" hidden="false" customHeight="true" outlineLevel="0" collapsed="false">
      <c r="A276" s="6" t="s">
        <v>702</v>
      </c>
      <c r="B276" s="6"/>
      <c r="C276" s="6" t="s">
        <v>55</v>
      </c>
      <c r="D276" s="7"/>
      <c r="F276" s="0" t="n">
        <v>0</v>
      </c>
      <c r="G276" s="0" t="n">
        <v>0</v>
      </c>
      <c r="K276" s="0" t="n">
        <v>0</v>
      </c>
      <c r="N276" s="8" t="n">
        <v>106.871784996729</v>
      </c>
      <c r="O276" s="0" t="s">
        <v>21</v>
      </c>
      <c r="P276" s="9" t="n">
        <v>383</v>
      </c>
      <c r="Q276" s="6" t="s">
        <v>703</v>
      </c>
      <c r="R276" s="6"/>
      <c r="T276" s="1"/>
    </row>
    <row r="277" customFormat="false" ht="28.75" hidden="false" customHeight="true" outlineLevel="0" collapsed="false">
      <c r="A277" s="6" t="s">
        <v>704</v>
      </c>
      <c r="B277" s="6"/>
      <c r="C277" s="6" t="s">
        <v>705</v>
      </c>
      <c r="F277" s="0" t="n">
        <v>0</v>
      </c>
      <c r="G277" s="0" t="n">
        <v>1</v>
      </c>
      <c r="K277" s="0" t="n">
        <v>0</v>
      </c>
      <c r="N277" s="8" t="n">
        <v>496.807721318565</v>
      </c>
      <c r="O277" s="0" t="s">
        <v>48</v>
      </c>
      <c r="P277" s="9" t="n">
        <v>356</v>
      </c>
      <c r="Q277" s="6" t="s">
        <v>706</v>
      </c>
      <c r="R277" s="6" t="s">
        <v>707</v>
      </c>
      <c r="T277" s="1"/>
    </row>
    <row r="278" customFormat="false" ht="28.75" hidden="false" customHeight="true" outlineLevel="0" collapsed="false">
      <c r="A278" s="6" t="s">
        <v>708</v>
      </c>
      <c r="B278" s="6"/>
      <c r="C278" s="6" t="s">
        <v>709</v>
      </c>
      <c r="D278" s="10"/>
      <c r="F278" s="0" t="n">
        <v>0</v>
      </c>
      <c r="G278" s="0" t="n">
        <v>0</v>
      </c>
      <c r="J278" s="0" t="s">
        <v>47</v>
      </c>
      <c r="K278" s="0" t="n">
        <v>0</v>
      </c>
      <c r="N278" s="8" t="n">
        <v>362.055315928636</v>
      </c>
      <c r="O278" s="0" t="s">
        <v>48</v>
      </c>
      <c r="P278" s="9" t="n">
        <v>1407</v>
      </c>
      <c r="Q278" s="6" t="s">
        <v>710</v>
      </c>
      <c r="R278" s="6" t="s">
        <v>711</v>
      </c>
      <c r="T278" s="1"/>
    </row>
    <row r="279" customFormat="false" ht="28.75" hidden="false" customHeight="true" outlineLevel="0" collapsed="false">
      <c r="A279" s="6" t="s">
        <v>712</v>
      </c>
      <c r="B279" s="6"/>
      <c r="C279" s="6" t="s">
        <v>713</v>
      </c>
      <c r="D279" s="11" t="n">
        <v>1</v>
      </c>
      <c r="E279" s="7"/>
      <c r="F279" s="0" t="n">
        <v>0</v>
      </c>
      <c r="G279" s="0" t="n">
        <v>0</v>
      </c>
      <c r="K279" s="0" t="n">
        <v>0</v>
      </c>
      <c r="N279" s="8" t="n">
        <v>406.969688123987</v>
      </c>
      <c r="O279" s="0" t="s">
        <v>48</v>
      </c>
      <c r="P279" s="9" t="n">
        <v>1128</v>
      </c>
      <c r="Q279" s="6"/>
      <c r="R279" s="6"/>
      <c r="T279" s="1"/>
    </row>
    <row r="280" customFormat="false" ht="28.75" hidden="false" customHeight="true" outlineLevel="0" collapsed="false">
      <c r="A280" s="6" t="s">
        <v>714</v>
      </c>
      <c r="B280" s="6"/>
      <c r="C280" s="6" t="s">
        <v>715</v>
      </c>
      <c r="F280" s="0" t="n">
        <v>0</v>
      </c>
      <c r="G280" s="0" t="n">
        <v>0</v>
      </c>
      <c r="K280" s="0" t="n">
        <v>0</v>
      </c>
      <c r="N280" s="8" t="n">
        <v>456.73642143635</v>
      </c>
      <c r="O280" s="0" t="s">
        <v>48</v>
      </c>
      <c r="P280" s="9" t="n">
        <v>187</v>
      </c>
      <c r="Q280" s="6" t="s">
        <v>716</v>
      </c>
      <c r="R280" s="6"/>
      <c r="T280" s="1"/>
    </row>
    <row r="281" customFormat="false" ht="28.75" hidden="false" customHeight="true" outlineLevel="0" collapsed="false">
      <c r="A281" s="6" t="s">
        <v>717</v>
      </c>
      <c r="B281" s="6"/>
      <c r="C281" s="6" t="s">
        <v>718</v>
      </c>
      <c r="D281" s="7"/>
      <c r="F281" s="0" t="n">
        <v>0</v>
      </c>
      <c r="G281" s="0" t="n">
        <v>0</v>
      </c>
      <c r="K281" s="0" t="n">
        <v>0</v>
      </c>
      <c r="N281" s="8" t="n">
        <v>574.009859526641</v>
      </c>
      <c r="O281" s="0" t="s">
        <v>48</v>
      </c>
      <c r="P281" s="9" t="n">
        <v>823</v>
      </c>
      <c r="Q281" s="6" t="s">
        <v>719</v>
      </c>
      <c r="R281" s="6" t="s">
        <v>720</v>
      </c>
      <c r="T281" s="1"/>
    </row>
    <row r="282" customFormat="false" ht="14.5" hidden="false" customHeight="true" outlineLevel="0" collapsed="false">
      <c r="A282" s="6" t="s">
        <v>721</v>
      </c>
      <c r="B282" s="6"/>
      <c r="C282" s="6" t="s">
        <v>43</v>
      </c>
      <c r="F282" s="0" t="n">
        <v>0</v>
      </c>
      <c r="G282" s="0" t="n">
        <v>0</v>
      </c>
      <c r="H282" s="0" t="s">
        <v>24</v>
      </c>
      <c r="I282" s="0" t="s">
        <v>25</v>
      </c>
      <c r="K282" s="0" t="n">
        <v>1</v>
      </c>
      <c r="N282" s="8" t="n">
        <v>199.353687573339</v>
      </c>
      <c r="O282" s="0" t="s">
        <v>30</v>
      </c>
      <c r="P282" s="9" t="n">
        <v>77</v>
      </c>
      <c r="Q282" s="6"/>
      <c r="R282" s="6"/>
      <c r="T282" s="1"/>
    </row>
    <row r="283" customFormat="false" ht="14.5" hidden="false" customHeight="true" outlineLevel="0" collapsed="false">
      <c r="A283" s="6" t="s">
        <v>722</v>
      </c>
      <c r="B283" s="6"/>
      <c r="C283" s="6" t="s">
        <v>55</v>
      </c>
      <c r="F283" s="0" t="n">
        <v>0</v>
      </c>
      <c r="G283" s="0" t="n">
        <v>0</v>
      </c>
      <c r="K283" s="0" t="n">
        <v>0</v>
      </c>
      <c r="N283" s="8" t="n">
        <v>743.914288413855</v>
      </c>
      <c r="O283" s="0" t="s">
        <v>39</v>
      </c>
      <c r="P283" s="9" t="n">
        <v>256</v>
      </c>
      <c r="Q283" s="6" t="s">
        <v>723</v>
      </c>
      <c r="R283" s="6"/>
      <c r="T283" s="1"/>
    </row>
    <row r="284" customFormat="false" ht="28.75" hidden="false" customHeight="true" outlineLevel="0" collapsed="false">
      <c r="A284" s="6" t="s">
        <v>724</v>
      </c>
      <c r="B284" s="6"/>
      <c r="C284" s="6" t="s">
        <v>725</v>
      </c>
      <c r="F284" s="0" t="n">
        <v>0</v>
      </c>
      <c r="G284" s="0" t="n">
        <v>0</v>
      </c>
      <c r="J284" s="0" t="s">
        <v>59</v>
      </c>
      <c r="K284" s="0" t="n">
        <v>0</v>
      </c>
      <c r="N284" s="8" t="n">
        <v>435.433307067875</v>
      </c>
      <c r="O284" s="0" t="s">
        <v>48</v>
      </c>
      <c r="P284" s="9" t="n">
        <v>716</v>
      </c>
      <c r="Q284" s="6" t="s">
        <v>726</v>
      </c>
      <c r="R284" s="6"/>
      <c r="T284" s="1"/>
    </row>
    <row r="285" customFormat="false" ht="14.5" hidden="false" customHeight="true" outlineLevel="0" collapsed="false">
      <c r="A285" s="6" t="s">
        <v>727</v>
      </c>
      <c r="B285" s="6"/>
      <c r="C285" s="6" t="s">
        <v>43</v>
      </c>
      <c r="F285" s="0" t="n">
        <v>0</v>
      </c>
      <c r="G285" s="0" t="n">
        <v>1</v>
      </c>
      <c r="H285" s="0" t="s">
        <v>136</v>
      </c>
      <c r="I285" s="0" t="s">
        <v>25</v>
      </c>
      <c r="K285" s="0" t="n">
        <v>0</v>
      </c>
      <c r="N285" s="8" t="n">
        <v>57352.660325395</v>
      </c>
      <c r="O285" s="0" t="s">
        <v>33</v>
      </c>
      <c r="P285" s="9" t="n">
        <v>451</v>
      </c>
      <c r="Q285" s="6"/>
      <c r="R285" s="6"/>
      <c r="T285" s="1"/>
    </row>
    <row r="286" customFormat="false" ht="14.5" hidden="false" customHeight="true" outlineLevel="0" collapsed="false">
      <c r="A286" s="6" t="s">
        <v>728</v>
      </c>
      <c r="B286" s="6"/>
      <c r="C286" s="6" t="s">
        <v>43</v>
      </c>
      <c r="D286" s="10"/>
      <c r="F286" s="0" t="n">
        <v>0</v>
      </c>
      <c r="G286" s="0" t="n">
        <v>0</v>
      </c>
      <c r="K286" s="0" t="n">
        <v>0</v>
      </c>
      <c r="N286" s="8" t="n">
        <v>122.182655328365</v>
      </c>
      <c r="O286" s="0" t="s">
        <v>21</v>
      </c>
      <c r="P286" s="9" t="n">
        <v>280</v>
      </c>
      <c r="Q286" s="6"/>
      <c r="R286" s="6"/>
      <c r="T286" s="1"/>
    </row>
    <row r="287" customFormat="false" ht="28.75" hidden="false" customHeight="true" outlineLevel="0" collapsed="false">
      <c r="A287" s="6" t="s">
        <v>729</v>
      </c>
      <c r="B287" s="6"/>
      <c r="C287" s="6" t="s">
        <v>55</v>
      </c>
      <c r="D287" s="11" t="n">
        <v>1</v>
      </c>
      <c r="F287" s="0" t="n">
        <v>0</v>
      </c>
      <c r="G287" s="0" t="n">
        <v>1</v>
      </c>
      <c r="H287" s="0" t="s">
        <v>24</v>
      </c>
      <c r="K287" s="0" t="n">
        <v>0</v>
      </c>
      <c r="N287" s="8" t="n">
        <v>881.707915890591</v>
      </c>
      <c r="O287" s="0" t="s">
        <v>39</v>
      </c>
      <c r="P287" s="9" t="n">
        <v>525</v>
      </c>
      <c r="Q287" s="6" t="s">
        <v>730</v>
      </c>
      <c r="R287" s="6"/>
      <c r="T287" s="1"/>
    </row>
    <row r="288" customFormat="false" ht="14.5" hidden="false" customHeight="true" outlineLevel="0" collapsed="false">
      <c r="A288" s="6" t="s">
        <v>731</v>
      </c>
      <c r="B288" s="6"/>
      <c r="C288" s="6" t="s">
        <v>732</v>
      </c>
      <c r="D288" s="7"/>
      <c r="F288" s="0" t="n">
        <v>0</v>
      </c>
      <c r="G288" s="0" t="n">
        <v>0</v>
      </c>
      <c r="J288" s="0" t="s">
        <v>59</v>
      </c>
      <c r="K288" s="0" t="n">
        <v>0</v>
      </c>
      <c r="N288" s="8" t="n">
        <v>347.253362963347</v>
      </c>
      <c r="O288" s="0" t="s">
        <v>48</v>
      </c>
      <c r="P288" s="9" t="n">
        <v>1354</v>
      </c>
      <c r="Q288" s="6" t="s">
        <v>733</v>
      </c>
      <c r="R288" s="6" t="s">
        <v>734</v>
      </c>
      <c r="T288" s="1"/>
    </row>
    <row r="289" customFormat="false" ht="14.5" hidden="false" customHeight="true" outlineLevel="0" collapsed="false">
      <c r="A289" s="6" t="s">
        <v>735</v>
      </c>
      <c r="B289" s="6"/>
      <c r="C289" s="6" t="s">
        <v>43</v>
      </c>
      <c r="F289" s="0" t="n">
        <v>0</v>
      </c>
      <c r="G289" s="0" t="n">
        <v>0</v>
      </c>
      <c r="K289" s="0" t="n">
        <v>0</v>
      </c>
      <c r="N289" s="8" t="n">
        <v>204.759942375248</v>
      </c>
      <c r="O289" s="0" t="s">
        <v>30</v>
      </c>
      <c r="P289" s="9" t="n">
        <v>507</v>
      </c>
      <c r="Q289" s="6"/>
      <c r="R289" s="6"/>
      <c r="T289" s="1"/>
    </row>
    <row r="290" customFormat="false" ht="14.5" hidden="false" customHeight="true" outlineLevel="0" collapsed="false">
      <c r="A290" s="6" t="s">
        <v>736</v>
      </c>
      <c r="B290" s="6"/>
      <c r="C290" s="6" t="s">
        <v>43</v>
      </c>
      <c r="D290" s="7"/>
      <c r="F290" s="0" t="n">
        <v>0</v>
      </c>
      <c r="G290" s="0" t="n">
        <v>0</v>
      </c>
      <c r="K290" s="0" t="n">
        <v>1</v>
      </c>
      <c r="N290" s="8" t="n">
        <v>52.7723210883776</v>
      </c>
      <c r="O290" s="0" t="s">
        <v>21</v>
      </c>
      <c r="P290" s="9" t="n">
        <v>740</v>
      </c>
      <c r="Q290" s="6"/>
      <c r="R290" s="6"/>
      <c r="T290" s="1"/>
    </row>
    <row r="291" customFormat="false" ht="28.75" hidden="false" customHeight="true" outlineLevel="0" collapsed="false">
      <c r="A291" s="6" t="s">
        <v>737</v>
      </c>
      <c r="B291" s="6"/>
      <c r="C291" s="6" t="s">
        <v>738</v>
      </c>
      <c r="D291" s="7"/>
      <c r="F291" s="0" t="n">
        <v>0</v>
      </c>
      <c r="G291" s="0" t="n">
        <v>0</v>
      </c>
      <c r="K291" s="0" t="n">
        <v>0</v>
      </c>
      <c r="N291" s="8" t="n">
        <v>198.380984636831</v>
      </c>
      <c r="O291" s="0" t="s">
        <v>30</v>
      </c>
      <c r="P291" s="9" t="n">
        <v>373</v>
      </c>
      <c r="Q291" s="6"/>
      <c r="R291" s="6"/>
      <c r="T291" s="1"/>
    </row>
    <row r="292" customFormat="false" ht="14.5" hidden="false" customHeight="true" outlineLevel="0" collapsed="false">
      <c r="A292" s="6" t="s">
        <v>739</v>
      </c>
      <c r="B292" s="6"/>
      <c r="C292" s="6" t="s">
        <v>43</v>
      </c>
      <c r="F292" s="0" t="n">
        <v>0</v>
      </c>
      <c r="G292" s="0" t="n">
        <v>0</v>
      </c>
      <c r="H292" s="0" t="s">
        <v>136</v>
      </c>
      <c r="K292" s="0" t="n">
        <v>0</v>
      </c>
      <c r="N292" s="8" t="n">
        <v>167.899415914378</v>
      </c>
      <c r="O292" s="0" t="s">
        <v>30</v>
      </c>
      <c r="P292" s="9" t="n">
        <v>191</v>
      </c>
      <c r="Q292" s="6"/>
      <c r="R292" s="6"/>
      <c r="T292" s="1"/>
    </row>
    <row r="293" customFormat="false" ht="28.75" hidden="false" customHeight="true" outlineLevel="0" collapsed="false">
      <c r="A293" s="6" t="s">
        <v>740</v>
      </c>
      <c r="B293" s="6"/>
      <c r="C293" s="6" t="s">
        <v>741</v>
      </c>
      <c r="F293" s="0" t="n">
        <v>0</v>
      </c>
      <c r="G293" s="0" t="n">
        <v>0</v>
      </c>
      <c r="J293" s="0" t="s">
        <v>38</v>
      </c>
      <c r="K293" s="0" t="n">
        <v>0</v>
      </c>
      <c r="N293" s="8" t="n">
        <v>1113.5559132019</v>
      </c>
      <c r="O293" s="0" t="s">
        <v>39</v>
      </c>
      <c r="P293" s="9" t="n">
        <v>1367</v>
      </c>
      <c r="Q293" s="6" t="s">
        <v>742</v>
      </c>
      <c r="R293" s="6"/>
      <c r="T293" s="1"/>
    </row>
    <row r="294" customFormat="false" ht="14.5" hidden="false" customHeight="true" outlineLevel="0" collapsed="false">
      <c r="A294" s="6" t="s">
        <v>743</v>
      </c>
      <c r="B294" s="6"/>
      <c r="C294" s="6" t="s">
        <v>744</v>
      </c>
      <c r="F294" s="0" t="n">
        <v>0</v>
      </c>
      <c r="G294" s="0" t="n">
        <v>0</v>
      </c>
      <c r="J294" s="0" t="s">
        <v>59</v>
      </c>
      <c r="K294" s="0" t="n">
        <v>0</v>
      </c>
      <c r="N294" s="8" t="n">
        <v>1016.75164462404</v>
      </c>
      <c r="O294" s="0" t="s">
        <v>39</v>
      </c>
      <c r="P294" s="9" t="n">
        <v>744</v>
      </c>
      <c r="Q294" s="6" t="s">
        <v>745</v>
      </c>
      <c r="R294" s="6"/>
      <c r="T294" s="1"/>
    </row>
    <row r="295" customFormat="false" ht="28.75" hidden="false" customHeight="true" outlineLevel="0" collapsed="false">
      <c r="A295" s="6" t="s">
        <v>746</v>
      </c>
      <c r="B295" s="6"/>
      <c r="C295" s="6" t="s">
        <v>55</v>
      </c>
      <c r="D295" s="7"/>
      <c r="F295" s="0" t="n">
        <v>0</v>
      </c>
      <c r="G295" s="0" t="n">
        <v>1</v>
      </c>
      <c r="K295" s="0" t="n">
        <v>0</v>
      </c>
      <c r="N295" s="8" t="n">
        <v>316.454327874182</v>
      </c>
      <c r="O295" s="0" t="s">
        <v>48</v>
      </c>
      <c r="P295" s="9" t="n">
        <v>893</v>
      </c>
      <c r="Q295" s="6" t="s">
        <v>747</v>
      </c>
      <c r="R295" s="6"/>
      <c r="T295" s="1"/>
    </row>
    <row r="296" customFormat="false" ht="14.5" hidden="false" customHeight="true" outlineLevel="0" collapsed="false">
      <c r="A296" s="6" t="s">
        <v>748</v>
      </c>
      <c r="B296" s="6"/>
      <c r="C296" s="6" t="s">
        <v>749</v>
      </c>
      <c r="D296" s="7"/>
      <c r="F296" s="0" t="n">
        <v>1</v>
      </c>
      <c r="G296" s="0" t="n">
        <v>0</v>
      </c>
      <c r="K296" s="0" t="n">
        <v>0</v>
      </c>
      <c r="N296" s="8" t="n">
        <v>35.778977165486</v>
      </c>
      <c r="O296" s="0" t="s">
        <v>21</v>
      </c>
      <c r="P296" s="9" t="n">
        <v>199</v>
      </c>
      <c r="Q296" s="6" t="s">
        <v>750</v>
      </c>
      <c r="R296" s="6" t="s">
        <v>751</v>
      </c>
      <c r="T296" s="1"/>
    </row>
    <row r="297" customFormat="false" ht="28.75" hidden="false" customHeight="true" outlineLevel="0" collapsed="false">
      <c r="A297" s="6" t="s">
        <v>752</v>
      </c>
      <c r="B297" s="6"/>
      <c r="C297" s="6" t="s">
        <v>753</v>
      </c>
      <c r="D297" s="7"/>
      <c r="F297" s="0" t="n">
        <v>0</v>
      </c>
      <c r="G297" s="0" t="n">
        <v>0</v>
      </c>
      <c r="J297" s="0" t="s">
        <v>59</v>
      </c>
      <c r="K297" s="0" t="n">
        <v>0</v>
      </c>
      <c r="N297" s="8" t="n">
        <v>168.118102875677</v>
      </c>
      <c r="O297" s="0" t="s">
        <v>30</v>
      </c>
      <c r="P297" s="9" t="n">
        <v>126</v>
      </c>
      <c r="Q297" s="6" t="s">
        <v>754</v>
      </c>
      <c r="R297" s="6"/>
      <c r="T297" s="1"/>
    </row>
    <row r="298" customFormat="false" ht="28.75" hidden="false" customHeight="true" outlineLevel="0" collapsed="false">
      <c r="A298" s="6" t="s">
        <v>755</v>
      </c>
      <c r="B298" s="6"/>
      <c r="C298" s="6" t="s">
        <v>756</v>
      </c>
      <c r="F298" s="0" t="n">
        <v>0</v>
      </c>
      <c r="G298" s="0" t="n">
        <v>1</v>
      </c>
      <c r="J298" s="0" t="s">
        <v>69</v>
      </c>
      <c r="K298" s="0" t="n">
        <v>0</v>
      </c>
      <c r="N298" s="8" t="n">
        <v>93.265239414016</v>
      </c>
      <c r="O298" s="0" t="s">
        <v>21</v>
      </c>
      <c r="P298" s="9" t="n">
        <v>370</v>
      </c>
      <c r="Q298" s="6" t="s">
        <v>757</v>
      </c>
      <c r="R298" s="6"/>
      <c r="T298" s="1"/>
    </row>
    <row r="299" customFormat="false" ht="28.75" hidden="false" customHeight="true" outlineLevel="0" collapsed="false">
      <c r="A299" s="6" t="s">
        <v>758</v>
      </c>
      <c r="B299" s="6"/>
      <c r="C299" s="6" t="s">
        <v>759</v>
      </c>
      <c r="F299" s="0" t="n">
        <v>0</v>
      </c>
      <c r="G299" s="0" t="n">
        <v>0</v>
      </c>
      <c r="J299" s="0" t="s">
        <v>100</v>
      </c>
      <c r="K299" s="0" t="n">
        <v>0</v>
      </c>
      <c r="N299" s="8" t="n">
        <v>402.493298084701</v>
      </c>
      <c r="O299" s="0" t="s">
        <v>48</v>
      </c>
      <c r="P299" s="9" t="n">
        <v>491</v>
      </c>
      <c r="Q299" s="6" t="s">
        <v>760</v>
      </c>
      <c r="R299" s="6" t="s">
        <v>761</v>
      </c>
      <c r="T299" s="1"/>
    </row>
    <row r="300" customFormat="false" ht="28.75" hidden="false" customHeight="true" outlineLevel="0" collapsed="false">
      <c r="A300" s="6" t="s">
        <v>762</v>
      </c>
      <c r="B300" s="6"/>
      <c r="C300" s="6" t="s">
        <v>763</v>
      </c>
      <c r="D300" s="7"/>
      <c r="E300" s="7"/>
      <c r="F300" s="0" t="n">
        <v>0</v>
      </c>
      <c r="G300" s="0" t="n">
        <v>0</v>
      </c>
      <c r="K300" s="0" t="n">
        <v>0</v>
      </c>
      <c r="N300" s="8" t="n">
        <v>396.558836791091</v>
      </c>
      <c r="O300" s="0" t="s">
        <v>48</v>
      </c>
      <c r="P300" s="9" t="n">
        <v>1038</v>
      </c>
      <c r="Q300" s="6" t="s">
        <v>764</v>
      </c>
      <c r="R300" s="6"/>
      <c r="T300" s="1"/>
    </row>
    <row r="301" customFormat="false" ht="14.5" hidden="false" customHeight="true" outlineLevel="0" collapsed="false">
      <c r="A301" s="6" t="s">
        <v>765</v>
      </c>
      <c r="B301" s="6"/>
      <c r="C301" s="6" t="s">
        <v>766</v>
      </c>
      <c r="D301" s="7"/>
      <c r="F301" s="0" t="n">
        <v>0</v>
      </c>
      <c r="G301" s="0" t="n">
        <v>0</v>
      </c>
      <c r="K301" s="0" t="n">
        <v>0</v>
      </c>
      <c r="N301" s="8" t="n">
        <v>2898.05425962947</v>
      </c>
      <c r="O301" s="0" t="s">
        <v>33</v>
      </c>
      <c r="P301" s="9" t="n">
        <v>1520</v>
      </c>
      <c r="Q301" s="6"/>
      <c r="R301" s="6"/>
      <c r="T301" s="1"/>
    </row>
    <row r="302" customFormat="false" ht="28.75" hidden="false" customHeight="true" outlineLevel="0" collapsed="false">
      <c r="A302" s="6" t="s">
        <v>767</v>
      </c>
      <c r="B302" s="6"/>
      <c r="C302" s="6" t="s">
        <v>55</v>
      </c>
      <c r="D302" s="7"/>
      <c r="F302" s="0" t="n">
        <v>0</v>
      </c>
      <c r="G302" s="0" t="n">
        <v>0</v>
      </c>
      <c r="K302" s="0" t="n">
        <v>0</v>
      </c>
      <c r="N302" s="8" t="n">
        <v>264.188256613542</v>
      </c>
      <c r="O302" s="0" t="s">
        <v>30</v>
      </c>
      <c r="P302" s="9" t="n">
        <v>173</v>
      </c>
      <c r="Q302" s="6" t="s">
        <v>768</v>
      </c>
      <c r="R302" s="6"/>
      <c r="T302" s="1"/>
    </row>
    <row r="303" customFormat="false" ht="14.5" hidden="false" customHeight="true" outlineLevel="0" collapsed="false">
      <c r="A303" s="6" t="s">
        <v>769</v>
      </c>
      <c r="B303" s="6"/>
      <c r="C303" s="6" t="s">
        <v>43</v>
      </c>
      <c r="D303" s="7"/>
      <c r="F303" s="0" t="n">
        <v>0</v>
      </c>
      <c r="G303" s="0" t="n">
        <v>0</v>
      </c>
      <c r="K303" s="0" t="n">
        <v>1</v>
      </c>
      <c r="N303" s="8" t="n">
        <v>49.8921757740717</v>
      </c>
      <c r="O303" s="0" t="s">
        <v>21</v>
      </c>
      <c r="P303" s="9" t="n">
        <v>245</v>
      </c>
      <c r="Q303" s="6"/>
      <c r="R303" s="6"/>
      <c r="T303" s="1"/>
    </row>
    <row r="304" customFormat="false" ht="28.75" hidden="false" customHeight="true" outlineLevel="0" collapsed="false">
      <c r="A304" s="6" t="s">
        <v>770</v>
      </c>
      <c r="B304" s="6"/>
      <c r="C304" s="6" t="s">
        <v>771</v>
      </c>
      <c r="D304" s="7"/>
      <c r="F304" s="0" t="n">
        <v>0</v>
      </c>
      <c r="G304" s="0" t="n">
        <v>1</v>
      </c>
      <c r="K304" s="0" t="n">
        <v>0</v>
      </c>
      <c r="N304" s="8" t="n">
        <v>1256.51594527838</v>
      </c>
      <c r="O304" s="0" t="s">
        <v>39</v>
      </c>
      <c r="P304" s="9" t="n">
        <v>493</v>
      </c>
      <c r="Q304" s="6" t="s">
        <v>772</v>
      </c>
      <c r="R304" s="6" t="s">
        <v>773</v>
      </c>
      <c r="T304" s="1"/>
    </row>
    <row r="305" customFormat="false" ht="14.5" hidden="false" customHeight="true" outlineLevel="0" collapsed="false">
      <c r="A305" s="6" t="s">
        <v>774</v>
      </c>
      <c r="B305" s="6"/>
      <c r="C305" s="6" t="s">
        <v>775</v>
      </c>
      <c r="F305" s="0" t="n">
        <v>1</v>
      </c>
      <c r="G305" s="0" t="n">
        <v>0</v>
      </c>
      <c r="K305" s="0" t="n">
        <v>0</v>
      </c>
      <c r="N305" s="8" t="n">
        <v>272.356604146112</v>
      </c>
      <c r="O305" s="0" t="s">
        <v>48</v>
      </c>
      <c r="P305" s="9" t="n">
        <v>274</v>
      </c>
      <c r="Q305" s="6" t="s">
        <v>776</v>
      </c>
      <c r="R305" s="6"/>
      <c r="T305" s="1"/>
    </row>
    <row r="306" customFormat="false" ht="28.75" hidden="false" customHeight="true" outlineLevel="0" collapsed="false">
      <c r="A306" s="6" t="s">
        <v>777</v>
      </c>
      <c r="B306" s="6"/>
      <c r="C306" s="6" t="s">
        <v>778</v>
      </c>
      <c r="D306" s="7"/>
      <c r="F306" s="0" t="n">
        <v>1</v>
      </c>
      <c r="G306" s="0" t="n">
        <v>0</v>
      </c>
      <c r="I306" s="0" t="s">
        <v>25</v>
      </c>
      <c r="K306" s="0" t="n">
        <v>1</v>
      </c>
      <c r="N306" s="8" t="n">
        <v>76.2752913812007</v>
      </c>
      <c r="O306" s="0" t="s">
        <v>21</v>
      </c>
      <c r="P306" s="9" t="n">
        <v>334</v>
      </c>
      <c r="Q306" s="6" t="s">
        <v>779</v>
      </c>
      <c r="R306" s="6" t="s">
        <v>780</v>
      </c>
      <c r="T306" s="1"/>
    </row>
    <row r="307" customFormat="false" ht="28.75" hidden="false" customHeight="true" outlineLevel="0" collapsed="false">
      <c r="A307" s="6" t="s">
        <v>781</v>
      </c>
      <c r="B307" s="6"/>
      <c r="C307" s="6" t="s">
        <v>55</v>
      </c>
      <c r="D307" s="7"/>
      <c r="F307" s="0" t="n">
        <v>0</v>
      </c>
      <c r="G307" s="0" t="n">
        <v>0</v>
      </c>
      <c r="K307" s="0" t="n">
        <v>0</v>
      </c>
      <c r="N307" s="8" t="n">
        <v>103.169662039766</v>
      </c>
      <c r="O307" s="0" t="s">
        <v>21</v>
      </c>
      <c r="P307" s="9" t="n">
        <v>195</v>
      </c>
      <c r="Q307" s="6" t="s">
        <v>782</v>
      </c>
      <c r="R307" s="6"/>
      <c r="T307" s="1"/>
    </row>
    <row r="308" customFormat="false" ht="14.5" hidden="false" customHeight="true" outlineLevel="0" collapsed="false">
      <c r="A308" s="6" t="s">
        <v>783</v>
      </c>
      <c r="B308" s="6"/>
      <c r="C308" s="6" t="s">
        <v>784</v>
      </c>
      <c r="D308" s="10"/>
      <c r="F308" s="0" t="n">
        <v>0</v>
      </c>
      <c r="G308" s="0" t="n">
        <v>1</v>
      </c>
      <c r="J308" s="0" t="s">
        <v>69</v>
      </c>
      <c r="K308" s="0" t="n">
        <v>0</v>
      </c>
      <c r="N308" s="8" t="n">
        <v>216.186671494912</v>
      </c>
      <c r="O308" s="0" t="s">
        <v>30</v>
      </c>
      <c r="P308" s="9" t="n">
        <v>762</v>
      </c>
      <c r="Q308" s="6" t="s">
        <v>785</v>
      </c>
      <c r="R308" s="6"/>
      <c r="T308" s="1"/>
    </row>
    <row r="309" customFormat="false" ht="28.75" hidden="false" customHeight="true" outlineLevel="0" collapsed="false">
      <c r="A309" s="6" t="s">
        <v>786</v>
      </c>
      <c r="B309" s="6"/>
      <c r="C309" s="6" t="s">
        <v>55</v>
      </c>
      <c r="D309" s="11" t="n">
        <v>1</v>
      </c>
      <c r="F309" s="0" t="n">
        <v>0</v>
      </c>
      <c r="G309" s="0" t="n">
        <v>0</v>
      </c>
      <c r="K309" s="0" t="n">
        <v>1</v>
      </c>
      <c r="N309" s="8" t="n">
        <v>41.4632962694972</v>
      </c>
      <c r="O309" s="0" t="s">
        <v>21</v>
      </c>
      <c r="P309" s="9" t="n">
        <v>444</v>
      </c>
      <c r="Q309" s="6" t="s">
        <v>787</v>
      </c>
      <c r="R309" s="6"/>
      <c r="T309" s="1"/>
    </row>
    <row r="310" customFormat="false" ht="28.75" hidden="false" customHeight="true" outlineLevel="0" collapsed="false">
      <c r="A310" s="6" t="s">
        <v>788</v>
      </c>
      <c r="B310" s="6"/>
      <c r="C310" s="6" t="s">
        <v>789</v>
      </c>
      <c r="F310" s="0" t="n">
        <v>0</v>
      </c>
      <c r="G310" s="0" t="n">
        <v>0</v>
      </c>
      <c r="J310" s="0" t="s">
        <v>59</v>
      </c>
      <c r="K310" s="0" t="n">
        <v>0</v>
      </c>
      <c r="N310" s="8" t="n">
        <v>134.76920001338</v>
      </c>
      <c r="O310" s="0" t="s">
        <v>30</v>
      </c>
      <c r="P310" s="9" t="n">
        <v>96</v>
      </c>
      <c r="Q310" s="6" t="s">
        <v>790</v>
      </c>
      <c r="R310" s="6" t="s">
        <v>791</v>
      </c>
      <c r="T310" s="1"/>
    </row>
    <row r="311" customFormat="false" ht="14.5" hidden="false" customHeight="true" outlineLevel="0" collapsed="false">
      <c r="A311" s="6" t="s">
        <v>792</v>
      </c>
      <c r="B311" s="6"/>
      <c r="C311" s="6" t="s">
        <v>793</v>
      </c>
      <c r="D311" s="7"/>
      <c r="F311" s="0" t="n">
        <v>0</v>
      </c>
      <c r="G311" s="0" t="n">
        <v>0</v>
      </c>
      <c r="J311" s="0" t="s">
        <v>100</v>
      </c>
      <c r="K311" s="0" t="n">
        <v>0</v>
      </c>
      <c r="N311" s="8" t="n">
        <v>2192.73113457519</v>
      </c>
      <c r="O311" s="0" t="s">
        <v>33</v>
      </c>
      <c r="P311" s="9" t="n">
        <v>471</v>
      </c>
      <c r="Q311" s="6" t="s">
        <v>794</v>
      </c>
      <c r="R311" s="6" t="s">
        <v>795</v>
      </c>
      <c r="T311" s="1"/>
    </row>
    <row r="312" customFormat="false" ht="28.75" hidden="false" customHeight="true" outlineLevel="0" collapsed="false">
      <c r="A312" s="6" t="s">
        <v>796</v>
      </c>
      <c r="B312" s="6"/>
      <c r="C312" s="6" t="s">
        <v>797</v>
      </c>
      <c r="D312" s="7"/>
      <c r="F312" s="0" t="n">
        <v>0</v>
      </c>
      <c r="G312" s="0" t="n">
        <v>0</v>
      </c>
      <c r="J312" s="0" t="s">
        <v>59</v>
      </c>
      <c r="K312" s="0" t="n">
        <v>0</v>
      </c>
      <c r="N312" s="8" t="n">
        <v>336.806890980864</v>
      </c>
      <c r="O312" s="0" t="s">
        <v>48</v>
      </c>
      <c r="P312" s="9" t="n">
        <v>809</v>
      </c>
      <c r="Q312" s="6" t="s">
        <v>798</v>
      </c>
      <c r="R312" s="6" t="s">
        <v>799</v>
      </c>
      <c r="T312" s="1"/>
    </row>
    <row r="313" customFormat="false" ht="43.25" hidden="false" customHeight="true" outlineLevel="0" collapsed="false">
      <c r="A313" s="6" t="s">
        <v>800</v>
      </c>
      <c r="B313" s="6"/>
      <c r="C313" s="6" t="s">
        <v>801</v>
      </c>
      <c r="D313" s="7"/>
      <c r="F313" s="0" t="n">
        <v>0</v>
      </c>
      <c r="G313" s="0" t="n">
        <v>0</v>
      </c>
      <c r="J313" s="0" t="s">
        <v>100</v>
      </c>
      <c r="K313" s="0" t="n">
        <v>0</v>
      </c>
      <c r="N313" s="8" t="n">
        <v>183.736843056652</v>
      </c>
      <c r="O313" s="0" t="s">
        <v>30</v>
      </c>
      <c r="P313" s="9" t="n">
        <v>251</v>
      </c>
      <c r="Q313" s="6" t="s">
        <v>802</v>
      </c>
      <c r="R313" s="6"/>
      <c r="T313" s="1"/>
    </row>
    <row r="314" customFormat="false" ht="28.75" hidden="false" customHeight="true" outlineLevel="0" collapsed="false">
      <c r="A314" s="6" t="s">
        <v>803</v>
      </c>
      <c r="B314" s="6"/>
      <c r="C314" s="6" t="s">
        <v>804</v>
      </c>
      <c r="D314" s="7"/>
      <c r="E314" s="7"/>
      <c r="F314" s="0" t="n">
        <v>0</v>
      </c>
      <c r="G314" s="0" t="n">
        <v>0</v>
      </c>
      <c r="K314" s="0" t="n">
        <v>0</v>
      </c>
      <c r="N314" s="8" t="n">
        <v>126.098555677272</v>
      </c>
      <c r="O314" s="0" t="s">
        <v>21</v>
      </c>
      <c r="P314" s="9" t="n">
        <v>228</v>
      </c>
      <c r="Q314" s="6" t="s">
        <v>805</v>
      </c>
      <c r="R314" s="6"/>
      <c r="T314" s="1"/>
    </row>
    <row r="315" customFormat="false" ht="28.75" hidden="false" customHeight="true" outlineLevel="0" collapsed="false">
      <c r="A315" s="6" t="s">
        <v>806</v>
      </c>
      <c r="B315" s="6"/>
      <c r="C315" s="6" t="s">
        <v>807</v>
      </c>
      <c r="D315" s="7"/>
      <c r="E315" s="7"/>
      <c r="F315" s="0" t="n">
        <v>0</v>
      </c>
      <c r="G315" s="0" t="n">
        <v>0</v>
      </c>
      <c r="J315" s="0" t="s">
        <v>59</v>
      </c>
      <c r="K315" s="0" t="n">
        <v>0</v>
      </c>
      <c r="N315" s="8" t="n">
        <v>190.091779557773</v>
      </c>
      <c r="O315" s="0" t="s">
        <v>30</v>
      </c>
      <c r="P315" s="9" t="n">
        <v>518</v>
      </c>
      <c r="Q315" s="6" t="s">
        <v>808</v>
      </c>
      <c r="R315" s="6"/>
      <c r="T315" s="1"/>
    </row>
    <row r="316" customFormat="false" ht="14.5" hidden="false" customHeight="true" outlineLevel="0" collapsed="false">
      <c r="A316" s="6" t="s">
        <v>809</v>
      </c>
      <c r="B316" s="6"/>
      <c r="C316" s="6" t="s">
        <v>810</v>
      </c>
      <c r="D316" s="7"/>
      <c r="F316" s="0" t="n">
        <v>0</v>
      </c>
      <c r="G316" s="0" t="n">
        <v>0</v>
      </c>
      <c r="K316" s="0" t="n">
        <v>0</v>
      </c>
      <c r="N316" s="8" t="n">
        <v>92.0625616834141</v>
      </c>
      <c r="O316" s="0" t="s">
        <v>21</v>
      </c>
      <c r="P316" s="9" t="n">
        <v>142</v>
      </c>
      <c r="Q316" s="6" t="s">
        <v>811</v>
      </c>
      <c r="R316" s="6"/>
      <c r="T316" s="1"/>
    </row>
    <row r="317" customFormat="false" ht="28.75" hidden="false" customHeight="true" outlineLevel="0" collapsed="false">
      <c r="A317" s="6" t="s">
        <v>812</v>
      </c>
      <c r="B317" s="6"/>
      <c r="C317" s="6" t="s">
        <v>813</v>
      </c>
      <c r="D317" s="7"/>
      <c r="F317" s="0" t="n">
        <v>0</v>
      </c>
      <c r="G317" s="0" t="n">
        <v>1</v>
      </c>
      <c r="I317" s="0" t="s">
        <v>25</v>
      </c>
      <c r="K317" s="0" t="n">
        <v>0</v>
      </c>
      <c r="N317" s="8" t="n">
        <v>426.757093841127</v>
      </c>
      <c r="O317" s="0" t="s">
        <v>48</v>
      </c>
      <c r="P317" s="9" t="n">
        <v>334</v>
      </c>
      <c r="Q317" s="6" t="s">
        <v>814</v>
      </c>
      <c r="R317" s="6" t="s">
        <v>815</v>
      </c>
      <c r="T317" s="1"/>
    </row>
    <row r="318" customFormat="false" ht="14.5" hidden="false" customHeight="true" outlineLevel="0" collapsed="false">
      <c r="A318" s="6" t="s">
        <v>816</v>
      </c>
      <c r="B318" s="6"/>
      <c r="C318" s="6" t="s">
        <v>43</v>
      </c>
      <c r="D318" s="7"/>
      <c r="F318" s="0" t="n">
        <v>0</v>
      </c>
      <c r="G318" s="0" t="n">
        <v>0</v>
      </c>
      <c r="K318" s="0" t="n">
        <v>0</v>
      </c>
      <c r="N318" s="8" t="n">
        <v>20.886088044162</v>
      </c>
      <c r="O318" s="0" t="s">
        <v>21</v>
      </c>
      <c r="P318" s="9" t="n">
        <v>111</v>
      </c>
      <c r="Q318" s="6"/>
      <c r="R318" s="6"/>
      <c r="T318" s="1"/>
    </row>
    <row r="319" customFormat="false" ht="14.5" hidden="false" customHeight="true" outlineLevel="0" collapsed="false">
      <c r="A319" s="6" t="s">
        <v>817</v>
      </c>
      <c r="B319" s="6"/>
      <c r="C319" s="6" t="s">
        <v>818</v>
      </c>
      <c r="D319" s="7"/>
      <c r="F319" s="0" t="n">
        <v>0</v>
      </c>
      <c r="G319" s="0" t="n">
        <v>0</v>
      </c>
      <c r="J319" s="0" t="s">
        <v>280</v>
      </c>
      <c r="K319" s="0" t="n">
        <v>0</v>
      </c>
      <c r="N319" s="8" t="n">
        <v>304.181686377393</v>
      </c>
      <c r="O319" s="0" t="s">
        <v>48</v>
      </c>
      <c r="P319" s="9" t="n">
        <v>67</v>
      </c>
      <c r="Q319" s="6" t="s">
        <v>819</v>
      </c>
      <c r="R319" s="6"/>
      <c r="T319" s="1"/>
    </row>
    <row r="320" customFormat="false" ht="28.75" hidden="false" customHeight="true" outlineLevel="0" collapsed="false">
      <c r="A320" s="6" t="s">
        <v>820</v>
      </c>
      <c r="B320" s="6"/>
      <c r="C320" s="6" t="s">
        <v>821</v>
      </c>
      <c r="D320" s="7"/>
      <c r="F320" s="0" t="n">
        <v>0</v>
      </c>
      <c r="G320" s="0" t="n">
        <v>0</v>
      </c>
      <c r="J320" s="0" t="s">
        <v>59</v>
      </c>
      <c r="K320" s="0" t="n">
        <v>0</v>
      </c>
      <c r="N320" s="8" t="n">
        <v>206.563370949686</v>
      </c>
      <c r="O320" s="0" t="s">
        <v>30</v>
      </c>
      <c r="P320" s="9" t="n">
        <v>183</v>
      </c>
      <c r="Q320" s="6" t="s">
        <v>822</v>
      </c>
      <c r="R320" s="6" t="s">
        <v>823</v>
      </c>
      <c r="T320" s="1"/>
    </row>
    <row r="321" customFormat="false" ht="28.75" hidden="false" customHeight="true" outlineLevel="0" collapsed="false">
      <c r="A321" s="6" t="s">
        <v>824</v>
      </c>
      <c r="B321" s="6"/>
      <c r="C321" s="6" t="s">
        <v>55</v>
      </c>
      <c r="F321" s="0" t="n">
        <v>0</v>
      </c>
      <c r="G321" s="0" t="n">
        <v>0</v>
      </c>
      <c r="K321" s="0" t="n">
        <v>0</v>
      </c>
      <c r="N321" s="8" t="n">
        <v>190.90197917417</v>
      </c>
      <c r="O321" s="0" t="s">
        <v>30</v>
      </c>
      <c r="P321" s="9" t="n">
        <v>405</v>
      </c>
      <c r="Q321" s="6" t="s">
        <v>825</v>
      </c>
      <c r="R321" s="6"/>
      <c r="T321" s="1"/>
    </row>
    <row r="322" customFormat="false" ht="14.5" hidden="false" customHeight="true" outlineLevel="0" collapsed="false">
      <c r="A322" s="6" t="s">
        <v>826</v>
      </c>
      <c r="B322" s="6"/>
      <c r="C322" s="6" t="s">
        <v>827</v>
      </c>
      <c r="D322" s="7"/>
      <c r="F322" s="0" t="n">
        <v>1</v>
      </c>
      <c r="G322" s="0" t="n">
        <v>0</v>
      </c>
      <c r="K322" s="0" t="n">
        <v>0</v>
      </c>
      <c r="N322" s="8" t="n">
        <v>364.443367274574</v>
      </c>
      <c r="O322" s="0" t="s">
        <v>48</v>
      </c>
      <c r="P322" s="9" t="n">
        <v>299</v>
      </c>
      <c r="Q322" s="6" t="s">
        <v>828</v>
      </c>
      <c r="R322" s="6"/>
      <c r="T322" s="1"/>
    </row>
    <row r="323" customFormat="false" ht="14.5" hidden="false" customHeight="true" outlineLevel="0" collapsed="false">
      <c r="A323" s="6" t="s">
        <v>829</v>
      </c>
      <c r="B323" s="6"/>
      <c r="C323" s="6" t="s">
        <v>830</v>
      </c>
      <c r="D323" s="7"/>
      <c r="F323" s="0" t="n">
        <v>0</v>
      </c>
      <c r="G323" s="0" t="n">
        <v>0</v>
      </c>
      <c r="J323" s="0" t="s">
        <v>59</v>
      </c>
      <c r="K323" s="0" t="n">
        <v>0</v>
      </c>
      <c r="N323" s="8" t="n">
        <v>200.071728539142</v>
      </c>
      <c r="O323" s="0" t="s">
        <v>30</v>
      </c>
      <c r="P323" s="9" t="n">
        <v>326</v>
      </c>
      <c r="Q323" s="6" t="s">
        <v>831</v>
      </c>
      <c r="R323" s="6"/>
      <c r="T323" s="1"/>
    </row>
    <row r="324" customFormat="false" ht="14.5" hidden="false" customHeight="true" outlineLevel="0" collapsed="false">
      <c r="A324" s="6" t="s">
        <v>832</v>
      </c>
      <c r="B324" s="6"/>
      <c r="C324" s="6" t="s">
        <v>512</v>
      </c>
      <c r="F324" s="0" t="n">
        <v>0</v>
      </c>
      <c r="G324" s="0" t="n">
        <v>0</v>
      </c>
      <c r="K324" s="0" t="n">
        <v>0</v>
      </c>
      <c r="N324" s="8" t="n">
        <v>534.707459987165</v>
      </c>
      <c r="O324" s="0" t="s">
        <v>48</v>
      </c>
      <c r="P324" s="9" t="n">
        <v>594</v>
      </c>
      <c r="Q324" s="6"/>
      <c r="R324" s="6"/>
      <c r="T324" s="1"/>
    </row>
    <row r="325" customFormat="false" ht="14.5" hidden="false" customHeight="true" outlineLevel="0" collapsed="false">
      <c r="A325" s="6" t="s">
        <v>833</v>
      </c>
      <c r="B325" s="6"/>
      <c r="C325" s="6" t="s">
        <v>834</v>
      </c>
      <c r="D325" s="7"/>
      <c r="F325" s="0" t="n">
        <v>0</v>
      </c>
      <c r="G325" s="0" t="n">
        <v>1</v>
      </c>
      <c r="K325" s="0" t="n">
        <v>0</v>
      </c>
      <c r="N325" s="8" t="n">
        <v>163.008400675816</v>
      </c>
      <c r="O325" s="0" t="s">
        <v>30</v>
      </c>
      <c r="P325" s="9" t="n">
        <v>234</v>
      </c>
      <c r="Q325" s="6" t="s">
        <v>835</v>
      </c>
      <c r="R325" s="6"/>
      <c r="T325" s="1"/>
    </row>
    <row r="326" customFormat="false" ht="28.75" hidden="false" customHeight="true" outlineLevel="0" collapsed="false">
      <c r="A326" s="6" t="s">
        <v>836</v>
      </c>
      <c r="B326" s="6"/>
      <c r="C326" s="6" t="s">
        <v>837</v>
      </c>
      <c r="F326" s="0" t="n">
        <v>0</v>
      </c>
      <c r="G326" s="0" t="n">
        <v>0</v>
      </c>
      <c r="K326" s="0" t="n">
        <v>0</v>
      </c>
      <c r="N326" s="8" t="n">
        <v>7.11370504903846</v>
      </c>
      <c r="O326" s="0" t="s">
        <v>21</v>
      </c>
      <c r="P326" s="9" t="n">
        <v>161</v>
      </c>
      <c r="Q326" s="6" t="s">
        <v>838</v>
      </c>
      <c r="R326" s="6" t="s">
        <v>839</v>
      </c>
      <c r="T326" s="1"/>
    </row>
    <row r="327" customFormat="false" ht="28.75" hidden="false" customHeight="true" outlineLevel="0" collapsed="false">
      <c r="A327" s="6" t="s">
        <v>840</v>
      </c>
      <c r="B327" s="6"/>
      <c r="C327" s="6" t="s">
        <v>841</v>
      </c>
      <c r="D327" s="7"/>
      <c r="F327" s="0" t="n">
        <v>0</v>
      </c>
      <c r="G327" s="0" t="n">
        <v>0</v>
      </c>
      <c r="J327" s="0" t="s">
        <v>59</v>
      </c>
      <c r="K327" s="0" t="n">
        <v>0</v>
      </c>
      <c r="N327" s="8" t="n">
        <v>409.513027777671</v>
      </c>
      <c r="O327" s="0" t="s">
        <v>48</v>
      </c>
      <c r="P327" s="9" t="n">
        <v>545</v>
      </c>
      <c r="Q327" s="6" t="s">
        <v>842</v>
      </c>
      <c r="R327" s="6" t="s">
        <v>843</v>
      </c>
      <c r="T327" s="1"/>
    </row>
    <row r="328" customFormat="false" ht="14.5" hidden="false" customHeight="true" outlineLevel="0" collapsed="false">
      <c r="A328" s="6" t="s">
        <v>844</v>
      </c>
      <c r="B328" s="6"/>
      <c r="C328" s="6" t="s">
        <v>43</v>
      </c>
      <c r="D328" s="7"/>
      <c r="F328" s="0" t="n">
        <v>0</v>
      </c>
      <c r="G328" s="0" t="n">
        <v>0</v>
      </c>
      <c r="H328" s="0" t="s">
        <v>136</v>
      </c>
      <c r="K328" s="0" t="n">
        <v>1</v>
      </c>
      <c r="L328" s="0" t="s">
        <v>11</v>
      </c>
      <c r="M328" s="0" t="s">
        <v>12</v>
      </c>
      <c r="N328" s="8" t="n">
        <v>125.045514379949</v>
      </c>
      <c r="O328" s="0" t="s">
        <v>21</v>
      </c>
      <c r="P328" s="9" t="n">
        <v>100</v>
      </c>
      <c r="Q328" s="6"/>
      <c r="R328" s="6"/>
      <c r="T328" s="1"/>
    </row>
    <row r="329" customFormat="false" ht="14.5" hidden="false" customHeight="true" outlineLevel="0" collapsed="false">
      <c r="A329" s="6" t="s">
        <v>845</v>
      </c>
      <c r="B329" s="6"/>
      <c r="C329" s="6" t="s">
        <v>43</v>
      </c>
      <c r="D329" s="10"/>
      <c r="F329" s="0" t="n">
        <v>1</v>
      </c>
      <c r="G329" s="0" t="n">
        <v>0</v>
      </c>
      <c r="K329" s="0" t="n">
        <v>0</v>
      </c>
      <c r="N329" s="8" t="n">
        <v>325.435406154637</v>
      </c>
      <c r="O329" s="0" t="s">
        <v>48</v>
      </c>
      <c r="P329" s="9" t="n">
        <v>243</v>
      </c>
      <c r="Q329" s="6"/>
      <c r="R329" s="6"/>
      <c r="T329" s="1"/>
    </row>
    <row r="330" customFormat="false" ht="14.5" hidden="false" customHeight="true" outlineLevel="0" collapsed="false">
      <c r="A330" s="6" t="s">
        <v>846</v>
      </c>
      <c r="B330" s="6"/>
      <c r="C330" s="6" t="s">
        <v>43</v>
      </c>
      <c r="D330" s="11" t="n">
        <v>1</v>
      </c>
      <c r="F330" s="0" t="n">
        <v>0</v>
      </c>
      <c r="G330" s="0" t="n">
        <v>0</v>
      </c>
      <c r="K330" s="0" t="n">
        <v>0</v>
      </c>
      <c r="N330" s="8" t="n">
        <v>73.9887935476809</v>
      </c>
      <c r="O330" s="0" t="s">
        <v>21</v>
      </c>
      <c r="P330" s="9" t="n">
        <v>624</v>
      </c>
      <c r="Q330" s="6"/>
      <c r="R330" s="6"/>
      <c r="T330" s="1"/>
    </row>
    <row r="331" customFormat="false" ht="28.75" hidden="false" customHeight="true" outlineLevel="0" collapsed="false">
      <c r="A331" s="6" t="s">
        <v>847</v>
      </c>
      <c r="B331" s="6"/>
      <c r="C331" s="6" t="s">
        <v>55</v>
      </c>
      <c r="F331" s="0" t="n">
        <v>0</v>
      </c>
      <c r="G331" s="0" t="n">
        <v>0</v>
      </c>
      <c r="K331" s="0" t="n">
        <v>0</v>
      </c>
      <c r="N331" s="8" t="n">
        <v>18.0671146295461</v>
      </c>
      <c r="O331" s="0" t="s">
        <v>21</v>
      </c>
      <c r="P331" s="9" t="n">
        <v>68</v>
      </c>
      <c r="Q331" s="6" t="s">
        <v>848</v>
      </c>
      <c r="R331" s="6"/>
      <c r="T331" s="1"/>
    </row>
    <row r="332" customFormat="false" ht="28.75" hidden="false" customHeight="true" outlineLevel="0" collapsed="false">
      <c r="A332" s="6" t="s">
        <v>849</v>
      </c>
      <c r="B332" s="6"/>
      <c r="C332" s="6" t="s">
        <v>55</v>
      </c>
      <c r="D332" s="10"/>
      <c r="E332" s="10"/>
      <c r="F332" s="0" t="n">
        <v>1</v>
      </c>
      <c r="G332" s="0" t="n">
        <v>0</v>
      </c>
      <c r="K332" s="0" t="n">
        <v>0</v>
      </c>
      <c r="N332" s="8" t="n">
        <v>1534.37429888856</v>
      </c>
      <c r="O332" s="0" t="s">
        <v>33</v>
      </c>
      <c r="P332" s="9" t="n">
        <v>218</v>
      </c>
      <c r="Q332" s="6" t="s">
        <v>850</v>
      </c>
      <c r="R332" s="6"/>
      <c r="T332" s="1"/>
    </row>
    <row r="333" customFormat="false" ht="14.5" hidden="false" customHeight="true" outlineLevel="0" collapsed="false">
      <c r="A333" s="6" t="s">
        <v>851</v>
      </c>
      <c r="B333" s="6"/>
      <c r="C333" s="6" t="s">
        <v>852</v>
      </c>
      <c r="D333" s="11" t="n">
        <v>1</v>
      </c>
      <c r="E333" s="11" t="n">
        <v>1</v>
      </c>
      <c r="F333" s="0" t="n">
        <v>0</v>
      </c>
      <c r="G333" s="0" t="n">
        <v>0</v>
      </c>
      <c r="I333" s="0" t="s">
        <v>25</v>
      </c>
      <c r="J333" s="0" t="s">
        <v>59</v>
      </c>
      <c r="K333" s="0" t="n">
        <v>0</v>
      </c>
      <c r="N333" s="8" t="n">
        <v>485.069221817051</v>
      </c>
      <c r="O333" s="0" t="s">
        <v>48</v>
      </c>
      <c r="P333" s="9" t="n">
        <v>496</v>
      </c>
      <c r="Q333" s="6" t="s">
        <v>853</v>
      </c>
      <c r="R333" s="6" t="s">
        <v>854</v>
      </c>
      <c r="T333" s="1"/>
    </row>
    <row r="334" customFormat="false" ht="28.75" hidden="false" customHeight="true" outlineLevel="0" collapsed="false">
      <c r="A334" s="6" t="s">
        <v>855</v>
      </c>
      <c r="B334" s="6"/>
      <c r="C334" s="6" t="s">
        <v>856</v>
      </c>
      <c r="F334" s="0" t="n">
        <v>0</v>
      </c>
      <c r="G334" s="0" t="n">
        <v>0</v>
      </c>
      <c r="H334" s="0" t="s">
        <v>24</v>
      </c>
      <c r="K334" s="0" t="n">
        <v>0</v>
      </c>
      <c r="N334" s="8" t="n">
        <v>162.428284348714</v>
      </c>
      <c r="O334" s="0" t="s">
        <v>30</v>
      </c>
      <c r="P334" s="9" t="n">
        <v>211</v>
      </c>
      <c r="Q334" s="6" t="s">
        <v>857</v>
      </c>
      <c r="R334" s="6"/>
      <c r="T334" s="1"/>
    </row>
    <row r="335" customFormat="false" ht="14.5" hidden="false" customHeight="true" outlineLevel="0" collapsed="false">
      <c r="A335" s="6" t="s">
        <v>858</v>
      </c>
      <c r="B335" s="6"/>
      <c r="C335" s="6" t="s">
        <v>859</v>
      </c>
      <c r="E335" s="7"/>
      <c r="F335" s="0" t="n">
        <v>0</v>
      </c>
      <c r="G335" s="0" t="n">
        <v>0</v>
      </c>
      <c r="J335" s="0" t="s">
        <v>59</v>
      </c>
      <c r="K335" s="0" t="n">
        <v>0</v>
      </c>
      <c r="N335" s="8" t="n">
        <v>198.178180861896</v>
      </c>
      <c r="O335" s="0" t="s">
        <v>30</v>
      </c>
      <c r="P335" s="9" t="n">
        <v>276</v>
      </c>
      <c r="Q335" s="6" t="s">
        <v>860</v>
      </c>
      <c r="R335" s="6" t="s">
        <v>861</v>
      </c>
      <c r="T335" s="1"/>
    </row>
    <row r="336" customFormat="false" ht="14.5" hidden="false" customHeight="true" outlineLevel="0" collapsed="false">
      <c r="A336" s="6" t="s">
        <v>862</v>
      </c>
      <c r="B336" s="6"/>
      <c r="C336" s="6" t="s">
        <v>863</v>
      </c>
      <c r="D336" s="7"/>
      <c r="F336" s="0" t="n">
        <v>0</v>
      </c>
      <c r="G336" s="0" t="n">
        <v>0</v>
      </c>
      <c r="J336" s="0" t="s">
        <v>171</v>
      </c>
      <c r="K336" s="0" t="n">
        <v>0</v>
      </c>
      <c r="N336" s="8" t="n">
        <v>1453.10659315384</v>
      </c>
      <c r="O336" s="0" t="s">
        <v>33</v>
      </c>
      <c r="P336" s="9" t="n">
        <v>228</v>
      </c>
      <c r="Q336" s="6" t="s">
        <v>864</v>
      </c>
      <c r="R336" s="6"/>
      <c r="T336" s="1"/>
    </row>
    <row r="337" customFormat="false" ht="14.5" hidden="false" customHeight="true" outlineLevel="0" collapsed="false">
      <c r="A337" s="6" t="s">
        <v>865</v>
      </c>
      <c r="B337" s="6"/>
      <c r="C337" s="6" t="s">
        <v>866</v>
      </c>
      <c r="D337" s="7"/>
      <c r="F337" s="0" t="n">
        <v>0</v>
      </c>
      <c r="G337" s="0" t="n">
        <v>0</v>
      </c>
      <c r="J337" s="0" t="s">
        <v>59</v>
      </c>
      <c r="K337" s="0" t="n">
        <v>0</v>
      </c>
      <c r="N337" s="8" t="n">
        <v>2137.3204611127</v>
      </c>
      <c r="O337" s="0" t="s">
        <v>33</v>
      </c>
      <c r="P337" s="9" t="n">
        <v>304</v>
      </c>
      <c r="Q337" s="6" t="s">
        <v>867</v>
      </c>
      <c r="R337" s="6" t="s">
        <v>868</v>
      </c>
      <c r="T337" s="1"/>
    </row>
    <row r="338" customFormat="false" ht="14.5" hidden="false" customHeight="true" outlineLevel="0" collapsed="false">
      <c r="A338" s="6" t="s">
        <v>869</v>
      </c>
      <c r="B338" s="6"/>
      <c r="C338" s="6" t="s">
        <v>870</v>
      </c>
      <c r="D338" s="7"/>
      <c r="F338" s="0" t="n">
        <v>0</v>
      </c>
      <c r="G338" s="0" t="n">
        <v>0</v>
      </c>
      <c r="J338" s="0" t="s">
        <v>38</v>
      </c>
      <c r="K338" s="0" t="n">
        <v>0</v>
      </c>
      <c r="N338" s="8" t="n">
        <v>554.688130110733</v>
      </c>
      <c r="O338" s="0" t="s">
        <v>48</v>
      </c>
      <c r="P338" s="9" t="n">
        <v>147</v>
      </c>
      <c r="Q338" s="6" t="s">
        <v>871</v>
      </c>
      <c r="R338" s="6" t="s">
        <v>872</v>
      </c>
      <c r="T338" s="1"/>
    </row>
    <row r="339" customFormat="false" ht="14.5" hidden="false" customHeight="true" outlineLevel="0" collapsed="false">
      <c r="A339" s="6" t="s">
        <v>873</v>
      </c>
      <c r="B339" s="6"/>
      <c r="C339" s="6" t="s">
        <v>43</v>
      </c>
      <c r="F339" s="0" t="n">
        <v>0</v>
      </c>
      <c r="G339" s="0" t="n">
        <v>0</v>
      </c>
      <c r="K339" s="0" t="n">
        <v>0</v>
      </c>
      <c r="N339" s="8" t="n">
        <v>42.3534356259883</v>
      </c>
      <c r="O339" s="0" t="s">
        <v>21</v>
      </c>
      <c r="P339" s="9" t="n">
        <v>448</v>
      </c>
      <c r="Q339" s="6"/>
      <c r="R339" s="6"/>
      <c r="T339" s="1"/>
    </row>
    <row r="340" customFormat="false" ht="28.75" hidden="false" customHeight="true" outlineLevel="0" collapsed="false">
      <c r="A340" s="6" t="s">
        <v>874</v>
      </c>
      <c r="B340" s="6"/>
      <c r="C340" s="6" t="s">
        <v>875</v>
      </c>
      <c r="F340" s="0" t="n">
        <v>0</v>
      </c>
      <c r="G340" s="0" t="n">
        <v>0</v>
      </c>
      <c r="H340" s="0" t="s">
        <v>24</v>
      </c>
      <c r="K340" s="0" t="n">
        <v>0</v>
      </c>
      <c r="N340" s="8" t="n">
        <v>565.741566385246</v>
      </c>
      <c r="O340" s="0" t="s">
        <v>48</v>
      </c>
      <c r="P340" s="9" t="n">
        <v>714</v>
      </c>
      <c r="Q340" s="6" t="s">
        <v>876</v>
      </c>
      <c r="R340" s="6"/>
      <c r="T340" s="1"/>
    </row>
    <row r="341" customFormat="false" ht="28.75" hidden="false" customHeight="true" outlineLevel="0" collapsed="false">
      <c r="A341" s="6" t="s">
        <v>877</v>
      </c>
      <c r="B341" s="6"/>
      <c r="C341" s="6" t="s">
        <v>878</v>
      </c>
      <c r="F341" s="0" t="n">
        <v>0</v>
      </c>
      <c r="G341" s="0" t="n">
        <v>0</v>
      </c>
      <c r="J341" s="0" t="s">
        <v>59</v>
      </c>
      <c r="K341" s="0" t="n">
        <v>0</v>
      </c>
      <c r="N341" s="8" t="n">
        <v>204.418853954416</v>
      </c>
      <c r="O341" s="0" t="s">
        <v>30</v>
      </c>
      <c r="P341" s="9" t="n">
        <v>198</v>
      </c>
      <c r="Q341" s="6" t="s">
        <v>879</v>
      </c>
      <c r="R341" s="6" t="s">
        <v>880</v>
      </c>
      <c r="T341" s="1"/>
    </row>
    <row r="342" customFormat="false" ht="28.75" hidden="false" customHeight="true" outlineLevel="0" collapsed="false">
      <c r="A342" s="6" t="s">
        <v>881</v>
      </c>
      <c r="B342" s="6"/>
      <c r="C342" s="6" t="s">
        <v>55</v>
      </c>
      <c r="D342" s="7"/>
      <c r="F342" s="0" t="n">
        <v>0</v>
      </c>
      <c r="G342" s="0" t="n">
        <v>0</v>
      </c>
      <c r="K342" s="0" t="n">
        <v>0</v>
      </c>
      <c r="N342" s="8" t="n">
        <v>480.763070877095</v>
      </c>
      <c r="O342" s="0" t="s">
        <v>48</v>
      </c>
      <c r="P342" s="9" t="n">
        <v>328</v>
      </c>
      <c r="Q342" s="6" t="s">
        <v>882</v>
      </c>
      <c r="R342" s="6"/>
      <c r="T342" s="1"/>
    </row>
    <row r="343" customFormat="false" ht="28.75" hidden="false" customHeight="true" outlineLevel="0" collapsed="false">
      <c r="A343" s="6" t="s">
        <v>883</v>
      </c>
      <c r="B343" s="6"/>
      <c r="C343" s="6" t="s">
        <v>884</v>
      </c>
      <c r="D343" s="7"/>
      <c r="F343" s="0" t="n">
        <v>0</v>
      </c>
      <c r="G343" s="0" t="n">
        <v>0</v>
      </c>
      <c r="K343" s="0" t="n">
        <v>0</v>
      </c>
      <c r="N343" s="8" t="n">
        <v>382.814772920647</v>
      </c>
      <c r="O343" s="0" t="s">
        <v>48</v>
      </c>
      <c r="P343" s="9" t="n">
        <v>527</v>
      </c>
      <c r="Q343" s="6" t="s">
        <v>885</v>
      </c>
      <c r="R343" s="6"/>
      <c r="T343" s="1"/>
    </row>
    <row r="344" customFormat="false" ht="14.5" hidden="false" customHeight="true" outlineLevel="0" collapsed="false">
      <c r="A344" s="6" t="s">
        <v>886</v>
      </c>
      <c r="B344" s="6"/>
      <c r="C344" s="6" t="s">
        <v>43</v>
      </c>
      <c r="D344" s="7"/>
      <c r="F344" s="0" t="n">
        <v>0</v>
      </c>
      <c r="G344" s="0" t="n">
        <v>1</v>
      </c>
      <c r="H344" s="0" t="s">
        <v>24</v>
      </c>
      <c r="K344" s="0" t="n">
        <v>0</v>
      </c>
      <c r="N344" s="8" t="n">
        <v>267.197503664284</v>
      </c>
      <c r="O344" s="0" t="s">
        <v>30</v>
      </c>
      <c r="P344" s="9" t="n">
        <v>379</v>
      </c>
      <c r="Q344" s="6"/>
      <c r="R344" s="6"/>
      <c r="T344" s="1"/>
    </row>
    <row r="345" customFormat="false" ht="28.75" hidden="false" customHeight="true" outlineLevel="0" collapsed="false">
      <c r="A345" s="6" t="s">
        <v>887</v>
      </c>
      <c r="B345" s="6"/>
      <c r="C345" s="6" t="s">
        <v>888</v>
      </c>
      <c r="F345" s="0" t="n">
        <v>0</v>
      </c>
      <c r="G345" s="0" t="n">
        <v>0</v>
      </c>
      <c r="J345" s="0" t="s">
        <v>69</v>
      </c>
      <c r="K345" s="0" t="n">
        <v>0</v>
      </c>
      <c r="N345" s="8" t="n">
        <v>263.860333481628</v>
      </c>
      <c r="O345" s="0" t="s">
        <v>30</v>
      </c>
      <c r="P345" s="9" t="n">
        <v>275</v>
      </c>
      <c r="Q345" s="6" t="s">
        <v>889</v>
      </c>
      <c r="R345" s="6"/>
      <c r="T345" s="1"/>
    </row>
    <row r="346" customFormat="false" ht="28.75" hidden="false" customHeight="true" outlineLevel="0" collapsed="false">
      <c r="A346" s="6" t="s">
        <v>890</v>
      </c>
      <c r="B346" s="6"/>
      <c r="C346" s="6" t="s">
        <v>55</v>
      </c>
      <c r="F346" s="0" t="n">
        <v>1</v>
      </c>
      <c r="G346" s="0" t="n">
        <v>0</v>
      </c>
      <c r="K346" s="0" t="n">
        <v>0</v>
      </c>
      <c r="N346" s="8" t="n">
        <v>344.734134025834</v>
      </c>
      <c r="O346" s="0" t="s">
        <v>48</v>
      </c>
      <c r="P346" s="9" t="n">
        <v>118</v>
      </c>
      <c r="Q346" s="6" t="s">
        <v>891</v>
      </c>
      <c r="R346" s="6"/>
      <c r="T346" s="1"/>
    </row>
    <row r="347" customFormat="false" ht="28.75" hidden="false" customHeight="true" outlineLevel="0" collapsed="false">
      <c r="A347" s="6" t="s">
        <v>892</v>
      </c>
      <c r="B347" s="6"/>
      <c r="C347" s="6" t="s">
        <v>55</v>
      </c>
      <c r="E347" s="7"/>
      <c r="F347" s="0" t="n">
        <v>0</v>
      </c>
      <c r="G347" s="0" t="n">
        <v>0</v>
      </c>
      <c r="H347" s="0" t="s">
        <v>24</v>
      </c>
      <c r="K347" s="0" t="n">
        <v>0</v>
      </c>
      <c r="N347" s="8" t="n">
        <v>323.994546259734</v>
      </c>
      <c r="O347" s="0" t="s">
        <v>48</v>
      </c>
      <c r="P347" s="9" t="n">
        <v>185</v>
      </c>
      <c r="Q347" s="6" t="s">
        <v>893</v>
      </c>
      <c r="R347" s="6"/>
      <c r="T347" s="1"/>
    </row>
    <row r="348" customFormat="false" ht="28.75" hidden="false" customHeight="true" outlineLevel="0" collapsed="false">
      <c r="A348" s="6" t="s">
        <v>894</v>
      </c>
      <c r="B348" s="6"/>
      <c r="C348" s="6" t="s">
        <v>895</v>
      </c>
      <c r="D348" s="10"/>
      <c r="F348" s="0" t="n">
        <v>0</v>
      </c>
      <c r="G348" s="0" t="n">
        <v>0</v>
      </c>
      <c r="K348" s="0" t="n">
        <v>1</v>
      </c>
      <c r="N348" s="8" t="n">
        <v>222.50704237905</v>
      </c>
      <c r="O348" s="0" t="s">
        <v>30</v>
      </c>
      <c r="P348" s="9" t="n">
        <v>317</v>
      </c>
      <c r="Q348" s="6" t="s">
        <v>896</v>
      </c>
      <c r="R348" s="6" t="s">
        <v>897</v>
      </c>
      <c r="T348" s="1"/>
    </row>
    <row r="349" customFormat="false" ht="14.5" hidden="false" customHeight="true" outlineLevel="0" collapsed="false">
      <c r="A349" s="6" t="s">
        <v>898</v>
      </c>
      <c r="B349" s="6"/>
      <c r="C349" s="6" t="s">
        <v>43</v>
      </c>
      <c r="D349" s="11" t="n">
        <v>1</v>
      </c>
      <c r="F349" s="0" t="n">
        <v>0</v>
      </c>
      <c r="G349" s="0" t="n">
        <v>0</v>
      </c>
      <c r="K349" s="0" t="n">
        <v>1</v>
      </c>
      <c r="N349" s="8" t="n">
        <v>4750.10059399394</v>
      </c>
      <c r="O349" s="0" t="s">
        <v>33</v>
      </c>
      <c r="P349" s="9" t="n">
        <v>808</v>
      </c>
      <c r="Q349" s="6"/>
      <c r="R349" s="6"/>
      <c r="T349" s="1"/>
    </row>
    <row r="350" customFormat="false" ht="28.75" hidden="false" customHeight="true" outlineLevel="0" collapsed="false">
      <c r="A350" s="6" t="s">
        <v>899</v>
      </c>
      <c r="B350" s="6"/>
      <c r="C350" s="6" t="s">
        <v>900</v>
      </c>
      <c r="F350" s="0" t="n">
        <v>1</v>
      </c>
      <c r="G350" s="0" t="n">
        <v>1</v>
      </c>
      <c r="K350" s="0" t="n">
        <v>1</v>
      </c>
      <c r="N350" s="8" t="n">
        <v>581.241353717462</v>
      </c>
      <c r="O350" s="0" t="s">
        <v>39</v>
      </c>
      <c r="P350" s="9" t="n">
        <v>527</v>
      </c>
      <c r="Q350" s="6" t="s">
        <v>901</v>
      </c>
      <c r="R350" s="6" t="s">
        <v>902</v>
      </c>
      <c r="T350" s="1"/>
    </row>
    <row r="351" customFormat="false" ht="14.5" hidden="false" customHeight="true" outlineLevel="0" collapsed="false">
      <c r="A351" s="6" t="s">
        <v>903</v>
      </c>
      <c r="B351" s="6"/>
      <c r="C351" s="6" t="s">
        <v>43</v>
      </c>
      <c r="F351" s="0" t="n">
        <v>0</v>
      </c>
      <c r="G351" s="0" t="n">
        <v>0</v>
      </c>
      <c r="H351" s="0" t="s">
        <v>136</v>
      </c>
      <c r="K351" s="0" t="n">
        <v>1</v>
      </c>
      <c r="N351" s="8" t="n">
        <v>288.757042374613</v>
      </c>
      <c r="O351" s="0" t="s">
        <v>48</v>
      </c>
      <c r="P351" s="9" t="n">
        <v>246</v>
      </c>
      <c r="Q351" s="6"/>
      <c r="R351" s="6"/>
      <c r="T351" s="1"/>
    </row>
    <row r="352" customFormat="false" ht="14.5" hidden="false" customHeight="true" outlineLevel="0" collapsed="false">
      <c r="A352" s="6" t="s">
        <v>904</v>
      </c>
      <c r="B352" s="6"/>
      <c r="C352" s="6" t="s">
        <v>905</v>
      </c>
      <c r="D352" s="7"/>
      <c r="F352" s="0" t="n">
        <v>0</v>
      </c>
      <c r="G352" s="0" t="n">
        <v>0</v>
      </c>
      <c r="K352" s="0" t="n">
        <v>0</v>
      </c>
      <c r="N352" s="8" t="n">
        <v>257.640608517403</v>
      </c>
      <c r="O352" s="0" t="s">
        <v>30</v>
      </c>
      <c r="P352" s="9" t="n">
        <v>1653</v>
      </c>
      <c r="Q352" s="6"/>
      <c r="R352" s="6"/>
      <c r="T352" s="1"/>
    </row>
    <row r="353" customFormat="false" ht="28.75" hidden="false" customHeight="true" outlineLevel="0" collapsed="false">
      <c r="A353" s="6" t="s">
        <v>906</v>
      </c>
      <c r="B353" s="6"/>
      <c r="C353" s="6" t="s">
        <v>907</v>
      </c>
      <c r="D353" s="7"/>
      <c r="F353" s="0" t="n">
        <v>0</v>
      </c>
      <c r="G353" s="0" t="n">
        <v>0</v>
      </c>
      <c r="K353" s="0" t="n">
        <v>0</v>
      </c>
      <c r="N353" s="8" t="n">
        <v>219.207582715184</v>
      </c>
      <c r="O353" s="0" t="s">
        <v>30</v>
      </c>
      <c r="P353" s="9" t="n">
        <v>902</v>
      </c>
      <c r="Q353" s="6" t="s">
        <v>908</v>
      </c>
      <c r="R353" s="6"/>
      <c r="T353" s="1"/>
    </row>
    <row r="354" customFormat="false" ht="28.75" hidden="false" customHeight="true" outlineLevel="0" collapsed="false">
      <c r="A354" s="6" t="s">
        <v>909</v>
      </c>
      <c r="B354" s="6"/>
      <c r="C354" s="6" t="s">
        <v>55</v>
      </c>
      <c r="D354" s="7"/>
      <c r="F354" s="0" t="n">
        <v>0</v>
      </c>
      <c r="G354" s="0" t="n">
        <v>0</v>
      </c>
      <c r="K354" s="0" t="n">
        <v>0</v>
      </c>
      <c r="N354" s="8" t="n">
        <v>140.892534086805</v>
      </c>
      <c r="O354" s="0" t="s">
        <v>30</v>
      </c>
      <c r="P354" s="9" t="n">
        <v>266</v>
      </c>
      <c r="Q354" s="6" t="s">
        <v>910</v>
      </c>
      <c r="R354" s="6"/>
      <c r="T354" s="1"/>
    </row>
    <row r="355" customFormat="false" ht="14.5" hidden="false" customHeight="true" outlineLevel="0" collapsed="false">
      <c r="A355" s="6" t="s">
        <v>911</v>
      </c>
      <c r="B355" s="6"/>
      <c r="C355" s="6" t="s">
        <v>43</v>
      </c>
      <c r="D355" s="10"/>
      <c r="F355" s="0" t="n">
        <v>0</v>
      </c>
      <c r="G355" s="0" t="n">
        <v>0</v>
      </c>
      <c r="K355" s="0" t="n">
        <v>1</v>
      </c>
      <c r="N355" s="8" t="n">
        <v>36.5352474284356</v>
      </c>
      <c r="O355" s="0" t="s">
        <v>21</v>
      </c>
      <c r="P355" s="9" t="n">
        <v>101</v>
      </c>
      <c r="Q355" s="6"/>
      <c r="R355" s="6"/>
      <c r="T355" s="1"/>
    </row>
    <row r="356" customFormat="false" ht="14.5" hidden="false" customHeight="true" outlineLevel="0" collapsed="false">
      <c r="A356" s="6" t="s">
        <v>912</v>
      </c>
      <c r="B356" s="6"/>
      <c r="C356" s="6" t="s">
        <v>43</v>
      </c>
      <c r="D356" s="11" t="n">
        <v>1</v>
      </c>
      <c r="F356" s="0" t="n">
        <v>0</v>
      </c>
      <c r="G356" s="0" t="n">
        <v>0</v>
      </c>
      <c r="H356" s="0" t="s">
        <v>136</v>
      </c>
      <c r="K356" s="0" t="n">
        <v>2</v>
      </c>
      <c r="L356" s="0" t="s">
        <v>11</v>
      </c>
      <c r="M356" s="0" t="s">
        <v>12</v>
      </c>
      <c r="N356" s="8" t="n">
        <v>699.355859457338</v>
      </c>
      <c r="O356" s="0" t="s">
        <v>39</v>
      </c>
      <c r="P356" s="9" t="n">
        <v>82</v>
      </c>
      <c r="Q356" s="6"/>
      <c r="R356" s="6"/>
      <c r="T356" s="1"/>
    </row>
    <row r="357" customFormat="false" ht="14.5" hidden="false" customHeight="true" outlineLevel="0" collapsed="false">
      <c r="A357" s="6" t="s">
        <v>913</v>
      </c>
      <c r="B357" s="6"/>
      <c r="C357" s="6" t="s">
        <v>914</v>
      </c>
      <c r="D357" s="10"/>
      <c r="F357" s="0" t="n">
        <v>0</v>
      </c>
      <c r="G357" s="0" t="n">
        <v>0</v>
      </c>
      <c r="H357" s="0" t="s">
        <v>219</v>
      </c>
      <c r="I357" s="0" t="s">
        <v>25</v>
      </c>
      <c r="K357" s="0" t="n">
        <v>2</v>
      </c>
      <c r="L357" s="0" t="s">
        <v>11</v>
      </c>
      <c r="M357" s="0" t="s">
        <v>12</v>
      </c>
      <c r="N357" s="8" t="n">
        <v>9435.04327425171</v>
      </c>
      <c r="O357" s="0" t="s">
        <v>33</v>
      </c>
      <c r="P357" s="9" t="n">
        <v>881</v>
      </c>
      <c r="Q357" s="6"/>
      <c r="R357" s="6"/>
      <c r="T357" s="1"/>
    </row>
    <row r="358" customFormat="false" ht="28.75" hidden="false" customHeight="true" outlineLevel="0" collapsed="false">
      <c r="A358" s="6" t="s">
        <v>915</v>
      </c>
      <c r="B358" s="6"/>
      <c r="C358" s="6" t="s">
        <v>916</v>
      </c>
      <c r="D358" s="11" t="n">
        <v>1</v>
      </c>
      <c r="F358" s="0" t="n">
        <v>0</v>
      </c>
      <c r="G358" s="0" t="n">
        <v>0</v>
      </c>
      <c r="K358" s="0" t="n">
        <v>0</v>
      </c>
      <c r="N358" s="8" t="n">
        <v>1243.64500619608</v>
      </c>
      <c r="O358" s="0" t="s">
        <v>39</v>
      </c>
      <c r="P358" s="9" t="n">
        <v>97</v>
      </c>
      <c r="Q358" s="6"/>
      <c r="R358" s="6"/>
      <c r="T358" s="1"/>
    </row>
    <row r="359" customFormat="false" ht="14.5" hidden="false" customHeight="true" outlineLevel="0" collapsed="false">
      <c r="A359" s="6" t="s">
        <v>917</v>
      </c>
      <c r="B359" s="6"/>
      <c r="C359" s="6" t="s">
        <v>43</v>
      </c>
      <c r="F359" s="0" t="n">
        <v>0</v>
      </c>
      <c r="G359" s="0" t="n">
        <v>0</v>
      </c>
      <c r="K359" s="0" t="n">
        <v>0</v>
      </c>
      <c r="N359" s="8" t="n">
        <v>96.5181001378824</v>
      </c>
      <c r="O359" s="0" t="s">
        <v>21</v>
      </c>
      <c r="P359" s="9" t="n">
        <v>34</v>
      </c>
      <c r="Q359" s="6"/>
      <c r="R359" s="6"/>
      <c r="T359" s="1"/>
    </row>
    <row r="360" customFormat="false" ht="14.5" hidden="false" customHeight="true" outlineLevel="0" collapsed="false">
      <c r="A360" s="6" t="s">
        <v>918</v>
      </c>
      <c r="B360" s="6"/>
      <c r="C360" s="6" t="s">
        <v>919</v>
      </c>
      <c r="D360" s="10"/>
      <c r="F360" s="0" t="n">
        <v>0</v>
      </c>
      <c r="G360" s="0" t="n">
        <v>0</v>
      </c>
      <c r="J360" s="0" t="s">
        <v>59</v>
      </c>
      <c r="K360" s="0" t="n">
        <v>0</v>
      </c>
      <c r="N360" s="8" t="n">
        <v>155.85893942253</v>
      </c>
      <c r="O360" s="0" t="s">
        <v>30</v>
      </c>
      <c r="P360" s="9" t="n">
        <v>598</v>
      </c>
      <c r="Q360" s="6" t="s">
        <v>920</v>
      </c>
      <c r="R360" s="6" t="s">
        <v>921</v>
      </c>
      <c r="T360" s="1"/>
    </row>
    <row r="361" customFormat="false" ht="14.5" hidden="false" customHeight="true" outlineLevel="0" collapsed="false">
      <c r="A361" s="6" t="s">
        <v>922</v>
      </c>
      <c r="B361" s="6"/>
      <c r="C361" s="6" t="s">
        <v>43</v>
      </c>
      <c r="D361" s="11" t="n">
        <v>1</v>
      </c>
      <c r="F361" s="0" t="n">
        <v>0</v>
      </c>
      <c r="G361" s="0" t="n">
        <v>0</v>
      </c>
      <c r="K361" s="0" t="n">
        <v>0</v>
      </c>
      <c r="N361" s="8" t="n">
        <v>330.928004817808</v>
      </c>
      <c r="O361" s="0" t="s">
        <v>48</v>
      </c>
      <c r="P361" s="9" t="n">
        <v>129</v>
      </c>
      <c r="Q361" s="6"/>
      <c r="R361" s="6"/>
      <c r="T361" s="1"/>
    </row>
    <row r="362" customFormat="false" ht="14.5" hidden="false" customHeight="true" outlineLevel="0" collapsed="false">
      <c r="A362" s="6" t="s">
        <v>923</v>
      </c>
      <c r="B362" s="6"/>
      <c r="C362" s="6" t="s">
        <v>43</v>
      </c>
      <c r="F362" s="0" t="n">
        <v>0</v>
      </c>
      <c r="G362" s="0" t="n">
        <v>0</v>
      </c>
      <c r="K362" s="0" t="n">
        <v>0</v>
      </c>
      <c r="N362" s="8" t="n">
        <v>56.6726544535787</v>
      </c>
      <c r="O362" s="0" t="s">
        <v>21</v>
      </c>
      <c r="P362" s="9" t="n">
        <v>90</v>
      </c>
      <c r="Q362" s="6"/>
      <c r="R362" s="6"/>
      <c r="T362" s="1"/>
    </row>
    <row r="363" customFormat="false" ht="28.75" hidden="false" customHeight="true" outlineLevel="0" collapsed="false">
      <c r="A363" s="6" t="s">
        <v>924</v>
      </c>
      <c r="B363" s="6"/>
      <c r="C363" s="6" t="s">
        <v>925</v>
      </c>
      <c r="D363" s="7"/>
      <c r="F363" s="0" t="n">
        <v>0</v>
      </c>
      <c r="G363" s="0" t="n">
        <v>0</v>
      </c>
      <c r="K363" s="0" t="n">
        <v>0</v>
      </c>
      <c r="N363" s="8" t="n">
        <v>183.20364344768</v>
      </c>
      <c r="O363" s="0" t="s">
        <v>30</v>
      </c>
      <c r="P363" s="9" t="n">
        <v>386</v>
      </c>
      <c r="Q363" s="6" t="s">
        <v>926</v>
      </c>
      <c r="R363" s="6" t="s">
        <v>927</v>
      </c>
      <c r="T363" s="1"/>
    </row>
    <row r="364" customFormat="false" ht="14.5" hidden="false" customHeight="true" outlineLevel="0" collapsed="false">
      <c r="A364" s="6" t="s">
        <v>928</v>
      </c>
      <c r="B364" s="6"/>
      <c r="C364" s="6" t="s">
        <v>43</v>
      </c>
      <c r="D364" s="7"/>
      <c r="F364" s="0" t="n">
        <v>0</v>
      </c>
      <c r="G364" s="0" t="n">
        <v>1</v>
      </c>
      <c r="K364" s="0" t="n">
        <v>0</v>
      </c>
      <c r="N364" s="8" t="n">
        <v>99.9755377592006</v>
      </c>
      <c r="O364" s="0" t="s">
        <v>21</v>
      </c>
      <c r="P364" s="9" t="n">
        <v>428</v>
      </c>
      <c r="Q364" s="6"/>
      <c r="R364" s="6"/>
      <c r="T364" s="1"/>
    </row>
    <row r="365" customFormat="false" ht="28.75" hidden="false" customHeight="true" outlineLevel="0" collapsed="false">
      <c r="A365" s="6" t="s">
        <v>929</v>
      </c>
      <c r="B365" s="6"/>
      <c r="C365" s="6" t="s">
        <v>930</v>
      </c>
      <c r="F365" s="0" t="n">
        <v>0</v>
      </c>
      <c r="G365" s="0" t="n">
        <v>0</v>
      </c>
      <c r="K365" s="0" t="n">
        <v>0</v>
      </c>
      <c r="N365" s="8" t="n">
        <v>75.3061978255792</v>
      </c>
      <c r="O365" s="0" t="s">
        <v>21</v>
      </c>
      <c r="P365" s="9" t="n">
        <v>252</v>
      </c>
      <c r="Q365" s="6" t="s">
        <v>931</v>
      </c>
      <c r="R365" s="6"/>
      <c r="T365" s="1"/>
    </row>
    <row r="366" customFormat="false" ht="28.75" hidden="false" customHeight="true" outlineLevel="0" collapsed="false">
      <c r="A366" s="6" t="s">
        <v>932</v>
      </c>
      <c r="B366" s="6"/>
      <c r="C366" s="6" t="s">
        <v>55</v>
      </c>
      <c r="D366" s="10"/>
      <c r="F366" s="0" t="n">
        <v>0</v>
      </c>
      <c r="G366" s="0" t="n">
        <v>0</v>
      </c>
      <c r="K366" s="0" t="n">
        <v>0</v>
      </c>
      <c r="N366" s="8" t="n">
        <v>105.459023691113</v>
      </c>
      <c r="O366" s="0" t="s">
        <v>21</v>
      </c>
      <c r="P366" s="9" t="n">
        <v>101</v>
      </c>
      <c r="Q366" s="6" t="s">
        <v>933</v>
      </c>
      <c r="R366" s="6"/>
      <c r="T366" s="1"/>
    </row>
    <row r="367" customFormat="false" ht="14.5" hidden="false" customHeight="true" outlineLevel="0" collapsed="false">
      <c r="A367" s="6" t="s">
        <v>934</v>
      </c>
      <c r="B367" s="6"/>
      <c r="C367" s="6" t="s">
        <v>935</v>
      </c>
      <c r="D367" s="9" t="n">
        <v>1</v>
      </c>
      <c r="E367" s="10"/>
      <c r="F367" s="0" t="n">
        <v>0</v>
      </c>
      <c r="G367" s="0" t="n">
        <v>0</v>
      </c>
      <c r="J367" s="0" t="s">
        <v>59</v>
      </c>
      <c r="K367" s="0" t="n">
        <v>1</v>
      </c>
      <c r="N367" s="8" t="n">
        <v>235.380743382544</v>
      </c>
      <c r="O367" s="0" t="s">
        <v>30</v>
      </c>
      <c r="P367" s="9" t="n">
        <v>561</v>
      </c>
      <c r="Q367" s="6" t="s">
        <v>936</v>
      </c>
      <c r="R367" s="6"/>
      <c r="T367" s="1"/>
    </row>
    <row r="368" customFormat="false" ht="28.75" hidden="false" customHeight="true" outlineLevel="0" collapsed="false">
      <c r="A368" s="6" t="s">
        <v>937</v>
      </c>
      <c r="B368" s="6"/>
      <c r="C368" s="6" t="s">
        <v>938</v>
      </c>
      <c r="D368" s="9" t="n">
        <v>2</v>
      </c>
      <c r="E368" s="9" t="n">
        <v>1</v>
      </c>
      <c r="F368" s="0" t="n">
        <v>0</v>
      </c>
      <c r="G368" s="0" t="n">
        <v>1</v>
      </c>
      <c r="I368" s="0" t="s">
        <v>25</v>
      </c>
      <c r="K368" s="0" t="n">
        <v>0</v>
      </c>
      <c r="N368" s="8" t="n">
        <v>456.121246314644</v>
      </c>
      <c r="O368" s="0" t="s">
        <v>48</v>
      </c>
      <c r="P368" s="9" t="n">
        <v>1161</v>
      </c>
      <c r="Q368" s="6" t="s">
        <v>939</v>
      </c>
      <c r="R368" s="6" t="s">
        <v>940</v>
      </c>
      <c r="T368" s="1"/>
    </row>
    <row r="369" customFormat="false" ht="14.5" hidden="false" customHeight="true" outlineLevel="0" collapsed="false">
      <c r="A369" s="6" t="s">
        <v>941</v>
      </c>
      <c r="B369" s="6"/>
      <c r="C369" s="6" t="s">
        <v>942</v>
      </c>
      <c r="D369" s="11" t="n">
        <v>1</v>
      </c>
      <c r="E369" s="11" t="n">
        <v>1</v>
      </c>
      <c r="F369" s="0" t="n">
        <v>0</v>
      </c>
      <c r="G369" s="0" t="n">
        <v>0</v>
      </c>
      <c r="I369" s="0" t="s">
        <v>25</v>
      </c>
      <c r="J369" s="0" t="s">
        <v>47</v>
      </c>
      <c r="K369" s="0" t="n">
        <v>0</v>
      </c>
      <c r="N369" s="8" t="n">
        <v>721.499044522177</v>
      </c>
      <c r="O369" s="0" t="s">
        <v>39</v>
      </c>
      <c r="P369" s="9" t="n">
        <v>1698</v>
      </c>
      <c r="Q369" s="6" t="s">
        <v>943</v>
      </c>
      <c r="R369" s="6"/>
      <c r="T369" s="1"/>
    </row>
    <row r="370" customFormat="false" ht="28.75" hidden="false" customHeight="true" outlineLevel="0" collapsed="false">
      <c r="A370" s="6" t="s">
        <v>944</v>
      </c>
      <c r="B370" s="6"/>
      <c r="C370" s="6" t="s">
        <v>945</v>
      </c>
      <c r="D370" s="10"/>
      <c r="F370" s="0" t="n">
        <v>0</v>
      </c>
      <c r="G370" s="0" t="n">
        <v>0</v>
      </c>
      <c r="J370" s="0" t="s">
        <v>59</v>
      </c>
      <c r="K370" s="0" t="n">
        <v>0</v>
      </c>
      <c r="N370" s="8" t="n">
        <v>393.231832658329</v>
      </c>
      <c r="O370" s="0" t="s">
        <v>48</v>
      </c>
      <c r="P370" s="9" t="n">
        <v>408</v>
      </c>
      <c r="Q370" s="6" t="s">
        <v>946</v>
      </c>
      <c r="R370" s="6"/>
      <c r="T370" s="1"/>
    </row>
    <row r="371" customFormat="false" ht="28.75" hidden="false" customHeight="true" outlineLevel="0" collapsed="false">
      <c r="A371" s="6" t="s">
        <v>947</v>
      </c>
      <c r="B371" s="6"/>
      <c r="C371" s="6" t="s">
        <v>55</v>
      </c>
      <c r="D371" s="11" t="n">
        <v>1</v>
      </c>
      <c r="E371" s="7"/>
      <c r="F371" s="0" t="n">
        <v>0</v>
      </c>
      <c r="G371" s="0" t="n">
        <v>0</v>
      </c>
      <c r="K371" s="0" t="n">
        <v>0</v>
      </c>
      <c r="N371" s="8" t="n">
        <v>28.1137609314438</v>
      </c>
      <c r="O371" s="0" t="s">
        <v>21</v>
      </c>
      <c r="P371" s="9" t="n">
        <v>287</v>
      </c>
      <c r="Q371" s="6" t="s">
        <v>948</v>
      </c>
      <c r="R371" s="6"/>
      <c r="T371" s="1"/>
    </row>
    <row r="372" customFormat="false" ht="14.5" hidden="false" customHeight="true" outlineLevel="0" collapsed="false">
      <c r="A372" s="6" t="s">
        <v>949</v>
      </c>
      <c r="B372" s="6"/>
      <c r="C372" s="6" t="s">
        <v>43</v>
      </c>
      <c r="F372" s="0" t="n">
        <v>0</v>
      </c>
      <c r="G372" s="0" t="n">
        <v>0</v>
      </c>
      <c r="K372" s="0" t="n">
        <v>0</v>
      </c>
      <c r="N372" s="8" t="n">
        <v>261.538538960386</v>
      </c>
      <c r="O372" s="0" t="s">
        <v>30</v>
      </c>
      <c r="P372" s="9" t="n">
        <v>1163</v>
      </c>
      <c r="Q372" s="6"/>
      <c r="R372" s="6"/>
      <c r="T372" s="1"/>
    </row>
    <row r="373" customFormat="false" ht="28.75" hidden="false" customHeight="true" outlineLevel="0" collapsed="false">
      <c r="A373" s="6" t="s">
        <v>950</v>
      </c>
      <c r="B373" s="6"/>
      <c r="C373" s="6" t="s">
        <v>55</v>
      </c>
      <c r="D373" s="7"/>
      <c r="F373" s="0" t="n">
        <v>0</v>
      </c>
      <c r="G373" s="0" t="n">
        <v>1</v>
      </c>
      <c r="H373" s="0" t="s">
        <v>24</v>
      </c>
      <c r="K373" s="0" t="n">
        <v>0</v>
      </c>
      <c r="N373" s="8" t="n">
        <v>206.520140289573</v>
      </c>
      <c r="O373" s="0" t="s">
        <v>30</v>
      </c>
      <c r="P373" s="9" t="n">
        <v>199</v>
      </c>
      <c r="Q373" s="6" t="s">
        <v>951</v>
      </c>
      <c r="R373" s="6"/>
      <c r="T373" s="1"/>
    </row>
    <row r="374" customFormat="false" ht="28.75" hidden="false" customHeight="true" outlineLevel="0" collapsed="false">
      <c r="A374" s="6" t="s">
        <v>952</v>
      </c>
      <c r="B374" s="6"/>
      <c r="C374" s="6" t="s">
        <v>55</v>
      </c>
      <c r="D374" s="7"/>
      <c r="E374" s="7"/>
      <c r="F374" s="0" t="n">
        <v>0</v>
      </c>
      <c r="G374" s="0" t="n">
        <v>1</v>
      </c>
      <c r="K374" s="0" t="n">
        <v>0</v>
      </c>
      <c r="N374" s="8" t="n">
        <v>75.1512741382801</v>
      </c>
      <c r="O374" s="0" t="s">
        <v>21</v>
      </c>
      <c r="P374" s="9" t="n">
        <v>218</v>
      </c>
      <c r="Q374" s="6" t="s">
        <v>953</v>
      </c>
      <c r="R374" s="6"/>
      <c r="T374" s="1"/>
    </row>
    <row r="375" customFormat="false" ht="14.5" hidden="false" customHeight="true" outlineLevel="0" collapsed="false">
      <c r="A375" s="6" t="s">
        <v>954</v>
      </c>
      <c r="B375" s="6"/>
      <c r="C375" s="6" t="s">
        <v>955</v>
      </c>
      <c r="D375" s="10"/>
      <c r="F375" s="0" t="n">
        <v>0</v>
      </c>
      <c r="G375" s="0" t="n">
        <v>0</v>
      </c>
      <c r="J375" s="0" t="s">
        <v>280</v>
      </c>
      <c r="K375" s="0" t="n">
        <v>0</v>
      </c>
      <c r="N375" s="8" t="n">
        <v>1379.98406972461</v>
      </c>
      <c r="O375" s="0" t="s">
        <v>33</v>
      </c>
      <c r="P375" s="9" t="n">
        <v>118</v>
      </c>
      <c r="Q375" s="6" t="s">
        <v>956</v>
      </c>
      <c r="R375" s="6" t="s">
        <v>957</v>
      </c>
      <c r="T375" s="1"/>
    </row>
    <row r="376" customFormat="false" ht="14.5" hidden="false" customHeight="true" outlineLevel="0" collapsed="false">
      <c r="A376" s="6" t="s">
        <v>958</v>
      </c>
      <c r="B376" s="6"/>
      <c r="C376" s="6" t="s">
        <v>959</v>
      </c>
      <c r="D376" s="9" t="n">
        <v>1</v>
      </c>
      <c r="F376" s="0" t="n">
        <v>0</v>
      </c>
      <c r="G376" s="0" t="n">
        <v>0</v>
      </c>
      <c r="J376" s="0" t="s">
        <v>69</v>
      </c>
      <c r="K376" s="0" t="n">
        <v>0</v>
      </c>
      <c r="N376" s="8" t="n">
        <v>369.072912024566</v>
      </c>
      <c r="O376" s="0" t="s">
        <v>48</v>
      </c>
      <c r="P376" s="9" t="n">
        <v>511</v>
      </c>
      <c r="Q376" s="6" t="s">
        <v>960</v>
      </c>
      <c r="R376" s="6"/>
      <c r="T376" s="1"/>
    </row>
    <row r="377" customFormat="false" ht="14.5" hidden="false" customHeight="true" outlineLevel="0" collapsed="false">
      <c r="A377" s="6" t="s">
        <v>961</v>
      </c>
      <c r="B377" s="6"/>
      <c r="C377" s="6" t="s">
        <v>962</v>
      </c>
      <c r="D377" s="11" t="n">
        <v>1</v>
      </c>
      <c r="F377" s="0" t="n">
        <v>0</v>
      </c>
      <c r="G377" s="0" t="n">
        <v>0</v>
      </c>
      <c r="K377" s="0" t="n">
        <v>0</v>
      </c>
      <c r="N377" s="8" t="n">
        <v>314.497936431174</v>
      </c>
      <c r="O377" s="0" t="s">
        <v>48</v>
      </c>
      <c r="P377" s="9" t="n">
        <v>834</v>
      </c>
      <c r="Q377" s="6"/>
      <c r="R377" s="6"/>
      <c r="T377" s="1"/>
    </row>
    <row r="378" customFormat="false" ht="28.75" hidden="false" customHeight="true" outlineLevel="0" collapsed="false">
      <c r="A378" s="6" t="s">
        <v>963</v>
      </c>
      <c r="B378" s="6"/>
      <c r="C378" s="6" t="s">
        <v>964</v>
      </c>
      <c r="F378" s="0" t="n">
        <v>0</v>
      </c>
      <c r="G378" s="0" t="n">
        <v>0</v>
      </c>
      <c r="K378" s="0" t="n">
        <v>0</v>
      </c>
      <c r="N378" s="8" t="n">
        <v>176.976547784512</v>
      </c>
      <c r="O378" s="0" t="s">
        <v>30</v>
      </c>
      <c r="P378" s="9" t="n">
        <v>756</v>
      </c>
      <c r="Q378" s="6" t="s">
        <v>965</v>
      </c>
      <c r="R378" s="6" t="s">
        <v>966</v>
      </c>
      <c r="T378" s="1"/>
    </row>
    <row r="379" customFormat="false" ht="14.5" hidden="false" customHeight="true" outlineLevel="0" collapsed="false">
      <c r="A379" s="6" t="s">
        <v>967</v>
      </c>
      <c r="B379" s="6"/>
      <c r="C379" s="6" t="s">
        <v>43</v>
      </c>
      <c r="F379" s="0" t="n">
        <v>0</v>
      </c>
      <c r="G379" s="0" t="n">
        <v>0</v>
      </c>
      <c r="K379" s="0" t="n">
        <v>0</v>
      </c>
      <c r="N379" s="8" t="n">
        <v>105.777314768531</v>
      </c>
      <c r="O379" s="0" t="s">
        <v>21</v>
      </c>
      <c r="P379" s="9" t="n">
        <v>1226</v>
      </c>
      <c r="Q379" s="6"/>
      <c r="R379" s="6"/>
      <c r="T379" s="1"/>
    </row>
    <row r="380" customFormat="false" ht="15" hidden="false" customHeight="false" outlineLevel="0" collapsed="false">
      <c r="A380" s="6" t="s">
        <v>968</v>
      </c>
      <c r="B380" s="6"/>
      <c r="C380" s="6" t="s">
        <v>43</v>
      </c>
      <c r="D380" s="7"/>
      <c r="F380" s="0" t="n">
        <v>1</v>
      </c>
      <c r="G380" s="0" t="n">
        <v>0</v>
      </c>
      <c r="H380" s="0" t="s">
        <v>24</v>
      </c>
      <c r="K380" s="0" t="n">
        <v>0</v>
      </c>
      <c r="N380" s="8" t="n">
        <v>4125.84762516787</v>
      </c>
      <c r="O380" s="0" t="s">
        <v>33</v>
      </c>
      <c r="P380" s="9" t="n">
        <v>369</v>
      </c>
      <c r="Q380" s="6"/>
      <c r="R380" s="6"/>
      <c r="T380" s="1"/>
    </row>
    <row r="381" customFormat="false" ht="14.5" hidden="false" customHeight="true" outlineLevel="0" collapsed="false">
      <c r="A381" s="6" t="s">
        <v>969</v>
      </c>
      <c r="B381" s="6"/>
      <c r="C381" s="6" t="s">
        <v>43</v>
      </c>
      <c r="D381" s="10"/>
      <c r="F381" s="0" t="n">
        <v>0</v>
      </c>
      <c r="G381" s="0" t="n">
        <v>0</v>
      </c>
      <c r="K381" s="0" t="n">
        <v>0</v>
      </c>
      <c r="N381" s="8" t="n">
        <v>274.706041022537</v>
      </c>
      <c r="O381" s="0" t="s">
        <v>48</v>
      </c>
      <c r="P381" s="9" t="n">
        <v>1075</v>
      </c>
      <c r="Q381" s="6"/>
      <c r="R381" s="6"/>
      <c r="T381" s="1"/>
    </row>
    <row r="382" customFormat="false" ht="28.75" hidden="false" customHeight="true" outlineLevel="0" collapsed="false">
      <c r="A382" s="6" t="s">
        <v>970</v>
      </c>
      <c r="B382" s="6"/>
      <c r="C382" s="6" t="s">
        <v>971</v>
      </c>
      <c r="D382" s="9" t="n">
        <v>1</v>
      </c>
      <c r="E382" s="7"/>
      <c r="F382" s="0" t="n">
        <v>0</v>
      </c>
      <c r="G382" s="0" t="n">
        <v>0</v>
      </c>
      <c r="K382" s="0" t="n">
        <v>0</v>
      </c>
      <c r="N382" s="8" t="n">
        <v>823.514154399604</v>
      </c>
      <c r="O382" s="0" t="s">
        <v>39</v>
      </c>
      <c r="P382" s="9" t="n">
        <v>1102</v>
      </c>
      <c r="Q382" s="6" t="s">
        <v>972</v>
      </c>
      <c r="R382" s="6" t="s">
        <v>973</v>
      </c>
      <c r="T382" s="1"/>
    </row>
    <row r="383" customFormat="false" ht="14.5" hidden="false" customHeight="true" outlineLevel="0" collapsed="false">
      <c r="A383" s="6" t="s">
        <v>974</v>
      </c>
      <c r="B383" s="6"/>
      <c r="C383" s="6" t="s">
        <v>975</v>
      </c>
      <c r="D383" s="9" t="n">
        <v>1</v>
      </c>
      <c r="F383" s="0" t="n">
        <v>0</v>
      </c>
      <c r="G383" s="0" t="n">
        <v>0</v>
      </c>
      <c r="K383" s="0" t="n">
        <v>0</v>
      </c>
      <c r="N383" s="8" t="n">
        <v>53.0974822635644</v>
      </c>
      <c r="O383" s="0" t="s">
        <v>21</v>
      </c>
      <c r="P383" s="9" t="n">
        <v>360</v>
      </c>
      <c r="Q383" s="6" t="s">
        <v>976</v>
      </c>
      <c r="R383" s="6"/>
      <c r="T383" s="1"/>
    </row>
    <row r="384" customFormat="false" ht="14.5" hidden="false" customHeight="true" outlineLevel="0" collapsed="false">
      <c r="A384" s="6" t="s">
        <v>977</v>
      </c>
      <c r="B384" s="6"/>
      <c r="C384" s="6" t="s">
        <v>43</v>
      </c>
      <c r="D384" s="11" t="n">
        <v>2</v>
      </c>
      <c r="F384" s="0" t="n">
        <v>0</v>
      </c>
      <c r="G384" s="0" t="n">
        <v>0</v>
      </c>
      <c r="K384" s="0" t="n">
        <v>0</v>
      </c>
      <c r="N384" s="8" t="n">
        <v>384.009198758276</v>
      </c>
      <c r="O384" s="0" t="s">
        <v>48</v>
      </c>
      <c r="P384" s="9" t="n">
        <v>308</v>
      </c>
      <c r="Q384" s="6"/>
      <c r="R384" s="6"/>
      <c r="T384" s="1"/>
    </row>
    <row r="385" customFormat="false" ht="14.5" hidden="false" customHeight="true" outlineLevel="0" collapsed="false">
      <c r="A385" s="6" t="s">
        <v>978</v>
      </c>
      <c r="B385" s="6"/>
      <c r="C385" s="6" t="s">
        <v>979</v>
      </c>
      <c r="D385" s="10"/>
      <c r="F385" s="0" t="n">
        <v>0</v>
      </c>
      <c r="G385" s="0" t="n">
        <v>0</v>
      </c>
      <c r="J385" s="0" t="s">
        <v>59</v>
      </c>
      <c r="K385" s="0" t="n">
        <v>0</v>
      </c>
      <c r="N385" s="8" t="n">
        <v>1116.78591129799</v>
      </c>
      <c r="O385" s="0" t="s">
        <v>39</v>
      </c>
      <c r="P385" s="9" t="n">
        <v>764</v>
      </c>
      <c r="Q385" s="6" t="s">
        <v>980</v>
      </c>
      <c r="R385" s="6" t="s">
        <v>981</v>
      </c>
      <c r="T385" s="1"/>
    </row>
    <row r="386" customFormat="false" ht="14.5" hidden="false" customHeight="true" outlineLevel="0" collapsed="false">
      <c r="A386" s="6" t="s">
        <v>982</v>
      </c>
      <c r="B386" s="6"/>
      <c r="C386" s="6" t="s">
        <v>983</v>
      </c>
      <c r="D386" s="9" t="n">
        <v>1</v>
      </c>
      <c r="F386" s="0" t="n">
        <v>0</v>
      </c>
      <c r="G386" s="0" t="n">
        <v>0</v>
      </c>
      <c r="J386" s="0" t="s">
        <v>100</v>
      </c>
      <c r="K386" s="0" t="n">
        <v>0</v>
      </c>
      <c r="N386" s="8" t="n">
        <v>218.897081717608</v>
      </c>
      <c r="O386" s="0" t="s">
        <v>30</v>
      </c>
      <c r="P386" s="9" t="n">
        <v>479</v>
      </c>
      <c r="Q386" s="6" t="s">
        <v>984</v>
      </c>
      <c r="R386" s="6"/>
      <c r="T386" s="1"/>
    </row>
    <row r="387" customFormat="false" ht="14.5" hidden="false" customHeight="true" outlineLevel="0" collapsed="false">
      <c r="A387" s="6" t="s">
        <v>985</v>
      </c>
      <c r="B387" s="6"/>
      <c r="C387" s="6" t="s">
        <v>986</v>
      </c>
      <c r="D387" s="11" t="n">
        <v>1</v>
      </c>
      <c r="F387" s="0" t="n">
        <v>0</v>
      </c>
      <c r="G387" s="0" t="n">
        <v>0</v>
      </c>
      <c r="K387" s="0" t="n">
        <v>0</v>
      </c>
      <c r="N387" s="8" t="n">
        <v>492.656921280721</v>
      </c>
      <c r="O387" s="0" t="s">
        <v>48</v>
      </c>
      <c r="P387" s="9" t="n">
        <v>484</v>
      </c>
      <c r="Q387" s="6"/>
      <c r="R387" s="6"/>
      <c r="T387" s="1"/>
    </row>
    <row r="388" customFormat="false" ht="28.75" hidden="false" customHeight="true" outlineLevel="0" collapsed="false">
      <c r="A388" s="6" t="s">
        <v>987</v>
      </c>
      <c r="B388" s="6"/>
      <c r="C388" s="6" t="s">
        <v>988</v>
      </c>
      <c r="F388" s="0" t="n">
        <v>0</v>
      </c>
      <c r="G388" s="0" t="n">
        <v>0</v>
      </c>
      <c r="K388" s="0" t="n">
        <v>0</v>
      </c>
      <c r="N388" s="8" t="n">
        <v>1208.48858712108</v>
      </c>
      <c r="O388" s="0" t="s">
        <v>39</v>
      </c>
      <c r="P388" s="9" t="n">
        <v>197</v>
      </c>
      <c r="Q388" s="6"/>
      <c r="R388" s="6"/>
      <c r="T388" s="1"/>
    </row>
    <row r="389" customFormat="false" ht="14.5" hidden="false" customHeight="true" outlineLevel="0" collapsed="false">
      <c r="A389" s="6" t="s">
        <v>989</v>
      </c>
      <c r="B389" s="6"/>
      <c r="C389" s="6" t="s">
        <v>990</v>
      </c>
      <c r="D389" s="10"/>
      <c r="F389" s="0" t="n">
        <v>0</v>
      </c>
      <c r="G389" s="0" t="n">
        <v>0</v>
      </c>
      <c r="K389" s="0" t="n">
        <v>0</v>
      </c>
      <c r="N389" s="8" t="n">
        <v>583.672670456866</v>
      </c>
      <c r="O389" s="0" t="s">
        <v>39</v>
      </c>
      <c r="P389" s="9" t="n">
        <v>124</v>
      </c>
      <c r="Q389" s="6" t="s">
        <v>991</v>
      </c>
      <c r="R389" s="6" t="s">
        <v>992</v>
      </c>
      <c r="T389" s="1"/>
    </row>
    <row r="390" customFormat="false" ht="28.75" hidden="false" customHeight="true" outlineLevel="0" collapsed="false">
      <c r="A390" s="6" t="s">
        <v>993</v>
      </c>
      <c r="B390" s="6"/>
      <c r="C390" s="6" t="s">
        <v>994</v>
      </c>
      <c r="D390" s="9" t="n">
        <v>1</v>
      </c>
      <c r="F390" s="0" t="n">
        <v>0</v>
      </c>
      <c r="G390" s="0" t="n">
        <v>0</v>
      </c>
      <c r="K390" s="0" t="n">
        <v>0</v>
      </c>
      <c r="N390" s="8" t="n">
        <v>101.840415659252</v>
      </c>
      <c r="O390" s="0" t="s">
        <v>21</v>
      </c>
      <c r="P390" s="9" t="n">
        <v>294</v>
      </c>
      <c r="Q390" s="6"/>
      <c r="R390" s="6"/>
      <c r="T390" s="1"/>
    </row>
    <row r="391" customFormat="false" ht="14.5" hidden="false" customHeight="true" outlineLevel="0" collapsed="false">
      <c r="A391" s="6" t="s">
        <v>995</v>
      </c>
      <c r="B391" s="6"/>
      <c r="C391" s="6" t="s">
        <v>996</v>
      </c>
      <c r="D391" s="9" t="n">
        <v>2</v>
      </c>
      <c r="E391" s="7"/>
      <c r="F391" s="0" t="n">
        <v>0</v>
      </c>
      <c r="G391" s="0" t="n">
        <v>0</v>
      </c>
      <c r="J391" s="0" t="s">
        <v>496</v>
      </c>
      <c r="K391" s="0" t="n">
        <v>0</v>
      </c>
      <c r="N391" s="8" t="n">
        <v>1572.21473147296</v>
      </c>
      <c r="O391" s="0" t="s">
        <v>33</v>
      </c>
      <c r="P391" s="9" t="n">
        <v>1428</v>
      </c>
      <c r="Q391" s="6" t="s">
        <v>997</v>
      </c>
      <c r="R391" s="6" t="s">
        <v>998</v>
      </c>
      <c r="T391" s="1"/>
    </row>
    <row r="392" customFormat="false" ht="28.75" hidden="false" customHeight="true" outlineLevel="0" collapsed="false">
      <c r="A392" s="6" t="s">
        <v>999</v>
      </c>
      <c r="B392" s="6"/>
      <c r="C392" s="6" t="s">
        <v>1000</v>
      </c>
      <c r="D392" s="11" t="n">
        <v>1</v>
      </c>
      <c r="F392" s="0" t="n">
        <v>0</v>
      </c>
      <c r="G392" s="0" t="n">
        <v>0</v>
      </c>
      <c r="K392" s="0" t="n">
        <v>0</v>
      </c>
      <c r="N392" s="8" t="n">
        <v>482.543046088081</v>
      </c>
      <c r="O392" s="0" t="s">
        <v>48</v>
      </c>
      <c r="P392" s="9" t="n">
        <v>1375</v>
      </c>
      <c r="Q392" s="6" t="s">
        <v>1001</v>
      </c>
      <c r="R392" s="6"/>
      <c r="T392" s="1"/>
    </row>
    <row r="393" customFormat="false" ht="43.25" hidden="false" customHeight="true" outlineLevel="0" collapsed="false">
      <c r="A393" s="6" t="s">
        <v>1002</v>
      </c>
      <c r="B393" s="6"/>
      <c r="C393" s="6" t="s">
        <v>1003</v>
      </c>
      <c r="D393" s="7"/>
      <c r="E393" s="7"/>
      <c r="F393" s="0" t="n">
        <v>0</v>
      </c>
      <c r="G393" s="0" t="n">
        <v>0</v>
      </c>
      <c r="J393" s="0" t="s">
        <v>100</v>
      </c>
      <c r="K393" s="0" t="n">
        <v>0</v>
      </c>
      <c r="N393" s="8" t="n">
        <v>457.896322294991</v>
      </c>
      <c r="O393" s="0" t="s">
        <v>48</v>
      </c>
      <c r="P393" s="9" t="n">
        <v>450</v>
      </c>
      <c r="Q393" s="6" t="s">
        <v>1004</v>
      </c>
      <c r="R393" s="6" t="s">
        <v>1005</v>
      </c>
      <c r="T393" s="1"/>
    </row>
    <row r="394" customFormat="false" ht="28.75" hidden="false" customHeight="true" outlineLevel="0" collapsed="false">
      <c r="A394" s="6" t="s">
        <v>1006</v>
      </c>
      <c r="B394" s="6"/>
      <c r="C394" s="6" t="s">
        <v>1007</v>
      </c>
      <c r="D394" s="7"/>
      <c r="F394" s="0" t="n">
        <v>0</v>
      </c>
      <c r="G394" s="0" t="n">
        <v>0</v>
      </c>
      <c r="K394" s="0" t="n">
        <v>0</v>
      </c>
      <c r="N394" s="8" t="n">
        <v>179.75763889945</v>
      </c>
      <c r="O394" s="0" t="s">
        <v>30</v>
      </c>
      <c r="P394" s="9" t="n">
        <v>773</v>
      </c>
      <c r="Q394" s="6"/>
      <c r="R394" s="6"/>
      <c r="T394" s="1"/>
    </row>
    <row r="395" customFormat="false" ht="14.5" hidden="false" customHeight="true" outlineLevel="0" collapsed="false">
      <c r="A395" s="6" t="s">
        <v>1008</v>
      </c>
      <c r="B395" s="6"/>
      <c r="C395" s="6" t="s">
        <v>1009</v>
      </c>
      <c r="D395" s="10"/>
      <c r="F395" s="0" t="n">
        <v>0</v>
      </c>
      <c r="G395" s="0" t="n">
        <v>0</v>
      </c>
      <c r="K395" s="0" t="n">
        <v>0</v>
      </c>
      <c r="N395" s="8" t="n">
        <v>293.662310733726</v>
      </c>
      <c r="O395" s="0" t="s">
        <v>48</v>
      </c>
      <c r="P395" s="9" t="n">
        <v>374</v>
      </c>
      <c r="Q395" s="6"/>
      <c r="R395" s="6"/>
      <c r="T395" s="1"/>
    </row>
    <row r="396" customFormat="false" ht="14.5" hidden="false" customHeight="true" outlineLevel="0" collapsed="false">
      <c r="A396" s="6" t="s">
        <v>1010</v>
      </c>
      <c r="B396" s="6"/>
      <c r="C396" s="6" t="s">
        <v>1011</v>
      </c>
      <c r="D396" s="9" t="n">
        <v>4</v>
      </c>
      <c r="F396" s="0" t="n">
        <v>0</v>
      </c>
      <c r="G396" s="0" t="n">
        <v>0</v>
      </c>
      <c r="K396" s="0" t="n">
        <v>0</v>
      </c>
      <c r="N396" s="8" t="n">
        <v>461.588771364343</v>
      </c>
      <c r="O396" s="0" t="s">
        <v>48</v>
      </c>
      <c r="P396" s="9" t="n">
        <v>346</v>
      </c>
      <c r="Q396" s="6" t="s">
        <v>1012</v>
      </c>
      <c r="R396" s="6" t="s">
        <v>1013</v>
      </c>
      <c r="T396" s="1"/>
    </row>
    <row r="397" customFormat="false" ht="28.75" hidden="false" customHeight="true" outlineLevel="0" collapsed="false">
      <c r="A397" s="6" t="s">
        <v>1014</v>
      </c>
      <c r="B397" s="6"/>
      <c r="C397" s="6" t="s">
        <v>55</v>
      </c>
      <c r="D397" s="9" t="n">
        <v>4</v>
      </c>
      <c r="F397" s="0" t="n">
        <v>0</v>
      </c>
      <c r="G397" s="0" t="n">
        <v>1</v>
      </c>
      <c r="K397" s="0" t="n">
        <v>0</v>
      </c>
      <c r="N397" s="8" t="n">
        <v>402.058040302231</v>
      </c>
      <c r="O397" s="0" t="s">
        <v>48</v>
      </c>
      <c r="P397" s="9" t="n">
        <v>582</v>
      </c>
      <c r="Q397" s="6" t="s">
        <v>1015</v>
      </c>
      <c r="R397" s="6"/>
      <c r="T397" s="1"/>
    </row>
    <row r="398" customFormat="false" ht="14.5" hidden="false" customHeight="true" outlineLevel="0" collapsed="false">
      <c r="A398" s="6" t="s">
        <v>1016</v>
      </c>
      <c r="B398" s="6"/>
      <c r="C398" s="6" t="s">
        <v>1017</v>
      </c>
      <c r="D398" s="11" t="n">
        <v>1</v>
      </c>
      <c r="F398" s="0" t="n">
        <v>1</v>
      </c>
      <c r="G398" s="0" t="n">
        <v>1</v>
      </c>
      <c r="J398" s="0" t="s">
        <v>100</v>
      </c>
      <c r="K398" s="0" t="n">
        <v>0</v>
      </c>
      <c r="N398" s="8" t="n">
        <v>518.819731810045</v>
      </c>
      <c r="O398" s="0" t="s">
        <v>48</v>
      </c>
      <c r="P398" s="9" t="n">
        <v>302</v>
      </c>
      <c r="Q398" s="6" t="s">
        <v>1018</v>
      </c>
      <c r="R398" s="6"/>
      <c r="T398" s="1"/>
    </row>
    <row r="399" customFormat="false" ht="14.5" hidden="false" customHeight="true" outlineLevel="0" collapsed="false">
      <c r="A399" s="6" t="s">
        <v>1019</v>
      </c>
      <c r="B399" s="6"/>
      <c r="C399" s="6" t="s">
        <v>43</v>
      </c>
      <c r="D399" s="7"/>
      <c r="F399" s="0" t="n">
        <v>0</v>
      </c>
      <c r="G399" s="0" t="n">
        <v>0</v>
      </c>
      <c r="K399" s="0" t="n">
        <v>0</v>
      </c>
      <c r="N399" s="8" t="n">
        <v>432.771532083471</v>
      </c>
      <c r="O399" s="0" t="s">
        <v>48</v>
      </c>
      <c r="P399" s="9" t="n">
        <v>460</v>
      </c>
      <c r="Q399" s="6"/>
      <c r="R399" s="6"/>
      <c r="T399" s="1"/>
    </row>
    <row r="400" customFormat="false" ht="28.75" hidden="false" customHeight="true" outlineLevel="0" collapsed="false">
      <c r="A400" s="6" t="s">
        <v>1020</v>
      </c>
      <c r="B400" s="6"/>
      <c r="C400" s="6" t="s">
        <v>55</v>
      </c>
      <c r="F400" s="0" t="n">
        <v>0</v>
      </c>
      <c r="G400" s="0" t="n">
        <v>0</v>
      </c>
      <c r="K400" s="0" t="n">
        <v>0</v>
      </c>
      <c r="N400" s="8" t="n">
        <v>1002.24807343553</v>
      </c>
      <c r="O400" s="0" t="s">
        <v>39</v>
      </c>
      <c r="P400" s="9" t="n">
        <v>437</v>
      </c>
      <c r="Q400" s="6" t="s">
        <v>1021</v>
      </c>
      <c r="R400" s="6"/>
      <c r="T400" s="1"/>
    </row>
    <row r="401" customFormat="false" ht="14.5" hidden="false" customHeight="true" outlineLevel="0" collapsed="false">
      <c r="A401" s="6" t="s">
        <v>1022</v>
      </c>
      <c r="B401" s="6"/>
      <c r="C401" s="6" t="s">
        <v>1023</v>
      </c>
      <c r="F401" s="0" t="n">
        <v>0</v>
      </c>
      <c r="G401" s="0" t="n">
        <v>0</v>
      </c>
      <c r="J401" s="0" t="s">
        <v>280</v>
      </c>
      <c r="K401" s="0" t="n">
        <v>0</v>
      </c>
      <c r="N401" s="8" t="n">
        <v>1447.76722383302</v>
      </c>
      <c r="O401" s="0" t="s">
        <v>33</v>
      </c>
      <c r="P401" s="9" t="n">
        <v>130</v>
      </c>
      <c r="Q401" s="6" t="s">
        <v>1024</v>
      </c>
      <c r="R401" s="6"/>
      <c r="T401" s="1"/>
    </row>
    <row r="402" customFormat="false" ht="14.5" hidden="false" customHeight="true" outlineLevel="0" collapsed="false">
      <c r="A402" s="6" t="s">
        <v>1025</v>
      </c>
      <c r="B402" s="6"/>
      <c r="C402" s="6" t="s">
        <v>43</v>
      </c>
      <c r="D402" s="10"/>
      <c r="F402" s="0" t="n">
        <v>0</v>
      </c>
      <c r="G402" s="0" t="n">
        <v>0</v>
      </c>
      <c r="K402" s="0" t="n">
        <v>0</v>
      </c>
      <c r="N402" s="8" t="n">
        <v>9.60418227487509</v>
      </c>
      <c r="O402" s="0" t="s">
        <v>21</v>
      </c>
      <c r="P402" s="9" t="n">
        <v>100</v>
      </c>
      <c r="Q402" s="6"/>
      <c r="R402" s="6"/>
      <c r="T402" s="1"/>
    </row>
    <row r="403" customFormat="false" ht="14.5" hidden="false" customHeight="true" outlineLevel="0" collapsed="false">
      <c r="A403" s="6" t="s">
        <v>1026</v>
      </c>
      <c r="B403" s="6"/>
      <c r="C403" s="6" t="s">
        <v>1027</v>
      </c>
      <c r="D403" s="11" t="n">
        <v>1</v>
      </c>
      <c r="E403" s="7"/>
      <c r="F403" s="0" t="n">
        <v>0</v>
      </c>
      <c r="G403" s="0" t="n">
        <v>0</v>
      </c>
      <c r="K403" s="0" t="n">
        <v>0</v>
      </c>
      <c r="N403" s="8" t="n">
        <v>959.401491650827</v>
      </c>
      <c r="O403" s="0" t="s">
        <v>39</v>
      </c>
      <c r="P403" s="9" t="n">
        <v>244</v>
      </c>
      <c r="Q403" s="6" t="s">
        <v>1028</v>
      </c>
      <c r="R403" s="6"/>
      <c r="T403" s="1"/>
    </row>
    <row r="404" customFormat="false" ht="28.75" hidden="false" customHeight="true" outlineLevel="0" collapsed="false">
      <c r="A404" s="6" t="s">
        <v>1029</v>
      </c>
      <c r="B404" s="6"/>
      <c r="C404" s="6" t="s">
        <v>1030</v>
      </c>
      <c r="F404" s="0" t="n">
        <v>0</v>
      </c>
      <c r="G404" s="0" t="n">
        <v>0</v>
      </c>
      <c r="K404" s="0" t="n">
        <v>0</v>
      </c>
      <c r="N404" s="8" t="n">
        <v>364.097769038499</v>
      </c>
      <c r="O404" s="0" t="s">
        <v>48</v>
      </c>
      <c r="P404" s="9" t="n">
        <v>164</v>
      </c>
      <c r="Q404" s="6" t="s">
        <v>1031</v>
      </c>
      <c r="R404" s="6"/>
      <c r="T404" s="1"/>
    </row>
    <row r="405" customFormat="false" ht="28.75" hidden="false" customHeight="true" outlineLevel="0" collapsed="false">
      <c r="A405" s="6" t="s">
        <v>1032</v>
      </c>
      <c r="B405" s="6"/>
      <c r="C405" s="6" t="s">
        <v>1033</v>
      </c>
      <c r="D405" s="10"/>
      <c r="F405" s="0" t="n">
        <v>0</v>
      </c>
      <c r="G405" s="0" t="n">
        <v>0</v>
      </c>
      <c r="J405" s="0" t="s">
        <v>47</v>
      </c>
      <c r="K405" s="0" t="n">
        <v>0</v>
      </c>
      <c r="N405" s="8" t="n">
        <v>309.974056718996</v>
      </c>
      <c r="O405" s="0" t="s">
        <v>48</v>
      </c>
      <c r="P405" s="9" t="n">
        <v>251</v>
      </c>
      <c r="Q405" s="6" t="s">
        <v>1034</v>
      </c>
      <c r="R405" s="6" t="s">
        <v>1035</v>
      </c>
      <c r="T405" s="1"/>
    </row>
    <row r="406" customFormat="false" ht="28.75" hidden="false" customHeight="true" outlineLevel="0" collapsed="false">
      <c r="A406" s="6" t="s">
        <v>1036</v>
      </c>
      <c r="B406" s="6"/>
      <c r="C406" s="6" t="s">
        <v>55</v>
      </c>
      <c r="D406" s="11" t="n">
        <v>3</v>
      </c>
      <c r="F406" s="0" t="n">
        <v>0</v>
      </c>
      <c r="G406" s="0" t="n">
        <v>0</v>
      </c>
      <c r="K406" s="0" t="n">
        <v>0</v>
      </c>
      <c r="N406" s="8" t="n">
        <v>322.926530138306</v>
      </c>
      <c r="O406" s="0" t="s">
        <v>48</v>
      </c>
      <c r="P406" s="9" t="n">
        <v>957</v>
      </c>
      <c r="Q406" s="6" t="s">
        <v>1037</v>
      </c>
      <c r="R406" s="6"/>
      <c r="T406" s="1"/>
    </row>
    <row r="407" customFormat="false" ht="14.5" hidden="false" customHeight="true" outlineLevel="0" collapsed="false">
      <c r="A407" s="6" t="s">
        <v>1038</v>
      </c>
      <c r="B407" s="6"/>
      <c r="C407" s="6" t="s">
        <v>1039</v>
      </c>
      <c r="D407" s="7"/>
      <c r="F407" s="0" t="n">
        <v>0</v>
      </c>
      <c r="G407" s="0" t="n">
        <v>0</v>
      </c>
      <c r="K407" s="0" t="n">
        <v>0</v>
      </c>
      <c r="N407" s="8" t="n">
        <v>204.422272278654</v>
      </c>
      <c r="O407" s="0" t="s">
        <v>30</v>
      </c>
      <c r="P407" s="9" t="n">
        <v>561</v>
      </c>
      <c r="Q407" s="6"/>
      <c r="R407" s="6"/>
      <c r="T407" s="1"/>
    </row>
    <row r="408" customFormat="false" ht="14.5" hidden="false" customHeight="true" outlineLevel="0" collapsed="false">
      <c r="A408" s="6" t="s">
        <v>1040</v>
      </c>
      <c r="B408" s="6"/>
      <c r="C408" s="6" t="s">
        <v>1041</v>
      </c>
      <c r="D408" s="10"/>
      <c r="E408" s="7"/>
      <c r="F408" s="0" t="n">
        <v>0</v>
      </c>
      <c r="G408" s="0" t="n">
        <v>0</v>
      </c>
      <c r="K408" s="0" t="n">
        <v>0</v>
      </c>
      <c r="N408" s="8" t="n">
        <v>497.090778300335</v>
      </c>
      <c r="O408" s="0" t="s">
        <v>48</v>
      </c>
      <c r="P408" s="9" t="n">
        <v>955</v>
      </c>
      <c r="Q408" s="6" t="s">
        <v>1042</v>
      </c>
      <c r="R408" s="6" t="s">
        <v>1043</v>
      </c>
      <c r="T408" s="1"/>
    </row>
    <row r="409" customFormat="false" ht="14.5" hidden="false" customHeight="true" outlineLevel="0" collapsed="false">
      <c r="A409" s="6" t="s">
        <v>1044</v>
      </c>
      <c r="B409" s="6"/>
      <c r="C409" s="6" t="s">
        <v>43</v>
      </c>
      <c r="D409" s="9" t="n">
        <v>1</v>
      </c>
      <c r="E409" s="7"/>
      <c r="F409" s="0" t="n">
        <v>0</v>
      </c>
      <c r="G409" s="0" t="n">
        <v>0</v>
      </c>
      <c r="K409" s="0" t="n">
        <v>0</v>
      </c>
      <c r="N409" s="8" t="n">
        <v>126.60862797804</v>
      </c>
      <c r="O409" s="0" t="s">
        <v>21</v>
      </c>
      <c r="P409" s="9" t="n">
        <v>899</v>
      </c>
      <c r="Q409" s="6"/>
      <c r="R409" s="6"/>
      <c r="T409" s="1"/>
    </row>
    <row r="410" customFormat="false" ht="14.5" hidden="false" customHeight="true" outlineLevel="0" collapsed="false">
      <c r="A410" s="6" t="s">
        <v>1045</v>
      </c>
      <c r="B410" s="6"/>
      <c r="C410" s="6" t="s">
        <v>43</v>
      </c>
      <c r="D410" s="11" t="n">
        <v>2</v>
      </c>
      <c r="E410" s="7"/>
      <c r="F410" s="0" t="n">
        <v>1</v>
      </c>
      <c r="G410" s="0" t="n">
        <v>0</v>
      </c>
      <c r="K410" s="0" t="n">
        <v>0</v>
      </c>
      <c r="N410" s="8" t="n">
        <v>306.033545074853</v>
      </c>
      <c r="O410" s="0" t="s">
        <v>48</v>
      </c>
      <c r="P410" s="9" t="n">
        <v>389</v>
      </c>
      <c r="Q410" s="6"/>
      <c r="R410" s="6"/>
      <c r="T410" s="1"/>
    </row>
    <row r="411" customFormat="false" ht="14.5" hidden="false" customHeight="true" outlineLevel="0" collapsed="false">
      <c r="A411" s="6" t="s">
        <v>1046</v>
      </c>
      <c r="B411" s="6"/>
      <c r="C411" s="6" t="s">
        <v>495</v>
      </c>
      <c r="F411" s="0" t="n">
        <v>0</v>
      </c>
      <c r="G411" s="0" t="n">
        <v>0</v>
      </c>
      <c r="J411" s="0" t="s">
        <v>496</v>
      </c>
      <c r="K411" s="0" t="n">
        <v>0</v>
      </c>
      <c r="N411" s="8" t="n">
        <v>513.000118021682</v>
      </c>
      <c r="O411" s="0" t="s">
        <v>48</v>
      </c>
      <c r="P411" s="9" t="n">
        <v>762</v>
      </c>
      <c r="Q411" s="6" t="s">
        <v>1047</v>
      </c>
      <c r="R411" s="6"/>
      <c r="T411" s="1"/>
    </row>
    <row r="412" customFormat="false" ht="14.5" hidden="false" customHeight="true" outlineLevel="0" collapsed="false">
      <c r="A412" s="6" t="s">
        <v>1048</v>
      </c>
      <c r="B412" s="6"/>
      <c r="C412" s="6" t="s">
        <v>1049</v>
      </c>
      <c r="F412" s="0" t="n">
        <v>0</v>
      </c>
      <c r="G412" s="0" t="n">
        <v>0</v>
      </c>
      <c r="J412" s="0" t="s">
        <v>280</v>
      </c>
      <c r="K412" s="0" t="n">
        <v>0</v>
      </c>
      <c r="N412" s="8" t="n">
        <v>3068.35034001497</v>
      </c>
      <c r="O412" s="0" t="s">
        <v>33</v>
      </c>
      <c r="P412" s="9" t="n">
        <v>222</v>
      </c>
      <c r="Q412" s="6" t="s">
        <v>1050</v>
      </c>
      <c r="R412" s="6"/>
      <c r="T412" s="1"/>
    </row>
    <row r="413" customFormat="false" ht="28.75" hidden="false" customHeight="true" outlineLevel="0" collapsed="false">
      <c r="A413" s="6" t="s">
        <v>1051</v>
      </c>
      <c r="B413" s="6"/>
      <c r="C413" s="6" t="s">
        <v>1052</v>
      </c>
      <c r="F413" s="0" t="n">
        <v>0</v>
      </c>
      <c r="G413" s="0" t="n">
        <v>0</v>
      </c>
      <c r="J413" s="0" t="s">
        <v>59</v>
      </c>
      <c r="K413" s="0" t="n">
        <v>0</v>
      </c>
      <c r="N413" s="8" t="n">
        <v>754.425314968012</v>
      </c>
      <c r="O413" s="0" t="s">
        <v>39</v>
      </c>
      <c r="P413" s="9" t="n">
        <v>160</v>
      </c>
      <c r="Q413" s="6" t="s">
        <v>1053</v>
      </c>
      <c r="R413" s="6"/>
      <c r="T413" s="1"/>
    </row>
    <row r="414" customFormat="false" ht="14.5" hidden="false" customHeight="true" outlineLevel="0" collapsed="false">
      <c r="A414" s="6" t="s">
        <v>1054</v>
      </c>
      <c r="B414" s="6"/>
      <c r="C414" s="6" t="s">
        <v>1055</v>
      </c>
      <c r="F414" s="0" t="n">
        <v>0</v>
      </c>
      <c r="G414" s="0" t="n">
        <v>0</v>
      </c>
      <c r="J414" s="0" t="s">
        <v>280</v>
      </c>
      <c r="K414" s="0" t="n">
        <v>0</v>
      </c>
      <c r="N414" s="8" t="n">
        <v>1528.58893831655</v>
      </c>
      <c r="O414" s="0" t="s">
        <v>33</v>
      </c>
      <c r="P414" s="9" t="n">
        <v>161</v>
      </c>
      <c r="Q414" s="6" t="s">
        <v>1056</v>
      </c>
      <c r="R414" s="6" t="s">
        <v>1057</v>
      </c>
      <c r="T414" s="1"/>
    </row>
    <row r="415" customFormat="false" ht="28.75" hidden="false" customHeight="true" outlineLevel="0" collapsed="false">
      <c r="A415" s="6" t="s">
        <v>1058</v>
      </c>
      <c r="B415" s="6"/>
      <c r="C415" s="6" t="s">
        <v>1059</v>
      </c>
      <c r="F415" s="0" t="n">
        <v>0</v>
      </c>
      <c r="G415" s="0" t="n">
        <v>0</v>
      </c>
      <c r="K415" s="0" t="n">
        <v>0</v>
      </c>
      <c r="N415" s="8" t="n">
        <v>311.887686391795</v>
      </c>
      <c r="O415" s="0" t="s">
        <v>48</v>
      </c>
      <c r="P415" s="9" t="n">
        <v>342</v>
      </c>
      <c r="Q415" s="6" t="s">
        <v>1060</v>
      </c>
      <c r="R415" s="6" t="s">
        <v>1061</v>
      </c>
      <c r="T415" s="1"/>
    </row>
    <row r="416" customFormat="false" ht="28.75" hidden="false" customHeight="true" outlineLevel="0" collapsed="false">
      <c r="A416" s="6" t="s">
        <v>1062</v>
      </c>
      <c r="B416" s="6"/>
      <c r="C416" s="6" t="s">
        <v>55</v>
      </c>
      <c r="F416" s="0" t="n">
        <v>0</v>
      </c>
      <c r="G416" s="0" t="n">
        <v>0</v>
      </c>
      <c r="H416" s="0" t="s">
        <v>24</v>
      </c>
      <c r="K416" s="0" t="n">
        <v>0</v>
      </c>
      <c r="N416" s="8" t="n">
        <v>162.473284707213</v>
      </c>
      <c r="O416" s="0" t="s">
        <v>30</v>
      </c>
      <c r="P416" s="9" t="n">
        <v>189</v>
      </c>
      <c r="Q416" s="6" t="s">
        <v>1063</v>
      </c>
      <c r="R416" s="6"/>
      <c r="T416" s="1"/>
    </row>
    <row r="417" customFormat="false" ht="14.5" hidden="false" customHeight="true" outlineLevel="0" collapsed="false">
      <c r="A417" s="6" t="s">
        <v>1064</v>
      </c>
      <c r="B417" s="6"/>
      <c r="C417" s="6" t="s">
        <v>1065</v>
      </c>
      <c r="F417" s="0" t="n">
        <v>0</v>
      </c>
      <c r="G417" s="0" t="n">
        <v>0</v>
      </c>
      <c r="J417" s="0" t="s">
        <v>280</v>
      </c>
      <c r="K417" s="0" t="n">
        <v>0</v>
      </c>
      <c r="N417" s="8" t="n">
        <v>1547.77495520821</v>
      </c>
      <c r="O417" s="0" t="s">
        <v>33</v>
      </c>
      <c r="P417" s="9" t="n">
        <v>265</v>
      </c>
      <c r="Q417" s="6" t="s">
        <v>1066</v>
      </c>
      <c r="R417" s="6"/>
      <c r="T417" s="1"/>
    </row>
    <row r="418" customFormat="false" ht="14.5" hidden="false" customHeight="true" outlineLevel="0" collapsed="false">
      <c r="A418" s="6" t="s">
        <v>1067</v>
      </c>
      <c r="B418" s="6"/>
      <c r="C418" s="6" t="s">
        <v>1068</v>
      </c>
      <c r="D418" s="7"/>
      <c r="F418" s="0" t="n">
        <v>0</v>
      </c>
      <c r="G418" s="0" t="n">
        <v>0</v>
      </c>
      <c r="J418" s="0" t="s">
        <v>280</v>
      </c>
      <c r="K418" s="0" t="n">
        <v>0</v>
      </c>
      <c r="N418" s="8" t="n">
        <v>3062.74703250497</v>
      </c>
      <c r="O418" s="0" t="s">
        <v>33</v>
      </c>
      <c r="P418" s="9" t="n">
        <v>309</v>
      </c>
      <c r="Q418" s="6" t="s">
        <v>1069</v>
      </c>
      <c r="R418" s="6"/>
      <c r="T418" s="1"/>
    </row>
    <row r="419" customFormat="false" ht="28.75" hidden="false" customHeight="true" outlineLevel="0" collapsed="false">
      <c r="A419" s="6" t="s">
        <v>1070</v>
      </c>
      <c r="B419" s="6"/>
      <c r="C419" s="6" t="s">
        <v>1071</v>
      </c>
      <c r="D419" s="7"/>
      <c r="F419" s="0" t="n">
        <v>0</v>
      </c>
      <c r="G419" s="0" t="n">
        <v>0</v>
      </c>
      <c r="J419" s="0" t="s">
        <v>100</v>
      </c>
      <c r="K419" s="0" t="n">
        <v>0</v>
      </c>
      <c r="N419" s="8" t="n">
        <v>89.2399230258653</v>
      </c>
      <c r="O419" s="0" t="s">
        <v>21</v>
      </c>
      <c r="P419" s="9" t="n">
        <v>260</v>
      </c>
      <c r="Q419" s="6" t="s">
        <v>1072</v>
      </c>
      <c r="R419" s="6" t="s">
        <v>1073</v>
      </c>
      <c r="T419" s="1"/>
    </row>
    <row r="420" customFormat="false" ht="14.5" hidden="false" customHeight="true" outlineLevel="0" collapsed="false">
      <c r="A420" s="6" t="s">
        <v>1074</v>
      </c>
      <c r="B420" s="6"/>
      <c r="C420" s="6" t="s">
        <v>1075</v>
      </c>
      <c r="F420" s="0" t="n">
        <v>0</v>
      </c>
      <c r="G420" s="0" t="n">
        <v>0</v>
      </c>
      <c r="J420" s="0" t="s">
        <v>280</v>
      </c>
      <c r="K420" s="0" t="n">
        <v>0</v>
      </c>
      <c r="N420" s="8" t="n">
        <v>194.211996722972</v>
      </c>
      <c r="O420" s="0" t="s">
        <v>30</v>
      </c>
      <c r="P420" s="9" t="n">
        <v>57</v>
      </c>
      <c r="Q420" s="6" t="s">
        <v>1076</v>
      </c>
      <c r="R420" s="6"/>
      <c r="T420" s="1"/>
    </row>
    <row r="421" customFormat="false" ht="28.75" hidden="false" customHeight="true" outlineLevel="0" collapsed="false">
      <c r="A421" s="6" t="s">
        <v>1077</v>
      </c>
      <c r="B421" s="6"/>
      <c r="C421" s="6" t="s">
        <v>1078</v>
      </c>
      <c r="D421" s="7"/>
      <c r="E421" s="7"/>
      <c r="F421" s="0" t="n">
        <v>0</v>
      </c>
      <c r="G421" s="0" t="n">
        <v>0</v>
      </c>
      <c r="J421" s="0" t="s">
        <v>38</v>
      </c>
      <c r="K421" s="0" t="n">
        <v>0</v>
      </c>
      <c r="N421" s="8" t="n">
        <v>229.675334930222</v>
      </c>
      <c r="O421" s="0" t="s">
        <v>30</v>
      </c>
      <c r="P421" s="9" t="n">
        <v>224</v>
      </c>
      <c r="Q421" s="6" t="s">
        <v>1079</v>
      </c>
      <c r="R421" s="6" t="s">
        <v>1080</v>
      </c>
      <c r="T421" s="1"/>
    </row>
    <row r="422" customFormat="false" ht="28.75" hidden="false" customHeight="true" outlineLevel="0" collapsed="false">
      <c r="A422" s="6" t="s">
        <v>1081</v>
      </c>
      <c r="B422" s="6"/>
      <c r="C422" s="6" t="s">
        <v>55</v>
      </c>
      <c r="D422" s="10"/>
      <c r="F422" s="0" t="n">
        <v>0</v>
      </c>
      <c r="G422" s="0" t="n">
        <v>0</v>
      </c>
      <c r="K422" s="0" t="n">
        <v>2</v>
      </c>
      <c r="N422" s="8" t="n">
        <v>52.5830458502815</v>
      </c>
      <c r="O422" s="0" t="s">
        <v>21</v>
      </c>
      <c r="P422" s="9" t="n">
        <v>245</v>
      </c>
      <c r="Q422" s="6" t="s">
        <v>1082</v>
      </c>
      <c r="R422" s="6"/>
      <c r="T422" s="1"/>
    </row>
    <row r="423" customFormat="false" ht="14.5" hidden="false" customHeight="true" outlineLevel="0" collapsed="false">
      <c r="A423" s="6" t="s">
        <v>1083</v>
      </c>
      <c r="B423" s="6"/>
      <c r="C423" s="6" t="s">
        <v>43</v>
      </c>
      <c r="D423" s="11" t="n">
        <v>1</v>
      </c>
      <c r="F423" s="0" t="n">
        <v>0</v>
      </c>
      <c r="G423" s="0" t="n">
        <v>0</v>
      </c>
      <c r="K423" s="0" t="n">
        <v>0</v>
      </c>
      <c r="N423" s="8" t="n">
        <v>306.978027286597</v>
      </c>
      <c r="O423" s="0" t="s">
        <v>48</v>
      </c>
      <c r="P423" s="9" t="n">
        <v>500</v>
      </c>
      <c r="Q423" s="6"/>
      <c r="R423" s="6"/>
      <c r="T423" s="1"/>
    </row>
    <row r="424" customFormat="false" ht="28.75" hidden="false" customHeight="true" outlineLevel="0" collapsed="false">
      <c r="A424" s="6" t="s">
        <v>1084</v>
      </c>
      <c r="B424" s="6"/>
      <c r="C424" s="6" t="s">
        <v>1085</v>
      </c>
      <c r="F424" s="0" t="n">
        <v>0</v>
      </c>
      <c r="G424" s="0" t="n">
        <v>0</v>
      </c>
      <c r="K424" s="0" t="n">
        <v>0</v>
      </c>
      <c r="N424" s="8" t="n">
        <v>197.259844305384</v>
      </c>
      <c r="O424" s="0" t="s">
        <v>30</v>
      </c>
      <c r="P424" s="9" t="n">
        <v>152</v>
      </c>
      <c r="Q424" s="6" t="s">
        <v>1086</v>
      </c>
      <c r="R424" s="6" t="s">
        <v>1087</v>
      </c>
      <c r="T424" s="1"/>
    </row>
    <row r="425" customFormat="false" ht="14.5" hidden="false" customHeight="true" outlineLevel="0" collapsed="false">
      <c r="A425" s="6" t="s">
        <v>1088</v>
      </c>
      <c r="B425" s="6"/>
      <c r="C425" s="6" t="s">
        <v>1089</v>
      </c>
      <c r="F425" s="0" t="n">
        <v>0</v>
      </c>
      <c r="G425" s="0" t="n">
        <v>0</v>
      </c>
      <c r="J425" s="0" t="s">
        <v>280</v>
      </c>
      <c r="K425" s="0" t="n">
        <v>0</v>
      </c>
      <c r="N425" s="8" t="n">
        <v>875.443351515573</v>
      </c>
      <c r="O425" s="0" t="s">
        <v>39</v>
      </c>
      <c r="P425" s="9" t="n">
        <v>147</v>
      </c>
      <c r="Q425" s="6" t="s">
        <v>1090</v>
      </c>
      <c r="R425" s="6" t="s">
        <v>1091</v>
      </c>
      <c r="T425" s="1"/>
    </row>
    <row r="426" customFormat="false" ht="28.75" hidden="false" customHeight="true" outlineLevel="0" collapsed="false">
      <c r="A426" s="6" t="s">
        <v>1092</v>
      </c>
      <c r="B426" s="6"/>
      <c r="C426" s="6" t="s">
        <v>1093</v>
      </c>
      <c r="D426" s="7"/>
      <c r="F426" s="0" t="n">
        <v>0</v>
      </c>
      <c r="G426" s="0" t="n">
        <v>0</v>
      </c>
      <c r="J426" s="0" t="s">
        <v>59</v>
      </c>
      <c r="K426" s="0" t="n">
        <v>0</v>
      </c>
      <c r="N426" s="8" t="n">
        <v>52.0910725312047</v>
      </c>
      <c r="O426" s="0" t="s">
        <v>21</v>
      </c>
      <c r="P426" s="9" t="n">
        <v>382</v>
      </c>
      <c r="Q426" s="6" t="s">
        <v>1094</v>
      </c>
      <c r="R426" s="6"/>
      <c r="T426" s="1"/>
    </row>
    <row r="427" customFormat="false" ht="28.75" hidden="false" customHeight="true" outlineLevel="0" collapsed="false">
      <c r="A427" s="6" t="s">
        <v>1095</v>
      </c>
      <c r="B427" s="6"/>
      <c r="C427" s="6" t="s">
        <v>55</v>
      </c>
      <c r="F427" s="0" t="n">
        <v>0</v>
      </c>
      <c r="G427" s="0" t="n">
        <v>0</v>
      </c>
      <c r="K427" s="0" t="n">
        <v>0</v>
      </c>
      <c r="N427" s="8" t="n">
        <v>31.2398220535229</v>
      </c>
      <c r="O427" s="0" t="s">
        <v>21</v>
      </c>
      <c r="P427" s="9" t="n">
        <v>291</v>
      </c>
      <c r="Q427" s="6" t="s">
        <v>1096</v>
      </c>
      <c r="R427" s="6"/>
      <c r="T427" s="1"/>
    </row>
    <row r="428" customFormat="false" ht="28.75" hidden="false" customHeight="true" outlineLevel="0" collapsed="false">
      <c r="A428" s="6" t="s">
        <v>1097</v>
      </c>
      <c r="B428" s="6"/>
      <c r="C428" s="6" t="s">
        <v>1098</v>
      </c>
      <c r="F428" s="0" t="n">
        <v>0</v>
      </c>
      <c r="G428" s="0" t="n">
        <v>0</v>
      </c>
      <c r="J428" s="0" t="s">
        <v>47</v>
      </c>
      <c r="K428" s="0" t="n">
        <v>0</v>
      </c>
      <c r="N428" s="8" t="n">
        <v>305.476044609015</v>
      </c>
      <c r="O428" s="0" t="s">
        <v>48</v>
      </c>
      <c r="P428" s="9" t="n">
        <v>910</v>
      </c>
      <c r="Q428" s="6" t="s">
        <v>1099</v>
      </c>
      <c r="R428" s="6" t="s">
        <v>1100</v>
      </c>
      <c r="T428" s="1"/>
    </row>
    <row r="429" customFormat="false" ht="28.75" hidden="false" customHeight="true" outlineLevel="0" collapsed="false">
      <c r="A429" s="6" t="s">
        <v>1101</v>
      </c>
      <c r="B429" s="6"/>
      <c r="C429" s="6" t="s">
        <v>1102</v>
      </c>
      <c r="D429" s="7"/>
      <c r="F429" s="0" t="n">
        <v>1</v>
      </c>
      <c r="G429" s="0" t="n">
        <v>0</v>
      </c>
      <c r="K429" s="0" t="n">
        <v>0</v>
      </c>
      <c r="N429" s="8" t="n">
        <v>50.94923648414</v>
      </c>
      <c r="O429" s="0" t="s">
        <v>21</v>
      </c>
      <c r="P429" s="9" t="n">
        <v>89</v>
      </c>
      <c r="Q429" s="6" t="s">
        <v>1103</v>
      </c>
      <c r="R429" s="6"/>
      <c r="T429" s="1"/>
    </row>
    <row r="430" customFormat="false" ht="28.75" hidden="false" customHeight="true" outlineLevel="0" collapsed="false">
      <c r="A430" s="6" t="s">
        <v>1104</v>
      </c>
      <c r="B430" s="6"/>
      <c r="C430" s="6" t="s">
        <v>1105</v>
      </c>
      <c r="F430" s="0" t="n">
        <v>0</v>
      </c>
      <c r="G430" s="0" t="n">
        <v>0</v>
      </c>
      <c r="J430" s="0" t="s">
        <v>59</v>
      </c>
      <c r="K430" s="0" t="n">
        <v>0</v>
      </c>
      <c r="N430" s="8" t="n">
        <v>254.956037386769</v>
      </c>
      <c r="O430" s="0" t="s">
        <v>30</v>
      </c>
      <c r="P430" s="9" t="n">
        <v>528</v>
      </c>
      <c r="Q430" s="6" t="s">
        <v>1106</v>
      </c>
      <c r="R430" s="6" t="s">
        <v>1107</v>
      </c>
      <c r="T430" s="1"/>
    </row>
    <row r="431" customFormat="false" ht="14.5" hidden="false" customHeight="true" outlineLevel="0" collapsed="false">
      <c r="A431" s="6" t="s">
        <v>1108</v>
      </c>
      <c r="B431" s="6"/>
      <c r="C431" s="6" t="s">
        <v>43</v>
      </c>
      <c r="D431" s="7"/>
      <c r="F431" s="0" t="n">
        <v>0</v>
      </c>
      <c r="G431" s="0" t="n">
        <v>0</v>
      </c>
      <c r="K431" s="0" t="n">
        <v>0</v>
      </c>
      <c r="N431" s="8" t="n">
        <v>148.225991550099</v>
      </c>
      <c r="O431" s="0" t="s">
        <v>30</v>
      </c>
      <c r="P431" s="9" t="n">
        <v>124</v>
      </c>
      <c r="Q431" s="6"/>
      <c r="R431" s="6"/>
      <c r="T431" s="1"/>
    </row>
    <row r="432" customFormat="false" ht="28.75" hidden="false" customHeight="true" outlineLevel="0" collapsed="false">
      <c r="A432" s="6" t="s">
        <v>1109</v>
      </c>
      <c r="B432" s="6"/>
      <c r="C432" s="6" t="s">
        <v>1110</v>
      </c>
      <c r="D432" s="7"/>
      <c r="F432" s="0" t="n">
        <v>0</v>
      </c>
      <c r="G432" s="0" t="n">
        <v>0</v>
      </c>
      <c r="J432" s="0" t="s">
        <v>59</v>
      </c>
      <c r="K432" s="0" t="n">
        <v>0</v>
      </c>
      <c r="N432" s="8" t="n">
        <v>148.899992632487</v>
      </c>
      <c r="O432" s="0" t="s">
        <v>30</v>
      </c>
      <c r="P432" s="9" t="n">
        <v>151</v>
      </c>
      <c r="Q432" s="6" t="s">
        <v>1111</v>
      </c>
      <c r="R432" s="6" t="s">
        <v>1112</v>
      </c>
      <c r="T432" s="1"/>
    </row>
    <row r="433" customFormat="false" ht="28.75" hidden="false" customHeight="true" outlineLevel="0" collapsed="false">
      <c r="A433" s="6" t="s">
        <v>1113</v>
      </c>
      <c r="B433" s="6"/>
      <c r="C433" s="6" t="s">
        <v>1114</v>
      </c>
      <c r="E433" s="7"/>
      <c r="F433" s="0" t="n">
        <v>1</v>
      </c>
      <c r="G433" s="0" t="n">
        <v>0</v>
      </c>
      <c r="J433" s="0" t="s">
        <v>280</v>
      </c>
      <c r="K433" s="0" t="n">
        <v>0</v>
      </c>
      <c r="N433" s="8" t="n">
        <v>90.6334607628171</v>
      </c>
      <c r="O433" s="0" t="s">
        <v>21</v>
      </c>
      <c r="P433" s="9" t="n">
        <v>230</v>
      </c>
      <c r="Q433" s="6" t="s">
        <v>1115</v>
      </c>
      <c r="R433" s="6"/>
      <c r="T433" s="1"/>
    </row>
    <row r="434" customFormat="false" ht="14.5" hidden="false" customHeight="true" outlineLevel="0" collapsed="false">
      <c r="A434" s="6" t="s">
        <v>1116</v>
      </c>
      <c r="B434" s="6"/>
      <c r="C434" s="6" t="s">
        <v>43</v>
      </c>
      <c r="D434" s="10"/>
      <c r="E434" s="7"/>
      <c r="F434" s="0" t="n">
        <v>0</v>
      </c>
      <c r="G434" s="0" t="n">
        <v>0</v>
      </c>
      <c r="K434" s="0" t="n">
        <v>0</v>
      </c>
      <c r="N434" s="8" t="n">
        <v>1283.08091582064</v>
      </c>
      <c r="O434" s="0" t="s">
        <v>39</v>
      </c>
      <c r="P434" s="9" t="n">
        <v>381</v>
      </c>
      <c r="Q434" s="6"/>
      <c r="R434" s="6"/>
      <c r="T434" s="1"/>
    </row>
    <row r="435" customFormat="false" ht="14.5" hidden="false" customHeight="true" outlineLevel="0" collapsed="false">
      <c r="A435" s="6" t="s">
        <v>1117</v>
      </c>
      <c r="B435" s="6"/>
      <c r="C435" s="6" t="s">
        <v>43</v>
      </c>
      <c r="D435" s="11" t="n">
        <v>1</v>
      </c>
      <c r="E435" s="7"/>
      <c r="F435" s="0" t="n">
        <v>0</v>
      </c>
      <c r="G435" s="0" t="n">
        <v>0</v>
      </c>
      <c r="H435" s="0" t="s">
        <v>136</v>
      </c>
      <c r="K435" s="0" t="n">
        <v>0</v>
      </c>
      <c r="N435" s="8" t="n">
        <v>185.278807901764</v>
      </c>
      <c r="O435" s="0" t="s">
        <v>30</v>
      </c>
      <c r="P435" s="9" t="n">
        <v>1644</v>
      </c>
      <c r="Q435" s="6"/>
      <c r="R435" s="6"/>
      <c r="T435" s="1"/>
    </row>
    <row r="436" customFormat="false" ht="14.5" hidden="false" customHeight="true" outlineLevel="0" collapsed="false">
      <c r="A436" s="6" t="s">
        <v>1118</v>
      </c>
      <c r="B436" s="6"/>
      <c r="C436" s="6" t="s">
        <v>1119</v>
      </c>
      <c r="F436" s="0" t="n">
        <v>0</v>
      </c>
      <c r="G436" s="0" t="n">
        <v>0</v>
      </c>
      <c r="J436" s="0" t="s">
        <v>280</v>
      </c>
      <c r="K436" s="0" t="n">
        <v>0</v>
      </c>
      <c r="N436" s="8" t="n">
        <v>958.808699077997</v>
      </c>
      <c r="O436" s="0" t="s">
        <v>39</v>
      </c>
      <c r="P436" s="9" t="n">
        <v>82</v>
      </c>
      <c r="Q436" s="6" t="s">
        <v>1120</v>
      </c>
      <c r="R436" s="6" t="s">
        <v>1121</v>
      </c>
      <c r="T436" s="1"/>
    </row>
    <row r="437" customFormat="false" ht="14.5" hidden="false" customHeight="true" outlineLevel="0" collapsed="false">
      <c r="A437" s="6" t="s">
        <v>1122</v>
      </c>
      <c r="B437" s="6"/>
      <c r="C437" s="6" t="s">
        <v>1123</v>
      </c>
      <c r="D437" s="10"/>
      <c r="E437" s="7"/>
      <c r="F437" s="0" t="n">
        <v>0</v>
      </c>
      <c r="G437" s="0" t="n">
        <v>1</v>
      </c>
      <c r="K437" s="0" t="n">
        <v>0</v>
      </c>
      <c r="N437" s="8" t="n">
        <v>614.856935145689</v>
      </c>
      <c r="O437" s="0" t="s">
        <v>39</v>
      </c>
      <c r="P437" s="9" t="n">
        <v>374</v>
      </c>
      <c r="Q437" s="6" t="s">
        <v>1124</v>
      </c>
      <c r="R437" s="6" t="s">
        <v>1125</v>
      </c>
      <c r="T437" s="1"/>
    </row>
    <row r="438" customFormat="false" ht="14.5" hidden="false" customHeight="true" outlineLevel="0" collapsed="false">
      <c r="A438" s="6" t="s">
        <v>1126</v>
      </c>
      <c r="B438" s="6"/>
      <c r="C438" s="6" t="s">
        <v>1127</v>
      </c>
      <c r="D438" s="11" t="n">
        <v>1</v>
      </c>
      <c r="F438" s="0" t="n">
        <v>0</v>
      </c>
      <c r="G438" s="0" t="n">
        <v>0</v>
      </c>
      <c r="J438" s="0" t="s">
        <v>280</v>
      </c>
      <c r="K438" s="0" t="n">
        <v>0</v>
      </c>
      <c r="N438" s="8" t="n">
        <v>2291.37186826656</v>
      </c>
      <c r="O438" s="0" t="s">
        <v>33</v>
      </c>
      <c r="P438" s="9" t="n">
        <v>263</v>
      </c>
      <c r="Q438" s="6" t="s">
        <v>1128</v>
      </c>
      <c r="R438" s="6"/>
      <c r="T438" s="1"/>
    </row>
    <row r="439" customFormat="false" ht="14.5" hidden="false" customHeight="true" outlineLevel="0" collapsed="false">
      <c r="A439" s="6" t="s">
        <v>1129</v>
      </c>
      <c r="B439" s="6"/>
      <c r="C439" s="6" t="s">
        <v>1130</v>
      </c>
      <c r="F439" s="0" t="n">
        <v>0</v>
      </c>
      <c r="G439" s="0" t="n">
        <v>0</v>
      </c>
      <c r="J439" s="0" t="s">
        <v>59</v>
      </c>
      <c r="K439" s="0" t="n">
        <v>0</v>
      </c>
      <c r="N439" s="8" t="n">
        <v>251.774064671786</v>
      </c>
      <c r="O439" s="0" t="s">
        <v>30</v>
      </c>
      <c r="P439" s="9" t="n">
        <v>476</v>
      </c>
      <c r="Q439" s="6" t="s">
        <v>1131</v>
      </c>
      <c r="R439" s="6" t="s">
        <v>1132</v>
      </c>
      <c r="T439" s="1"/>
    </row>
    <row r="440" customFormat="false" ht="28.75" hidden="false" customHeight="true" outlineLevel="0" collapsed="false">
      <c r="A440" s="6" t="s">
        <v>1133</v>
      </c>
      <c r="B440" s="6"/>
      <c r="C440" s="6" t="s">
        <v>1134</v>
      </c>
      <c r="F440" s="0" t="n">
        <v>0</v>
      </c>
      <c r="G440" s="0" t="n">
        <v>0</v>
      </c>
      <c r="J440" s="0" t="s">
        <v>59</v>
      </c>
      <c r="K440" s="0" t="n">
        <v>0</v>
      </c>
      <c r="N440" s="8" t="n">
        <v>479.632485618871</v>
      </c>
      <c r="O440" s="0" t="s">
        <v>48</v>
      </c>
      <c r="P440" s="9" t="n">
        <v>1594</v>
      </c>
      <c r="Q440" s="6" t="s">
        <v>1135</v>
      </c>
      <c r="R440" s="6" t="s">
        <v>1136</v>
      </c>
      <c r="T440" s="1"/>
    </row>
    <row r="441" customFormat="false" ht="14.5" hidden="false" customHeight="true" outlineLevel="0" collapsed="false">
      <c r="A441" s="6" t="s">
        <v>1137</v>
      </c>
      <c r="B441" s="6"/>
      <c r="C441" s="6" t="s">
        <v>1138</v>
      </c>
      <c r="D441" s="7"/>
      <c r="F441" s="0" t="n">
        <v>0</v>
      </c>
      <c r="G441" s="0" t="n">
        <v>0</v>
      </c>
      <c r="K441" s="0" t="n">
        <v>1</v>
      </c>
      <c r="N441" s="8" t="n">
        <v>827.172923097634</v>
      </c>
      <c r="O441" s="0" t="s">
        <v>39</v>
      </c>
      <c r="P441" s="9" t="n">
        <v>344</v>
      </c>
      <c r="Q441" s="6" t="s">
        <v>1139</v>
      </c>
      <c r="R441" s="6" t="s">
        <v>1140</v>
      </c>
      <c r="T441" s="1"/>
    </row>
    <row r="442" customFormat="false" ht="28.75" hidden="false" customHeight="true" outlineLevel="0" collapsed="false">
      <c r="A442" s="6" t="s">
        <v>1141</v>
      </c>
      <c r="B442" s="6"/>
      <c r="C442" s="6" t="s">
        <v>1142</v>
      </c>
      <c r="F442" s="0" t="n">
        <v>0</v>
      </c>
      <c r="G442" s="0" t="n">
        <v>0</v>
      </c>
      <c r="J442" s="0" t="s">
        <v>171</v>
      </c>
      <c r="K442" s="0" t="n">
        <v>0</v>
      </c>
      <c r="N442" s="8" t="n">
        <v>439.019137195991</v>
      </c>
      <c r="O442" s="0" t="s">
        <v>48</v>
      </c>
      <c r="P442" s="9" t="n">
        <v>281</v>
      </c>
      <c r="Q442" s="6" t="s">
        <v>1143</v>
      </c>
      <c r="R442" s="6" t="s">
        <v>1144</v>
      </c>
      <c r="T442" s="1"/>
    </row>
    <row r="443" customFormat="false" ht="28.75" hidden="false" customHeight="true" outlineLevel="0" collapsed="false">
      <c r="A443" s="6" t="s">
        <v>1145</v>
      </c>
      <c r="B443" s="6"/>
      <c r="C443" s="6" t="s">
        <v>1146</v>
      </c>
      <c r="D443" s="7"/>
      <c r="F443" s="0" t="n">
        <v>0</v>
      </c>
      <c r="G443" s="0" t="n">
        <v>0</v>
      </c>
      <c r="J443" s="0" t="s">
        <v>38</v>
      </c>
      <c r="K443" s="0" t="n">
        <v>0</v>
      </c>
      <c r="N443" s="8" t="n">
        <v>1036.14423567058</v>
      </c>
      <c r="O443" s="0" t="s">
        <v>39</v>
      </c>
      <c r="P443" s="9" t="n">
        <v>662</v>
      </c>
      <c r="Q443" s="6" t="s">
        <v>1147</v>
      </c>
      <c r="R443" s="6"/>
      <c r="T443" s="1"/>
    </row>
    <row r="444" customFormat="false" ht="28.75" hidden="false" customHeight="true" outlineLevel="0" collapsed="false">
      <c r="A444" s="6" t="s">
        <v>1148</v>
      </c>
      <c r="B444" s="6"/>
      <c r="C444" s="6" t="s">
        <v>55</v>
      </c>
      <c r="F444" s="0" t="n">
        <v>1</v>
      </c>
      <c r="G444" s="0" t="n">
        <v>0</v>
      </c>
      <c r="K444" s="0" t="n">
        <v>0</v>
      </c>
      <c r="N444" s="8" t="n">
        <v>25.835567953048</v>
      </c>
      <c r="O444" s="0" t="s">
        <v>21</v>
      </c>
      <c r="P444" s="9" t="n">
        <v>141</v>
      </c>
      <c r="Q444" s="6" t="s">
        <v>1149</v>
      </c>
      <c r="R444" s="6"/>
      <c r="T444" s="1"/>
    </row>
    <row r="445" customFormat="false" ht="14.5" hidden="false" customHeight="true" outlineLevel="0" collapsed="false">
      <c r="A445" s="6" t="s">
        <v>1150</v>
      </c>
      <c r="B445" s="6"/>
      <c r="C445" s="6" t="s">
        <v>43</v>
      </c>
      <c r="D445" s="7"/>
      <c r="F445" s="0" t="n">
        <v>0</v>
      </c>
      <c r="G445" s="0" t="n">
        <v>0</v>
      </c>
      <c r="K445" s="0" t="n">
        <v>0</v>
      </c>
      <c r="N445" s="8" t="n">
        <v>96.7553680565464</v>
      </c>
      <c r="O445" s="0" t="s">
        <v>21</v>
      </c>
      <c r="P445" s="9" t="n">
        <v>371</v>
      </c>
      <c r="Q445" s="6"/>
      <c r="R445" s="6"/>
      <c r="T445" s="1"/>
    </row>
    <row r="446" customFormat="false" ht="14.5" hidden="false" customHeight="true" outlineLevel="0" collapsed="false">
      <c r="A446" s="6" t="s">
        <v>1151</v>
      </c>
      <c r="B446" s="6"/>
      <c r="C446" s="6" t="s">
        <v>1152</v>
      </c>
      <c r="D446" s="7"/>
      <c r="F446" s="0" t="n">
        <v>0</v>
      </c>
      <c r="G446" s="0" t="n">
        <v>0</v>
      </c>
      <c r="K446" s="0" t="n">
        <v>0</v>
      </c>
      <c r="N446" s="8" t="n">
        <v>285.593196054071</v>
      </c>
      <c r="O446" s="0" t="s">
        <v>48</v>
      </c>
      <c r="P446" s="9" t="n">
        <v>829</v>
      </c>
      <c r="Q446" s="6" t="s">
        <v>1153</v>
      </c>
      <c r="R446" s="6"/>
      <c r="T446" s="1"/>
    </row>
    <row r="447" customFormat="false" ht="14.5" hidden="false" customHeight="true" outlineLevel="0" collapsed="false">
      <c r="A447" s="6" t="s">
        <v>1154</v>
      </c>
      <c r="B447" s="6"/>
      <c r="C447" s="6" t="s">
        <v>43</v>
      </c>
      <c r="F447" s="0" t="n">
        <v>0</v>
      </c>
      <c r="G447" s="0" t="n">
        <v>0</v>
      </c>
      <c r="K447" s="0" t="n">
        <v>0</v>
      </c>
      <c r="N447" s="8" t="n">
        <v>167.682551422729</v>
      </c>
      <c r="O447" s="0" t="s">
        <v>30</v>
      </c>
      <c r="P447" s="9" t="n">
        <v>122</v>
      </c>
      <c r="Q447" s="6"/>
      <c r="R447" s="6"/>
      <c r="T447" s="1"/>
    </row>
    <row r="448" customFormat="false" ht="28.75" hidden="false" customHeight="true" outlineLevel="0" collapsed="false">
      <c r="A448" s="6" t="s">
        <v>1155</v>
      </c>
      <c r="B448" s="6"/>
      <c r="C448" s="6" t="s">
        <v>1156</v>
      </c>
      <c r="F448" s="0" t="n">
        <v>1</v>
      </c>
      <c r="G448" s="0" t="n">
        <v>0</v>
      </c>
      <c r="K448" s="0" t="n">
        <v>0</v>
      </c>
      <c r="N448" s="8" t="n">
        <v>44.7502209663101</v>
      </c>
      <c r="O448" s="0" t="s">
        <v>21</v>
      </c>
      <c r="P448" s="9" t="n">
        <v>207</v>
      </c>
      <c r="Q448" s="6" t="s">
        <v>1157</v>
      </c>
      <c r="R448" s="6"/>
      <c r="T448" s="1"/>
    </row>
    <row r="449" customFormat="false" ht="14.5" hidden="false" customHeight="true" outlineLevel="0" collapsed="false">
      <c r="A449" s="6" t="s">
        <v>1158</v>
      </c>
      <c r="B449" s="6"/>
      <c r="C449" s="6" t="s">
        <v>1159</v>
      </c>
      <c r="F449" s="0" t="n">
        <v>0</v>
      </c>
      <c r="G449" s="0" t="n">
        <v>1</v>
      </c>
      <c r="K449" s="0" t="n">
        <v>0</v>
      </c>
      <c r="N449" s="8" t="n">
        <v>78.0603952544224</v>
      </c>
      <c r="O449" s="0" t="s">
        <v>21</v>
      </c>
      <c r="P449" s="9" t="n">
        <v>788</v>
      </c>
      <c r="Q449" s="6" t="s">
        <v>1160</v>
      </c>
      <c r="R449" s="6"/>
      <c r="T449" s="1"/>
    </row>
    <row r="450" customFormat="false" ht="14.5" hidden="false" customHeight="true" outlineLevel="0" collapsed="false">
      <c r="A450" s="6" t="s">
        <v>1161</v>
      </c>
      <c r="B450" s="6"/>
      <c r="C450" s="6" t="s">
        <v>43</v>
      </c>
      <c r="D450" s="10"/>
      <c r="F450" s="0" t="n">
        <v>0</v>
      </c>
      <c r="G450" s="0" t="n">
        <v>0</v>
      </c>
      <c r="H450" s="0" t="s">
        <v>136</v>
      </c>
      <c r="K450" s="0" t="n">
        <v>0</v>
      </c>
      <c r="N450" s="8" t="n">
        <v>388.066499442474</v>
      </c>
      <c r="O450" s="0" t="s">
        <v>48</v>
      </c>
      <c r="P450" s="9" t="n">
        <v>342</v>
      </c>
      <c r="Q450" s="6"/>
      <c r="R450" s="6"/>
      <c r="T450" s="1"/>
    </row>
    <row r="451" customFormat="false" ht="14.5" hidden="false" customHeight="true" outlineLevel="0" collapsed="false">
      <c r="A451" s="6" t="s">
        <v>1162</v>
      </c>
      <c r="B451" s="6"/>
      <c r="C451" s="6" t="s">
        <v>43</v>
      </c>
      <c r="D451" s="11" t="n">
        <v>1</v>
      </c>
      <c r="F451" s="0" t="n">
        <v>0</v>
      </c>
      <c r="G451" s="0" t="n">
        <v>0</v>
      </c>
      <c r="K451" s="0" t="n">
        <v>0</v>
      </c>
      <c r="L451" s="0" t="s">
        <v>11</v>
      </c>
      <c r="N451" s="8" t="n">
        <v>210.209854953147</v>
      </c>
      <c r="O451" s="0" t="s">
        <v>30</v>
      </c>
      <c r="P451" s="9" t="n">
        <v>1082</v>
      </c>
      <c r="Q451" s="6"/>
      <c r="R451" s="6"/>
      <c r="T451" s="1"/>
    </row>
    <row r="452" customFormat="false" ht="28.75" hidden="false" customHeight="true" outlineLevel="0" collapsed="false">
      <c r="A452" s="6" t="s">
        <v>1163</v>
      </c>
      <c r="B452" s="6"/>
      <c r="C452" s="6" t="s">
        <v>1164</v>
      </c>
      <c r="F452" s="0" t="n">
        <v>1</v>
      </c>
      <c r="G452" s="0" t="n">
        <v>1</v>
      </c>
      <c r="J452" s="0" t="s">
        <v>280</v>
      </c>
      <c r="K452" s="0" t="n">
        <v>0</v>
      </c>
      <c r="N452" s="8" t="n">
        <v>150.610075607155</v>
      </c>
      <c r="O452" s="0" t="s">
        <v>30</v>
      </c>
      <c r="P452" s="9" t="n">
        <v>203</v>
      </c>
      <c r="Q452" s="6" t="s">
        <v>1165</v>
      </c>
      <c r="R452" s="6"/>
      <c r="T452" s="1"/>
    </row>
    <row r="453" customFormat="false" ht="28.75" hidden="false" customHeight="true" outlineLevel="0" collapsed="false">
      <c r="A453" s="6" t="s">
        <v>1166</v>
      </c>
      <c r="B453" s="6"/>
      <c r="C453" s="6" t="s">
        <v>1167</v>
      </c>
      <c r="D453" s="7"/>
      <c r="F453" s="0" t="n">
        <v>1</v>
      </c>
      <c r="G453" s="0" t="n">
        <v>0</v>
      </c>
      <c r="K453" s="0" t="n">
        <v>0</v>
      </c>
      <c r="N453" s="8" t="n">
        <v>193.344428713419</v>
      </c>
      <c r="O453" s="0" t="s">
        <v>30</v>
      </c>
      <c r="P453" s="9" t="n">
        <v>78</v>
      </c>
      <c r="Q453" s="6" t="s">
        <v>1168</v>
      </c>
      <c r="R453" s="6" t="s">
        <v>1169</v>
      </c>
      <c r="T453" s="1"/>
    </row>
    <row r="454" customFormat="false" ht="28.75" hidden="false" customHeight="true" outlineLevel="0" collapsed="false">
      <c r="A454" s="6" t="s">
        <v>1170</v>
      </c>
      <c r="B454" s="6"/>
      <c r="C454" s="6" t="s">
        <v>1171</v>
      </c>
      <c r="D454" s="10"/>
      <c r="F454" s="0" t="n">
        <v>0</v>
      </c>
      <c r="G454" s="0" t="n">
        <v>0</v>
      </c>
      <c r="J454" s="0" t="s">
        <v>59</v>
      </c>
      <c r="K454" s="0" t="n">
        <v>0</v>
      </c>
      <c r="N454" s="8" t="n">
        <v>323.388195857172</v>
      </c>
      <c r="O454" s="0" t="s">
        <v>48</v>
      </c>
      <c r="P454" s="9" t="n">
        <v>176</v>
      </c>
      <c r="Q454" s="6" t="s">
        <v>1172</v>
      </c>
      <c r="R454" s="6"/>
      <c r="T454" s="1"/>
    </row>
    <row r="455" customFormat="false" ht="14.5" hidden="false" customHeight="true" outlineLevel="0" collapsed="false">
      <c r="A455" s="6" t="s">
        <v>1173</v>
      </c>
      <c r="B455" s="6"/>
      <c r="C455" s="6" t="s">
        <v>43</v>
      </c>
      <c r="D455" s="11" t="n">
        <v>1</v>
      </c>
      <c r="E455" s="7"/>
      <c r="F455" s="0" t="n">
        <v>0</v>
      </c>
      <c r="G455" s="0" t="n">
        <v>0</v>
      </c>
      <c r="K455" s="0" t="n">
        <v>0</v>
      </c>
      <c r="N455" s="8" t="n">
        <v>1637.52840472725</v>
      </c>
      <c r="O455" s="0" t="s">
        <v>33</v>
      </c>
      <c r="P455" s="9" t="n">
        <v>1443</v>
      </c>
      <c r="Q455" s="6"/>
      <c r="R455" s="6"/>
      <c r="T455" s="1"/>
    </row>
    <row r="456" customFormat="false" ht="28.75" hidden="false" customHeight="true" outlineLevel="0" collapsed="false">
      <c r="A456" s="6" t="s">
        <v>1174</v>
      </c>
      <c r="B456" s="6"/>
      <c r="C456" s="6" t="s">
        <v>55</v>
      </c>
      <c r="F456" s="0" t="n">
        <v>0</v>
      </c>
      <c r="G456" s="0" t="n">
        <v>0</v>
      </c>
      <c r="K456" s="0" t="n">
        <v>0</v>
      </c>
      <c r="N456" s="8" t="n">
        <v>1203.02588902857</v>
      </c>
      <c r="O456" s="0" t="s">
        <v>39</v>
      </c>
      <c r="P456" s="9" t="n">
        <v>314</v>
      </c>
      <c r="Q456" s="6" t="s">
        <v>1175</v>
      </c>
      <c r="R456" s="6"/>
      <c r="T456" s="1"/>
    </row>
    <row r="457" customFormat="false" ht="28.75" hidden="false" customHeight="true" outlineLevel="0" collapsed="false">
      <c r="A457" s="6" t="s">
        <v>1176</v>
      </c>
      <c r="B457" s="6"/>
      <c r="C457" s="6" t="s">
        <v>55</v>
      </c>
      <c r="D457" s="7"/>
      <c r="F457" s="0" t="n">
        <v>0</v>
      </c>
      <c r="G457" s="0" t="n">
        <v>0</v>
      </c>
      <c r="K457" s="0" t="n">
        <v>0</v>
      </c>
      <c r="N457" s="8" t="n">
        <v>2689.29399960031</v>
      </c>
      <c r="O457" s="0" t="s">
        <v>33</v>
      </c>
      <c r="P457" s="9" t="n">
        <v>281</v>
      </c>
      <c r="Q457" s="6" t="s">
        <v>1177</v>
      </c>
      <c r="R457" s="6"/>
      <c r="T457" s="1"/>
    </row>
    <row r="458" customFormat="false" ht="14.5" hidden="false" customHeight="true" outlineLevel="0" collapsed="false">
      <c r="A458" s="6" t="s">
        <v>1178</v>
      </c>
      <c r="B458" s="6"/>
      <c r="C458" s="6" t="s">
        <v>1179</v>
      </c>
      <c r="F458" s="0" t="n">
        <v>0</v>
      </c>
      <c r="G458" s="0" t="n">
        <v>0</v>
      </c>
      <c r="H458" s="0" t="s">
        <v>24</v>
      </c>
      <c r="K458" s="0" t="n">
        <v>0</v>
      </c>
      <c r="N458" s="8" t="n">
        <v>672.330730153709</v>
      </c>
      <c r="O458" s="0" t="s">
        <v>39</v>
      </c>
      <c r="P458" s="9" t="n">
        <v>880</v>
      </c>
      <c r="Q458" s="6" t="s">
        <v>1180</v>
      </c>
      <c r="R458" s="6"/>
      <c r="T458" s="1"/>
    </row>
    <row r="459" customFormat="false" ht="14.5" hidden="false" customHeight="true" outlineLevel="0" collapsed="false">
      <c r="A459" s="6" t="s">
        <v>1181</v>
      </c>
      <c r="B459" s="6"/>
      <c r="C459" s="6" t="s">
        <v>1182</v>
      </c>
      <c r="F459" s="0" t="n">
        <v>0</v>
      </c>
      <c r="G459" s="0" t="n">
        <v>0</v>
      </c>
      <c r="K459" s="0" t="n">
        <v>0</v>
      </c>
      <c r="N459" s="8" t="n">
        <v>293.997249944033</v>
      </c>
      <c r="O459" s="0" t="s">
        <v>48</v>
      </c>
      <c r="P459" s="9" t="n">
        <v>306</v>
      </c>
      <c r="Q459" s="6" t="s">
        <v>1183</v>
      </c>
      <c r="R459" s="6"/>
      <c r="T459" s="1"/>
    </row>
    <row r="460" customFormat="false" ht="14.5" hidden="false" customHeight="true" outlineLevel="0" collapsed="false">
      <c r="A460" s="6" t="s">
        <v>1184</v>
      </c>
      <c r="B460" s="6"/>
      <c r="C460" s="6" t="s">
        <v>1185</v>
      </c>
      <c r="E460" s="10"/>
      <c r="F460" s="0" t="n">
        <v>0</v>
      </c>
      <c r="G460" s="0" t="n">
        <v>0</v>
      </c>
      <c r="J460" s="0" t="s">
        <v>38</v>
      </c>
      <c r="K460" s="0" t="n">
        <v>0</v>
      </c>
      <c r="N460" s="8" t="n">
        <v>73.6511381962266</v>
      </c>
      <c r="O460" s="0" t="s">
        <v>21</v>
      </c>
      <c r="P460" s="9" t="n">
        <v>159</v>
      </c>
      <c r="Q460" s="6" t="s">
        <v>1186</v>
      </c>
      <c r="R460" s="6"/>
      <c r="T460" s="1"/>
    </row>
    <row r="461" customFormat="false" ht="28.75" hidden="false" customHeight="true" outlineLevel="0" collapsed="false">
      <c r="A461" s="6" t="s">
        <v>1187</v>
      </c>
      <c r="B461" s="6"/>
      <c r="C461" s="6" t="s">
        <v>1188</v>
      </c>
      <c r="D461" s="10"/>
      <c r="E461" s="9" t="n">
        <v>1</v>
      </c>
      <c r="F461" s="0" t="n">
        <v>0</v>
      </c>
      <c r="G461" s="0" t="n">
        <v>0</v>
      </c>
      <c r="J461" s="0" t="s">
        <v>59</v>
      </c>
      <c r="K461" s="0" t="n">
        <v>0</v>
      </c>
      <c r="N461" s="8" t="n">
        <v>80.8582064023189</v>
      </c>
      <c r="O461" s="0" t="s">
        <v>21</v>
      </c>
      <c r="P461" s="9" t="n">
        <v>277</v>
      </c>
      <c r="Q461" s="6" t="s">
        <v>1189</v>
      </c>
      <c r="R461" s="6"/>
      <c r="T461" s="1"/>
    </row>
    <row r="462" customFormat="false" ht="14.5" hidden="false" customHeight="true" outlineLevel="0" collapsed="false">
      <c r="A462" s="6" t="s">
        <v>1190</v>
      </c>
      <c r="B462" s="6"/>
      <c r="C462" s="6" t="s">
        <v>43</v>
      </c>
      <c r="D462" s="11" t="n">
        <v>2</v>
      </c>
      <c r="E462" s="11" t="n">
        <v>1</v>
      </c>
      <c r="F462" s="0" t="n">
        <v>0</v>
      </c>
      <c r="G462" s="0" t="n">
        <v>0</v>
      </c>
      <c r="H462" s="0" t="s">
        <v>136</v>
      </c>
      <c r="I462" s="0" t="s">
        <v>25</v>
      </c>
      <c r="K462" s="0" t="n">
        <v>0</v>
      </c>
      <c r="N462" s="8" t="n">
        <v>548.977145900899</v>
      </c>
      <c r="O462" s="0" t="s">
        <v>48</v>
      </c>
      <c r="P462" s="9" t="n">
        <v>1178</v>
      </c>
      <c r="Q462" s="6"/>
      <c r="R462" s="6"/>
      <c r="T462" s="1"/>
    </row>
    <row r="463" customFormat="false" ht="28.75" hidden="false" customHeight="true" outlineLevel="0" collapsed="false">
      <c r="A463" s="6" t="s">
        <v>1191</v>
      </c>
      <c r="B463" s="6"/>
      <c r="C463" s="6" t="s">
        <v>1192</v>
      </c>
      <c r="D463" s="7"/>
      <c r="F463" s="0" t="n">
        <v>0</v>
      </c>
      <c r="G463" s="0" t="n">
        <v>0</v>
      </c>
      <c r="K463" s="0" t="n">
        <v>0</v>
      </c>
      <c r="N463" s="8" t="n">
        <v>264.975140271744</v>
      </c>
      <c r="O463" s="0" t="s">
        <v>30</v>
      </c>
      <c r="P463" s="9" t="n">
        <v>378</v>
      </c>
      <c r="Q463" s="6" t="s">
        <v>1193</v>
      </c>
      <c r="R463" s="6"/>
      <c r="T463" s="1"/>
    </row>
    <row r="464" customFormat="false" ht="14.5" hidden="false" customHeight="true" outlineLevel="0" collapsed="false">
      <c r="A464" s="6" t="s">
        <v>1194</v>
      </c>
      <c r="B464" s="6"/>
      <c r="C464" s="6" t="s">
        <v>43</v>
      </c>
      <c r="F464" s="0" t="n">
        <v>0</v>
      </c>
      <c r="G464" s="0" t="n">
        <v>0</v>
      </c>
      <c r="K464" s="0" t="n">
        <v>0</v>
      </c>
      <c r="N464" s="8" t="n">
        <v>76.5720611977622</v>
      </c>
      <c r="O464" s="0" t="s">
        <v>21</v>
      </c>
      <c r="P464" s="9" t="n">
        <v>227</v>
      </c>
      <c r="Q464" s="6"/>
      <c r="R464" s="6"/>
      <c r="T464" s="1"/>
    </row>
    <row r="465" customFormat="false" ht="14.5" hidden="false" customHeight="true" outlineLevel="0" collapsed="false">
      <c r="A465" s="6" t="s">
        <v>1195</v>
      </c>
      <c r="B465" s="6"/>
      <c r="C465" s="6" t="s">
        <v>1196</v>
      </c>
      <c r="E465" s="7"/>
      <c r="F465" s="0" t="n">
        <v>0</v>
      </c>
      <c r="G465" s="0" t="n">
        <v>0</v>
      </c>
      <c r="H465" s="0" t="s">
        <v>24</v>
      </c>
      <c r="K465" s="0" t="n">
        <v>0</v>
      </c>
      <c r="N465" s="8" t="n">
        <v>1732.25393732876</v>
      </c>
      <c r="O465" s="0" t="s">
        <v>33</v>
      </c>
      <c r="P465" s="9" t="n">
        <v>553</v>
      </c>
      <c r="Q465" s="6" t="s">
        <v>1197</v>
      </c>
      <c r="R465" s="6"/>
      <c r="T465" s="1"/>
    </row>
    <row r="466" customFormat="false" ht="28.75" hidden="false" customHeight="true" outlineLevel="0" collapsed="false">
      <c r="A466" s="6" t="s">
        <v>1198</v>
      </c>
      <c r="B466" s="6"/>
      <c r="C466" s="6" t="s">
        <v>1199</v>
      </c>
      <c r="D466" s="7"/>
      <c r="F466" s="0" t="n">
        <v>0</v>
      </c>
      <c r="G466" s="0" t="n">
        <v>0</v>
      </c>
      <c r="J466" s="0" t="s">
        <v>100</v>
      </c>
      <c r="K466" s="0" t="n">
        <v>1</v>
      </c>
      <c r="N466" s="8" t="n">
        <v>3695.84138179648</v>
      </c>
      <c r="O466" s="0" t="s">
        <v>33</v>
      </c>
      <c r="P466" s="9" t="n">
        <v>278</v>
      </c>
      <c r="Q466" s="6" t="s">
        <v>1200</v>
      </c>
      <c r="R466" s="6"/>
      <c r="T466" s="1"/>
    </row>
    <row r="467" customFormat="false" ht="14.5" hidden="false" customHeight="true" outlineLevel="0" collapsed="false">
      <c r="A467" s="6" t="s">
        <v>1201</v>
      </c>
      <c r="B467" s="6"/>
      <c r="C467" s="6" t="s">
        <v>1202</v>
      </c>
      <c r="D467" s="7"/>
      <c r="F467" s="0" t="n">
        <v>0</v>
      </c>
      <c r="G467" s="0" t="n">
        <v>0</v>
      </c>
      <c r="J467" s="0" t="s">
        <v>100</v>
      </c>
      <c r="K467" s="0" t="n">
        <v>0</v>
      </c>
      <c r="N467" s="8" t="n">
        <v>309.065704182541</v>
      </c>
      <c r="O467" s="0" t="s">
        <v>48</v>
      </c>
      <c r="P467" s="9" t="n">
        <v>455</v>
      </c>
      <c r="Q467" s="6" t="s">
        <v>1203</v>
      </c>
      <c r="R467" s="6"/>
      <c r="T467" s="1"/>
    </row>
    <row r="468" customFormat="false" ht="28.75" hidden="false" customHeight="true" outlineLevel="0" collapsed="false">
      <c r="A468" s="6" t="s">
        <v>1204</v>
      </c>
      <c r="B468" s="6"/>
      <c r="C468" s="6" t="s">
        <v>1205</v>
      </c>
      <c r="F468" s="0" t="n">
        <v>0</v>
      </c>
      <c r="G468" s="0" t="n">
        <v>0</v>
      </c>
      <c r="J468" s="0" t="s">
        <v>59</v>
      </c>
      <c r="K468" s="0" t="n">
        <v>0</v>
      </c>
      <c r="N468" s="8" t="n">
        <v>98.0510486650902</v>
      </c>
      <c r="O468" s="0" t="s">
        <v>21</v>
      </c>
      <c r="P468" s="9" t="n">
        <v>150</v>
      </c>
      <c r="Q468" s="6" t="s">
        <v>1206</v>
      </c>
      <c r="R468" s="6"/>
      <c r="T468" s="1"/>
    </row>
    <row r="469" customFormat="false" ht="28.75" hidden="false" customHeight="true" outlineLevel="0" collapsed="false">
      <c r="A469" s="6" t="s">
        <v>1207</v>
      </c>
      <c r="B469" s="6"/>
      <c r="C469" s="6" t="s">
        <v>1208</v>
      </c>
      <c r="E469" s="7"/>
      <c r="F469" s="0" t="n">
        <v>0</v>
      </c>
      <c r="G469" s="0" t="n">
        <v>0</v>
      </c>
      <c r="J469" s="0" t="s">
        <v>59</v>
      </c>
      <c r="K469" s="0" t="n">
        <v>0</v>
      </c>
      <c r="N469" s="8" t="n">
        <v>716.240478650373</v>
      </c>
      <c r="O469" s="0" t="s">
        <v>39</v>
      </c>
      <c r="P469" s="9" t="n">
        <v>964</v>
      </c>
      <c r="Q469" s="6" t="s">
        <v>1209</v>
      </c>
      <c r="R469" s="6" t="s">
        <v>1210</v>
      </c>
      <c r="T469" s="1"/>
    </row>
    <row r="470" customFormat="false" ht="14.5" hidden="false" customHeight="true" outlineLevel="0" collapsed="false">
      <c r="A470" s="6" t="s">
        <v>1211</v>
      </c>
      <c r="B470" s="6"/>
      <c r="C470" s="6" t="s">
        <v>43</v>
      </c>
      <c r="D470" s="7"/>
      <c r="F470" s="0" t="n">
        <v>0</v>
      </c>
      <c r="G470" s="0" t="n">
        <v>1</v>
      </c>
      <c r="H470" s="0" t="s">
        <v>136</v>
      </c>
      <c r="K470" s="0" t="n">
        <v>0</v>
      </c>
      <c r="N470" s="8" t="n">
        <v>468.035693362671</v>
      </c>
      <c r="O470" s="0" t="s">
        <v>48</v>
      </c>
      <c r="P470" s="9" t="n">
        <v>262</v>
      </c>
      <c r="Q470" s="6"/>
      <c r="R470" s="6"/>
      <c r="T470" s="1"/>
    </row>
    <row r="471" customFormat="false" ht="14.5" hidden="false" customHeight="true" outlineLevel="0" collapsed="false">
      <c r="A471" s="6" t="s">
        <v>1212</v>
      </c>
      <c r="B471" s="6"/>
      <c r="C471" s="6" t="s">
        <v>1213</v>
      </c>
      <c r="D471" s="10"/>
      <c r="F471" s="0" t="n">
        <v>0</v>
      </c>
      <c r="G471" s="0" t="n">
        <v>0</v>
      </c>
      <c r="J471" s="0" t="s">
        <v>59</v>
      </c>
      <c r="K471" s="0" t="n">
        <v>0</v>
      </c>
      <c r="N471" s="8" t="n">
        <v>113.904746628618</v>
      </c>
      <c r="O471" s="0" t="s">
        <v>21</v>
      </c>
      <c r="P471" s="9" t="n">
        <v>640</v>
      </c>
      <c r="Q471" s="6" t="s">
        <v>1214</v>
      </c>
      <c r="R471" s="6"/>
      <c r="T471" s="1"/>
    </row>
    <row r="472" customFormat="false" ht="14.5" hidden="false" customHeight="true" outlineLevel="0" collapsed="false">
      <c r="A472" s="6" t="s">
        <v>1215</v>
      </c>
      <c r="B472" s="6"/>
      <c r="C472" s="6" t="s">
        <v>1216</v>
      </c>
      <c r="D472" s="11" t="n">
        <v>1</v>
      </c>
      <c r="F472" s="0" t="n">
        <v>0</v>
      </c>
      <c r="G472" s="0" t="n">
        <v>0</v>
      </c>
      <c r="I472" s="0" t="s">
        <v>25</v>
      </c>
      <c r="J472" s="0" t="s">
        <v>59</v>
      </c>
      <c r="K472" s="0" t="n">
        <v>0</v>
      </c>
      <c r="N472" s="8" t="n">
        <v>112.062351726897</v>
      </c>
      <c r="O472" s="0" t="s">
        <v>21</v>
      </c>
      <c r="P472" s="9" t="n">
        <v>166</v>
      </c>
      <c r="Q472" s="6" t="s">
        <v>1217</v>
      </c>
      <c r="R472" s="6" t="s">
        <v>1218</v>
      </c>
      <c r="T472" s="1"/>
    </row>
    <row r="473" customFormat="false" ht="28.75" hidden="false" customHeight="true" outlineLevel="0" collapsed="false">
      <c r="A473" s="6" t="s">
        <v>1219</v>
      </c>
      <c r="B473" s="6"/>
      <c r="C473" s="6" t="s">
        <v>1220</v>
      </c>
      <c r="D473" s="10"/>
      <c r="E473" s="7"/>
      <c r="F473" s="0" t="n">
        <v>0</v>
      </c>
      <c r="G473" s="0" t="n">
        <v>1</v>
      </c>
      <c r="K473" s="0" t="n">
        <v>0</v>
      </c>
      <c r="N473" s="8" t="n">
        <v>108.520448540607</v>
      </c>
      <c r="O473" s="0" t="s">
        <v>21</v>
      </c>
      <c r="P473" s="9" t="n">
        <v>326</v>
      </c>
      <c r="Q473" s="6" t="s">
        <v>1221</v>
      </c>
      <c r="R473" s="6" t="s">
        <v>1222</v>
      </c>
      <c r="T473" s="1"/>
    </row>
    <row r="474" customFormat="false" ht="14.5" hidden="false" customHeight="true" outlineLevel="0" collapsed="false">
      <c r="A474" s="6" t="s">
        <v>1223</v>
      </c>
      <c r="B474" s="6"/>
      <c r="C474" s="6" t="s">
        <v>1224</v>
      </c>
      <c r="D474" s="11" t="n">
        <v>1</v>
      </c>
      <c r="F474" s="0" t="n">
        <v>0</v>
      </c>
      <c r="G474" s="0" t="n">
        <v>0</v>
      </c>
      <c r="J474" s="0" t="s">
        <v>100</v>
      </c>
      <c r="K474" s="0" t="n">
        <v>0</v>
      </c>
      <c r="N474" s="8" t="n">
        <v>181.761738318369</v>
      </c>
      <c r="O474" s="0" t="s">
        <v>30</v>
      </c>
      <c r="P474" s="9" t="n">
        <v>425</v>
      </c>
      <c r="Q474" s="6" t="s">
        <v>1225</v>
      </c>
      <c r="R474" s="6"/>
      <c r="T474" s="1"/>
    </row>
    <row r="475" customFormat="false" ht="14.5" hidden="false" customHeight="true" outlineLevel="0" collapsed="false">
      <c r="A475" s="6" t="s">
        <v>1226</v>
      </c>
      <c r="B475" s="6"/>
      <c r="C475" s="6" t="s">
        <v>55</v>
      </c>
      <c r="D475" s="7"/>
      <c r="F475" s="0" t="n">
        <v>0</v>
      </c>
      <c r="G475" s="0" t="n">
        <v>0</v>
      </c>
      <c r="K475" s="0" t="n">
        <v>0</v>
      </c>
      <c r="N475" s="8" t="n">
        <v>156.146980397323</v>
      </c>
      <c r="O475" s="0" t="s">
        <v>30</v>
      </c>
      <c r="P475" s="9" t="n">
        <v>449</v>
      </c>
      <c r="Q475" s="6" t="s">
        <v>1227</v>
      </c>
      <c r="R475" s="6"/>
      <c r="T475" s="1"/>
    </row>
    <row r="476" customFormat="false" ht="28.75" hidden="false" customHeight="true" outlineLevel="0" collapsed="false">
      <c r="A476" s="6" t="s">
        <v>1228</v>
      </c>
      <c r="B476" s="6"/>
      <c r="C476" s="6" t="s">
        <v>55</v>
      </c>
      <c r="F476" s="0" t="n">
        <v>1</v>
      </c>
      <c r="G476" s="0" t="n">
        <v>0</v>
      </c>
      <c r="K476" s="0" t="n">
        <v>0</v>
      </c>
      <c r="N476" s="8" t="n">
        <v>376.076095135351</v>
      </c>
      <c r="O476" s="0" t="s">
        <v>48</v>
      </c>
      <c r="P476" s="9" t="n">
        <v>337</v>
      </c>
      <c r="Q476" s="6" t="s">
        <v>1229</v>
      </c>
      <c r="R476" s="6"/>
      <c r="T476" s="1"/>
    </row>
    <row r="477" customFormat="false" ht="14.5" hidden="false" customHeight="true" outlineLevel="0" collapsed="false">
      <c r="A477" s="6" t="s">
        <v>1230</v>
      </c>
      <c r="B477" s="6"/>
      <c r="C477" s="6" t="s">
        <v>1231</v>
      </c>
      <c r="F477" s="0" t="n">
        <v>0</v>
      </c>
      <c r="G477" s="0" t="n">
        <v>0</v>
      </c>
      <c r="J477" s="0" t="s">
        <v>59</v>
      </c>
      <c r="K477" s="0" t="n">
        <v>0</v>
      </c>
      <c r="N477" s="8" t="n">
        <v>7119.09821535162</v>
      </c>
      <c r="O477" s="0" t="s">
        <v>33</v>
      </c>
      <c r="P477" s="9" t="n">
        <v>344</v>
      </c>
      <c r="Q477" s="6" t="s">
        <v>1232</v>
      </c>
      <c r="R477" s="6" t="s">
        <v>1233</v>
      </c>
      <c r="T477" s="1"/>
    </row>
    <row r="478" customFormat="false" ht="28.75" hidden="false" customHeight="true" outlineLevel="0" collapsed="false">
      <c r="A478" s="6" t="s">
        <v>1234</v>
      </c>
      <c r="B478" s="6"/>
      <c r="C478" s="6" t="s">
        <v>55</v>
      </c>
      <c r="D478" s="10"/>
      <c r="F478" s="0" t="n">
        <v>0</v>
      </c>
      <c r="G478" s="0" t="n">
        <v>0</v>
      </c>
      <c r="K478" s="0" t="n">
        <v>0</v>
      </c>
      <c r="N478" s="8" t="n">
        <v>476.161261371741</v>
      </c>
      <c r="O478" s="0" t="s">
        <v>48</v>
      </c>
      <c r="P478" s="9" t="n">
        <v>340</v>
      </c>
      <c r="Q478" s="6" t="s">
        <v>1235</v>
      </c>
      <c r="R478" s="6"/>
      <c r="T478" s="1"/>
    </row>
    <row r="479" customFormat="false" ht="14.5" hidden="false" customHeight="true" outlineLevel="0" collapsed="false">
      <c r="A479" s="6" t="s">
        <v>1236</v>
      </c>
      <c r="B479" s="6"/>
      <c r="C479" s="6" t="s">
        <v>1237</v>
      </c>
      <c r="D479" s="11" t="n">
        <v>2</v>
      </c>
      <c r="F479" s="0" t="n">
        <v>0</v>
      </c>
      <c r="G479" s="0" t="n">
        <v>0</v>
      </c>
      <c r="J479" s="0" t="s">
        <v>59</v>
      </c>
      <c r="K479" s="0" t="n">
        <v>0</v>
      </c>
      <c r="N479" s="8" t="n">
        <v>503.393922660554</v>
      </c>
      <c r="O479" s="0" t="s">
        <v>48</v>
      </c>
      <c r="P479" s="9" t="n">
        <v>1138</v>
      </c>
      <c r="Q479" s="6" t="s">
        <v>1238</v>
      </c>
      <c r="R479" s="6"/>
      <c r="T479" s="1"/>
    </row>
    <row r="480" customFormat="false" ht="14.5" hidden="false" customHeight="true" outlineLevel="0" collapsed="false">
      <c r="A480" s="6" t="s">
        <v>1239</v>
      </c>
      <c r="B480" s="6"/>
      <c r="C480" s="6" t="s">
        <v>43</v>
      </c>
      <c r="D480" s="7"/>
      <c r="F480" s="0" t="n">
        <v>0</v>
      </c>
      <c r="G480" s="0" t="n">
        <v>1</v>
      </c>
      <c r="H480" s="0" t="s">
        <v>136</v>
      </c>
      <c r="K480" s="0" t="n">
        <v>0</v>
      </c>
      <c r="N480" s="8" t="n">
        <v>242.615452024433</v>
      </c>
      <c r="O480" s="0" t="s">
        <v>30</v>
      </c>
      <c r="P480" s="9" t="n">
        <v>572</v>
      </c>
      <c r="Q480" s="6"/>
      <c r="R480" s="6"/>
      <c r="T480" s="1"/>
    </row>
    <row r="481" customFormat="false" ht="14.5" hidden="false" customHeight="true" outlineLevel="0" collapsed="false">
      <c r="A481" s="6" t="s">
        <v>1240</v>
      </c>
      <c r="B481" s="6"/>
      <c r="C481" s="6" t="s">
        <v>43</v>
      </c>
      <c r="D481" s="10"/>
      <c r="F481" s="0" t="n">
        <v>0</v>
      </c>
      <c r="G481" s="0" t="n">
        <v>0</v>
      </c>
      <c r="K481" s="0" t="n">
        <v>0</v>
      </c>
      <c r="N481" s="8" t="n">
        <v>224.258564267145</v>
      </c>
      <c r="O481" s="0" t="s">
        <v>30</v>
      </c>
      <c r="P481" s="9" t="n">
        <v>57</v>
      </c>
      <c r="Q481" s="6"/>
      <c r="R481" s="6"/>
      <c r="T481" s="1"/>
    </row>
    <row r="482" customFormat="false" ht="28.75" hidden="false" customHeight="true" outlineLevel="0" collapsed="false">
      <c r="A482" s="6" t="s">
        <v>1241</v>
      </c>
      <c r="B482" s="6"/>
      <c r="C482" s="6" t="s">
        <v>1242</v>
      </c>
      <c r="D482" s="11" t="n">
        <v>1</v>
      </c>
      <c r="F482" s="0" t="n">
        <v>0</v>
      </c>
      <c r="G482" s="0" t="n">
        <v>0</v>
      </c>
      <c r="K482" s="0" t="n">
        <v>0</v>
      </c>
      <c r="N482" s="8" t="n">
        <v>73.7973752660763</v>
      </c>
      <c r="O482" s="0" t="s">
        <v>21</v>
      </c>
      <c r="P482" s="9" t="n">
        <v>714</v>
      </c>
      <c r="Q482" s="6" t="s">
        <v>1243</v>
      </c>
      <c r="R482" s="6"/>
      <c r="T482" s="1"/>
    </row>
    <row r="483" customFormat="false" ht="14.5" hidden="false" customHeight="true" outlineLevel="0" collapsed="false">
      <c r="A483" s="6" t="s">
        <v>1244</v>
      </c>
      <c r="B483" s="6"/>
      <c r="C483" s="6" t="s">
        <v>43</v>
      </c>
      <c r="D483" s="7"/>
      <c r="F483" s="0" t="n">
        <v>0</v>
      </c>
      <c r="G483" s="0" t="n">
        <v>0</v>
      </c>
      <c r="K483" s="0" t="n">
        <v>0</v>
      </c>
      <c r="N483" s="8" t="n">
        <v>53.5156248230104</v>
      </c>
      <c r="O483" s="0" t="s">
        <v>21</v>
      </c>
      <c r="P483" s="9" t="n">
        <v>62</v>
      </c>
      <c r="Q483" s="6"/>
      <c r="R483" s="6"/>
      <c r="T483" s="1"/>
    </row>
    <row r="484" customFormat="false" ht="28.75" hidden="false" customHeight="true" outlineLevel="0" collapsed="false">
      <c r="A484" s="6" t="s">
        <v>1245</v>
      </c>
      <c r="B484" s="6"/>
      <c r="C484" s="6" t="s">
        <v>1246</v>
      </c>
      <c r="F484" s="0" t="n">
        <v>0</v>
      </c>
      <c r="G484" s="0" t="n">
        <v>0</v>
      </c>
      <c r="J484" s="0" t="s">
        <v>59</v>
      </c>
      <c r="K484" s="0" t="n">
        <v>1</v>
      </c>
      <c r="N484" s="8" t="n">
        <v>223.853739237212</v>
      </c>
      <c r="O484" s="0" t="s">
        <v>30</v>
      </c>
      <c r="P484" s="9" t="n">
        <v>916</v>
      </c>
      <c r="Q484" s="6" t="s">
        <v>1247</v>
      </c>
      <c r="R484" s="6"/>
      <c r="T484" s="1"/>
    </row>
    <row r="485" customFormat="false" ht="14.5" hidden="false" customHeight="true" outlineLevel="0" collapsed="false">
      <c r="A485" s="6" t="s">
        <v>1248</v>
      </c>
      <c r="B485" s="6"/>
      <c r="C485" s="6" t="s">
        <v>1249</v>
      </c>
      <c r="D485" s="7"/>
      <c r="F485" s="0" t="n">
        <v>0</v>
      </c>
      <c r="G485" s="0" t="n">
        <v>0</v>
      </c>
      <c r="K485" s="0" t="n">
        <v>1</v>
      </c>
      <c r="N485" s="8" t="n">
        <v>89.4720770637613</v>
      </c>
      <c r="O485" s="0" t="s">
        <v>21</v>
      </c>
      <c r="P485" s="9" t="n">
        <v>566</v>
      </c>
      <c r="Q485" s="6" t="s">
        <v>1250</v>
      </c>
      <c r="R485" s="6" t="s">
        <v>1251</v>
      </c>
      <c r="T485" s="1"/>
    </row>
    <row r="486" customFormat="false" ht="14.5" hidden="false" customHeight="true" outlineLevel="0" collapsed="false">
      <c r="A486" s="6" t="s">
        <v>1252</v>
      </c>
      <c r="B486" s="6"/>
      <c r="C486" s="6" t="s">
        <v>1253</v>
      </c>
      <c r="D486" s="10"/>
      <c r="E486" s="10"/>
      <c r="F486" s="0" t="n">
        <v>0</v>
      </c>
      <c r="G486" s="0" t="n">
        <v>0</v>
      </c>
      <c r="J486" s="0" t="s">
        <v>100</v>
      </c>
      <c r="K486" s="0" t="n">
        <v>0</v>
      </c>
      <c r="N486" s="8" t="n">
        <v>15284.696072069</v>
      </c>
      <c r="O486" s="0" t="s">
        <v>33</v>
      </c>
      <c r="P486" s="9" t="n">
        <v>644</v>
      </c>
      <c r="Q486" s="6" t="s">
        <v>1254</v>
      </c>
      <c r="R486" s="6" t="s">
        <v>1255</v>
      </c>
      <c r="T486" s="1"/>
    </row>
    <row r="487" customFormat="false" ht="28.75" hidden="false" customHeight="true" outlineLevel="0" collapsed="false">
      <c r="A487" s="6" t="s">
        <v>1256</v>
      </c>
      <c r="B487" s="6"/>
      <c r="C487" s="6" t="s">
        <v>1257</v>
      </c>
      <c r="D487" s="11" t="n">
        <v>1</v>
      </c>
      <c r="E487" s="11" t="n">
        <v>1</v>
      </c>
      <c r="F487" s="0" t="n">
        <v>0</v>
      </c>
      <c r="G487" s="0" t="n">
        <v>0</v>
      </c>
      <c r="I487" s="0" t="s">
        <v>25</v>
      </c>
      <c r="J487" s="0" t="s">
        <v>59</v>
      </c>
      <c r="K487" s="0" t="n">
        <v>0</v>
      </c>
      <c r="N487" s="8" t="n">
        <v>383.160108856443</v>
      </c>
      <c r="O487" s="0" t="s">
        <v>48</v>
      </c>
      <c r="P487" s="9" t="n">
        <v>887</v>
      </c>
      <c r="Q487" s="6" t="s">
        <v>1258</v>
      </c>
      <c r="R487" s="6"/>
      <c r="T487" s="1"/>
    </row>
    <row r="488" customFormat="false" ht="14.5" hidden="false" customHeight="true" outlineLevel="0" collapsed="false">
      <c r="A488" s="6" t="s">
        <v>1259</v>
      </c>
      <c r="B488" s="6"/>
      <c r="C488" s="6" t="s">
        <v>43</v>
      </c>
      <c r="D488" s="7"/>
      <c r="F488" s="0" t="n">
        <v>1</v>
      </c>
      <c r="G488" s="0" t="n">
        <v>0</v>
      </c>
      <c r="K488" s="0" t="n">
        <v>0</v>
      </c>
      <c r="N488" s="8" t="n">
        <v>155.389674153065</v>
      </c>
      <c r="O488" s="0" t="s">
        <v>30</v>
      </c>
      <c r="P488" s="9" t="n">
        <v>170</v>
      </c>
      <c r="Q488" s="6"/>
      <c r="R488" s="6"/>
      <c r="T488" s="1"/>
    </row>
    <row r="489" customFormat="false" ht="28.75" hidden="false" customHeight="true" outlineLevel="0" collapsed="false">
      <c r="A489" s="6" t="s">
        <v>1260</v>
      </c>
      <c r="B489" s="6"/>
      <c r="C489" s="6" t="s">
        <v>1261</v>
      </c>
      <c r="D489" s="7"/>
      <c r="E489" s="10"/>
      <c r="F489" s="0" t="n">
        <v>0</v>
      </c>
      <c r="G489" s="0" t="n">
        <v>0</v>
      </c>
      <c r="J489" s="0" t="s">
        <v>59</v>
      </c>
      <c r="K489" s="0" t="n">
        <v>0</v>
      </c>
      <c r="N489" s="8" t="n">
        <v>81.2639838885475</v>
      </c>
      <c r="O489" s="0" t="s">
        <v>21</v>
      </c>
      <c r="P489" s="9" t="n">
        <v>102</v>
      </c>
      <c r="Q489" s="6" t="s">
        <v>1262</v>
      </c>
      <c r="R489" s="6" t="s">
        <v>1263</v>
      </c>
      <c r="T489" s="1"/>
    </row>
    <row r="490" customFormat="false" ht="14.5" hidden="false" customHeight="true" outlineLevel="0" collapsed="false">
      <c r="A490" s="6" t="s">
        <v>1264</v>
      </c>
      <c r="B490" s="6"/>
      <c r="C490" s="6" t="s">
        <v>43</v>
      </c>
      <c r="D490" s="7"/>
      <c r="E490" s="11" t="n">
        <v>1</v>
      </c>
      <c r="F490" s="0" t="n">
        <v>0</v>
      </c>
      <c r="G490" s="0" t="n">
        <v>0</v>
      </c>
      <c r="I490" s="0" t="s">
        <v>25</v>
      </c>
      <c r="K490" s="0" t="n">
        <v>0</v>
      </c>
      <c r="N490" s="8" t="n">
        <v>234.772391379105</v>
      </c>
      <c r="O490" s="0" t="s">
        <v>30</v>
      </c>
      <c r="P490" s="9" t="n">
        <v>363</v>
      </c>
      <c r="Q490" s="6"/>
      <c r="R490" s="6"/>
      <c r="T490" s="1"/>
    </row>
    <row r="491" customFormat="false" ht="28.75" hidden="false" customHeight="true" outlineLevel="0" collapsed="false">
      <c r="A491" s="6" t="s">
        <v>1265</v>
      </c>
      <c r="B491" s="6"/>
      <c r="C491" s="6" t="s">
        <v>1266</v>
      </c>
      <c r="D491" s="7"/>
      <c r="F491" s="0" t="n">
        <v>0</v>
      </c>
      <c r="G491" s="0" t="n">
        <v>0</v>
      </c>
      <c r="J491" s="0" t="s">
        <v>59</v>
      </c>
      <c r="K491" s="0" t="n">
        <v>0</v>
      </c>
      <c r="N491" s="8" t="n">
        <v>306.356581668166</v>
      </c>
      <c r="O491" s="0" t="s">
        <v>48</v>
      </c>
      <c r="P491" s="9" t="n">
        <v>750</v>
      </c>
      <c r="Q491" s="6" t="s">
        <v>1267</v>
      </c>
      <c r="R491" s="6"/>
      <c r="T491" s="1"/>
    </row>
    <row r="492" customFormat="false" ht="14.5" hidden="false" customHeight="true" outlineLevel="0" collapsed="false">
      <c r="A492" s="6" t="s">
        <v>1268</v>
      </c>
      <c r="B492" s="6"/>
      <c r="C492" s="6" t="s">
        <v>1269</v>
      </c>
      <c r="D492" s="7"/>
      <c r="F492" s="0" t="n">
        <v>0</v>
      </c>
      <c r="G492" s="0" t="n">
        <v>0</v>
      </c>
      <c r="J492" s="0" t="s">
        <v>47</v>
      </c>
      <c r="K492" s="0" t="n">
        <v>0</v>
      </c>
      <c r="N492" s="8" t="n">
        <v>295.901888758261</v>
      </c>
      <c r="O492" s="0" t="s">
        <v>48</v>
      </c>
      <c r="P492" s="9" t="n">
        <v>668</v>
      </c>
      <c r="Q492" s="6" t="s">
        <v>1270</v>
      </c>
      <c r="R492" s="6" t="s">
        <v>1271</v>
      </c>
      <c r="T492" s="1"/>
    </row>
    <row r="493" customFormat="false" ht="14.5" hidden="false" customHeight="true" outlineLevel="0" collapsed="false">
      <c r="A493" s="6" t="s">
        <v>1272</v>
      </c>
      <c r="B493" s="6"/>
      <c r="C493" s="6" t="s">
        <v>1273</v>
      </c>
      <c r="D493" s="10"/>
      <c r="F493" s="0" t="n">
        <v>0</v>
      </c>
      <c r="G493" s="0" t="n">
        <v>0</v>
      </c>
      <c r="J493" s="0" t="s">
        <v>38</v>
      </c>
      <c r="K493" s="0" t="n">
        <v>0</v>
      </c>
      <c r="N493" s="8" t="n">
        <v>46.4333874331201</v>
      </c>
      <c r="O493" s="0" t="s">
        <v>21</v>
      </c>
      <c r="P493" s="9" t="n">
        <v>186</v>
      </c>
      <c r="Q493" s="6"/>
      <c r="R493" s="6"/>
      <c r="T493" s="1"/>
    </row>
    <row r="494" customFormat="false" ht="14.5" hidden="false" customHeight="true" outlineLevel="0" collapsed="false">
      <c r="A494" s="6" t="s">
        <v>1274</v>
      </c>
      <c r="B494" s="6"/>
      <c r="C494" s="6" t="s">
        <v>43</v>
      </c>
      <c r="D494" s="11" t="n">
        <v>1</v>
      </c>
      <c r="F494" s="0" t="n">
        <v>1</v>
      </c>
      <c r="G494" s="0" t="n">
        <v>0</v>
      </c>
      <c r="K494" s="0" t="n">
        <v>2</v>
      </c>
      <c r="L494" s="0" t="s">
        <v>11</v>
      </c>
      <c r="M494" s="0" t="s">
        <v>12</v>
      </c>
      <c r="N494" s="8" t="n">
        <v>226.372893189561</v>
      </c>
      <c r="O494" s="0" t="s">
        <v>30</v>
      </c>
      <c r="P494" s="9" t="n">
        <v>681</v>
      </c>
      <c r="Q494" s="6"/>
      <c r="R494" s="6"/>
      <c r="T494" s="1"/>
    </row>
    <row r="495" customFormat="false" ht="28.75" hidden="false" customHeight="true" outlineLevel="0" collapsed="false">
      <c r="A495" s="6" t="s">
        <v>1275</v>
      </c>
      <c r="B495" s="6"/>
      <c r="C495" s="6" t="s">
        <v>1276</v>
      </c>
      <c r="F495" s="0" t="n">
        <v>1</v>
      </c>
      <c r="G495" s="0" t="n">
        <v>0</v>
      </c>
      <c r="K495" s="0" t="n">
        <v>0</v>
      </c>
      <c r="N495" s="8" t="n">
        <v>933.529407534608</v>
      </c>
      <c r="O495" s="0" t="s">
        <v>39</v>
      </c>
      <c r="P495" s="9" t="n">
        <v>306</v>
      </c>
      <c r="Q495" s="6" t="s">
        <v>1277</v>
      </c>
      <c r="R495" s="6" t="s">
        <v>1278</v>
      </c>
      <c r="T495" s="1"/>
    </row>
    <row r="496" customFormat="false" ht="14.5" hidden="false" customHeight="true" outlineLevel="0" collapsed="false">
      <c r="A496" s="6" t="s">
        <v>1279</v>
      </c>
      <c r="B496" s="6"/>
      <c r="C496" s="6" t="s">
        <v>43</v>
      </c>
      <c r="F496" s="0" t="n">
        <v>0</v>
      </c>
      <c r="G496" s="0" t="n">
        <v>0</v>
      </c>
      <c r="K496" s="0" t="n">
        <v>1</v>
      </c>
      <c r="N496" s="8" t="n">
        <v>2013.02868925603</v>
      </c>
      <c r="O496" s="0" t="s">
        <v>33</v>
      </c>
      <c r="P496" s="9" t="n">
        <v>76</v>
      </c>
      <c r="Q496" s="6"/>
      <c r="R496" s="6"/>
      <c r="T496" s="1"/>
    </row>
    <row r="497" customFormat="false" ht="14.5" hidden="false" customHeight="true" outlineLevel="0" collapsed="false">
      <c r="A497" s="6" t="s">
        <v>1280</v>
      </c>
      <c r="B497" s="6"/>
      <c r="C497" s="6" t="s">
        <v>1281</v>
      </c>
      <c r="D497" s="10"/>
      <c r="F497" s="0" t="n">
        <v>0</v>
      </c>
      <c r="G497" s="0" t="n">
        <v>0</v>
      </c>
      <c r="K497" s="0" t="n">
        <v>1</v>
      </c>
      <c r="N497" s="8" t="n">
        <v>34160.1596218934</v>
      </c>
      <c r="O497" s="0" t="s">
        <v>33</v>
      </c>
      <c r="P497" s="9" t="n">
        <v>490</v>
      </c>
      <c r="Q497" s="6"/>
      <c r="R497" s="6"/>
      <c r="T497" s="1"/>
    </row>
    <row r="498" customFormat="false" ht="14.5" hidden="false" customHeight="true" outlineLevel="0" collapsed="false">
      <c r="A498" s="6" t="s">
        <v>1282</v>
      </c>
      <c r="B498" s="6"/>
      <c r="C498" s="6" t="s">
        <v>1283</v>
      </c>
      <c r="D498" s="11" t="n">
        <v>1</v>
      </c>
      <c r="F498" s="0" t="n">
        <v>0</v>
      </c>
      <c r="G498" s="0" t="n">
        <v>0</v>
      </c>
      <c r="J498" s="0" t="s">
        <v>59</v>
      </c>
      <c r="K498" s="0" t="n">
        <v>0</v>
      </c>
      <c r="N498" s="8" t="n">
        <v>484.59561759764</v>
      </c>
      <c r="O498" s="0" t="s">
        <v>48</v>
      </c>
      <c r="P498" s="9" t="n">
        <v>387</v>
      </c>
      <c r="Q498" s="6" t="s">
        <v>1284</v>
      </c>
      <c r="R498" s="6" t="s">
        <v>1285</v>
      </c>
      <c r="T498" s="1"/>
    </row>
    <row r="499" customFormat="false" ht="28.75" hidden="false" customHeight="true" outlineLevel="0" collapsed="false">
      <c r="A499" s="6" t="s">
        <v>1286</v>
      </c>
      <c r="B499" s="6"/>
      <c r="C499" s="6" t="s">
        <v>55</v>
      </c>
      <c r="D499" s="7"/>
      <c r="F499" s="0" t="n">
        <v>0</v>
      </c>
      <c r="G499" s="0" t="n">
        <v>0</v>
      </c>
      <c r="K499" s="0" t="n">
        <v>0</v>
      </c>
      <c r="N499" s="8" t="n">
        <v>209.197172112322</v>
      </c>
      <c r="O499" s="0" t="s">
        <v>30</v>
      </c>
      <c r="P499" s="9" t="n">
        <v>467</v>
      </c>
      <c r="Q499" s="6" t="s">
        <v>1287</v>
      </c>
      <c r="R499" s="6"/>
      <c r="T499" s="1"/>
    </row>
    <row r="500" customFormat="false" ht="28.75" hidden="false" customHeight="true" outlineLevel="0" collapsed="false">
      <c r="A500" s="6" t="s">
        <v>1288</v>
      </c>
      <c r="B500" s="6"/>
      <c r="C500" s="6" t="s">
        <v>55</v>
      </c>
      <c r="F500" s="0" t="n">
        <v>1</v>
      </c>
      <c r="G500" s="0" t="n">
        <v>0</v>
      </c>
      <c r="K500" s="0" t="n">
        <v>0</v>
      </c>
      <c r="N500" s="8" t="n">
        <v>180.685785126409</v>
      </c>
      <c r="O500" s="0" t="s">
        <v>30</v>
      </c>
      <c r="P500" s="9" t="n">
        <v>164</v>
      </c>
      <c r="Q500" s="6" t="s">
        <v>1289</v>
      </c>
      <c r="R500" s="6"/>
      <c r="T500" s="1"/>
    </row>
    <row r="501" customFormat="false" ht="14.5" hidden="false" customHeight="true" outlineLevel="0" collapsed="false">
      <c r="A501" s="6" t="s">
        <v>1290</v>
      </c>
      <c r="B501" s="6"/>
      <c r="C501" s="6" t="s">
        <v>359</v>
      </c>
      <c r="F501" s="0" t="n">
        <v>1</v>
      </c>
      <c r="G501" s="0" t="n">
        <v>0</v>
      </c>
      <c r="K501" s="0" t="n">
        <v>0</v>
      </c>
      <c r="N501" s="8" t="n">
        <v>282.6061458292</v>
      </c>
      <c r="O501" s="0" t="s">
        <v>48</v>
      </c>
      <c r="P501" s="9" t="n">
        <v>265</v>
      </c>
      <c r="Q501" s="6" t="s">
        <v>1291</v>
      </c>
      <c r="R501" s="6"/>
      <c r="T501" s="1"/>
    </row>
    <row r="502" customFormat="false" ht="28.75" hidden="false" customHeight="true" outlineLevel="0" collapsed="false">
      <c r="A502" s="6" t="s">
        <v>1292</v>
      </c>
      <c r="B502" s="6"/>
      <c r="C502" s="6" t="s">
        <v>1293</v>
      </c>
      <c r="D502" s="7"/>
      <c r="E502" s="7"/>
      <c r="F502" s="0" t="n">
        <v>0</v>
      </c>
      <c r="G502" s="0" t="n">
        <v>0</v>
      </c>
      <c r="K502" s="0" t="n">
        <v>0</v>
      </c>
      <c r="N502" s="8" t="n">
        <v>225.351651659826</v>
      </c>
      <c r="O502" s="0" t="s">
        <v>30</v>
      </c>
      <c r="P502" s="9" t="n">
        <v>792</v>
      </c>
      <c r="Q502" s="6" t="s">
        <v>1294</v>
      </c>
      <c r="R502" s="6"/>
      <c r="T502" s="1"/>
    </row>
    <row r="503" customFormat="false" ht="14.5" hidden="false" customHeight="true" outlineLevel="0" collapsed="false">
      <c r="A503" s="6" t="s">
        <v>1295</v>
      </c>
      <c r="B503" s="6"/>
      <c r="C503" s="6" t="s">
        <v>43</v>
      </c>
      <c r="D503" s="10"/>
      <c r="F503" s="0" t="n">
        <v>1</v>
      </c>
      <c r="G503" s="0" t="n">
        <v>0</v>
      </c>
      <c r="K503" s="0" t="n">
        <v>0</v>
      </c>
      <c r="N503" s="8" t="n">
        <v>107.65839104784</v>
      </c>
      <c r="O503" s="0" t="s">
        <v>21</v>
      </c>
      <c r="P503" s="9" t="n">
        <v>347</v>
      </c>
      <c r="Q503" s="6"/>
      <c r="R503" s="6"/>
      <c r="T503" s="1"/>
    </row>
    <row r="504" customFormat="false" ht="14.5" hidden="false" customHeight="true" outlineLevel="0" collapsed="false">
      <c r="A504" s="6" t="s">
        <v>1296</v>
      </c>
      <c r="B504" s="6"/>
      <c r="C504" s="6" t="s">
        <v>1297</v>
      </c>
      <c r="D504" s="11" t="n">
        <v>1</v>
      </c>
      <c r="F504" s="0" t="n">
        <v>0</v>
      </c>
      <c r="G504" s="0" t="n">
        <v>1</v>
      </c>
      <c r="K504" s="0" t="n">
        <v>0</v>
      </c>
      <c r="N504" s="8" t="n">
        <v>3635.66919979373</v>
      </c>
      <c r="O504" s="0" t="s">
        <v>33</v>
      </c>
      <c r="P504" s="9" t="n">
        <v>658</v>
      </c>
      <c r="Q504" s="6"/>
      <c r="R504" s="6"/>
      <c r="T504" s="1"/>
    </row>
    <row r="505" customFormat="false" ht="14.5" hidden="false" customHeight="true" outlineLevel="0" collapsed="false">
      <c r="A505" s="6" t="s">
        <v>1298</v>
      </c>
      <c r="B505" s="6"/>
      <c r="C505" s="6" t="s">
        <v>43</v>
      </c>
      <c r="F505" s="0" t="n">
        <v>0</v>
      </c>
      <c r="G505" s="0" t="n">
        <v>0</v>
      </c>
      <c r="K505" s="0" t="n">
        <v>0</v>
      </c>
      <c r="N505" s="8" t="n">
        <v>38.8544580977916</v>
      </c>
      <c r="O505" s="0" t="s">
        <v>21</v>
      </c>
      <c r="P505" s="9" t="n">
        <v>143</v>
      </c>
      <c r="Q505" s="6"/>
      <c r="R505" s="6"/>
      <c r="T505" s="1"/>
    </row>
    <row r="506" customFormat="false" ht="14.5" hidden="false" customHeight="true" outlineLevel="0" collapsed="false">
      <c r="A506" s="6" t="s">
        <v>1299</v>
      </c>
      <c r="B506" s="6"/>
      <c r="C506" s="6" t="s">
        <v>43</v>
      </c>
      <c r="D506" s="7"/>
      <c r="E506" s="7"/>
      <c r="F506" s="0" t="n">
        <v>0</v>
      </c>
      <c r="G506" s="0" t="n">
        <v>0</v>
      </c>
      <c r="K506" s="0" t="n">
        <v>0</v>
      </c>
      <c r="N506" s="8" t="n">
        <v>80.7230235104987</v>
      </c>
      <c r="O506" s="0" t="s">
        <v>21</v>
      </c>
      <c r="P506" s="9" t="n">
        <v>340</v>
      </c>
      <c r="Q506" s="6"/>
      <c r="R506" s="6"/>
      <c r="T506" s="1"/>
    </row>
    <row r="507" customFormat="false" ht="28.75" hidden="false" customHeight="true" outlineLevel="0" collapsed="false">
      <c r="A507" s="6" t="s">
        <v>1300</v>
      </c>
      <c r="B507" s="6"/>
      <c r="C507" s="6" t="s">
        <v>55</v>
      </c>
      <c r="D507" s="7"/>
      <c r="E507" s="10"/>
      <c r="F507" s="0" t="n">
        <v>0</v>
      </c>
      <c r="G507" s="0" t="n">
        <v>0</v>
      </c>
      <c r="K507" s="0" t="n">
        <v>0</v>
      </c>
      <c r="N507" s="8" t="n">
        <v>411.643825045742</v>
      </c>
      <c r="O507" s="0" t="s">
        <v>48</v>
      </c>
      <c r="P507" s="9" t="n">
        <v>664</v>
      </c>
      <c r="Q507" s="6" t="s">
        <v>1301</v>
      </c>
      <c r="R507" s="6"/>
      <c r="T507" s="1"/>
    </row>
    <row r="508" customFormat="false" ht="14.5" hidden="false" customHeight="true" outlineLevel="0" collapsed="false">
      <c r="A508" s="6" t="s">
        <v>1302</v>
      </c>
      <c r="B508" s="6"/>
      <c r="C508" s="6" t="s">
        <v>495</v>
      </c>
      <c r="E508" s="11" t="n">
        <v>1</v>
      </c>
      <c r="F508" s="0" t="n">
        <v>0</v>
      </c>
      <c r="G508" s="0" t="n">
        <v>0</v>
      </c>
      <c r="J508" s="0" t="s">
        <v>496</v>
      </c>
      <c r="K508" s="0" t="n">
        <v>0</v>
      </c>
      <c r="N508" s="8" t="n">
        <v>250.304857328386</v>
      </c>
      <c r="O508" s="0" t="s">
        <v>30</v>
      </c>
      <c r="P508" s="9" t="n">
        <v>873</v>
      </c>
      <c r="Q508" s="6" t="s">
        <v>1303</v>
      </c>
      <c r="R508" s="6"/>
      <c r="T508" s="1"/>
    </row>
    <row r="509" customFormat="false" ht="28.75" hidden="false" customHeight="true" outlineLevel="0" collapsed="false">
      <c r="A509" s="6" t="s">
        <v>1304</v>
      </c>
      <c r="B509" s="6"/>
      <c r="C509" s="6" t="s">
        <v>55</v>
      </c>
      <c r="D509" s="10"/>
      <c r="F509" s="0" t="n">
        <v>0</v>
      </c>
      <c r="G509" s="0" t="n">
        <v>0</v>
      </c>
      <c r="K509" s="0" t="n">
        <v>0</v>
      </c>
      <c r="N509" s="8" t="n">
        <v>252.079375752179</v>
      </c>
      <c r="O509" s="0" t="s">
        <v>30</v>
      </c>
      <c r="P509" s="9" t="n">
        <v>145</v>
      </c>
      <c r="Q509" s="6" t="s">
        <v>1305</v>
      </c>
      <c r="R509" s="6"/>
      <c r="T509" s="1"/>
    </row>
    <row r="510" customFormat="false" ht="14.5" hidden="false" customHeight="true" outlineLevel="0" collapsed="false">
      <c r="A510" s="6" t="s">
        <v>1306</v>
      </c>
      <c r="B510" s="6"/>
      <c r="C510" s="6" t="s">
        <v>1307</v>
      </c>
      <c r="D510" s="11" t="n">
        <v>1</v>
      </c>
      <c r="F510" s="0" t="n">
        <v>0</v>
      </c>
      <c r="G510" s="0" t="n">
        <v>0</v>
      </c>
      <c r="K510" s="0" t="n">
        <v>0</v>
      </c>
      <c r="N510" s="8" t="n">
        <v>263.6537753705</v>
      </c>
      <c r="O510" s="0" t="s">
        <v>30</v>
      </c>
      <c r="P510" s="9" t="n">
        <v>878</v>
      </c>
      <c r="Q510" s="6"/>
      <c r="R510" s="6"/>
      <c r="T510" s="1"/>
    </row>
    <row r="511" customFormat="false" ht="28.75" hidden="false" customHeight="true" outlineLevel="0" collapsed="false">
      <c r="A511" s="6" t="s">
        <v>1308</v>
      </c>
      <c r="B511" s="6"/>
      <c r="C511" s="6" t="s">
        <v>1309</v>
      </c>
      <c r="F511" s="0" t="n">
        <v>0</v>
      </c>
      <c r="G511" s="0" t="n">
        <v>0</v>
      </c>
      <c r="J511" s="0" t="s">
        <v>59</v>
      </c>
      <c r="K511" s="0" t="n">
        <v>0</v>
      </c>
      <c r="N511" s="8" t="n">
        <v>262.894222510124</v>
      </c>
      <c r="O511" s="0" t="s">
        <v>30</v>
      </c>
      <c r="P511" s="9" t="n">
        <v>399</v>
      </c>
      <c r="Q511" s="6" t="s">
        <v>1310</v>
      </c>
      <c r="R511" s="6" t="s">
        <v>1311</v>
      </c>
      <c r="T511" s="1"/>
    </row>
    <row r="512" customFormat="false" ht="28.75" hidden="false" customHeight="true" outlineLevel="0" collapsed="false">
      <c r="A512" s="6" t="s">
        <v>1312</v>
      </c>
      <c r="B512" s="6"/>
      <c r="C512" s="6" t="s">
        <v>55</v>
      </c>
      <c r="F512" s="0" t="n">
        <v>0</v>
      </c>
      <c r="G512" s="0" t="n">
        <v>0</v>
      </c>
      <c r="H512" s="0" t="s">
        <v>24</v>
      </c>
      <c r="K512" s="0" t="n">
        <v>0</v>
      </c>
      <c r="N512" s="8" t="n">
        <v>1376.05059496321</v>
      </c>
      <c r="O512" s="0" t="s">
        <v>33</v>
      </c>
      <c r="P512" s="9" t="n">
        <v>323</v>
      </c>
      <c r="Q512" s="6" t="s">
        <v>1313</v>
      </c>
      <c r="R512" s="6"/>
      <c r="T512" s="1"/>
    </row>
    <row r="513" customFormat="false" ht="28.75" hidden="false" customHeight="true" outlineLevel="0" collapsed="false">
      <c r="A513" s="6" t="s">
        <v>1314</v>
      </c>
      <c r="B513" s="6"/>
      <c r="C513" s="6" t="s">
        <v>55</v>
      </c>
      <c r="F513" s="0" t="n">
        <v>1</v>
      </c>
      <c r="G513" s="0" t="n">
        <v>0</v>
      </c>
      <c r="K513" s="0" t="n">
        <v>0</v>
      </c>
      <c r="N513" s="8" t="n">
        <v>534.372510572146</v>
      </c>
      <c r="O513" s="0" t="s">
        <v>48</v>
      </c>
      <c r="P513" s="9" t="n">
        <v>585</v>
      </c>
      <c r="Q513" s="6" t="s">
        <v>1315</v>
      </c>
      <c r="R513" s="6"/>
      <c r="T513" s="1"/>
    </row>
    <row r="514" customFormat="false" ht="28.75" hidden="false" customHeight="true" outlineLevel="0" collapsed="false">
      <c r="A514" s="6" t="s">
        <v>1316</v>
      </c>
      <c r="B514" s="6"/>
      <c r="C514" s="6" t="s">
        <v>55</v>
      </c>
      <c r="F514" s="0" t="n">
        <v>0</v>
      </c>
      <c r="G514" s="0" t="n">
        <v>1</v>
      </c>
      <c r="H514" s="0" t="s">
        <v>24</v>
      </c>
      <c r="K514" s="0" t="n">
        <v>0</v>
      </c>
      <c r="N514" s="8" t="n">
        <v>528.716447624082</v>
      </c>
      <c r="O514" s="0" t="s">
        <v>48</v>
      </c>
      <c r="P514" s="9" t="n">
        <v>385</v>
      </c>
      <c r="Q514" s="6" t="s">
        <v>1317</v>
      </c>
      <c r="R514" s="6"/>
      <c r="T514" s="1"/>
    </row>
    <row r="515" customFormat="false" ht="14.5" hidden="false" customHeight="true" outlineLevel="0" collapsed="false">
      <c r="A515" s="6" t="s">
        <v>1318</v>
      </c>
      <c r="B515" s="6"/>
      <c r="C515" s="6" t="s">
        <v>43</v>
      </c>
      <c r="F515" s="0" t="n">
        <v>0</v>
      </c>
      <c r="G515" s="0" t="n">
        <v>1</v>
      </c>
      <c r="H515" s="0" t="s">
        <v>24</v>
      </c>
      <c r="K515" s="0" t="n">
        <v>3</v>
      </c>
      <c r="N515" s="8" t="n">
        <v>2.69299474983402</v>
      </c>
      <c r="O515" s="0" t="s">
        <v>21</v>
      </c>
      <c r="P515" s="9" t="n">
        <v>173</v>
      </c>
      <c r="Q515" s="6"/>
      <c r="R515" s="6"/>
      <c r="T515" s="1"/>
    </row>
    <row r="516" customFormat="false" ht="28.75" hidden="false" customHeight="true" outlineLevel="0" collapsed="false">
      <c r="A516" s="6" t="s">
        <v>1319</v>
      </c>
      <c r="B516" s="6"/>
      <c r="C516" s="6" t="s">
        <v>55</v>
      </c>
      <c r="D516" s="10"/>
      <c r="F516" s="0" t="n">
        <v>0</v>
      </c>
      <c r="G516" s="0" t="n">
        <v>0</v>
      </c>
      <c r="K516" s="0" t="n">
        <v>0</v>
      </c>
      <c r="N516" s="8" t="n">
        <v>1618.09753133195</v>
      </c>
      <c r="O516" s="0" t="s">
        <v>33</v>
      </c>
      <c r="P516" s="9" t="n">
        <v>309</v>
      </c>
      <c r="Q516" s="6" t="s">
        <v>1320</v>
      </c>
      <c r="R516" s="6"/>
      <c r="T516" s="1"/>
    </row>
    <row r="517" customFormat="false" ht="14.5" hidden="false" customHeight="true" outlineLevel="0" collapsed="false">
      <c r="A517" s="6" t="s">
        <v>1321</v>
      </c>
      <c r="B517" s="6"/>
      <c r="C517" s="6" t="s">
        <v>1322</v>
      </c>
      <c r="D517" s="11" t="n">
        <v>1</v>
      </c>
      <c r="F517" s="0" t="n">
        <v>0</v>
      </c>
      <c r="G517" s="0" t="n">
        <v>0</v>
      </c>
      <c r="J517" s="0" t="s">
        <v>69</v>
      </c>
      <c r="K517" s="0" t="n">
        <v>0</v>
      </c>
      <c r="N517" s="8" t="n">
        <v>972.754742569255</v>
      </c>
      <c r="O517" s="0" t="s">
        <v>39</v>
      </c>
      <c r="P517" s="9" t="n">
        <v>384</v>
      </c>
      <c r="Q517" s="6" t="s">
        <v>1323</v>
      </c>
      <c r="R517" s="6"/>
      <c r="T517" s="1"/>
    </row>
    <row r="518" customFormat="false" ht="14.5" hidden="false" customHeight="true" outlineLevel="0" collapsed="false">
      <c r="A518" s="6" t="s">
        <v>1324</v>
      </c>
      <c r="B518" s="6"/>
      <c r="C518" s="6" t="s">
        <v>1325</v>
      </c>
      <c r="F518" s="0" t="n">
        <v>0</v>
      </c>
      <c r="G518" s="0" t="n">
        <v>0</v>
      </c>
      <c r="K518" s="0" t="n">
        <v>0</v>
      </c>
      <c r="N518" s="8" t="n">
        <v>1520.5037781687</v>
      </c>
      <c r="O518" s="0" t="s">
        <v>33</v>
      </c>
      <c r="P518" s="9" t="n">
        <v>403</v>
      </c>
      <c r="Q518" s="6" t="s">
        <v>1326</v>
      </c>
      <c r="R518" s="6" t="s">
        <v>1327</v>
      </c>
      <c r="T518" s="1"/>
    </row>
    <row r="519" customFormat="false" ht="14.5" hidden="false" customHeight="true" outlineLevel="0" collapsed="false">
      <c r="A519" s="6" t="s">
        <v>1328</v>
      </c>
      <c r="B519" s="6"/>
      <c r="C519" s="6" t="s">
        <v>43</v>
      </c>
      <c r="D519" s="7"/>
      <c r="F519" s="0" t="n">
        <v>0</v>
      </c>
      <c r="G519" s="0" t="n">
        <v>0</v>
      </c>
      <c r="K519" s="0" t="n">
        <v>0</v>
      </c>
      <c r="N519" s="8" t="n">
        <v>66.4516066770606</v>
      </c>
      <c r="O519" s="0" t="s">
        <v>21</v>
      </c>
      <c r="P519" s="9" t="n">
        <v>302</v>
      </c>
      <c r="Q519" s="6"/>
      <c r="R519" s="6"/>
      <c r="T519" s="1"/>
    </row>
    <row r="520" customFormat="false" ht="14.5" hidden="false" customHeight="true" outlineLevel="0" collapsed="false">
      <c r="A520" s="6" t="s">
        <v>1329</v>
      </c>
      <c r="B520" s="6"/>
      <c r="C520" s="6" t="s">
        <v>55</v>
      </c>
      <c r="F520" s="0" t="n">
        <v>0</v>
      </c>
      <c r="G520" s="0" t="n">
        <v>0</v>
      </c>
      <c r="K520" s="0" t="n">
        <v>0</v>
      </c>
      <c r="N520" s="8" t="n">
        <v>126.442314769392</v>
      </c>
      <c r="O520" s="0" t="s">
        <v>21</v>
      </c>
      <c r="P520" s="9" t="n">
        <v>203</v>
      </c>
      <c r="Q520" s="6" t="s">
        <v>1330</v>
      </c>
      <c r="R520" s="6"/>
      <c r="T520" s="1"/>
    </row>
    <row r="521" customFormat="false" ht="14.5" hidden="false" customHeight="true" outlineLevel="0" collapsed="false">
      <c r="A521" s="6" t="s">
        <v>1331</v>
      </c>
      <c r="B521" s="6"/>
      <c r="C521" s="6" t="s">
        <v>1332</v>
      </c>
      <c r="D521" s="7"/>
      <c r="F521" s="0" t="n">
        <v>0</v>
      </c>
      <c r="G521" s="0" t="n">
        <v>0</v>
      </c>
      <c r="K521" s="0" t="n">
        <v>0</v>
      </c>
      <c r="N521" s="8" t="n">
        <v>75.7798157699343</v>
      </c>
      <c r="O521" s="0" t="s">
        <v>21</v>
      </c>
      <c r="P521" s="9" t="n">
        <v>211</v>
      </c>
      <c r="Q521" s="6" t="s">
        <v>1333</v>
      </c>
      <c r="R521" s="6" t="s">
        <v>1334</v>
      </c>
      <c r="T521" s="1"/>
    </row>
    <row r="522" customFormat="false" ht="28.75" hidden="false" customHeight="true" outlineLevel="0" collapsed="false">
      <c r="A522" s="6" t="s">
        <v>1335</v>
      </c>
      <c r="B522" s="6"/>
      <c r="C522" s="6" t="s">
        <v>1336</v>
      </c>
      <c r="F522" s="0" t="n">
        <v>0</v>
      </c>
      <c r="G522" s="0" t="n">
        <v>0</v>
      </c>
      <c r="K522" s="0" t="n">
        <v>0</v>
      </c>
      <c r="N522" s="8" t="n">
        <v>1105.59922644325</v>
      </c>
      <c r="O522" s="0" t="s">
        <v>39</v>
      </c>
      <c r="P522" s="9" t="n">
        <v>1339</v>
      </c>
      <c r="Q522" s="6" t="s">
        <v>1337</v>
      </c>
      <c r="R522" s="6"/>
      <c r="T522" s="1"/>
    </row>
    <row r="523" customFormat="false" ht="28.75" hidden="false" customHeight="true" outlineLevel="0" collapsed="false">
      <c r="A523" s="6" t="s">
        <v>1338</v>
      </c>
      <c r="B523" s="6"/>
      <c r="C523" s="6" t="s">
        <v>1339</v>
      </c>
      <c r="E523" s="10"/>
      <c r="F523" s="0" t="n">
        <v>0</v>
      </c>
      <c r="G523" s="0" t="n">
        <v>0</v>
      </c>
      <c r="J523" s="0" t="s">
        <v>59</v>
      </c>
      <c r="K523" s="0" t="n">
        <v>0</v>
      </c>
      <c r="N523" s="8" t="n">
        <v>115.436295702127</v>
      </c>
      <c r="O523" s="0" t="s">
        <v>21</v>
      </c>
      <c r="P523" s="9" t="n">
        <v>219</v>
      </c>
      <c r="Q523" s="6" t="s">
        <v>1340</v>
      </c>
      <c r="R523" s="6"/>
      <c r="T523" s="1"/>
    </row>
    <row r="524" customFormat="false" ht="14.5" hidden="false" customHeight="true" outlineLevel="0" collapsed="false">
      <c r="A524" s="6" t="s">
        <v>1341</v>
      </c>
      <c r="B524" s="6"/>
      <c r="C524" s="6" t="s">
        <v>1342</v>
      </c>
      <c r="D524" s="7"/>
      <c r="E524" s="11" t="n">
        <v>1</v>
      </c>
      <c r="F524" s="0" t="n">
        <v>0</v>
      </c>
      <c r="G524" s="0" t="n">
        <v>0</v>
      </c>
      <c r="I524" s="0" t="s">
        <v>25</v>
      </c>
      <c r="J524" s="0" t="s">
        <v>59</v>
      </c>
      <c r="K524" s="0" t="n">
        <v>0</v>
      </c>
      <c r="N524" s="8" t="n">
        <v>832.981875530324</v>
      </c>
      <c r="O524" s="0" t="s">
        <v>39</v>
      </c>
      <c r="P524" s="9" t="n">
        <v>1309</v>
      </c>
      <c r="Q524" s="6" t="s">
        <v>1343</v>
      </c>
      <c r="R524" s="6"/>
      <c r="T524" s="1"/>
    </row>
    <row r="525" customFormat="false" ht="28.75" hidden="false" customHeight="true" outlineLevel="0" collapsed="false">
      <c r="A525" s="6" t="s">
        <v>1344</v>
      </c>
      <c r="B525" s="6"/>
      <c r="C525" s="6" t="s">
        <v>55</v>
      </c>
      <c r="D525" s="7"/>
      <c r="F525" s="0" t="n">
        <v>0</v>
      </c>
      <c r="G525" s="0" t="n">
        <v>0</v>
      </c>
      <c r="H525" s="0" t="s">
        <v>24</v>
      </c>
      <c r="K525" s="0" t="n">
        <v>0</v>
      </c>
      <c r="N525" s="8" t="n">
        <v>146.860362637723</v>
      </c>
      <c r="O525" s="0" t="s">
        <v>30</v>
      </c>
      <c r="P525" s="9" t="n">
        <v>118</v>
      </c>
      <c r="Q525" s="6" t="s">
        <v>1345</v>
      </c>
      <c r="R525" s="6"/>
      <c r="T525" s="1"/>
    </row>
    <row r="526" customFormat="false" ht="14.5" hidden="false" customHeight="true" outlineLevel="0" collapsed="false">
      <c r="A526" s="6" t="s">
        <v>1346</v>
      </c>
      <c r="B526" s="6"/>
      <c r="C526" s="6" t="s">
        <v>43</v>
      </c>
      <c r="D526" s="7"/>
      <c r="F526" s="0" t="n">
        <v>0</v>
      </c>
      <c r="G526" s="0" t="n">
        <v>1</v>
      </c>
      <c r="K526" s="0" t="n">
        <v>1</v>
      </c>
      <c r="L526" s="0" t="s">
        <v>11</v>
      </c>
      <c r="M526" s="0" t="s">
        <v>12</v>
      </c>
      <c r="N526" s="8" t="n">
        <v>756.772695442108</v>
      </c>
      <c r="O526" s="0" t="s">
        <v>39</v>
      </c>
      <c r="P526" s="9" t="n">
        <v>594</v>
      </c>
      <c r="Q526" s="6"/>
      <c r="R526" s="6"/>
      <c r="T526" s="1"/>
    </row>
    <row r="527" customFormat="false" ht="28.75" hidden="false" customHeight="true" outlineLevel="0" collapsed="false">
      <c r="A527" s="6" t="s">
        <v>1347</v>
      </c>
      <c r="B527" s="6"/>
      <c r="C527" s="6" t="s">
        <v>55</v>
      </c>
      <c r="E527" s="7"/>
      <c r="F527" s="0" t="n">
        <v>0</v>
      </c>
      <c r="G527" s="0" t="n">
        <v>0</v>
      </c>
      <c r="K527" s="0" t="n">
        <v>0</v>
      </c>
      <c r="N527" s="8" t="n">
        <v>258.45476649526</v>
      </c>
      <c r="O527" s="0" t="s">
        <v>30</v>
      </c>
      <c r="P527" s="9" t="n">
        <v>186</v>
      </c>
      <c r="Q527" s="6" t="s">
        <v>1348</v>
      </c>
      <c r="R527" s="6"/>
      <c r="T527" s="1"/>
    </row>
    <row r="528" customFormat="false" ht="28.75" hidden="false" customHeight="true" outlineLevel="0" collapsed="false">
      <c r="A528" s="6" t="s">
        <v>1349</v>
      </c>
      <c r="B528" s="6"/>
      <c r="C528" s="6" t="s">
        <v>1350</v>
      </c>
      <c r="F528" s="0" t="n">
        <v>0</v>
      </c>
      <c r="G528" s="0" t="n">
        <v>0</v>
      </c>
      <c r="J528" s="0" t="s">
        <v>59</v>
      </c>
      <c r="K528" s="0" t="n">
        <v>0</v>
      </c>
      <c r="N528" s="8" t="n">
        <v>413.502105893399</v>
      </c>
      <c r="O528" s="0" t="s">
        <v>48</v>
      </c>
      <c r="P528" s="9" t="n">
        <v>855</v>
      </c>
      <c r="Q528" s="6" t="s">
        <v>1351</v>
      </c>
      <c r="R528" s="6" t="s">
        <v>1352</v>
      </c>
      <c r="T528" s="1"/>
    </row>
    <row r="529" customFormat="false" ht="14.5" hidden="false" customHeight="true" outlineLevel="0" collapsed="false">
      <c r="A529" s="6" t="s">
        <v>1353</v>
      </c>
      <c r="B529" s="6"/>
      <c r="C529" s="6" t="s">
        <v>495</v>
      </c>
      <c r="D529" s="7"/>
      <c r="E529" s="7"/>
      <c r="F529" s="0" t="n">
        <v>0</v>
      </c>
      <c r="G529" s="0" t="n">
        <v>0</v>
      </c>
      <c r="J529" s="0" t="s">
        <v>496</v>
      </c>
      <c r="K529" s="0" t="n">
        <v>0</v>
      </c>
      <c r="N529" s="8" t="n">
        <v>110.06799927481</v>
      </c>
      <c r="O529" s="0" t="s">
        <v>21</v>
      </c>
      <c r="P529" s="9" t="n">
        <v>530</v>
      </c>
      <c r="Q529" s="6" t="s">
        <v>1354</v>
      </c>
      <c r="R529" s="6"/>
      <c r="T529" s="1"/>
    </row>
    <row r="530" customFormat="false" ht="28.75" hidden="false" customHeight="true" outlineLevel="0" collapsed="false">
      <c r="A530" s="6" t="s">
        <v>1355</v>
      </c>
      <c r="B530" s="6"/>
      <c r="C530" s="6" t="s">
        <v>1356</v>
      </c>
      <c r="F530" s="0" t="n">
        <v>0</v>
      </c>
      <c r="G530" s="0" t="n">
        <v>0</v>
      </c>
      <c r="J530" s="0" t="s">
        <v>59</v>
      </c>
      <c r="K530" s="0" t="n">
        <v>0</v>
      </c>
      <c r="N530" s="8" t="n">
        <v>603.12251937432</v>
      </c>
      <c r="O530" s="0" t="s">
        <v>39</v>
      </c>
      <c r="P530" s="9" t="n">
        <v>380</v>
      </c>
      <c r="Q530" s="6" t="s">
        <v>1357</v>
      </c>
      <c r="R530" s="6" t="s">
        <v>1358</v>
      </c>
      <c r="T530" s="1"/>
    </row>
    <row r="531" customFormat="false" ht="28.75" hidden="false" customHeight="true" outlineLevel="0" collapsed="false">
      <c r="A531" s="6" t="s">
        <v>1359</v>
      </c>
      <c r="B531" s="6"/>
      <c r="C531" s="6" t="s">
        <v>55</v>
      </c>
      <c r="D531" s="7"/>
      <c r="F531" s="0" t="n">
        <v>0</v>
      </c>
      <c r="G531" s="0" t="n">
        <v>0</v>
      </c>
      <c r="K531" s="0" t="n">
        <v>0</v>
      </c>
      <c r="N531" s="8" t="n">
        <v>200.437609016966</v>
      </c>
      <c r="O531" s="0" t="s">
        <v>30</v>
      </c>
      <c r="P531" s="9" t="n">
        <v>800</v>
      </c>
      <c r="Q531" s="6" t="s">
        <v>1360</v>
      </c>
      <c r="R531" s="6"/>
      <c r="T531" s="1"/>
    </row>
    <row r="532" customFormat="false" ht="14.5" hidden="false" customHeight="true" outlineLevel="0" collapsed="false">
      <c r="A532" s="6" t="s">
        <v>1361</v>
      </c>
      <c r="B532" s="6"/>
      <c r="C532" s="6" t="s">
        <v>43</v>
      </c>
      <c r="F532" s="0" t="n">
        <v>0</v>
      </c>
      <c r="G532" s="0" t="n">
        <v>0</v>
      </c>
      <c r="K532" s="0" t="n">
        <v>0</v>
      </c>
      <c r="N532" s="8" t="n">
        <v>254.986635168831</v>
      </c>
      <c r="O532" s="0" t="s">
        <v>30</v>
      </c>
      <c r="P532" s="9" t="n">
        <v>820</v>
      </c>
      <c r="Q532" s="6"/>
      <c r="R532" s="6"/>
      <c r="T532" s="1"/>
    </row>
    <row r="533" customFormat="false" ht="14.5" hidden="false" customHeight="true" outlineLevel="0" collapsed="false">
      <c r="A533" s="6" t="s">
        <v>1362</v>
      </c>
      <c r="B533" s="6"/>
      <c r="C533" s="6" t="s">
        <v>1363</v>
      </c>
      <c r="E533" s="7"/>
      <c r="F533" s="0" t="n">
        <v>0</v>
      </c>
      <c r="G533" s="0" t="n">
        <v>0</v>
      </c>
      <c r="K533" s="0" t="n">
        <v>0</v>
      </c>
      <c r="N533" s="8" t="n">
        <v>424.071618589447</v>
      </c>
      <c r="O533" s="0" t="s">
        <v>48</v>
      </c>
      <c r="P533" s="9" t="n">
        <v>695</v>
      </c>
      <c r="Q533" s="6"/>
      <c r="R533" s="6"/>
      <c r="T533" s="1"/>
    </row>
    <row r="534" customFormat="false" ht="28.75" hidden="false" customHeight="true" outlineLevel="0" collapsed="false">
      <c r="A534" s="6" t="s">
        <v>1364</v>
      </c>
      <c r="B534" s="6"/>
      <c r="C534" s="6" t="s">
        <v>1365</v>
      </c>
      <c r="F534" s="0" t="n">
        <v>0</v>
      </c>
      <c r="G534" s="0" t="n">
        <v>0</v>
      </c>
      <c r="J534" s="0" t="s">
        <v>59</v>
      </c>
      <c r="K534" s="0" t="n">
        <v>0</v>
      </c>
      <c r="N534" s="8" t="n">
        <v>53.7515321913908</v>
      </c>
      <c r="O534" s="0" t="s">
        <v>21</v>
      </c>
      <c r="P534" s="9" t="n">
        <v>93</v>
      </c>
      <c r="Q534" s="6" t="s">
        <v>1366</v>
      </c>
      <c r="R534" s="6" t="s">
        <v>1367</v>
      </c>
      <c r="T534" s="1"/>
    </row>
    <row r="535" customFormat="false" ht="14.5" hidden="false" customHeight="true" outlineLevel="0" collapsed="false">
      <c r="A535" s="6" t="s">
        <v>1368</v>
      </c>
      <c r="B535" s="6"/>
      <c r="C535" s="6" t="s">
        <v>43</v>
      </c>
      <c r="F535" s="0" t="n">
        <v>0</v>
      </c>
      <c r="G535" s="0" t="n">
        <v>0</v>
      </c>
      <c r="H535" s="0" t="s">
        <v>24</v>
      </c>
      <c r="K535" s="0" t="n">
        <v>0</v>
      </c>
      <c r="N535" s="8" t="n">
        <v>76.9257440517058</v>
      </c>
      <c r="O535" s="0" t="s">
        <v>21</v>
      </c>
      <c r="P535" s="9" t="n">
        <v>306</v>
      </c>
      <c r="Q535" s="6"/>
      <c r="R535" s="6"/>
      <c r="T535" s="1"/>
    </row>
    <row r="536" customFormat="false" ht="14.5" hidden="false" customHeight="true" outlineLevel="0" collapsed="false">
      <c r="A536" s="6" t="s">
        <v>1369</v>
      </c>
      <c r="B536" s="6"/>
      <c r="C536" s="6" t="s">
        <v>43</v>
      </c>
      <c r="D536" s="10"/>
      <c r="F536" s="0" t="n">
        <v>0</v>
      </c>
      <c r="G536" s="0" t="n">
        <v>0</v>
      </c>
      <c r="K536" s="0" t="n">
        <v>0</v>
      </c>
      <c r="N536" s="8" t="n">
        <v>115.692309185936</v>
      </c>
      <c r="O536" s="0" t="s">
        <v>21</v>
      </c>
      <c r="P536" s="9" t="n">
        <v>431</v>
      </c>
      <c r="Q536" s="6"/>
      <c r="R536" s="6"/>
      <c r="T536" s="1"/>
    </row>
    <row r="537" customFormat="false" ht="14.5" hidden="false" customHeight="true" outlineLevel="0" collapsed="false">
      <c r="A537" s="6" t="s">
        <v>1370</v>
      </c>
      <c r="B537" s="6"/>
      <c r="C537" s="6" t="s">
        <v>1371</v>
      </c>
      <c r="D537" s="11" t="n">
        <v>1</v>
      </c>
      <c r="F537" s="0" t="n">
        <v>0</v>
      </c>
      <c r="G537" s="0" t="n">
        <v>0</v>
      </c>
      <c r="J537" s="0" t="s">
        <v>59</v>
      </c>
      <c r="K537" s="0" t="n">
        <v>0</v>
      </c>
      <c r="N537" s="8" t="n">
        <v>219.003983416646</v>
      </c>
      <c r="O537" s="0" t="s">
        <v>30</v>
      </c>
      <c r="P537" s="9" t="n">
        <v>388</v>
      </c>
      <c r="Q537" s="6" t="s">
        <v>1372</v>
      </c>
      <c r="R537" s="6"/>
      <c r="T537" s="1"/>
    </row>
    <row r="538" customFormat="false" ht="28.75" hidden="false" customHeight="true" outlineLevel="0" collapsed="false">
      <c r="A538" s="6" t="s">
        <v>1373</v>
      </c>
      <c r="B538" s="6"/>
      <c r="C538" s="6" t="s">
        <v>1374</v>
      </c>
      <c r="F538" s="0" t="n">
        <v>0</v>
      </c>
      <c r="G538" s="0" t="n">
        <v>0</v>
      </c>
      <c r="J538" s="0" t="s">
        <v>59</v>
      </c>
      <c r="K538" s="0" t="n">
        <v>0</v>
      </c>
      <c r="N538" s="8" t="n">
        <v>356.375792119872</v>
      </c>
      <c r="O538" s="0" t="s">
        <v>48</v>
      </c>
      <c r="P538" s="9" t="n">
        <v>403</v>
      </c>
      <c r="Q538" s="6" t="s">
        <v>1375</v>
      </c>
      <c r="R538" s="6"/>
      <c r="T538" s="1"/>
    </row>
    <row r="539" customFormat="false" ht="28.75" hidden="false" customHeight="true" outlineLevel="0" collapsed="false">
      <c r="A539" s="6" t="s">
        <v>1376</v>
      </c>
      <c r="B539" s="6"/>
      <c r="C539" s="6" t="s">
        <v>1377</v>
      </c>
      <c r="D539" s="10"/>
      <c r="F539" s="0" t="n">
        <v>1</v>
      </c>
      <c r="G539" s="0" t="n">
        <v>0</v>
      </c>
      <c r="K539" s="0" t="n">
        <v>0</v>
      </c>
      <c r="N539" s="8" t="n">
        <v>872.535470695992</v>
      </c>
      <c r="O539" s="0" t="s">
        <v>39</v>
      </c>
      <c r="P539" s="9" t="n">
        <v>306</v>
      </c>
      <c r="Q539" s="6" t="s">
        <v>1378</v>
      </c>
      <c r="R539" s="6" t="s">
        <v>1379</v>
      </c>
      <c r="T539" s="1"/>
    </row>
    <row r="540" customFormat="false" ht="28.75" hidden="false" customHeight="true" outlineLevel="0" collapsed="false">
      <c r="A540" s="6" t="s">
        <v>1380</v>
      </c>
      <c r="B540" s="6"/>
      <c r="C540" s="6" t="s">
        <v>55</v>
      </c>
      <c r="D540" s="9" t="n">
        <v>1</v>
      </c>
      <c r="F540" s="0" t="n">
        <v>0</v>
      </c>
      <c r="G540" s="0" t="n">
        <v>0</v>
      </c>
      <c r="H540" s="0" t="s">
        <v>24</v>
      </c>
      <c r="K540" s="0" t="n">
        <v>1</v>
      </c>
      <c r="L540" s="0" t="s">
        <v>11</v>
      </c>
      <c r="M540" s="0" t="s">
        <v>12</v>
      </c>
      <c r="N540" s="8" t="n">
        <v>75.0923638448973</v>
      </c>
      <c r="O540" s="0" t="s">
        <v>21</v>
      </c>
      <c r="P540" s="9" t="n">
        <v>70</v>
      </c>
      <c r="Q540" s="6" t="s">
        <v>1381</v>
      </c>
      <c r="R540" s="6"/>
      <c r="T540" s="1"/>
    </row>
    <row r="541" customFormat="false" ht="28.75" hidden="false" customHeight="true" outlineLevel="0" collapsed="false">
      <c r="A541" s="6" t="s">
        <v>1382</v>
      </c>
      <c r="B541" s="6"/>
      <c r="C541" s="6" t="s">
        <v>1383</v>
      </c>
      <c r="D541" s="11" t="n">
        <v>2</v>
      </c>
      <c r="F541" s="0" t="n">
        <v>0</v>
      </c>
      <c r="G541" s="0" t="n">
        <v>0</v>
      </c>
      <c r="J541" s="0" t="s">
        <v>100</v>
      </c>
      <c r="K541" s="0" t="n">
        <v>0</v>
      </c>
      <c r="N541" s="8" t="n">
        <v>20816.5172266083</v>
      </c>
      <c r="O541" s="0" t="s">
        <v>33</v>
      </c>
      <c r="P541" s="9" t="n">
        <v>539</v>
      </c>
      <c r="Q541" s="6" t="s">
        <v>1384</v>
      </c>
      <c r="R541" s="6" t="s">
        <v>1385</v>
      </c>
      <c r="T541" s="1"/>
    </row>
    <row r="542" customFormat="false" ht="14.5" hidden="false" customHeight="true" outlineLevel="0" collapsed="false">
      <c r="A542" s="6" t="s">
        <v>1386</v>
      </c>
      <c r="B542" s="6"/>
      <c r="C542" s="6" t="s">
        <v>1387</v>
      </c>
      <c r="D542" s="7"/>
      <c r="F542" s="0" t="n">
        <v>1</v>
      </c>
      <c r="G542" s="0" t="n">
        <v>0</v>
      </c>
      <c r="K542" s="0" t="n">
        <v>0</v>
      </c>
      <c r="N542" s="8" t="n">
        <v>186.30050797315</v>
      </c>
      <c r="O542" s="0" t="s">
        <v>30</v>
      </c>
      <c r="P542" s="9" t="n">
        <v>436</v>
      </c>
      <c r="Q542" s="6" t="s">
        <v>1388</v>
      </c>
      <c r="R542" s="6" t="s">
        <v>1389</v>
      </c>
      <c r="T542" s="1"/>
    </row>
    <row r="543" customFormat="false" ht="28.75" hidden="false" customHeight="true" outlineLevel="0" collapsed="false">
      <c r="A543" s="6" t="s">
        <v>1390</v>
      </c>
      <c r="B543" s="6"/>
      <c r="C543" s="6" t="s">
        <v>1391</v>
      </c>
      <c r="D543" s="7"/>
      <c r="F543" s="0" t="n">
        <v>0</v>
      </c>
      <c r="G543" s="0" t="n">
        <v>0</v>
      </c>
      <c r="J543" s="0" t="s">
        <v>59</v>
      </c>
      <c r="K543" s="0" t="n">
        <v>0</v>
      </c>
      <c r="N543" s="8" t="n">
        <v>221.344113936785</v>
      </c>
      <c r="O543" s="0" t="s">
        <v>30</v>
      </c>
      <c r="P543" s="9" t="n">
        <v>669</v>
      </c>
      <c r="Q543" s="6" t="s">
        <v>1392</v>
      </c>
      <c r="R543" s="6" t="s">
        <v>1393</v>
      </c>
      <c r="T543" s="1"/>
    </row>
    <row r="544" customFormat="false" ht="28.75" hidden="false" customHeight="true" outlineLevel="0" collapsed="false">
      <c r="A544" s="6" t="s">
        <v>1394</v>
      </c>
      <c r="B544" s="6"/>
      <c r="C544" s="6" t="s">
        <v>1395</v>
      </c>
      <c r="D544" s="7"/>
      <c r="E544" s="7"/>
      <c r="F544" s="0" t="n">
        <v>1</v>
      </c>
      <c r="G544" s="0" t="n">
        <v>0</v>
      </c>
      <c r="J544" s="0" t="s">
        <v>280</v>
      </c>
      <c r="K544" s="0" t="n">
        <v>0</v>
      </c>
      <c r="N544" s="8" t="n">
        <v>155.968917562404</v>
      </c>
      <c r="O544" s="0" t="s">
        <v>30</v>
      </c>
      <c r="P544" s="9" t="n">
        <v>232</v>
      </c>
      <c r="Q544" s="6" t="s">
        <v>1396</v>
      </c>
      <c r="R544" s="6"/>
      <c r="T544" s="1"/>
    </row>
    <row r="545" customFormat="false" ht="28.75" hidden="false" customHeight="true" outlineLevel="0" collapsed="false">
      <c r="A545" s="6" t="s">
        <v>1397</v>
      </c>
      <c r="B545" s="6"/>
      <c r="C545" s="6" t="s">
        <v>1398</v>
      </c>
      <c r="F545" s="0" t="n">
        <v>1</v>
      </c>
      <c r="G545" s="0" t="n">
        <v>0</v>
      </c>
      <c r="K545" s="0" t="n">
        <v>0</v>
      </c>
      <c r="N545" s="8" t="n">
        <v>70.6489866668585</v>
      </c>
      <c r="O545" s="0" t="s">
        <v>21</v>
      </c>
      <c r="P545" s="9" t="n">
        <v>273</v>
      </c>
      <c r="Q545" s="6" t="s">
        <v>1399</v>
      </c>
      <c r="R545" s="6"/>
      <c r="T545" s="1"/>
    </row>
    <row r="546" customFormat="false" ht="14.5" hidden="false" customHeight="true" outlineLevel="0" collapsed="false">
      <c r="A546" s="6" t="s">
        <v>1400</v>
      </c>
      <c r="B546" s="6"/>
      <c r="C546" s="6" t="s">
        <v>1401</v>
      </c>
      <c r="F546" s="0" t="n">
        <v>0</v>
      </c>
      <c r="G546" s="0" t="n">
        <v>0</v>
      </c>
      <c r="J546" s="0" t="s">
        <v>100</v>
      </c>
      <c r="K546" s="0" t="n">
        <v>0</v>
      </c>
      <c r="N546" s="8" t="n">
        <v>71.4915762238708</v>
      </c>
      <c r="O546" s="0" t="s">
        <v>21</v>
      </c>
      <c r="P546" s="9" t="n">
        <v>262</v>
      </c>
      <c r="Q546" s="6" t="s">
        <v>1402</v>
      </c>
      <c r="R546" s="6"/>
      <c r="T546" s="1"/>
    </row>
    <row r="547" customFormat="false" ht="14.5" hidden="false" customHeight="true" outlineLevel="0" collapsed="false">
      <c r="A547" s="6" t="s">
        <v>1403</v>
      </c>
      <c r="B547" s="6"/>
      <c r="C547" s="6" t="s">
        <v>43</v>
      </c>
      <c r="D547" s="7"/>
      <c r="F547" s="0" t="n">
        <v>0</v>
      </c>
      <c r="G547" s="0" t="n">
        <v>0</v>
      </c>
      <c r="H547" s="0" t="s">
        <v>24</v>
      </c>
      <c r="K547" s="0" t="n">
        <v>0</v>
      </c>
      <c r="N547" s="8" t="n">
        <v>194.713560081016</v>
      </c>
      <c r="O547" s="0" t="s">
        <v>30</v>
      </c>
      <c r="P547" s="9" t="n">
        <v>205</v>
      </c>
      <c r="Q547" s="6"/>
      <c r="R547" s="6"/>
      <c r="T547" s="1"/>
    </row>
    <row r="548" customFormat="false" ht="28.75" hidden="false" customHeight="true" outlineLevel="0" collapsed="false">
      <c r="A548" s="6" t="s">
        <v>1404</v>
      </c>
      <c r="B548" s="6"/>
      <c r="C548" s="6" t="s">
        <v>1405</v>
      </c>
      <c r="F548" s="0" t="n">
        <v>0</v>
      </c>
      <c r="G548" s="0" t="n">
        <v>0</v>
      </c>
      <c r="J548" s="0" t="s">
        <v>59</v>
      </c>
      <c r="K548" s="0" t="n">
        <v>0</v>
      </c>
      <c r="N548" s="8" t="n">
        <v>824.682618634287</v>
      </c>
      <c r="O548" s="0" t="s">
        <v>39</v>
      </c>
      <c r="P548" s="9" t="n">
        <v>1202</v>
      </c>
      <c r="Q548" s="6" t="s">
        <v>1406</v>
      </c>
      <c r="R548" s="6"/>
      <c r="T548" s="1"/>
    </row>
    <row r="549" customFormat="false" ht="14.5" hidden="false" customHeight="true" outlineLevel="0" collapsed="false">
      <c r="A549" s="6" t="s">
        <v>1407</v>
      </c>
      <c r="B549" s="6"/>
      <c r="C549" s="6" t="s">
        <v>43</v>
      </c>
      <c r="D549" s="10"/>
      <c r="F549" s="0" t="n">
        <v>0</v>
      </c>
      <c r="G549" s="0" t="n">
        <v>0</v>
      </c>
      <c r="K549" s="0" t="n">
        <v>0</v>
      </c>
      <c r="N549" s="8" t="n">
        <v>432.837714937122</v>
      </c>
      <c r="O549" s="0" t="s">
        <v>48</v>
      </c>
      <c r="P549" s="9" t="n">
        <v>178</v>
      </c>
      <c r="Q549" s="6"/>
      <c r="R549" s="6"/>
      <c r="T549" s="1"/>
    </row>
    <row r="550" customFormat="false" ht="28.75" hidden="false" customHeight="true" outlineLevel="0" collapsed="false">
      <c r="A550" s="6" t="s">
        <v>1408</v>
      </c>
      <c r="B550" s="6"/>
      <c r="C550" s="6" t="s">
        <v>1409</v>
      </c>
      <c r="D550" s="11" t="n">
        <v>1</v>
      </c>
      <c r="F550" s="0" t="n">
        <v>1</v>
      </c>
      <c r="G550" s="0" t="n">
        <v>0</v>
      </c>
      <c r="J550" s="0" t="s">
        <v>280</v>
      </c>
      <c r="K550" s="0" t="n">
        <v>0</v>
      </c>
      <c r="N550" s="8" t="n">
        <v>223.038547656165</v>
      </c>
      <c r="O550" s="0" t="s">
        <v>30</v>
      </c>
      <c r="P550" s="9" t="n">
        <v>233</v>
      </c>
      <c r="Q550" s="6" t="s">
        <v>1410</v>
      </c>
      <c r="R550" s="6"/>
      <c r="T550" s="1"/>
    </row>
    <row r="551" customFormat="false" ht="14.5" hidden="false" customHeight="true" outlineLevel="0" collapsed="false">
      <c r="A551" s="6" t="s">
        <v>1411</v>
      </c>
      <c r="B551" s="6"/>
      <c r="C551" s="6" t="s">
        <v>1412</v>
      </c>
      <c r="F551" s="0" t="n">
        <v>0</v>
      </c>
      <c r="G551" s="0" t="n">
        <v>0</v>
      </c>
      <c r="H551" s="0" t="s">
        <v>136</v>
      </c>
      <c r="K551" s="0" t="n">
        <v>0</v>
      </c>
      <c r="N551" s="8" t="n">
        <v>580.328682479552</v>
      </c>
      <c r="O551" s="0" t="s">
        <v>48</v>
      </c>
      <c r="P551" s="9" t="n">
        <v>614</v>
      </c>
      <c r="Q551" s="6"/>
      <c r="R551" s="6"/>
      <c r="T551" s="1"/>
    </row>
    <row r="552" customFormat="false" ht="14.5" hidden="false" customHeight="true" outlineLevel="0" collapsed="false">
      <c r="A552" s="6" t="s">
        <v>1413</v>
      </c>
      <c r="B552" s="6"/>
      <c r="C552" s="6" t="s">
        <v>43</v>
      </c>
      <c r="D552" s="7"/>
      <c r="E552" s="7"/>
      <c r="F552" s="0" t="n">
        <v>1</v>
      </c>
      <c r="G552" s="0" t="n">
        <v>0</v>
      </c>
      <c r="K552" s="0" t="n">
        <v>0</v>
      </c>
      <c r="N552" s="8" t="n">
        <v>513.244217405788</v>
      </c>
      <c r="O552" s="0" t="s">
        <v>48</v>
      </c>
      <c r="P552" s="9" t="n">
        <v>357</v>
      </c>
      <c r="Q552" s="6"/>
      <c r="R552" s="6"/>
      <c r="T552" s="1"/>
    </row>
    <row r="553" customFormat="false" ht="28.75" hidden="false" customHeight="true" outlineLevel="0" collapsed="false">
      <c r="A553" s="6" t="s">
        <v>1414</v>
      </c>
      <c r="B553" s="6"/>
      <c r="C553" s="6" t="s">
        <v>1415</v>
      </c>
      <c r="D553" s="7"/>
      <c r="F553" s="0" t="n">
        <v>0</v>
      </c>
      <c r="G553" s="0" t="n">
        <v>0</v>
      </c>
      <c r="J553" s="0" t="s">
        <v>59</v>
      </c>
      <c r="K553" s="0" t="n">
        <v>0</v>
      </c>
      <c r="N553" s="8" t="n">
        <v>1138.25058961088</v>
      </c>
      <c r="O553" s="0" t="s">
        <v>39</v>
      </c>
      <c r="P553" s="9" t="n">
        <v>1250</v>
      </c>
      <c r="Q553" s="6" t="s">
        <v>1416</v>
      </c>
      <c r="R553" s="6" t="s">
        <v>1417</v>
      </c>
      <c r="T553" s="1"/>
    </row>
    <row r="554" customFormat="false" ht="14.5" hidden="false" customHeight="true" outlineLevel="0" collapsed="false">
      <c r="A554" s="6" t="s">
        <v>1418</v>
      </c>
      <c r="B554" s="6"/>
      <c r="C554" s="6" t="s">
        <v>1419</v>
      </c>
      <c r="D554" s="7"/>
      <c r="F554" s="0" t="n">
        <v>0</v>
      </c>
      <c r="G554" s="0" t="n">
        <v>0</v>
      </c>
      <c r="J554" s="0" t="s">
        <v>47</v>
      </c>
      <c r="K554" s="0" t="n">
        <v>0</v>
      </c>
      <c r="N554" s="8" t="n">
        <v>317.770032165607</v>
      </c>
      <c r="O554" s="0" t="s">
        <v>48</v>
      </c>
      <c r="P554" s="9" t="n">
        <v>502</v>
      </c>
      <c r="Q554" s="6" t="s">
        <v>1420</v>
      </c>
      <c r="R554" s="6"/>
      <c r="T554" s="1"/>
    </row>
    <row r="555" customFormat="false" ht="14.5" hidden="false" customHeight="true" outlineLevel="0" collapsed="false">
      <c r="A555" s="6" t="s">
        <v>1421</v>
      </c>
      <c r="B555" s="6"/>
      <c r="C555" s="6" t="s">
        <v>43</v>
      </c>
      <c r="F555" s="0" t="n">
        <v>0</v>
      </c>
      <c r="G555" s="0" t="n">
        <v>0</v>
      </c>
      <c r="K555" s="0" t="n">
        <v>0</v>
      </c>
      <c r="N555" s="8" t="n">
        <v>199.698887413877</v>
      </c>
      <c r="O555" s="0" t="s">
        <v>30</v>
      </c>
      <c r="P555" s="9" t="n">
        <v>511</v>
      </c>
      <c r="Q555" s="6"/>
      <c r="R555" s="6"/>
      <c r="T555" s="1"/>
    </row>
    <row r="556" customFormat="false" ht="28.75" hidden="false" customHeight="true" outlineLevel="0" collapsed="false">
      <c r="A556" s="6" t="s">
        <v>1422</v>
      </c>
      <c r="B556" s="6"/>
      <c r="C556" s="6" t="s">
        <v>1423</v>
      </c>
      <c r="D556" s="10"/>
      <c r="E556" s="10"/>
      <c r="F556" s="0" t="n">
        <v>1</v>
      </c>
      <c r="G556" s="0" t="n">
        <v>0</v>
      </c>
      <c r="K556" s="0" t="n">
        <v>0</v>
      </c>
      <c r="N556" s="8" t="n">
        <v>321.595881368546</v>
      </c>
      <c r="O556" s="0" t="s">
        <v>48</v>
      </c>
      <c r="P556" s="9" t="n">
        <v>452</v>
      </c>
      <c r="Q556" s="6" t="s">
        <v>1424</v>
      </c>
      <c r="R556" s="6" t="s">
        <v>1425</v>
      </c>
      <c r="T556" s="1"/>
    </row>
    <row r="557" customFormat="false" ht="14.5" hidden="false" customHeight="true" outlineLevel="0" collapsed="false">
      <c r="A557" s="6" t="s">
        <v>1426</v>
      </c>
      <c r="B557" s="6"/>
      <c r="C557" s="6" t="s">
        <v>43</v>
      </c>
      <c r="D557" s="11" t="n">
        <v>1</v>
      </c>
      <c r="E557" s="11" t="n">
        <v>1</v>
      </c>
      <c r="F557" s="0" t="n">
        <v>0</v>
      </c>
      <c r="G557" s="0" t="n">
        <v>1</v>
      </c>
      <c r="H557" s="0" t="s">
        <v>136</v>
      </c>
      <c r="K557" s="0" t="n">
        <v>5</v>
      </c>
      <c r="N557" s="8" t="n">
        <v>1131.9587002967</v>
      </c>
      <c r="O557" s="0" t="s">
        <v>39</v>
      </c>
      <c r="P557" s="9" t="n">
        <v>970</v>
      </c>
      <c r="Q557" s="6"/>
      <c r="R557" s="6"/>
      <c r="T557" s="1"/>
    </row>
    <row r="558" customFormat="false" ht="14.5" hidden="false" customHeight="true" outlineLevel="0" collapsed="false">
      <c r="A558" s="6" t="s">
        <v>1427</v>
      </c>
      <c r="B558" s="6"/>
      <c r="C558" s="6" t="s">
        <v>465</v>
      </c>
      <c r="F558" s="0" t="n">
        <v>0</v>
      </c>
      <c r="G558" s="0" t="n">
        <v>0</v>
      </c>
      <c r="J558" s="0" t="s">
        <v>100</v>
      </c>
      <c r="K558" s="0" t="n">
        <v>0</v>
      </c>
      <c r="N558" s="8" t="n">
        <v>745.740136050787</v>
      </c>
      <c r="O558" s="0" t="s">
        <v>39</v>
      </c>
      <c r="P558" s="9" t="n">
        <v>290</v>
      </c>
      <c r="Q558" s="6" t="s">
        <v>1428</v>
      </c>
      <c r="R558" s="6" t="s">
        <v>1429</v>
      </c>
      <c r="T558" s="1"/>
    </row>
    <row r="559" customFormat="false" ht="28.75" hidden="false" customHeight="true" outlineLevel="0" collapsed="false">
      <c r="A559" s="6" t="s">
        <v>1430</v>
      </c>
      <c r="B559" s="6"/>
      <c r="C559" s="6" t="s">
        <v>1431</v>
      </c>
      <c r="F559" s="0" t="n">
        <v>0</v>
      </c>
      <c r="G559" s="0" t="n">
        <v>0</v>
      </c>
      <c r="J559" s="0" t="s">
        <v>59</v>
      </c>
      <c r="K559" s="0" t="n">
        <v>0</v>
      </c>
      <c r="N559" s="8" t="n">
        <v>454.753698567828</v>
      </c>
      <c r="O559" s="0" t="s">
        <v>48</v>
      </c>
      <c r="P559" s="9" t="n">
        <v>415</v>
      </c>
      <c r="Q559" s="6" t="s">
        <v>1432</v>
      </c>
      <c r="R559" s="6" t="s">
        <v>1433</v>
      </c>
      <c r="T559" s="1"/>
    </row>
    <row r="560" customFormat="false" ht="28.75" hidden="false" customHeight="true" outlineLevel="0" collapsed="false">
      <c r="A560" s="6" t="s">
        <v>1434</v>
      </c>
      <c r="B560" s="6"/>
      <c r="C560" s="6" t="s">
        <v>1435</v>
      </c>
      <c r="F560" s="0" t="n">
        <v>1</v>
      </c>
      <c r="G560" s="0" t="n">
        <v>0</v>
      </c>
      <c r="J560" s="0" t="s">
        <v>280</v>
      </c>
      <c r="K560" s="0" t="n">
        <v>0</v>
      </c>
      <c r="N560" s="8" t="n">
        <v>149.873589835041</v>
      </c>
      <c r="O560" s="0" t="s">
        <v>30</v>
      </c>
      <c r="P560" s="9" t="n">
        <v>310</v>
      </c>
      <c r="Q560" s="6" t="s">
        <v>1436</v>
      </c>
      <c r="R560" s="6"/>
      <c r="T560" s="1"/>
    </row>
    <row r="561" customFormat="false" ht="28.75" hidden="false" customHeight="true" outlineLevel="0" collapsed="false">
      <c r="A561" s="6" t="s">
        <v>1437</v>
      </c>
      <c r="B561" s="6"/>
      <c r="C561" s="6" t="s">
        <v>55</v>
      </c>
      <c r="F561" s="0" t="n">
        <v>0</v>
      </c>
      <c r="G561" s="0" t="n">
        <v>0</v>
      </c>
      <c r="K561" s="0" t="n">
        <v>0</v>
      </c>
      <c r="N561" s="8" t="n">
        <v>1525.36032090613</v>
      </c>
      <c r="O561" s="0" t="s">
        <v>33</v>
      </c>
      <c r="P561" s="9" t="n">
        <v>1000</v>
      </c>
      <c r="Q561" s="6" t="s">
        <v>1438</v>
      </c>
      <c r="R561" s="6"/>
      <c r="T561" s="1"/>
    </row>
    <row r="562" customFormat="false" ht="14.5" hidden="false" customHeight="true" outlineLevel="0" collapsed="false">
      <c r="A562" s="6" t="s">
        <v>1439</v>
      </c>
      <c r="B562" s="6"/>
      <c r="C562" s="6" t="s">
        <v>1440</v>
      </c>
      <c r="F562" s="0" t="n">
        <v>0</v>
      </c>
      <c r="G562" s="0" t="n">
        <v>0</v>
      </c>
      <c r="J562" s="0" t="s">
        <v>59</v>
      </c>
      <c r="K562" s="0" t="n">
        <v>0</v>
      </c>
      <c r="N562" s="8" t="n">
        <v>751.076149909062</v>
      </c>
      <c r="O562" s="0" t="s">
        <v>39</v>
      </c>
      <c r="P562" s="9" t="n">
        <v>134</v>
      </c>
      <c r="Q562" s="6" t="s">
        <v>1441</v>
      </c>
      <c r="R562" s="6" t="s">
        <v>1442</v>
      </c>
      <c r="T562" s="1"/>
    </row>
    <row r="563" customFormat="false" ht="14.5" hidden="false" customHeight="true" outlineLevel="0" collapsed="false">
      <c r="A563" s="6" t="s">
        <v>1443</v>
      </c>
      <c r="B563" s="6"/>
      <c r="C563" s="6" t="s">
        <v>1444</v>
      </c>
      <c r="D563" s="7"/>
      <c r="F563" s="0" t="n">
        <v>0</v>
      </c>
      <c r="G563" s="0" t="n">
        <v>0</v>
      </c>
      <c r="J563" s="0" t="s">
        <v>59</v>
      </c>
      <c r="K563" s="0" t="n">
        <v>0</v>
      </c>
      <c r="N563" s="8" t="n">
        <v>2033.21809903658</v>
      </c>
      <c r="O563" s="0" t="s">
        <v>33</v>
      </c>
      <c r="P563" s="9" t="n">
        <v>136</v>
      </c>
      <c r="Q563" s="6" t="s">
        <v>1445</v>
      </c>
      <c r="R563" s="6" t="s">
        <v>1446</v>
      </c>
      <c r="T563" s="1"/>
    </row>
    <row r="564" customFormat="false" ht="28.75" hidden="false" customHeight="true" outlineLevel="0" collapsed="false">
      <c r="A564" s="6" t="s">
        <v>1447</v>
      </c>
      <c r="B564" s="6"/>
      <c r="C564" s="6" t="s">
        <v>1448</v>
      </c>
      <c r="E564" s="7"/>
      <c r="F564" s="0" t="n">
        <v>0</v>
      </c>
      <c r="G564" s="0" t="n">
        <v>0</v>
      </c>
      <c r="K564" s="0" t="n">
        <v>0</v>
      </c>
      <c r="N564" s="8" t="n">
        <v>1136.55385063343</v>
      </c>
      <c r="O564" s="0" t="s">
        <v>39</v>
      </c>
      <c r="P564" s="9" t="n">
        <v>567</v>
      </c>
      <c r="Q564" s="6" t="s">
        <v>1449</v>
      </c>
      <c r="R564" s="6"/>
      <c r="T564" s="1"/>
    </row>
    <row r="565" customFormat="false" ht="14.5" hidden="false" customHeight="true" outlineLevel="0" collapsed="false">
      <c r="A565" s="6" t="s">
        <v>1450</v>
      </c>
      <c r="B565" s="6"/>
      <c r="C565" s="6" t="s">
        <v>1451</v>
      </c>
      <c r="D565" s="7"/>
      <c r="F565" s="0" t="n">
        <v>0</v>
      </c>
      <c r="G565" s="0" t="n">
        <v>0</v>
      </c>
      <c r="J565" s="0" t="s">
        <v>59</v>
      </c>
      <c r="K565" s="0" t="n">
        <v>0</v>
      </c>
      <c r="N565" s="8" t="n">
        <v>668.035013670045</v>
      </c>
      <c r="O565" s="0" t="s">
        <v>39</v>
      </c>
      <c r="P565" s="9" t="n">
        <v>298</v>
      </c>
      <c r="Q565" s="6"/>
      <c r="R565" s="6"/>
      <c r="T565" s="1"/>
    </row>
    <row r="566" customFormat="false" ht="14.5" hidden="false" customHeight="true" outlineLevel="0" collapsed="false">
      <c r="A566" s="6" t="s">
        <v>1452</v>
      </c>
      <c r="B566" s="6"/>
      <c r="C566" s="6" t="s">
        <v>43</v>
      </c>
      <c r="F566" s="0" t="n">
        <v>1</v>
      </c>
      <c r="G566" s="0" t="n">
        <v>0</v>
      </c>
      <c r="K566" s="0" t="n">
        <v>1</v>
      </c>
      <c r="N566" s="8" t="n">
        <v>793.731917521771</v>
      </c>
      <c r="O566" s="0" t="s">
        <v>39</v>
      </c>
      <c r="P566" s="9" t="n">
        <v>471</v>
      </c>
      <c r="Q566" s="6"/>
      <c r="R566" s="6"/>
      <c r="T566" s="1"/>
    </row>
    <row r="567" customFormat="false" ht="14.5" hidden="false" customHeight="true" outlineLevel="0" collapsed="false">
      <c r="A567" s="6" t="s">
        <v>1453</v>
      </c>
      <c r="B567" s="6"/>
      <c r="C567" s="6" t="s">
        <v>1454</v>
      </c>
      <c r="D567" s="7"/>
      <c r="F567" s="0" t="n">
        <v>0</v>
      </c>
      <c r="G567" s="0" t="n">
        <v>0</v>
      </c>
      <c r="J567" s="0" t="s">
        <v>280</v>
      </c>
      <c r="K567" s="0" t="n">
        <v>0</v>
      </c>
      <c r="N567" s="8" t="n">
        <v>853.005827006323</v>
      </c>
      <c r="O567" s="0" t="s">
        <v>39</v>
      </c>
      <c r="P567" s="9" t="n">
        <v>124</v>
      </c>
      <c r="Q567" s="6" t="s">
        <v>1455</v>
      </c>
      <c r="R567" s="6"/>
      <c r="T567" s="1"/>
    </row>
    <row r="568" customFormat="false" ht="28.75" hidden="false" customHeight="true" outlineLevel="0" collapsed="false">
      <c r="A568" s="6" t="s">
        <v>1456</v>
      </c>
      <c r="B568" s="6"/>
      <c r="C568" s="6" t="s">
        <v>1457</v>
      </c>
      <c r="F568" s="0" t="n">
        <v>0</v>
      </c>
      <c r="G568" s="0" t="n">
        <v>0</v>
      </c>
      <c r="J568" s="0" t="s">
        <v>171</v>
      </c>
      <c r="K568" s="0" t="n">
        <v>0</v>
      </c>
      <c r="N568" s="8" t="n">
        <v>603.248222364905</v>
      </c>
      <c r="O568" s="0" t="s">
        <v>39</v>
      </c>
      <c r="P568" s="9" t="n">
        <v>391</v>
      </c>
      <c r="Q568" s="6" t="s">
        <v>1458</v>
      </c>
      <c r="R568" s="6" t="s">
        <v>1459</v>
      </c>
      <c r="T568" s="1"/>
    </row>
    <row r="569" customFormat="false" ht="28.75" hidden="false" customHeight="true" outlineLevel="0" collapsed="false">
      <c r="A569" s="6" t="s">
        <v>1460</v>
      </c>
      <c r="B569" s="6"/>
      <c r="C569" s="6" t="s">
        <v>1461</v>
      </c>
      <c r="F569" s="0" t="n">
        <v>0</v>
      </c>
      <c r="G569" s="0" t="n">
        <v>0</v>
      </c>
      <c r="J569" s="0" t="s">
        <v>59</v>
      </c>
      <c r="K569" s="0" t="n">
        <v>0</v>
      </c>
      <c r="N569" s="8" t="n">
        <v>891.073508170953</v>
      </c>
      <c r="O569" s="0" t="s">
        <v>39</v>
      </c>
      <c r="P569" s="9" t="n">
        <v>433</v>
      </c>
      <c r="Q569" s="6" t="s">
        <v>1462</v>
      </c>
      <c r="R569" s="6"/>
      <c r="T569" s="1"/>
    </row>
    <row r="570" customFormat="false" ht="14.5" hidden="false" customHeight="true" outlineLevel="0" collapsed="false">
      <c r="A570" s="6" t="s">
        <v>1463</v>
      </c>
      <c r="B570" s="6"/>
      <c r="C570" s="6" t="s">
        <v>43</v>
      </c>
      <c r="F570" s="0" t="n">
        <v>0</v>
      </c>
      <c r="G570" s="0" t="n">
        <v>0</v>
      </c>
      <c r="H570" s="0" t="s">
        <v>136</v>
      </c>
      <c r="K570" s="0" t="n">
        <v>0</v>
      </c>
      <c r="N570" s="8" t="n">
        <v>8.64698197346174</v>
      </c>
      <c r="O570" s="0" t="s">
        <v>21</v>
      </c>
      <c r="P570" s="9" t="n">
        <v>423</v>
      </c>
      <c r="Q570" s="6"/>
      <c r="R570" s="6"/>
      <c r="T570" s="1"/>
    </row>
    <row r="571" customFormat="false" ht="28.75" hidden="false" customHeight="true" outlineLevel="0" collapsed="false">
      <c r="A571" s="6" t="s">
        <v>1464</v>
      </c>
      <c r="B571" s="6"/>
      <c r="C571" s="6" t="s">
        <v>1465</v>
      </c>
      <c r="D571" s="10"/>
      <c r="F571" s="0" t="n">
        <v>0</v>
      </c>
      <c r="G571" s="0" t="n">
        <v>0</v>
      </c>
      <c r="K571" s="0" t="n">
        <v>0</v>
      </c>
      <c r="N571" s="8" t="n">
        <v>217.553396808714</v>
      </c>
      <c r="O571" s="0" t="s">
        <v>30</v>
      </c>
      <c r="P571" s="9" t="n">
        <v>224</v>
      </c>
      <c r="Q571" s="6" t="s">
        <v>1466</v>
      </c>
      <c r="R571" s="6" t="s">
        <v>1467</v>
      </c>
      <c r="T571" s="1"/>
    </row>
    <row r="572" customFormat="false" ht="28.75" hidden="false" customHeight="true" outlineLevel="0" collapsed="false">
      <c r="A572" s="6" t="s">
        <v>1468</v>
      </c>
      <c r="B572" s="6"/>
      <c r="C572" s="6" t="s">
        <v>55</v>
      </c>
      <c r="D572" s="11" t="n">
        <v>2</v>
      </c>
      <c r="F572" s="0" t="n">
        <v>0</v>
      </c>
      <c r="G572" s="0" t="n">
        <v>0</v>
      </c>
      <c r="K572" s="0" t="n">
        <v>1</v>
      </c>
      <c r="N572" s="8" t="n">
        <v>268.678365652307</v>
      </c>
      <c r="O572" s="0" t="s">
        <v>30</v>
      </c>
      <c r="P572" s="9" t="n">
        <v>1378</v>
      </c>
      <c r="Q572" s="6" t="s">
        <v>1469</v>
      </c>
      <c r="R572" s="6"/>
      <c r="T572" s="1"/>
    </row>
    <row r="573" customFormat="false" ht="14.5" hidden="false" customHeight="true" outlineLevel="0" collapsed="false">
      <c r="A573" s="6" t="s">
        <v>1470</v>
      </c>
      <c r="B573" s="6"/>
      <c r="C573" s="6" t="s">
        <v>43</v>
      </c>
      <c r="D573" s="7"/>
      <c r="F573" s="0" t="n">
        <v>0</v>
      </c>
      <c r="G573" s="0" t="n">
        <v>0</v>
      </c>
      <c r="K573" s="0" t="n">
        <v>0</v>
      </c>
      <c r="N573" s="8" t="n">
        <v>1605.45716442612</v>
      </c>
      <c r="O573" s="0" t="s">
        <v>33</v>
      </c>
      <c r="P573" s="9" t="n">
        <v>405</v>
      </c>
      <c r="Q573" s="6"/>
      <c r="R573" s="6"/>
      <c r="T573" s="1"/>
    </row>
    <row r="574" customFormat="false" ht="28.75" hidden="false" customHeight="true" outlineLevel="0" collapsed="false">
      <c r="A574" s="6" t="s">
        <v>1471</v>
      </c>
      <c r="B574" s="6"/>
      <c r="C574" s="6" t="s">
        <v>1472</v>
      </c>
      <c r="F574" s="0" t="n">
        <v>0</v>
      </c>
      <c r="G574" s="0" t="n">
        <v>0</v>
      </c>
      <c r="J574" s="0" t="s">
        <v>59</v>
      </c>
      <c r="K574" s="0" t="n">
        <v>1</v>
      </c>
      <c r="N574" s="8" t="n">
        <v>221.240577383451</v>
      </c>
      <c r="O574" s="0" t="s">
        <v>30</v>
      </c>
      <c r="P574" s="9" t="n">
        <v>717</v>
      </c>
      <c r="Q574" s="6" t="s">
        <v>1473</v>
      </c>
      <c r="R574" s="6"/>
      <c r="T574" s="1"/>
    </row>
    <row r="575" customFormat="false" ht="28.75" hidden="false" customHeight="true" outlineLevel="0" collapsed="false">
      <c r="A575" s="6" t="s">
        <v>1474</v>
      </c>
      <c r="B575" s="6"/>
      <c r="C575" s="6" t="s">
        <v>1475</v>
      </c>
      <c r="D575" s="7"/>
      <c r="F575" s="0" t="n">
        <v>0</v>
      </c>
      <c r="G575" s="0" t="n">
        <v>1</v>
      </c>
      <c r="K575" s="0" t="n">
        <v>0</v>
      </c>
      <c r="N575" s="8" t="n">
        <v>75.8152405290629</v>
      </c>
      <c r="O575" s="0" t="s">
        <v>21</v>
      </c>
      <c r="P575" s="9" t="n">
        <v>166</v>
      </c>
      <c r="Q575" s="6" t="s">
        <v>1476</v>
      </c>
      <c r="R575" s="6" t="s">
        <v>1477</v>
      </c>
      <c r="T575" s="1"/>
    </row>
    <row r="576" customFormat="false" ht="28.75" hidden="false" customHeight="true" outlineLevel="0" collapsed="false">
      <c r="A576" s="6" t="s">
        <v>1478</v>
      </c>
      <c r="B576" s="6"/>
      <c r="C576" s="6" t="s">
        <v>55</v>
      </c>
      <c r="F576" s="0" t="n">
        <v>1</v>
      </c>
      <c r="G576" s="0" t="n">
        <v>0</v>
      </c>
      <c r="K576" s="0" t="n">
        <v>0</v>
      </c>
      <c r="N576" s="8" t="n">
        <v>412.219529358752</v>
      </c>
      <c r="O576" s="0" t="s">
        <v>48</v>
      </c>
      <c r="P576" s="9" t="n">
        <v>126</v>
      </c>
      <c r="Q576" s="6" t="s">
        <v>1479</v>
      </c>
      <c r="R576" s="6"/>
      <c r="T576" s="1"/>
    </row>
    <row r="577" customFormat="false" ht="14.5" hidden="false" customHeight="true" outlineLevel="0" collapsed="false">
      <c r="A577" s="6" t="s">
        <v>1480</v>
      </c>
      <c r="B577" s="6"/>
      <c r="C577" s="6" t="s">
        <v>1481</v>
      </c>
      <c r="E577" s="10"/>
      <c r="F577" s="0" t="n">
        <v>0</v>
      </c>
      <c r="G577" s="0" t="n">
        <v>0</v>
      </c>
      <c r="J577" s="0" t="s">
        <v>59</v>
      </c>
      <c r="K577" s="0" t="n">
        <v>0</v>
      </c>
      <c r="N577" s="8" t="n">
        <v>383.408701231447</v>
      </c>
      <c r="O577" s="0" t="s">
        <v>48</v>
      </c>
      <c r="P577" s="9" t="n">
        <v>706</v>
      </c>
      <c r="Q577" s="6" t="s">
        <v>1482</v>
      </c>
      <c r="R577" s="6"/>
      <c r="T577" s="1"/>
    </row>
    <row r="578" customFormat="false" ht="14.5" hidden="false" customHeight="true" outlineLevel="0" collapsed="false">
      <c r="A578" s="6" t="s">
        <v>1483</v>
      </c>
      <c r="B578" s="6"/>
      <c r="C578" s="6" t="s">
        <v>1484</v>
      </c>
      <c r="D578" s="7"/>
      <c r="E578" s="11" t="n">
        <v>1</v>
      </c>
      <c r="F578" s="0" t="n">
        <v>0</v>
      </c>
      <c r="G578" s="0" t="n">
        <v>1</v>
      </c>
      <c r="I578" s="0" t="s">
        <v>25</v>
      </c>
      <c r="K578" s="0" t="n">
        <v>0</v>
      </c>
      <c r="N578" s="8" t="n">
        <v>72.3178076043084</v>
      </c>
      <c r="O578" s="0" t="s">
        <v>21</v>
      </c>
      <c r="P578" s="9" t="n">
        <v>350</v>
      </c>
      <c r="Q578" s="6" t="s">
        <v>1485</v>
      </c>
      <c r="R578" s="6"/>
      <c r="T578" s="1"/>
    </row>
    <row r="579" customFormat="false" ht="14.5" hidden="false" customHeight="true" outlineLevel="0" collapsed="false">
      <c r="A579" s="6" t="s">
        <v>1486</v>
      </c>
      <c r="B579" s="6"/>
      <c r="C579" s="6" t="s">
        <v>1487</v>
      </c>
      <c r="D579" s="7"/>
      <c r="F579" s="0" t="n">
        <v>0</v>
      </c>
      <c r="G579" s="0" t="n">
        <v>0</v>
      </c>
      <c r="J579" s="0" t="s">
        <v>59</v>
      </c>
      <c r="K579" s="0" t="n">
        <v>0</v>
      </c>
      <c r="N579" s="8" t="n">
        <v>573.395420488251</v>
      </c>
      <c r="O579" s="0" t="s">
        <v>48</v>
      </c>
      <c r="P579" s="9" t="n">
        <v>106</v>
      </c>
      <c r="Q579" s="6"/>
      <c r="R579" s="6"/>
      <c r="T579" s="1"/>
    </row>
    <row r="580" customFormat="false" ht="14.5" hidden="false" customHeight="true" outlineLevel="0" collapsed="false">
      <c r="A580" s="6" t="s">
        <v>1488</v>
      </c>
      <c r="B580" s="6"/>
      <c r="C580" s="6" t="s">
        <v>43</v>
      </c>
      <c r="D580" s="7"/>
      <c r="F580" s="0" t="n">
        <v>1</v>
      </c>
      <c r="G580" s="0" t="n">
        <v>0</v>
      </c>
      <c r="K580" s="0" t="n">
        <v>1</v>
      </c>
      <c r="N580" s="8" t="n">
        <v>40.0426868902083</v>
      </c>
      <c r="O580" s="0" t="s">
        <v>21</v>
      </c>
      <c r="P580" s="9" t="n">
        <v>1083</v>
      </c>
      <c r="Q580" s="6"/>
      <c r="R580" s="6"/>
      <c r="T580" s="1"/>
    </row>
    <row r="581" customFormat="false" ht="14.5" hidden="false" customHeight="true" outlineLevel="0" collapsed="false">
      <c r="A581" s="6" t="s">
        <v>1489</v>
      </c>
      <c r="B581" s="6"/>
      <c r="C581" s="6" t="s">
        <v>1490</v>
      </c>
      <c r="E581" s="7"/>
      <c r="F581" s="0" t="n">
        <v>0</v>
      </c>
      <c r="G581" s="0" t="n">
        <v>0</v>
      </c>
      <c r="J581" s="0" t="s">
        <v>59</v>
      </c>
      <c r="K581" s="0" t="n">
        <v>0</v>
      </c>
      <c r="N581" s="8" t="n">
        <v>262.918339301995</v>
      </c>
      <c r="O581" s="0" t="s">
        <v>30</v>
      </c>
      <c r="P581" s="9" t="n">
        <v>1176</v>
      </c>
      <c r="Q581" s="6" t="s">
        <v>1491</v>
      </c>
      <c r="R581" s="6"/>
      <c r="T581" s="1"/>
    </row>
    <row r="582" customFormat="false" ht="14.5" hidden="false" customHeight="true" outlineLevel="0" collapsed="false">
      <c r="A582" s="6" t="s">
        <v>1492</v>
      </c>
      <c r="B582" s="6"/>
      <c r="C582" s="6" t="s">
        <v>1493</v>
      </c>
      <c r="E582" s="7"/>
      <c r="F582" s="0" t="n">
        <v>0</v>
      </c>
      <c r="G582" s="0" t="n">
        <v>0</v>
      </c>
      <c r="J582" s="0" t="s">
        <v>38</v>
      </c>
      <c r="K582" s="0" t="n">
        <v>0</v>
      </c>
      <c r="N582" s="8" t="n">
        <v>653.469615680815</v>
      </c>
      <c r="O582" s="0" t="s">
        <v>39</v>
      </c>
      <c r="P582" s="9" t="n">
        <v>332</v>
      </c>
      <c r="Q582" s="6"/>
      <c r="R582" s="6"/>
      <c r="T582" s="1"/>
    </row>
    <row r="583" customFormat="false" ht="28.75" hidden="false" customHeight="true" outlineLevel="0" collapsed="false">
      <c r="A583" s="6" t="s">
        <v>1494</v>
      </c>
      <c r="B583" s="6"/>
      <c r="C583" s="6" t="s">
        <v>55</v>
      </c>
      <c r="D583" s="7"/>
      <c r="E583" s="10"/>
      <c r="F583" s="0" t="n">
        <v>0</v>
      </c>
      <c r="G583" s="0" t="n">
        <v>0</v>
      </c>
      <c r="H583" s="0" t="s">
        <v>24</v>
      </c>
      <c r="K583" s="0" t="n">
        <v>0</v>
      </c>
      <c r="N583" s="8" t="n">
        <v>96.5533125078475</v>
      </c>
      <c r="O583" s="0" t="s">
        <v>21</v>
      </c>
      <c r="P583" s="9" t="n">
        <v>717</v>
      </c>
      <c r="Q583" s="6" t="s">
        <v>1495</v>
      </c>
      <c r="R583" s="6"/>
      <c r="T583" s="1"/>
    </row>
    <row r="584" customFormat="false" ht="14.5" hidden="false" customHeight="true" outlineLevel="0" collapsed="false">
      <c r="A584" s="6" t="s">
        <v>1496</v>
      </c>
      <c r="B584" s="6"/>
      <c r="C584" s="6" t="s">
        <v>1497</v>
      </c>
      <c r="D584" s="7"/>
      <c r="E584" s="11" t="n">
        <v>1</v>
      </c>
      <c r="F584" s="0" t="n">
        <v>0</v>
      </c>
      <c r="G584" s="0" t="n">
        <v>0</v>
      </c>
      <c r="I584" s="0" t="s">
        <v>25</v>
      </c>
      <c r="K584" s="0" t="n">
        <v>0</v>
      </c>
      <c r="N584" s="8" t="n">
        <v>832.145386343343</v>
      </c>
      <c r="O584" s="0" t="s">
        <v>39</v>
      </c>
      <c r="P584" s="9" t="n">
        <v>1293</v>
      </c>
      <c r="Q584" s="6" t="s">
        <v>1498</v>
      </c>
      <c r="R584" s="6"/>
      <c r="T584" s="1"/>
    </row>
    <row r="585" customFormat="false" ht="14.5" hidden="false" customHeight="true" outlineLevel="0" collapsed="false">
      <c r="A585" s="6" t="s">
        <v>1499</v>
      </c>
      <c r="B585" s="6"/>
      <c r="C585" s="6" t="s">
        <v>1500</v>
      </c>
      <c r="F585" s="0" t="n">
        <v>0</v>
      </c>
      <c r="G585" s="0" t="n">
        <v>0</v>
      </c>
      <c r="K585" s="0" t="n">
        <v>0</v>
      </c>
      <c r="N585" s="8" t="n">
        <v>660.173056028204</v>
      </c>
      <c r="O585" s="0" t="s">
        <v>39</v>
      </c>
      <c r="P585" s="9" t="n">
        <v>436</v>
      </c>
      <c r="Q585" s="6" t="s">
        <v>1501</v>
      </c>
      <c r="R585" s="6"/>
      <c r="T585" s="1"/>
    </row>
    <row r="586" customFormat="false" ht="14.5" hidden="false" customHeight="true" outlineLevel="0" collapsed="false">
      <c r="A586" s="6" t="s">
        <v>1502</v>
      </c>
      <c r="B586" s="6"/>
      <c r="C586" s="6" t="s">
        <v>1503</v>
      </c>
      <c r="D586" s="7"/>
      <c r="F586" s="0" t="n">
        <v>0</v>
      </c>
      <c r="G586" s="0" t="n">
        <v>0</v>
      </c>
      <c r="J586" s="0" t="s">
        <v>59</v>
      </c>
      <c r="K586" s="0" t="n">
        <v>0</v>
      </c>
      <c r="N586" s="8" t="n">
        <v>380.321909389587</v>
      </c>
      <c r="O586" s="0" t="s">
        <v>48</v>
      </c>
      <c r="P586" s="9" t="n">
        <v>344</v>
      </c>
      <c r="Q586" s="6" t="s">
        <v>1504</v>
      </c>
      <c r="R586" s="6"/>
      <c r="T586" s="1"/>
    </row>
    <row r="587" customFormat="false" ht="28.75" hidden="false" customHeight="true" outlineLevel="0" collapsed="false">
      <c r="A587" s="6" t="s">
        <v>1505</v>
      </c>
      <c r="B587" s="6"/>
      <c r="C587" s="6" t="s">
        <v>1506</v>
      </c>
      <c r="D587" s="7"/>
      <c r="F587" s="0" t="n">
        <v>0</v>
      </c>
      <c r="G587" s="0" t="n">
        <v>0</v>
      </c>
      <c r="K587" s="0" t="n">
        <v>0</v>
      </c>
      <c r="N587" s="8" t="n">
        <v>406.270473413673</v>
      </c>
      <c r="O587" s="0" t="s">
        <v>48</v>
      </c>
      <c r="P587" s="9" t="n">
        <v>988</v>
      </c>
      <c r="Q587" s="6" t="s">
        <v>1507</v>
      </c>
      <c r="R587" s="6"/>
      <c r="T587" s="1"/>
    </row>
    <row r="588" customFormat="false" ht="14.5" hidden="false" customHeight="true" outlineLevel="0" collapsed="false">
      <c r="A588" s="6" t="s">
        <v>1508</v>
      </c>
      <c r="B588" s="6"/>
      <c r="C588" s="6" t="s">
        <v>43</v>
      </c>
      <c r="F588" s="0" t="n">
        <v>0</v>
      </c>
      <c r="G588" s="0" t="n">
        <v>0</v>
      </c>
      <c r="K588" s="0" t="n">
        <v>0</v>
      </c>
      <c r="N588" s="8" t="n">
        <v>63.614639871395</v>
      </c>
      <c r="O588" s="0" t="s">
        <v>21</v>
      </c>
      <c r="P588" s="9" t="n">
        <v>1194</v>
      </c>
      <c r="Q588" s="6"/>
      <c r="R588" s="6"/>
      <c r="T588" s="1"/>
    </row>
    <row r="589" customFormat="false" ht="14.5" hidden="false" customHeight="true" outlineLevel="0" collapsed="false">
      <c r="A589" s="6" t="s">
        <v>1509</v>
      </c>
      <c r="B589" s="6"/>
      <c r="C589" s="6" t="s">
        <v>43</v>
      </c>
      <c r="F589" s="0" t="n">
        <v>0</v>
      </c>
      <c r="G589" s="0" t="n">
        <v>0</v>
      </c>
      <c r="K589" s="0" t="n">
        <v>0</v>
      </c>
      <c r="N589" s="8" t="n">
        <v>162.472654921638</v>
      </c>
      <c r="O589" s="0" t="s">
        <v>30</v>
      </c>
      <c r="P589" s="9" t="n">
        <v>448</v>
      </c>
      <c r="Q589" s="6"/>
      <c r="R589" s="6"/>
      <c r="T589" s="1"/>
    </row>
    <row r="590" customFormat="false" ht="28.75" hidden="false" customHeight="true" outlineLevel="0" collapsed="false">
      <c r="A590" s="6" t="s">
        <v>1510</v>
      </c>
      <c r="B590" s="6"/>
      <c r="C590" s="6" t="s">
        <v>1511</v>
      </c>
      <c r="D590" s="10"/>
      <c r="F590" s="0" t="n">
        <v>0</v>
      </c>
      <c r="G590" s="0" t="n">
        <v>0</v>
      </c>
      <c r="K590" s="0" t="n">
        <v>0</v>
      </c>
      <c r="N590" s="8" t="n">
        <v>35.3663085799217</v>
      </c>
      <c r="O590" s="0" t="s">
        <v>21</v>
      </c>
      <c r="P590" s="9" t="n">
        <v>262</v>
      </c>
      <c r="Q590" s="6" t="s">
        <v>1512</v>
      </c>
      <c r="R590" s="6" t="s">
        <v>1513</v>
      </c>
      <c r="T590" s="1"/>
    </row>
    <row r="591" customFormat="false" ht="14.5" hidden="false" customHeight="true" outlineLevel="0" collapsed="false">
      <c r="A591" s="6" t="s">
        <v>1514</v>
      </c>
      <c r="B591" s="6"/>
      <c r="C591" s="6" t="s">
        <v>43</v>
      </c>
      <c r="D591" s="11" t="n">
        <v>2</v>
      </c>
      <c r="F591" s="0" t="n">
        <v>0</v>
      </c>
      <c r="G591" s="0" t="n">
        <v>0</v>
      </c>
      <c r="K591" s="0" t="n">
        <v>0</v>
      </c>
      <c r="N591" s="8" t="n">
        <v>142.840825863341</v>
      </c>
      <c r="O591" s="0" t="s">
        <v>30</v>
      </c>
      <c r="P591" s="9" t="n">
        <v>648</v>
      </c>
      <c r="Q591" s="6"/>
      <c r="R591" s="6"/>
      <c r="T591" s="1"/>
    </row>
    <row r="592" customFormat="false" ht="28.75" hidden="false" customHeight="true" outlineLevel="0" collapsed="false">
      <c r="A592" s="6" t="s">
        <v>1515</v>
      </c>
      <c r="B592" s="6"/>
      <c r="C592" s="6" t="s">
        <v>1516</v>
      </c>
      <c r="D592" s="7"/>
      <c r="F592" s="0" t="n">
        <v>0</v>
      </c>
      <c r="G592" s="0" t="n">
        <v>0</v>
      </c>
      <c r="J592" s="0" t="s">
        <v>59</v>
      </c>
      <c r="K592" s="0" t="n">
        <v>0</v>
      </c>
      <c r="N592" s="8" t="n">
        <v>669.977990688133</v>
      </c>
      <c r="O592" s="0" t="s">
        <v>39</v>
      </c>
      <c r="P592" s="9" t="n">
        <v>436</v>
      </c>
      <c r="Q592" s="6" t="s">
        <v>1517</v>
      </c>
      <c r="R592" s="6" t="s">
        <v>1518</v>
      </c>
      <c r="T592" s="1"/>
    </row>
    <row r="593" customFormat="false" ht="28.75" hidden="false" customHeight="true" outlineLevel="0" collapsed="false">
      <c r="A593" s="6" t="s">
        <v>1519</v>
      </c>
      <c r="B593" s="6"/>
      <c r="C593" s="6" t="s">
        <v>512</v>
      </c>
      <c r="D593" s="10"/>
      <c r="F593" s="0" t="n">
        <v>0</v>
      </c>
      <c r="G593" s="0" t="n">
        <v>0</v>
      </c>
      <c r="K593" s="0" t="n">
        <v>0</v>
      </c>
      <c r="N593" s="8" t="n">
        <v>610.5017868306</v>
      </c>
      <c r="O593" s="0" t="s">
        <v>39</v>
      </c>
      <c r="P593" s="9" t="n">
        <v>633</v>
      </c>
      <c r="Q593" s="6" t="s">
        <v>1520</v>
      </c>
      <c r="R593" s="6"/>
      <c r="T593" s="1"/>
    </row>
    <row r="594" customFormat="false" ht="28.75" hidden="false" customHeight="true" outlineLevel="0" collapsed="false">
      <c r="A594" s="6" t="s">
        <v>1521</v>
      </c>
      <c r="B594" s="6"/>
      <c r="C594" s="6" t="s">
        <v>1522</v>
      </c>
      <c r="D594" s="11" t="n">
        <v>1</v>
      </c>
      <c r="F594" s="0" t="n">
        <v>0</v>
      </c>
      <c r="G594" s="0" t="n">
        <v>0</v>
      </c>
      <c r="J594" s="0" t="s">
        <v>59</v>
      </c>
      <c r="K594" s="0" t="n">
        <v>1</v>
      </c>
      <c r="N594" s="8" t="n">
        <v>2894.21833082229</v>
      </c>
      <c r="O594" s="0" t="s">
        <v>33</v>
      </c>
      <c r="P594" s="9" t="n">
        <v>534</v>
      </c>
      <c r="Q594" s="6" t="s">
        <v>1523</v>
      </c>
      <c r="R594" s="6" t="s">
        <v>1524</v>
      </c>
      <c r="T594" s="1"/>
    </row>
    <row r="595" customFormat="false" ht="14.5" hidden="false" customHeight="true" outlineLevel="0" collapsed="false">
      <c r="A595" s="6" t="s">
        <v>1525</v>
      </c>
      <c r="B595" s="6"/>
      <c r="C595" s="6" t="s">
        <v>43</v>
      </c>
      <c r="F595" s="0" t="n">
        <v>1</v>
      </c>
      <c r="G595" s="0" t="n">
        <v>0</v>
      </c>
      <c r="K595" s="0" t="n">
        <v>0</v>
      </c>
      <c r="N595" s="8" t="n">
        <v>984.034521048103</v>
      </c>
      <c r="O595" s="0" t="s">
        <v>39</v>
      </c>
      <c r="P595" s="9" t="n">
        <v>597</v>
      </c>
      <c r="Q595" s="6"/>
      <c r="R595" s="6"/>
      <c r="T595" s="1"/>
    </row>
    <row r="596" customFormat="false" ht="14.5" hidden="false" customHeight="true" outlineLevel="0" collapsed="false">
      <c r="A596" s="6" t="s">
        <v>1526</v>
      </c>
      <c r="B596" s="6"/>
      <c r="C596" s="6" t="s">
        <v>1527</v>
      </c>
      <c r="D596" s="7"/>
      <c r="F596" s="0" t="n">
        <v>0</v>
      </c>
      <c r="G596" s="0" t="n">
        <v>0</v>
      </c>
      <c r="K596" s="0" t="n">
        <v>0</v>
      </c>
      <c r="N596" s="8" t="n">
        <v>1336.69119536133</v>
      </c>
      <c r="O596" s="0" t="s">
        <v>33</v>
      </c>
      <c r="P596" s="9" t="n">
        <v>208</v>
      </c>
      <c r="Q596" s="6" t="s">
        <v>1528</v>
      </c>
      <c r="R596" s="6" t="s">
        <v>1529</v>
      </c>
      <c r="T596" s="1"/>
    </row>
    <row r="597" customFormat="false" ht="14.5" hidden="false" customHeight="true" outlineLevel="0" collapsed="false">
      <c r="A597" s="6" t="s">
        <v>1530</v>
      </c>
      <c r="B597" s="6"/>
      <c r="C597" s="6" t="s">
        <v>43</v>
      </c>
      <c r="F597" s="0" t="n">
        <v>0</v>
      </c>
      <c r="G597" s="0" t="n">
        <v>0</v>
      </c>
      <c r="K597" s="0" t="n">
        <v>0</v>
      </c>
      <c r="N597" s="8" t="n">
        <v>307.100359703279</v>
      </c>
      <c r="O597" s="0" t="s">
        <v>48</v>
      </c>
      <c r="P597" s="9" t="n">
        <v>155</v>
      </c>
      <c r="Q597" s="6"/>
      <c r="R597" s="6"/>
      <c r="T597" s="1"/>
    </row>
    <row r="598" customFormat="false" ht="14.5" hidden="false" customHeight="true" outlineLevel="0" collapsed="false">
      <c r="A598" s="6" t="s">
        <v>1531</v>
      </c>
      <c r="B598" s="6"/>
      <c r="C598" s="6" t="s">
        <v>43</v>
      </c>
      <c r="F598" s="0" t="n">
        <v>0</v>
      </c>
      <c r="G598" s="0" t="n">
        <v>0</v>
      </c>
      <c r="K598" s="0" t="n">
        <v>0</v>
      </c>
      <c r="N598" s="8" t="n">
        <v>182.560967131859</v>
      </c>
      <c r="O598" s="0" t="s">
        <v>30</v>
      </c>
      <c r="P598" s="9" t="n">
        <v>1014</v>
      </c>
      <c r="Q598" s="6"/>
      <c r="R598" s="6"/>
      <c r="T598" s="1"/>
    </row>
    <row r="599" customFormat="false" ht="28.75" hidden="false" customHeight="true" outlineLevel="0" collapsed="false">
      <c r="A599" s="6" t="s">
        <v>1532</v>
      </c>
      <c r="B599" s="6"/>
      <c r="C599" s="6" t="s">
        <v>1533</v>
      </c>
      <c r="D599" s="7"/>
      <c r="F599" s="0" t="n">
        <v>0</v>
      </c>
      <c r="G599" s="0" t="n">
        <v>0</v>
      </c>
      <c r="J599" s="0" t="s">
        <v>59</v>
      </c>
      <c r="K599" s="0" t="n">
        <v>0</v>
      </c>
      <c r="N599" s="8" t="n">
        <v>281.125058419688</v>
      </c>
      <c r="O599" s="0" t="s">
        <v>48</v>
      </c>
      <c r="P599" s="9" t="n">
        <v>311</v>
      </c>
      <c r="Q599" s="6" t="s">
        <v>1534</v>
      </c>
      <c r="R599" s="6" t="s">
        <v>1535</v>
      </c>
      <c r="T599" s="1"/>
    </row>
    <row r="600" customFormat="false" ht="14.5" hidden="false" customHeight="true" outlineLevel="0" collapsed="false">
      <c r="A600" s="6" t="s">
        <v>1536</v>
      </c>
      <c r="B600" s="6"/>
      <c r="C600" s="6" t="s">
        <v>1537</v>
      </c>
      <c r="F600" s="0" t="n">
        <v>0</v>
      </c>
      <c r="G600" s="0" t="n">
        <v>0</v>
      </c>
      <c r="H600" s="0" t="s">
        <v>24</v>
      </c>
      <c r="K600" s="0" t="n">
        <v>0</v>
      </c>
      <c r="N600" s="8" t="n">
        <v>896.412929166884</v>
      </c>
      <c r="O600" s="0" t="s">
        <v>39</v>
      </c>
      <c r="P600" s="9" t="n">
        <v>431</v>
      </c>
      <c r="Q600" s="6"/>
      <c r="R600" s="6"/>
      <c r="T600" s="1"/>
    </row>
    <row r="601" customFormat="false" ht="28.75" hidden="false" customHeight="true" outlineLevel="0" collapsed="false">
      <c r="A601" s="6" t="s">
        <v>1538</v>
      </c>
      <c r="B601" s="6"/>
      <c r="C601" s="6" t="s">
        <v>55</v>
      </c>
      <c r="F601" s="0" t="n">
        <v>0</v>
      </c>
      <c r="G601" s="0" t="n">
        <v>0</v>
      </c>
      <c r="K601" s="0" t="n">
        <v>0</v>
      </c>
      <c r="N601" s="8" t="n">
        <v>300.630793424796</v>
      </c>
      <c r="O601" s="0" t="s">
        <v>48</v>
      </c>
      <c r="P601" s="9" t="n">
        <v>408</v>
      </c>
      <c r="Q601" s="6" t="s">
        <v>1539</v>
      </c>
      <c r="R601" s="6"/>
      <c r="T601" s="1"/>
    </row>
    <row r="602" customFormat="false" ht="28.75" hidden="false" customHeight="true" outlineLevel="0" collapsed="false">
      <c r="A602" s="6" t="s">
        <v>1540</v>
      </c>
      <c r="B602" s="6"/>
      <c r="C602" s="6" t="s">
        <v>55</v>
      </c>
      <c r="D602" s="10"/>
      <c r="F602" s="0" t="n">
        <v>0</v>
      </c>
      <c r="G602" s="0" t="n">
        <v>0</v>
      </c>
      <c r="K602" s="0" t="n">
        <v>1</v>
      </c>
      <c r="N602" s="8" t="n">
        <v>11.0221937287192</v>
      </c>
      <c r="O602" s="0" t="s">
        <v>21</v>
      </c>
      <c r="P602" s="9" t="n">
        <v>322</v>
      </c>
      <c r="Q602" s="6" t="s">
        <v>1541</v>
      </c>
      <c r="R602" s="6"/>
      <c r="T602" s="1"/>
    </row>
    <row r="603" customFormat="false" ht="14.5" hidden="false" customHeight="true" outlineLevel="0" collapsed="false">
      <c r="A603" s="6" t="s">
        <v>1542</v>
      </c>
      <c r="B603" s="6"/>
      <c r="C603" s="6" t="s">
        <v>1543</v>
      </c>
      <c r="D603" s="9" t="n">
        <v>1</v>
      </c>
      <c r="F603" s="0" t="n">
        <v>0</v>
      </c>
      <c r="G603" s="0" t="n">
        <v>0</v>
      </c>
      <c r="J603" s="0" t="s">
        <v>47</v>
      </c>
      <c r="K603" s="0" t="n">
        <v>0</v>
      </c>
      <c r="N603" s="8" t="n">
        <v>544.846248927943</v>
      </c>
      <c r="O603" s="0" t="s">
        <v>48</v>
      </c>
      <c r="P603" s="9" t="n">
        <v>637</v>
      </c>
      <c r="Q603" s="6" t="s">
        <v>1544</v>
      </c>
      <c r="R603" s="6" t="s">
        <v>1545</v>
      </c>
      <c r="T603" s="1"/>
    </row>
    <row r="604" customFormat="false" ht="14.5" hidden="false" customHeight="true" outlineLevel="0" collapsed="false">
      <c r="A604" s="6" t="s">
        <v>1546</v>
      </c>
      <c r="B604" s="6"/>
      <c r="C604" s="6" t="s">
        <v>1547</v>
      </c>
      <c r="D604" s="9" t="n">
        <v>1</v>
      </c>
      <c r="F604" s="0" t="n">
        <v>0</v>
      </c>
      <c r="G604" s="0" t="n">
        <v>0</v>
      </c>
      <c r="K604" s="0" t="n">
        <v>0</v>
      </c>
      <c r="N604" s="8" t="n">
        <v>143.667786549659</v>
      </c>
      <c r="O604" s="0" t="s">
        <v>30</v>
      </c>
      <c r="P604" s="9" t="n">
        <v>309</v>
      </c>
      <c r="Q604" s="6" t="s">
        <v>1548</v>
      </c>
      <c r="R604" s="6"/>
      <c r="T604" s="1"/>
    </row>
    <row r="605" customFormat="false" ht="14.5" hidden="false" customHeight="true" outlineLevel="0" collapsed="false">
      <c r="A605" s="6" t="s">
        <v>1549</v>
      </c>
      <c r="B605" s="6"/>
      <c r="C605" s="6" t="s">
        <v>43</v>
      </c>
      <c r="D605" s="11" t="n">
        <v>2</v>
      </c>
      <c r="F605" s="0" t="n">
        <v>0</v>
      </c>
      <c r="G605" s="0" t="n">
        <v>0</v>
      </c>
      <c r="K605" s="0" t="n">
        <v>0</v>
      </c>
      <c r="N605" s="8" t="n">
        <v>2121.74759448258</v>
      </c>
      <c r="O605" s="0" t="s">
        <v>33</v>
      </c>
      <c r="P605" s="9" t="n">
        <v>408</v>
      </c>
      <c r="Q605" s="6"/>
      <c r="R605" s="6"/>
      <c r="T605" s="1"/>
    </row>
    <row r="606" customFormat="false" ht="28.75" hidden="false" customHeight="true" outlineLevel="0" collapsed="false">
      <c r="A606" s="6" t="s">
        <v>1550</v>
      </c>
      <c r="B606" s="6"/>
      <c r="C606" s="6" t="s">
        <v>1551</v>
      </c>
      <c r="D606" s="10"/>
      <c r="F606" s="0" t="n">
        <v>0</v>
      </c>
      <c r="G606" s="0" t="n">
        <v>0</v>
      </c>
      <c r="J606" s="0" t="s">
        <v>171</v>
      </c>
      <c r="K606" s="0" t="n">
        <v>0</v>
      </c>
      <c r="N606" s="8" t="n">
        <v>184.238714204567</v>
      </c>
      <c r="O606" s="0" t="s">
        <v>30</v>
      </c>
      <c r="P606" s="9" t="n">
        <v>236</v>
      </c>
      <c r="Q606" s="6" t="s">
        <v>1552</v>
      </c>
      <c r="R606" s="6"/>
      <c r="T606" s="1"/>
    </row>
    <row r="607" customFormat="false" ht="14.5" hidden="false" customHeight="true" outlineLevel="0" collapsed="false">
      <c r="A607" s="6" t="s">
        <v>1553</v>
      </c>
      <c r="B607" s="6"/>
      <c r="C607" s="6" t="s">
        <v>1554</v>
      </c>
      <c r="D607" s="11" t="n">
        <v>1</v>
      </c>
      <c r="F607" s="0" t="n">
        <v>0</v>
      </c>
      <c r="G607" s="0" t="n">
        <v>0</v>
      </c>
      <c r="K607" s="0" t="n">
        <v>0</v>
      </c>
      <c r="N607" s="8" t="n">
        <v>687.133416401322</v>
      </c>
      <c r="O607" s="0" t="s">
        <v>39</v>
      </c>
      <c r="P607" s="9" t="n">
        <v>584</v>
      </c>
      <c r="Q607" s="6" t="s">
        <v>1555</v>
      </c>
      <c r="R607" s="6"/>
      <c r="T607" s="1"/>
    </row>
    <row r="608" customFormat="false" ht="28.75" hidden="false" customHeight="true" outlineLevel="0" collapsed="false">
      <c r="A608" s="6" t="s">
        <v>1556</v>
      </c>
      <c r="B608" s="6"/>
      <c r="C608" s="6" t="s">
        <v>1557</v>
      </c>
      <c r="F608" s="0" t="n">
        <v>0</v>
      </c>
      <c r="G608" s="0" t="n">
        <v>0</v>
      </c>
      <c r="J608" s="0" t="s">
        <v>59</v>
      </c>
      <c r="K608" s="0" t="n">
        <v>0</v>
      </c>
      <c r="N608" s="8" t="n">
        <v>109.678949073202</v>
      </c>
      <c r="O608" s="0" t="s">
        <v>21</v>
      </c>
      <c r="P608" s="9" t="n">
        <v>416</v>
      </c>
      <c r="Q608" s="6" t="s">
        <v>1558</v>
      </c>
      <c r="R608" s="6"/>
      <c r="T608" s="1"/>
    </row>
    <row r="609" customFormat="false" ht="14.5" hidden="false" customHeight="true" outlineLevel="0" collapsed="false">
      <c r="A609" s="6" t="s">
        <v>1559</v>
      </c>
      <c r="B609" s="6"/>
      <c r="C609" s="6" t="s">
        <v>1560</v>
      </c>
      <c r="D609" s="7"/>
      <c r="E609" s="7"/>
      <c r="F609" s="0" t="n">
        <v>0</v>
      </c>
      <c r="G609" s="0" t="n">
        <v>1</v>
      </c>
      <c r="K609" s="0" t="n">
        <v>0</v>
      </c>
      <c r="N609" s="8" t="n">
        <v>96.9458391496087</v>
      </c>
      <c r="O609" s="0" t="s">
        <v>21</v>
      </c>
      <c r="P609" s="9" t="n">
        <v>274</v>
      </c>
      <c r="Q609" s="6" t="s">
        <v>1561</v>
      </c>
      <c r="R609" s="6" t="s">
        <v>1562</v>
      </c>
      <c r="T609" s="1"/>
    </row>
    <row r="610" customFormat="false" ht="28.75" hidden="false" customHeight="true" outlineLevel="0" collapsed="false">
      <c r="A610" s="6" t="s">
        <v>1563</v>
      </c>
      <c r="B610" s="6"/>
      <c r="C610" s="6" t="s">
        <v>55</v>
      </c>
      <c r="E610" s="7"/>
      <c r="F610" s="0" t="n">
        <v>0</v>
      </c>
      <c r="G610" s="0" t="n">
        <v>0</v>
      </c>
      <c r="K610" s="0" t="n">
        <v>0</v>
      </c>
      <c r="N610" s="8" t="n">
        <v>73.8726909609826</v>
      </c>
      <c r="O610" s="0" t="s">
        <v>21</v>
      </c>
      <c r="P610" s="9" t="n">
        <v>238</v>
      </c>
      <c r="Q610" s="6" t="s">
        <v>1564</v>
      </c>
      <c r="R610" s="6"/>
      <c r="T610" s="1"/>
    </row>
    <row r="611" customFormat="false" ht="28.75" hidden="false" customHeight="true" outlineLevel="0" collapsed="false">
      <c r="A611" s="6" t="s">
        <v>1565</v>
      </c>
      <c r="B611" s="6"/>
      <c r="C611" s="6" t="s">
        <v>1566</v>
      </c>
      <c r="F611" s="0" t="n">
        <v>0</v>
      </c>
      <c r="G611" s="0" t="n">
        <v>0</v>
      </c>
      <c r="J611" s="0" t="s">
        <v>47</v>
      </c>
      <c r="K611" s="0" t="n">
        <v>0</v>
      </c>
      <c r="N611" s="8" t="n">
        <v>277.585558833895</v>
      </c>
      <c r="O611" s="0" t="s">
        <v>48</v>
      </c>
      <c r="P611" s="9" t="n">
        <v>231</v>
      </c>
      <c r="Q611" s="6" t="s">
        <v>1567</v>
      </c>
      <c r="R611" s="6"/>
      <c r="T611" s="1"/>
    </row>
    <row r="612" customFormat="false" ht="14.5" hidden="false" customHeight="true" outlineLevel="0" collapsed="false">
      <c r="A612" s="6" t="s">
        <v>1568</v>
      </c>
      <c r="B612" s="6"/>
      <c r="C612" s="6" t="s">
        <v>43</v>
      </c>
      <c r="F612" s="0" t="n">
        <v>0</v>
      </c>
      <c r="G612" s="0" t="n">
        <v>0</v>
      </c>
      <c r="H612" s="0" t="s">
        <v>136</v>
      </c>
      <c r="K612" s="0" t="n">
        <v>0</v>
      </c>
      <c r="N612" s="8" t="n">
        <v>64.8631966190764</v>
      </c>
      <c r="O612" s="0" t="s">
        <v>21</v>
      </c>
      <c r="P612" s="9" t="n">
        <v>58</v>
      </c>
      <c r="Q612" s="6"/>
      <c r="R612" s="6"/>
      <c r="T612" s="1"/>
    </row>
    <row r="613" customFormat="false" ht="14.5" hidden="false" customHeight="true" outlineLevel="0" collapsed="false">
      <c r="A613" s="6" t="s">
        <v>1569</v>
      </c>
      <c r="B613" s="6"/>
      <c r="C613" s="6" t="s">
        <v>1570</v>
      </c>
      <c r="E613" s="7"/>
      <c r="F613" s="0" t="n">
        <v>0</v>
      </c>
      <c r="G613" s="0" t="n">
        <v>0</v>
      </c>
      <c r="J613" s="0" t="s">
        <v>186</v>
      </c>
      <c r="K613" s="0" t="n">
        <v>0</v>
      </c>
      <c r="N613" s="8" t="n">
        <v>671.822806059529</v>
      </c>
      <c r="O613" s="0" t="s">
        <v>39</v>
      </c>
      <c r="P613" s="9" t="n">
        <v>1011</v>
      </c>
      <c r="Q613" s="6" t="s">
        <v>1571</v>
      </c>
      <c r="R613" s="6"/>
      <c r="T613" s="1"/>
    </row>
    <row r="614" customFormat="false" ht="14.5" hidden="false" customHeight="true" outlineLevel="0" collapsed="false">
      <c r="A614" s="6" t="s">
        <v>1572</v>
      </c>
      <c r="B614" s="6"/>
      <c r="C614" s="6" t="s">
        <v>1573</v>
      </c>
      <c r="D614" s="7"/>
      <c r="F614" s="0" t="n">
        <v>0</v>
      </c>
      <c r="G614" s="0" t="n">
        <v>0</v>
      </c>
      <c r="K614" s="0" t="n">
        <v>0</v>
      </c>
      <c r="N614" s="8" t="n">
        <v>172.016862503549</v>
      </c>
      <c r="O614" s="0" t="s">
        <v>30</v>
      </c>
      <c r="P614" s="9" t="n">
        <v>498</v>
      </c>
      <c r="Q614" s="6" t="s">
        <v>1574</v>
      </c>
      <c r="R614" s="6" t="s">
        <v>1575</v>
      </c>
      <c r="T614" s="1"/>
    </row>
    <row r="615" customFormat="false" ht="28.75" hidden="false" customHeight="true" outlineLevel="0" collapsed="false">
      <c r="A615" s="6" t="s">
        <v>1576</v>
      </c>
      <c r="B615" s="6"/>
      <c r="C615" s="6" t="s">
        <v>1577</v>
      </c>
      <c r="D615" s="7"/>
      <c r="F615" s="0" t="n">
        <v>0</v>
      </c>
      <c r="G615" s="0" t="n">
        <v>0</v>
      </c>
      <c r="J615" s="0" t="s">
        <v>69</v>
      </c>
      <c r="K615" s="0" t="n">
        <v>0</v>
      </c>
      <c r="N615" s="8" t="n">
        <v>318.228193120185</v>
      </c>
      <c r="O615" s="0" t="s">
        <v>48</v>
      </c>
      <c r="P615" s="9" t="n">
        <v>279</v>
      </c>
      <c r="Q615" s="6" t="s">
        <v>1578</v>
      </c>
      <c r="R615" s="6" t="s">
        <v>1579</v>
      </c>
      <c r="T615" s="1"/>
    </row>
    <row r="616" customFormat="false" ht="28.75" hidden="false" customHeight="true" outlineLevel="0" collapsed="false">
      <c r="A616" s="6" t="s">
        <v>1580</v>
      </c>
      <c r="B616" s="6"/>
      <c r="C616" s="6" t="s">
        <v>1581</v>
      </c>
      <c r="D616" s="7"/>
      <c r="F616" s="0" t="n">
        <v>0</v>
      </c>
      <c r="G616" s="0" t="n">
        <v>0</v>
      </c>
      <c r="J616" s="0" t="s">
        <v>100</v>
      </c>
      <c r="K616" s="0" t="n">
        <v>0</v>
      </c>
      <c r="N616" s="8" t="n">
        <v>273.278257052336</v>
      </c>
      <c r="O616" s="0" t="s">
        <v>48</v>
      </c>
      <c r="P616" s="9" t="n">
        <v>213</v>
      </c>
      <c r="Q616" s="6" t="s">
        <v>1582</v>
      </c>
      <c r="R616" s="6" t="s">
        <v>1583</v>
      </c>
      <c r="T616" s="1"/>
    </row>
    <row r="617" customFormat="false" ht="43.25" hidden="false" customHeight="true" outlineLevel="0" collapsed="false">
      <c r="A617" s="6" t="s">
        <v>1584</v>
      </c>
      <c r="B617" s="6"/>
      <c r="C617" s="6" t="s">
        <v>1585</v>
      </c>
      <c r="F617" s="0" t="n">
        <v>0</v>
      </c>
      <c r="G617" s="0" t="n">
        <v>0</v>
      </c>
      <c r="J617" s="0" t="s">
        <v>47</v>
      </c>
      <c r="K617" s="0" t="n">
        <v>0</v>
      </c>
      <c r="N617" s="8" t="n">
        <v>336.427080173553</v>
      </c>
      <c r="O617" s="0" t="s">
        <v>48</v>
      </c>
      <c r="P617" s="9" t="n">
        <v>338</v>
      </c>
      <c r="Q617" s="6" t="s">
        <v>1586</v>
      </c>
      <c r="R617" s="6"/>
      <c r="T617" s="1"/>
    </row>
    <row r="618" customFormat="false" ht="28.75" hidden="false" customHeight="true" outlineLevel="0" collapsed="false">
      <c r="A618" s="6" t="s">
        <v>1587</v>
      </c>
      <c r="B618" s="6"/>
      <c r="C618" s="6" t="s">
        <v>1588</v>
      </c>
      <c r="F618" s="0" t="n">
        <v>0</v>
      </c>
      <c r="G618" s="0" t="n">
        <v>0</v>
      </c>
      <c r="J618" s="0" t="s">
        <v>59</v>
      </c>
      <c r="K618" s="0" t="n">
        <v>0</v>
      </c>
      <c r="N618" s="8" t="n">
        <v>218.248922219866</v>
      </c>
      <c r="O618" s="0" t="s">
        <v>30</v>
      </c>
      <c r="P618" s="9" t="n">
        <v>438</v>
      </c>
      <c r="Q618" s="6" t="s">
        <v>1589</v>
      </c>
      <c r="R618" s="6" t="s">
        <v>1590</v>
      </c>
      <c r="T618" s="1"/>
    </row>
    <row r="619" customFormat="false" ht="14.5" hidden="false" customHeight="true" outlineLevel="0" collapsed="false">
      <c r="A619" s="6" t="s">
        <v>1591</v>
      </c>
      <c r="B619" s="6"/>
      <c r="C619" s="6" t="s">
        <v>1592</v>
      </c>
      <c r="D619" s="7"/>
      <c r="F619" s="0" t="n">
        <v>0</v>
      </c>
      <c r="G619" s="0" t="n">
        <v>0</v>
      </c>
      <c r="J619" s="0" t="s">
        <v>100</v>
      </c>
      <c r="K619" s="0" t="n">
        <v>0</v>
      </c>
      <c r="N619" s="8" t="n">
        <v>220.286580963727</v>
      </c>
      <c r="O619" s="0" t="s">
        <v>30</v>
      </c>
      <c r="P619" s="9" t="n">
        <v>638</v>
      </c>
      <c r="Q619" s="6" t="s">
        <v>1593</v>
      </c>
      <c r="R619" s="6" t="s">
        <v>1594</v>
      </c>
      <c r="T619" s="1"/>
    </row>
    <row r="620" customFormat="false" ht="14.5" hidden="false" customHeight="true" outlineLevel="0" collapsed="false">
      <c r="A620" s="6" t="s">
        <v>1595</v>
      </c>
      <c r="B620" s="6"/>
      <c r="C620" s="6" t="s">
        <v>1596</v>
      </c>
      <c r="D620" s="7"/>
      <c r="F620" s="0" t="n">
        <v>0</v>
      </c>
      <c r="G620" s="0" t="n">
        <v>0</v>
      </c>
      <c r="J620" s="0" t="s">
        <v>47</v>
      </c>
      <c r="K620" s="0" t="n">
        <v>0</v>
      </c>
      <c r="N620" s="8" t="n">
        <v>311.171346263603</v>
      </c>
      <c r="O620" s="0" t="s">
        <v>48</v>
      </c>
      <c r="P620" s="9" t="n">
        <v>360</v>
      </c>
      <c r="Q620" s="6" t="s">
        <v>1597</v>
      </c>
      <c r="R620" s="6"/>
      <c r="T620" s="1"/>
    </row>
    <row r="621" customFormat="false" ht="14.5" hidden="false" customHeight="true" outlineLevel="0" collapsed="false">
      <c r="A621" s="6" t="s">
        <v>1598</v>
      </c>
      <c r="B621" s="6"/>
      <c r="C621" s="6" t="s">
        <v>43</v>
      </c>
      <c r="E621" s="7"/>
      <c r="F621" s="0" t="n">
        <v>0</v>
      </c>
      <c r="G621" s="0" t="n">
        <v>0</v>
      </c>
      <c r="K621" s="0" t="n">
        <v>0</v>
      </c>
      <c r="N621" s="8" t="n">
        <v>406.535501132429</v>
      </c>
      <c r="O621" s="0" t="s">
        <v>48</v>
      </c>
      <c r="P621" s="9" t="n">
        <v>297</v>
      </c>
      <c r="Q621" s="6"/>
      <c r="R621" s="6"/>
      <c r="T621" s="1"/>
    </row>
    <row r="622" customFormat="false" ht="28.75" hidden="false" customHeight="true" outlineLevel="0" collapsed="false">
      <c r="A622" s="6" t="s">
        <v>1599</v>
      </c>
      <c r="B622" s="6"/>
      <c r="C622" s="6" t="s">
        <v>55</v>
      </c>
      <c r="D622" s="7"/>
      <c r="F622" s="0" t="n">
        <v>0</v>
      </c>
      <c r="G622" s="0" t="n">
        <v>0</v>
      </c>
      <c r="K622" s="0" t="n">
        <v>0</v>
      </c>
      <c r="N622" s="8" t="n">
        <v>850.458208205416</v>
      </c>
      <c r="O622" s="0" t="s">
        <v>39</v>
      </c>
      <c r="P622" s="9" t="n">
        <v>439</v>
      </c>
      <c r="Q622" s="6" t="s">
        <v>1600</v>
      </c>
      <c r="R622" s="6"/>
      <c r="T622" s="1"/>
    </row>
    <row r="623" customFormat="false" ht="14.5" hidden="false" customHeight="true" outlineLevel="0" collapsed="false">
      <c r="A623" s="6" t="s">
        <v>1601</v>
      </c>
      <c r="B623" s="6"/>
      <c r="C623" s="6" t="s">
        <v>43</v>
      </c>
      <c r="F623" s="0" t="n">
        <v>0</v>
      </c>
      <c r="G623" s="0" t="n">
        <v>0</v>
      </c>
      <c r="K623" s="0" t="n">
        <v>1</v>
      </c>
      <c r="N623" s="8" t="n">
        <v>59.8808128034055</v>
      </c>
      <c r="O623" s="0" t="s">
        <v>21</v>
      </c>
      <c r="P623" s="9" t="n">
        <v>119</v>
      </c>
      <c r="Q623" s="6"/>
      <c r="R623" s="6"/>
      <c r="T623" s="1"/>
    </row>
    <row r="624" customFormat="false" ht="28.75" hidden="false" customHeight="true" outlineLevel="0" collapsed="false">
      <c r="A624" s="6" t="s">
        <v>1602</v>
      </c>
      <c r="B624" s="6"/>
      <c r="C624" s="6" t="s">
        <v>1603</v>
      </c>
      <c r="F624" s="0" t="n">
        <v>0</v>
      </c>
      <c r="G624" s="0" t="n">
        <v>0</v>
      </c>
      <c r="J624" s="0" t="s">
        <v>59</v>
      </c>
      <c r="K624" s="0" t="n">
        <v>0</v>
      </c>
      <c r="N624" s="8" t="n">
        <v>554.037091526685</v>
      </c>
      <c r="O624" s="0" t="s">
        <v>48</v>
      </c>
      <c r="P624" s="9" t="n">
        <v>461</v>
      </c>
      <c r="Q624" s="6" t="s">
        <v>1604</v>
      </c>
      <c r="R624" s="6" t="s">
        <v>1605</v>
      </c>
      <c r="T624" s="1"/>
    </row>
    <row r="625" customFormat="false" ht="14.5" hidden="false" customHeight="true" outlineLevel="0" collapsed="false">
      <c r="A625" s="6" t="s">
        <v>1606</v>
      </c>
      <c r="B625" s="6"/>
      <c r="C625" s="6" t="s">
        <v>43</v>
      </c>
      <c r="D625" s="7"/>
      <c r="F625" s="0" t="n">
        <v>0</v>
      </c>
      <c r="G625" s="0" t="n">
        <v>0</v>
      </c>
      <c r="K625" s="0" t="n">
        <v>0</v>
      </c>
      <c r="N625" s="8" t="n">
        <v>55.0763591710424</v>
      </c>
      <c r="O625" s="0" t="s">
        <v>21</v>
      </c>
      <c r="P625" s="9" t="n">
        <v>409</v>
      </c>
      <c r="Q625" s="6"/>
      <c r="R625" s="6"/>
      <c r="T625" s="1"/>
    </row>
    <row r="626" customFormat="false" ht="28.75" hidden="false" customHeight="true" outlineLevel="0" collapsed="false">
      <c r="A626" s="6" t="s">
        <v>1607</v>
      </c>
      <c r="B626" s="6"/>
      <c r="C626" s="6" t="s">
        <v>1608</v>
      </c>
      <c r="F626" s="0" t="n">
        <v>0</v>
      </c>
      <c r="G626" s="0" t="n">
        <v>0</v>
      </c>
      <c r="J626" s="0" t="s">
        <v>59</v>
      </c>
      <c r="K626" s="0" t="n">
        <v>0</v>
      </c>
      <c r="N626" s="8" t="n">
        <v>545.398139988353</v>
      </c>
      <c r="O626" s="0" t="s">
        <v>48</v>
      </c>
      <c r="P626" s="9" t="n">
        <v>897</v>
      </c>
      <c r="Q626" s="6" t="s">
        <v>1609</v>
      </c>
      <c r="R626" s="6" t="s">
        <v>1610</v>
      </c>
      <c r="T626" s="1"/>
    </row>
    <row r="627" customFormat="false" ht="14.5" hidden="false" customHeight="true" outlineLevel="0" collapsed="false">
      <c r="A627" s="6" t="s">
        <v>1611</v>
      </c>
      <c r="B627" s="6"/>
      <c r="C627" s="6" t="s">
        <v>43</v>
      </c>
      <c r="F627" s="0" t="n">
        <v>0</v>
      </c>
      <c r="G627" s="0" t="n">
        <v>0</v>
      </c>
      <c r="K627" s="0" t="s">
        <v>1612</v>
      </c>
      <c r="L627" s="1"/>
      <c r="M627" s="1"/>
      <c r="N627" s="14" t="s">
        <v>1612</v>
      </c>
      <c r="O627" s="1" t="s">
        <v>1612</v>
      </c>
      <c r="P627" s="9" t="n">
        <v>33</v>
      </c>
      <c r="Q627" s="6"/>
      <c r="R627" s="6"/>
      <c r="T627" s="1"/>
    </row>
    <row r="628" customFormat="false" ht="14.5" hidden="false" customHeight="true" outlineLevel="0" collapsed="false">
      <c r="A628" s="6" t="s">
        <v>1613</v>
      </c>
      <c r="B628" s="6"/>
      <c r="C628" s="6" t="s">
        <v>43</v>
      </c>
      <c r="D628" s="10"/>
      <c r="F628" s="0" t="n">
        <v>0</v>
      </c>
      <c r="G628" s="0" t="n">
        <v>0</v>
      </c>
      <c r="K628" s="0" t="n">
        <v>4</v>
      </c>
      <c r="N628" s="8" t="n">
        <v>4.58356449944491</v>
      </c>
      <c r="O628" s="0" t="s">
        <v>21</v>
      </c>
      <c r="P628" s="9" t="n">
        <v>68</v>
      </c>
      <c r="Q628" s="6"/>
      <c r="R628" s="6"/>
      <c r="T628" s="1"/>
    </row>
    <row r="629" customFormat="false" ht="28.75" hidden="false" customHeight="true" outlineLevel="0" collapsed="false">
      <c r="A629" s="6" t="s">
        <v>1614</v>
      </c>
      <c r="B629" s="6"/>
      <c r="C629" s="6" t="s">
        <v>55</v>
      </c>
      <c r="F629" s="0" t="n">
        <v>1</v>
      </c>
      <c r="G629" s="0" t="n">
        <v>0</v>
      </c>
      <c r="K629" s="0" t="n">
        <v>0</v>
      </c>
      <c r="N629" s="8" t="n">
        <v>39.888466564162</v>
      </c>
      <c r="O629" s="0" t="s">
        <v>21</v>
      </c>
      <c r="P629" s="9" t="n">
        <v>78</v>
      </c>
      <c r="Q629" s="6" t="s">
        <v>1615</v>
      </c>
      <c r="R629" s="6"/>
      <c r="T629" s="1"/>
    </row>
    <row r="630" customFormat="false" ht="28.75" hidden="false" customHeight="true" outlineLevel="0" collapsed="false">
      <c r="A630" s="6" t="s">
        <v>1616</v>
      </c>
      <c r="B630" s="6"/>
      <c r="C630" s="6" t="s">
        <v>55</v>
      </c>
      <c r="F630" s="0" t="n">
        <v>0</v>
      </c>
      <c r="G630" s="0" t="n">
        <v>0</v>
      </c>
      <c r="K630" s="0" t="n">
        <v>0</v>
      </c>
      <c r="N630" s="8" t="n">
        <v>339.147088940125</v>
      </c>
      <c r="O630" s="0" t="s">
        <v>48</v>
      </c>
      <c r="P630" s="9" t="n">
        <v>246</v>
      </c>
      <c r="Q630" s="6" t="s">
        <v>1617</v>
      </c>
      <c r="R630" s="6"/>
      <c r="T630" s="1"/>
    </row>
    <row r="631" customFormat="false" ht="28.75" hidden="false" customHeight="true" outlineLevel="0" collapsed="false">
      <c r="A631" s="6" t="s">
        <v>1618</v>
      </c>
      <c r="B631" s="6"/>
      <c r="C631" s="6" t="s">
        <v>1619</v>
      </c>
      <c r="D631" s="10"/>
      <c r="F631" s="0" t="n">
        <v>0</v>
      </c>
      <c r="G631" s="0" t="n">
        <v>0</v>
      </c>
      <c r="J631" s="0" t="s">
        <v>59</v>
      </c>
      <c r="K631" s="0" t="n">
        <v>0</v>
      </c>
      <c r="N631" s="8" t="n">
        <v>236.666741247785</v>
      </c>
      <c r="O631" s="0" t="s">
        <v>30</v>
      </c>
      <c r="P631" s="9" t="n">
        <v>555</v>
      </c>
      <c r="Q631" s="6" t="s">
        <v>1620</v>
      </c>
      <c r="R631" s="6"/>
      <c r="T631" s="1"/>
    </row>
    <row r="632" customFormat="false" ht="14.5" hidden="false" customHeight="true" outlineLevel="0" collapsed="false">
      <c r="A632" s="6" t="s">
        <v>1621</v>
      </c>
      <c r="B632" s="6"/>
      <c r="C632" s="6" t="s">
        <v>43</v>
      </c>
      <c r="F632" s="0" t="n">
        <v>0</v>
      </c>
      <c r="G632" s="0" t="n">
        <v>1</v>
      </c>
      <c r="H632" s="0" t="s">
        <v>24</v>
      </c>
      <c r="K632" s="0" t="n">
        <v>0</v>
      </c>
      <c r="N632" s="8" t="n">
        <v>576.062878997713</v>
      </c>
      <c r="O632" s="0" t="s">
        <v>48</v>
      </c>
      <c r="P632" s="9" t="n">
        <v>211</v>
      </c>
      <c r="Q632" s="6"/>
      <c r="R632" s="6"/>
      <c r="T632" s="1"/>
    </row>
    <row r="633" customFormat="false" ht="14.5" hidden="false" customHeight="true" outlineLevel="0" collapsed="false">
      <c r="A633" s="6" t="s">
        <v>1622</v>
      </c>
      <c r="B633" s="6"/>
      <c r="C633" s="6" t="s">
        <v>43</v>
      </c>
      <c r="D633" s="10"/>
      <c r="F633" s="0" t="n">
        <v>0</v>
      </c>
      <c r="G633" s="0" t="n">
        <v>0</v>
      </c>
      <c r="K633" s="0" t="n">
        <v>0</v>
      </c>
      <c r="N633" s="8" t="n">
        <v>68.5963991315514</v>
      </c>
      <c r="O633" s="0" t="s">
        <v>21</v>
      </c>
      <c r="P633" s="9" t="n">
        <v>95</v>
      </c>
      <c r="Q633" s="6"/>
      <c r="R633" s="6"/>
      <c r="T633" s="1"/>
    </row>
    <row r="634" customFormat="false" ht="14.5" hidden="false" customHeight="true" outlineLevel="0" collapsed="false">
      <c r="A634" s="6" t="s">
        <v>1623</v>
      </c>
      <c r="B634" s="6"/>
      <c r="C634" s="6" t="s">
        <v>1624</v>
      </c>
      <c r="D634" s="10"/>
      <c r="F634" s="0" t="n">
        <v>0</v>
      </c>
      <c r="G634" s="0" t="n">
        <v>0</v>
      </c>
      <c r="H634" s="0" t="s">
        <v>24</v>
      </c>
      <c r="K634" s="0" t="n">
        <v>0</v>
      </c>
      <c r="N634" s="8" t="n">
        <v>2800.17666599374</v>
      </c>
      <c r="O634" s="0" t="s">
        <v>33</v>
      </c>
      <c r="P634" s="9" t="n">
        <v>535</v>
      </c>
      <c r="Q634" s="6" t="s">
        <v>1625</v>
      </c>
      <c r="R634" s="6"/>
      <c r="T634" s="1"/>
    </row>
    <row r="635" customFormat="false" ht="14.5" hidden="false" customHeight="true" outlineLevel="0" collapsed="false">
      <c r="A635" s="6" t="s">
        <v>1626</v>
      </c>
      <c r="B635" s="6"/>
      <c r="C635" s="6" t="s">
        <v>1627</v>
      </c>
      <c r="F635" s="0" t="n">
        <v>0</v>
      </c>
      <c r="G635" s="0" t="n">
        <v>0</v>
      </c>
      <c r="J635" s="0" t="s">
        <v>280</v>
      </c>
      <c r="K635" s="0" t="n">
        <v>0</v>
      </c>
      <c r="N635" s="8" t="n">
        <v>1342.14820948051</v>
      </c>
      <c r="O635" s="0" t="s">
        <v>33</v>
      </c>
      <c r="P635" s="9" t="n">
        <v>118</v>
      </c>
      <c r="Q635" s="6" t="s">
        <v>1628</v>
      </c>
      <c r="R635" s="6" t="s">
        <v>1629</v>
      </c>
      <c r="T635" s="1"/>
    </row>
    <row r="636" customFormat="false" ht="14.5" hidden="false" customHeight="true" outlineLevel="0" collapsed="false">
      <c r="A636" s="6" t="s">
        <v>1630</v>
      </c>
      <c r="B636" s="6"/>
      <c r="C636" s="6" t="s">
        <v>1631</v>
      </c>
      <c r="F636" s="0" t="n">
        <v>0</v>
      </c>
      <c r="G636" s="0" t="n">
        <v>1</v>
      </c>
      <c r="K636" s="0" t="n">
        <v>0</v>
      </c>
      <c r="N636" s="8" t="n">
        <v>97.3018890528942</v>
      </c>
      <c r="O636" s="0" t="s">
        <v>21</v>
      </c>
      <c r="P636" s="9" t="n">
        <v>153</v>
      </c>
      <c r="Q636" s="6" t="s">
        <v>1632</v>
      </c>
      <c r="R636" s="6"/>
      <c r="T636" s="1"/>
    </row>
    <row r="637" customFormat="false" ht="28.75" hidden="false" customHeight="true" outlineLevel="0" collapsed="false">
      <c r="A637" s="6" t="s">
        <v>1633</v>
      </c>
      <c r="B637" s="6"/>
      <c r="C637" s="6" t="s">
        <v>1634</v>
      </c>
      <c r="F637" s="0" t="n">
        <v>0</v>
      </c>
      <c r="G637" s="0" t="n">
        <v>0</v>
      </c>
      <c r="I637" s="0" t="s">
        <v>25</v>
      </c>
      <c r="J637" s="0" t="s">
        <v>100</v>
      </c>
      <c r="K637" s="0" t="n">
        <v>0</v>
      </c>
      <c r="N637" s="8" t="n">
        <v>98.3806341713308</v>
      </c>
      <c r="O637" s="0" t="s">
        <v>21</v>
      </c>
      <c r="P637" s="9" t="n">
        <v>324</v>
      </c>
      <c r="Q637" s="6" t="s">
        <v>1635</v>
      </c>
      <c r="R637" s="6"/>
      <c r="T637" s="15"/>
    </row>
    <row r="638" customFormat="false" ht="28.75" hidden="false" customHeight="true" outlineLevel="0" collapsed="false">
      <c r="A638" s="6" t="s">
        <v>1636</v>
      </c>
      <c r="B638" s="6"/>
      <c r="C638" s="6" t="s">
        <v>1637</v>
      </c>
      <c r="F638" s="0" t="n">
        <v>0</v>
      </c>
      <c r="G638" s="0" t="n">
        <v>0</v>
      </c>
      <c r="K638" s="0" t="n">
        <v>1</v>
      </c>
      <c r="N638" s="8" t="n">
        <v>473.701922343992</v>
      </c>
      <c r="O638" s="0" t="s">
        <v>48</v>
      </c>
      <c r="P638" s="9" t="n">
        <v>462</v>
      </c>
      <c r="Q638" s="6" t="s">
        <v>1638</v>
      </c>
      <c r="R638" s="6" t="s">
        <v>1639</v>
      </c>
      <c r="T638" s="1"/>
    </row>
    <row r="639" customFormat="false" ht="28.75" hidden="false" customHeight="true" outlineLevel="0" collapsed="false">
      <c r="A639" s="6" t="s">
        <v>1640</v>
      </c>
      <c r="B639" s="6"/>
      <c r="C639" s="6" t="s">
        <v>1641</v>
      </c>
      <c r="D639" s="10"/>
      <c r="E639" s="7"/>
      <c r="F639" s="0" t="n">
        <v>1</v>
      </c>
      <c r="G639" s="0" t="n">
        <v>0</v>
      </c>
      <c r="J639" s="0" t="s">
        <v>280</v>
      </c>
      <c r="K639" s="0" t="n">
        <v>0</v>
      </c>
      <c r="N639" s="8" t="n">
        <v>183.401379004091</v>
      </c>
      <c r="O639" s="0" t="s">
        <v>30</v>
      </c>
      <c r="P639" s="9" t="n">
        <v>173</v>
      </c>
      <c r="Q639" s="6" t="s">
        <v>1642</v>
      </c>
      <c r="R639" s="6"/>
      <c r="T639" s="1"/>
    </row>
    <row r="640" customFormat="false" ht="28.75" hidden="false" customHeight="true" outlineLevel="0" collapsed="false">
      <c r="A640" s="6" t="s">
        <v>1643</v>
      </c>
      <c r="B640" s="6"/>
      <c r="C640" s="6" t="s">
        <v>1644</v>
      </c>
      <c r="D640" s="7"/>
      <c r="F640" s="0" t="n">
        <v>0</v>
      </c>
      <c r="G640" s="0" t="n">
        <v>0</v>
      </c>
      <c r="J640" s="0" t="s">
        <v>47</v>
      </c>
      <c r="K640" s="0" t="n">
        <v>0</v>
      </c>
      <c r="N640" s="8" t="n">
        <v>146.484091447007</v>
      </c>
      <c r="O640" s="0" t="s">
        <v>30</v>
      </c>
      <c r="P640" s="9" t="n">
        <v>257</v>
      </c>
      <c r="Q640" s="6"/>
      <c r="R640" s="6"/>
      <c r="T640" s="1"/>
    </row>
    <row r="641" customFormat="false" ht="14.5" hidden="false" customHeight="true" outlineLevel="0" collapsed="false">
      <c r="A641" s="6" t="s">
        <v>1645</v>
      </c>
      <c r="B641" s="6"/>
      <c r="C641" s="6" t="s">
        <v>1646</v>
      </c>
      <c r="F641" s="0" t="n">
        <v>1</v>
      </c>
      <c r="G641" s="0" t="n">
        <v>0</v>
      </c>
      <c r="K641" s="0" t="n">
        <v>0</v>
      </c>
      <c r="N641" s="8" t="n">
        <v>111.41803695786</v>
      </c>
      <c r="O641" s="0" t="s">
        <v>21</v>
      </c>
      <c r="P641" s="9" t="n">
        <v>176</v>
      </c>
      <c r="Q641" s="6" t="s">
        <v>1647</v>
      </c>
      <c r="R641" s="6"/>
      <c r="T641" s="1"/>
    </row>
    <row r="642" customFormat="false" ht="14.5" hidden="false" customHeight="true" outlineLevel="0" collapsed="false">
      <c r="A642" s="6" t="s">
        <v>1648</v>
      </c>
      <c r="B642" s="6"/>
      <c r="C642" s="6" t="s">
        <v>43</v>
      </c>
      <c r="F642" s="0" t="n">
        <v>0</v>
      </c>
      <c r="G642" s="0" t="n">
        <v>0</v>
      </c>
      <c r="K642" s="0" t="n">
        <v>0</v>
      </c>
      <c r="N642" s="8" t="n">
        <v>239.180254472915</v>
      </c>
      <c r="O642" s="0" t="s">
        <v>30</v>
      </c>
      <c r="P642" s="9" t="n">
        <v>354</v>
      </c>
      <c r="Q642" s="6"/>
      <c r="R642" s="6"/>
      <c r="T642" s="1"/>
    </row>
    <row r="643" customFormat="false" ht="14.5" hidden="false" customHeight="true" outlineLevel="0" collapsed="false">
      <c r="A643" s="6" t="s">
        <v>1649</v>
      </c>
      <c r="B643" s="6"/>
      <c r="C643" s="6" t="s">
        <v>1650</v>
      </c>
      <c r="D643" s="7"/>
      <c r="F643" s="0" t="n">
        <v>0</v>
      </c>
      <c r="G643" s="0" t="n">
        <v>1</v>
      </c>
      <c r="K643" s="0" t="n">
        <v>0</v>
      </c>
      <c r="N643" s="8" t="n">
        <v>134.525459589</v>
      </c>
      <c r="O643" s="0" t="s">
        <v>30</v>
      </c>
      <c r="P643" s="9" t="n">
        <v>215</v>
      </c>
      <c r="Q643" s="6" t="s">
        <v>1651</v>
      </c>
      <c r="R643" s="6" t="s">
        <v>1652</v>
      </c>
      <c r="T643" s="1"/>
    </row>
    <row r="644" customFormat="false" ht="28.75" hidden="false" customHeight="true" outlineLevel="0" collapsed="false">
      <c r="A644" s="6" t="s">
        <v>1653</v>
      </c>
      <c r="B644" s="6"/>
      <c r="C644" s="6" t="s">
        <v>55</v>
      </c>
      <c r="F644" s="0" t="n">
        <v>0</v>
      </c>
      <c r="G644" s="0" t="n">
        <v>0</v>
      </c>
      <c r="H644" s="0" t="s">
        <v>136</v>
      </c>
      <c r="K644" s="0" t="n">
        <v>0</v>
      </c>
      <c r="N644" s="8" t="n">
        <v>68.5321722193429</v>
      </c>
      <c r="O644" s="0" t="s">
        <v>21</v>
      </c>
      <c r="P644" s="9" t="n">
        <v>170</v>
      </c>
      <c r="Q644" s="6" t="s">
        <v>1654</v>
      </c>
      <c r="R644" s="6"/>
      <c r="T644" s="1"/>
    </row>
    <row r="645" customFormat="false" ht="28.75" hidden="false" customHeight="true" outlineLevel="0" collapsed="false">
      <c r="A645" s="6" t="s">
        <v>1655</v>
      </c>
      <c r="B645" s="6"/>
      <c r="C645" s="6" t="s">
        <v>1656</v>
      </c>
      <c r="D645" s="7"/>
      <c r="F645" s="0" t="n">
        <v>0</v>
      </c>
      <c r="G645" s="0" t="n">
        <v>0</v>
      </c>
      <c r="H645" s="0" t="s">
        <v>24</v>
      </c>
      <c r="K645" s="0" t="n">
        <v>0</v>
      </c>
      <c r="N645" s="8" t="n">
        <v>651.712044855382</v>
      </c>
      <c r="O645" s="0" t="s">
        <v>39</v>
      </c>
      <c r="P645" s="9" t="n">
        <v>711</v>
      </c>
      <c r="Q645" s="6" t="s">
        <v>1657</v>
      </c>
      <c r="R645" s="6"/>
      <c r="T645" s="1"/>
    </row>
    <row r="646" customFormat="false" ht="28.75" hidden="false" customHeight="true" outlineLevel="0" collapsed="false">
      <c r="A646" s="6" t="s">
        <v>1658</v>
      </c>
      <c r="B646" s="6"/>
      <c r="C646" s="6" t="s">
        <v>1659</v>
      </c>
      <c r="F646" s="0" t="n">
        <v>0</v>
      </c>
      <c r="G646" s="0" t="n">
        <v>0</v>
      </c>
      <c r="K646" s="0" t="n">
        <v>0</v>
      </c>
      <c r="N646" s="8" t="n">
        <v>665.440341962113</v>
      </c>
      <c r="O646" s="0" t="s">
        <v>39</v>
      </c>
      <c r="P646" s="9" t="n">
        <v>449</v>
      </c>
      <c r="Q646" s="6"/>
      <c r="R646" s="6"/>
      <c r="T646" s="1"/>
    </row>
    <row r="647" customFormat="false" ht="28.75" hidden="false" customHeight="true" outlineLevel="0" collapsed="false">
      <c r="A647" s="6" t="s">
        <v>1660</v>
      </c>
      <c r="B647" s="6"/>
      <c r="C647" s="6" t="s">
        <v>1661</v>
      </c>
      <c r="D647" s="7"/>
      <c r="E647" s="7"/>
      <c r="F647" s="0" t="n">
        <v>0</v>
      </c>
      <c r="G647" s="0" t="n">
        <v>0</v>
      </c>
      <c r="K647" s="0" t="n">
        <v>0</v>
      </c>
      <c r="N647" s="8" t="n">
        <v>861.7270893174</v>
      </c>
      <c r="O647" s="0" t="s">
        <v>39</v>
      </c>
      <c r="P647" s="9" t="n">
        <v>197</v>
      </c>
      <c r="Q647" s="6" t="s">
        <v>1662</v>
      </c>
      <c r="R647" s="6" t="s">
        <v>1663</v>
      </c>
      <c r="T647" s="1"/>
    </row>
    <row r="648" customFormat="false" ht="28.75" hidden="false" customHeight="true" outlineLevel="0" collapsed="false">
      <c r="A648" s="6" t="s">
        <v>1664</v>
      </c>
      <c r="B648" s="6"/>
      <c r="C648" s="6" t="s">
        <v>1665</v>
      </c>
      <c r="F648" s="0" t="n">
        <v>0</v>
      </c>
      <c r="G648" s="0" t="n">
        <v>0</v>
      </c>
      <c r="J648" s="0" t="s">
        <v>59</v>
      </c>
      <c r="K648" s="0" t="n">
        <v>0</v>
      </c>
      <c r="N648" s="8" t="n">
        <v>344.917133219734</v>
      </c>
      <c r="O648" s="0" t="s">
        <v>48</v>
      </c>
      <c r="P648" s="9" t="n">
        <v>410</v>
      </c>
      <c r="Q648" s="6" t="s">
        <v>1666</v>
      </c>
      <c r="R648" s="6" t="s">
        <v>1667</v>
      </c>
      <c r="T648" s="1"/>
    </row>
    <row r="649" customFormat="false" ht="14.5" hidden="false" customHeight="true" outlineLevel="0" collapsed="false">
      <c r="A649" s="6" t="s">
        <v>1668</v>
      </c>
      <c r="B649" s="6"/>
      <c r="C649" s="6" t="s">
        <v>1669</v>
      </c>
      <c r="D649" s="7"/>
      <c r="F649" s="0" t="n">
        <v>0</v>
      </c>
      <c r="G649" s="0" t="n">
        <v>0</v>
      </c>
      <c r="K649" s="0" t="n">
        <v>0</v>
      </c>
      <c r="N649" s="8" t="n">
        <v>93.2430031475186</v>
      </c>
      <c r="O649" s="0" t="s">
        <v>21</v>
      </c>
      <c r="P649" s="9" t="n">
        <v>207</v>
      </c>
      <c r="Q649" s="6"/>
      <c r="R649" s="6"/>
      <c r="T649" s="1"/>
    </row>
    <row r="650" customFormat="false" ht="14.5" hidden="false" customHeight="true" outlineLevel="0" collapsed="false">
      <c r="A650" s="6" t="s">
        <v>1670</v>
      </c>
      <c r="B650" s="6"/>
      <c r="C650" s="6" t="s">
        <v>1671</v>
      </c>
      <c r="F650" s="0" t="n">
        <v>0</v>
      </c>
      <c r="G650" s="0" t="n">
        <v>0</v>
      </c>
      <c r="K650" s="0" t="n">
        <v>0</v>
      </c>
      <c r="N650" s="8" t="n">
        <v>381.317210198205</v>
      </c>
      <c r="O650" s="0" t="s">
        <v>48</v>
      </c>
      <c r="P650" s="9" t="n">
        <v>430</v>
      </c>
      <c r="Q650" s="6" t="s">
        <v>1672</v>
      </c>
      <c r="R650" s="6" t="s">
        <v>1673</v>
      </c>
      <c r="T650" s="1"/>
    </row>
    <row r="651" customFormat="false" ht="14.5" hidden="false" customHeight="true" outlineLevel="0" collapsed="false">
      <c r="A651" s="6" t="s">
        <v>1674</v>
      </c>
      <c r="B651" s="6"/>
      <c r="C651" s="6" t="s">
        <v>1675</v>
      </c>
      <c r="F651" s="0" t="n">
        <v>0</v>
      </c>
      <c r="G651" s="0" t="n">
        <v>0</v>
      </c>
      <c r="J651" s="0" t="s">
        <v>280</v>
      </c>
      <c r="K651" s="0" t="n">
        <v>0</v>
      </c>
      <c r="N651" s="8" t="n">
        <v>196.894006353447</v>
      </c>
      <c r="O651" s="0" t="s">
        <v>30</v>
      </c>
      <c r="P651" s="9" t="n">
        <v>254</v>
      </c>
      <c r="Q651" s="6"/>
      <c r="R651" s="6"/>
      <c r="T651" s="1"/>
    </row>
    <row r="652" customFormat="false" ht="28.75" hidden="false" customHeight="true" outlineLevel="0" collapsed="false">
      <c r="A652" s="6" t="s">
        <v>1676</v>
      </c>
      <c r="B652" s="6"/>
      <c r="C652" s="6" t="s">
        <v>55</v>
      </c>
      <c r="D652" s="7"/>
      <c r="F652" s="0" t="n">
        <v>1</v>
      </c>
      <c r="G652" s="0" t="n">
        <v>0</v>
      </c>
      <c r="K652" s="0" t="n">
        <v>0</v>
      </c>
      <c r="N652" s="8" t="n">
        <v>415.120666244386</v>
      </c>
      <c r="O652" s="0" t="s">
        <v>48</v>
      </c>
      <c r="P652" s="9" t="n">
        <v>618</v>
      </c>
      <c r="Q652" s="6" t="s">
        <v>1677</v>
      </c>
      <c r="R652" s="6"/>
      <c r="T652" s="1"/>
    </row>
    <row r="653" customFormat="false" ht="14.5" hidden="false" customHeight="true" outlineLevel="0" collapsed="false">
      <c r="A653" s="6" t="s">
        <v>1678</v>
      </c>
      <c r="B653" s="6"/>
      <c r="C653" s="6" t="s">
        <v>1679</v>
      </c>
      <c r="D653" s="7"/>
      <c r="F653" s="0" t="n">
        <v>0</v>
      </c>
      <c r="G653" s="0" t="n">
        <v>1</v>
      </c>
      <c r="K653" s="0" t="n">
        <v>0</v>
      </c>
      <c r="N653" s="8" t="n">
        <v>161.178444730175</v>
      </c>
      <c r="O653" s="0" t="s">
        <v>30</v>
      </c>
      <c r="P653" s="9" t="n">
        <v>145</v>
      </c>
      <c r="Q653" s="6" t="s">
        <v>1680</v>
      </c>
      <c r="R653" s="6"/>
      <c r="T653" s="1"/>
    </row>
    <row r="654" customFormat="false" ht="14.5" hidden="false" customHeight="true" outlineLevel="0" collapsed="false">
      <c r="A654" s="6" t="s">
        <v>1681</v>
      </c>
      <c r="B654" s="6"/>
      <c r="C654" s="6" t="s">
        <v>43</v>
      </c>
      <c r="F654" s="0" t="n">
        <v>0</v>
      </c>
      <c r="G654" s="0" t="n">
        <v>0</v>
      </c>
      <c r="K654" s="0" t="n">
        <v>0</v>
      </c>
      <c r="N654" s="8" t="n">
        <v>261.627700528556</v>
      </c>
      <c r="O654" s="0" t="s">
        <v>30</v>
      </c>
      <c r="P654" s="9" t="n">
        <v>178</v>
      </c>
      <c r="Q654" s="6"/>
      <c r="R654" s="6"/>
      <c r="T654" s="1"/>
    </row>
    <row r="655" customFormat="false" ht="14.5" hidden="false" customHeight="true" outlineLevel="0" collapsed="false">
      <c r="A655" s="6" t="s">
        <v>1682</v>
      </c>
      <c r="B655" s="6"/>
      <c r="C655" s="6" t="s">
        <v>46</v>
      </c>
      <c r="E655" s="7"/>
      <c r="F655" s="0" t="n">
        <v>0</v>
      </c>
      <c r="G655" s="0" t="n">
        <v>0</v>
      </c>
      <c r="J655" s="0" t="s">
        <v>47</v>
      </c>
      <c r="K655" s="0" t="n">
        <v>2</v>
      </c>
      <c r="N655" s="8" t="n">
        <v>19.911758505621</v>
      </c>
      <c r="O655" s="0" t="s">
        <v>21</v>
      </c>
      <c r="P655" s="9" t="n">
        <v>256</v>
      </c>
      <c r="Q655" s="6" t="s">
        <v>1683</v>
      </c>
      <c r="R655" s="6"/>
      <c r="T655" s="1"/>
    </row>
    <row r="656" customFormat="false" ht="28.75" hidden="false" customHeight="true" outlineLevel="0" collapsed="false">
      <c r="A656" s="6" t="s">
        <v>1684</v>
      </c>
      <c r="B656" s="6"/>
      <c r="C656" s="6" t="s">
        <v>1685</v>
      </c>
      <c r="D656" s="7"/>
      <c r="F656" s="0" t="n">
        <v>0</v>
      </c>
      <c r="G656" s="0" t="n">
        <v>0</v>
      </c>
      <c r="K656" s="0" t="n">
        <v>1</v>
      </c>
      <c r="N656" s="8" t="n">
        <v>3404.59091069136</v>
      </c>
      <c r="O656" s="0" t="s">
        <v>33</v>
      </c>
      <c r="P656" s="9" t="n">
        <v>1012</v>
      </c>
      <c r="Q656" s="6"/>
      <c r="R656" s="6"/>
      <c r="T656" s="1"/>
    </row>
    <row r="657" customFormat="false" ht="28.75" hidden="false" customHeight="true" outlineLevel="0" collapsed="false">
      <c r="A657" s="6" t="s">
        <v>1686</v>
      </c>
      <c r="B657" s="6"/>
      <c r="C657" s="6" t="s">
        <v>55</v>
      </c>
      <c r="D657" s="7"/>
      <c r="E657" s="7"/>
      <c r="F657" s="0" t="n">
        <v>0</v>
      </c>
      <c r="G657" s="0" t="n">
        <v>0</v>
      </c>
      <c r="K657" s="0" t="n">
        <v>2</v>
      </c>
      <c r="N657" s="8" t="n">
        <v>1126.21786638073</v>
      </c>
      <c r="O657" s="0" t="s">
        <v>39</v>
      </c>
      <c r="P657" s="9" t="n">
        <v>1097</v>
      </c>
      <c r="Q657" s="6" t="s">
        <v>1687</v>
      </c>
      <c r="R657" s="6"/>
      <c r="T657" s="1"/>
    </row>
    <row r="658" customFormat="false" ht="28.75" hidden="false" customHeight="true" outlineLevel="0" collapsed="false">
      <c r="A658" s="6" t="s">
        <v>1688</v>
      </c>
      <c r="B658" s="6"/>
      <c r="C658" s="6" t="s">
        <v>1689</v>
      </c>
      <c r="F658" s="0" t="n">
        <v>0</v>
      </c>
      <c r="G658" s="0" t="n">
        <v>0</v>
      </c>
      <c r="K658" s="0" t="n">
        <v>2</v>
      </c>
      <c r="L658" s="0" t="s">
        <v>11</v>
      </c>
      <c r="M658" s="0" t="s">
        <v>12</v>
      </c>
      <c r="N658" s="8" t="n">
        <v>727.674755642475</v>
      </c>
      <c r="O658" s="0" t="s">
        <v>39</v>
      </c>
      <c r="P658" s="9" t="n">
        <v>418</v>
      </c>
      <c r="Q658" s="6" t="s">
        <v>1690</v>
      </c>
      <c r="R658" s="6"/>
      <c r="T658" s="1"/>
    </row>
    <row r="659" customFormat="false" ht="14.5" hidden="false" customHeight="true" outlineLevel="0" collapsed="false">
      <c r="A659" s="6" t="s">
        <v>1691</v>
      </c>
      <c r="B659" s="6"/>
      <c r="C659" s="6" t="s">
        <v>1692</v>
      </c>
      <c r="F659" s="0" t="n">
        <v>0</v>
      </c>
      <c r="G659" s="0" t="n">
        <v>0</v>
      </c>
      <c r="J659" s="0" t="s">
        <v>59</v>
      </c>
      <c r="K659" s="0" t="n">
        <v>1</v>
      </c>
      <c r="N659" s="8" t="n">
        <v>372.074486529264</v>
      </c>
      <c r="O659" s="0" t="s">
        <v>48</v>
      </c>
      <c r="P659" s="9" t="n">
        <v>374</v>
      </c>
      <c r="Q659" s="6" t="s">
        <v>1693</v>
      </c>
      <c r="R659" s="6"/>
      <c r="T659" s="1"/>
    </row>
    <row r="660" customFormat="false" ht="14.5" hidden="false" customHeight="true" outlineLevel="0" collapsed="false">
      <c r="A660" s="6" t="s">
        <v>1694</v>
      </c>
      <c r="B660" s="6"/>
      <c r="C660" s="6" t="s">
        <v>1695</v>
      </c>
      <c r="D660" s="7"/>
      <c r="F660" s="0" t="n">
        <v>0</v>
      </c>
      <c r="G660" s="0" t="n">
        <v>0</v>
      </c>
      <c r="K660" s="0" t="n">
        <v>0</v>
      </c>
      <c r="N660" s="8" t="n">
        <v>327.93306274439</v>
      </c>
      <c r="O660" s="0" t="s">
        <v>48</v>
      </c>
      <c r="P660" s="9" t="n">
        <v>843</v>
      </c>
      <c r="Q660" s="6"/>
      <c r="R660" s="6"/>
      <c r="T660" s="1"/>
    </row>
    <row r="661" customFormat="false" ht="14.5" hidden="false" customHeight="true" outlineLevel="0" collapsed="false">
      <c r="A661" s="6" t="s">
        <v>1696</v>
      </c>
      <c r="B661" s="6"/>
      <c r="C661" s="6" t="s">
        <v>1697</v>
      </c>
      <c r="D661" s="7"/>
      <c r="F661" s="0" t="n">
        <v>0</v>
      </c>
      <c r="G661" s="0" t="n">
        <v>0</v>
      </c>
      <c r="J661" s="0" t="s">
        <v>59</v>
      </c>
      <c r="K661" s="0" t="n">
        <v>0</v>
      </c>
      <c r="N661" s="8" t="n">
        <v>370.813028208286</v>
      </c>
      <c r="O661" s="0" t="s">
        <v>48</v>
      </c>
      <c r="P661" s="9" t="n">
        <v>829</v>
      </c>
      <c r="Q661" s="6"/>
      <c r="R661" s="6"/>
      <c r="T661" s="1"/>
    </row>
    <row r="662" customFormat="false" ht="28.75" hidden="false" customHeight="true" outlineLevel="0" collapsed="false">
      <c r="A662" s="6" t="s">
        <v>1698</v>
      </c>
      <c r="B662" s="6"/>
      <c r="C662" s="6" t="s">
        <v>1699</v>
      </c>
      <c r="D662" s="10"/>
      <c r="F662" s="0" t="n">
        <v>0</v>
      </c>
      <c r="G662" s="0" t="n">
        <v>0</v>
      </c>
      <c r="J662" s="0" t="s">
        <v>171</v>
      </c>
      <c r="K662" s="0" t="n">
        <v>0</v>
      </c>
      <c r="N662" s="8" t="n">
        <v>418.25230022296</v>
      </c>
      <c r="O662" s="0" t="s">
        <v>48</v>
      </c>
      <c r="P662" s="9" t="n">
        <v>385</v>
      </c>
      <c r="Q662" s="6" t="s">
        <v>1700</v>
      </c>
      <c r="R662" s="6"/>
      <c r="T662" s="1"/>
    </row>
    <row r="663" customFormat="false" ht="14.5" hidden="false" customHeight="true" outlineLevel="0" collapsed="false">
      <c r="A663" s="6" t="s">
        <v>1701</v>
      </c>
      <c r="B663" s="6"/>
      <c r="C663" s="6" t="s">
        <v>1702</v>
      </c>
      <c r="D663" s="10"/>
      <c r="F663" s="0" t="n">
        <v>0</v>
      </c>
      <c r="G663" s="0" t="n">
        <v>0</v>
      </c>
      <c r="J663" s="0" t="s">
        <v>59</v>
      </c>
      <c r="K663" s="0" t="n">
        <v>0</v>
      </c>
      <c r="N663" s="8" t="n">
        <v>174.560868624789</v>
      </c>
      <c r="O663" s="0" t="s">
        <v>30</v>
      </c>
      <c r="P663" s="9" t="n">
        <v>818</v>
      </c>
      <c r="Q663" s="6" t="s">
        <v>1703</v>
      </c>
      <c r="R663" s="6" t="s">
        <v>1704</v>
      </c>
      <c r="T663" s="1"/>
    </row>
    <row r="664" customFormat="false" ht="14.5" hidden="false" customHeight="true" outlineLevel="0" collapsed="false">
      <c r="A664" s="6" t="s">
        <v>1705</v>
      </c>
      <c r="B664" s="6"/>
      <c r="C664" s="6" t="s">
        <v>1706</v>
      </c>
      <c r="F664" s="0" t="n">
        <v>0</v>
      </c>
      <c r="G664" s="0" t="n">
        <v>0</v>
      </c>
      <c r="J664" s="0" t="s">
        <v>59</v>
      </c>
      <c r="K664" s="0" t="n">
        <v>0</v>
      </c>
      <c r="N664" s="8" t="n">
        <v>221.174248480504</v>
      </c>
      <c r="O664" s="0" t="s">
        <v>30</v>
      </c>
      <c r="P664" s="9" t="n">
        <v>342</v>
      </c>
      <c r="Q664" s="6" t="s">
        <v>1707</v>
      </c>
      <c r="R664" s="6"/>
      <c r="T664" s="1"/>
    </row>
    <row r="665" customFormat="false" ht="14.5" hidden="false" customHeight="true" outlineLevel="0" collapsed="false">
      <c r="A665" s="6" t="s">
        <v>1708</v>
      </c>
      <c r="B665" s="6"/>
      <c r="C665" s="6" t="s">
        <v>1709</v>
      </c>
      <c r="F665" s="0" t="n">
        <v>0</v>
      </c>
      <c r="G665" s="0" t="n">
        <v>0</v>
      </c>
      <c r="J665" s="0" t="s">
        <v>38</v>
      </c>
      <c r="K665" s="0" t="n">
        <v>0</v>
      </c>
      <c r="N665" s="8" t="n">
        <v>284.262966802116</v>
      </c>
      <c r="O665" s="0" t="s">
        <v>48</v>
      </c>
      <c r="P665" s="9" t="n">
        <v>153</v>
      </c>
      <c r="Q665" s="6" t="s">
        <v>1710</v>
      </c>
      <c r="R665" s="6"/>
      <c r="T665" s="1"/>
    </row>
    <row r="666" customFormat="false" ht="28.75" hidden="false" customHeight="true" outlineLevel="0" collapsed="false">
      <c r="A666" s="6" t="s">
        <v>1711</v>
      </c>
      <c r="B666" s="6"/>
      <c r="C666" s="6" t="s">
        <v>1712</v>
      </c>
      <c r="D666" s="9" t="n">
        <v>1</v>
      </c>
      <c r="E666" s="7"/>
      <c r="F666" s="0" t="n">
        <v>0</v>
      </c>
      <c r="G666" s="0" t="n">
        <v>0</v>
      </c>
      <c r="K666" s="0" t="n">
        <v>0</v>
      </c>
      <c r="N666" s="8" t="n">
        <v>210.45142632424</v>
      </c>
      <c r="O666" s="0" t="s">
        <v>30</v>
      </c>
      <c r="P666" s="9" t="n">
        <v>526</v>
      </c>
      <c r="Q666" s="6" t="s">
        <v>1713</v>
      </c>
      <c r="R666" s="6"/>
      <c r="T666" s="1"/>
    </row>
    <row r="667" customFormat="false" ht="28.75" hidden="false" customHeight="true" outlineLevel="0" collapsed="false">
      <c r="A667" s="6" t="s">
        <v>1714</v>
      </c>
      <c r="B667" s="6"/>
      <c r="C667" s="6" t="s">
        <v>55</v>
      </c>
      <c r="D667" s="10"/>
      <c r="F667" s="0" t="n">
        <v>0</v>
      </c>
      <c r="G667" s="0" t="n">
        <v>0</v>
      </c>
      <c r="K667" s="0" t="n">
        <v>0</v>
      </c>
      <c r="N667" s="8" t="n">
        <v>676.811463889307</v>
      </c>
      <c r="O667" s="0" t="s">
        <v>39</v>
      </c>
      <c r="P667" s="9" t="n">
        <v>748</v>
      </c>
      <c r="Q667" s="6" t="s">
        <v>1715</v>
      </c>
      <c r="R667" s="6"/>
      <c r="T667" s="1"/>
    </row>
    <row r="668" customFormat="false" ht="14.5" hidden="false" customHeight="true" outlineLevel="0" collapsed="false">
      <c r="A668" s="6" t="s">
        <v>1716</v>
      </c>
      <c r="B668" s="6"/>
      <c r="C668" s="6" t="s">
        <v>1717</v>
      </c>
      <c r="F668" s="0" t="n">
        <v>0</v>
      </c>
      <c r="G668" s="0" t="n">
        <v>0</v>
      </c>
      <c r="J668" s="0" t="s">
        <v>47</v>
      </c>
      <c r="K668" s="0" t="n">
        <v>0</v>
      </c>
      <c r="N668" s="8" t="n">
        <v>2333.48506878808</v>
      </c>
      <c r="O668" s="0" t="s">
        <v>33</v>
      </c>
      <c r="P668" s="9" t="n">
        <v>1197</v>
      </c>
      <c r="Q668" s="6" t="s">
        <v>1718</v>
      </c>
      <c r="R668" s="6"/>
      <c r="T668" s="1"/>
    </row>
    <row r="669" customFormat="false" ht="28.75" hidden="false" customHeight="true" outlineLevel="0" collapsed="false">
      <c r="A669" s="6" t="s">
        <v>1719</v>
      </c>
      <c r="B669" s="6"/>
      <c r="C669" s="6" t="s">
        <v>1720</v>
      </c>
      <c r="D669" s="10"/>
      <c r="F669" s="0" t="n">
        <v>1</v>
      </c>
      <c r="G669" s="0" t="n">
        <v>0</v>
      </c>
      <c r="J669" s="0" t="s">
        <v>280</v>
      </c>
      <c r="K669" s="0" t="n">
        <v>0</v>
      </c>
      <c r="N669" s="8" t="n">
        <v>482.647539316165</v>
      </c>
      <c r="O669" s="0" t="s">
        <v>48</v>
      </c>
      <c r="P669" s="9" t="n">
        <v>90</v>
      </c>
      <c r="Q669" s="6" t="s">
        <v>1721</v>
      </c>
      <c r="R669" s="6"/>
      <c r="T669" s="1"/>
    </row>
    <row r="670" customFormat="false" ht="28.75" hidden="false" customHeight="true" outlineLevel="0" collapsed="false">
      <c r="A670" s="6" t="s">
        <v>1722</v>
      </c>
      <c r="B670" s="6"/>
      <c r="C670" s="6" t="s">
        <v>1723</v>
      </c>
      <c r="D670" s="11" t="n">
        <v>1</v>
      </c>
      <c r="F670" s="0" t="n">
        <v>0</v>
      </c>
      <c r="G670" s="0" t="n">
        <v>0</v>
      </c>
      <c r="J670" s="0" t="s">
        <v>59</v>
      </c>
      <c r="K670" s="0" t="n">
        <v>0</v>
      </c>
      <c r="N670" s="8" t="n">
        <v>4647.52166439759</v>
      </c>
      <c r="O670" s="0" t="s">
        <v>33</v>
      </c>
      <c r="P670" s="9" t="n">
        <v>504</v>
      </c>
      <c r="Q670" s="6" t="s">
        <v>1724</v>
      </c>
      <c r="R670" s="6" t="s">
        <v>1725</v>
      </c>
      <c r="T670" s="1"/>
    </row>
    <row r="671" customFormat="false" ht="14.5" hidden="false" customHeight="true" outlineLevel="0" collapsed="false">
      <c r="A671" s="6" t="s">
        <v>1726</v>
      </c>
      <c r="B671" s="6"/>
      <c r="C671" s="6" t="s">
        <v>43</v>
      </c>
      <c r="D671" s="7"/>
      <c r="F671" s="0" t="n">
        <v>1</v>
      </c>
      <c r="G671" s="0" t="n">
        <v>0</v>
      </c>
      <c r="K671" s="0" t="n">
        <v>0</v>
      </c>
      <c r="N671" s="8" t="n">
        <v>3050.41400228118</v>
      </c>
      <c r="O671" s="0" t="s">
        <v>33</v>
      </c>
      <c r="P671" s="9" t="n">
        <v>512</v>
      </c>
      <c r="Q671" s="6"/>
      <c r="R671" s="6"/>
      <c r="T671" s="1"/>
    </row>
    <row r="672" customFormat="false" ht="28.75" hidden="false" customHeight="true" outlineLevel="0" collapsed="false">
      <c r="A672" s="6" t="s">
        <v>1727</v>
      </c>
      <c r="B672" s="6"/>
      <c r="C672" s="6" t="s">
        <v>55</v>
      </c>
      <c r="D672" s="10"/>
      <c r="F672" s="0" t="n">
        <v>0</v>
      </c>
      <c r="G672" s="0" t="n">
        <v>0</v>
      </c>
      <c r="I672" s="0" t="s">
        <v>1728</v>
      </c>
      <c r="K672" s="0" t="n">
        <v>1</v>
      </c>
      <c r="N672" s="8" t="n">
        <v>1890.09990945006</v>
      </c>
      <c r="O672" s="0" t="s">
        <v>33</v>
      </c>
      <c r="P672" s="9" t="n">
        <v>1096</v>
      </c>
      <c r="Q672" s="6" t="s">
        <v>1729</v>
      </c>
      <c r="R672" s="6"/>
      <c r="T672" s="1"/>
    </row>
    <row r="673" customFormat="false" ht="28.75" hidden="false" customHeight="true" outlineLevel="0" collapsed="false">
      <c r="A673" s="6" t="s">
        <v>1730</v>
      </c>
      <c r="B673" s="6"/>
      <c r="C673" s="6" t="s">
        <v>1731</v>
      </c>
      <c r="D673" s="7"/>
      <c r="F673" s="0" t="n">
        <v>1</v>
      </c>
      <c r="G673" s="0" t="n">
        <v>1</v>
      </c>
      <c r="J673" s="0" t="s">
        <v>69</v>
      </c>
      <c r="K673" s="0" t="n">
        <v>1</v>
      </c>
      <c r="N673" s="8" t="n">
        <v>198.470926326108</v>
      </c>
      <c r="O673" s="0" t="s">
        <v>30</v>
      </c>
      <c r="P673" s="9" t="n">
        <v>475</v>
      </c>
      <c r="Q673" s="6" t="s">
        <v>1732</v>
      </c>
      <c r="R673" s="6"/>
      <c r="T673" s="1"/>
    </row>
    <row r="674" customFormat="false" ht="14.5" hidden="false" customHeight="true" outlineLevel="0" collapsed="false">
      <c r="A674" s="6" t="s">
        <v>1733</v>
      </c>
      <c r="B674" s="6"/>
      <c r="C674" s="6" t="s">
        <v>43</v>
      </c>
      <c r="F674" s="0" t="n">
        <v>0</v>
      </c>
      <c r="G674" s="0" t="n">
        <v>1</v>
      </c>
      <c r="H674" s="0" t="s">
        <v>136</v>
      </c>
      <c r="K674" s="0" t="n">
        <v>0</v>
      </c>
      <c r="N674" s="8" t="n">
        <v>439.609504242621</v>
      </c>
      <c r="O674" s="0" t="s">
        <v>48</v>
      </c>
      <c r="P674" s="9" t="n">
        <v>327</v>
      </c>
      <c r="Q674" s="6"/>
      <c r="R674" s="6"/>
      <c r="T674" s="1"/>
    </row>
    <row r="675" customFormat="false" ht="14.5" hidden="false" customHeight="true" outlineLevel="0" collapsed="false">
      <c r="A675" s="6" t="s">
        <v>1734</v>
      </c>
      <c r="B675" s="6"/>
      <c r="C675" s="6" t="s">
        <v>43</v>
      </c>
      <c r="F675" s="0" t="n">
        <v>0</v>
      </c>
      <c r="G675" s="0" t="n">
        <v>0</v>
      </c>
      <c r="K675" s="0" t="n">
        <v>0</v>
      </c>
      <c r="N675" s="8" t="n">
        <v>152.864663736508</v>
      </c>
      <c r="O675" s="0" t="s">
        <v>30</v>
      </c>
      <c r="P675" s="9" t="n">
        <v>352</v>
      </c>
      <c r="Q675" s="6"/>
      <c r="R675" s="6"/>
      <c r="T675" s="1"/>
    </row>
    <row r="676" customFormat="false" ht="28.75" hidden="false" customHeight="true" outlineLevel="0" collapsed="false">
      <c r="A676" s="6" t="s">
        <v>1735</v>
      </c>
      <c r="B676" s="6"/>
      <c r="C676" s="6" t="s">
        <v>1736</v>
      </c>
      <c r="D676" s="11" t="n">
        <v>2</v>
      </c>
      <c r="F676" s="0" t="n">
        <v>0</v>
      </c>
      <c r="G676" s="0" t="n">
        <v>0</v>
      </c>
      <c r="K676" s="0" t="n">
        <v>0</v>
      </c>
      <c r="N676" s="8" t="n">
        <v>659.21582524639</v>
      </c>
      <c r="O676" s="0" t="s">
        <v>39</v>
      </c>
      <c r="P676" s="9" t="n">
        <v>1209</v>
      </c>
      <c r="Q676" s="6"/>
      <c r="R676" s="6"/>
      <c r="T676" s="1"/>
    </row>
    <row r="677" customFormat="false" ht="28.75" hidden="false" customHeight="true" outlineLevel="0" collapsed="false">
      <c r="A677" s="6" t="s">
        <v>1737</v>
      </c>
      <c r="B677" s="6"/>
      <c r="C677" s="6" t="s">
        <v>1738</v>
      </c>
      <c r="D677" s="7"/>
      <c r="F677" s="0" t="n">
        <v>1</v>
      </c>
      <c r="G677" s="0" t="n">
        <v>0</v>
      </c>
      <c r="K677" s="0" t="n">
        <v>0</v>
      </c>
      <c r="N677" s="8" t="n">
        <v>145.275002515955</v>
      </c>
      <c r="O677" s="0" t="s">
        <v>30</v>
      </c>
      <c r="P677" s="9" t="n">
        <v>425</v>
      </c>
      <c r="Q677" s="6" t="s">
        <v>1739</v>
      </c>
      <c r="R677" s="6" t="s">
        <v>1740</v>
      </c>
      <c r="T677" s="1"/>
    </row>
    <row r="678" customFormat="false" ht="28.75" hidden="false" customHeight="true" outlineLevel="0" collapsed="false">
      <c r="A678" s="6" t="s">
        <v>1741</v>
      </c>
      <c r="B678" s="6"/>
      <c r="C678" s="6" t="s">
        <v>1742</v>
      </c>
      <c r="D678" s="11" t="n">
        <v>1</v>
      </c>
      <c r="F678" s="0" t="n">
        <v>0</v>
      </c>
      <c r="G678" s="0" t="n">
        <v>0</v>
      </c>
      <c r="J678" s="0" t="s">
        <v>47</v>
      </c>
      <c r="K678" s="0" t="n">
        <v>0</v>
      </c>
      <c r="N678" s="8" t="n">
        <v>398.828659609039</v>
      </c>
      <c r="O678" s="0" t="s">
        <v>48</v>
      </c>
      <c r="P678" s="9" t="n">
        <v>733</v>
      </c>
      <c r="Q678" s="6" t="s">
        <v>1743</v>
      </c>
      <c r="R678" s="6" t="s">
        <v>1744</v>
      </c>
      <c r="T678" s="1"/>
    </row>
    <row r="679" customFormat="false" ht="14.5" hidden="false" customHeight="true" outlineLevel="0" collapsed="false">
      <c r="A679" s="6" t="s">
        <v>1745</v>
      </c>
      <c r="B679" s="6"/>
      <c r="C679" s="6" t="s">
        <v>43</v>
      </c>
      <c r="D679" s="11" t="n">
        <v>1</v>
      </c>
      <c r="E679" s="7"/>
      <c r="F679" s="0" t="n">
        <v>1</v>
      </c>
      <c r="G679" s="0" t="n">
        <v>1</v>
      </c>
      <c r="K679" s="0" t="n">
        <v>0</v>
      </c>
      <c r="N679" s="8" t="n">
        <v>294.079358876654</v>
      </c>
      <c r="O679" s="0" t="s">
        <v>48</v>
      </c>
      <c r="P679" s="9" t="n">
        <v>624</v>
      </c>
      <c r="Q679" s="6"/>
      <c r="R679" s="6"/>
      <c r="T679" s="1"/>
    </row>
    <row r="680" customFormat="false" ht="14.5" hidden="false" customHeight="true" outlineLevel="0" collapsed="false">
      <c r="A680" s="6" t="s">
        <v>1746</v>
      </c>
      <c r="B680" s="6"/>
      <c r="C680" s="6" t="s">
        <v>1747</v>
      </c>
      <c r="F680" s="0" t="n">
        <v>0</v>
      </c>
      <c r="G680" s="0" t="n">
        <v>0</v>
      </c>
      <c r="J680" s="0" t="s">
        <v>186</v>
      </c>
      <c r="K680" s="0" t="n">
        <v>0</v>
      </c>
      <c r="N680" s="8" t="n">
        <v>412.35391292216</v>
      </c>
      <c r="O680" s="0" t="s">
        <v>48</v>
      </c>
      <c r="P680" s="9" t="n">
        <v>1086</v>
      </c>
      <c r="Q680" s="6" t="s">
        <v>1748</v>
      </c>
      <c r="R680" s="6"/>
      <c r="T680" s="1"/>
    </row>
    <row r="681" customFormat="false" ht="28.75" hidden="false" customHeight="true" outlineLevel="0" collapsed="false">
      <c r="A681" s="6" t="s">
        <v>1749</v>
      </c>
      <c r="B681" s="6"/>
      <c r="C681" s="6" t="s">
        <v>1750</v>
      </c>
      <c r="D681" s="7"/>
      <c r="E681" s="7"/>
      <c r="F681" s="0" t="n">
        <v>0</v>
      </c>
      <c r="G681" s="0" t="n">
        <v>0</v>
      </c>
      <c r="K681" s="0" t="n">
        <v>0</v>
      </c>
      <c r="N681" s="8" t="n">
        <v>373.549000871563</v>
      </c>
      <c r="O681" s="0" t="s">
        <v>48</v>
      </c>
      <c r="P681" s="9" t="n">
        <v>994</v>
      </c>
      <c r="Q681" s="6" t="s">
        <v>1751</v>
      </c>
      <c r="R681" s="6"/>
      <c r="T681" s="1"/>
    </row>
    <row r="682" customFormat="false" ht="14.5" hidden="false" customHeight="true" outlineLevel="0" collapsed="false">
      <c r="A682" s="6" t="s">
        <v>1752</v>
      </c>
      <c r="B682" s="6" t="s">
        <v>19</v>
      </c>
      <c r="C682" s="6" t="s">
        <v>27</v>
      </c>
      <c r="D682" s="7"/>
      <c r="F682" s="0" t="n">
        <v>0</v>
      </c>
      <c r="G682" s="0" t="n">
        <v>0</v>
      </c>
      <c r="K682" s="0" t="s">
        <v>1612</v>
      </c>
      <c r="L682" s="1"/>
      <c r="M682" s="1"/>
      <c r="N682" s="14" t="s">
        <v>1612</v>
      </c>
      <c r="O682" s="1" t="s">
        <v>1612</v>
      </c>
      <c r="P682" s="9" t="n">
        <v>72</v>
      </c>
      <c r="Q682" s="6"/>
      <c r="R682" s="6"/>
      <c r="T682" s="1"/>
    </row>
    <row r="683" customFormat="false" ht="14.5" hidden="false" customHeight="true" outlineLevel="0" collapsed="false">
      <c r="A683" s="6" t="s">
        <v>1753</v>
      </c>
      <c r="B683" s="6" t="s">
        <v>19</v>
      </c>
      <c r="C683" s="6" t="s">
        <v>1754</v>
      </c>
      <c r="F683" s="0" t="n">
        <v>0</v>
      </c>
      <c r="G683" s="0" t="n">
        <v>0</v>
      </c>
      <c r="H683" s="0" t="s">
        <v>24</v>
      </c>
      <c r="K683" s="0" t="n">
        <v>3</v>
      </c>
      <c r="N683" s="8" t="n">
        <v>5.07099115256762</v>
      </c>
      <c r="O683" s="0" t="s">
        <v>21</v>
      </c>
      <c r="P683" s="9" t="n">
        <v>520</v>
      </c>
      <c r="Q683" s="6" t="s">
        <v>1755</v>
      </c>
      <c r="R683" s="6"/>
      <c r="T683" s="1"/>
    </row>
    <row r="684" customFormat="false" ht="14.5" hidden="false" customHeight="true" outlineLevel="0" collapsed="false">
      <c r="A684" s="6" t="s">
        <v>1756</v>
      </c>
      <c r="B684" s="6" t="s">
        <v>19</v>
      </c>
      <c r="C684" s="6" t="s">
        <v>1757</v>
      </c>
      <c r="D684" s="7"/>
      <c r="F684" s="0" t="n">
        <v>0</v>
      </c>
      <c r="G684" s="0" t="n">
        <v>0</v>
      </c>
      <c r="H684" s="0" t="s">
        <v>24</v>
      </c>
      <c r="K684" s="0" t="n">
        <v>0</v>
      </c>
      <c r="N684" s="8" t="n">
        <v>12694.1066472239</v>
      </c>
      <c r="O684" s="0" t="s">
        <v>33</v>
      </c>
      <c r="P684" s="9" t="n">
        <v>740</v>
      </c>
      <c r="Q684" s="6"/>
      <c r="R684" s="6"/>
      <c r="T684" s="1"/>
    </row>
    <row r="685" customFormat="false" ht="14.5" hidden="false" customHeight="true" outlineLevel="0" collapsed="false">
      <c r="A685" s="6" t="s">
        <v>1758</v>
      </c>
      <c r="B685" s="6" t="s">
        <v>19</v>
      </c>
      <c r="C685" s="6" t="s">
        <v>1759</v>
      </c>
      <c r="D685" s="7"/>
      <c r="F685" s="0" t="n">
        <v>0</v>
      </c>
      <c r="G685" s="0" t="n">
        <v>0</v>
      </c>
      <c r="K685" s="0" t="n">
        <v>3</v>
      </c>
      <c r="N685" s="8" t="n">
        <v>23.5056068157916</v>
      </c>
      <c r="O685" s="0" t="s">
        <v>21</v>
      </c>
      <c r="P685" s="9" t="n">
        <v>51</v>
      </c>
      <c r="Q685" s="6"/>
      <c r="R685" s="6"/>
      <c r="T685" s="1"/>
    </row>
    <row r="686" customFormat="false" ht="14.5" hidden="false" customHeight="true" outlineLevel="0" collapsed="false">
      <c r="A686" s="6" t="s">
        <v>1760</v>
      </c>
      <c r="B686" s="6" t="s">
        <v>19</v>
      </c>
      <c r="C686" s="6" t="s">
        <v>1757</v>
      </c>
      <c r="F686" s="0" t="n">
        <v>0</v>
      </c>
      <c r="G686" s="0" t="n">
        <v>0</v>
      </c>
      <c r="H686" s="0" t="s">
        <v>24</v>
      </c>
      <c r="K686" s="0" t="n">
        <v>0</v>
      </c>
      <c r="N686" s="8" t="n">
        <v>3483.387300002</v>
      </c>
      <c r="O686" s="0" t="s">
        <v>33</v>
      </c>
      <c r="P686" s="9" t="n">
        <v>633</v>
      </c>
      <c r="Q686" s="6"/>
      <c r="R686" s="6"/>
      <c r="T686" s="1"/>
    </row>
    <row r="687" customFormat="false" ht="14.5" hidden="false" customHeight="true" outlineLevel="0" collapsed="false">
      <c r="A687" s="6" t="s">
        <v>1761</v>
      </c>
      <c r="B687" s="6" t="s">
        <v>19</v>
      </c>
      <c r="C687" s="6" t="s">
        <v>1762</v>
      </c>
      <c r="F687" s="0" t="n">
        <v>0</v>
      </c>
      <c r="G687" s="0" t="n">
        <v>0</v>
      </c>
      <c r="H687" s="0" t="s">
        <v>24</v>
      </c>
      <c r="I687" s="0" t="s">
        <v>25</v>
      </c>
      <c r="K687" s="0" t="n">
        <v>2</v>
      </c>
      <c r="N687" s="8" t="n">
        <v>22.5412670393518</v>
      </c>
      <c r="O687" s="0" t="s">
        <v>21</v>
      </c>
      <c r="P687" s="9" t="n">
        <v>194</v>
      </c>
      <c r="Q687" s="6"/>
      <c r="R687" s="6"/>
      <c r="T687" s="1"/>
    </row>
    <row r="688" customFormat="false" ht="14.5" hidden="false" customHeight="true" outlineLevel="0" collapsed="false">
      <c r="A688" s="6" t="s">
        <v>1763</v>
      </c>
      <c r="B688" s="6" t="s">
        <v>19</v>
      </c>
      <c r="C688" s="6" t="s">
        <v>1764</v>
      </c>
      <c r="D688" s="11" t="n">
        <v>1</v>
      </c>
      <c r="E688" s="11" t="n">
        <v>4</v>
      </c>
      <c r="F688" s="0" t="n">
        <v>0</v>
      </c>
      <c r="G688" s="0" t="n">
        <v>0</v>
      </c>
      <c r="H688" s="0" t="s">
        <v>136</v>
      </c>
      <c r="I688" s="0" t="s">
        <v>25</v>
      </c>
      <c r="K688" s="0" t="n">
        <v>2</v>
      </c>
      <c r="N688" s="8" t="n">
        <v>47.0327030794904</v>
      </c>
      <c r="O688" s="0" t="s">
        <v>21</v>
      </c>
      <c r="P688" s="9" t="n">
        <v>227</v>
      </c>
      <c r="Q688" s="6"/>
      <c r="R688" s="6"/>
      <c r="T688" s="1"/>
    </row>
    <row r="689" customFormat="false" ht="14.5" hidden="false" customHeight="true" outlineLevel="0" collapsed="false">
      <c r="A689" s="6" t="s">
        <v>1765</v>
      </c>
      <c r="B689" s="6" t="s">
        <v>19</v>
      </c>
      <c r="C689" s="6" t="s">
        <v>1757</v>
      </c>
      <c r="D689" s="7"/>
      <c r="F689" s="0" t="n">
        <v>0</v>
      </c>
      <c r="G689" s="0" t="n">
        <v>0</v>
      </c>
      <c r="H689" s="0" t="s">
        <v>24</v>
      </c>
      <c r="K689" s="0" t="n">
        <v>0</v>
      </c>
      <c r="N689" s="8" t="n">
        <v>5925.84859785785</v>
      </c>
      <c r="O689" s="0" t="s">
        <v>33</v>
      </c>
      <c r="P689" s="9" t="n">
        <v>610</v>
      </c>
      <c r="Q689" s="6"/>
      <c r="R689" s="6"/>
      <c r="T689" s="1"/>
    </row>
    <row r="690" customFormat="false" ht="14.5" hidden="false" customHeight="true" outlineLevel="0" collapsed="false">
      <c r="A690" s="6" t="s">
        <v>1766</v>
      </c>
      <c r="B690" s="6"/>
      <c r="C690" s="6" t="s">
        <v>1767</v>
      </c>
      <c r="F690" s="0" t="n">
        <v>0</v>
      </c>
      <c r="G690" s="0" t="n">
        <v>0</v>
      </c>
      <c r="K690" s="0" t="n">
        <v>0</v>
      </c>
      <c r="L690" s="0" t="s">
        <v>11</v>
      </c>
      <c r="N690" s="8" t="n">
        <v>159.398735554528</v>
      </c>
      <c r="O690" s="0" t="s">
        <v>30</v>
      </c>
      <c r="P690" s="9" t="n">
        <v>349</v>
      </c>
      <c r="Q690" s="6"/>
      <c r="R690" s="6"/>
      <c r="T690" s="1"/>
    </row>
    <row r="691" customFormat="false" ht="28.75" hidden="false" customHeight="true" outlineLevel="0" collapsed="false">
      <c r="A691" s="6" t="s">
        <v>1768</v>
      </c>
      <c r="B691" s="6"/>
      <c r="C691" s="6" t="s">
        <v>1769</v>
      </c>
      <c r="D691" s="11" t="n">
        <v>1</v>
      </c>
      <c r="F691" s="0" t="n">
        <v>0</v>
      </c>
      <c r="G691" s="0" t="n">
        <v>0</v>
      </c>
      <c r="K691" s="0" t="n">
        <v>0</v>
      </c>
      <c r="N691" s="8" t="n">
        <v>159.74816602799</v>
      </c>
      <c r="O691" s="0" t="s">
        <v>30</v>
      </c>
      <c r="P691" s="9" t="n">
        <v>634</v>
      </c>
      <c r="Q691" s="6"/>
      <c r="R691" s="6"/>
      <c r="T691" s="1"/>
    </row>
    <row r="692" customFormat="false" ht="28.75" hidden="false" customHeight="true" outlineLevel="0" collapsed="false">
      <c r="A692" s="6" t="s">
        <v>1770</v>
      </c>
      <c r="B692" s="6"/>
      <c r="C692" s="6" t="s">
        <v>1771</v>
      </c>
      <c r="D692" s="7"/>
      <c r="E692" s="7"/>
      <c r="F692" s="0" t="n">
        <v>1</v>
      </c>
      <c r="G692" s="0" t="n">
        <v>0</v>
      </c>
      <c r="J692" s="0" t="s">
        <v>280</v>
      </c>
      <c r="K692" s="0" t="n">
        <v>0</v>
      </c>
      <c r="N692" s="8" t="n">
        <v>63.1055058175323</v>
      </c>
      <c r="O692" s="0" t="s">
        <v>21</v>
      </c>
      <c r="P692" s="9" t="n">
        <v>284</v>
      </c>
      <c r="Q692" s="6" t="s">
        <v>1772</v>
      </c>
      <c r="R692" s="6"/>
      <c r="T692" s="1"/>
    </row>
    <row r="693" customFormat="false" ht="14.5" hidden="false" customHeight="true" outlineLevel="0" collapsed="false">
      <c r="A693" s="6" t="s">
        <v>1773</v>
      </c>
      <c r="B693" s="6"/>
      <c r="C693" s="6" t="s">
        <v>1774</v>
      </c>
      <c r="D693" s="7"/>
      <c r="F693" s="0" t="n">
        <v>0</v>
      </c>
      <c r="G693" s="0" t="n">
        <v>0</v>
      </c>
      <c r="K693" s="0" t="n">
        <v>0</v>
      </c>
      <c r="N693" s="8" t="n">
        <v>41.9391584263679</v>
      </c>
      <c r="O693" s="0" t="s">
        <v>21</v>
      </c>
      <c r="P693" s="9" t="n">
        <v>79</v>
      </c>
      <c r="Q693" s="6"/>
      <c r="R693" s="6"/>
      <c r="T693" s="1"/>
    </row>
    <row r="694" customFormat="false" ht="28.75" hidden="false" customHeight="true" outlineLevel="0" collapsed="false">
      <c r="A694" s="6" t="s">
        <v>1775</v>
      </c>
      <c r="B694" s="6"/>
      <c r="C694" s="6" t="s">
        <v>1776</v>
      </c>
      <c r="E694" s="7"/>
      <c r="F694" s="0" t="n">
        <v>0</v>
      </c>
      <c r="G694" s="0" t="n">
        <v>0</v>
      </c>
      <c r="J694" s="0" t="s">
        <v>59</v>
      </c>
      <c r="K694" s="0" t="n">
        <v>0</v>
      </c>
      <c r="N694" s="8" t="n">
        <v>99.9148000366503</v>
      </c>
      <c r="O694" s="0" t="s">
        <v>21</v>
      </c>
      <c r="P694" s="9" t="n">
        <v>321</v>
      </c>
      <c r="Q694" s="6" t="s">
        <v>1777</v>
      </c>
      <c r="R694" s="6"/>
      <c r="T694" s="1"/>
    </row>
    <row r="695" customFormat="false" ht="14.5" hidden="false" customHeight="true" outlineLevel="0" collapsed="false">
      <c r="A695" s="6" t="s">
        <v>1778</v>
      </c>
      <c r="B695" s="6"/>
      <c r="C695" s="6" t="s">
        <v>43</v>
      </c>
      <c r="D695" s="7"/>
      <c r="F695" s="0" t="n">
        <v>1</v>
      </c>
      <c r="G695" s="0" t="n">
        <v>0</v>
      </c>
      <c r="K695" s="0" t="n">
        <v>0</v>
      </c>
      <c r="N695" s="8" t="n">
        <v>216.620098382947</v>
      </c>
      <c r="O695" s="0" t="s">
        <v>30</v>
      </c>
      <c r="P695" s="9" t="n">
        <v>477</v>
      </c>
      <c r="Q695" s="6"/>
      <c r="R695" s="6"/>
      <c r="T695" s="1"/>
    </row>
    <row r="696" customFormat="false" ht="14.5" hidden="false" customHeight="true" outlineLevel="0" collapsed="false">
      <c r="A696" s="6" t="s">
        <v>1779</v>
      </c>
      <c r="B696" s="6"/>
      <c r="C696" s="6" t="s">
        <v>43</v>
      </c>
      <c r="F696" s="0" t="n">
        <v>0</v>
      </c>
      <c r="G696" s="0" t="n">
        <v>0</v>
      </c>
      <c r="K696" s="0" t="n">
        <v>1</v>
      </c>
      <c r="N696" s="8" t="n">
        <v>118.468928858186</v>
      </c>
      <c r="O696" s="0" t="s">
        <v>21</v>
      </c>
      <c r="P696" s="9" t="n">
        <v>261</v>
      </c>
      <c r="Q696" s="6"/>
      <c r="R696" s="6"/>
      <c r="T696" s="1"/>
    </row>
    <row r="697" customFormat="false" ht="14.5" hidden="false" customHeight="true" outlineLevel="0" collapsed="false">
      <c r="A697" s="6" t="s">
        <v>1780</v>
      </c>
      <c r="B697" s="6"/>
      <c r="C697" s="6" t="s">
        <v>43</v>
      </c>
      <c r="F697" s="0" t="n">
        <v>0</v>
      </c>
      <c r="G697" s="0" t="n">
        <v>0</v>
      </c>
      <c r="K697" s="0" t="n">
        <v>0</v>
      </c>
      <c r="N697" s="8" t="n">
        <v>129.676791238652</v>
      </c>
      <c r="O697" s="0" t="s">
        <v>30</v>
      </c>
      <c r="P697" s="9" t="n">
        <v>236</v>
      </c>
      <c r="Q697" s="6"/>
      <c r="R697" s="6"/>
      <c r="T697" s="1"/>
    </row>
    <row r="698" customFormat="false" ht="28.75" hidden="false" customHeight="true" outlineLevel="0" collapsed="false">
      <c r="A698" s="6" t="s">
        <v>1781</v>
      </c>
      <c r="B698" s="6"/>
      <c r="C698" s="6" t="s">
        <v>1782</v>
      </c>
      <c r="F698" s="0" t="n">
        <v>1</v>
      </c>
      <c r="G698" s="0" t="n">
        <v>0</v>
      </c>
      <c r="K698" s="0" t="n">
        <v>0</v>
      </c>
      <c r="N698" s="8" t="n">
        <v>201.303600813256</v>
      </c>
      <c r="O698" s="0" t="s">
        <v>30</v>
      </c>
      <c r="P698" s="9" t="n">
        <v>245</v>
      </c>
      <c r="Q698" s="6" t="s">
        <v>1783</v>
      </c>
      <c r="R698" s="6" t="s">
        <v>1784</v>
      </c>
      <c r="T698" s="1"/>
    </row>
    <row r="699" customFormat="false" ht="28.75" hidden="false" customHeight="true" outlineLevel="0" collapsed="false">
      <c r="A699" s="6" t="s">
        <v>1785</v>
      </c>
      <c r="B699" s="6"/>
      <c r="C699" s="6" t="s">
        <v>55</v>
      </c>
      <c r="D699" s="7"/>
      <c r="F699" s="0" t="n">
        <v>0</v>
      </c>
      <c r="G699" s="0" t="n">
        <v>0</v>
      </c>
      <c r="K699" s="0" t="n">
        <v>0</v>
      </c>
      <c r="N699" s="8" t="n">
        <v>441.064801145937</v>
      </c>
      <c r="O699" s="0" t="s">
        <v>48</v>
      </c>
      <c r="P699" s="9" t="n">
        <v>262</v>
      </c>
      <c r="Q699" s="6" t="s">
        <v>1786</v>
      </c>
      <c r="R699" s="6"/>
      <c r="T699" s="1"/>
    </row>
    <row r="700" customFormat="false" ht="28.75" hidden="false" customHeight="true" outlineLevel="0" collapsed="false">
      <c r="A700" s="6" t="s">
        <v>1787</v>
      </c>
      <c r="B700" s="6"/>
      <c r="C700" s="6" t="s">
        <v>55</v>
      </c>
      <c r="E700" s="7"/>
      <c r="F700" s="0" t="n">
        <v>0</v>
      </c>
      <c r="G700" s="0" t="n">
        <v>0</v>
      </c>
      <c r="K700" s="0" t="n">
        <v>0</v>
      </c>
      <c r="N700" s="8" t="n">
        <v>975.822122495997</v>
      </c>
      <c r="O700" s="0" t="s">
        <v>39</v>
      </c>
      <c r="P700" s="9" t="n">
        <v>746</v>
      </c>
      <c r="Q700" s="6" t="s">
        <v>1788</v>
      </c>
      <c r="R700" s="6"/>
      <c r="T700" s="1"/>
    </row>
    <row r="701" customFormat="false" ht="14.5" hidden="false" customHeight="true" outlineLevel="0" collapsed="false">
      <c r="A701" s="6" t="s">
        <v>1789</v>
      </c>
      <c r="B701" s="6"/>
      <c r="C701" s="6" t="s">
        <v>43</v>
      </c>
      <c r="D701" s="7"/>
      <c r="F701" s="0" t="n">
        <v>0</v>
      </c>
      <c r="G701" s="0" t="n">
        <v>0</v>
      </c>
      <c r="K701" s="0" t="n">
        <v>0</v>
      </c>
      <c r="N701" s="8" t="n">
        <v>579.045147694061</v>
      </c>
      <c r="O701" s="0" t="s">
        <v>48</v>
      </c>
      <c r="P701" s="9" t="n">
        <v>391</v>
      </c>
      <c r="Q701" s="6"/>
      <c r="R701" s="6"/>
      <c r="T701" s="1"/>
    </row>
    <row r="702" customFormat="false" ht="14.5" hidden="false" customHeight="true" outlineLevel="0" collapsed="false">
      <c r="A702" s="6" t="s">
        <v>1790</v>
      </c>
      <c r="B702" s="6"/>
      <c r="C702" s="6" t="s">
        <v>43</v>
      </c>
      <c r="F702" s="0" t="n">
        <v>0</v>
      </c>
      <c r="G702" s="0" t="n">
        <v>0</v>
      </c>
      <c r="K702" s="0" t="n">
        <v>0</v>
      </c>
      <c r="N702" s="8" t="n">
        <v>116.930663697443</v>
      </c>
      <c r="O702" s="0" t="s">
        <v>21</v>
      </c>
      <c r="P702" s="9" t="n">
        <v>142</v>
      </c>
      <c r="Q702" s="6"/>
      <c r="R702" s="6"/>
      <c r="T702" s="1"/>
    </row>
    <row r="703" customFormat="false" ht="28.75" hidden="false" customHeight="true" outlineLevel="0" collapsed="false">
      <c r="A703" s="6" t="s">
        <v>1791</v>
      </c>
      <c r="B703" s="6"/>
      <c r="C703" s="6" t="s">
        <v>1792</v>
      </c>
      <c r="F703" s="0" t="n">
        <v>0</v>
      </c>
      <c r="G703" s="0" t="n">
        <v>1</v>
      </c>
      <c r="I703" s="0" t="s">
        <v>25</v>
      </c>
      <c r="K703" s="0" t="n">
        <v>0</v>
      </c>
      <c r="N703" s="8" t="n">
        <v>112.981898639046</v>
      </c>
      <c r="O703" s="0" t="s">
        <v>21</v>
      </c>
      <c r="P703" s="9" t="n">
        <v>375</v>
      </c>
      <c r="Q703" s="6" t="s">
        <v>1793</v>
      </c>
      <c r="R703" s="6"/>
      <c r="T703" s="1"/>
    </row>
    <row r="704" customFormat="false" ht="28.75" hidden="false" customHeight="true" outlineLevel="0" collapsed="false">
      <c r="A704" s="6" t="s">
        <v>1794</v>
      </c>
      <c r="B704" s="6"/>
      <c r="C704" s="6" t="s">
        <v>1795</v>
      </c>
      <c r="F704" s="0" t="n">
        <v>0</v>
      </c>
      <c r="G704" s="0" t="n">
        <v>0</v>
      </c>
      <c r="K704" s="0" t="n">
        <v>0</v>
      </c>
      <c r="N704" s="8" t="n">
        <v>338.275461577526</v>
      </c>
      <c r="O704" s="0" t="s">
        <v>48</v>
      </c>
      <c r="P704" s="9" t="n">
        <v>341</v>
      </c>
      <c r="Q704" s="6" t="s">
        <v>1796</v>
      </c>
      <c r="R704" s="6" t="s">
        <v>1797</v>
      </c>
      <c r="T704" s="1"/>
    </row>
    <row r="705" customFormat="false" ht="14.5" hidden="false" customHeight="true" outlineLevel="0" collapsed="false">
      <c r="A705" s="6" t="s">
        <v>1798</v>
      </c>
      <c r="B705" s="6"/>
      <c r="C705" s="6" t="s">
        <v>1799</v>
      </c>
      <c r="F705" s="0" t="n">
        <v>0</v>
      </c>
      <c r="G705" s="0" t="n">
        <v>1</v>
      </c>
      <c r="K705" s="0" t="n">
        <v>0</v>
      </c>
      <c r="N705" s="8" t="n">
        <v>433.636808875219</v>
      </c>
      <c r="O705" s="0" t="s">
        <v>48</v>
      </c>
      <c r="P705" s="9" t="n">
        <v>833</v>
      </c>
      <c r="Q705" s="6" t="s">
        <v>1800</v>
      </c>
      <c r="R705" s="6"/>
      <c r="T705" s="1"/>
    </row>
    <row r="706" customFormat="false" ht="43.25" hidden="false" customHeight="true" outlineLevel="0" collapsed="false">
      <c r="A706" s="6" t="s">
        <v>1801</v>
      </c>
      <c r="B706" s="6"/>
      <c r="C706" s="6" t="s">
        <v>1802</v>
      </c>
      <c r="D706" s="11" t="n">
        <v>1</v>
      </c>
      <c r="F706" s="0" t="n">
        <v>0</v>
      </c>
      <c r="G706" s="0" t="n">
        <v>0</v>
      </c>
      <c r="J706" s="0" t="s">
        <v>100</v>
      </c>
      <c r="K706" s="0" t="n">
        <v>0</v>
      </c>
      <c r="N706" s="8" t="n">
        <v>141.793276360892</v>
      </c>
      <c r="O706" s="0" t="s">
        <v>30</v>
      </c>
      <c r="P706" s="9" t="n">
        <v>318</v>
      </c>
      <c r="Q706" s="6" t="s">
        <v>1803</v>
      </c>
      <c r="R706" s="6"/>
      <c r="T706" s="1"/>
    </row>
    <row r="707" customFormat="false" ht="14.5" hidden="false" customHeight="true" outlineLevel="0" collapsed="false">
      <c r="A707" s="6" t="s">
        <v>1804</v>
      </c>
      <c r="B707" s="6"/>
      <c r="C707" s="6" t="s">
        <v>1805</v>
      </c>
      <c r="D707" s="11" t="n">
        <v>1</v>
      </c>
      <c r="F707" s="0" t="n">
        <v>0</v>
      </c>
      <c r="G707" s="0" t="n">
        <v>0</v>
      </c>
      <c r="J707" s="0" t="s">
        <v>100</v>
      </c>
      <c r="K707" s="0" t="n">
        <v>0</v>
      </c>
      <c r="N707" s="8" t="n">
        <v>1276.82087102282</v>
      </c>
      <c r="O707" s="0" t="s">
        <v>39</v>
      </c>
      <c r="P707" s="9" t="n">
        <v>679</v>
      </c>
      <c r="Q707" s="6"/>
      <c r="R707" s="6"/>
      <c r="T707" s="1"/>
    </row>
    <row r="708" customFormat="false" ht="28.75" hidden="false" customHeight="true" outlineLevel="0" collapsed="false">
      <c r="A708" s="6" t="s">
        <v>1806</v>
      </c>
      <c r="B708" s="6"/>
      <c r="C708" s="6" t="s">
        <v>1807</v>
      </c>
      <c r="F708" s="0" t="n">
        <v>0</v>
      </c>
      <c r="G708" s="0" t="n">
        <v>0</v>
      </c>
      <c r="K708" s="0" t="n">
        <v>0</v>
      </c>
      <c r="N708" s="8" t="n">
        <v>279.538396792629</v>
      </c>
      <c r="O708" s="0" t="s">
        <v>48</v>
      </c>
      <c r="P708" s="9" t="n">
        <v>1068</v>
      </c>
      <c r="Q708" s="6" t="s">
        <v>1808</v>
      </c>
      <c r="R708" s="6"/>
      <c r="T708" s="1"/>
    </row>
    <row r="709" customFormat="false" ht="28.75" hidden="false" customHeight="true" outlineLevel="0" collapsed="false">
      <c r="A709" s="6" t="s">
        <v>1809</v>
      </c>
      <c r="B709" s="6"/>
      <c r="C709" s="6" t="s">
        <v>55</v>
      </c>
      <c r="F709" s="0" t="n">
        <v>0</v>
      </c>
      <c r="G709" s="0" t="n">
        <v>0</v>
      </c>
      <c r="K709" s="0" t="n">
        <v>0</v>
      </c>
      <c r="N709" s="8" t="n">
        <v>79.4106971864384</v>
      </c>
      <c r="O709" s="0" t="s">
        <v>21</v>
      </c>
      <c r="P709" s="9" t="n">
        <v>116</v>
      </c>
      <c r="Q709" s="6" t="s">
        <v>1810</v>
      </c>
      <c r="R709" s="6"/>
      <c r="T709" s="1"/>
    </row>
    <row r="710" customFormat="false" ht="28.75" hidden="false" customHeight="true" outlineLevel="0" collapsed="false">
      <c r="A710" s="6" t="s">
        <v>1811</v>
      </c>
      <c r="B710" s="6"/>
      <c r="C710" s="6" t="s">
        <v>1812</v>
      </c>
      <c r="D710" s="7"/>
      <c r="F710" s="0" t="n">
        <v>0</v>
      </c>
      <c r="G710" s="0" t="n">
        <v>0</v>
      </c>
      <c r="J710" s="0" t="s">
        <v>69</v>
      </c>
      <c r="K710" s="0" t="n">
        <v>0</v>
      </c>
      <c r="N710" s="8" t="n">
        <v>106.882868266392</v>
      </c>
      <c r="O710" s="0" t="s">
        <v>21</v>
      </c>
      <c r="P710" s="9" t="n">
        <v>599</v>
      </c>
      <c r="Q710" s="6" t="s">
        <v>1813</v>
      </c>
      <c r="R710" s="6"/>
      <c r="T710" s="1"/>
    </row>
    <row r="711" customFormat="false" ht="28.75" hidden="false" customHeight="true" outlineLevel="0" collapsed="false">
      <c r="A711" s="6" t="s">
        <v>1814</v>
      </c>
      <c r="B711" s="6"/>
      <c r="C711" s="6" t="s">
        <v>313</v>
      </c>
      <c r="D711" s="7"/>
      <c r="F711" s="0" t="n">
        <v>1</v>
      </c>
      <c r="G711" s="0" t="n">
        <v>1</v>
      </c>
      <c r="K711" s="0" t="n">
        <v>0</v>
      </c>
      <c r="N711" s="8" t="n">
        <v>507.864738731361</v>
      </c>
      <c r="O711" s="0" t="s">
        <v>48</v>
      </c>
      <c r="P711" s="9" t="n">
        <v>650</v>
      </c>
      <c r="Q711" s="6" t="s">
        <v>1815</v>
      </c>
      <c r="R711" s="6"/>
      <c r="T711" s="1"/>
    </row>
    <row r="712" customFormat="false" ht="14.5" hidden="false" customHeight="true" outlineLevel="0" collapsed="false">
      <c r="A712" s="6" t="s">
        <v>1816</v>
      </c>
      <c r="B712" s="6"/>
      <c r="C712" s="6" t="s">
        <v>1817</v>
      </c>
      <c r="F712" s="0" t="n">
        <v>0</v>
      </c>
      <c r="G712" s="0" t="n">
        <v>0</v>
      </c>
      <c r="J712" s="0" t="s">
        <v>38</v>
      </c>
      <c r="K712" s="0" t="n">
        <v>0</v>
      </c>
      <c r="N712" s="8" t="n">
        <v>379.037493900976</v>
      </c>
      <c r="O712" s="0" t="s">
        <v>48</v>
      </c>
      <c r="P712" s="9" t="n">
        <v>584</v>
      </c>
      <c r="Q712" s="6" t="s">
        <v>1818</v>
      </c>
      <c r="R712" s="6" t="s">
        <v>1819</v>
      </c>
      <c r="T712" s="1"/>
    </row>
    <row r="713" customFormat="false" ht="14.5" hidden="false" customHeight="true" outlineLevel="0" collapsed="false">
      <c r="A713" s="6" t="s">
        <v>1820</v>
      </c>
      <c r="B713" s="6"/>
      <c r="C713" s="6" t="s">
        <v>1821</v>
      </c>
      <c r="D713" s="7"/>
      <c r="F713" s="0" t="n">
        <v>0</v>
      </c>
      <c r="G713" s="0" t="n">
        <v>0</v>
      </c>
      <c r="K713" s="0" t="n">
        <v>0</v>
      </c>
      <c r="N713" s="8" t="n">
        <v>343.125519598581</v>
      </c>
      <c r="O713" s="0" t="s">
        <v>48</v>
      </c>
      <c r="P713" s="9" t="n">
        <v>891</v>
      </c>
      <c r="Q713" s="6"/>
      <c r="R713" s="6"/>
      <c r="T713" s="1"/>
    </row>
    <row r="714" customFormat="false" ht="14.5" hidden="false" customHeight="true" outlineLevel="0" collapsed="false">
      <c r="A714" s="6" t="s">
        <v>1822</v>
      </c>
      <c r="B714" s="6"/>
      <c r="C714" s="6" t="s">
        <v>1823</v>
      </c>
      <c r="F714" s="0" t="n">
        <v>0</v>
      </c>
      <c r="G714" s="0" t="n">
        <v>0</v>
      </c>
      <c r="J714" s="0" t="s">
        <v>100</v>
      </c>
      <c r="K714" s="0" t="n">
        <v>0</v>
      </c>
      <c r="N714" s="8" t="n">
        <v>225.734536539267</v>
      </c>
      <c r="O714" s="0" t="s">
        <v>30</v>
      </c>
      <c r="P714" s="9" t="n">
        <v>532</v>
      </c>
      <c r="Q714" s="6" t="s">
        <v>1824</v>
      </c>
      <c r="R714" s="6" t="s">
        <v>1825</v>
      </c>
      <c r="T714" s="1"/>
    </row>
    <row r="715" customFormat="false" ht="28.75" hidden="false" customHeight="true" outlineLevel="0" collapsed="false">
      <c r="A715" s="6" t="s">
        <v>1826</v>
      </c>
      <c r="B715" s="6"/>
      <c r="C715" s="6" t="s">
        <v>55</v>
      </c>
      <c r="F715" s="0" t="n">
        <v>0</v>
      </c>
      <c r="G715" s="0" t="n">
        <v>0</v>
      </c>
      <c r="I715" s="0" t="s">
        <v>25</v>
      </c>
      <c r="K715" s="0" t="n">
        <v>0</v>
      </c>
      <c r="N715" s="8" t="n">
        <v>523.527289242143</v>
      </c>
      <c r="O715" s="0" t="s">
        <v>48</v>
      </c>
      <c r="P715" s="9" t="n">
        <v>825</v>
      </c>
      <c r="Q715" s="6" t="s">
        <v>1827</v>
      </c>
      <c r="R715" s="6"/>
      <c r="T715" s="1"/>
    </row>
    <row r="716" customFormat="false" ht="28.75" hidden="false" customHeight="true" outlineLevel="0" collapsed="false">
      <c r="A716" s="6" t="s">
        <v>1828</v>
      </c>
      <c r="B716" s="6"/>
      <c r="C716" s="6" t="s">
        <v>55</v>
      </c>
      <c r="D716" s="10"/>
      <c r="F716" s="0" t="n">
        <v>0</v>
      </c>
      <c r="G716" s="0" t="n">
        <v>1</v>
      </c>
      <c r="K716" s="0" t="n">
        <v>0</v>
      </c>
      <c r="N716" s="8" t="n">
        <v>248.800993802488</v>
      </c>
      <c r="O716" s="0" t="s">
        <v>30</v>
      </c>
      <c r="P716" s="9" t="n">
        <v>196</v>
      </c>
      <c r="Q716" s="6" t="s">
        <v>1829</v>
      </c>
      <c r="R716" s="6"/>
      <c r="T716" s="1"/>
    </row>
    <row r="717" customFormat="false" ht="14.5" hidden="false" customHeight="true" outlineLevel="0" collapsed="false">
      <c r="A717" s="6" t="s">
        <v>1830</v>
      </c>
      <c r="B717" s="6"/>
      <c r="C717" s="6" t="s">
        <v>43</v>
      </c>
      <c r="E717" s="7"/>
      <c r="F717" s="0" t="n">
        <v>0</v>
      </c>
      <c r="G717" s="0" t="n">
        <v>1</v>
      </c>
      <c r="H717" s="0" t="s">
        <v>136</v>
      </c>
      <c r="K717" s="0" t="n">
        <v>0</v>
      </c>
      <c r="N717" s="8" t="n">
        <v>212.258013693493</v>
      </c>
      <c r="O717" s="0" t="s">
        <v>30</v>
      </c>
      <c r="P717" s="9" t="n">
        <v>312</v>
      </c>
      <c r="Q717" s="6"/>
      <c r="R717" s="6"/>
      <c r="T717" s="1"/>
    </row>
    <row r="718" customFormat="false" ht="14.5" hidden="false" customHeight="true" outlineLevel="0" collapsed="false">
      <c r="A718" s="6" t="s">
        <v>1831</v>
      </c>
      <c r="B718" s="6"/>
      <c r="C718" s="6" t="s">
        <v>43</v>
      </c>
      <c r="D718" s="7"/>
      <c r="F718" s="0" t="n">
        <v>0</v>
      </c>
      <c r="G718" s="0" t="n">
        <v>0</v>
      </c>
      <c r="K718" s="0" t="n">
        <v>0</v>
      </c>
      <c r="N718" s="8" t="n">
        <v>348.725771892253</v>
      </c>
      <c r="O718" s="0" t="s">
        <v>48</v>
      </c>
      <c r="P718" s="9" t="n">
        <v>150</v>
      </c>
      <c r="Q718" s="6"/>
      <c r="R718" s="6"/>
      <c r="T718" s="1"/>
    </row>
    <row r="719" customFormat="false" ht="28.75" hidden="false" customHeight="true" outlineLevel="0" collapsed="false">
      <c r="A719" s="6" t="s">
        <v>1832</v>
      </c>
      <c r="B719" s="6"/>
      <c r="C719" s="6" t="s">
        <v>1833</v>
      </c>
      <c r="D719" s="7"/>
      <c r="F719" s="0" t="n">
        <v>0</v>
      </c>
      <c r="G719" s="0" t="n">
        <v>0</v>
      </c>
      <c r="K719" s="0" t="n">
        <v>0</v>
      </c>
      <c r="N719" s="8" t="n">
        <v>672.073476415845</v>
      </c>
      <c r="O719" s="0" t="s">
        <v>39</v>
      </c>
      <c r="P719" s="9" t="n">
        <v>280</v>
      </c>
      <c r="Q719" s="6"/>
      <c r="R719" s="6"/>
      <c r="T719" s="1"/>
    </row>
    <row r="720" customFormat="false" ht="14.5" hidden="false" customHeight="true" outlineLevel="0" collapsed="false">
      <c r="A720" s="6" t="s">
        <v>1834</v>
      </c>
      <c r="B720" s="6"/>
      <c r="C720" s="6" t="s">
        <v>986</v>
      </c>
      <c r="D720" s="10"/>
      <c r="E720" s="11" t="n">
        <v>1</v>
      </c>
      <c r="F720" s="0" t="n">
        <v>0</v>
      </c>
      <c r="G720" s="0" t="n">
        <v>0</v>
      </c>
      <c r="K720" s="0" t="n">
        <v>2</v>
      </c>
      <c r="N720" s="8" t="n">
        <v>203.301198648605</v>
      </c>
      <c r="O720" s="0" t="s">
        <v>30</v>
      </c>
      <c r="P720" s="9" t="n">
        <v>299</v>
      </c>
      <c r="Q720" s="6"/>
      <c r="R720" s="6"/>
      <c r="T720" s="1"/>
    </row>
    <row r="721" customFormat="false" ht="14.5" hidden="false" customHeight="true" outlineLevel="0" collapsed="false">
      <c r="A721" s="6" t="s">
        <v>1835</v>
      </c>
      <c r="B721" s="6"/>
      <c r="C721" s="6" t="s">
        <v>43</v>
      </c>
      <c r="F721" s="0" t="n">
        <v>0</v>
      </c>
      <c r="G721" s="0" t="n">
        <v>0</v>
      </c>
      <c r="K721" s="0" t="n">
        <v>0</v>
      </c>
      <c r="N721" s="8" t="n">
        <v>5369.11407677255</v>
      </c>
      <c r="O721" s="0" t="s">
        <v>33</v>
      </c>
      <c r="P721" s="9" t="n">
        <v>195</v>
      </c>
      <c r="Q721" s="6"/>
      <c r="R721" s="6"/>
      <c r="T721" s="1"/>
    </row>
    <row r="722" customFormat="false" ht="28.75" hidden="false" customHeight="true" outlineLevel="0" collapsed="false">
      <c r="A722" s="6" t="s">
        <v>1836</v>
      </c>
      <c r="B722" s="6"/>
      <c r="C722" s="6" t="s">
        <v>55</v>
      </c>
      <c r="D722" s="7"/>
      <c r="F722" s="0" t="n">
        <v>0</v>
      </c>
      <c r="G722" s="0" t="n">
        <v>1</v>
      </c>
      <c r="K722" s="0" t="n">
        <v>0</v>
      </c>
      <c r="N722" s="8" t="n">
        <v>78.0396414905495</v>
      </c>
      <c r="O722" s="0" t="s">
        <v>21</v>
      </c>
      <c r="P722" s="9" t="n">
        <v>157</v>
      </c>
      <c r="Q722" s="6" t="s">
        <v>1837</v>
      </c>
      <c r="R722" s="6"/>
      <c r="T722" s="1"/>
    </row>
    <row r="723" customFormat="false" ht="14.5" hidden="false" customHeight="true" outlineLevel="0" collapsed="false">
      <c r="A723" s="6" t="s">
        <v>1838</v>
      </c>
      <c r="B723" s="6"/>
      <c r="C723" s="6" t="s">
        <v>1839</v>
      </c>
      <c r="D723" s="7"/>
      <c r="F723" s="0" t="n">
        <v>1</v>
      </c>
      <c r="G723" s="0" t="n">
        <v>0</v>
      </c>
      <c r="K723" s="0" t="n">
        <v>0</v>
      </c>
      <c r="N723" s="8" t="n">
        <v>321.666415546675</v>
      </c>
      <c r="O723" s="0" t="s">
        <v>48</v>
      </c>
      <c r="P723" s="9" t="n">
        <v>330</v>
      </c>
      <c r="Q723" s="6" t="s">
        <v>1840</v>
      </c>
      <c r="R723" s="6"/>
      <c r="T723" s="1"/>
    </row>
    <row r="724" customFormat="false" ht="14.5" hidden="false" customHeight="true" outlineLevel="0" collapsed="false">
      <c r="A724" s="6" t="s">
        <v>1841</v>
      </c>
      <c r="B724" s="6"/>
      <c r="C724" s="6" t="s">
        <v>1842</v>
      </c>
      <c r="D724" s="7"/>
      <c r="E724" s="7"/>
      <c r="F724" s="0" t="n">
        <v>0</v>
      </c>
      <c r="G724" s="0" t="n">
        <v>0</v>
      </c>
      <c r="J724" s="0" t="s">
        <v>69</v>
      </c>
      <c r="K724" s="0" t="n">
        <v>0</v>
      </c>
      <c r="N724" s="8" t="n">
        <v>146.972765882061</v>
      </c>
      <c r="O724" s="0" t="s">
        <v>30</v>
      </c>
      <c r="P724" s="9" t="n">
        <v>830</v>
      </c>
      <c r="Q724" s="6"/>
      <c r="R724" s="6"/>
      <c r="T724" s="1"/>
    </row>
    <row r="725" customFormat="false" ht="14.5" hidden="false" customHeight="true" outlineLevel="0" collapsed="false">
      <c r="A725" s="6" t="s">
        <v>1843</v>
      </c>
      <c r="B725" s="6"/>
      <c r="C725" s="6" t="s">
        <v>43</v>
      </c>
      <c r="F725" s="0" t="n">
        <v>0</v>
      </c>
      <c r="G725" s="0" t="n">
        <v>1</v>
      </c>
      <c r="K725" s="0" t="n">
        <v>0</v>
      </c>
      <c r="N725" s="8" t="n">
        <v>1261.17040257761</v>
      </c>
      <c r="O725" s="0" t="s">
        <v>39</v>
      </c>
      <c r="P725" s="9" t="n">
        <v>1149</v>
      </c>
      <c r="Q725" s="6"/>
      <c r="R725" s="6"/>
      <c r="T725" s="1"/>
    </row>
    <row r="726" customFormat="false" ht="14.5" hidden="false" customHeight="true" outlineLevel="0" collapsed="false">
      <c r="A726" s="6" t="s">
        <v>1844</v>
      </c>
      <c r="B726" s="6"/>
      <c r="C726" s="6" t="s">
        <v>43</v>
      </c>
      <c r="D726" s="10"/>
      <c r="F726" s="0" t="n">
        <v>0</v>
      </c>
      <c r="G726" s="0" t="n">
        <v>1</v>
      </c>
      <c r="K726" s="0" t="n">
        <v>0</v>
      </c>
      <c r="N726" s="8" t="n">
        <v>1012.36396636596</v>
      </c>
      <c r="O726" s="0" t="s">
        <v>39</v>
      </c>
      <c r="P726" s="9" t="n">
        <v>461</v>
      </c>
      <c r="Q726" s="6"/>
      <c r="R726" s="6"/>
      <c r="T726" s="1"/>
    </row>
    <row r="727" customFormat="false" ht="28.75" hidden="false" customHeight="true" outlineLevel="0" collapsed="false">
      <c r="A727" s="6" t="s">
        <v>1845</v>
      </c>
      <c r="B727" s="6"/>
      <c r="C727" s="6" t="s">
        <v>1846</v>
      </c>
      <c r="F727" s="0" t="n">
        <v>0</v>
      </c>
      <c r="G727" s="0" t="n">
        <v>0</v>
      </c>
      <c r="J727" s="0" t="s">
        <v>59</v>
      </c>
      <c r="K727" s="0" t="n">
        <v>0</v>
      </c>
      <c r="N727" s="8" t="n">
        <v>452.52525804065</v>
      </c>
      <c r="O727" s="0" t="s">
        <v>48</v>
      </c>
      <c r="P727" s="9" t="n">
        <v>398</v>
      </c>
      <c r="Q727" s="6" t="s">
        <v>1847</v>
      </c>
      <c r="R727" s="6"/>
      <c r="T727" s="1"/>
    </row>
    <row r="728" customFormat="false" ht="14.5" hidden="false" customHeight="true" outlineLevel="0" collapsed="false">
      <c r="A728" s="6" t="s">
        <v>1848</v>
      </c>
      <c r="B728" s="6"/>
      <c r="C728" s="6" t="s">
        <v>43</v>
      </c>
      <c r="D728" s="10"/>
      <c r="F728" s="0" t="n">
        <v>0</v>
      </c>
      <c r="G728" s="0" t="n">
        <v>0</v>
      </c>
      <c r="K728" s="0" t="n">
        <v>0</v>
      </c>
      <c r="N728" s="8" t="n">
        <v>133.137063247338</v>
      </c>
      <c r="O728" s="0" t="s">
        <v>30</v>
      </c>
      <c r="P728" s="9" t="n">
        <v>1097</v>
      </c>
      <c r="Q728" s="6"/>
      <c r="R728" s="6"/>
      <c r="T728" s="1"/>
    </row>
    <row r="729" customFormat="false" ht="14.5" hidden="false" customHeight="true" outlineLevel="0" collapsed="false">
      <c r="A729" s="6" t="s">
        <v>1849</v>
      </c>
      <c r="B729" s="6"/>
      <c r="C729" s="6" t="s">
        <v>1850</v>
      </c>
      <c r="D729" s="10"/>
      <c r="F729" s="0" t="n">
        <v>0</v>
      </c>
      <c r="G729" s="0" t="n">
        <v>0</v>
      </c>
      <c r="K729" s="0" t="n">
        <v>0</v>
      </c>
      <c r="N729" s="8" t="n">
        <v>125.882015782864</v>
      </c>
      <c r="O729" s="0" t="s">
        <v>21</v>
      </c>
      <c r="P729" s="9" t="n">
        <v>357</v>
      </c>
      <c r="Q729" s="6"/>
      <c r="R729" s="6"/>
      <c r="T729" s="1"/>
    </row>
    <row r="730" customFormat="false" ht="14.5" hidden="false" customHeight="true" outlineLevel="0" collapsed="false">
      <c r="A730" s="6" t="s">
        <v>1851</v>
      </c>
      <c r="B730" s="6"/>
      <c r="C730" s="6" t="s">
        <v>512</v>
      </c>
      <c r="F730" s="0" t="n">
        <v>0</v>
      </c>
      <c r="G730" s="0" t="n">
        <v>0</v>
      </c>
      <c r="J730" s="0" t="s">
        <v>59</v>
      </c>
      <c r="K730" s="0" t="n">
        <v>0</v>
      </c>
      <c r="N730" s="8" t="n">
        <v>264.63599460321</v>
      </c>
      <c r="O730" s="0" t="s">
        <v>30</v>
      </c>
      <c r="P730" s="9" t="n">
        <v>521</v>
      </c>
      <c r="Q730" s="6" t="s">
        <v>1852</v>
      </c>
      <c r="R730" s="6"/>
      <c r="T730" s="1"/>
    </row>
    <row r="731" customFormat="false" ht="28.75" hidden="false" customHeight="true" outlineLevel="0" collapsed="false">
      <c r="A731" s="6" t="s">
        <v>1853</v>
      </c>
      <c r="B731" s="6"/>
      <c r="C731" s="6" t="s">
        <v>1854</v>
      </c>
      <c r="F731" s="0" t="n">
        <v>1</v>
      </c>
      <c r="G731" s="0" t="n">
        <v>0</v>
      </c>
      <c r="J731" s="0" t="s">
        <v>280</v>
      </c>
      <c r="K731" s="0" t="n">
        <v>0</v>
      </c>
      <c r="N731" s="8" t="n">
        <v>284.077487585085</v>
      </c>
      <c r="O731" s="0" t="s">
        <v>48</v>
      </c>
      <c r="P731" s="9" t="n">
        <v>456</v>
      </c>
      <c r="Q731" s="6" t="s">
        <v>1855</v>
      </c>
      <c r="R731" s="6"/>
      <c r="T731" s="1"/>
    </row>
    <row r="732" customFormat="false" ht="14.5" hidden="false" customHeight="true" outlineLevel="0" collapsed="false">
      <c r="A732" s="6" t="s">
        <v>1856</v>
      </c>
      <c r="B732" s="6"/>
      <c r="C732" s="6" t="s">
        <v>1857</v>
      </c>
      <c r="E732" s="7"/>
      <c r="F732" s="0" t="n">
        <v>0</v>
      </c>
      <c r="G732" s="0" t="n">
        <v>0</v>
      </c>
      <c r="K732" s="0" t="n">
        <v>0</v>
      </c>
      <c r="N732" s="8" t="n">
        <v>531.824555155142</v>
      </c>
      <c r="O732" s="0" t="s">
        <v>48</v>
      </c>
      <c r="P732" s="9" t="n">
        <v>445</v>
      </c>
      <c r="Q732" s="6" t="s">
        <v>1858</v>
      </c>
      <c r="R732" s="6" t="s">
        <v>1859</v>
      </c>
      <c r="T732" s="1"/>
    </row>
    <row r="733" customFormat="false" ht="28.75" hidden="false" customHeight="true" outlineLevel="0" collapsed="false">
      <c r="A733" s="6" t="s">
        <v>1860</v>
      </c>
      <c r="B733" s="6"/>
      <c r="C733" s="6" t="s">
        <v>55</v>
      </c>
      <c r="D733" s="7"/>
      <c r="F733" s="0" t="n">
        <v>0</v>
      </c>
      <c r="G733" s="0" t="n">
        <v>0</v>
      </c>
      <c r="K733" s="0" t="n">
        <v>0</v>
      </c>
      <c r="N733" s="8" t="n">
        <v>256.503000635786</v>
      </c>
      <c r="O733" s="0" t="s">
        <v>30</v>
      </c>
      <c r="P733" s="9" t="n">
        <v>316</v>
      </c>
      <c r="Q733" s="6" t="s">
        <v>1861</v>
      </c>
      <c r="R733" s="6"/>
      <c r="T733" s="1"/>
    </row>
    <row r="734" customFormat="false" ht="14.5" hidden="false" customHeight="true" outlineLevel="0" collapsed="false">
      <c r="A734" s="6" t="s">
        <v>1862</v>
      </c>
      <c r="B734" s="6"/>
      <c r="C734" s="6" t="s">
        <v>43</v>
      </c>
      <c r="F734" s="0" t="n">
        <v>0</v>
      </c>
      <c r="G734" s="0" t="n">
        <v>0</v>
      </c>
      <c r="H734" s="0" t="s">
        <v>136</v>
      </c>
      <c r="K734" s="0" t="n">
        <v>0</v>
      </c>
      <c r="N734" s="8" t="n">
        <v>117.501643450219</v>
      </c>
      <c r="O734" s="0" t="s">
        <v>21</v>
      </c>
      <c r="P734" s="9" t="n">
        <v>93</v>
      </c>
      <c r="Q734" s="6"/>
      <c r="R734" s="6"/>
      <c r="T734" s="1"/>
    </row>
    <row r="735" customFormat="false" ht="14.5" hidden="false" customHeight="true" outlineLevel="0" collapsed="false">
      <c r="A735" s="6" t="s">
        <v>1863</v>
      </c>
      <c r="B735" s="6"/>
      <c r="C735" s="6" t="s">
        <v>43</v>
      </c>
      <c r="D735" s="7"/>
      <c r="F735" s="0" t="n">
        <v>0</v>
      </c>
      <c r="G735" s="0" t="n">
        <v>1</v>
      </c>
      <c r="K735" s="0" t="n">
        <v>0</v>
      </c>
      <c r="N735" s="8" t="n">
        <v>62.9964369390387</v>
      </c>
      <c r="O735" s="0" t="s">
        <v>21</v>
      </c>
      <c r="P735" s="9" t="n">
        <v>377</v>
      </c>
      <c r="Q735" s="6"/>
      <c r="R735" s="6"/>
      <c r="T735" s="1"/>
    </row>
    <row r="736" customFormat="false" ht="14.5" hidden="false" customHeight="true" outlineLevel="0" collapsed="false">
      <c r="A736" s="6" t="s">
        <v>1864</v>
      </c>
      <c r="B736" s="6"/>
      <c r="C736" s="6" t="s">
        <v>43</v>
      </c>
      <c r="D736" s="7"/>
      <c r="F736" s="0" t="n">
        <v>0</v>
      </c>
      <c r="G736" s="0" t="n">
        <v>0</v>
      </c>
      <c r="K736" s="0" t="n">
        <v>0</v>
      </c>
      <c r="N736" s="8" t="n">
        <v>100.864471047718</v>
      </c>
      <c r="O736" s="0" t="s">
        <v>21</v>
      </c>
      <c r="P736" s="9" t="n">
        <v>110</v>
      </c>
      <c r="Q736" s="6"/>
      <c r="R736" s="6"/>
      <c r="T736" s="1"/>
    </row>
    <row r="737" customFormat="false" ht="28.75" hidden="false" customHeight="true" outlineLevel="0" collapsed="false">
      <c r="A737" s="6" t="s">
        <v>1865</v>
      </c>
      <c r="B737" s="6"/>
      <c r="C737" s="6" t="s">
        <v>1866</v>
      </c>
      <c r="D737" s="11" t="n">
        <v>3</v>
      </c>
      <c r="F737" s="0" t="n">
        <v>1</v>
      </c>
      <c r="G737" s="0" t="n">
        <v>0</v>
      </c>
      <c r="K737" s="0" t="n">
        <v>0</v>
      </c>
      <c r="N737" s="8" t="n">
        <v>809.049982235326</v>
      </c>
      <c r="O737" s="0" t="s">
        <v>39</v>
      </c>
      <c r="P737" s="9" t="n">
        <v>480</v>
      </c>
      <c r="Q737" s="6" t="s">
        <v>1867</v>
      </c>
      <c r="R737" s="6" t="s">
        <v>1868</v>
      </c>
      <c r="T737" s="1"/>
    </row>
    <row r="738" customFormat="false" ht="14.5" hidden="false" customHeight="true" outlineLevel="0" collapsed="false">
      <c r="A738" s="6" t="s">
        <v>1869</v>
      </c>
      <c r="B738" s="6"/>
      <c r="C738" s="6" t="s">
        <v>43</v>
      </c>
      <c r="D738" s="9" t="n">
        <v>1</v>
      </c>
      <c r="E738" s="10"/>
      <c r="F738" s="0" t="n">
        <v>0</v>
      </c>
      <c r="G738" s="0" t="n">
        <v>0</v>
      </c>
      <c r="K738" s="0" t="n">
        <v>3</v>
      </c>
      <c r="N738" s="8" t="n">
        <v>2.92742742676318</v>
      </c>
      <c r="O738" s="0" t="s">
        <v>21</v>
      </c>
      <c r="P738" s="9" t="n">
        <v>459</v>
      </c>
      <c r="Q738" s="6"/>
      <c r="R738" s="6"/>
      <c r="T738" s="1"/>
    </row>
    <row r="739" customFormat="false" ht="14.5" hidden="false" customHeight="true" outlineLevel="0" collapsed="false">
      <c r="A739" s="6" t="s">
        <v>1870</v>
      </c>
      <c r="B739" s="6"/>
      <c r="C739" s="6" t="s">
        <v>43</v>
      </c>
      <c r="D739" s="7"/>
      <c r="F739" s="0" t="n">
        <v>0</v>
      </c>
      <c r="G739" s="0" t="n">
        <v>0</v>
      </c>
      <c r="K739" s="0" t="n">
        <v>0</v>
      </c>
      <c r="N739" s="8" t="n">
        <v>105.663368536274</v>
      </c>
      <c r="O739" s="0" t="s">
        <v>21</v>
      </c>
      <c r="P739" s="9" t="n">
        <v>562</v>
      </c>
      <c r="Q739" s="6"/>
      <c r="R739" s="6"/>
      <c r="T739" s="1"/>
    </row>
    <row r="740" customFormat="false" ht="28.75" hidden="false" customHeight="true" outlineLevel="0" collapsed="false">
      <c r="A740" s="6" t="s">
        <v>1871</v>
      </c>
      <c r="B740" s="6"/>
      <c r="C740" s="6" t="s">
        <v>55</v>
      </c>
      <c r="D740" s="11" t="n">
        <v>2</v>
      </c>
      <c r="E740" s="7"/>
      <c r="F740" s="0" t="n">
        <v>1</v>
      </c>
      <c r="G740" s="0" t="n">
        <v>0</v>
      </c>
      <c r="K740" s="0" t="n">
        <v>0</v>
      </c>
      <c r="N740" s="8" t="n">
        <v>391.993961578077</v>
      </c>
      <c r="O740" s="0" t="s">
        <v>48</v>
      </c>
      <c r="P740" s="9" t="n">
        <v>150</v>
      </c>
      <c r="Q740" s="6" t="s">
        <v>1872</v>
      </c>
      <c r="R740" s="6"/>
      <c r="T740" s="1"/>
    </row>
    <row r="741" customFormat="false" ht="14.5" hidden="false" customHeight="true" outlineLevel="0" collapsed="false">
      <c r="A741" s="6" t="s">
        <v>1873</v>
      </c>
      <c r="B741" s="6"/>
      <c r="C741" s="6" t="s">
        <v>1874</v>
      </c>
      <c r="D741" s="10"/>
      <c r="F741" s="0" t="n">
        <v>0</v>
      </c>
      <c r="G741" s="0" t="n">
        <v>0</v>
      </c>
      <c r="J741" s="0" t="s">
        <v>59</v>
      </c>
      <c r="K741" s="0" t="n">
        <v>0</v>
      </c>
      <c r="N741" s="8" t="n">
        <v>163.870392886721</v>
      </c>
      <c r="O741" s="0" t="s">
        <v>30</v>
      </c>
      <c r="P741" s="9" t="n">
        <v>792</v>
      </c>
      <c r="Q741" s="6" t="s">
        <v>1875</v>
      </c>
      <c r="R741" s="6" t="s">
        <v>1876</v>
      </c>
      <c r="T741" s="1"/>
    </row>
    <row r="742" customFormat="false" ht="14.5" hidden="false" customHeight="true" outlineLevel="0" collapsed="false">
      <c r="A742" s="6" t="s">
        <v>1877</v>
      </c>
      <c r="B742" s="6"/>
      <c r="C742" s="6" t="s">
        <v>1878</v>
      </c>
      <c r="D742" s="7"/>
      <c r="F742" s="0" t="n">
        <v>0</v>
      </c>
      <c r="G742" s="0" t="n">
        <v>0</v>
      </c>
      <c r="K742" s="0" t="n">
        <v>0</v>
      </c>
      <c r="N742" s="8" t="n">
        <v>179.589907950389</v>
      </c>
      <c r="O742" s="0" t="s">
        <v>30</v>
      </c>
      <c r="P742" s="9" t="n">
        <v>366</v>
      </c>
      <c r="Q742" s="6" t="s">
        <v>1879</v>
      </c>
      <c r="R742" s="6"/>
      <c r="T742" s="1"/>
    </row>
    <row r="743" customFormat="false" ht="14.5" hidden="false" customHeight="true" outlineLevel="0" collapsed="false">
      <c r="A743" s="6" t="s">
        <v>1880</v>
      </c>
      <c r="B743" s="6"/>
      <c r="C743" s="6" t="s">
        <v>1881</v>
      </c>
      <c r="D743" s="7"/>
      <c r="F743" s="0" t="n">
        <v>1</v>
      </c>
      <c r="G743" s="0" t="n">
        <v>0</v>
      </c>
      <c r="K743" s="0" t="n">
        <v>0</v>
      </c>
      <c r="N743" s="8" t="n">
        <v>161.550833547293</v>
      </c>
      <c r="O743" s="0" t="s">
        <v>30</v>
      </c>
      <c r="P743" s="9" t="n">
        <v>405</v>
      </c>
      <c r="Q743" s="6" t="s">
        <v>1882</v>
      </c>
      <c r="R743" s="6"/>
      <c r="T743" s="1"/>
    </row>
    <row r="744" customFormat="false" ht="14.5" hidden="false" customHeight="true" outlineLevel="0" collapsed="false">
      <c r="A744" s="6" t="s">
        <v>1883</v>
      </c>
      <c r="B744" s="6"/>
      <c r="C744" s="6" t="s">
        <v>1884</v>
      </c>
      <c r="D744" s="11" t="n">
        <v>1</v>
      </c>
      <c r="F744" s="0" t="n">
        <v>0</v>
      </c>
      <c r="G744" s="0" t="n">
        <v>0</v>
      </c>
      <c r="J744" s="0" t="s">
        <v>47</v>
      </c>
      <c r="K744" s="0" t="n">
        <v>1</v>
      </c>
      <c r="N744" s="8" t="n">
        <v>432.811684489392</v>
      </c>
      <c r="O744" s="0" t="s">
        <v>48</v>
      </c>
      <c r="P744" s="9" t="n">
        <v>374</v>
      </c>
      <c r="Q744" s="6" t="s">
        <v>1885</v>
      </c>
      <c r="R744" s="6" t="s">
        <v>1886</v>
      </c>
      <c r="T744" s="1"/>
    </row>
    <row r="745" customFormat="false" ht="14.5" hidden="false" customHeight="true" outlineLevel="0" collapsed="false">
      <c r="A745" s="6" t="s">
        <v>1887</v>
      </c>
      <c r="B745" s="6"/>
      <c r="C745" s="6" t="s">
        <v>43</v>
      </c>
      <c r="D745" s="11" t="n">
        <v>1</v>
      </c>
      <c r="F745" s="0" t="n">
        <v>0</v>
      </c>
      <c r="G745" s="0" t="n">
        <v>0</v>
      </c>
      <c r="K745" s="0" t="n">
        <v>1</v>
      </c>
      <c r="L745" s="0" t="s">
        <v>11</v>
      </c>
      <c r="M745" s="0" t="s">
        <v>12</v>
      </c>
      <c r="N745" s="8" t="n">
        <v>87.536975220797</v>
      </c>
      <c r="O745" s="0" t="s">
        <v>21</v>
      </c>
      <c r="P745" s="9" t="n">
        <v>188</v>
      </c>
      <c r="Q745" s="6"/>
      <c r="R745" s="6"/>
      <c r="T745" s="1"/>
    </row>
    <row r="746" customFormat="false" ht="28.75" hidden="false" customHeight="true" outlineLevel="0" collapsed="false">
      <c r="A746" s="6" t="s">
        <v>1888</v>
      </c>
      <c r="B746" s="6"/>
      <c r="C746" s="6" t="s">
        <v>1889</v>
      </c>
      <c r="F746" s="0" t="n">
        <v>0</v>
      </c>
      <c r="G746" s="0" t="n">
        <v>0</v>
      </c>
      <c r="J746" s="0" t="s">
        <v>59</v>
      </c>
      <c r="K746" s="0" t="n">
        <v>0</v>
      </c>
      <c r="N746" s="8" t="n">
        <v>137.955643283528</v>
      </c>
      <c r="O746" s="0" t="s">
        <v>30</v>
      </c>
      <c r="P746" s="9" t="n">
        <v>564</v>
      </c>
      <c r="Q746" s="6"/>
      <c r="R746" s="6"/>
      <c r="T746" s="1"/>
    </row>
    <row r="747" customFormat="false" ht="14.5" hidden="false" customHeight="true" outlineLevel="0" collapsed="false">
      <c r="A747" s="6" t="s">
        <v>1890</v>
      </c>
      <c r="B747" s="6"/>
      <c r="C747" s="6" t="s">
        <v>1891</v>
      </c>
      <c r="D747" s="7"/>
      <c r="F747" s="0" t="n">
        <v>0</v>
      </c>
      <c r="G747" s="0" t="n">
        <v>1</v>
      </c>
      <c r="J747" s="0" t="s">
        <v>69</v>
      </c>
      <c r="K747" s="0" t="n">
        <v>0</v>
      </c>
      <c r="N747" s="8" t="n">
        <v>569.264754179015</v>
      </c>
      <c r="O747" s="0" t="s">
        <v>48</v>
      </c>
      <c r="P747" s="9" t="n">
        <v>532</v>
      </c>
      <c r="Q747" s="6" t="s">
        <v>1892</v>
      </c>
      <c r="R747" s="6"/>
      <c r="T747" s="1"/>
    </row>
    <row r="748" customFormat="false" ht="28.75" hidden="false" customHeight="true" outlineLevel="0" collapsed="false">
      <c r="A748" s="6" t="s">
        <v>1893</v>
      </c>
      <c r="B748" s="6"/>
      <c r="C748" s="6" t="s">
        <v>55</v>
      </c>
      <c r="D748" s="11" t="n">
        <v>1</v>
      </c>
      <c r="E748" s="7"/>
      <c r="F748" s="0" t="n">
        <v>1</v>
      </c>
      <c r="G748" s="0" t="n">
        <v>0</v>
      </c>
      <c r="K748" s="0" t="n">
        <v>0</v>
      </c>
      <c r="N748" s="8" t="n">
        <v>166.876612455728</v>
      </c>
      <c r="O748" s="0" t="s">
        <v>30</v>
      </c>
      <c r="P748" s="9" t="n">
        <v>199</v>
      </c>
      <c r="Q748" s="6" t="s">
        <v>1894</v>
      </c>
      <c r="R748" s="6"/>
      <c r="T748" s="1"/>
    </row>
    <row r="749" customFormat="false" ht="28.75" hidden="false" customHeight="true" outlineLevel="0" collapsed="false">
      <c r="A749" s="6" t="s">
        <v>1895</v>
      </c>
      <c r="B749" s="6"/>
      <c r="C749" s="6" t="s">
        <v>1896</v>
      </c>
      <c r="D749" s="7"/>
      <c r="F749" s="0" t="n">
        <v>0</v>
      </c>
      <c r="G749" s="0" t="n">
        <v>0</v>
      </c>
      <c r="K749" s="0" t="n">
        <v>0</v>
      </c>
      <c r="N749" s="8" t="n">
        <v>40.0538029168065</v>
      </c>
      <c r="O749" s="0" t="s">
        <v>21</v>
      </c>
      <c r="P749" s="9" t="n">
        <v>139</v>
      </c>
      <c r="Q749" s="6" t="s">
        <v>1897</v>
      </c>
      <c r="R749" s="6" t="s">
        <v>1898</v>
      </c>
      <c r="T749" s="1"/>
    </row>
    <row r="750" customFormat="false" ht="28.75" hidden="false" customHeight="true" outlineLevel="0" collapsed="false">
      <c r="A750" s="6" t="s">
        <v>1899</v>
      </c>
      <c r="B750" s="6"/>
      <c r="C750" s="6" t="s">
        <v>1900</v>
      </c>
      <c r="F750" s="0" t="n">
        <v>0</v>
      </c>
      <c r="G750" s="0" t="n">
        <v>0</v>
      </c>
      <c r="J750" s="0" t="s">
        <v>1901</v>
      </c>
      <c r="K750" s="0" t="n">
        <v>0</v>
      </c>
      <c r="N750" s="8" t="n">
        <v>1467.3210505122</v>
      </c>
      <c r="O750" s="0" t="s">
        <v>33</v>
      </c>
      <c r="P750" s="9" t="n">
        <v>879</v>
      </c>
      <c r="Q750" s="6" t="s">
        <v>1902</v>
      </c>
      <c r="R750" s="6" t="s">
        <v>1903</v>
      </c>
      <c r="T750" s="1"/>
    </row>
    <row r="751" customFormat="false" ht="14.5" hidden="false" customHeight="true" outlineLevel="0" collapsed="false">
      <c r="A751" s="6" t="s">
        <v>1904</v>
      </c>
      <c r="B751" s="6"/>
      <c r="C751" s="6" t="s">
        <v>43</v>
      </c>
      <c r="E751" s="11" t="n">
        <v>1</v>
      </c>
      <c r="F751" s="0" t="n">
        <v>0</v>
      </c>
      <c r="G751" s="0" t="n">
        <v>1</v>
      </c>
      <c r="H751" s="0" t="s">
        <v>24</v>
      </c>
      <c r="I751" s="0" t="s">
        <v>25</v>
      </c>
      <c r="K751" s="0" t="n">
        <v>0</v>
      </c>
      <c r="N751" s="8" t="n">
        <v>498.569427389575</v>
      </c>
      <c r="O751" s="0" t="s">
        <v>48</v>
      </c>
      <c r="P751" s="9" t="n">
        <v>606</v>
      </c>
      <c r="Q751" s="6"/>
      <c r="R751" s="6"/>
      <c r="T751" s="1"/>
    </row>
    <row r="752" customFormat="false" ht="14.5" hidden="false" customHeight="true" outlineLevel="0" collapsed="false">
      <c r="A752" s="6" t="s">
        <v>1905</v>
      </c>
      <c r="B752" s="6"/>
      <c r="C752" s="6" t="s">
        <v>1906</v>
      </c>
      <c r="D752" s="11" t="n">
        <v>2</v>
      </c>
      <c r="F752" s="0" t="n">
        <v>0</v>
      </c>
      <c r="G752" s="0" t="n">
        <v>0</v>
      </c>
      <c r="J752" s="0" t="s">
        <v>69</v>
      </c>
      <c r="K752" s="0" t="n">
        <v>0</v>
      </c>
      <c r="N752" s="8" t="n">
        <v>390.33454963528</v>
      </c>
      <c r="O752" s="0" t="s">
        <v>48</v>
      </c>
      <c r="P752" s="9" t="n">
        <v>665</v>
      </c>
      <c r="Q752" s="6" t="s">
        <v>1907</v>
      </c>
      <c r="R752" s="6" t="s">
        <v>1908</v>
      </c>
      <c r="T752" s="1"/>
    </row>
    <row r="753" customFormat="false" ht="28.75" hidden="false" customHeight="true" outlineLevel="0" collapsed="false">
      <c r="A753" s="6" t="s">
        <v>1909</v>
      </c>
      <c r="B753" s="6"/>
      <c r="C753" s="6" t="s">
        <v>1910</v>
      </c>
      <c r="D753" s="7"/>
      <c r="F753" s="0" t="n">
        <v>0</v>
      </c>
      <c r="G753" s="0" t="n">
        <v>0</v>
      </c>
      <c r="K753" s="0" t="n">
        <v>0</v>
      </c>
      <c r="N753" s="8" t="n">
        <v>483.161233629826</v>
      </c>
      <c r="O753" s="0" t="s">
        <v>48</v>
      </c>
      <c r="P753" s="9" t="n">
        <v>607</v>
      </c>
      <c r="Q753" s="6" t="s">
        <v>1911</v>
      </c>
      <c r="R753" s="6"/>
      <c r="T753" s="1"/>
    </row>
    <row r="754" customFormat="false" ht="28.75" hidden="false" customHeight="true" outlineLevel="0" collapsed="false">
      <c r="A754" s="6" t="s">
        <v>1912</v>
      </c>
      <c r="B754" s="6"/>
      <c r="C754" s="6" t="s">
        <v>55</v>
      </c>
      <c r="F754" s="0" t="n">
        <v>1</v>
      </c>
      <c r="G754" s="0" t="n">
        <v>0</v>
      </c>
      <c r="K754" s="0" t="n">
        <v>0</v>
      </c>
      <c r="N754" s="8" t="n">
        <v>144.98652530513</v>
      </c>
      <c r="O754" s="0" t="s">
        <v>30</v>
      </c>
      <c r="P754" s="9" t="n">
        <v>135</v>
      </c>
      <c r="Q754" s="6" t="s">
        <v>1913</v>
      </c>
      <c r="R754" s="6"/>
      <c r="T754" s="1"/>
    </row>
    <row r="755" customFormat="false" ht="28.75" hidden="false" customHeight="true" outlineLevel="0" collapsed="false">
      <c r="A755" s="6" t="s">
        <v>1914</v>
      </c>
      <c r="B755" s="6"/>
      <c r="C755" s="6" t="s">
        <v>1915</v>
      </c>
      <c r="D755" s="11" t="n">
        <v>1</v>
      </c>
      <c r="F755" s="0" t="n">
        <v>0</v>
      </c>
      <c r="G755" s="0" t="n">
        <v>0</v>
      </c>
      <c r="J755" s="0" t="s">
        <v>100</v>
      </c>
      <c r="K755" s="0" t="n">
        <v>0</v>
      </c>
      <c r="N755" s="8" t="n">
        <v>417.274816895096</v>
      </c>
      <c r="O755" s="0" t="s">
        <v>48</v>
      </c>
      <c r="P755" s="9" t="n">
        <v>1062</v>
      </c>
      <c r="Q755" s="6" t="s">
        <v>1916</v>
      </c>
      <c r="R755" s="6" t="s">
        <v>1917</v>
      </c>
      <c r="T755" s="1"/>
    </row>
    <row r="756" customFormat="false" ht="28.75" hidden="false" customHeight="true" outlineLevel="0" collapsed="false">
      <c r="A756" s="6" t="s">
        <v>1918</v>
      </c>
      <c r="B756" s="6"/>
      <c r="C756" s="6" t="s">
        <v>1919</v>
      </c>
      <c r="D756" s="10"/>
      <c r="E756" s="7"/>
      <c r="F756" s="0" t="n">
        <v>0</v>
      </c>
      <c r="G756" s="0" t="n">
        <v>0</v>
      </c>
      <c r="K756" s="0" t="n">
        <v>0</v>
      </c>
      <c r="N756" s="8" t="n">
        <v>412.742075839384</v>
      </c>
      <c r="O756" s="0" t="s">
        <v>48</v>
      </c>
      <c r="P756" s="9" t="n">
        <v>416</v>
      </c>
      <c r="Q756" s="6"/>
      <c r="R756" s="6"/>
      <c r="T756" s="1"/>
    </row>
    <row r="757" customFormat="false" ht="14.5" hidden="false" customHeight="true" outlineLevel="0" collapsed="false">
      <c r="A757" s="6" t="s">
        <v>1920</v>
      </c>
      <c r="B757" s="6"/>
      <c r="C757" s="6" t="s">
        <v>43</v>
      </c>
      <c r="D757" s="10"/>
      <c r="F757" s="0" t="n">
        <v>0</v>
      </c>
      <c r="G757" s="0" t="n">
        <v>0</v>
      </c>
      <c r="H757" s="0" t="s">
        <v>24</v>
      </c>
      <c r="K757" s="0" t="n">
        <v>1</v>
      </c>
      <c r="N757" s="8" t="n">
        <v>203.296956129255</v>
      </c>
      <c r="O757" s="0" t="s">
        <v>30</v>
      </c>
      <c r="P757" s="9" t="n">
        <v>127</v>
      </c>
      <c r="Q757" s="6"/>
      <c r="R757" s="6"/>
      <c r="T757" s="1"/>
    </row>
    <row r="758" customFormat="false" ht="14.5" hidden="false" customHeight="true" outlineLevel="0" collapsed="false">
      <c r="A758" s="6" t="s">
        <v>1921</v>
      </c>
      <c r="B758" s="6"/>
      <c r="C758" s="6" t="s">
        <v>43</v>
      </c>
      <c r="F758" s="0" t="n">
        <v>0</v>
      </c>
      <c r="G758" s="0" t="n">
        <v>0</v>
      </c>
      <c r="K758" s="0" t="n">
        <v>0</v>
      </c>
      <c r="N758" s="8" t="n">
        <v>113.684412274869</v>
      </c>
      <c r="O758" s="0" t="s">
        <v>21</v>
      </c>
      <c r="P758" s="9" t="n">
        <v>144</v>
      </c>
      <c r="Q758" s="6"/>
      <c r="R758" s="6"/>
      <c r="T758" s="1"/>
    </row>
    <row r="759" customFormat="false" ht="14.5" hidden="false" customHeight="true" outlineLevel="0" collapsed="false">
      <c r="A759" s="6" t="s">
        <v>1922</v>
      </c>
      <c r="B759" s="6"/>
      <c r="C759" s="6" t="s">
        <v>1923</v>
      </c>
      <c r="D759" s="7"/>
      <c r="E759" s="7"/>
      <c r="F759" s="0" t="n">
        <v>1</v>
      </c>
      <c r="G759" s="0" t="n">
        <v>0</v>
      </c>
      <c r="K759" s="0" t="n">
        <v>0</v>
      </c>
      <c r="N759" s="8" t="n">
        <v>94.7118707510881</v>
      </c>
      <c r="O759" s="0" t="s">
        <v>21</v>
      </c>
      <c r="P759" s="9" t="n">
        <v>166</v>
      </c>
      <c r="Q759" s="6" t="s">
        <v>1924</v>
      </c>
      <c r="R759" s="6"/>
      <c r="T759" s="1"/>
    </row>
    <row r="760" customFormat="false" ht="28.75" hidden="false" customHeight="true" outlineLevel="0" collapsed="false">
      <c r="A760" s="6" t="s">
        <v>1925</v>
      </c>
      <c r="B760" s="6"/>
      <c r="C760" s="6" t="s">
        <v>55</v>
      </c>
      <c r="D760" s="7"/>
      <c r="F760" s="0" t="n">
        <v>0</v>
      </c>
      <c r="G760" s="0" t="n">
        <v>0</v>
      </c>
      <c r="K760" s="0" t="n">
        <v>0</v>
      </c>
      <c r="N760" s="8" t="n">
        <v>241.942958034213</v>
      </c>
      <c r="O760" s="0" t="s">
        <v>30</v>
      </c>
      <c r="P760" s="9" t="n">
        <v>147</v>
      </c>
      <c r="Q760" s="6" t="s">
        <v>1926</v>
      </c>
      <c r="R760" s="6"/>
      <c r="T760" s="1"/>
    </row>
    <row r="761" customFormat="false" ht="14.5" hidden="false" customHeight="true" outlineLevel="0" collapsed="false">
      <c r="A761" s="6" t="s">
        <v>1927</v>
      </c>
      <c r="B761" s="6"/>
      <c r="C761" s="6" t="s">
        <v>43</v>
      </c>
      <c r="F761" s="0" t="n">
        <v>0</v>
      </c>
      <c r="G761" s="0" t="n">
        <v>0</v>
      </c>
      <c r="H761" s="0" t="s">
        <v>136</v>
      </c>
      <c r="K761" s="0" t="n">
        <v>0</v>
      </c>
      <c r="N761" s="8" t="n">
        <v>543.44772418025</v>
      </c>
      <c r="O761" s="0" t="s">
        <v>48</v>
      </c>
      <c r="P761" s="9" t="n">
        <v>162</v>
      </c>
      <c r="Q761" s="6"/>
      <c r="R761" s="6"/>
      <c r="T761" s="1"/>
    </row>
    <row r="762" customFormat="false" ht="28.75" hidden="false" customHeight="true" outlineLevel="0" collapsed="false">
      <c r="A762" s="6" t="s">
        <v>1928</v>
      </c>
      <c r="B762" s="6"/>
      <c r="C762" s="6" t="s">
        <v>55</v>
      </c>
      <c r="D762" s="7"/>
      <c r="F762" s="0" t="n">
        <v>0</v>
      </c>
      <c r="G762" s="0" t="n">
        <v>0</v>
      </c>
      <c r="H762" s="0" t="s">
        <v>24</v>
      </c>
      <c r="K762" s="0" t="n">
        <v>0</v>
      </c>
      <c r="N762" s="8" t="n">
        <v>322.203206429109</v>
      </c>
      <c r="O762" s="0" t="s">
        <v>48</v>
      </c>
      <c r="P762" s="9" t="n">
        <v>263</v>
      </c>
      <c r="Q762" s="6" t="s">
        <v>1929</v>
      </c>
      <c r="R762" s="6"/>
      <c r="T762" s="1"/>
    </row>
    <row r="763" customFormat="false" ht="28.75" hidden="false" customHeight="true" outlineLevel="0" collapsed="false">
      <c r="A763" s="6" t="s">
        <v>1930</v>
      </c>
      <c r="B763" s="6"/>
      <c r="C763" s="6" t="s">
        <v>1931</v>
      </c>
      <c r="D763" s="7"/>
      <c r="E763" s="7"/>
      <c r="F763" s="0" t="n">
        <v>1</v>
      </c>
      <c r="G763" s="0" t="n">
        <v>0</v>
      </c>
      <c r="K763" s="0" t="n">
        <v>0</v>
      </c>
      <c r="N763" s="8" t="n">
        <v>1336.15465509788</v>
      </c>
      <c r="O763" s="0" t="s">
        <v>33</v>
      </c>
      <c r="P763" s="9" t="n">
        <v>251</v>
      </c>
      <c r="Q763" s="6"/>
      <c r="R763" s="6"/>
      <c r="T763" s="1"/>
    </row>
    <row r="764" customFormat="false" ht="28.75" hidden="false" customHeight="true" outlineLevel="0" collapsed="false">
      <c r="A764" s="6" t="s">
        <v>1932</v>
      </c>
      <c r="B764" s="6"/>
      <c r="C764" s="6" t="s">
        <v>1933</v>
      </c>
      <c r="F764" s="0" t="n">
        <v>1</v>
      </c>
      <c r="G764" s="0" t="n">
        <v>1</v>
      </c>
      <c r="K764" s="0" t="n">
        <v>0</v>
      </c>
      <c r="N764" s="8" t="n">
        <v>216.430321289314</v>
      </c>
      <c r="O764" s="0" t="s">
        <v>30</v>
      </c>
      <c r="P764" s="9" t="n">
        <v>252</v>
      </c>
      <c r="Q764" s="6" t="s">
        <v>1934</v>
      </c>
      <c r="R764" s="6" t="s">
        <v>1935</v>
      </c>
      <c r="T764" s="1"/>
    </row>
    <row r="765" customFormat="false" ht="28.75" hidden="false" customHeight="true" outlineLevel="0" collapsed="false">
      <c r="A765" s="6" t="s">
        <v>1936</v>
      </c>
      <c r="B765" s="6"/>
      <c r="C765" s="6" t="s">
        <v>1937</v>
      </c>
      <c r="F765" s="0" t="n">
        <v>1</v>
      </c>
      <c r="G765" s="0" t="n">
        <v>0</v>
      </c>
      <c r="K765" s="0" t="n">
        <v>0</v>
      </c>
      <c r="N765" s="8" t="n">
        <v>436.019849522536</v>
      </c>
      <c r="O765" s="0" t="s">
        <v>48</v>
      </c>
      <c r="P765" s="9" t="n">
        <v>112</v>
      </c>
      <c r="Q765" s="6" t="s">
        <v>1938</v>
      </c>
      <c r="R765" s="6" t="s">
        <v>1939</v>
      </c>
      <c r="T765" s="1"/>
    </row>
    <row r="766" customFormat="false" ht="28.75" hidden="false" customHeight="true" outlineLevel="0" collapsed="false">
      <c r="A766" s="6" t="s">
        <v>1940</v>
      </c>
      <c r="B766" s="6"/>
      <c r="C766" s="6" t="s">
        <v>1941</v>
      </c>
      <c r="F766" s="0" t="n">
        <v>0</v>
      </c>
      <c r="G766" s="0" t="n">
        <v>0</v>
      </c>
      <c r="K766" s="0" t="n">
        <v>0</v>
      </c>
      <c r="N766" s="8" t="n">
        <v>92.9470937455161</v>
      </c>
      <c r="O766" s="0" t="s">
        <v>21</v>
      </c>
      <c r="P766" s="9" t="n">
        <v>309</v>
      </c>
      <c r="Q766" s="6" t="s">
        <v>1942</v>
      </c>
      <c r="R766" s="6"/>
      <c r="T766" s="1"/>
    </row>
    <row r="767" customFormat="false" ht="14.5" hidden="false" customHeight="true" outlineLevel="0" collapsed="false">
      <c r="A767" s="6" t="s">
        <v>1943</v>
      </c>
      <c r="B767" s="6"/>
      <c r="C767" s="6" t="s">
        <v>1944</v>
      </c>
      <c r="F767" s="0" t="n">
        <v>1</v>
      </c>
      <c r="G767" s="0" t="n">
        <v>0</v>
      </c>
      <c r="K767" s="0" t="n">
        <v>0</v>
      </c>
      <c r="N767" s="8" t="n">
        <v>176.511304523446</v>
      </c>
      <c r="O767" s="0" t="s">
        <v>30</v>
      </c>
      <c r="P767" s="9" t="n">
        <v>275</v>
      </c>
      <c r="Q767" s="6" t="s">
        <v>1945</v>
      </c>
      <c r="R767" s="6"/>
      <c r="T767" s="1"/>
    </row>
    <row r="768" customFormat="false" ht="14.5" hidden="false" customHeight="true" outlineLevel="0" collapsed="false">
      <c r="A768" s="6" t="s">
        <v>1946</v>
      </c>
      <c r="B768" s="6"/>
      <c r="C768" s="6" t="s">
        <v>1947</v>
      </c>
      <c r="F768" s="0" t="n">
        <v>0</v>
      </c>
      <c r="G768" s="0" t="n">
        <v>0</v>
      </c>
      <c r="J768" s="0" t="s">
        <v>171</v>
      </c>
      <c r="K768" s="0" t="n">
        <v>0</v>
      </c>
      <c r="N768" s="8" t="n">
        <v>271.970972722014</v>
      </c>
      <c r="O768" s="0" t="s">
        <v>48</v>
      </c>
      <c r="P768" s="9" t="n">
        <v>211</v>
      </c>
      <c r="Q768" s="6" t="s">
        <v>1948</v>
      </c>
      <c r="R768" s="6"/>
      <c r="T768" s="1"/>
    </row>
    <row r="769" customFormat="false" ht="14.5" hidden="false" customHeight="true" outlineLevel="0" collapsed="false">
      <c r="A769" s="6" t="s">
        <v>1949</v>
      </c>
      <c r="B769" s="6"/>
      <c r="C769" s="6" t="s">
        <v>43</v>
      </c>
      <c r="D769" s="11" t="n">
        <v>1</v>
      </c>
      <c r="F769" s="0" t="n">
        <v>0</v>
      </c>
      <c r="G769" s="0" t="n">
        <v>0</v>
      </c>
      <c r="K769" s="0" t="n">
        <v>0</v>
      </c>
      <c r="N769" s="8" t="n">
        <v>256.161496722859</v>
      </c>
      <c r="O769" s="0" t="s">
        <v>30</v>
      </c>
      <c r="P769" s="9" t="n">
        <v>715</v>
      </c>
      <c r="Q769" s="6"/>
      <c r="R769" s="6"/>
      <c r="T769" s="1"/>
    </row>
    <row r="770" customFormat="false" ht="28.75" hidden="false" customHeight="true" outlineLevel="0" collapsed="false">
      <c r="A770" s="6" t="s">
        <v>1950</v>
      </c>
      <c r="B770" s="6"/>
      <c r="C770" s="6" t="s">
        <v>1951</v>
      </c>
      <c r="D770" s="7"/>
      <c r="E770" s="10"/>
      <c r="F770" s="0" t="n">
        <v>0</v>
      </c>
      <c r="G770" s="0" t="n">
        <v>1</v>
      </c>
      <c r="J770" s="0" t="s">
        <v>59</v>
      </c>
      <c r="K770" s="0" t="n">
        <v>0</v>
      </c>
      <c r="N770" s="8" t="n">
        <v>244.202897011593</v>
      </c>
      <c r="O770" s="0" t="s">
        <v>30</v>
      </c>
      <c r="P770" s="9" t="n">
        <v>1197</v>
      </c>
      <c r="Q770" s="6" t="s">
        <v>1952</v>
      </c>
      <c r="R770" s="6" t="s">
        <v>1953</v>
      </c>
      <c r="T770" s="1"/>
    </row>
    <row r="771" customFormat="false" ht="28.75" hidden="false" customHeight="true" outlineLevel="0" collapsed="false">
      <c r="A771" s="6" t="s">
        <v>1954</v>
      </c>
      <c r="B771" s="6"/>
      <c r="C771" s="6" t="s">
        <v>55</v>
      </c>
      <c r="F771" s="0" t="n">
        <v>0</v>
      </c>
      <c r="G771" s="0" t="n">
        <v>0</v>
      </c>
      <c r="K771" s="0" t="n">
        <v>0</v>
      </c>
      <c r="N771" s="8" t="n">
        <v>52.5531999980381</v>
      </c>
      <c r="O771" s="0" t="s">
        <v>21</v>
      </c>
      <c r="P771" s="9" t="n">
        <v>115</v>
      </c>
      <c r="Q771" s="6" t="s">
        <v>1955</v>
      </c>
      <c r="R771" s="6"/>
      <c r="T771" s="1"/>
    </row>
    <row r="772" customFormat="false" ht="28.75" hidden="false" customHeight="true" outlineLevel="0" collapsed="false">
      <c r="A772" s="6" t="s">
        <v>1956</v>
      </c>
      <c r="B772" s="6"/>
      <c r="C772" s="6" t="s">
        <v>1957</v>
      </c>
      <c r="F772" s="0" t="n">
        <v>0</v>
      </c>
      <c r="G772" s="0" t="n">
        <v>0</v>
      </c>
      <c r="J772" s="0" t="s">
        <v>59</v>
      </c>
      <c r="K772" s="0" t="n">
        <v>0</v>
      </c>
      <c r="N772" s="8" t="n">
        <v>156.189865500232</v>
      </c>
      <c r="O772" s="0" t="s">
        <v>30</v>
      </c>
      <c r="P772" s="9" t="n">
        <v>221</v>
      </c>
      <c r="Q772" s="6"/>
      <c r="R772" s="6"/>
      <c r="T772" s="1"/>
    </row>
    <row r="773" customFormat="false" ht="28.75" hidden="false" customHeight="true" outlineLevel="0" collapsed="false">
      <c r="A773" s="6" t="s">
        <v>1958</v>
      </c>
      <c r="B773" s="6"/>
      <c r="C773" s="6" t="s">
        <v>1959</v>
      </c>
      <c r="D773" s="7"/>
      <c r="F773" s="0" t="n">
        <v>0</v>
      </c>
      <c r="G773" s="0" t="n">
        <v>0</v>
      </c>
      <c r="K773" s="0" t="n">
        <v>0</v>
      </c>
      <c r="N773" s="8" t="n">
        <v>247.545086488489</v>
      </c>
      <c r="O773" s="0" t="s">
        <v>30</v>
      </c>
      <c r="P773" s="9" t="n">
        <v>231</v>
      </c>
      <c r="Q773" s="6" t="s">
        <v>1960</v>
      </c>
      <c r="R773" s="6"/>
      <c r="T773" s="1"/>
    </row>
    <row r="774" customFormat="false" ht="28.75" hidden="false" customHeight="true" outlineLevel="0" collapsed="false">
      <c r="A774" s="6" t="s">
        <v>1961</v>
      </c>
      <c r="B774" s="6"/>
      <c r="C774" s="6" t="s">
        <v>1962</v>
      </c>
      <c r="D774" s="7"/>
      <c r="F774" s="0" t="n">
        <v>1</v>
      </c>
      <c r="G774" s="0" t="n">
        <v>0</v>
      </c>
      <c r="K774" s="0" t="n">
        <v>0</v>
      </c>
      <c r="N774" s="8" t="n">
        <v>114.216338754339</v>
      </c>
      <c r="O774" s="0" t="s">
        <v>21</v>
      </c>
      <c r="P774" s="9" t="n">
        <v>90</v>
      </c>
      <c r="Q774" s="6" t="s">
        <v>1963</v>
      </c>
      <c r="R774" s="6"/>
      <c r="T774" s="1"/>
    </row>
    <row r="775" customFormat="false" ht="14.5" hidden="false" customHeight="true" outlineLevel="0" collapsed="false">
      <c r="A775" s="6" t="s">
        <v>1964</v>
      </c>
      <c r="B775" s="6"/>
      <c r="C775" s="6" t="s">
        <v>43</v>
      </c>
      <c r="D775" s="7"/>
      <c r="F775" s="0" t="n">
        <v>0</v>
      </c>
      <c r="G775" s="0" t="n">
        <v>0</v>
      </c>
      <c r="K775" s="0" t="n">
        <v>0</v>
      </c>
      <c r="N775" s="8" t="n">
        <v>214.739265324993</v>
      </c>
      <c r="O775" s="0" t="s">
        <v>30</v>
      </c>
      <c r="P775" s="9" t="n">
        <v>153</v>
      </c>
      <c r="Q775" s="6"/>
      <c r="R775" s="6"/>
      <c r="T775" s="1"/>
    </row>
    <row r="776" customFormat="false" ht="14.5" hidden="false" customHeight="true" outlineLevel="0" collapsed="false">
      <c r="A776" s="6" t="s">
        <v>1965</v>
      </c>
      <c r="B776" s="6"/>
      <c r="C776" s="6" t="s">
        <v>43</v>
      </c>
      <c r="F776" s="0" t="n">
        <v>1</v>
      </c>
      <c r="G776" s="0" t="n">
        <v>0</v>
      </c>
      <c r="K776" s="0" t="n">
        <v>0</v>
      </c>
      <c r="N776" s="8" t="n">
        <v>57.291261050088</v>
      </c>
      <c r="O776" s="0" t="s">
        <v>21</v>
      </c>
      <c r="P776" s="9" t="n">
        <v>152</v>
      </c>
      <c r="Q776" s="6"/>
      <c r="R776" s="6"/>
      <c r="T776" s="1"/>
    </row>
    <row r="777" customFormat="false" ht="14.5" hidden="false" customHeight="true" outlineLevel="0" collapsed="false">
      <c r="A777" s="6" t="s">
        <v>1966</v>
      </c>
      <c r="B777" s="6"/>
      <c r="C777" s="6" t="s">
        <v>1967</v>
      </c>
      <c r="D777" s="7"/>
      <c r="F777" s="0" t="n">
        <v>1</v>
      </c>
      <c r="G777" s="0" t="n">
        <v>0</v>
      </c>
      <c r="K777" s="0" t="n">
        <v>0</v>
      </c>
      <c r="N777" s="8" t="n">
        <v>396.170307644524</v>
      </c>
      <c r="O777" s="0" t="s">
        <v>48</v>
      </c>
      <c r="P777" s="9" t="n">
        <v>162</v>
      </c>
      <c r="Q777" s="6" t="s">
        <v>1968</v>
      </c>
      <c r="R777" s="6" t="s">
        <v>1969</v>
      </c>
      <c r="T777" s="1"/>
    </row>
    <row r="778" customFormat="false" ht="28.75" hidden="false" customHeight="true" outlineLevel="0" collapsed="false">
      <c r="A778" s="6" t="s">
        <v>1970</v>
      </c>
      <c r="B778" s="6"/>
      <c r="C778" s="6" t="s">
        <v>55</v>
      </c>
      <c r="D778" s="7"/>
      <c r="F778" s="0" t="n">
        <v>0</v>
      </c>
      <c r="G778" s="0" t="n">
        <v>0</v>
      </c>
      <c r="K778" s="0" t="n">
        <v>0</v>
      </c>
      <c r="N778" s="8" t="n">
        <v>232.607064998234</v>
      </c>
      <c r="O778" s="0" t="s">
        <v>30</v>
      </c>
      <c r="P778" s="9" t="n">
        <v>151</v>
      </c>
      <c r="Q778" s="6" t="s">
        <v>1971</v>
      </c>
      <c r="R778" s="6"/>
      <c r="T778" s="1"/>
    </row>
    <row r="779" customFormat="false" ht="28.75" hidden="false" customHeight="true" outlineLevel="0" collapsed="false">
      <c r="A779" s="6" t="s">
        <v>1972</v>
      </c>
      <c r="B779" s="6"/>
      <c r="C779" s="6" t="s">
        <v>1973</v>
      </c>
      <c r="F779" s="0" t="n">
        <v>0</v>
      </c>
      <c r="G779" s="0" t="n">
        <v>0</v>
      </c>
      <c r="K779" s="0" t="n">
        <v>0</v>
      </c>
      <c r="N779" s="8" t="n">
        <v>300.699394431715</v>
      </c>
      <c r="O779" s="0" t="s">
        <v>48</v>
      </c>
      <c r="P779" s="9" t="n">
        <v>475</v>
      </c>
      <c r="Q779" s="6" t="s">
        <v>1974</v>
      </c>
      <c r="R779" s="6"/>
      <c r="T779" s="1"/>
    </row>
    <row r="780" customFormat="false" ht="14.5" hidden="false" customHeight="true" outlineLevel="0" collapsed="false">
      <c r="A780" s="6" t="s">
        <v>1975</v>
      </c>
      <c r="B780" s="6"/>
      <c r="C780" s="6" t="s">
        <v>1976</v>
      </c>
      <c r="F780" s="0" t="n">
        <v>0</v>
      </c>
      <c r="G780" s="0" t="n">
        <v>0</v>
      </c>
      <c r="K780" s="0" t="n">
        <v>0</v>
      </c>
      <c r="N780" s="8" t="n">
        <v>250.370366360379</v>
      </c>
      <c r="O780" s="0" t="s">
        <v>30</v>
      </c>
      <c r="P780" s="9" t="n">
        <v>440</v>
      </c>
      <c r="Q780" s="6"/>
      <c r="R780" s="6"/>
      <c r="T780" s="1"/>
    </row>
    <row r="781" customFormat="false" ht="28.75" hidden="false" customHeight="true" outlineLevel="0" collapsed="false">
      <c r="A781" s="6" t="s">
        <v>1977</v>
      </c>
      <c r="B781" s="6"/>
      <c r="C781" s="6" t="s">
        <v>55</v>
      </c>
      <c r="E781" s="11" t="n">
        <v>1</v>
      </c>
      <c r="F781" s="0" t="n">
        <v>0</v>
      </c>
      <c r="G781" s="0" t="n">
        <v>1</v>
      </c>
      <c r="I781" s="0" t="s">
        <v>25</v>
      </c>
      <c r="K781" s="0" t="n">
        <v>0</v>
      </c>
      <c r="N781" s="8" t="n">
        <v>186.042607529927</v>
      </c>
      <c r="O781" s="0" t="s">
        <v>30</v>
      </c>
      <c r="P781" s="9" t="n">
        <v>501</v>
      </c>
      <c r="Q781" s="6" t="s">
        <v>1978</v>
      </c>
      <c r="R781" s="6"/>
      <c r="T781" s="1"/>
    </row>
    <row r="782" customFormat="false" ht="14.5" hidden="false" customHeight="true" outlineLevel="0" collapsed="false">
      <c r="A782" s="6" t="s">
        <v>1979</v>
      </c>
      <c r="B782" s="6"/>
      <c r="C782" s="6" t="s">
        <v>43</v>
      </c>
      <c r="F782" s="0" t="n">
        <v>0</v>
      </c>
      <c r="G782" s="0" t="n">
        <v>0</v>
      </c>
      <c r="H782" s="0" t="s">
        <v>136</v>
      </c>
      <c r="I782" s="0" t="s">
        <v>25</v>
      </c>
      <c r="K782" s="0" t="n">
        <v>0</v>
      </c>
      <c r="N782" s="8" t="n">
        <v>210.34766291691</v>
      </c>
      <c r="O782" s="0" t="s">
        <v>30</v>
      </c>
      <c r="P782" s="9" t="n">
        <v>915</v>
      </c>
      <c r="Q782" s="6"/>
      <c r="R782" s="6"/>
      <c r="T782" s="1"/>
    </row>
    <row r="783" customFormat="false" ht="14.5" hidden="false" customHeight="true" outlineLevel="0" collapsed="false">
      <c r="A783" s="6" t="s">
        <v>1980</v>
      </c>
      <c r="B783" s="6"/>
      <c r="C783" s="6" t="s">
        <v>1981</v>
      </c>
      <c r="D783" s="7"/>
      <c r="F783" s="0" t="n">
        <v>1</v>
      </c>
      <c r="G783" s="0" t="n">
        <v>0</v>
      </c>
      <c r="K783" s="0" t="n">
        <v>0</v>
      </c>
      <c r="N783" s="8" t="n">
        <v>149.679659656832</v>
      </c>
      <c r="O783" s="0" t="s">
        <v>30</v>
      </c>
      <c r="P783" s="9" t="n">
        <v>264</v>
      </c>
      <c r="Q783" s="6" t="s">
        <v>1982</v>
      </c>
      <c r="R783" s="6"/>
      <c r="T783" s="1"/>
    </row>
    <row r="784" customFormat="false" ht="14.5" hidden="false" customHeight="true" outlineLevel="0" collapsed="false">
      <c r="A784" s="6" t="s">
        <v>1983</v>
      </c>
      <c r="B784" s="6"/>
      <c r="C784" s="6" t="s">
        <v>1984</v>
      </c>
      <c r="D784" s="7"/>
      <c r="F784" s="0" t="n">
        <v>0</v>
      </c>
      <c r="G784" s="0" t="n">
        <v>0</v>
      </c>
      <c r="J784" s="0" t="s">
        <v>280</v>
      </c>
      <c r="K784" s="0" t="n">
        <v>0</v>
      </c>
      <c r="N784" s="8" t="n">
        <v>1218.0097168231</v>
      </c>
      <c r="O784" s="0" t="s">
        <v>39</v>
      </c>
      <c r="P784" s="9" t="n">
        <v>202</v>
      </c>
      <c r="Q784" s="6" t="s">
        <v>1985</v>
      </c>
      <c r="R784" s="6"/>
      <c r="T784" s="1"/>
    </row>
    <row r="785" customFormat="false" ht="14.5" hidden="false" customHeight="true" outlineLevel="0" collapsed="false">
      <c r="A785" s="6" t="s">
        <v>1986</v>
      </c>
      <c r="B785" s="6"/>
      <c r="C785" s="6" t="s">
        <v>1987</v>
      </c>
      <c r="F785" s="0" t="n">
        <v>1</v>
      </c>
      <c r="G785" s="0" t="n">
        <v>0</v>
      </c>
      <c r="J785" s="0" t="s">
        <v>280</v>
      </c>
      <c r="K785" s="0" t="n">
        <v>0</v>
      </c>
      <c r="N785" s="8" t="n">
        <v>1555.68464102813</v>
      </c>
      <c r="O785" s="0" t="s">
        <v>33</v>
      </c>
      <c r="P785" s="9" t="n">
        <v>147</v>
      </c>
      <c r="Q785" s="6"/>
      <c r="R785" s="6"/>
      <c r="T785" s="1"/>
    </row>
    <row r="786" customFormat="false" ht="28.75" hidden="false" customHeight="true" outlineLevel="0" collapsed="false">
      <c r="A786" s="6" t="s">
        <v>1988</v>
      </c>
      <c r="B786" s="6"/>
      <c r="C786" s="6" t="s">
        <v>1989</v>
      </c>
      <c r="D786" s="7"/>
      <c r="E786" s="7"/>
      <c r="F786" s="0" t="n">
        <v>1</v>
      </c>
      <c r="G786" s="0" t="n">
        <v>0</v>
      </c>
      <c r="K786" s="0" t="n">
        <v>0</v>
      </c>
      <c r="N786" s="8" t="n">
        <v>216.152717589827</v>
      </c>
      <c r="O786" s="0" t="s">
        <v>30</v>
      </c>
      <c r="P786" s="9" t="n">
        <v>292</v>
      </c>
      <c r="Q786" s="6" t="s">
        <v>1990</v>
      </c>
      <c r="R786" s="6"/>
      <c r="T786" s="1"/>
    </row>
    <row r="787" customFormat="false" ht="14.5" hidden="false" customHeight="true" outlineLevel="0" collapsed="false">
      <c r="A787" s="6" t="s">
        <v>1991</v>
      </c>
      <c r="B787" s="6"/>
      <c r="C787" s="6" t="s">
        <v>1992</v>
      </c>
      <c r="D787" s="10"/>
      <c r="F787" s="0" t="n">
        <v>0</v>
      </c>
      <c r="G787" s="0" t="n">
        <v>0</v>
      </c>
      <c r="J787" s="0" t="s">
        <v>59</v>
      </c>
      <c r="K787" s="0" t="n">
        <v>0</v>
      </c>
      <c r="N787" s="8" t="n">
        <v>222.513309916571</v>
      </c>
      <c r="O787" s="0" t="s">
        <v>30</v>
      </c>
      <c r="P787" s="9" t="n">
        <v>522</v>
      </c>
      <c r="Q787" s="6" t="s">
        <v>1993</v>
      </c>
      <c r="R787" s="6"/>
      <c r="T787" s="1"/>
    </row>
    <row r="788" customFormat="false" ht="14.5" hidden="false" customHeight="true" outlineLevel="0" collapsed="false">
      <c r="A788" s="6" t="s">
        <v>1994</v>
      </c>
      <c r="B788" s="6"/>
      <c r="C788" s="6" t="s">
        <v>1995</v>
      </c>
      <c r="D788" s="10"/>
      <c r="F788" s="0" t="n">
        <v>0</v>
      </c>
      <c r="G788" s="0" t="n">
        <v>0</v>
      </c>
      <c r="I788" s="0" t="s">
        <v>25</v>
      </c>
      <c r="J788" s="0" t="s">
        <v>59</v>
      </c>
      <c r="K788" s="0" t="n">
        <v>0</v>
      </c>
      <c r="N788" s="8" t="n">
        <v>591.554259666734</v>
      </c>
      <c r="O788" s="0" t="s">
        <v>39</v>
      </c>
      <c r="P788" s="9" t="n">
        <v>551</v>
      </c>
      <c r="Q788" s="6" t="s">
        <v>1996</v>
      </c>
      <c r="R788" s="6"/>
      <c r="T788" s="1"/>
    </row>
    <row r="789" customFormat="false" ht="14.5" hidden="false" customHeight="true" outlineLevel="0" collapsed="false">
      <c r="A789" s="6" t="s">
        <v>1997</v>
      </c>
      <c r="B789" s="6"/>
      <c r="C789" s="6" t="s">
        <v>43</v>
      </c>
      <c r="F789" s="0" t="n">
        <v>0</v>
      </c>
      <c r="G789" s="0" t="n">
        <v>0</v>
      </c>
      <c r="H789" s="0" t="s">
        <v>24</v>
      </c>
      <c r="K789" s="0" t="n">
        <v>0</v>
      </c>
      <c r="N789" s="8" t="n">
        <v>85.0096014171206</v>
      </c>
      <c r="O789" s="0" t="s">
        <v>21</v>
      </c>
      <c r="P789" s="9" t="n">
        <v>377</v>
      </c>
      <c r="Q789" s="6"/>
      <c r="R789" s="6"/>
      <c r="T789" s="1"/>
    </row>
    <row r="790" customFormat="false" ht="14.5" hidden="false" customHeight="true" outlineLevel="0" collapsed="false">
      <c r="A790" s="6" t="s">
        <v>1998</v>
      </c>
      <c r="B790" s="6"/>
      <c r="C790" s="6" t="s">
        <v>43</v>
      </c>
      <c r="D790" s="10"/>
      <c r="F790" s="0" t="n">
        <v>1</v>
      </c>
      <c r="G790" s="0" t="n">
        <v>0</v>
      </c>
      <c r="K790" s="0" t="n">
        <v>0</v>
      </c>
      <c r="N790" s="8" t="n">
        <v>120.500299883526</v>
      </c>
      <c r="O790" s="0" t="s">
        <v>21</v>
      </c>
      <c r="P790" s="9" t="n">
        <v>109</v>
      </c>
      <c r="Q790" s="6"/>
      <c r="R790" s="6"/>
      <c r="T790" s="1"/>
    </row>
    <row r="791" customFormat="false" ht="28.75" hidden="false" customHeight="true" outlineLevel="0" collapsed="false">
      <c r="A791" s="6" t="s">
        <v>1999</v>
      </c>
      <c r="B791" s="6"/>
      <c r="C791" s="6" t="s">
        <v>55</v>
      </c>
      <c r="D791" s="11" t="n">
        <v>1</v>
      </c>
      <c r="F791" s="0" t="n">
        <v>0</v>
      </c>
      <c r="G791" s="0" t="n">
        <v>0</v>
      </c>
      <c r="K791" s="0" t="n">
        <v>0</v>
      </c>
      <c r="N791" s="8" t="n">
        <v>119.368795321358</v>
      </c>
      <c r="O791" s="0" t="s">
        <v>21</v>
      </c>
      <c r="P791" s="9" t="n">
        <v>240</v>
      </c>
      <c r="Q791" s="6" t="s">
        <v>2000</v>
      </c>
      <c r="R791" s="6"/>
      <c r="T791" s="1"/>
    </row>
    <row r="792" customFormat="false" ht="14.5" hidden="false" customHeight="true" outlineLevel="0" collapsed="false">
      <c r="A792" s="6" t="s">
        <v>2001</v>
      </c>
      <c r="B792" s="6"/>
      <c r="C792" s="6" t="s">
        <v>2002</v>
      </c>
      <c r="F792" s="0" t="n">
        <v>0</v>
      </c>
      <c r="G792" s="0" t="n">
        <v>0</v>
      </c>
      <c r="J792" s="0" t="s">
        <v>59</v>
      </c>
      <c r="K792" s="0" t="n">
        <v>0</v>
      </c>
      <c r="N792" s="8" t="n">
        <v>617.706706925303</v>
      </c>
      <c r="O792" s="0" t="s">
        <v>39</v>
      </c>
      <c r="P792" s="9" t="n">
        <v>620</v>
      </c>
      <c r="Q792" s="6" t="s">
        <v>2003</v>
      </c>
      <c r="R792" s="6"/>
      <c r="T792" s="1"/>
    </row>
    <row r="793" customFormat="false" ht="28.75" hidden="false" customHeight="true" outlineLevel="0" collapsed="false">
      <c r="A793" s="6" t="s">
        <v>2004</v>
      </c>
      <c r="B793" s="6"/>
      <c r="C793" s="6" t="s">
        <v>2005</v>
      </c>
      <c r="E793" s="7"/>
      <c r="F793" s="0" t="n">
        <v>1</v>
      </c>
      <c r="G793" s="0" t="n">
        <v>0</v>
      </c>
      <c r="K793" s="0" t="n">
        <v>0</v>
      </c>
      <c r="N793" s="8" t="n">
        <v>340.524395819679</v>
      </c>
      <c r="O793" s="0" t="s">
        <v>48</v>
      </c>
      <c r="P793" s="9" t="n">
        <v>286</v>
      </c>
      <c r="Q793" s="6" t="s">
        <v>2006</v>
      </c>
      <c r="R793" s="6"/>
      <c r="T793" s="1"/>
    </row>
    <row r="794" customFormat="false" ht="28.75" hidden="false" customHeight="true" outlineLevel="0" collapsed="false">
      <c r="A794" s="6" t="s">
        <v>2007</v>
      </c>
      <c r="B794" s="6"/>
      <c r="C794" s="6" t="s">
        <v>2008</v>
      </c>
      <c r="D794" s="10"/>
      <c r="F794" s="0" t="n">
        <v>0</v>
      </c>
      <c r="G794" s="0" t="n">
        <v>0</v>
      </c>
      <c r="K794" s="0" t="n">
        <v>0</v>
      </c>
      <c r="N794" s="8" t="n">
        <v>128.148041540461</v>
      </c>
      <c r="O794" s="0" t="s">
        <v>21</v>
      </c>
      <c r="P794" s="9" t="n">
        <v>712</v>
      </c>
      <c r="Q794" s="6" t="s">
        <v>2009</v>
      </c>
      <c r="R794" s="6"/>
      <c r="T794" s="1"/>
    </row>
    <row r="795" customFormat="false" ht="14.5" hidden="false" customHeight="true" outlineLevel="0" collapsed="false">
      <c r="A795" s="6" t="s">
        <v>2010</v>
      </c>
      <c r="B795" s="6"/>
      <c r="C795" s="6" t="s">
        <v>2011</v>
      </c>
      <c r="D795" s="10"/>
      <c r="F795" s="0" t="n">
        <v>0</v>
      </c>
      <c r="G795" s="0" t="n">
        <v>0</v>
      </c>
      <c r="K795" s="0" t="n">
        <v>0</v>
      </c>
      <c r="N795" s="8" t="n">
        <v>273.358781349745</v>
      </c>
      <c r="O795" s="0" t="s">
        <v>48</v>
      </c>
      <c r="P795" s="9" t="n">
        <v>602</v>
      </c>
      <c r="Q795" s="6"/>
      <c r="R795" s="6"/>
      <c r="T795" s="1"/>
    </row>
    <row r="796" customFormat="false" ht="28.75" hidden="false" customHeight="true" outlineLevel="0" collapsed="false">
      <c r="A796" s="6" t="s">
        <v>2012</v>
      </c>
      <c r="B796" s="6"/>
      <c r="C796" s="6" t="s">
        <v>2013</v>
      </c>
      <c r="D796" s="7"/>
      <c r="F796" s="0" t="n">
        <v>1</v>
      </c>
      <c r="G796" s="0" t="n">
        <v>1</v>
      </c>
      <c r="K796" s="0" t="n">
        <v>0</v>
      </c>
      <c r="N796" s="8" t="n">
        <v>62.3374229104273</v>
      </c>
      <c r="O796" s="0" t="s">
        <v>21</v>
      </c>
      <c r="P796" s="9" t="n">
        <v>153</v>
      </c>
      <c r="Q796" s="6" t="s">
        <v>2014</v>
      </c>
      <c r="R796" s="6"/>
      <c r="T796" s="1"/>
    </row>
    <row r="797" customFormat="false" ht="28.75" hidden="false" customHeight="true" outlineLevel="0" collapsed="false">
      <c r="A797" s="6" t="s">
        <v>2015</v>
      </c>
      <c r="B797" s="6"/>
      <c r="C797" s="6" t="s">
        <v>2016</v>
      </c>
      <c r="D797" s="7"/>
      <c r="F797" s="0" t="n">
        <v>0</v>
      </c>
      <c r="G797" s="0" t="n">
        <v>0</v>
      </c>
      <c r="K797" s="0" t="n">
        <v>0</v>
      </c>
      <c r="N797" s="8" t="n">
        <v>159.854566247657</v>
      </c>
      <c r="O797" s="0" t="s">
        <v>30</v>
      </c>
      <c r="P797" s="9" t="n">
        <v>311</v>
      </c>
      <c r="Q797" s="6" t="s">
        <v>2017</v>
      </c>
      <c r="R797" s="6"/>
      <c r="T797" s="1"/>
    </row>
    <row r="798" customFormat="false" ht="28.75" hidden="false" customHeight="true" outlineLevel="0" collapsed="false">
      <c r="A798" s="6" t="s">
        <v>2018</v>
      </c>
      <c r="B798" s="6"/>
      <c r="C798" s="6" t="s">
        <v>55</v>
      </c>
      <c r="D798" s="10"/>
      <c r="F798" s="0" t="n">
        <v>0</v>
      </c>
      <c r="G798" s="0" t="n">
        <v>0</v>
      </c>
      <c r="K798" s="0" t="n">
        <v>0</v>
      </c>
      <c r="N798" s="8" t="n">
        <v>188.137474346746</v>
      </c>
      <c r="O798" s="0" t="s">
        <v>30</v>
      </c>
      <c r="P798" s="9" t="n">
        <v>753</v>
      </c>
      <c r="Q798" s="6" t="s">
        <v>2019</v>
      </c>
      <c r="R798" s="6"/>
      <c r="T798" s="1"/>
    </row>
    <row r="799" customFormat="false" ht="28.75" hidden="false" customHeight="true" outlineLevel="0" collapsed="false">
      <c r="A799" s="6" t="s">
        <v>2020</v>
      </c>
      <c r="B799" s="6"/>
      <c r="C799" s="6" t="s">
        <v>2021</v>
      </c>
      <c r="F799" s="0" t="n">
        <v>0</v>
      </c>
      <c r="G799" s="0" t="n">
        <v>0</v>
      </c>
      <c r="J799" s="0" t="s">
        <v>47</v>
      </c>
      <c r="K799" s="0" t="n">
        <v>0</v>
      </c>
      <c r="N799" s="8" t="n">
        <v>417.107931769799</v>
      </c>
      <c r="O799" s="0" t="s">
        <v>48</v>
      </c>
      <c r="P799" s="9" t="n">
        <v>863</v>
      </c>
      <c r="Q799" s="6" t="s">
        <v>2022</v>
      </c>
      <c r="R799" s="6" t="s">
        <v>2023</v>
      </c>
      <c r="T799" s="1"/>
    </row>
    <row r="800" customFormat="false" ht="28.75" hidden="false" customHeight="true" outlineLevel="0" collapsed="false">
      <c r="A800" s="6" t="s">
        <v>2024</v>
      </c>
      <c r="B800" s="6"/>
      <c r="C800" s="6" t="s">
        <v>2025</v>
      </c>
      <c r="F800" s="0" t="n">
        <v>0</v>
      </c>
      <c r="G800" s="0" t="n">
        <v>0</v>
      </c>
      <c r="K800" s="0" t="n">
        <v>0</v>
      </c>
      <c r="N800" s="8" t="n">
        <v>876.085600840293</v>
      </c>
      <c r="O800" s="0" t="s">
        <v>39</v>
      </c>
      <c r="P800" s="9" t="n">
        <v>957</v>
      </c>
      <c r="Q800" s="6" t="s">
        <v>2026</v>
      </c>
      <c r="R800" s="6" t="s">
        <v>2027</v>
      </c>
      <c r="T800" s="1"/>
    </row>
    <row r="801" customFormat="false" ht="14.5" hidden="false" customHeight="true" outlineLevel="0" collapsed="false">
      <c r="A801" s="6" t="s">
        <v>2028</v>
      </c>
      <c r="B801" s="6"/>
      <c r="C801" s="6" t="s">
        <v>43</v>
      </c>
      <c r="E801" s="10"/>
      <c r="F801" s="0" t="n">
        <v>1</v>
      </c>
      <c r="G801" s="0" t="n">
        <v>0</v>
      </c>
      <c r="K801" s="0" t="n">
        <v>0</v>
      </c>
      <c r="N801" s="8" t="n">
        <v>78.2121108958859</v>
      </c>
      <c r="O801" s="0" t="s">
        <v>21</v>
      </c>
      <c r="P801" s="9" t="n">
        <v>145</v>
      </c>
      <c r="Q801" s="6"/>
      <c r="R801" s="6"/>
      <c r="T801" s="1"/>
    </row>
    <row r="802" customFormat="false" ht="28.75" hidden="false" customHeight="true" outlineLevel="0" collapsed="false">
      <c r="A802" s="6" t="s">
        <v>2029</v>
      </c>
      <c r="B802" s="6"/>
      <c r="C802" s="6" t="s">
        <v>2030</v>
      </c>
      <c r="D802" s="10"/>
      <c r="F802" s="0" t="n">
        <v>0</v>
      </c>
      <c r="G802" s="0" t="n">
        <v>1</v>
      </c>
      <c r="K802" s="0" t="n">
        <v>0</v>
      </c>
      <c r="N802" s="8" t="n">
        <v>196.093572092805</v>
      </c>
      <c r="O802" s="0" t="s">
        <v>30</v>
      </c>
      <c r="P802" s="9" t="n">
        <v>229</v>
      </c>
      <c r="Q802" s="6" t="s">
        <v>2031</v>
      </c>
      <c r="R802" s="6"/>
      <c r="T802" s="1"/>
    </row>
    <row r="803" customFormat="false" ht="28.75" hidden="false" customHeight="true" outlineLevel="0" collapsed="false">
      <c r="A803" s="6" t="s">
        <v>2032</v>
      </c>
      <c r="B803" s="6"/>
      <c r="C803" s="6" t="s">
        <v>2033</v>
      </c>
      <c r="D803" s="11" t="n">
        <v>2</v>
      </c>
      <c r="F803" s="0" t="n">
        <v>0</v>
      </c>
      <c r="G803" s="0" t="n">
        <v>0</v>
      </c>
      <c r="I803" s="0" t="s">
        <v>25</v>
      </c>
      <c r="J803" s="0" t="s">
        <v>100</v>
      </c>
      <c r="K803" s="0" t="n">
        <v>0</v>
      </c>
      <c r="N803" s="8" t="n">
        <v>223.706217830797</v>
      </c>
      <c r="O803" s="0" t="s">
        <v>30</v>
      </c>
      <c r="P803" s="9" t="n">
        <v>591</v>
      </c>
      <c r="Q803" s="6" t="s">
        <v>2034</v>
      </c>
      <c r="R803" s="6" t="s">
        <v>2035</v>
      </c>
      <c r="T803" s="1"/>
    </row>
    <row r="804" customFormat="false" ht="28.75" hidden="false" customHeight="true" outlineLevel="0" collapsed="false">
      <c r="A804" s="6" t="s">
        <v>2036</v>
      </c>
      <c r="B804" s="6"/>
      <c r="C804" s="6" t="s">
        <v>2037</v>
      </c>
      <c r="F804" s="0" t="n">
        <v>1</v>
      </c>
      <c r="G804" s="0" t="n">
        <v>0</v>
      </c>
      <c r="J804" s="0" t="s">
        <v>280</v>
      </c>
      <c r="K804" s="0" t="n">
        <v>0</v>
      </c>
      <c r="N804" s="8" t="n">
        <v>113.426982164504</v>
      </c>
      <c r="O804" s="0" t="s">
        <v>21</v>
      </c>
      <c r="P804" s="9" t="n">
        <v>487</v>
      </c>
      <c r="Q804" s="6" t="s">
        <v>2038</v>
      </c>
      <c r="R804" s="6"/>
      <c r="T804" s="1"/>
    </row>
    <row r="805" customFormat="false" ht="14.5" hidden="false" customHeight="true" outlineLevel="0" collapsed="false">
      <c r="A805" s="6" t="s">
        <v>2039</v>
      </c>
      <c r="B805" s="6"/>
      <c r="C805" s="6" t="s">
        <v>2040</v>
      </c>
      <c r="D805" s="10"/>
      <c r="F805" s="0" t="n">
        <v>0</v>
      </c>
      <c r="G805" s="0" t="n">
        <v>0</v>
      </c>
      <c r="K805" s="0" t="n">
        <v>0</v>
      </c>
      <c r="N805" s="8" t="n">
        <v>198.059797862534</v>
      </c>
      <c r="O805" s="0" t="s">
        <v>30</v>
      </c>
      <c r="P805" s="9" t="n">
        <v>198</v>
      </c>
      <c r="Q805" s="6" t="s">
        <v>2041</v>
      </c>
      <c r="R805" s="6" t="s">
        <v>2042</v>
      </c>
      <c r="T805" s="1"/>
    </row>
    <row r="806" customFormat="false" ht="28.75" hidden="false" customHeight="true" outlineLevel="0" collapsed="false">
      <c r="A806" s="6" t="s">
        <v>2043</v>
      </c>
      <c r="B806" s="6"/>
      <c r="C806" s="6" t="s">
        <v>2044</v>
      </c>
      <c r="F806" s="0" t="n">
        <v>0</v>
      </c>
      <c r="G806" s="0" t="n">
        <v>0</v>
      </c>
      <c r="J806" s="0" t="s">
        <v>59</v>
      </c>
      <c r="K806" s="0" t="n">
        <v>0</v>
      </c>
      <c r="N806" s="8" t="n">
        <v>135.361912111809</v>
      </c>
      <c r="O806" s="0" t="s">
        <v>30</v>
      </c>
      <c r="P806" s="9" t="n">
        <v>178</v>
      </c>
      <c r="Q806" s="6" t="s">
        <v>2045</v>
      </c>
      <c r="R806" s="6"/>
      <c r="T806" s="1"/>
    </row>
    <row r="807" customFormat="false" ht="28.75" hidden="false" customHeight="true" outlineLevel="0" collapsed="false">
      <c r="A807" s="6" t="s">
        <v>2046</v>
      </c>
      <c r="B807" s="6"/>
      <c r="C807" s="6" t="s">
        <v>55</v>
      </c>
      <c r="F807" s="0" t="n">
        <v>1</v>
      </c>
      <c r="G807" s="0" t="n">
        <v>0</v>
      </c>
      <c r="K807" s="0" t="n">
        <v>0</v>
      </c>
      <c r="N807" s="8" t="n">
        <v>61.5245900225917</v>
      </c>
      <c r="O807" s="0" t="s">
        <v>21</v>
      </c>
      <c r="P807" s="9" t="n">
        <v>68</v>
      </c>
      <c r="Q807" s="6" t="s">
        <v>2047</v>
      </c>
      <c r="R807" s="6"/>
      <c r="T807" s="1"/>
    </row>
    <row r="808" customFormat="false" ht="28.75" hidden="false" customHeight="true" outlineLevel="0" collapsed="false">
      <c r="A808" s="6" t="s">
        <v>2048</v>
      </c>
      <c r="B808" s="6"/>
      <c r="C808" s="6" t="s">
        <v>2049</v>
      </c>
      <c r="D808" s="7"/>
      <c r="F808" s="0" t="n">
        <v>0</v>
      </c>
      <c r="G808" s="0" t="n">
        <v>0</v>
      </c>
      <c r="J808" s="0" t="s">
        <v>59</v>
      </c>
      <c r="K808" s="0" t="n">
        <v>0</v>
      </c>
      <c r="N808" s="8" t="n">
        <v>38.6877944496093</v>
      </c>
      <c r="O808" s="0" t="s">
        <v>21</v>
      </c>
      <c r="P808" s="9" t="n">
        <v>241</v>
      </c>
      <c r="Q808" s="6" t="s">
        <v>2050</v>
      </c>
      <c r="R808" s="6"/>
      <c r="T808" s="1"/>
    </row>
    <row r="809" customFormat="false" ht="14.5" hidden="false" customHeight="true" outlineLevel="0" collapsed="false">
      <c r="A809" s="6" t="s">
        <v>2051</v>
      </c>
      <c r="B809" s="6"/>
      <c r="C809" s="6" t="s">
        <v>2052</v>
      </c>
      <c r="D809" s="7"/>
      <c r="E809" s="7"/>
      <c r="F809" s="0" t="n">
        <v>0</v>
      </c>
      <c r="G809" s="0" t="n">
        <v>0</v>
      </c>
      <c r="J809" s="0" t="s">
        <v>59</v>
      </c>
      <c r="K809" s="0" t="n">
        <v>0</v>
      </c>
      <c r="N809" s="8" t="n">
        <v>191.998878194795</v>
      </c>
      <c r="O809" s="0" t="s">
        <v>30</v>
      </c>
      <c r="P809" s="9" t="n">
        <v>176</v>
      </c>
      <c r="Q809" s="6" t="s">
        <v>2053</v>
      </c>
      <c r="R809" s="6" t="s">
        <v>2054</v>
      </c>
      <c r="T809" s="1"/>
    </row>
    <row r="810" customFormat="false" ht="28.75" hidden="false" customHeight="true" outlineLevel="0" collapsed="false">
      <c r="A810" s="6" t="s">
        <v>2055</v>
      </c>
      <c r="B810" s="6"/>
      <c r="C810" s="6" t="s">
        <v>2056</v>
      </c>
      <c r="D810" s="11" t="n">
        <v>2</v>
      </c>
      <c r="F810" s="0" t="n">
        <v>0</v>
      </c>
      <c r="G810" s="0" t="n">
        <v>0</v>
      </c>
      <c r="J810" s="0" t="s">
        <v>38</v>
      </c>
      <c r="K810" s="0" t="n">
        <v>0</v>
      </c>
      <c r="N810" s="8" t="n">
        <v>1420.00959684535</v>
      </c>
      <c r="O810" s="0" t="s">
        <v>33</v>
      </c>
      <c r="P810" s="9" t="n">
        <v>3143</v>
      </c>
      <c r="Q810" s="6" t="s">
        <v>2057</v>
      </c>
      <c r="R810" s="6"/>
      <c r="T810" s="1"/>
    </row>
    <row r="811" customFormat="false" ht="14.5" hidden="false" customHeight="true" outlineLevel="0" collapsed="false">
      <c r="A811" s="6" t="s">
        <v>2058</v>
      </c>
      <c r="B811" s="6"/>
      <c r="C811" s="6" t="s">
        <v>43</v>
      </c>
      <c r="F811" s="0" t="n">
        <v>0</v>
      </c>
      <c r="G811" s="0" t="n">
        <v>0</v>
      </c>
      <c r="K811" s="0" t="n">
        <v>0</v>
      </c>
      <c r="N811" s="8" t="n">
        <v>59.5101640297343</v>
      </c>
      <c r="O811" s="0" t="s">
        <v>21</v>
      </c>
      <c r="P811" s="9" t="n">
        <v>233</v>
      </c>
      <c r="Q811" s="6"/>
      <c r="R811" s="6"/>
      <c r="T811" s="1"/>
    </row>
    <row r="812" customFormat="false" ht="28.75" hidden="false" customHeight="true" outlineLevel="0" collapsed="false">
      <c r="A812" s="6" t="s">
        <v>2059</v>
      </c>
      <c r="B812" s="6"/>
      <c r="C812" s="6" t="s">
        <v>2060</v>
      </c>
      <c r="F812" s="0" t="n">
        <v>0</v>
      </c>
      <c r="G812" s="0" t="n">
        <v>0</v>
      </c>
      <c r="J812" s="0" t="s">
        <v>280</v>
      </c>
      <c r="K812" s="0" t="n">
        <v>0</v>
      </c>
      <c r="N812" s="8" t="n">
        <v>393.835618151556</v>
      </c>
      <c r="O812" s="0" t="s">
        <v>48</v>
      </c>
      <c r="P812" s="9" t="n">
        <v>442</v>
      </c>
      <c r="Q812" s="6" t="s">
        <v>2061</v>
      </c>
      <c r="R812" s="6"/>
      <c r="T812" s="1"/>
    </row>
    <row r="813" customFormat="false" ht="14.5" hidden="false" customHeight="true" outlineLevel="0" collapsed="false">
      <c r="A813" s="6" t="s">
        <v>2062</v>
      </c>
      <c r="B813" s="6"/>
      <c r="C813" s="6" t="s">
        <v>2063</v>
      </c>
      <c r="F813" s="0" t="n">
        <v>0</v>
      </c>
      <c r="G813" s="0" t="n">
        <v>0</v>
      </c>
      <c r="K813" s="0" t="n">
        <v>0</v>
      </c>
      <c r="N813" s="8" t="n">
        <v>1326.43404904465</v>
      </c>
      <c r="O813" s="0" t="s">
        <v>33</v>
      </c>
      <c r="P813" s="9" t="n">
        <v>173</v>
      </c>
      <c r="Q813" s="6"/>
      <c r="R813" s="6"/>
      <c r="T813" s="1"/>
    </row>
    <row r="814" customFormat="false" ht="14.5" hidden="false" customHeight="true" outlineLevel="0" collapsed="false">
      <c r="A814" s="6" t="s">
        <v>2064</v>
      </c>
      <c r="B814" s="6"/>
      <c r="C814" s="6" t="s">
        <v>2065</v>
      </c>
      <c r="D814" s="7"/>
      <c r="F814" s="0" t="n">
        <v>0</v>
      </c>
      <c r="G814" s="0" t="n">
        <v>0</v>
      </c>
      <c r="J814" s="0" t="s">
        <v>59</v>
      </c>
      <c r="K814" s="0" t="n">
        <v>0</v>
      </c>
      <c r="N814" s="8" t="n">
        <v>294.866827812923</v>
      </c>
      <c r="O814" s="0" t="s">
        <v>48</v>
      </c>
      <c r="P814" s="9" t="n">
        <v>140</v>
      </c>
      <c r="Q814" s="6" t="s">
        <v>2066</v>
      </c>
      <c r="R814" s="6"/>
      <c r="T814" s="1"/>
    </row>
    <row r="815" customFormat="false" ht="14.5" hidden="false" customHeight="true" outlineLevel="0" collapsed="false">
      <c r="A815" s="6" t="s">
        <v>2067</v>
      </c>
      <c r="B815" s="6"/>
      <c r="C815" s="6" t="s">
        <v>2068</v>
      </c>
      <c r="D815" s="7"/>
      <c r="F815" s="0" t="n">
        <v>0</v>
      </c>
      <c r="G815" s="0" t="n">
        <v>0</v>
      </c>
      <c r="K815" s="0" t="n">
        <v>3</v>
      </c>
      <c r="N815" s="8" t="n">
        <v>6702.09622520687</v>
      </c>
      <c r="O815" s="0" t="s">
        <v>33</v>
      </c>
      <c r="P815" s="9" t="n">
        <v>91</v>
      </c>
      <c r="Q815" s="6"/>
      <c r="R815" s="6"/>
      <c r="T815" s="1"/>
    </row>
    <row r="816" customFormat="false" ht="28.75" hidden="false" customHeight="true" outlineLevel="0" collapsed="false">
      <c r="A816" s="6" t="s">
        <v>2069</v>
      </c>
      <c r="B816" s="6"/>
      <c r="C816" s="6" t="s">
        <v>2070</v>
      </c>
      <c r="D816" s="11" t="n">
        <v>1</v>
      </c>
      <c r="E816" s="7"/>
      <c r="F816" s="0" t="n">
        <v>0</v>
      </c>
      <c r="G816" s="0" t="n">
        <v>0</v>
      </c>
      <c r="K816" s="0" t="n">
        <v>0</v>
      </c>
      <c r="N816" s="8" t="n">
        <v>668.674257047422</v>
      </c>
      <c r="O816" s="0" t="s">
        <v>39</v>
      </c>
      <c r="P816" s="9" t="n">
        <v>947</v>
      </c>
      <c r="Q816" s="6"/>
      <c r="R816" s="6"/>
      <c r="T816" s="1"/>
    </row>
    <row r="817" customFormat="false" ht="14.5" hidden="false" customHeight="true" outlineLevel="0" collapsed="false">
      <c r="A817" s="6" t="s">
        <v>2071</v>
      </c>
      <c r="B817" s="6"/>
      <c r="C817" s="6" t="s">
        <v>2072</v>
      </c>
      <c r="F817" s="0" t="n">
        <v>0</v>
      </c>
      <c r="G817" s="0" t="n">
        <v>0</v>
      </c>
      <c r="K817" s="0" t="n">
        <v>0</v>
      </c>
      <c r="N817" s="8" t="n">
        <v>445.557605299578</v>
      </c>
      <c r="O817" s="0" t="s">
        <v>48</v>
      </c>
      <c r="P817" s="9" t="n">
        <v>614</v>
      </c>
      <c r="Q817" s="6"/>
      <c r="R817" s="6"/>
      <c r="T817" s="1"/>
    </row>
    <row r="818" customFormat="false" ht="28.75" hidden="false" customHeight="true" outlineLevel="0" collapsed="false">
      <c r="A818" s="6" t="s">
        <v>2073</v>
      </c>
      <c r="B818" s="6"/>
      <c r="C818" s="6" t="s">
        <v>2074</v>
      </c>
      <c r="F818" s="0" t="n">
        <v>0</v>
      </c>
      <c r="G818" s="0" t="n">
        <v>0</v>
      </c>
      <c r="J818" s="0" t="s">
        <v>59</v>
      </c>
      <c r="K818" s="0" t="n">
        <v>0</v>
      </c>
      <c r="N818" s="8" t="n">
        <v>251.232949082669</v>
      </c>
      <c r="O818" s="0" t="s">
        <v>30</v>
      </c>
      <c r="P818" s="9" t="n">
        <v>332</v>
      </c>
      <c r="Q818" s="6" t="s">
        <v>2075</v>
      </c>
      <c r="R818" s="6" t="s">
        <v>2076</v>
      </c>
      <c r="T818" s="1"/>
    </row>
    <row r="819" customFormat="false" ht="14.5" hidden="false" customHeight="true" outlineLevel="0" collapsed="false">
      <c r="A819" s="6" t="s">
        <v>2077</v>
      </c>
      <c r="B819" s="6"/>
      <c r="C819" s="6" t="s">
        <v>2078</v>
      </c>
      <c r="D819" s="10"/>
      <c r="F819" s="0" t="n">
        <v>0</v>
      </c>
      <c r="G819" s="0" t="n">
        <v>0</v>
      </c>
      <c r="J819" s="0" t="s">
        <v>59</v>
      </c>
      <c r="K819" s="0" t="n">
        <v>0</v>
      </c>
      <c r="N819" s="8" t="n">
        <v>114.056427735749</v>
      </c>
      <c r="O819" s="0" t="s">
        <v>21</v>
      </c>
      <c r="P819" s="9" t="n">
        <v>158</v>
      </c>
      <c r="Q819" s="6" t="s">
        <v>2079</v>
      </c>
      <c r="R819" s="6"/>
      <c r="T819" s="1"/>
    </row>
    <row r="820" customFormat="false" ht="28.75" hidden="false" customHeight="true" outlineLevel="0" collapsed="false">
      <c r="A820" s="6" t="s">
        <v>2080</v>
      </c>
      <c r="B820" s="6"/>
      <c r="C820" s="6" t="s">
        <v>55</v>
      </c>
      <c r="D820" s="11" t="n">
        <v>1</v>
      </c>
      <c r="F820" s="0" t="n">
        <v>0</v>
      </c>
      <c r="G820" s="0" t="n">
        <v>0</v>
      </c>
      <c r="I820" s="0" t="s">
        <v>25</v>
      </c>
      <c r="K820" s="0" t="n">
        <v>0</v>
      </c>
      <c r="N820" s="8" t="n">
        <v>841.46868453907</v>
      </c>
      <c r="O820" s="0" t="s">
        <v>39</v>
      </c>
      <c r="P820" s="9" t="n">
        <v>733</v>
      </c>
      <c r="Q820" s="6" t="s">
        <v>2081</v>
      </c>
      <c r="R820" s="6"/>
      <c r="T820" s="1"/>
    </row>
    <row r="821" customFormat="false" ht="14.5" hidden="false" customHeight="true" outlineLevel="0" collapsed="false">
      <c r="A821" s="6" t="s">
        <v>2082</v>
      </c>
      <c r="B821" s="6"/>
      <c r="C821" s="6" t="s">
        <v>2083</v>
      </c>
      <c r="D821" s="7"/>
      <c r="E821" s="7"/>
      <c r="F821" s="0" t="n">
        <v>0</v>
      </c>
      <c r="G821" s="0" t="n">
        <v>0</v>
      </c>
      <c r="K821" s="0" t="n">
        <v>1</v>
      </c>
      <c r="N821" s="8" t="n">
        <v>942.71486227795</v>
      </c>
      <c r="O821" s="0" t="s">
        <v>39</v>
      </c>
      <c r="P821" s="9" t="n">
        <v>381</v>
      </c>
      <c r="Q821" s="6" t="s">
        <v>2084</v>
      </c>
      <c r="R821" s="6"/>
      <c r="T821" s="1"/>
    </row>
    <row r="822" customFormat="false" ht="14.5" hidden="false" customHeight="true" outlineLevel="0" collapsed="false">
      <c r="A822" s="6" t="s">
        <v>2085</v>
      </c>
      <c r="B822" s="6"/>
      <c r="C822" s="6" t="s">
        <v>2086</v>
      </c>
      <c r="F822" s="0" t="n">
        <v>0</v>
      </c>
      <c r="G822" s="0" t="n">
        <v>0</v>
      </c>
      <c r="J822" s="0" t="s">
        <v>171</v>
      </c>
      <c r="K822" s="0" t="n">
        <v>0</v>
      </c>
      <c r="N822" s="8" t="n">
        <v>1077.52117024981</v>
      </c>
      <c r="O822" s="0" t="s">
        <v>39</v>
      </c>
      <c r="P822" s="9" t="n">
        <v>528</v>
      </c>
      <c r="Q822" s="6" t="s">
        <v>2087</v>
      </c>
      <c r="R822" s="6"/>
      <c r="T822" s="1"/>
    </row>
    <row r="823" customFormat="false" ht="28.75" hidden="false" customHeight="true" outlineLevel="0" collapsed="false">
      <c r="A823" s="6" t="s">
        <v>2088</v>
      </c>
      <c r="B823" s="6"/>
      <c r="C823" s="6" t="s">
        <v>2089</v>
      </c>
      <c r="D823" s="7"/>
      <c r="F823" s="0" t="n">
        <v>0</v>
      </c>
      <c r="G823" s="0" t="n">
        <v>0</v>
      </c>
      <c r="J823" s="0" t="s">
        <v>59</v>
      </c>
      <c r="K823" s="0" t="n">
        <v>0</v>
      </c>
      <c r="N823" s="8" t="n">
        <v>539.670990182625</v>
      </c>
      <c r="O823" s="0" t="s">
        <v>48</v>
      </c>
      <c r="P823" s="9" t="n">
        <v>844</v>
      </c>
      <c r="Q823" s="6" t="s">
        <v>2090</v>
      </c>
      <c r="R823" s="6"/>
      <c r="T823" s="1"/>
    </row>
    <row r="824" customFormat="false" ht="28.75" hidden="false" customHeight="true" outlineLevel="0" collapsed="false">
      <c r="A824" s="6" t="s">
        <v>2091</v>
      </c>
      <c r="B824" s="6"/>
      <c r="C824" s="6" t="s">
        <v>2092</v>
      </c>
      <c r="F824" s="0" t="n">
        <v>0</v>
      </c>
      <c r="G824" s="0" t="n">
        <v>0</v>
      </c>
      <c r="J824" s="0" t="s">
        <v>59</v>
      </c>
      <c r="K824" s="0" t="n">
        <v>0</v>
      </c>
      <c r="N824" s="8" t="n">
        <v>145.47215262092</v>
      </c>
      <c r="O824" s="0" t="s">
        <v>30</v>
      </c>
      <c r="P824" s="9" t="n">
        <v>1180</v>
      </c>
      <c r="Q824" s="6" t="s">
        <v>2093</v>
      </c>
      <c r="R824" s="6"/>
      <c r="T824" s="1"/>
    </row>
    <row r="825" customFormat="false" ht="28.75" hidden="false" customHeight="true" outlineLevel="0" collapsed="false">
      <c r="A825" s="6" t="s">
        <v>2094</v>
      </c>
      <c r="B825" s="6"/>
      <c r="C825" s="6" t="s">
        <v>1933</v>
      </c>
      <c r="D825" s="7"/>
      <c r="F825" s="0" t="n">
        <v>1</v>
      </c>
      <c r="G825" s="0" t="n">
        <v>0</v>
      </c>
      <c r="K825" s="0" t="n">
        <v>0</v>
      </c>
      <c r="N825" s="8" t="n">
        <v>7324.83300426578</v>
      </c>
      <c r="O825" s="0" t="s">
        <v>33</v>
      </c>
      <c r="P825" s="9" t="n">
        <v>215</v>
      </c>
      <c r="Q825" s="6" t="s">
        <v>2095</v>
      </c>
      <c r="R825" s="6" t="s">
        <v>2096</v>
      </c>
      <c r="T825" s="1"/>
    </row>
    <row r="826" customFormat="false" ht="14.5" hidden="false" customHeight="true" outlineLevel="0" collapsed="false">
      <c r="A826" s="6" t="s">
        <v>2097</v>
      </c>
      <c r="B826" s="6"/>
      <c r="C826" s="6" t="s">
        <v>2098</v>
      </c>
      <c r="F826" s="0" t="n">
        <v>0</v>
      </c>
      <c r="G826" s="0" t="n">
        <v>0</v>
      </c>
      <c r="J826" s="0" t="s">
        <v>59</v>
      </c>
      <c r="K826" s="0" t="n">
        <v>0</v>
      </c>
      <c r="N826" s="8" t="n">
        <v>552.267688390188</v>
      </c>
      <c r="O826" s="0" t="s">
        <v>48</v>
      </c>
      <c r="P826" s="9" t="n">
        <v>378</v>
      </c>
      <c r="Q826" s="6"/>
      <c r="R826" s="6"/>
      <c r="T826" s="1"/>
    </row>
    <row r="827" customFormat="false" ht="28.75" hidden="false" customHeight="true" outlineLevel="0" collapsed="false">
      <c r="A827" s="6" t="s">
        <v>2099</v>
      </c>
      <c r="B827" s="6"/>
      <c r="C827" s="6" t="s">
        <v>2100</v>
      </c>
      <c r="D827" s="7"/>
      <c r="E827" s="7"/>
      <c r="F827" s="0" t="n">
        <v>0</v>
      </c>
      <c r="G827" s="0" t="n">
        <v>0</v>
      </c>
      <c r="K827" s="0" t="n">
        <v>0</v>
      </c>
      <c r="N827" s="8" t="n">
        <v>2030.91945867906</v>
      </c>
      <c r="O827" s="0" t="s">
        <v>33</v>
      </c>
      <c r="P827" s="9" t="n">
        <v>453</v>
      </c>
      <c r="Q827" s="6" t="s">
        <v>2101</v>
      </c>
      <c r="R827" s="6"/>
      <c r="T827" s="1"/>
    </row>
    <row r="828" customFormat="false" ht="14.5" hidden="false" customHeight="true" outlineLevel="0" collapsed="false">
      <c r="A828" s="6" t="s">
        <v>2102</v>
      </c>
      <c r="B828" s="6"/>
      <c r="C828" s="6" t="s">
        <v>2103</v>
      </c>
      <c r="E828" s="7"/>
      <c r="F828" s="0" t="n">
        <v>0</v>
      </c>
      <c r="G828" s="0" t="n">
        <v>0</v>
      </c>
      <c r="J828" s="0" t="s">
        <v>100</v>
      </c>
      <c r="K828" s="0" t="n">
        <v>0</v>
      </c>
      <c r="N828" s="8" t="n">
        <v>355.84261301105</v>
      </c>
      <c r="O828" s="0" t="s">
        <v>48</v>
      </c>
      <c r="P828" s="9" t="n">
        <v>520</v>
      </c>
      <c r="Q828" s="6" t="s">
        <v>2104</v>
      </c>
      <c r="R828" s="6" t="s">
        <v>2105</v>
      </c>
      <c r="T828" s="1"/>
    </row>
    <row r="829" customFormat="false" ht="14.5" hidden="false" customHeight="true" outlineLevel="0" collapsed="false">
      <c r="A829" s="6" t="s">
        <v>2106</v>
      </c>
      <c r="B829" s="6"/>
      <c r="C829" s="6" t="s">
        <v>2107</v>
      </c>
      <c r="F829" s="0" t="n">
        <v>0</v>
      </c>
      <c r="G829" s="0" t="n">
        <v>0</v>
      </c>
      <c r="J829" s="0" t="s">
        <v>69</v>
      </c>
      <c r="K829" s="0" t="n">
        <v>0</v>
      </c>
      <c r="N829" s="8" t="n">
        <v>153.516778745506</v>
      </c>
      <c r="O829" s="0" t="s">
        <v>30</v>
      </c>
      <c r="P829" s="9" t="n">
        <v>294</v>
      </c>
      <c r="Q829" s="6" t="s">
        <v>2108</v>
      </c>
      <c r="R829" s="6"/>
      <c r="T829" s="1"/>
    </row>
    <row r="830" customFormat="false" ht="28.75" hidden="false" customHeight="true" outlineLevel="0" collapsed="false">
      <c r="A830" s="6" t="s">
        <v>2109</v>
      </c>
      <c r="B830" s="6"/>
      <c r="C830" s="6" t="s">
        <v>55</v>
      </c>
      <c r="D830" s="11" t="n">
        <v>1</v>
      </c>
      <c r="E830" s="7"/>
      <c r="F830" s="0" t="n">
        <v>0</v>
      </c>
      <c r="G830" s="0" t="n">
        <v>0</v>
      </c>
      <c r="H830" s="0" t="s">
        <v>136</v>
      </c>
      <c r="K830" s="0" t="n">
        <v>0</v>
      </c>
      <c r="N830" s="8" t="n">
        <v>418.155987310818</v>
      </c>
      <c r="O830" s="0" t="s">
        <v>48</v>
      </c>
      <c r="P830" s="9" t="n">
        <v>338</v>
      </c>
      <c r="Q830" s="6" t="s">
        <v>2110</v>
      </c>
      <c r="R830" s="6"/>
      <c r="T830" s="1"/>
    </row>
    <row r="831" customFormat="false" ht="28.75" hidden="false" customHeight="true" outlineLevel="0" collapsed="false">
      <c r="A831" s="6" t="s">
        <v>2111</v>
      </c>
      <c r="B831" s="6"/>
      <c r="C831" s="6" t="s">
        <v>55</v>
      </c>
      <c r="D831" s="7"/>
      <c r="E831" s="10"/>
      <c r="F831" s="0" t="n">
        <v>0</v>
      </c>
      <c r="G831" s="0" t="n">
        <v>0</v>
      </c>
      <c r="K831" s="0" t="n">
        <v>0</v>
      </c>
      <c r="N831" s="8" t="n">
        <v>174.877242625324</v>
      </c>
      <c r="O831" s="0" t="s">
        <v>30</v>
      </c>
      <c r="P831" s="9" t="n">
        <v>478</v>
      </c>
      <c r="Q831" s="6" t="s">
        <v>2112</v>
      </c>
      <c r="R831" s="6"/>
      <c r="T831" s="1"/>
    </row>
    <row r="832" customFormat="false" ht="14.5" hidden="false" customHeight="true" outlineLevel="0" collapsed="false">
      <c r="A832" s="6" t="s">
        <v>2113</v>
      </c>
      <c r="B832" s="6"/>
      <c r="C832" s="6" t="s">
        <v>43</v>
      </c>
      <c r="D832" s="11" t="n">
        <v>1</v>
      </c>
      <c r="F832" s="0" t="n">
        <v>0</v>
      </c>
      <c r="G832" s="0" t="n">
        <v>0</v>
      </c>
      <c r="K832" s="0" t="n">
        <v>1</v>
      </c>
      <c r="N832" s="8" t="n">
        <v>547.53740119217</v>
      </c>
      <c r="O832" s="0" t="s">
        <v>48</v>
      </c>
      <c r="P832" s="9" t="n">
        <v>1616</v>
      </c>
      <c r="Q832" s="6"/>
      <c r="R832" s="6"/>
      <c r="T832" s="1"/>
    </row>
    <row r="833" customFormat="false" ht="14.5" hidden="false" customHeight="true" outlineLevel="0" collapsed="false">
      <c r="A833" s="6" t="s">
        <v>2114</v>
      </c>
      <c r="B833" s="6"/>
      <c r="C833" s="6" t="s">
        <v>43</v>
      </c>
      <c r="F833" s="0" t="n">
        <v>0</v>
      </c>
      <c r="G833" s="0" t="n">
        <v>0</v>
      </c>
      <c r="K833" s="0" t="n">
        <v>4</v>
      </c>
      <c r="N833" s="8" t="n">
        <v>4245.32695202025</v>
      </c>
      <c r="O833" s="0" t="s">
        <v>33</v>
      </c>
      <c r="P833" s="9" t="n">
        <v>302</v>
      </c>
      <c r="Q833" s="6"/>
      <c r="R833" s="6"/>
      <c r="T833" s="1"/>
    </row>
    <row r="834" customFormat="false" ht="28.75" hidden="false" customHeight="true" outlineLevel="0" collapsed="false">
      <c r="A834" s="6" t="s">
        <v>2115</v>
      </c>
      <c r="B834" s="6"/>
      <c r="C834" s="6" t="s">
        <v>55</v>
      </c>
      <c r="D834" s="11" t="n">
        <v>1</v>
      </c>
      <c r="F834" s="0" t="n">
        <v>0</v>
      </c>
      <c r="G834" s="0" t="n">
        <v>0</v>
      </c>
      <c r="K834" s="0" t="n">
        <v>0</v>
      </c>
      <c r="N834" s="8" t="n">
        <v>82.7023381639765</v>
      </c>
      <c r="O834" s="0" t="s">
        <v>21</v>
      </c>
      <c r="P834" s="9" t="n">
        <v>467</v>
      </c>
      <c r="Q834" s="6" t="s">
        <v>2116</v>
      </c>
      <c r="R834" s="6"/>
      <c r="T834" s="1"/>
    </row>
    <row r="835" customFormat="false" ht="14.5" hidden="false" customHeight="true" outlineLevel="0" collapsed="false">
      <c r="A835" s="6" t="s">
        <v>2117</v>
      </c>
      <c r="B835" s="6"/>
      <c r="C835" s="6" t="s">
        <v>43</v>
      </c>
      <c r="D835" s="7"/>
      <c r="F835" s="0" t="n">
        <v>0</v>
      </c>
      <c r="G835" s="0" t="n">
        <v>1</v>
      </c>
      <c r="K835" s="0" t="n">
        <v>0</v>
      </c>
      <c r="N835" s="8" t="n">
        <v>403.920913956757</v>
      </c>
      <c r="O835" s="0" t="s">
        <v>48</v>
      </c>
      <c r="P835" s="9" t="n">
        <v>123</v>
      </c>
      <c r="Q835" s="6"/>
      <c r="R835" s="6"/>
      <c r="T835" s="1"/>
    </row>
    <row r="836" customFormat="false" ht="14.5" hidden="false" customHeight="true" outlineLevel="0" collapsed="false">
      <c r="A836" s="6" t="s">
        <v>2118</v>
      </c>
      <c r="B836" s="6"/>
      <c r="C836" s="6" t="s">
        <v>2119</v>
      </c>
      <c r="E836" s="7"/>
      <c r="F836" s="0" t="n">
        <v>0</v>
      </c>
      <c r="G836" s="0" t="n">
        <v>0</v>
      </c>
      <c r="H836" s="0" t="s">
        <v>24</v>
      </c>
      <c r="K836" s="0" t="n">
        <v>0</v>
      </c>
      <c r="N836" s="8" t="n">
        <v>869.241932578801</v>
      </c>
      <c r="O836" s="0" t="s">
        <v>39</v>
      </c>
      <c r="P836" s="9" t="n">
        <v>619</v>
      </c>
      <c r="Q836" s="6"/>
      <c r="R836" s="6"/>
      <c r="T836" s="1"/>
    </row>
    <row r="837" customFormat="false" ht="57.5" hidden="false" customHeight="true" outlineLevel="0" collapsed="false">
      <c r="A837" s="6" t="s">
        <v>2120</v>
      </c>
      <c r="B837" s="6"/>
      <c r="C837" s="6" t="s">
        <v>2121</v>
      </c>
      <c r="D837" s="7"/>
      <c r="E837" s="7"/>
      <c r="F837" s="0" t="n">
        <v>1</v>
      </c>
      <c r="G837" s="0" t="n">
        <v>0</v>
      </c>
      <c r="K837" s="0" t="n">
        <v>0</v>
      </c>
      <c r="N837" s="8" t="n">
        <v>570.248511352549</v>
      </c>
      <c r="O837" s="0" t="s">
        <v>48</v>
      </c>
      <c r="P837" s="9" t="n">
        <v>364</v>
      </c>
      <c r="Q837" s="6" t="s">
        <v>2122</v>
      </c>
      <c r="R837" s="6"/>
      <c r="T837" s="1"/>
    </row>
    <row r="838" customFormat="false" ht="28.75" hidden="false" customHeight="true" outlineLevel="0" collapsed="false">
      <c r="A838" s="6" t="s">
        <v>2123</v>
      </c>
      <c r="B838" s="6"/>
      <c r="C838" s="6" t="s">
        <v>2124</v>
      </c>
      <c r="D838" s="11" t="n">
        <v>1</v>
      </c>
      <c r="F838" s="0" t="n">
        <v>0</v>
      </c>
      <c r="G838" s="0" t="n">
        <v>0</v>
      </c>
      <c r="I838" s="0" t="s">
        <v>2125</v>
      </c>
      <c r="K838" s="0" t="n">
        <v>0</v>
      </c>
      <c r="N838" s="8" t="n">
        <v>724.724947853351</v>
      </c>
      <c r="O838" s="0" t="s">
        <v>39</v>
      </c>
      <c r="P838" s="9" t="n">
        <v>2441</v>
      </c>
      <c r="Q838" s="6"/>
      <c r="R838" s="6"/>
      <c r="T838" s="1"/>
    </row>
    <row r="839" customFormat="false" ht="14.5" hidden="false" customHeight="true" outlineLevel="0" collapsed="false">
      <c r="A839" s="6" t="s">
        <v>2126</v>
      </c>
      <c r="B839" s="6"/>
      <c r="C839" s="6" t="s">
        <v>2127</v>
      </c>
      <c r="D839" s="11" t="n">
        <v>1</v>
      </c>
      <c r="F839" s="0" t="n">
        <v>0</v>
      </c>
      <c r="G839" s="0" t="n">
        <v>1</v>
      </c>
      <c r="K839" s="0" t="n">
        <v>0</v>
      </c>
      <c r="N839" s="8" t="n">
        <v>278.441262282953</v>
      </c>
      <c r="O839" s="0" t="s">
        <v>48</v>
      </c>
      <c r="P839" s="9" t="n">
        <v>554</v>
      </c>
      <c r="Q839" s="6"/>
      <c r="R839" s="6"/>
      <c r="T839" s="1"/>
    </row>
    <row r="840" customFormat="false" ht="14.5" hidden="false" customHeight="true" outlineLevel="0" collapsed="false">
      <c r="A840" s="6" t="s">
        <v>2128</v>
      </c>
      <c r="B840" s="6"/>
      <c r="C840" s="6" t="s">
        <v>43</v>
      </c>
      <c r="F840" s="0" t="n">
        <v>0</v>
      </c>
      <c r="G840" s="0" t="n">
        <v>0</v>
      </c>
      <c r="K840" s="0" t="n">
        <v>0</v>
      </c>
      <c r="N840" s="8" t="n">
        <v>212.418246305391</v>
      </c>
      <c r="O840" s="0" t="s">
        <v>30</v>
      </c>
      <c r="P840" s="9" t="n">
        <v>529</v>
      </c>
      <c r="Q840" s="6"/>
      <c r="R840" s="6"/>
      <c r="T840" s="1"/>
    </row>
    <row r="841" customFormat="false" ht="14.5" hidden="false" customHeight="true" outlineLevel="0" collapsed="false">
      <c r="A841" s="6" t="s">
        <v>2129</v>
      </c>
      <c r="B841" s="6"/>
      <c r="C841" s="6" t="s">
        <v>2130</v>
      </c>
      <c r="D841" s="10"/>
      <c r="F841" s="0" t="n">
        <v>0</v>
      </c>
      <c r="G841" s="0" t="n">
        <v>0</v>
      </c>
      <c r="J841" s="0" t="s">
        <v>186</v>
      </c>
      <c r="K841" s="0" t="n">
        <v>1</v>
      </c>
      <c r="N841" s="8" t="n">
        <v>2543.52548753228</v>
      </c>
      <c r="O841" s="0" t="s">
        <v>33</v>
      </c>
      <c r="P841" s="9" t="n">
        <v>1113</v>
      </c>
      <c r="Q841" s="6" t="s">
        <v>2131</v>
      </c>
      <c r="R841" s="6" t="s">
        <v>2132</v>
      </c>
      <c r="T841" s="1"/>
    </row>
    <row r="842" customFormat="false" ht="28.75" hidden="false" customHeight="true" outlineLevel="0" collapsed="false">
      <c r="A842" s="6" t="s">
        <v>2133</v>
      </c>
      <c r="B842" s="6"/>
      <c r="C842" s="6" t="s">
        <v>55</v>
      </c>
      <c r="F842" s="0" t="n">
        <v>0</v>
      </c>
      <c r="G842" s="0" t="n">
        <v>1</v>
      </c>
      <c r="K842" s="0" t="n">
        <v>0</v>
      </c>
      <c r="N842" s="8" t="n">
        <v>53.1264165800855</v>
      </c>
      <c r="O842" s="0" t="s">
        <v>21</v>
      </c>
      <c r="P842" s="9" t="n">
        <v>169</v>
      </c>
      <c r="Q842" s="6" t="s">
        <v>2134</v>
      </c>
      <c r="R842" s="6"/>
      <c r="T842" s="1"/>
    </row>
    <row r="843" customFormat="false" ht="14.5" hidden="false" customHeight="true" outlineLevel="0" collapsed="false">
      <c r="A843" s="6" t="s">
        <v>2135</v>
      </c>
      <c r="B843" s="6"/>
      <c r="C843" s="6" t="s">
        <v>43</v>
      </c>
      <c r="D843" s="7"/>
      <c r="F843" s="0" t="n">
        <v>1</v>
      </c>
      <c r="G843" s="0" t="n">
        <v>0</v>
      </c>
      <c r="K843" s="0" t="n">
        <v>1</v>
      </c>
      <c r="N843" s="8" t="n">
        <v>52.097717104097</v>
      </c>
      <c r="O843" s="0" t="s">
        <v>21</v>
      </c>
      <c r="P843" s="9" t="n">
        <v>338</v>
      </c>
      <c r="Q843" s="6"/>
      <c r="R843" s="6"/>
      <c r="T843" s="1"/>
    </row>
    <row r="844" customFormat="false" ht="28.75" hidden="false" customHeight="true" outlineLevel="0" collapsed="false">
      <c r="A844" s="6" t="s">
        <v>2136</v>
      </c>
      <c r="B844" s="6"/>
      <c r="C844" s="6" t="s">
        <v>2137</v>
      </c>
      <c r="D844" s="11" t="n">
        <v>1</v>
      </c>
      <c r="F844" s="0" t="n">
        <v>0</v>
      </c>
      <c r="G844" s="0" t="n">
        <v>0</v>
      </c>
      <c r="K844" s="0" t="n">
        <v>0</v>
      </c>
      <c r="N844" s="8" t="n">
        <v>658.011316074814</v>
      </c>
      <c r="O844" s="0" t="s">
        <v>39</v>
      </c>
      <c r="P844" s="9" t="n">
        <v>733</v>
      </c>
      <c r="Q844" s="6" t="s">
        <v>2138</v>
      </c>
      <c r="R844" s="6" t="s">
        <v>2139</v>
      </c>
      <c r="T844" s="1"/>
    </row>
    <row r="845" customFormat="false" ht="28.75" hidden="false" customHeight="true" outlineLevel="0" collapsed="false">
      <c r="A845" s="6" t="s">
        <v>2140</v>
      </c>
      <c r="B845" s="6"/>
      <c r="C845" s="6" t="s">
        <v>2141</v>
      </c>
      <c r="D845" s="7"/>
      <c r="F845" s="0" t="n">
        <v>0</v>
      </c>
      <c r="G845" s="0" t="n">
        <v>0</v>
      </c>
      <c r="J845" s="0" t="s">
        <v>59</v>
      </c>
      <c r="K845" s="0" t="n">
        <v>0</v>
      </c>
      <c r="N845" s="8" t="n">
        <v>71.6978233950171</v>
      </c>
      <c r="O845" s="0" t="s">
        <v>21</v>
      </c>
      <c r="P845" s="9" t="n">
        <v>121</v>
      </c>
      <c r="Q845" s="6" t="s">
        <v>2142</v>
      </c>
      <c r="R845" s="6" t="s">
        <v>2143</v>
      </c>
      <c r="T845" s="1"/>
    </row>
    <row r="846" customFormat="false" ht="28.75" hidden="false" customHeight="true" outlineLevel="0" collapsed="false">
      <c r="A846" s="6" t="s">
        <v>2144</v>
      </c>
      <c r="B846" s="6"/>
      <c r="C846" s="6" t="s">
        <v>2145</v>
      </c>
      <c r="F846" s="0" t="n">
        <v>0</v>
      </c>
      <c r="G846" s="0" t="n">
        <v>0</v>
      </c>
      <c r="J846" s="0" t="s">
        <v>280</v>
      </c>
      <c r="K846" s="0" t="n">
        <v>0</v>
      </c>
      <c r="N846" s="8" t="n">
        <v>308.934892235287</v>
      </c>
      <c r="O846" s="0" t="s">
        <v>48</v>
      </c>
      <c r="P846" s="9" t="n">
        <v>366</v>
      </c>
      <c r="Q846" s="6" t="s">
        <v>2146</v>
      </c>
      <c r="R846" s="6"/>
      <c r="T846" s="1"/>
    </row>
    <row r="847" customFormat="false" ht="14.5" hidden="false" customHeight="true" outlineLevel="0" collapsed="false">
      <c r="A847" s="6" t="s">
        <v>2147</v>
      </c>
      <c r="B847" s="6"/>
      <c r="C847" s="6" t="s">
        <v>43</v>
      </c>
      <c r="E847" s="11" t="n">
        <v>1</v>
      </c>
      <c r="F847" s="0" t="n">
        <v>0</v>
      </c>
      <c r="G847" s="0" t="n">
        <v>1</v>
      </c>
      <c r="I847" s="0" t="s">
        <v>25</v>
      </c>
      <c r="K847" s="0" t="n">
        <v>0</v>
      </c>
      <c r="N847" s="8" t="n">
        <v>6343.60423440473</v>
      </c>
      <c r="O847" s="0" t="s">
        <v>33</v>
      </c>
      <c r="P847" s="9" t="n">
        <v>615</v>
      </c>
      <c r="Q847" s="6"/>
      <c r="R847" s="6"/>
      <c r="T847" s="1"/>
    </row>
    <row r="848" customFormat="false" ht="14.5" hidden="false" customHeight="true" outlineLevel="0" collapsed="false">
      <c r="A848" s="6" t="s">
        <v>2148</v>
      </c>
      <c r="B848" s="6"/>
      <c r="C848" s="6" t="s">
        <v>2149</v>
      </c>
      <c r="F848" s="0" t="n">
        <v>0</v>
      </c>
      <c r="G848" s="0" t="n">
        <v>0</v>
      </c>
      <c r="K848" s="0" t="n">
        <v>0</v>
      </c>
      <c r="N848" s="8" t="n">
        <v>343.236578614295</v>
      </c>
      <c r="O848" s="0" t="s">
        <v>48</v>
      </c>
      <c r="P848" s="9" t="n">
        <v>110</v>
      </c>
      <c r="Q848" s="6" t="s">
        <v>2150</v>
      </c>
      <c r="R848" s="6"/>
      <c r="T848" s="1"/>
    </row>
    <row r="849" customFormat="false" ht="14.5" hidden="false" customHeight="true" outlineLevel="0" collapsed="false">
      <c r="A849" s="6" t="s">
        <v>2151</v>
      </c>
      <c r="B849" s="6"/>
      <c r="C849" s="6" t="s">
        <v>43</v>
      </c>
      <c r="F849" s="0" t="n">
        <v>0</v>
      </c>
      <c r="G849" s="0" t="n">
        <v>1</v>
      </c>
      <c r="H849" s="0" t="s">
        <v>136</v>
      </c>
      <c r="K849" s="0" t="n">
        <v>1</v>
      </c>
      <c r="N849" s="8" t="n">
        <v>58.4390906884436</v>
      </c>
      <c r="O849" s="0" t="s">
        <v>21</v>
      </c>
      <c r="P849" s="9" t="n">
        <v>107</v>
      </c>
      <c r="Q849" s="6"/>
      <c r="R849" s="6"/>
      <c r="T849" s="1"/>
    </row>
    <row r="850" customFormat="false" ht="28.75" hidden="false" customHeight="true" outlineLevel="0" collapsed="false">
      <c r="A850" s="6" t="s">
        <v>2152</v>
      </c>
      <c r="B850" s="6"/>
      <c r="C850" s="6" t="s">
        <v>2153</v>
      </c>
      <c r="D850" s="7"/>
      <c r="F850" s="0" t="n">
        <v>0</v>
      </c>
      <c r="G850" s="0" t="n">
        <v>0</v>
      </c>
      <c r="J850" s="0" t="s">
        <v>69</v>
      </c>
      <c r="K850" s="0" t="n">
        <v>0</v>
      </c>
      <c r="N850" s="8" t="n">
        <v>159.845638443748</v>
      </c>
      <c r="O850" s="0" t="s">
        <v>30</v>
      </c>
      <c r="P850" s="9" t="n">
        <v>346</v>
      </c>
      <c r="Q850" s="6" t="s">
        <v>2154</v>
      </c>
      <c r="R850" s="6"/>
      <c r="T850" s="1"/>
    </row>
    <row r="851" customFormat="false" ht="14.5" hidden="false" customHeight="true" outlineLevel="0" collapsed="false">
      <c r="A851" s="6" t="s">
        <v>2155</v>
      </c>
      <c r="B851" s="6"/>
      <c r="C851" s="6" t="s">
        <v>43</v>
      </c>
      <c r="D851" s="7"/>
      <c r="F851" s="0" t="n">
        <v>0</v>
      </c>
      <c r="G851" s="0" t="n">
        <v>0</v>
      </c>
      <c r="K851" s="0" t="n">
        <v>0</v>
      </c>
      <c r="N851" s="8" t="n">
        <v>64.8641405423597</v>
      </c>
      <c r="O851" s="0" t="s">
        <v>21</v>
      </c>
      <c r="P851" s="9" t="n">
        <v>134</v>
      </c>
      <c r="Q851" s="6"/>
      <c r="R851" s="6"/>
      <c r="T851" s="1"/>
    </row>
    <row r="852" customFormat="false" ht="14.5" hidden="false" customHeight="true" outlineLevel="0" collapsed="false">
      <c r="A852" s="6" t="s">
        <v>2156</v>
      </c>
      <c r="B852" s="6"/>
      <c r="C852" s="6" t="s">
        <v>43</v>
      </c>
      <c r="F852" s="0" t="n">
        <v>0</v>
      </c>
      <c r="G852" s="0" t="n">
        <v>0</v>
      </c>
      <c r="K852" s="0" t="n">
        <v>0</v>
      </c>
      <c r="N852" s="8" t="n">
        <v>72.709573418782</v>
      </c>
      <c r="O852" s="0" t="s">
        <v>21</v>
      </c>
      <c r="P852" s="9" t="n">
        <v>612</v>
      </c>
      <c r="Q852" s="6"/>
      <c r="R852" s="6"/>
      <c r="T852" s="1"/>
    </row>
    <row r="853" customFormat="false" ht="28.75" hidden="false" customHeight="true" outlineLevel="0" collapsed="false">
      <c r="A853" s="6" t="s">
        <v>2157</v>
      </c>
      <c r="B853" s="6"/>
      <c r="C853" s="6" t="s">
        <v>2158</v>
      </c>
      <c r="D853" s="10"/>
      <c r="E853" s="7"/>
      <c r="F853" s="0" t="n">
        <v>0</v>
      </c>
      <c r="G853" s="0" t="n">
        <v>0</v>
      </c>
      <c r="K853" s="0" t="n">
        <v>0</v>
      </c>
      <c r="N853" s="8" t="n">
        <v>679.316856768249</v>
      </c>
      <c r="O853" s="0" t="s">
        <v>39</v>
      </c>
      <c r="P853" s="9" t="n">
        <v>1205</v>
      </c>
      <c r="Q853" s="6" t="s">
        <v>2159</v>
      </c>
      <c r="R853" s="6"/>
      <c r="T853" s="1"/>
    </row>
    <row r="854" customFormat="false" ht="28.75" hidden="false" customHeight="true" outlineLevel="0" collapsed="false">
      <c r="A854" s="6" t="s">
        <v>2160</v>
      </c>
      <c r="B854" s="6"/>
      <c r="C854" s="6" t="s">
        <v>2161</v>
      </c>
      <c r="F854" s="0" t="n">
        <v>0</v>
      </c>
      <c r="G854" s="0" t="n">
        <v>0</v>
      </c>
      <c r="J854" s="0" t="s">
        <v>47</v>
      </c>
      <c r="K854" s="0" t="n">
        <v>0</v>
      </c>
      <c r="N854" s="8" t="n">
        <v>1157.65061537336</v>
      </c>
      <c r="O854" s="0" t="s">
        <v>39</v>
      </c>
      <c r="P854" s="9" t="n">
        <v>171</v>
      </c>
      <c r="Q854" s="6" t="s">
        <v>2162</v>
      </c>
      <c r="R854" s="6" t="s">
        <v>2163</v>
      </c>
      <c r="T854" s="1"/>
    </row>
    <row r="855" customFormat="false" ht="14.5" hidden="false" customHeight="true" outlineLevel="0" collapsed="false">
      <c r="A855" s="6" t="s">
        <v>2164</v>
      </c>
      <c r="B855" s="6"/>
      <c r="C855" s="6" t="s">
        <v>2165</v>
      </c>
      <c r="E855" s="7"/>
      <c r="F855" s="0" t="n">
        <v>0</v>
      </c>
      <c r="G855" s="0" t="n">
        <v>0</v>
      </c>
      <c r="K855" s="0" t="n">
        <v>0</v>
      </c>
      <c r="N855" s="8" t="n">
        <v>180.318411621673</v>
      </c>
      <c r="O855" s="0" t="s">
        <v>30</v>
      </c>
      <c r="P855" s="9" t="n">
        <v>243</v>
      </c>
      <c r="Q855" s="6" t="s">
        <v>2166</v>
      </c>
      <c r="R855" s="6"/>
      <c r="T855" s="1"/>
    </row>
    <row r="856" customFormat="false" ht="14.5" hidden="false" customHeight="true" outlineLevel="0" collapsed="false">
      <c r="A856" s="6" t="s">
        <v>2167</v>
      </c>
      <c r="B856" s="6"/>
      <c r="C856" s="6" t="s">
        <v>2168</v>
      </c>
      <c r="F856" s="0" t="n">
        <v>0</v>
      </c>
      <c r="G856" s="0" t="n">
        <v>1</v>
      </c>
      <c r="K856" s="0" t="n">
        <v>0</v>
      </c>
      <c r="N856" s="8" t="n">
        <v>73.9314945107097</v>
      </c>
      <c r="O856" s="0" t="s">
        <v>21</v>
      </c>
      <c r="P856" s="9" t="n">
        <v>763</v>
      </c>
      <c r="Q856" s="6"/>
      <c r="R856" s="6"/>
      <c r="T856" s="1"/>
    </row>
    <row r="857" customFormat="false" ht="14.5" hidden="false" customHeight="true" outlineLevel="0" collapsed="false">
      <c r="A857" s="6" t="s">
        <v>2169</v>
      </c>
      <c r="B857" s="6"/>
      <c r="C857" s="6" t="s">
        <v>2170</v>
      </c>
      <c r="F857" s="0" t="n">
        <v>0</v>
      </c>
      <c r="G857" s="0" t="n">
        <v>0</v>
      </c>
      <c r="J857" s="0" t="s">
        <v>59</v>
      </c>
      <c r="K857" s="0" t="n">
        <v>0</v>
      </c>
      <c r="N857" s="8" t="n">
        <v>223.729666151682</v>
      </c>
      <c r="O857" s="0" t="s">
        <v>30</v>
      </c>
      <c r="P857" s="9" t="n">
        <v>229</v>
      </c>
      <c r="Q857" s="6"/>
      <c r="R857" s="6"/>
      <c r="T857" s="1"/>
    </row>
    <row r="858" customFormat="false" ht="28.75" hidden="false" customHeight="true" outlineLevel="0" collapsed="false">
      <c r="A858" s="6" t="s">
        <v>2171</v>
      </c>
      <c r="B858" s="6"/>
      <c r="C858" s="6" t="s">
        <v>2172</v>
      </c>
      <c r="D858" s="7"/>
      <c r="F858" s="0" t="n">
        <v>0</v>
      </c>
      <c r="G858" s="0" t="n">
        <v>0</v>
      </c>
      <c r="J858" s="0" t="s">
        <v>59</v>
      </c>
      <c r="K858" s="0" t="n">
        <v>0</v>
      </c>
      <c r="N858" s="8" t="n">
        <v>195.427976084508</v>
      </c>
      <c r="O858" s="0" t="s">
        <v>30</v>
      </c>
      <c r="P858" s="9" t="n">
        <v>1235</v>
      </c>
      <c r="Q858" s="6" t="s">
        <v>2173</v>
      </c>
      <c r="R858" s="6"/>
      <c r="T858" s="1"/>
    </row>
    <row r="859" customFormat="false" ht="14.5" hidden="false" customHeight="true" outlineLevel="0" collapsed="false">
      <c r="A859" s="6" t="s">
        <v>2174</v>
      </c>
      <c r="B859" s="6"/>
      <c r="C859" s="6" t="s">
        <v>2175</v>
      </c>
      <c r="D859" s="7"/>
      <c r="E859" s="7"/>
      <c r="F859" s="0" t="n">
        <v>0</v>
      </c>
      <c r="G859" s="0" t="n">
        <v>0</v>
      </c>
      <c r="J859" s="0" t="s">
        <v>38</v>
      </c>
      <c r="K859" s="0" t="n">
        <v>0</v>
      </c>
      <c r="N859" s="8" t="n">
        <v>356.820871324455</v>
      </c>
      <c r="O859" s="0" t="s">
        <v>48</v>
      </c>
      <c r="P859" s="9" t="n">
        <v>90</v>
      </c>
      <c r="Q859" s="6"/>
      <c r="R859" s="6"/>
      <c r="T859" s="1"/>
    </row>
    <row r="860" customFormat="false" ht="14.5" hidden="false" customHeight="true" outlineLevel="0" collapsed="false">
      <c r="A860" s="6" t="s">
        <v>2176</v>
      </c>
      <c r="B860" s="6"/>
      <c r="C860" s="6" t="s">
        <v>43</v>
      </c>
      <c r="D860" s="10"/>
      <c r="F860" s="0" t="n">
        <v>0</v>
      </c>
      <c r="G860" s="0" t="n">
        <v>0</v>
      </c>
      <c r="K860" s="0" t="n">
        <v>0</v>
      </c>
      <c r="N860" s="8" t="n">
        <v>164.473752686895</v>
      </c>
      <c r="O860" s="0" t="s">
        <v>30</v>
      </c>
      <c r="P860" s="9" t="n">
        <v>812</v>
      </c>
      <c r="Q860" s="6"/>
      <c r="R860" s="6"/>
      <c r="T860" s="1"/>
    </row>
    <row r="861" customFormat="false" ht="28.75" hidden="false" customHeight="true" outlineLevel="0" collapsed="false">
      <c r="A861" s="6" t="s">
        <v>2177</v>
      </c>
      <c r="B861" s="6"/>
      <c r="C861" s="6" t="s">
        <v>2178</v>
      </c>
      <c r="F861" s="0" t="n">
        <v>0</v>
      </c>
      <c r="G861" s="0" t="n">
        <v>0</v>
      </c>
      <c r="J861" s="0" t="s">
        <v>171</v>
      </c>
      <c r="K861" s="0" t="n">
        <v>0</v>
      </c>
      <c r="N861" s="8" t="n">
        <v>235.520957895076</v>
      </c>
      <c r="O861" s="0" t="s">
        <v>30</v>
      </c>
      <c r="P861" s="9" t="n">
        <v>414</v>
      </c>
      <c r="Q861" s="6" t="s">
        <v>2179</v>
      </c>
      <c r="R861" s="6" t="s">
        <v>2180</v>
      </c>
      <c r="T861" s="1"/>
    </row>
    <row r="862" customFormat="false" ht="14.5" hidden="false" customHeight="true" outlineLevel="0" collapsed="false">
      <c r="A862" s="6" t="s">
        <v>2181</v>
      </c>
      <c r="B862" s="6"/>
      <c r="C862" s="6" t="s">
        <v>43</v>
      </c>
      <c r="D862" s="7"/>
      <c r="F862" s="0" t="n">
        <v>0</v>
      </c>
      <c r="G862" s="0" t="n">
        <v>0</v>
      </c>
      <c r="H862" s="0" t="s">
        <v>24</v>
      </c>
      <c r="K862" s="0" t="n">
        <v>1</v>
      </c>
      <c r="N862" s="8" t="n">
        <v>182.900803721685</v>
      </c>
      <c r="O862" s="0" t="s">
        <v>30</v>
      </c>
      <c r="P862" s="9" t="n">
        <v>312</v>
      </c>
      <c r="Q862" s="6"/>
      <c r="R862" s="6"/>
      <c r="T862" s="1"/>
    </row>
    <row r="863" customFormat="false" ht="28.75" hidden="false" customHeight="true" outlineLevel="0" collapsed="false">
      <c r="A863" s="6" t="s">
        <v>2182</v>
      </c>
      <c r="B863" s="6"/>
      <c r="C863" s="6" t="s">
        <v>2183</v>
      </c>
      <c r="F863" s="0" t="n">
        <v>1</v>
      </c>
      <c r="G863" s="0" t="n">
        <v>0</v>
      </c>
      <c r="K863" s="0" t="n">
        <v>0</v>
      </c>
      <c r="N863" s="8" t="n">
        <v>373.203695844488</v>
      </c>
      <c r="O863" s="0" t="s">
        <v>48</v>
      </c>
      <c r="P863" s="9" t="n">
        <v>286</v>
      </c>
      <c r="Q863" s="6" t="s">
        <v>2184</v>
      </c>
      <c r="R863" s="6" t="s">
        <v>2185</v>
      </c>
      <c r="T863" s="1"/>
    </row>
    <row r="864" customFormat="false" ht="14.5" hidden="false" customHeight="true" outlineLevel="0" collapsed="false">
      <c r="A864" s="6" t="s">
        <v>2186</v>
      </c>
      <c r="B864" s="6"/>
      <c r="C864" s="6" t="s">
        <v>2187</v>
      </c>
      <c r="D864" s="7"/>
      <c r="F864" s="0" t="n">
        <v>0</v>
      </c>
      <c r="G864" s="0" t="n">
        <v>0</v>
      </c>
      <c r="J864" s="0" t="s">
        <v>280</v>
      </c>
      <c r="K864" s="0" t="n">
        <v>0</v>
      </c>
      <c r="N864" s="8" t="n">
        <v>1196.28669473816</v>
      </c>
      <c r="O864" s="0" t="s">
        <v>39</v>
      </c>
      <c r="P864" s="9" t="n">
        <v>79</v>
      </c>
      <c r="Q864" s="6" t="s">
        <v>2188</v>
      </c>
      <c r="R864" s="6" t="s">
        <v>2189</v>
      </c>
      <c r="T864" s="1"/>
    </row>
    <row r="865" customFormat="false" ht="14.5" hidden="false" customHeight="true" outlineLevel="0" collapsed="false">
      <c r="A865" s="6" t="s">
        <v>2190</v>
      </c>
      <c r="B865" s="6"/>
      <c r="C865" s="6" t="s">
        <v>2191</v>
      </c>
      <c r="F865" s="0" t="n">
        <v>0</v>
      </c>
      <c r="G865" s="0" t="n">
        <v>0</v>
      </c>
      <c r="J865" s="0" t="s">
        <v>280</v>
      </c>
      <c r="K865" s="0" t="n">
        <v>0</v>
      </c>
      <c r="N865" s="8" t="n">
        <v>722.002139512619</v>
      </c>
      <c r="O865" s="0" t="s">
        <v>39</v>
      </c>
      <c r="P865" s="9" t="n">
        <v>348</v>
      </c>
      <c r="Q865" s="6"/>
      <c r="R865" s="6"/>
      <c r="T865" s="1"/>
    </row>
    <row r="866" customFormat="false" ht="14.5" hidden="false" customHeight="true" outlineLevel="0" collapsed="false">
      <c r="A866" s="6" t="s">
        <v>2192</v>
      </c>
      <c r="B866" s="6"/>
      <c r="C866" s="6" t="s">
        <v>43</v>
      </c>
      <c r="D866" s="10"/>
      <c r="F866" s="0" t="n">
        <v>0</v>
      </c>
      <c r="G866" s="0" t="n">
        <v>0</v>
      </c>
      <c r="K866" s="0" t="n">
        <v>0</v>
      </c>
      <c r="N866" s="8" t="n">
        <v>268.326313241466</v>
      </c>
      <c r="O866" s="0" t="s">
        <v>30</v>
      </c>
      <c r="P866" s="9" t="n">
        <v>576</v>
      </c>
      <c r="Q866" s="6"/>
      <c r="R866" s="6"/>
      <c r="T866" s="1"/>
    </row>
    <row r="867" customFormat="false" ht="14.5" hidden="false" customHeight="true" outlineLevel="0" collapsed="false">
      <c r="A867" s="6" t="s">
        <v>2193</v>
      </c>
      <c r="B867" s="6"/>
      <c r="C867" s="6" t="s">
        <v>43</v>
      </c>
      <c r="F867" s="0" t="n">
        <v>0</v>
      </c>
      <c r="G867" s="0" t="n">
        <v>0</v>
      </c>
      <c r="K867" s="0" t="n">
        <v>0</v>
      </c>
      <c r="N867" s="8" t="n">
        <v>24.6518409254288</v>
      </c>
      <c r="O867" s="0" t="s">
        <v>21</v>
      </c>
      <c r="P867" s="9" t="n">
        <v>122</v>
      </c>
      <c r="Q867" s="6"/>
      <c r="R867" s="6"/>
      <c r="T867" s="1"/>
    </row>
    <row r="868" customFormat="false" ht="14.5" hidden="false" customHeight="true" outlineLevel="0" collapsed="false">
      <c r="A868" s="6" t="s">
        <v>2194</v>
      </c>
      <c r="B868" s="6"/>
      <c r="C868" s="6" t="s">
        <v>43</v>
      </c>
      <c r="F868" s="0" t="n">
        <v>0</v>
      </c>
      <c r="G868" s="0" t="n">
        <v>0</v>
      </c>
      <c r="K868" s="0" t="n">
        <v>0</v>
      </c>
      <c r="N868" s="8" t="n">
        <v>1088.08987941754</v>
      </c>
      <c r="O868" s="0" t="s">
        <v>39</v>
      </c>
      <c r="P868" s="9" t="n">
        <v>158</v>
      </c>
      <c r="Q868" s="6"/>
      <c r="R868" s="6"/>
      <c r="T868" s="1"/>
    </row>
    <row r="869" customFormat="false" ht="28.75" hidden="false" customHeight="true" outlineLevel="0" collapsed="false">
      <c r="A869" s="6" t="s">
        <v>2195</v>
      </c>
      <c r="B869" s="6"/>
      <c r="C869" s="6" t="s">
        <v>2196</v>
      </c>
      <c r="D869" s="11" t="n">
        <v>1</v>
      </c>
      <c r="E869" s="11" t="n">
        <v>1</v>
      </c>
      <c r="F869" s="0" t="n">
        <v>0</v>
      </c>
      <c r="G869" s="0" t="n">
        <v>0</v>
      </c>
      <c r="I869" s="0" t="s">
        <v>25</v>
      </c>
      <c r="J869" s="0" t="s">
        <v>47</v>
      </c>
      <c r="K869" s="0" t="n">
        <v>0</v>
      </c>
      <c r="N869" s="8" t="n">
        <v>1313.16407764507</v>
      </c>
      <c r="O869" s="0" t="s">
        <v>39</v>
      </c>
      <c r="P869" s="9" t="n">
        <v>183</v>
      </c>
      <c r="Q869" s="6" t="s">
        <v>2197</v>
      </c>
      <c r="R869" s="6" t="s">
        <v>2198</v>
      </c>
      <c r="T869" s="1"/>
    </row>
    <row r="870" customFormat="false" ht="14.5" hidden="false" customHeight="true" outlineLevel="0" collapsed="false">
      <c r="A870" s="6" t="s">
        <v>2199</v>
      </c>
      <c r="B870" s="6"/>
      <c r="C870" s="6" t="s">
        <v>2200</v>
      </c>
      <c r="D870" s="10"/>
      <c r="F870" s="0" t="n">
        <v>0</v>
      </c>
      <c r="G870" s="0" t="n">
        <v>0</v>
      </c>
      <c r="K870" s="0" t="n">
        <v>0</v>
      </c>
      <c r="N870" s="8" t="n">
        <v>357.990465229631</v>
      </c>
      <c r="O870" s="0" t="s">
        <v>48</v>
      </c>
      <c r="P870" s="9" t="n">
        <v>344</v>
      </c>
      <c r="Q870" s="6" t="s">
        <v>2201</v>
      </c>
      <c r="R870" s="6"/>
      <c r="T870" s="1"/>
    </row>
    <row r="871" customFormat="false" ht="28.75" hidden="false" customHeight="true" outlineLevel="0" collapsed="false">
      <c r="A871" s="6" t="s">
        <v>2202</v>
      </c>
      <c r="B871" s="6"/>
      <c r="C871" s="6" t="s">
        <v>2203</v>
      </c>
      <c r="E871" s="7"/>
      <c r="F871" s="0" t="n">
        <v>0</v>
      </c>
      <c r="G871" s="0" t="n">
        <v>0</v>
      </c>
      <c r="H871" s="0" t="s">
        <v>219</v>
      </c>
      <c r="I871" s="0" t="s">
        <v>480</v>
      </c>
      <c r="K871" s="0" t="n">
        <v>0</v>
      </c>
      <c r="N871" s="8" t="n">
        <v>100.990242039397</v>
      </c>
      <c r="O871" s="0" t="s">
        <v>21</v>
      </c>
      <c r="P871" s="9" t="n">
        <v>252</v>
      </c>
      <c r="Q871" s="6" t="s">
        <v>2204</v>
      </c>
      <c r="R871" s="6"/>
      <c r="T871" s="1"/>
    </row>
    <row r="872" customFormat="false" ht="14.5" hidden="false" customHeight="true" outlineLevel="0" collapsed="false">
      <c r="A872" s="6" t="s">
        <v>2205</v>
      </c>
      <c r="B872" s="6"/>
      <c r="C872" s="6" t="s">
        <v>2206</v>
      </c>
      <c r="F872" s="0" t="n">
        <v>0</v>
      </c>
      <c r="G872" s="0" t="n">
        <v>1</v>
      </c>
      <c r="K872" s="0" t="n">
        <v>0</v>
      </c>
      <c r="N872" s="8" t="n">
        <v>319.354884743273</v>
      </c>
      <c r="O872" s="0" t="s">
        <v>48</v>
      </c>
      <c r="P872" s="9" t="n">
        <v>250</v>
      </c>
      <c r="Q872" s="6" t="s">
        <v>2207</v>
      </c>
      <c r="R872" s="6"/>
      <c r="T872" s="1"/>
    </row>
    <row r="873" customFormat="false" ht="28.75" hidden="false" customHeight="true" outlineLevel="0" collapsed="false">
      <c r="A873" s="6" t="s">
        <v>2208</v>
      </c>
      <c r="B873" s="6"/>
      <c r="C873" s="6" t="s">
        <v>2209</v>
      </c>
      <c r="E873" s="11" t="n">
        <v>1</v>
      </c>
      <c r="F873" s="0" t="n">
        <v>0</v>
      </c>
      <c r="G873" s="0" t="n">
        <v>0</v>
      </c>
      <c r="J873" s="0" t="s">
        <v>59</v>
      </c>
      <c r="K873" s="0" t="n">
        <v>0</v>
      </c>
      <c r="N873" s="8" t="n">
        <v>408.908654396084</v>
      </c>
      <c r="O873" s="0" t="s">
        <v>48</v>
      </c>
      <c r="P873" s="9" t="n">
        <v>1427</v>
      </c>
      <c r="Q873" s="6" t="s">
        <v>2210</v>
      </c>
      <c r="R873" s="6"/>
      <c r="T873" s="1"/>
    </row>
    <row r="874" customFormat="false" ht="28.75" hidden="false" customHeight="true" outlineLevel="0" collapsed="false">
      <c r="A874" s="6" t="s">
        <v>2211</v>
      </c>
      <c r="B874" s="6"/>
      <c r="C874" s="6" t="s">
        <v>2212</v>
      </c>
      <c r="F874" s="0" t="n">
        <v>0</v>
      </c>
      <c r="G874" s="0" t="n">
        <v>0</v>
      </c>
      <c r="J874" s="0" t="s">
        <v>47</v>
      </c>
      <c r="K874" s="0" t="n">
        <v>0</v>
      </c>
      <c r="N874" s="8" t="n">
        <v>1115.77604984409</v>
      </c>
      <c r="O874" s="0" t="s">
        <v>39</v>
      </c>
      <c r="P874" s="9" t="n">
        <v>249</v>
      </c>
      <c r="Q874" s="6" t="s">
        <v>2213</v>
      </c>
      <c r="R874" s="6"/>
      <c r="T874" s="1"/>
    </row>
    <row r="875" customFormat="false" ht="14.5" hidden="false" customHeight="true" outlineLevel="0" collapsed="false">
      <c r="A875" s="6" t="s">
        <v>2214</v>
      </c>
      <c r="B875" s="6"/>
      <c r="C875" s="6" t="s">
        <v>2215</v>
      </c>
      <c r="F875" s="0" t="n">
        <v>0</v>
      </c>
      <c r="G875" s="0" t="n">
        <v>0</v>
      </c>
      <c r="K875" s="0" t="n">
        <v>3</v>
      </c>
      <c r="L875" s="0" t="s">
        <v>11</v>
      </c>
      <c r="M875" s="0" t="s">
        <v>12</v>
      </c>
      <c r="N875" s="8" t="n">
        <v>30958.5617370201</v>
      </c>
      <c r="O875" s="0" t="s">
        <v>33</v>
      </c>
      <c r="P875" s="9" t="n">
        <v>440</v>
      </c>
      <c r="Q875" s="6"/>
      <c r="R875" s="6"/>
      <c r="T875" s="1"/>
    </row>
    <row r="876" customFormat="false" ht="28.75" hidden="false" customHeight="true" outlineLevel="0" collapsed="false">
      <c r="A876" s="6" t="s">
        <v>2216</v>
      </c>
      <c r="B876" s="6"/>
      <c r="C876" s="6" t="s">
        <v>55</v>
      </c>
      <c r="D876" s="7"/>
      <c r="E876" s="7"/>
      <c r="F876" s="0" t="n">
        <v>0</v>
      </c>
      <c r="G876" s="0" t="n">
        <v>0</v>
      </c>
      <c r="K876" s="0" t="n">
        <v>0</v>
      </c>
      <c r="N876" s="8" t="n">
        <v>162.400412325829</v>
      </c>
      <c r="O876" s="0" t="s">
        <v>30</v>
      </c>
      <c r="P876" s="9" t="n">
        <v>143</v>
      </c>
      <c r="Q876" s="6" t="s">
        <v>2217</v>
      </c>
      <c r="R876" s="6"/>
      <c r="T876" s="1"/>
    </row>
    <row r="877" customFormat="false" ht="14.5" hidden="false" customHeight="true" outlineLevel="0" collapsed="false">
      <c r="A877" s="6" t="s">
        <v>2218</v>
      </c>
      <c r="B877" s="6"/>
      <c r="C877" s="6" t="s">
        <v>43</v>
      </c>
      <c r="F877" s="0" t="n">
        <v>1</v>
      </c>
      <c r="G877" s="0" t="n">
        <v>1</v>
      </c>
      <c r="K877" s="0" t="n">
        <v>0</v>
      </c>
      <c r="N877" s="8" t="n">
        <v>318.969945875818</v>
      </c>
      <c r="O877" s="0" t="s">
        <v>48</v>
      </c>
      <c r="P877" s="9" t="n">
        <v>98</v>
      </c>
      <c r="Q877" s="6"/>
      <c r="R877" s="6"/>
      <c r="T877" s="1"/>
    </row>
    <row r="878" customFormat="false" ht="28.75" hidden="false" customHeight="true" outlineLevel="0" collapsed="false">
      <c r="A878" s="6" t="s">
        <v>2219</v>
      </c>
      <c r="B878" s="6"/>
      <c r="C878" s="6" t="s">
        <v>55</v>
      </c>
      <c r="D878" s="7"/>
      <c r="F878" s="0" t="n">
        <v>0</v>
      </c>
      <c r="G878" s="0" t="n">
        <v>0</v>
      </c>
      <c r="K878" s="0" t="n">
        <v>0</v>
      </c>
      <c r="N878" s="8" t="n">
        <v>225.747337263726</v>
      </c>
      <c r="O878" s="0" t="s">
        <v>30</v>
      </c>
      <c r="P878" s="9" t="n">
        <v>404</v>
      </c>
      <c r="Q878" s="6" t="s">
        <v>2220</v>
      </c>
      <c r="R878" s="6"/>
      <c r="T878" s="1"/>
    </row>
    <row r="879" customFormat="false" ht="14.5" hidden="false" customHeight="true" outlineLevel="0" collapsed="false">
      <c r="A879" s="6" t="s">
        <v>2221</v>
      </c>
      <c r="B879" s="6"/>
      <c r="C879" s="6" t="s">
        <v>2222</v>
      </c>
      <c r="D879" s="11" t="n">
        <v>1</v>
      </c>
      <c r="F879" s="0" t="n">
        <v>0</v>
      </c>
      <c r="G879" s="0" t="n">
        <v>0</v>
      </c>
      <c r="K879" s="0" t="n">
        <v>0</v>
      </c>
      <c r="N879" s="8" t="n">
        <v>669.174975913048</v>
      </c>
      <c r="O879" s="0" t="s">
        <v>39</v>
      </c>
      <c r="P879" s="9" t="n">
        <v>153</v>
      </c>
      <c r="Q879" s="6" t="s">
        <v>2223</v>
      </c>
      <c r="R879" s="6" t="s">
        <v>2224</v>
      </c>
      <c r="T879" s="1"/>
    </row>
    <row r="880" customFormat="false" ht="14.5" hidden="false" customHeight="true" outlineLevel="0" collapsed="false">
      <c r="A880" s="6" t="s">
        <v>2225</v>
      </c>
      <c r="B880" s="6"/>
      <c r="C880" s="6" t="s">
        <v>2226</v>
      </c>
      <c r="D880" s="10"/>
      <c r="E880" s="7"/>
      <c r="F880" s="0" t="n">
        <v>0</v>
      </c>
      <c r="G880" s="0" t="n">
        <v>0</v>
      </c>
      <c r="K880" s="0" t="n">
        <v>0</v>
      </c>
      <c r="N880" s="8" t="n">
        <v>447.44453295217</v>
      </c>
      <c r="O880" s="0" t="s">
        <v>48</v>
      </c>
      <c r="P880" s="9" t="n">
        <v>317</v>
      </c>
      <c r="Q880" s="6" t="s">
        <v>2227</v>
      </c>
      <c r="R880" s="6" t="s">
        <v>2228</v>
      </c>
      <c r="T880" s="1"/>
    </row>
    <row r="881" customFormat="false" ht="14.5" hidden="false" customHeight="true" outlineLevel="0" collapsed="false">
      <c r="A881" s="6" t="s">
        <v>2229</v>
      </c>
      <c r="B881" s="6"/>
      <c r="C881" s="6" t="s">
        <v>2230</v>
      </c>
      <c r="F881" s="0" t="n">
        <v>0</v>
      </c>
      <c r="G881" s="0" t="n">
        <v>0</v>
      </c>
      <c r="K881" s="0" t="n">
        <v>0</v>
      </c>
      <c r="N881" s="8" t="n">
        <v>687.505184343537</v>
      </c>
      <c r="O881" s="0" t="s">
        <v>39</v>
      </c>
      <c r="P881" s="9" t="n">
        <v>566</v>
      </c>
      <c r="Q881" s="6" t="s">
        <v>2231</v>
      </c>
      <c r="R881" s="6" t="s">
        <v>2232</v>
      </c>
      <c r="T881" s="1"/>
    </row>
    <row r="882" customFormat="false" ht="14.5" hidden="false" customHeight="true" outlineLevel="0" collapsed="false">
      <c r="A882" s="6" t="s">
        <v>2233</v>
      </c>
      <c r="B882" s="6"/>
      <c r="C882" s="6" t="s">
        <v>2234</v>
      </c>
      <c r="D882" s="10"/>
      <c r="F882" s="0" t="n">
        <v>0</v>
      </c>
      <c r="G882" s="0" t="n">
        <v>1</v>
      </c>
      <c r="J882" s="0" t="s">
        <v>280</v>
      </c>
      <c r="K882" s="0" t="n">
        <v>0</v>
      </c>
      <c r="N882" s="8" t="n">
        <v>156.445619167354</v>
      </c>
      <c r="O882" s="0" t="s">
        <v>30</v>
      </c>
      <c r="P882" s="9" t="n">
        <v>301</v>
      </c>
      <c r="Q882" s="6" t="s">
        <v>2235</v>
      </c>
      <c r="R882" s="6"/>
      <c r="T882" s="1"/>
    </row>
    <row r="883" customFormat="false" ht="28.75" hidden="false" customHeight="true" outlineLevel="0" collapsed="false">
      <c r="A883" s="6" t="s">
        <v>2236</v>
      </c>
      <c r="B883" s="6"/>
      <c r="C883" s="6" t="s">
        <v>2237</v>
      </c>
      <c r="D883" s="7"/>
      <c r="F883" s="0" t="n">
        <v>0</v>
      </c>
      <c r="G883" s="0" t="n">
        <v>0</v>
      </c>
      <c r="J883" s="0" t="s">
        <v>38</v>
      </c>
      <c r="K883" s="0" t="n">
        <v>0</v>
      </c>
      <c r="N883" s="8" t="n">
        <v>652.953781211527</v>
      </c>
      <c r="O883" s="0" t="s">
        <v>39</v>
      </c>
      <c r="P883" s="9" t="n">
        <v>776</v>
      </c>
      <c r="Q883" s="6" t="s">
        <v>2238</v>
      </c>
      <c r="R883" s="6" t="s">
        <v>2239</v>
      </c>
      <c r="T883" s="1"/>
    </row>
    <row r="884" customFormat="false" ht="14.5" hidden="false" customHeight="true" outlineLevel="0" collapsed="false">
      <c r="A884" s="6" t="s">
        <v>2240</v>
      </c>
      <c r="B884" s="6"/>
      <c r="C884" s="6" t="s">
        <v>2241</v>
      </c>
      <c r="D884" s="10"/>
      <c r="F884" s="0" t="n">
        <v>0</v>
      </c>
      <c r="G884" s="0" t="n">
        <v>1</v>
      </c>
      <c r="J884" s="0" t="s">
        <v>38</v>
      </c>
      <c r="K884" s="0" t="n">
        <v>0</v>
      </c>
      <c r="N884" s="8" t="n">
        <v>267.412648419476</v>
      </c>
      <c r="O884" s="0" t="s">
        <v>30</v>
      </c>
      <c r="P884" s="9" t="n">
        <v>356</v>
      </c>
      <c r="Q884" s="6" t="s">
        <v>2242</v>
      </c>
      <c r="R884" s="6" t="s">
        <v>2243</v>
      </c>
      <c r="T884" s="1"/>
    </row>
    <row r="885" customFormat="false" ht="28.75" hidden="false" customHeight="true" outlineLevel="0" collapsed="false">
      <c r="A885" s="6" t="s">
        <v>2244</v>
      </c>
      <c r="B885" s="6"/>
      <c r="C885" s="6" t="s">
        <v>2245</v>
      </c>
      <c r="F885" s="0" t="n">
        <v>0</v>
      </c>
      <c r="G885" s="0" t="n">
        <v>0</v>
      </c>
      <c r="K885" s="0" t="n">
        <v>0</v>
      </c>
      <c r="N885" s="8" t="n">
        <v>330.568400041267</v>
      </c>
      <c r="O885" s="0" t="s">
        <v>48</v>
      </c>
      <c r="P885" s="9" t="n">
        <v>265</v>
      </c>
      <c r="Q885" s="6" t="s">
        <v>2246</v>
      </c>
      <c r="R885" s="6"/>
      <c r="T885" s="1"/>
    </row>
    <row r="886" customFormat="false" ht="14.5" hidden="false" customHeight="true" outlineLevel="0" collapsed="false">
      <c r="A886" s="6" t="s">
        <v>2247</v>
      </c>
      <c r="B886" s="6"/>
      <c r="C886" s="6" t="s">
        <v>43</v>
      </c>
      <c r="D886" s="7"/>
      <c r="F886" s="0" t="n">
        <v>0</v>
      </c>
      <c r="G886" s="0" t="n">
        <v>0</v>
      </c>
      <c r="H886" s="0" t="s">
        <v>136</v>
      </c>
      <c r="K886" s="0" t="n">
        <v>0</v>
      </c>
      <c r="N886" s="8" t="n">
        <v>87.0434043367095</v>
      </c>
      <c r="O886" s="0" t="s">
        <v>21</v>
      </c>
      <c r="P886" s="9" t="n">
        <v>255</v>
      </c>
      <c r="Q886" s="6"/>
      <c r="R886" s="6"/>
      <c r="T886" s="1"/>
    </row>
    <row r="887" customFormat="false" ht="28.75" hidden="false" customHeight="true" outlineLevel="0" collapsed="false">
      <c r="A887" s="6" t="s">
        <v>2248</v>
      </c>
      <c r="B887" s="6"/>
      <c r="C887" s="6" t="s">
        <v>55</v>
      </c>
      <c r="F887" s="0" t="n">
        <v>0</v>
      </c>
      <c r="G887" s="0" t="n">
        <v>0</v>
      </c>
      <c r="K887" s="0" t="n">
        <v>0</v>
      </c>
      <c r="N887" s="8" t="n">
        <v>55.239618041948</v>
      </c>
      <c r="O887" s="0" t="s">
        <v>21</v>
      </c>
      <c r="P887" s="9" t="n">
        <v>306</v>
      </c>
      <c r="Q887" s="6" t="s">
        <v>2249</v>
      </c>
      <c r="R887" s="6"/>
      <c r="T887" s="1"/>
    </row>
    <row r="888" customFormat="false" ht="28.75" hidden="false" customHeight="true" outlineLevel="0" collapsed="false">
      <c r="A888" s="6" t="s">
        <v>2250</v>
      </c>
      <c r="B888" s="6"/>
      <c r="C888" s="6" t="s">
        <v>2251</v>
      </c>
      <c r="D888" s="10"/>
      <c r="F888" s="0" t="n">
        <v>0</v>
      </c>
      <c r="G888" s="0" t="n">
        <v>0</v>
      </c>
      <c r="J888" s="0" t="s">
        <v>59</v>
      </c>
      <c r="K888" s="0" t="n">
        <v>1</v>
      </c>
      <c r="N888" s="8" t="n">
        <v>191.778703776628</v>
      </c>
      <c r="O888" s="0" t="s">
        <v>30</v>
      </c>
      <c r="P888" s="9" t="n">
        <v>226</v>
      </c>
      <c r="Q888" s="6" t="s">
        <v>2252</v>
      </c>
      <c r="R888" s="6"/>
      <c r="T888" s="1"/>
    </row>
    <row r="889" customFormat="false" ht="28.75" hidden="false" customHeight="true" outlineLevel="0" collapsed="false">
      <c r="A889" s="6" t="s">
        <v>2253</v>
      </c>
      <c r="B889" s="6"/>
      <c r="C889" s="6" t="s">
        <v>2254</v>
      </c>
      <c r="D889" s="10"/>
      <c r="F889" s="0" t="n">
        <v>0</v>
      </c>
      <c r="G889" s="0" t="n">
        <v>0</v>
      </c>
      <c r="J889" s="0" t="s">
        <v>47</v>
      </c>
      <c r="K889" s="0" t="n">
        <v>0</v>
      </c>
      <c r="N889" s="8" t="n">
        <v>152.4618616673</v>
      </c>
      <c r="O889" s="0" t="s">
        <v>30</v>
      </c>
      <c r="P889" s="9" t="n">
        <v>139</v>
      </c>
      <c r="Q889" s="6" t="s">
        <v>2255</v>
      </c>
      <c r="R889" s="6" t="s">
        <v>2256</v>
      </c>
      <c r="T889" s="1"/>
    </row>
    <row r="890" customFormat="false" ht="14.5" hidden="false" customHeight="true" outlineLevel="0" collapsed="false">
      <c r="A890" s="6" t="s">
        <v>2257</v>
      </c>
      <c r="B890" s="6"/>
      <c r="C890" s="6" t="s">
        <v>43</v>
      </c>
      <c r="F890" s="0" t="n">
        <v>0</v>
      </c>
      <c r="G890" s="0" t="n">
        <v>0</v>
      </c>
      <c r="K890" s="0" t="n">
        <v>0</v>
      </c>
      <c r="N890" s="8" t="n">
        <v>263.490255638361</v>
      </c>
      <c r="O890" s="0" t="s">
        <v>30</v>
      </c>
      <c r="P890" s="9" t="n">
        <v>1359</v>
      </c>
      <c r="Q890" s="6"/>
      <c r="R890" s="6"/>
      <c r="T890" s="1"/>
    </row>
    <row r="891" customFormat="false" ht="28.75" hidden="false" customHeight="true" outlineLevel="0" collapsed="false">
      <c r="A891" s="6" t="s">
        <v>2258</v>
      </c>
      <c r="B891" s="6"/>
      <c r="C891" s="6" t="s">
        <v>55</v>
      </c>
      <c r="D891" s="7"/>
      <c r="F891" s="0" t="n">
        <v>0</v>
      </c>
      <c r="G891" s="0" t="n">
        <v>0</v>
      </c>
      <c r="K891" s="0" t="n">
        <v>0</v>
      </c>
      <c r="N891" s="8" t="n">
        <v>183.438148862066</v>
      </c>
      <c r="O891" s="0" t="s">
        <v>30</v>
      </c>
      <c r="P891" s="9" t="n">
        <v>169</v>
      </c>
      <c r="Q891" s="6" t="s">
        <v>2259</v>
      </c>
      <c r="R891" s="6"/>
      <c r="T891" s="1"/>
    </row>
    <row r="892" customFormat="false" ht="14.5" hidden="false" customHeight="true" outlineLevel="0" collapsed="false">
      <c r="A892" s="6" t="s">
        <v>2260</v>
      </c>
      <c r="B892" s="6"/>
      <c r="C892" s="6" t="s">
        <v>2261</v>
      </c>
      <c r="D892" s="7"/>
      <c r="F892" s="0" t="n">
        <v>0</v>
      </c>
      <c r="G892" s="0" t="n">
        <v>0</v>
      </c>
      <c r="K892" s="0" t="n">
        <v>0</v>
      </c>
      <c r="N892" s="8" t="n">
        <v>188.847860398905</v>
      </c>
      <c r="O892" s="0" t="s">
        <v>30</v>
      </c>
      <c r="P892" s="9" t="n">
        <v>142</v>
      </c>
      <c r="Q892" s="6"/>
      <c r="R892" s="6"/>
      <c r="T892" s="1"/>
    </row>
    <row r="893" customFormat="false" ht="28.75" hidden="false" customHeight="true" outlineLevel="0" collapsed="false">
      <c r="A893" s="6" t="s">
        <v>2262</v>
      </c>
      <c r="B893" s="6"/>
      <c r="C893" s="6" t="s">
        <v>986</v>
      </c>
      <c r="F893" s="0" t="n">
        <v>0</v>
      </c>
      <c r="G893" s="0" t="n">
        <v>0</v>
      </c>
      <c r="K893" s="0" t="n">
        <v>0</v>
      </c>
      <c r="N893" s="8" t="n">
        <v>302.75000034317</v>
      </c>
      <c r="O893" s="0" t="s">
        <v>48</v>
      </c>
      <c r="P893" s="9" t="n">
        <v>516</v>
      </c>
      <c r="Q893" s="6" t="s">
        <v>2263</v>
      </c>
      <c r="R893" s="6" t="s">
        <v>2264</v>
      </c>
      <c r="T893" s="1"/>
    </row>
    <row r="894" customFormat="false" ht="28.75" hidden="false" customHeight="true" outlineLevel="0" collapsed="false">
      <c r="A894" s="6" t="s">
        <v>2265</v>
      </c>
      <c r="B894" s="6"/>
      <c r="C894" s="6" t="s">
        <v>2266</v>
      </c>
      <c r="D894" s="10"/>
      <c r="F894" s="0" t="n">
        <v>0</v>
      </c>
      <c r="G894" s="0" t="n">
        <v>0</v>
      </c>
      <c r="K894" s="0" t="n">
        <v>0</v>
      </c>
      <c r="N894" s="8" t="n">
        <v>1161.1905092141</v>
      </c>
      <c r="O894" s="0" t="s">
        <v>39</v>
      </c>
      <c r="P894" s="9" t="n">
        <v>364</v>
      </c>
      <c r="Q894" s="6" t="s">
        <v>2267</v>
      </c>
      <c r="R894" s="6" t="s">
        <v>2268</v>
      </c>
      <c r="T894" s="1"/>
    </row>
    <row r="895" customFormat="false" ht="14.5" hidden="false" customHeight="true" outlineLevel="0" collapsed="false">
      <c r="A895" s="6" t="s">
        <v>2269</v>
      </c>
      <c r="B895" s="6"/>
      <c r="C895" s="6" t="s">
        <v>2270</v>
      </c>
      <c r="F895" s="0" t="n">
        <v>1</v>
      </c>
      <c r="G895" s="0" t="n">
        <v>1</v>
      </c>
      <c r="K895" s="0" t="n">
        <v>0</v>
      </c>
      <c r="N895" s="8" t="n">
        <v>274.497707170136</v>
      </c>
      <c r="O895" s="0" t="s">
        <v>48</v>
      </c>
      <c r="P895" s="9" t="n">
        <v>596</v>
      </c>
      <c r="Q895" s="6" t="s">
        <v>2271</v>
      </c>
      <c r="R895" s="6"/>
      <c r="T895" s="1"/>
    </row>
    <row r="896" customFormat="false" ht="14.5" hidden="false" customHeight="true" outlineLevel="0" collapsed="false">
      <c r="A896" s="6" t="s">
        <v>2272</v>
      </c>
      <c r="B896" s="6"/>
      <c r="C896" s="6" t="s">
        <v>2273</v>
      </c>
      <c r="F896" s="0" t="n">
        <v>0</v>
      </c>
      <c r="G896" s="0" t="n">
        <v>0</v>
      </c>
      <c r="J896" s="0" t="s">
        <v>280</v>
      </c>
      <c r="K896" s="0" t="n">
        <v>0</v>
      </c>
      <c r="N896" s="8" t="n">
        <v>536.319482634954</v>
      </c>
      <c r="O896" s="0" t="s">
        <v>48</v>
      </c>
      <c r="P896" s="9" t="n">
        <v>174</v>
      </c>
      <c r="Q896" s="6" t="s">
        <v>2274</v>
      </c>
      <c r="R896" s="6"/>
      <c r="T896" s="1"/>
    </row>
    <row r="897" customFormat="false" ht="14.5" hidden="false" customHeight="true" outlineLevel="0" collapsed="false">
      <c r="A897" s="6" t="s">
        <v>2275</v>
      </c>
      <c r="B897" s="6"/>
      <c r="C897" s="6" t="s">
        <v>2276</v>
      </c>
      <c r="E897" s="10"/>
      <c r="F897" s="0" t="n">
        <v>0</v>
      </c>
      <c r="G897" s="0" t="n">
        <v>0</v>
      </c>
      <c r="J897" s="0" t="s">
        <v>280</v>
      </c>
      <c r="K897" s="0" t="n">
        <v>0</v>
      </c>
      <c r="N897" s="8" t="n">
        <v>1332.07926697517</v>
      </c>
      <c r="O897" s="0" t="s">
        <v>33</v>
      </c>
      <c r="P897" s="9" t="n">
        <v>156</v>
      </c>
      <c r="Q897" s="6" t="s">
        <v>2277</v>
      </c>
      <c r="R897" s="6"/>
      <c r="T897" s="1"/>
    </row>
    <row r="898" customFormat="false" ht="28.75" hidden="false" customHeight="true" outlineLevel="0" collapsed="false">
      <c r="A898" s="6" t="s">
        <v>2278</v>
      </c>
      <c r="B898" s="6"/>
      <c r="C898" s="6" t="s">
        <v>55</v>
      </c>
      <c r="E898" s="7"/>
      <c r="F898" s="0" t="n">
        <v>0</v>
      </c>
      <c r="G898" s="0" t="n">
        <v>1</v>
      </c>
      <c r="H898" s="0" t="s">
        <v>136</v>
      </c>
      <c r="K898" s="0" t="n">
        <v>0</v>
      </c>
      <c r="N898" s="8" t="n">
        <v>327.796903317934</v>
      </c>
      <c r="O898" s="0" t="s">
        <v>48</v>
      </c>
      <c r="P898" s="9" t="n">
        <v>457</v>
      </c>
      <c r="Q898" s="6" t="s">
        <v>2279</v>
      </c>
      <c r="R898" s="6"/>
      <c r="T898" s="1"/>
    </row>
    <row r="899" customFormat="false" ht="14.5" hidden="false" customHeight="true" outlineLevel="0" collapsed="false">
      <c r="A899" s="6" t="s">
        <v>2280</v>
      </c>
      <c r="B899" s="6"/>
      <c r="C899" s="6" t="s">
        <v>43</v>
      </c>
      <c r="D899" s="7"/>
      <c r="E899" s="11" t="n">
        <v>2</v>
      </c>
      <c r="F899" s="0" t="n">
        <v>0</v>
      </c>
      <c r="G899" s="0" t="n">
        <v>0</v>
      </c>
      <c r="H899" s="0" t="s">
        <v>24</v>
      </c>
      <c r="I899" s="0" t="s">
        <v>2281</v>
      </c>
      <c r="K899" s="0" t="n">
        <v>0</v>
      </c>
      <c r="N899" s="8" t="n">
        <v>1183.214070057</v>
      </c>
      <c r="O899" s="0" t="s">
        <v>39</v>
      </c>
      <c r="P899" s="9" t="n">
        <v>473</v>
      </c>
      <c r="Q899" s="6"/>
      <c r="R899" s="6"/>
      <c r="T899" s="1"/>
    </row>
    <row r="900" customFormat="false" ht="14.5" hidden="false" customHeight="true" outlineLevel="0" collapsed="false">
      <c r="A900" s="6" t="s">
        <v>2282</v>
      </c>
      <c r="B900" s="6"/>
      <c r="C900" s="6" t="s">
        <v>43</v>
      </c>
      <c r="D900" s="11" t="n">
        <v>1</v>
      </c>
      <c r="F900" s="0" t="n">
        <v>0</v>
      </c>
      <c r="G900" s="0" t="n">
        <v>0</v>
      </c>
      <c r="K900" s="0" t="n">
        <v>0</v>
      </c>
      <c r="N900" s="8" t="n">
        <v>105.749584312433</v>
      </c>
      <c r="O900" s="0" t="s">
        <v>21</v>
      </c>
      <c r="P900" s="9" t="n">
        <v>372</v>
      </c>
      <c r="Q900" s="6"/>
      <c r="R900" s="6"/>
      <c r="T900" s="1"/>
    </row>
    <row r="901" customFormat="false" ht="28.75" hidden="false" customHeight="true" outlineLevel="0" collapsed="false">
      <c r="A901" s="6" t="s">
        <v>2283</v>
      </c>
      <c r="B901" s="6"/>
      <c r="C901" s="6" t="s">
        <v>55</v>
      </c>
      <c r="F901" s="0" t="n">
        <v>0</v>
      </c>
      <c r="G901" s="0" t="n">
        <v>0</v>
      </c>
      <c r="K901" s="0" t="n">
        <v>0</v>
      </c>
      <c r="N901" s="8" t="n">
        <v>128.927646281619</v>
      </c>
      <c r="O901" s="0" t="s">
        <v>21</v>
      </c>
      <c r="P901" s="9" t="n">
        <v>829</v>
      </c>
      <c r="Q901" s="6" t="s">
        <v>2284</v>
      </c>
      <c r="R901" s="6"/>
      <c r="T901" s="1"/>
    </row>
    <row r="902" customFormat="false" ht="14.5" hidden="false" customHeight="true" outlineLevel="0" collapsed="false">
      <c r="A902" s="6" t="s">
        <v>2285</v>
      </c>
      <c r="B902" s="6"/>
      <c r="C902" s="6" t="s">
        <v>2286</v>
      </c>
      <c r="D902" s="7"/>
      <c r="F902" s="0" t="n">
        <v>0</v>
      </c>
      <c r="G902" s="0" t="n">
        <v>0</v>
      </c>
      <c r="K902" s="0" t="n">
        <v>0</v>
      </c>
      <c r="N902" s="8" t="n">
        <v>265.437761610298</v>
      </c>
      <c r="O902" s="0" t="s">
        <v>30</v>
      </c>
      <c r="P902" s="9" t="n">
        <v>343</v>
      </c>
      <c r="Q902" s="6"/>
      <c r="R902" s="6"/>
      <c r="T902" s="1"/>
    </row>
    <row r="903" customFormat="false" ht="28.75" hidden="false" customHeight="true" outlineLevel="0" collapsed="false">
      <c r="A903" s="6" t="s">
        <v>2287</v>
      </c>
      <c r="B903" s="6"/>
      <c r="C903" s="6" t="s">
        <v>2288</v>
      </c>
      <c r="D903" s="7"/>
      <c r="F903" s="0" t="n">
        <v>0</v>
      </c>
      <c r="G903" s="0" t="n">
        <v>0</v>
      </c>
      <c r="J903" s="0" t="s">
        <v>59</v>
      </c>
      <c r="K903" s="0" t="n">
        <v>0</v>
      </c>
      <c r="N903" s="8" t="n">
        <v>432.094030706877</v>
      </c>
      <c r="O903" s="0" t="s">
        <v>48</v>
      </c>
      <c r="P903" s="9" t="n">
        <v>351</v>
      </c>
      <c r="Q903" s="6"/>
      <c r="R903" s="6"/>
      <c r="T903" s="1"/>
    </row>
    <row r="904" customFormat="false" ht="14.5" hidden="false" customHeight="true" outlineLevel="0" collapsed="false">
      <c r="A904" s="6" t="s">
        <v>2289</v>
      </c>
      <c r="B904" s="6"/>
      <c r="C904" s="6" t="s">
        <v>43</v>
      </c>
      <c r="D904" s="7"/>
      <c r="F904" s="0" t="n">
        <v>0</v>
      </c>
      <c r="G904" s="0" t="n">
        <v>0</v>
      </c>
      <c r="K904" s="0" t="n">
        <v>1</v>
      </c>
      <c r="N904" s="8" t="n">
        <v>0.0666360774482727</v>
      </c>
      <c r="O904" s="0" t="s">
        <v>21</v>
      </c>
      <c r="P904" s="9" t="n">
        <v>100</v>
      </c>
      <c r="Q904" s="6"/>
      <c r="R904" s="6"/>
      <c r="T904" s="1"/>
    </row>
    <row r="905" customFormat="false" ht="14.5" hidden="false" customHeight="true" outlineLevel="0" collapsed="false">
      <c r="A905" s="6" t="s">
        <v>2290</v>
      </c>
      <c r="B905" s="6"/>
      <c r="C905" s="6" t="s">
        <v>43</v>
      </c>
      <c r="D905" s="7"/>
      <c r="F905" s="0" t="n">
        <v>0</v>
      </c>
      <c r="G905" s="0" t="n">
        <v>0</v>
      </c>
      <c r="K905" s="0" t="n">
        <v>0</v>
      </c>
      <c r="N905" s="8" t="n">
        <v>8.78778099813704</v>
      </c>
      <c r="O905" s="0" t="s">
        <v>21</v>
      </c>
      <c r="P905" s="9" t="n">
        <v>792</v>
      </c>
      <c r="Q905" s="6"/>
      <c r="R905" s="6"/>
      <c r="T905" s="1"/>
    </row>
    <row r="906" customFormat="false" ht="28.75" hidden="false" customHeight="true" outlineLevel="0" collapsed="false">
      <c r="A906" s="6" t="s">
        <v>2291</v>
      </c>
      <c r="B906" s="6"/>
      <c r="C906" s="6" t="s">
        <v>240</v>
      </c>
      <c r="F906" s="0" t="n">
        <v>0</v>
      </c>
      <c r="G906" s="0" t="n">
        <v>0</v>
      </c>
      <c r="K906" s="0" t="n">
        <v>0</v>
      </c>
      <c r="N906" s="8" t="n">
        <v>100.471245361618</v>
      </c>
      <c r="O906" s="0" t="s">
        <v>21</v>
      </c>
      <c r="P906" s="9" t="n">
        <v>748</v>
      </c>
      <c r="Q906" s="6"/>
      <c r="R906" s="6"/>
      <c r="T906" s="1"/>
    </row>
    <row r="907" customFormat="false" ht="28.75" hidden="false" customHeight="true" outlineLevel="0" collapsed="false">
      <c r="A907" s="6" t="s">
        <v>2292</v>
      </c>
      <c r="B907" s="6"/>
      <c r="C907" s="6" t="s">
        <v>2293</v>
      </c>
      <c r="E907" s="7"/>
      <c r="F907" s="0" t="n">
        <v>0</v>
      </c>
      <c r="G907" s="0" t="n">
        <v>0</v>
      </c>
      <c r="K907" s="0" t="n">
        <v>0</v>
      </c>
      <c r="N907" s="8" t="n">
        <v>149.745444183298</v>
      </c>
      <c r="O907" s="0" t="s">
        <v>30</v>
      </c>
      <c r="P907" s="9" t="n">
        <v>417</v>
      </c>
      <c r="Q907" s="6"/>
      <c r="R907" s="6"/>
      <c r="T907" s="1"/>
    </row>
    <row r="908" customFormat="false" ht="14.5" hidden="false" customHeight="true" outlineLevel="0" collapsed="false">
      <c r="A908" s="6" t="s">
        <v>2294</v>
      </c>
      <c r="B908" s="6"/>
      <c r="C908" s="6" t="s">
        <v>2295</v>
      </c>
      <c r="D908" s="7"/>
      <c r="F908" s="0" t="n">
        <v>0</v>
      </c>
      <c r="G908" s="0" t="n">
        <v>0</v>
      </c>
      <c r="J908" s="0" t="s">
        <v>59</v>
      </c>
      <c r="K908" s="0" t="n">
        <v>0</v>
      </c>
      <c r="N908" s="8" t="n">
        <v>221.788136853842</v>
      </c>
      <c r="O908" s="0" t="s">
        <v>30</v>
      </c>
      <c r="P908" s="9" t="n">
        <v>444</v>
      </c>
      <c r="Q908" s="6" t="s">
        <v>2296</v>
      </c>
      <c r="R908" s="6"/>
      <c r="T908" s="1"/>
    </row>
    <row r="909" customFormat="false" ht="14.5" hidden="false" customHeight="true" outlineLevel="0" collapsed="false">
      <c r="A909" s="6" t="s">
        <v>2297</v>
      </c>
      <c r="B909" s="6"/>
      <c r="C909" s="6" t="s">
        <v>43</v>
      </c>
      <c r="F909" s="0" t="n">
        <v>0</v>
      </c>
      <c r="G909" s="0" t="n">
        <v>0</v>
      </c>
      <c r="K909" s="0" t="n">
        <v>0</v>
      </c>
      <c r="N909" s="8" t="n">
        <v>128.547148791459</v>
      </c>
      <c r="O909" s="0" t="s">
        <v>21</v>
      </c>
      <c r="P909" s="9" t="n">
        <v>1678</v>
      </c>
      <c r="Q909" s="6"/>
      <c r="R909" s="6"/>
      <c r="T909" s="1"/>
    </row>
    <row r="910" customFormat="false" ht="14.5" hidden="false" customHeight="true" outlineLevel="0" collapsed="false">
      <c r="A910" s="6" t="s">
        <v>2298</v>
      </c>
      <c r="B910" s="6"/>
      <c r="C910" s="6" t="s">
        <v>465</v>
      </c>
      <c r="F910" s="0" t="n">
        <v>0</v>
      </c>
      <c r="G910" s="0" t="n">
        <v>0</v>
      </c>
      <c r="J910" s="0" t="s">
        <v>100</v>
      </c>
      <c r="K910" s="0" t="n">
        <v>0</v>
      </c>
      <c r="N910" s="8" t="n">
        <v>563.795449093266</v>
      </c>
      <c r="O910" s="0" t="s">
        <v>48</v>
      </c>
      <c r="P910" s="9" t="n">
        <v>273</v>
      </c>
      <c r="Q910" s="6"/>
      <c r="R910" s="6"/>
      <c r="T910" s="1"/>
    </row>
    <row r="911" customFormat="false" ht="14.5" hidden="false" customHeight="true" outlineLevel="0" collapsed="false">
      <c r="A911" s="6" t="s">
        <v>2299</v>
      </c>
      <c r="B911" s="6"/>
      <c r="C911" s="6" t="s">
        <v>1933</v>
      </c>
      <c r="D911" s="7"/>
      <c r="F911" s="0" t="n">
        <v>0</v>
      </c>
      <c r="G911" s="0" t="n">
        <v>0</v>
      </c>
      <c r="K911" s="0" t="n">
        <v>0</v>
      </c>
      <c r="N911" s="8" t="n">
        <v>413.597187757962</v>
      </c>
      <c r="O911" s="0" t="s">
        <v>48</v>
      </c>
      <c r="P911" s="9" t="n">
        <v>136</v>
      </c>
      <c r="Q911" s="6" t="s">
        <v>2300</v>
      </c>
      <c r="R911" s="6"/>
      <c r="T911" s="1"/>
    </row>
    <row r="912" customFormat="false" ht="14.5" hidden="false" customHeight="true" outlineLevel="0" collapsed="false">
      <c r="A912" s="6" t="s">
        <v>2301</v>
      </c>
      <c r="B912" s="6"/>
      <c r="C912" s="6" t="s">
        <v>43</v>
      </c>
      <c r="D912" s="11" t="n">
        <v>1</v>
      </c>
      <c r="F912" s="0" t="n">
        <v>0</v>
      </c>
      <c r="G912" s="0" t="n">
        <v>0</v>
      </c>
      <c r="K912" s="0" t="n">
        <v>0</v>
      </c>
      <c r="N912" s="8" t="n">
        <v>734.353509146951</v>
      </c>
      <c r="O912" s="0" t="s">
        <v>39</v>
      </c>
      <c r="P912" s="9" t="n">
        <v>302</v>
      </c>
      <c r="Q912" s="6"/>
      <c r="R912" s="6"/>
      <c r="T912" s="1"/>
    </row>
    <row r="913" customFormat="false" ht="14.5" hidden="false" customHeight="true" outlineLevel="0" collapsed="false">
      <c r="A913" s="6" t="s">
        <v>2302</v>
      </c>
      <c r="B913" s="6"/>
      <c r="C913" s="6" t="s">
        <v>43</v>
      </c>
      <c r="D913" s="11" t="n">
        <v>1</v>
      </c>
      <c r="F913" s="0" t="n">
        <v>0</v>
      </c>
      <c r="G913" s="0" t="n">
        <v>1</v>
      </c>
      <c r="H913" s="0" t="s">
        <v>24</v>
      </c>
      <c r="K913" s="0" t="n">
        <v>0</v>
      </c>
      <c r="N913" s="8" t="n">
        <v>576.948606932037</v>
      </c>
      <c r="O913" s="0" t="s">
        <v>48</v>
      </c>
      <c r="P913" s="9" t="n">
        <v>174</v>
      </c>
      <c r="Q913" s="6"/>
      <c r="R913" s="6"/>
      <c r="T913" s="1"/>
    </row>
    <row r="914" customFormat="false" ht="14.5" hidden="false" customHeight="true" outlineLevel="0" collapsed="false">
      <c r="A914" s="6" t="s">
        <v>2303</v>
      </c>
      <c r="B914" s="6"/>
      <c r="C914" s="6" t="s">
        <v>43</v>
      </c>
      <c r="E914" s="7"/>
      <c r="F914" s="0" t="n">
        <v>0</v>
      </c>
      <c r="G914" s="0" t="n">
        <v>0</v>
      </c>
      <c r="K914" s="0" t="n">
        <v>0</v>
      </c>
      <c r="N914" s="8" t="n">
        <v>103.469024744545</v>
      </c>
      <c r="O914" s="0" t="s">
        <v>21</v>
      </c>
      <c r="P914" s="9" t="n">
        <v>329</v>
      </c>
      <c r="Q914" s="6"/>
      <c r="R914" s="6"/>
      <c r="T914" s="1"/>
    </row>
    <row r="915" customFormat="false" ht="28.75" hidden="false" customHeight="true" outlineLevel="0" collapsed="false">
      <c r="A915" s="6" t="s">
        <v>2304</v>
      </c>
      <c r="B915" s="6"/>
      <c r="C915" s="6" t="s">
        <v>2305</v>
      </c>
      <c r="E915" s="11" t="n">
        <v>1</v>
      </c>
      <c r="F915" s="0" t="n">
        <v>0</v>
      </c>
      <c r="G915" s="0" t="n">
        <v>0</v>
      </c>
      <c r="J915" s="0" t="s">
        <v>280</v>
      </c>
      <c r="K915" s="0" t="n">
        <v>0</v>
      </c>
      <c r="N915" s="8" t="n">
        <v>246.315652697915</v>
      </c>
      <c r="O915" s="0" t="s">
        <v>30</v>
      </c>
      <c r="P915" s="9" t="n">
        <v>465</v>
      </c>
      <c r="Q915" s="6" t="s">
        <v>2306</v>
      </c>
      <c r="R915" s="6"/>
      <c r="T915" s="1"/>
    </row>
    <row r="916" customFormat="false" ht="14.5" hidden="false" customHeight="true" outlineLevel="0" collapsed="false">
      <c r="A916" s="6" t="s">
        <v>2307</v>
      </c>
      <c r="B916" s="6"/>
      <c r="C916" s="6" t="s">
        <v>43</v>
      </c>
      <c r="F916" s="0" t="n">
        <v>0</v>
      </c>
      <c r="G916" s="0" t="n">
        <v>0</v>
      </c>
      <c r="K916" s="0" t="n">
        <v>4</v>
      </c>
      <c r="L916" s="0" t="s">
        <v>11</v>
      </c>
      <c r="M916" s="0" t="s">
        <v>12</v>
      </c>
      <c r="N916" s="8" t="n">
        <v>123.767097225359</v>
      </c>
      <c r="O916" s="0" t="s">
        <v>21</v>
      </c>
      <c r="P916" s="9" t="n">
        <v>242</v>
      </c>
      <c r="Q916" s="6"/>
      <c r="R916" s="6"/>
      <c r="T916" s="1"/>
    </row>
    <row r="917" customFormat="false" ht="14.5" hidden="false" customHeight="true" outlineLevel="0" collapsed="false">
      <c r="A917" s="6" t="s">
        <v>2308</v>
      </c>
      <c r="B917" s="6"/>
      <c r="C917" s="6" t="s">
        <v>43</v>
      </c>
      <c r="F917" s="0" t="n">
        <v>0</v>
      </c>
      <c r="G917" s="0" t="n">
        <v>0</v>
      </c>
      <c r="K917" s="0" t="n">
        <v>2</v>
      </c>
      <c r="N917" s="8" t="n">
        <v>0.667288502442272</v>
      </c>
      <c r="O917" s="0" t="s">
        <v>21</v>
      </c>
      <c r="P917" s="9" t="n">
        <v>99</v>
      </c>
      <c r="Q917" s="6"/>
      <c r="R917" s="6"/>
      <c r="T917" s="1"/>
    </row>
    <row r="918" customFormat="false" ht="14.5" hidden="false" customHeight="true" outlineLevel="0" collapsed="false">
      <c r="A918" s="6" t="s">
        <v>2309</v>
      </c>
      <c r="B918" s="6"/>
      <c r="C918" s="6" t="s">
        <v>43</v>
      </c>
      <c r="D918" s="7"/>
      <c r="F918" s="0" t="n">
        <v>0</v>
      </c>
      <c r="G918" s="0" t="n">
        <v>1</v>
      </c>
      <c r="K918" s="0" t="n">
        <v>1</v>
      </c>
      <c r="N918" s="8" t="n">
        <v>4.97956632172235</v>
      </c>
      <c r="O918" s="0" t="s">
        <v>21</v>
      </c>
      <c r="P918" s="9" t="n">
        <v>146</v>
      </c>
      <c r="Q918" s="6"/>
      <c r="R918" s="6"/>
      <c r="T918" s="1"/>
    </row>
    <row r="919" customFormat="false" ht="14.5" hidden="false" customHeight="true" outlineLevel="0" collapsed="false">
      <c r="A919" s="6" t="s">
        <v>2310</v>
      </c>
      <c r="B919" s="6"/>
      <c r="C919" s="6" t="s">
        <v>43</v>
      </c>
      <c r="D919" s="10"/>
      <c r="E919" s="10"/>
      <c r="F919" s="0" t="n">
        <v>0</v>
      </c>
      <c r="G919" s="0" t="n">
        <v>0</v>
      </c>
      <c r="K919" s="0" t="n">
        <v>0</v>
      </c>
      <c r="N919" s="8" t="n">
        <v>770.813746273984</v>
      </c>
      <c r="O919" s="0" t="s">
        <v>39</v>
      </c>
      <c r="P919" s="9" t="n">
        <v>533</v>
      </c>
      <c r="Q919" s="6"/>
      <c r="R919" s="6"/>
      <c r="T919" s="1"/>
    </row>
    <row r="920" customFormat="false" ht="14.5" hidden="false" customHeight="true" outlineLevel="0" collapsed="false">
      <c r="A920" s="6" t="s">
        <v>2311</v>
      </c>
      <c r="B920" s="6"/>
      <c r="C920" s="6" t="s">
        <v>2312</v>
      </c>
      <c r="D920" s="7"/>
      <c r="F920" s="0" t="n">
        <v>0</v>
      </c>
      <c r="G920" s="0" t="n">
        <v>0</v>
      </c>
      <c r="K920" s="0" t="n">
        <v>0</v>
      </c>
      <c r="N920" s="8" t="n">
        <v>85.8068420888158</v>
      </c>
      <c r="O920" s="0" t="s">
        <v>21</v>
      </c>
      <c r="P920" s="9" t="n">
        <v>469</v>
      </c>
      <c r="Q920" s="6"/>
      <c r="R920" s="6"/>
      <c r="T920" s="1"/>
    </row>
    <row r="921" customFormat="false" ht="14.5" hidden="false" customHeight="true" outlineLevel="0" collapsed="false">
      <c r="A921" s="6" t="s">
        <v>2313</v>
      </c>
      <c r="B921" s="6"/>
      <c r="C921" s="6" t="s">
        <v>43</v>
      </c>
      <c r="D921" s="7"/>
      <c r="F921" s="0" t="n">
        <v>0</v>
      </c>
      <c r="G921" s="0" t="n">
        <v>0</v>
      </c>
      <c r="K921" s="0" t="n">
        <v>0</v>
      </c>
      <c r="N921" s="8" t="n">
        <v>126.806995131609</v>
      </c>
      <c r="O921" s="0" t="s">
        <v>21</v>
      </c>
      <c r="P921" s="9" t="n">
        <v>142</v>
      </c>
      <c r="Q921" s="6"/>
      <c r="R921" s="6"/>
      <c r="T921" s="1"/>
    </row>
    <row r="922" customFormat="false" ht="43.25" hidden="false" customHeight="true" outlineLevel="0" collapsed="false">
      <c r="A922" s="6" t="s">
        <v>2314</v>
      </c>
      <c r="B922" s="6"/>
      <c r="C922" s="6" t="s">
        <v>2315</v>
      </c>
      <c r="D922" s="11" t="n">
        <v>3</v>
      </c>
      <c r="F922" s="0" t="n">
        <v>0</v>
      </c>
      <c r="G922" s="0" t="n">
        <v>0</v>
      </c>
      <c r="J922" s="0" t="s">
        <v>59</v>
      </c>
      <c r="K922" s="0" t="n">
        <v>0</v>
      </c>
      <c r="N922" s="8" t="n">
        <v>474.813679809664</v>
      </c>
      <c r="O922" s="0" t="s">
        <v>48</v>
      </c>
      <c r="P922" s="9" t="n">
        <v>953</v>
      </c>
      <c r="Q922" s="6" t="s">
        <v>2316</v>
      </c>
      <c r="R922" s="6"/>
      <c r="T922" s="1"/>
    </row>
    <row r="923" customFormat="false" ht="14.5" hidden="false" customHeight="true" outlineLevel="0" collapsed="false">
      <c r="A923" s="6" t="s">
        <v>2317</v>
      </c>
      <c r="B923" s="6"/>
      <c r="C923" s="6" t="s">
        <v>2318</v>
      </c>
      <c r="D923" s="7"/>
      <c r="E923" s="10"/>
      <c r="F923" s="0" t="n">
        <v>0</v>
      </c>
      <c r="G923" s="0" t="n">
        <v>0</v>
      </c>
      <c r="J923" s="0" t="s">
        <v>59</v>
      </c>
      <c r="K923" s="0" t="n">
        <v>0</v>
      </c>
      <c r="N923" s="8" t="n">
        <v>165.504109121841</v>
      </c>
      <c r="O923" s="0" t="s">
        <v>30</v>
      </c>
      <c r="P923" s="9" t="n">
        <v>556</v>
      </c>
      <c r="Q923" s="6" t="s">
        <v>2319</v>
      </c>
      <c r="R923" s="6" t="s">
        <v>2320</v>
      </c>
      <c r="T923" s="1"/>
    </row>
    <row r="924" customFormat="false" ht="14.5" hidden="false" customHeight="true" outlineLevel="0" collapsed="false">
      <c r="A924" s="6" t="s">
        <v>2321</v>
      </c>
      <c r="B924" s="6"/>
      <c r="C924" s="6" t="s">
        <v>46</v>
      </c>
      <c r="D924" s="7"/>
      <c r="F924" s="0" t="n">
        <v>0</v>
      </c>
      <c r="G924" s="0" t="n">
        <v>0</v>
      </c>
      <c r="J924" s="0" t="s">
        <v>47</v>
      </c>
      <c r="K924" s="0" t="n">
        <v>0</v>
      </c>
      <c r="N924" s="8" t="n">
        <v>1251.31714095085</v>
      </c>
      <c r="O924" s="0" t="s">
        <v>39</v>
      </c>
      <c r="P924" s="9" t="n">
        <v>372</v>
      </c>
      <c r="Q924" s="6" t="s">
        <v>2322</v>
      </c>
      <c r="R924" s="6"/>
      <c r="T924" s="1"/>
    </row>
    <row r="925" customFormat="false" ht="28.75" hidden="false" customHeight="true" outlineLevel="0" collapsed="false">
      <c r="A925" s="6" t="s">
        <v>2323</v>
      </c>
      <c r="B925" s="6"/>
      <c r="C925" s="6" t="s">
        <v>55</v>
      </c>
      <c r="F925" s="0" t="n">
        <v>0</v>
      </c>
      <c r="G925" s="0" t="n">
        <v>0</v>
      </c>
      <c r="I925" s="0" t="s">
        <v>25</v>
      </c>
      <c r="K925" s="0" t="n">
        <v>0</v>
      </c>
      <c r="N925" s="8" t="n">
        <v>228.923534794082</v>
      </c>
      <c r="O925" s="0" t="s">
        <v>30</v>
      </c>
      <c r="P925" s="9" t="n">
        <v>550</v>
      </c>
      <c r="Q925" s="6" t="s">
        <v>2324</v>
      </c>
      <c r="R925" s="6"/>
      <c r="T925" s="1"/>
    </row>
    <row r="926" customFormat="false" ht="28.75" hidden="false" customHeight="true" outlineLevel="0" collapsed="false">
      <c r="A926" s="6" t="s">
        <v>2325</v>
      </c>
      <c r="B926" s="6"/>
      <c r="C926" s="6" t="s">
        <v>2326</v>
      </c>
      <c r="D926" s="11" t="n">
        <v>1</v>
      </c>
      <c r="F926" s="0" t="n">
        <v>0</v>
      </c>
      <c r="G926" s="0" t="n">
        <v>0</v>
      </c>
      <c r="J926" s="0" t="s">
        <v>59</v>
      </c>
      <c r="K926" s="0" t="n">
        <v>0</v>
      </c>
      <c r="N926" s="8" t="n">
        <v>607.397671164852</v>
      </c>
      <c r="O926" s="0" t="s">
        <v>39</v>
      </c>
      <c r="P926" s="9" t="n">
        <v>379</v>
      </c>
      <c r="Q926" s="6" t="s">
        <v>2327</v>
      </c>
      <c r="R926" s="6"/>
      <c r="T926" s="1"/>
    </row>
    <row r="927" customFormat="false" ht="28.75" hidden="false" customHeight="true" outlineLevel="0" collapsed="false">
      <c r="A927" s="6" t="s">
        <v>2328</v>
      </c>
      <c r="B927" s="6"/>
      <c r="C927" s="6" t="s">
        <v>2329</v>
      </c>
      <c r="D927" s="7"/>
      <c r="F927" s="0" t="n">
        <v>0</v>
      </c>
      <c r="G927" s="0" t="n">
        <v>0</v>
      </c>
      <c r="K927" s="0" t="n">
        <v>0</v>
      </c>
      <c r="N927" s="8" t="n">
        <v>141.228155105981</v>
      </c>
      <c r="O927" s="0" t="s">
        <v>30</v>
      </c>
      <c r="P927" s="9" t="n">
        <v>709</v>
      </c>
      <c r="Q927" s="6" t="s">
        <v>2330</v>
      </c>
      <c r="R927" s="6"/>
      <c r="T927" s="1"/>
    </row>
    <row r="928" customFormat="false" ht="14.5" hidden="false" customHeight="true" outlineLevel="0" collapsed="false">
      <c r="A928" s="6" t="s">
        <v>2331</v>
      </c>
      <c r="B928" s="6"/>
      <c r="C928" s="6" t="s">
        <v>2332</v>
      </c>
      <c r="D928" s="7"/>
      <c r="E928" s="7"/>
      <c r="F928" s="0" t="n">
        <v>0</v>
      </c>
      <c r="G928" s="0" t="n">
        <v>0</v>
      </c>
      <c r="K928" s="0" t="n">
        <v>0</v>
      </c>
      <c r="N928" s="8" t="n">
        <v>92.2044086465372</v>
      </c>
      <c r="O928" s="0" t="s">
        <v>21</v>
      </c>
      <c r="P928" s="9" t="n">
        <v>364</v>
      </c>
      <c r="Q928" s="6" t="s">
        <v>2333</v>
      </c>
      <c r="R928" s="6"/>
      <c r="T928" s="1"/>
    </row>
    <row r="929" customFormat="false" ht="28.75" hidden="false" customHeight="true" outlineLevel="0" collapsed="false">
      <c r="A929" s="6" t="s">
        <v>2334</v>
      </c>
      <c r="B929" s="6"/>
      <c r="C929" s="6" t="s">
        <v>2335</v>
      </c>
      <c r="D929" s="9" t="n">
        <v>1</v>
      </c>
      <c r="F929" s="0" t="n">
        <v>1</v>
      </c>
      <c r="G929" s="0" t="n">
        <v>0</v>
      </c>
      <c r="J929" s="0" t="s">
        <v>280</v>
      </c>
      <c r="K929" s="0" t="n">
        <v>0</v>
      </c>
      <c r="N929" s="8" t="n">
        <v>121.708764436368</v>
      </c>
      <c r="O929" s="0" t="s">
        <v>21</v>
      </c>
      <c r="P929" s="9" t="n">
        <v>223</v>
      </c>
      <c r="Q929" s="6" t="s">
        <v>2336</v>
      </c>
      <c r="R929" s="6"/>
      <c r="T929" s="1"/>
    </row>
    <row r="930" customFormat="false" ht="28.75" hidden="false" customHeight="true" outlineLevel="0" collapsed="false">
      <c r="A930" s="6" t="s">
        <v>2337</v>
      </c>
      <c r="B930" s="6"/>
      <c r="C930" s="6" t="s">
        <v>2338</v>
      </c>
      <c r="D930" s="7"/>
      <c r="F930" s="0" t="n">
        <v>0</v>
      </c>
      <c r="G930" s="0" t="n">
        <v>0</v>
      </c>
      <c r="K930" s="0" t="n">
        <v>0</v>
      </c>
      <c r="N930" s="8" t="n">
        <v>386.060636608163</v>
      </c>
      <c r="O930" s="0" t="s">
        <v>48</v>
      </c>
      <c r="P930" s="9" t="n">
        <v>452</v>
      </c>
      <c r="Q930" s="6" t="s">
        <v>2339</v>
      </c>
      <c r="R930" s="6"/>
      <c r="T930" s="1"/>
    </row>
    <row r="931" customFormat="false" ht="15" hidden="false" customHeight="false" outlineLevel="0" collapsed="false">
      <c r="A931" s="6" t="s">
        <v>2340</v>
      </c>
      <c r="B931" s="6"/>
      <c r="C931" s="6" t="s">
        <v>43</v>
      </c>
      <c r="D931" s="7"/>
      <c r="E931" s="7"/>
      <c r="F931" s="0" t="n">
        <v>1</v>
      </c>
      <c r="G931" s="0" t="n">
        <v>0</v>
      </c>
      <c r="H931" s="0" t="s">
        <v>136</v>
      </c>
      <c r="K931" s="0" t="n">
        <v>0</v>
      </c>
      <c r="N931" s="8" t="n">
        <v>164.735696130939</v>
      </c>
      <c r="O931" s="0" t="s">
        <v>30</v>
      </c>
      <c r="P931" s="9" t="n">
        <v>368</v>
      </c>
      <c r="Q931" s="6"/>
      <c r="R931" s="6"/>
      <c r="T931" s="1"/>
    </row>
    <row r="932" customFormat="false" ht="28.75" hidden="false" customHeight="true" outlineLevel="0" collapsed="false">
      <c r="A932" s="6" t="s">
        <v>2341</v>
      </c>
      <c r="B932" s="6"/>
      <c r="C932" s="6" t="s">
        <v>2342</v>
      </c>
      <c r="F932" s="0" t="n">
        <v>0</v>
      </c>
      <c r="G932" s="0" t="n">
        <v>0</v>
      </c>
      <c r="J932" s="0" t="s">
        <v>47</v>
      </c>
      <c r="K932" s="0" t="n">
        <v>0</v>
      </c>
      <c r="N932" s="8" t="n">
        <v>655.565469201234</v>
      </c>
      <c r="O932" s="0" t="s">
        <v>39</v>
      </c>
      <c r="P932" s="9" t="n">
        <v>967</v>
      </c>
      <c r="Q932" s="6" t="s">
        <v>2343</v>
      </c>
      <c r="R932" s="6" t="s">
        <v>2344</v>
      </c>
      <c r="T932" s="1"/>
    </row>
    <row r="933" customFormat="false" ht="14.5" hidden="false" customHeight="true" outlineLevel="0" collapsed="false">
      <c r="A933" s="6" t="s">
        <v>2345</v>
      </c>
      <c r="B933" s="6"/>
      <c r="C933" s="6" t="s">
        <v>2346</v>
      </c>
      <c r="F933" s="0" t="n">
        <v>0</v>
      </c>
      <c r="G933" s="0" t="n">
        <v>0</v>
      </c>
      <c r="K933" s="0" t="n">
        <v>0</v>
      </c>
      <c r="N933" s="8" t="n">
        <v>207.376995332022</v>
      </c>
      <c r="O933" s="0" t="s">
        <v>30</v>
      </c>
      <c r="P933" s="9" t="n">
        <v>517</v>
      </c>
      <c r="Q933" s="6" t="s">
        <v>2347</v>
      </c>
      <c r="R933" s="6"/>
      <c r="T933" s="1"/>
    </row>
    <row r="934" customFormat="false" ht="28.75" hidden="false" customHeight="true" outlineLevel="0" collapsed="false">
      <c r="A934" s="6" t="s">
        <v>2348</v>
      </c>
      <c r="B934" s="6"/>
      <c r="C934" s="6" t="s">
        <v>2349</v>
      </c>
      <c r="D934" s="7"/>
      <c r="F934" s="0" t="n">
        <v>0</v>
      </c>
      <c r="G934" s="0" t="n">
        <v>0</v>
      </c>
      <c r="J934" s="0" t="s">
        <v>59</v>
      </c>
      <c r="K934" s="0" t="n">
        <v>0</v>
      </c>
      <c r="N934" s="8" t="n">
        <v>166.551047169994</v>
      </c>
      <c r="O934" s="0" t="s">
        <v>30</v>
      </c>
      <c r="P934" s="9" t="n">
        <v>79</v>
      </c>
      <c r="Q934" s="6" t="s">
        <v>2350</v>
      </c>
      <c r="R934" s="6" t="s">
        <v>2351</v>
      </c>
      <c r="T934" s="1"/>
    </row>
    <row r="935" customFormat="false" ht="14.5" hidden="false" customHeight="true" outlineLevel="0" collapsed="false">
      <c r="A935" s="6" t="s">
        <v>2352</v>
      </c>
      <c r="B935" s="6"/>
      <c r="C935" s="6" t="s">
        <v>2353</v>
      </c>
      <c r="F935" s="0" t="n">
        <v>1</v>
      </c>
      <c r="G935" s="0" t="n">
        <v>0</v>
      </c>
      <c r="J935" s="0" t="s">
        <v>69</v>
      </c>
      <c r="K935" s="0" t="n">
        <v>0</v>
      </c>
      <c r="N935" s="8" t="n">
        <v>155.078165845297</v>
      </c>
      <c r="O935" s="0" t="s">
        <v>30</v>
      </c>
      <c r="P935" s="9" t="n">
        <v>262</v>
      </c>
      <c r="Q935" s="6" t="s">
        <v>2354</v>
      </c>
      <c r="R935" s="6"/>
      <c r="T935" s="1"/>
    </row>
    <row r="936" customFormat="false" ht="28.75" hidden="false" customHeight="true" outlineLevel="0" collapsed="false">
      <c r="A936" s="6" t="s">
        <v>2355</v>
      </c>
      <c r="B936" s="6"/>
      <c r="C936" s="6" t="s">
        <v>2356</v>
      </c>
      <c r="E936" s="7"/>
      <c r="F936" s="0" t="n">
        <v>0</v>
      </c>
      <c r="G936" s="0" t="n">
        <v>0</v>
      </c>
      <c r="K936" s="0" t="n">
        <v>0</v>
      </c>
      <c r="N936" s="8" t="n">
        <v>180.452743480752</v>
      </c>
      <c r="O936" s="0" t="s">
        <v>30</v>
      </c>
      <c r="P936" s="9" t="n">
        <v>152</v>
      </c>
      <c r="Q936" s="6" t="s">
        <v>2357</v>
      </c>
      <c r="R936" s="6" t="s">
        <v>2358</v>
      </c>
      <c r="T936" s="1"/>
    </row>
    <row r="937" customFormat="false" ht="14.5" hidden="false" customHeight="true" outlineLevel="0" collapsed="false">
      <c r="A937" s="6" t="s">
        <v>2359</v>
      </c>
      <c r="B937" s="6"/>
      <c r="C937" s="6" t="s">
        <v>43</v>
      </c>
      <c r="D937" s="7"/>
      <c r="F937" s="0" t="n">
        <v>0</v>
      </c>
      <c r="G937" s="0" t="n">
        <v>0</v>
      </c>
      <c r="K937" s="0" t="n">
        <v>0</v>
      </c>
      <c r="N937" s="8" t="n">
        <v>545.782448769861</v>
      </c>
      <c r="O937" s="0" t="s">
        <v>48</v>
      </c>
      <c r="P937" s="9" t="n">
        <v>374</v>
      </c>
      <c r="Q937" s="6"/>
      <c r="R937" s="6"/>
      <c r="T937" s="1"/>
    </row>
    <row r="938" customFormat="false" ht="14.5" hidden="false" customHeight="true" outlineLevel="0" collapsed="false">
      <c r="A938" s="6" t="s">
        <v>2360</v>
      </c>
      <c r="B938" s="6"/>
      <c r="C938" s="6" t="s">
        <v>43</v>
      </c>
      <c r="D938" s="7"/>
      <c r="E938" s="7"/>
      <c r="F938" s="0" t="n">
        <v>0</v>
      </c>
      <c r="G938" s="0" t="n">
        <v>0</v>
      </c>
      <c r="H938" s="0" t="s">
        <v>24</v>
      </c>
      <c r="K938" s="0" t="n">
        <v>0</v>
      </c>
      <c r="N938" s="8" t="n">
        <v>414.538725793388</v>
      </c>
      <c r="O938" s="0" t="s">
        <v>48</v>
      </c>
      <c r="P938" s="9" t="n">
        <v>498</v>
      </c>
      <c r="Q938" s="6"/>
      <c r="R938" s="6"/>
      <c r="T938" s="1"/>
    </row>
    <row r="939" customFormat="false" ht="14.5" hidden="false" customHeight="true" outlineLevel="0" collapsed="false">
      <c r="A939" s="6" t="s">
        <v>2361</v>
      </c>
      <c r="B939" s="6"/>
      <c r="C939" s="6" t="s">
        <v>2362</v>
      </c>
      <c r="F939" s="0" t="n">
        <v>1</v>
      </c>
      <c r="G939" s="0" t="n">
        <v>1</v>
      </c>
      <c r="K939" s="0" t="n">
        <v>0</v>
      </c>
      <c r="N939" s="8" t="n">
        <v>221.317902192989</v>
      </c>
      <c r="O939" s="0" t="s">
        <v>30</v>
      </c>
      <c r="P939" s="9" t="n">
        <v>1628</v>
      </c>
      <c r="Q939" s="6" t="s">
        <v>2363</v>
      </c>
      <c r="R939" s="6" t="s">
        <v>2364</v>
      </c>
      <c r="T939" s="1"/>
    </row>
    <row r="940" customFormat="false" ht="14.5" hidden="false" customHeight="true" outlineLevel="0" collapsed="false">
      <c r="A940" s="6" t="s">
        <v>2365</v>
      </c>
      <c r="B940" s="6"/>
      <c r="C940" s="6" t="s">
        <v>43</v>
      </c>
      <c r="D940" s="11" t="n">
        <v>1</v>
      </c>
      <c r="F940" s="0" t="n">
        <v>0</v>
      </c>
      <c r="G940" s="0" t="n">
        <v>0</v>
      </c>
      <c r="K940" s="0" t="n">
        <v>0</v>
      </c>
      <c r="N940" s="8" t="n">
        <v>267.818297415952</v>
      </c>
      <c r="O940" s="0" t="s">
        <v>30</v>
      </c>
      <c r="P940" s="9" t="n">
        <v>568</v>
      </c>
      <c r="Q940" s="6"/>
      <c r="R940" s="6"/>
      <c r="T940" s="1"/>
    </row>
    <row r="941" customFormat="false" ht="28.75" hidden="false" customHeight="true" outlineLevel="0" collapsed="false">
      <c r="A941" s="6" t="s">
        <v>2366</v>
      </c>
      <c r="B941" s="6"/>
      <c r="C941" s="6" t="s">
        <v>2367</v>
      </c>
      <c r="F941" s="0" t="n">
        <v>1</v>
      </c>
      <c r="G941" s="0" t="n">
        <v>0</v>
      </c>
      <c r="K941" s="0" t="n">
        <v>0</v>
      </c>
      <c r="N941" s="8" t="n">
        <v>931.854560398823</v>
      </c>
      <c r="O941" s="0" t="s">
        <v>39</v>
      </c>
      <c r="P941" s="9" t="n">
        <v>514</v>
      </c>
      <c r="Q941" s="6"/>
      <c r="R941" s="6"/>
      <c r="T941" s="1"/>
    </row>
    <row r="942" customFormat="false" ht="28.75" hidden="false" customHeight="true" outlineLevel="0" collapsed="false">
      <c r="A942" s="6" t="s">
        <v>2368</v>
      </c>
      <c r="B942" s="6"/>
      <c r="C942" s="6" t="s">
        <v>2369</v>
      </c>
      <c r="F942" s="0" t="n">
        <v>1</v>
      </c>
      <c r="G942" s="0" t="n">
        <v>0</v>
      </c>
      <c r="K942" s="0" t="n">
        <v>0</v>
      </c>
      <c r="N942" s="8" t="n">
        <v>273.636168850982</v>
      </c>
      <c r="O942" s="0" t="s">
        <v>48</v>
      </c>
      <c r="P942" s="9" t="n">
        <v>480</v>
      </c>
      <c r="Q942" s="6" t="s">
        <v>2370</v>
      </c>
      <c r="R942" s="6" t="s">
        <v>2371</v>
      </c>
      <c r="T942" s="1"/>
    </row>
    <row r="943" customFormat="false" ht="14.5" hidden="false" customHeight="true" outlineLevel="0" collapsed="false">
      <c r="A943" s="6" t="s">
        <v>2372</v>
      </c>
      <c r="B943" s="6"/>
      <c r="C943" s="6" t="s">
        <v>2373</v>
      </c>
      <c r="F943" s="0" t="n">
        <v>0</v>
      </c>
      <c r="G943" s="0" t="n">
        <v>0</v>
      </c>
      <c r="K943" s="0" t="n">
        <v>0</v>
      </c>
      <c r="N943" s="8" t="n">
        <v>172.479892011605</v>
      </c>
      <c r="O943" s="0" t="s">
        <v>30</v>
      </c>
      <c r="P943" s="9" t="n">
        <v>391</v>
      </c>
      <c r="Q943" s="6"/>
      <c r="R943" s="6"/>
      <c r="T943" s="1"/>
    </row>
    <row r="944" customFormat="false" ht="28.75" hidden="false" customHeight="true" outlineLevel="0" collapsed="false">
      <c r="A944" s="6" t="s">
        <v>2374</v>
      </c>
      <c r="B944" s="6"/>
      <c r="C944" s="6" t="s">
        <v>55</v>
      </c>
      <c r="D944" s="11" t="n">
        <v>1</v>
      </c>
      <c r="F944" s="0" t="n">
        <v>0</v>
      </c>
      <c r="G944" s="0" t="n">
        <v>0</v>
      </c>
      <c r="K944" s="0" t="n">
        <v>0</v>
      </c>
      <c r="N944" s="8" t="n">
        <v>929.49399106864</v>
      </c>
      <c r="O944" s="0" t="s">
        <v>39</v>
      </c>
      <c r="P944" s="9" t="n">
        <v>582</v>
      </c>
      <c r="Q944" s="6" t="s">
        <v>2375</v>
      </c>
      <c r="R944" s="6"/>
      <c r="T944" s="1"/>
    </row>
    <row r="945" customFormat="false" ht="14.5" hidden="false" customHeight="true" outlineLevel="0" collapsed="false">
      <c r="A945" s="6" t="s">
        <v>2376</v>
      </c>
      <c r="B945" s="6"/>
      <c r="C945" s="6" t="s">
        <v>43</v>
      </c>
      <c r="F945" s="0" t="n">
        <v>0</v>
      </c>
      <c r="G945" s="0" t="n">
        <v>0</v>
      </c>
      <c r="K945" s="0" t="n">
        <v>1</v>
      </c>
      <c r="N945" s="8" t="n">
        <v>42.9928751456093</v>
      </c>
      <c r="O945" s="0" t="s">
        <v>21</v>
      </c>
      <c r="P945" s="9" t="n">
        <v>139</v>
      </c>
      <c r="Q945" s="6"/>
      <c r="R945" s="6"/>
      <c r="T945" s="1"/>
    </row>
    <row r="946" customFormat="false" ht="14.5" hidden="false" customHeight="true" outlineLevel="0" collapsed="false">
      <c r="A946" s="6" t="s">
        <v>2377</v>
      </c>
      <c r="B946" s="6"/>
      <c r="C946" s="6" t="s">
        <v>43</v>
      </c>
      <c r="F946" s="0" t="n">
        <v>0</v>
      </c>
      <c r="G946" s="0" t="n">
        <v>1</v>
      </c>
      <c r="K946" s="0" t="n">
        <v>0</v>
      </c>
      <c r="N946" s="8" t="n">
        <v>46.2093602907691</v>
      </c>
      <c r="O946" s="0" t="s">
        <v>21</v>
      </c>
      <c r="P946" s="9" t="n">
        <v>133</v>
      </c>
      <c r="Q946" s="6"/>
      <c r="R946" s="6"/>
      <c r="T946" s="1"/>
    </row>
    <row r="947" customFormat="false" ht="28.75" hidden="false" customHeight="true" outlineLevel="0" collapsed="false">
      <c r="A947" s="6" t="s">
        <v>2378</v>
      </c>
      <c r="B947" s="6"/>
      <c r="C947" s="6" t="s">
        <v>110</v>
      </c>
      <c r="D947" s="11" t="n">
        <v>1</v>
      </c>
      <c r="F947" s="0" t="n">
        <v>0</v>
      </c>
      <c r="G947" s="0" t="n">
        <v>0</v>
      </c>
      <c r="J947" s="0" t="s">
        <v>47</v>
      </c>
      <c r="K947" s="0" t="n">
        <v>0</v>
      </c>
      <c r="N947" s="8" t="n">
        <v>601.539244151649</v>
      </c>
      <c r="O947" s="0" t="s">
        <v>39</v>
      </c>
      <c r="P947" s="9" t="n">
        <v>896</v>
      </c>
      <c r="Q947" s="6" t="s">
        <v>2379</v>
      </c>
      <c r="R947" s="6" t="s">
        <v>2380</v>
      </c>
      <c r="T947" s="1"/>
    </row>
    <row r="948" customFormat="false" ht="28.75" hidden="false" customHeight="true" outlineLevel="0" collapsed="false">
      <c r="A948" s="6" t="s">
        <v>2381</v>
      </c>
      <c r="B948" s="6"/>
      <c r="C948" s="6" t="s">
        <v>2382</v>
      </c>
      <c r="D948" s="7"/>
      <c r="F948" s="0" t="n">
        <v>0</v>
      </c>
      <c r="G948" s="0" t="n">
        <v>0</v>
      </c>
      <c r="J948" s="0" t="s">
        <v>47</v>
      </c>
      <c r="K948" s="0" t="n">
        <v>0</v>
      </c>
      <c r="N948" s="8" t="n">
        <v>79.7709434917967</v>
      </c>
      <c r="O948" s="0" t="s">
        <v>21</v>
      </c>
      <c r="P948" s="9" t="n">
        <v>154</v>
      </c>
      <c r="Q948" s="6" t="s">
        <v>2383</v>
      </c>
      <c r="R948" s="6" t="s">
        <v>2384</v>
      </c>
      <c r="T948" s="1"/>
    </row>
    <row r="949" customFormat="false" ht="14.5" hidden="false" customHeight="true" outlineLevel="0" collapsed="false">
      <c r="A949" s="6" t="s">
        <v>2385</v>
      </c>
      <c r="B949" s="6"/>
      <c r="C949" s="6" t="s">
        <v>2386</v>
      </c>
      <c r="D949" s="11" t="n">
        <v>3</v>
      </c>
      <c r="E949" s="10"/>
      <c r="F949" s="0" t="n">
        <v>1</v>
      </c>
      <c r="G949" s="0" t="n">
        <v>0</v>
      </c>
      <c r="K949" s="0" t="n">
        <v>0</v>
      </c>
      <c r="N949" s="8" t="n">
        <v>88.1333693590397</v>
      </c>
      <c r="O949" s="0" t="s">
        <v>21</v>
      </c>
      <c r="P949" s="9" t="n">
        <v>918</v>
      </c>
      <c r="Q949" s="6"/>
      <c r="R949" s="6"/>
      <c r="T949" s="1"/>
    </row>
    <row r="950" customFormat="false" ht="14.5" hidden="false" customHeight="true" outlineLevel="0" collapsed="false">
      <c r="A950" s="6" t="s">
        <v>2387</v>
      </c>
      <c r="B950" s="6"/>
      <c r="C950" s="6" t="s">
        <v>43</v>
      </c>
      <c r="D950" s="9" t="n">
        <v>1</v>
      </c>
      <c r="F950" s="0" t="n">
        <v>0</v>
      </c>
      <c r="G950" s="0" t="n">
        <v>0</v>
      </c>
      <c r="K950" s="0" t="n">
        <v>0</v>
      </c>
      <c r="N950" s="8" t="n">
        <v>632.893103623648</v>
      </c>
      <c r="O950" s="0" t="s">
        <v>39</v>
      </c>
      <c r="P950" s="9" t="n">
        <v>755</v>
      </c>
      <c r="Q950" s="6"/>
      <c r="R950" s="6"/>
      <c r="T950" s="1"/>
    </row>
    <row r="951" customFormat="false" ht="14.5" hidden="false" customHeight="true" outlineLevel="0" collapsed="false">
      <c r="A951" s="6" t="s">
        <v>2388</v>
      </c>
      <c r="B951" s="6"/>
      <c r="C951" s="6" t="s">
        <v>2389</v>
      </c>
      <c r="D951" s="7"/>
      <c r="F951" s="0" t="n">
        <v>0</v>
      </c>
      <c r="G951" s="0" t="n">
        <v>0</v>
      </c>
      <c r="K951" s="0" t="n">
        <v>0</v>
      </c>
      <c r="N951" s="8" t="n">
        <v>992.917194802275</v>
      </c>
      <c r="O951" s="0" t="s">
        <v>39</v>
      </c>
      <c r="P951" s="9" t="n">
        <v>996</v>
      </c>
      <c r="Q951" s="6" t="s">
        <v>2390</v>
      </c>
      <c r="R951" s="6" t="s">
        <v>2391</v>
      </c>
      <c r="T951" s="1"/>
    </row>
    <row r="952" customFormat="false" ht="14.5" hidden="false" customHeight="true" outlineLevel="0" collapsed="false">
      <c r="A952" s="6" t="s">
        <v>2392</v>
      </c>
      <c r="B952" s="6"/>
      <c r="C952" s="6" t="s">
        <v>43</v>
      </c>
      <c r="F952" s="0" t="n">
        <v>0</v>
      </c>
      <c r="G952" s="0" t="n">
        <v>0</v>
      </c>
      <c r="K952" s="0" t="n">
        <v>1</v>
      </c>
      <c r="N952" s="8" t="n">
        <v>25.7872665182729</v>
      </c>
      <c r="O952" s="0" t="s">
        <v>21</v>
      </c>
      <c r="P952" s="9" t="n">
        <v>58</v>
      </c>
      <c r="Q952" s="6"/>
      <c r="R952" s="6"/>
      <c r="T952" s="1"/>
    </row>
    <row r="953" customFormat="false" ht="28.75" hidden="false" customHeight="true" outlineLevel="0" collapsed="false">
      <c r="A953" s="6" t="s">
        <v>2393</v>
      </c>
      <c r="B953" s="6"/>
      <c r="C953" s="6" t="s">
        <v>2394</v>
      </c>
      <c r="F953" s="0" t="n">
        <v>0</v>
      </c>
      <c r="G953" s="0" t="n">
        <v>0</v>
      </c>
      <c r="J953" s="0" t="s">
        <v>47</v>
      </c>
      <c r="K953" s="0" t="n">
        <v>0</v>
      </c>
      <c r="N953" s="8" t="n">
        <v>117.964746647742</v>
      </c>
      <c r="O953" s="0" t="s">
        <v>21</v>
      </c>
      <c r="P953" s="9" t="n">
        <v>256</v>
      </c>
      <c r="Q953" s="6" t="s">
        <v>2395</v>
      </c>
      <c r="R953" s="6" t="s">
        <v>2396</v>
      </c>
      <c r="T953" s="1"/>
    </row>
    <row r="954" customFormat="false" ht="28.75" hidden="false" customHeight="true" outlineLevel="0" collapsed="false">
      <c r="A954" s="6" t="s">
        <v>2397</v>
      </c>
      <c r="B954" s="6"/>
      <c r="C954" s="6" t="s">
        <v>2398</v>
      </c>
      <c r="D954" s="7"/>
      <c r="E954" s="7"/>
      <c r="F954" s="0" t="n">
        <v>0</v>
      </c>
      <c r="G954" s="0" t="n">
        <v>0</v>
      </c>
      <c r="K954" s="0" t="n">
        <v>0</v>
      </c>
      <c r="N954" s="8" t="n">
        <v>353.929333677074</v>
      </c>
      <c r="O954" s="0" t="s">
        <v>48</v>
      </c>
      <c r="P954" s="9" t="n">
        <v>261</v>
      </c>
      <c r="Q954" s="6" t="s">
        <v>2399</v>
      </c>
      <c r="R954" s="6"/>
      <c r="T954" s="1"/>
    </row>
    <row r="955" customFormat="false" ht="14.5" hidden="false" customHeight="true" outlineLevel="0" collapsed="false">
      <c r="A955" s="6" t="s">
        <v>2400</v>
      </c>
      <c r="B955" s="6"/>
      <c r="C955" s="6" t="s">
        <v>43</v>
      </c>
      <c r="D955" s="11" t="n">
        <v>1</v>
      </c>
      <c r="E955" s="7"/>
      <c r="F955" s="0" t="n">
        <v>0</v>
      </c>
      <c r="G955" s="0" t="n">
        <v>0</v>
      </c>
      <c r="K955" s="0" t="n">
        <v>0</v>
      </c>
      <c r="N955" s="8" t="n">
        <v>218.142022065681</v>
      </c>
      <c r="O955" s="0" t="s">
        <v>30</v>
      </c>
      <c r="P955" s="9" t="n">
        <v>372</v>
      </c>
      <c r="Q955" s="6"/>
      <c r="R955" s="6"/>
      <c r="T955" s="1"/>
    </row>
    <row r="956" customFormat="false" ht="14.5" hidden="false" customHeight="true" outlineLevel="0" collapsed="false">
      <c r="A956" s="6" t="s">
        <v>2401</v>
      </c>
      <c r="B956" s="6"/>
      <c r="C956" s="6" t="s">
        <v>43</v>
      </c>
      <c r="F956" s="0" t="n">
        <v>0</v>
      </c>
      <c r="G956" s="0" t="n">
        <v>0</v>
      </c>
      <c r="H956" s="0" t="s">
        <v>136</v>
      </c>
      <c r="K956" s="0" t="n">
        <v>0</v>
      </c>
      <c r="N956" s="8" t="n">
        <v>390.213826113599</v>
      </c>
      <c r="O956" s="0" t="s">
        <v>48</v>
      </c>
      <c r="P956" s="9" t="n">
        <v>418</v>
      </c>
      <c r="Q956" s="6"/>
      <c r="R956" s="6"/>
      <c r="T956" s="1"/>
    </row>
    <row r="957" customFormat="false" ht="14.5" hidden="false" customHeight="true" outlineLevel="0" collapsed="false">
      <c r="A957" s="6" t="s">
        <v>2402</v>
      </c>
      <c r="B957" s="6"/>
      <c r="C957" s="6" t="s">
        <v>2403</v>
      </c>
      <c r="D957" s="7"/>
      <c r="F957" s="0" t="n">
        <v>1</v>
      </c>
      <c r="G957" s="0" t="n">
        <v>0</v>
      </c>
      <c r="K957" s="0" t="n">
        <v>0</v>
      </c>
      <c r="N957" s="8" t="n">
        <v>96.0778969701885</v>
      </c>
      <c r="O957" s="0" t="s">
        <v>21</v>
      </c>
      <c r="P957" s="9" t="n">
        <v>83</v>
      </c>
      <c r="Q957" s="6" t="s">
        <v>2404</v>
      </c>
      <c r="R957" s="6" t="s">
        <v>2405</v>
      </c>
      <c r="T957" s="1"/>
    </row>
    <row r="958" customFormat="false" ht="14.5" hidden="false" customHeight="true" outlineLevel="0" collapsed="false">
      <c r="A958" s="6" t="s">
        <v>2406</v>
      </c>
      <c r="B958" s="6"/>
      <c r="C958" s="6" t="s">
        <v>43</v>
      </c>
      <c r="F958" s="0" t="n">
        <v>0</v>
      </c>
      <c r="G958" s="0" t="n">
        <v>0</v>
      </c>
      <c r="H958" s="0" t="s">
        <v>24</v>
      </c>
      <c r="K958" s="0" t="n">
        <v>0</v>
      </c>
      <c r="N958" s="8" t="n">
        <v>722.792008699498</v>
      </c>
      <c r="O958" s="0" t="s">
        <v>39</v>
      </c>
      <c r="P958" s="9" t="n">
        <v>552</v>
      </c>
      <c r="Q958" s="6"/>
      <c r="R958" s="6"/>
      <c r="T958" s="1"/>
    </row>
    <row r="959" customFormat="false" ht="14.5" hidden="false" customHeight="true" outlineLevel="0" collapsed="false">
      <c r="A959" s="6" t="s">
        <v>2407</v>
      </c>
      <c r="B959" s="6"/>
      <c r="C959" s="6" t="s">
        <v>43</v>
      </c>
      <c r="F959" s="0" t="n">
        <v>1</v>
      </c>
      <c r="G959" s="0" t="n">
        <v>0</v>
      </c>
      <c r="I959" s="0" t="s">
        <v>25</v>
      </c>
      <c r="K959" s="0" t="n">
        <v>0</v>
      </c>
      <c r="N959" s="8" t="n">
        <v>207.468947336333</v>
      </c>
      <c r="O959" s="0" t="s">
        <v>30</v>
      </c>
      <c r="P959" s="9" t="n">
        <v>330</v>
      </c>
      <c r="Q959" s="6"/>
      <c r="R959" s="6"/>
      <c r="T959" s="1"/>
    </row>
    <row r="960" customFormat="false" ht="14.5" hidden="false" customHeight="true" outlineLevel="0" collapsed="false">
      <c r="A960" s="6" t="s">
        <v>2408</v>
      </c>
      <c r="B960" s="6"/>
      <c r="C960" s="6" t="s">
        <v>43</v>
      </c>
      <c r="F960" s="0" t="n">
        <v>0</v>
      </c>
      <c r="G960" s="0" t="n">
        <v>0</v>
      </c>
      <c r="K960" s="0" t="n">
        <v>1</v>
      </c>
      <c r="N960" s="8" t="n">
        <v>350.563584187722</v>
      </c>
      <c r="O960" s="0" t="s">
        <v>48</v>
      </c>
      <c r="P960" s="9" t="n">
        <v>1205</v>
      </c>
      <c r="Q960" s="6"/>
      <c r="R960" s="6"/>
      <c r="T960" s="1"/>
    </row>
    <row r="961" customFormat="false" ht="14.5" hidden="false" customHeight="true" outlineLevel="0" collapsed="false">
      <c r="A961" s="6" t="s">
        <v>2409</v>
      </c>
      <c r="B961" s="6"/>
      <c r="C961" s="6" t="s">
        <v>43</v>
      </c>
      <c r="F961" s="0" t="n">
        <v>0</v>
      </c>
      <c r="G961" s="0" t="n">
        <v>0</v>
      </c>
      <c r="K961" s="0" t="n">
        <v>0</v>
      </c>
      <c r="N961" s="8" t="n">
        <v>48.5604704901613</v>
      </c>
      <c r="O961" s="0" t="s">
        <v>21</v>
      </c>
      <c r="P961" s="9" t="n">
        <v>320</v>
      </c>
      <c r="Q961" s="6"/>
      <c r="R961" s="6"/>
      <c r="T961" s="1"/>
    </row>
    <row r="962" customFormat="false" ht="28.75" hidden="false" customHeight="true" outlineLevel="0" collapsed="false">
      <c r="A962" s="6" t="s">
        <v>2410</v>
      </c>
      <c r="B962" s="6"/>
      <c r="C962" s="6" t="s">
        <v>55</v>
      </c>
      <c r="D962" s="10"/>
      <c r="F962" s="0" t="n">
        <v>0</v>
      </c>
      <c r="G962" s="0" t="n">
        <v>0</v>
      </c>
      <c r="K962" s="0" t="n">
        <v>0</v>
      </c>
      <c r="N962" s="8" t="n">
        <v>102.417772964475</v>
      </c>
      <c r="O962" s="0" t="s">
        <v>21</v>
      </c>
      <c r="P962" s="9" t="n">
        <v>110</v>
      </c>
      <c r="Q962" s="6" t="s">
        <v>2411</v>
      </c>
      <c r="R962" s="6"/>
      <c r="T962" s="1"/>
    </row>
    <row r="963" customFormat="false" ht="28.75" hidden="false" customHeight="true" outlineLevel="0" collapsed="false">
      <c r="A963" s="6" t="s">
        <v>2412</v>
      </c>
      <c r="B963" s="6"/>
      <c r="C963" s="6" t="s">
        <v>55</v>
      </c>
      <c r="D963" s="10"/>
      <c r="F963" s="0" t="n">
        <v>0</v>
      </c>
      <c r="G963" s="0" t="n">
        <v>1</v>
      </c>
      <c r="H963" s="0" t="s">
        <v>136</v>
      </c>
      <c r="K963" s="0" t="n">
        <v>0</v>
      </c>
      <c r="N963" s="8" t="n">
        <v>71.678726110836</v>
      </c>
      <c r="O963" s="0" t="s">
        <v>21</v>
      </c>
      <c r="P963" s="9" t="n">
        <v>268</v>
      </c>
      <c r="Q963" s="6" t="s">
        <v>2413</v>
      </c>
      <c r="R963" s="6"/>
      <c r="T963" s="1"/>
    </row>
    <row r="964" customFormat="false" ht="14.5" hidden="false" customHeight="true" outlineLevel="0" collapsed="false">
      <c r="A964" s="6" t="s">
        <v>2414</v>
      </c>
      <c r="B964" s="6"/>
      <c r="C964" s="6" t="s">
        <v>2415</v>
      </c>
      <c r="F964" s="0" t="n">
        <v>0</v>
      </c>
      <c r="G964" s="0" t="n">
        <v>0</v>
      </c>
      <c r="J964" s="0" t="s">
        <v>280</v>
      </c>
      <c r="K964" s="0" t="n">
        <v>0</v>
      </c>
      <c r="N964" s="8" t="n">
        <v>1646.36798311509</v>
      </c>
      <c r="O964" s="0" t="s">
        <v>33</v>
      </c>
      <c r="P964" s="9" t="n">
        <v>191</v>
      </c>
      <c r="Q964" s="6" t="s">
        <v>2416</v>
      </c>
      <c r="R964" s="6"/>
      <c r="T964" s="1"/>
    </row>
    <row r="965" customFormat="false" ht="28.75" hidden="false" customHeight="true" outlineLevel="0" collapsed="false">
      <c r="A965" s="6" t="s">
        <v>2417</v>
      </c>
      <c r="B965" s="6"/>
      <c r="C965" s="6" t="s">
        <v>2418</v>
      </c>
      <c r="E965" s="10"/>
      <c r="F965" s="0" t="n">
        <v>1</v>
      </c>
      <c r="G965" s="0" t="n">
        <v>0</v>
      </c>
      <c r="J965" s="0" t="s">
        <v>280</v>
      </c>
      <c r="K965" s="0" t="n">
        <v>0</v>
      </c>
      <c r="N965" s="8" t="n">
        <v>62.4041436604139</v>
      </c>
      <c r="O965" s="0" t="s">
        <v>21</v>
      </c>
      <c r="P965" s="9" t="n">
        <v>292</v>
      </c>
      <c r="Q965" s="6" t="s">
        <v>2419</v>
      </c>
      <c r="R965" s="6"/>
      <c r="T965" s="1"/>
    </row>
    <row r="966" customFormat="false" ht="28.75" hidden="false" customHeight="true" outlineLevel="0" collapsed="false">
      <c r="A966" s="6" t="s">
        <v>2420</v>
      </c>
      <c r="B966" s="6"/>
      <c r="C966" s="6" t="s">
        <v>2421</v>
      </c>
      <c r="F966" s="0" t="n">
        <v>0</v>
      </c>
      <c r="G966" s="0" t="n">
        <v>0</v>
      </c>
      <c r="K966" s="0" t="n">
        <v>0</v>
      </c>
      <c r="N966" s="8" t="n">
        <v>280.575440390591</v>
      </c>
      <c r="O966" s="0" t="s">
        <v>48</v>
      </c>
      <c r="P966" s="9" t="n">
        <v>913</v>
      </c>
      <c r="Q966" s="6"/>
      <c r="R966" s="6"/>
      <c r="T966" s="1"/>
    </row>
    <row r="967" customFormat="false" ht="14.5" hidden="false" customHeight="true" outlineLevel="0" collapsed="false">
      <c r="A967" s="6" t="s">
        <v>2422</v>
      </c>
      <c r="B967" s="6"/>
      <c r="C967" s="6" t="s">
        <v>1706</v>
      </c>
      <c r="F967" s="0" t="n">
        <v>0</v>
      </c>
      <c r="G967" s="0" t="n">
        <v>0</v>
      </c>
      <c r="K967" s="0" t="n">
        <v>1</v>
      </c>
      <c r="N967" s="8" t="n">
        <v>0.148424741785359</v>
      </c>
      <c r="O967" s="0" t="s">
        <v>21</v>
      </c>
      <c r="P967" s="9" t="n">
        <v>66</v>
      </c>
      <c r="Q967" s="6" t="s">
        <v>2423</v>
      </c>
      <c r="R967" s="6"/>
      <c r="T967" s="1"/>
    </row>
    <row r="968" customFormat="false" ht="14.5" hidden="false" customHeight="true" outlineLevel="0" collapsed="false">
      <c r="A968" s="6" t="s">
        <v>2424</v>
      </c>
      <c r="B968" s="6"/>
      <c r="C968" s="6" t="s">
        <v>43</v>
      </c>
      <c r="D968" s="7"/>
      <c r="F968" s="0" t="n">
        <v>1</v>
      </c>
      <c r="G968" s="0" t="n">
        <v>0</v>
      </c>
      <c r="K968" s="0" t="n">
        <v>0</v>
      </c>
      <c r="N968" s="8" t="n">
        <v>164.038985127982</v>
      </c>
      <c r="O968" s="0" t="s">
        <v>30</v>
      </c>
      <c r="P968" s="9" t="n">
        <v>829</v>
      </c>
      <c r="Q968" s="6"/>
      <c r="R968" s="6"/>
      <c r="T968" s="1"/>
    </row>
    <row r="969" customFormat="false" ht="28.75" hidden="false" customHeight="true" outlineLevel="0" collapsed="false">
      <c r="A969" s="6" t="s">
        <v>2425</v>
      </c>
      <c r="B969" s="6"/>
      <c r="C969" s="6" t="s">
        <v>2426</v>
      </c>
      <c r="D969" s="7"/>
      <c r="F969" s="0" t="n">
        <v>0</v>
      </c>
      <c r="G969" s="0" t="n">
        <v>0</v>
      </c>
      <c r="J969" s="0" t="s">
        <v>100</v>
      </c>
      <c r="K969" s="0" t="n">
        <v>0</v>
      </c>
      <c r="N969" s="8" t="n">
        <v>172.084688429863</v>
      </c>
      <c r="O969" s="0" t="s">
        <v>30</v>
      </c>
      <c r="P969" s="9" t="n">
        <v>73</v>
      </c>
      <c r="Q969" s="6" t="s">
        <v>2427</v>
      </c>
      <c r="R969" s="6" t="s">
        <v>2428</v>
      </c>
      <c r="T969" s="1"/>
    </row>
    <row r="970" customFormat="false" ht="14.5" hidden="false" customHeight="true" outlineLevel="0" collapsed="false">
      <c r="A970" s="6" t="s">
        <v>2429</v>
      </c>
      <c r="B970" s="6"/>
      <c r="C970" s="6" t="s">
        <v>2430</v>
      </c>
      <c r="F970" s="0" t="n">
        <v>0</v>
      </c>
      <c r="G970" s="0" t="n">
        <v>1</v>
      </c>
      <c r="K970" s="0" t="n">
        <v>0</v>
      </c>
      <c r="N970" s="8" t="n">
        <v>112.989363374452</v>
      </c>
      <c r="O970" s="0" t="s">
        <v>21</v>
      </c>
      <c r="P970" s="9" t="n">
        <v>318</v>
      </c>
      <c r="Q970" s="6" t="s">
        <v>2431</v>
      </c>
      <c r="R970" s="6"/>
      <c r="T970" s="1"/>
    </row>
    <row r="971" customFormat="false" ht="14.5" hidden="false" customHeight="true" outlineLevel="0" collapsed="false">
      <c r="A971" s="6" t="s">
        <v>2432</v>
      </c>
      <c r="B971" s="6"/>
      <c r="C971" s="6" t="s">
        <v>43</v>
      </c>
      <c r="F971" s="0" t="n">
        <v>0</v>
      </c>
      <c r="G971" s="0" t="n">
        <v>0</v>
      </c>
      <c r="K971" s="0" t="n">
        <v>0</v>
      </c>
      <c r="N971" s="8" t="n">
        <v>620.096377753929</v>
      </c>
      <c r="O971" s="0" t="s">
        <v>39</v>
      </c>
      <c r="P971" s="9" t="n">
        <v>429</v>
      </c>
      <c r="Q971" s="6"/>
      <c r="R971" s="6"/>
      <c r="T971" s="1"/>
    </row>
    <row r="972" customFormat="false" ht="28.75" hidden="false" customHeight="true" outlineLevel="0" collapsed="false">
      <c r="A972" s="6" t="s">
        <v>2433</v>
      </c>
      <c r="B972" s="6"/>
      <c r="C972" s="6" t="s">
        <v>2434</v>
      </c>
      <c r="D972" s="10"/>
      <c r="F972" s="0" t="n">
        <v>0</v>
      </c>
      <c r="G972" s="0" t="n">
        <v>0</v>
      </c>
      <c r="J972" s="0" t="s">
        <v>38</v>
      </c>
      <c r="K972" s="0" t="n">
        <v>0</v>
      </c>
      <c r="N972" s="8" t="n">
        <v>67.6895144906942</v>
      </c>
      <c r="O972" s="0" t="s">
        <v>21</v>
      </c>
      <c r="P972" s="9" t="n">
        <v>154</v>
      </c>
      <c r="Q972" s="6"/>
      <c r="R972" s="6"/>
      <c r="T972" s="1"/>
    </row>
    <row r="973" customFormat="false" ht="14.5" hidden="false" customHeight="true" outlineLevel="0" collapsed="false">
      <c r="A973" s="6" t="s">
        <v>2435</v>
      </c>
      <c r="B973" s="6"/>
      <c r="C973" s="6" t="s">
        <v>43</v>
      </c>
      <c r="D973" s="7"/>
      <c r="F973" s="0" t="n">
        <v>0</v>
      </c>
      <c r="G973" s="0" t="n">
        <v>0</v>
      </c>
      <c r="K973" s="0" t="n">
        <v>0</v>
      </c>
      <c r="N973" s="8" t="n">
        <v>31.2435762496129</v>
      </c>
      <c r="O973" s="0" t="s">
        <v>21</v>
      </c>
      <c r="P973" s="9" t="n">
        <v>156</v>
      </c>
      <c r="Q973" s="6"/>
      <c r="R973" s="6"/>
      <c r="T973" s="1"/>
    </row>
    <row r="974" customFormat="false" ht="14.5" hidden="false" customHeight="true" outlineLevel="0" collapsed="false">
      <c r="A974" s="6" t="s">
        <v>2436</v>
      </c>
      <c r="B974" s="6"/>
      <c r="C974" s="6" t="s">
        <v>43</v>
      </c>
      <c r="D974" s="7"/>
      <c r="F974" s="0" t="n">
        <v>0</v>
      </c>
      <c r="G974" s="0" t="n">
        <v>0</v>
      </c>
      <c r="K974" s="0" t="n">
        <v>0</v>
      </c>
      <c r="N974" s="8" t="n">
        <v>202.166505684817</v>
      </c>
      <c r="O974" s="0" t="s">
        <v>30</v>
      </c>
      <c r="P974" s="9" t="n">
        <v>1094</v>
      </c>
      <c r="Q974" s="6"/>
      <c r="R974" s="6"/>
      <c r="T974" s="1"/>
    </row>
    <row r="975" customFormat="false" ht="14.5" hidden="false" customHeight="true" outlineLevel="0" collapsed="false">
      <c r="A975" s="6" t="s">
        <v>2437</v>
      </c>
      <c r="B975" s="6"/>
      <c r="C975" s="6" t="s">
        <v>43</v>
      </c>
      <c r="D975" s="7"/>
      <c r="F975" s="0" t="n">
        <v>1</v>
      </c>
      <c r="G975" s="0" t="n">
        <v>0</v>
      </c>
      <c r="K975" s="0" t="n">
        <v>0</v>
      </c>
      <c r="N975" s="8" t="n">
        <v>165.229225981225</v>
      </c>
      <c r="O975" s="0" t="s">
        <v>30</v>
      </c>
      <c r="P975" s="9" t="n">
        <v>806</v>
      </c>
      <c r="Q975" s="6"/>
      <c r="R975" s="6"/>
      <c r="T975" s="1"/>
    </row>
    <row r="976" customFormat="false" ht="14.5" hidden="false" customHeight="true" outlineLevel="0" collapsed="false">
      <c r="A976" s="6" t="s">
        <v>2438</v>
      </c>
      <c r="B976" s="6"/>
      <c r="C976" s="6" t="s">
        <v>43</v>
      </c>
      <c r="D976" s="10"/>
      <c r="F976" s="0" t="n">
        <v>0</v>
      </c>
      <c r="G976" s="0" t="n">
        <v>1</v>
      </c>
      <c r="H976" s="0" t="s">
        <v>136</v>
      </c>
      <c r="K976" s="0" t="n">
        <v>0</v>
      </c>
      <c r="N976" s="8" t="n">
        <v>107.993987368566</v>
      </c>
      <c r="O976" s="0" t="s">
        <v>21</v>
      </c>
      <c r="P976" s="9" t="n">
        <v>471</v>
      </c>
      <c r="Q976" s="6"/>
      <c r="R976" s="6"/>
      <c r="T976" s="1"/>
    </row>
    <row r="977" customFormat="false" ht="28.75" hidden="false" customHeight="true" outlineLevel="0" collapsed="false">
      <c r="A977" s="6" t="s">
        <v>2439</v>
      </c>
      <c r="B977" s="6"/>
      <c r="C977" s="6" t="s">
        <v>2440</v>
      </c>
      <c r="D977" s="7"/>
      <c r="F977" s="0" t="n">
        <v>0</v>
      </c>
      <c r="G977" s="0" t="n">
        <v>0</v>
      </c>
      <c r="J977" s="0" t="s">
        <v>59</v>
      </c>
      <c r="K977" s="0" t="n">
        <v>0</v>
      </c>
      <c r="N977" s="8" t="n">
        <v>160.756751467968</v>
      </c>
      <c r="O977" s="0" t="s">
        <v>30</v>
      </c>
      <c r="P977" s="9" t="n">
        <v>214</v>
      </c>
      <c r="Q977" s="6" t="s">
        <v>2441</v>
      </c>
      <c r="R977" s="6"/>
      <c r="T977" s="1"/>
    </row>
    <row r="978" customFormat="false" ht="14.5" hidden="false" customHeight="true" outlineLevel="0" collapsed="false">
      <c r="A978" s="6" t="s">
        <v>2442</v>
      </c>
      <c r="B978" s="6"/>
      <c r="C978" s="6" t="s">
        <v>2443</v>
      </c>
      <c r="D978" s="11" t="n">
        <v>2</v>
      </c>
      <c r="F978" s="0" t="n">
        <v>0</v>
      </c>
      <c r="G978" s="0" t="n">
        <v>0</v>
      </c>
      <c r="H978" s="0" t="s">
        <v>24</v>
      </c>
      <c r="K978" s="0" t="n">
        <v>0</v>
      </c>
      <c r="N978" s="8" t="n">
        <v>392.796010046347</v>
      </c>
      <c r="O978" s="0" t="s">
        <v>48</v>
      </c>
      <c r="P978" s="9" t="n">
        <v>3031</v>
      </c>
      <c r="Q978" s="6" t="s">
        <v>2444</v>
      </c>
      <c r="R978" s="6" t="s">
        <v>2445</v>
      </c>
      <c r="T978" s="1"/>
    </row>
    <row r="979" customFormat="false" ht="14.5" hidden="false" customHeight="true" outlineLevel="0" collapsed="false">
      <c r="A979" s="6" t="s">
        <v>2446</v>
      </c>
      <c r="B979" s="6"/>
      <c r="C979" s="6" t="s">
        <v>2447</v>
      </c>
      <c r="D979" s="9" t="n">
        <v>1</v>
      </c>
      <c r="F979" s="0" t="n">
        <v>1</v>
      </c>
      <c r="G979" s="0" t="n">
        <v>0</v>
      </c>
      <c r="K979" s="0" t="n">
        <v>0</v>
      </c>
      <c r="N979" s="8" t="n">
        <v>39.6824188091696</v>
      </c>
      <c r="O979" s="0" t="s">
        <v>21</v>
      </c>
      <c r="P979" s="9" t="n">
        <v>141</v>
      </c>
      <c r="Q979" s="6" t="s">
        <v>2448</v>
      </c>
      <c r="R979" s="6"/>
      <c r="T979" s="1"/>
    </row>
    <row r="980" customFormat="false" ht="28.75" hidden="false" customHeight="true" outlineLevel="0" collapsed="false">
      <c r="A980" s="6" t="s">
        <v>2449</v>
      </c>
      <c r="B980" s="6"/>
      <c r="C980" s="6" t="s">
        <v>2450</v>
      </c>
      <c r="D980" s="7"/>
      <c r="F980" s="0" t="n">
        <v>0</v>
      </c>
      <c r="G980" s="0" t="n">
        <v>0</v>
      </c>
      <c r="J980" s="0" t="s">
        <v>59</v>
      </c>
      <c r="K980" s="0" t="n">
        <v>0</v>
      </c>
      <c r="N980" s="8" t="n">
        <v>125.16389064905</v>
      </c>
      <c r="O980" s="0" t="s">
        <v>21</v>
      </c>
      <c r="P980" s="9" t="n">
        <v>412</v>
      </c>
      <c r="Q980" s="6" t="s">
        <v>2451</v>
      </c>
      <c r="R980" s="6"/>
      <c r="T980" s="1"/>
    </row>
    <row r="981" customFormat="false" ht="14.5" hidden="false" customHeight="true" outlineLevel="0" collapsed="false">
      <c r="A981" s="6" t="s">
        <v>2452</v>
      </c>
      <c r="B981" s="6"/>
      <c r="C981" s="6" t="s">
        <v>2453</v>
      </c>
      <c r="D981" s="7"/>
      <c r="F981" s="0" t="n">
        <v>0</v>
      </c>
      <c r="G981" s="0" t="n">
        <v>0</v>
      </c>
      <c r="H981" s="0" t="s">
        <v>24</v>
      </c>
      <c r="K981" s="0" t="n">
        <v>0</v>
      </c>
      <c r="N981" s="8" t="n">
        <v>224.695708973553</v>
      </c>
      <c r="O981" s="0" t="s">
        <v>30</v>
      </c>
      <c r="P981" s="9" t="n">
        <v>2978</v>
      </c>
      <c r="Q981" s="6"/>
      <c r="R981" s="6"/>
      <c r="T981" s="1"/>
    </row>
    <row r="982" customFormat="false" ht="14.5" hidden="false" customHeight="true" outlineLevel="0" collapsed="false">
      <c r="A982" s="6" t="s">
        <v>2454</v>
      </c>
      <c r="B982" s="6"/>
      <c r="C982" s="6" t="s">
        <v>43</v>
      </c>
      <c r="D982" s="11" t="n">
        <v>1</v>
      </c>
      <c r="F982" s="0" t="n">
        <v>0</v>
      </c>
      <c r="G982" s="0" t="n">
        <v>0</v>
      </c>
      <c r="H982" s="0" t="s">
        <v>24</v>
      </c>
      <c r="K982" s="0" t="n">
        <v>0</v>
      </c>
      <c r="N982" s="8" t="n">
        <v>184.076750849581</v>
      </c>
      <c r="O982" s="0" t="s">
        <v>30</v>
      </c>
      <c r="P982" s="9" t="n">
        <v>3070</v>
      </c>
      <c r="Q982" s="6"/>
      <c r="R982" s="6"/>
      <c r="T982" s="1"/>
    </row>
    <row r="983" customFormat="false" ht="14.5" hidden="false" customHeight="true" outlineLevel="0" collapsed="false">
      <c r="A983" s="6" t="s">
        <v>2455</v>
      </c>
      <c r="B983" s="6"/>
      <c r="C983" s="6" t="s">
        <v>43</v>
      </c>
      <c r="D983" s="11" t="n">
        <v>1</v>
      </c>
      <c r="F983" s="0" t="n">
        <v>0</v>
      </c>
      <c r="G983" s="0" t="n">
        <v>1</v>
      </c>
      <c r="H983" s="0" t="s">
        <v>136</v>
      </c>
      <c r="K983" s="0" t="n">
        <v>0</v>
      </c>
      <c r="N983" s="8" t="n">
        <v>23.8563401971125</v>
      </c>
      <c r="O983" s="0" t="s">
        <v>21</v>
      </c>
      <c r="P983" s="9" t="n">
        <v>158</v>
      </c>
      <c r="Q983" s="6"/>
      <c r="R983" s="6"/>
      <c r="T983" s="1"/>
    </row>
    <row r="984" customFormat="false" ht="14.5" hidden="false" customHeight="true" outlineLevel="0" collapsed="false">
      <c r="A984" s="6" t="s">
        <v>2456</v>
      </c>
      <c r="B984" s="6"/>
      <c r="C984" s="6" t="s">
        <v>43</v>
      </c>
      <c r="E984" s="7"/>
      <c r="F984" s="0" t="n">
        <v>0</v>
      </c>
      <c r="G984" s="0" t="n">
        <v>0</v>
      </c>
      <c r="K984" s="0" t="n">
        <v>1</v>
      </c>
      <c r="N984" s="8" t="n">
        <v>5.80116659897469</v>
      </c>
      <c r="O984" s="0" t="s">
        <v>21</v>
      </c>
      <c r="P984" s="9" t="n">
        <v>154</v>
      </c>
      <c r="Q984" s="6"/>
      <c r="R984" s="6"/>
      <c r="T984" s="1"/>
    </row>
    <row r="985" customFormat="false" ht="14.5" hidden="false" customHeight="true" outlineLevel="0" collapsed="false">
      <c r="A985" s="6" t="s">
        <v>2457</v>
      </c>
      <c r="B985" s="6"/>
      <c r="C985" s="6" t="s">
        <v>2458</v>
      </c>
      <c r="D985" s="11" t="n">
        <v>2</v>
      </c>
      <c r="F985" s="0" t="n">
        <v>0</v>
      </c>
      <c r="G985" s="0" t="n">
        <v>0</v>
      </c>
      <c r="H985" s="0" t="s">
        <v>136</v>
      </c>
      <c r="K985" s="0" t="n">
        <v>0</v>
      </c>
      <c r="N985" s="8" t="n">
        <v>84.0092147571495</v>
      </c>
      <c r="O985" s="0" t="s">
        <v>21</v>
      </c>
      <c r="P985" s="9" t="n">
        <v>358</v>
      </c>
      <c r="Q985" s="6" t="s">
        <v>2459</v>
      </c>
      <c r="R985" s="6"/>
      <c r="T985" s="1"/>
    </row>
    <row r="986" customFormat="false" ht="28.75" hidden="false" customHeight="true" outlineLevel="0" collapsed="false">
      <c r="A986" s="6" t="s">
        <v>2460</v>
      </c>
      <c r="B986" s="6"/>
      <c r="C986" s="6" t="s">
        <v>2461</v>
      </c>
      <c r="F986" s="0" t="n">
        <v>0</v>
      </c>
      <c r="G986" s="0" t="n">
        <v>1</v>
      </c>
      <c r="J986" s="0" t="s">
        <v>69</v>
      </c>
      <c r="K986" s="0" t="n">
        <v>0</v>
      </c>
      <c r="N986" s="8" t="n">
        <v>85.6110451680095</v>
      </c>
      <c r="O986" s="0" t="s">
        <v>21</v>
      </c>
      <c r="P986" s="9" t="n">
        <v>380</v>
      </c>
      <c r="Q986" s="6" t="s">
        <v>2462</v>
      </c>
      <c r="R986" s="6"/>
      <c r="T986" s="1"/>
    </row>
    <row r="987" customFormat="false" ht="28.75" hidden="false" customHeight="true" outlineLevel="0" collapsed="false">
      <c r="A987" s="6" t="s">
        <v>2463</v>
      </c>
      <c r="B987" s="6"/>
      <c r="C987" s="6" t="s">
        <v>55</v>
      </c>
      <c r="F987" s="0" t="n">
        <v>0</v>
      </c>
      <c r="G987" s="0" t="n">
        <v>1</v>
      </c>
      <c r="K987" s="0" t="n">
        <v>0</v>
      </c>
      <c r="N987" s="8" t="n">
        <v>60.9910704421658</v>
      </c>
      <c r="O987" s="0" t="s">
        <v>21</v>
      </c>
      <c r="P987" s="9" t="n">
        <v>189</v>
      </c>
      <c r="Q987" s="6" t="s">
        <v>2464</v>
      </c>
      <c r="R987" s="6"/>
      <c r="T987" s="1"/>
    </row>
    <row r="988" customFormat="false" ht="14.5" hidden="false" customHeight="true" outlineLevel="0" collapsed="false">
      <c r="A988" s="6" t="s">
        <v>2465</v>
      </c>
      <c r="B988" s="6"/>
      <c r="C988" s="6" t="s">
        <v>43</v>
      </c>
      <c r="D988" s="11" t="n">
        <v>1</v>
      </c>
      <c r="F988" s="0" t="n">
        <v>0</v>
      </c>
      <c r="G988" s="0" t="n">
        <v>0</v>
      </c>
      <c r="K988" s="0" t="n">
        <v>0</v>
      </c>
      <c r="N988" s="8" t="n">
        <v>8.14770113707862</v>
      </c>
      <c r="O988" s="0" t="s">
        <v>21</v>
      </c>
      <c r="P988" s="9" t="n">
        <v>283</v>
      </c>
      <c r="Q988" s="6"/>
      <c r="R988" s="6"/>
      <c r="T988" s="1"/>
    </row>
    <row r="989" customFormat="false" ht="14.5" hidden="false" customHeight="true" outlineLevel="0" collapsed="false">
      <c r="A989" s="6" t="s">
        <v>2466</v>
      </c>
      <c r="B989" s="6"/>
      <c r="C989" s="6" t="s">
        <v>43</v>
      </c>
      <c r="E989" s="7"/>
      <c r="F989" s="0" t="n">
        <v>0</v>
      </c>
      <c r="G989" s="0" t="n">
        <v>1</v>
      </c>
      <c r="H989" s="0" t="s">
        <v>136</v>
      </c>
      <c r="K989" s="0" t="n">
        <v>0</v>
      </c>
      <c r="N989" s="8" t="n">
        <v>80.8170960366888</v>
      </c>
      <c r="O989" s="0" t="s">
        <v>21</v>
      </c>
      <c r="P989" s="9" t="n">
        <v>114</v>
      </c>
      <c r="Q989" s="6"/>
      <c r="R989" s="6"/>
      <c r="T989" s="1"/>
    </row>
    <row r="990" customFormat="false" ht="28.75" hidden="false" customHeight="true" outlineLevel="0" collapsed="false">
      <c r="A990" s="6" t="s">
        <v>2467</v>
      </c>
      <c r="B990" s="6"/>
      <c r="C990" s="6" t="s">
        <v>2468</v>
      </c>
      <c r="D990" s="10"/>
      <c r="F990" s="0" t="n">
        <v>0</v>
      </c>
      <c r="G990" s="0" t="n">
        <v>0</v>
      </c>
      <c r="K990" s="0" t="n">
        <v>0</v>
      </c>
      <c r="N990" s="8" t="n">
        <v>253.557001779369</v>
      </c>
      <c r="O990" s="0" t="s">
        <v>30</v>
      </c>
      <c r="P990" s="9" t="n">
        <v>524</v>
      </c>
      <c r="Q990" s="6" t="s">
        <v>2469</v>
      </c>
      <c r="R990" s="6"/>
      <c r="T990" s="1"/>
    </row>
    <row r="991" customFormat="false" ht="14.5" hidden="false" customHeight="true" outlineLevel="0" collapsed="false">
      <c r="A991" s="6" t="s">
        <v>2470</v>
      </c>
      <c r="B991" s="6"/>
      <c r="C991" s="6" t="s">
        <v>43</v>
      </c>
      <c r="E991" s="7"/>
      <c r="F991" s="0" t="n">
        <v>0</v>
      </c>
      <c r="G991" s="0" t="n">
        <v>0</v>
      </c>
      <c r="K991" s="0" t="n">
        <v>0</v>
      </c>
      <c r="N991" s="8" t="n">
        <v>496.811122389428</v>
      </c>
      <c r="O991" s="0" t="s">
        <v>48</v>
      </c>
      <c r="P991" s="9" t="n">
        <v>505</v>
      </c>
      <c r="Q991" s="6"/>
      <c r="R991" s="6"/>
      <c r="T991" s="1"/>
    </row>
    <row r="992" customFormat="false" ht="14.5" hidden="false" customHeight="true" outlineLevel="0" collapsed="false">
      <c r="A992" s="6" t="s">
        <v>2471</v>
      </c>
      <c r="B992" s="6"/>
      <c r="C992" s="6" t="s">
        <v>43</v>
      </c>
      <c r="F992" s="0" t="n">
        <v>1</v>
      </c>
      <c r="G992" s="0" t="n">
        <v>0</v>
      </c>
      <c r="K992" s="0" t="n">
        <v>0</v>
      </c>
      <c r="N992" s="8" t="n">
        <v>886.055700259737</v>
      </c>
      <c r="O992" s="0" t="s">
        <v>39</v>
      </c>
      <c r="P992" s="9" t="n">
        <v>539</v>
      </c>
      <c r="Q992" s="6"/>
      <c r="R992" s="6"/>
      <c r="T992" s="1"/>
    </row>
    <row r="993" customFormat="false" ht="14.5" hidden="false" customHeight="true" outlineLevel="0" collapsed="false">
      <c r="A993" s="6" t="s">
        <v>2472</v>
      </c>
      <c r="B993" s="6"/>
      <c r="C993" s="6" t="s">
        <v>2473</v>
      </c>
      <c r="D993" s="7"/>
      <c r="F993" s="0" t="n">
        <v>0</v>
      </c>
      <c r="G993" s="0" t="n">
        <v>0</v>
      </c>
      <c r="I993" s="0" t="s">
        <v>25</v>
      </c>
      <c r="J993" s="0" t="s">
        <v>171</v>
      </c>
      <c r="K993" s="0" t="n">
        <v>0</v>
      </c>
      <c r="N993" s="8" t="n">
        <v>583.125865492905</v>
      </c>
      <c r="O993" s="0" t="s">
        <v>39</v>
      </c>
      <c r="P993" s="9" t="n">
        <v>552</v>
      </c>
      <c r="Q993" s="6"/>
      <c r="R993" s="6"/>
      <c r="T993" s="1"/>
    </row>
    <row r="994" customFormat="false" ht="28.75" hidden="false" customHeight="true" outlineLevel="0" collapsed="false">
      <c r="A994" s="6" t="s">
        <v>2474</v>
      </c>
      <c r="B994" s="6"/>
      <c r="C994" s="6" t="s">
        <v>2475</v>
      </c>
      <c r="D994" s="7"/>
      <c r="F994" s="0" t="n">
        <v>1</v>
      </c>
      <c r="G994" s="0" t="n">
        <v>0</v>
      </c>
      <c r="J994" s="0" t="s">
        <v>69</v>
      </c>
      <c r="K994" s="0" t="n">
        <v>0</v>
      </c>
      <c r="N994" s="8" t="n">
        <v>71.6487073112806</v>
      </c>
      <c r="O994" s="0" t="s">
        <v>21</v>
      </c>
      <c r="P994" s="9" t="n">
        <v>156</v>
      </c>
      <c r="Q994" s="6" t="s">
        <v>2476</v>
      </c>
      <c r="R994" s="6"/>
      <c r="T994" s="1"/>
    </row>
    <row r="995" customFormat="false" ht="14.5" hidden="false" customHeight="true" outlineLevel="0" collapsed="false">
      <c r="A995" s="6" t="s">
        <v>2477</v>
      </c>
      <c r="B995" s="6"/>
      <c r="C995" s="6" t="s">
        <v>43</v>
      </c>
      <c r="D995" s="7"/>
      <c r="F995" s="0" t="n">
        <v>0</v>
      </c>
      <c r="G995" s="0" t="n">
        <v>0</v>
      </c>
      <c r="K995" s="0" t="n">
        <v>0</v>
      </c>
      <c r="N995" s="8" t="n">
        <v>1619.52664087587</v>
      </c>
      <c r="O995" s="0" t="s">
        <v>33</v>
      </c>
      <c r="P995" s="9" t="n">
        <v>182</v>
      </c>
      <c r="Q995" s="6"/>
      <c r="R995" s="6"/>
      <c r="T995" s="1"/>
    </row>
    <row r="996" customFormat="false" ht="14.5" hidden="false" customHeight="true" outlineLevel="0" collapsed="false">
      <c r="A996" s="6" t="s">
        <v>2478</v>
      </c>
      <c r="B996" s="6"/>
      <c r="C996" s="6" t="s">
        <v>43</v>
      </c>
      <c r="D996" s="10"/>
      <c r="F996" s="0" t="n">
        <v>0</v>
      </c>
      <c r="G996" s="0" t="n">
        <v>0</v>
      </c>
      <c r="H996" s="0" t="s">
        <v>24</v>
      </c>
      <c r="K996" s="0" t="n">
        <v>0</v>
      </c>
      <c r="N996" s="8" t="n">
        <v>160.368511315163</v>
      </c>
      <c r="O996" s="0" t="s">
        <v>30</v>
      </c>
      <c r="P996" s="9" t="n">
        <v>124</v>
      </c>
      <c r="Q996" s="6"/>
      <c r="R996" s="6"/>
      <c r="T996" s="1"/>
    </row>
    <row r="997" customFormat="false" ht="28.75" hidden="false" customHeight="true" outlineLevel="0" collapsed="false">
      <c r="A997" s="6" t="s">
        <v>2479</v>
      </c>
      <c r="B997" s="6"/>
      <c r="C997" s="6" t="s">
        <v>2480</v>
      </c>
      <c r="D997" s="11" t="n">
        <v>1</v>
      </c>
      <c r="E997" s="10"/>
      <c r="F997" s="0" t="n">
        <v>0</v>
      </c>
      <c r="G997" s="0" t="n">
        <v>0</v>
      </c>
      <c r="K997" s="0" t="n">
        <v>0</v>
      </c>
      <c r="N997" s="8" t="n">
        <v>769.635758045998</v>
      </c>
      <c r="O997" s="0" t="s">
        <v>39</v>
      </c>
      <c r="P997" s="9" t="n">
        <v>455</v>
      </c>
      <c r="Q997" s="6" t="s">
        <v>2481</v>
      </c>
      <c r="R997" s="6"/>
      <c r="T997" s="1"/>
    </row>
    <row r="998" customFormat="false" ht="14.5" hidden="false" customHeight="true" outlineLevel="0" collapsed="false">
      <c r="A998" s="6" t="s">
        <v>2482</v>
      </c>
      <c r="B998" s="6"/>
      <c r="C998" s="6" t="s">
        <v>43</v>
      </c>
      <c r="E998" s="11" t="n">
        <v>1</v>
      </c>
      <c r="F998" s="0" t="n">
        <v>1</v>
      </c>
      <c r="G998" s="0" t="n">
        <v>0</v>
      </c>
      <c r="I998" s="0" t="s">
        <v>25</v>
      </c>
      <c r="K998" s="0" t="n">
        <v>0</v>
      </c>
      <c r="N998" s="8" t="n">
        <v>89.0656459534898</v>
      </c>
      <c r="O998" s="0" t="s">
        <v>21</v>
      </c>
      <c r="P998" s="9" t="n">
        <v>139</v>
      </c>
      <c r="Q998" s="6"/>
      <c r="R998" s="6"/>
      <c r="T998" s="1"/>
    </row>
    <row r="999" customFormat="false" ht="28.75" hidden="false" customHeight="true" outlineLevel="0" collapsed="false">
      <c r="A999" s="6" t="s">
        <v>2483</v>
      </c>
      <c r="B999" s="6"/>
      <c r="C999" s="6" t="s">
        <v>1712</v>
      </c>
      <c r="F999" s="0" t="n">
        <v>0</v>
      </c>
      <c r="G999" s="0" t="n">
        <v>0</v>
      </c>
      <c r="J999" s="0" t="s">
        <v>59</v>
      </c>
      <c r="K999" s="0" t="n">
        <v>0</v>
      </c>
      <c r="N999" s="8" t="n">
        <v>129.714800373921</v>
      </c>
      <c r="O999" s="0" t="s">
        <v>30</v>
      </c>
      <c r="P999" s="9" t="n">
        <v>223</v>
      </c>
      <c r="Q999" s="6"/>
      <c r="R999" s="6"/>
      <c r="T999" s="1"/>
    </row>
    <row r="1000" customFormat="false" ht="28.75" hidden="false" customHeight="true" outlineLevel="0" collapsed="false">
      <c r="A1000" s="6" t="s">
        <v>2484</v>
      </c>
      <c r="B1000" s="6"/>
      <c r="C1000" s="6" t="s">
        <v>2485</v>
      </c>
      <c r="F1000" s="0" t="n">
        <v>1</v>
      </c>
      <c r="G1000" s="0" t="n">
        <v>0</v>
      </c>
      <c r="K1000" s="0" t="n">
        <v>0</v>
      </c>
      <c r="N1000" s="8" t="n">
        <v>717.643468825068</v>
      </c>
      <c r="O1000" s="0" t="s">
        <v>39</v>
      </c>
      <c r="P1000" s="9" t="n">
        <v>602</v>
      </c>
      <c r="Q1000" s="6" t="s">
        <v>2486</v>
      </c>
      <c r="R1000" s="6"/>
      <c r="T1000" s="1"/>
    </row>
    <row r="1001" customFormat="false" ht="28.75" hidden="false" customHeight="true" outlineLevel="0" collapsed="false">
      <c r="A1001" s="6" t="s">
        <v>2487</v>
      </c>
      <c r="B1001" s="6"/>
      <c r="C1001" s="6" t="s">
        <v>55</v>
      </c>
      <c r="D1001" s="7"/>
      <c r="F1001" s="0" t="n">
        <v>1</v>
      </c>
      <c r="G1001" s="0" t="n">
        <v>0</v>
      </c>
      <c r="K1001" s="0" t="n">
        <v>0</v>
      </c>
      <c r="N1001" s="8" t="n">
        <v>542.114048874965</v>
      </c>
      <c r="O1001" s="0" t="s">
        <v>48</v>
      </c>
      <c r="P1001" s="9" t="n">
        <v>255</v>
      </c>
      <c r="Q1001" s="6" t="s">
        <v>2488</v>
      </c>
      <c r="R1001" s="6"/>
      <c r="T1001" s="1"/>
    </row>
    <row r="1002" customFormat="false" ht="14.5" hidden="false" customHeight="true" outlineLevel="0" collapsed="false">
      <c r="A1002" s="6" t="s">
        <v>2489</v>
      </c>
      <c r="B1002" s="6"/>
      <c r="C1002" s="6" t="s">
        <v>2490</v>
      </c>
      <c r="F1002" s="0" t="n">
        <v>0</v>
      </c>
      <c r="G1002" s="0" t="n">
        <v>0</v>
      </c>
      <c r="K1002" s="0" t="n">
        <v>0</v>
      </c>
      <c r="N1002" s="8" t="n">
        <v>956.294792715683</v>
      </c>
      <c r="O1002" s="0" t="s">
        <v>39</v>
      </c>
      <c r="P1002" s="9" t="n">
        <v>2184</v>
      </c>
      <c r="Q1002" s="6"/>
      <c r="R1002" s="6"/>
      <c r="T1002" s="1"/>
    </row>
    <row r="1003" customFormat="false" ht="28.75" hidden="false" customHeight="true" outlineLevel="0" collapsed="false">
      <c r="A1003" s="6" t="s">
        <v>2491</v>
      </c>
      <c r="B1003" s="6"/>
      <c r="C1003" s="6" t="s">
        <v>2492</v>
      </c>
      <c r="F1003" s="0" t="n">
        <v>0</v>
      </c>
      <c r="G1003" s="0" t="n">
        <v>0</v>
      </c>
      <c r="J1003" s="0" t="s">
        <v>59</v>
      </c>
      <c r="K1003" s="0" t="n">
        <v>0</v>
      </c>
      <c r="N1003" s="8" t="n">
        <v>937.329442889928</v>
      </c>
      <c r="O1003" s="0" t="s">
        <v>39</v>
      </c>
      <c r="P1003" s="9" t="n">
        <v>1112</v>
      </c>
      <c r="Q1003" s="6" t="s">
        <v>2493</v>
      </c>
      <c r="R1003" s="6"/>
      <c r="T1003" s="1"/>
    </row>
    <row r="1004" customFormat="false" ht="14.5" hidden="false" customHeight="true" outlineLevel="0" collapsed="false">
      <c r="A1004" s="6" t="s">
        <v>2494</v>
      </c>
      <c r="B1004" s="6"/>
      <c r="C1004" s="6" t="s">
        <v>2495</v>
      </c>
      <c r="E1004" s="7"/>
      <c r="F1004" s="0" t="n">
        <v>0</v>
      </c>
      <c r="G1004" s="0" t="n">
        <v>0</v>
      </c>
      <c r="J1004" s="0" t="s">
        <v>280</v>
      </c>
      <c r="K1004" s="0" t="n">
        <v>0</v>
      </c>
      <c r="N1004" s="8" t="n">
        <v>3355.59631819417</v>
      </c>
      <c r="O1004" s="0" t="s">
        <v>33</v>
      </c>
      <c r="P1004" s="9" t="n">
        <v>145</v>
      </c>
      <c r="Q1004" s="6" t="s">
        <v>2496</v>
      </c>
      <c r="R1004" s="6"/>
      <c r="T1004" s="1"/>
    </row>
    <row r="1005" customFormat="false" ht="14.5" hidden="false" customHeight="true" outlineLevel="0" collapsed="false">
      <c r="A1005" s="6" t="s">
        <v>2497</v>
      </c>
      <c r="B1005" s="6"/>
      <c r="C1005" s="6" t="s">
        <v>43</v>
      </c>
      <c r="E1005" s="7"/>
      <c r="F1005" s="0" t="n">
        <v>0</v>
      </c>
      <c r="G1005" s="0" t="n">
        <v>0</v>
      </c>
      <c r="H1005" s="0" t="s">
        <v>24</v>
      </c>
      <c r="K1005" s="0" t="n">
        <v>1</v>
      </c>
      <c r="N1005" s="8" t="n">
        <v>29.7781145779948</v>
      </c>
      <c r="O1005" s="0" t="s">
        <v>21</v>
      </c>
      <c r="P1005" s="9" t="n">
        <v>113</v>
      </c>
      <c r="Q1005" s="6"/>
      <c r="R1005" s="6"/>
      <c r="T1005" s="1"/>
    </row>
    <row r="1006" customFormat="false" ht="14.5" hidden="false" customHeight="true" outlineLevel="0" collapsed="false">
      <c r="A1006" s="6" t="s">
        <v>2498</v>
      </c>
      <c r="B1006" s="6"/>
      <c r="C1006" s="6" t="s">
        <v>2499</v>
      </c>
      <c r="F1006" s="0" t="n">
        <v>0</v>
      </c>
      <c r="G1006" s="0" t="n">
        <v>0</v>
      </c>
      <c r="J1006" s="0" t="s">
        <v>280</v>
      </c>
      <c r="K1006" s="0" t="n">
        <v>0</v>
      </c>
      <c r="N1006" s="8" t="n">
        <v>2665.36471174414</v>
      </c>
      <c r="O1006" s="0" t="s">
        <v>33</v>
      </c>
      <c r="P1006" s="9" t="n">
        <v>258</v>
      </c>
      <c r="Q1006" s="6" t="s">
        <v>2500</v>
      </c>
      <c r="R1006" s="6"/>
      <c r="T1006" s="1"/>
    </row>
    <row r="1007" customFormat="false" ht="28.75" hidden="false" customHeight="true" outlineLevel="0" collapsed="false">
      <c r="A1007" s="6" t="s">
        <v>2501</v>
      </c>
      <c r="B1007" s="6"/>
      <c r="C1007" s="6" t="s">
        <v>2502</v>
      </c>
      <c r="F1007" s="0" t="n">
        <v>0</v>
      </c>
      <c r="G1007" s="0" t="n">
        <v>0</v>
      </c>
      <c r="K1007" s="0" t="n">
        <v>0</v>
      </c>
      <c r="N1007" s="8" t="n">
        <v>871.579531738376</v>
      </c>
      <c r="O1007" s="0" t="s">
        <v>39</v>
      </c>
      <c r="P1007" s="9" t="n">
        <v>244</v>
      </c>
      <c r="Q1007" s="6" t="s">
        <v>2503</v>
      </c>
      <c r="R1007" s="6"/>
      <c r="T1007" s="1"/>
    </row>
    <row r="1008" customFormat="false" ht="14.5" hidden="false" customHeight="true" outlineLevel="0" collapsed="false">
      <c r="A1008" s="6" t="s">
        <v>2504</v>
      </c>
      <c r="B1008" s="6"/>
      <c r="C1008" s="6" t="s">
        <v>2505</v>
      </c>
      <c r="E1008" s="7"/>
      <c r="F1008" s="0" t="n">
        <v>0</v>
      </c>
      <c r="G1008" s="0" t="n">
        <v>1</v>
      </c>
      <c r="K1008" s="0" t="n">
        <v>0</v>
      </c>
      <c r="N1008" s="8" t="n">
        <v>126.650717972746</v>
      </c>
      <c r="O1008" s="0" t="s">
        <v>21</v>
      </c>
      <c r="P1008" s="9" t="n">
        <v>403</v>
      </c>
      <c r="Q1008" s="6" t="s">
        <v>2506</v>
      </c>
      <c r="R1008" s="6"/>
      <c r="T1008" s="1"/>
    </row>
    <row r="1009" customFormat="false" ht="14.5" hidden="false" customHeight="true" outlineLevel="0" collapsed="false">
      <c r="A1009" s="6" t="s">
        <v>2507</v>
      </c>
      <c r="B1009" s="6"/>
      <c r="C1009" s="6" t="s">
        <v>2508</v>
      </c>
      <c r="D1009" s="7"/>
      <c r="F1009" s="0" t="n">
        <v>0</v>
      </c>
      <c r="G1009" s="0" t="n">
        <v>0</v>
      </c>
      <c r="J1009" s="0" t="s">
        <v>280</v>
      </c>
      <c r="K1009" s="0" t="n">
        <v>0</v>
      </c>
      <c r="N1009" s="8" t="n">
        <v>1928.62203671145</v>
      </c>
      <c r="O1009" s="0" t="s">
        <v>33</v>
      </c>
      <c r="P1009" s="9" t="n">
        <v>141</v>
      </c>
      <c r="Q1009" s="6" t="s">
        <v>2509</v>
      </c>
      <c r="R1009" s="6"/>
      <c r="T1009" s="1"/>
    </row>
    <row r="1010" customFormat="false" ht="43.25" hidden="false" customHeight="true" outlineLevel="0" collapsed="false">
      <c r="A1010" s="6" t="s">
        <v>2510</v>
      </c>
      <c r="B1010" s="6"/>
      <c r="C1010" s="6" t="s">
        <v>2511</v>
      </c>
      <c r="D1010" s="7"/>
      <c r="E1010" s="7"/>
      <c r="F1010" s="0" t="n">
        <v>0</v>
      </c>
      <c r="G1010" s="0" t="n">
        <v>0</v>
      </c>
      <c r="J1010" s="0" t="s">
        <v>100</v>
      </c>
      <c r="K1010" s="0" t="n">
        <v>0</v>
      </c>
      <c r="N1010" s="8" t="n">
        <v>128.014842223808</v>
      </c>
      <c r="O1010" s="0" t="s">
        <v>21</v>
      </c>
      <c r="P1010" s="9" t="n">
        <v>284</v>
      </c>
      <c r="Q1010" s="6" t="s">
        <v>2512</v>
      </c>
      <c r="R1010" s="6"/>
      <c r="T1010" s="1"/>
    </row>
    <row r="1011" customFormat="false" ht="14.5" hidden="false" customHeight="true" outlineLevel="0" collapsed="false">
      <c r="A1011" s="6" t="s">
        <v>2513</v>
      </c>
      <c r="B1011" s="6"/>
      <c r="C1011" s="6" t="s">
        <v>55</v>
      </c>
      <c r="F1011" s="0" t="n">
        <v>1</v>
      </c>
      <c r="G1011" s="0" t="n">
        <v>0</v>
      </c>
      <c r="K1011" s="0" t="n">
        <v>0</v>
      </c>
      <c r="N1011" s="8" t="n">
        <v>17.2962719768999</v>
      </c>
      <c r="O1011" s="0" t="s">
        <v>21</v>
      </c>
      <c r="P1011" s="9" t="n">
        <v>222</v>
      </c>
      <c r="Q1011" s="6" t="s">
        <v>2514</v>
      </c>
      <c r="R1011" s="6"/>
      <c r="T1011" s="1"/>
    </row>
    <row r="1012" customFormat="false" ht="28.75" hidden="false" customHeight="true" outlineLevel="0" collapsed="false">
      <c r="A1012" s="6" t="s">
        <v>2515</v>
      </c>
      <c r="B1012" s="6"/>
      <c r="C1012" s="6" t="s">
        <v>2516</v>
      </c>
      <c r="F1012" s="0" t="n">
        <v>0</v>
      </c>
      <c r="G1012" s="0" t="n">
        <v>0</v>
      </c>
      <c r="K1012" s="0" t="n">
        <v>0</v>
      </c>
      <c r="N1012" s="8" t="n">
        <v>336.597241979639</v>
      </c>
      <c r="O1012" s="0" t="s">
        <v>48</v>
      </c>
      <c r="P1012" s="9" t="n">
        <v>418</v>
      </c>
      <c r="Q1012" s="6" t="s">
        <v>2517</v>
      </c>
      <c r="R1012" s="6"/>
      <c r="T1012" s="1"/>
    </row>
    <row r="1013" customFormat="false" ht="14.5" hidden="false" customHeight="true" outlineLevel="0" collapsed="false">
      <c r="A1013" s="6" t="s">
        <v>2518</v>
      </c>
      <c r="B1013" s="6"/>
      <c r="C1013" s="6" t="s">
        <v>2519</v>
      </c>
      <c r="D1013" s="7"/>
      <c r="F1013" s="0" t="n">
        <v>0</v>
      </c>
      <c r="G1013" s="0" t="n">
        <v>0</v>
      </c>
      <c r="K1013" s="0" t="n">
        <v>0</v>
      </c>
      <c r="N1013" s="8" t="n">
        <v>421.324698259818</v>
      </c>
      <c r="O1013" s="0" t="s">
        <v>48</v>
      </c>
      <c r="P1013" s="9" t="n">
        <v>460</v>
      </c>
      <c r="Q1013" s="6"/>
      <c r="R1013" s="6"/>
      <c r="T1013" s="1"/>
    </row>
    <row r="1014" customFormat="false" ht="14.5" hidden="false" customHeight="true" outlineLevel="0" collapsed="false">
      <c r="A1014" s="6" t="s">
        <v>2520</v>
      </c>
      <c r="B1014" s="6"/>
      <c r="C1014" s="6" t="s">
        <v>2521</v>
      </c>
      <c r="D1014" s="7"/>
      <c r="F1014" s="0" t="n">
        <v>0</v>
      </c>
      <c r="G1014" s="0" t="n">
        <v>0</v>
      </c>
      <c r="J1014" s="0" t="s">
        <v>280</v>
      </c>
      <c r="K1014" s="0" t="n">
        <v>0</v>
      </c>
      <c r="N1014" s="8" t="n">
        <v>947.094896074527</v>
      </c>
      <c r="O1014" s="0" t="s">
        <v>39</v>
      </c>
      <c r="P1014" s="9" t="n">
        <v>167</v>
      </c>
      <c r="Q1014" s="6"/>
      <c r="R1014" s="6"/>
      <c r="T1014" s="1"/>
    </row>
    <row r="1015" customFormat="false" ht="14.5" hidden="false" customHeight="true" outlineLevel="0" collapsed="false">
      <c r="A1015" s="6" t="s">
        <v>2522</v>
      </c>
      <c r="B1015" s="6"/>
      <c r="C1015" s="6" t="s">
        <v>2523</v>
      </c>
      <c r="D1015" s="7"/>
      <c r="F1015" s="0" t="n">
        <v>0</v>
      </c>
      <c r="G1015" s="0" t="n">
        <v>0</v>
      </c>
      <c r="J1015" s="0" t="s">
        <v>280</v>
      </c>
      <c r="K1015" s="0" t="n">
        <v>0</v>
      </c>
      <c r="N1015" s="8" t="n">
        <v>982.165698123766</v>
      </c>
      <c r="O1015" s="0" t="s">
        <v>39</v>
      </c>
      <c r="P1015" s="9" t="n">
        <v>143</v>
      </c>
      <c r="Q1015" s="6" t="s">
        <v>2524</v>
      </c>
      <c r="R1015" s="6"/>
      <c r="T1015" s="1"/>
    </row>
    <row r="1016" customFormat="false" ht="28.75" hidden="false" customHeight="true" outlineLevel="0" collapsed="false">
      <c r="A1016" s="6" t="s">
        <v>2525</v>
      </c>
      <c r="B1016" s="6"/>
      <c r="C1016" s="6" t="s">
        <v>2526</v>
      </c>
      <c r="F1016" s="0" t="n">
        <v>0</v>
      </c>
      <c r="G1016" s="0" t="n">
        <v>0</v>
      </c>
      <c r="J1016" s="0" t="s">
        <v>280</v>
      </c>
      <c r="K1016" s="0" t="n">
        <v>0</v>
      </c>
      <c r="N1016" s="8" t="n">
        <v>1549.1329320457</v>
      </c>
      <c r="O1016" s="0" t="s">
        <v>33</v>
      </c>
      <c r="P1016" s="9" t="n">
        <v>429</v>
      </c>
      <c r="Q1016" s="6" t="s">
        <v>2527</v>
      </c>
      <c r="R1016" s="6"/>
      <c r="T1016" s="1"/>
    </row>
    <row r="1017" customFormat="false" ht="14.5" hidden="false" customHeight="true" outlineLevel="0" collapsed="false">
      <c r="A1017" s="6" t="s">
        <v>2528</v>
      </c>
      <c r="B1017" s="6"/>
      <c r="C1017" s="6" t="s">
        <v>43</v>
      </c>
      <c r="D1017" s="7"/>
      <c r="F1017" s="0" t="n">
        <v>0</v>
      </c>
      <c r="G1017" s="0" t="n">
        <v>0</v>
      </c>
      <c r="K1017" s="0" t="n">
        <v>0</v>
      </c>
      <c r="N1017" s="8" t="n">
        <v>82.9706354718473</v>
      </c>
      <c r="O1017" s="0" t="s">
        <v>21</v>
      </c>
      <c r="P1017" s="9" t="n">
        <v>248</v>
      </c>
      <c r="Q1017" s="6"/>
      <c r="R1017" s="6"/>
      <c r="T1017" s="1"/>
    </row>
    <row r="1018" customFormat="false" ht="28.75" hidden="false" customHeight="true" outlineLevel="0" collapsed="false">
      <c r="A1018" s="6" t="s">
        <v>2529</v>
      </c>
      <c r="B1018" s="6"/>
      <c r="C1018" s="6" t="s">
        <v>55</v>
      </c>
      <c r="D1018" s="7"/>
      <c r="F1018" s="0" t="n">
        <v>0</v>
      </c>
      <c r="G1018" s="0" t="n">
        <v>0</v>
      </c>
      <c r="K1018" s="0" t="n">
        <v>0</v>
      </c>
      <c r="N1018" s="8" t="n">
        <v>209.268922105272</v>
      </c>
      <c r="O1018" s="0" t="s">
        <v>30</v>
      </c>
      <c r="P1018" s="9" t="n">
        <v>151</v>
      </c>
      <c r="Q1018" s="6" t="s">
        <v>2530</v>
      </c>
      <c r="R1018" s="6"/>
      <c r="T1018" s="1"/>
    </row>
    <row r="1019" customFormat="false" ht="28.75" hidden="false" customHeight="true" outlineLevel="0" collapsed="false">
      <c r="A1019" s="6" t="s">
        <v>2531</v>
      </c>
      <c r="B1019" s="6"/>
      <c r="C1019" s="6" t="s">
        <v>2532</v>
      </c>
      <c r="D1019" s="10"/>
      <c r="F1019" s="0" t="n">
        <v>0</v>
      </c>
      <c r="G1019" s="0" t="n">
        <v>0</v>
      </c>
      <c r="J1019" s="0" t="s">
        <v>59</v>
      </c>
      <c r="K1019" s="0" t="n">
        <v>0</v>
      </c>
      <c r="N1019" s="8" t="n">
        <v>83.8381053374156</v>
      </c>
      <c r="O1019" s="0" t="s">
        <v>21</v>
      </c>
      <c r="P1019" s="9" t="n">
        <v>102</v>
      </c>
      <c r="Q1019" s="6" t="s">
        <v>2533</v>
      </c>
      <c r="R1019" s="6" t="s">
        <v>2534</v>
      </c>
      <c r="T1019" s="1"/>
    </row>
    <row r="1020" customFormat="false" ht="28.75" hidden="false" customHeight="true" outlineLevel="0" collapsed="false">
      <c r="A1020" s="6" t="s">
        <v>2535</v>
      </c>
      <c r="B1020" s="6"/>
      <c r="C1020" s="6" t="s">
        <v>2536</v>
      </c>
      <c r="D1020" s="11" t="n">
        <v>1</v>
      </c>
      <c r="E1020" s="7"/>
      <c r="F1020" s="0" t="n">
        <v>0</v>
      </c>
      <c r="G1020" s="0" t="n">
        <v>0</v>
      </c>
      <c r="J1020" s="0" t="s">
        <v>59</v>
      </c>
      <c r="K1020" s="0" t="n">
        <v>0</v>
      </c>
      <c r="N1020" s="8" t="n">
        <v>597.680317884445</v>
      </c>
      <c r="O1020" s="0" t="s">
        <v>39</v>
      </c>
      <c r="P1020" s="9" t="n">
        <v>263</v>
      </c>
      <c r="Q1020" s="6" t="s">
        <v>2537</v>
      </c>
      <c r="R1020" s="6" t="s">
        <v>2538</v>
      </c>
      <c r="T1020" s="1"/>
    </row>
    <row r="1021" customFormat="false" ht="28.75" hidden="false" customHeight="true" outlineLevel="0" collapsed="false">
      <c r="A1021" s="6" t="s">
        <v>2539</v>
      </c>
      <c r="B1021" s="6"/>
      <c r="C1021" s="6" t="s">
        <v>110</v>
      </c>
      <c r="F1021" s="0" t="n">
        <v>0</v>
      </c>
      <c r="G1021" s="0" t="n">
        <v>0</v>
      </c>
      <c r="K1021" s="0" t="n">
        <v>0</v>
      </c>
      <c r="N1021" s="8" t="n">
        <v>716.055030326201</v>
      </c>
      <c r="O1021" s="0" t="s">
        <v>39</v>
      </c>
      <c r="P1021" s="9" t="n">
        <v>336</v>
      </c>
      <c r="Q1021" s="6" t="s">
        <v>2540</v>
      </c>
      <c r="R1021" s="6" t="s">
        <v>2541</v>
      </c>
      <c r="T1021" s="1"/>
    </row>
    <row r="1022" customFormat="false" ht="28.75" hidden="false" customHeight="true" outlineLevel="0" collapsed="false">
      <c r="A1022" s="6" t="s">
        <v>2542</v>
      </c>
      <c r="B1022" s="6"/>
      <c r="C1022" s="6" t="s">
        <v>2543</v>
      </c>
      <c r="D1022" s="7"/>
      <c r="E1022" s="7"/>
      <c r="F1022" s="0" t="n">
        <v>1</v>
      </c>
      <c r="G1022" s="0" t="n">
        <v>0</v>
      </c>
      <c r="K1022" s="0" t="n">
        <v>1</v>
      </c>
      <c r="N1022" s="8" t="n">
        <v>1664.566281041</v>
      </c>
      <c r="O1022" s="0" t="s">
        <v>33</v>
      </c>
      <c r="P1022" s="9" t="n">
        <v>129</v>
      </c>
      <c r="Q1022" s="6" t="s">
        <v>2544</v>
      </c>
      <c r="R1022" s="6" t="s">
        <v>2545</v>
      </c>
      <c r="T1022" s="1"/>
    </row>
    <row r="1023" customFormat="false" ht="28.75" hidden="false" customHeight="true" outlineLevel="0" collapsed="false">
      <c r="A1023" s="6" t="s">
        <v>2546</v>
      </c>
      <c r="B1023" s="6"/>
      <c r="C1023" s="6" t="s">
        <v>2547</v>
      </c>
      <c r="D1023" s="10"/>
      <c r="F1023" s="0" t="n">
        <v>1</v>
      </c>
      <c r="G1023" s="0" t="n">
        <v>0</v>
      </c>
      <c r="K1023" s="0" t="n">
        <v>0</v>
      </c>
      <c r="N1023" s="8" t="n">
        <v>41.5735257913475</v>
      </c>
      <c r="O1023" s="0" t="s">
        <v>21</v>
      </c>
      <c r="P1023" s="9" t="n">
        <v>91</v>
      </c>
      <c r="Q1023" s="6" t="s">
        <v>2548</v>
      </c>
      <c r="R1023" s="6" t="s">
        <v>2549</v>
      </c>
      <c r="T1023" s="1"/>
    </row>
    <row r="1024" customFormat="false" ht="28.75" hidden="false" customHeight="true" outlineLevel="0" collapsed="false">
      <c r="A1024" s="6" t="s">
        <v>2550</v>
      </c>
      <c r="B1024" s="6"/>
      <c r="C1024" s="6" t="s">
        <v>55</v>
      </c>
      <c r="D1024" s="11" t="n">
        <v>1</v>
      </c>
      <c r="F1024" s="0" t="n">
        <v>0</v>
      </c>
      <c r="G1024" s="0" t="n">
        <v>0</v>
      </c>
      <c r="K1024" s="0" t="n">
        <v>0</v>
      </c>
      <c r="N1024" s="8" t="n">
        <v>155.386934421576</v>
      </c>
      <c r="O1024" s="0" t="s">
        <v>30</v>
      </c>
      <c r="P1024" s="9" t="n">
        <v>378</v>
      </c>
      <c r="Q1024" s="6" t="s">
        <v>2551</v>
      </c>
      <c r="R1024" s="6"/>
      <c r="T1024" s="1"/>
    </row>
    <row r="1025" customFormat="false" ht="14.5" hidden="false" customHeight="true" outlineLevel="0" collapsed="false">
      <c r="A1025" s="6" t="s">
        <v>2552</v>
      </c>
      <c r="B1025" s="6"/>
      <c r="C1025" s="6" t="s">
        <v>43</v>
      </c>
      <c r="D1025" s="7"/>
      <c r="F1025" s="0" t="n">
        <v>1</v>
      </c>
      <c r="G1025" s="0" t="n">
        <v>0</v>
      </c>
      <c r="K1025" s="0" t="n">
        <v>0</v>
      </c>
      <c r="N1025" s="8" t="n">
        <v>61.220992866899</v>
      </c>
      <c r="O1025" s="0" t="s">
        <v>21</v>
      </c>
      <c r="P1025" s="9" t="n">
        <v>89</v>
      </c>
      <c r="Q1025" s="6"/>
      <c r="R1025" s="6"/>
      <c r="T1025" s="1"/>
    </row>
    <row r="1026" customFormat="false" ht="14.5" hidden="false" customHeight="true" outlineLevel="0" collapsed="false">
      <c r="A1026" s="6" t="s">
        <v>2553</v>
      </c>
      <c r="B1026" s="6"/>
      <c r="C1026" s="6" t="s">
        <v>43</v>
      </c>
      <c r="D1026" s="7"/>
      <c r="F1026" s="0" t="n">
        <v>1</v>
      </c>
      <c r="G1026" s="0" t="n">
        <v>1</v>
      </c>
      <c r="K1026" s="0" t="n">
        <v>0</v>
      </c>
      <c r="N1026" s="8" t="n">
        <v>159.975936235543</v>
      </c>
      <c r="O1026" s="0" t="s">
        <v>30</v>
      </c>
      <c r="P1026" s="9" t="n">
        <v>638</v>
      </c>
      <c r="Q1026" s="6"/>
      <c r="R1026" s="6"/>
      <c r="T1026" s="1"/>
    </row>
    <row r="1027" customFormat="false" ht="28.75" hidden="false" customHeight="true" outlineLevel="0" collapsed="false">
      <c r="A1027" s="6" t="s">
        <v>2554</v>
      </c>
      <c r="B1027" s="6"/>
      <c r="C1027" s="6" t="s">
        <v>2555</v>
      </c>
      <c r="F1027" s="0" t="n">
        <v>0</v>
      </c>
      <c r="G1027" s="0" t="n">
        <v>0</v>
      </c>
      <c r="K1027" s="0" t="n">
        <v>0</v>
      </c>
      <c r="N1027" s="8" t="n">
        <v>159.804745622724</v>
      </c>
      <c r="O1027" s="0" t="s">
        <v>30</v>
      </c>
      <c r="P1027" s="9" t="n">
        <v>384</v>
      </c>
      <c r="Q1027" s="6"/>
      <c r="R1027" s="6"/>
      <c r="T1027" s="1"/>
    </row>
    <row r="1028" customFormat="false" ht="28.75" hidden="false" customHeight="true" outlineLevel="0" collapsed="false">
      <c r="A1028" s="6" t="s">
        <v>2556</v>
      </c>
      <c r="B1028" s="6"/>
      <c r="C1028" s="6" t="s">
        <v>2557</v>
      </c>
      <c r="D1028" s="7"/>
      <c r="F1028" s="0" t="n">
        <v>0</v>
      </c>
      <c r="G1028" s="0" t="n">
        <v>0</v>
      </c>
      <c r="J1028" s="0" t="s">
        <v>59</v>
      </c>
      <c r="K1028" s="0" t="n">
        <v>0</v>
      </c>
      <c r="N1028" s="8" t="n">
        <v>166.164449897671</v>
      </c>
      <c r="O1028" s="0" t="s">
        <v>30</v>
      </c>
      <c r="P1028" s="9" t="n">
        <v>224</v>
      </c>
      <c r="Q1028" s="6" t="s">
        <v>2558</v>
      </c>
      <c r="R1028" s="6"/>
      <c r="T1028" s="1"/>
    </row>
    <row r="1029" customFormat="false" ht="28.75" hidden="false" customHeight="true" outlineLevel="0" collapsed="false">
      <c r="A1029" s="6" t="s">
        <v>2559</v>
      </c>
      <c r="B1029" s="6"/>
      <c r="C1029" s="6" t="s">
        <v>2560</v>
      </c>
      <c r="D1029" s="7"/>
      <c r="F1029" s="0" t="n">
        <v>0</v>
      </c>
      <c r="G1029" s="0" t="n">
        <v>0</v>
      </c>
      <c r="J1029" s="0" t="s">
        <v>59</v>
      </c>
      <c r="K1029" s="0" t="n">
        <v>0</v>
      </c>
      <c r="N1029" s="8" t="n">
        <v>189.489653954726</v>
      </c>
      <c r="O1029" s="0" t="s">
        <v>30</v>
      </c>
      <c r="P1029" s="9" t="n">
        <v>558</v>
      </c>
      <c r="Q1029" s="6" t="s">
        <v>2561</v>
      </c>
      <c r="R1029" s="6"/>
      <c r="T1029" s="1"/>
    </row>
    <row r="1030" customFormat="false" ht="14.5" hidden="false" customHeight="true" outlineLevel="0" collapsed="false">
      <c r="A1030" s="6" t="s">
        <v>2562</v>
      </c>
      <c r="B1030" s="6"/>
      <c r="C1030" s="6" t="s">
        <v>43</v>
      </c>
      <c r="D1030" s="7"/>
      <c r="F1030" s="0" t="n">
        <v>0</v>
      </c>
      <c r="G1030" s="0" t="n">
        <v>0</v>
      </c>
      <c r="K1030" s="0" t="n">
        <v>0</v>
      </c>
      <c r="N1030" s="8" t="n">
        <v>104.403454114714</v>
      </c>
      <c r="O1030" s="0" t="s">
        <v>21</v>
      </c>
      <c r="P1030" s="9" t="n">
        <v>503</v>
      </c>
      <c r="Q1030" s="6"/>
      <c r="R1030" s="6"/>
      <c r="T1030" s="1"/>
    </row>
    <row r="1031" customFormat="false" ht="14.5" hidden="false" customHeight="true" outlineLevel="0" collapsed="false">
      <c r="A1031" s="6" t="s">
        <v>2563</v>
      </c>
      <c r="B1031" s="6"/>
      <c r="C1031" s="6" t="s">
        <v>43</v>
      </c>
      <c r="F1031" s="0" t="n">
        <v>0</v>
      </c>
      <c r="G1031" s="0" t="n">
        <v>0</v>
      </c>
      <c r="K1031" s="0" t="n">
        <v>0</v>
      </c>
      <c r="N1031" s="8" t="n">
        <v>43.6282461771756</v>
      </c>
      <c r="O1031" s="0" t="s">
        <v>21</v>
      </c>
      <c r="P1031" s="9" t="n">
        <v>107</v>
      </c>
      <c r="Q1031" s="6"/>
      <c r="R1031" s="6"/>
      <c r="T1031" s="1"/>
    </row>
    <row r="1032" customFormat="false" ht="14.5" hidden="false" customHeight="true" outlineLevel="0" collapsed="false">
      <c r="A1032" s="6" t="s">
        <v>2564</v>
      </c>
      <c r="B1032" s="6"/>
      <c r="C1032" s="6" t="s">
        <v>43</v>
      </c>
      <c r="D1032" s="7"/>
      <c r="F1032" s="0" t="n">
        <v>0</v>
      </c>
      <c r="G1032" s="0" t="n">
        <v>0</v>
      </c>
      <c r="K1032" s="0" t="n">
        <v>0</v>
      </c>
      <c r="N1032" s="8" t="n">
        <v>256.487334200631</v>
      </c>
      <c r="O1032" s="0" t="s">
        <v>30</v>
      </c>
      <c r="P1032" s="9" t="n">
        <v>181</v>
      </c>
      <c r="Q1032" s="6"/>
      <c r="R1032" s="6"/>
      <c r="T1032" s="1"/>
    </row>
    <row r="1033" customFormat="false" ht="14.5" hidden="false" customHeight="true" outlineLevel="0" collapsed="false">
      <c r="A1033" s="6" t="s">
        <v>2565</v>
      </c>
      <c r="B1033" s="6"/>
      <c r="C1033" s="6" t="s">
        <v>43</v>
      </c>
      <c r="E1033" s="10"/>
      <c r="F1033" s="0" t="n">
        <v>0</v>
      </c>
      <c r="G1033" s="0" t="n">
        <v>0</v>
      </c>
      <c r="H1033" s="0" t="s">
        <v>24</v>
      </c>
      <c r="K1033" s="0" t="n">
        <v>1</v>
      </c>
      <c r="N1033" s="8" t="n">
        <v>485.562448626082</v>
      </c>
      <c r="O1033" s="0" t="s">
        <v>48</v>
      </c>
      <c r="P1033" s="9" t="n">
        <v>270</v>
      </c>
      <c r="Q1033" s="6"/>
      <c r="R1033" s="6"/>
      <c r="T1033" s="1"/>
    </row>
    <row r="1034" customFormat="false" ht="14.5" hidden="false" customHeight="true" outlineLevel="0" collapsed="false">
      <c r="A1034" s="6" t="s">
        <v>2566</v>
      </c>
      <c r="B1034" s="6"/>
      <c r="C1034" s="6" t="s">
        <v>2567</v>
      </c>
      <c r="E1034" s="11" t="n">
        <v>1</v>
      </c>
      <c r="F1034" s="0" t="n">
        <v>1</v>
      </c>
      <c r="G1034" s="0" t="n">
        <v>0</v>
      </c>
      <c r="I1034" s="0" t="s">
        <v>25</v>
      </c>
      <c r="J1034" s="0" t="s">
        <v>280</v>
      </c>
      <c r="K1034" s="0" t="n">
        <v>0</v>
      </c>
      <c r="N1034" s="8" t="n">
        <v>142.148399691978</v>
      </c>
      <c r="O1034" s="0" t="s">
        <v>30</v>
      </c>
      <c r="P1034" s="9" t="n">
        <v>439</v>
      </c>
      <c r="Q1034" s="6" t="s">
        <v>2568</v>
      </c>
      <c r="R1034" s="6"/>
      <c r="T1034" s="1"/>
    </row>
    <row r="1035" customFormat="false" ht="14.5" hidden="false" customHeight="true" outlineLevel="0" collapsed="false">
      <c r="A1035" s="6" t="s">
        <v>2569</v>
      </c>
      <c r="B1035" s="6"/>
      <c r="C1035" s="6" t="s">
        <v>43</v>
      </c>
      <c r="F1035" s="0" t="n">
        <v>0</v>
      </c>
      <c r="G1035" s="0" t="n">
        <v>0</v>
      </c>
      <c r="K1035" s="0" t="n">
        <v>0</v>
      </c>
      <c r="N1035" s="8" t="n">
        <v>62.5443526290036</v>
      </c>
      <c r="O1035" s="0" t="s">
        <v>21</v>
      </c>
      <c r="P1035" s="9" t="n">
        <v>56</v>
      </c>
      <c r="Q1035" s="6"/>
      <c r="R1035" s="6"/>
      <c r="T1035" s="1"/>
    </row>
    <row r="1036" customFormat="false" ht="14.5" hidden="false" customHeight="true" outlineLevel="0" collapsed="false">
      <c r="A1036" s="6" t="s">
        <v>2570</v>
      </c>
      <c r="B1036" s="6"/>
      <c r="C1036" s="6" t="s">
        <v>2571</v>
      </c>
      <c r="D1036" s="10"/>
      <c r="F1036" s="0" t="n">
        <v>0</v>
      </c>
      <c r="G1036" s="0" t="n">
        <v>0</v>
      </c>
      <c r="J1036" s="0" t="s">
        <v>280</v>
      </c>
      <c r="K1036" s="0" t="n">
        <v>0</v>
      </c>
      <c r="N1036" s="8" t="n">
        <v>4637.39371959243</v>
      </c>
      <c r="O1036" s="0" t="s">
        <v>33</v>
      </c>
      <c r="P1036" s="9" t="n">
        <v>262</v>
      </c>
      <c r="Q1036" s="6" t="s">
        <v>2572</v>
      </c>
      <c r="R1036" s="6"/>
      <c r="T1036" s="1"/>
    </row>
    <row r="1037" customFormat="false" ht="14.5" hidden="false" customHeight="true" outlineLevel="0" collapsed="false">
      <c r="A1037" s="6" t="s">
        <v>2573</v>
      </c>
      <c r="B1037" s="6"/>
      <c r="C1037" s="6" t="s">
        <v>43</v>
      </c>
      <c r="D1037" s="9" t="n">
        <v>1</v>
      </c>
      <c r="F1037" s="0" t="n">
        <v>0</v>
      </c>
      <c r="G1037" s="0" t="n">
        <v>0</v>
      </c>
      <c r="K1037" s="0" t="n">
        <v>0</v>
      </c>
      <c r="N1037" s="8" t="n">
        <v>129.948455069225</v>
      </c>
      <c r="O1037" s="0" t="s">
        <v>30</v>
      </c>
      <c r="P1037" s="9" t="n">
        <v>1173</v>
      </c>
      <c r="Q1037" s="6"/>
      <c r="R1037" s="6"/>
      <c r="T1037" s="1"/>
    </row>
    <row r="1038" customFormat="false" ht="28.75" hidden="false" customHeight="true" outlineLevel="0" collapsed="false">
      <c r="A1038" s="6" t="s">
        <v>2574</v>
      </c>
      <c r="B1038" s="6"/>
      <c r="C1038" s="6" t="s">
        <v>2575</v>
      </c>
      <c r="D1038" s="11" t="n">
        <v>2</v>
      </c>
      <c r="F1038" s="0" t="n">
        <v>0</v>
      </c>
      <c r="G1038" s="0" t="n">
        <v>0</v>
      </c>
      <c r="K1038" s="0" t="n">
        <v>0</v>
      </c>
      <c r="N1038" s="8" t="n">
        <v>1382.05598299802</v>
      </c>
      <c r="O1038" s="0" t="s">
        <v>33</v>
      </c>
      <c r="P1038" s="9" t="n">
        <v>421</v>
      </c>
      <c r="Q1038" s="6" t="s">
        <v>2576</v>
      </c>
      <c r="R1038" s="6"/>
      <c r="T1038" s="1"/>
    </row>
    <row r="1039" customFormat="false" ht="14.5" hidden="false" customHeight="true" outlineLevel="0" collapsed="false">
      <c r="A1039" s="6" t="s">
        <v>2577</v>
      </c>
      <c r="B1039" s="6"/>
      <c r="C1039" s="6" t="s">
        <v>2578</v>
      </c>
      <c r="D1039" s="7"/>
      <c r="F1039" s="0" t="n">
        <v>0</v>
      </c>
      <c r="G1039" s="0" t="n">
        <v>0</v>
      </c>
      <c r="J1039" s="0" t="s">
        <v>171</v>
      </c>
      <c r="K1039" s="0" t="n">
        <v>0</v>
      </c>
      <c r="N1039" s="8" t="n">
        <v>1841.69441172971</v>
      </c>
      <c r="O1039" s="0" t="s">
        <v>33</v>
      </c>
      <c r="P1039" s="9" t="n">
        <v>561</v>
      </c>
      <c r="Q1039" s="6" t="s">
        <v>2579</v>
      </c>
      <c r="R1039" s="6"/>
      <c r="T1039" s="1"/>
    </row>
    <row r="1040" customFormat="false" ht="28.75" hidden="false" customHeight="true" outlineLevel="0" collapsed="false">
      <c r="A1040" s="6" t="s">
        <v>2580</v>
      </c>
      <c r="B1040" s="6"/>
      <c r="C1040" s="6" t="s">
        <v>55</v>
      </c>
      <c r="F1040" s="0" t="n">
        <v>0</v>
      </c>
      <c r="G1040" s="0" t="n">
        <v>0</v>
      </c>
      <c r="H1040" s="0" t="s">
        <v>24</v>
      </c>
      <c r="K1040" s="0" t="n">
        <v>0</v>
      </c>
      <c r="N1040" s="8" t="n">
        <v>475.089715425049</v>
      </c>
      <c r="O1040" s="0" t="s">
        <v>48</v>
      </c>
      <c r="P1040" s="9" t="n">
        <v>516</v>
      </c>
      <c r="Q1040" s="6" t="s">
        <v>2581</v>
      </c>
      <c r="R1040" s="6"/>
      <c r="T1040" s="1"/>
    </row>
    <row r="1041" customFormat="false" ht="28.75" hidden="false" customHeight="true" outlineLevel="0" collapsed="false">
      <c r="A1041" s="6" t="s">
        <v>2582</v>
      </c>
      <c r="B1041" s="6"/>
      <c r="C1041" s="6" t="s">
        <v>2583</v>
      </c>
      <c r="F1041" s="0" t="n">
        <v>0</v>
      </c>
      <c r="G1041" s="0" t="n">
        <v>0</v>
      </c>
      <c r="K1041" s="0" t="n">
        <v>0</v>
      </c>
      <c r="N1041" s="8" t="n">
        <v>148.922752190233</v>
      </c>
      <c r="O1041" s="0" t="s">
        <v>30</v>
      </c>
      <c r="P1041" s="9" t="n">
        <v>323</v>
      </c>
      <c r="Q1041" s="6" t="s">
        <v>2584</v>
      </c>
      <c r="R1041" s="6"/>
      <c r="T1041" s="1"/>
    </row>
    <row r="1042" customFormat="false" ht="14.5" hidden="false" customHeight="true" outlineLevel="0" collapsed="false">
      <c r="A1042" s="6" t="s">
        <v>2585</v>
      </c>
      <c r="B1042" s="6"/>
      <c r="C1042" s="6" t="s">
        <v>43</v>
      </c>
      <c r="D1042" s="7"/>
      <c r="F1042" s="0" t="n">
        <v>0</v>
      </c>
      <c r="G1042" s="0" t="n">
        <v>1</v>
      </c>
      <c r="H1042" s="0" t="s">
        <v>136</v>
      </c>
      <c r="K1042" s="0" t="n">
        <v>1</v>
      </c>
      <c r="N1042" s="8" t="n">
        <v>5495.05661303394</v>
      </c>
      <c r="O1042" s="0" t="s">
        <v>33</v>
      </c>
      <c r="P1042" s="9" t="n">
        <v>217</v>
      </c>
      <c r="Q1042" s="6"/>
      <c r="R1042" s="6"/>
      <c r="T1042" s="1"/>
    </row>
    <row r="1043" customFormat="false" ht="28.75" hidden="false" customHeight="true" outlineLevel="0" collapsed="false">
      <c r="A1043" s="6" t="s">
        <v>2586</v>
      </c>
      <c r="B1043" s="6"/>
      <c r="C1043" s="6" t="s">
        <v>2587</v>
      </c>
      <c r="D1043" s="7"/>
      <c r="F1043" s="0" t="n">
        <v>0</v>
      </c>
      <c r="G1043" s="0" t="n">
        <v>0</v>
      </c>
      <c r="J1043" s="0" t="s">
        <v>171</v>
      </c>
      <c r="K1043" s="0" t="n">
        <v>0</v>
      </c>
      <c r="N1043" s="8" t="n">
        <v>164.864803081993</v>
      </c>
      <c r="O1043" s="0" t="s">
        <v>30</v>
      </c>
      <c r="P1043" s="9" t="n">
        <v>634</v>
      </c>
      <c r="Q1043" s="6" t="s">
        <v>2588</v>
      </c>
      <c r="R1043" s="6"/>
      <c r="T1043" s="1"/>
    </row>
    <row r="1044" customFormat="false" ht="28.75" hidden="false" customHeight="true" outlineLevel="0" collapsed="false">
      <c r="A1044" s="6" t="s">
        <v>2589</v>
      </c>
      <c r="B1044" s="6"/>
      <c r="C1044" s="6" t="s">
        <v>2590</v>
      </c>
      <c r="D1044" s="7"/>
      <c r="E1044" s="7"/>
      <c r="F1044" s="0" t="n">
        <v>0</v>
      </c>
      <c r="G1044" s="0" t="n">
        <v>0</v>
      </c>
      <c r="H1044" s="0" t="s">
        <v>24</v>
      </c>
      <c r="K1044" s="0" t="n">
        <v>0</v>
      </c>
      <c r="N1044" s="8" t="n">
        <v>339.833849589572</v>
      </c>
      <c r="O1044" s="0" t="s">
        <v>48</v>
      </c>
      <c r="P1044" s="9" t="n">
        <v>453</v>
      </c>
      <c r="Q1044" s="6" t="s">
        <v>2591</v>
      </c>
      <c r="R1044" s="6"/>
      <c r="T1044" s="1"/>
    </row>
    <row r="1045" customFormat="false" ht="28.75" hidden="false" customHeight="true" outlineLevel="0" collapsed="false">
      <c r="A1045" s="6" t="s">
        <v>2592</v>
      </c>
      <c r="B1045" s="6"/>
      <c r="C1045" s="6" t="s">
        <v>2593</v>
      </c>
      <c r="F1045" s="0" t="n">
        <v>0</v>
      </c>
      <c r="G1045" s="0" t="n">
        <v>0</v>
      </c>
      <c r="J1045" s="0" t="s">
        <v>59</v>
      </c>
      <c r="K1045" s="0" t="n">
        <v>0</v>
      </c>
      <c r="N1045" s="8" t="n">
        <v>268.727545760018</v>
      </c>
      <c r="O1045" s="0" t="s">
        <v>30</v>
      </c>
      <c r="P1045" s="9" t="n">
        <v>676</v>
      </c>
      <c r="Q1045" s="6" t="s">
        <v>2594</v>
      </c>
      <c r="R1045" s="6"/>
      <c r="T1045" s="1"/>
    </row>
    <row r="1046" customFormat="false" ht="28.75" hidden="false" customHeight="true" outlineLevel="0" collapsed="false">
      <c r="A1046" s="6" t="s">
        <v>2595</v>
      </c>
      <c r="B1046" s="6"/>
      <c r="C1046" s="6" t="s">
        <v>2596</v>
      </c>
      <c r="F1046" s="0" t="n">
        <v>0</v>
      </c>
      <c r="G1046" s="0" t="n">
        <v>0</v>
      </c>
      <c r="J1046" s="0" t="s">
        <v>59</v>
      </c>
      <c r="K1046" s="0" t="n">
        <v>0</v>
      </c>
      <c r="N1046" s="8" t="n">
        <v>802.244879615273</v>
      </c>
      <c r="O1046" s="0" t="s">
        <v>39</v>
      </c>
      <c r="P1046" s="9" t="n">
        <v>972</v>
      </c>
      <c r="Q1046" s="6" t="s">
        <v>2597</v>
      </c>
      <c r="R1046" s="6"/>
      <c r="T1046" s="1"/>
    </row>
    <row r="1047" customFormat="false" ht="28.75" hidden="false" customHeight="true" outlineLevel="0" collapsed="false">
      <c r="A1047" s="6" t="s">
        <v>2598</v>
      </c>
      <c r="B1047" s="6"/>
      <c r="C1047" s="6" t="s">
        <v>55</v>
      </c>
      <c r="D1047" s="7"/>
      <c r="F1047" s="0" t="n">
        <v>0</v>
      </c>
      <c r="G1047" s="0" t="n">
        <v>1</v>
      </c>
      <c r="K1047" s="0" t="n">
        <v>0</v>
      </c>
      <c r="N1047" s="8" t="n">
        <v>110.118980138482</v>
      </c>
      <c r="O1047" s="0" t="s">
        <v>21</v>
      </c>
      <c r="P1047" s="9" t="n">
        <v>291</v>
      </c>
      <c r="Q1047" s="6" t="s">
        <v>2599</v>
      </c>
      <c r="R1047" s="6"/>
      <c r="T1047" s="1"/>
    </row>
    <row r="1048" customFormat="false" ht="14.5" hidden="false" customHeight="true" outlineLevel="0" collapsed="false">
      <c r="A1048" s="6" t="s">
        <v>2600</v>
      </c>
      <c r="B1048" s="6"/>
      <c r="C1048" s="6" t="s">
        <v>43</v>
      </c>
      <c r="D1048" s="7"/>
      <c r="F1048" s="0" t="n">
        <v>1</v>
      </c>
      <c r="G1048" s="0" t="n">
        <v>0</v>
      </c>
      <c r="K1048" s="0" t="n">
        <v>0</v>
      </c>
      <c r="N1048" s="8" t="n">
        <v>1071.51456036109</v>
      </c>
      <c r="O1048" s="0" t="s">
        <v>39</v>
      </c>
      <c r="P1048" s="9" t="n">
        <v>214</v>
      </c>
      <c r="Q1048" s="6"/>
      <c r="R1048" s="6"/>
      <c r="T1048" s="1"/>
    </row>
    <row r="1049" customFormat="false" ht="14.5" hidden="false" customHeight="true" outlineLevel="0" collapsed="false">
      <c r="A1049" s="6" t="s">
        <v>2601</v>
      </c>
      <c r="B1049" s="6"/>
      <c r="C1049" s="6" t="s">
        <v>2602</v>
      </c>
      <c r="D1049" s="7"/>
      <c r="F1049" s="0" t="n">
        <v>0</v>
      </c>
      <c r="G1049" s="0" t="n">
        <v>0</v>
      </c>
      <c r="K1049" s="0" t="n">
        <v>0</v>
      </c>
      <c r="N1049" s="8" t="n">
        <v>1165.48634866762</v>
      </c>
      <c r="O1049" s="0" t="s">
        <v>39</v>
      </c>
      <c r="P1049" s="9" t="n">
        <v>162</v>
      </c>
      <c r="Q1049" s="6" t="s">
        <v>2603</v>
      </c>
      <c r="R1049" s="6" t="s">
        <v>2604</v>
      </c>
      <c r="T1049" s="1"/>
    </row>
    <row r="1050" customFormat="false" ht="28.75" hidden="false" customHeight="true" outlineLevel="0" collapsed="false">
      <c r="A1050" s="6" t="s">
        <v>2605</v>
      </c>
      <c r="B1050" s="6"/>
      <c r="C1050" s="6" t="s">
        <v>55</v>
      </c>
      <c r="E1050" s="7"/>
      <c r="F1050" s="0" t="n">
        <v>0</v>
      </c>
      <c r="G1050" s="0" t="n">
        <v>0</v>
      </c>
      <c r="K1050" s="0" t="n">
        <v>0</v>
      </c>
      <c r="N1050" s="8" t="n">
        <v>177.28983633981</v>
      </c>
      <c r="O1050" s="0" t="s">
        <v>30</v>
      </c>
      <c r="P1050" s="9" t="n">
        <v>151</v>
      </c>
      <c r="Q1050" s="6" t="s">
        <v>2606</v>
      </c>
      <c r="R1050" s="6"/>
      <c r="T1050" s="1"/>
    </row>
    <row r="1051" customFormat="false" ht="14.5" hidden="false" customHeight="true" outlineLevel="0" collapsed="false">
      <c r="A1051" s="6" t="s">
        <v>2607</v>
      </c>
      <c r="B1051" s="6"/>
      <c r="C1051" s="6" t="s">
        <v>43</v>
      </c>
      <c r="F1051" s="0" t="n">
        <v>0</v>
      </c>
      <c r="G1051" s="0" t="n">
        <v>0</v>
      </c>
      <c r="K1051" s="0" t="n">
        <v>0</v>
      </c>
      <c r="N1051" s="8" t="n">
        <v>263.197622673417</v>
      </c>
      <c r="O1051" s="0" t="s">
        <v>30</v>
      </c>
      <c r="P1051" s="9" t="n">
        <v>1610</v>
      </c>
      <c r="Q1051" s="6"/>
      <c r="R1051" s="6"/>
      <c r="T1051" s="1"/>
    </row>
    <row r="1052" customFormat="false" ht="14.5" hidden="false" customHeight="true" outlineLevel="0" collapsed="false">
      <c r="A1052" s="6" t="s">
        <v>2608</v>
      </c>
      <c r="B1052" s="6"/>
      <c r="C1052" s="6" t="s">
        <v>43</v>
      </c>
      <c r="D1052" s="10"/>
      <c r="E1052" s="10"/>
      <c r="F1052" s="0" t="n">
        <v>0</v>
      </c>
      <c r="G1052" s="0" t="n">
        <v>0</v>
      </c>
      <c r="K1052" s="0" t="n">
        <v>0</v>
      </c>
      <c r="N1052" s="8" t="n">
        <v>261.643078242605</v>
      </c>
      <c r="O1052" s="0" t="s">
        <v>30</v>
      </c>
      <c r="P1052" s="9" t="n">
        <v>229</v>
      </c>
      <c r="Q1052" s="6"/>
      <c r="R1052" s="6"/>
      <c r="T1052" s="1"/>
    </row>
    <row r="1053" customFormat="false" ht="14.5" hidden="false" customHeight="true" outlineLevel="0" collapsed="false">
      <c r="A1053" s="6" t="s">
        <v>2609</v>
      </c>
      <c r="B1053" s="6"/>
      <c r="C1053" s="6" t="s">
        <v>43</v>
      </c>
      <c r="D1053" s="11" t="n">
        <v>3</v>
      </c>
      <c r="E1053" s="11" t="n">
        <v>1</v>
      </c>
      <c r="F1053" s="0" t="n">
        <v>0</v>
      </c>
      <c r="G1053" s="0" t="n">
        <v>0</v>
      </c>
      <c r="I1053" s="0" t="s">
        <v>25</v>
      </c>
      <c r="K1053" s="0" t="n">
        <v>0</v>
      </c>
      <c r="N1053" s="8" t="n">
        <v>913.473296958108</v>
      </c>
      <c r="O1053" s="0" t="s">
        <v>39</v>
      </c>
      <c r="P1053" s="9" t="n">
        <v>2218</v>
      </c>
      <c r="Q1053" s="6"/>
      <c r="R1053" s="6"/>
      <c r="T1053" s="1"/>
    </row>
    <row r="1054" customFormat="false" ht="14.5" hidden="false" customHeight="true" outlineLevel="0" collapsed="false">
      <c r="A1054" s="6" t="s">
        <v>2610</v>
      </c>
      <c r="B1054" s="6"/>
      <c r="C1054" s="6" t="s">
        <v>441</v>
      </c>
      <c r="D1054" s="7"/>
      <c r="F1054" s="0" t="n">
        <v>0</v>
      </c>
      <c r="G1054" s="0" t="n">
        <v>0</v>
      </c>
      <c r="K1054" s="0" t="n">
        <v>0</v>
      </c>
      <c r="N1054" s="8" t="n">
        <v>933.925739249922</v>
      </c>
      <c r="O1054" s="0" t="s">
        <v>39</v>
      </c>
      <c r="P1054" s="9" t="n">
        <v>383</v>
      </c>
      <c r="Q1054" s="6"/>
      <c r="R1054" s="6"/>
      <c r="T1054" s="1"/>
    </row>
    <row r="1055" customFormat="false" ht="14.5" hidden="false" customHeight="true" outlineLevel="0" collapsed="false">
      <c r="A1055" s="6" t="s">
        <v>2611</v>
      </c>
      <c r="B1055" s="6"/>
      <c r="C1055" s="6" t="s">
        <v>2612</v>
      </c>
      <c r="D1055" s="10"/>
      <c r="F1055" s="0" t="n">
        <v>0</v>
      </c>
      <c r="G1055" s="0" t="n">
        <v>0</v>
      </c>
      <c r="K1055" s="0" t="n">
        <v>1</v>
      </c>
      <c r="N1055" s="8" t="n">
        <v>537.384039663936</v>
      </c>
      <c r="O1055" s="0" t="s">
        <v>48</v>
      </c>
      <c r="P1055" s="9" t="n">
        <v>371</v>
      </c>
      <c r="Q1055" s="6"/>
      <c r="R1055" s="6"/>
      <c r="T1055" s="1"/>
    </row>
    <row r="1056" customFormat="false" ht="14.5" hidden="false" customHeight="true" outlineLevel="0" collapsed="false">
      <c r="A1056" s="6" t="s">
        <v>2613</v>
      </c>
      <c r="B1056" s="6"/>
      <c r="C1056" s="6" t="s">
        <v>43</v>
      </c>
      <c r="D1056" s="11" t="n">
        <v>1</v>
      </c>
      <c r="E1056" s="7"/>
      <c r="F1056" s="0" t="n">
        <v>0</v>
      </c>
      <c r="G1056" s="0" t="n">
        <v>0</v>
      </c>
      <c r="H1056" s="0" t="s">
        <v>24</v>
      </c>
      <c r="K1056" s="0" t="n">
        <v>0</v>
      </c>
      <c r="N1056" s="8" t="n">
        <v>2694.9650969854</v>
      </c>
      <c r="O1056" s="0" t="s">
        <v>33</v>
      </c>
      <c r="P1056" s="9" t="n">
        <v>211</v>
      </c>
      <c r="Q1056" s="6"/>
      <c r="R1056" s="6"/>
      <c r="T1056" s="1"/>
    </row>
    <row r="1057" customFormat="false" ht="14.5" hidden="false" customHeight="true" outlineLevel="0" collapsed="false">
      <c r="A1057" s="6" t="s">
        <v>2614</v>
      </c>
      <c r="B1057" s="6"/>
      <c r="C1057" s="6" t="s">
        <v>43</v>
      </c>
      <c r="D1057" s="7"/>
      <c r="F1057" s="0" t="n">
        <v>0</v>
      </c>
      <c r="G1057" s="0" t="n">
        <v>0</v>
      </c>
      <c r="K1057" s="0" t="n">
        <v>0</v>
      </c>
      <c r="N1057" s="8" t="n">
        <v>640.651412308061</v>
      </c>
      <c r="O1057" s="0" t="s">
        <v>39</v>
      </c>
      <c r="P1057" s="9" t="n">
        <v>183</v>
      </c>
      <c r="Q1057" s="6"/>
      <c r="R1057" s="6"/>
      <c r="T1057" s="1"/>
    </row>
    <row r="1058" customFormat="false" ht="28.75" hidden="false" customHeight="true" outlineLevel="0" collapsed="false">
      <c r="A1058" s="6" t="s">
        <v>2615</v>
      </c>
      <c r="B1058" s="6"/>
      <c r="C1058" s="6" t="s">
        <v>2616</v>
      </c>
      <c r="D1058" s="7"/>
      <c r="F1058" s="0" t="n">
        <v>0</v>
      </c>
      <c r="G1058" s="0" t="n">
        <v>0</v>
      </c>
      <c r="K1058" s="0" t="n">
        <v>2</v>
      </c>
      <c r="N1058" s="8" t="n">
        <v>544.058510071147</v>
      </c>
      <c r="O1058" s="0" t="s">
        <v>48</v>
      </c>
      <c r="P1058" s="9" t="n">
        <v>1284</v>
      </c>
      <c r="Q1058" s="6" t="s">
        <v>2617</v>
      </c>
      <c r="R1058" s="6" t="s">
        <v>2618</v>
      </c>
      <c r="T1058" s="1"/>
    </row>
    <row r="1059" customFormat="false" ht="28.75" hidden="false" customHeight="true" outlineLevel="0" collapsed="false">
      <c r="A1059" s="6" t="s">
        <v>2619</v>
      </c>
      <c r="B1059" s="6"/>
      <c r="C1059" s="6" t="s">
        <v>2620</v>
      </c>
      <c r="D1059" s="7"/>
      <c r="F1059" s="0" t="n">
        <v>0</v>
      </c>
      <c r="G1059" s="0" t="n">
        <v>0</v>
      </c>
      <c r="K1059" s="0" t="n">
        <v>0</v>
      </c>
      <c r="N1059" s="8" t="n">
        <v>164.858438722465</v>
      </c>
      <c r="O1059" s="0" t="s">
        <v>30</v>
      </c>
      <c r="P1059" s="9" t="n">
        <v>510</v>
      </c>
      <c r="Q1059" s="6"/>
      <c r="R1059" s="6"/>
      <c r="T1059" s="1"/>
    </row>
    <row r="1060" customFormat="false" ht="14.5" hidden="false" customHeight="true" outlineLevel="0" collapsed="false">
      <c r="A1060" s="6" t="s">
        <v>2621</v>
      </c>
      <c r="B1060" s="6"/>
      <c r="C1060" s="6" t="s">
        <v>43</v>
      </c>
      <c r="D1060" s="7"/>
      <c r="F1060" s="0" t="n">
        <v>0</v>
      </c>
      <c r="G1060" s="0" t="n">
        <v>0</v>
      </c>
      <c r="H1060" s="0" t="s">
        <v>24</v>
      </c>
      <c r="K1060" s="0" t="n">
        <v>0</v>
      </c>
      <c r="N1060" s="8" t="n">
        <v>166.718578892879</v>
      </c>
      <c r="O1060" s="0" t="s">
        <v>30</v>
      </c>
      <c r="P1060" s="9" t="n">
        <v>458</v>
      </c>
      <c r="Q1060" s="6"/>
      <c r="R1060" s="6"/>
      <c r="T1060" s="1"/>
    </row>
    <row r="1061" customFormat="false" ht="14.5" hidden="false" customHeight="true" outlineLevel="0" collapsed="false">
      <c r="A1061" s="6" t="s">
        <v>2622</v>
      </c>
      <c r="B1061" s="6"/>
      <c r="C1061" s="6" t="s">
        <v>2623</v>
      </c>
      <c r="D1061" s="7"/>
      <c r="F1061" s="0" t="n">
        <v>1</v>
      </c>
      <c r="G1061" s="0" t="n">
        <v>0</v>
      </c>
      <c r="J1061" s="0" t="s">
        <v>280</v>
      </c>
      <c r="K1061" s="0" t="n">
        <v>0</v>
      </c>
      <c r="N1061" s="8" t="n">
        <v>2147.38254128508</v>
      </c>
      <c r="O1061" s="0" t="s">
        <v>33</v>
      </c>
      <c r="P1061" s="9" t="n">
        <v>179</v>
      </c>
      <c r="Q1061" s="6" t="s">
        <v>2624</v>
      </c>
      <c r="R1061" s="6" t="s">
        <v>2625</v>
      </c>
      <c r="T1061" s="1"/>
    </row>
    <row r="1062" customFormat="false" ht="14.5" hidden="false" customHeight="true" outlineLevel="0" collapsed="false">
      <c r="A1062" s="6" t="s">
        <v>2626</v>
      </c>
      <c r="B1062" s="6"/>
      <c r="C1062" s="6" t="s">
        <v>2627</v>
      </c>
      <c r="D1062" s="7"/>
      <c r="E1062" s="7"/>
      <c r="F1062" s="0" t="n">
        <v>1</v>
      </c>
      <c r="G1062" s="0" t="n">
        <v>1</v>
      </c>
      <c r="K1062" s="0" t="n">
        <v>0</v>
      </c>
      <c r="N1062" s="8" t="n">
        <v>313.854394393422</v>
      </c>
      <c r="O1062" s="0" t="s">
        <v>48</v>
      </c>
      <c r="P1062" s="9" t="n">
        <v>419</v>
      </c>
      <c r="Q1062" s="6" t="s">
        <v>2628</v>
      </c>
      <c r="R1062" s="6"/>
      <c r="T1062" s="1"/>
    </row>
    <row r="1063" customFormat="false" ht="14.5" hidden="false" customHeight="true" outlineLevel="0" collapsed="false">
      <c r="A1063" s="6" t="s">
        <v>2629</v>
      </c>
      <c r="B1063" s="6"/>
      <c r="C1063" s="6" t="s">
        <v>43</v>
      </c>
      <c r="F1063" s="0" t="n">
        <v>0</v>
      </c>
      <c r="G1063" s="0" t="n">
        <v>1</v>
      </c>
      <c r="H1063" s="0" t="s">
        <v>136</v>
      </c>
      <c r="K1063" s="0" t="n">
        <v>0</v>
      </c>
      <c r="N1063" s="8" t="n">
        <v>133.949649535752</v>
      </c>
      <c r="O1063" s="0" t="s">
        <v>30</v>
      </c>
      <c r="P1063" s="9" t="n">
        <v>274</v>
      </c>
      <c r="Q1063" s="6"/>
      <c r="R1063" s="6"/>
      <c r="T1063" s="1"/>
    </row>
    <row r="1064" customFormat="false" ht="28.75" hidden="false" customHeight="true" outlineLevel="0" collapsed="false">
      <c r="A1064" s="6" t="s">
        <v>2630</v>
      </c>
      <c r="B1064" s="6"/>
      <c r="C1064" s="6" t="s">
        <v>55</v>
      </c>
      <c r="F1064" s="0" t="n">
        <v>0</v>
      </c>
      <c r="G1064" s="0" t="n">
        <v>0</v>
      </c>
      <c r="K1064" s="0" t="n">
        <v>0</v>
      </c>
      <c r="N1064" s="8" t="n">
        <v>890.611421111822</v>
      </c>
      <c r="O1064" s="0" t="s">
        <v>39</v>
      </c>
      <c r="P1064" s="9" t="n">
        <v>302</v>
      </c>
      <c r="Q1064" s="6" t="s">
        <v>2631</v>
      </c>
      <c r="R1064" s="6"/>
      <c r="T1064" s="1"/>
    </row>
    <row r="1065" customFormat="false" ht="14.5" hidden="false" customHeight="true" outlineLevel="0" collapsed="false">
      <c r="A1065" s="6" t="s">
        <v>2632</v>
      </c>
      <c r="B1065" s="6"/>
      <c r="C1065" s="6" t="s">
        <v>43</v>
      </c>
      <c r="D1065" s="7"/>
      <c r="F1065" s="0" t="n">
        <v>0</v>
      </c>
      <c r="G1065" s="0" t="n">
        <v>0</v>
      </c>
      <c r="K1065" s="0" t="n">
        <v>0</v>
      </c>
      <c r="N1065" s="8" t="n">
        <v>123.4570941738</v>
      </c>
      <c r="O1065" s="0" t="s">
        <v>21</v>
      </c>
      <c r="P1065" s="9" t="n">
        <v>65</v>
      </c>
      <c r="Q1065" s="6"/>
      <c r="R1065" s="6"/>
      <c r="T1065" s="1"/>
    </row>
    <row r="1066" customFormat="false" ht="28.75" hidden="false" customHeight="true" outlineLevel="0" collapsed="false">
      <c r="A1066" s="6" t="s">
        <v>2633</v>
      </c>
      <c r="B1066" s="6"/>
      <c r="C1066" s="6" t="s">
        <v>2634</v>
      </c>
      <c r="F1066" s="0" t="n">
        <v>0</v>
      </c>
      <c r="G1066" s="0" t="n">
        <v>0</v>
      </c>
      <c r="K1066" s="0" t="n">
        <v>0</v>
      </c>
      <c r="N1066" s="8" t="n">
        <v>370.363922182885</v>
      </c>
      <c r="O1066" s="0" t="s">
        <v>48</v>
      </c>
      <c r="P1066" s="9" t="n">
        <v>492</v>
      </c>
      <c r="Q1066" s="6" t="s">
        <v>2635</v>
      </c>
      <c r="R1066" s="6" t="s">
        <v>2636</v>
      </c>
      <c r="T1066" s="1"/>
    </row>
    <row r="1067" customFormat="false" ht="14.5" hidden="false" customHeight="true" outlineLevel="0" collapsed="false">
      <c r="A1067" s="6" t="s">
        <v>2637</v>
      </c>
      <c r="B1067" s="6"/>
      <c r="C1067" s="6" t="s">
        <v>43</v>
      </c>
      <c r="D1067" s="7"/>
      <c r="F1067" s="0" t="n">
        <v>0</v>
      </c>
      <c r="G1067" s="0" t="n">
        <v>0</v>
      </c>
      <c r="K1067" s="0" t="n">
        <v>0</v>
      </c>
      <c r="N1067" s="8" t="n">
        <v>324.27489058057</v>
      </c>
      <c r="O1067" s="0" t="s">
        <v>48</v>
      </c>
      <c r="P1067" s="9" t="n">
        <v>269</v>
      </c>
      <c r="Q1067" s="6"/>
      <c r="R1067" s="6"/>
      <c r="T1067" s="1"/>
    </row>
    <row r="1068" customFormat="false" ht="28.75" hidden="false" customHeight="true" outlineLevel="0" collapsed="false">
      <c r="A1068" s="6" t="s">
        <v>2638</v>
      </c>
      <c r="B1068" s="6"/>
      <c r="C1068" s="6" t="s">
        <v>2639</v>
      </c>
      <c r="F1068" s="0" t="n">
        <v>0</v>
      </c>
      <c r="G1068" s="0" t="n">
        <v>0</v>
      </c>
      <c r="H1068" s="0" t="s">
        <v>24</v>
      </c>
      <c r="K1068" s="0" t="n">
        <v>0</v>
      </c>
      <c r="N1068" s="8" t="n">
        <v>1597.19480711352</v>
      </c>
      <c r="O1068" s="0" t="s">
        <v>33</v>
      </c>
      <c r="P1068" s="9" t="n">
        <v>711</v>
      </c>
      <c r="Q1068" s="6" t="s">
        <v>2640</v>
      </c>
      <c r="R1068" s="6" t="s">
        <v>2641</v>
      </c>
      <c r="T1068" s="1"/>
    </row>
    <row r="1069" customFormat="false" ht="28.75" hidden="false" customHeight="true" outlineLevel="0" collapsed="false">
      <c r="A1069" s="6" t="s">
        <v>2642</v>
      </c>
      <c r="B1069" s="6"/>
      <c r="C1069" s="6" t="s">
        <v>55</v>
      </c>
      <c r="F1069" s="0" t="n">
        <v>0</v>
      </c>
      <c r="G1069" s="0" t="n">
        <v>0</v>
      </c>
      <c r="K1069" s="0" t="n">
        <v>0</v>
      </c>
      <c r="N1069" s="8" t="n">
        <v>174.910254674421</v>
      </c>
      <c r="O1069" s="0" t="s">
        <v>30</v>
      </c>
      <c r="P1069" s="9" t="n">
        <v>189</v>
      </c>
      <c r="Q1069" s="6" t="s">
        <v>2643</v>
      </c>
      <c r="R1069" s="6"/>
      <c r="T1069" s="1"/>
    </row>
    <row r="1070" customFormat="false" ht="14.5" hidden="false" customHeight="true" outlineLevel="0" collapsed="false">
      <c r="A1070" s="6" t="s">
        <v>2644</v>
      </c>
      <c r="B1070" s="6"/>
      <c r="C1070" s="6" t="s">
        <v>43</v>
      </c>
      <c r="D1070" s="10"/>
      <c r="F1070" s="0" t="n">
        <v>0</v>
      </c>
      <c r="G1070" s="0" t="n">
        <v>0</v>
      </c>
      <c r="K1070" s="0" t="n">
        <v>0</v>
      </c>
      <c r="N1070" s="8" t="n">
        <v>157.854607365648</v>
      </c>
      <c r="O1070" s="0" t="s">
        <v>30</v>
      </c>
      <c r="P1070" s="9" t="n">
        <v>518</v>
      </c>
      <c r="Q1070" s="6"/>
      <c r="R1070" s="6"/>
      <c r="T1070" s="1"/>
    </row>
    <row r="1071" customFormat="false" ht="14.5" hidden="false" customHeight="true" outlineLevel="0" collapsed="false">
      <c r="A1071" s="6" t="s">
        <v>2645</v>
      </c>
      <c r="B1071" s="6"/>
      <c r="C1071" s="6" t="s">
        <v>43</v>
      </c>
      <c r="D1071" s="11" t="n">
        <v>1</v>
      </c>
      <c r="F1071" s="0" t="n">
        <v>0</v>
      </c>
      <c r="G1071" s="0" t="n">
        <v>0</v>
      </c>
      <c r="H1071" s="0" t="s">
        <v>24</v>
      </c>
      <c r="K1071" s="0" t="n">
        <v>0</v>
      </c>
      <c r="N1071" s="8" t="n">
        <v>316.288183059042</v>
      </c>
      <c r="O1071" s="0" t="s">
        <v>48</v>
      </c>
      <c r="P1071" s="9" t="n">
        <v>941</v>
      </c>
      <c r="Q1071" s="6"/>
      <c r="R1071" s="6"/>
      <c r="T1071" s="1"/>
    </row>
    <row r="1072" customFormat="false" ht="14.5" hidden="false" customHeight="true" outlineLevel="0" collapsed="false">
      <c r="A1072" s="6" t="s">
        <v>2646</v>
      </c>
      <c r="B1072" s="6"/>
      <c r="C1072" s="6" t="s">
        <v>2647</v>
      </c>
      <c r="F1072" s="0" t="n">
        <v>0</v>
      </c>
      <c r="G1072" s="0" t="n">
        <v>0</v>
      </c>
      <c r="K1072" s="0" t="n">
        <v>0</v>
      </c>
      <c r="N1072" s="8" t="n">
        <v>4282.48139570435</v>
      </c>
      <c r="O1072" s="0" t="s">
        <v>33</v>
      </c>
      <c r="P1072" s="9" t="n">
        <v>136</v>
      </c>
      <c r="Q1072" s="6"/>
      <c r="R1072" s="6"/>
      <c r="T1072" s="1"/>
    </row>
    <row r="1073" customFormat="false" ht="14.5" hidden="false" customHeight="true" outlineLevel="0" collapsed="false">
      <c r="A1073" s="6" t="s">
        <v>2648</v>
      </c>
      <c r="B1073" s="6"/>
      <c r="C1073" s="6" t="s">
        <v>2649</v>
      </c>
      <c r="D1073" s="7"/>
      <c r="F1073" s="0" t="n">
        <v>0</v>
      </c>
      <c r="G1073" s="0" t="n">
        <v>0</v>
      </c>
      <c r="K1073" s="0" t="n">
        <v>0</v>
      </c>
      <c r="N1073" s="8" t="n">
        <v>3322.17239776678</v>
      </c>
      <c r="O1073" s="0" t="s">
        <v>33</v>
      </c>
      <c r="P1073" s="9" t="n">
        <v>131</v>
      </c>
      <c r="Q1073" s="6"/>
      <c r="R1073" s="6"/>
      <c r="T1073" s="1"/>
    </row>
    <row r="1074" customFormat="false" ht="28.75" hidden="false" customHeight="true" outlineLevel="0" collapsed="false">
      <c r="A1074" s="6" t="s">
        <v>2650</v>
      </c>
      <c r="B1074" s="6"/>
      <c r="C1074" s="6" t="s">
        <v>55</v>
      </c>
      <c r="D1074" s="7"/>
      <c r="F1074" s="0" t="n">
        <v>0</v>
      </c>
      <c r="G1074" s="0" t="n">
        <v>0</v>
      </c>
      <c r="K1074" s="0" t="n">
        <v>0</v>
      </c>
      <c r="N1074" s="8" t="n">
        <v>243.455926288773</v>
      </c>
      <c r="O1074" s="0" t="s">
        <v>30</v>
      </c>
      <c r="P1074" s="9" t="n">
        <v>132</v>
      </c>
      <c r="Q1074" s="6" t="s">
        <v>2651</v>
      </c>
      <c r="R1074" s="6"/>
      <c r="T1074" s="1"/>
    </row>
    <row r="1075" customFormat="false" ht="14.5" hidden="false" customHeight="true" outlineLevel="0" collapsed="false">
      <c r="A1075" s="6" t="s">
        <v>2652</v>
      </c>
      <c r="B1075" s="6"/>
      <c r="C1075" s="6" t="s">
        <v>43</v>
      </c>
      <c r="F1075" s="0" t="n">
        <v>0</v>
      </c>
      <c r="G1075" s="0" t="n">
        <v>1</v>
      </c>
      <c r="K1075" s="0" t="n">
        <v>0</v>
      </c>
      <c r="N1075" s="8" t="n">
        <v>49.2046288511151</v>
      </c>
      <c r="O1075" s="0" t="s">
        <v>21</v>
      </c>
      <c r="P1075" s="9" t="n">
        <v>64</v>
      </c>
      <c r="Q1075" s="6"/>
      <c r="R1075" s="6"/>
      <c r="T1075" s="1"/>
    </row>
    <row r="1076" customFormat="false" ht="14.5" hidden="false" customHeight="true" outlineLevel="0" collapsed="false">
      <c r="A1076" s="6" t="s">
        <v>2653</v>
      </c>
      <c r="B1076" s="6"/>
      <c r="C1076" s="6" t="s">
        <v>43</v>
      </c>
      <c r="D1076" s="7"/>
      <c r="F1076" s="0" t="n">
        <v>0</v>
      </c>
      <c r="G1076" s="0" t="n">
        <v>1</v>
      </c>
      <c r="K1076" s="0" t="n">
        <v>0</v>
      </c>
      <c r="N1076" s="8" t="n">
        <v>652.525307091642</v>
      </c>
      <c r="O1076" s="0" t="s">
        <v>39</v>
      </c>
      <c r="P1076" s="9" t="n">
        <v>542</v>
      </c>
      <c r="Q1076" s="6"/>
      <c r="R1076" s="6"/>
      <c r="T1076" s="1"/>
    </row>
    <row r="1077" customFormat="false" ht="14.5" hidden="false" customHeight="true" outlineLevel="0" collapsed="false">
      <c r="A1077" s="6" t="s">
        <v>2654</v>
      </c>
      <c r="B1077" s="6"/>
      <c r="C1077" s="6" t="s">
        <v>2655</v>
      </c>
      <c r="F1077" s="0" t="n">
        <v>0</v>
      </c>
      <c r="G1077" s="0" t="n">
        <v>0</v>
      </c>
      <c r="J1077" s="0" t="s">
        <v>47</v>
      </c>
      <c r="K1077" s="0" t="n">
        <v>0</v>
      </c>
      <c r="N1077" s="8" t="n">
        <v>360.529361684667</v>
      </c>
      <c r="O1077" s="0" t="s">
        <v>48</v>
      </c>
      <c r="P1077" s="9" t="n">
        <v>920</v>
      </c>
      <c r="Q1077" s="6" t="s">
        <v>2656</v>
      </c>
      <c r="R1077" s="6"/>
      <c r="T1077" s="1"/>
    </row>
    <row r="1078" customFormat="false" ht="14.5" hidden="false" customHeight="true" outlineLevel="0" collapsed="false">
      <c r="A1078" s="6" t="s">
        <v>2657</v>
      </c>
      <c r="B1078" s="6"/>
      <c r="C1078" s="6" t="s">
        <v>43</v>
      </c>
      <c r="D1078" s="10"/>
      <c r="F1078" s="0" t="n">
        <v>0</v>
      </c>
      <c r="G1078" s="0" t="n">
        <v>0</v>
      </c>
      <c r="K1078" s="0" t="n">
        <v>0</v>
      </c>
      <c r="N1078" s="8" t="n">
        <v>797.157685059598</v>
      </c>
      <c r="O1078" s="0" t="s">
        <v>39</v>
      </c>
      <c r="P1078" s="9" t="n">
        <v>212</v>
      </c>
      <c r="Q1078" s="6"/>
      <c r="R1078" s="6"/>
      <c r="T1078" s="1"/>
    </row>
    <row r="1079" customFormat="false" ht="14.5" hidden="false" customHeight="true" outlineLevel="0" collapsed="false">
      <c r="A1079" s="6" t="s">
        <v>2658</v>
      </c>
      <c r="B1079" s="6"/>
      <c r="C1079" s="6" t="s">
        <v>2659</v>
      </c>
      <c r="D1079" s="11" t="n">
        <v>1</v>
      </c>
      <c r="E1079" s="7"/>
      <c r="F1079" s="0" t="n">
        <v>0</v>
      </c>
      <c r="G1079" s="0" t="n">
        <v>0</v>
      </c>
      <c r="K1079" s="0" t="n">
        <v>0</v>
      </c>
      <c r="N1079" s="8" t="n">
        <v>213.00250604622</v>
      </c>
      <c r="O1079" s="0" t="s">
        <v>30</v>
      </c>
      <c r="P1079" s="9" t="n">
        <v>1638</v>
      </c>
      <c r="Q1079" s="6"/>
      <c r="R1079" s="6"/>
      <c r="T1079" s="1"/>
    </row>
    <row r="1080" customFormat="false" ht="14.5" hidden="false" customHeight="true" outlineLevel="0" collapsed="false">
      <c r="A1080" s="6" t="s">
        <v>2660</v>
      </c>
      <c r="B1080" s="6"/>
      <c r="C1080" s="6" t="s">
        <v>43</v>
      </c>
      <c r="D1080" s="7"/>
      <c r="F1080" s="0" t="n">
        <v>0</v>
      </c>
      <c r="G1080" s="0" t="n">
        <v>1</v>
      </c>
      <c r="K1080" s="0" t="n">
        <v>0</v>
      </c>
      <c r="N1080" s="8" t="n">
        <v>105.603573102473</v>
      </c>
      <c r="O1080" s="0" t="s">
        <v>21</v>
      </c>
      <c r="P1080" s="9" t="n">
        <v>727</v>
      </c>
      <c r="Q1080" s="6"/>
      <c r="R1080" s="6"/>
      <c r="T1080" s="1"/>
    </row>
    <row r="1081" customFormat="false" ht="14.5" hidden="false" customHeight="true" outlineLevel="0" collapsed="false">
      <c r="A1081" s="6" t="s">
        <v>2661</v>
      </c>
      <c r="B1081" s="6"/>
      <c r="C1081" s="6" t="s">
        <v>2662</v>
      </c>
      <c r="D1081" s="7"/>
      <c r="F1081" s="0" t="n">
        <v>0</v>
      </c>
      <c r="G1081" s="0" t="n">
        <v>0</v>
      </c>
      <c r="K1081" s="0" t="n">
        <v>0</v>
      </c>
      <c r="N1081" s="8" t="n">
        <v>575.752517992549</v>
      </c>
      <c r="O1081" s="0" t="s">
        <v>48</v>
      </c>
      <c r="P1081" s="9" t="n">
        <v>343</v>
      </c>
      <c r="Q1081" s="6" t="s">
        <v>2663</v>
      </c>
      <c r="R1081" s="6"/>
      <c r="T1081" s="1"/>
    </row>
    <row r="1082" customFormat="false" ht="28.75" hidden="false" customHeight="true" outlineLevel="0" collapsed="false">
      <c r="A1082" s="6" t="s">
        <v>2664</v>
      </c>
      <c r="B1082" s="6"/>
      <c r="C1082" s="6" t="s">
        <v>2665</v>
      </c>
      <c r="D1082" s="7"/>
      <c r="F1082" s="0" t="n">
        <v>0</v>
      </c>
      <c r="G1082" s="0" t="n">
        <v>0</v>
      </c>
      <c r="J1082" s="0" t="s">
        <v>496</v>
      </c>
      <c r="K1082" s="0" t="n">
        <v>0</v>
      </c>
      <c r="N1082" s="8" t="n">
        <v>389.889851729</v>
      </c>
      <c r="O1082" s="0" t="s">
        <v>48</v>
      </c>
      <c r="P1082" s="9" t="n">
        <v>295</v>
      </c>
      <c r="Q1082" s="6" t="s">
        <v>2666</v>
      </c>
      <c r="R1082" s="6" t="s">
        <v>2667</v>
      </c>
      <c r="T1082" s="1"/>
    </row>
    <row r="1083" customFormat="false" ht="14.5" hidden="false" customHeight="true" outlineLevel="0" collapsed="false">
      <c r="A1083" s="6" t="s">
        <v>2668</v>
      </c>
      <c r="B1083" s="6"/>
      <c r="C1083" s="6" t="s">
        <v>1283</v>
      </c>
      <c r="D1083" s="7"/>
      <c r="F1083" s="0" t="n">
        <v>0</v>
      </c>
      <c r="G1083" s="0" t="n">
        <v>0</v>
      </c>
      <c r="K1083" s="0" t="n">
        <v>0</v>
      </c>
      <c r="N1083" s="8" t="n">
        <v>114.615253458947</v>
      </c>
      <c r="O1083" s="0" t="s">
        <v>21</v>
      </c>
      <c r="P1083" s="9" t="n">
        <v>626</v>
      </c>
      <c r="Q1083" s="6"/>
      <c r="R1083" s="6"/>
      <c r="T1083" s="1"/>
    </row>
    <row r="1084" customFormat="false" ht="14.5" hidden="false" customHeight="true" outlineLevel="0" collapsed="false">
      <c r="A1084" s="6" t="s">
        <v>2669</v>
      </c>
      <c r="B1084" s="6"/>
      <c r="C1084" s="6" t="s">
        <v>43</v>
      </c>
      <c r="F1084" s="0" t="n">
        <v>1</v>
      </c>
      <c r="G1084" s="0" t="n">
        <v>0</v>
      </c>
      <c r="K1084" s="0" t="n">
        <v>0</v>
      </c>
      <c r="N1084" s="8" t="n">
        <v>599.500891797343</v>
      </c>
      <c r="O1084" s="0" t="s">
        <v>39</v>
      </c>
      <c r="P1084" s="9" t="n">
        <v>632</v>
      </c>
      <c r="Q1084" s="6"/>
      <c r="R1084" s="6"/>
      <c r="T1084" s="1"/>
    </row>
    <row r="1085" customFormat="false" ht="14.5" hidden="false" customHeight="true" outlineLevel="0" collapsed="false">
      <c r="A1085" s="6" t="s">
        <v>2670</v>
      </c>
      <c r="B1085" s="6"/>
      <c r="C1085" s="6" t="s">
        <v>2671</v>
      </c>
      <c r="D1085" s="7"/>
      <c r="F1085" s="0" t="n">
        <v>0</v>
      </c>
      <c r="G1085" s="0" t="n">
        <v>0</v>
      </c>
      <c r="J1085" s="0" t="s">
        <v>69</v>
      </c>
      <c r="K1085" s="0" t="n">
        <v>0</v>
      </c>
      <c r="N1085" s="8" t="n">
        <v>278.443541629466</v>
      </c>
      <c r="O1085" s="0" t="s">
        <v>48</v>
      </c>
      <c r="P1085" s="9" t="n">
        <v>708</v>
      </c>
      <c r="Q1085" s="6" t="s">
        <v>2672</v>
      </c>
      <c r="R1085" s="6"/>
      <c r="T1085" s="1"/>
    </row>
    <row r="1086" customFormat="false" ht="14.5" hidden="false" customHeight="true" outlineLevel="0" collapsed="false">
      <c r="A1086" s="6" t="s">
        <v>2673</v>
      </c>
      <c r="B1086" s="6"/>
      <c r="C1086" s="6" t="s">
        <v>43</v>
      </c>
      <c r="D1086" s="10"/>
      <c r="F1086" s="0" t="n">
        <v>1</v>
      </c>
      <c r="G1086" s="0" t="n">
        <v>0</v>
      </c>
      <c r="K1086" s="0" t="n">
        <v>0</v>
      </c>
      <c r="N1086" s="8" t="n">
        <v>34.2717933455806</v>
      </c>
      <c r="O1086" s="0" t="s">
        <v>21</v>
      </c>
      <c r="P1086" s="9" t="n">
        <v>170</v>
      </c>
      <c r="Q1086" s="6"/>
      <c r="R1086" s="6"/>
      <c r="T1086" s="1"/>
    </row>
    <row r="1087" customFormat="false" ht="14.5" hidden="false" customHeight="true" outlineLevel="0" collapsed="false">
      <c r="A1087" s="6" t="s">
        <v>2674</v>
      </c>
      <c r="B1087" s="6"/>
      <c r="C1087" s="6" t="s">
        <v>1981</v>
      </c>
      <c r="D1087" s="11" t="n">
        <v>1</v>
      </c>
      <c r="F1087" s="0" t="n">
        <v>0</v>
      </c>
      <c r="G1087" s="0" t="n">
        <v>0</v>
      </c>
      <c r="J1087" s="0" t="s">
        <v>100</v>
      </c>
      <c r="K1087" s="0" t="n">
        <v>0</v>
      </c>
      <c r="N1087" s="8" t="n">
        <v>441.419288799582</v>
      </c>
      <c r="O1087" s="0" t="s">
        <v>48</v>
      </c>
      <c r="P1087" s="9" t="n">
        <v>539</v>
      </c>
      <c r="Q1087" s="6" t="s">
        <v>2675</v>
      </c>
      <c r="R1087" s="6"/>
      <c r="T1087" s="1"/>
    </row>
    <row r="1088" customFormat="false" ht="28.75" hidden="false" customHeight="true" outlineLevel="0" collapsed="false">
      <c r="A1088" s="6" t="s">
        <v>2676</v>
      </c>
      <c r="B1088" s="6"/>
      <c r="C1088" s="6" t="s">
        <v>55</v>
      </c>
      <c r="D1088" s="7"/>
      <c r="F1088" s="0" t="n">
        <v>0</v>
      </c>
      <c r="G1088" s="0" t="n">
        <v>0</v>
      </c>
      <c r="K1088" s="0" t="n">
        <v>0</v>
      </c>
      <c r="N1088" s="8" t="n">
        <v>331.848798497656</v>
      </c>
      <c r="O1088" s="0" t="s">
        <v>48</v>
      </c>
      <c r="P1088" s="9" t="n">
        <v>122</v>
      </c>
      <c r="Q1088" s="6" t="s">
        <v>2677</v>
      </c>
      <c r="R1088" s="6"/>
      <c r="T1088" s="1"/>
    </row>
    <row r="1089" customFormat="false" ht="28.75" hidden="false" customHeight="true" outlineLevel="0" collapsed="false">
      <c r="A1089" s="6" t="s">
        <v>2678</v>
      </c>
      <c r="B1089" s="6"/>
      <c r="C1089" s="6" t="s">
        <v>2679</v>
      </c>
      <c r="D1089" s="10"/>
      <c r="F1089" s="0" t="n">
        <v>0</v>
      </c>
      <c r="G1089" s="0" t="n">
        <v>0</v>
      </c>
      <c r="J1089" s="0" t="s">
        <v>59</v>
      </c>
      <c r="K1089" s="0" t="n">
        <v>0</v>
      </c>
      <c r="N1089" s="8" t="n">
        <v>1071.28132092295</v>
      </c>
      <c r="O1089" s="0" t="s">
        <v>39</v>
      </c>
      <c r="P1089" s="9" t="n">
        <v>438</v>
      </c>
      <c r="Q1089" s="6" t="s">
        <v>2680</v>
      </c>
      <c r="R1089" s="6"/>
      <c r="T1089" s="1"/>
    </row>
    <row r="1090" customFormat="false" ht="14.5" hidden="false" customHeight="true" outlineLevel="0" collapsed="false">
      <c r="A1090" s="6" t="s">
        <v>2681</v>
      </c>
      <c r="B1090" s="6"/>
      <c r="C1090" s="6" t="s">
        <v>2682</v>
      </c>
      <c r="D1090" s="11" t="n">
        <v>1</v>
      </c>
      <c r="F1090" s="0" t="n">
        <v>0</v>
      </c>
      <c r="G1090" s="0" t="n">
        <v>0</v>
      </c>
      <c r="K1090" s="0" t="n">
        <v>0</v>
      </c>
      <c r="N1090" s="8" t="n">
        <v>436.326407775116</v>
      </c>
      <c r="O1090" s="0" t="s">
        <v>48</v>
      </c>
      <c r="P1090" s="9" t="n">
        <v>1137</v>
      </c>
      <c r="Q1090" s="6"/>
      <c r="R1090" s="6"/>
      <c r="T1090" s="1"/>
    </row>
    <row r="1091" customFormat="false" ht="14.5" hidden="false" customHeight="true" outlineLevel="0" collapsed="false">
      <c r="A1091" s="6" t="s">
        <v>2683</v>
      </c>
      <c r="B1091" s="6"/>
      <c r="C1091" s="6" t="s">
        <v>43</v>
      </c>
      <c r="E1091" s="7"/>
      <c r="F1091" s="0" t="n">
        <v>0</v>
      </c>
      <c r="G1091" s="0" t="n">
        <v>0</v>
      </c>
      <c r="K1091" s="0" t="n">
        <v>4</v>
      </c>
      <c r="L1091" s="0" t="s">
        <v>11</v>
      </c>
      <c r="M1091" s="0" t="s">
        <v>12</v>
      </c>
      <c r="N1091" s="8" t="n">
        <v>1067.0004240513</v>
      </c>
      <c r="O1091" s="0" t="s">
        <v>39</v>
      </c>
      <c r="P1091" s="9" t="n">
        <v>229</v>
      </c>
      <c r="Q1091" s="6"/>
      <c r="R1091" s="6"/>
      <c r="T1091" s="1"/>
    </row>
    <row r="1092" customFormat="false" ht="14.5" hidden="false" customHeight="true" outlineLevel="0" collapsed="false">
      <c r="A1092" s="6" t="s">
        <v>2684</v>
      </c>
      <c r="B1092" s="6"/>
      <c r="C1092" s="6" t="s">
        <v>43</v>
      </c>
      <c r="D1092" s="7"/>
      <c r="F1092" s="0" t="n">
        <v>0</v>
      </c>
      <c r="G1092" s="0" t="n">
        <v>0</v>
      </c>
      <c r="K1092" s="0" t="n">
        <v>0</v>
      </c>
      <c r="N1092" s="8" t="n">
        <v>222.276174783281</v>
      </c>
      <c r="O1092" s="0" t="s">
        <v>30</v>
      </c>
      <c r="P1092" s="9" t="n">
        <v>477</v>
      </c>
      <c r="Q1092" s="6"/>
      <c r="R1092" s="6"/>
      <c r="T1092" s="1"/>
    </row>
    <row r="1093" customFormat="false" ht="14.5" hidden="false" customHeight="true" outlineLevel="0" collapsed="false">
      <c r="A1093" s="6" t="s">
        <v>2685</v>
      </c>
      <c r="B1093" s="6"/>
      <c r="C1093" s="6" t="s">
        <v>43</v>
      </c>
      <c r="D1093" s="7"/>
      <c r="F1093" s="0" t="n">
        <v>0</v>
      </c>
      <c r="G1093" s="0" t="n">
        <v>0</v>
      </c>
      <c r="H1093" s="0" t="s">
        <v>24</v>
      </c>
      <c r="K1093" s="0" t="n">
        <v>0</v>
      </c>
      <c r="N1093" s="8" t="n">
        <v>220.537131040876</v>
      </c>
      <c r="O1093" s="0" t="s">
        <v>30</v>
      </c>
      <c r="P1093" s="9" t="n">
        <v>239</v>
      </c>
      <c r="Q1093" s="6"/>
      <c r="R1093" s="6"/>
      <c r="T1093" s="1"/>
    </row>
    <row r="1094" customFormat="false" ht="28.75" hidden="false" customHeight="true" outlineLevel="0" collapsed="false">
      <c r="A1094" s="6" t="s">
        <v>2686</v>
      </c>
      <c r="B1094" s="6"/>
      <c r="C1094" s="6" t="s">
        <v>2687</v>
      </c>
      <c r="D1094" s="7"/>
      <c r="F1094" s="0" t="n">
        <v>1</v>
      </c>
      <c r="G1094" s="0" t="n">
        <v>0</v>
      </c>
      <c r="K1094" s="0" t="n">
        <v>0</v>
      </c>
      <c r="N1094" s="8" t="n">
        <v>1153.56418034312</v>
      </c>
      <c r="O1094" s="0" t="s">
        <v>39</v>
      </c>
      <c r="P1094" s="9" t="n">
        <v>947</v>
      </c>
      <c r="Q1094" s="6" t="s">
        <v>2688</v>
      </c>
      <c r="R1094" s="6"/>
      <c r="T1094" s="1"/>
    </row>
    <row r="1095" customFormat="false" ht="28.75" hidden="false" customHeight="true" outlineLevel="0" collapsed="false">
      <c r="A1095" s="6" t="s">
        <v>2689</v>
      </c>
      <c r="B1095" s="6"/>
      <c r="C1095" s="6" t="s">
        <v>55</v>
      </c>
      <c r="D1095" s="10"/>
      <c r="F1095" s="0" t="n">
        <v>0</v>
      </c>
      <c r="G1095" s="0" t="n">
        <v>1</v>
      </c>
      <c r="K1095" s="0" t="n">
        <v>0</v>
      </c>
      <c r="N1095" s="8" t="n">
        <v>89.4202468399485</v>
      </c>
      <c r="O1095" s="0" t="s">
        <v>21</v>
      </c>
      <c r="P1095" s="9" t="n">
        <v>555</v>
      </c>
      <c r="Q1095" s="6" t="s">
        <v>2690</v>
      </c>
      <c r="R1095" s="6"/>
      <c r="T1095" s="1"/>
    </row>
    <row r="1096" customFormat="false" ht="14.5" hidden="false" customHeight="true" outlineLevel="0" collapsed="false">
      <c r="A1096" s="6" t="s">
        <v>2691</v>
      </c>
      <c r="B1096" s="6"/>
      <c r="C1096" s="6" t="s">
        <v>43</v>
      </c>
      <c r="D1096" s="11" t="n">
        <v>1</v>
      </c>
      <c r="F1096" s="0" t="n">
        <v>0</v>
      </c>
      <c r="G1096" s="0" t="n">
        <v>0</v>
      </c>
      <c r="K1096" s="0" t="n">
        <v>0</v>
      </c>
      <c r="N1096" s="8" t="n">
        <v>84.8976271754154</v>
      </c>
      <c r="O1096" s="0" t="s">
        <v>21</v>
      </c>
      <c r="P1096" s="9" t="n">
        <v>456</v>
      </c>
      <c r="Q1096" s="6"/>
      <c r="R1096" s="6"/>
      <c r="T1096" s="1"/>
    </row>
    <row r="1097" customFormat="false" ht="14.5" hidden="false" customHeight="true" outlineLevel="0" collapsed="false">
      <c r="A1097" s="6" t="s">
        <v>2692</v>
      </c>
      <c r="B1097" s="6"/>
      <c r="C1097" s="6" t="s">
        <v>43</v>
      </c>
      <c r="F1097" s="0" t="n">
        <v>0</v>
      </c>
      <c r="G1097" s="0" t="n">
        <v>0</v>
      </c>
      <c r="K1097" s="0" t="n">
        <v>0</v>
      </c>
      <c r="N1097" s="8" t="n">
        <v>64.921882140617</v>
      </c>
      <c r="O1097" s="0" t="s">
        <v>21</v>
      </c>
      <c r="P1097" s="9" t="n">
        <v>362</v>
      </c>
      <c r="Q1097" s="6"/>
      <c r="R1097" s="6"/>
      <c r="T1097" s="1"/>
    </row>
    <row r="1098" customFormat="false" ht="14.5" hidden="false" customHeight="true" outlineLevel="0" collapsed="false">
      <c r="A1098" s="6" t="s">
        <v>2693</v>
      </c>
      <c r="B1098" s="6"/>
      <c r="C1098" s="6" t="s">
        <v>43</v>
      </c>
      <c r="D1098" s="7"/>
      <c r="F1098" s="0" t="n">
        <v>0</v>
      </c>
      <c r="G1098" s="0" t="n">
        <v>0</v>
      </c>
      <c r="K1098" s="0" t="n">
        <v>0</v>
      </c>
      <c r="N1098" s="8" t="n">
        <v>648.636943128895</v>
      </c>
      <c r="O1098" s="0" t="s">
        <v>39</v>
      </c>
      <c r="P1098" s="9" t="n">
        <v>149</v>
      </c>
      <c r="Q1098" s="6"/>
      <c r="R1098" s="6"/>
      <c r="T1098" s="1"/>
    </row>
    <row r="1099" customFormat="false" ht="28.75" hidden="false" customHeight="true" outlineLevel="0" collapsed="false">
      <c r="A1099" s="6" t="s">
        <v>2694</v>
      </c>
      <c r="B1099" s="6"/>
      <c r="C1099" s="6" t="s">
        <v>2695</v>
      </c>
      <c r="D1099" s="10"/>
      <c r="F1099" s="0" t="n">
        <v>0</v>
      </c>
      <c r="G1099" s="0" t="n">
        <v>0</v>
      </c>
      <c r="K1099" s="0" t="n">
        <v>0</v>
      </c>
      <c r="N1099" s="8" t="n">
        <v>61.2200028327301</v>
      </c>
      <c r="O1099" s="0" t="s">
        <v>21</v>
      </c>
      <c r="P1099" s="9" t="n">
        <v>311</v>
      </c>
      <c r="Q1099" s="6" t="s">
        <v>2696</v>
      </c>
      <c r="R1099" s="6"/>
      <c r="T1099" s="1"/>
    </row>
    <row r="1100" customFormat="false" ht="14.5" hidden="false" customHeight="true" outlineLevel="0" collapsed="false">
      <c r="A1100" s="6" t="s">
        <v>2697</v>
      </c>
      <c r="B1100" s="6"/>
      <c r="C1100" s="6" t="s">
        <v>2698</v>
      </c>
      <c r="D1100" s="11" t="n">
        <v>1</v>
      </c>
      <c r="F1100" s="0" t="n">
        <v>1</v>
      </c>
      <c r="G1100" s="0" t="n">
        <v>1</v>
      </c>
      <c r="K1100" s="0" t="n">
        <v>0</v>
      </c>
      <c r="N1100" s="8" t="n">
        <v>394.008447097668</v>
      </c>
      <c r="O1100" s="0" t="s">
        <v>48</v>
      </c>
      <c r="P1100" s="9" t="n">
        <v>734</v>
      </c>
      <c r="Q1100" s="6" t="s">
        <v>2699</v>
      </c>
      <c r="R1100" s="6"/>
      <c r="T1100" s="1"/>
    </row>
    <row r="1101" customFormat="false" ht="28.75" hidden="false" customHeight="true" outlineLevel="0" collapsed="false">
      <c r="A1101" s="6" t="s">
        <v>2700</v>
      </c>
      <c r="B1101" s="6"/>
      <c r="C1101" s="6" t="s">
        <v>2701</v>
      </c>
      <c r="F1101" s="0" t="n">
        <v>0</v>
      </c>
      <c r="G1101" s="0" t="n">
        <v>0</v>
      </c>
      <c r="J1101" s="0" t="s">
        <v>100</v>
      </c>
      <c r="K1101" s="0" t="n">
        <v>1</v>
      </c>
      <c r="N1101" s="8" t="n">
        <v>2107.74424375823</v>
      </c>
      <c r="O1101" s="0" t="s">
        <v>33</v>
      </c>
      <c r="P1101" s="9" t="n">
        <v>707</v>
      </c>
      <c r="Q1101" s="6"/>
      <c r="R1101" s="6"/>
      <c r="T1101" s="1"/>
    </row>
    <row r="1102" customFormat="false" ht="14.5" hidden="false" customHeight="true" outlineLevel="0" collapsed="false">
      <c r="A1102" s="6" t="s">
        <v>2702</v>
      </c>
      <c r="B1102" s="6"/>
      <c r="C1102" s="6" t="s">
        <v>43</v>
      </c>
      <c r="D1102" s="7"/>
      <c r="F1102" s="0" t="n">
        <v>0</v>
      </c>
      <c r="G1102" s="0" t="n">
        <v>0</v>
      </c>
      <c r="K1102" s="0" t="s">
        <v>1612</v>
      </c>
      <c r="L1102" s="1"/>
      <c r="M1102" s="1"/>
      <c r="N1102" s="14" t="s">
        <v>1612</v>
      </c>
      <c r="O1102" s="1" t="s">
        <v>1612</v>
      </c>
      <c r="P1102" s="9" t="n">
        <v>67</v>
      </c>
      <c r="Q1102" s="6"/>
      <c r="R1102" s="6"/>
      <c r="T1102" s="1"/>
    </row>
    <row r="1103" customFormat="false" ht="28.75" hidden="false" customHeight="true" outlineLevel="0" collapsed="false">
      <c r="A1103" s="6" t="s">
        <v>2703</v>
      </c>
      <c r="B1103" s="6"/>
      <c r="C1103" s="6" t="s">
        <v>229</v>
      </c>
      <c r="D1103" s="10"/>
      <c r="F1103" s="0" t="n">
        <v>1</v>
      </c>
      <c r="G1103" s="0" t="n">
        <v>0</v>
      </c>
      <c r="K1103" s="0" t="n">
        <v>0</v>
      </c>
      <c r="N1103" s="8" t="n">
        <v>312.550364118684</v>
      </c>
      <c r="O1103" s="0" t="s">
        <v>48</v>
      </c>
      <c r="P1103" s="9" t="n">
        <v>344</v>
      </c>
      <c r="Q1103" s="6" t="s">
        <v>2704</v>
      </c>
      <c r="R1103" s="6" t="s">
        <v>2705</v>
      </c>
      <c r="T1103" s="1"/>
    </row>
    <row r="1104" customFormat="false" ht="14.5" hidden="false" customHeight="true" outlineLevel="0" collapsed="false">
      <c r="A1104" s="6" t="s">
        <v>2706</v>
      </c>
      <c r="B1104" s="6"/>
      <c r="C1104" s="6" t="s">
        <v>43</v>
      </c>
      <c r="D1104" s="11" t="n">
        <v>2</v>
      </c>
      <c r="F1104" s="0" t="n">
        <v>0</v>
      </c>
      <c r="G1104" s="0" t="n">
        <v>0</v>
      </c>
      <c r="K1104" s="0" t="n">
        <v>0</v>
      </c>
      <c r="N1104" s="8" t="n">
        <v>517.80112178014</v>
      </c>
      <c r="O1104" s="0" t="s">
        <v>48</v>
      </c>
      <c r="P1104" s="9" t="n">
        <v>544</v>
      </c>
      <c r="Q1104" s="6"/>
      <c r="R1104" s="6"/>
      <c r="T1104" s="1"/>
    </row>
    <row r="1105" customFormat="false" ht="14.5" hidden="false" customHeight="true" outlineLevel="0" collapsed="false">
      <c r="A1105" s="6" t="s">
        <v>2707</v>
      </c>
      <c r="B1105" s="6"/>
      <c r="C1105" s="6" t="s">
        <v>43</v>
      </c>
      <c r="F1105" s="0" t="n">
        <v>0</v>
      </c>
      <c r="G1105" s="0" t="n">
        <v>0</v>
      </c>
      <c r="K1105" s="0" t="n">
        <v>1</v>
      </c>
      <c r="N1105" s="8" t="n">
        <v>933.209944844828</v>
      </c>
      <c r="O1105" s="0" t="s">
        <v>39</v>
      </c>
      <c r="P1105" s="9" t="n">
        <v>309</v>
      </c>
      <c r="Q1105" s="6"/>
      <c r="R1105" s="6"/>
      <c r="T1105" s="1"/>
    </row>
    <row r="1106" customFormat="false" ht="14.5" hidden="false" customHeight="true" outlineLevel="0" collapsed="false">
      <c r="A1106" s="6" t="s">
        <v>2708</v>
      </c>
      <c r="B1106" s="6"/>
      <c r="C1106" s="6" t="s">
        <v>43</v>
      </c>
      <c r="F1106" s="0" t="n">
        <v>0</v>
      </c>
      <c r="G1106" s="0" t="n">
        <v>0</v>
      </c>
      <c r="K1106" s="0" t="n">
        <v>0</v>
      </c>
      <c r="N1106" s="8" t="n">
        <v>173.922683854893</v>
      </c>
      <c r="O1106" s="0" t="s">
        <v>30</v>
      </c>
      <c r="P1106" s="9" t="n">
        <v>992</v>
      </c>
      <c r="Q1106" s="6"/>
      <c r="R1106" s="6"/>
      <c r="T1106" s="1"/>
    </row>
    <row r="1107" customFormat="false" ht="14.5" hidden="false" customHeight="true" outlineLevel="0" collapsed="false">
      <c r="A1107" s="6" t="s">
        <v>2709</v>
      </c>
      <c r="B1107" s="6"/>
      <c r="C1107" s="6" t="s">
        <v>43</v>
      </c>
      <c r="F1107" s="0" t="n">
        <v>0</v>
      </c>
      <c r="G1107" s="0" t="n">
        <v>1</v>
      </c>
      <c r="H1107" s="0" t="s">
        <v>136</v>
      </c>
      <c r="K1107" s="0" t="n">
        <v>0</v>
      </c>
      <c r="N1107" s="8" t="n">
        <v>557.244778399227</v>
      </c>
      <c r="O1107" s="0" t="s">
        <v>48</v>
      </c>
      <c r="P1107" s="9" t="n">
        <v>545</v>
      </c>
      <c r="Q1107" s="6"/>
      <c r="R1107" s="6"/>
      <c r="T1107" s="1"/>
    </row>
    <row r="1108" customFormat="false" ht="28.75" hidden="false" customHeight="true" outlineLevel="0" collapsed="false">
      <c r="A1108" s="6" t="s">
        <v>2710</v>
      </c>
      <c r="B1108" s="6"/>
      <c r="C1108" s="6" t="s">
        <v>2711</v>
      </c>
      <c r="D1108" s="10"/>
      <c r="F1108" s="0" t="n">
        <v>0</v>
      </c>
      <c r="G1108" s="0" t="n">
        <v>0</v>
      </c>
      <c r="H1108" s="0" t="s">
        <v>136</v>
      </c>
      <c r="K1108" s="0" t="n">
        <v>0</v>
      </c>
      <c r="N1108" s="8" t="n">
        <v>136.491341652089</v>
      </c>
      <c r="O1108" s="0" t="s">
        <v>30</v>
      </c>
      <c r="P1108" s="9" t="n">
        <v>832</v>
      </c>
      <c r="Q1108" s="6" t="s">
        <v>2712</v>
      </c>
      <c r="R1108" s="6"/>
      <c r="T1108" s="1"/>
    </row>
    <row r="1109" customFormat="false" ht="14.5" hidden="false" customHeight="true" outlineLevel="0" collapsed="false">
      <c r="A1109" s="6" t="s">
        <v>2713</v>
      </c>
      <c r="B1109" s="6"/>
      <c r="C1109" s="6" t="s">
        <v>2714</v>
      </c>
      <c r="D1109" s="11" t="n">
        <v>2</v>
      </c>
      <c r="F1109" s="0" t="n">
        <v>0</v>
      </c>
      <c r="G1109" s="0" t="n">
        <v>0</v>
      </c>
      <c r="J1109" s="0" t="s">
        <v>59</v>
      </c>
      <c r="K1109" s="0" t="n">
        <v>0</v>
      </c>
      <c r="N1109" s="8" t="n">
        <v>1256.98848717387</v>
      </c>
      <c r="O1109" s="0" t="s">
        <v>39</v>
      </c>
      <c r="P1109" s="9" t="n">
        <v>1221</v>
      </c>
      <c r="Q1109" s="6" t="s">
        <v>2715</v>
      </c>
      <c r="R1109" s="6" t="s">
        <v>2716</v>
      </c>
      <c r="T1109" s="1"/>
    </row>
    <row r="1110" customFormat="false" ht="28.75" hidden="false" customHeight="true" outlineLevel="0" collapsed="false">
      <c r="A1110" s="6" t="s">
        <v>2717</v>
      </c>
      <c r="B1110" s="6"/>
      <c r="C1110" s="6" t="s">
        <v>55</v>
      </c>
      <c r="E1110" s="7"/>
      <c r="F1110" s="0" t="n">
        <v>1</v>
      </c>
      <c r="G1110" s="0" t="n">
        <v>0</v>
      </c>
      <c r="K1110" s="0" t="n">
        <v>0</v>
      </c>
      <c r="N1110" s="8" t="n">
        <v>2515.80442087104</v>
      </c>
      <c r="O1110" s="0" t="s">
        <v>33</v>
      </c>
      <c r="P1110" s="9" t="n">
        <v>141</v>
      </c>
      <c r="Q1110" s="6" t="s">
        <v>2718</v>
      </c>
      <c r="R1110" s="6"/>
      <c r="T1110" s="1"/>
    </row>
    <row r="1111" customFormat="false" ht="14.5" hidden="false" customHeight="true" outlineLevel="0" collapsed="false">
      <c r="A1111" s="6" t="s">
        <v>2719</v>
      </c>
      <c r="B1111" s="6"/>
      <c r="C1111" s="6" t="s">
        <v>43</v>
      </c>
      <c r="F1111" s="0" t="n">
        <v>0</v>
      </c>
      <c r="G1111" s="0" t="n">
        <v>0</v>
      </c>
      <c r="K1111" s="0" t="n">
        <v>3</v>
      </c>
      <c r="N1111" s="8" t="n">
        <v>2.96438558094543</v>
      </c>
      <c r="O1111" s="0" t="s">
        <v>21</v>
      </c>
      <c r="P1111" s="9" t="n">
        <v>64</v>
      </c>
      <c r="Q1111" s="6"/>
      <c r="R1111" s="6"/>
      <c r="T1111" s="1"/>
    </row>
    <row r="1112" customFormat="false" ht="14.5" hidden="false" customHeight="true" outlineLevel="0" collapsed="false">
      <c r="A1112" s="6" t="s">
        <v>2720</v>
      </c>
      <c r="B1112" s="6"/>
      <c r="C1112" s="6" t="s">
        <v>2721</v>
      </c>
      <c r="F1112" s="0" t="n">
        <v>0</v>
      </c>
      <c r="G1112" s="0" t="n">
        <v>0</v>
      </c>
      <c r="J1112" s="0" t="s">
        <v>186</v>
      </c>
      <c r="K1112" s="0" t="n">
        <v>0</v>
      </c>
      <c r="N1112" s="8" t="n">
        <v>1129.74287849936</v>
      </c>
      <c r="O1112" s="0" t="s">
        <v>39</v>
      </c>
      <c r="P1112" s="9" t="n">
        <v>193</v>
      </c>
      <c r="Q1112" s="6" t="s">
        <v>2722</v>
      </c>
      <c r="R1112" s="6"/>
      <c r="T1112" s="1"/>
    </row>
    <row r="1113" customFormat="false" ht="28.75" hidden="false" customHeight="true" outlineLevel="0" collapsed="false">
      <c r="A1113" s="6" t="s">
        <v>2723</v>
      </c>
      <c r="B1113" s="6"/>
      <c r="C1113" s="6" t="s">
        <v>2724</v>
      </c>
      <c r="F1113" s="0" t="n">
        <v>0</v>
      </c>
      <c r="G1113" s="0" t="n">
        <v>0</v>
      </c>
      <c r="J1113" s="0" t="s">
        <v>280</v>
      </c>
      <c r="K1113" s="0" t="n">
        <v>0</v>
      </c>
      <c r="N1113" s="8" t="n">
        <v>208.930405997002</v>
      </c>
      <c r="O1113" s="0" t="s">
        <v>30</v>
      </c>
      <c r="P1113" s="9" t="n">
        <v>190</v>
      </c>
      <c r="Q1113" s="6" t="s">
        <v>2725</v>
      </c>
      <c r="R1113" s="6"/>
      <c r="T1113" s="1"/>
    </row>
    <row r="1114" customFormat="false" ht="14.5" hidden="false" customHeight="true" outlineLevel="0" collapsed="false">
      <c r="A1114" s="6" t="s">
        <v>2726</v>
      </c>
      <c r="B1114" s="6"/>
      <c r="C1114" s="6" t="s">
        <v>2727</v>
      </c>
      <c r="D1114" s="10"/>
      <c r="F1114" s="0" t="n">
        <v>1</v>
      </c>
      <c r="G1114" s="0" t="n">
        <v>0</v>
      </c>
      <c r="K1114" s="0" t="n">
        <v>0</v>
      </c>
      <c r="N1114" s="8" t="n">
        <v>245.052014182776</v>
      </c>
      <c r="O1114" s="0" t="s">
        <v>30</v>
      </c>
      <c r="P1114" s="9" t="n">
        <v>195</v>
      </c>
      <c r="Q1114" s="6"/>
      <c r="R1114" s="6"/>
      <c r="T1114" s="1"/>
    </row>
    <row r="1115" customFormat="false" ht="28.75" hidden="false" customHeight="true" outlineLevel="0" collapsed="false">
      <c r="A1115" s="6" t="s">
        <v>2728</v>
      </c>
      <c r="B1115" s="6"/>
      <c r="C1115" s="6" t="s">
        <v>2729</v>
      </c>
      <c r="D1115" s="11" t="n">
        <v>1</v>
      </c>
      <c r="F1115" s="0" t="n">
        <v>0</v>
      </c>
      <c r="G1115" s="0" t="n">
        <v>0</v>
      </c>
      <c r="J1115" s="0" t="s">
        <v>47</v>
      </c>
      <c r="K1115" s="0" t="n">
        <v>0</v>
      </c>
      <c r="N1115" s="8" t="n">
        <v>2109.33108672912</v>
      </c>
      <c r="O1115" s="0" t="s">
        <v>33</v>
      </c>
      <c r="P1115" s="9" t="n">
        <v>1139</v>
      </c>
      <c r="Q1115" s="6"/>
      <c r="R1115" s="6"/>
      <c r="T1115" s="1"/>
    </row>
    <row r="1116" customFormat="false" ht="28.75" hidden="false" customHeight="true" outlineLevel="0" collapsed="false">
      <c r="A1116" s="6" t="s">
        <v>2730</v>
      </c>
      <c r="B1116" s="6"/>
      <c r="C1116" s="6" t="s">
        <v>2731</v>
      </c>
      <c r="F1116" s="0" t="n">
        <v>1</v>
      </c>
      <c r="G1116" s="0" t="n">
        <v>1</v>
      </c>
      <c r="K1116" s="0" t="n">
        <v>1</v>
      </c>
      <c r="N1116" s="8" t="n">
        <v>1980.87434521816</v>
      </c>
      <c r="O1116" s="0" t="s">
        <v>33</v>
      </c>
      <c r="P1116" s="9" t="n">
        <v>951</v>
      </c>
      <c r="Q1116" s="6" t="s">
        <v>2732</v>
      </c>
      <c r="R1116" s="6" t="s">
        <v>2733</v>
      </c>
      <c r="T1116" s="1"/>
    </row>
    <row r="1117" customFormat="false" ht="28.75" hidden="false" customHeight="true" outlineLevel="0" collapsed="false">
      <c r="A1117" s="6" t="s">
        <v>2734</v>
      </c>
      <c r="B1117" s="6"/>
      <c r="C1117" s="6" t="s">
        <v>2735</v>
      </c>
      <c r="F1117" s="0" t="n">
        <v>0</v>
      </c>
      <c r="G1117" s="0" t="n">
        <v>1</v>
      </c>
      <c r="K1117" s="0" t="n">
        <v>0</v>
      </c>
      <c r="N1117" s="8" t="n">
        <v>188.610444152317</v>
      </c>
      <c r="O1117" s="0" t="s">
        <v>30</v>
      </c>
      <c r="P1117" s="9" t="n">
        <v>395</v>
      </c>
      <c r="Q1117" s="6"/>
      <c r="R1117" s="6"/>
      <c r="T1117" s="1"/>
    </row>
    <row r="1118" customFormat="false" ht="14.5" hidden="false" customHeight="true" outlineLevel="0" collapsed="false">
      <c r="A1118" s="6" t="s">
        <v>2736</v>
      </c>
      <c r="B1118" s="6"/>
      <c r="C1118" s="6" t="s">
        <v>43</v>
      </c>
      <c r="F1118" s="0" t="n">
        <v>1</v>
      </c>
      <c r="G1118" s="0" t="n">
        <v>0</v>
      </c>
      <c r="K1118" s="0" t="n">
        <v>0</v>
      </c>
      <c r="N1118" s="8" t="n">
        <v>90.5840218695899</v>
      </c>
      <c r="O1118" s="0" t="s">
        <v>21</v>
      </c>
      <c r="P1118" s="9" t="n">
        <v>212</v>
      </c>
      <c r="Q1118" s="6"/>
      <c r="R1118" s="6"/>
      <c r="T1118" s="1"/>
    </row>
    <row r="1119" customFormat="false" ht="28.75" hidden="false" customHeight="true" outlineLevel="0" collapsed="false">
      <c r="A1119" s="6" t="s">
        <v>2737</v>
      </c>
      <c r="B1119" s="6"/>
      <c r="C1119" s="6" t="s">
        <v>2738</v>
      </c>
      <c r="F1119" s="0" t="n">
        <v>0</v>
      </c>
      <c r="G1119" s="0" t="n">
        <v>0</v>
      </c>
      <c r="J1119" s="0" t="s">
        <v>47</v>
      </c>
      <c r="K1119" s="0" t="n">
        <v>0</v>
      </c>
      <c r="N1119" s="8" t="n">
        <v>107.274941191153</v>
      </c>
      <c r="O1119" s="0" t="s">
        <v>21</v>
      </c>
      <c r="P1119" s="9" t="n">
        <v>152</v>
      </c>
      <c r="Q1119" s="6" t="s">
        <v>2739</v>
      </c>
      <c r="R1119" s="6" t="s">
        <v>2740</v>
      </c>
      <c r="T1119" s="1"/>
    </row>
    <row r="1120" customFormat="false" ht="28.75" hidden="false" customHeight="true" outlineLevel="0" collapsed="false">
      <c r="A1120" s="6" t="s">
        <v>2741</v>
      </c>
      <c r="B1120" s="6"/>
      <c r="C1120" s="6" t="s">
        <v>2742</v>
      </c>
      <c r="E1120" s="10"/>
      <c r="F1120" s="0" t="n">
        <v>0</v>
      </c>
      <c r="G1120" s="0" t="n">
        <v>0</v>
      </c>
      <c r="K1120" s="0" t="n">
        <v>0</v>
      </c>
      <c r="N1120" s="8" t="n">
        <v>119.211372417305</v>
      </c>
      <c r="O1120" s="0" t="s">
        <v>21</v>
      </c>
      <c r="P1120" s="9" t="n">
        <v>355</v>
      </c>
      <c r="Q1120" s="6" t="s">
        <v>2743</v>
      </c>
      <c r="R1120" s="6" t="s">
        <v>2744</v>
      </c>
      <c r="T1120" s="1"/>
    </row>
    <row r="1121" customFormat="false" ht="14.5" hidden="false" customHeight="true" outlineLevel="0" collapsed="false">
      <c r="A1121" s="6" t="s">
        <v>2745</v>
      </c>
      <c r="B1121" s="6"/>
      <c r="C1121" s="6" t="s">
        <v>43</v>
      </c>
      <c r="D1121" s="7"/>
      <c r="E1121" s="11" t="n">
        <v>1</v>
      </c>
      <c r="F1121" s="0" t="n">
        <v>0</v>
      </c>
      <c r="G1121" s="0" t="n">
        <v>0</v>
      </c>
      <c r="K1121" s="0" t="n">
        <v>0</v>
      </c>
      <c r="N1121" s="8" t="n">
        <v>667.574388063844</v>
      </c>
      <c r="O1121" s="0" t="s">
        <v>39</v>
      </c>
      <c r="P1121" s="9" t="n">
        <v>63</v>
      </c>
      <c r="Q1121" s="6"/>
      <c r="R1121" s="6"/>
      <c r="T1121" s="1"/>
    </row>
    <row r="1122" customFormat="false" ht="28.75" hidden="false" customHeight="true" outlineLevel="0" collapsed="false">
      <c r="A1122" s="6" t="s">
        <v>2746</v>
      </c>
      <c r="B1122" s="6"/>
      <c r="C1122" s="6" t="s">
        <v>2747</v>
      </c>
      <c r="F1122" s="0" t="n">
        <v>0</v>
      </c>
      <c r="G1122" s="0" t="n">
        <v>0</v>
      </c>
      <c r="K1122" s="0" t="n">
        <v>0</v>
      </c>
      <c r="N1122" s="8" t="n">
        <v>4607.91801913099</v>
      </c>
      <c r="O1122" s="0" t="s">
        <v>33</v>
      </c>
      <c r="P1122" s="9" t="n">
        <v>171</v>
      </c>
      <c r="Q1122" s="6" t="s">
        <v>2748</v>
      </c>
      <c r="R1122" s="6" t="s">
        <v>2749</v>
      </c>
      <c r="T1122" s="1"/>
    </row>
    <row r="1123" customFormat="false" ht="14.5" hidden="false" customHeight="true" outlineLevel="0" collapsed="false">
      <c r="A1123" s="6" t="s">
        <v>2750</v>
      </c>
      <c r="B1123" s="6"/>
      <c r="C1123" s="6" t="s">
        <v>43</v>
      </c>
      <c r="D1123" s="7"/>
      <c r="F1123" s="0" t="n">
        <v>0</v>
      </c>
      <c r="G1123" s="0" t="n">
        <v>1</v>
      </c>
      <c r="K1123" s="0" t="n">
        <v>0</v>
      </c>
      <c r="N1123" s="8" t="n">
        <v>949.843511768053</v>
      </c>
      <c r="O1123" s="0" t="s">
        <v>39</v>
      </c>
      <c r="P1123" s="9" t="n">
        <v>262</v>
      </c>
      <c r="Q1123" s="6"/>
      <c r="R1123" s="6"/>
      <c r="T1123" s="1"/>
    </row>
    <row r="1124" customFormat="false" ht="28.75" hidden="false" customHeight="true" outlineLevel="0" collapsed="false">
      <c r="A1124" s="6" t="s">
        <v>2751</v>
      </c>
      <c r="B1124" s="6"/>
      <c r="C1124" s="6" t="s">
        <v>2752</v>
      </c>
      <c r="F1124" s="0" t="n">
        <v>0</v>
      </c>
      <c r="G1124" s="0" t="n">
        <v>1</v>
      </c>
      <c r="K1124" s="0" t="n">
        <v>0</v>
      </c>
      <c r="N1124" s="8" t="n">
        <v>141.5116310175</v>
      </c>
      <c r="O1124" s="0" t="s">
        <v>30</v>
      </c>
      <c r="P1124" s="9" t="n">
        <v>244</v>
      </c>
      <c r="Q1124" s="6" t="s">
        <v>2753</v>
      </c>
      <c r="R1124" s="6" t="s">
        <v>2754</v>
      </c>
      <c r="T1124" s="1"/>
    </row>
    <row r="1125" customFormat="false" ht="28.75" hidden="false" customHeight="true" outlineLevel="0" collapsed="false">
      <c r="A1125" s="6" t="s">
        <v>2755</v>
      </c>
      <c r="B1125" s="6"/>
      <c r="C1125" s="6" t="s">
        <v>2756</v>
      </c>
      <c r="F1125" s="0" t="n">
        <v>0</v>
      </c>
      <c r="G1125" s="0" t="n">
        <v>0</v>
      </c>
      <c r="K1125" s="0" t="n">
        <v>0</v>
      </c>
      <c r="N1125" s="8" t="n">
        <v>478.423055255918</v>
      </c>
      <c r="O1125" s="0" t="s">
        <v>48</v>
      </c>
      <c r="P1125" s="9" t="n">
        <v>130</v>
      </c>
      <c r="Q1125" s="6" t="s">
        <v>2757</v>
      </c>
      <c r="R1125" s="6"/>
      <c r="T1125" s="1"/>
    </row>
    <row r="1126" customFormat="false" ht="14.5" hidden="false" customHeight="true" outlineLevel="0" collapsed="false">
      <c r="A1126" s="6" t="s">
        <v>2758</v>
      </c>
      <c r="B1126" s="6"/>
      <c r="C1126" s="6" t="s">
        <v>43</v>
      </c>
      <c r="D1126" s="10"/>
      <c r="F1126" s="0" t="n">
        <v>0</v>
      </c>
      <c r="G1126" s="0" t="n">
        <v>0</v>
      </c>
      <c r="K1126" s="0" t="n">
        <v>0</v>
      </c>
      <c r="N1126" s="8" t="n">
        <v>127.578649762824</v>
      </c>
      <c r="O1126" s="0" t="s">
        <v>21</v>
      </c>
      <c r="P1126" s="9" t="n">
        <v>212</v>
      </c>
      <c r="Q1126" s="6"/>
      <c r="R1126" s="6"/>
      <c r="T1126" s="1"/>
    </row>
    <row r="1127" customFormat="false" ht="28.75" hidden="false" customHeight="true" outlineLevel="0" collapsed="false">
      <c r="A1127" s="6" t="s">
        <v>2759</v>
      </c>
      <c r="B1127" s="6"/>
      <c r="C1127" s="6" t="s">
        <v>55</v>
      </c>
      <c r="D1127" s="11" t="n">
        <v>1</v>
      </c>
      <c r="E1127" s="7"/>
      <c r="F1127" s="0" t="n">
        <v>0</v>
      </c>
      <c r="G1127" s="0" t="n">
        <v>1</v>
      </c>
      <c r="K1127" s="0" t="n">
        <v>0</v>
      </c>
      <c r="N1127" s="8" t="n">
        <v>689.244091037851</v>
      </c>
      <c r="O1127" s="0" t="s">
        <v>39</v>
      </c>
      <c r="P1127" s="9" t="n">
        <v>962</v>
      </c>
      <c r="Q1127" s="6" t="s">
        <v>2760</v>
      </c>
      <c r="R1127" s="6"/>
      <c r="T1127" s="1"/>
    </row>
    <row r="1128" customFormat="false" ht="28.75" hidden="false" customHeight="true" outlineLevel="0" collapsed="false">
      <c r="A1128" s="6" t="s">
        <v>2761</v>
      </c>
      <c r="B1128" s="6"/>
      <c r="C1128" s="6" t="s">
        <v>55</v>
      </c>
      <c r="D1128" s="7"/>
      <c r="F1128" s="0" t="n">
        <v>0</v>
      </c>
      <c r="G1128" s="0" t="n">
        <v>1</v>
      </c>
      <c r="K1128" s="0" t="n">
        <v>0</v>
      </c>
      <c r="N1128" s="8" t="n">
        <v>445.486478891082</v>
      </c>
      <c r="O1128" s="0" t="s">
        <v>48</v>
      </c>
      <c r="P1128" s="9" t="n">
        <v>322</v>
      </c>
      <c r="Q1128" s="6" t="s">
        <v>2762</v>
      </c>
      <c r="R1128" s="6"/>
      <c r="T1128" s="1"/>
    </row>
    <row r="1129" customFormat="false" ht="28.75" hidden="false" customHeight="true" outlineLevel="0" collapsed="false">
      <c r="A1129" s="6" t="s">
        <v>2763</v>
      </c>
      <c r="B1129" s="6"/>
      <c r="C1129" s="6" t="s">
        <v>55</v>
      </c>
      <c r="D1129" s="7"/>
      <c r="E1129" s="7"/>
      <c r="F1129" s="0" t="n">
        <v>0</v>
      </c>
      <c r="G1129" s="0" t="n">
        <v>0</v>
      </c>
      <c r="K1129" s="0" t="n">
        <v>0</v>
      </c>
      <c r="N1129" s="8" t="n">
        <v>256.952305574487</v>
      </c>
      <c r="O1129" s="0" t="s">
        <v>30</v>
      </c>
      <c r="P1129" s="9" t="n">
        <v>159</v>
      </c>
      <c r="Q1129" s="6" t="s">
        <v>2764</v>
      </c>
      <c r="R1129" s="6"/>
      <c r="T1129" s="1"/>
    </row>
    <row r="1130" customFormat="false" ht="14.5" hidden="false" customHeight="true" outlineLevel="0" collapsed="false">
      <c r="A1130" s="6" t="s">
        <v>2765</v>
      </c>
      <c r="B1130" s="6"/>
      <c r="C1130" s="6" t="s">
        <v>43</v>
      </c>
      <c r="F1130" s="0" t="n">
        <v>0</v>
      </c>
      <c r="G1130" s="0" t="n">
        <v>0</v>
      </c>
      <c r="K1130" s="0" t="n">
        <v>0</v>
      </c>
      <c r="N1130" s="8" t="n">
        <v>164.514540609737</v>
      </c>
      <c r="O1130" s="0" t="s">
        <v>30</v>
      </c>
      <c r="P1130" s="9" t="n">
        <v>232</v>
      </c>
      <c r="Q1130" s="6"/>
      <c r="R1130" s="6"/>
      <c r="T1130" s="1"/>
    </row>
    <row r="1131" customFormat="false" ht="14.5" hidden="false" customHeight="true" outlineLevel="0" collapsed="false">
      <c r="A1131" s="6" t="s">
        <v>2766</v>
      </c>
      <c r="B1131" s="6"/>
      <c r="C1131" s="6" t="s">
        <v>43</v>
      </c>
      <c r="D1131" s="7"/>
      <c r="F1131" s="0" t="n">
        <v>0</v>
      </c>
      <c r="G1131" s="0" t="n">
        <v>0</v>
      </c>
      <c r="K1131" s="0" t="n">
        <v>0</v>
      </c>
      <c r="N1131" s="8" t="n">
        <v>1030.25949463346</v>
      </c>
      <c r="O1131" s="0" t="s">
        <v>39</v>
      </c>
      <c r="P1131" s="9" t="n">
        <v>145</v>
      </c>
      <c r="Q1131" s="6"/>
      <c r="R1131" s="6"/>
      <c r="T1131" s="1"/>
    </row>
    <row r="1132" customFormat="false" ht="28.75" hidden="false" customHeight="true" outlineLevel="0" collapsed="false">
      <c r="A1132" s="6" t="s">
        <v>2767</v>
      </c>
      <c r="B1132" s="6"/>
      <c r="C1132" s="6" t="s">
        <v>55</v>
      </c>
      <c r="F1132" s="0" t="n">
        <v>0</v>
      </c>
      <c r="G1132" s="0" t="n">
        <v>0</v>
      </c>
      <c r="K1132" s="0" t="n">
        <v>0</v>
      </c>
      <c r="N1132" s="8" t="n">
        <v>206.022151648751</v>
      </c>
      <c r="O1132" s="0" t="s">
        <v>30</v>
      </c>
      <c r="P1132" s="9" t="n">
        <v>182</v>
      </c>
      <c r="Q1132" s="6" t="s">
        <v>2768</v>
      </c>
      <c r="R1132" s="6"/>
      <c r="T1132" s="1"/>
    </row>
    <row r="1133" customFormat="false" ht="14.5" hidden="false" customHeight="true" outlineLevel="0" collapsed="false">
      <c r="A1133" s="6" t="s">
        <v>2769</v>
      </c>
      <c r="B1133" s="6"/>
      <c r="C1133" s="6" t="s">
        <v>2770</v>
      </c>
      <c r="D1133" s="7"/>
      <c r="F1133" s="0" t="n">
        <v>0</v>
      </c>
      <c r="G1133" s="0" t="n">
        <v>0</v>
      </c>
      <c r="K1133" s="0" t="n">
        <v>0</v>
      </c>
      <c r="N1133" s="8" t="n">
        <v>73.2935090533453</v>
      </c>
      <c r="O1133" s="0" t="s">
        <v>21</v>
      </c>
      <c r="P1133" s="9" t="n">
        <v>148</v>
      </c>
      <c r="Q1133" s="6" t="s">
        <v>2771</v>
      </c>
      <c r="R1133" s="6"/>
      <c r="T1133" s="1"/>
    </row>
    <row r="1134" customFormat="false" ht="14.5" hidden="false" customHeight="true" outlineLevel="0" collapsed="false">
      <c r="A1134" s="6" t="s">
        <v>2772</v>
      </c>
      <c r="B1134" s="6"/>
      <c r="C1134" s="6" t="s">
        <v>43</v>
      </c>
      <c r="D1134" s="7"/>
      <c r="F1134" s="0" t="n">
        <v>0</v>
      </c>
      <c r="G1134" s="0" t="n">
        <v>0</v>
      </c>
      <c r="K1134" s="0" t="n">
        <v>0</v>
      </c>
      <c r="N1134" s="8" t="n">
        <v>492.025564553169</v>
      </c>
      <c r="O1134" s="0" t="s">
        <v>48</v>
      </c>
      <c r="P1134" s="9" t="n">
        <v>385</v>
      </c>
      <c r="Q1134" s="6"/>
      <c r="R1134" s="6"/>
      <c r="T1134" s="1"/>
    </row>
    <row r="1135" customFormat="false" ht="28.75" hidden="false" customHeight="true" outlineLevel="0" collapsed="false">
      <c r="A1135" s="6" t="s">
        <v>2773</v>
      </c>
      <c r="B1135" s="6"/>
      <c r="C1135" s="6" t="s">
        <v>2774</v>
      </c>
      <c r="E1135" s="7"/>
      <c r="F1135" s="0" t="n">
        <v>0</v>
      </c>
      <c r="G1135" s="0" t="n">
        <v>0</v>
      </c>
      <c r="J1135" s="0" t="s">
        <v>59</v>
      </c>
      <c r="K1135" s="0" t="n">
        <v>0</v>
      </c>
      <c r="N1135" s="8" t="n">
        <v>442.729819167485</v>
      </c>
      <c r="O1135" s="0" t="s">
        <v>48</v>
      </c>
      <c r="P1135" s="9" t="n">
        <v>503</v>
      </c>
      <c r="Q1135" s="6" t="s">
        <v>2775</v>
      </c>
      <c r="R1135" s="6" t="s">
        <v>2776</v>
      </c>
      <c r="T1135" s="1"/>
    </row>
    <row r="1136" customFormat="false" ht="14.5" hidden="false" customHeight="true" outlineLevel="0" collapsed="false">
      <c r="A1136" s="6" t="s">
        <v>2777</v>
      </c>
      <c r="B1136" s="6"/>
      <c r="C1136" s="6" t="s">
        <v>2778</v>
      </c>
      <c r="F1136" s="0" t="n">
        <v>1</v>
      </c>
      <c r="G1136" s="0" t="n">
        <v>0</v>
      </c>
      <c r="K1136" s="0" t="n">
        <v>0</v>
      </c>
      <c r="N1136" s="8" t="n">
        <v>895.380206273932</v>
      </c>
      <c r="O1136" s="0" t="s">
        <v>39</v>
      </c>
      <c r="P1136" s="9" t="n">
        <v>572</v>
      </c>
      <c r="Q1136" s="6" t="s">
        <v>2779</v>
      </c>
      <c r="R1136" s="6"/>
      <c r="T1136" s="1"/>
    </row>
    <row r="1137" customFormat="false" ht="14.5" hidden="false" customHeight="true" outlineLevel="0" collapsed="false">
      <c r="A1137" s="6" t="s">
        <v>2780</v>
      </c>
      <c r="B1137" s="6"/>
      <c r="C1137" s="6" t="s">
        <v>43</v>
      </c>
      <c r="E1137" s="7"/>
      <c r="F1137" s="0" t="n">
        <v>0</v>
      </c>
      <c r="G1137" s="0" t="n">
        <v>1</v>
      </c>
      <c r="H1137" s="0" t="s">
        <v>24</v>
      </c>
      <c r="K1137" s="0" t="n">
        <v>0</v>
      </c>
      <c r="N1137" s="8" t="n">
        <v>323.847821744404</v>
      </c>
      <c r="O1137" s="0" t="s">
        <v>48</v>
      </c>
      <c r="P1137" s="9" t="n">
        <v>668</v>
      </c>
      <c r="Q1137" s="6"/>
      <c r="R1137" s="6"/>
      <c r="T1137" s="1"/>
    </row>
    <row r="1138" customFormat="false" ht="14.5" hidden="false" customHeight="true" outlineLevel="0" collapsed="false">
      <c r="A1138" s="6" t="s">
        <v>2781</v>
      </c>
      <c r="B1138" s="6"/>
      <c r="C1138" s="6" t="s">
        <v>43</v>
      </c>
      <c r="E1138" s="7"/>
      <c r="F1138" s="0" t="n">
        <v>1</v>
      </c>
      <c r="G1138" s="0" t="n">
        <v>0</v>
      </c>
      <c r="K1138" s="0" t="n">
        <v>0</v>
      </c>
      <c r="N1138" s="8" t="n">
        <v>355.596260963476</v>
      </c>
      <c r="O1138" s="0" t="s">
        <v>48</v>
      </c>
      <c r="P1138" s="9" t="n">
        <v>155</v>
      </c>
      <c r="Q1138" s="6"/>
      <c r="R1138" s="6"/>
      <c r="T1138" s="1"/>
    </row>
    <row r="1139" customFormat="false" ht="28.75" hidden="false" customHeight="true" outlineLevel="0" collapsed="false">
      <c r="A1139" s="6" t="s">
        <v>2782</v>
      </c>
      <c r="B1139" s="6"/>
      <c r="C1139" s="6" t="s">
        <v>55</v>
      </c>
      <c r="D1139" s="10"/>
      <c r="F1139" s="0" t="n">
        <v>0</v>
      </c>
      <c r="G1139" s="0" t="n">
        <v>0</v>
      </c>
      <c r="K1139" s="0" t="n">
        <v>0</v>
      </c>
      <c r="N1139" s="8" t="n">
        <v>327.773155258344</v>
      </c>
      <c r="O1139" s="0" t="s">
        <v>48</v>
      </c>
      <c r="P1139" s="9" t="n">
        <v>634</v>
      </c>
      <c r="Q1139" s="6" t="s">
        <v>2783</v>
      </c>
      <c r="R1139" s="6"/>
      <c r="T1139" s="1"/>
    </row>
    <row r="1140" customFormat="false" ht="28.75" hidden="false" customHeight="true" outlineLevel="0" collapsed="false">
      <c r="A1140" s="6" t="s">
        <v>2784</v>
      </c>
      <c r="B1140" s="6"/>
      <c r="C1140" s="6" t="s">
        <v>2785</v>
      </c>
      <c r="D1140" s="11" t="n">
        <v>1</v>
      </c>
      <c r="F1140" s="0" t="n">
        <v>0</v>
      </c>
      <c r="G1140" s="0" t="n">
        <v>0</v>
      </c>
      <c r="K1140" s="0" t="n">
        <v>0</v>
      </c>
      <c r="N1140" s="8" t="n">
        <v>117.388711904455</v>
      </c>
      <c r="O1140" s="0" t="s">
        <v>21</v>
      </c>
      <c r="P1140" s="9" t="n">
        <v>337</v>
      </c>
      <c r="Q1140" s="6"/>
      <c r="R1140" s="6"/>
      <c r="T1140" s="1"/>
    </row>
    <row r="1141" customFormat="false" ht="28.75" hidden="false" customHeight="true" outlineLevel="0" collapsed="false">
      <c r="A1141" s="6" t="s">
        <v>2786</v>
      </c>
      <c r="B1141" s="6"/>
      <c r="C1141" s="6" t="s">
        <v>2787</v>
      </c>
      <c r="D1141" s="7"/>
      <c r="F1141" s="0" t="n">
        <v>0</v>
      </c>
      <c r="G1141" s="0" t="n">
        <v>0</v>
      </c>
      <c r="K1141" s="0" t="n">
        <v>0</v>
      </c>
      <c r="N1141" s="8" t="n">
        <v>470.268272401853</v>
      </c>
      <c r="O1141" s="0" t="s">
        <v>48</v>
      </c>
      <c r="P1141" s="9" t="n">
        <v>729</v>
      </c>
      <c r="Q1141" s="6" t="s">
        <v>2788</v>
      </c>
      <c r="R1141" s="6" t="s">
        <v>2789</v>
      </c>
      <c r="T1141" s="1"/>
    </row>
    <row r="1142" customFormat="false" ht="28.75" hidden="false" customHeight="true" outlineLevel="0" collapsed="false">
      <c r="A1142" s="6" t="s">
        <v>2790</v>
      </c>
      <c r="B1142" s="6"/>
      <c r="C1142" s="6" t="s">
        <v>2791</v>
      </c>
      <c r="F1142" s="0" t="n">
        <v>0</v>
      </c>
      <c r="G1142" s="0" t="n">
        <v>0</v>
      </c>
      <c r="K1142" s="0" t="n">
        <v>0</v>
      </c>
      <c r="N1142" s="8" t="n">
        <v>212.099818049284</v>
      </c>
      <c r="O1142" s="0" t="s">
        <v>30</v>
      </c>
      <c r="P1142" s="9" t="n">
        <v>318</v>
      </c>
      <c r="Q1142" s="6"/>
      <c r="R1142" s="6"/>
      <c r="T1142" s="1"/>
    </row>
    <row r="1143" customFormat="false" ht="14.5" hidden="false" customHeight="true" outlineLevel="0" collapsed="false">
      <c r="A1143" s="6" t="s">
        <v>2792</v>
      </c>
      <c r="B1143" s="6"/>
      <c r="C1143" s="6" t="s">
        <v>2793</v>
      </c>
      <c r="D1143" s="10"/>
      <c r="F1143" s="0" t="n">
        <v>0</v>
      </c>
      <c r="G1143" s="0" t="n">
        <v>1</v>
      </c>
      <c r="J1143" s="0" t="s">
        <v>69</v>
      </c>
      <c r="K1143" s="0" t="n">
        <v>0</v>
      </c>
      <c r="N1143" s="8" t="n">
        <v>103.624006624029</v>
      </c>
      <c r="O1143" s="0" t="s">
        <v>21</v>
      </c>
      <c r="P1143" s="9" t="n">
        <v>360</v>
      </c>
      <c r="Q1143" s="6" t="s">
        <v>2794</v>
      </c>
      <c r="R1143" s="6"/>
      <c r="T1143" s="1"/>
    </row>
    <row r="1144" customFormat="false" ht="28.75" hidden="false" customHeight="true" outlineLevel="0" collapsed="false">
      <c r="A1144" s="6" t="s">
        <v>2795</v>
      </c>
      <c r="B1144" s="6"/>
      <c r="C1144" s="6" t="s">
        <v>2796</v>
      </c>
      <c r="D1144" s="11" t="n">
        <v>1</v>
      </c>
      <c r="F1144" s="0" t="n">
        <v>0</v>
      </c>
      <c r="G1144" s="0" t="n">
        <v>0</v>
      </c>
      <c r="J1144" s="0" t="s">
        <v>59</v>
      </c>
      <c r="K1144" s="0" t="n">
        <v>0</v>
      </c>
      <c r="N1144" s="8" t="n">
        <v>837.217363205888</v>
      </c>
      <c r="O1144" s="0" t="s">
        <v>39</v>
      </c>
      <c r="P1144" s="9" t="n">
        <v>324</v>
      </c>
      <c r="Q1144" s="6" t="s">
        <v>2797</v>
      </c>
      <c r="R1144" s="6"/>
      <c r="T1144" s="1"/>
    </row>
    <row r="1145" customFormat="false" ht="14.5" hidden="false" customHeight="true" outlineLevel="0" collapsed="false">
      <c r="A1145" s="6" t="s">
        <v>2798</v>
      </c>
      <c r="B1145" s="6"/>
      <c r="C1145" s="6" t="s">
        <v>2799</v>
      </c>
      <c r="F1145" s="0" t="n">
        <v>0</v>
      </c>
      <c r="G1145" s="0" t="n">
        <v>0</v>
      </c>
      <c r="K1145" s="0" t="n">
        <v>0</v>
      </c>
      <c r="N1145" s="8" t="n">
        <v>370.784144302173</v>
      </c>
      <c r="O1145" s="0" t="s">
        <v>48</v>
      </c>
      <c r="P1145" s="9" t="n">
        <v>341</v>
      </c>
      <c r="Q1145" s="6" t="s">
        <v>2800</v>
      </c>
      <c r="R1145" s="6"/>
      <c r="T1145" s="1"/>
    </row>
    <row r="1146" customFormat="false" ht="28.75" hidden="false" customHeight="true" outlineLevel="0" collapsed="false">
      <c r="A1146" s="6" t="s">
        <v>2801</v>
      </c>
      <c r="B1146" s="6"/>
      <c r="C1146" s="6" t="s">
        <v>2802</v>
      </c>
      <c r="F1146" s="0" t="n">
        <v>0</v>
      </c>
      <c r="G1146" s="0" t="n">
        <v>0</v>
      </c>
      <c r="K1146" s="0" t="n">
        <v>0</v>
      </c>
      <c r="N1146" s="8" t="n">
        <v>232.399080294465</v>
      </c>
      <c r="O1146" s="0" t="s">
        <v>30</v>
      </c>
      <c r="P1146" s="9" t="n">
        <v>315</v>
      </c>
      <c r="Q1146" s="6" t="s">
        <v>2803</v>
      </c>
      <c r="R1146" s="6"/>
      <c r="T1146" s="1"/>
    </row>
    <row r="1147" customFormat="false" ht="14.5" hidden="false" customHeight="true" outlineLevel="0" collapsed="false">
      <c r="A1147" s="6" t="s">
        <v>2804</v>
      </c>
      <c r="B1147" s="6"/>
      <c r="C1147" s="6" t="s">
        <v>2805</v>
      </c>
      <c r="F1147" s="0" t="n">
        <v>1</v>
      </c>
      <c r="G1147" s="0" t="n">
        <v>1</v>
      </c>
      <c r="J1147" s="0" t="s">
        <v>69</v>
      </c>
      <c r="K1147" s="0" t="n">
        <v>0</v>
      </c>
      <c r="N1147" s="8" t="n">
        <v>308.475817006037</v>
      </c>
      <c r="O1147" s="0" t="s">
        <v>48</v>
      </c>
      <c r="P1147" s="9" t="n">
        <v>657</v>
      </c>
      <c r="Q1147" s="6" t="s">
        <v>2806</v>
      </c>
      <c r="R1147" s="6" t="s">
        <v>2807</v>
      </c>
      <c r="T1147" s="1"/>
    </row>
    <row r="1148" customFormat="false" ht="14.5" hidden="false" customHeight="true" outlineLevel="0" collapsed="false">
      <c r="A1148" s="6" t="s">
        <v>2808</v>
      </c>
      <c r="B1148" s="6"/>
      <c r="C1148" s="6" t="s">
        <v>43</v>
      </c>
      <c r="F1148" s="0" t="n">
        <v>1</v>
      </c>
      <c r="G1148" s="0" t="n">
        <v>0</v>
      </c>
      <c r="K1148" s="0" t="n">
        <v>0</v>
      </c>
      <c r="N1148" s="8" t="n">
        <v>142.551321570715</v>
      </c>
      <c r="O1148" s="0" t="s">
        <v>30</v>
      </c>
      <c r="P1148" s="9" t="n">
        <v>542</v>
      </c>
      <c r="Q1148" s="6"/>
      <c r="R1148" s="6"/>
      <c r="T1148" s="1"/>
    </row>
    <row r="1149" customFormat="false" ht="14.5" hidden="false" customHeight="true" outlineLevel="0" collapsed="false">
      <c r="A1149" s="6" t="s">
        <v>2809</v>
      </c>
      <c r="B1149" s="6"/>
      <c r="C1149" s="6" t="s">
        <v>43</v>
      </c>
      <c r="D1149" s="7"/>
      <c r="F1149" s="0" t="n">
        <v>0</v>
      </c>
      <c r="G1149" s="0" t="n">
        <v>0</v>
      </c>
      <c r="H1149" s="0" t="s">
        <v>136</v>
      </c>
      <c r="K1149" s="0" t="n">
        <v>0</v>
      </c>
      <c r="N1149" s="8" t="n">
        <v>278.340583469489</v>
      </c>
      <c r="O1149" s="0" t="s">
        <v>48</v>
      </c>
      <c r="P1149" s="9" t="n">
        <v>173</v>
      </c>
      <c r="Q1149" s="6"/>
      <c r="R1149" s="6"/>
      <c r="T1149" s="1"/>
    </row>
    <row r="1150" customFormat="false" ht="14.5" hidden="false" customHeight="true" outlineLevel="0" collapsed="false">
      <c r="A1150" s="6" t="s">
        <v>2810</v>
      </c>
      <c r="B1150" s="6"/>
      <c r="C1150" s="6" t="s">
        <v>43</v>
      </c>
      <c r="F1150" s="0" t="n">
        <v>1</v>
      </c>
      <c r="G1150" s="0" t="n">
        <v>0</v>
      </c>
      <c r="K1150" s="0" t="n">
        <v>0</v>
      </c>
      <c r="N1150" s="8" t="n">
        <v>11.4178370362956</v>
      </c>
      <c r="O1150" s="0" t="s">
        <v>21</v>
      </c>
      <c r="P1150" s="9" t="n">
        <v>88</v>
      </c>
      <c r="Q1150" s="6"/>
      <c r="R1150" s="6"/>
      <c r="T1150" s="1"/>
    </row>
    <row r="1151" customFormat="false" ht="14.5" hidden="false" customHeight="true" outlineLevel="0" collapsed="false">
      <c r="A1151" s="6" t="s">
        <v>2811</v>
      </c>
      <c r="B1151" s="6"/>
      <c r="C1151" s="6" t="s">
        <v>2812</v>
      </c>
      <c r="F1151" s="0" t="n">
        <v>0</v>
      </c>
      <c r="G1151" s="0" t="n">
        <v>0</v>
      </c>
      <c r="J1151" s="0" t="s">
        <v>59</v>
      </c>
      <c r="K1151" s="0" t="n">
        <v>0</v>
      </c>
      <c r="N1151" s="8" t="n">
        <v>629.080092949357</v>
      </c>
      <c r="O1151" s="0" t="s">
        <v>39</v>
      </c>
      <c r="P1151" s="9" t="n">
        <v>128</v>
      </c>
      <c r="Q1151" s="6" t="s">
        <v>2813</v>
      </c>
      <c r="R1151" s="6" t="s">
        <v>2814</v>
      </c>
      <c r="T1151" s="1"/>
    </row>
    <row r="1152" customFormat="false" ht="14.5" hidden="false" customHeight="true" outlineLevel="0" collapsed="false">
      <c r="A1152" s="6" t="s">
        <v>2815</v>
      </c>
      <c r="B1152" s="6"/>
      <c r="C1152" s="6" t="s">
        <v>43</v>
      </c>
      <c r="E1152" s="7"/>
      <c r="F1152" s="0" t="n">
        <v>0</v>
      </c>
      <c r="G1152" s="0" t="n">
        <v>1</v>
      </c>
      <c r="H1152" s="0" t="s">
        <v>24</v>
      </c>
      <c r="K1152" s="0" t="n">
        <v>0</v>
      </c>
      <c r="N1152" s="8" t="n">
        <v>171.645014825637</v>
      </c>
      <c r="O1152" s="0" t="s">
        <v>30</v>
      </c>
      <c r="P1152" s="9" t="n">
        <v>95</v>
      </c>
      <c r="Q1152" s="6"/>
      <c r="R1152" s="6"/>
      <c r="T1152" s="1"/>
    </row>
    <row r="1153" customFormat="false" ht="28.75" hidden="false" customHeight="true" outlineLevel="0" collapsed="false">
      <c r="A1153" s="6" t="s">
        <v>2816</v>
      </c>
      <c r="B1153" s="6"/>
      <c r="C1153" s="6" t="s">
        <v>2817</v>
      </c>
      <c r="D1153" s="7"/>
      <c r="F1153" s="0" t="n">
        <v>0</v>
      </c>
      <c r="G1153" s="0" t="n">
        <v>0</v>
      </c>
      <c r="K1153" s="0" t="n">
        <v>0</v>
      </c>
      <c r="N1153" s="8" t="n">
        <v>640.02181471168</v>
      </c>
      <c r="O1153" s="0" t="s">
        <v>39</v>
      </c>
      <c r="P1153" s="9" t="n">
        <v>350</v>
      </c>
      <c r="Q1153" s="6" t="s">
        <v>2818</v>
      </c>
      <c r="R1153" s="6" t="s">
        <v>2819</v>
      </c>
      <c r="T1153" s="1"/>
    </row>
    <row r="1154" customFormat="false" ht="14.5" hidden="false" customHeight="true" outlineLevel="0" collapsed="false">
      <c r="A1154" s="6" t="s">
        <v>2820</v>
      </c>
      <c r="B1154" s="6"/>
      <c r="C1154" s="6" t="s">
        <v>43</v>
      </c>
      <c r="D1154" s="7"/>
      <c r="F1154" s="0" t="n">
        <v>1</v>
      </c>
      <c r="G1154" s="0" t="n">
        <v>0</v>
      </c>
      <c r="K1154" s="0" t="n">
        <v>0</v>
      </c>
      <c r="N1154" s="8" t="n">
        <v>585.701986859816</v>
      </c>
      <c r="O1154" s="0" t="s">
        <v>39</v>
      </c>
      <c r="P1154" s="9" t="n">
        <v>376</v>
      </c>
      <c r="Q1154" s="6"/>
      <c r="R1154" s="6"/>
      <c r="T1154" s="1"/>
    </row>
    <row r="1155" customFormat="false" ht="28.75" hidden="false" customHeight="true" outlineLevel="0" collapsed="false">
      <c r="A1155" s="6" t="s">
        <v>2821</v>
      </c>
      <c r="B1155" s="6"/>
      <c r="C1155" s="6" t="s">
        <v>55</v>
      </c>
      <c r="F1155" s="0" t="n">
        <v>0</v>
      </c>
      <c r="G1155" s="0" t="n">
        <v>1</v>
      </c>
      <c r="H1155" s="0" t="s">
        <v>136</v>
      </c>
      <c r="K1155" s="0" t="n">
        <v>0</v>
      </c>
      <c r="N1155" s="8" t="n">
        <v>248.43793647198</v>
      </c>
      <c r="O1155" s="0" t="s">
        <v>30</v>
      </c>
      <c r="P1155" s="9" t="n">
        <v>508</v>
      </c>
      <c r="Q1155" s="6" t="s">
        <v>2822</v>
      </c>
      <c r="R1155" s="6"/>
      <c r="T1155" s="1"/>
    </row>
    <row r="1156" customFormat="false" ht="14.5" hidden="false" customHeight="true" outlineLevel="0" collapsed="false">
      <c r="A1156" s="6" t="s">
        <v>2823</v>
      </c>
      <c r="B1156" s="6"/>
      <c r="C1156" s="6" t="s">
        <v>43</v>
      </c>
      <c r="D1156" s="7"/>
      <c r="E1156" s="7"/>
      <c r="F1156" s="0" t="n">
        <v>1</v>
      </c>
      <c r="G1156" s="0" t="n">
        <v>0</v>
      </c>
      <c r="K1156" s="0" t="n">
        <v>0</v>
      </c>
      <c r="N1156" s="8" t="n">
        <v>143.670296947153</v>
      </c>
      <c r="O1156" s="0" t="s">
        <v>30</v>
      </c>
      <c r="P1156" s="9" t="n">
        <v>271</v>
      </c>
      <c r="Q1156" s="6"/>
      <c r="R1156" s="6"/>
      <c r="T1156" s="1"/>
    </row>
    <row r="1157" customFormat="false" ht="28.75" hidden="false" customHeight="true" outlineLevel="0" collapsed="false">
      <c r="A1157" s="6" t="s">
        <v>2824</v>
      </c>
      <c r="B1157" s="6"/>
      <c r="C1157" s="6" t="s">
        <v>2825</v>
      </c>
      <c r="F1157" s="0" t="n">
        <v>0</v>
      </c>
      <c r="G1157" s="0" t="n">
        <v>0</v>
      </c>
      <c r="K1157" s="0" t="n">
        <v>0</v>
      </c>
      <c r="N1157" s="8" t="n">
        <v>356.578301469404</v>
      </c>
      <c r="O1157" s="0" t="s">
        <v>48</v>
      </c>
      <c r="P1157" s="9" t="n">
        <v>304</v>
      </c>
      <c r="Q1157" s="6"/>
      <c r="R1157" s="6"/>
      <c r="T1157" s="1"/>
    </row>
    <row r="1158" customFormat="false" ht="14.5" hidden="false" customHeight="true" outlineLevel="0" collapsed="false">
      <c r="A1158" s="6" t="s">
        <v>2826</v>
      </c>
      <c r="B1158" s="6"/>
      <c r="C1158" s="6" t="s">
        <v>43</v>
      </c>
      <c r="D1158" s="7"/>
      <c r="E1158" s="7"/>
      <c r="F1158" s="0" t="n">
        <v>0</v>
      </c>
      <c r="G1158" s="0" t="n">
        <v>0</v>
      </c>
      <c r="K1158" s="0" t="n">
        <v>0</v>
      </c>
      <c r="N1158" s="8" t="n">
        <v>443.758467632526</v>
      </c>
      <c r="O1158" s="0" t="s">
        <v>48</v>
      </c>
      <c r="P1158" s="9" t="n">
        <v>444</v>
      </c>
      <c r="Q1158" s="6"/>
      <c r="R1158" s="6"/>
      <c r="T1158" s="1"/>
    </row>
    <row r="1159" customFormat="false" ht="28.75" hidden="false" customHeight="true" outlineLevel="0" collapsed="false">
      <c r="A1159" s="6" t="s">
        <v>2827</v>
      </c>
      <c r="B1159" s="6"/>
      <c r="C1159" s="6" t="s">
        <v>55</v>
      </c>
      <c r="F1159" s="0" t="n">
        <v>0</v>
      </c>
      <c r="G1159" s="0" t="n">
        <v>0</v>
      </c>
      <c r="K1159" s="0" t="n">
        <v>0</v>
      </c>
      <c r="N1159" s="8" t="n">
        <v>325.87057306604</v>
      </c>
      <c r="O1159" s="0" t="s">
        <v>48</v>
      </c>
      <c r="P1159" s="9" t="n">
        <v>308</v>
      </c>
      <c r="Q1159" s="6" t="s">
        <v>2828</v>
      </c>
      <c r="R1159" s="6"/>
      <c r="T1159" s="1"/>
    </row>
    <row r="1160" customFormat="false" ht="28.75" hidden="false" customHeight="true" outlineLevel="0" collapsed="false">
      <c r="A1160" s="6" t="s">
        <v>2829</v>
      </c>
      <c r="B1160" s="6"/>
      <c r="C1160" s="6" t="s">
        <v>2830</v>
      </c>
      <c r="F1160" s="0" t="n">
        <v>0</v>
      </c>
      <c r="G1160" s="0" t="n">
        <v>0</v>
      </c>
      <c r="K1160" s="0" t="n">
        <v>0</v>
      </c>
      <c r="N1160" s="8" t="n">
        <v>637.637738993255</v>
      </c>
      <c r="O1160" s="0" t="s">
        <v>39</v>
      </c>
      <c r="P1160" s="9" t="n">
        <v>484</v>
      </c>
      <c r="Q1160" s="6"/>
      <c r="R1160" s="6"/>
      <c r="T1160" s="1"/>
    </row>
    <row r="1161" customFormat="false" ht="14.5" hidden="false" customHeight="true" outlineLevel="0" collapsed="false">
      <c r="A1161" s="6" t="s">
        <v>2831</v>
      </c>
      <c r="B1161" s="6"/>
      <c r="C1161" s="6" t="s">
        <v>43</v>
      </c>
      <c r="D1161" s="7"/>
      <c r="F1161" s="0" t="n">
        <v>0</v>
      </c>
      <c r="G1161" s="0" t="n">
        <v>0</v>
      </c>
      <c r="K1161" s="0" t="n">
        <v>0</v>
      </c>
      <c r="N1161" s="8" t="n">
        <v>682.460844435964</v>
      </c>
      <c r="O1161" s="0" t="s">
        <v>39</v>
      </c>
      <c r="P1161" s="9" t="n">
        <v>537</v>
      </c>
      <c r="Q1161" s="6"/>
      <c r="R1161" s="6"/>
      <c r="T1161" s="1"/>
    </row>
    <row r="1162" customFormat="false" ht="28.75" hidden="false" customHeight="true" outlineLevel="0" collapsed="false">
      <c r="A1162" s="6" t="s">
        <v>2832</v>
      </c>
      <c r="B1162" s="6"/>
      <c r="C1162" s="6" t="s">
        <v>2833</v>
      </c>
      <c r="D1162" s="7"/>
      <c r="E1162" s="7"/>
      <c r="F1162" s="0" t="n">
        <v>0</v>
      </c>
      <c r="G1162" s="0" t="n">
        <v>0</v>
      </c>
      <c r="J1162" s="0" t="s">
        <v>171</v>
      </c>
      <c r="K1162" s="0" t="n">
        <v>0</v>
      </c>
      <c r="N1162" s="8" t="n">
        <v>454.684611048815</v>
      </c>
      <c r="O1162" s="0" t="s">
        <v>48</v>
      </c>
      <c r="P1162" s="9" t="n">
        <v>446</v>
      </c>
      <c r="Q1162" s="6" t="s">
        <v>2834</v>
      </c>
      <c r="R1162" s="6" t="s">
        <v>2835</v>
      </c>
      <c r="T1162" s="1"/>
    </row>
    <row r="1163" customFormat="false" ht="28.75" hidden="false" customHeight="true" outlineLevel="0" collapsed="false">
      <c r="A1163" s="6" t="s">
        <v>2836</v>
      </c>
      <c r="B1163" s="6"/>
      <c r="C1163" s="6" t="s">
        <v>55</v>
      </c>
      <c r="D1163" s="7"/>
      <c r="F1163" s="0" t="n">
        <v>0</v>
      </c>
      <c r="G1163" s="0" t="n">
        <v>0</v>
      </c>
      <c r="K1163" s="0" t="n">
        <v>0</v>
      </c>
      <c r="N1163" s="8" t="n">
        <v>253.445821206131</v>
      </c>
      <c r="O1163" s="0" t="s">
        <v>30</v>
      </c>
      <c r="P1163" s="9" t="n">
        <v>498</v>
      </c>
      <c r="Q1163" s="6" t="s">
        <v>2837</v>
      </c>
      <c r="R1163" s="6"/>
      <c r="T1163" s="1"/>
    </row>
    <row r="1164" customFormat="false" ht="14.5" hidden="false" customHeight="true" outlineLevel="0" collapsed="false">
      <c r="A1164" s="6" t="s">
        <v>2838</v>
      </c>
      <c r="B1164" s="6"/>
      <c r="C1164" s="6" t="s">
        <v>43</v>
      </c>
      <c r="F1164" s="0" t="n">
        <v>1</v>
      </c>
      <c r="G1164" s="0" t="n">
        <v>0</v>
      </c>
      <c r="K1164" s="0" t="n">
        <v>1</v>
      </c>
      <c r="N1164" s="8" t="n">
        <v>22.0717063378505</v>
      </c>
      <c r="O1164" s="0" t="s">
        <v>21</v>
      </c>
      <c r="P1164" s="9" t="n">
        <v>58</v>
      </c>
      <c r="Q1164" s="6"/>
      <c r="R1164" s="6"/>
      <c r="T1164" s="1"/>
    </row>
    <row r="1165" customFormat="false" ht="28.75" hidden="false" customHeight="true" outlineLevel="0" collapsed="false">
      <c r="A1165" s="6" t="s">
        <v>2839</v>
      </c>
      <c r="B1165" s="6"/>
      <c r="C1165" s="6" t="s">
        <v>2840</v>
      </c>
      <c r="F1165" s="0" t="n">
        <v>0</v>
      </c>
      <c r="G1165" s="0" t="n">
        <v>0</v>
      </c>
      <c r="J1165" s="0" t="s">
        <v>100</v>
      </c>
      <c r="K1165" s="0" t="n">
        <v>0</v>
      </c>
      <c r="N1165" s="8" t="n">
        <v>877.909805915164</v>
      </c>
      <c r="O1165" s="0" t="s">
        <v>39</v>
      </c>
      <c r="P1165" s="9" t="n">
        <v>390</v>
      </c>
      <c r="Q1165" s="6" t="s">
        <v>2841</v>
      </c>
      <c r="R1165" s="6"/>
      <c r="T1165" s="1"/>
    </row>
    <row r="1166" customFormat="false" ht="28.75" hidden="false" customHeight="true" outlineLevel="0" collapsed="false">
      <c r="A1166" s="6" t="s">
        <v>2842</v>
      </c>
      <c r="B1166" s="6"/>
      <c r="C1166" s="6" t="s">
        <v>55</v>
      </c>
      <c r="F1166" s="0" t="n">
        <v>0</v>
      </c>
      <c r="G1166" s="0" t="n">
        <v>0</v>
      </c>
      <c r="H1166" s="0" t="s">
        <v>24</v>
      </c>
      <c r="K1166" s="0" t="n">
        <v>0</v>
      </c>
      <c r="N1166" s="8" t="n">
        <v>1196.66841839694</v>
      </c>
      <c r="O1166" s="0" t="s">
        <v>39</v>
      </c>
      <c r="P1166" s="9" t="n">
        <v>1499</v>
      </c>
      <c r="Q1166" s="6" t="s">
        <v>2843</v>
      </c>
      <c r="R1166" s="6"/>
      <c r="T1166" s="1"/>
    </row>
    <row r="1167" customFormat="false" ht="14.5" hidden="false" customHeight="true" outlineLevel="0" collapsed="false">
      <c r="A1167" s="6" t="s">
        <v>2844</v>
      </c>
      <c r="B1167" s="6"/>
      <c r="C1167" s="6" t="s">
        <v>2845</v>
      </c>
      <c r="E1167" s="7"/>
      <c r="F1167" s="0" t="n">
        <v>0</v>
      </c>
      <c r="G1167" s="0" t="n">
        <v>0</v>
      </c>
      <c r="J1167" s="0" t="s">
        <v>59</v>
      </c>
      <c r="K1167" s="0" t="n">
        <v>0</v>
      </c>
      <c r="N1167" s="8" t="n">
        <v>60.7224617285829</v>
      </c>
      <c r="O1167" s="0" t="s">
        <v>21</v>
      </c>
      <c r="P1167" s="9" t="n">
        <v>358</v>
      </c>
      <c r="Q1167" s="6" t="s">
        <v>2846</v>
      </c>
      <c r="R1167" s="6"/>
      <c r="T1167" s="1"/>
    </row>
    <row r="1168" customFormat="false" ht="28.75" hidden="false" customHeight="true" outlineLevel="0" collapsed="false">
      <c r="A1168" s="6" t="s">
        <v>2847</v>
      </c>
      <c r="B1168" s="6"/>
      <c r="C1168" s="6" t="s">
        <v>55</v>
      </c>
      <c r="F1168" s="0" t="n">
        <v>0</v>
      </c>
      <c r="G1168" s="0" t="n">
        <v>0</v>
      </c>
      <c r="K1168" s="0" t="n">
        <v>0</v>
      </c>
      <c r="N1168" s="8" t="n">
        <v>70.1961502760411</v>
      </c>
      <c r="O1168" s="0" t="s">
        <v>21</v>
      </c>
      <c r="P1168" s="9" t="n">
        <v>520</v>
      </c>
      <c r="Q1168" s="6" t="s">
        <v>2848</v>
      </c>
      <c r="R1168" s="6"/>
      <c r="T1168" s="1"/>
    </row>
    <row r="1169" customFormat="false" ht="14.5" hidden="false" customHeight="true" outlineLevel="0" collapsed="false">
      <c r="A1169" s="6" t="s">
        <v>2849</v>
      </c>
      <c r="B1169" s="6"/>
      <c r="C1169" s="6" t="s">
        <v>43</v>
      </c>
      <c r="F1169" s="0" t="n">
        <v>0</v>
      </c>
      <c r="G1169" s="0" t="n">
        <v>0</v>
      </c>
      <c r="K1169" s="0" t="n">
        <v>0</v>
      </c>
      <c r="N1169" s="8" t="n">
        <v>157.469052838164</v>
      </c>
      <c r="O1169" s="0" t="s">
        <v>30</v>
      </c>
      <c r="P1169" s="9" t="n">
        <v>484</v>
      </c>
      <c r="Q1169" s="6"/>
      <c r="R1169" s="6"/>
      <c r="T1169" s="1"/>
    </row>
    <row r="1170" customFormat="false" ht="14.5" hidden="false" customHeight="true" outlineLevel="0" collapsed="false">
      <c r="A1170" s="6" t="s">
        <v>2850</v>
      </c>
      <c r="B1170" s="6"/>
      <c r="C1170" s="6" t="s">
        <v>43</v>
      </c>
      <c r="F1170" s="0" t="n">
        <v>0</v>
      </c>
      <c r="G1170" s="0" t="n">
        <v>0</v>
      </c>
      <c r="K1170" s="0" t="n">
        <v>0</v>
      </c>
      <c r="N1170" s="8" t="n">
        <v>332.356100415819</v>
      </c>
      <c r="O1170" s="0" t="s">
        <v>48</v>
      </c>
      <c r="P1170" s="9" t="n">
        <v>538</v>
      </c>
      <c r="Q1170" s="6"/>
      <c r="R1170" s="6"/>
      <c r="T1170" s="1"/>
    </row>
    <row r="1171" customFormat="false" ht="28.75" hidden="false" customHeight="true" outlineLevel="0" collapsed="false">
      <c r="A1171" s="6" t="s">
        <v>2851</v>
      </c>
      <c r="B1171" s="6"/>
      <c r="C1171" s="6" t="s">
        <v>2852</v>
      </c>
      <c r="D1171" s="7"/>
      <c r="F1171" s="0" t="n">
        <v>0</v>
      </c>
      <c r="G1171" s="0" t="n">
        <v>0</v>
      </c>
      <c r="J1171" s="0" t="s">
        <v>280</v>
      </c>
      <c r="K1171" s="0" t="n">
        <v>0</v>
      </c>
      <c r="N1171" s="8" t="n">
        <v>352.105467086012</v>
      </c>
      <c r="O1171" s="0" t="s">
        <v>48</v>
      </c>
      <c r="P1171" s="9" t="n">
        <v>177</v>
      </c>
      <c r="Q1171" s="6" t="s">
        <v>2853</v>
      </c>
      <c r="R1171" s="6"/>
      <c r="T1171" s="1"/>
    </row>
    <row r="1172" customFormat="false" ht="14.5" hidden="false" customHeight="true" outlineLevel="0" collapsed="false">
      <c r="A1172" s="6" t="s">
        <v>2854</v>
      </c>
      <c r="B1172" s="6"/>
      <c r="C1172" s="6" t="s">
        <v>43</v>
      </c>
      <c r="F1172" s="0" t="n">
        <v>0</v>
      </c>
      <c r="G1172" s="0" t="n">
        <v>0</v>
      </c>
      <c r="K1172" s="0" t="n">
        <v>0</v>
      </c>
      <c r="N1172" s="8" t="n">
        <v>786.831902690772</v>
      </c>
      <c r="O1172" s="0" t="s">
        <v>39</v>
      </c>
      <c r="P1172" s="9" t="n">
        <v>132</v>
      </c>
      <c r="Q1172" s="6"/>
      <c r="R1172" s="6"/>
      <c r="T1172" s="1"/>
    </row>
    <row r="1173" customFormat="false" ht="28.75" hidden="false" customHeight="true" outlineLevel="0" collapsed="false">
      <c r="A1173" s="6" t="s">
        <v>2855</v>
      </c>
      <c r="B1173" s="6"/>
      <c r="C1173" s="6" t="s">
        <v>291</v>
      </c>
      <c r="D1173" s="10"/>
      <c r="F1173" s="0" t="n">
        <v>0</v>
      </c>
      <c r="G1173" s="0" t="n">
        <v>0</v>
      </c>
      <c r="J1173" s="0" t="s">
        <v>59</v>
      </c>
      <c r="K1173" s="0" t="n">
        <v>0</v>
      </c>
      <c r="N1173" s="8" t="n">
        <v>780.898868233937</v>
      </c>
      <c r="O1173" s="0" t="s">
        <v>39</v>
      </c>
      <c r="P1173" s="9" t="n">
        <v>424</v>
      </c>
      <c r="Q1173" s="6" t="s">
        <v>2856</v>
      </c>
      <c r="R1173" s="6" t="s">
        <v>293</v>
      </c>
      <c r="T1173" s="1"/>
    </row>
    <row r="1174" customFormat="false" ht="28.75" hidden="false" customHeight="true" outlineLevel="0" collapsed="false">
      <c r="A1174" s="6" t="s">
        <v>2857</v>
      </c>
      <c r="B1174" s="6"/>
      <c r="C1174" s="6" t="s">
        <v>2858</v>
      </c>
      <c r="D1174" s="11" t="n">
        <v>1</v>
      </c>
      <c r="F1174" s="0" t="n">
        <v>0</v>
      </c>
      <c r="G1174" s="0" t="n">
        <v>0</v>
      </c>
      <c r="J1174" s="0" t="s">
        <v>171</v>
      </c>
      <c r="K1174" s="0" t="n">
        <v>0</v>
      </c>
      <c r="N1174" s="8" t="n">
        <v>1100.42159997571</v>
      </c>
      <c r="O1174" s="0" t="s">
        <v>39</v>
      </c>
      <c r="P1174" s="9" t="n">
        <v>954</v>
      </c>
      <c r="Q1174" s="6" t="s">
        <v>2859</v>
      </c>
      <c r="R1174" s="6" t="s">
        <v>2860</v>
      </c>
      <c r="T1174" s="1"/>
    </row>
    <row r="1175" customFormat="false" ht="28.75" hidden="false" customHeight="true" outlineLevel="0" collapsed="false">
      <c r="A1175" s="6" t="s">
        <v>2861</v>
      </c>
      <c r="B1175" s="6"/>
      <c r="C1175" s="6" t="s">
        <v>2862</v>
      </c>
      <c r="F1175" s="0" t="n">
        <v>0</v>
      </c>
      <c r="G1175" s="0" t="n">
        <v>0</v>
      </c>
      <c r="K1175" s="0" t="n">
        <v>0</v>
      </c>
      <c r="N1175" s="8" t="n">
        <v>464.848352705866</v>
      </c>
      <c r="O1175" s="0" t="s">
        <v>48</v>
      </c>
      <c r="P1175" s="9" t="n">
        <v>810</v>
      </c>
      <c r="Q1175" s="6" t="s">
        <v>2863</v>
      </c>
      <c r="R1175" s="6" t="s">
        <v>2864</v>
      </c>
      <c r="T1175" s="1"/>
    </row>
    <row r="1176" customFormat="false" ht="28.75" hidden="false" customHeight="true" outlineLevel="0" collapsed="false">
      <c r="A1176" s="6" t="s">
        <v>2865</v>
      </c>
      <c r="B1176" s="6"/>
      <c r="C1176" s="6" t="s">
        <v>55</v>
      </c>
      <c r="D1176" s="7"/>
      <c r="F1176" s="0" t="n">
        <v>0</v>
      </c>
      <c r="G1176" s="0" t="n">
        <v>0</v>
      </c>
      <c r="K1176" s="0" t="n">
        <v>0</v>
      </c>
      <c r="N1176" s="8" t="n">
        <v>138.782126295087</v>
      </c>
      <c r="O1176" s="0" t="s">
        <v>30</v>
      </c>
      <c r="P1176" s="9" t="n">
        <v>272</v>
      </c>
      <c r="Q1176" s="6" t="s">
        <v>2866</v>
      </c>
      <c r="R1176" s="6"/>
      <c r="T1176" s="1"/>
    </row>
    <row r="1177" customFormat="false" ht="14.5" hidden="false" customHeight="true" outlineLevel="0" collapsed="false">
      <c r="A1177" s="6" t="s">
        <v>2867</v>
      </c>
      <c r="B1177" s="6"/>
      <c r="C1177" s="6" t="s">
        <v>2868</v>
      </c>
      <c r="E1177" s="10"/>
      <c r="F1177" s="0" t="n">
        <v>0</v>
      </c>
      <c r="G1177" s="0" t="n">
        <v>0</v>
      </c>
      <c r="J1177" s="0" t="s">
        <v>280</v>
      </c>
      <c r="K1177" s="0" t="n">
        <v>0</v>
      </c>
      <c r="N1177" s="8" t="n">
        <v>2400.46087159778</v>
      </c>
      <c r="O1177" s="0" t="s">
        <v>33</v>
      </c>
      <c r="P1177" s="9" t="n">
        <v>218</v>
      </c>
      <c r="Q1177" s="6" t="s">
        <v>2869</v>
      </c>
      <c r="R1177" s="6"/>
      <c r="T1177" s="1"/>
    </row>
    <row r="1178" customFormat="false" ht="14.5" hidden="false" customHeight="true" outlineLevel="0" collapsed="false">
      <c r="A1178" s="6" t="s">
        <v>2870</v>
      </c>
      <c r="B1178" s="6"/>
      <c r="C1178" s="6" t="s">
        <v>43</v>
      </c>
      <c r="E1178" s="9" t="n">
        <v>1</v>
      </c>
      <c r="F1178" s="0" t="n">
        <v>0</v>
      </c>
      <c r="G1178" s="0" t="n">
        <v>0</v>
      </c>
      <c r="H1178" s="0" t="s">
        <v>24</v>
      </c>
      <c r="I1178" s="0" t="s">
        <v>25</v>
      </c>
      <c r="K1178" s="0" t="n">
        <v>3</v>
      </c>
      <c r="L1178" s="0" t="s">
        <v>11</v>
      </c>
      <c r="M1178" s="0" t="s">
        <v>12</v>
      </c>
      <c r="N1178" s="8" t="n">
        <v>7708.56041931034</v>
      </c>
      <c r="O1178" s="0" t="s">
        <v>33</v>
      </c>
      <c r="P1178" s="9" t="n">
        <v>384</v>
      </c>
      <c r="Q1178" s="6"/>
      <c r="R1178" s="6"/>
      <c r="T1178" s="1"/>
    </row>
    <row r="1179" customFormat="false" ht="14.5" hidden="false" customHeight="true" outlineLevel="0" collapsed="false">
      <c r="A1179" s="6" t="s">
        <v>2871</v>
      </c>
      <c r="B1179" s="6"/>
      <c r="C1179" s="6" t="s">
        <v>2872</v>
      </c>
      <c r="E1179" s="11" t="n">
        <v>1</v>
      </c>
      <c r="F1179" s="0" t="n">
        <v>0</v>
      </c>
      <c r="G1179" s="0" t="n">
        <v>0</v>
      </c>
      <c r="H1179" s="0" t="s">
        <v>24</v>
      </c>
      <c r="I1179" s="0" t="s">
        <v>25</v>
      </c>
      <c r="K1179" s="0" t="n">
        <v>2</v>
      </c>
      <c r="L1179" s="0" t="s">
        <v>11</v>
      </c>
      <c r="M1179" s="0" t="s">
        <v>12</v>
      </c>
      <c r="N1179" s="8" t="n">
        <v>4098.8279976802</v>
      </c>
      <c r="O1179" s="0" t="s">
        <v>33</v>
      </c>
      <c r="P1179" s="9" t="n">
        <v>1009</v>
      </c>
      <c r="Q1179" s="6" t="s">
        <v>2873</v>
      </c>
      <c r="R1179" s="6" t="s">
        <v>2874</v>
      </c>
      <c r="T1179" s="1"/>
    </row>
    <row r="1180" customFormat="false" ht="28.75" hidden="false" customHeight="true" outlineLevel="0" collapsed="false">
      <c r="A1180" s="6" t="s">
        <v>2875</v>
      </c>
      <c r="B1180" s="6"/>
      <c r="C1180" s="6" t="s">
        <v>55</v>
      </c>
      <c r="D1180" s="10"/>
      <c r="F1180" s="0" t="n">
        <v>1</v>
      </c>
      <c r="G1180" s="0" t="n">
        <v>0</v>
      </c>
      <c r="K1180" s="0" t="n">
        <v>0</v>
      </c>
      <c r="N1180" s="8" t="n">
        <v>222.104976047482</v>
      </c>
      <c r="O1180" s="0" t="s">
        <v>30</v>
      </c>
      <c r="P1180" s="9" t="n">
        <v>90</v>
      </c>
      <c r="Q1180" s="6" t="s">
        <v>2876</v>
      </c>
      <c r="R1180" s="6"/>
      <c r="T1180" s="1"/>
    </row>
    <row r="1181" customFormat="false" ht="14.5" hidden="false" customHeight="true" outlineLevel="0" collapsed="false">
      <c r="A1181" s="6" t="s">
        <v>2877</v>
      </c>
      <c r="B1181" s="6"/>
      <c r="C1181" s="6" t="s">
        <v>2878</v>
      </c>
      <c r="D1181" s="11" t="n">
        <v>1</v>
      </c>
      <c r="F1181" s="0" t="n">
        <v>0</v>
      </c>
      <c r="G1181" s="0" t="n">
        <v>0</v>
      </c>
      <c r="K1181" s="0" t="n">
        <v>0</v>
      </c>
      <c r="N1181" s="8" t="n">
        <v>194.054114734592</v>
      </c>
      <c r="O1181" s="0" t="s">
        <v>30</v>
      </c>
      <c r="P1181" s="9" t="n">
        <v>634</v>
      </c>
      <c r="Q1181" s="6" t="s">
        <v>2879</v>
      </c>
      <c r="R1181" s="6"/>
      <c r="T1181" s="1"/>
    </row>
    <row r="1182" customFormat="false" ht="28.75" hidden="false" customHeight="true" outlineLevel="0" collapsed="false">
      <c r="A1182" s="6" t="s">
        <v>2880</v>
      </c>
      <c r="B1182" s="6"/>
      <c r="C1182" s="6" t="s">
        <v>55</v>
      </c>
      <c r="F1182" s="0" t="n">
        <v>0</v>
      </c>
      <c r="G1182" s="0" t="n">
        <v>0</v>
      </c>
      <c r="K1182" s="0" t="n">
        <v>0</v>
      </c>
      <c r="N1182" s="8" t="n">
        <v>84.6195823047271</v>
      </c>
      <c r="O1182" s="0" t="s">
        <v>21</v>
      </c>
      <c r="P1182" s="9" t="n">
        <v>279</v>
      </c>
      <c r="Q1182" s="6" t="s">
        <v>2881</v>
      </c>
      <c r="R1182" s="6"/>
      <c r="T1182" s="1"/>
    </row>
    <row r="1183" customFormat="false" ht="28.75" hidden="false" customHeight="true" outlineLevel="0" collapsed="false">
      <c r="A1183" s="6" t="s">
        <v>2882</v>
      </c>
      <c r="B1183" s="6"/>
      <c r="C1183" s="6" t="s">
        <v>2883</v>
      </c>
      <c r="D1183" s="7"/>
      <c r="F1183" s="0" t="n">
        <v>0</v>
      </c>
      <c r="G1183" s="0" t="n">
        <v>1</v>
      </c>
      <c r="J1183" s="0" t="s">
        <v>38</v>
      </c>
      <c r="K1183" s="0" t="n">
        <v>0</v>
      </c>
      <c r="N1183" s="8" t="n">
        <v>95.3113083432652</v>
      </c>
      <c r="O1183" s="0" t="s">
        <v>21</v>
      </c>
      <c r="P1183" s="9" t="n">
        <v>195</v>
      </c>
      <c r="Q1183" s="6" t="s">
        <v>2884</v>
      </c>
      <c r="R1183" s="6" t="s">
        <v>872</v>
      </c>
      <c r="T1183" s="1"/>
    </row>
    <row r="1184" customFormat="false" ht="14.5" hidden="false" customHeight="true" outlineLevel="0" collapsed="false">
      <c r="A1184" s="6" t="s">
        <v>2885</v>
      </c>
      <c r="B1184" s="6"/>
      <c r="C1184" s="6" t="s">
        <v>2886</v>
      </c>
      <c r="D1184" s="7"/>
      <c r="F1184" s="0" t="n">
        <v>0</v>
      </c>
      <c r="G1184" s="0" t="n">
        <v>0</v>
      </c>
      <c r="J1184" s="0" t="s">
        <v>59</v>
      </c>
      <c r="K1184" s="0" t="n">
        <v>0</v>
      </c>
      <c r="N1184" s="8" t="n">
        <v>595.909678374354</v>
      </c>
      <c r="O1184" s="0" t="s">
        <v>39</v>
      </c>
      <c r="P1184" s="9" t="n">
        <v>627</v>
      </c>
      <c r="Q1184" s="6" t="s">
        <v>2887</v>
      </c>
      <c r="R1184" s="6" t="s">
        <v>2888</v>
      </c>
      <c r="T1184" s="1"/>
    </row>
    <row r="1185" customFormat="false" ht="28.75" hidden="false" customHeight="true" outlineLevel="0" collapsed="false">
      <c r="A1185" s="6" t="s">
        <v>2889</v>
      </c>
      <c r="B1185" s="6"/>
      <c r="C1185" s="6" t="s">
        <v>55</v>
      </c>
      <c r="F1185" s="0" t="n">
        <v>0</v>
      </c>
      <c r="G1185" s="0" t="n">
        <v>0</v>
      </c>
      <c r="H1185" s="0" t="s">
        <v>136</v>
      </c>
      <c r="K1185" s="0" t="n">
        <v>0</v>
      </c>
      <c r="N1185" s="8" t="n">
        <v>52.5621475024387</v>
      </c>
      <c r="O1185" s="0" t="s">
        <v>21</v>
      </c>
      <c r="P1185" s="9" t="n">
        <v>89</v>
      </c>
      <c r="Q1185" s="6" t="s">
        <v>2890</v>
      </c>
      <c r="R1185" s="6"/>
      <c r="T1185" s="1"/>
    </row>
    <row r="1186" customFormat="false" ht="28.75" hidden="false" customHeight="true" outlineLevel="0" collapsed="false">
      <c r="A1186" s="6" t="s">
        <v>2891</v>
      </c>
      <c r="B1186" s="6"/>
      <c r="C1186" s="6" t="s">
        <v>2892</v>
      </c>
      <c r="D1186" s="7"/>
      <c r="F1186" s="0" t="n">
        <v>0</v>
      </c>
      <c r="G1186" s="0" t="n">
        <v>0</v>
      </c>
      <c r="K1186" s="0" t="n">
        <v>0</v>
      </c>
      <c r="N1186" s="8" t="n">
        <v>590.611224435519</v>
      </c>
      <c r="O1186" s="0" t="s">
        <v>39</v>
      </c>
      <c r="P1186" s="9" t="n">
        <v>193</v>
      </c>
      <c r="Q1186" s="6" t="s">
        <v>2893</v>
      </c>
      <c r="R1186" s="6" t="s">
        <v>2894</v>
      </c>
      <c r="T1186" s="1"/>
    </row>
    <row r="1187" customFormat="false" ht="14.5" hidden="false" customHeight="true" outlineLevel="0" collapsed="false">
      <c r="A1187" s="6" t="s">
        <v>2895</v>
      </c>
      <c r="B1187" s="6"/>
      <c r="C1187" s="6" t="s">
        <v>495</v>
      </c>
      <c r="D1187" s="7"/>
      <c r="F1187" s="0" t="n">
        <v>0</v>
      </c>
      <c r="G1187" s="0" t="n">
        <v>0</v>
      </c>
      <c r="J1187" s="0" t="s">
        <v>496</v>
      </c>
      <c r="K1187" s="0" t="n">
        <v>0</v>
      </c>
      <c r="N1187" s="8" t="n">
        <v>341.200422868709</v>
      </c>
      <c r="O1187" s="0" t="s">
        <v>48</v>
      </c>
      <c r="P1187" s="9" t="n">
        <v>446</v>
      </c>
      <c r="Q1187" s="6" t="s">
        <v>2896</v>
      </c>
      <c r="R1187" s="6"/>
      <c r="T1187" s="1"/>
    </row>
    <row r="1188" customFormat="false" ht="14.5" hidden="false" customHeight="true" outlineLevel="0" collapsed="false">
      <c r="A1188" s="6" t="s">
        <v>2897</v>
      </c>
      <c r="B1188" s="6"/>
      <c r="C1188" s="6" t="s">
        <v>2898</v>
      </c>
      <c r="F1188" s="0" t="n">
        <v>0</v>
      </c>
      <c r="G1188" s="0" t="n">
        <v>0</v>
      </c>
      <c r="K1188" s="0" t="n">
        <v>0</v>
      </c>
      <c r="N1188" s="8" t="n">
        <v>508.530893079608</v>
      </c>
      <c r="O1188" s="0" t="s">
        <v>48</v>
      </c>
      <c r="P1188" s="9" t="n">
        <v>215</v>
      </c>
      <c r="Q1188" s="6" t="s">
        <v>2899</v>
      </c>
      <c r="R1188" s="6" t="s">
        <v>2900</v>
      </c>
      <c r="T1188" s="1"/>
    </row>
    <row r="1189" customFormat="false" ht="28.75" hidden="false" customHeight="true" outlineLevel="0" collapsed="false">
      <c r="A1189" s="6" t="s">
        <v>2901</v>
      </c>
      <c r="B1189" s="6"/>
      <c r="C1189" s="6" t="s">
        <v>55</v>
      </c>
      <c r="D1189" s="7"/>
      <c r="F1189" s="0" t="n">
        <v>0</v>
      </c>
      <c r="G1189" s="0" t="n">
        <v>0</v>
      </c>
      <c r="K1189" s="0" t="n">
        <v>2</v>
      </c>
      <c r="N1189" s="8" t="n">
        <v>7.19321708744052</v>
      </c>
      <c r="O1189" s="0" t="s">
        <v>21</v>
      </c>
      <c r="P1189" s="9" t="n">
        <v>375</v>
      </c>
      <c r="Q1189" s="6" t="s">
        <v>2902</v>
      </c>
      <c r="R1189" s="6"/>
      <c r="T1189" s="1"/>
    </row>
    <row r="1190" customFormat="false" ht="14.5" hidden="false" customHeight="true" outlineLevel="0" collapsed="false">
      <c r="A1190" s="6" t="s">
        <v>2903</v>
      </c>
      <c r="B1190" s="6"/>
      <c r="C1190" s="6" t="s">
        <v>2904</v>
      </c>
      <c r="D1190" s="7"/>
      <c r="E1190" s="7"/>
      <c r="F1190" s="0" t="n">
        <v>0</v>
      </c>
      <c r="G1190" s="0" t="n">
        <v>0</v>
      </c>
      <c r="J1190" s="0" t="s">
        <v>186</v>
      </c>
      <c r="K1190" s="0" t="n">
        <v>0</v>
      </c>
      <c r="N1190" s="8" t="n">
        <v>525.225361019753</v>
      </c>
      <c r="O1190" s="0" t="s">
        <v>48</v>
      </c>
      <c r="P1190" s="9" t="n">
        <v>913</v>
      </c>
      <c r="Q1190" s="6" t="s">
        <v>2905</v>
      </c>
      <c r="R1190" s="6"/>
      <c r="T1190" s="15"/>
    </row>
    <row r="1191" customFormat="false" ht="14.5" hidden="false" customHeight="true" outlineLevel="0" collapsed="false">
      <c r="A1191" s="6" t="s">
        <v>2906</v>
      </c>
      <c r="B1191" s="6"/>
      <c r="C1191" s="6" t="s">
        <v>43</v>
      </c>
      <c r="D1191" s="7"/>
      <c r="F1191" s="0" t="n">
        <v>0</v>
      </c>
      <c r="G1191" s="0" t="n">
        <v>0</v>
      </c>
      <c r="K1191" s="0" t="n">
        <v>1</v>
      </c>
      <c r="N1191" s="8" t="n">
        <v>69.2268066818709</v>
      </c>
      <c r="O1191" s="0" t="s">
        <v>21</v>
      </c>
      <c r="P1191" s="9" t="n">
        <v>203</v>
      </c>
      <c r="Q1191" s="6"/>
      <c r="R1191" s="6"/>
      <c r="T1191" s="1"/>
    </row>
    <row r="1192" customFormat="false" ht="28.75" hidden="false" customHeight="true" outlineLevel="0" collapsed="false">
      <c r="A1192" s="6" t="s">
        <v>2907</v>
      </c>
      <c r="B1192" s="6"/>
      <c r="C1192" s="6" t="s">
        <v>2908</v>
      </c>
      <c r="F1192" s="0" t="n">
        <v>1</v>
      </c>
      <c r="G1192" s="0" t="n">
        <v>0</v>
      </c>
      <c r="K1192" s="0" t="n">
        <v>0</v>
      </c>
      <c r="N1192" s="8" t="n">
        <v>80.3893396798945</v>
      </c>
      <c r="O1192" s="0" t="s">
        <v>21</v>
      </c>
      <c r="P1192" s="9" t="n">
        <v>144</v>
      </c>
      <c r="Q1192" s="6" t="s">
        <v>2909</v>
      </c>
      <c r="R1192" s="6" t="s">
        <v>2910</v>
      </c>
      <c r="T1192" s="1"/>
    </row>
    <row r="1193" customFormat="false" ht="14.5" hidden="false" customHeight="true" outlineLevel="0" collapsed="false">
      <c r="A1193" s="6" t="s">
        <v>2911</v>
      </c>
      <c r="B1193" s="6"/>
      <c r="C1193" s="6" t="s">
        <v>2912</v>
      </c>
      <c r="F1193" s="0" t="n">
        <v>0</v>
      </c>
      <c r="G1193" s="0" t="n">
        <v>1</v>
      </c>
      <c r="K1193" s="0" t="n">
        <v>0</v>
      </c>
      <c r="N1193" s="8" t="n">
        <v>664.651719590316</v>
      </c>
      <c r="O1193" s="0" t="s">
        <v>39</v>
      </c>
      <c r="P1193" s="9" t="n">
        <v>473</v>
      </c>
      <c r="Q1193" s="6"/>
      <c r="R1193" s="6"/>
      <c r="T1193" s="1"/>
    </row>
    <row r="1194" customFormat="false" ht="28.75" hidden="false" customHeight="true" outlineLevel="0" collapsed="false">
      <c r="A1194" s="6" t="s">
        <v>2913</v>
      </c>
      <c r="B1194" s="6"/>
      <c r="C1194" s="6" t="s">
        <v>2914</v>
      </c>
      <c r="D1194" s="10"/>
      <c r="F1194" s="0" t="n">
        <v>0</v>
      </c>
      <c r="G1194" s="0" t="n">
        <v>0</v>
      </c>
      <c r="K1194" s="0" t="n">
        <v>0</v>
      </c>
      <c r="N1194" s="8" t="n">
        <v>99.6235532753835</v>
      </c>
      <c r="O1194" s="0" t="s">
        <v>21</v>
      </c>
      <c r="P1194" s="9" t="n">
        <v>283</v>
      </c>
      <c r="Q1194" s="6" t="s">
        <v>2915</v>
      </c>
      <c r="R1194" s="6"/>
      <c r="T1194" s="1"/>
    </row>
    <row r="1195" customFormat="false" ht="14.5" hidden="false" customHeight="true" outlineLevel="0" collapsed="false">
      <c r="A1195" s="6" t="s">
        <v>2916</v>
      </c>
      <c r="B1195" s="6"/>
      <c r="C1195" s="6" t="s">
        <v>43</v>
      </c>
      <c r="D1195" s="11" t="n">
        <v>1</v>
      </c>
      <c r="F1195" s="0" t="n">
        <v>0</v>
      </c>
      <c r="G1195" s="0" t="n">
        <v>0</v>
      </c>
      <c r="K1195" s="0" t="n">
        <v>0</v>
      </c>
      <c r="N1195" s="8" t="n">
        <v>1450.2818124553</v>
      </c>
      <c r="O1195" s="0" t="s">
        <v>33</v>
      </c>
      <c r="P1195" s="9" t="n">
        <v>1888</v>
      </c>
      <c r="Q1195" s="6"/>
      <c r="R1195" s="6"/>
      <c r="T1195" s="1"/>
    </row>
    <row r="1196" customFormat="false" ht="14.5" hidden="false" customHeight="true" outlineLevel="0" collapsed="false">
      <c r="A1196" s="6" t="s">
        <v>2917</v>
      </c>
      <c r="B1196" s="6"/>
      <c r="C1196" s="6" t="s">
        <v>2918</v>
      </c>
      <c r="F1196" s="0" t="n">
        <v>0</v>
      </c>
      <c r="G1196" s="0" t="n">
        <v>0</v>
      </c>
      <c r="I1196" s="0" t="s">
        <v>25</v>
      </c>
      <c r="J1196" s="0" t="s">
        <v>59</v>
      </c>
      <c r="K1196" s="0" t="n">
        <v>0</v>
      </c>
      <c r="N1196" s="8" t="n">
        <v>491.167394835197</v>
      </c>
      <c r="O1196" s="0" t="s">
        <v>48</v>
      </c>
      <c r="P1196" s="9" t="n">
        <v>550</v>
      </c>
      <c r="Q1196" s="6" t="s">
        <v>2919</v>
      </c>
      <c r="R1196" s="6"/>
      <c r="T1196" s="1"/>
    </row>
    <row r="1197" customFormat="false" ht="14.5" hidden="false" customHeight="true" outlineLevel="0" collapsed="false">
      <c r="A1197" s="6" t="s">
        <v>2920</v>
      </c>
      <c r="B1197" s="6"/>
      <c r="C1197" s="6" t="s">
        <v>43</v>
      </c>
      <c r="F1197" s="0" t="n">
        <v>1</v>
      </c>
      <c r="G1197" s="0" t="n">
        <v>0</v>
      </c>
      <c r="K1197" s="0" t="n">
        <v>0</v>
      </c>
      <c r="N1197" s="8" t="n">
        <v>762.178553944758</v>
      </c>
      <c r="O1197" s="0" t="s">
        <v>39</v>
      </c>
      <c r="P1197" s="9" t="n">
        <v>386</v>
      </c>
      <c r="Q1197" s="6"/>
      <c r="R1197" s="6"/>
      <c r="T1197" s="1"/>
    </row>
    <row r="1198" customFormat="false" ht="14.5" hidden="false" customHeight="true" outlineLevel="0" collapsed="false">
      <c r="A1198" s="6" t="s">
        <v>2921</v>
      </c>
      <c r="B1198" s="6"/>
      <c r="C1198" s="6" t="s">
        <v>43</v>
      </c>
      <c r="D1198" s="7"/>
      <c r="E1198" s="10"/>
      <c r="F1198" s="0" t="n">
        <v>0</v>
      </c>
      <c r="G1198" s="0" t="n">
        <v>0</v>
      </c>
      <c r="H1198" s="0" t="s">
        <v>136</v>
      </c>
      <c r="K1198" s="0" t="n">
        <v>0</v>
      </c>
      <c r="N1198" s="8" t="n">
        <v>54.4461448187791</v>
      </c>
      <c r="O1198" s="0" t="s">
        <v>21</v>
      </c>
      <c r="P1198" s="9" t="n">
        <v>86</v>
      </c>
      <c r="Q1198" s="6"/>
      <c r="R1198" s="6"/>
      <c r="T1198" s="1"/>
    </row>
    <row r="1199" customFormat="false" ht="14.5" hidden="false" customHeight="true" outlineLevel="0" collapsed="false">
      <c r="A1199" s="6" t="s">
        <v>2922</v>
      </c>
      <c r="B1199" s="6"/>
      <c r="C1199" s="6" t="s">
        <v>2923</v>
      </c>
      <c r="D1199" s="7"/>
      <c r="E1199" s="11" t="n">
        <v>1</v>
      </c>
      <c r="F1199" s="0" t="n">
        <v>0</v>
      </c>
      <c r="G1199" s="0" t="n">
        <v>0</v>
      </c>
      <c r="I1199" s="0" t="s">
        <v>25</v>
      </c>
      <c r="J1199" s="0" t="s">
        <v>100</v>
      </c>
      <c r="K1199" s="0" t="n">
        <v>0</v>
      </c>
      <c r="N1199" s="8" t="n">
        <v>184.684166578208</v>
      </c>
      <c r="O1199" s="0" t="s">
        <v>30</v>
      </c>
      <c r="P1199" s="9" t="n">
        <v>559</v>
      </c>
      <c r="Q1199" s="6" t="s">
        <v>2924</v>
      </c>
      <c r="R1199" s="6"/>
      <c r="T1199" s="1"/>
    </row>
    <row r="1200" customFormat="false" ht="28.75" hidden="false" customHeight="true" outlineLevel="0" collapsed="false">
      <c r="A1200" s="6" t="s">
        <v>2925</v>
      </c>
      <c r="B1200" s="6"/>
      <c r="C1200" s="6" t="s">
        <v>2926</v>
      </c>
      <c r="F1200" s="0" t="n">
        <v>0</v>
      </c>
      <c r="G1200" s="0" t="n">
        <v>0</v>
      </c>
      <c r="J1200" s="0" t="s">
        <v>59</v>
      </c>
      <c r="K1200" s="0" t="n">
        <v>0</v>
      </c>
      <c r="N1200" s="8" t="n">
        <v>394.748403557658</v>
      </c>
      <c r="O1200" s="0" t="s">
        <v>48</v>
      </c>
      <c r="P1200" s="9" t="n">
        <v>637</v>
      </c>
      <c r="Q1200" s="6"/>
      <c r="R1200" s="6"/>
      <c r="T1200" s="1"/>
    </row>
    <row r="1201" customFormat="false" ht="14.5" hidden="false" customHeight="true" outlineLevel="0" collapsed="false">
      <c r="A1201" s="6" t="s">
        <v>2927</v>
      </c>
      <c r="B1201" s="6"/>
      <c r="C1201" s="6" t="s">
        <v>43</v>
      </c>
      <c r="D1201" s="10"/>
      <c r="F1201" s="0" t="n">
        <v>0</v>
      </c>
      <c r="G1201" s="0" t="n">
        <v>0</v>
      </c>
      <c r="K1201" s="0" t="n">
        <v>0</v>
      </c>
      <c r="N1201" s="8" t="n">
        <v>240.577436940538</v>
      </c>
      <c r="O1201" s="0" t="s">
        <v>30</v>
      </c>
      <c r="P1201" s="9" t="n">
        <v>531</v>
      </c>
      <c r="Q1201" s="6"/>
      <c r="R1201" s="6"/>
      <c r="T1201" s="1"/>
    </row>
    <row r="1202" customFormat="false" ht="28.75" hidden="false" customHeight="true" outlineLevel="0" collapsed="false">
      <c r="A1202" s="6" t="s">
        <v>2928</v>
      </c>
      <c r="B1202" s="6"/>
      <c r="C1202" s="6" t="s">
        <v>55</v>
      </c>
      <c r="D1202" s="9" t="n">
        <v>1</v>
      </c>
      <c r="E1202" s="10"/>
      <c r="F1202" s="0" t="n">
        <v>0</v>
      </c>
      <c r="G1202" s="0" t="n">
        <v>0</v>
      </c>
      <c r="H1202" s="0" t="s">
        <v>136</v>
      </c>
      <c r="K1202" s="0" t="n">
        <v>0</v>
      </c>
      <c r="N1202" s="8" t="n">
        <v>295.574503068925</v>
      </c>
      <c r="O1202" s="0" t="s">
        <v>48</v>
      </c>
      <c r="P1202" s="9" t="n">
        <v>55</v>
      </c>
      <c r="Q1202" s="6" t="s">
        <v>2929</v>
      </c>
      <c r="R1202" s="6"/>
      <c r="T1202" s="1"/>
    </row>
    <row r="1203" customFormat="false" ht="14.5" hidden="false" customHeight="true" outlineLevel="0" collapsed="false">
      <c r="A1203" s="6" t="s">
        <v>2930</v>
      </c>
      <c r="B1203" s="6"/>
      <c r="C1203" s="6" t="s">
        <v>2931</v>
      </c>
      <c r="D1203" s="11" t="n">
        <v>1</v>
      </c>
      <c r="E1203" s="11" t="n">
        <v>1</v>
      </c>
      <c r="F1203" s="0" t="n">
        <v>0</v>
      </c>
      <c r="G1203" s="0" t="n">
        <v>0</v>
      </c>
      <c r="I1203" s="0" t="s">
        <v>1728</v>
      </c>
      <c r="J1203" s="0" t="s">
        <v>496</v>
      </c>
      <c r="K1203" s="0" t="n">
        <v>0</v>
      </c>
      <c r="N1203" s="8" t="n">
        <v>1762.42225086797</v>
      </c>
      <c r="O1203" s="0" t="s">
        <v>33</v>
      </c>
      <c r="P1203" s="9" t="n">
        <v>1418</v>
      </c>
      <c r="Q1203" s="6" t="s">
        <v>2932</v>
      </c>
      <c r="R1203" s="6" t="s">
        <v>2933</v>
      </c>
      <c r="T1203" s="1"/>
    </row>
    <row r="1204" customFormat="false" ht="28.75" hidden="false" customHeight="true" outlineLevel="0" collapsed="false">
      <c r="A1204" s="6" t="s">
        <v>2934</v>
      </c>
      <c r="B1204" s="6"/>
      <c r="C1204" s="6" t="s">
        <v>55</v>
      </c>
      <c r="D1204" s="7"/>
      <c r="F1204" s="0" t="n">
        <v>0</v>
      </c>
      <c r="G1204" s="0" t="n">
        <v>0</v>
      </c>
      <c r="K1204" s="0" t="n">
        <v>0</v>
      </c>
      <c r="N1204" s="8" t="n">
        <v>1754.85820860529</v>
      </c>
      <c r="O1204" s="0" t="s">
        <v>33</v>
      </c>
      <c r="P1204" s="9" t="n">
        <v>292</v>
      </c>
      <c r="Q1204" s="6" t="s">
        <v>2935</v>
      </c>
      <c r="R1204" s="6"/>
      <c r="T1204" s="1"/>
    </row>
    <row r="1205" customFormat="false" ht="28.75" hidden="false" customHeight="true" outlineLevel="0" collapsed="false">
      <c r="A1205" s="6" t="s">
        <v>2936</v>
      </c>
      <c r="B1205" s="6"/>
      <c r="C1205" s="6" t="s">
        <v>2937</v>
      </c>
      <c r="D1205" s="7"/>
      <c r="F1205" s="0" t="n">
        <v>0</v>
      </c>
      <c r="G1205" s="0" t="n">
        <v>0</v>
      </c>
      <c r="K1205" s="0" t="n">
        <v>0</v>
      </c>
      <c r="N1205" s="8" t="n">
        <v>1229.34314437475</v>
      </c>
      <c r="O1205" s="0" t="s">
        <v>39</v>
      </c>
      <c r="P1205" s="9" t="n">
        <v>146</v>
      </c>
      <c r="Q1205" s="6" t="s">
        <v>2938</v>
      </c>
      <c r="R1205" s="6"/>
      <c r="T1205" s="1"/>
    </row>
    <row r="1206" customFormat="false" ht="28.75" hidden="false" customHeight="true" outlineLevel="0" collapsed="false">
      <c r="A1206" s="6" t="s">
        <v>2939</v>
      </c>
      <c r="B1206" s="6"/>
      <c r="C1206" s="6" t="s">
        <v>55</v>
      </c>
      <c r="D1206" s="7"/>
      <c r="F1206" s="0" t="n">
        <v>1</v>
      </c>
      <c r="G1206" s="0" t="n">
        <v>0</v>
      </c>
      <c r="K1206" s="0" t="n">
        <v>0</v>
      </c>
      <c r="N1206" s="8" t="n">
        <v>683.392321401176</v>
      </c>
      <c r="O1206" s="0" t="s">
        <v>39</v>
      </c>
      <c r="P1206" s="9" t="n">
        <v>325</v>
      </c>
      <c r="Q1206" s="6" t="s">
        <v>2940</v>
      </c>
      <c r="R1206" s="6"/>
      <c r="T1206" s="1"/>
    </row>
    <row r="1207" customFormat="false" ht="14.5" hidden="false" customHeight="true" outlineLevel="0" collapsed="false">
      <c r="A1207" s="6" t="s">
        <v>2941</v>
      </c>
      <c r="B1207" s="6"/>
      <c r="C1207" s="6" t="s">
        <v>2942</v>
      </c>
      <c r="F1207" s="0" t="n">
        <v>0</v>
      </c>
      <c r="G1207" s="0" t="n">
        <v>0</v>
      </c>
      <c r="J1207" s="0" t="s">
        <v>69</v>
      </c>
      <c r="K1207" s="0" t="n">
        <v>0</v>
      </c>
      <c r="N1207" s="8" t="n">
        <v>250.096870929401</v>
      </c>
      <c r="O1207" s="0" t="s">
        <v>30</v>
      </c>
      <c r="P1207" s="9" t="n">
        <v>504</v>
      </c>
      <c r="Q1207" s="6" t="s">
        <v>2943</v>
      </c>
      <c r="R1207" s="6"/>
      <c r="T1207" s="1"/>
    </row>
    <row r="1208" customFormat="false" ht="28.75" hidden="false" customHeight="true" outlineLevel="0" collapsed="false">
      <c r="A1208" s="6" t="s">
        <v>2944</v>
      </c>
      <c r="B1208" s="6"/>
      <c r="C1208" s="6" t="s">
        <v>55</v>
      </c>
      <c r="F1208" s="0" t="n">
        <v>0</v>
      </c>
      <c r="G1208" s="0" t="n">
        <v>0</v>
      </c>
      <c r="K1208" s="0" t="n">
        <v>0</v>
      </c>
      <c r="N1208" s="8" t="n">
        <v>228.560863181291</v>
      </c>
      <c r="O1208" s="0" t="s">
        <v>30</v>
      </c>
      <c r="P1208" s="9" t="n">
        <v>259</v>
      </c>
      <c r="Q1208" s="6" t="s">
        <v>2945</v>
      </c>
      <c r="R1208" s="6"/>
      <c r="T1208" s="1"/>
    </row>
    <row r="1209" customFormat="false" ht="14.5" hidden="false" customHeight="true" outlineLevel="0" collapsed="false">
      <c r="A1209" s="6" t="s">
        <v>2946</v>
      </c>
      <c r="B1209" s="6"/>
      <c r="C1209" s="6" t="s">
        <v>2947</v>
      </c>
      <c r="F1209" s="0" t="n">
        <v>0</v>
      </c>
      <c r="G1209" s="0" t="n">
        <v>0</v>
      </c>
      <c r="J1209" s="0" t="s">
        <v>59</v>
      </c>
      <c r="K1209" s="0" t="n">
        <v>0</v>
      </c>
      <c r="N1209" s="8" t="n">
        <v>646.223717550533</v>
      </c>
      <c r="O1209" s="0" t="s">
        <v>39</v>
      </c>
      <c r="P1209" s="9" t="n">
        <v>481</v>
      </c>
      <c r="Q1209" s="6" t="s">
        <v>2948</v>
      </c>
      <c r="R1209" s="6" t="s">
        <v>2949</v>
      </c>
      <c r="T1209" s="1"/>
    </row>
    <row r="1210" customFormat="false" ht="28.75" hidden="false" customHeight="true" outlineLevel="0" collapsed="false">
      <c r="A1210" s="6" t="s">
        <v>2950</v>
      </c>
      <c r="B1210" s="6"/>
      <c r="C1210" s="6" t="s">
        <v>2951</v>
      </c>
      <c r="D1210" s="7"/>
      <c r="F1210" s="0" t="n">
        <v>0</v>
      </c>
      <c r="G1210" s="0" t="n">
        <v>0</v>
      </c>
      <c r="J1210" s="0" t="s">
        <v>59</v>
      </c>
      <c r="K1210" s="0" t="n">
        <v>0</v>
      </c>
      <c r="N1210" s="8" t="n">
        <v>285.495185754416</v>
      </c>
      <c r="O1210" s="0" t="s">
        <v>48</v>
      </c>
      <c r="P1210" s="9" t="n">
        <v>489</v>
      </c>
      <c r="Q1210" s="6" t="s">
        <v>2952</v>
      </c>
      <c r="R1210" s="6" t="s">
        <v>2953</v>
      </c>
      <c r="T1210" s="1"/>
    </row>
    <row r="1211" customFormat="false" ht="28.75" hidden="false" customHeight="true" outlineLevel="0" collapsed="false">
      <c r="A1211" s="6" t="s">
        <v>2954</v>
      </c>
      <c r="B1211" s="6"/>
      <c r="C1211" s="6" t="s">
        <v>55</v>
      </c>
      <c r="E1211" s="7"/>
      <c r="F1211" s="0" t="n">
        <v>0</v>
      </c>
      <c r="G1211" s="0" t="n">
        <v>1</v>
      </c>
      <c r="H1211" s="0" t="s">
        <v>136</v>
      </c>
      <c r="K1211" s="0" t="n">
        <v>0</v>
      </c>
      <c r="N1211" s="8" t="n">
        <v>289.122601267749</v>
      </c>
      <c r="O1211" s="0" t="s">
        <v>48</v>
      </c>
      <c r="P1211" s="9" t="n">
        <v>613</v>
      </c>
      <c r="Q1211" s="6" t="s">
        <v>2955</v>
      </c>
      <c r="R1211" s="6"/>
      <c r="T1211" s="1"/>
    </row>
    <row r="1212" customFormat="false" ht="14.5" hidden="false" customHeight="true" outlineLevel="0" collapsed="false">
      <c r="A1212" s="6" t="s">
        <v>2956</v>
      </c>
      <c r="B1212" s="6"/>
      <c r="C1212" s="6" t="s">
        <v>986</v>
      </c>
      <c r="F1212" s="0" t="n">
        <v>0</v>
      </c>
      <c r="G1212" s="0" t="n">
        <v>0</v>
      </c>
      <c r="K1212" s="0" t="n">
        <v>0</v>
      </c>
      <c r="N1212" s="8" t="n">
        <v>318.170257987777</v>
      </c>
      <c r="O1212" s="0" t="s">
        <v>48</v>
      </c>
      <c r="P1212" s="9" t="n">
        <v>430</v>
      </c>
      <c r="Q1212" s="6"/>
      <c r="R1212" s="6"/>
      <c r="T1212" s="1"/>
    </row>
    <row r="1213" customFormat="false" ht="28.75" hidden="false" customHeight="true" outlineLevel="0" collapsed="false">
      <c r="A1213" s="6" t="s">
        <v>2957</v>
      </c>
      <c r="B1213" s="6"/>
      <c r="C1213" s="6" t="s">
        <v>55</v>
      </c>
      <c r="D1213" s="7"/>
      <c r="E1213" s="7"/>
      <c r="F1213" s="0" t="n">
        <v>0</v>
      </c>
      <c r="G1213" s="0" t="n">
        <v>0</v>
      </c>
      <c r="K1213" s="0" t="n">
        <v>0</v>
      </c>
      <c r="N1213" s="8" t="n">
        <v>279.410820953176</v>
      </c>
      <c r="O1213" s="0" t="s">
        <v>48</v>
      </c>
      <c r="P1213" s="9" t="n">
        <v>524</v>
      </c>
      <c r="Q1213" s="6" t="s">
        <v>2958</v>
      </c>
      <c r="R1213" s="6"/>
      <c r="T1213" s="1"/>
    </row>
    <row r="1214" customFormat="false" ht="28.75" hidden="false" customHeight="true" outlineLevel="0" collapsed="false">
      <c r="A1214" s="6" t="s">
        <v>2959</v>
      </c>
      <c r="B1214" s="6"/>
      <c r="C1214" s="6" t="s">
        <v>2960</v>
      </c>
      <c r="D1214" s="7"/>
      <c r="F1214" s="0" t="n">
        <v>0</v>
      </c>
      <c r="G1214" s="0" t="n">
        <v>1</v>
      </c>
      <c r="K1214" s="0" t="n">
        <v>0</v>
      </c>
      <c r="N1214" s="8" t="n">
        <v>581.250435568363</v>
      </c>
      <c r="O1214" s="0" t="s">
        <v>39</v>
      </c>
      <c r="P1214" s="9" t="n">
        <v>466</v>
      </c>
      <c r="Q1214" s="6" t="s">
        <v>2961</v>
      </c>
      <c r="R1214" s="6" t="s">
        <v>2962</v>
      </c>
      <c r="T1214" s="1"/>
    </row>
    <row r="1215" customFormat="false" ht="28.75" hidden="false" customHeight="true" outlineLevel="0" collapsed="false">
      <c r="A1215" s="6" t="s">
        <v>2963</v>
      </c>
      <c r="B1215" s="6"/>
      <c r="C1215" s="6" t="s">
        <v>55</v>
      </c>
      <c r="F1215" s="0" t="n">
        <v>0</v>
      </c>
      <c r="G1215" s="0" t="n">
        <v>1</v>
      </c>
      <c r="K1215" s="0" t="n">
        <v>0</v>
      </c>
      <c r="N1215" s="8" t="n">
        <v>582.368293675111</v>
      </c>
      <c r="O1215" s="0" t="s">
        <v>39</v>
      </c>
      <c r="P1215" s="9" t="n">
        <v>558</v>
      </c>
      <c r="Q1215" s="6" t="s">
        <v>2964</v>
      </c>
      <c r="R1215" s="6"/>
      <c r="T1215" s="1"/>
    </row>
    <row r="1216" customFormat="false" ht="14.5" hidden="false" customHeight="true" outlineLevel="0" collapsed="false">
      <c r="A1216" s="6" t="s">
        <v>2965</v>
      </c>
      <c r="B1216" s="6"/>
      <c r="C1216" s="6" t="s">
        <v>2966</v>
      </c>
      <c r="F1216" s="0" t="n">
        <v>0</v>
      </c>
      <c r="G1216" s="0" t="n">
        <v>0</v>
      </c>
      <c r="K1216" s="0" t="n">
        <v>0</v>
      </c>
      <c r="N1216" s="8" t="n">
        <v>396.78956134843</v>
      </c>
      <c r="O1216" s="0" t="s">
        <v>48</v>
      </c>
      <c r="P1216" s="9" t="n">
        <v>349</v>
      </c>
      <c r="Q1216" s="6" t="s">
        <v>2967</v>
      </c>
      <c r="R1216" s="6" t="s">
        <v>2968</v>
      </c>
      <c r="T1216" s="1"/>
    </row>
    <row r="1217" customFormat="false" ht="14.5" hidden="false" customHeight="true" outlineLevel="0" collapsed="false">
      <c r="A1217" s="6" t="s">
        <v>2969</v>
      </c>
      <c r="B1217" s="6"/>
      <c r="C1217" s="6" t="s">
        <v>43</v>
      </c>
      <c r="D1217" s="7"/>
      <c r="F1217" s="0" t="n">
        <v>0</v>
      </c>
      <c r="G1217" s="0" t="n">
        <v>0</v>
      </c>
      <c r="K1217" s="0" t="n">
        <v>1</v>
      </c>
      <c r="L1217" s="0" t="s">
        <v>11</v>
      </c>
      <c r="M1217" s="0" t="s">
        <v>12</v>
      </c>
      <c r="N1217" s="8" t="n">
        <v>757.534778990189</v>
      </c>
      <c r="O1217" s="0" t="s">
        <v>39</v>
      </c>
      <c r="P1217" s="9" t="n">
        <v>148</v>
      </c>
      <c r="Q1217" s="6"/>
      <c r="R1217" s="6"/>
      <c r="T1217" s="1"/>
    </row>
    <row r="1218" customFormat="false" ht="14.5" hidden="false" customHeight="true" outlineLevel="0" collapsed="false">
      <c r="A1218" s="6" t="s">
        <v>2970</v>
      </c>
      <c r="B1218" s="6"/>
      <c r="C1218" s="6" t="s">
        <v>43</v>
      </c>
      <c r="F1218" s="0" t="n">
        <v>0</v>
      </c>
      <c r="G1218" s="0" t="n">
        <v>0</v>
      </c>
      <c r="K1218" s="0" t="n">
        <v>4</v>
      </c>
      <c r="L1218" s="0" t="s">
        <v>11</v>
      </c>
      <c r="M1218" s="0" t="s">
        <v>12</v>
      </c>
      <c r="N1218" s="8" t="n">
        <v>4045.3988559565</v>
      </c>
      <c r="O1218" s="0" t="s">
        <v>33</v>
      </c>
      <c r="P1218" s="9" t="n">
        <v>58</v>
      </c>
      <c r="Q1218" s="6"/>
      <c r="R1218" s="6"/>
      <c r="T1218" s="1"/>
    </row>
    <row r="1219" customFormat="false" ht="14.5" hidden="false" customHeight="true" outlineLevel="0" collapsed="false">
      <c r="A1219" s="6" t="s">
        <v>2971</v>
      </c>
      <c r="B1219" s="6"/>
      <c r="C1219" s="6" t="s">
        <v>2972</v>
      </c>
      <c r="F1219" s="0" t="n">
        <v>0</v>
      </c>
      <c r="G1219" s="0" t="n">
        <v>0</v>
      </c>
      <c r="H1219" s="0" t="s">
        <v>219</v>
      </c>
      <c r="I1219" s="0" t="s">
        <v>25</v>
      </c>
      <c r="K1219" s="0" t="n">
        <v>4</v>
      </c>
      <c r="N1219" s="8" t="n">
        <v>4698.19778848373</v>
      </c>
      <c r="O1219" s="0" t="s">
        <v>33</v>
      </c>
      <c r="P1219" s="9" t="n">
        <v>833</v>
      </c>
      <c r="Q1219" s="6"/>
      <c r="R1219" s="6"/>
      <c r="T1219" s="1"/>
    </row>
    <row r="1220" customFormat="false" ht="28.75" hidden="false" customHeight="true" outlineLevel="0" collapsed="false">
      <c r="A1220" s="6" t="s">
        <v>2973</v>
      </c>
      <c r="B1220" s="6"/>
      <c r="C1220" s="6" t="s">
        <v>2974</v>
      </c>
      <c r="D1220" s="7"/>
      <c r="F1220" s="0" t="n">
        <v>0</v>
      </c>
      <c r="G1220" s="0" t="n">
        <v>0</v>
      </c>
      <c r="J1220" s="0" t="s">
        <v>496</v>
      </c>
      <c r="K1220" s="0" t="n">
        <v>0</v>
      </c>
      <c r="N1220" s="8" t="n">
        <v>446.160770904589</v>
      </c>
      <c r="O1220" s="0" t="s">
        <v>48</v>
      </c>
      <c r="P1220" s="9" t="n">
        <v>1330</v>
      </c>
      <c r="Q1220" s="6" t="s">
        <v>2975</v>
      </c>
      <c r="R1220" s="6" t="s">
        <v>2976</v>
      </c>
      <c r="T1220" s="1"/>
    </row>
    <row r="1221" customFormat="false" ht="28.75" hidden="false" customHeight="true" outlineLevel="0" collapsed="false">
      <c r="A1221" s="6" t="s">
        <v>2977</v>
      </c>
      <c r="B1221" s="6"/>
      <c r="C1221" s="6" t="s">
        <v>2978</v>
      </c>
      <c r="F1221" s="0" t="n">
        <v>0</v>
      </c>
      <c r="G1221" s="0" t="n">
        <v>0</v>
      </c>
      <c r="J1221" s="0" t="s">
        <v>59</v>
      </c>
      <c r="K1221" s="0" t="n">
        <v>0</v>
      </c>
      <c r="N1221" s="8" t="n">
        <v>240.952425709568</v>
      </c>
      <c r="O1221" s="0" t="s">
        <v>30</v>
      </c>
      <c r="P1221" s="9" t="n">
        <v>300</v>
      </c>
      <c r="Q1221" s="6" t="s">
        <v>2979</v>
      </c>
      <c r="R1221" s="6" t="s">
        <v>2980</v>
      </c>
      <c r="T1221" s="1"/>
    </row>
    <row r="1222" customFormat="false" ht="14.5" hidden="false" customHeight="true" outlineLevel="0" collapsed="false">
      <c r="A1222" s="6" t="s">
        <v>2981</v>
      </c>
      <c r="B1222" s="6"/>
      <c r="C1222" s="6" t="s">
        <v>43</v>
      </c>
      <c r="E1222" s="7"/>
      <c r="F1222" s="0" t="n">
        <v>0</v>
      </c>
      <c r="G1222" s="0" t="n">
        <v>0</v>
      </c>
      <c r="K1222" s="0" t="n">
        <v>0</v>
      </c>
      <c r="N1222" s="8" t="n">
        <v>25.1273514989257</v>
      </c>
      <c r="O1222" s="0" t="s">
        <v>21</v>
      </c>
      <c r="P1222" s="9" t="n">
        <v>31</v>
      </c>
      <c r="Q1222" s="6"/>
      <c r="R1222" s="6"/>
      <c r="T1222" s="1"/>
    </row>
    <row r="1223" customFormat="false" ht="14.5" hidden="false" customHeight="true" outlineLevel="0" collapsed="false">
      <c r="A1223" s="6" t="s">
        <v>2982</v>
      </c>
      <c r="B1223" s="6"/>
      <c r="C1223" s="6" t="s">
        <v>43</v>
      </c>
      <c r="D1223" s="7"/>
      <c r="F1223" s="0" t="n">
        <v>0</v>
      </c>
      <c r="G1223" s="0" t="n">
        <v>0</v>
      </c>
      <c r="K1223" s="0" t="n">
        <v>3</v>
      </c>
      <c r="N1223" s="8" t="n">
        <v>6.02425134335501</v>
      </c>
      <c r="O1223" s="0" t="s">
        <v>21</v>
      </c>
      <c r="P1223" s="9" t="n">
        <v>50</v>
      </c>
      <c r="Q1223" s="6"/>
      <c r="R1223" s="6"/>
      <c r="T1223" s="1"/>
    </row>
    <row r="1224" customFormat="false" ht="28.75" hidden="false" customHeight="true" outlineLevel="0" collapsed="false">
      <c r="A1224" s="6" t="s">
        <v>2983</v>
      </c>
      <c r="B1224" s="6"/>
      <c r="C1224" s="6" t="s">
        <v>2984</v>
      </c>
      <c r="F1224" s="0" t="n">
        <v>0</v>
      </c>
      <c r="G1224" s="0" t="n">
        <v>0</v>
      </c>
      <c r="J1224" s="0" t="s">
        <v>59</v>
      </c>
      <c r="K1224" s="0" t="n">
        <v>0</v>
      </c>
      <c r="N1224" s="8" t="n">
        <v>100.253601664204</v>
      </c>
      <c r="O1224" s="0" t="s">
        <v>21</v>
      </c>
      <c r="P1224" s="9" t="n">
        <v>424</v>
      </c>
      <c r="Q1224" s="6" t="s">
        <v>2985</v>
      </c>
      <c r="R1224" s="6" t="s">
        <v>2986</v>
      </c>
      <c r="T1224" s="1"/>
    </row>
    <row r="1225" customFormat="false" ht="14.5" hidden="false" customHeight="true" outlineLevel="0" collapsed="false">
      <c r="A1225" s="6" t="s">
        <v>2987</v>
      </c>
      <c r="B1225" s="6"/>
      <c r="C1225" s="6" t="s">
        <v>43</v>
      </c>
      <c r="D1225" s="7"/>
      <c r="F1225" s="0" t="n">
        <v>0</v>
      </c>
      <c r="G1225" s="0" t="n">
        <v>0</v>
      </c>
      <c r="K1225" s="0" t="n">
        <v>0</v>
      </c>
      <c r="N1225" s="8" t="n">
        <v>28.2002606543217</v>
      </c>
      <c r="O1225" s="0" t="s">
        <v>21</v>
      </c>
      <c r="P1225" s="9" t="n">
        <v>201</v>
      </c>
      <c r="Q1225" s="6"/>
      <c r="R1225" s="6"/>
      <c r="T1225" s="1"/>
    </row>
    <row r="1226" customFormat="false" ht="14.5" hidden="false" customHeight="true" outlineLevel="0" collapsed="false">
      <c r="A1226" s="6" t="s">
        <v>2988</v>
      </c>
      <c r="B1226" s="6"/>
      <c r="C1226" s="6" t="s">
        <v>2989</v>
      </c>
      <c r="F1226" s="0" t="n">
        <v>0</v>
      </c>
      <c r="G1226" s="0" t="n">
        <v>0</v>
      </c>
      <c r="J1226" s="0" t="s">
        <v>59</v>
      </c>
      <c r="K1226" s="0" t="n">
        <v>0</v>
      </c>
      <c r="N1226" s="8" t="n">
        <v>372.157924562103</v>
      </c>
      <c r="O1226" s="0" t="s">
        <v>48</v>
      </c>
      <c r="P1226" s="9" t="n">
        <v>429</v>
      </c>
      <c r="Q1226" s="6" t="s">
        <v>2990</v>
      </c>
      <c r="R1226" s="6" t="s">
        <v>2991</v>
      </c>
      <c r="T1226" s="1"/>
    </row>
    <row r="1227" customFormat="false" ht="28.75" hidden="false" customHeight="true" outlineLevel="0" collapsed="false">
      <c r="A1227" s="6" t="s">
        <v>2992</v>
      </c>
      <c r="B1227" s="6"/>
      <c r="C1227" s="6" t="s">
        <v>2993</v>
      </c>
      <c r="F1227" s="0" t="n">
        <v>0</v>
      </c>
      <c r="G1227" s="0" t="n">
        <v>0</v>
      </c>
      <c r="J1227" s="0" t="s">
        <v>100</v>
      </c>
      <c r="K1227" s="0" t="n">
        <v>0</v>
      </c>
      <c r="N1227" s="8" t="n">
        <v>538.122171482359</v>
      </c>
      <c r="O1227" s="0" t="s">
        <v>48</v>
      </c>
      <c r="P1227" s="9" t="n">
        <v>674</v>
      </c>
      <c r="Q1227" s="6" t="s">
        <v>2994</v>
      </c>
      <c r="R1227" s="6" t="s">
        <v>2995</v>
      </c>
      <c r="T1227" s="1"/>
    </row>
    <row r="1228" customFormat="false" ht="14.5" hidden="false" customHeight="true" outlineLevel="0" collapsed="false">
      <c r="A1228" s="6" t="s">
        <v>2996</v>
      </c>
      <c r="B1228" s="6"/>
      <c r="C1228" s="6" t="s">
        <v>43</v>
      </c>
      <c r="D1228" s="7"/>
      <c r="E1228" s="7"/>
      <c r="F1228" s="0" t="n">
        <v>0</v>
      </c>
      <c r="G1228" s="0" t="n">
        <v>0</v>
      </c>
      <c r="K1228" s="0" t="n">
        <v>0</v>
      </c>
      <c r="N1228" s="8" t="n">
        <v>170.464854081833</v>
      </c>
      <c r="O1228" s="0" t="s">
        <v>30</v>
      </c>
      <c r="P1228" s="9" t="n">
        <v>150</v>
      </c>
      <c r="Q1228" s="6"/>
      <c r="R1228" s="6"/>
      <c r="T1228" s="1"/>
    </row>
    <row r="1229" customFormat="false" ht="14.5" hidden="false" customHeight="true" outlineLevel="0" collapsed="false">
      <c r="A1229" s="6" t="s">
        <v>2997</v>
      </c>
      <c r="B1229" s="6"/>
      <c r="C1229" s="6" t="s">
        <v>2998</v>
      </c>
      <c r="D1229" s="7"/>
      <c r="F1229" s="0" t="n">
        <v>0</v>
      </c>
      <c r="G1229" s="0" t="n">
        <v>0</v>
      </c>
      <c r="H1229" s="0" t="s">
        <v>24</v>
      </c>
      <c r="K1229" s="0" t="n">
        <v>0</v>
      </c>
      <c r="N1229" s="8" t="n">
        <v>888.852319247352</v>
      </c>
      <c r="O1229" s="0" t="s">
        <v>39</v>
      </c>
      <c r="P1229" s="9" t="n">
        <v>508</v>
      </c>
      <c r="Q1229" s="6" t="s">
        <v>2999</v>
      </c>
      <c r="R1229" s="6"/>
      <c r="T1229" s="1"/>
    </row>
    <row r="1230" customFormat="false" ht="14.5" hidden="false" customHeight="true" outlineLevel="0" collapsed="false">
      <c r="A1230" s="6" t="s">
        <v>3000</v>
      </c>
      <c r="B1230" s="6"/>
      <c r="C1230" s="6" t="s">
        <v>3001</v>
      </c>
      <c r="F1230" s="0" t="n">
        <v>0</v>
      </c>
      <c r="G1230" s="0" t="n">
        <v>0</v>
      </c>
      <c r="K1230" s="0" t="n">
        <v>0</v>
      </c>
      <c r="N1230" s="8" t="n">
        <v>8325.93288174271</v>
      </c>
      <c r="O1230" s="0" t="s">
        <v>33</v>
      </c>
      <c r="P1230" s="9" t="n">
        <v>165</v>
      </c>
      <c r="Q1230" s="6" t="s">
        <v>3002</v>
      </c>
      <c r="R1230" s="6" t="s">
        <v>3003</v>
      </c>
      <c r="T1230" s="1"/>
    </row>
    <row r="1231" customFormat="false" ht="28.75" hidden="false" customHeight="true" outlineLevel="0" collapsed="false">
      <c r="A1231" s="6" t="s">
        <v>3004</v>
      </c>
      <c r="B1231" s="6"/>
      <c r="C1231" s="6" t="s">
        <v>3005</v>
      </c>
      <c r="E1231" s="7"/>
      <c r="F1231" s="0" t="n">
        <v>0</v>
      </c>
      <c r="G1231" s="0" t="n">
        <v>0</v>
      </c>
      <c r="J1231" s="0" t="s">
        <v>59</v>
      </c>
      <c r="K1231" s="0" t="n">
        <v>0</v>
      </c>
      <c r="N1231" s="8" t="n">
        <v>337.519926994404</v>
      </c>
      <c r="O1231" s="0" t="s">
        <v>48</v>
      </c>
      <c r="P1231" s="9" t="n">
        <v>412</v>
      </c>
      <c r="Q1231" s="6" t="s">
        <v>3006</v>
      </c>
      <c r="R1231" s="6"/>
      <c r="T1231" s="1"/>
    </row>
    <row r="1232" customFormat="false" ht="14.5" hidden="false" customHeight="true" outlineLevel="0" collapsed="false">
      <c r="A1232" s="6" t="s">
        <v>3007</v>
      </c>
      <c r="B1232" s="6"/>
      <c r="C1232" s="6" t="s">
        <v>3008</v>
      </c>
      <c r="F1232" s="0" t="n">
        <v>0</v>
      </c>
      <c r="G1232" s="0" t="n">
        <v>0</v>
      </c>
      <c r="J1232" s="0" t="s">
        <v>47</v>
      </c>
      <c r="K1232" s="0" t="n">
        <v>0</v>
      </c>
      <c r="N1232" s="8" t="n">
        <v>1445.5653087519</v>
      </c>
      <c r="O1232" s="0" t="s">
        <v>33</v>
      </c>
      <c r="P1232" s="9" t="n">
        <v>236</v>
      </c>
      <c r="Q1232" s="6" t="s">
        <v>3009</v>
      </c>
      <c r="R1232" s="6" t="s">
        <v>3010</v>
      </c>
      <c r="T1232" s="1"/>
    </row>
    <row r="1233" customFormat="false" ht="14.5" hidden="false" customHeight="true" outlineLevel="0" collapsed="false">
      <c r="A1233" s="6" t="s">
        <v>3011</v>
      </c>
      <c r="B1233" s="6"/>
      <c r="C1233" s="6" t="s">
        <v>3012</v>
      </c>
      <c r="F1233" s="0" t="n">
        <v>0</v>
      </c>
      <c r="G1233" s="0" t="n">
        <v>0</v>
      </c>
      <c r="J1233" s="0" t="s">
        <v>171</v>
      </c>
      <c r="K1233" s="0" t="n">
        <v>0</v>
      </c>
      <c r="N1233" s="8" t="n">
        <v>674.260084339079</v>
      </c>
      <c r="O1233" s="0" t="s">
        <v>39</v>
      </c>
      <c r="P1233" s="9" t="n">
        <v>277</v>
      </c>
      <c r="Q1233" s="6"/>
      <c r="R1233" s="6"/>
      <c r="T1233" s="1"/>
    </row>
    <row r="1234" customFormat="false" ht="14.5" hidden="false" customHeight="true" outlineLevel="0" collapsed="false">
      <c r="A1234" s="6" t="s">
        <v>3013</v>
      </c>
      <c r="B1234" s="6"/>
      <c r="C1234" s="6" t="s">
        <v>3014</v>
      </c>
      <c r="F1234" s="0" t="n">
        <v>0</v>
      </c>
      <c r="G1234" s="0" t="n">
        <v>0</v>
      </c>
      <c r="K1234" s="0" t="n">
        <v>0</v>
      </c>
      <c r="N1234" s="8" t="n">
        <v>1560.85297345156</v>
      </c>
      <c r="O1234" s="0" t="s">
        <v>33</v>
      </c>
      <c r="P1234" s="9" t="n">
        <v>264</v>
      </c>
      <c r="Q1234" s="6" t="s">
        <v>3015</v>
      </c>
      <c r="R1234" s="6"/>
      <c r="T1234" s="1"/>
    </row>
    <row r="1235" customFormat="false" ht="28.75" hidden="false" customHeight="true" outlineLevel="0" collapsed="false">
      <c r="A1235" s="6" t="s">
        <v>3016</v>
      </c>
      <c r="B1235" s="6"/>
      <c r="C1235" s="6" t="s">
        <v>3017</v>
      </c>
      <c r="E1235" s="7"/>
      <c r="F1235" s="0" t="n">
        <v>0</v>
      </c>
      <c r="G1235" s="0" t="n">
        <v>0</v>
      </c>
      <c r="K1235" s="0" t="n">
        <v>1</v>
      </c>
      <c r="N1235" s="8" t="n">
        <v>476.003733668458</v>
      </c>
      <c r="O1235" s="0" t="s">
        <v>48</v>
      </c>
      <c r="P1235" s="9" t="n">
        <v>223</v>
      </c>
      <c r="Q1235" s="6" t="s">
        <v>3018</v>
      </c>
      <c r="R1235" s="6"/>
      <c r="T1235" s="1"/>
    </row>
    <row r="1236" customFormat="false" ht="28.75" hidden="false" customHeight="true" outlineLevel="0" collapsed="false">
      <c r="A1236" s="6" t="s">
        <v>3019</v>
      </c>
      <c r="B1236" s="6"/>
      <c r="C1236" s="6" t="s">
        <v>3020</v>
      </c>
      <c r="E1236" s="7"/>
      <c r="F1236" s="0" t="n">
        <v>0</v>
      </c>
      <c r="G1236" s="0" t="n">
        <v>0</v>
      </c>
      <c r="J1236" s="0" t="s">
        <v>59</v>
      </c>
      <c r="K1236" s="0" t="n">
        <v>0</v>
      </c>
      <c r="N1236" s="8" t="n">
        <v>240.498269314205</v>
      </c>
      <c r="O1236" s="0" t="s">
        <v>30</v>
      </c>
      <c r="P1236" s="9" t="n">
        <v>450</v>
      </c>
      <c r="Q1236" s="6" t="s">
        <v>3021</v>
      </c>
      <c r="R1236" s="6" t="s">
        <v>3022</v>
      </c>
      <c r="T1236" s="1"/>
    </row>
    <row r="1237" customFormat="false" ht="14.5" hidden="false" customHeight="true" outlineLevel="0" collapsed="false">
      <c r="A1237" s="6" t="s">
        <v>3023</v>
      </c>
      <c r="B1237" s="6"/>
      <c r="C1237" s="6" t="s">
        <v>3024</v>
      </c>
      <c r="E1237" s="7"/>
      <c r="F1237" s="0" t="n">
        <v>0</v>
      </c>
      <c r="G1237" s="0" t="n">
        <v>0</v>
      </c>
      <c r="H1237" s="0" t="s">
        <v>24</v>
      </c>
      <c r="K1237" s="0" t="n">
        <v>0</v>
      </c>
      <c r="N1237" s="8" t="n">
        <v>1051.24722015048</v>
      </c>
      <c r="O1237" s="0" t="s">
        <v>39</v>
      </c>
      <c r="P1237" s="9" t="n">
        <v>471</v>
      </c>
      <c r="Q1237" s="6"/>
      <c r="R1237" s="6"/>
      <c r="T1237" s="1"/>
    </row>
    <row r="1238" customFormat="false" ht="14.5" hidden="false" customHeight="true" outlineLevel="0" collapsed="false">
      <c r="A1238" s="6" t="s">
        <v>3025</v>
      </c>
      <c r="B1238" s="6"/>
      <c r="C1238" s="6" t="s">
        <v>3026</v>
      </c>
      <c r="F1238" s="0" t="n">
        <v>0</v>
      </c>
      <c r="G1238" s="0" t="n">
        <v>0</v>
      </c>
      <c r="H1238" s="0" t="s">
        <v>24</v>
      </c>
      <c r="K1238" s="0" t="n">
        <v>0</v>
      </c>
      <c r="N1238" s="8" t="n">
        <v>1143.98760663985</v>
      </c>
      <c r="O1238" s="0" t="s">
        <v>39</v>
      </c>
      <c r="P1238" s="9" t="n">
        <v>506</v>
      </c>
      <c r="Q1238" s="6" t="s">
        <v>3027</v>
      </c>
      <c r="R1238" s="6" t="s">
        <v>3026</v>
      </c>
      <c r="T1238" s="1"/>
    </row>
    <row r="1239" customFormat="false" ht="28.75" hidden="false" customHeight="true" outlineLevel="0" collapsed="false">
      <c r="A1239" s="6" t="s">
        <v>3028</v>
      </c>
      <c r="B1239" s="6"/>
      <c r="C1239" s="6" t="s">
        <v>55</v>
      </c>
      <c r="D1239" s="7"/>
      <c r="E1239" s="7"/>
      <c r="F1239" s="0" t="n">
        <v>1</v>
      </c>
      <c r="G1239" s="0" t="n">
        <v>1</v>
      </c>
      <c r="K1239" s="0" t="n">
        <v>0</v>
      </c>
      <c r="N1239" s="8" t="n">
        <v>56.3396427370485</v>
      </c>
      <c r="O1239" s="0" t="s">
        <v>21</v>
      </c>
      <c r="P1239" s="9" t="n">
        <v>112</v>
      </c>
      <c r="Q1239" s="6" t="s">
        <v>3029</v>
      </c>
      <c r="R1239" s="6"/>
      <c r="T1239" s="1"/>
    </row>
    <row r="1240" customFormat="false" ht="14.5" hidden="false" customHeight="true" outlineLevel="0" collapsed="false">
      <c r="A1240" s="6" t="s">
        <v>3030</v>
      </c>
      <c r="B1240" s="6"/>
      <c r="C1240" s="6" t="s">
        <v>3031</v>
      </c>
      <c r="D1240" s="7"/>
      <c r="E1240" s="7"/>
      <c r="F1240" s="0" t="n">
        <v>0</v>
      </c>
      <c r="G1240" s="0" t="n">
        <v>0</v>
      </c>
      <c r="J1240" s="0" t="s">
        <v>280</v>
      </c>
      <c r="K1240" s="0" t="n">
        <v>0</v>
      </c>
      <c r="N1240" s="8" t="n">
        <v>1533.68888245733</v>
      </c>
      <c r="O1240" s="0" t="s">
        <v>33</v>
      </c>
      <c r="P1240" s="9" t="n">
        <v>392</v>
      </c>
      <c r="Q1240" s="6"/>
      <c r="R1240" s="6"/>
      <c r="T1240" s="1"/>
    </row>
    <row r="1241" customFormat="false" ht="14.5" hidden="false" customHeight="true" outlineLevel="0" collapsed="false">
      <c r="A1241" s="6" t="s">
        <v>3032</v>
      </c>
      <c r="B1241" s="6"/>
      <c r="C1241" s="6" t="s">
        <v>43</v>
      </c>
      <c r="D1241" s="10"/>
      <c r="F1241" s="0" t="n">
        <v>0</v>
      </c>
      <c r="G1241" s="0" t="n">
        <v>0</v>
      </c>
      <c r="K1241" s="0" t="n">
        <v>0</v>
      </c>
      <c r="N1241" s="8" t="n">
        <v>112.104647392271</v>
      </c>
      <c r="O1241" s="0" t="s">
        <v>21</v>
      </c>
      <c r="P1241" s="9" t="n">
        <v>38</v>
      </c>
      <c r="Q1241" s="6"/>
      <c r="R1241" s="6"/>
      <c r="T1241" s="1"/>
    </row>
    <row r="1242" customFormat="false" ht="28.75" hidden="false" customHeight="true" outlineLevel="0" collapsed="false">
      <c r="A1242" s="6" t="s">
        <v>3033</v>
      </c>
      <c r="B1242" s="6"/>
      <c r="C1242" s="6" t="s">
        <v>3034</v>
      </c>
      <c r="D1242" s="9" t="n">
        <v>1</v>
      </c>
      <c r="F1242" s="0" t="n">
        <v>0</v>
      </c>
      <c r="G1242" s="0" t="n">
        <v>0</v>
      </c>
      <c r="K1242" s="0" t="n">
        <v>0</v>
      </c>
      <c r="N1242" s="8" t="n">
        <v>420.674302392833</v>
      </c>
      <c r="O1242" s="0" t="s">
        <v>48</v>
      </c>
      <c r="P1242" s="9" t="n">
        <v>400</v>
      </c>
      <c r="Q1242" s="6" t="s">
        <v>3035</v>
      </c>
      <c r="R1242" s="6"/>
      <c r="T1242" s="1"/>
    </row>
    <row r="1243" customFormat="false" ht="14.5" hidden="false" customHeight="true" outlineLevel="0" collapsed="false">
      <c r="A1243" s="6" t="s">
        <v>3036</v>
      </c>
      <c r="B1243" s="6"/>
      <c r="C1243" s="6" t="s">
        <v>43</v>
      </c>
      <c r="D1243" s="9" t="n">
        <v>1</v>
      </c>
      <c r="F1243" s="0" t="n">
        <v>0</v>
      </c>
      <c r="G1243" s="0" t="n">
        <v>0</v>
      </c>
      <c r="K1243" s="0" t="n">
        <v>0</v>
      </c>
      <c r="N1243" s="8" t="n">
        <v>702.601578454133</v>
      </c>
      <c r="O1243" s="0" t="s">
        <v>39</v>
      </c>
      <c r="P1243" s="9" t="n">
        <v>951</v>
      </c>
      <c r="Q1243" s="6"/>
      <c r="R1243" s="6"/>
      <c r="T1243" s="1"/>
    </row>
    <row r="1244" customFormat="false" ht="14.5" hidden="false" customHeight="true" outlineLevel="0" collapsed="false">
      <c r="A1244" s="6" t="s">
        <v>3037</v>
      </c>
      <c r="B1244" s="6"/>
      <c r="C1244" s="6" t="s">
        <v>3038</v>
      </c>
      <c r="D1244" s="11" t="n">
        <v>1</v>
      </c>
      <c r="E1244" s="7"/>
      <c r="F1244" s="0" t="n">
        <v>0</v>
      </c>
      <c r="G1244" s="0" t="n">
        <v>0</v>
      </c>
      <c r="H1244" s="0" t="s">
        <v>219</v>
      </c>
      <c r="I1244" s="0" t="s">
        <v>25</v>
      </c>
      <c r="K1244" s="0" t="n">
        <v>5</v>
      </c>
      <c r="N1244" s="8" t="n">
        <v>380.978583181524</v>
      </c>
      <c r="O1244" s="0" t="s">
        <v>48</v>
      </c>
      <c r="P1244" s="9" t="n">
        <v>924</v>
      </c>
      <c r="Q1244" s="6"/>
      <c r="R1244" s="6"/>
      <c r="T1244" s="1"/>
    </row>
    <row r="1245" customFormat="false" ht="14.5" hidden="false" customHeight="true" outlineLevel="0" collapsed="false">
      <c r="A1245" s="6" t="s">
        <v>3039</v>
      </c>
      <c r="B1245" s="6"/>
      <c r="C1245" s="6" t="s">
        <v>43</v>
      </c>
      <c r="E1245" s="7"/>
      <c r="F1245" s="0" t="n">
        <v>0</v>
      </c>
      <c r="G1245" s="0" t="n">
        <v>0</v>
      </c>
      <c r="K1245" s="0" t="n">
        <v>0</v>
      </c>
      <c r="N1245" s="8" t="n">
        <v>94.7788806848336</v>
      </c>
      <c r="O1245" s="0" t="s">
        <v>21</v>
      </c>
      <c r="P1245" s="9" t="n">
        <v>265</v>
      </c>
      <c r="Q1245" s="6"/>
      <c r="R1245" s="6"/>
      <c r="T1245" s="1"/>
    </row>
    <row r="1246" customFormat="false" ht="14.5" hidden="false" customHeight="true" outlineLevel="0" collapsed="false">
      <c r="A1246" s="6" t="s">
        <v>3040</v>
      </c>
      <c r="B1246" s="6"/>
      <c r="C1246" s="6" t="s">
        <v>43</v>
      </c>
      <c r="D1246" s="7"/>
      <c r="F1246" s="0" t="n">
        <v>1</v>
      </c>
      <c r="G1246" s="0" t="n">
        <v>0</v>
      </c>
      <c r="K1246" s="0" t="n">
        <v>0</v>
      </c>
      <c r="N1246" s="8" t="n">
        <v>71.4083298551377</v>
      </c>
      <c r="O1246" s="0" t="s">
        <v>21</v>
      </c>
      <c r="P1246" s="9" t="n">
        <v>95</v>
      </c>
      <c r="Q1246" s="6"/>
      <c r="R1246" s="6"/>
      <c r="T1246" s="1"/>
    </row>
    <row r="1247" customFormat="false" ht="14.5" hidden="false" customHeight="true" outlineLevel="0" collapsed="false">
      <c r="A1247" s="6" t="s">
        <v>3041</v>
      </c>
      <c r="B1247" s="6"/>
      <c r="C1247" s="6" t="s">
        <v>43</v>
      </c>
      <c r="F1247" s="0" t="n">
        <v>0</v>
      </c>
      <c r="G1247" s="0" t="n">
        <v>1</v>
      </c>
      <c r="K1247" s="0" t="n">
        <v>0</v>
      </c>
      <c r="N1247" s="8" t="n">
        <v>61.116211718993</v>
      </c>
      <c r="O1247" s="0" t="s">
        <v>21</v>
      </c>
      <c r="P1247" s="9" t="n">
        <v>143</v>
      </c>
      <c r="Q1247" s="6"/>
      <c r="R1247" s="6"/>
      <c r="T1247" s="1"/>
    </row>
    <row r="1248" customFormat="false" ht="14.5" hidden="false" customHeight="true" outlineLevel="0" collapsed="false">
      <c r="A1248" s="6" t="s">
        <v>3042</v>
      </c>
      <c r="B1248" s="6"/>
      <c r="C1248" s="6" t="s">
        <v>3043</v>
      </c>
      <c r="F1248" s="0" t="n">
        <v>0</v>
      </c>
      <c r="G1248" s="0" t="n">
        <v>0</v>
      </c>
      <c r="K1248" s="0" t="n">
        <v>0</v>
      </c>
      <c r="N1248" s="8" t="n">
        <v>91.5794437915348</v>
      </c>
      <c r="O1248" s="0" t="s">
        <v>21</v>
      </c>
      <c r="P1248" s="9" t="n">
        <v>201</v>
      </c>
      <c r="Q1248" s="6"/>
      <c r="R1248" s="6"/>
      <c r="T1248" s="1"/>
    </row>
    <row r="1249" customFormat="false" ht="14.5" hidden="false" customHeight="true" outlineLevel="0" collapsed="false">
      <c r="A1249" s="6" t="s">
        <v>3044</v>
      </c>
      <c r="B1249" s="6"/>
      <c r="C1249" s="6" t="s">
        <v>3045</v>
      </c>
      <c r="D1249" s="7"/>
      <c r="F1249" s="0" t="n">
        <v>0</v>
      </c>
      <c r="G1249" s="0" t="n">
        <v>0</v>
      </c>
      <c r="K1249" s="0" t="n">
        <v>0</v>
      </c>
      <c r="N1249" s="8" t="n">
        <v>547.569670335028</v>
      </c>
      <c r="O1249" s="0" t="s">
        <v>48</v>
      </c>
      <c r="P1249" s="9" t="n">
        <v>1311</v>
      </c>
      <c r="Q1249" s="6" t="s">
        <v>3046</v>
      </c>
      <c r="R1249" s="6" t="s">
        <v>3047</v>
      </c>
      <c r="T1249" s="1"/>
    </row>
    <row r="1250" customFormat="false" ht="14.5" hidden="false" customHeight="true" outlineLevel="0" collapsed="false">
      <c r="A1250" s="6" t="s">
        <v>3048</v>
      </c>
      <c r="B1250" s="6"/>
      <c r="C1250" s="6" t="s">
        <v>43</v>
      </c>
      <c r="D1250" s="7"/>
      <c r="E1250" s="10"/>
      <c r="F1250" s="0" t="n">
        <v>0</v>
      </c>
      <c r="G1250" s="0" t="n">
        <v>0</v>
      </c>
      <c r="K1250" s="0" t="n">
        <v>0</v>
      </c>
      <c r="N1250" s="8" t="n">
        <v>79.1554286245478</v>
      </c>
      <c r="O1250" s="0" t="s">
        <v>21</v>
      </c>
      <c r="P1250" s="9" t="n">
        <v>552</v>
      </c>
      <c r="Q1250" s="6"/>
      <c r="R1250" s="6"/>
      <c r="T1250" s="1"/>
    </row>
    <row r="1251" customFormat="false" ht="28.75" hidden="false" customHeight="true" outlineLevel="0" collapsed="false">
      <c r="A1251" s="6" t="s">
        <v>3049</v>
      </c>
      <c r="B1251" s="6"/>
      <c r="C1251" s="6" t="s">
        <v>3050</v>
      </c>
      <c r="D1251" s="7"/>
      <c r="E1251" s="11" t="n">
        <v>1</v>
      </c>
      <c r="F1251" s="0" t="n">
        <v>0</v>
      </c>
      <c r="G1251" s="0" t="n">
        <v>0</v>
      </c>
      <c r="I1251" s="0" t="s">
        <v>25</v>
      </c>
      <c r="K1251" s="0" t="n">
        <v>0</v>
      </c>
      <c r="N1251" s="8" t="n">
        <v>821.720862174743</v>
      </c>
      <c r="O1251" s="0" t="s">
        <v>39</v>
      </c>
      <c r="P1251" s="9" t="n">
        <v>495</v>
      </c>
      <c r="Q1251" s="6"/>
      <c r="R1251" s="6"/>
      <c r="T1251" s="1"/>
    </row>
    <row r="1252" customFormat="false" ht="14.5" hidden="false" customHeight="true" outlineLevel="0" collapsed="false">
      <c r="A1252" s="6" t="s">
        <v>3051</v>
      </c>
      <c r="B1252" s="6"/>
      <c r="C1252" s="6" t="s">
        <v>43</v>
      </c>
      <c r="F1252" s="0" t="n">
        <v>0</v>
      </c>
      <c r="G1252" s="0" t="n">
        <v>0</v>
      </c>
      <c r="H1252" s="0" t="s">
        <v>136</v>
      </c>
      <c r="K1252" s="0" t="n">
        <v>0</v>
      </c>
      <c r="N1252" s="8" t="n">
        <v>313.878764694163</v>
      </c>
      <c r="O1252" s="0" t="s">
        <v>48</v>
      </c>
      <c r="P1252" s="9" t="n">
        <v>780</v>
      </c>
      <c r="Q1252" s="6"/>
      <c r="R1252" s="6"/>
      <c r="T1252" s="1"/>
    </row>
    <row r="1253" customFormat="false" ht="14.5" hidden="false" customHeight="true" outlineLevel="0" collapsed="false">
      <c r="A1253" s="6" t="s">
        <v>3052</v>
      </c>
      <c r="B1253" s="6"/>
      <c r="C1253" s="6" t="s">
        <v>43</v>
      </c>
      <c r="F1253" s="0" t="n">
        <v>0</v>
      </c>
      <c r="G1253" s="0" t="n">
        <v>0</v>
      </c>
      <c r="K1253" s="0" t="n">
        <v>0</v>
      </c>
      <c r="N1253" s="8" t="n">
        <v>115.989893415202</v>
      </c>
      <c r="O1253" s="0" t="s">
        <v>21</v>
      </c>
      <c r="P1253" s="9" t="n">
        <v>430</v>
      </c>
      <c r="Q1253" s="6"/>
      <c r="R1253" s="6"/>
      <c r="T1253" s="1"/>
    </row>
    <row r="1254" customFormat="false" ht="14.5" hidden="false" customHeight="true" outlineLevel="0" collapsed="false">
      <c r="A1254" s="6" t="s">
        <v>3053</v>
      </c>
      <c r="B1254" s="6"/>
      <c r="C1254" s="6" t="s">
        <v>43</v>
      </c>
      <c r="F1254" s="0" t="n">
        <v>1</v>
      </c>
      <c r="G1254" s="0" t="n">
        <v>1</v>
      </c>
      <c r="K1254" s="0" t="n">
        <v>0</v>
      </c>
      <c r="N1254" s="8" t="n">
        <v>280.810899548999</v>
      </c>
      <c r="O1254" s="0" t="s">
        <v>48</v>
      </c>
      <c r="P1254" s="9" t="n">
        <v>523</v>
      </c>
      <c r="Q1254" s="6"/>
      <c r="R1254" s="6"/>
      <c r="T1254" s="1"/>
    </row>
    <row r="1255" customFormat="false" ht="28.75" hidden="false" customHeight="true" outlineLevel="0" collapsed="false">
      <c r="A1255" s="6" t="s">
        <v>3054</v>
      </c>
      <c r="B1255" s="6"/>
      <c r="C1255" s="6" t="s">
        <v>3055</v>
      </c>
      <c r="D1255" s="7"/>
      <c r="F1255" s="0" t="n">
        <v>0</v>
      </c>
      <c r="G1255" s="0" t="n">
        <v>0</v>
      </c>
      <c r="K1255" s="0" t="n">
        <v>0</v>
      </c>
      <c r="N1255" s="8" t="n">
        <v>181.568753448845</v>
      </c>
      <c r="O1255" s="0" t="s">
        <v>30</v>
      </c>
      <c r="P1255" s="9" t="n">
        <v>602</v>
      </c>
      <c r="Q1255" s="6"/>
      <c r="R1255" s="6"/>
      <c r="T1255" s="1"/>
    </row>
    <row r="1256" customFormat="false" ht="28.75" hidden="false" customHeight="true" outlineLevel="0" collapsed="false">
      <c r="A1256" s="6" t="s">
        <v>3056</v>
      </c>
      <c r="B1256" s="6"/>
      <c r="C1256" s="6" t="s">
        <v>3057</v>
      </c>
      <c r="D1256" s="7"/>
      <c r="F1256" s="0" t="n">
        <v>1</v>
      </c>
      <c r="G1256" s="0" t="n">
        <v>0</v>
      </c>
      <c r="K1256" s="0" t="n">
        <v>0</v>
      </c>
      <c r="N1256" s="8" t="n">
        <v>156.393942086979</v>
      </c>
      <c r="O1256" s="0" t="s">
        <v>30</v>
      </c>
      <c r="P1256" s="9" t="n">
        <v>354</v>
      </c>
      <c r="Q1256" s="6" t="s">
        <v>3058</v>
      </c>
      <c r="R1256" s="6"/>
      <c r="T1256" s="1"/>
    </row>
    <row r="1257" customFormat="false" ht="14.5" hidden="false" customHeight="true" outlineLevel="0" collapsed="false">
      <c r="A1257" s="6" t="s">
        <v>3059</v>
      </c>
      <c r="B1257" s="6"/>
      <c r="C1257" s="6" t="s">
        <v>3060</v>
      </c>
      <c r="D1257" s="10"/>
      <c r="F1257" s="0" t="n">
        <v>0</v>
      </c>
      <c r="G1257" s="0" t="n">
        <v>0</v>
      </c>
      <c r="K1257" s="0" t="n">
        <v>0</v>
      </c>
      <c r="N1257" s="8" t="n">
        <v>145.528020046898</v>
      </c>
      <c r="O1257" s="0" t="s">
        <v>30</v>
      </c>
      <c r="P1257" s="9" t="n">
        <v>115</v>
      </c>
      <c r="Q1257" s="6" t="s">
        <v>3061</v>
      </c>
      <c r="R1257" s="6"/>
      <c r="T1257" s="1"/>
    </row>
    <row r="1258" customFormat="false" ht="28.75" hidden="false" customHeight="true" outlineLevel="0" collapsed="false">
      <c r="A1258" s="6" t="s">
        <v>3062</v>
      </c>
      <c r="B1258" s="6"/>
      <c r="C1258" s="6" t="s">
        <v>55</v>
      </c>
      <c r="D1258" s="11" t="n">
        <v>1</v>
      </c>
      <c r="E1258" s="7"/>
      <c r="F1258" s="0" t="n">
        <v>0</v>
      </c>
      <c r="G1258" s="0" t="n">
        <v>1</v>
      </c>
      <c r="H1258" s="0" t="s">
        <v>24</v>
      </c>
      <c r="K1258" s="0" t="n">
        <v>0</v>
      </c>
      <c r="N1258" s="8" t="n">
        <v>70.1659772284979</v>
      </c>
      <c r="O1258" s="0" t="s">
        <v>21</v>
      </c>
      <c r="P1258" s="9" t="n">
        <v>163</v>
      </c>
      <c r="Q1258" s="6" t="s">
        <v>3063</v>
      </c>
      <c r="R1258" s="6"/>
      <c r="T1258" s="1"/>
    </row>
    <row r="1259" customFormat="false" ht="28.75" hidden="false" customHeight="true" outlineLevel="0" collapsed="false">
      <c r="A1259" s="6" t="s">
        <v>3064</v>
      </c>
      <c r="B1259" s="6"/>
      <c r="C1259" s="6" t="s">
        <v>3060</v>
      </c>
      <c r="F1259" s="0" t="n">
        <v>0</v>
      </c>
      <c r="G1259" s="0" t="n">
        <v>0</v>
      </c>
      <c r="K1259" s="0" t="n">
        <v>0</v>
      </c>
      <c r="N1259" s="8" t="n">
        <v>803.760362830341</v>
      </c>
      <c r="O1259" s="0" t="s">
        <v>39</v>
      </c>
      <c r="P1259" s="9" t="n">
        <v>698</v>
      </c>
      <c r="Q1259" s="6" t="s">
        <v>3065</v>
      </c>
      <c r="R1259" s="6"/>
      <c r="T1259" s="1"/>
    </row>
    <row r="1260" customFormat="false" ht="14.5" hidden="false" customHeight="true" outlineLevel="0" collapsed="false">
      <c r="A1260" s="6" t="s">
        <v>3066</v>
      </c>
      <c r="B1260" s="6"/>
      <c r="C1260" s="6" t="s">
        <v>3067</v>
      </c>
      <c r="F1260" s="0" t="n">
        <v>0</v>
      </c>
      <c r="G1260" s="0" t="n">
        <v>0</v>
      </c>
      <c r="K1260" s="0" t="n">
        <v>0</v>
      </c>
      <c r="N1260" s="8" t="n">
        <v>768.249010578801</v>
      </c>
      <c r="O1260" s="0" t="s">
        <v>39</v>
      </c>
      <c r="P1260" s="9" t="n">
        <v>425</v>
      </c>
      <c r="Q1260" s="6"/>
      <c r="R1260" s="6"/>
      <c r="T1260" s="1"/>
    </row>
    <row r="1261" customFormat="false" ht="14.5" hidden="false" customHeight="true" outlineLevel="0" collapsed="false">
      <c r="A1261" s="6" t="s">
        <v>3068</v>
      </c>
      <c r="B1261" s="6"/>
      <c r="C1261" s="6" t="s">
        <v>43</v>
      </c>
      <c r="D1261" s="7"/>
      <c r="F1261" s="0" t="n">
        <v>0</v>
      </c>
      <c r="G1261" s="0" t="n">
        <v>0</v>
      </c>
      <c r="K1261" s="0" t="n">
        <v>0</v>
      </c>
      <c r="N1261" s="8" t="n">
        <v>677.756403374298</v>
      </c>
      <c r="O1261" s="0" t="s">
        <v>39</v>
      </c>
      <c r="P1261" s="9" t="n">
        <v>257</v>
      </c>
      <c r="Q1261" s="6"/>
      <c r="R1261" s="6"/>
      <c r="T1261" s="1"/>
    </row>
    <row r="1262" customFormat="false" ht="28.75" hidden="false" customHeight="true" outlineLevel="0" collapsed="false">
      <c r="A1262" s="6" t="s">
        <v>3069</v>
      </c>
      <c r="B1262" s="6"/>
      <c r="C1262" s="6" t="s">
        <v>55</v>
      </c>
      <c r="D1262" s="7"/>
      <c r="F1262" s="0" t="n">
        <v>0</v>
      </c>
      <c r="G1262" s="0" t="n">
        <v>1</v>
      </c>
      <c r="H1262" s="0" t="s">
        <v>136</v>
      </c>
      <c r="K1262" s="0" t="n">
        <v>0</v>
      </c>
      <c r="N1262" s="8" t="n">
        <v>124.610788766475</v>
      </c>
      <c r="O1262" s="0" t="s">
        <v>21</v>
      </c>
      <c r="P1262" s="9" t="n">
        <v>72</v>
      </c>
      <c r="Q1262" s="6" t="s">
        <v>3070</v>
      </c>
      <c r="R1262" s="6"/>
      <c r="T1262" s="1"/>
    </row>
    <row r="1263" customFormat="false" ht="14.5" hidden="false" customHeight="true" outlineLevel="0" collapsed="false">
      <c r="A1263" s="6" t="s">
        <v>3071</v>
      </c>
      <c r="B1263" s="6"/>
      <c r="C1263" s="6" t="s">
        <v>3072</v>
      </c>
      <c r="D1263" s="7"/>
      <c r="F1263" s="0" t="n">
        <v>0</v>
      </c>
      <c r="G1263" s="0" t="n">
        <v>1</v>
      </c>
      <c r="J1263" s="0" t="s">
        <v>69</v>
      </c>
      <c r="K1263" s="0" t="n">
        <v>0</v>
      </c>
      <c r="N1263" s="8" t="n">
        <v>212.093789916434</v>
      </c>
      <c r="O1263" s="0" t="s">
        <v>30</v>
      </c>
      <c r="P1263" s="9" t="n">
        <v>466</v>
      </c>
      <c r="Q1263" s="6"/>
      <c r="R1263" s="6"/>
      <c r="T1263" s="1"/>
    </row>
    <row r="1264" customFormat="false" ht="14.5" hidden="false" customHeight="true" outlineLevel="0" collapsed="false">
      <c r="A1264" s="6" t="s">
        <v>3073</v>
      </c>
      <c r="B1264" s="6"/>
      <c r="C1264" s="6" t="s">
        <v>3074</v>
      </c>
      <c r="F1264" s="0" t="n">
        <v>0</v>
      </c>
      <c r="G1264" s="0" t="n">
        <v>0</v>
      </c>
      <c r="K1264" s="0" t="n">
        <v>0</v>
      </c>
      <c r="N1264" s="8" t="n">
        <v>71.2393466408316</v>
      </c>
      <c r="O1264" s="0" t="s">
        <v>21</v>
      </c>
      <c r="P1264" s="9" t="n">
        <v>110</v>
      </c>
      <c r="Q1264" s="6" t="s">
        <v>3075</v>
      </c>
      <c r="R1264" s="6"/>
      <c r="T1264" s="1"/>
    </row>
    <row r="1265" customFormat="false" ht="14.5" hidden="false" customHeight="true" outlineLevel="0" collapsed="false">
      <c r="A1265" s="6" t="s">
        <v>3076</v>
      </c>
      <c r="B1265" s="6"/>
      <c r="C1265" s="6" t="s">
        <v>43</v>
      </c>
      <c r="F1265" s="0" t="n">
        <v>0</v>
      </c>
      <c r="G1265" s="0" t="n">
        <v>0</v>
      </c>
      <c r="K1265" s="0" t="n">
        <v>0</v>
      </c>
      <c r="N1265" s="8" t="n">
        <v>125.938797697855</v>
      </c>
      <c r="O1265" s="0" t="s">
        <v>21</v>
      </c>
      <c r="P1265" s="9" t="n">
        <v>402</v>
      </c>
      <c r="Q1265" s="6"/>
      <c r="R1265" s="6"/>
      <c r="T1265" s="1"/>
    </row>
    <row r="1266" customFormat="false" ht="28.75" hidden="false" customHeight="true" outlineLevel="0" collapsed="false">
      <c r="A1266" s="6" t="s">
        <v>3077</v>
      </c>
      <c r="B1266" s="6"/>
      <c r="C1266" s="6" t="s">
        <v>3078</v>
      </c>
      <c r="F1266" s="0" t="n">
        <v>0</v>
      </c>
      <c r="G1266" s="0" t="n">
        <v>0</v>
      </c>
      <c r="J1266" s="0" t="s">
        <v>59</v>
      </c>
      <c r="K1266" s="0" t="n">
        <v>0</v>
      </c>
      <c r="N1266" s="8" t="n">
        <v>19.1481655894142</v>
      </c>
      <c r="O1266" s="0" t="s">
        <v>21</v>
      </c>
      <c r="P1266" s="9" t="n">
        <v>88</v>
      </c>
      <c r="Q1266" s="6" t="s">
        <v>3079</v>
      </c>
      <c r="R1266" s="6"/>
      <c r="T1266" s="1"/>
    </row>
    <row r="1267" customFormat="false" ht="43.25" hidden="false" customHeight="true" outlineLevel="0" collapsed="false">
      <c r="A1267" s="6" t="s">
        <v>3080</v>
      </c>
      <c r="B1267" s="6"/>
      <c r="C1267" s="6" t="s">
        <v>3081</v>
      </c>
      <c r="D1267" s="7"/>
      <c r="F1267" s="0" t="n">
        <v>0</v>
      </c>
      <c r="G1267" s="0" t="n">
        <v>1</v>
      </c>
      <c r="K1267" s="0" t="n">
        <v>0</v>
      </c>
      <c r="N1267" s="8" t="n">
        <v>1388.97002141812</v>
      </c>
      <c r="O1267" s="0" t="s">
        <v>33</v>
      </c>
      <c r="P1267" s="9" t="n">
        <v>490</v>
      </c>
      <c r="Q1267" s="6" t="s">
        <v>3082</v>
      </c>
      <c r="R1267" s="6" t="s">
        <v>3083</v>
      </c>
      <c r="T1267" s="1"/>
    </row>
    <row r="1268" customFormat="false" ht="14.5" hidden="false" customHeight="true" outlineLevel="0" collapsed="false">
      <c r="A1268" s="6" t="s">
        <v>3084</v>
      </c>
      <c r="B1268" s="6"/>
      <c r="C1268" s="6" t="s">
        <v>3085</v>
      </c>
      <c r="D1268" s="7"/>
      <c r="E1268" s="10"/>
      <c r="F1268" s="0" t="n">
        <v>0</v>
      </c>
      <c r="G1268" s="0" t="n">
        <v>0</v>
      </c>
      <c r="K1268" s="0" t="n">
        <v>0</v>
      </c>
      <c r="N1268" s="8" t="n">
        <v>414.006665117901</v>
      </c>
      <c r="O1268" s="0" t="s">
        <v>48</v>
      </c>
      <c r="P1268" s="9" t="n">
        <v>898</v>
      </c>
      <c r="Q1268" s="6" t="s">
        <v>3086</v>
      </c>
      <c r="R1268" s="6" t="s">
        <v>3087</v>
      </c>
      <c r="T1268" s="1"/>
    </row>
    <row r="1269" customFormat="false" ht="28.75" hidden="false" customHeight="true" outlineLevel="0" collapsed="false">
      <c r="A1269" s="6" t="s">
        <v>3088</v>
      </c>
      <c r="B1269" s="6"/>
      <c r="C1269" s="6" t="s">
        <v>55</v>
      </c>
      <c r="E1269" s="11" t="n">
        <v>1</v>
      </c>
      <c r="F1269" s="0" t="n">
        <v>0</v>
      </c>
      <c r="G1269" s="0" t="n">
        <v>0</v>
      </c>
      <c r="I1269" s="0" t="s">
        <v>25</v>
      </c>
      <c r="K1269" s="0" t="n">
        <v>0</v>
      </c>
      <c r="N1269" s="8" t="n">
        <v>379.64478488681</v>
      </c>
      <c r="O1269" s="0" t="s">
        <v>48</v>
      </c>
      <c r="P1269" s="9" t="n">
        <v>833</v>
      </c>
      <c r="Q1269" s="6" t="s">
        <v>3089</v>
      </c>
      <c r="R1269" s="6"/>
      <c r="T1269" s="1"/>
    </row>
    <row r="1270" customFormat="false" ht="14.5" hidden="false" customHeight="true" outlineLevel="0" collapsed="false">
      <c r="A1270" s="6" t="s">
        <v>3090</v>
      </c>
      <c r="B1270" s="6"/>
      <c r="C1270" s="6" t="s">
        <v>3091</v>
      </c>
      <c r="D1270" s="7"/>
      <c r="E1270" s="7"/>
      <c r="F1270" s="0" t="n">
        <v>0</v>
      </c>
      <c r="G1270" s="0" t="n">
        <v>0</v>
      </c>
      <c r="J1270" s="0" t="s">
        <v>100</v>
      </c>
      <c r="K1270" s="0" t="n">
        <v>0</v>
      </c>
      <c r="N1270" s="8" t="n">
        <v>805.842335430378</v>
      </c>
      <c r="O1270" s="0" t="s">
        <v>39</v>
      </c>
      <c r="P1270" s="9" t="n">
        <v>253</v>
      </c>
      <c r="Q1270" s="6" t="s">
        <v>3092</v>
      </c>
      <c r="R1270" s="6" t="s">
        <v>3093</v>
      </c>
      <c r="T1270" s="1"/>
    </row>
    <row r="1271" customFormat="false" ht="28.75" hidden="false" customHeight="true" outlineLevel="0" collapsed="false">
      <c r="A1271" s="6" t="s">
        <v>3094</v>
      </c>
      <c r="B1271" s="6"/>
      <c r="C1271" s="6" t="s">
        <v>55</v>
      </c>
      <c r="D1271" s="7"/>
      <c r="F1271" s="0" t="n">
        <v>0</v>
      </c>
      <c r="G1271" s="0" t="n">
        <v>0</v>
      </c>
      <c r="K1271" s="0" t="n">
        <v>0</v>
      </c>
      <c r="N1271" s="8" t="n">
        <v>900.595005971048</v>
      </c>
      <c r="O1271" s="0" t="s">
        <v>39</v>
      </c>
      <c r="P1271" s="9" t="n">
        <v>534</v>
      </c>
      <c r="Q1271" s="6" t="s">
        <v>3095</v>
      </c>
      <c r="R1271" s="6"/>
      <c r="T1271" s="1"/>
    </row>
    <row r="1272" customFormat="false" ht="28.75" hidden="false" customHeight="true" outlineLevel="0" collapsed="false">
      <c r="A1272" s="6" t="s">
        <v>3096</v>
      </c>
      <c r="B1272" s="6"/>
      <c r="C1272" s="6" t="s">
        <v>55</v>
      </c>
      <c r="D1272" s="7"/>
      <c r="F1272" s="0" t="n">
        <v>0</v>
      </c>
      <c r="G1272" s="0" t="n">
        <v>0</v>
      </c>
      <c r="K1272" s="0" t="n">
        <v>0</v>
      </c>
      <c r="N1272" s="8" t="n">
        <v>347.01202693342</v>
      </c>
      <c r="O1272" s="0" t="s">
        <v>48</v>
      </c>
      <c r="P1272" s="9" t="n">
        <v>475</v>
      </c>
      <c r="Q1272" s="6" t="s">
        <v>3097</v>
      </c>
      <c r="R1272" s="6"/>
      <c r="T1272" s="1"/>
    </row>
    <row r="1273" customFormat="false" ht="28.75" hidden="false" customHeight="true" outlineLevel="0" collapsed="false">
      <c r="A1273" s="6" t="s">
        <v>3098</v>
      </c>
      <c r="B1273" s="6"/>
      <c r="C1273" s="6" t="s">
        <v>3099</v>
      </c>
      <c r="F1273" s="0" t="n">
        <v>0</v>
      </c>
      <c r="G1273" s="0" t="n">
        <v>0</v>
      </c>
      <c r="J1273" s="0" t="s">
        <v>47</v>
      </c>
      <c r="K1273" s="0" t="n">
        <v>0</v>
      </c>
      <c r="N1273" s="8" t="n">
        <v>483.716374636796</v>
      </c>
      <c r="O1273" s="0" t="s">
        <v>48</v>
      </c>
      <c r="P1273" s="9" t="n">
        <v>226</v>
      </c>
      <c r="Q1273" s="6" t="s">
        <v>3100</v>
      </c>
      <c r="R1273" s="6"/>
      <c r="T1273" s="1"/>
    </row>
    <row r="1274" customFormat="false" ht="14.5" hidden="false" customHeight="true" outlineLevel="0" collapsed="false">
      <c r="A1274" s="6" t="s">
        <v>3101</v>
      </c>
      <c r="B1274" s="6"/>
      <c r="C1274" s="6" t="s">
        <v>3102</v>
      </c>
      <c r="F1274" s="0" t="n">
        <v>0</v>
      </c>
      <c r="G1274" s="0" t="n">
        <v>0</v>
      </c>
      <c r="J1274" s="0" t="s">
        <v>59</v>
      </c>
      <c r="K1274" s="0" t="n">
        <v>0</v>
      </c>
      <c r="N1274" s="8" t="n">
        <v>563.449598020305</v>
      </c>
      <c r="O1274" s="0" t="s">
        <v>48</v>
      </c>
      <c r="P1274" s="9" t="n">
        <v>674</v>
      </c>
      <c r="Q1274" s="6" t="s">
        <v>3103</v>
      </c>
      <c r="R1274" s="6"/>
      <c r="T1274" s="1"/>
    </row>
    <row r="1275" customFormat="false" ht="28.75" hidden="false" customHeight="true" outlineLevel="0" collapsed="false">
      <c r="A1275" s="6" t="s">
        <v>3104</v>
      </c>
      <c r="B1275" s="6"/>
      <c r="C1275" s="6" t="s">
        <v>3105</v>
      </c>
      <c r="F1275" s="0" t="n">
        <v>0</v>
      </c>
      <c r="G1275" s="0" t="n">
        <v>0</v>
      </c>
      <c r="J1275" s="0" t="s">
        <v>59</v>
      </c>
      <c r="K1275" s="0" t="n">
        <v>0</v>
      </c>
      <c r="N1275" s="8" t="n">
        <v>437.703084660954</v>
      </c>
      <c r="O1275" s="0" t="s">
        <v>48</v>
      </c>
      <c r="P1275" s="9" t="n">
        <v>151</v>
      </c>
      <c r="Q1275" s="6" t="s">
        <v>3106</v>
      </c>
      <c r="R1275" s="6"/>
      <c r="T1275" s="1"/>
    </row>
    <row r="1276" customFormat="false" ht="14.5" hidden="false" customHeight="true" outlineLevel="0" collapsed="false">
      <c r="A1276" s="6" t="s">
        <v>3107</v>
      </c>
      <c r="B1276" s="6"/>
      <c r="C1276" s="6" t="s">
        <v>117</v>
      </c>
      <c r="D1276" s="7"/>
      <c r="E1276" s="7"/>
      <c r="F1276" s="0" t="n">
        <v>0</v>
      </c>
      <c r="G1276" s="0" t="n">
        <v>0</v>
      </c>
      <c r="J1276" s="0" t="s">
        <v>100</v>
      </c>
      <c r="K1276" s="0" t="n">
        <v>1</v>
      </c>
      <c r="N1276" s="8" t="n">
        <v>1301.98957499977</v>
      </c>
      <c r="O1276" s="0" t="s">
        <v>39</v>
      </c>
      <c r="P1276" s="9" t="n">
        <v>635</v>
      </c>
      <c r="Q1276" s="6" t="s">
        <v>3108</v>
      </c>
      <c r="R1276" s="6" t="s">
        <v>3109</v>
      </c>
      <c r="T1276" s="1"/>
    </row>
    <row r="1277" customFormat="false" ht="14.5" hidden="false" customHeight="true" outlineLevel="0" collapsed="false">
      <c r="A1277" s="6" t="s">
        <v>3110</v>
      </c>
      <c r="B1277" s="6"/>
      <c r="C1277" s="6" t="s">
        <v>43</v>
      </c>
      <c r="D1277" s="7"/>
      <c r="F1277" s="0" t="n">
        <v>0</v>
      </c>
      <c r="G1277" s="0" t="n">
        <v>0</v>
      </c>
      <c r="K1277" s="0" t="n">
        <v>0</v>
      </c>
      <c r="N1277" s="8" t="n">
        <v>221.929133832878</v>
      </c>
      <c r="O1277" s="0" t="s">
        <v>30</v>
      </c>
      <c r="P1277" s="9" t="n">
        <v>561</v>
      </c>
      <c r="Q1277" s="6"/>
      <c r="R1277" s="6"/>
      <c r="T1277" s="1"/>
    </row>
    <row r="1278" customFormat="false" ht="43.25" hidden="false" customHeight="true" outlineLevel="0" collapsed="false">
      <c r="A1278" s="6" t="s">
        <v>3111</v>
      </c>
      <c r="B1278" s="6"/>
      <c r="C1278" s="6" t="s">
        <v>3112</v>
      </c>
      <c r="D1278" s="10"/>
      <c r="F1278" s="0" t="n">
        <v>1</v>
      </c>
      <c r="G1278" s="0" t="n">
        <v>0</v>
      </c>
      <c r="K1278" s="0" t="n">
        <v>0</v>
      </c>
      <c r="N1278" s="8" t="n">
        <v>781.749282265138</v>
      </c>
      <c r="O1278" s="0" t="s">
        <v>39</v>
      </c>
      <c r="P1278" s="9" t="n">
        <v>434</v>
      </c>
      <c r="Q1278" s="6" t="s">
        <v>3113</v>
      </c>
      <c r="R1278" s="6" t="s">
        <v>3114</v>
      </c>
      <c r="T1278" s="1"/>
    </row>
    <row r="1279" customFormat="false" ht="28.75" hidden="false" customHeight="true" outlineLevel="0" collapsed="false">
      <c r="A1279" s="6" t="s">
        <v>3115</v>
      </c>
      <c r="B1279" s="6"/>
      <c r="C1279" s="6" t="s">
        <v>3116</v>
      </c>
      <c r="D1279" s="11" t="n">
        <v>2</v>
      </c>
      <c r="F1279" s="0" t="n">
        <v>0</v>
      </c>
      <c r="G1279" s="0" t="n">
        <v>0</v>
      </c>
      <c r="K1279" s="0" t="n">
        <v>0</v>
      </c>
      <c r="N1279" s="8" t="n">
        <v>449.084136057596</v>
      </c>
      <c r="O1279" s="0" t="s">
        <v>48</v>
      </c>
      <c r="P1279" s="9" t="n">
        <v>275</v>
      </c>
      <c r="Q1279" s="6" t="s">
        <v>3117</v>
      </c>
      <c r="R1279" s="6" t="s">
        <v>3118</v>
      </c>
      <c r="T1279" s="1"/>
    </row>
    <row r="1280" customFormat="false" ht="14.5" hidden="false" customHeight="true" outlineLevel="0" collapsed="false">
      <c r="A1280" s="6" t="s">
        <v>3119</v>
      </c>
      <c r="B1280" s="6"/>
      <c r="C1280" s="6" t="s">
        <v>43</v>
      </c>
      <c r="F1280" s="0" t="n">
        <v>0</v>
      </c>
      <c r="G1280" s="0" t="n">
        <v>0</v>
      </c>
      <c r="H1280" s="0" t="s">
        <v>24</v>
      </c>
      <c r="K1280" s="0" t="n">
        <v>2</v>
      </c>
      <c r="N1280" s="8" t="n">
        <v>7.5821571633516</v>
      </c>
      <c r="O1280" s="0" t="s">
        <v>21</v>
      </c>
      <c r="P1280" s="9" t="n">
        <v>252</v>
      </c>
      <c r="Q1280" s="6"/>
      <c r="R1280" s="6"/>
      <c r="T1280" s="1"/>
    </row>
    <row r="1281" customFormat="false" ht="14.5" hidden="false" customHeight="true" outlineLevel="0" collapsed="false">
      <c r="A1281" s="6" t="s">
        <v>3120</v>
      </c>
      <c r="B1281" s="6"/>
      <c r="C1281" s="6" t="s">
        <v>43</v>
      </c>
      <c r="D1281" s="10"/>
      <c r="E1281" s="10"/>
      <c r="F1281" s="0" t="n">
        <v>0</v>
      </c>
      <c r="G1281" s="0" t="n">
        <v>1</v>
      </c>
      <c r="H1281" s="0" t="s">
        <v>24</v>
      </c>
      <c r="K1281" s="0" t="n">
        <v>2</v>
      </c>
      <c r="N1281" s="8" t="n">
        <v>6.96426904072897</v>
      </c>
      <c r="O1281" s="0" t="s">
        <v>21</v>
      </c>
      <c r="P1281" s="9" t="n">
        <v>166</v>
      </c>
      <c r="Q1281" s="6"/>
      <c r="R1281" s="6"/>
      <c r="T1281" s="1"/>
    </row>
    <row r="1282" customFormat="false" ht="14.5" hidden="false" customHeight="true" outlineLevel="0" collapsed="false">
      <c r="A1282" s="6" t="s">
        <v>3121</v>
      </c>
      <c r="B1282" s="6"/>
      <c r="C1282" s="6" t="s">
        <v>3122</v>
      </c>
      <c r="D1282" s="11" t="n">
        <v>1</v>
      </c>
      <c r="E1282" s="11" t="n">
        <v>1</v>
      </c>
      <c r="F1282" s="0" t="n">
        <v>0</v>
      </c>
      <c r="G1282" s="0" t="n">
        <v>0</v>
      </c>
      <c r="J1282" s="0" t="s">
        <v>47</v>
      </c>
      <c r="K1282" s="0" t="n">
        <v>0</v>
      </c>
      <c r="N1282" s="8" t="n">
        <v>657.1193163632</v>
      </c>
      <c r="O1282" s="0" t="s">
        <v>39</v>
      </c>
      <c r="P1282" s="9" t="n">
        <v>903</v>
      </c>
      <c r="Q1282" s="6" t="s">
        <v>3123</v>
      </c>
      <c r="R1282" s="6"/>
      <c r="T1282" s="1"/>
    </row>
    <row r="1283" customFormat="false" ht="14.5" hidden="false" customHeight="true" outlineLevel="0" collapsed="false">
      <c r="A1283" s="6" t="s">
        <v>3124</v>
      </c>
      <c r="B1283" s="6"/>
      <c r="C1283" s="6" t="s">
        <v>3125</v>
      </c>
      <c r="D1283" s="10"/>
      <c r="F1283" s="0" t="n">
        <v>0</v>
      </c>
      <c r="G1283" s="0" t="n">
        <v>0</v>
      </c>
      <c r="K1283" s="0" t="n">
        <v>0</v>
      </c>
      <c r="N1283" s="8" t="n">
        <v>342.202463063417</v>
      </c>
      <c r="O1283" s="0" t="s">
        <v>48</v>
      </c>
      <c r="P1283" s="9" t="n">
        <v>304</v>
      </c>
      <c r="Q1283" s="6" t="s">
        <v>3126</v>
      </c>
      <c r="R1283" s="6" t="s">
        <v>3127</v>
      </c>
      <c r="T1283" s="1"/>
    </row>
    <row r="1284" customFormat="false" ht="14.5" hidden="false" customHeight="true" outlineLevel="0" collapsed="false">
      <c r="A1284" s="6" t="s">
        <v>3128</v>
      </c>
      <c r="B1284" s="6"/>
      <c r="C1284" s="6" t="s">
        <v>43</v>
      </c>
      <c r="D1284" s="11" t="n">
        <v>3</v>
      </c>
      <c r="F1284" s="0" t="n">
        <v>0</v>
      </c>
      <c r="G1284" s="0" t="n">
        <v>0</v>
      </c>
      <c r="K1284" s="0" t="n">
        <v>0</v>
      </c>
      <c r="N1284" s="8" t="n">
        <v>872.586990624959</v>
      </c>
      <c r="O1284" s="0" t="s">
        <v>39</v>
      </c>
      <c r="P1284" s="9" t="n">
        <v>875</v>
      </c>
      <c r="Q1284" s="6"/>
      <c r="R1284" s="6"/>
      <c r="T1284" s="1"/>
    </row>
    <row r="1285" customFormat="false" ht="14.5" hidden="false" customHeight="true" outlineLevel="0" collapsed="false">
      <c r="A1285" s="6" t="s">
        <v>3129</v>
      </c>
      <c r="B1285" s="6"/>
      <c r="C1285" s="6" t="s">
        <v>3130</v>
      </c>
      <c r="D1285" s="7"/>
      <c r="F1285" s="0" t="n">
        <v>0</v>
      </c>
      <c r="G1285" s="0" t="n">
        <v>0</v>
      </c>
      <c r="K1285" s="0" t="n">
        <v>0</v>
      </c>
      <c r="N1285" s="8" t="n">
        <v>101.812119572749</v>
      </c>
      <c r="O1285" s="0" t="s">
        <v>21</v>
      </c>
      <c r="P1285" s="9" t="n">
        <v>818</v>
      </c>
      <c r="Q1285" s="6"/>
      <c r="R1285" s="6"/>
      <c r="T1285" s="1"/>
    </row>
    <row r="1286" customFormat="false" ht="28.75" hidden="false" customHeight="true" outlineLevel="0" collapsed="false">
      <c r="A1286" s="6" t="s">
        <v>3131</v>
      </c>
      <c r="B1286" s="6"/>
      <c r="C1286" s="6" t="s">
        <v>55</v>
      </c>
      <c r="D1286" s="7"/>
      <c r="F1286" s="0" t="n">
        <v>0</v>
      </c>
      <c r="G1286" s="0" t="n">
        <v>1</v>
      </c>
      <c r="K1286" s="0" t="n">
        <v>0</v>
      </c>
      <c r="N1286" s="8" t="n">
        <v>133.212512657284</v>
      </c>
      <c r="O1286" s="0" t="s">
        <v>30</v>
      </c>
      <c r="P1286" s="9" t="n">
        <v>329</v>
      </c>
      <c r="Q1286" s="6" t="s">
        <v>3132</v>
      </c>
      <c r="R1286" s="6"/>
      <c r="T1286" s="1"/>
    </row>
    <row r="1287" customFormat="false" ht="28.75" hidden="false" customHeight="true" outlineLevel="0" collapsed="false">
      <c r="A1287" s="6" t="s">
        <v>3133</v>
      </c>
      <c r="B1287" s="6"/>
      <c r="C1287" s="6" t="s">
        <v>55</v>
      </c>
      <c r="F1287" s="0" t="n">
        <v>0</v>
      </c>
      <c r="G1287" s="0" t="n">
        <v>0</v>
      </c>
      <c r="K1287" s="0" t="n">
        <v>0</v>
      </c>
      <c r="N1287" s="8" t="n">
        <v>1457.90863460301</v>
      </c>
      <c r="O1287" s="0" t="s">
        <v>33</v>
      </c>
      <c r="P1287" s="9" t="n">
        <v>274</v>
      </c>
      <c r="Q1287" s="6" t="s">
        <v>3134</v>
      </c>
      <c r="R1287" s="6"/>
      <c r="T1287" s="1"/>
    </row>
    <row r="1288" customFormat="false" ht="28.75" hidden="false" customHeight="true" outlineLevel="0" collapsed="false">
      <c r="A1288" s="6" t="s">
        <v>3135</v>
      </c>
      <c r="B1288" s="6"/>
      <c r="C1288" s="6" t="s">
        <v>3136</v>
      </c>
      <c r="F1288" s="0" t="n">
        <v>0</v>
      </c>
      <c r="G1288" s="0" t="n">
        <v>0</v>
      </c>
      <c r="K1288" s="0" t="n">
        <v>0</v>
      </c>
      <c r="N1288" s="8" t="n">
        <v>65.8208386346221</v>
      </c>
      <c r="O1288" s="0" t="s">
        <v>21</v>
      </c>
      <c r="P1288" s="9" t="n">
        <v>85</v>
      </c>
      <c r="Q1288" s="6" t="s">
        <v>3137</v>
      </c>
      <c r="R1288" s="6"/>
      <c r="T1288" s="1"/>
    </row>
    <row r="1289" customFormat="false" ht="14.5" hidden="false" customHeight="true" outlineLevel="0" collapsed="false">
      <c r="A1289" s="6" t="s">
        <v>3138</v>
      </c>
      <c r="B1289" s="6"/>
      <c r="C1289" s="6" t="s">
        <v>3139</v>
      </c>
      <c r="F1289" s="0" t="n">
        <v>0</v>
      </c>
      <c r="G1289" s="0" t="n">
        <v>0</v>
      </c>
      <c r="K1289" s="0" t="n">
        <v>0</v>
      </c>
      <c r="N1289" s="8" t="n">
        <v>281.1165003835</v>
      </c>
      <c r="O1289" s="0" t="s">
        <v>48</v>
      </c>
      <c r="P1289" s="9" t="n">
        <v>556</v>
      </c>
      <c r="Q1289" s="6" t="s">
        <v>3140</v>
      </c>
      <c r="R1289" s="6" t="s">
        <v>3141</v>
      </c>
      <c r="T1289" s="1"/>
    </row>
    <row r="1290" customFormat="false" ht="14.5" hidden="false" customHeight="true" outlineLevel="0" collapsed="false">
      <c r="A1290" s="6" t="s">
        <v>3142</v>
      </c>
      <c r="B1290" s="6"/>
      <c r="C1290" s="6" t="s">
        <v>43</v>
      </c>
      <c r="F1290" s="0" t="n">
        <v>0</v>
      </c>
      <c r="G1290" s="0" t="n">
        <v>0</v>
      </c>
      <c r="K1290" s="0" t="n">
        <v>0</v>
      </c>
      <c r="N1290" s="8" t="n">
        <v>85.0359253456911</v>
      </c>
      <c r="O1290" s="0" t="s">
        <v>21</v>
      </c>
      <c r="P1290" s="9" t="n">
        <v>522</v>
      </c>
      <c r="Q1290" s="6"/>
      <c r="R1290" s="6"/>
      <c r="T1290" s="1"/>
    </row>
    <row r="1291" customFormat="false" ht="14.5" hidden="false" customHeight="true" outlineLevel="0" collapsed="false">
      <c r="A1291" s="6" t="s">
        <v>3143</v>
      </c>
      <c r="B1291" s="6"/>
      <c r="C1291" s="6" t="s">
        <v>3144</v>
      </c>
      <c r="D1291" s="7"/>
      <c r="F1291" s="0" t="n">
        <v>0</v>
      </c>
      <c r="G1291" s="0" t="n">
        <v>0</v>
      </c>
      <c r="J1291" s="0" t="s">
        <v>280</v>
      </c>
      <c r="K1291" s="0" t="n">
        <v>0</v>
      </c>
      <c r="N1291" s="8" t="n">
        <v>724.683670089794</v>
      </c>
      <c r="O1291" s="0" t="s">
        <v>39</v>
      </c>
      <c r="P1291" s="9" t="n">
        <v>103</v>
      </c>
      <c r="Q1291" s="6" t="s">
        <v>3145</v>
      </c>
      <c r="R1291" s="6" t="s">
        <v>3146</v>
      </c>
      <c r="T1291" s="1"/>
    </row>
    <row r="1292" customFormat="false" ht="28.75" hidden="false" customHeight="true" outlineLevel="0" collapsed="false">
      <c r="A1292" s="6" t="s">
        <v>3147</v>
      </c>
      <c r="B1292" s="6"/>
      <c r="C1292" s="6" t="s">
        <v>3148</v>
      </c>
      <c r="F1292" s="0" t="n">
        <v>1</v>
      </c>
      <c r="G1292" s="0" t="n">
        <v>0</v>
      </c>
      <c r="J1292" s="0" t="s">
        <v>280</v>
      </c>
      <c r="K1292" s="0" t="n">
        <v>0</v>
      </c>
      <c r="N1292" s="8" t="n">
        <v>79.8527291957037</v>
      </c>
      <c r="O1292" s="0" t="s">
        <v>21</v>
      </c>
      <c r="P1292" s="9" t="n">
        <v>113</v>
      </c>
      <c r="Q1292" s="6" t="s">
        <v>3149</v>
      </c>
      <c r="R1292" s="6"/>
      <c r="T1292" s="1"/>
    </row>
    <row r="1293" customFormat="false" ht="14.5" hidden="false" customHeight="true" outlineLevel="0" collapsed="false">
      <c r="A1293" s="6" t="s">
        <v>3150</v>
      </c>
      <c r="B1293" s="6"/>
      <c r="C1293" s="6" t="s">
        <v>43</v>
      </c>
      <c r="F1293" s="0" t="n">
        <v>0</v>
      </c>
      <c r="G1293" s="0" t="n">
        <v>1</v>
      </c>
      <c r="H1293" s="0" t="s">
        <v>24</v>
      </c>
      <c r="K1293" s="0" t="n">
        <v>0</v>
      </c>
      <c r="N1293" s="8" t="n">
        <v>214.627885924975</v>
      </c>
      <c r="O1293" s="0" t="s">
        <v>30</v>
      </c>
      <c r="P1293" s="9" t="n">
        <v>401</v>
      </c>
      <c r="Q1293" s="6"/>
      <c r="R1293" s="6"/>
      <c r="T1293" s="1"/>
    </row>
    <row r="1294" customFormat="false" ht="28.75" hidden="false" customHeight="true" outlineLevel="0" collapsed="false">
      <c r="A1294" s="6" t="s">
        <v>3151</v>
      </c>
      <c r="B1294" s="6"/>
      <c r="C1294" s="6" t="s">
        <v>2030</v>
      </c>
      <c r="D1294" s="10"/>
      <c r="F1294" s="0" t="n">
        <v>0</v>
      </c>
      <c r="G1294" s="0" t="n">
        <v>0</v>
      </c>
      <c r="K1294" s="0" t="n">
        <v>0</v>
      </c>
      <c r="N1294" s="8" t="n">
        <v>153.297022384616</v>
      </c>
      <c r="O1294" s="0" t="s">
        <v>30</v>
      </c>
      <c r="P1294" s="9" t="n">
        <v>868</v>
      </c>
      <c r="Q1294" s="6" t="s">
        <v>3152</v>
      </c>
      <c r="R1294" s="6"/>
      <c r="T1294" s="1"/>
    </row>
    <row r="1295" customFormat="false" ht="28.75" hidden="false" customHeight="true" outlineLevel="0" collapsed="false">
      <c r="A1295" s="6" t="s">
        <v>3153</v>
      </c>
      <c r="B1295" s="6"/>
      <c r="C1295" s="6" t="s">
        <v>3154</v>
      </c>
      <c r="D1295" s="9" t="n">
        <v>1</v>
      </c>
      <c r="F1295" s="0" t="n">
        <v>1</v>
      </c>
      <c r="G1295" s="0" t="n">
        <v>1</v>
      </c>
      <c r="J1295" s="0" t="s">
        <v>59</v>
      </c>
      <c r="K1295" s="0" t="n">
        <v>0</v>
      </c>
      <c r="N1295" s="8" t="n">
        <v>439.611906357911</v>
      </c>
      <c r="O1295" s="0" t="s">
        <v>48</v>
      </c>
      <c r="P1295" s="9" t="n">
        <v>665</v>
      </c>
      <c r="Q1295" s="6" t="s">
        <v>3155</v>
      </c>
      <c r="R1295" s="6"/>
      <c r="T1295" s="1"/>
    </row>
    <row r="1296" customFormat="false" ht="14.5" hidden="false" customHeight="true" outlineLevel="0" collapsed="false">
      <c r="A1296" s="6" t="s">
        <v>3156</v>
      </c>
      <c r="B1296" s="6"/>
      <c r="C1296" s="6" t="s">
        <v>3157</v>
      </c>
      <c r="D1296" s="11" t="n">
        <v>1</v>
      </c>
      <c r="E1296" s="7"/>
      <c r="F1296" s="0" t="n">
        <v>0</v>
      </c>
      <c r="G1296" s="0" t="n">
        <v>0</v>
      </c>
      <c r="J1296" s="0" t="s">
        <v>280</v>
      </c>
      <c r="K1296" s="0" t="n">
        <v>0</v>
      </c>
      <c r="N1296" s="8" t="n">
        <v>1335.8089717186</v>
      </c>
      <c r="O1296" s="0" t="s">
        <v>33</v>
      </c>
      <c r="P1296" s="9" t="n">
        <v>208</v>
      </c>
      <c r="Q1296" s="6"/>
      <c r="R1296" s="6"/>
      <c r="T1296" s="1"/>
    </row>
    <row r="1297" customFormat="false" ht="28.75" hidden="false" customHeight="true" outlineLevel="0" collapsed="false">
      <c r="A1297" s="6" t="s">
        <v>3158</v>
      </c>
      <c r="B1297" s="6"/>
      <c r="C1297" s="6" t="s">
        <v>3159</v>
      </c>
      <c r="D1297" s="7"/>
      <c r="E1297" s="7"/>
      <c r="F1297" s="0" t="n">
        <v>0</v>
      </c>
      <c r="G1297" s="0" t="n">
        <v>0</v>
      </c>
      <c r="J1297" s="0" t="s">
        <v>59</v>
      </c>
      <c r="K1297" s="0" t="n">
        <v>0</v>
      </c>
      <c r="N1297" s="8" t="n">
        <v>2652.89619094614</v>
      </c>
      <c r="O1297" s="0" t="s">
        <v>33</v>
      </c>
      <c r="P1297" s="9" t="n">
        <v>361</v>
      </c>
      <c r="Q1297" s="6" t="s">
        <v>3160</v>
      </c>
      <c r="R1297" s="6"/>
      <c r="T1297" s="1"/>
    </row>
    <row r="1298" customFormat="false" ht="28.75" hidden="false" customHeight="true" outlineLevel="0" collapsed="false">
      <c r="A1298" s="6" t="s">
        <v>3161</v>
      </c>
      <c r="B1298" s="6"/>
      <c r="C1298" s="6" t="s">
        <v>3162</v>
      </c>
      <c r="D1298" s="10"/>
      <c r="E1298" s="7"/>
      <c r="F1298" s="0" t="n">
        <v>0</v>
      </c>
      <c r="G1298" s="0" t="n">
        <v>0</v>
      </c>
      <c r="K1298" s="0" t="n">
        <v>0</v>
      </c>
      <c r="N1298" s="8" t="n">
        <v>182.866268655943</v>
      </c>
      <c r="O1298" s="0" t="s">
        <v>30</v>
      </c>
      <c r="P1298" s="9" t="n">
        <v>184</v>
      </c>
      <c r="Q1298" s="6" t="s">
        <v>3163</v>
      </c>
      <c r="R1298" s="6"/>
      <c r="T1298" s="1"/>
    </row>
    <row r="1299" customFormat="false" ht="28.75" hidden="false" customHeight="true" outlineLevel="0" collapsed="false">
      <c r="A1299" s="6" t="s">
        <v>3164</v>
      </c>
      <c r="B1299" s="6"/>
      <c r="C1299" s="6" t="s">
        <v>55</v>
      </c>
      <c r="D1299" s="9" t="n">
        <v>1</v>
      </c>
      <c r="F1299" s="0" t="n">
        <v>1</v>
      </c>
      <c r="G1299" s="0" t="n">
        <v>1</v>
      </c>
      <c r="K1299" s="0" t="n">
        <v>0</v>
      </c>
      <c r="N1299" s="8" t="n">
        <v>147.42994226203</v>
      </c>
      <c r="O1299" s="0" t="s">
        <v>30</v>
      </c>
      <c r="P1299" s="9" t="n">
        <v>491</v>
      </c>
      <c r="Q1299" s="6" t="s">
        <v>3165</v>
      </c>
      <c r="R1299" s="6"/>
      <c r="T1299" s="1"/>
    </row>
    <row r="1300" customFormat="false" ht="28.75" hidden="false" customHeight="true" outlineLevel="0" collapsed="false">
      <c r="A1300" s="6" t="s">
        <v>3166</v>
      </c>
      <c r="B1300" s="6"/>
      <c r="C1300" s="6" t="s">
        <v>55</v>
      </c>
      <c r="D1300" s="11" t="n">
        <v>1</v>
      </c>
      <c r="F1300" s="0" t="n">
        <v>0</v>
      </c>
      <c r="G1300" s="0" t="n">
        <v>0</v>
      </c>
      <c r="K1300" s="0" t="n">
        <v>0</v>
      </c>
      <c r="N1300" s="8" t="n">
        <v>381.566637595505</v>
      </c>
      <c r="O1300" s="0" t="s">
        <v>48</v>
      </c>
      <c r="P1300" s="9" t="n">
        <v>366</v>
      </c>
      <c r="Q1300" s="6" t="s">
        <v>3167</v>
      </c>
      <c r="R1300" s="6"/>
      <c r="T1300" s="1"/>
    </row>
    <row r="1301" customFormat="false" ht="14.5" hidden="false" customHeight="true" outlineLevel="0" collapsed="false">
      <c r="A1301" s="6" t="s">
        <v>3168</v>
      </c>
      <c r="B1301" s="6"/>
      <c r="C1301" s="6" t="s">
        <v>3169</v>
      </c>
      <c r="E1301" s="7"/>
      <c r="F1301" s="0" t="n">
        <v>0</v>
      </c>
      <c r="G1301" s="0" t="n">
        <v>0</v>
      </c>
      <c r="H1301" s="0" t="s">
        <v>136</v>
      </c>
      <c r="K1301" s="0" t="n">
        <v>1</v>
      </c>
      <c r="N1301" s="8" t="n">
        <v>84.3148218429032</v>
      </c>
      <c r="O1301" s="0" t="s">
        <v>21</v>
      </c>
      <c r="P1301" s="9" t="n">
        <v>366</v>
      </c>
      <c r="Q1301" s="6" t="s">
        <v>3170</v>
      </c>
      <c r="R1301" s="6"/>
      <c r="T1301" s="1"/>
    </row>
    <row r="1302" customFormat="false" ht="28.75" hidden="false" customHeight="true" outlineLevel="0" collapsed="false">
      <c r="A1302" s="6" t="s">
        <v>3171</v>
      </c>
      <c r="B1302" s="6"/>
      <c r="C1302" s="6" t="s">
        <v>3172</v>
      </c>
      <c r="F1302" s="0" t="n">
        <v>0</v>
      </c>
      <c r="G1302" s="0" t="n">
        <v>0</v>
      </c>
      <c r="J1302" s="0" t="s">
        <v>59</v>
      </c>
      <c r="K1302" s="0" t="n">
        <v>0</v>
      </c>
      <c r="N1302" s="8" t="n">
        <v>787.141306729996</v>
      </c>
      <c r="O1302" s="0" t="s">
        <v>39</v>
      </c>
      <c r="P1302" s="9" t="n">
        <v>967</v>
      </c>
      <c r="Q1302" s="6" t="s">
        <v>3173</v>
      </c>
      <c r="R1302" s="6"/>
      <c r="T1302" s="1"/>
    </row>
    <row r="1303" customFormat="false" ht="14.5" hidden="false" customHeight="true" outlineLevel="0" collapsed="false">
      <c r="A1303" s="6" t="s">
        <v>3174</v>
      </c>
      <c r="B1303" s="6"/>
      <c r="C1303" s="6" t="s">
        <v>43</v>
      </c>
      <c r="E1303" s="7"/>
      <c r="F1303" s="0" t="n">
        <v>0</v>
      </c>
      <c r="G1303" s="0" t="n">
        <v>0</v>
      </c>
      <c r="K1303" s="0" t="n">
        <v>0</v>
      </c>
      <c r="N1303" s="8" t="n">
        <v>504.961824609315</v>
      </c>
      <c r="O1303" s="0" t="s">
        <v>48</v>
      </c>
      <c r="P1303" s="9" t="n">
        <v>214</v>
      </c>
      <c r="Q1303" s="6"/>
      <c r="R1303" s="6"/>
      <c r="T1303" s="1"/>
    </row>
    <row r="1304" customFormat="false" ht="14.5" hidden="false" customHeight="true" outlineLevel="0" collapsed="false">
      <c r="A1304" s="6" t="s">
        <v>3175</v>
      </c>
      <c r="B1304" s="6"/>
      <c r="C1304" s="6" t="s">
        <v>43</v>
      </c>
      <c r="D1304" s="10"/>
      <c r="E1304" s="7"/>
      <c r="F1304" s="0" t="n">
        <v>1</v>
      </c>
      <c r="G1304" s="0" t="n">
        <v>0</v>
      </c>
      <c r="K1304" s="0" t="n">
        <v>1</v>
      </c>
      <c r="N1304" s="8" t="n">
        <v>241.91198629511</v>
      </c>
      <c r="O1304" s="0" t="s">
        <v>30</v>
      </c>
      <c r="P1304" s="9" t="n">
        <v>234</v>
      </c>
      <c r="Q1304" s="6"/>
      <c r="R1304" s="6"/>
      <c r="T1304" s="1"/>
    </row>
    <row r="1305" customFormat="false" ht="14.5" hidden="false" customHeight="true" outlineLevel="0" collapsed="false">
      <c r="A1305" s="6" t="s">
        <v>3176</v>
      </c>
      <c r="B1305" s="6"/>
      <c r="C1305" s="6" t="s">
        <v>43</v>
      </c>
      <c r="D1305" s="9" t="n">
        <v>1</v>
      </c>
      <c r="F1305" s="0" t="n">
        <v>0</v>
      </c>
      <c r="G1305" s="0" t="n">
        <v>0</v>
      </c>
      <c r="K1305" s="0" t="n">
        <v>0</v>
      </c>
      <c r="N1305" s="8" t="n">
        <v>69.4355246496561</v>
      </c>
      <c r="O1305" s="0" t="s">
        <v>21</v>
      </c>
      <c r="P1305" s="9" t="n">
        <v>444</v>
      </c>
      <c r="Q1305" s="6"/>
      <c r="R1305" s="6"/>
      <c r="T1305" s="1"/>
    </row>
    <row r="1306" customFormat="false" ht="28.75" hidden="false" customHeight="true" outlineLevel="0" collapsed="false">
      <c r="A1306" s="6" t="s">
        <v>3177</v>
      </c>
      <c r="B1306" s="6"/>
      <c r="C1306" s="6" t="s">
        <v>3178</v>
      </c>
      <c r="D1306" s="11" t="n">
        <v>1</v>
      </c>
      <c r="E1306" s="10"/>
      <c r="F1306" s="0" t="n">
        <v>0</v>
      </c>
      <c r="G1306" s="0" t="n">
        <v>0</v>
      </c>
      <c r="J1306" s="0" t="s">
        <v>47</v>
      </c>
      <c r="K1306" s="0" t="n">
        <v>0</v>
      </c>
      <c r="N1306" s="8" t="n">
        <v>49.789088293904</v>
      </c>
      <c r="O1306" s="0" t="s">
        <v>21</v>
      </c>
      <c r="P1306" s="9" t="n">
        <v>447</v>
      </c>
      <c r="Q1306" s="6" t="s">
        <v>3179</v>
      </c>
      <c r="R1306" s="6"/>
      <c r="T1306" s="1"/>
    </row>
    <row r="1307" customFormat="false" ht="14.5" hidden="false" customHeight="true" outlineLevel="0" collapsed="false">
      <c r="A1307" s="6" t="s">
        <v>3180</v>
      </c>
      <c r="B1307" s="6"/>
      <c r="C1307" s="6" t="s">
        <v>3181</v>
      </c>
      <c r="E1307" s="11" t="n">
        <v>1</v>
      </c>
      <c r="F1307" s="0" t="n">
        <v>0</v>
      </c>
      <c r="G1307" s="0" t="n">
        <v>0</v>
      </c>
      <c r="I1307" s="0" t="s">
        <v>25</v>
      </c>
      <c r="K1307" s="0" t="n">
        <v>0</v>
      </c>
      <c r="N1307" s="8" t="n">
        <v>205.59009983657</v>
      </c>
      <c r="O1307" s="0" t="s">
        <v>30</v>
      </c>
      <c r="P1307" s="9" t="n">
        <v>377</v>
      </c>
      <c r="Q1307" s="6" t="s">
        <v>3182</v>
      </c>
      <c r="R1307" s="6" t="s">
        <v>3183</v>
      </c>
      <c r="T1307" s="1"/>
    </row>
    <row r="1308" customFormat="false" ht="14.5" hidden="false" customHeight="true" outlineLevel="0" collapsed="false">
      <c r="A1308" s="6" t="s">
        <v>3184</v>
      </c>
      <c r="B1308" s="6"/>
      <c r="C1308" s="6" t="s">
        <v>43</v>
      </c>
      <c r="E1308" s="7"/>
      <c r="F1308" s="0" t="n">
        <v>0</v>
      </c>
      <c r="G1308" s="0" t="n">
        <v>0</v>
      </c>
      <c r="K1308" s="0" t="n">
        <v>1</v>
      </c>
      <c r="N1308" s="8" t="n">
        <v>14.4638055601841</v>
      </c>
      <c r="O1308" s="0" t="s">
        <v>21</v>
      </c>
      <c r="P1308" s="9" t="n">
        <v>146</v>
      </c>
      <c r="Q1308" s="6"/>
      <c r="R1308" s="6"/>
      <c r="T1308" s="1"/>
    </row>
    <row r="1309" customFormat="false" ht="15" hidden="false" customHeight="false" outlineLevel="0" collapsed="false">
      <c r="A1309" s="6" t="s">
        <v>3185</v>
      </c>
      <c r="B1309" s="6"/>
      <c r="C1309" s="6" t="s">
        <v>55</v>
      </c>
      <c r="D1309" s="7"/>
      <c r="F1309" s="0" t="n">
        <v>1</v>
      </c>
      <c r="G1309" s="0" t="n">
        <v>0</v>
      </c>
      <c r="H1309" s="0" t="s">
        <v>24</v>
      </c>
      <c r="K1309" s="0" t="n">
        <v>0</v>
      </c>
      <c r="N1309" s="8" t="n">
        <v>118.637671577561</v>
      </c>
      <c r="O1309" s="0" t="s">
        <v>21</v>
      </c>
      <c r="P1309" s="9" t="n">
        <v>232</v>
      </c>
      <c r="Q1309" s="6" t="s">
        <v>3186</v>
      </c>
      <c r="R1309" s="6"/>
      <c r="T1309" s="1"/>
    </row>
    <row r="1310" customFormat="false" ht="14.5" hidden="false" customHeight="true" outlineLevel="0" collapsed="false">
      <c r="A1310" s="6" t="s">
        <v>3187</v>
      </c>
      <c r="B1310" s="6"/>
      <c r="C1310" s="6" t="s">
        <v>3188</v>
      </c>
      <c r="D1310" s="7"/>
      <c r="F1310" s="0" t="n">
        <v>0</v>
      </c>
      <c r="G1310" s="0" t="n">
        <v>0</v>
      </c>
      <c r="K1310" s="0" t="n">
        <v>0</v>
      </c>
      <c r="N1310" s="8" t="n">
        <v>448.562995295064</v>
      </c>
      <c r="O1310" s="0" t="s">
        <v>48</v>
      </c>
      <c r="P1310" s="9" t="n">
        <v>293</v>
      </c>
      <c r="Q1310" s="6" t="s">
        <v>3189</v>
      </c>
      <c r="R1310" s="6"/>
      <c r="T1310" s="1"/>
    </row>
    <row r="1311" customFormat="false" ht="28.75" hidden="false" customHeight="true" outlineLevel="0" collapsed="false">
      <c r="A1311" s="6" t="s">
        <v>3190</v>
      </c>
      <c r="B1311" s="6"/>
      <c r="C1311" s="6" t="s">
        <v>55</v>
      </c>
      <c r="D1311" s="7"/>
      <c r="F1311" s="0" t="n">
        <v>0</v>
      </c>
      <c r="G1311" s="0" t="n">
        <v>0</v>
      </c>
      <c r="H1311" s="0" t="s">
        <v>24</v>
      </c>
      <c r="K1311" s="0" t="n">
        <v>0</v>
      </c>
      <c r="N1311" s="8" t="n">
        <v>460.699849480903</v>
      </c>
      <c r="O1311" s="0" t="s">
        <v>48</v>
      </c>
      <c r="P1311" s="9" t="n">
        <v>827</v>
      </c>
      <c r="Q1311" s="6" t="s">
        <v>3191</v>
      </c>
      <c r="R1311" s="6"/>
      <c r="T1311" s="1"/>
    </row>
    <row r="1312" customFormat="false" ht="14.5" hidden="false" customHeight="true" outlineLevel="0" collapsed="false">
      <c r="A1312" s="6" t="s">
        <v>3192</v>
      </c>
      <c r="B1312" s="6"/>
      <c r="C1312" s="6" t="s">
        <v>3193</v>
      </c>
      <c r="F1312" s="0" t="n">
        <v>0</v>
      </c>
      <c r="G1312" s="0" t="n">
        <v>0</v>
      </c>
      <c r="H1312" s="0" t="s">
        <v>136</v>
      </c>
      <c r="I1312" s="0" t="s">
        <v>480</v>
      </c>
      <c r="K1312" s="0" t="n">
        <v>0</v>
      </c>
      <c r="N1312" s="8" t="n">
        <v>2949.52045780382</v>
      </c>
      <c r="O1312" s="0" t="s">
        <v>33</v>
      </c>
      <c r="P1312" s="9" t="n">
        <v>373</v>
      </c>
      <c r="Q1312" s="6" t="s">
        <v>3194</v>
      </c>
      <c r="R1312" s="6"/>
      <c r="T1312" s="1"/>
    </row>
    <row r="1313" customFormat="false" ht="14.5" hidden="false" customHeight="true" outlineLevel="0" collapsed="false">
      <c r="A1313" s="6" t="s">
        <v>3195</v>
      </c>
      <c r="B1313" s="6"/>
      <c r="C1313" s="6" t="s">
        <v>43</v>
      </c>
      <c r="D1313" s="10"/>
      <c r="F1313" s="0" t="n">
        <v>0</v>
      </c>
      <c r="G1313" s="0" t="n">
        <v>1</v>
      </c>
      <c r="H1313" s="0" t="s">
        <v>136</v>
      </c>
      <c r="K1313" s="0" t="n">
        <v>0</v>
      </c>
      <c r="N1313" s="8" t="n">
        <v>75.7642099799435</v>
      </c>
      <c r="O1313" s="0" t="s">
        <v>21</v>
      </c>
      <c r="P1313" s="9" t="n">
        <v>123</v>
      </c>
      <c r="Q1313" s="6"/>
      <c r="R1313" s="6"/>
      <c r="T1313" s="1"/>
    </row>
    <row r="1314" customFormat="false" ht="14.5" hidden="false" customHeight="true" outlineLevel="0" collapsed="false">
      <c r="A1314" s="6" t="s">
        <v>3196</v>
      </c>
      <c r="B1314" s="6"/>
      <c r="C1314" s="6" t="s">
        <v>3197</v>
      </c>
      <c r="D1314" s="11" t="n">
        <v>1</v>
      </c>
      <c r="F1314" s="0" t="n">
        <v>0</v>
      </c>
      <c r="G1314" s="0" t="n">
        <v>0</v>
      </c>
      <c r="K1314" s="0" t="n">
        <v>0</v>
      </c>
      <c r="N1314" s="8" t="n">
        <v>273.930616354837</v>
      </c>
      <c r="O1314" s="0" t="s">
        <v>48</v>
      </c>
      <c r="P1314" s="9" t="n">
        <v>635</v>
      </c>
      <c r="Q1314" s="6" t="s">
        <v>3198</v>
      </c>
      <c r="R1314" s="6" t="s">
        <v>3199</v>
      </c>
      <c r="T1314" s="1"/>
    </row>
    <row r="1315" customFormat="false" ht="14.5" hidden="false" customHeight="true" outlineLevel="0" collapsed="false">
      <c r="A1315" s="6" t="s">
        <v>3200</v>
      </c>
      <c r="B1315" s="6"/>
      <c r="C1315" s="6" t="s">
        <v>3201</v>
      </c>
      <c r="D1315" s="10"/>
      <c r="F1315" s="0" t="n">
        <v>1</v>
      </c>
      <c r="G1315" s="0" t="n">
        <v>0</v>
      </c>
      <c r="J1315" s="0" t="s">
        <v>100</v>
      </c>
      <c r="K1315" s="0" t="n">
        <v>0</v>
      </c>
      <c r="N1315" s="8" t="n">
        <v>811.669134939526</v>
      </c>
      <c r="O1315" s="0" t="s">
        <v>39</v>
      </c>
      <c r="P1315" s="9" t="n">
        <v>586</v>
      </c>
      <c r="Q1315" s="6" t="s">
        <v>3202</v>
      </c>
      <c r="R1315" s="6"/>
      <c r="T1315" s="1"/>
    </row>
    <row r="1316" customFormat="false" ht="28.75" hidden="false" customHeight="true" outlineLevel="0" collapsed="false">
      <c r="A1316" s="6" t="s">
        <v>3203</v>
      </c>
      <c r="B1316" s="6"/>
      <c r="C1316" s="6" t="s">
        <v>55</v>
      </c>
      <c r="D1316" s="11" t="n">
        <v>1</v>
      </c>
      <c r="F1316" s="0" t="n">
        <v>0</v>
      </c>
      <c r="G1316" s="0" t="n">
        <v>0</v>
      </c>
      <c r="K1316" s="0" t="n">
        <v>0</v>
      </c>
      <c r="N1316" s="8" t="n">
        <v>1035.32046280718</v>
      </c>
      <c r="O1316" s="0" t="s">
        <v>39</v>
      </c>
      <c r="P1316" s="9" t="n">
        <v>1188</v>
      </c>
      <c r="Q1316" s="6" t="s">
        <v>3204</v>
      </c>
      <c r="R1316" s="6"/>
      <c r="T1316" s="1"/>
    </row>
    <row r="1317" customFormat="false" ht="14.5" hidden="false" customHeight="true" outlineLevel="0" collapsed="false">
      <c r="A1317" s="6" t="s">
        <v>3205</v>
      </c>
      <c r="B1317" s="6"/>
      <c r="C1317" s="6" t="s">
        <v>3206</v>
      </c>
      <c r="F1317" s="0" t="n">
        <v>0</v>
      </c>
      <c r="G1317" s="0" t="n">
        <v>0</v>
      </c>
      <c r="J1317" s="0" t="s">
        <v>47</v>
      </c>
      <c r="K1317" s="0" t="n">
        <v>1</v>
      </c>
      <c r="L1317" s="0" t="s">
        <v>11</v>
      </c>
      <c r="M1317" s="0" t="s">
        <v>12</v>
      </c>
      <c r="N1317" s="8" t="n">
        <v>960.003308595385</v>
      </c>
      <c r="O1317" s="0" t="s">
        <v>39</v>
      </c>
      <c r="P1317" s="9" t="n">
        <v>186</v>
      </c>
      <c r="Q1317" s="6" t="s">
        <v>3207</v>
      </c>
      <c r="R1317" s="6"/>
      <c r="T1317" s="1"/>
    </row>
    <row r="1318" customFormat="false" ht="28.75" hidden="false" customHeight="true" outlineLevel="0" collapsed="false">
      <c r="A1318" s="6" t="s">
        <v>3208</v>
      </c>
      <c r="B1318" s="6"/>
      <c r="C1318" s="6" t="s">
        <v>3209</v>
      </c>
      <c r="F1318" s="0" t="n">
        <v>0</v>
      </c>
      <c r="G1318" s="0" t="n">
        <v>0</v>
      </c>
      <c r="K1318" s="0" t="n">
        <v>0</v>
      </c>
      <c r="N1318" s="8" t="n">
        <v>151.807920111494</v>
      </c>
      <c r="O1318" s="0" t="s">
        <v>30</v>
      </c>
      <c r="P1318" s="9" t="n">
        <v>71</v>
      </c>
      <c r="Q1318" s="6" t="s">
        <v>3210</v>
      </c>
      <c r="R1318" s="6"/>
      <c r="T1318" s="1"/>
    </row>
    <row r="1319" customFormat="false" ht="28.75" hidden="false" customHeight="true" outlineLevel="0" collapsed="false">
      <c r="A1319" s="6" t="s">
        <v>3211</v>
      </c>
      <c r="B1319" s="6"/>
      <c r="C1319" s="6" t="s">
        <v>3212</v>
      </c>
      <c r="D1319" s="10"/>
      <c r="F1319" s="0" t="n">
        <v>1</v>
      </c>
      <c r="G1319" s="0" t="n">
        <v>0</v>
      </c>
      <c r="K1319" s="0" t="n">
        <v>0</v>
      </c>
      <c r="N1319" s="8" t="n">
        <v>475.764410476194</v>
      </c>
      <c r="O1319" s="0" t="s">
        <v>48</v>
      </c>
      <c r="P1319" s="9" t="n">
        <v>326</v>
      </c>
      <c r="Q1319" s="6" t="s">
        <v>3213</v>
      </c>
      <c r="R1319" s="6" t="s">
        <v>3214</v>
      </c>
      <c r="T1319" s="1"/>
    </row>
    <row r="1320" customFormat="false" ht="28.75" hidden="false" customHeight="true" outlineLevel="0" collapsed="false">
      <c r="A1320" s="6" t="s">
        <v>3215</v>
      </c>
      <c r="B1320" s="6"/>
      <c r="C1320" s="6" t="s">
        <v>3216</v>
      </c>
      <c r="D1320" s="11" t="n">
        <v>1</v>
      </c>
      <c r="E1320" s="7"/>
      <c r="F1320" s="0" t="n">
        <v>0</v>
      </c>
      <c r="G1320" s="0" t="n">
        <v>0</v>
      </c>
      <c r="K1320" s="0" t="n">
        <v>0</v>
      </c>
      <c r="N1320" s="8" t="n">
        <v>479.489788534569</v>
      </c>
      <c r="O1320" s="0" t="s">
        <v>48</v>
      </c>
      <c r="P1320" s="9" t="n">
        <v>1163</v>
      </c>
      <c r="Q1320" s="6" t="s">
        <v>3217</v>
      </c>
      <c r="R1320" s="6"/>
      <c r="T1320" s="1"/>
    </row>
    <row r="1321" customFormat="false" ht="14.5" hidden="false" customHeight="true" outlineLevel="0" collapsed="false">
      <c r="A1321" s="6" t="s">
        <v>3218</v>
      </c>
      <c r="B1321" s="6"/>
      <c r="C1321" s="6" t="s">
        <v>43</v>
      </c>
      <c r="F1321" s="0" t="n">
        <v>0</v>
      </c>
      <c r="G1321" s="0" t="n">
        <v>1</v>
      </c>
      <c r="K1321" s="0" t="n">
        <v>0</v>
      </c>
      <c r="N1321" s="8" t="n">
        <v>369.372457824447</v>
      </c>
      <c r="O1321" s="0" t="s">
        <v>48</v>
      </c>
      <c r="P1321" s="9" t="n">
        <v>521</v>
      </c>
      <c r="Q1321" s="6"/>
      <c r="R1321" s="6"/>
      <c r="T1321" s="1"/>
    </row>
    <row r="1322" customFormat="false" ht="14.5" hidden="false" customHeight="true" outlineLevel="0" collapsed="false">
      <c r="A1322" s="6" t="s">
        <v>3219</v>
      </c>
      <c r="B1322" s="6"/>
      <c r="C1322" s="6" t="s">
        <v>43</v>
      </c>
      <c r="F1322" s="0" t="n">
        <v>0</v>
      </c>
      <c r="G1322" s="0" t="n">
        <v>0</v>
      </c>
      <c r="K1322" s="0" t="n">
        <v>0</v>
      </c>
      <c r="N1322" s="8" t="n">
        <v>343.157856298411</v>
      </c>
      <c r="O1322" s="0" t="s">
        <v>48</v>
      </c>
      <c r="P1322" s="9" t="n">
        <v>475</v>
      </c>
      <c r="Q1322" s="6"/>
      <c r="R1322" s="6"/>
      <c r="T1322" s="1"/>
    </row>
    <row r="1323" customFormat="false" ht="14.5" hidden="false" customHeight="true" outlineLevel="0" collapsed="false">
      <c r="A1323" s="6" t="s">
        <v>3220</v>
      </c>
      <c r="B1323" s="6"/>
      <c r="C1323" s="6" t="s">
        <v>43</v>
      </c>
      <c r="F1323" s="0" t="n">
        <v>0</v>
      </c>
      <c r="G1323" s="0" t="n">
        <v>0</v>
      </c>
      <c r="K1323" s="0" t="n">
        <v>0</v>
      </c>
      <c r="N1323" s="8" t="n">
        <v>117.748957862073</v>
      </c>
      <c r="O1323" s="0" t="s">
        <v>21</v>
      </c>
      <c r="P1323" s="9" t="n">
        <v>107</v>
      </c>
      <c r="Q1323" s="6"/>
      <c r="R1323" s="6"/>
      <c r="T1323" s="1"/>
    </row>
    <row r="1324" customFormat="false" ht="14.5" hidden="false" customHeight="true" outlineLevel="0" collapsed="false">
      <c r="A1324" s="6" t="s">
        <v>3221</v>
      </c>
      <c r="B1324" s="6"/>
      <c r="C1324" s="6" t="s">
        <v>43</v>
      </c>
      <c r="F1324" s="0" t="n">
        <v>0</v>
      </c>
      <c r="G1324" s="0" t="n">
        <v>1</v>
      </c>
      <c r="K1324" s="0" t="n">
        <v>0</v>
      </c>
      <c r="N1324" s="8" t="n">
        <v>59.3739181230861</v>
      </c>
      <c r="O1324" s="0" t="s">
        <v>21</v>
      </c>
      <c r="P1324" s="9" t="n">
        <v>247</v>
      </c>
      <c r="Q1324" s="6"/>
      <c r="R1324" s="6"/>
      <c r="T1324" s="1"/>
    </row>
    <row r="1325" customFormat="false" ht="14.5" hidden="false" customHeight="true" outlineLevel="0" collapsed="false">
      <c r="A1325" s="6" t="s">
        <v>3222</v>
      </c>
      <c r="B1325" s="6"/>
      <c r="C1325" s="6" t="s">
        <v>43</v>
      </c>
      <c r="F1325" s="0" t="n">
        <v>0</v>
      </c>
      <c r="G1325" s="0" t="n">
        <v>0</v>
      </c>
      <c r="K1325" s="0" t="n">
        <v>0</v>
      </c>
      <c r="N1325" s="8" t="n">
        <v>140.638587533711</v>
      </c>
      <c r="O1325" s="0" t="s">
        <v>30</v>
      </c>
      <c r="P1325" s="9" t="n">
        <v>646</v>
      </c>
      <c r="Q1325" s="6"/>
      <c r="R1325" s="6"/>
      <c r="T1325" s="1"/>
    </row>
    <row r="1326" customFormat="false" ht="28.75" hidden="false" customHeight="true" outlineLevel="0" collapsed="false">
      <c r="A1326" s="6" t="s">
        <v>3223</v>
      </c>
      <c r="B1326" s="6"/>
      <c r="C1326" s="6" t="s">
        <v>3224</v>
      </c>
      <c r="F1326" s="0" t="n">
        <v>0</v>
      </c>
      <c r="G1326" s="0" t="n">
        <v>0</v>
      </c>
      <c r="J1326" s="0" t="s">
        <v>59</v>
      </c>
      <c r="K1326" s="0" t="n">
        <v>0</v>
      </c>
      <c r="N1326" s="8" t="n">
        <v>265.225154413743</v>
      </c>
      <c r="O1326" s="0" t="s">
        <v>30</v>
      </c>
      <c r="P1326" s="9" t="n">
        <v>206</v>
      </c>
      <c r="Q1326" s="6" t="s">
        <v>3225</v>
      </c>
      <c r="R1326" s="6"/>
      <c r="T1326" s="1"/>
    </row>
    <row r="1327" customFormat="false" ht="28.75" hidden="false" customHeight="true" outlineLevel="0" collapsed="false">
      <c r="A1327" s="6" t="s">
        <v>3226</v>
      </c>
      <c r="B1327" s="6"/>
      <c r="C1327" s="6" t="s">
        <v>55</v>
      </c>
      <c r="D1327" s="10"/>
      <c r="F1327" s="0" t="n">
        <v>0</v>
      </c>
      <c r="G1327" s="0" t="n">
        <v>0</v>
      </c>
      <c r="K1327" s="0" t="n">
        <v>4</v>
      </c>
      <c r="L1327" s="0" t="s">
        <v>11</v>
      </c>
      <c r="M1327" s="0" t="s">
        <v>12</v>
      </c>
      <c r="N1327" s="8" t="n">
        <v>3595.98371550019</v>
      </c>
      <c r="O1327" s="0" t="s">
        <v>33</v>
      </c>
      <c r="P1327" s="9" t="n">
        <v>78</v>
      </c>
      <c r="Q1327" s="6" t="s">
        <v>3227</v>
      </c>
      <c r="R1327" s="6"/>
      <c r="T1327" s="1"/>
    </row>
    <row r="1328" customFormat="false" ht="14.5" hidden="false" customHeight="true" outlineLevel="0" collapsed="false">
      <c r="A1328" s="6" t="s">
        <v>3228</v>
      </c>
      <c r="B1328" s="6"/>
      <c r="C1328" s="6" t="s">
        <v>43</v>
      </c>
      <c r="D1328" s="11" t="n">
        <v>1</v>
      </c>
      <c r="F1328" s="0" t="n">
        <v>0</v>
      </c>
      <c r="G1328" s="0" t="n">
        <v>0</v>
      </c>
      <c r="K1328" s="0" t="n">
        <v>0</v>
      </c>
      <c r="L1328" s="0" t="s">
        <v>11</v>
      </c>
      <c r="N1328" s="8" t="n">
        <v>482.328112874092</v>
      </c>
      <c r="O1328" s="0" t="s">
        <v>48</v>
      </c>
      <c r="P1328" s="9" t="n">
        <v>250</v>
      </c>
      <c r="Q1328" s="6"/>
      <c r="R1328" s="6"/>
      <c r="T1328" s="1"/>
    </row>
    <row r="1329" customFormat="false" ht="14.5" hidden="false" customHeight="true" outlineLevel="0" collapsed="false">
      <c r="A1329" s="6" t="s">
        <v>3229</v>
      </c>
      <c r="B1329" s="6"/>
      <c r="C1329" s="6" t="s">
        <v>43</v>
      </c>
      <c r="E1329" s="7"/>
      <c r="F1329" s="0" t="n">
        <v>0</v>
      </c>
      <c r="G1329" s="0" t="n">
        <v>0</v>
      </c>
      <c r="K1329" s="0" t="n">
        <v>0</v>
      </c>
      <c r="N1329" s="8" t="n">
        <v>451.232655099674</v>
      </c>
      <c r="O1329" s="0" t="s">
        <v>48</v>
      </c>
      <c r="P1329" s="9" t="n">
        <v>232</v>
      </c>
      <c r="Q1329" s="6"/>
      <c r="R1329" s="6"/>
      <c r="T1329" s="1"/>
    </row>
    <row r="1330" customFormat="false" ht="28.75" hidden="false" customHeight="true" outlineLevel="0" collapsed="false">
      <c r="A1330" s="6" t="s">
        <v>3230</v>
      </c>
      <c r="B1330" s="6"/>
      <c r="C1330" s="6" t="s">
        <v>3231</v>
      </c>
      <c r="E1330" s="7"/>
      <c r="F1330" s="0" t="n">
        <v>1</v>
      </c>
      <c r="G1330" s="0" t="n">
        <v>0</v>
      </c>
      <c r="K1330" s="0" t="n">
        <v>0</v>
      </c>
      <c r="N1330" s="8" t="n">
        <v>269.565809428746</v>
      </c>
      <c r="O1330" s="0" t="s">
        <v>30</v>
      </c>
      <c r="P1330" s="9" t="n">
        <v>165</v>
      </c>
      <c r="Q1330" s="6" t="s">
        <v>3232</v>
      </c>
      <c r="R1330" s="6" t="s">
        <v>3233</v>
      </c>
      <c r="T1330" s="1"/>
    </row>
    <row r="1331" customFormat="false" ht="28.75" hidden="false" customHeight="true" outlineLevel="0" collapsed="false">
      <c r="A1331" s="6" t="s">
        <v>3234</v>
      </c>
      <c r="B1331" s="6"/>
      <c r="C1331" s="6" t="s">
        <v>3235</v>
      </c>
      <c r="D1331" s="7"/>
      <c r="F1331" s="0" t="n">
        <v>0</v>
      </c>
      <c r="G1331" s="0" t="n">
        <v>1</v>
      </c>
      <c r="K1331" s="0" t="n">
        <v>0</v>
      </c>
      <c r="N1331" s="8" t="n">
        <v>44.4094871488829</v>
      </c>
      <c r="O1331" s="0" t="s">
        <v>21</v>
      </c>
      <c r="P1331" s="9" t="n">
        <v>132</v>
      </c>
      <c r="Q1331" s="6" t="s">
        <v>3236</v>
      </c>
      <c r="R1331" s="6"/>
      <c r="T1331" s="1"/>
    </row>
    <row r="1332" customFormat="false" ht="14.5" hidden="false" customHeight="true" outlineLevel="0" collapsed="false">
      <c r="A1332" s="6" t="s">
        <v>3237</v>
      </c>
      <c r="B1332" s="6"/>
      <c r="C1332" s="6" t="s">
        <v>43</v>
      </c>
      <c r="D1332" s="10"/>
      <c r="F1332" s="0" t="n">
        <v>0</v>
      </c>
      <c r="G1332" s="0" t="n">
        <v>0</v>
      </c>
      <c r="K1332" s="0" t="n">
        <v>0</v>
      </c>
      <c r="N1332" s="8" t="n">
        <v>84.6012426632835</v>
      </c>
      <c r="O1332" s="0" t="s">
        <v>21</v>
      </c>
      <c r="P1332" s="9" t="n">
        <v>400</v>
      </c>
      <c r="Q1332" s="6"/>
      <c r="R1332" s="6"/>
      <c r="T1332" s="1"/>
    </row>
    <row r="1333" customFormat="false" ht="14.5" hidden="false" customHeight="true" outlineLevel="0" collapsed="false">
      <c r="A1333" s="6" t="s">
        <v>3238</v>
      </c>
      <c r="B1333" s="6"/>
      <c r="C1333" s="6" t="s">
        <v>43</v>
      </c>
      <c r="D1333" s="9" t="n">
        <v>1</v>
      </c>
      <c r="F1333" s="0" t="n">
        <v>0</v>
      </c>
      <c r="G1333" s="0" t="n">
        <v>1</v>
      </c>
      <c r="K1333" s="0" t="n">
        <v>4</v>
      </c>
      <c r="N1333" s="8" t="n">
        <v>0.407011690253811</v>
      </c>
      <c r="O1333" s="0" t="s">
        <v>21</v>
      </c>
      <c r="P1333" s="9" t="n">
        <v>82</v>
      </c>
      <c r="Q1333" s="6"/>
      <c r="R1333" s="6"/>
      <c r="T1333" s="1"/>
    </row>
    <row r="1334" customFormat="false" ht="28.75" hidden="false" customHeight="true" outlineLevel="0" collapsed="false">
      <c r="A1334" s="6" t="s">
        <v>3239</v>
      </c>
      <c r="B1334" s="6"/>
      <c r="C1334" s="6" t="s">
        <v>55</v>
      </c>
      <c r="D1334" s="11" t="n">
        <v>1</v>
      </c>
      <c r="E1334" s="7"/>
      <c r="F1334" s="0" t="n">
        <v>0</v>
      </c>
      <c r="G1334" s="0" t="n">
        <v>0</v>
      </c>
      <c r="K1334" s="0" t="n">
        <v>0</v>
      </c>
      <c r="N1334" s="8" t="n">
        <v>526.085640335792</v>
      </c>
      <c r="O1334" s="0" t="s">
        <v>48</v>
      </c>
      <c r="P1334" s="9" t="n">
        <v>774</v>
      </c>
      <c r="Q1334" s="6" t="s">
        <v>3240</v>
      </c>
      <c r="R1334" s="6"/>
      <c r="T1334" s="1"/>
    </row>
    <row r="1335" customFormat="false" ht="14.5" hidden="false" customHeight="true" outlineLevel="0" collapsed="false">
      <c r="A1335" s="6" t="s">
        <v>3241</v>
      </c>
      <c r="B1335" s="6"/>
      <c r="C1335" s="6" t="s">
        <v>3242</v>
      </c>
      <c r="D1335" s="10"/>
      <c r="F1335" s="0" t="n">
        <v>0</v>
      </c>
      <c r="G1335" s="0" t="n">
        <v>0</v>
      </c>
      <c r="J1335" s="0" t="s">
        <v>47</v>
      </c>
      <c r="K1335" s="0" t="n">
        <v>0</v>
      </c>
      <c r="N1335" s="8" t="n">
        <v>354.37990977905</v>
      </c>
      <c r="O1335" s="0" t="s">
        <v>48</v>
      </c>
      <c r="P1335" s="9" t="n">
        <v>498</v>
      </c>
      <c r="Q1335" s="6" t="s">
        <v>3243</v>
      </c>
      <c r="R1335" s="6"/>
      <c r="T1335" s="1"/>
    </row>
    <row r="1336" customFormat="false" ht="14.5" hidden="false" customHeight="true" outlineLevel="0" collapsed="false">
      <c r="A1336" s="6" t="s">
        <v>3244</v>
      </c>
      <c r="B1336" s="6"/>
      <c r="C1336" s="6" t="s">
        <v>43</v>
      </c>
      <c r="D1336" s="11" t="n">
        <v>1</v>
      </c>
      <c r="E1336" s="7"/>
      <c r="F1336" s="0" t="n">
        <v>0</v>
      </c>
      <c r="G1336" s="0" t="n">
        <v>0</v>
      </c>
      <c r="K1336" s="0" t="n">
        <v>0</v>
      </c>
      <c r="N1336" s="8" t="n">
        <v>440.805367612964</v>
      </c>
      <c r="O1336" s="0" t="s">
        <v>48</v>
      </c>
      <c r="P1336" s="9" t="n">
        <v>816</v>
      </c>
      <c r="Q1336" s="6"/>
      <c r="R1336" s="6"/>
      <c r="T1336" s="1"/>
    </row>
    <row r="1337" customFormat="false" ht="28.75" hidden="false" customHeight="true" outlineLevel="0" collapsed="false">
      <c r="A1337" s="6" t="s">
        <v>3245</v>
      </c>
      <c r="B1337" s="6"/>
      <c r="C1337" s="6" t="s">
        <v>3246</v>
      </c>
      <c r="D1337" s="7"/>
      <c r="F1337" s="0" t="n">
        <v>0</v>
      </c>
      <c r="G1337" s="0" t="n">
        <v>0</v>
      </c>
      <c r="J1337" s="0" t="s">
        <v>59</v>
      </c>
      <c r="K1337" s="0" t="n">
        <v>0</v>
      </c>
      <c r="N1337" s="8" t="n">
        <v>393.786699504349</v>
      </c>
      <c r="O1337" s="0" t="s">
        <v>48</v>
      </c>
      <c r="P1337" s="9" t="n">
        <v>453</v>
      </c>
      <c r="Q1337" s="6" t="s">
        <v>3247</v>
      </c>
      <c r="R1337" s="6" t="s">
        <v>1393</v>
      </c>
      <c r="T1337" s="1"/>
    </row>
    <row r="1338" customFormat="false" ht="28.75" hidden="false" customHeight="true" outlineLevel="0" collapsed="false">
      <c r="A1338" s="6" t="s">
        <v>3248</v>
      </c>
      <c r="B1338" s="6"/>
      <c r="C1338" s="6" t="s">
        <v>988</v>
      </c>
      <c r="E1338" s="7"/>
      <c r="F1338" s="0" t="n">
        <v>0</v>
      </c>
      <c r="G1338" s="0" t="n">
        <v>0</v>
      </c>
      <c r="K1338" s="0" t="n">
        <v>0</v>
      </c>
      <c r="N1338" s="8" t="n">
        <v>443.165982727507</v>
      </c>
      <c r="O1338" s="0" t="s">
        <v>48</v>
      </c>
      <c r="P1338" s="9" t="n">
        <v>199</v>
      </c>
      <c r="Q1338" s="6" t="s">
        <v>3249</v>
      </c>
      <c r="R1338" s="6" t="s">
        <v>3250</v>
      </c>
      <c r="T1338" s="1"/>
    </row>
    <row r="1339" customFormat="false" ht="28.75" hidden="false" customHeight="true" outlineLevel="0" collapsed="false">
      <c r="A1339" s="6" t="s">
        <v>3251</v>
      </c>
      <c r="B1339" s="6"/>
      <c r="C1339" s="6" t="s">
        <v>3252</v>
      </c>
      <c r="D1339" s="7"/>
      <c r="F1339" s="0" t="n">
        <v>0</v>
      </c>
      <c r="G1339" s="0" t="n">
        <v>0</v>
      </c>
      <c r="J1339" s="0" t="s">
        <v>100</v>
      </c>
      <c r="K1339" s="0" t="n">
        <v>0</v>
      </c>
      <c r="N1339" s="8" t="n">
        <v>653.560209535996</v>
      </c>
      <c r="O1339" s="0" t="s">
        <v>39</v>
      </c>
      <c r="P1339" s="9" t="n">
        <v>123</v>
      </c>
      <c r="Q1339" s="6" t="s">
        <v>3253</v>
      </c>
      <c r="R1339" s="6"/>
      <c r="T1339" s="1"/>
    </row>
    <row r="1340" customFormat="false" ht="14.5" hidden="false" customHeight="true" outlineLevel="0" collapsed="false">
      <c r="A1340" s="6" t="s">
        <v>3254</v>
      </c>
      <c r="B1340" s="6"/>
      <c r="C1340" s="6" t="s">
        <v>465</v>
      </c>
      <c r="F1340" s="0" t="n">
        <v>0</v>
      </c>
      <c r="G1340" s="0" t="n">
        <v>0</v>
      </c>
      <c r="J1340" s="0" t="s">
        <v>100</v>
      </c>
      <c r="K1340" s="0" t="n">
        <v>0</v>
      </c>
      <c r="N1340" s="8" t="n">
        <v>234.942803653636</v>
      </c>
      <c r="O1340" s="0" t="s">
        <v>30</v>
      </c>
      <c r="P1340" s="9" t="n">
        <v>371</v>
      </c>
      <c r="Q1340" s="6" t="s">
        <v>3255</v>
      </c>
      <c r="R1340" s="6" t="s">
        <v>3256</v>
      </c>
      <c r="T1340" s="1"/>
    </row>
    <row r="1341" customFormat="false" ht="28.75" hidden="false" customHeight="true" outlineLevel="0" collapsed="false">
      <c r="A1341" s="6" t="s">
        <v>3257</v>
      </c>
      <c r="B1341" s="6"/>
      <c r="C1341" s="6" t="s">
        <v>55</v>
      </c>
      <c r="F1341" s="0" t="n">
        <v>0</v>
      </c>
      <c r="G1341" s="0" t="n">
        <v>0</v>
      </c>
      <c r="K1341" s="0" t="n">
        <v>0</v>
      </c>
      <c r="N1341" s="8" t="n">
        <v>121.491503131495</v>
      </c>
      <c r="O1341" s="0" t="s">
        <v>21</v>
      </c>
      <c r="P1341" s="9" t="n">
        <v>424</v>
      </c>
      <c r="Q1341" s="6" t="s">
        <v>3258</v>
      </c>
      <c r="R1341" s="6"/>
      <c r="T1341" s="1"/>
    </row>
    <row r="1342" customFormat="false" ht="14.5" hidden="false" customHeight="true" outlineLevel="0" collapsed="false">
      <c r="A1342" s="6" t="s">
        <v>3259</v>
      </c>
      <c r="B1342" s="6"/>
      <c r="C1342" s="6" t="s">
        <v>43</v>
      </c>
      <c r="D1342" s="10"/>
      <c r="F1342" s="0" t="n">
        <v>0</v>
      </c>
      <c r="G1342" s="0" t="n">
        <v>0</v>
      </c>
      <c r="I1342" s="0" t="s">
        <v>25</v>
      </c>
      <c r="K1342" s="0" t="n">
        <v>0</v>
      </c>
      <c r="N1342" s="8" t="n">
        <v>279.208864397617</v>
      </c>
      <c r="O1342" s="0" t="s">
        <v>48</v>
      </c>
      <c r="P1342" s="9" t="n">
        <v>405</v>
      </c>
      <c r="Q1342" s="6"/>
      <c r="R1342" s="6"/>
      <c r="T1342" s="1"/>
    </row>
    <row r="1343" customFormat="false" ht="14.5" hidden="false" customHeight="true" outlineLevel="0" collapsed="false">
      <c r="A1343" s="6" t="s">
        <v>3260</v>
      </c>
      <c r="B1343" s="6"/>
      <c r="C1343" s="6" t="s">
        <v>3261</v>
      </c>
      <c r="D1343" s="11" t="n">
        <v>1</v>
      </c>
      <c r="F1343" s="0" t="n">
        <v>0</v>
      </c>
      <c r="G1343" s="0" t="n">
        <v>0</v>
      </c>
      <c r="K1343" s="0" t="n">
        <v>0</v>
      </c>
      <c r="N1343" s="8" t="n">
        <v>340.959262722386</v>
      </c>
      <c r="O1343" s="0" t="s">
        <v>48</v>
      </c>
      <c r="P1343" s="9" t="n">
        <v>559</v>
      </c>
      <c r="Q1343" s="6" t="s">
        <v>3262</v>
      </c>
      <c r="R1343" s="6"/>
      <c r="T1343" s="1"/>
    </row>
    <row r="1344" customFormat="false" ht="28.75" hidden="false" customHeight="true" outlineLevel="0" collapsed="false">
      <c r="A1344" s="6" t="s">
        <v>3263</v>
      </c>
      <c r="B1344" s="6"/>
      <c r="C1344" s="6" t="s">
        <v>55</v>
      </c>
      <c r="F1344" s="0" t="n">
        <v>0</v>
      </c>
      <c r="G1344" s="0" t="n">
        <v>0</v>
      </c>
      <c r="K1344" s="0" t="n">
        <v>0</v>
      </c>
      <c r="N1344" s="8" t="n">
        <v>59.031275962319</v>
      </c>
      <c r="O1344" s="0" t="s">
        <v>21</v>
      </c>
      <c r="P1344" s="9" t="n">
        <v>164</v>
      </c>
      <c r="Q1344" s="6" t="s">
        <v>3264</v>
      </c>
      <c r="R1344" s="6"/>
      <c r="T1344" s="1"/>
    </row>
    <row r="1345" customFormat="false" ht="14.5" hidden="false" customHeight="true" outlineLevel="0" collapsed="false">
      <c r="A1345" s="6" t="s">
        <v>3265</v>
      </c>
      <c r="B1345" s="6"/>
      <c r="C1345" s="6" t="s">
        <v>43</v>
      </c>
      <c r="D1345" s="10"/>
      <c r="F1345" s="0" t="n">
        <v>0</v>
      </c>
      <c r="G1345" s="0" t="n">
        <v>0</v>
      </c>
      <c r="K1345" s="0" t="n">
        <v>1</v>
      </c>
      <c r="N1345" s="8" t="n">
        <v>235.005394080019</v>
      </c>
      <c r="O1345" s="0" t="s">
        <v>30</v>
      </c>
      <c r="P1345" s="9" t="n">
        <v>559</v>
      </c>
      <c r="Q1345" s="6"/>
      <c r="R1345" s="6"/>
      <c r="T1345" s="1"/>
    </row>
    <row r="1346" customFormat="false" ht="28.75" hidden="false" customHeight="true" outlineLevel="0" collapsed="false">
      <c r="A1346" s="6" t="s">
        <v>3266</v>
      </c>
      <c r="B1346" s="6"/>
      <c r="C1346" s="6" t="s">
        <v>55</v>
      </c>
      <c r="D1346" s="11" t="n">
        <v>1</v>
      </c>
      <c r="F1346" s="0" t="n">
        <v>0</v>
      </c>
      <c r="G1346" s="0" t="n">
        <v>0</v>
      </c>
      <c r="K1346" s="0" t="n">
        <v>0</v>
      </c>
      <c r="N1346" s="8" t="n">
        <v>495.088521760409</v>
      </c>
      <c r="O1346" s="0" t="s">
        <v>48</v>
      </c>
      <c r="P1346" s="9" t="n">
        <v>526</v>
      </c>
      <c r="Q1346" s="6" t="s">
        <v>3267</v>
      </c>
      <c r="R1346" s="6"/>
      <c r="T1346" s="1"/>
    </row>
    <row r="1347" customFormat="false" ht="28.75" hidden="false" customHeight="true" outlineLevel="0" collapsed="false">
      <c r="A1347" s="6" t="s">
        <v>3268</v>
      </c>
      <c r="B1347" s="6"/>
      <c r="C1347" s="6" t="s">
        <v>3269</v>
      </c>
      <c r="F1347" s="0" t="n">
        <v>0</v>
      </c>
      <c r="G1347" s="0" t="n">
        <v>0</v>
      </c>
      <c r="J1347" s="0" t="s">
        <v>100</v>
      </c>
      <c r="K1347" s="0" t="n">
        <v>0</v>
      </c>
      <c r="N1347" s="8" t="n">
        <v>391.113767247666</v>
      </c>
      <c r="O1347" s="0" t="s">
        <v>48</v>
      </c>
      <c r="P1347" s="9" t="n">
        <v>996</v>
      </c>
      <c r="Q1347" s="6" t="s">
        <v>3270</v>
      </c>
      <c r="R1347" s="6" t="s">
        <v>3271</v>
      </c>
      <c r="T1347" s="1"/>
    </row>
    <row r="1348" customFormat="false" ht="14.5" hidden="false" customHeight="true" outlineLevel="0" collapsed="false">
      <c r="A1348" s="6" t="s">
        <v>3272</v>
      </c>
      <c r="B1348" s="6"/>
      <c r="C1348" s="6" t="s">
        <v>1842</v>
      </c>
      <c r="D1348" s="10"/>
      <c r="F1348" s="0" t="n">
        <v>1</v>
      </c>
      <c r="G1348" s="0" t="n">
        <v>1</v>
      </c>
      <c r="J1348" s="0" t="s">
        <v>69</v>
      </c>
      <c r="K1348" s="0" t="n">
        <v>0</v>
      </c>
      <c r="N1348" s="8" t="n">
        <v>88.9432810520689</v>
      </c>
      <c r="O1348" s="0" t="s">
        <v>21</v>
      </c>
      <c r="P1348" s="9" t="n">
        <v>359</v>
      </c>
      <c r="Q1348" s="6" t="s">
        <v>3273</v>
      </c>
      <c r="R1348" s="6"/>
      <c r="T1348" s="1"/>
    </row>
    <row r="1349" customFormat="false" ht="14.5" hidden="false" customHeight="true" outlineLevel="0" collapsed="false">
      <c r="A1349" s="6" t="s">
        <v>3274</v>
      </c>
      <c r="B1349" s="6"/>
      <c r="C1349" s="6" t="s">
        <v>3275</v>
      </c>
      <c r="D1349" s="11" t="n">
        <v>1</v>
      </c>
      <c r="F1349" s="0" t="n">
        <v>0</v>
      </c>
      <c r="G1349" s="0" t="n">
        <v>0</v>
      </c>
      <c r="J1349" s="0" t="s">
        <v>38</v>
      </c>
      <c r="K1349" s="0" t="n">
        <v>0</v>
      </c>
      <c r="N1349" s="8" t="n">
        <v>272.389240106858</v>
      </c>
      <c r="O1349" s="0" t="s">
        <v>48</v>
      </c>
      <c r="P1349" s="9" t="n">
        <v>368</v>
      </c>
      <c r="Q1349" s="6"/>
      <c r="R1349" s="6"/>
      <c r="T1349" s="1"/>
    </row>
    <row r="1350" customFormat="false" ht="14.5" hidden="false" customHeight="true" outlineLevel="0" collapsed="false">
      <c r="A1350" s="6" t="s">
        <v>3276</v>
      </c>
      <c r="B1350" s="6"/>
      <c r="C1350" s="6" t="s">
        <v>43</v>
      </c>
      <c r="F1350" s="0" t="n">
        <v>0</v>
      </c>
      <c r="G1350" s="0" t="n">
        <v>0</v>
      </c>
      <c r="H1350" s="0" t="s">
        <v>24</v>
      </c>
      <c r="K1350" s="0" t="n">
        <v>0</v>
      </c>
      <c r="N1350" s="8" t="n">
        <v>423.314904561744</v>
      </c>
      <c r="O1350" s="0" t="s">
        <v>48</v>
      </c>
      <c r="P1350" s="9" t="n">
        <v>410</v>
      </c>
      <c r="Q1350" s="6"/>
      <c r="R1350" s="6"/>
      <c r="T1350" s="1"/>
    </row>
    <row r="1351" customFormat="false" ht="14.5" hidden="false" customHeight="true" outlineLevel="0" collapsed="false">
      <c r="A1351" s="6" t="s">
        <v>3277</v>
      </c>
      <c r="B1351" s="6"/>
      <c r="C1351" s="6" t="s">
        <v>43</v>
      </c>
      <c r="D1351" s="7"/>
      <c r="F1351" s="0" t="n">
        <v>0</v>
      </c>
      <c r="G1351" s="0" t="n">
        <v>0</v>
      </c>
      <c r="K1351" s="0" t="n">
        <v>0</v>
      </c>
      <c r="N1351" s="8" t="n">
        <v>123.350355785931</v>
      </c>
      <c r="O1351" s="0" t="s">
        <v>21</v>
      </c>
      <c r="P1351" s="9" t="n">
        <v>62</v>
      </c>
      <c r="Q1351" s="6"/>
      <c r="R1351" s="6"/>
      <c r="T1351" s="1"/>
    </row>
    <row r="1352" customFormat="false" ht="28.75" hidden="false" customHeight="true" outlineLevel="0" collapsed="false">
      <c r="A1352" s="6" t="s">
        <v>3278</v>
      </c>
      <c r="B1352" s="6"/>
      <c r="C1352" s="6" t="s">
        <v>3279</v>
      </c>
      <c r="F1352" s="0" t="n">
        <v>0</v>
      </c>
      <c r="G1352" s="0" t="n">
        <v>0</v>
      </c>
      <c r="K1352" s="0" t="n">
        <v>0</v>
      </c>
      <c r="N1352" s="8" t="n">
        <v>1492.74703779076</v>
      </c>
      <c r="O1352" s="0" t="s">
        <v>33</v>
      </c>
      <c r="P1352" s="9" t="n">
        <v>421</v>
      </c>
      <c r="Q1352" s="6"/>
      <c r="R1352" s="6"/>
      <c r="T1352" s="1"/>
    </row>
    <row r="1353" customFormat="false" ht="14.5" hidden="false" customHeight="true" outlineLevel="0" collapsed="false">
      <c r="A1353" s="6" t="s">
        <v>3280</v>
      </c>
      <c r="B1353" s="6"/>
      <c r="C1353" s="6" t="s">
        <v>43</v>
      </c>
      <c r="D1353" s="7"/>
      <c r="F1353" s="0" t="n">
        <v>0</v>
      </c>
      <c r="G1353" s="0" t="n">
        <v>0</v>
      </c>
      <c r="K1353" s="0" t="n">
        <v>0</v>
      </c>
      <c r="N1353" s="8" t="n">
        <v>522.251112405553</v>
      </c>
      <c r="O1353" s="0" t="s">
        <v>48</v>
      </c>
      <c r="P1353" s="9" t="n">
        <v>269</v>
      </c>
      <c r="Q1353" s="6"/>
      <c r="R1353" s="6"/>
      <c r="T1353" s="1"/>
    </row>
    <row r="1354" customFormat="false" ht="14.5" hidden="false" customHeight="true" outlineLevel="0" collapsed="false">
      <c r="A1354" s="6" t="s">
        <v>3281</v>
      </c>
      <c r="B1354" s="6"/>
      <c r="C1354" s="6" t="s">
        <v>512</v>
      </c>
      <c r="F1354" s="0" t="n">
        <v>0</v>
      </c>
      <c r="G1354" s="0" t="n">
        <v>0</v>
      </c>
      <c r="K1354" s="0" t="n">
        <v>0</v>
      </c>
      <c r="N1354" s="8" t="n">
        <v>274.630728904976</v>
      </c>
      <c r="O1354" s="0" t="s">
        <v>48</v>
      </c>
      <c r="P1354" s="9" t="n">
        <v>620</v>
      </c>
      <c r="Q1354" s="6"/>
      <c r="R1354" s="6"/>
      <c r="T1354" s="1"/>
    </row>
    <row r="1355" customFormat="false" ht="28.75" hidden="false" customHeight="true" outlineLevel="0" collapsed="false">
      <c r="A1355" s="6" t="s">
        <v>3282</v>
      </c>
      <c r="B1355" s="6"/>
      <c r="C1355" s="6" t="s">
        <v>3283</v>
      </c>
      <c r="F1355" s="0" t="n">
        <v>1</v>
      </c>
      <c r="G1355" s="0" t="n">
        <v>0</v>
      </c>
      <c r="K1355" s="0" t="n">
        <v>0</v>
      </c>
      <c r="N1355" s="8" t="n">
        <v>232.175869951511</v>
      </c>
      <c r="O1355" s="0" t="s">
        <v>30</v>
      </c>
      <c r="P1355" s="9" t="n">
        <v>710</v>
      </c>
      <c r="Q1355" s="6" t="s">
        <v>3284</v>
      </c>
      <c r="R1355" s="6"/>
      <c r="T1355" s="1"/>
    </row>
    <row r="1356" customFormat="false" ht="28.75" hidden="false" customHeight="true" outlineLevel="0" collapsed="false">
      <c r="A1356" s="6" t="s">
        <v>3285</v>
      </c>
      <c r="B1356" s="6"/>
      <c r="C1356" s="6" t="s">
        <v>3286</v>
      </c>
      <c r="D1356" s="7"/>
      <c r="F1356" s="0" t="n">
        <v>0</v>
      </c>
      <c r="G1356" s="0" t="n">
        <v>0</v>
      </c>
      <c r="J1356" s="0" t="s">
        <v>59</v>
      </c>
      <c r="K1356" s="0" t="n">
        <v>0</v>
      </c>
      <c r="N1356" s="8" t="n">
        <v>143.998953260929</v>
      </c>
      <c r="O1356" s="0" t="s">
        <v>30</v>
      </c>
      <c r="P1356" s="9" t="n">
        <v>160</v>
      </c>
      <c r="Q1356" s="6" t="s">
        <v>3287</v>
      </c>
      <c r="R1356" s="6"/>
      <c r="T1356" s="1"/>
    </row>
    <row r="1357" customFormat="false" ht="28.75" hidden="false" customHeight="true" outlineLevel="0" collapsed="false">
      <c r="A1357" s="6" t="s">
        <v>3288</v>
      </c>
      <c r="B1357" s="6"/>
      <c r="C1357" s="6" t="s">
        <v>55</v>
      </c>
      <c r="D1357" s="7"/>
      <c r="F1357" s="0" t="n">
        <v>0</v>
      </c>
      <c r="G1357" s="0" t="n">
        <v>0</v>
      </c>
      <c r="K1357" s="0" t="n">
        <v>0</v>
      </c>
      <c r="N1357" s="8" t="n">
        <v>89.4689142863373</v>
      </c>
      <c r="O1357" s="0" t="s">
        <v>21</v>
      </c>
      <c r="P1357" s="9" t="n">
        <v>265</v>
      </c>
      <c r="Q1357" s="6" t="s">
        <v>3289</v>
      </c>
      <c r="R1357" s="6"/>
      <c r="T1357" s="1"/>
    </row>
    <row r="1358" customFormat="false" ht="28.75" hidden="false" customHeight="true" outlineLevel="0" collapsed="false">
      <c r="A1358" s="6" t="s">
        <v>3290</v>
      </c>
      <c r="B1358" s="6"/>
      <c r="C1358" s="6" t="s">
        <v>55</v>
      </c>
      <c r="D1358" s="7"/>
      <c r="F1358" s="0" t="n">
        <v>1</v>
      </c>
      <c r="G1358" s="0" t="n">
        <v>0</v>
      </c>
      <c r="K1358" s="0" t="n">
        <v>0</v>
      </c>
      <c r="N1358" s="8" t="n">
        <v>113.665469229737</v>
      </c>
      <c r="O1358" s="0" t="s">
        <v>21</v>
      </c>
      <c r="P1358" s="9" t="n">
        <v>150</v>
      </c>
      <c r="Q1358" s="6" t="s">
        <v>3291</v>
      </c>
      <c r="R1358" s="6"/>
      <c r="T1358" s="1"/>
    </row>
    <row r="1359" customFormat="false" ht="28.75" hidden="false" customHeight="true" outlineLevel="0" collapsed="false">
      <c r="A1359" s="6" t="s">
        <v>3292</v>
      </c>
      <c r="B1359" s="6"/>
      <c r="C1359" s="6" t="s">
        <v>55</v>
      </c>
      <c r="F1359" s="0" t="n">
        <v>0</v>
      </c>
      <c r="G1359" s="0" t="n">
        <v>0</v>
      </c>
      <c r="K1359" s="0" t="n">
        <v>0</v>
      </c>
      <c r="N1359" s="8" t="n">
        <v>3374.34694111395</v>
      </c>
      <c r="O1359" s="0" t="s">
        <v>33</v>
      </c>
      <c r="P1359" s="9" t="n">
        <v>395</v>
      </c>
      <c r="Q1359" s="6" t="s">
        <v>3293</v>
      </c>
      <c r="R1359" s="6"/>
      <c r="T1359" s="1"/>
    </row>
    <row r="1360" customFormat="false" ht="28.75" hidden="false" customHeight="true" outlineLevel="0" collapsed="false">
      <c r="A1360" s="6" t="s">
        <v>3294</v>
      </c>
      <c r="B1360" s="6"/>
      <c r="C1360" s="6" t="s">
        <v>3295</v>
      </c>
      <c r="F1360" s="0" t="n">
        <v>0</v>
      </c>
      <c r="G1360" s="0" t="n">
        <v>0</v>
      </c>
      <c r="J1360" s="0" t="s">
        <v>100</v>
      </c>
      <c r="K1360" s="0" t="n">
        <v>0</v>
      </c>
      <c r="N1360" s="8" t="n">
        <v>1040.57244810831</v>
      </c>
      <c r="O1360" s="0" t="s">
        <v>39</v>
      </c>
      <c r="P1360" s="9" t="n">
        <v>524</v>
      </c>
      <c r="Q1360" s="6" t="s">
        <v>3296</v>
      </c>
      <c r="R1360" s="6" t="s">
        <v>3297</v>
      </c>
      <c r="T1360" s="1"/>
    </row>
    <row r="1361" customFormat="false" ht="14.5" hidden="false" customHeight="true" outlineLevel="0" collapsed="false">
      <c r="A1361" s="6" t="s">
        <v>3298</v>
      </c>
      <c r="B1361" s="6"/>
      <c r="C1361" s="6" t="s">
        <v>3299</v>
      </c>
      <c r="D1361" s="7"/>
      <c r="F1361" s="0" t="n">
        <v>1</v>
      </c>
      <c r="G1361" s="0" t="n">
        <v>0</v>
      </c>
      <c r="K1361" s="0" t="n">
        <v>0</v>
      </c>
      <c r="N1361" s="8" t="n">
        <v>431.385596210816</v>
      </c>
      <c r="O1361" s="0" t="s">
        <v>48</v>
      </c>
      <c r="P1361" s="9" t="n">
        <v>142</v>
      </c>
      <c r="Q1361" s="6" t="s">
        <v>3300</v>
      </c>
      <c r="R1361" s="6" t="s">
        <v>3301</v>
      </c>
      <c r="T1361" s="1"/>
    </row>
    <row r="1362" customFormat="false" ht="14.5" hidden="false" customHeight="true" outlineLevel="0" collapsed="false">
      <c r="A1362" s="6" t="s">
        <v>3302</v>
      </c>
      <c r="B1362" s="6"/>
      <c r="C1362" s="6" t="s">
        <v>43</v>
      </c>
      <c r="D1362" s="7"/>
      <c r="F1362" s="0" t="n">
        <v>0</v>
      </c>
      <c r="G1362" s="0" t="n">
        <v>1</v>
      </c>
      <c r="H1362" s="0" t="s">
        <v>136</v>
      </c>
      <c r="K1362" s="0" t="n">
        <v>0</v>
      </c>
      <c r="N1362" s="8" t="n">
        <v>53.002240355338</v>
      </c>
      <c r="O1362" s="0" t="s">
        <v>21</v>
      </c>
      <c r="P1362" s="9" t="n">
        <v>395</v>
      </c>
      <c r="Q1362" s="6"/>
      <c r="R1362" s="6"/>
      <c r="T1362" s="1"/>
    </row>
    <row r="1363" customFormat="false" ht="28.75" hidden="false" customHeight="true" outlineLevel="0" collapsed="false">
      <c r="A1363" s="6" t="s">
        <v>3303</v>
      </c>
      <c r="B1363" s="6"/>
      <c r="C1363" s="6" t="s">
        <v>55</v>
      </c>
      <c r="E1363" s="7"/>
      <c r="F1363" s="0" t="n">
        <v>0</v>
      </c>
      <c r="G1363" s="0" t="n">
        <v>0</v>
      </c>
      <c r="K1363" s="0" t="n">
        <v>0</v>
      </c>
      <c r="N1363" s="8" t="n">
        <v>199.468694989063</v>
      </c>
      <c r="O1363" s="0" t="s">
        <v>30</v>
      </c>
      <c r="P1363" s="9" t="n">
        <v>1162</v>
      </c>
      <c r="Q1363" s="6" t="s">
        <v>3304</v>
      </c>
      <c r="R1363" s="6"/>
      <c r="T1363" s="1"/>
    </row>
    <row r="1364" customFormat="false" ht="14.5" hidden="false" customHeight="true" outlineLevel="0" collapsed="false">
      <c r="A1364" s="6" t="s">
        <v>3305</v>
      </c>
      <c r="B1364" s="6"/>
      <c r="C1364" s="6" t="s">
        <v>3306</v>
      </c>
      <c r="F1364" s="0" t="n">
        <v>0</v>
      </c>
      <c r="G1364" s="0" t="n">
        <v>0</v>
      </c>
      <c r="J1364" s="0" t="s">
        <v>47</v>
      </c>
      <c r="K1364" s="0" t="n">
        <v>0</v>
      </c>
      <c r="N1364" s="8" t="n">
        <v>159.969093439453</v>
      </c>
      <c r="O1364" s="0" t="s">
        <v>30</v>
      </c>
      <c r="P1364" s="9" t="n">
        <v>141</v>
      </c>
      <c r="Q1364" s="6"/>
      <c r="R1364" s="6"/>
      <c r="T1364" s="1"/>
    </row>
    <row r="1365" customFormat="false" ht="28.75" hidden="false" customHeight="true" outlineLevel="0" collapsed="false">
      <c r="A1365" s="6" t="s">
        <v>3307</v>
      </c>
      <c r="B1365" s="6"/>
      <c r="C1365" s="6" t="s">
        <v>3308</v>
      </c>
      <c r="F1365" s="0" t="n">
        <v>1</v>
      </c>
      <c r="G1365" s="0" t="n">
        <v>0</v>
      </c>
      <c r="K1365" s="0" t="n">
        <v>0</v>
      </c>
      <c r="N1365" s="8" t="n">
        <v>91.0999866323367</v>
      </c>
      <c r="O1365" s="0" t="s">
        <v>21</v>
      </c>
      <c r="P1365" s="9" t="n">
        <v>287</v>
      </c>
      <c r="Q1365" s="6" t="s">
        <v>3309</v>
      </c>
      <c r="R1365" s="6" t="s">
        <v>3310</v>
      </c>
      <c r="T1365" s="1"/>
    </row>
    <row r="1366" customFormat="false" ht="28.75" hidden="false" customHeight="true" outlineLevel="0" collapsed="false">
      <c r="A1366" s="6" t="s">
        <v>3311</v>
      </c>
      <c r="B1366" s="6"/>
      <c r="C1366" s="6" t="s">
        <v>3312</v>
      </c>
      <c r="D1366" s="10"/>
      <c r="F1366" s="0" t="n">
        <v>0</v>
      </c>
      <c r="G1366" s="0" t="n">
        <v>0</v>
      </c>
      <c r="J1366" s="0" t="s">
        <v>100</v>
      </c>
      <c r="K1366" s="0" t="n">
        <v>0</v>
      </c>
      <c r="N1366" s="8" t="n">
        <v>347.838985275129</v>
      </c>
      <c r="O1366" s="0" t="s">
        <v>48</v>
      </c>
      <c r="P1366" s="9" t="n">
        <v>474</v>
      </c>
      <c r="Q1366" s="6" t="s">
        <v>3313</v>
      </c>
      <c r="R1366" s="6" t="s">
        <v>3314</v>
      </c>
      <c r="T1366" s="1"/>
    </row>
    <row r="1367" customFormat="false" ht="14.5" hidden="false" customHeight="true" outlineLevel="0" collapsed="false">
      <c r="A1367" s="6" t="s">
        <v>3315</v>
      </c>
      <c r="B1367" s="6"/>
      <c r="C1367" s="6" t="s">
        <v>3316</v>
      </c>
      <c r="D1367" s="11" t="n">
        <v>1</v>
      </c>
      <c r="F1367" s="0" t="n">
        <v>0</v>
      </c>
      <c r="G1367" s="0" t="n">
        <v>1</v>
      </c>
      <c r="J1367" s="0" t="s">
        <v>69</v>
      </c>
      <c r="K1367" s="0" t="n">
        <v>0</v>
      </c>
      <c r="N1367" s="8" t="n">
        <v>600.271975431382</v>
      </c>
      <c r="O1367" s="0" t="s">
        <v>39</v>
      </c>
      <c r="P1367" s="9" t="n">
        <v>961</v>
      </c>
      <c r="Q1367" s="6" t="s">
        <v>3317</v>
      </c>
      <c r="R1367" s="6" t="s">
        <v>3318</v>
      </c>
      <c r="T1367" s="1"/>
    </row>
    <row r="1368" customFormat="false" ht="14.5" hidden="false" customHeight="true" outlineLevel="0" collapsed="false">
      <c r="A1368" s="6" t="s">
        <v>3319</v>
      </c>
      <c r="B1368" s="6"/>
      <c r="C1368" s="6" t="s">
        <v>3320</v>
      </c>
      <c r="D1368" s="10"/>
      <c r="F1368" s="0" t="n">
        <v>0</v>
      </c>
      <c r="G1368" s="0" t="n">
        <v>0</v>
      </c>
      <c r="J1368" s="0" t="s">
        <v>59</v>
      </c>
      <c r="K1368" s="0" t="n">
        <v>0</v>
      </c>
      <c r="N1368" s="8" t="n">
        <v>161.570232534115</v>
      </c>
      <c r="O1368" s="0" t="s">
        <v>30</v>
      </c>
      <c r="P1368" s="9" t="n">
        <v>219</v>
      </c>
      <c r="Q1368" s="6" t="s">
        <v>3321</v>
      </c>
      <c r="R1368" s="6"/>
      <c r="T1368" s="1"/>
    </row>
    <row r="1369" customFormat="false" ht="14.5" hidden="false" customHeight="true" outlineLevel="0" collapsed="false">
      <c r="A1369" s="6" t="s">
        <v>3322</v>
      </c>
      <c r="B1369" s="6"/>
      <c r="C1369" s="6" t="s">
        <v>3323</v>
      </c>
      <c r="D1369" s="11" t="n">
        <v>1</v>
      </c>
      <c r="F1369" s="0" t="n">
        <v>0</v>
      </c>
      <c r="G1369" s="0" t="n">
        <v>0</v>
      </c>
      <c r="J1369" s="0" t="s">
        <v>38</v>
      </c>
      <c r="K1369" s="0" t="n">
        <v>0</v>
      </c>
      <c r="N1369" s="8" t="n">
        <v>2059.88582229277</v>
      </c>
      <c r="O1369" s="0" t="s">
        <v>33</v>
      </c>
      <c r="P1369" s="9" t="n">
        <v>433</v>
      </c>
      <c r="Q1369" s="6" t="s">
        <v>3324</v>
      </c>
      <c r="R1369" s="6"/>
      <c r="T1369" s="1"/>
    </row>
    <row r="1370" customFormat="false" ht="28.75" hidden="false" customHeight="true" outlineLevel="0" collapsed="false">
      <c r="A1370" s="6" t="s">
        <v>3325</v>
      </c>
      <c r="B1370" s="6"/>
      <c r="C1370" s="6" t="s">
        <v>562</v>
      </c>
      <c r="D1370" s="7"/>
      <c r="F1370" s="0" t="n">
        <v>0</v>
      </c>
      <c r="G1370" s="0" t="n">
        <v>0</v>
      </c>
      <c r="J1370" s="0" t="s">
        <v>59</v>
      </c>
      <c r="K1370" s="0" t="n">
        <v>0</v>
      </c>
      <c r="N1370" s="8" t="n">
        <v>399.174497978354</v>
      </c>
      <c r="O1370" s="0" t="s">
        <v>48</v>
      </c>
      <c r="P1370" s="9" t="n">
        <v>266</v>
      </c>
      <c r="Q1370" s="6" t="s">
        <v>3326</v>
      </c>
      <c r="R1370" s="6"/>
      <c r="T1370" s="1"/>
    </row>
    <row r="1371" customFormat="false" ht="28.75" hidden="false" customHeight="true" outlineLevel="0" collapsed="false">
      <c r="A1371" s="6" t="s">
        <v>3327</v>
      </c>
      <c r="B1371" s="6"/>
      <c r="C1371" s="6" t="s">
        <v>55</v>
      </c>
      <c r="F1371" s="0" t="n">
        <v>0</v>
      </c>
      <c r="G1371" s="0" t="n">
        <v>0</v>
      </c>
      <c r="K1371" s="0" t="n">
        <v>0</v>
      </c>
      <c r="N1371" s="8" t="n">
        <v>232.481364724019</v>
      </c>
      <c r="O1371" s="0" t="s">
        <v>30</v>
      </c>
      <c r="P1371" s="9" t="n">
        <v>211</v>
      </c>
      <c r="Q1371" s="6" t="s">
        <v>3328</v>
      </c>
      <c r="R1371" s="6"/>
      <c r="T1371" s="1"/>
    </row>
    <row r="1372" customFormat="false" ht="14.5" hidden="false" customHeight="true" outlineLevel="0" collapsed="false">
      <c r="A1372" s="6" t="s">
        <v>3329</v>
      </c>
      <c r="B1372" s="6"/>
      <c r="C1372" s="6" t="s">
        <v>3330</v>
      </c>
      <c r="D1372" s="10"/>
      <c r="F1372" s="0" t="n">
        <v>0</v>
      </c>
      <c r="G1372" s="0" t="n">
        <v>0</v>
      </c>
      <c r="J1372" s="0" t="s">
        <v>38</v>
      </c>
      <c r="K1372" s="0" t="n">
        <v>0</v>
      </c>
      <c r="N1372" s="8" t="n">
        <v>176.208676325304</v>
      </c>
      <c r="O1372" s="0" t="s">
        <v>30</v>
      </c>
      <c r="P1372" s="9" t="n">
        <v>441</v>
      </c>
      <c r="Q1372" s="6" t="s">
        <v>3331</v>
      </c>
      <c r="R1372" s="6" t="s">
        <v>3332</v>
      </c>
      <c r="T1372" s="1"/>
    </row>
    <row r="1373" customFormat="false" ht="14.5" hidden="false" customHeight="true" outlineLevel="0" collapsed="false">
      <c r="A1373" s="6" t="s">
        <v>3333</v>
      </c>
      <c r="B1373" s="6"/>
      <c r="C1373" s="6" t="s">
        <v>43</v>
      </c>
      <c r="D1373" s="11" t="n">
        <v>1</v>
      </c>
      <c r="E1373" s="10"/>
      <c r="F1373" s="0" t="n">
        <v>0</v>
      </c>
      <c r="G1373" s="0" t="n">
        <v>0</v>
      </c>
      <c r="K1373" s="0" t="n">
        <v>0</v>
      </c>
      <c r="N1373" s="8" t="n">
        <v>114.204366408133</v>
      </c>
      <c r="O1373" s="0" t="s">
        <v>21</v>
      </c>
      <c r="P1373" s="9" t="n">
        <v>647</v>
      </c>
      <c r="Q1373" s="6"/>
      <c r="R1373" s="6"/>
      <c r="T1373" s="1"/>
    </row>
    <row r="1374" customFormat="false" ht="28.75" hidden="false" customHeight="true" outlineLevel="0" collapsed="false">
      <c r="A1374" s="6" t="s">
        <v>3334</v>
      </c>
      <c r="B1374" s="6"/>
      <c r="C1374" s="6" t="s">
        <v>3335</v>
      </c>
      <c r="E1374" s="11" t="n">
        <v>1</v>
      </c>
      <c r="F1374" s="0" t="n">
        <v>0</v>
      </c>
      <c r="G1374" s="0" t="n">
        <v>0</v>
      </c>
      <c r="I1374" s="0" t="s">
        <v>25</v>
      </c>
      <c r="J1374" s="0" t="s">
        <v>59</v>
      </c>
      <c r="K1374" s="0" t="n">
        <v>0</v>
      </c>
      <c r="N1374" s="8" t="n">
        <v>183.213067207517</v>
      </c>
      <c r="O1374" s="0" t="s">
        <v>30</v>
      </c>
      <c r="P1374" s="9" t="n">
        <v>696</v>
      </c>
      <c r="Q1374" s="6"/>
      <c r="R1374" s="6"/>
      <c r="T1374" s="1"/>
    </row>
    <row r="1375" customFormat="false" ht="14.5" hidden="false" customHeight="true" outlineLevel="0" collapsed="false">
      <c r="A1375" s="6" t="s">
        <v>3336</v>
      </c>
      <c r="B1375" s="6"/>
      <c r="C1375" s="6" t="s">
        <v>43</v>
      </c>
      <c r="D1375" s="7"/>
      <c r="F1375" s="0" t="n">
        <v>0</v>
      </c>
      <c r="G1375" s="0" t="n">
        <v>0</v>
      </c>
      <c r="I1375" s="0" t="s">
        <v>25</v>
      </c>
      <c r="K1375" s="0" t="n">
        <v>0</v>
      </c>
      <c r="N1375" s="8" t="n">
        <v>1330.92584078944</v>
      </c>
      <c r="O1375" s="0" t="s">
        <v>33</v>
      </c>
      <c r="P1375" s="9" t="n">
        <v>375</v>
      </c>
      <c r="Q1375" s="6"/>
      <c r="R1375" s="6"/>
      <c r="T1375" s="1"/>
    </row>
    <row r="1376" customFormat="false" ht="28.75" hidden="false" customHeight="true" outlineLevel="0" collapsed="false">
      <c r="A1376" s="6" t="s">
        <v>3337</v>
      </c>
      <c r="B1376" s="6"/>
      <c r="C1376" s="6" t="s">
        <v>55</v>
      </c>
      <c r="F1376" s="0" t="n">
        <v>1</v>
      </c>
      <c r="G1376" s="0" t="n">
        <v>0</v>
      </c>
      <c r="K1376" s="0" t="n">
        <v>0</v>
      </c>
      <c r="N1376" s="8" t="n">
        <v>64.7058169397211</v>
      </c>
      <c r="O1376" s="0" t="s">
        <v>21</v>
      </c>
      <c r="P1376" s="9" t="n">
        <v>325</v>
      </c>
      <c r="Q1376" s="6" t="s">
        <v>3338</v>
      </c>
      <c r="R1376" s="6"/>
      <c r="T1376" s="1"/>
    </row>
    <row r="1377" customFormat="false" ht="14.5" hidden="false" customHeight="true" outlineLevel="0" collapsed="false">
      <c r="A1377" s="6" t="s">
        <v>3339</v>
      </c>
      <c r="B1377" s="6"/>
      <c r="C1377" s="6" t="s">
        <v>43</v>
      </c>
      <c r="F1377" s="0" t="n">
        <v>0</v>
      </c>
      <c r="G1377" s="0" t="n">
        <v>0</v>
      </c>
      <c r="K1377" s="0" t="n">
        <v>0</v>
      </c>
      <c r="N1377" s="8" t="n">
        <v>120.610788325696</v>
      </c>
      <c r="O1377" s="0" t="s">
        <v>21</v>
      </c>
      <c r="P1377" s="9" t="n">
        <v>747</v>
      </c>
      <c r="Q1377" s="6"/>
      <c r="R1377" s="6"/>
      <c r="T1377" s="1"/>
    </row>
    <row r="1378" customFormat="false" ht="14.5" hidden="false" customHeight="true" outlineLevel="0" collapsed="false">
      <c r="A1378" s="6" t="s">
        <v>3340</v>
      </c>
      <c r="B1378" s="6"/>
      <c r="C1378" s="6" t="s">
        <v>3341</v>
      </c>
      <c r="F1378" s="0" t="n">
        <v>0</v>
      </c>
      <c r="G1378" s="0" t="n">
        <v>0</v>
      </c>
      <c r="K1378" s="0" t="n">
        <v>1</v>
      </c>
      <c r="L1378" s="0" t="s">
        <v>11</v>
      </c>
      <c r="M1378" s="0" t="s">
        <v>12</v>
      </c>
      <c r="N1378" s="8" t="n">
        <v>137.014589977101</v>
      </c>
      <c r="O1378" s="0" t="s">
        <v>30</v>
      </c>
      <c r="P1378" s="9" t="n">
        <v>215</v>
      </c>
      <c r="Q1378" s="6"/>
      <c r="R1378" s="6"/>
      <c r="T1378" s="1"/>
    </row>
    <row r="1379" customFormat="false" ht="28.75" hidden="false" customHeight="true" outlineLevel="0" collapsed="false">
      <c r="A1379" s="6" t="s">
        <v>3342</v>
      </c>
      <c r="B1379" s="6"/>
      <c r="C1379" s="6" t="s">
        <v>3343</v>
      </c>
      <c r="F1379" s="0" t="n">
        <v>0</v>
      </c>
      <c r="G1379" s="0" t="n">
        <v>0</v>
      </c>
      <c r="K1379" s="0" t="n">
        <v>0</v>
      </c>
      <c r="N1379" s="8" t="n">
        <v>206.461310690336</v>
      </c>
      <c r="O1379" s="0" t="s">
        <v>30</v>
      </c>
      <c r="P1379" s="9" t="n">
        <v>451</v>
      </c>
      <c r="Q1379" s="6" t="s">
        <v>3344</v>
      </c>
      <c r="R1379" s="6"/>
      <c r="T1379" s="1"/>
    </row>
    <row r="1380" customFormat="false" ht="14.5" hidden="false" customHeight="true" outlineLevel="0" collapsed="false">
      <c r="A1380" s="6" t="s">
        <v>3345</v>
      </c>
      <c r="B1380" s="6"/>
      <c r="C1380" s="6" t="s">
        <v>43</v>
      </c>
      <c r="F1380" s="0" t="n">
        <v>0</v>
      </c>
      <c r="G1380" s="0" t="n">
        <v>0</v>
      </c>
      <c r="H1380" s="0" t="s">
        <v>24</v>
      </c>
      <c r="K1380" s="0" t="n">
        <v>5</v>
      </c>
      <c r="N1380" s="8" t="n">
        <v>232.383990165554</v>
      </c>
      <c r="O1380" s="0" t="s">
        <v>30</v>
      </c>
      <c r="P1380" s="9" t="n">
        <v>126</v>
      </c>
      <c r="Q1380" s="6"/>
      <c r="R1380" s="6"/>
      <c r="T1380" s="1"/>
    </row>
    <row r="1381" customFormat="false" ht="28.75" hidden="false" customHeight="true" outlineLevel="0" collapsed="false">
      <c r="A1381" s="6" t="s">
        <v>3346</v>
      </c>
      <c r="B1381" s="6"/>
      <c r="C1381" s="6" t="s">
        <v>3347</v>
      </c>
      <c r="D1381" s="7"/>
      <c r="F1381" s="0" t="n">
        <v>0</v>
      </c>
      <c r="G1381" s="0" t="n">
        <v>0</v>
      </c>
      <c r="J1381" s="0" t="s">
        <v>59</v>
      </c>
      <c r="K1381" s="0" t="n">
        <v>1</v>
      </c>
      <c r="N1381" s="8" t="n">
        <v>547.698729823521</v>
      </c>
      <c r="O1381" s="0" t="s">
        <v>48</v>
      </c>
      <c r="P1381" s="9" t="n">
        <v>216</v>
      </c>
      <c r="Q1381" s="6" t="s">
        <v>3348</v>
      </c>
      <c r="R1381" s="6" t="s">
        <v>293</v>
      </c>
      <c r="T1381" s="1"/>
    </row>
    <row r="1382" customFormat="false" ht="14.5" hidden="false" customHeight="true" outlineLevel="0" collapsed="false">
      <c r="A1382" s="6" t="s">
        <v>3349</v>
      </c>
      <c r="B1382" s="6"/>
      <c r="C1382" s="6" t="s">
        <v>3350</v>
      </c>
      <c r="F1382" s="0" t="n">
        <v>0</v>
      </c>
      <c r="G1382" s="0" t="n">
        <v>0</v>
      </c>
      <c r="J1382" s="0" t="s">
        <v>100</v>
      </c>
      <c r="K1382" s="0" t="n">
        <v>0</v>
      </c>
      <c r="N1382" s="8" t="n">
        <v>333.906091405816</v>
      </c>
      <c r="O1382" s="0" t="s">
        <v>48</v>
      </c>
      <c r="P1382" s="9" t="n">
        <v>231</v>
      </c>
      <c r="Q1382" s="6" t="s">
        <v>3351</v>
      </c>
      <c r="R1382" s="6"/>
      <c r="T1382" s="1"/>
    </row>
    <row r="1383" customFormat="false" ht="14.5" hidden="false" customHeight="true" outlineLevel="0" collapsed="false">
      <c r="A1383" s="6" t="s">
        <v>3352</v>
      </c>
      <c r="B1383" s="6"/>
      <c r="C1383" s="6" t="s">
        <v>3353</v>
      </c>
      <c r="D1383" s="7"/>
      <c r="F1383" s="0" t="n">
        <v>0</v>
      </c>
      <c r="G1383" s="0" t="n">
        <v>0</v>
      </c>
      <c r="J1383" s="0" t="s">
        <v>59</v>
      </c>
      <c r="K1383" s="0" t="n">
        <v>0</v>
      </c>
      <c r="N1383" s="8" t="n">
        <v>701.126708734823</v>
      </c>
      <c r="O1383" s="0" t="s">
        <v>39</v>
      </c>
      <c r="P1383" s="9" t="n">
        <v>735</v>
      </c>
      <c r="Q1383" s="6" t="s">
        <v>3354</v>
      </c>
      <c r="R1383" s="6"/>
      <c r="T1383" s="1"/>
    </row>
    <row r="1384" customFormat="false" ht="28.75" hidden="false" customHeight="true" outlineLevel="0" collapsed="false">
      <c r="A1384" s="6" t="s">
        <v>3355</v>
      </c>
      <c r="B1384" s="6"/>
      <c r="C1384" s="6" t="s">
        <v>3356</v>
      </c>
      <c r="D1384" s="7"/>
      <c r="F1384" s="0" t="n">
        <v>1</v>
      </c>
      <c r="G1384" s="0" t="n">
        <v>0</v>
      </c>
      <c r="K1384" s="0" t="n">
        <v>0</v>
      </c>
      <c r="N1384" s="8" t="n">
        <v>166.896830687083</v>
      </c>
      <c r="O1384" s="0" t="s">
        <v>30</v>
      </c>
      <c r="P1384" s="9" t="n">
        <v>553</v>
      </c>
      <c r="Q1384" s="6" t="s">
        <v>3357</v>
      </c>
      <c r="R1384" s="6" t="s">
        <v>3358</v>
      </c>
      <c r="T1384" s="1"/>
    </row>
    <row r="1385" customFormat="false" ht="14.5" hidden="false" customHeight="true" outlineLevel="0" collapsed="false">
      <c r="A1385" s="6" t="s">
        <v>3359</v>
      </c>
      <c r="B1385" s="6"/>
      <c r="C1385" s="6" t="s">
        <v>3360</v>
      </c>
      <c r="D1385" s="7"/>
      <c r="F1385" s="0" t="n">
        <v>0</v>
      </c>
      <c r="G1385" s="0" t="n">
        <v>0</v>
      </c>
      <c r="K1385" s="0" t="n">
        <v>0</v>
      </c>
      <c r="N1385" s="8" t="n">
        <v>1222.18754300583</v>
      </c>
      <c r="O1385" s="0" t="s">
        <v>39</v>
      </c>
      <c r="P1385" s="9" t="n">
        <v>803</v>
      </c>
      <c r="Q1385" s="6"/>
      <c r="R1385" s="6"/>
      <c r="T1385" s="1"/>
    </row>
    <row r="1386" customFormat="false" ht="14.5" hidden="false" customHeight="true" outlineLevel="0" collapsed="false">
      <c r="A1386" s="6" t="s">
        <v>3361</v>
      </c>
      <c r="B1386" s="6"/>
      <c r="C1386" s="6" t="s">
        <v>3362</v>
      </c>
      <c r="D1386" s="10"/>
      <c r="F1386" s="0" t="n">
        <v>0</v>
      </c>
      <c r="G1386" s="0" t="n">
        <v>0</v>
      </c>
      <c r="J1386" s="0" t="s">
        <v>47</v>
      </c>
      <c r="K1386" s="0" t="n">
        <v>1</v>
      </c>
      <c r="N1386" s="8" t="n">
        <v>2092.36684846666</v>
      </c>
      <c r="O1386" s="0" t="s">
        <v>33</v>
      </c>
      <c r="P1386" s="9" t="n">
        <v>595</v>
      </c>
      <c r="Q1386" s="6" t="s">
        <v>3363</v>
      </c>
      <c r="R1386" s="6"/>
      <c r="T1386" s="1"/>
    </row>
    <row r="1387" customFormat="false" ht="14.5" hidden="false" customHeight="true" outlineLevel="0" collapsed="false">
      <c r="A1387" s="6" t="s">
        <v>3364</v>
      </c>
      <c r="B1387" s="6"/>
      <c r="C1387" s="6" t="s">
        <v>43</v>
      </c>
      <c r="D1387" s="11" t="n">
        <v>1</v>
      </c>
      <c r="F1387" s="0" t="n">
        <v>0</v>
      </c>
      <c r="G1387" s="0" t="n">
        <v>0</v>
      </c>
      <c r="K1387" s="0" t="n">
        <v>0</v>
      </c>
      <c r="N1387" s="8" t="n">
        <v>841.73259495515</v>
      </c>
      <c r="O1387" s="0" t="s">
        <v>39</v>
      </c>
      <c r="P1387" s="9" t="n">
        <v>484</v>
      </c>
      <c r="Q1387" s="6"/>
      <c r="R1387" s="6"/>
      <c r="T1387" s="1"/>
    </row>
    <row r="1388" customFormat="false" ht="28.75" hidden="false" customHeight="true" outlineLevel="0" collapsed="false">
      <c r="A1388" s="6" t="s">
        <v>3365</v>
      </c>
      <c r="B1388" s="6"/>
      <c r="C1388" s="6" t="s">
        <v>3366</v>
      </c>
      <c r="D1388" s="7"/>
      <c r="F1388" s="0" t="n">
        <v>0</v>
      </c>
      <c r="G1388" s="0" t="n">
        <v>1</v>
      </c>
      <c r="J1388" s="0" t="s">
        <v>280</v>
      </c>
      <c r="K1388" s="0" t="n">
        <v>0</v>
      </c>
      <c r="N1388" s="8" t="n">
        <v>361.187133355127</v>
      </c>
      <c r="O1388" s="0" t="s">
        <v>48</v>
      </c>
      <c r="P1388" s="9" t="n">
        <v>187</v>
      </c>
      <c r="Q1388" s="6" t="s">
        <v>3367</v>
      </c>
      <c r="R1388" s="6"/>
      <c r="T1388" s="1"/>
    </row>
    <row r="1389" customFormat="false" ht="14.5" hidden="false" customHeight="true" outlineLevel="0" collapsed="false">
      <c r="A1389" s="6" t="s">
        <v>3368</v>
      </c>
      <c r="B1389" s="6"/>
      <c r="C1389" s="6" t="s">
        <v>43</v>
      </c>
      <c r="F1389" s="0" t="n">
        <v>0</v>
      </c>
      <c r="G1389" s="0" t="n">
        <v>0</v>
      </c>
      <c r="K1389" s="0" t="n">
        <v>0</v>
      </c>
      <c r="N1389" s="8" t="n">
        <v>380.951598395385</v>
      </c>
      <c r="O1389" s="0" t="s">
        <v>48</v>
      </c>
      <c r="P1389" s="9" t="n">
        <v>318</v>
      </c>
      <c r="Q1389" s="6"/>
      <c r="R1389" s="6"/>
      <c r="T1389" s="1"/>
    </row>
    <row r="1390" customFormat="false" ht="28.75" hidden="false" customHeight="true" outlineLevel="0" collapsed="false">
      <c r="A1390" s="6" t="s">
        <v>3369</v>
      </c>
      <c r="B1390" s="6"/>
      <c r="C1390" s="6" t="s">
        <v>55</v>
      </c>
      <c r="F1390" s="0" t="n">
        <v>0</v>
      </c>
      <c r="G1390" s="0" t="n">
        <v>0</v>
      </c>
      <c r="K1390" s="0" t="n">
        <v>0</v>
      </c>
      <c r="N1390" s="8" t="n">
        <v>299.754839414586</v>
      </c>
      <c r="O1390" s="0" t="s">
        <v>48</v>
      </c>
      <c r="P1390" s="9" t="n">
        <v>171</v>
      </c>
      <c r="Q1390" s="6" t="s">
        <v>3370</v>
      </c>
      <c r="R1390" s="6"/>
      <c r="T1390" s="1"/>
    </row>
    <row r="1391" customFormat="false" ht="28.75" hidden="false" customHeight="true" outlineLevel="0" collapsed="false">
      <c r="A1391" s="6" t="s">
        <v>3371</v>
      </c>
      <c r="B1391" s="6"/>
      <c r="C1391" s="6" t="s">
        <v>55</v>
      </c>
      <c r="D1391" s="10"/>
      <c r="F1391" s="0" t="n">
        <v>1</v>
      </c>
      <c r="G1391" s="0" t="n">
        <v>0</v>
      </c>
      <c r="K1391" s="0" t="n">
        <v>0</v>
      </c>
      <c r="N1391" s="8" t="n">
        <v>167.963763023038</v>
      </c>
      <c r="O1391" s="0" t="s">
        <v>30</v>
      </c>
      <c r="P1391" s="9" t="n">
        <v>129</v>
      </c>
      <c r="Q1391" s="6" t="s">
        <v>3372</v>
      </c>
      <c r="R1391" s="6"/>
      <c r="T1391" s="1"/>
    </row>
    <row r="1392" customFormat="false" ht="28.75" hidden="false" customHeight="true" outlineLevel="0" collapsed="false">
      <c r="A1392" s="6" t="s">
        <v>3373</v>
      </c>
      <c r="B1392" s="6"/>
      <c r="C1392" s="6" t="s">
        <v>291</v>
      </c>
      <c r="D1392" s="11" t="n">
        <v>1</v>
      </c>
      <c r="F1392" s="0" t="n">
        <v>0</v>
      </c>
      <c r="G1392" s="0" t="n">
        <v>0</v>
      </c>
      <c r="J1392" s="0" t="s">
        <v>59</v>
      </c>
      <c r="K1392" s="0" t="n">
        <v>0</v>
      </c>
      <c r="N1392" s="8" t="n">
        <v>348.913463638694</v>
      </c>
      <c r="O1392" s="0" t="s">
        <v>48</v>
      </c>
      <c r="P1392" s="9" t="n">
        <v>457</v>
      </c>
      <c r="Q1392" s="6" t="s">
        <v>3374</v>
      </c>
      <c r="R1392" s="6" t="s">
        <v>293</v>
      </c>
      <c r="T1392" s="1"/>
    </row>
    <row r="1393" customFormat="false" ht="14.5" hidden="false" customHeight="true" outlineLevel="0" collapsed="false">
      <c r="A1393" s="6" t="s">
        <v>3375</v>
      </c>
      <c r="B1393" s="6"/>
      <c r="C1393" s="6" t="s">
        <v>3376</v>
      </c>
      <c r="D1393" s="7"/>
      <c r="F1393" s="0" t="n">
        <v>0</v>
      </c>
      <c r="G1393" s="0" t="n">
        <v>0</v>
      </c>
      <c r="J1393" s="0" t="s">
        <v>59</v>
      </c>
      <c r="K1393" s="0" t="n">
        <v>0</v>
      </c>
      <c r="N1393" s="8" t="n">
        <v>124.670852951471</v>
      </c>
      <c r="O1393" s="0" t="s">
        <v>21</v>
      </c>
      <c r="P1393" s="9" t="n">
        <v>470</v>
      </c>
      <c r="Q1393" s="6" t="s">
        <v>3377</v>
      </c>
      <c r="R1393" s="6"/>
      <c r="T1393" s="1"/>
    </row>
    <row r="1394" customFormat="false" ht="28.75" hidden="false" customHeight="true" outlineLevel="0" collapsed="false">
      <c r="A1394" s="6" t="s">
        <v>3378</v>
      </c>
      <c r="B1394" s="6"/>
      <c r="C1394" s="6" t="s">
        <v>55</v>
      </c>
      <c r="F1394" s="0" t="n">
        <v>0</v>
      </c>
      <c r="G1394" s="0" t="n">
        <v>0</v>
      </c>
      <c r="H1394" s="0" t="s">
        <v>24</v>
      </c>
      <c r="K1394" s="0" t="n">
        <v>0</v>
      </c>
      <c r="N1394" s="8" t="n">
        <v>191.62067673854</v>
      </c>
      <c r="O1394" s="0" t="s">
        <v>30</v>
      </c>
      <c r="P1394" s="9" t="n">
        <v>233</v>
      </c>
      <c r="Q1394" s="6" t="s">
        <v>3379</v>
      </c>
      <c r="R1394" s="6"/>
      <c r="T1394" s="1"/>
    </row>
    <row r="1395" customFormat="false" ht="14.5" hidden="false" customHeight="true" outlineLevel="0" collapsed="false">
      <c r="A1395" s="6" t="s">
        <v>3380</v>
      </c>
      <c r="B1395" s="6"/>
      <c r="C1395" s="6" t="s">
        <v>3381</v>
      </c>
      <c r="D1395" s="7"/>
      <c r="F1395" s="0" t="n">
        <v>0</v>
      </c>
      <c r="G1395" s="0" t="n">
        <v>0</v>
      </c>
      <c r="K1395" s="0" t="n">
        <v>0</v>
      </c>
      <c r="N1395" s="8" t="n">
        <v>278.167732509166</v>
      </c>
      <c r="O1395" s="0" t="s">
        <v>48</v>
      </c>
      <c r="P1395" s="9" t="n">
        <v>524</v>
      </c>
      <c r="Q1395" s="6" t="s">
        <v>3382</v>
      </c>
      <c r="R1395" s="6"/>
      <c r="T1395" s="1"/>
    </row>
    <row r="1396" customFormat="false" ht="28.75" hidden="false" customHeight="true" outlineLevel="0" collapsed="false">
      <c r="A1396" s="6" t="s">
        <v>3383</v>
      </c>
      <c r="B1396" s="6"/>
      <c r="C1396" s="6" t="s">
        <v>55</v>
      </c>
      <c r="D1396" s="10"/>
      <c r="F1396" s="0" t="n">
        <v>0</v>
      </c>
      <c r="G1396" s="0" t="n">
        <v>0</v>
      </c>
      <c r="K1396" s="0" t="n">
        <v>0</v>
      </c>
      <c r="N1396" s="8" t="n">
        <v>545.887368725765</v>
      </c>
      <c r="O1396" s="0" t="s">
        <v>48</v>
      </c>
      <c r="P1396" s="9" t="n">
        <v>504</v>
      </c>
      <c r="Q1396" s="6" t="s">
        <v>3384</v>
      </c>
      <c r="R1396" s="6"/>
      <c r="T1396" s="1"/>
    </row>
    <row r="1397" customFormat="false" ht="14.5" hidden="false" customHeight="true" outlineLevel="0" collapsed="false">
      <c r="A1397" s="6" t="s">
        <v>3385</v>
      </c>
      <c r="B1397" s="6"/>
      <c r="C1397" s="6" t="s">
        <v>43</v>
      </c>
      <c r="D1397" s="11" t="n">
        <v>1</v>
      </c>
      <c r="F1397" s="0" t="n">
        <v>0</v>
      </c>
      <c r="G1397" s="0" t="n">
        <v>0</v>
      </c>
      <c r="K1397" s="0" t="n">
        <v>0</v>
      </c>
      <c r="N1397" s="8" t="n">
        <v>353.426249526995</v>
      </c>
      <c r="O1397" s="0" t="s">
        <v>48</v>
      </c>
      <c r="P1397" s="9" t="n">
        <v>563</v>
      </c>
      <c r="Q1397" s="6"/>
      <c r="R1397" s="6"/>
      <c r="T1397" s="1"/>
    </row>
    <row r="1398" customFormat="false" ht="14.5" hidden="false" customHeight="true" outlineLevel="0" collapsed="false">
      <c r="A1398" s="6" t="s">
        <v>3386</v>
      </c>
      <c r="B1398" s="6"/>
      <c r="C1398" s="6" t="s">
        <v>3387</v>
      </c>
      <c r="E1398" s="10"/>
      <c r="F1398" s="0" t="n">
        <v>1</v>
      </c>
      <c r="G1398" s="0" t="n">
        <v>0</v>
      </c>
      <c r="K1398" s="0" t="n">
        <v>2</v>
      </c>
      <c r="N1398" s="8" t="n">
        <v>26.9510221605899</v>
      </c>
      <c r="O1398" s="0" t="s">
        <v>21</v>
      </c>
      <c r="P1398" s="9" t="n">
        <v>269</v>
      </c>
      <c r="Q1398" s="6" t="s">
        <v>3388</v>
      </c>
      <c r="R1398" s="6" t="s">
        <v>3389</v>
      </c>
      <c r="T1398" s="1"/>
    </row>
    <row r="1399" customFormat="false" ht="28.75" hidden="false" customHeight="true" outlineLevel="0" collapsed="false">
      <c r="A1399" s="6" t="s">
        <v>3390</v>
      </c>
      <c r="B1399" s="6"/>
      <c r="C1399" s="6" t="s">
        <v>3391</v>
      </c>
      <c r="E1399" s="11" t="n">
        <v>1</v>
      </c>
      <c r="F1399" s="0" t="n">
        <v>0</v>
      </c>
      <c r="G1399" s="0" t="n">
        <v>0</v>
      </c>
      <c r="I1399" s="0" t="s">
        <v>25</v>
      </c>
      <c r="J1399" s="0" t="s">
        <v>100</v>
      </c>
      <c r="K1399" s="0" t="n">
        <v>0</v>
      </c>
      <c r="N1399" s="8" t="n">
        <v>595.6805692897</v>
      </c>
      <c r="O1399" s="0" t="s">
        <v>39</v>
      </c>
      <c r="P1399" s="9" t="n">
        <v>176</v>
      </c>
      <c r="Q1399" s="6" t="s">
        <v>3392</v>
      </c>
      <c r="R1399" s="6"/>
      <c r="T1399" s="1"/>
    </row>
    <row r="1400" customFormat="false" ht="14.5" hidden="false" customHeight="true" outlineLevel="0" collapsed="false">
      <c r="A1400" s="6" t="s">
        <v>3393</v>
      </c>
      <c r="B1400" s="6"/>
      <c r="C1400" s="6" t="s">
        <v>3394</v>
      </c>
      <c r="F1400" s="0" t="n">
        <v>0</v>
      </c>
      <c r="G1400" s="0" t="n">
        <v>0</v>
      </c>
      <c r="J1400" s="0" t="s">
        <v>59</v>
      </c>
      <c r="K1400" s="0" t="n">
        <v>0</v>
      </c>
      <c r="N1400" s="8" t="n">
        <v>156.67987420077</v>
      </c>
      <c r="O1400" s="0" t="s">
        <v>30</v>
      </c>
      <c r="P1400" s="9" t="n">
        <v>161</v>
      </c>
      <c r="Q1400" s="6" t="s">
        <v>3395</v>
      </c>
      <c r="R1400" s="6"/>
      <c r="T1400" s="1"/>
    </row>
    <row r="1401" customFormat="false" ht="14.5" hidden="false" customHeight="true" outlineLevel="0" collapsed="false">
      <c r="A1401" s="6" t="s">
        <v>3396</v>
      </c>
      <c r="B1401" s="6"/>
      <c r="C1401" s="6" t="s">
        <v>3397</v>
      </c>
      <c r="F1401" s="0" t="n">
        <v>1</v>
      </c>
      <c r="G1401" s="0" t="n">
        <v>0</v>
      </c>
      <c r="K1401" s="0" t="n">
        <v>0</v>
      </c>
      <c r="N1401" s="8" t="n">
        <v>283.280514854573</v>
      </c>
      <c r="O1401" s="0" t="s">
        <v>48</v>
      </c>
      <c r="P1401" s="9" t="n">
        <v>660</v>
      </c>
      <c r="Q1401" s="6" t="s">
        <v>3398</v>
      </c>
      <c r="R1401" s="6" t="s">
        <v>3399</v>
      </c>
      <c r="T1401" s="1"/>
    </row>
    <row r="1402" customFormat="false" ht="14.5" hidden="false" customHeight="true" outlineLevel="0" collapsed="false">
      <c r="A1402" s="6" t="s">
        <v>3400</v>
      </c>
      <c r="B1402" s="6"/>
      <c r="C1402" s="6" t="s">
        <v>43</v>
      </c>
      <c r="F1402" s="0" t="n">
        <v>0</v>
      </c>
      <c r="G1402" s="0" t="n">
        <v>0</v>
      </c>
      <c r="K1402" s="0" t="n">
        <v>0</v>
      </c>
      <c r="N1402" s="8" t="n">
        <v>92.6535535532137</v>
      </c>
      <c r="O1402" s="0" t="s">
        <v>21</v>
      </c>
      <c r="P1402" s="9" t="n">
        <v>120</v>
      </c>
      <c r="Q1402" s="6"/>
      <c r="R1402" s="6"/>
      <c r="T1402" s="1"/>
    </row>
    <row r="1403" customFormat="false" ht="14.5" hidden="false" customHeight="true" outlineLevel="0" collapsed="false">
      <c r="A1403" s="6" t="s">
        <v>3401</v>
      </c>
      <c r="B1403" s="6"/>
      <c r="C1403" s="6" t="s">
        <v>43</v>
      </c>
      <c r="F1403" s="0" t="n">
        <v>0</v>
      </c>
      <c r="G1403" s="0" t="n">
        <v>0</v>
      </c>
      <c r="K1403" s="0" t="n">
        <v>0</v>
      </c>
      <c r="L1403" s="0" t="s">
        <v>11</v>
      </c>
      <c r="N1403" s="8" t="n">
        <v>151.855027330142</v>
      </c>
      <c r="O1403" s="0" t="s">
        <v>30</v>
      </c>
      <c r="P1403" s="9" t="n">
        <v>191</v>
      </c>
      <c r="Q1403" s="6"/>
      <c r="R1403" s="6"/>
      <c r="T1403" s="1"/>
    </row>
    <row r="1404" customFormat="false" ht="14.5" hidden="false" customHeight="true" outlineLevel="0" collapsed="false">
      <c r="A1404" s="6" t="s">
        <v>3402</v>
      </c>
      <c r="B1404" s="6"/>
      <c r="C1404" s="6" t="s">
        <v>3403</v>
      </c>
      <c r="F1404" s="0" t="n">
        <v>0</v>
      </c>
      <c r="G1404" s="0" t="n">
        <v>0</v>
      </c>
      <c r="K1404" s="0" t="n">
        <v>1</v>
      </c>
      <c r="N1404" s="8" t="n">
        <v>59.9030844575404</v>
      </c>
      <c r="O1404" s="0" t="s">
        <v>21</v>
      </c>
      <c r="P1404" s="9" t="n">
        <v>97</v>
      </c>
      <c r="Q1404" s="6" t="s">
        <v>3404</v>
      </c>
      <c r="R1404" s="6"/>
      <c r="T1404" s="1"/>
    </row>
    <row r="1405" customFormat="false" ht="14.5" hidden="false" customHeight="true" outlineLevel="0" collapsed="false">
      <c r="A1405" s="6" t="s">
        <v>3405</v>
      </c>
      <c r="B1405" s="6"/>
      <c r="C1405" s="6" t="s">
        <v>43</v>
      </c>
      <c r="D1405" s="10"/>
      <c r="F1405" s="0" t="n">
        <v>0</v>
      </c>
      <c r="G1405" s="0" t="n">
        <v>0</v>
      </c>
      <c r="K1405" s="0" t="n">
        <v>0</v>
      </c>
      <c r="N1405" s="8" t="n">
        <v>237.336520852698</v>
      </c>
      <c r="O1405" s="0" t="s">
        <v>30</v>
      </c>
      <c r="P1405" s="9" t="n">
        <v>241</v>
      </c>
      <c r="Q1405" s="6"/>
      <c r="R1405" s="6"/>
      <c r="T1405" s="1"/>
    </row>
    <row r="1406" customFormat="false" ht="28.75" hidden="false" customHeight="true" outlineLevel="0" collapsed="false">
      <c r="A1406" s="6" t="s">
        <v>3406</v>
      </c>
      <c r="B1406" s="6"/>
      <c r="C1406" s="6" t="s">
        <v>55</v>
      </c>
      <c r="D1406" s="11" t="n">
        <v>1</v>
      </c>
      <c r="F1406" s="0" t="n">
        <v>0</v>
      </c>
      <c r="G1406" s="0" t="n">
        <v>1</v>
      </c>
      <c r="K1406" s="0" t="n">
        <v>0</v>
      </c>
      <c r="N1406" s="8" t="n">
        <v>1116.12275305372</v>
      </c>
      <c r="O1406" s="0" t="s">
        <v>39</v>
      </c>
      <c r="P1406" s="9" t="n">
        <v>829</v>
      </c>
      <c r="Q1406" s="6" t="s">
        <v>3407</v>
      </c>
      <c r="R1406" s="6"/>
      <c r="T1406" s="1"/>
    </row>
    <row r="1407" customFormat="false" ht="14.5" hidden="false" customHeight="true" outlineLevel="0" collapsed="false">
      <c r="A1407" s="6" t="s">
        <v>3408</v>
      </c>
      <c r="B1407" s="6"/>
      <c r="C1407" s="6" t="s">
        <v>3409</v>
      </c>
      <c r="F1407" s="0" t="n">
        <v>0</v>
      </c>
      <c r="G1407" s="0" t="n">
        <v>0</v>
      </c>
      <c r="K1407" s="0" t="n">
        <v>0</v>
      </c>
      <c r="N1407" s="8" t="n">
        <v>215.251415751177</v>
      </c>
      <c r="O1407" s="0" t="s">
        <v>30</v>
      </c>
      <c r="P1407" s="9" t="n">
        <v>470</v>
      </c>
      <c r="Q1407" s="6"/>
      <c r="R1407" s="6"/>
      <c r="T1407" s="1"/>
    </row>
    <row r="1408" customFormat="false" ht="14.5" hidden="false" customHeight="true" outlineLevel="0" collapsed="false">
      <c r="A1408" s="6" t="s">
        <v>3410</v>
      </c>
      <c r="B1408" s="6"/>
      <c r="C1408" s="6" t="s">
        <v>43</v>
      </c>
      <c r="E1408" s="7"/>
      <c r="F1408" s="0" t="n">
        <v>0</v>
      </c>
      <c r="G1408" s="0" t="n">
        <v>0</v>
      </c>
      <c r="K1408" s="0" t="n">
        <v>0</v>
      </c>
      <c r="N1408" s="8" t="n">
        <v>155.81335991103</v>
      </c>
      <c r="O1408" s="0" t="s">
        <v>30</v>
      </c>
      <c r="P1408" s="9" t="n">
        <v>201</v>
      </c>
      <c r="Q1408" s="6"/>
      <c r="R1408" s="6"/>
      <c r="T1408" s="1"/>
    </row>
    <row r="1409" customFormat="false" ht="28.75" hidden="false" customHeight="true" outlineLevel="0" collapsed="false">
      <c r="A1409" s="6" t="s">
        <v>3411</v>
      </c>
      <c r="B1409" s="6"/>
      <c r="C1409" s="6" t="s">
        <v>55</v>
      </c>
      <c r="F1409" s="0" t="n">
        <v>1</v>
      </c>
      <c r="G1409" s="0" t="n">
        <v>0</v>
      </c>
      <c r="K1409" s="0" t="n">
        <v>0</v>
      </c>
      <c r="N1409" s="8" t="n">
        <v>260.867789947563</v>
      </c>
      <c r="O1409" s="0" t="s">
        <v>30</v>
      </c>
      <c r="P1409" s="9" t="n">
        <v>233</v>
      </c>
      <c r="Q1409" s="6" t="s">
        <v>3412</v>
      </c>
      <c r="R1409" s="6"/>
      <c r="T1409" s="1"/>
    </row>
    <row r="1410" customFormat="false" ht="14.5" hidden="false" customHeight="true" outlineLevel="0" collapsed="false">
      <c r="A1410" s="6" t="s">
        <v>3413</v>
      </c>
      <c r="B1410" s="6"/>
      <c r="C1410" s="6" t="s">
        <v>43</v>
      </c>
      <c r="F1410" s="0" t="n">
        <v>0</v>
      </c>
      <c r="G1410" s="0" t="n">
        <v>0</v>
      </c>
      <c r="K1410" s="0" t="n">
        <v>0</v>
      </c>
      <c r="N1410" s="8" t="n">
        <v>199.398580222217</v>
      </c>
      <c r="O1410" s="0" t="s">
        <v>30</v>
      </c>
      <c r="P1410" s="9" t="n">
        <v>289</v>
      </c>
      <c r="Q1410" s="6"/>
      <c r="R1410" s="6"/>
      <c r="T1410" s="1"/>
    </row>
    <row r="1411" customFormat="false" ht="14.5" hidden="false" customHeight="true" outlineLevel="0" collapsed="false">
      <c r="A1411" s="6" t="s">
        <v>3414</v>
      </c>
      <c r="B1411" s="6"/>
      <c r="C1411" s="6" t="s">
        <v>43</v>
      </c>
      <c r="D1411" s="7"/>
      <c r="F1411" s="0" t="n">
        <v>0</v>
      </c>
      <c r="G1411" s="0" t="n">
        <v>0</v>
      </c>
      <c r="K1411" s="0" t="n">
        <v>0</v>
      </c>
      <c r="N1411" s="8" t="n">
        <v>144.453397541975</v>
      </c>
      <c r="O1411" s="0" t="s">
        <v>30</v>
      </c>
      <c r="P1411" s="9" t="n">
        <v>215</v>
      </c>
      <c r="Q1411" s="6"/>
      <c r="R1411" s="6"/>
      <c r="T1411" s="1"/>
    </row>
    <row r="1412" customFormat="false" ht="28.75" hidden="false" customHeight="true" outlineLevel="0" collapsed="false">
      <c r="A1412" s="6" t="s">
        <v>3415</v>
      </c>
      <c r="B1412" s="6"/>
      <c r="C1412" s="6" t="s">
        <v>3416</v>
      </c>
      <c r="F1412" s="0" t="n">
        <v>0</v>
      </c>
      <c r="G1412" s="0" t="n">
        <v>0</v>
      </c>
      <c r="K1412" s="0" t="n">
        <v>0</v>
      </c>
      <c r="N1412" s="8" t="n">
        <v>233.983274441155</v>
      </c>
      <c r="O1412" s="0" t="s">
        <v>30</v>
      </c>
      <c r="P1412" s="9" t="n">
        <v>502</v>
      </c>
      <c r="Q1412" s="6" t="s">
        <v>3417</v>
      </c>
      <c r="R1412" s="6" t="s">
        <v>3418</v>
      </c>
      <c r="T1412" s="1"/>
    </row>
    <row r="1413" customFormat="false" ht="14.5" hidden="false" customHeight="true" outlineLevel="0" collapsed="false">
      <c r="A1413" s="6" t="s">
        <v>3419</v>
      </c>
      <c r="B1413" s="6"/>
      <c r="C1413" s="6" t="s">
        <v>43</v>
      </c>
      <c r="F1413" s="0" t="n">
        <v>0</v>
      </c>
      <c r="G1413" s="0" t="n">
        <v>0</v>
      </c>
      <c r="K1413" s="0" t="n">
        <v>0</v>
      </c>
      <c r="N1413" s="8" t="n">
        <v>184.908685592155</v>
      </c>
      <c r="O1413" s="0" t="s">
        <v>30</v>
      </c>
      <c r="P1413" s="9" t="n">
        <v>127</v>
      </c>
      <c r="Q1413" s="6"/>
      <c r="R1413" s="6"/>
      <c r="T1413" s="1"/>
    </row>
    <row r="1414" customFormat="false" ht="14.5" hidden="false" customHeight="true" outlineLevel="0" collapsed="false">
      <c r="A1414" s="6" t="s">
        <v>3420</v>
      </c>
      <c r="B1414" s="6"/>
      <c r="C1414" s="6" t="s">
        <v>43</v>
      </c>
      <c r="D1414" s="7"/>
      <c r="F1414" s="0" t="n">
        <v>0</v>
      </c>
      <c r="G1414" s="0" t="n">
        <v>0</v>
      </c>
      <c r="K1414" s="0" t="n">
        <v>0</v>
      </c>
      <c r="N1414" s="8" t="n">
        <v>619.797964311008</v>
      </c>
      <c r="O1414" s="0" t="s">
        <v>39</v>
      </c>
      <c r="P1414" s="9" t="n">
        <v>200</v>
      </c>
      <c r="Q1414" s="6"/>
      <c r="R1414" s="6"/>
      <c r="T1414" s="1"/>
    </row>
    <row r="1415" customFormat="false" ht="14.5" hidden="false" customHeight="true" outlineLevel="0" collapsed="false">
      <c r="A1415" s="6" t="s">
        <v>3421</v>
      </c>
      <c r="B1415" s="6"/>
      <c r="C1415" s="6" t="s">
        <v>3422</v>
      </c>
      <c r="F1415" s="0" t="n">
        <v>0</v>
      </c>
      <c r="G1415" s="0" t="n">
        <v>0</v>
      </c>
      <c r="K1415" s="0" t="n">
        <v>0</v>
      </c>
      <c r="N1415" s="8" t="n">
        <v>354.291540002463</v>
      </c>
      <c r="O1415" s="0" t="s">
        <v>48</v>
      </c>
      <c r="P1415" s="9" t="n">
        <v>1071</v>
      </c>
      <c r="Q1415" s="6"/>
      <c r="R1415" s="6"/>
      <c r="T1415" s="1"/>
    </row>
    <row r="1416" customFormat="false" ht="28.75" hidden="false" customHeight="true" outlineLevel="0" collapsed="false">
      <c r="A1416" s="6" t="s">
        <v>3423</v>
      </c>
      <c r="B1416" s="6"/>
      <c r="C1416" s="6" t="s">
        <v>3424</v>
      </c>
      <c r="D1416" s="7"/>
      <c r="F1416" s="0" t="n">
        <v>0</v>
      </c>
      <c r="G1416" s="0" t="n">
        <v>0</v>
      </c>
      <c r="J1416" s="0" t="s">
        <v>59</v>
      </c>
      <c r="K1416" s="0" t="n">
        <v>0</v>
      </c>
      <c r="N1416" s="8" t="n">
        <v>477.448617211317</v>
      </c>
      <c r="O1416" s="0" t="s">
        <v>48</v>
      </c>
      <c r="P1416" s="9" t="n">
        <v>446</v>
      </c>
      <c r="Q1416" s="6" t="s">
        <v>3425</v>
      </c>
      <c r="R1416" s="6" t="s">
        <v>3426</v>
      </c>
      <c r="T1416" s="1"/>
    </row>
    <row r="1417" customFormat="false" ht="14.5" hidden="false" customHeight="true" outlineLevel="0" collapsed="false">
      <c r="A1417" s="6" t="s">
        <v>3427</v>
      </c>
      <c r="B1417" s="6"/>
      <c r="C1417" s="6" t="s">
        <v>3428</v>
      </c>
      <c r="D1417" s="10"/>
      <c r="E1417" s="7"/>
      <c r="F1417" s="0" t="n">
        <v>0</v>
      </c>
      <c r="G1417" s="0" t="n">
        <v>0</v>
      </c>
      <c r="K1417" s="0" t="n">
        <v>1</v>
      </c>
      <c r="N1417" s="8" t="n">
        <v>3032.06599832822</v>
      </c>
      <c r="O1417" s="0" t="s">
        <v>33</v>
      </c>
      <c r="P1417" s="9" t="n">
        <v>855</v>
      </c>
      <c r="Q1417" s="6"/>
      <c r="R1417" s="6"/>
      <c r="T1417" s="1"/>
    </row>
    <row r="1418" customFormat="false" ht="28.75" hidden="false" customHeight="true" outlineLevel="0" collapsed="false">
      <c r="A1418" s="6" t="s">
        <v>3429</v>
      </c>
      <c r="B1418" s="6"/>
      <c r="C1418" s="6" t="s">
        <v>3430</v>
      </c>
      <c r="D1418" s="11" t="n">
        <v>1</v>
      </c>
      <c r="F1418" s="0" t="n">
        <v>0</v>
      </c>
      <c r="G1418" s="0" t="n">
        <v>0</v>
      </c>
      <c r="K1418" s="0" t="n">
        <v>0</v>
      </c>
      <c r="N1418" s="8" t="n">
        <v>186.230611306767</v>
      </c>
      <c r="O1418" s="0" t="s">
        <v>30</v>
      </c>
      <c r="P1418" s="9" t="n">
        <v>1094</v>
      </c>
      <c r="Q1418" s="6" t="s">
        <v>3431</v>
      </c>
      <c r="R1418" s="6"/>
      <c r="T1418" s="1"/>
    </row>
    <row r="1419" customFormat="false" ht="14.5" hidden="false" customHeight="true" outlineLevel="0" collapsed="false">
      <c r="A1419" s="6" t="s">
        <v>3432</v>
      </c>
      <c r="B1419" s="6"/>
      <c r="C1419" s="6" t="s">
        <v>495</v>
      </c>
      <c r="F1419" s="0" t="n">
        <v>0</v>
      </c>
      <c r="G1419" s="0" t="n">
        <v>0</v>
      </c>
      <c r="J1419" s="0" t="s">
        <v>496</v>
      </c>
      <c r="K1419" s="0" t="n">
        <v>0</v>
      </c>
      <c r="N1419" s="8" t="n">
        <v>127.381012010039</v>
      </c>
      <c r="O1419" s="0" t="s">
        <v>21</v>
      </c>
      <c r="P1419" s="9" t="n">
        <v>570</v>
      </c>
      <c r="Q1419" s="6" t="s">
        <v>3433</v>
      </c>
      <c r="R1419" s="6"/>
      <c r="T1419" s="1"/>
    </row>
    <row r="1420" customFormat="false" ht="28.75" hidden="false" customHeight="true" outlineLevel="0" collapsed="false">
      <c r="A1420" s="6" t="s">
        <v>3434</v>
      </c>
      <c r="B1420" s="6"/>
      <c r="C1420" s="6" t="s">
        <v>3435</v>
      </c>
      <c r="F1420" s="0" t="n">
        <v>1</v>
      </c>
      <c r="G1420" s="0" t="n">
        <v>0</v>
      </c>
      <c r="J1420" s="0" t="s">
        <v>280</v>
      </c>
      <c r="K1420" s="0" t="n">
        <v>0</v>
      </c>
      <c r="N1420" s="8" t="n">
        <v>34.0055254003744</v>
      </c>
      <c r="O1420" s="0" t="s">
        <v>21</v>
      </c>
      <c r="P1420" s="9" t="n">
        <v>176</v>
      </c>
      <c r="Q1420" s="6" t="s">
        <v>3436</v>
      </c>
      <c r="R1420" s="6"/>
      <c r="T1420" s="1"/>
    </row>
    <row r="1421" customFormat="false" ht="28.75" hidden="false" customHeight="true" outlineLevel="0" collapsed="false">
      <c r="A1421" s="6" t="s">
        <v>3437</v>
      </c>
      <c r="B1421" s="6"/>
      <c r="C1421" s="6" t="s">
        <v>3438</v>
      </c>
      <c r="D1421" s="7"/>
      <c r="F1421" s="0" t="n">
        <v>0</v>
      </c>
      <c r="G1421" s="0" t="n">
        <v>0</v>
      </c>
      <c r="K1421" s="0" t="n">
        <v>0</v>
      </c>
      <c r="N1421" s="8" t="n">
        <v>917.244306774999</v>
      </c>
      <c r="O1421" s="0" t="s">
        <v>39</v>
      </c>
      <c r="P1421" s="9" t="n">
        <v>540</v>
      </c>
      <c r="Q1421" s="6" t="s">
        <v>3439</v>
      </c>
      <c r="R1421" s="6"/>
      <c r="T1421" s="1"/>
    </row>
    <row r="1422" customFormat="false" ht="14.5" hidden="false" customHeight="true" outlineLevel="0" collapsed="false">
      <c r="A1422" s="6" t="s">
        <v>3440</v>
      </c>
      <c r="B1422" s="6"/>
      <c r="C1422" s="6" t="s">
        <v>3441</v>
      </c>
      <c r="F1422" s="0" t="n">
        <v>0</v>
      </c>
      <c r="G1422" s="0" t="n">
        <v>0</v>
      </c>
      <c r="K1422" s="0" t="n">
        <v>1</v>
      </c>
      <c r="N1422" s="8" t="n">
        <v>81.4529974709038</v>
      </c>
      <c r="O1422" s="0" t="s">
        <v>21</v>
      </c>
      <c r="P1422" s="9" t="n">
        <v>397</v>
      </c>
      <c r="Q1422" s="6" t="s">
        <v>3442</v>
      </c>
      <c r="R1422" s="6" t="s">
        <v>3443</v>
      </c>
      <c r="T1422" s="1"/>
    </row>
    <row r="1423" customFormat="false" ht="14.5" hidden="false" customHeight="true" outlineLevel="0" collapsed="false">
      <c r="A1423" s="6" t="s">
        <v>3444</v>
      </c>
      <c r="B1423" s="6"/>
      <c r="C1423" s="6" t="s">
        <v>1283</v>
      </c>
      <c r="F1423" s="0" t="n">
        <v>0</v>
      </c>
      <c r="G1423" s="0" t="n">
        <v>0</v>
      </c>
      <c r="K1423" s="0" t="n">
        <v>0</v>
      </c>
      <c r="N1423" s="8" t="n">
        <v>251.132186112467</v>
      </c>
      <c r="O1423" s="0" t="s">
        <v>30</v>
      </c>
      <c r="P1423" s="9" t="n">
        <v>1103</v>
      </c>
      <c r="Q1423" s="6" t="s">
        <v>3445</v>
      </c>
      <c r="R1423" s="6" t="s">
        <v>3446</v>
      </c>
      <c r="T1423" s="1"/>
    </row>
    <row r="1424" customFormat="false" ht="28.75" hidden="false" customHeight="true" outlineLevel="0" collapsed="false">
      <c r="A1424" s="6" t="s">
        <v>3447</v>
      </c>
      <c r="B1424" s="6"/>
      <c r="C1424" s="6" t="s">
        <v>3448</v>
      </c>
      <c r="F1424" s="0" t="n">
        <v>0</v>
      </c>
      <c r="G1424" s="0" t="n">
        <v>0</v>
      </c>
      <c r="J1424" s="0" t="s">
        <v>38</v>
      </c>
      <c r="K1424" s="0" t="n">
        <v>0</v>
      </c>
      <c r="N1424" s="8" t="n">
        <v>222.87747357758</v>
      </c>
      <c r="O1424" s="0" t="s">
        <v>30</v>
      </c>
      <c r="P1424" s="9" t="n">
        <v>1481</v>
      </c>
      <c r="Q1424" s="6" t="s">
        <v>3449</v>
      </c>
      <c r="R1424" s="6" t="s">
        <v>3450</v>
      </c>
      <c r="T1424" s="1"/>
    </row>
    <row r="1425" customFormat="false" ht="28.75" hidden="false" customHeight="true" outlineLevel="0" collapsed="false">
      <c r="A1425" s="6" t="s">
        <v>3451</v>
      </c>
      <c r="B1425" s="6"/>
      <c r="C1425" s="6" t="s">
        <v>55</v>
      </c>
      <c r="D1425" s="7"/>
      <c r="F1425" s="0" t="n">
        <v>0</v>
      </c>
      <c r="G1425" s="0" t="n">
        <v>0</v>
      </c>
      <c r="K1425" s="0" t="n">
        <v>0</v>
      </c>
      <c r="N1425" s="8" t="n">
        <v>83.4625910910598</v>
      </c>
      <c r="O1425" s="0" t="s">
        <v>21</v>
      </c>
      <c r="P1425" s="9" t="n">
        <v>240</v>
      </c>
      <c r="Q1425" s="6" t="s">
        <v>3452</v>
      </c>
      <c r="R1425" s="6"/>
      <c r="T1425" s="1"/>
    </row>
    <row r="1426" customFormat="false" ht="14.5" hidden="false" customHeight="true" outlineLevel="0" collapsed="false">
      <c r="A1426" s="6" t="s">
        <v>3453</v>
      </c>
      <c r="B1426" s="6"/>
      <c r="C1426" s="6" t="s">
        <v>43</v>
      </c>
      <c r="F1426" s="0" t="n">
        <v>0</v>
      </c>
      <c r="G1426" s="0" t="n">
        <v>0</v>
      </c>
      <c r="K1426" s="0" t="n">
        <v>0</v>
      </c>
      <c r="N1426" s="8" t="n">
        <v>44.3231117656149</v>
      </c>
      <c r="O1426" s="0" t="s">
        <v>21</v>
      </c>
      <c r="P1426" s="9" t="n">
        <v>157</v>
      </c>
      <c r="Q1426" s="6"/>
      <c r="R1426" s="6"/>
      <c r="T1426" s="1"/>
    </row>
    <row r="1427" customFormat="false" ht="14.5" hidden="false" customHeight="true" outlineLevel="0" collapsed="false">
      <c r="A1427" s="6" t="s">
        <v>3454</v>
      </c>
      <c r="B1427" s="6"/>
      <c r="C1427" s="6" t="s">
        <v>43</v>
      </c>
      <c r="D1427" s="10"/>
      <c r="F1427" s="0" t="n">
        <v>1</v>
      </c>
      <c r="G1427" s="0" t="n">
        <v>0</v>
      </c>
      <c r="K1427" s="0" t="n">
        <v>0</v>
      </c>
      <c r="N1427" s="8" t="n">
        <v>393.024663478181</v>
      </c>
      <c r="O1427" s="0" t="s">
        <v>48</v>
      </c>
      <c r="P1427" s="9" t="n">
        <v>2112</v>
      </c>
      <c r="Q1427" s="6"/>
      <c r="R1427" s="6"/>
      <c r="T1427" s="1"/>
    </row>
    <row r="1428" customFormat="false" ht="28.75" hidden="false" customHeight="true" outlineLevel="0" collapsed="false">
      <c r="A1428" s="6" t="s">
        <v>3455</v>
      </c>
      <c r="B1428" s="6"/>
      <c r="C1428" s="6" t="s">
        <v>55</v>
      </c>
      <c r="D1428" s="11" t="n">
        <v>1</v>
      </c>
      <c r="F1428" s="0" t="n">
        <v>0</v>
      </c>
      <c r="G1428" s="0" t="n">
        <v>0</v>
      </c>
      <c r="K1428" s="0" t="n">
        <v>0</v>
      </c>
      <c r="N1428" s="8" t="n">
        <v>353.12112003914</v>
      </c>
      <c r="O1428" s="0" t="s">
        <v>48</v>
      </c>
      <c r="P1428" s="9" t="n">
        <v>894</v>
      </c>
      <c r="Q1428" s="6" t="s">
        <v>3456</v>
      </c>
      <c r="R1428" s="6"/>
      <c r="T1428" s="1"/>
    </row>
    <row r="1429" customFormat="false" ht="14.5" hidden="false" customHeight="true" outlineLevel="0" collapsed="false">
      <c r="A1429" s="6" t="s">
        <v>3457</v>
      </c>
      <c r="B1429" s="6"/>
      <c r="C1429" s="6" t="s">
        <v>3458</v>
      </c>
      <c r="D1429" s="10"/>
      <c r="F1429" s="0" t="n">
        <v>0</v>
      </c>
      <c r="G1429" s="0" t="n">
        <v>0</v>
      </c>
      <c r="J1429" s="0" t="s">
        <v>100</v>
      </c>
      <c r="K1429" s="0" t="n">
        <v>0</v>
      </c>
      <c r="N1429" s="8" t="n">
        <v>127.615122361989</v>
      </c>
      <c r="O1429" s="0" t="s">
        <v>21</v>
      </c>
      <c r="P1429" s="9" t="n">
        <v>432</v>
      </c>
      <c r="Q1429" s="6" t="s">
        <v>3459</v>
      </c>
      <c r="R1429" s="6" t="s">
        <v>3460</v>
      </c>
      <c r="T1429" s="1"/>
    </row>
    <row r="1430" customFormat="false" ht="28.75" hidden="false" customHeight="true" outlineLevel="0" collapsed="false">
      <c r="A1430" s="6" t="s">
        <v>3461</v>
      </c>
      <c r="B1430" s="6"/>
      <c r="C1430" s="6" t="s">
        <v>55</v>
      </c>
      <c r="D1430" s="11" t="n">
        <v>1</v>
      </c>
      <c r="F1430" s="0" t="n">
        <v>0</v>
      </c>
      <c r="G1430" s="0" t="n">
        <v>0</v>
      </c>
      <c r="K1430" s="0" t="n">
        <v>1</v>
      </c>
      <c r="N1430" s="8" t="n">
        <v>1095.8184170229</v>
      </c>
      <c r="O1430" s="0" t="s">
        <v>39</v>
      </c>
      <c r="P1430" s="9" t="n">
        <v>407</v>
      </c>
      <c r="Q1430" s="6" t="s">
        <v>3462</v>
      </c>
      <c r="R1430" s="6"/>
      <c r="T1430" s="1"/>
    </row>
    <row r="1431" customFormat="false" ht="14.5" hidden="false" customHeight="true" outlineLevel="0" collapsed="false">
      <c r="A1431" s="6" t="s">
        <v>3463</v>
      </c>
      <c r="B1431" s="6"/>
      <c r="C1431" s="6" t="s">
        <v>43</v>
      </c>
      <c r="D1431" s="10"/>
      <c r="F1431" s="0" t="n">
        <v>0</v>
      </c>
      <c r="G1431" s="0" t="n">
        <v>1</v>
      </c>
      <c r="I1431" s="0" t="s">
        <v>25</v>
      </c>
      <c r="K1431" s="0" t="n">
        <v>0</v>
      </c>
      <c r="N1431" s="8" t="n">
        <v>387.078887123975</v>
      </c>
      <c r="O1431" s="0" t="s">
        <v>48</v>
      </c>
      <c r="P1431" s="9" t="n">
        <v>334</v>
      </c>
      <c r="Q1431" s="6"/>
      <c r="R1431" s="6"/>
      <c r="T1431" s="1"/>
    </row>
    <row r="1432" customFormat="false" ht="28.75" hidden="false" customHeight="true" outlineLevel="0" collapsed="false">
      <c r="A1432" s="6" t="s">
        <v>3464</v>
      </c>
      <c r="B1432" s="6"/>
      <c r="C1432" s="6" t="s">
        <v>55</v>
      </c>
      <c r="D1432" s="11" t="n">
        <v>1</v>
      </c>
      <c r="E1432" s="7"/>
      <c r="F1432" s="0" t="n">
        <v>0</v>
      </c>
      <c r="G1432" s="0" t="n">
        <v>0</v>
      </c>
      <c r="K1432" s="0" t="n">
        <v>0</v>
      </c>
      <c r="N1432" s="8" t="n">
        <v>229.923505388404</v>
      </c>
      <c r="O1432" s="0" t="s">
        <v>30</v>
      </c>
      <c r="P1432" s="9" t="n">
        <v>547</v>
      </c>
      <c r="Q1432" s="6" t="s">
        <v>3465</v>
      </c>
      <c r="R1432" s="6"/>
      <c r="T1432" s="1"/>
    </row>
    <row r="1433" customFormat="false" ht="28.75" hidden="false" customHeight="true" outlineLevel="0" collapsed="false">
      <c r="A1433" s="6" t="s">
        <v>3466</v>
      </c>
      <c r="B1433" s="6"/>
      <c r="C1433" s="6" t="s">
        <v>55</v>
      </c>
      <c r="F1433" s="0" t="n">
        <v>0</v>
      </c>
      <c r="G1433" s="0" t="n">
        <v>0</v>
      </c>
      <c r="K1433" s="0" t="n">
        <v>1</v>
      </c>
      <c r="N1433" s="8" t="n">
        <v>87.7985992685027</v>
      </c>
      <c r="O1433" s="0" t="s">
        <v>21</v>
      </c>
      <c r="P1433" s="9" t="n">
        <v>316</v>
      </c>
      <c r="Q1433" s="6" t="s">
        <v>3467</v>
      </c>
      <c r="R1433" s="6"/>
      <c r="T1433" s="1"/>
    </row>
    <row r="1434" customFormat="false" ht="28.75" hidden="false" customHeight="true" outlineLevel="0" collapsed="false">
      <c r="A1434" s="6" t="s">
        <v>3468</v>
      </c>
      <c r="B1434" s="6"/>
      <c r="C1434" s="6" t="s">
        <v>3469</v>
      </c>
      <c r="F1434" s="0" t="n">
        <v>0</v>
      </c>
      <c r="G1434" s="0" t="n">
        <v>0</v>
      </c>
      <c r="J1434" s="0" t="s">
        <v>59</v>
      </c>
      <c r="K1434" s="0" t="n">
        <v>0</v>
      </c>
      <c r="N1434" s="8" t="n">
        <v>189.594888544</v>
      </c>
      <c r="O1434" s="0" t="s">
        <v>30</v>
      </c>
      <c r="P1434" s="9" t="n">
        <v>112</v>
      </c>
      <c r="Q1434" s="6" t="s">
        <v>3470</v>
      </c>
      <c r="R1434" s="6"/>
      <c r="T1434" s="1"/>
    </row>
    <row r="1435" customFormat="false" ht="14.5" hidden="false" customHeight="true" outlineLevel="0" collapsed="false">
      <c r="A1435" s="6" t="s">
        <v>3471</v>
      </c>
      <c r="B1435" s="6"/>
      <c r="C1435" s="6" t="s">
        <v>3472</v>
      </c>
      <c r="F1435" s="0" t="n">
        <v>0</v>
      </c>
      <c r="G1435" s="0" t="n">
        <v>0</v>
      </c>
      <c r="J1435" s="0" t="s">
        <v>59</v>
      </c>
      <c r="K1435" s="0" t="n">
        <v>0</v>
      </c>
      <c r="N1435" s="8" t="n">
        <v>1018.6445341607</v>
      </c>
      <c r="O1435" s="0" t="s">
        <v>39</v>
      </c>
      <c r="P1435" s="9" t="n">
        <v>835</v>
      </c>
      <c r="Q1435" s="6" t="s">
        <v>3473</v>
      </c>
      <c r="R1435" s="6"/>
      <c r="T1435" s="1"/>
    </row>
    <row r="1436" customFormat="false" ht="28.75" hidden="false" customHeight="true" outlineLevel="0" collapsed="false">
      <c r="A1436" s="6" t="s">
        <v>3474</v>
      </c>
      <c r="B1436" s="6"/>
      <c r="C1436" s="6" t="s">
        <v>3475</v>
      </c>
      <c r="F1436" s="0" t="n">
        <v>1</v>
      </c>
      <c r="G1436" s="0" t="n">
        <v>0</v>
      </c>
      <c r="K1436" s="0" t="n">
        <v>0</v>
      </c>
      <c r="N1436" s="8" t="n">
        <v>33.8215146688815</v>
      </c>
      <c r="O1436" s="0" t="s">
        <v>21</v>
      </c>
      <c r="P1436" s="9" t="n">
        <v>81</v>
      </c>
      <c r="Q1436" s="6" t="s">
        <v>3476</v>
      </c>
      <c r="R1436" s="6"/>
      <c r="T1436" s="1"/>
    </row>
    <row r="1437" customFormat="false" ht="14.5" hidden="false" customHeight="true" outlineLevel="0" collapsed="false">
      <c r="A1437" s="6" t="s">
        <v>3477</v>
      </c>
      <c r="B1437" s="6"/>
      <c r="C1437" s="6" t="s">
        <v>43</v>
      </c>
      <c r="F1437" s="0" t="n">
        <v>0</v>
      </c>
      <c r="G1437" s="0" t="n">
        <v>0</v>
      </c>
      <c r="K1437" s="0" t="n">
        <v>0</v>
      </c>
      <c r="N1437" s="8" t="n">
        <v>197.185692107156</v>
      </c>
      <c r="O1437" s="0" t="s">
        <v>30</v>
      </c>
      <c r="P1437" s="9" t="n">
        <v>177</v>
      </c>
      <c r="Q1437" s="6"/>
      <c r="R1437" s="6"/>
      <c r="T1437" s="1"/>
    </row>
    <row r="1438" customFormat="false" ht="14.5" hidden="false" customHeight="true" outlineLevel="0" collapsed="false">
      <c r="A1438" s="6" t="s">
        <v>3478</v>
      </c>
      <c r="B1438" s="6"/>
      <c r="C1438" s="6" t="s">
        <v>3479</v>
      </c>
      <c r="F1438" s="0" t="n">
        <v>0</v>
      </c>
      <c r="G1438" s="0" t="n">
        <v>0</v>
      </c>
      <c r="J1438" s="0" t="s">
        <v>69</v>
      </c>
      <c r="K1438" s="0" t="n">
        <v>0</v>
      </c>
      <c r="N1438" s="8" t="n">
        <v>410.363306136198</v>
      </c>
      <c r="O1438" s="0" t="s">
        <v>48</v>
      </c>
      <c r="P1438" s="9" t="n">
        <v>278</v>
      </c>
      <c r="Q1438" s="6" t="s">
        <v>3480</v>
      </c>
      <c r="R1438" s="6"/>
      <c r="T1438" s="1"/>
    </row>
    <row r="1439" customFormat="false" ht="14.5" hidden="false" customHeight="true" outlineLevel="0" collapsed="false">
      <c r="A1439" s="6" t="s">
        <v>3481</v>
      </c>
      <c r="B1439" s="6"/>
      <c r="C1439" s="6" t="s">
        <v>43</v>
      </c>
      <c r="F1439" s="0" t="n">
        <v>0</v>
      </c>
      <c r="G1439" s="0" t="n">
        <v>0</v>
      </c>
      <c r="K1439" s="0" t="n">
        <v>0</v>
      </c>
      <c r="N1439" s="8" t="n">
        <v>56.5792409719747</v>
      </c>
      <c r="O1439" s="0" t="s">
        <v>21</v>
      </c>
      <c r="P1439" s="9" t="n">
        <v>134</v>
      </c>
      <c r="Q1439" s="6"/>
      <c r="R1439" s="6"/>
      <c r="T1439" s="1"/>
    </row>
    <row r="1440" customFormat="false" ht="28.75" hidden="false" customHeight="true" outlineLevel="0" collapsed="false">
      <c r="A1440" s="6" t="s">
        <v>3482</v>
      </c>
      <c r="B1440" s="6"/>
      <c r="C1440" s="6" t="s">
        <v>55</v>
      </c>
      <c r="F1440" s="0" t="n">
        <v>0</v>
      </c>
      <c r="G1440" s="0" t="n">
        <v>0</v>
      </c>
      <c r="K1440" s="0" t="n">
        <v>0</v>
      </c>
      <c r="N1440" s="8" t="n">
        <v>841.753305266208</v>
      </c>
      <c r="O1440" s="0" t="s">
        <v>39</v>
      </c>
      <c r="P1440" s="9" t="n">
        <v>1079</v>
      </c>
      <c r="Q1440" s="6" t="s">
        <v>3483</v>
      </c>
      <c r="R1440" s="6"/>
      <c r="T1440" s="1"/>
    </row>
    <row r="1441" customFormat="false" ht="14.5" hidden="false" customHeight="true" outlineLevel="0" collapsed="false">
      <c r="A1441" s="6" t="s">
        <v>3484</v>
      </c>
      <c r="B1441" s="6"/>
      <c r="C1441" s="6" t="s">
        <v>3485</v>
      </c>
      <c r="D1441" s="7"/>
      <c r="F1441" s="0" t="n">
        <v>1</v>
      </c>
      <c r="G1441" s="0" t="n">
        <v>0</v>
      </c>
      <c r="K1441" s="0" t="n">
        <v>0</v>
      </c>
      <c r="N1441" s="8" t="n">
        <v>390.261669856784</v>
      </c>
      <c r="O1441" s="0" t="s">
        <v>48</v>
      </c>
      <c r="P1441" s="9" t="n">
        <v>458</v>
      </c>
      <c r="Q1441" s="6"/>
      <c r="R1441" s="6"/>
      <c r="T1441" s="1"/>
    </row>
    <row r="1442" customFormat="false" ht="14.5" hidden="false" customHeight="true" outlineLevel="0" collapsed="false">
      <c r="A1442" s="6" t="s">
        <v>3486</v>
      </c>
      <c r="B1442" s="6"/>
      <c r="C1442" s="6" t="s">
        <v>43</v>
      </c>
      <c r="E1442" s="7"/>
      <c r="F1442" s="0" t="n">
        <v>1</v>
      </c>
      <c r="G1442" s="0" t="n">
        <v>1</v>
      </c>
      <c r="K1442" s="0" t="n">
        <v>0</v>
      </c>
      <c r="N1442" s="8" t="n">
        <v>36.2937222742946</v>
      </c>
      <c r="O1442" s="0" t="s">
        <v>21</v>
      </c>
      <c r="P1442" s="9" t="n">
        <v>90</v>
      </c>
      <c r="Q1442" s="6"/>
      <c r="R1442" s="6"/>
      <c r="T1442" s="1"/>
    </row>
    <row r="1443" customFormat="false" ht="14.5" hidden="false" customHeight="true" outlineLevel="0" collapsed="false">
      <c r="A1443" s="6" t="s">
        <v>3487</v>
      </c>
      <c r="B1443" s="6"/>
      <c r="C1443" s="6" t="s">
        <v>43</v>
      </c>
      <c r="F1443" s="0" t="n">
        <v>0</v>
      </c>
      <c r="G1443" s="0" t="n">
        <v>0</v>
      </c>
      <c r="K1443" s="0" t="n">
        <v>0</v>
      </c>
      <c r="N1443" s="8" t="n">
        <v>273.666269516873</v>
      </c>
      <c r="O1443" s="0" t="s">
        <v>48</v>
      </c>
      <c r="P1443" s="9" t="n">
        <v>389</v>
      </c>
      <c r="Q1443" s="6"/>
      <c r="R1443" s="6"/>
      <c r="T1443" s="1"/>
    </row>
    <row r="1444" customFormat="false" ht="14.5" hidden="false" customHeight="true" outlineLevel="0" collapsed="false">
      <c r="A1444" s="6" t="s">
        <v>3488</v>
      </c>
      <c r="B1444" s="6"/>
      <c r="C1444" s="6" t="s">
        <v>3489</v>
      </c>
      <c r="D1444" s="7"/>
      <c r="E1444" s="7"/>
      <c r="F1444" s="0" t="n">
        <v>0</v>
      </c>
      <c r="G1444" s="0" t="n">
        <v>0</v>
      </c>
      <c r="J1444" s="0" t="s">
        <v>59</v>
      </c>
      <c r="K1444" s="0" t="n">
        <v>0</v>
      </c>
      <c r="N1444" s="8" t="n">
        <v>628.751716945336</v>
      </c>
      <c r="O1444" s="0" t="s">
        <v>39</v>
      </c>
      <c r="P1444" s="9" t="n">
        <v>291</v>
      </c>
      <c r="Q1444" s="6" t="s">
        <v>3490</v>
      </c>
      <c r="R1444" s="6"/>
      <c r="T1444" s="1"/>
    </row>
    <row r="1445" customFormat="false" ht="14.5" hidden="false" customHeight="true" outlineLevel="0" collapsed="false">
      <c r="A1445" s="6" t="s">
        <v>3491</v>
      </c>
      <c r="B1445" s="6"/>
      <c r="C1445" s="6" t="s">
        <v>43</v>
      </c>
      <c r="F1445" s="0" t="n">
        <v>0</v>
      </c>
      <c r="G1445" s="0" t="n">
        <v>1</v>
      </c>
      <c r="H1445" s="0" t="s">
        <v>24</v>
      </c>
      <c r="K1445" s="0" t="n">
        <v>0</v>
      </c>
      <c r="N1445" s="8" t="n">
        <v>92.2828326149632</v>
      </c>
      <c r="O1445" s="0" t="s">
        <v>21</v>
      </c>
      <c r="P1445" s="9" t="n">
        <v>91</v>
      </c>
      <c r="Q1445" s="6"/>
      <c r="R1445" s="6"/>
      <c r="T1445" s="1"/>
    </row>
    <row r="1446" customFormat="false" ht="14.5" hidden="false" customHeight="true" outlineLevel="0" collapsed="false">
      <c r="A1446" s="6" t="s">
        <v>3492</v>
      </c>
      <c r="B1446" s="6"/>
      <c r="C1446" s="6" t="s">
        <v>3169</v>
      </c>
      <c r="D1446" s="7"/>
      <c r="F1446" s="0" t="n">
        <v>0</v>
      </c>
      <c r="G1446" s="0" t="n">
        <v>0</v>
      </c>
      <c r="H1446" s="0" t="s">
        <v>136</v>
      </c>
      <c r="K1446" s="0" t="n">
        <v>0</v>
      </c>
      <c r="N1446" s="8" t="n">
        <v>105.925230310205</v>
      </c>
      <c r="O1446" s="0" t="s">
        <v>21</v>
      </c>
      <c r="P1446" s="9" t="n">
        <v>249</v>
      </c>
      <c r="Q1446" s="6" t="s">
        <v>3493</v>
      </c>
      <c r="R1446" s="6"/>
      <c r="T1446" s="1"/>
    </row>
    <row r="1447" customFormat="false" ht="14.5" hidden="false" customHeight="true" outlineLevel="0" collapsed="false">
      <c r="A1447" s="6" t="s">
        <v>3494</v>
      </c>
      <c r="B1447" s="6"/>
      <c r="C1447" s="6" t="s">
        <v>537</v>
      </c>
      <c r="D1447" s="10"/>
      <c r="F1447" s="0" t="n">
        <v>0</v>
      </c>
      <c r="G1447" s="0" t="n">
        <v>0</v>
      </c>
      <c r="I1447" s="0" t="s">
        <v>25</v>
      </c>
      <c r="K1447" s="0" t="n">
        <v>0</v>
      </c>
      <c r="N1447" s="8" t="n">
        <v>576.017141417095</v>
      </c>
      <c r="O1447" s="0" t="s">
        <v>48</v>
      </c>
      <c r="P1447" s="9" t="n">
        <v>1413</v>
      </c>
      <c r="Q1447" s="6" t="s">
        <v>3495</v>
      </c>
      <c r="R1447" s="6"/>
      <c r="T1447" s="1"/>
    </row>
    <row r="1448" customFormat="false" ht="28.75" hidden="false" customHeight="true" outlineLevel="0" collapsed="false">
      <c r="A1448" s="6" t="s">
        <v>3496</v>
      </c>
      <c r="B1448" s="6"/>
      <c r="C1448" s="6" t="s">
        <v>55</v>
      </c>
      <c r="D1448" s="11" t="n">
        <v>1</v>
      </c>
      <c r="F1448" s="0" t="n">
        <v>0</v>
      </c>
      <c r="G1448" s="0" t="n">
        <v>0</v>
      </c>
      <c r="K1448" s="0" t="n">
        <v>0</v>
      </c>
      <c r="N1448" s="8" t="n">
        <v>126.172547187349</v>
      </c>
      <c r="O1448" s="0" t="s">
        <v>21</v>
      </c>
      <c r="P1448" s="9" t="n">
        <v>860</v>
      </c>
      <c r="Q1448" s="6" t="s">
        <v>3497</v>
      </c>
      <c r="R1448" s="6"/>
      <c r="T1448" s="1"/>
    </row>
    <row r="1449" customFormat="false" ht="14.5" hidden="false" customHeight="true" outlineLevel="0" collapsed="false">
      <c r="A1449" s="6" t="s">
        <v>3498</v>
      </c>
      <c r="B1449" s="6"/>
      <c r="C1449" s="6" t="s">
        <v>827</v>
      </c>
      <c r="F1449" s="0" t="n">
        <v>1</v>
      </c>
      <c r="G1449" s="0" t="n">
        <v>0</v>
      </c>
      <c r="K1449" s="0" t="n">
        <v>0</v>
      </c>
      <c r="N1449" s="8" t="n">
        <v>185.664156479594</v>
      </c>
      <c r="O1449" s="0" t="s">
        <v>30</v>
      </c>
      <c r="P1449" s="9" t="n">
        <v>293</v>
      </c>
      <c r="Q1449" s="6" t="s">
        <v>3499</v>
      </c>
      <c r="R1449" s="6"/>
      <c r="T1449" s="1"/>
    </row>
    <row r="1450" customFormat="false" ht="28.75" hidden="false" customHeight="true" outlineLevel="0" collapsed="false">
      <c r="A1450" s="6" t="s">
        <v>3500</v>
      </c>
      <c r="B1450" s="6"/>
      <c r="C1450" s="6" t="s">
        <v>3501</v>
      </c>
      <c r="E1450" s="10"/>
      <c r="F1450" s="0" t="n">
        <v>0</v>
      </c>
      <c r="G1450" s="0" t="n">
        <v>0</v>
      </c>
      <c r="J1450" s="0" t="s">
        <v>59</v>
      </c>
      <c r="K1450" s="0" t="n">
        <v>0</v>
      </c>
      <c r="N1450" s="8" t="n">
        <v>137.438973514348</v>
      </c>
      <c r="O1450" s="0" t="s">
        <v>30</v>
      </c>
      <c r="P1450" s="9" t="n">
        <v>222</v>
      </c>
      <c r="Q1450" s="6"/>
      <c r="R1450" s="6"/>
      <c r="T1450" s="1"/>
    </row>
    <row r="1451" customFormat="false" ht="28.75" hidden="false" customHeight="true" outlineLevel="0" collapsed="false">
      <c r="A1451" s="6" t="s">
        <v>3502</v>
      </c>
      <c r="B1451" s="6"/>
      <c r="C1451" s="6" t="s">
        <v>55</v>
      </c>
      <c r="D1451" s="10"/>
      <c r="E1451" s="11" t="n">
        <v>1</v>
      </c>
      <c r="F1451" s="0" t="n">
        <v>0</v>
      </c>
      <c r="G1451" s="0" t="n">
        <v>0</v>
      </c>
      <c r="I1451" s="0" t="s">
        <v>25</v>
      </c>
      <c r="K1451" s="0" t="n">
        <v>0</v>
      </c>
      <c r="N1451" s="8" t="n">
        <v>436.758024670089</v>
      </c>
      <c r="O1451" s="0" t="s">
        <v>48</v>
      </c>
      <c r="P1451" s="9" t="n">
        <v>328</v>
      </c>
      <c r="Q1451" s="6" t="s">
        <v>3503</v>
      </c>
      <c r="R1451" s="6"/>
      <c r="T1451" s="1"/>
    </row>
    <row r="1452" customFormat="false" ht="14.5" hidden="false" customHeight="true" outlineLevel="0" collapsed="false">
      <c r="A1452" s="6" t="s">
        <v>3504</v>
      </c>
      <c r="B1452" s="6"/>
      <c r="C1452" s="6" t="s">
        <v>1283</v>
      </c>
      <c r="D1452" s="11" t="n">
        <v>1</v>
      </c>
      <c r="F1452" s="0" t="n">
        <v>0</v>
      </c>
      <c r="G1452" s="0" t="n">
        <v>0</v>
      </c>
      <c r="K1452" s="0" t="n">
        <v>0</v>
      </c>
      <c r="N1452" s="8" t="n">
        <v>176.895539477418</v>
      </c>
      <c r="O1452" s="0" t="s">
        <v>30</v>
      </c>
      <c r="P1452" s="9" t="n">
        <v>407</v>
      </c>
      <c r="Q1452" s="6" t="s">
        <v>3505</v>
      </c>
      <c r="R1452" s="6" t="s">
        <v>3506</v>
      </c>
      <c r="T1452" s="1"/>
    </row>
    <row r="1453" customFormat="false" ht="14.5" hidden="false" customHeight="true" outlineLevel="0" collapsed="false">
      <c r="A1453" s="6" t="s">
        <v>3507</v>
      </c>
      <c r="B1453" s="6"/>
      <c r="C1453" s="6" t="s">
        <v>43</v>
      </c>
      <c r="F1453" s="0" t="n">
        <v>0</v>
      </c>
      <c r="G1453" s="0" t="n">
        <v>0</v>
      </c>
      <c r="K1453" s="0" t="n">
        <v>3</v>
      </c>
      <c r="N1453" s="8" t="n">
        <v>18384.645245991</v>
      </c>
      <c r="O1453" s="0" t="s">
        <v>33</v>
      </c>
      <c r="P1453" s="9" t="n">
        <v>614</v>
      </c>
      <c r="Q1453" s="6"/>
      <c r="R1453" s="6"/>
      <c r="T1453" s="1"/>
    </row>
    <row r="1454" customFormat="false" ht="14.5" hidden="false" customHeight="true" outlineLevel="0" collapsed="false">
      <c r="A1454" s="6" t="s">
        <v>3508</v>
      </c>
      <c r="B1454" s="6"/>
      <c r="C1454" s="6" t="s">
        <v>3509</v>
      </c>
      <c r="D1454" s="10"/>
      <c r="F1454" s="0" t="n">
        <v>0</v>
      </c>
      <c r="G1454" s="0" t="n">
        <v>0</v>
      </c>
      <c r="K1454" s="0" t="n">
        <v>0</v>
      </c>
      <c r="N1454" s="8" t="n">
        <v>89.5232233442917</v>
      </c>
      <c r="O1454" s="0" t="s">
        <v>21</v>
      </c>
      <c r="P1454" s="9" t="n">
        <v>290</v>
      </c>
      <c r="Q1454" s="6" t="s">
        <v>3510</v>
      </c>
      <c r="R1454" s="6"/>
      <c r="T1454" s="1"/>
    </row>
    <row r="1455" customFormat="false" ht="14.5" hidden="false" customHeight="true" outlineLevel="0" collapsed="false">
      <c r="A1455" s="6" t="s">
        <v>3511</v>
      </c>
      <c r="B1455" s="6"/>
      <c r="C1455" s="6" t="s">
        <v>3512</v>
      </c>
      <c r="D1455" s="11" t="n">
        <v>1</v>
      </c>
      <c r="F1455" s="0" t="n">
        <v>1</v>
      </c>
      <c r="G1455" s="0" t="n">
        <v>1</v>
      </c>
      <c r="K1455" s="0" t="n">
        <v>0</v>
      </c>
      <c r="N1455" s="8" t="n">
        <v>425.516962125071</v>
      </c>
      <c r="O1455" s="0" t="s">
        <v>48</v>
      </c>
      <c r="P1455" s="9" t="n">
        <v>615</v>
      </c>
      <c r="Q1455" s="6" t="s">
        <v>3513</v>
      </c>
      <c r="R1455" s="6"/>
      <c r="T1455" s="1"/>
    </row>
    <row r="1456" customFormat="false" ht="28.75" hidden="false" customHeight="true" outlineLevel="0" collapsed="false">
      <c r="A1456" s="6" t="s">
        <v>3514</v>
      </c>
      <c r="B1456" s="6"/>
      <c r="C1456" s="6" t="s">
        <v>3515</v>
      </c>
      <c r="F1456" s="0" t="n">
        <v>0</v>
      </c>
      <c r="G1456" s="0" t="n">
        <v>0</v>
      </c>
      <c r="K1456" s="0" t="n">
        <v>0</v>
      </c>
      <c r="N1456" s="8" t="n">
        <v>106.722412564423</v>
      </c>
      <c r="O1456" s="0" t="s">
        <v>21</v>
      </c>
      <c r="P1456" s="9" t="n">
        <v>85</v>
      </c>
      <c r="Q1456" s="6" t="s">
        <v>3516</v>
      </c>
      <c r="R1456" s="6"/>
      <c r="T1456" s="15"/>
    </row>
    <row r="1457" customFormat="false" ht="14.5" hidden="false" customHeight="true" outlineLevel="0" collapsed="false">
      <c r="A1457" s="6" t="s">
        <v>3517</v>
      </c>
      <c r="B1457" s="6"/>
      <c r="C1457" s="6" t="s">
        <v>43</v>
      </c>
      <c r="F1457" s="0" t="n">
        <v>0</v>
      </c>
      <c r="G1457" s="0" t="n">
        <v>1</v>
      </c>
      <c r="K1457" s="0" t="n">
        <v>0</v>
      </c>
      <c r="N1457" s="8" t="n">
        <v>119.048397920329</v>
      </c>
      <c r="O1457" s="0" t="s">
        <v>21</v>
      </c>
      <c r="P1457" s="9" t="n">
        <v>269</v>
      </c>
      <c r="Q1457" s="6"/>
      <c r="R1457" s="6"/>
      <c r="T1457" s="1"/>
    </row>
    <row r="1458" customFormat="false" ht="14.5" hidden="false" customHeight="true" outlineLevel="0" collapsed="false">
      <c r="A1458" s="6" t="s">
        <v>3518</v>
      </c>
      <c r="B1458" s="6"/>
      <c r="C1458" s="6" t="s">
        <v>3519</v>
      </c>
      <c r="F1458" s="0" t="n">
        <v>0</v>
      </c>
      <c r="G1458" s="0" t="n">
        <v>0</v>
      </c>
      <c r="K1458" s="0" t="n">
        <v>0</v>
      </c>
      <c r="N1458" s="8" t="n">
        <v>90.6776397731223</v>
      </c>
      <c r="O1458" s="0" t="s">
        <v>21</v>
      </c>
      <c r="P1458" s="9" t="n">
        <v>214</v>
      </c>
      <c r="Q1458" s="6"/>
      <c r="R1458" s="6"/>
      <c r="T1458" s="1"/>
    </row>
    <row r="1459" customFormat="false" ht="14.5" hidden="false" customHeight="true" outlineLevel="0" collapsed="false">
      <c r="A1459" s="6" t="s">
        <v>3520</v>
      </c>
      <c r="B1459" s="6"/>
      <c r="C1459" s="6" t="s">
        <v>43</v>
      </c>
      <c r="F1459" s="0" t="n">
        <v>0</v>
      </c>
      <c r="G1459" s="0" t="n">
        <v>0</v>
      </c>
      <c r="K1459" s="0" t="n">
        <v>0</v>
      </c>
      <c r="N1459" s="8" t="n">
        <v>138.062820878496</v>
      </c>
      <c r="O1459" s="0" t="s">
        <v>30</v>
      </c>
      <c r="P1459" s="9" t="n">
        <v>793</v>
      </c>
      <c r="Q1459" s="6"/>
      <c r="R1459" s="6"/>
      <c r="T1459" s="1"/>
    </row>
    <row r="1460" customFormat="false" ht="14.5" hidden="false" customHeight="true" outlineLevel="0" collapsed="false">
      <c r="A1460" s="6" t="s">
        <v>3521</v>
      </c>
      <c r="B1460" s="6"/>
      <c r="C1460" s="6" t="s">
        <v>3522</v>
      </c>
      <c r="D1460" s="10"/>
      <c r="F1460" s="0" t="n">
        <v>0</v>
      </c>
      <c r="G1460" s="0" t="n">
        <v>0</v>
      </c>
      <c r="J1460" s="0" t="s">
        <v>47</v>
      </c>
      <c r="K1460" s="0" t="n">
        <v>0</v>
      </c>
      <c r="N1460" s="8" t="n">
        <v>551.128944008198</v>
      </c>
      <c r="O1460" s="0" t="s">
        <v>48</v>
      </c>
      <c r="P1460" s="9" t="n">
        <v>194</v>
      </c>
      <c r="Q1460" s="6" t="s">
        <v>3523</v>
      </c>
      <c r="R1460" s="6" t="s">
        <v>3524</v>
      </c>
      <c r="T1460" s="1"/>
    </row>
    <row r="1461" customFormat="false" ht="28.75" hidden="false" customHeight="true" outlineLevel="0" collapsed="false">
      <c r="A1461" s="6" t="s">
        <v>3525</v>
      </c>
      <c r="B1461" s="6"/>
      <c r="C1461" s="6" t="s">
        <v>3526</v>
      </c>
      <c r="D1461" s="11" t="n">
        <v>1</v>
      </c>
      <c r="F1461" s="0" t="n">
        <v>0</v>
      </c>
      <c r="G1461" s="0" t="n">
        <v>0</v>
      </c>
      <c r="J1461" s="0" t="s">
        <v>186</v>
      </c>
      <c r="K1461" s="0" t="n">
        <v>0</v>
      </c>
      <c r="N1461" s="8" t="n">
        <v>680.785962979008</v>
      </c>
      <c r="O1461" s="0" t="s">
        <v>39</v>
      </c>
      <c r="P1461" s="9" t="n">
        <v>1132</v>
      </c>
      <c r="Q1461" s="6" t="s">
        <v>3527</v>
      </c>
      <c r="R1461" s="6"/>
      <c r="T1461" s="1"/>
    </row>
    <row r="1462" customFormat="false" ht="14.5" hidden="false" customHeight="true" outlineLevel="0" collapsed="false">
      <c r="A1462" s="6" t="s">
        <v>3528</v>
      </c>
      <c r="B1462" s="6"/>
      <c r="C1462" s="6" t="s">
        <v>43</v>
      </c>
      <c r="F1462" s="0" t="n">
        <v>0</v>
      </c>
      <c r="G1462" s="0" t="n">
        <v>0</v>
      </c>
      <c r="K1462" s="0" t="n">
        <v>0</v>
      </c>
      <c r="N1462" s="8" t="n">
        <v>84.5065575226431</v>
      </c>
      <c r="O1462" s="0" t="s">
        <v>21</v>
      </c>
      <c r="P1462" s="9" t="n">
        <v>117</v>
      </c>
      <c r="Q1462" s="6"/>
      <c r="R1462" s="6"/>
      <c r="T1462" s="1"/>
    </row>
    <row r="1463" customFormat="false" ht="14.5" hidden="false" customHeight="true" outlineLevel="0" collapsed="false">
      <c r="A1463" s="6" t="s">
        <v>3529</v>
      </c>
      <c r="B1463" s="6"/>
      <c r="C1463" s="6" t="s">
        <v>3530</v>
      </c>
      <c r="D1463" s="7"/>
      <c r="F1463" s="0" t="n">
        <v>0</v>
      </c>
      <c r="G1463" s="0" t="n">
        <v>0</v>
      </c>
      <c r="K1463" s="0" t="n">
        <v>0</v>
      </c>
      <c r="N1463" s="8" t="n">
        <v>61.859301812765</v>
      </c>
      <c r="O1463" s="0" t="s">
        <v>21</v>
      </c>
      <c r="P1463" s="9" t="n">
        <v>164</v>
      </c>
      <c r="Q1463" s="6" t="s">
        <v>3531</v>
      </c>
      <c r="R1463" s="6"/>
      <c r="T1463" s="1"/>
    </row>
    <row r="1464" customFormat="false" ht="14.5" hidden="false" customHeight="true" outlineLevel="0" collapsed="false">
      <c r="A1464" s="6" t="s">
        <v>3532</v>
      </c>
      <c r="B1464" s="6"/>
      <c r="C1464" s="6" t="s">
        <v>43</v>
      </c>
      <c r="F1464" s="0" t="n">
        <v>0</v>
      </c>
      <c r="G1464" s="0" t="n">
        <v>0</v>
      </c>
      <c r="K1464" s="0" t="n">
        <v>0</v>
      </c>
      <c r="N1464" s="8" t="n">
        <v>110.201778483125</v>
      </c>
      <c r="O1464" s="0" t="s">
        <v>21</v>
      </c>
      <c r="P1464" s="9" t="n">
        <v>205</v>
      </c>
      <c r="Q1464" s="6"/>
      <c r="R1464" s="6"/>
      <c r="T1464" s="1"/>
    </row>
    <row r="1465" customFormat="false" ht="14.5" hidden="false" customHeight="true" outlineLevel="0" collapsed="false">
      <c r="A1465" s="6" t="s">
        <v>3533</v>
      </c>
      <c r="B1465" s="6"/>
      <c r="C1465" s="6" t="s">
        <v>43</v>
      </c>
      <c r="E1465" s="10"/>
      <c r="F1465" s="0" t="n">
        <v>0</v>
      </c>
      <c r="G1465" s="0" t="n">
        <v>0</v>
      </c>
      <c r="K1465" s="0" t="n">
        <v>1</v>
      </c>
      <c r="N1465" s="8" t="n">
        <v>0.0280906584371498</v>
      </c>
      <c r="O1465" s="0" t="s">
        <v>21</v>
      </c>
      <c r="P1465" s="9" t="n">
        <v>179</v>
      </c>
      <c r="Q1465" s="6"/>
      <c r="R1465" s="6"/>
      <c r="T1465" s="1"/>
    </row>
    <row r="1466" customFormat="false" ht="14.5" hidden="false" customHeight="true" outlineLevel="0" collapsed="false">
      <c r="A1466" s="6" t="s">
        <v>3534</v>
      </c>
      <c r="B1466" s="6"/>
      <c r="C1466" s="6" t="s">
        <v>3535</v>
      </c>
      <c r="E1466" s="11" t="n">
        <v>1</v>
      </c>
      <c r="F1466" s="0" t="n">
        <v>0</v>
      </c>
      <c r="G1466" s="0" t="n">
        <v>0</v>
      </c>
      <c r="I1466" s="0" t="s">
        <v>25</v>
      </c>
      <c r="K1466" s="0" t="n">
        <v>0</v>
      </c>
      <c r="N1466" s="8" t="n">
        <v>333.021482862264</v>
      </c>
      <c r="O1466" s="0" t="s">
        <v>48</v>
      </c>
      <c r="P1466" s="9" t="n">
        <v>529</v>
      </c>
      <c r="Q1466" s="6" t="s">
        <v>3536</v>
      </c>
      <c r="R1466" s="6" t="s">
        <v>3537</v>
      </c>
      <c r="T1466" s="1"/>
    </row>
    <row r="1467" customFormat="false" ht="28.75" hidden="false" customHeight="true" outlineLevel="0" collapsed="false">
      <c r="A1467" s="6" t="s">
        <v>3538</v>
      </c>
      <c r="B1467" s="6"/>
      <c r="C1467" s="6" t="s">
        <v>3539</v>
      </c>
      <c r="D1467" s="7"/>
      <c r="F1467" s="0" t="n">
        <v>0</v>
      </c>
      <c r="G1467" s="0" t="n">
        <v>0</v>
      </c>
      <c r="J1467" s="0" t="s">
        <v>59</v>
      </c>
      <c r="K1467" s="0" t="n">
        <v>0</v>
      </c>
      <c r="N1467" s="8" t="n">
        <v>1721.99613588211</v>
      </c>
      <c r="O1467" s="0" t="s">
        <v>33</v>
      </c>
      <c r="P1467" s="9" t="n">
        <v>530</v>
      </c>
      <c r="Q1467" s="6" t="s">
        <v>3540</v>
      </c>
      <c r="R1467" s="6" t="s">
        <v>3541</v>
      </c>
      <c r="T1467" s="1"/>
    </row>
    <row r="1468" customFormat="false" ht="14.5" hidden="false" customHeight="true" outlineLevel="0" collapsed="false">
      <c r="A1468" s="6" t="s">
        <v>3542</v>
      </c>
      <c r="B1468" s="6"/>
      <c r="C1468" s="6" t="s">
        <v>43</v>
      </c>
      <c r="F1468" s="0" t="n">
        <v>0</v>
      </c>
      <c r="G1468" s="0" t="n">
        <v>0</v>
      </c>
      <c r="K1468" s="0" t="n">
        <v>0</v>
      </c>
      <c r="N1468" s="8" t="n">
        <v>910.660186733132</v>
      </c>
      <c r="O1468" s="0" t="s">
        <v>39</v>
      </c>
      <c r="P1468" s="9" t="n">
        <v>263</v>
      </c>
      <c r="Q1468" s="6"/>
      <c r="R1468" s="6"/>
      <c r="T1468" s="1"/>
    </row>
    <row r="1469" customFormat="false" ht="28.75" hidden="false" customHeight="true" outlineLevel="0" collapsed="false">
      <c r="A1469" s="6" t="s">
        <v>3543</v>
      </c>
      <c r="B1469" s="6"/>
      <c r="C1469" s="6" t="s">
        <v>3544</v>
      </c>
      <c r="E1469" s="7"/>
      <c r="F1469" s="0" t="n">
        <v>0</v>
      </c>
      <c r="G1469" s="0" t="n">
        <v>0</v>
      </c>
      <c r="K1469" s="0" t="n">
        <v>0</v>
      </c>
      <c r="N1469" s="8" t="n">
        <v>71.8429988412597</v>
      </c>
      <c r="O1469" s="0" t="s">
        <v>21</v>
      </c>
      <c r="P1469" s="9" t="n">
        <v>222</v>
      </c>
      <c r="Q1469" s="6" t="s">
        <v>3545</v>
      </c>
      <c r="R1469" s="6"/>
      <c r="T1469" s="1"/>
    </row>
    <row r="1470" customFormat="false" ht="14.5" hidden="false" customHeight="true" outlineLevel="0" collapsed="false">
      <c r="A1470" s="6" t="s">
        <v>3546</v>
      </c>
      <c r="B1470" s="6"/>
      <c r="C1470" s="6" t="s">
        <v>3547</v>
      </c>
      <c r="F1470" s="0" t="n">
        <v>0</v>
      </c>
      <c r="G1470" s="0" t="n">
        <v>0</v>
      </c>
      <c r="J1470" s="0" t="s">
        <v>280</v>
      </c>
      <c r="K1470" s="0" t="n">
        <v>0</v>
      </c>
      <c r="N1470" s="8" t="n">
        <v>852.240966554354</v>
      </c>
      <c r="O1470" s="0" t="s">
        <v>39</v>
      </c>
      <c r="P1470" s="9" t="n">
        <v>156</v>
      </c>
      <c r="Q1470" s="6" t="s">
        <v>3548</v>
      </c>
      <c r="R1470" s="6" t="s">
        <v>3549</v>
      </c>
      <c r="T1470" s="1"/>
    </row>
    <row r="1471" customFormat="false" ht="28.75" hidden="false" customHeight="true" outlineLevel="0" collapsed="false">
      <c r="A1471" s="6" t="s">
        <v>3550</v>
      </c>
      <c r="B1471" s="6"/>
      <c r="C1471" s="6" t="s">
        <v>55</v>
      </c>
      <c r="F1471" s="0" t="n">
        <v>1</v>
      </c>
      <c r="G1471" s="0" t="n">
        <v>0</v>
      </c>
      <c r="K1471" s="0" t="n">
        <v>0</v>
      </c>
      <c r="N1471" s="8" t="n">
        <v>74.4211353064894</v>
      </c>
      <c r="O1471" s="0" t="s">
        <v>21</v>
      </c>
      <c r="P1471" s="9" t="n">
        <v>438</v>
      </c>
      <c r="Q1471" s="6" t="s">
        <v>3551</v>
      </c>
      <c r="R1471" s="6"/>
      <c r="T1471" s="1"/>
    </row>
    <row r="1472" customFormat="false" ht="14.5" hidden="false" customHeight="true" outlineLevel="0" collapsed="false">
      <c r="A1472" s="6" t="s">
        <v>3552</v>
      </c>
      <c r="B1472" s="6"/>
      <c r="C1472" s="6" t="s">
        <v>3553</v>
      </c>
      <c r="F1472" s="0" t="n">
        <v>0</v>
      </c>
      <c r="G1472" s="0" t="n">
        <v>0</v>
      </c>
      <c r="J1472" s="0" t="s">
        <v>171</v>
      </c>
      <c r="K1472" s="0" t="n">
        <v>0</v>
      </c>
      <c r="N1472" s="8" t="n">
        <v>55.5958875026883</v>
      </c>
      <c r="O1472" s="0" t="s">
        <v>21</v>
      </c>
      <c r="P1472" s="9" t="n">
        <v>98</v>
      </c>
      <c r="Q1472" s="6"/>
      <c r="R1472" s="6"/>
      <c r="T1472" s="1"/>
    </row>
    <row r="1473" customFormat="false" ht="28.75" hidden="false" customHeight="true" outlineLevel="0" collapsed="false">
      <c r="A1473" s="6" t="s">
        <v>3554</v>
      </c>
      <c r="B1473" s="6"/>
      <c r="C1473" s="6" t="s">
        <v>55</v>
      </c>
      <c r="D1473" s="7"/>
      <c r="E1473" s="7"/>
      <c r="F1473" s="0" t="n">
        <v>0</v>
      </c>
      <c r="G1473" s="0" t="n">
        <v>0</v>
      </c>
      <c r="K1473" s="0" t="n">
        <v>0</v>
      </c>
      <c r="N1473" s="8" t="n">
        <v>52.832639903012</v>
      </c>
      <c r="O1473" s="0" t="s">
        <v>21</v>
      </c>
      <c r="P1473" s="9" t="n">
        <v>358</v>
      </c>
      <c r="Q1473" s="6" t="s">
        <v>3555</v>
      </c>
      <c r="R1473" s="6"/>
      <c r="T1473" s="1"/>
    </row>
    <row r="1474" customFormat="false" ht="14.5" hidden="false" customHeight="true" outlineLevel="0" collapsed="false">
      <c r="A1474" s="6" t="s">
        <v>3556</v>
      </c>
      <c r="B1474" s="6"/>
      <c r="C1474" s="6" t="s">
        <v>3557</v>
      </c>
      <c r="F1474" s="0" t="n">
        <v>1</v>
      </c>
      <c r="G1474" s="0" t="n">
        <v>0</v>
      </c>
      <c r="K1474" s="0" t="n">
        <v>0</v>
      </c>
      <c r="N1474" s="8" t="n">
        <v>507.425707149671</v>
      </c>
      <c r="O1474" s="0" t="s">
        <v>48</v>
      </c>
      <c r="P1474" s="9" t="n">
        <v>213</v>
      </c>
      <c r="Q1474" s="6" t="s">
        <v>3558</v>
      </c>
      <c r="R1474" s="6"/>
      <c r="T1474" s="1"/>
    </row>
    <row r="1475" customFormat="false" ht="28.75" hidden="false" customHeight="true" outlineLevel="0" collapsed="false">
      <c r="A1475" s="6" t="s">
        <v>3559</v>
      </c>
      <c r="B1475" s="6"/>
      <c r="C1475" s="6" t="s">
        <v>55</v>
      </c>
      <c r="D1475" s="7"/>
      <c r="F1475" s="0" t="n">
        <v>0</v>
      </c>
      <c r="G1475" s="0" t="n">
        <v>0</v>
      </c>
      <c r="K1475" s="0" t="n">
        <v>0</v>
      </c>
      <c r="N1475" s="8" t="n">
        <v>99.2245625891405</v>
      </c>
      <c r="O1475" s="0" t="s">
        <v>21</v>
      </c>
      <c r="P1475" s="9" t="n">
        <v>627</v>
      </c>
      <c r="Q1475" s="6" t="s">
        <v>3560</v>
      </c>
      <c r="R1475" s="6"/>
      <c r="T1475" s="1"/>
    </row>
    <row r="1476" customFormat="false" ht="28.75" hidden="false" customHeight="true" outlineLevel="0" collapsed="false">
      <c r="A1476" s="6" t="s">
        <v>3561</v>
      </c>
      <c r="B1476" s="6"/>
      <c r="C1476" s="6" t="s">
        <v>55</v>
      </c>
      <c r="F1476" s="0" t="n">
        <v>0</v>
      </c>
      <c r="G1476" s="0" t="n">
        <v>0</v>
      </c>
      <c r="K1476" s="0" t="n">
        <v>0</v>
      </c>
      <c r="N1476" s="8" t="n">
        <v>260.13863000954</v>
      </c>
      <c r="O1476" s="0" t="s">
        <v>30</v>
      </c>
      <c r="P1476" s="9" t="n">
        <v>118</v>
      </c>
      <c r="Q1476" s="6" t="s">
        <v>3562</v>
      </c>
      <c r="R1476" s="6"/>
      <c r="T1476" s="1"/>
    </row>
    <row r="1477" customFormat="false" ht="28.75" hidden="false" customHeight="true" outlineLevel="0" collapsed="false">
      <c r="A1477" s="6" t="s">
        <v>3563</v>
      </c>
      <c r="B1477" s="6"/>
      <c r="C1477" s="6" t="s">
        <v>3564</v>
      </c>
      <c r="D1477" s="10"/>
      <c r="F1477" s="0" t="n">
        <v>1</v>
      </c>
      <c r="G1477" s="0" t="n">
        <v>0</v>
      </c>
      <c r="J1477" s="0" t="s">
        <v>280</v>
      </c>
      <c r="K1477" s="0" t="n">
        <v>0</v>
      </c>
      <c r="N1477" s="8" t="n">
        <v>882.763882743239</v>
      </c>
      <c r="O1477" s="0" t="s">
        <v>39</v>
      </c>
      <c r="P1477" s="9" t="n">
        <v>206</v>
      </c>
      <c r="Q1477" s="6" t="s">
        <v>3565</v>
      </c>
      <c r="R1477" s="6"/>
      <c r="T1477" s="1"/>
    </row>
    <row r="1478" customFormat="false" ht="28.75" hidden="false" customHeight="true" outlineLevel="0" collapsed="false">
      <c r="A1478" s="6" t="s">
        <v>3566</v>
      </c>
      <c r="B1478" s="6"/>
      <c r="C1478" s="6" t="s">
        <v>55</v>
      </c>
      <c r="D1478" s="11" t="n">
        <v>1</v>
      </c>
      <c r="F1478" s="0" t="n">
        <v>1</v>
      </c>
      <c r="G1478" s="0" t="n">
        <v>0</v>
      </c>
      <c r="K1478" s="0" t="n">
        <v>0</v>
      </c>
      <c r="N1478" s="8" t="n">
        <v>165.957854032629</v>
      </c>
      <c r="O1478" s="0" t="s">
        <v>30</v>
      </c>
      <c r="P1478" s="9" t="n">
        <v>534</v>
      </c>
      <c r="Q1478" s="6" t="s">
        <v>3567</v>
      </c>
      <c r="R1478" s="6"/>
      <c r="T1478" s="1"/>
    </row>
    <row r="1479" customFormat="false" ht="28.75" hidden="false" customHeight="true" outlineLevel="0" collapsed="false">
      <c r="A1479" s="6" t="s">
        <v>3568</v>
      </c>
      <c r="B1479" s="6"/>
      <c r="C1479" s="6" t="s">
        <v>55</v>
      </c>
      <c r="F1479" s="0" t="n">
        <v>0</v>
      </c>
      <c r="G1479" s="0" t="n">
        <v>0</v>
      </c>
      <c r="K1479" s="0" t="n">
        <v>0</v>
      </c>
      <c r="N1479" s="8" t="n">
        <v>280.031628064889</v>
      </c>
      <c r="O1479" s="0" t="s">
        <v>48</v>
      </c>
      <c r="P1479" s="9" t="n">
        <v>168</v>
      </c>
      <c r="Q1479" s="6" t="s">
        <v>3569</v>
      </c>
      <c r="R1479" s="6"/>
      <c r="T1479" s="1"/>
    </row>
    <row r="1480" customFormat="false" ht="14.5" hidden="false" customHeight="true" outlineLevel="0" collapsed="false">
      <c r="A1480" s="6" t="s">
        <v>3570</v>
      </c>
      <c r="B1480" s="6"/>
      <c r="C1480" s="6" t="s">
        <v>691</v>
      </c>
      <c r="D1480" s="7"/>
      <c r="F1480" s="0" t="n">
        <v>0</v>
      </c>
      <c r="G1480" s="0" t="n">
        <v>0</v>
      </c>
      <c r="H1480" s="0" t="s">
        <v>24</v>
      </c>
      <c r="K1480" s="0" t="n">
        <v>0</v>
      </c>
      <c r="N1480" s="8" t="n">
        <v>500.549899926015</v>
      </c>
      <c r="O1480" s="0" t="s">
        <v>48</v>
      </c>
      <c r="P1480" s="9" t="n">
        <v>508</v>
      </c>
      <c r="Q1480" s="6" t="s">
        <v>3571</v>
      </c>
      <c r="R1480" s="6"/>
      <c r="T1480" s="1"/>
    </row>
    <row r="1481" customFormat="false" ht="14.5" hidden="false" customHeight="true" outlineLevel="0" collapsed="false">
      <c r="A1481" s="6" t="s">
        <v>3572</v>
      </c>
      <c r="B1481" s="6"/>
      <c r="C1481" s="6" t="s">
        <v>3573</v>
      </c>
      <c r="F1481" s="0" t="n">
        <v>0</v>
      </c>
      <c r="G1481" s="0" t="n">
        <v>1</v>
      </c>
      <c r="K1481" s="0" t="n">
        <v>0</v>
      </c>
      <c r="N1481" s="8" t="n">
        <v>299.949217345187</v>
      </c>
      <c r="O1481" s="0" t="s">
        <v>48</v>
      </c>
      <c r="P1481" s="9" t="n">
        <v>650</v>
      </c>
      <c r="Q1481" s="6"/>
      <c r="R1481" s="6"/>
      <c r="T1481" s="1"/>
    </row>
    <row r="1482" customFormat="false" ht="14.5" hidden="false" customHeight="true" outlineLevel="0" collapsed="false">
      <c r="A1482" s="6" t="s">
        <v>3574</v>
      </c>
      <c r="B1482" s="6"/>
      <c r="C1482" s="6" t="s">
        <v>43</v>
      </c>
      <c r="D1482" s="7"/>
      <c r="F1482" s="0" t="n">
        <v>0</v>
      </c>
      <c r="G1482" s="0" t="n">
        <v>0</v>
      </c>
      <c r="H1482" s="0" t="s">
        <v>136</v>
      </c>
      <c r="K1482" s="0" t="n">
        <v>0</v>
      </c>
      <c r="N1482" s="8" t="n">
        <v>733.629256943891</v>
      </c>
      <c r="O1482" s="0" t="s">
        <v>39</v>
      </c>
      <c r="P1482" s="9" t="n">
        <v>205</v>
      </c>
      <c r="Q1482" s="6"/>
      <c r="R1482" s="6"/>
      <c r="T1482" s="1"/>
    </row>
    <row r="1483" customFormat="false" ht="14.5" hidden="false" customHeight="true" outlineLevel="0" collapsed="false">
      <c r="A1483" s="6" t="s">
        <v>3575</v>
      </c>
      <c r="B1483" s="6"/>
      <c r="C1483" s="6" t="s">
        <v>3576</v>
      </c>
      <c r="F1483" s="0" t="n">
        <v>0</v>
      </c>
      <c r="G1483" s="0" t="n">
        <v>0</v>
      </c>
      <c r="K1483" s="0" t="n">
        <v>0</v>
      </c>
      <c r="N1483" s="8" t="n">
        <v>138.452070581659</v>
      </c>
      <c r="O1483" s="0" t="s">
        <v>30</v>
      </c>
      <c r="P1483" s="9" t="n">
        <v>153</v>
      </c>
      <c r="Q1483" s="6" t="s">
        <v>3577</v>
      </c>
      <c r="R1483" s="6" t="s">
        <v>3578</v>
      </c>
      <c r="T1483" s="1"/>
    </row>
    <row r="1484" customFormat="false" ht="14.5" hidden="false" customHeight="true" outlineLevel="0" collapsed="false">
      <c r="A1484" s="6" t="s">
        <v>3579</v>
      </c>
      <c r="B1484" s="6"/>
      <c r="C1484" s="6" t="s">
        <v>3580</v>
      </c>
      <c r="D1484" s="10"/>
      <c r="E1484" s="10"/>
      <c r="F1484" s="0" t="n">
        <v>0</v>
      </c>
      <c r="G1484" s="0" t="n">
        <v>0</v>
      </c>
      <c r="J1484" s="0" t="s">
        <v>59</v>
      </c>
      <c r="K1484" s="0" t="n">
        <v>0</v>
      </c>
      <c r="N1484" s="8" t="n">
        <v>166.857061140331</v>
      </c>
      <c r="O1484" s="0" t="s">
        <v>30</v>
      </c>
      <c r="P1484" s="9" t="n">
        <v>597</v>
      </c>
      <c r="Q1484" s="6" t="s">
        <v>3581</v>
      </c>
      <c r="R1484" s="6" t="s">
        <v>3582</v>
      </c>
      <c r="T1484" s="1"/>
    </row>
    <row r="1485" customFormat="false" ht="28.75" hidden="false" customHeight="true" outlineLevel="0" collapsed="false">
      <c r="A1485" s="6" t="s">
        <v>3583</v>
      </c>
      <c r="B1485" s="6"/>
      <c r="C1485" s="6" t="s">
        <v>3584</v>
      </c>
      <c r="D1485" s="9" t="n">
        <v>6</v>
      </c>
      <c r="E1485" s="11" t="n">
        <v>4</v>
      </c>
      <c r="F1485" s="0" t="n">
        <v>0</v>
      </c>
      <c r="G1485" s="0" t="n">
        <v>0</v>
      </c>
      <c r="I1485" s="0" t="s">
        <v>25</v>
      </c>
      <c r="K1485" s="0" t="n">
        <v>0</v>
      </c>
      <c r="N1485" s="8" t="n">
        <v>1008.82247601916</v>
      </c>
      <c r="O1485" s="0" t="s">
        <v>39</v>
      </c>
      <c r="P1485" s="9" t="n">
        <v>2017</v>
      </c>
      <c r="Q1485" s="6" t="s">
        <v>3585</v>
      </c>
      <c r="R1485" s="6"/>
      <c r="T1485" s="1"/>
    </row>
    <row r="1486" customFormat="false" ht="14.5" hidden="false" customHeight="true" outlineLevel="0" collapsed="false">
      <c r="A1486" s="6" t="s">
        <v>3586</v>
      </c>
      <c r="B1486" s="6"/>
      <c r="C1486" s="6" t="s">
        <v>43</v>
      </c>
      <c r="D1486" s="11" t="n">
        <v>1</v>
      </c>
      <c r="F1486" s="0" t="n">
        <v>0</v>
      </c>
      <c r="G1486" s="0" t="n">
        <v>0</v>
      </c>
      <c r="K1486" s="0" t="n">
        <v>0</v>
      </c>
      <c r="N1486" s="8" t="n">
        <v>44.5780444337945</v>
      </c>
      <c r="O1486" s="0" t="s">
        <v>21</v>
      </c>
      <c r="P1486" s="9" t="n">
        <v>327</v>
      </c>
      <c r="Q1486" s="6"/>
      <c r="R1486" s="6"/>
      <c r="T1486" s="1"/>
    </row>
    <row r="1487" customFormat="false" ht="28.75" hidden="false" customHeight="true" outlineLevel="0" collapsed="false">
      <c r="A1487" s="6" t="s">
        <v>3587</v>
      </c>
      <c r="B1487" s="6"/>
      <c r="C1487" s="6" t="s">
        <v>55</v>
      </c>
      <c r="E1487" s="7"/>
      <c r="F1487" s="0" t="n">
        <v>0</v>
      </c>
      <c r="G1487" s="0" t="n">
        <v>0</v>
      </c>
      <c r="H1487" s="0" t="s">
        <v>136</v>
      </c>
      <c r="K1487" s="0" t="n">
        <v>0</v>
      </c>
      <c r="N1487" s="8" t="n">
        <v>155.034816953631</v>
      </c>
      <c r="O1487" s="0" t="s">
        <v>30</v>
      </c>
      <c r="P1487" s="9" t="n">
        <v>572</v>
      </c>
      <c r="Q1487" s="6" t="s">
        <v>3588</v>
      </c>
      <c r="R1487" s="6"/>
      <c r="T1487" s="1"/>
    </row>
    <row r="1488" customFormat="false" ht="14.5" hidden="false" customHeight="true" outlineLevel="0" collapsed="false">
      <c r="A1488" s="6" t="s">
        <v>3589</v>
      </c>
      <c r="B1488" s="6"/>
      <c r="C1488" s="6" t="s">
        <v>43</v>
      </c>
      <c r="E1488" s="7"/>
      <c r="F1488" s="0" t="n">
        <v>1</v>
      </c>
      <c r="G1488" s="0" t="n">
        <v>0</v>
      </c>
      <c r="K1488" s="0" t="n">
        <v>1</v>
      </c>
      <c r="N1488" s="8" t="n">
        <v>79.2050208753629</v>
      </c>
      <c r="O1488" s="0" t="s">
        <v>21</v>
      </c>
      <c r="P1488" s="9" t="n">
        <v>89</v>
      </c>
      <c r="Q1488" s="6"/>
      <c r="R1488" s="6"/>
      <c r="T1488" s="1"/>
    </row>
    <row r="1489" customFormat="false" ht="14.5" hidden="false" customHeight="true" outlineLevel="0" collapsed="false">
      <c r="A1489" s="6" t="s">
        <v>3590</v>
      </c>
      <c r="B1489" s="6"/>
      <c r="C1489" s="6" t="s">
        <v>3591</v>
      </c>
      <c r="D1489" s="7"/>
      <c r="F1489" s="0" t="n">
        <v>0</v>
      </c>
      <c r="G1489" s="0" t="n">
        <v>0</v>
      </c>
      <c r="H1489" s="0" t="s">
        <v>24</v>
      </c>
      <c r="K1489" s="0" t="n">
        <v>0</v>
      </c>
      <c r="N1489" s="8" t="n">
        <v>175.7076583672</v>
      </c>
      <c r="O1489" s="0" t="s">
        <v>30</v>
      </c>
      <c r="P1489" s="9" t="n">
        <v>503</v>
      </c>
      <c r="Q1489" s="6" t="s">
        <v>3592</v>
      </c>
      <c r="R1489" s="6" t="s">
        <v>3593</v>
      </c>
      <c r="T1489" s="1"/>
    </row>
    <row r="1490" customFormat="false" ht="14.5" hidden="false" customHeight="true" outlineLevel="0" collapsed="false">
      <c r="A1490" s="6" t="s">
        <v>3594</v>
      </c>
      <c r="B1490" s="6"/>
      <c r="C1490" s="6" t="s">
        <v>3595</v>
      </c>
      <c r="F1490" s="0" t="n">
        <v>1</v>
      </c>
      <c r="G1490" s="0" t="n">
        <v>1</v>
      </c>
      <c r="J1490" s="0" t="s">
        <v>3596</v>
      </c>
      <c r="K1490" s="0" t="n">
        <v>0</v>
      </c>
      <c r="N1490" s="8" t="n">
        <v>339.724772782113</v>
      </c>
      <c r="O1490" s="0" t="s">
        <v>48</v>
      </c>
      <c r="P1490" s="9" t="n">
        <v>188</v>
      </c>
      <c r="Q1490" s="6" t="s">
        <v>3597</v>
      </c>
      <c r="R1490" s="6" t="s">
        <v>3598</v>
      </c>
      <c r="T1490" s="1"/>
    </row>
    <row r="1491" customFormat="false" ht="28.75" hidden="false" customHeight="true" outlineLevel="0" collapsed="false">
      <c r="A1491" s="6" t="s">
        <v>3599</v>
      </c>
      <c r="B1491" s="6"/>
      <c r="C1491" s="6" t="s">
        <v>3600</v>
      </c>
      <c r="F1491" s="0" t="n">
        <v>1</v>
      </c>
      <c r="G1491" s="0" t="n">
        <v>0</v>
      </c>
      <c r="K1491" s="0" t="n">
        <v>0</v>
      </c>
      <c r="N1491" s="8" t="n">
        <v>79.5757519619729</v>
      </c>
      <c r="O1491" s="0" t="s">
        <v>21</v>
      </c>
      <c r="P1491" s="9" t="n">
        <v>632</v>
      </c>
      <c r="Q1491" s="6" t="s">
        <v>3601</v>
      </c>
      <c r="R1491" s="6"/>
      <c r="T1491" s="1"/>
    </row>
    <row r="1492" customFormat="false" ht="14.5" hidden="false" customHeight="true" outlineLevel="0" collapsed="false">
      <c r="A1492" s="6" t="s">
        <v>3602</v>
      </c>
      <c r="B1492" s="6"/>
      <c r="C1492" s="6" t="s">
        <v>3603</v>
      </c>
      <c r="E1492" s="7"/>
      <c r="F1492" s="0" t="n">
        <v>0</v>
      </c>
      <c r="G1492" s="0" t="n">
        <v>0</v>
      </c>
      <c r="K1492" s="0" t="n">
        <v>0</v>
      </c>
      <c r="N1492" s="8" t="n">
        <v>239.242101061888</v>
      </c>
      <c r="O1492" s="0" t="s">
        <v>30</v>
      </c>
      <c r="P1492" s="9" t="n">
        <v>649</v>
      </c>
      <c r="Q1492" s="6"/>
      <c r="R1492" s="6"/>
      <c r="T1492" s="1"/>
    </row>
    <row r="1493" customFormat="false" ht="14.5" hidden="false" customHeight="true" outlineLevel="0" collapsed="false">
      <c r="A1493" s="6" t="s">
        <v>3604</v>
      </c>
      <c r="B1493" s="6"/>
      <c r="C1493" s="6" t="s">
        <v>55</v>
      </c>
      <c r="E1493" s="7"/>
      <c r="F1493" s="0" t="n">
        <v>1</v>
      </c>
      <c r="G1493" s="0" t="n">
        <v>0</v>
      </c>
      <c r="K1493" s="0" t="n">
        <v>0</v>
      </c>
      <c r="N1493" s="8" t="n">
        <v>991.289282866119</v>
      </c>
      <c r="O1493" s="0" t="s">
        <v>39</v>
      </c>
      <c r="P1493" s="9" t="n">
        <v>511</v>
      </c>
      <c r="Q1493" s="6" t="s">
        <v>3605</v>
      </c>
      <c r="R1493" s="6"/>
      <c r="T1493" s="1"/>
    </row>
    <row r="1494" customFormat="false" ht="14.5" hidden="false" customHeight="true" outlineLevel="0" collapsed="false">
      <c r="A1494" s="6" t="s">
        <v>3606</v>
      </c>
      <c r="B1494" s="6"/>
      <c r="C1494" s="6" t="s">
        <v>43</v>
      </c>
      <c r="E1494" s="7"/>
      <c r="F1494" s="0" t="n">
        <v>0</v>
      </c>
      <c r="G1494" s="0" t="n">
        <v>0</v>
      </c>
      <c r="K1494" s="0" t="n">
        <v>4</v>
      </c>
      <c r="N1494" s="8" t="n">
        <v>0.42905909253716</v>
      </c>
      <c r="O1494" s="0" t="s">
        <v>21</v>
      </c>
      <c r="P1494" s="9" t="n">
        <v>33</v>
      </c>
      <c r="Q1494" s="6"/>
      <c r="R1494" s="6"/>
      <c r="T1494" s="1"/>
    </row>
    <row r="1495" customFormat="false" ht="43.25" hidden="false" customHeight="true" outlineLevel="0" collapsed="false">
      <c r="A1495" s="6" t="s">
        <v>3607</v>
      </c>
      <c r="B1495" s="6"/>
      <c r="C1495" s="6" t="s">
        <v>3608</v>
      </c>
      <c r="E1495" s="7"/>
      <c r="F1495" s="0" t="n">
        <v>0</v>
      </c>
      <c r="G1495" s="0" t="n">
        <v>1</v>
      </c>
      <c r="K1495" s="0" t="n">
        <v>0</v>
      </c>
      <c r="N1495" s="8" t="n">
        <v>408.815639182366</v>
      </c>
      <c r="O1495" s="0" t="s">
        <v>48</v>
      </c>
      <c r="P1495" s="9" t="n">
        <v>384</v>
      </c>
      <c r="Q1495" s="6" t="s">
        <v>3609</v>
      </c>
      <c r="R1495" s="6" t="s">
        <v>3610</v>
      </c>
      <c r="T1495" s="1"/>
    </row>
    <row r="1496" customFormat="false" ht="14.5" hidden="false" customHeight="true" outlineLevel="0" collapsed="false">
      <c r="A1496" s="6" t="s">
        <v>3611</v>
      </c>
      <c r="B1496" s="6"/>
      <c r="C1496" s="6" t="s">
        <v>43</v>
      </c>
      <c r="D1496" s="10"/>
      <c r="E1496" s="7"/>
      <c r="F1496" s="0" t="n">
        <v>0</v>
      </c>
      <c r="G1496" s="0" t="n">
        <v>0</v>
      </c>
      <c r="K1496" s="0" t="n">
        <v>0</v>
      </c>
      <c r="N1496" s="8" t="n">
        <v>204.45928844505</v>
      </c>
      <c r="O1496" s="0" t="s">
        <v>30</v>
      </c>
      <c r="P1496" s="9" t="n">
        <v>111</v>
      </c>
      <c r="Q1496" s="6"/>
      <c r="R1496" s="6"/>
      <c r="T1496" s="1"/>
    </row>
    <row r="1497" customFormat="false" ht="14.5" hidden="false" customHeight="true" outlineLevel="0" collapsed="false">
      <c r="A1497" s="6" t="s">
        <v>3612</v>
      </c>
      <c r="B1497" s="6"/>
      <c r="C1497" s="6" t="s">
        <v>43</v>
      </c>
      <c r="D1497" s="11" t="n">
        <v>1</v>
      </c>
      <c r="E1497" s="7"/>
      <c r="F1497" s="0" t="n">
        <v>0</v>
      </c>
      <c r="G1497" s="0" t="n">
        <v>0</v>
      </c>
      <c r="K1497" s="0" t="n">
        <v>0</v>
      </c>
      <c r="N1497" s="8" t="n">
        <v>159.732668258292</v>
      </c>
      <c r="O1497" s="0" t="s">
        <v>30</v>
      </c>
      <c r="P1497" s="9" t="n">
        <v>606</v>
      </c>
      <c r="Q1497" s="6"/>
      <c r="R1497" s="6"/>
      <c r="T1497" s="1"/>
    </row>
    <row r="1498" customFormat="false" ht="28.75" hidden="false" customHeight="true" outlineLevel="0" collapsed="false">
      <c r="A1498" s="6" t="s">
        <v>3613</v>
      </c>
      <c r="B1498" s="6"/>
      <c r="C1498" s="6" t="s">
        <v>55</v>
      </c>
      <c r="E1498" s="7"/>
      <c r="F1498" s="0" t="n">
        <v>0</v>
      </c>
      <c r="G1498" s="0" t="n">
        <v>0</v>
      </c>
      <c r="K1498" s="0" t="n">
        <v>0</v>
      </c>
      <c r="N1498" s="8" t="n">
        <v>41.0754943038414</v>
      </c>
      <c r="O1498" s="0" t="s">
        <v>21</v>
      </c>
      <c r="P1498" s="9" t="n">
        <v>248</v>
      </c>
      <c r="Q1498" s="6" t="s">
        <v>3614</v>
      </c>
      <c r="R1498" s="6"/>
      <c r="T1498" s="1"/>
    </row>
    <row r="1499" customFormat="false" ht="28.75" hidden="false" customHeight="true" outlineLevel="0" collapsed="false">
      <c r="A1499" s="6" t="s">
        <v>3615</v>
      </c>
      <c r="B1499" s="6"/>
      <c r="C1499" s="6" t="s">
        <v>55</v>
      </c>
      <c r="E1499" s="7"/>
      <c r="F1499" s="0" t="n">
        <v>0</v>
      </c>
      <c r="G1499" s="0" t="n">
        <v>1</v>
      </c>
      <c r="K1499" s="0" t="n">
        <v>0</v>
      </c>
      <c r="N1499" s="8" t="n">
        <v>477.414061292263</v>
      </c>
      <c r="O1499" s="0" t="s">
        <v>48</v>
      </c>
      <c r="P1499" s="9" t="n">
        <v>444</v>
      </c>
      <c r="Q1499" s="6" t="s">
        <v>3616</v>
      </c>
      <c r="R1499" s="6"/>
      <c r="T1499" s="1"/>
    </row>
    <row r="1500" customFormat="false" ht="28.75" hidden="false" customHeight="true" outlineLevel="0" collapsed="false">
      <c r="A1500" s="6" t="s">
        <v>3617</v>
      </c>
      <c r="B1500" s="6"/>
      <c r="C1500" s="6" t="s">
        <v>3618</v>
      </c>
      <c r="D1500" s="10"/>
      <c r="E1500" s="7"/>
      <c r="F1500" s="0" t="n">
        <v>0</v>
      </c>
      <c r="G1500" s="0" t="n">
        <v>0</v>
      </c>
      <c r="J1500" s="0" t="s">
        <v>100</v>
      </c>
      <c r="K1500" s="0" t="n">
        <v>0</v>
      </c>
      <c r="N1500" s="8" t="n">
        <v>73.4756149126548</v>
      </c>
      <c r="O1500" s="0" t="s">
        <v>21</v>
      </c>
      <c r="P1500" s="9" t="n">
        <v>369</v>
      </c>
      <c r="Q1500" s="6" t="s">
        <v>3619</v>
      </c>
      <c r="R1500" s="6"/>
      <c r="T1500" s="1"/>
    </row>
    <row r="1501" customFormat="false" ht="14.5" hidden="false" customHeight="true" outlineLevel="0" collapsed="false">
      <c r="A1501" s="6" t="s">
        <v>3620</v>
      </c>
      <c r="B1501" s="6"/>
      <c r="C1501" s="6" t="s">
        <v>3621</v>
      </c>
      <c r="D1501" s="11" t="n">
        <v>1</v>
      </c>
      <c r="E1501" s="7"/>
      <c r="F1501" s="0" t="n">
        <v>0</v>
      </c>
      <c r="G1501" s="0" t="n">
        <v>0</v>
      </c>
      <c r="I1501" s="0" t="s">
        <v>25</v>
      </c>
      <c r="K1501" s="0" t="n">
        <v>0</v>
      </c>
      <c r="N1501" s="8" t="n">
        <v>3423.23802693197</v>
      </c>
      <c r="O1501" s="0" t="s">
        <v>33</v>
      </c>
      <c r="P1501" s="9" t="n">
        <v>557</v>
      </c>
      <c r="Q1501" s="6" t="s">
        <v>3622</v>
      </c>
      <c r="R1501" s="6" t="s">
        <v>3623</v>
      </c>
      <c r="T1501" s="1"/>
    </row>
    <row r="1502" customFormat="false" ht="14.5" hidden="false" customHeight="true" outlineLevel="0" collapsed="false">
      <c r="A1502" s="6" t="s">
        <v>3624</v>
      </c>
      <c r="B1502" s="6"/>
      <c r="C1502" s="6" t="s">
        <v>43</v>
      </c>
      <c r="F1502" s="0" t="n">
        <v>0</v>
      </c>
      <c r="G1502" s="0" t="n">
        <v>0</v>
      </c>
      <c r="K1502" s="0" t="n">
        <v>0</v>
      </c>
      <c r="N1502" s="8" t="n">
        <v>944.226183402116</v>
      </c>
      <c r="O1502" s="0" t="s">
        <v>39</v>
      </c>
      <c r="P1502" s="9" t="n">
        <v>3058</v>
      </c>
      <c r="Q1502" s="6"/>
      <c r="R1502" s="6"/>
      <c r="T1502" s="1"/>
    </row>
    <row r="1503" customFormat="false" ht="14.5" hidden="false" customHeight="true" outlineLevel="0" collapsed="false">
      <c r="A1503" s="6" t="s">
        <v>3625</v>
      </c>
      <c r="B1503" s="6"/>
      <c r="C1503" s="6" t="s">
        <v>3626</v>
      </c>
      <c r="D1503" s="7"/>
      <c r="F1503" s="0" t="n">
        <v>0</v>
      </c>
      <c r="G1503" s="0" t="n">
        <v>0</v>
      </c>
      <c r="K1503" s="0" t="n">
        <v>0</v>
      </c>
      <c r="N1503" s="8" t="n">
        <v>100.578247777304</v>
      </c>
      <c r="O1503" s="0" t="s">
        <v>21</v>
      </c>
      <c r="P1503" s="9" t="n">
        <v>506</v>
      </c>
      <c r="Q1503" s="6"/>
      <c r="R1503" s="6"/>
      <c r="T1503" s="1"/>
    </row>
    <row r="1504" customFormat="false" ht="14.5" hidden="false" customHeight="true" outlineLevel="0" collapsed="false">
      <c r="A1504" s="6" t="s">
        <v>3627</v>
      </c>
      <c r="B1504" s="6"/>
      <c r="C1504" s="6" t="s">
        <v>43</v>
      </c>
      <c r="F1504" s="0" t="n">
        <v>0</v>
      </c>
      <c r="G1504" s="0" t="n">
        <v>0</v>
      </c>
      <c r="K1504" s="0" t="n">
        <v>0</v>
      </c>
      <c r="N1504" s="8" t="n">
        <v>375.464650007291</v>
      </c>
      <c r="O1504" s="0" t="s">
        <v>48</v>
      </c>
      <c r="P1504" s="9" t="n">
        <v>466</v>
      </c>
      <c r="Q1504" s="6"/>
      <c r="R1504" s="6"/>
      <c r="T1504" s="1"/>
    </row>
    <row r="1505" customFormat="false" ht="28.75" hidden="false" customHeight="true" outlineLevel="0" collapsed="false">
      <c r="A1505" s="6" t="s">
        <v>3628</v>
      </c>
      <c r="B1505" s="6"/>
      <c r="C1505" s="6" t="s">
        <v>3629</v>
      </c>
      <c r="F1505" s="0" t="n">
        <v>0</v>
      </c>
      <c r="G1505" s="0" t="n">
        <v>0</v>
      </c>
      <c r="K1505" s="0" t="n">
        <v>1</v>
      </c>
      <c r="N1505" s="8" t="n">
        <v>2349.53169191058</v>
      </c>
      <c r="O1505" s="0" t="s">
        <v>33</v>
      </c>
      <c r="P1505" s="9" t="n">
        <v>564</v>
      </c>
      <c r="Q1505" s="6" t="s">
        <v>3630</v>
      </c>
      <c r="R1505" s="6" t="s">
        <v>3631</v>
      </c>
      <c r="T1505" s="1"/>
    </row>
    <row r="1506" customFormat="false" ht="14.5" hidden="false" customHeight="true" outlineLevel="0" collapsed="false">
      <c r="A1506" s="6" t="s">
        <v>3632</v>
      </c>
      <c r="B1506" s="6"/>
      <c r="C1506" s="6" t="s">
        <v>3633</v>
      </c>
      <c r="F1506" s="0" t="n">
        <v>0</v>
      </c>
      <c r="G1506" s="0" t="n">
        <v>0</v>
      </c>
      <c r="K1506" s="0" t="n">
        <v>2</v>
      </c>
      <c r="N1506" s="8" t="n">
        <v>10153.8224166836</v>
      </c>
      <c r="O1506" s="0" t="s">
        <v>33</v>
      </c>
      <c r="P1506" s="9" t="n">
        <v>821</v>
      </c>
      <c r="Q1506" s="6" t="s">
        <v>3634</v>
      </c>
      <c r="R1506" s="6" t="s">
        <v>3635</v>
      </c>
      <c r="T1506" s="1"/>
    </row>
    <row r="1507" customFormat="false" ht="14.5" hidden="false" customHeight="true" outlineLevel="0" collapsed="false">
      <c r="A1507" s="6" t="s">
        <v>3636</v>
      </c>
      <c r="B1507" s="6"/>
      <c r="C1507" s="6" t="s">
        <v>3637</v>
      </c>
      <c r="F1507" s="0" t="n">
        <v>0</v>
      </c>
      <c r="G1507" s="0" t="n">
        <v>0</v>
      </c>
      <c r="J1507" s="0" t="s">
        <v>59</v>
      </c>
      <c r="K1507" s="0" t="n">
        <v>1</v>
      </c>
      <c r="N1507" s="8" t="n">
        <v>5559.27356264727</v>
      </c>
      <c r="O1507" s="0" t="s">
        <v>33</v>
      </c>
      <c r="P1507" s="9" t="n">
        <v>483</v>
      </c>
      <c r="Q1507" s="6" t="s">
        <v>3638</v>
      </c>
      <c r="R1507" s="6" t="s">
        <v>3639</v>
      </c>
      <c r="T1507" s="1"/>
    </row>
    <row r="1508" customFormat="false" ht="14.5" hidden="false" customHeight="true" outlineLevel="0" collapsed="false">
      <c r="A1508" s="6" t="s">
        <v>3640</v>
      </c>
      <c r="B1508" s="6"/>
      <c r="C1508" s="6" t="s">
        <v>43</v>
      </c>
      <c r="D1508" s="7"/>
      <c r="F1508" s="0" t="n">
        <v>0</v>
      </c>
      <c r="G1508" s="0" t="n">
        <v>0</v>
      </c>
      <c r="K1508" s="0" t="n">
        <v>1</v>
      </c>
      <c r="N1508" s="8" t="n">
        <v>446.018044899738</v>
      </c>
      <c r="O1508" s="0" t="s">
        <v>48</v>
      </c>
      <c r="P1508" s="9" t="n">
        <v>96</v>
      </c>
      <c r="Q1508" s="6"/>
      <c r="R1508" s="6"/>
      <c r="T1508" s="1"/>
    </row>
    <row r="1509" customFormat="false" ht="14.5" hidden="false" customHeight="true" outlineLevel="0" collapsed="false">
      <c r="A1509" s="6" t="s">
        <v>3641</v>
      </c>
      <c r="B1509" s="6"/>
      <c r="C1509" s="6" t="s">
        <v>3642</v>
      </c>
      <c r="F1509" s="0" t="n">
        <v>0</v>
      </c>
      <c r="G1509" s="0" t="n">
        <v>0</v>
      </c>
      <c r="J1509" s="0" t="s">
        <v>59</v>
      </c>
      <c r="K1509" s="0" t="n">
        <v>0</v>
      </c>
      <c r="N1509" s="8" t="n">
        <v>3722.41115969149</v>
      </c>
      <c r="O1509" s="0" t="s">
        <v>33</v>
      </c>
      <c r="P1509" s="9" t="n">
        <v>515</v>
      </c>
      <c r="Q1509" s="6" t="s">
        <v>3643</v>
      </c>
      <c r="R1509" s="6"/>
      <c r="T1509" s="1"/>
    </row>
    <row r="1510" customFormat="false" ht="28.75" hidden="false" customHeight="true" outlineLevel="0" collapsed="false">
      <c r="A1510" s="6" t="s">
        <v>3644</v>
      </c>
      <c r="B1510" s="6"/>
      <c r="C1510" s="6" t="s">
        <v>3645</v>
      </c>
      <c r="D1510" s="10"/>
      <c r="F1510" s="0" t="n">
        <v>0</v>
      </c>
      <c r="G1510" s="0" t="n">
        <v>0</v>
      </c>
      <c r="J1510" s="0" t="s">
        <v>59</v>
      </c>
      <c r="K1510" s="0" t="n">
        <v>1</v>
      </c>
      <c r="N1510" s="8" t="n">
        <v>1079.98638564271</v>
      </c>
      <c r="O1510" s="0" t="s">
        <v>39</v>
      </c>
      <c r="P1510" s="9" t="n">
        <v>432</v>
      </c>
      <c r="Q1510" s="6" t="s">
        <v>3646</v>
      </c>
      <c r="R1510" s="6"/>
      <c r="T1510" s="1"/>
    </row>
    <row r="1511" customFormat="false" ht="28.75" hidden="false" customHeight="true" outlineLevel="0" collapsed="false">
      <c r="A1511" s="6" t="s">
        <v>3647</v>
      </c>
      <c r="B1511" s="6"/>
      <c r="C1511" s="6" t="s">
        <v>3648</v>
      </c>
      <c r="D1511" s="11" t="n">
        <v>1</v>
      </c>
      <c r="F1511" s="0" t="n">
        <v>0</v>
      </c>
      <c r="G1511" s="0" t="n">
        <v>0</v>
      </c>
      <c r="J1511" s="0" t="s">
        <v>47</v>
      </c>
      <c r="K1511" s="0" t="n">
        <v>0</v>
      </c>
      <c r="N1511" s="8" t="n">
        <v>594.682179047334</v>
      </c>
      <c r="O1511" s="0" t="s">
        <v>39</v>
      </c>
      <c r="P1511" s="9" t="n">
        <v>641</v>
      </c>
      <c r="Q1511" s="6" t="s">
        <v>3649</v>
      </c>
      <c r="R1511" s="6" t="s">
        <v>3650</v>
      </c>
      <c r="T1511" s="1"/>
    </row>
    <row r="1512" customFormat="false" ht="28.75" hidden="false" customHeight="true" outlineLevel="0" collapsed="false">
      <c r="A1512" s="6" t="s">
        <v>3651</v>
      </c>
      <c r="B1512" s="6"/>
      <c r="C1512" s="6" t="s">
        <v>3652</v>
      </c>
      <c r="F1512" s="0" t="n">
        <v>0</v>
      </c>
      <c r="G1512" s="0" t="n">
        <v>0</v>
      </c>
      <c r="K1512" s="0" t="n">
        <v>0</v>
      </c>
      <c r="N1512" s="8" t="n">
        <v>258.375206240823</v>
      </c>
      <c r="O1512" s="0" t="s">
        <v>30</v>
      </c>
      <c r="P1512" s="9" t="n">
        <v>64</v>
      </c>
      <c r="Q1512" s="6" t="s">
        <v>3653</v>
      </c>
      <c r="R1512" s="6" t="s">
        <v>3654</v>
      </c>
      <c r="T1512" s="1"/>
    </row>
    <row r="1513" customFormat="false" ht="14.5" hidden="false" customHeight="true" outlineLevel="0" collapsed="false">
      <c r="A1513" s="6" t="s">
        <v>3655</v>
      </c>
      <c r="B1513" s="6"/>
      <c r="C1513" s="6" t="s">
        <v>43</v>
      </c>
      <c r="F1513" s="0" t="n">
        <v>0</v>
      </c>
      <c r="G1513" s="0" t="n">
        <v>0</v>
      </c>
      <c r="K1513" s="0" t="n">
        <v>0</v>
      </c>
      <c r="N1513" s="8" t="n">
        <v>681.068407960873</v>
      </c>
      <c r="O1513" s="0" t="s">
        <v>39</v>
      </c>
      <c r="P1513" s="9" t="n">
        <v>110</v>
      </c>
      <c r="Q1513" s="6"/>
      <c r="R1513" s="6"/>
      <c r="T1513" s="1"/>
    </row>
    <row r="1514" customFormat="false" ht="14.5" hidden="false" customHeight="true" outlineLevel="0" collapsed="false">
      <c r="A1514" s="6" t="s">
        <v>3656</v>
      </c>
      <c r="B1514" s="6"/>
      <c r="C1514" s="6" t="s">
        <v>3657</v>
      </c>
      <c r="D1514" s="7"/>
      <c r="F1514" s="0" t="n">
        <v>0</v>
      </c>
      <c r="G1514" s="0" t="n">
        <v>0</v>
      </c>
      <c r="J1514" s="0" t="s">
        <v>280</v>
      </c>
      <c r="K1514" s="0" t="n">
        <v>0</v>
      </c>
      <c r="N1514" s="8" t="n">
        <v>1645.05725957746</v>
      </c>
      <c r="O1514" s="0" t="s">
        <v>33</v>
      </c>
      <c r="P1514" s="9" t="n">
        <v>151</v>
      </c>
      <c r="Q1514" s="6" t="s">
        <v>3658</v>
      </c>
      <c r="R1514" s="6" t="s">
        <v>3659</v>
      </c>
      <c r="T1514" s="1"/>
    </row>
    <row r="1515" customFormat="false" ht="28.75" hidden="false" customHeight="true" outlineLevel="0" collapsed="false">
      <c r="A1515" s="6" t="s">
        <v>3660</v>
      </c>
      <c r="B1515" s="6"/>
      <c r="C1515" s="6" t="s">
        <v>3661</v>
      </c>
      <c r="D1515" s="10"/>
      <c r="F1515" s="0" t="n">
        <v>0</v>
      </c>
      <c r="G1515" s="0" t="n">
        <v>0</v>
      </c>
      <c r="K1515" s="0" t="n">
        <v>0</v>
      </c>
      <c r="N1515" s="8" t="n">
        <v>220.010705578834</v>
      </c>
      <c r="O1515" s="0" t="s">
        <v>30</v>
      </c>
      <c r="P1515" s="9" t="n">
        <v>367</v>
      </c>
      <c r="Q1515" s="6" t="s">
        <v>3662</v>
      </c>
      <c r="R1515" s="6"/>
      <c r="T1515" s="1"/>
    </row>
    <row r="1516" customFormat="false" ht="28.75" hidden="false" customHeight="true" outlineLevel="0" collapsed="false">
      <c r="A1516" s="6" t="s">
        <v>3663</v>
      </c>
      <c r="B1516" s="6"/>
      <c r="C1516" s="6" t="s">
        <v>3664</v>
      </c>
      <c r="D1516" s="11" t="n">
        <v>1</v>
      </c>
      <c r="F1516" s="0" t="n">
        <v>0</v>
      </c>
      <c r="G1516" s="0" t="n">
        <v>0</v>
      </c>
      <c r="I1516" s="0" t="s">
        <v>25</v>
      </c>
      <c r="K1516" s="0" t="n">
        <v>0</v>
      </c>
      <c r="N1516" s="8" t="n">
        <v>131.957376265218</v>
      </c>
      <c r="O1516" s="0" t="s">
        <v>30</v>
      </c>
      <c r="P1516" s="9" t="n">
        <v>375</v>
      </c>
      <c r="Q1516" s="6" t="s">
        <v>3665</v>
      </c>
      <c r="R1516" s="6"/>
      <c r="T1516" s="1"/>
    </row>
    <row r="1517" customFormat="false" ht="14.5" hidden="false" customHeight="true" outlineLevel="0" collapsed="false">
      <c r="A1517" s="6" t="s">
        <v>3666</v>
      </c>
      <c r="B1517" s="6"/>
      <c r="C1517" s="6" t="s">
        <v>3667</v>
      </c>
      <c r="F1517" s="0" t="n">
        <v>0</v>
      </c>
      <c r="G1517" s="0" t="n">
        <v>1</v>
      </c>
      <c r="K1517" s="0" t="n">
        <v>0</v>
      </c>
      <c r="N1517" s="8" t="n">
        <v>513.695324207127</v>
      </c>
      <c r="O1517" s="0" t="s">
        <v>48</v>
      </c>
      <c r="P1517" s="9" t="n">
        <v>691</v>
      </c>
      <c r="Q1517" s="6"/>
      <c r="R1517" s="6"/>
      <c r="T1517" s="1"/>
    </row>
    <row r="1518" customFormat="false" ht="14.5" hidden="false" customHeight="true" outlineLevel="0" collapsed="false">
      <c r="A1518" s="6" t="s">
        <v>3668</v>
      </c>
      <c r="B1518" s="6"/>
      <c r="C1518" s="6" t="s">
        <v>43</v>
      </c>
      <c r="F1518" s="0" t="n">
        <v>0</v>
      </c>
      <c r="G1518" s="0" t="n">
        <v>0</v>
      </c>
      <c r="K1518" s="0" t="n">
        <v>0</v>
      </c>
      <c r="N1518" s="8" t="n">
        <v>214.856780134728</v>
      </c>
      <c r="O1518" s="0" t="s">
        <v>30</v>
      </c>
      <c r="P1518" s="9" t="n">
        <v>149</v>
      </c>
      <c r="Q1518" s="6"/>
      <c r="R1518" s="6"/>
      <c r="T1518" s="1"/>
    </row>
    <row r="1519" customFormat="false" ht="28.75" hidden="false" customHeight="true" outlineLevel="0" collapsed="false">
      <c r="A1519" s="6" t="s">
        <v>3669</v>
      </c>
      <c r="B1519" s="6"/>
      <c r="C1519" s="6" t="s">
        <v>3670</v>
      </c>
      <c r="F1519" s="0" t="n">
        <v>0</v>
      </c>
      <c r="G1519" s="0" t="n">
        <v>0</v>
      </c>
      <c r="K1519" s="0" t="n">
        <v>0</v>
      </c>
      <c r="N1519" s="8" t="n">
        <v>264.96902472718</v>
      </c>
      <c r="O1519" s="0" t="s">
        <v>30</v>
      </c>
      <c r="P1519" s="9" t="n">
        <v>891</v>
      </c>
      <c r="Q1519" s="6" t="s">
        <v>3671</v>
      </c>
      <c r="R1519" s="6" t="s">
        <v>3672</v>
      </c>
      <c r="T1519" s="1"/>
    </row>
    <row r="1520" customFormat="false" ht="28.75" hidden="false" customHeight="true" outlineLevel="0" collapsed="false">
      <c r="A1520" s="6" t="s">
        <v>3673</v>
      </c>
      <c r="B1520" s="6"/>
      <c r="C1520" s="6" t="s">
        <v>3674</v>
      </c>
      <c r="F1520" s="0" t="n">
        <v>0</v>
      </c>
      <c r="G1520" s="0" t="n">
        <v>1</v>
      </c>
      <c r="K1520" s="0" t="n">
        <v>0</v>
      </c>
      <c r="N1520" s="8" t="n">
        <v>221.888021916225</v>
      </c>
      <c r="O1520" s="0" t="s">
        <v>30</v>
      </c>
      <c r="P1520" s="9" t="n">
        <v>892</v>
      </c>
      <c r="Q1520" s="6" t="s">
        <v>3675</v>
      </c>
      <c r="R1520" s="6" t="s">
        <v>3676</v>
      </c>
      <c r="T1520" s="1"/>
    </row>
    <row r="1521" customFormat="false" ht="14.5" hidden="false" customHeight="true" outlineLevel="0" collapsed="false">
      <c r="A1521" s="6" t="s">
        <v>3677</v>
      </c>
      <c r="B1521" s="6"/>
      <c r="C1521" s="6" t="s">
        <v>3678</v>
      </c>
      <c r="D1521" s="7"/>
      <c r="F1521" s="0" t="n">
        <v>1</v>
      </c>
      <c r="G1521" s="0" t="n">
        <v>0</v>
      </c>
      <c r="K1521" s="0" t="n">
        <v>0</v>
      </c>
      <c r="N1521" s="8" t="n">
        <v>370.376177637782</v>
      </c>
      <c r="O1521" s="0" t="s">
        <v>48</v>
      </c>
      <c r="P1521" s="9" t="n">
        <v>341</v>
      </c>
      <c r="Q1521" s="6" t="s">
        <v>3679</v>
      </c>
      <c r="R1521" s="6"/>
      <c r="T1521" s="1"/>
    </row>
    <row r="1522" customFormat="false" ht="14.5" hidden="false" customHeight="true" outlineLevel="0" collapsed="false">
      <c r="A1522" s="6" t="s">
        <v>3680</v>
      </c>
      <c r="B1522" s="6"/>
      <c r="C1522" s="6" t="s">
        <v>43</v>
      </c>
      <c r="E1522" s="7"/>
      <c r="F1522" s="0" t="n">
        <v>0</v>
      </c>
      <c r="G1522" s="0" t="n">
        <v>0</v>
      </c>
      <c r="H1522" s="0" t="s">
        <v>136</v>
      </c>
      <c r="K1522" s="0" t="n">
        <v>0</v>
      </c>
      <c r="N1522" s="8" t="n">
        <v>360.730269836143</v>
      </c>
      <c r="O1522" s="0" t="s">
        <v>48</v>
      </c>
      <c r="P1522" s="9" t="n">
        <v>103</v>
      </c>
      <c r="Q1522" s="6"/>
      <c r="R1522" s="6"/>
      <c r="T1522" s="1"/>
    </row>
    <row r="1523" customFormat="false" ht="14.5" hidden="false" customHeight="true" outlineLevel="0" collapsed="false">
      <c r="A1523" s="6" t="s">
        <v>3681</v>
      </c>
      <c r="B1523" s="6"/>
      <c r="C1523" s="6" t="s">
        <v>43</v>
      </c>
      <c r="D1523" s="7"/>
      <c r="F1523" s="0" t="n">
        <v>0</v>
      </c>
      <c r="G1523" s="0" t="n">
        <v>1</v>
      </c>
      <c r="K1523" s="0" t="n">
        <v>3</v>
      </c>
      <c r="L1523" s="0" t="s">
        <v>11</v>
      </c>
      <c r="M1523" s="0" t="s">
        <v>12</v>
      </c>
      <c r="N1523" s="8" t="n">
        <v>1790.49212352078</v>
      </c>
      <c r="O1523" s="0" t="s">
        <v>33</v>
      </c>
      <c r="P1523" s="9" t="n">
        <v>228</v>
      </c>
      <c r="Q1523" s="6"/>
      <c r="R1523" s="6"/>
      <c r="T1523" s="1"/>
    </row>
    <row r="1524" customFormat="false" ht="14.5" hidden="false" customHeight="true" outlineLevel="0" collapsed="false">
      <c r="A1524" s="6" t="s">
        <v>3682</v>
      </c>
      <c r="B1524" s="6"/>
      <c r="C1524" s="6" t="s">
        <v>43</v>
      </c>
      <c r="F1524" s="0" t="n">
        <v>0</v>
      </c>
      <c r="G1524" s="0" t="n">
        <v>0</v>
      </c>
      <c r="I1524" s="0" t="s">
        <v>480</v>
      </c>
      <c r="K1524" s="0" t="n">
        <v>3</v>
      </c>
      <c r="L1524" s="0" t="s">
        <v>11</v>
      </c>
      <c r="M1524" s="0" t="s">
        <v>12</v>
      </c>
      <c r="N1524" s="8" t="n">
        <v>6501.36501842427</v>
      </c>
      <c r="O1524" s="0" t="s">
        <v>33</v>
      </c>
      <c r="P1524" s="9" t="n">
        <v>330</v>
      </c>
      <c r="Q1524" s="6"/>
      <c r="R1524" s="6"/>
      <c r="T1524" s="1"/>
    </row>
    <row r="1525" customFormat="false" ht="28.75" hidden="false" customHeight="true" outlineLevel="0" collapsed="false">
      <c r="A1525" s="6" t="s">
        <v>3683</v>
      </c>
      <c r="B1525" s="6"/>
      <c r="C1525" s="6" t="s">
        <v>3684</v>
      </c>
      <c r="E1525" s="10"/>
      <c r="F1525" s="0" t="n">
        <v>0</v>
      </c>
      <c r="G1525" s="0" t="n">
        <v>1</v>
      </c>
      <c r="J1525" s="0" t="s">
        <v>280</v>
      </c>
      <c r="K1525" s="0" t="n">
        <v>0</v>
      </c>
      <c r="N1525" s="8" t="n">
        <v>412.377733433028</v>
      </c>
      <c r="O1525" s="0" t="s">
        <v>48</v>
      </c>
      <c r="P1525" s="9" t="n">
        <v>235</v>
      </c>
      <c r="Q1525" s="6" t="s">
        <v>3685</v>
      </c>
      <c r="R1525" s="6"/>
      <c r="T1525" s="1"/>
    </row>
    <row r="1526" customFormat="false" ht="14.5" hidden="false" customHeight="true" outlineLevel="0" collapsed="false">
      <c r="A1526" s="6" t="s">
        <v>3686</v>
      </c>
      <c r="B1526" s="6" t="s">
        <v>19</v>
      </c>
      <c r="C1526" s="6" t="s">
        <v>3687</v>
      </c>
      <c r="E1526" s="9" t="n">
        <v>2</v>
      </c>
      <c r="F1526" s="0" t="n">
        <v>0</v>
      </c>
      <c r="G1526" s="0" t="n">
        <v>0</v>
      </c>
      <c r="H1526" s="0" t="s">
        <v>219</v>
      </c>
      <c r="I1526" s="0" t="s">
        <v>2281</v>
      </c>
      <c r="K1526" s="0" t="n">
        <v>0</v>
      </c>
      <c r="N1526" s="8" t="n">
        <v>136.723270061652</v>
      </c>
      <c r="O1526" s="0" t="s">
        <v>30</v>
      </c>
      <c r="P1526" s="9" t="n">
        <v>281</v>
      </c>
      <c r="Q1526" s="6"/>
      <c r="R1526" s="6"/>
      <c r="T1526" s="1"/>
    </row>
    <row r="1527" customFormat="false" ht="14.5" hidden="false" customHeight="true" outlineLevel="0" collapsed="false">
      <c r="A1527" s="6" t="s">
        <v>3688</v>
      </c>
      <c r="B1527" s="6" t="s">
        <v>19</v>
      </c>
      <c r="C1527" s="6" t="s">
        <v>1764</v>
      </c>
      <c r="E1527" s="9" t="n">
        <v>3</v>
      </c>
      <c r="F1527" s="0" t="n">
        <v>0</v>
      </c>
      <c r="G1527" s="0" t="n">
        <v>0</v>
      </c>
      <c r="H1527" s="0" t="s">
        <v>136</v>
      </c>
      <c r="I1527" s="0" t="s">
        <v>25</v>
      </c>
      <c r="K1527" s="0" t="n">
        <v>2</v>
      </c>
      <c r="N1527" s="8" t="n">
        <v>160.923239473887</v>
      </c>
      <c r="O1527" s="0" t="s">
        <v>30</v>
      </c>
      <c r="P1527" s="9" t="n">
        <v>231</v>
      </c>
      <c r="Q1527" s="6"/>
      <c r="R1527" s="6"/>
      <c r="T1527" s="1"/>
    </row>
    <row r="1528" customFormat="false" ht="14.5" hidden="false" customHeight="true" outlineLevel="0" collapsed="false">
      <c r="A1528" s="6" t="s">
        <v>3689</v>
      </c>
      <c r="B1528" s="6" t="s">
        <v>19</v>
      </c>
      <c r="C1528" s="6" t="s">
        <v>23</v>
      </c>
      <c r="D1528" s="7"/>
      <c r="E1528" s="11" t="n">
        <v>1</v>
      </c>
      <c r="F1528" s="0" t="n">
        <v>0</v>
      </c>
      <c r="G1528" s="0" t="n">
        <v>0</v>
      </c>
      <c r="H1528" s="0" t="s">
        <v>24</v>
      </c>
      <c r="K1528" s="0" t="n">
        <v>1</v>
      </c>
      <c r="N1528" s="8" t="n">
        <v>302.381416365522</v>
      </c>
      <c r="O1528" s="0" t="s">
        <v>48</v>
      </c>
      <c r="P1528" s="9" t="n">
        <v>564</v>
      </c>
      <c r="Q1528" s="6"/>
      <c r="R1528" s="6"/>
      <c r="T1528" s="1"/>
    </row>
    <row r="1529" customFormat="false" ht="14.5" hidden="false" customHeight="true" outlineLevel="0" collapsed="false">
      <c r="A1529" s="6" t="s">
        <v>3690</v>
      </c>
      <c r="B1529" s="6" t="s">
        <v>19</v>
      </c>
      <c r="C1529" s="6" t="s">
        <v>3691</v>
      </c>
      <c r="E1529" s="10"/>
      <c r="F1529" s="0" t="n">
        <v>0</v>
      </c>
      <c r="G1529" s="0" t="n">
        <v>0</v>
      </c>
      <c r="H1529" s="0" t="s">
        <v>219</v>
      </c>
      <c r="I1529" s="0" t="s">
        <v>2281</v>
      </c>
      <c r="K1529" s="0" t="n">
        <v>0</v>
      </c>
      <c r="N1529" s="8" t="n">
        <v>1955.52556337351</v>
      </c>
      <c r="O1529" s="0" t="s">
        <v>33</v>
      </c>
      <c r="P1529" s="9" t="n">
        <v>304</v>
      </c>
      <c r="Q1529" s="6"/>
      <c r="R1529" s="6"/>
      <c r="T1529" s="1"/>
    </row>
    <row r="1530" customFormat="false" ht="14.5" hidden="false" customHeight="true" outlineLevel="0" collapsed="false">
      <c r="A1530" s="6" t="s">
        <v>3692</v>
      </c>
      <c r="B1530" s="6" t="s">
        <v>19</v>
      </c>
      <c r="C1530" s="6" t="s">
        <v>3693</v>
      </c>
      <c r="E1530" s="9" t="n">
        <v>5</v>
      </c>
      <c r="F1530" s="0" t="n">
        <v>0</v>
      </c>
      <c r="G1530" s="0" t="n">
        <v>0</v>
      </c>
      <c r="H1530" s="0" t="s">
        <v>24</v>
      </c>
      <c r="I1530" s="0" t="s">
        <v>1728</v>
      </c>
      <c r="K1530" s="0" t="n">
        <v>0</v>
      </c>
      <c r="N1530" s="8" t="n">
        <v>1177.20643378867</v>
      </c>
      <c r="O1530" s="0" t="s">
        <v>39</v>
      </c>
      <c r="P1530" s="9" t="n">
        <v>519</v>
      </c>
      <c r="Q1530" s="6"/>
      <c r="R1530" s="6"/>
      <c r="T1530" s="1"/>
    </row>
    <row r="1531" customFormat="false" ht="14.5" hidden="false" customHeight="true" outlineLevel="0" collapsed="false">
      <c r="A1531" s="6" t="s">
        <v>3694</v>
      </c>
      <c r="B1531" s="6" t="s">
        <v>19</v>
      </c>
      <c r="C1531" s="6" t="s">
        <v>43</v>
      </c>
      <c r="E1531" s="11" t="n">
        <v>1</v>
      </c>
      <c r="F1531" s="0" t="n">
        <v>0</v>
      </c>
      <c r="G1531" s="0" t="n">
        <v>0</v>
      </c>
      <c r="I1531" s="0" t="s">
        <v>25</v>
      </c>
      <c r="K1531" s="0" t="n">
        <v>0</v>
      </c>
      <c r="N1531" s="8" t="n">
        <v>3979.52781616783</v>
      </c>
      <c r="O1531" s="0" t="s">
        <v>33</v>
      </c>
      <c r="P1531" s="9" t="n">
        <v>77</v>
      </c>
      <c r="Q1531" s="6"/>
      <c r="R1531" s="6"/>
      <c r="T1531" s="1"/>
    </row>
    <row r="1532" customFormat="false" ht="14.5" hidden="false" customHeight="true" outlineLevel="0" collapsed="false">
      <c r="A1532" s="6" t="s">
        <v>3695</v>
      </c>
      <c r="B1532" s="6" t="s">
        <v>19</v>
      </c>
      <c r="C1532" s="6" t="s">
        <v>1762</v>
      </c>
      <c r="D1532" s="7"/>
      <c r="E1532" s="10"/>
      <c r="F1532" s="0" t="n">
        <v>0</v>
      </c>
      <c r="G1532" s="0" t="n">
        <v>0</v>
      </c>
      <c r="H1532" s="0" t="s">
        <v>136</v>
      </c>
      <c r="K1532" s="0" t="n">
        <v>0</v>
      </c>
      <c r="N1532" s="8" t="n">
        <v>1771.1030351591</v>
      </c>
      <c r="O1532" s="0" t="s">
        <v>33</v>
      </c>
      <c r="P1532" s="9" t="n">
        <v>291</v>
      </c>
      <c r="Q1532" s="6"/>
      <c r="R1532" s="6"/>
      <c r="T1532" s="1"/>
    </row>
    <row r="1533" customFormat="false" ht="14.5" hidden="false" customHeight="true" outlineLevel="0" collapsed="false">
      <c r="A1533" s="6" t="s">
        <v>3696</v>
      </c>
      <c r="B1533" s="6" t="s">
        <v>19</v>
      </c>
      <c r="C1533" s="6" t="s">
        <v>1764</v>
      </c>
      <c r="E1533" s="11" t="n">
        <v>2</v>
      </c>
      <c r="F1533" s="0" t="n">
        <v>0</v>
      </c>
      <c r="G1533" s="0" t="n">
        <v>1</v>
      </c>
      <c r="K1533" s="0" t="n">
        <v>1</v>
      </c>
      <c r="N1533" s="8" t="n">
        <v>134.013015860821</v>
      </c>
      <c r="O1533" s="0" t="s">
        <v>30</v>
      </c>
      <c r="P1533" s="9" t="n">
        <v>207</v>
      </c>
      <c r="Q1533" s="6"/>
      <c r="R1533" s="6"/>
      <c r="T1533" s="1"/>
    </row>
    <row r="1534" customFormat="false" ht="14.5" hidden="false" customHeight="true" outlineLevel="0" collapsed="false">
      <c r="A1534" s="6" t="s">
        <v>3697</v>
      </c>
      <c r="B1534" s="6" t="s">
        <v>19</v>
      </c>
      <c r="C1534" s="6" t="s">
        <v>23</v>
      </c>
      <c r="E1534" s="7"/>
      <c r="F1534" s="0" t="n">
        <v>0</v>
      </c>
      <c r="G1534" s="0" t="n">
        <v>0</v>
      </c>
      <c r="H1534" s="0" t="s">
        <v>24</v>
      </c>
      <c r="I1534" s="0" t="s">
        <v>25</v>
      </c>
      <c r="K1534" s="0" t="n">
        <v>0</v>
      </c>
      <c r="N1534" s="8" t="n">
        <v>287.905045178963</v>
      </c>
      <c r="O1534" s="0" t="s">
        <v>48</v>
      </c>
      <c r="P1534" s="9" t="n">
        <v>525</v>
      </c>
      <c r="Q1534" s="6"/>
      <c r="R1534" s="6"/>
      <c r="T1534" s="1"/>
    </row>
    <row r="1535" customFormat="false" ht="14.5" hidden="false" customHeight="true" outlineLevel="0" collapsed="false">
      <c r="A1535" s="6" t="s">
        <v>3698</v>
      </c>
      <c r="B1535" s="6" t="s">
        <v>19</v>
      </c>
      <c r="C1535" s="6" t="s">
        <v>1764</v>
      </c>
      <c r="D1535" s="7"/>
      <c r="F1535" s="0" t="n">
        <v>0</v>
      </c>
      <c r="G1535" s="0" t="n">
        <v>0</v>
      </c>
      <c r="H1535" s="0" t="s">
        <v>136</v>
      </c>
      <c r="I1535" s="0" t="s">
        <v>1728</v>
      </c>
      <c r="K1535" s="0" t="n">
        <v>0</v>
      </c>
      <c r="N1535" s="8" t="n">
        <v>470.756845956779</v>
      </c>
      <c r="O1535" s="0" t="s">
        <v>48</v>
      </c>
      <c r="P1535" s="9" t="n">
        <v>474</v>
      </c>
      <c r="Q1535" s="6"/>
      <c r="R1535" s="6"/>
      <c r="T1535" s="1"/>
    </row>
    <row r="1536" customFormat="false" ht="28.75" hidden="false" customHeight="true" outlineLevel="0" collapsed="false">
      <c r="A1536" s="6" t="s">
        <v>3699</v>
      </c>
      <c r="B1536" s="6"/>
      <c r="C1536" s="6" t="s">
        <v>3700</v>
      </c>
      <c r="E1536" s="7"/>
      <c r="F1536" s="0" t="n">
        <v>0</v>
      </c>
      <c r="G1536" s="0" t="n">
        <v>0</v>
      </c>
      <c r="K1536" s="0" t="n">
        <v>0</v>
      </c>
      <c r="N1536" s="8" t="n">
        <v>246.890763786549</v>
      </c>
      <c r="O1536" s="0" t="s">
        <v>30</v>
      </c>
      <c r="P1536" s="9" t="n">
        <v>621</v>
      </c>
      <c r="Q1536" s="6" t="s">
        <v>3701</v>
      </c>
      <c r="R1536" s="6" t="s">
        <v>3702</v>
      </c>
      <c r="T1536" s="1"/>
    </row>
    <row r="1537" customFormat="false" ht="14.5" hidden="false" customHeight="true" outlineLevel="0" collapsed="false">
      <c r="A1537" s="6" t="s">
        <v>3703</v>
      </c>
      <c r="B1537" s="6"/>
      <c r="C1537" s="6" t="s">
        <v>3704</v>
      </c>
      <c r="D1537" s="7"/>
      <c r="E1537" s="7"/>
      <c r="F1537" s="0" t="n">
        <v>0</v>
      </c>
      <c r="G1537" s="0" t="n">
        <v>0</v>
      </c>
      <c r="J1537" s="0" t="s">
        <v>47</v>
      </c>
      <c r="K1537" s="0" t="n">
        <v>0</v>
      </c>
      <c r="N1537" s="8" t="n">
        <v>1084.73093554566</v>
      </c>
      <c r="O1537" s="0" t="s">
        <v>39</v>
      </c>
      <c r="P1537" s="9" t="n">
        <v>850</v>
      </c>
      <c r="Q1537" s="6" t="s">
        <v>3705</v>
      </c>
      <c r="R1537" s="6" t="s">
        <v>3706</v>
      </c>
      <c r="T1537" s="1"/>
    </row>
    <row r="1538" customFormat="false" ht="14.5" hidden="false" customHeight="true" outlineLevel="0" collapsed="false">
      <c r="A1538" s="6" t="s">
        <v>3707</v>
      </c>
      <c r="B1538" s="6"/>
      <c r="C1538" s="6" t="s">
        <v>43</v>
      </c>
      <c r="F1538" s="0" t="n">
        <v>0</v>
      </c>
      <c r="G1538" s="0" t="n">
        <v>0</v>
      </c>
      <c r="K1538" s="0" t="n">
        <v>0</v>
      </c>
      <c r="N1538" s="8" t="n">
        <v>679.782751570833</v>
      </c>
      <c r="O1538" s="0" t="s">
        <v>39</v>
      </c>
      <c r="P1538" s="9" t="n">
        <v>392</v>
      </c>
      <c r="Q1538" s="6"/>
      <c r="R1538" s="6"/>
      <c r="T1538" s="1"/>
    </row>
    <row r="1539" customFormat="false" ht="14.5" hidden="false" customHeight="true" outlineLevel="0" collapsed="false">
      <c r="A1539" s="6" t="s">
        <v>3708</v>
      </c>
      <c r="B1539" s="6"/>
      <c r="C1539" s="6" t="s">
        <v>43</v>
      </c>
      <c r="F1539" s="0" t="n">
        <v>0</v>
      </c>
      <c r="G1539" s="0" t="n">
        <v>0</v>
      </c>
      <c r="H1539" s="0" t="s">
        <v>24</v>
      </c>
      <c r="K1539" s="0" t="n">
        <v>0</v>
      </c>
      <c r="N1539" s="8" t="n">
        <v>128.368767984059</v>
      </c>
      <c r="O1539" s="0" t="s">
        <v>21</v>
      </c>
      <c r="P1539" s="9" t="n">
        <v>162</v>
      </c>
      <c r="Q1539" s="6"/>
      <c r="R1539" s="6"/>
      <c r="T1539" s="1"/>
    </row>
    <row r="1540" customFormat="false" ht="14.5" hidden="false" customHeight="true" outlineLevel="0" collapsed="false">
      <c r="A1540" s="6" t="s">
        <v>3709</v>
      </c>
      <c r="B1540" s="6"/>
      <c r="C1540" s="6" t="s">
        <v>43</v>
      </c>
      <c r="D1540" s="7"/>
      <c r="F1540" s="0" t="n">
        <v>1</v>
      </c>
      <c r="G1540" s="0" t="n">
        <v>0</v>
      </c>
      <c r="K1540" s="0" t="n">
        <v>0</v>
      </c>
      <c r="N1540" s="8" t="n">
        <v>128.72682757014</v>
      </c>
      <c r="O1540" s="0" t="s">
        <v>21</v>
      </c>
      <c r="P1540" s="9" t="n">
        <v>83</v>
      </c>
      <c r="Q1540" s="6"/>
      <c r="R1540" s="6"/>
      <c r="T1540" s="1"/>
    </row>
    <row r="1541" customFormat="false" ht="14.5" hidden="false" customHeight="true" outlineLevel="0" collapsed="false">
      <c r="A1541" s="6" t="s">
        <v>3710</v>
      </c>
      <c r="B1541" s="6"/>
      <c r="C1541" s="6" t="s">
        <v>3711</v>
      </c>
      <c r="D1541" s="10"/>
      <c r="F1541" s="0" t="n">
        <v>1</v>
      </c>
      <c r="G1541" s="0" t="n">
        <v>0</v>
      </c>
      <c r="K1541" s="0" t="n">
        <v>0</v>
      </c>
      <c r="N1541" s="8" t="n">
        <v>164.116507407417</v>
      </c>
      <c r="O1541" s="0" t="s">
        <v>30</v>
      </c>
      <c r="P1541" s="9" t="n">
        <v>252</v>
      </c>
      <c r="Q1541" s="6" t="s">
        <v>3712</v>
      </c>
      <c r="R1541" s="6"/>
      <c r="T1541" s="1"/>
    </row>
    <row r="1542" customFormat="false" ht="14.5" hidden="false" customHeight="true" outlineLevel="0" collapsed="false">
      <c r="A1542" s="6" t="s">
        <v>3713</v>
      </c>
      <c r="B1542" s="6"/>
      <c r="C1542" s="6" t="s">
        <v>43</v>
      </c>
      <c r="D1542" s="11" t="n">
        <v>1</v>
      </c>
      <c r="E1542" s="7"/>
      <c r="F1542" s="0" t="n">
        <v>0</v>
      </c>
      <c r="G1542" s="0" t="n">
        <v>0</v>
      </c>
      <c r="K1542" s="0" t="n">
        <v>0</v>
      </c>
      <c r="N1542" s="8" t="n">
        <v>2731.14787945508</v>
      </c>
      <c r="O1542" s="0" t="s">
        <v>33</v>
      </c>
      <c r="P1542" s="9" t="n">
        <v>2562</v>
      </c>
      <c r="Q1542" s="6"/>
      <c r="R1542" s="6"/>
      <c r="T1542" s="1"/>
    </row>
    <row r="1543" customFormat="false" ht="28.75" hidden="false" customHeight="true" outlineLevel="0" collapsed="false">
      <c r="A1543" s="6" t="s">
        <v>3714</v>
      </c>
      <c r="B1543" s="6"/>
      <c r="C1543" s="6" t="s">
        <v>55</v>
      </c>
      <c r="F1543" s="0" t="n">
        <v>1</v>
      </c>
      <c r="G1543" s="0" t="n">
        <v>0</v>
      </c>
      <c r="K1543" s="0" t="n">
        <v>0</v>
      </c>
      <c r="N1543" s="8" t="n">
        <v>1439.43926264913</v>
      </c>
      <c r="O1543" s="0" t="s">
        <v>33</v>
      </c>
      <c r="P1543" s="9" t="n">
        <v>188</v>
      </c>
      <c r="Q1543" s="6" t="s">
        <v>3715</v>
      </c>
      <c r="R1543" s="6"/>
      <c r="T1543" s="1"/>
    </row>
    <row r="1544" customFormat="false" ht="14.5" hidden="false" customHeight="true" outlineLevel="0" collapsed="false">
      <c r="A1544" s="6" t="s">
        <v>3716</v>
      </c>
      <c r="B1544" s="6"/>
      <c r="C1544" s="6" t="s">
        <v>3717</v>
      </c>
      <c r="F1544" s="0" t="n">
        <v>0</v>
      </c>
      <c r="G1544" s="0" t="n">
        <v>0</v>
      </c>
      <c r="J1544" s="0" t="s">
        <v>38</v>
      </c>
      <c r="K1544" s="0" t="n">
        <v>0</v>
      </c>
      <c r="N1544" s="8" t="n">
        <v>397.040348888453</v>
      </c>
      <c r="O1544" s="0" t="s">
        <v>48</v>
      </c>
      <c r="P1544" s="9" t="n">
        <v>144</v>
      </c>
      <c r="Q1544" s="6"/>
      <c r="R1544" s="6"/>
      <c r="T1544" s="1"/>
    </row>
    <row r="1545" customFormat="false" ht="14.5" hidden="false" customHeight="true" outlineLevel="0" collapsed="false">
      <c r="A1545" s="6" t="s">
        <v>3718</v>
      </c>
      <c r="B1545" s="6"/>
      <c r="C1545" s="6" t="s">
        <v>43</v>
      </c>
      <c r="D1545" s="7"/>
      <c r="F1545" s="0" t="n">
        <v>0</v>
      </c>
      <c r="G1545" s="0" t="n">
        <v>0</v>
      </c>
      <c r="H1545" s="0" t="s">
        <v>24</v>
      </c>
      <c r="K1545" s="0" t="n">
        <v>0</v>
      </c>
      <c r="N1545" s="8" t="n">
        <v>1812.60091180141</v>
      </c>
      <c r="O1545" s="0" t="s">
        <v>33</v>
      </c>
      <c r="P1545" s="9" t="n">
        <v>474</v>
      </c>
      <c r="Q1545" s="6"/>
      <c r="R1545" s="6"/>
      <c r="T1545" s="1"/>
    </row>
    <row r="1546" customFormat="false" ht="28.75" hidden="false" customHeight="true" outlineLevel="0" collapsed="false">
      <c r="A1546" s="6" t="s">
        <v>3719</v>
      </c>
      <c r="B1546" s="6"/>
      <c r="C1546" s="6" t="s">
        <v>43</v>
      </c>
      <c r="E1546" s="7"/>
      <c r="F1546" s="0" t="n">
        <v>1</v>
      </c>
      <c r="G1546" s="0" t="n">
        <v>0</v>
      </c>
      <c r="K1546" s="0" t="n">
        <v>0</v>
      </c>
      <c r="N1546" s="8" t="n">
        <v>237.115384784152</v>
      </c>
      <c r="O1546" s="0" t="s">
        <v>30</v>
      </c>
      <c r="P1546" s="9" t="n">
        <v>387</v>
      </c>
      <c r="Q1546" s="6" t="s">
        <v>3720</v>
      </c>
      <c r="R1546" s="6"/>
      <c r="T1546" s="1"/>
    </row>
    <row r="1547" customFormat="false" ht="28.75" hidden="false" customHeight="true" outlineLevel="0" collapsed="false">
      <c r="A1547" s="6" t="s">
        <v>3721</v>
      </c>
      <c r="B1547" s="6"/>
      <c r="C1547" s="6" t="s">
        <v>3722</v>
      </c>
      <c r="F1547" s="0" t="n">
        <v>0</v>
      </c>
      <c r="G1547" s="0" t="n">
        <v>0</v>
      </c>
      <c r="J1547" s="0" t="s">
        <v>59</v>
      </c>
      <c r="K1547" s="0" t="n">
        <v>0</v>
      </c>
      <c r="N1547" s="8" t="n">
        <v>26.2914500074925</v>
      </c>
      <c r="O1547" s="0" t="s">
        <v>21</v>
      </c>
      <c r="P1547" s="9" t="n">
        <v>119</v>
      </c>
      <c r="Q1547" s="6" t="s">
        <v>3723</v>
      </c>
      <c r="R1547" s="6"/>
      <c r="T1547" s="1"/>
    </row>
    <row r="1548" customFormat="false" ht="28.75" hidden="false" customHeight="true" outlineLevel="0" collapsed="false">
      <c r="A1548" s="6" t="s">
        <v>3724</v>
      </c>
      <c r="B1548" s="6"/>
      <c r="C1548" s="6" t="s">
        <v>3725</v>
      </c>
      <c r="F1548" s="0" t="n">
        <v>0</v>
      </c>
      <c r="G1548" s="0" t="n">
        <v>0</v>
      </c>
      <c r="K1548" s="0" t="n">
        <v>0</v>
      </c>
      <c r="N1548" s="8" t="n">
        <v>128.980660890467</v>
      </c>
      <c r="O1548" s="0" t="s">
        <v>30</v>
      </c>
      <c r="P1548" s="9" t="n">
        <v>139</v>
      </c>
      <c r="Q1548" s="6" t="s">
        <v>3726</v>
      </c>
      <c r="R1548" s="6"/>
      <c r="T1548" s="1"/>
    </row>
    <row r="1549" customFormat="false" ht="28.75" hidden="false" customHeight="true" outlineLevel="0" collapsed="false">
      <c r="A1549" s="6" t="s">
        <v>3727</v>
      </c>
      <c r="B1549" s="6"/>
      <c r="C1549" s="6" t="s">
        <v>3728</v>
      </c>
      <c r="F1549" s="0" t="n">
        <v>0</v>
      </c>
      <c r="G1549" s="0" t="n">
        <v>0</v>
      </c>
      <c r="K1549" s="0" t="n">
        <v>0</v>
      </c>
      <c r="N1549" s="8" t="n">
        <v>1291.57614327419</v>
      </c>
      <c r="O1549" s="0" t="s">
        <v>39</v>
      </c>
      <c r="P1549" s="9" t="n">
        <v>590</v>
      </c>
      <c r="Q1549" s="6" t="s">
        <v>3729</v>
      </c>
      <c r="R1549" s="6" t="s">
        <v>3730</v>
      </c>
      <c r="T1549" s="1"/>
    </row>
    <row r="1550" customFormat="false" ht="14.5" hidden="false" customHeight="true" outlineLevel="0" collapsed="false">
      <c r="A1550" s="6" t="s">
        <v>3731</v>
      </c>
      <c r="B1550" s="6"/>
      <c r="C1550" s="6" t="s">
        <v>43</v>
      </c>
      <c r="E1550" s="7"/>
      <c r="F1550" s="0" t="n">
        <v>0</v>
      </c>
      <c r="G1550" s="0" t="n">
        <v>1</v>
      </c>
      <c r="K1550" s="0" t="n">
        <v>0</v>
      </c>
      <c r="N1550" s="8" t="n">
        <v>584.364948039397</v>
      </c>
      <c r="O1550" s="0" t="s">
        <v>39</v>
      </c>
      <c r="P1550" s="9" t="n">
        <v>161</v>
      </c>
      <c r="Q1550" s="6"/>
      <c r="R1550" s="6"/>
      <c r="T1550" s="1"/>
    </row>
    <row r="1551" customFormat="false" ht="28.75" hidden="false" customHeight="true" outlineLevel="0" collapsed="false">
      <c r="A1551" s="6" t="s">
        <v>3732</v>
      </c>
      <c r="B1551" s="6"/>
      <c r="C1551" s="6" t="s">
        <v>55</v>
      </c>
      <c r="F1551" s="0" t="n">
        <v>0</v>
      </c>
      <c r="G1551" s="0" t="n">
        <v>0</v>
      </c>
      <c r="K1551" s="0" t="n">
        <v>0</v>
      </c>
      <c r="N1551" s="8" t="n">
        <v>191.270863817211</v>
      </c>
      <c r="O1551" s="0" t="s">
        <v>30</v>
      </c>
      <c r="P1551" s="9" t="n">
        <v>132</v>
      </c>
      <c r="Q1551" s="6" t="s">
        <v>3733</v>
      </c>
      <c r="R1551" s="6"/>
      <c r="T1551" s="1"/>
    </row>
    <row r="1552" customFormat="false" ht="14.5" hidden="false" customHeight="true" outlineLevel="0" collapsed="false">
      <c r="A1552" s="6" t="s">
        <v>3734</v>
      </c>
      <c r="B1552" s="6"/>
      <c r="C1552" s="6" t="s">
        <v>43</v>
      </c>
      <c r="F1552" s="0" t="n">
        <v>0</v>
      </c>
      <c r="G1552" s="0" t="n">
        <v>0</v>
      </c>
      <c r="K1552" s="0" t="n">
        <v>0</v>
      </c>
      <c r="N1552" s="8" t="n">
        <v>187.12778402773</v>
      </c>
      <c r="O1552" s="0" t="s">
        <v>30</v>
      </c>
      <c r="P1552" s="9" t="n">
        <v>850</v>
      </c>
      <c r="Q1552" s="6"/>
      <c r="R1552" s="6"/>
      <c r="T1552" s="1"/>
    </row>
    <row r="1553" customFormat="false" ht="14.5" hidden="false" customHeight="true" outlineLevel="0" collapsed="false">
      <c r="A1553" s="6" t="s">
        <v>3735</v>
      </c>
      <c r="B1553" s="6"/>
      <c r="C1553" s="6" t="s">
        <v>3736</v>
      </c>
      <c r="F1553" s="0" t="n">
        <v>0</v>
      </c>
      <c r="G1553" s="0" t="n">
        <v>0</v>
      </c>
      <c r="J1553" s="0" t="s">
        <v>280</v>
      </c>
      <c r="K1553" s="0" t="n">
        <v>0</v>
      </c>
      <c r="N1553" s="8" t="n">
        <v>1579.00923837572</v>
      </c>
      <c r="O1553" s="0" t="s">
        <v>33</v>
      </c>
      <c r="P1553" s="9" t="n">
        <v>191</v>
      </c>
      <c r="Q1553" s="6" t="s">
        <v>3737</v>
      </c>
      <c r="R1553" s="6"/>
      <c r="T1553" s="1"/>
    </row>
    <row r="1554" customFormat="false" ht="14.5" hidden="false" customHeight="true" outlineLevel="0" collapsed="false">
      <c r="A1554" s="6" t="s">
        <v>3738</v>
      </c>
      <c r="B1554" s="6"/>
      <c r="C1554" s="6" t="s">
        <v>43</v>
      </c>
      <c r="D1554" s="7"/>
      <c r="F1554" s="0" t="n">
        <v>0</v>
      </c>
      <c r="G1554" s="0" t="n">
        <v>0</v>
      </c>
      <c r="K1554" s="0" t="n">
        <v>0</v>
      </c>
      <c r="N1554" s="8" t="n">
        <v>361.903400156833</v>
      </c>
      <c r="O1554" s="0" t="s">
        <v>48</v>
      </c>
      <c r="P1554" s="9" t="n">
        <v>255</v>
      </c>
      <c r="Q1554" s="6"/>
      <c r="R1554" s="6"/>
      <c r="T1554" s="1"/>
    </row>
    <row r="1555" customFormat="false" ht="14.5" hidden="false" customHeight="true" outlineLevel="0" collapsed="false">
      <c r="A1555" s="6" t="s">
        <v>3739</v>
      </c>
      <c r="B1555" s="6"/>
      <c r="C1555" s="6" t="s">
        <v>43</v>
      </c>
      <c r="F1555" s="0" t="n">
        <v>0</v>
      </c>
      <c r="G1555" s="0" t="n">
        <v>0</v>
      </c>
      <c r="H1555" s="0" t="s">
        <v>24</v>
      </c>
      <c r="K1555" s="0" t="n">
        <v>0</v>
      </c>
      <c r="N1555" s="8" t="n">
        <v>181.181728513422</v>
      </c>
      <c r="O1555" s="0" t="s">
        <v>30</v>
      </c>
      <c r="P1555" s="9" t="n">
        <v>296</v>
      </c>
      <c r="Q1555" s="6"/>
      <c r="R1555" s="6"/>
      <c r="T1555" s="1"/>
    </row>
    <row r="1556" customFormat="false" ht="14.5" hidden="false" customHeight="true" outlineLevel="0" collapsed="false">
      <c r="A1556" s="6" t="s">
        <v>3740</v>
      </c>
      <c r="B1556" s="6"/>
      <c r="C1556" s="6" t="s">
        <v>3741</v>
      </c>
      <c r="D1556" s="10"/>
      <c r="E1556" s="7"/>
      <c r="F1556" s="0" t="n">
        <v>0</v>
      </c>
      <c r="G1556" s="0" t="n">
        <v>0</v>
      </c>
      <c r="K1556" s="0" t="n">
        <v>0</v>
      </c>
      <c r="N1556" s="8" t="n">
        <v>1399.26446368633</v>
      </c>
      <c r="O1556" s="0" t="s">
        <v>33</v>
      </c>
      <c r="P1556" s="9" t="n">
        <v>149</v>
      </c>
      <c r="Q1556" s="6" t="s">
        <v>3742</v>
      </c>
      <c r="R1556" s="6" t="s">
        <v>3743</v>
      </c>
      <c r="T1556" s="1"/>
    </row>
    <row r="1557" customFormat="false" ht="28.75" hidden="false" customHeight="true" outlineLevel="0" collapsed="false">
      <c r="A1557" s="6" t="s">
        <v>3744</v>
      </c>
      <c r="B1557" s="6"/>
      <c r="C1557" s="6" t="s">
        <v>3745</v>
      </c>
      <c r="D1557" s="11" t="n">
        <v>1</v>
      </c>
      <c r="F1557" s="0" t="n">
        <v>0</v>
      </c>
      <c r="G1557" s="0" t="n">
        <v>0</v>
      </c>
      <c r="J1557" s="0" t="s">
        <v>100</v>
      </c>
      <c r="K1557" s="0" t="n">
        <v>0</v>
      </c>
      <c r="N1557" s="8" t="n">
        <v>845.561883482051</v>
      </c>
      <c r="O1557" s="0" t="s">
        <v>39</v>
      </c>
      <c r="P1557" s="9" t="n">
        <v>744</v>
      </c>
      <c r="Q1557" s="6" t="s">
        <v>3746</v>
      </c>
      <c r="R1557" s="6"/>
      <c r="T1557" s="1"/>
    </row>
    <row r="1558" customFormat="false" ht="14.5" hidden="false" customHeight="true" outlineLevel="0" collapsed="false">
      <c r="A1558" s="6" t="s">
        <v>3747</v>
      </c>
      <c r="B1558" s="6"/>
      <c r="C1558" s="6" t="s">
        <v>3748</v>
      </c>
      <c r="F1558" s="0" t="n">
        <v>0</v>
      </c>
      <c r="G1558" s="0" t="n">
        <v>0</v>
      </c>
      <c r="J1558" s="0" t="s">
        <v>186</v>
      </c>
      <c r="K1558" s="0" t="n">
        <v>0</v>
      </c>
      <c r="N1558" s="8" t="n">
        <v>273.827179282294</v>
      </c>
      <c r="O1558" s="0" t="s">
        <v>48</v>
      </c>
      <c r="P1558" s="9" t="n">
        <v>461</v>
      </c>
      <c r="Q1558" s="6" t="s">
        <v>3749</v>
      </c>
      <c r="R1558" s="6"/>
      <c r="T1558" s="1"/>
    </row>
    <row r="1559" customFormat="false" ht="14.5" hidden="false" customHeight="true" outlineLevel="0" collapsed="false">
      <c r="A1559" s="6" t="s">
        <v>3750</v>
      </c>
      <c r="B1559" s="6"/>
      <c r="C1559" s="6" t="s">
        <v>3751</v>
      </c>
      <c r="F1559" s="0" t="n">
        <v>0</v>
      </c>
      <c r="G1559" s="0" t="n">
        <v>1</v>
      </c>
      <c r="K1559" s="0" t="n">
        <v>2</v>
      </c>
      <c r="N1559" s="8" t="n">
        <v>520.290912183904</v>
      </c>
      <c r="O1559" s="0" t="s">
        <v>48</v>
      </c>
      <c r="P1559" s="9" t="n">
        <v>120</v>
      </c>
      <c r="Q1559" s="6" t="s">
        <v>3752</v>
      </c>
      <c r="R1559" s="6" t="s">
        <v>3753</v>
      </c>
      <c r="T1559" s="1"/>
    </row>
    <row r="1560" customFormat="false" ht="14.5" hidden="false" customHeight="true" outlineLevel="0" collapsed="false">
      <c r="A1560" s="6" t="s">
        <v>3754</v>
      </c>
      <c r="B1560" s="6"/>
      <c r="C1560" s="6" t="s">
        <v>3755</v>
      </c>
      <c r="F1560" s="0" t="n">
        <v>0</v>
      </c>
      <c r="G1560" s="0" t="n">
        <v>0</v>
      </c>
      <c r="K1560" s="0" t="n">
        <v>2</v>
      </c>
      <c r="N1560" s="8" t="n">
        <v>1796.03900485196</v>
      </c>
      <c r="O1560" s="0" t="s">
        <v>33</v>
      </c>
      <c r="P1560" s="9" t="n">
        <v>392</v>
      </c>
      <c r="Q1560" s="6"/>
      <c r="R1560" s="6"/>
      <c r="T1560" s="1"/>
    </row>
    <row r="1561" customFormat="false" ht="14.5" hidden="false" customHeight="true" outlineLevel="0" collapsed="false">
      <c r="A1561" s="6" t="s">
        <v>3756</v>
      </c>
      <c r="B1561" s="6"/>
      <c r="C1561" s="6" t="s">
        <v>3757</v>
      </c>
      <c r="F1561" s="0" t="n">
        <v>0</v>
      </c>
      <c r="G1561" s="0" t="n">
        <v>0</v>
      </c>
      <c r="H1561" s="0" t="s">
        <v>24</v>
      </c>
      <c r="I1561" s="0" t="s">
        <v>25</v>
      </c>
      <c r="K1561" s="0" t="n">
        <v>0</v>
      </c>
      <c r="N1561" s="8" t="n">
        <v>260.834644573887</v>
      </c>
      <c r="O1561" s="0" t="s">
        <v>30</v>
      </c>
      <c r="P1561" s="9" t="n">
        <v>315</v>
      </c>
      <c r="Q1561" s="6"/>
      <c r="R1561" s="6"/>
      <c r="T1561" s="1"/>
    </row>
    <row r="1562" customFormat="false" ht="28.75" hidden="false" customHeight="true" outlineLevel="0" collapsed="false">
      <c r="A1562" s="6" t="s">
        <v>3758</v>
      </c>
      <c r="B1562" s="6"/>
      <c r="C1562" s="6" t="s">
        <v>55</v>
      </c>
      <c r="F1562" s="0" t="n">
        <v>0</v>
      </c>
      <c r="G1562" s="0" t="n">
        <v>0</v>
      </c>
      <c r="K1562" s="0" t="n">
        <v>0</v>
      </c>
      <c r="N1562" s="8" t="n">
        <v>192.547343523901</v>
      </c>
      <c r="O1562" s="0" t="s">
        <v>30</v>
      </c>
      <c r="P1562" s="9" t="n">
        <v>229</v>
      </c>
      <c r="Q1562" s="6" t="s">
        <v>3759</v>
      </c>
      <c r="R1562" s="6"/>
      <c r="T1562" s="1"/>
    </row>
    <row r="1563" customFormat="false" ht="14.5" hidden="false" customHeight="true" outlineLevel="0" collapsed="false">
      <c r="A1563" s="6" t="s">
        <v>3760</v>
      </c>
      <c r="B1563" s="6"/>
      <c r="C1563" s="6" t="s">
        <v>43</v>
      </c>
      <c r="F1563" s="0" t="n">
        <v>0</v>
      </c>
      <c r="G1563" s="0" t="n">
        <v>0</v>
      </c>
      <c r="H1563" s="0" t="s">
        <v>136</v>
      </c>
      <c r="K1563" s="0" t="n">
        <v>0</v>
      </c>
      <c r="N1563" s="8" t="n">
        <v>235.529062254538</v>
      </c>
      <c r="O1563" s="0" t="s">
        <v>30</v>
      </c>
      <c r="P1563" s="9" t="n">
        <v>229</v>
      </c>
      <c r="Q1563" s="6"/>
      <c r="R1563" s="6"/>
      <c r="T1563" s="1"/>
    </row>
    <row r="1564" customFormat="false" ht="28.75" hidden="false" customHeight="true" outlineLevel="0" collapsed="false">
      <c r="A1564" s="6" t="s">
        <v>3761</v>
      </c>
      <c r="B1564" s="6"/>
      <c r="C1564" s="6" t="s">
        <v>3762</v>
      </c>
      <c r="F1564" s="0" t="n">
        <v>0</v>
      </c>
      <c r="G1564" s="0" t="n">
        <v>0</v>
      </c>
      <c r="K1564" s="0" t="n">
        <v>0</v>
      </c>
      <c r="N1564" s="8" t="n">
        <v>296.971225892834</v>
      </c>
      <c r="O1564" s="0" t="s">
        <v>48</v>
      </c>
      <c r="P1564" s="9" t="n">
        <v>487</v>
      </c>
      <c r="Q1564" s="6" t="s">
        <v>3763</v>
      </c>
      <c r="R1564" s="6"/>
      <c r="T1564" s="1"/>
    </row>
    <row r="1565" customFormat="false" ht="28.75" hidden="false" customHeight="true" outlineLevel="0" collapsed="false">
      <c r="A1565" s="6" t="s">
        <v>3764</v>
      </c>
      <c r="B1565" s="6"/>
      <c r="C1565" s="6" t="s">
        <v>3765</v>
      </c>
      <c r="F1565" s="0" t="n">
        <v>0</v>
      </c>
      <c r="G1565" s="0" t="n">
        <v>0</v>
      </c>
      <c r="K1565" s="0" t="n">
        <v>0</v>
      </c>
      <c r="N1565" s="8" t="n">
        <v>70.1982884597659</v>
      </c>
      <c r="O1565" s="0" t="s">
        <v>21</v>
      </c>
      <c r="P1565" s="9" t="n">
        <v>153</v>
      </c>
      <c r="Q1565" s="6" t="s">
        <v>3766</v>
      </c>
      <c r="R1565" s="6"/>
      <c r="T1565" s="1"/>
    </row>
    <row r="1566" customFormat="false" ht="28.75" hidden="false" customHeight="true" outlineLevel="0" collapsed="false">
      <c r="A1566" s="6" t="s">
        <v>3767</v>
      </c>
      <c r="B1566" s="6"/>
      <c r="C1566" s="6" t="s">
        <v>3768</v>
      </c>
      <c r="F1566" s="0" t="n">
        <v>0</v>
      </c>
      <c r="G1566" s="0" t="n">
        <v>0</v>
      </c>
      <c r="K1566" s="0" t="n">
        <v>0</v>
      </c>
      <c r="N1566" s="8" t="n">
        <v>351.501882251082</v>
      </c>
      <c r="O1566" s="0" t="s">
        <v>48</v>
      </c>
      <c r="P1566" s="9" t="n">
        <v>2375</v>
      </c>
      <c r="Q1566" s="6" t="s">
        <v>3769</v>
      </c>
      <c r="R1566" s="6" t="s">
        <v>3770</v>
      </c>
      <c r="T1566" s="1"/>
    </row>
    <row r="1567" customFormat="false" ht="43.25" hidden="false" customHeight="true" outlineLevel="0" collapsed="false">
      <c r="A1567" s="6" t="s">
        <v>3771</v>
      </c>
      <c r="B1567" s="6"/>
      <c r="C1567" s="6" t="s">
        <v>3772</v>
      </c>
      <c r="D1567" s="10"/>
      <c r="F1567" s="0" t="n">
        <v>0</v>
      </c>
      <c r="G1567" s="0" t="n">
        <v>0</v>
      </c>
      <c r="J1567" s="0" t="s">
        <v>69</v>
      </c>
      <c r="K1567" s="0" t="n">
        <v>0</v>
      </c>
      <c r="N1567" s="8" t="n">
        <v>131.329869194372</v>
      </c>
      <c r="O1567" s="0" t="s">
        <v>30</v>
      </c>
      <c r="P1567" s="9" t="n">
        <v>343</v>
      </c>
      <c r="Q1567" s="6"/>
      <c r="R1567" s="6"/>
      <c r="T1567" s="1"/>
    </row>
    <row r="1568" customFormat="false" ht="14.5" hidden="false" customHeight="true" outlineLevel="0" collapsed="false">
      <c r="A1568" s="6" t="s">
        <v>3773</v>
      </c>
      <c r="B1568" s="6"/>
      <c r="C1568" s="6" t="s">
        <v>3774</v>
      </c>
      <c r="D1568" s="11" t="n">
        <v>1</v>
      </c>
      <c r="F1568" s="0" t="n">
        <v>0</v>
      </c>
      <c r="G1568" s="0" t="n">
        <v>0</v>
      </c>
      <c r="K1568" s="0" t="n">
        <v>0</v>
      </c>
      <c r="N1568" s="8" t="n">
        <v>342.362161347135</v>
      </c>
      <c r="O1568" s="0" t="s">
        <v>48</v>
      </c>
      <c r="P1568" s="9" t="n">
        <v>337</v>
      </c>
      <c r="Q1568" s="6"/>
      <c r="R1568" s="6"/>
      <c r="T1568" s="1"/>
    </row>
    <row r="1569" customFormat="false" ht="14.5" hidden="false" customHeight="true" outlineLevel="0" collapsed="false">
      <c r="A1569" s="6" t="s">
        <v>3775</v>
      </c>
      <c r="B1569" s="6"/>
      <c r="C1569" s="6" t="s">
        <v>43</v>
      </c>
      <c r="F1569" s="0" t="n">
        <v>1</v>
      </c>
      <c r="G1569" s="0" t="n">
        <v>0</v>
      </c>
      <c r="K1569" s="0" t="n">
        <v>0</v>
      </c>
      <c r="N1569" s="8" t="n">
        <v>310.727344956858</v>
      </c>
      <c r="O1569" s="0" t="s">
        <v>48</v>
      </c>
      <c r="P1569" s="9" t="n">
        <v>455</v>
      </c>
      <c r="Q1569" s="6"/>
      <c r="R1569" s="6"/>
      <c r="T1569" s="1"/>
    </row>
    <row r="1570" customFormat="false" ht="14.5" hidden="false" customHeight="true" outlineLevel="0" collapsed="false">
      <c r="A1570" s="6" t="s">
        <v>3776</v>
      </c>
      <c r="B1570" s="6"/>
      <c r="C1570" s="6" t="s">
        <v>43</v>
      </c>
      <c r="F1570" s="0" t="n">
        <v>0</v>
      </c>
      <c r="G1570" s="0" t="n">
        <v>0</v>
      </c>
      <c r="H1570" s="0" t="s">
        <v>24</v>
      </c>
      <c r="K1570" s="0" t="n">
        <v>0</v>
      </c>
      <c r="N1570" s="8" t="n">
        <v>636.757739573873</v>
      </c>
      <c r="O1570" s="0" t="s">
        <v>39</v>
      </c>
      <c r="P1570" s="9" t="n">
        <v>599</v>
      </c>
      <c r="Q1570" s="6"/>
      <c r="R1570" s="6"/>
      <c r="T1570" s="1"/>
    </row>
    <row r="1571" customFormat="false" ht="14.5" hidden="false" customHeight="true" outlineLevel="0" collapsed="false">
      <c r="A1571" s="6" t="s">
        <v>3777</v>
      </c>
      <c r="B1571" s="6"/>
      <c r="C1571" s="6" t="s">
        <v>55</v>
      </c>
      <c r="F1571" s="0" t="n">
        <v>0</v>
      </c>
      <c r="G1571" s="0" t="n">
        <v>0</v>
      </c>
      <c r="K1571" s="0" t="n">
        <v>0</v>
      </c>
      <c r="N1571" s="8" t="n">
        <v>215.930356469996</v>
      </c>
      <c r="O1571" s="0" t="s">
        <v>30</v>
      </c>
      <c r="P1571" s="9" t="n">
        <v>179</v>
      </c>
      <c r="Q1571" s="6" t="s">
        <v>3778</v>
      </c>
      <c r="R1571" s="6"/>
      <c r="T1571" s="1"/>
    </row>
    <row r="1572" customFormat="false" ht="28.75" hidden="false" customHeight="true" outlineLevel="0" collapsed="false">
      <c r="A1572" s="6" t="s">
        <v>3779</v>
      </c>
      <c r="B1572" s="6"/>
      <c r="C1572" s="6" t="s">
        <v>3780</v>
      </c>
      <c r="F1572" s="0" t="n">
        <v>1</v>
      </c>
      <c r="G1572" s="0" t="n">
        <v>0</v>
      </c>
      <c r="J1572" s="0" t="s">
        <v>280</v>
      </c>
      <c r="K1572" s="0" t="n">
        <v>0</v>
      </c>
      <c r="N1572" s="8" t="n">
        <v>70.3391074834596</v>
      </c>
      <c r="O1572" s="0" t="s">
        <v>21</v>
      </c>
      <c r="P1572" s="9" t="n">
        <v>245</v>
      </c>
      <c r="Q1572" s="6" t="s">
        <v>3781</v>
      </c>
      <c r="R1572" s="6"/>
      <c r="T1572" s="1"/>
    </row>
    <row r="1573" customFormat="false" ht="28.75" hidden="false" customHeight="true" outlineLevel="0" collapsed="false">
      <c r="A1573" s="6" t="s">
        <v>3782</v>
      </c>
      <c r="B1573" s="6"/>
      <c r="C1573" s="6" t="s">
        <v>3783</v>
      </c>
      <c r="F1573" s="0" t="n">
        <v>0</v>
      </c>
      <c r="G1573" s="0" t="n">
        <v>0</v>
      </c>
      <c r="J1573" s="0" t="s">
        <v>47</v>
      </c>
      <c r="K1573" s="0" t="n">
        <v>0</v>
      </c>
      <c r="N1573" s="8" t="n">
        <v>528.442768071346</v>
      </c>
      <c r="O1573" s="0" t="s">
        <v>48</v>
      </c>
      <c r="P1573" s="9" t="n">
        <v>775</v>
      </c>
      <c r="Q1573" s="6" t="s">
        <v>3784</v>
      </c>
      <c r="R1573" s="6" t="s">
        <v>3785</v>
      </c>
      <c r="T1573" s="1"/>
    </row>
    <row r="1574" customFormat="false" ht="28.75" hidden="false" customHeight="true" outlineLevel="0" collapsed="false">
      <c r="A1574" s="6" t="s">
        <v>3786</v>
      </c>
      <c r="B1574" s="6"/>
      <c r="C1574" s="6" t="s">
        <v>3787</v>
      </c>
      <c r="F1574" s="0" t="n">
        <v>0</v>
      </c>
      <c r="G1574" s="0" t="n">
        <v>0</v>
      </c>
      <c r="H1574" s="0" t="s">
        <v>24</v>
      </c>
      <c r="K1574" s="0" t="n">
        <v>0</v>
      </c>
      <c r="N1574" s="8" t="n">
        <v>555.776421284191</v>
      </c>
      <c r="O1574" s="0" t="s">
        <v>48</v>
      </c>
      <c r="P1574" s="9" t="n">
        <v>556</v>
      </c>
      <c r="Q1574" s="6" t="s">
        <v>3788</v>
      </c>
      <c r="R1574" s="6"/>
      <c r="T1574" s="1"/>
    </row>
    <row r="1575" customFormat="false" ht="14.5" hidden="false" customHeight="true" outlineLevel="0" collapsed="false">
      <c r="A1575" s="6" t="s">
        <v>3789</v>
      </c>
      <c r="B1575" s="6"/>
      <c r="C1575" s="6" t="s">
        <v>3790</v>
      </c>
      <c r="F1575" s="0" t="n">
        <v>0</v>
      </c>
      <c r="G1575" s="0" t="n">
        <v>0</v>
      </c>
      <c r="K1575" s="0" t="n">
        <v>0</v>
      </c>
      <c r="N1575" s="8" t="n">
        <v>265.785843829771</v>
      </c>
      <c r="O1575" s="0" t="s">
        <v>30</v>
      </c>
      <c r="P1575" s="9" t="n">
        <v>315</v>
      </c>
      <c r="Q1575" s="6" t="s">
        <v>3791</v>
      </c>
      <c r="R1575" s="6"/>
      <c r="T1575" s="1"/>
    </row>
    <row r="1576" customFormat="false" ht="28.75" hidden="false" customHeight="true" outlineLevel="0" collapsed="false">
      <c r="A1576" s="6" t="s">
        <v>3792</v>
      </c>
      <c r="B1576" s="6"/>
      <c r="C1576" s="6" t="s">
        <v>804</v>
      </c>
      <c r="F1576" s="0" t="n">
        <v>0</v>
      </c>
      <c r="G1576" s="0" t="n">
        <v>0</v>
      </c>
      <c r="K1576" s="0" t="n">
        <v>0</v>
      </c>
      <c r="N1576" s="8" t="n">
        <v>267.824869866161</v>
      </c>
      <c r="O1576" s="0" t="s">
        <v>30</v>
      </c>
      <c r="P1576" s="9" t="n">
        <v>310</v>
      </c>
      <c r="Q1576" s="6"/>
      <c r="R1576" s="6"/>
      <c r="T1576" s="1"/>
    </row>
    <row r="1577" customFormat="false" ht="28.75" hidden="false" customHeight="true" outlineLevel="0" collapsed="false">
      <c r="A1577" s="6" t="s">
        <v>3793</v>
      </c>
      <c r="B1577" s="6"/>
      <c r="C1577" s="6" t="s">
        <v>55</v>
      </c>
      <c r="F1577" s="0" t="n">
        <v>0</v>
      </c>
      <c r="G1577" s="0" t="n">
        <v>0</v>
      </c>
      <c r="H1577" s="0" t="s">
        <v>24</v>
      </c>
      <c r="K1577" s="0" t="n">
        <v>0</v>
      </c>
      <c r="N1577" s="8" t="n">
        <v>57.2586226886253</v>
      </c>
      <c r="O1577" s="0" t="s">
        <v>21</v>
      </c>
      <c r="P1577" s="9" t="n">
        <v>143</v>
      </c>
      <c r="Q1577" s="6" t="s">
        <v>3794</v>
      </c>
      <c r="R1577" s="6"/>
      <c r="T1577" s="1"/>
    </row>
    <row r="1578" customFormat="false" ht="14.5" hidden="false" customHeight="true" outlineLevel="0" collapsed="false">
      <c r="A1578" s="6" t="s">
        <v>3795</v>
      </c>
      <c r="B1578" s="6"/>
      <c r="C1578" s="6" t="s">
        <v>3796</v>
      </c>
      <c r="D1578" s="7"/>
      <c r="F1578" s="0" t="n">
        <v>0</v>
      </c>
      <c r="G1578" s="0" t="n">
        <v>0</v>
      </c>
      <c r="K1578" s="0" t="n">
        <v>0</v>
      </c>
      <c r="N1578" s="8" t="n">
        <v>403.252681725289</v>
      </c>
      <c r="O1578" s="0" t="s">
        <v>48</v>
      </c>
      <c r="P1578" s="9" t="n">
        <v>397</v>
      </c>
      <c r="Q1578" s="6"/>
      <c r="R1578" s="6"/>
      <c r="T1578" s="1"/>
    </row>
    <row r="1579" customFormat="false" ht="28.75" hidden="false" customHeight="true" outlineLevel="0" collapsed="false">
      <c r="A1579" s="6" t="s">
        <v>3797</v>
      </c>
      <c r="B1579" s="6"/>
      <c r="C1579" s="6" t="s">
        <v>3798</v>
      </c>
      <c r="D1579" s="7"/>
      <c r="F1579" s="0" t="n">
        <v>0</v>
      </c>
      <c r="G1579" s="0" t="n">
        <v>0</v>
      </c>
      <c r="K1579" s="0" t="n">
        <v>0</v>
      </c>
      <c r="N1579" s="8" t="n">
        <v>235.243244290621</v>
      </c>
      <c r="O1579" s="0" t="s">
        <v>30</v>
      </c>
      <c r="P1579" s="9" t="n">
        <v>404</v>
      </c>
      <c r="Q1579" s="6" t="s">
        <v>3799</v>
      </c>
      <c r="R1579" s="6"/>
      <c r="T1579" s="1"/>
    </row>
    <row r="1580" customFormat="false" ht="28.75" hidden="false" customHeight="true" outlineLevel="0" collapsed="false">
      <c r="A1580" s="6" t="s">
        <v>3800</v>
      </c>
      <c r="B1580" s="6"/>
      <c r="C1580" s="6" t="s">
        <v>3801</v>
      </c>
      <c r="F1580" s="0" t="n">
        <v>0</v>
      </c>
      <c r="G1580" s="0" t="n">
        <v>0</v>
      </c>
      <c r="J1580" s="0" t="s">
        <v>59</v>
      </c>
      <c r="K1580" s="0" t="n">
        <v>0</v>
      </c>
      <c r="N1580" s="8" t="n">
        <v>171.101088600053</v>
      </c>
      <c r="O1580" s="0" t="s">
        <v>30</v>
      </c>
      <c r="P1580" s="9" t="n">
        <v>103</v>
      </c>
      <c r="Q1580" s="6" t="s">
        <v>3802</v>
      </c>
      <c r="R1580" s="6" t="s">
        <v>3803</v>
      </c>
      <c r="T1580" s="1"/>
    </row>
    <row r="1581" customFormat="false" ht="28.75" hidden="false" customHeight="true" outlineLevel="0" collapsed="false">
      <c r="A1581" s="6" t="s">
        <v>3804</v>
      </c>
      <c r="B1581" s="6"/>
      <c r="C1581" s="6" t="s">
        <v>3805</v>
      </c>
      <c r="D1581" s="10"/>
      <c r="F1581" s="0" t="n">
        <v>0</v>
      </c>
      <c r="G1581" s="0" t="n">
        <v>1</v>
      </c>
      <c r="J1581" s="0" t="s">
        <v>69</v>
      </c>
      <c r="K1581" s="0" t="n">
        <v>0</v>
      </c>
      <c r="N1581" s="8" t="n">
        <v>534.555698817367</v>
      </c>
      <c r="O1581" s="0" t="s">
        <v>48</v>
      </c>
      <c r="P1581" s="9" t="n">
        <v>707</v>
      </c>
      <c r="Q1581" s="6" t="s">
        <v>3806</v>
      </c>
      <c r="R1581" s="6" t="s">
        <v>3807</v>
      </c>
      <c r="T1581" s="1"/>
    </row>
    <row r="1582" customFormat="false" ht="14.5" hidden="false" customHeight="true" outlineLevel="0" collapsed="false">
      <c r="A1582" s="6" t="s">
        <v>3808</v>
      </c>
      <c r="B1582" s="6"/>
      <c r="C1582" s="6" t="s">
        <v>43</v>
      </c>
      <c r="D1582" s="11" t="n">
        <v>1</v>
      </c>
      <c r="F1582" s="0" t="n">
        <v>0</v>
      </c>
      <c r="G1582" s="0" t="n">
        <v>0</v>
      </c>
      <c r="K1582" s="0" t="n">
        <v>0</v>
      </c>
      <c r="N1582" s="8" t="n">
        <v>580.584677368707</v>
      </c>
      <c r="O1582" s="0" t="s">
        <v>48</v>
      </c>
      <c r="P1582" s="9" t="n">
        <v>782</v>
      </c>
      <c r="Q1582" s="6"/>
      <c r="R1582" s="6"/>
      <c r="T1582" s="1"/>
    </row>
    <row r="1583" customFormat="false" ht="28.75" hidden="false" customHeight="true" outlineLevel="0" collapsed="false">
      <c r="A1583" s="6" t="s">
        <v>3809</v>
      </c>
      <c r="B1583" s="6"/>
      <c r="C1583" s="6" t="s">
        <v>3810</v>
      </c>
      <c r="F1583" s="0" t="n">
        <v>0</v>
      </c>
      <c r="G1583" s="0" t="n">
        <v>0</v>
      </c>
      <c r="K1583" s="0" t="n">
        <v>0</v>
      </c>
      <c r="N1583" s="8" t="n">
        <v>471.363112883108</v>
      </c>
      <c r="O1583" s="0" t="s">
        <v>48</v>
      </c>
      <c r="P1583" s="9" t="n">
        <v>814</v>
      </c>
      <c r="Q1583" s="6" t="s">
        <v>3811</v>
      </c>
      <c r="R1583" s="6" t="s">
        <v>3812</v>
      </c>
      <c r="T1583" s="1"/>
    </row>
    <row r="1584" customFormat="false" ht="14.5" hidden="false" customHeight="true" outlineLevel="0" collapsed="false">
      <c r="A1584" s="6" t="s">
        <v>3813</v>
      </c>
      <c r="B1584" s="6"/>
      <c r="C1584" s="6" t="s">
        <v>1764</v>
      </c>
      <c r="F1584" s="0" t="n">
        <v>0</v>
      </c>
      <c r="G1584" s="0" t="n">
        <v>0</v>
      </c>
      <c r="H1584" s="0" t="s">
        <v>24</v>
      </c>
      <c r="K1584" s="0" t="n">
        <v>0</v>
      </c>
      <c r="N1584" s="8" t="n">
        <v>1938.72050244291</v>
      </c>
      <c r="O1584" s="0" t="s">
        <v>33</v>
      </c>
      <c r="P1584" s="9" t="n">
        <v>996</v>
      </c>
      <c r="Q1584" s="6"/>
      <c r="R1584" s="6"/>
      <c r="T1584" s="1"/>
    </row>
    <row r="1585" customFormat="false" ht="14.5" hidden="false" customHeight="true" outlineLevel="0" collapsed="false">
      <c r="A1585" s="6" t="s">
        <v>3814</v>
      </c>
      <c r="B1585" s="6"/>
      <c r="C1585" s="6" t="s">
        <v>43</v>
      </c>
      <c r="F1585" s="0" t="n">
        <v>0</v>
      </c>
      <c r="G1585" s="0" t="n">
        <v>0</v>
      </c>
      <c r="H1585" s="0" t="s">
        <v>24</v>
      </c>
      <c r="K1585" s="0" t="n">
        <v>0</v>
      </c>
      <c r="N1585" s="8" t="n">
        <v>2816.93334188851</v>
      </c>
      <c r="O1585" s="0" t="s">
        <v>33</v>
      </c>
      <c r="P1585" s="9" t="n">
        <v>385</v>
      </c>
      <c r="Q1585" s="6"/>
      <c r="R1585" s="6"/>
      <c r="T1585" s="1"/>
    </row>
    <row r="1586" customFormat="false" ht="28.75" hidden="false" customHeight="true" outlineLevel="0" collapsed="false">
      <c r="A1586" s="6" t="s">
        <v>3815</v>
      </c>
      <c r="B1586" s="6"/>
      <c r="C1586" s="6" t="s">
        <v>3816</v>
      </c>
      <c r="F1586" s="0" t="n">
        <v>0</v>
      </c>
      <c r="G1586" s="0" t="n">
        <v>0</v>
      </c>
      <c r="K1586" s="0" t="n">
        <v>0</v>
      </c>
      <c r="N1586" s="8" t="n">
        <v>166.036137107669</v>
      </c>
      <c r="O1586" s="0" t="s">
        <v>30</v>
      </c>
      <c r="P1586" s="9" t="n">
        <v>314</v>
      </c>
      <c r="Q1586" s="6"/>
      <c r="R1586" s="6"/>
      <c r="T1586" s="1"/>
    </row>
    <row r="1587" customFormat="false" ht="14.5" hidden="false" customHeight="true" outlineLevel="0" collapsed="false">
      <c r="A1587" s="6" t="s">
        <v>3817</v>
      </c>
      <c r="B1587" s="6"/>
      <c r="C1587" s="6" t="s">
        <v>43</v>
      </c>
      <c r="F1587" s="0" t="n">
        <v>0</v>
      </c>
      <c r="G1587" s="0" t="n">
        <v>0</v>
      </c>
      <c r="K1587" s="0" t="n">
        <v>0</v>
      </c>
      <c r="N1587" s="8" t="n">
        <v>806.833449245677</v>
      </c>
      <c r="O1587" s="0" t="s">
        <v>39</v>
      </c>
      <c r="P1587" s="9" t="n">
        <v>500</v>
      </c>
      <c r="Q1587" s="6"/>
      <c r="R1587" s="6"/>
      <c r="T1587" s="1"/>
    </row>
    <row r="1588" customFormat="false" ht="14.5" hidden="false" customHeight="true" outlineLevel="0" collapsed="false">
      <c r="A1588" s="6" t="s">
        <v>3818</v>
      </c>
      <c r="B1588" s="6"/>
      <c r="C1588" s="6" t="s">
        <v>43</v>
      </c>
      <c r="D1588" s="7"/>
      <c r="F1588" s="0" t="n">
        <v>0</v>
      </c>
      <c r="G1588" s="0" t="n">
        <v>0</v>
      </c>
      <c r="H1588" s="0" t="s">
        <v>24</v>
      </c>
      <c r="K1588" s="0" t="n">
        <v>0</v>
      </c>
      <c r="N1588" s="8" t="n">
        <v>89.832969750458</v>
      </c>
      <c r="O1588" s="0" t="s">
        <v>21</v>
      </c>
      <c r="P1588" s="9" t="n">
        <v>212</v>
      </c>
      <c r="Q1588" s="6"/>
      <c r="R1588" s="6"/>
      <c r="T1588" s="1"/>
    </row>
    <row r="1589" customFormat="false" ht="14.5" hidden="false" customHeight="true" outlineLevel="0" collapsed="false">
      <c r="A1589" s="6" t="s">
        <v>3819</v>
      </c>
      <c r="B1589" s="6"/>
      <c r="C1589" s="6" t="s">
        <v>43</v>
      </c>
      <c r="F1589" s="0" t="n">
        <v>0</v>
      </c>
      <c r="G1589" s="0" t="n">
        <v>0</v>
      </c>
      <c r="K1589" s="0" t="n">
        <v>0</v>
      </c>
      <c r="N1589" s="8" t="n">
        <v>48.9103829487754</v>
      </c>
      <c r="O1589" s="0" t="s">
        <v>21</v>
      </c>
      <c r="P1589" s="9" t="n">
        <v>254</v>
      </c>
      <c r="Q1589" s="6"/>
      <c r="R1589" s="6"/>
      <c r="T1589" s="1"/>
    </row>
    <row r="1590" customFormat="false" ht="28.75" hidden="false" customHeight="true" outlineLevel="0" collapsed="false">
      <c r="A1590" s="6" t="s">
        <v>3820</v>
      </c>
      <c r="B1590" s="6"/>
      <c r="C1590" s="6" t="s">
        <v>2025</v>
      </c>
      <c r="E1590" s="7"/>
      <c r="F1590" s="0" t="n">
        <v>0</v>
      </c>
      <c r="G1590" s="0" t="n">
        <v>0</v>
      </c>
      <c r="K1590" s="0" t="n">
        <v>0</v>
      </c>
      <c r="N1590" s="8" t="n">
        <v>597.224160875125</v>
      </c>
      <c r="O1590" s="0" t="s">
        <v>39</v>
      </c>
      <c r="P1590" s="9" t="n">
        <v>605</v>
      </c>
      <c r="Q1590" s="6"/>
      <c r="R1590" s="6"/>
      <c r="T1590" s="1"/>
    </row>
    <row r="1591" customFormat="false" ht="28.75" hidden="false" customHeight="true" outlineLevel="0" collapsed="false">
      <c r="A1591" s="6" t="s">
        <v>3821</v>
      </c>
      <c r="B1591" s="6"/>
      <c r="C1591" s="6" t="s">
        <v>3822</v>
      </c>
      <c r="F1591" s="0" t="n">
        <v>0</v>
      </c>
      <c r="G1591" s="0" t="n">
        <v>1</v>
      </c>
      <c r="J1591" s="0" t="s">
        <v>280</v>
      </c>
      <c r="K1591" s="0" t="n">
        <v>0</v>
      </c>
      <c r="N1591" s="8" t="n">
        <v>112.234169970936</v>
      </c>
      <c r="O1591" s="0" t="s">
        <v>21</v>
      </c>
      <c r="P1591" s="9" t="n">
        <v>243</v>
      </c>
      <c r="Q1591" s="6" t="s">
        <v>3823</v>
      </c>
      <c r="R1591" s="6"/>
      <c r="T1591" s="1"/>
    </row>
    <row r="1592" customFormat="false" ht="14.5" hidden="false" customHeight="true" outlineLevel="0" collapsed="false">
      <c r="A1592" s="6" t="s">
        <v>3824</v>
      </c>
      <c r="B1592" s="6"/>
      <c r="C1592" s="6" t="s">
        <v>43</v>
      </c>
      <c r="F1592" s="0" t="n">
        <v>0</v>
      </c>
      <c r="G1592" s="0" t="n">
        <v>0</v>
      </c>
      <c r="K1592" s="0" t="n">
        <v>0</v>
      </c>
      <c r="N1592" s="8" t="n">
        <v>636.119264393646</v>
      </c>
      <c r="O1592" s="0" t="s">
        <v>39</v>
      </c>
      <c r="P1592" s="9" t="n">
        <v>903</v>
      </c>
      <c r="Q1592" s="6"/>
      <c r="R1592" s="6"/>
      <c r="T1592" s="1"/>
    </row>
    <row r="1593" customFormat="false" ht="28.75" hidden="false" customHeight="true" outlineLevel="0" collapsed="false">
      <c r="A1593" s="6" t="s">
        <v>3825</v>
      </c>
      <c r="B1593" s="6"/>
      <c r="C1593" s="6" t="s">
        <v>3826</v>
      </c>
      <c r="F1593" s="0" t="n">
        <v>1</v>
      </c>
      <c r="G1593" s="0" t="n">
        <v>0</v>
      </c>
      <c r="K1593" s="0" t="n">
        <v>0</v>
      </c>
      <c r="N1593" s="8" t="n">
        <v>260.705554605536</v>
      </c>
      <c r="O1593" s="0" t="s">
        <v>30</v>
      </c>
      <c r="P1593" s="9" t="n">
        <v>379</v>
      </c>
      <c r="Q1593" s="6" t="s">
        <v>3827</v>
      </c>
      <c r="R1593" s="6"/>
      <c r="T1593" s="1"/>
    </row>
    <row r="1594" customFormat="false" ht="14.5" hidden="false" customHeight="true" outlineLevel="0" collapsed="false">
      <c r="A1594" s="6" t="s">
        <v>3828</v>
      </c>
      <c r="B1594" s="6"/>
      <c r="C1594" s="6" t="s">
        <v>43</v>
      </c>
      <c r="D1594" s="7"/>
      <c r="F1594" s="0" t="n">
        <v>1</v>
      </c>
      <c r="G1594" s="0" t="n">
        <v>0</v>
      </c>
      <c r="K1594" s="0" t="n">
        <v>0</v>
      </c>
      <c r="N1594" s="8" t="n">
        <v>88.7661059098961</v>
      </c>
      <c r="O1594" s="0" t="s">
        <v>21</v>
      </c>
      <c r="P1594" s="9" t="n">
        <v>679</v>
      </c>
      <c r="Q1594" s="6"/>
      <c r="R1594" s="6"/>
      <c r="T1594" s="1"/>
    </row>
    <row r="1595" customFormat="false" ht="28.75" hidden="false" customHeight="true" outlineLevel="0" collapsed="false">
      <c r="A1595" s="6" t="s">
        <v>3829</v>
      </c>
      <c r="B1595" s="6"/>
      <c r="C1595" s="6" t="s">
        <v>3830</v>
      </c>
      <c r="D1595" s="7"/>
      <c r="F1595" s="0" t="n">
        <v>1</v>
      </c>
      <c r="G1595" s="0" t="n">
        <v>0</v>
      </c>
      <c r="K1595" s="0" t="n">
        <v>0</v>
      </c>
      <c r="N1595" s="8" t="n">
        <v>512.013772039534</v>
      </c>
      <c r="O1595" s="0" t="s">
        <v>48</v>
      </c>
      <c r="P1595" s="9" t="n">
        <v>224</v>
      </c>
      <c r="Q1595" s="6" t="s">
        <v>3831</v>
      </c>
      <c r="R1595" s="6" t="s">
        <v>3832</v>
      </c>
      <c r="T1595" s="1"/>
    </row>
    <row r="1596" customFormat="false" ht="28.75" hidden="false" customHeight="true" outlineLevel="0" collapsed="false">
      <c r="A1596" s="6" t="s">
        <v>3833</v>
      </c>
      <c r="B1596" s="6"/>
      <c r="C1596" s="6" t="s">
        <v>3834</v>
      </c>
      <c r="F1596" s="0" t="n">
        <v>0</v>
      </c>
      <c r="G1596" s="0" t="n">
        <v>0</v>
      </c>
      <c r="H1596" s="0" t="s">
        <v>24</v>
      </c>
      <c r="K1596" s="0" t="n">
        <v>0</v>
      </c>
      <c r="N1596" s="8" t="n">
        <v>154.282617145848</v>
      </c>
      <c r="O1596" s="0" t="s">
        <v>30</v>
      </c>
      <c r="P1596" s="9" t="n">
        <v>205</v>
      </c>
      <c r="Q1596" s="6" t="s">
        <v>3835</v>
      </c>
      <c r="R1596" s="6"/>
      <c r="T1596" s="1"/>
    </row>
    <row r="1597" customFormat="false" ht="28.75" hidden="false" customHeight="true" outlineLevel="0" collapsed="false">
      <c r="A1597" s="6" t="s">
        <v>3836</v>
      </c>
      <c r="B1597" s="6"/>
      <c r="C1597" s="6" t="s">
        <v>55</v>
      </c>
      <c r="F1597" s="0" t="n">
        <v>0</v>
      </c>
      <c r="G1597" s="0" t="n">
        <v>0</v>
      </c>
      <c r="K1597" s="0" t="n">
        <v>0</v>
      </c>
      <c r="N1597" s="8" t="n">
        <v>598.221998407886</v>
      </c>
      <c r="O1597" s="0" t="s">
        <v>39</v>
      </c>
      <c r="P1597" s="9" t="n">
        <v>1128</v>
      </c>
      <c r="Q1597" s="6" t="s">
        <v>3837</v>
      </c>
      <c r="R1597" s="6"/>
      <c r="T1597" s="1"/>
    </row>
    <row r="1598" customFormat="false" ht="14.5" hidden="false" customHeight="true" outlineLevel="0" collapsed="false">
      <c r="A1598" s="6" t="s">
        <v>3838</v>
      </c>
      <c r="B1598" s="6"/>
      <c r="C1598" s="6" t="s">
        <v>43</v>
      </c>
      <c r="F1598" s="0" t="n">
        <v>0</v>
      </c>
      <c r="G1598" s="0" t="n">
        <v>1</v>
      </c>
      <c r="K1598" s="0" t="n">
        <v>0</v>
      </c>
      <c r="N1598" s="8" t="n">
        <v>663.722683888192</v>
      </c>
      <c r="O1598" s="0" t="s">
        <v>39</v>
      </c>
      <c r="P1598" s="9" t="n">
        <v>340</v>
      </c>
      <c r="Q1598" s="6"/>
      <c r="R1598" s="6"/>
      <c r="T1598" s="1"/>
    </row>
    <row r="1599" customFormat="false" ht="14.5" hidden="false" customHeight="true" outlineLevel="0" collapsed="false">
      <c r="A1599" s="6" t="s">
        <v>3839</v>
      </c>
      <c r="B1599" s="6"/>
      <c r="C1599" s="6" t="s">
        <v>43</v>
      </c>
      <c r="F1599" s="0" t="n">
        <v>0</v>
      </c>
      <c r="G1599" s="0" t="n">
        <v>0</v>
      </c>
      <c r="K1599" s="0" t="n">
        <v>0</v>
      </c>
      <c r="N1599" s="8" t="n">
        <v>606.946978645273</v>
      </c>
      <c r="O1599" s="0" t="s">
        <v>39</v>
      </c>
      <c r="P1599" s="9" t="n">
        <v>296</v>
      </c>
      <c r="Q1599" s="6"/>
      <c r="R1599" s="6"/>
      <c r="T1599" s="1"/>
    </row>
    <row r="1600" customFormat="false" ht="14.5" hidden="false" customHeight="true" outlineLevel="0" collapsed="false">
      <c r="A1600" s="6" t="s">
        <v>3840</v>
      </c>
      <c r="B1600" s="6"/>
      <c r="C1600" s="6" t="s">
        <v>2119</v>
      </c>
      <c r="D1600" s="7"/>
      <c r="F1600" s="0" t="n">
        <v>0</v>
      </c>
      <c r="G1600" s="0" t="n">
        <v>0</v>
      </c>
      <c r="J1600" s="0" t="s">
        <v>100</v>
      </c>
      <c r="K1600" s="0" t="n">
        <v>0</v>
      </c>
      <c r="N1600" s="8" t="n">
        <v>676.22326659796</v>
      </c>
      <c r="O1600" s="0" t="s">
        <v>39</v>
      </c>
      <c r="P1600" s="9" t="n">
        <v>574</v>
      </c>
      <c r="Q1600" s="6" t="s">
        <v>3841</v>
      </c>
      <c r="R1600" s="6"/>
      <c r="T1600" s="1"/>
    </row>
    <row r="1601" customFormat="false" ht="14.5" hidden="false" customHeight="true" outlineLevel="0" collapsed="false">
      <c r="A1601" s="6" t="s">
        <v>3842</v>
      </c>
      <c r="B1601" s="6"/>
      <c r="C1601" s="6" t="s">
        <v>43</v>
      </c>
      <c r="F1601" s="0" t="n">
        <v>0</v>
      </c>
      <c r="G1601" s="0" t="n">
        <v>0</v>
      </c>
      <c r="K1601" s="0" t="n">
        <v>0</v>
      </c>
      <c r="N1601" s="8" t="n">
        <v>154.04610247519</v>
      </c>
      <c r="O1601" s="0" t="s">
        <v>30</v>
      </c>
      <c r="P1601" s="9" t="n">
        <v>452</v>
      </c>
      <c r="Q1601" s="6"/>
      <c r="R1601" s="6"/>
      <c r="T1601" s="1"/>
    </row>
    <row r="1602" customFormat="false" ht="14.5" hidden="false" customHeight="true" outlineLevel="0" collapsed="false">
      <c r="A1602" s="6" t="s">
        <v>3843</v>
      </c>
      <c r="B1602" s="6"/>
      <c r="C1602" s="6" t="s">
        <v>43</v>
      </c>
      <c r="F1602" s="0" t="n">
        <v>1</v>
      </c>
      <c r="G1602" s="0" t="n">
        <v>0</v>
      </c>
      <c r="K1602" s="0" t="n">
        <v>0</v>
      </c>
      <c r="N1602" s="8" t="n">
        <v>559.239466848347</v>
      </c>
      <c r="O1602" s="0" t="s">
        <v>48</v>
      </c>
      <c r="P1602" s="9" t="n">
        <v>855</v>
      </c>
      <c r="Q1602" s="6"/>
      <c r="R1602" s="6"/>
      <c r="T1602" s="1"/>
    </row>
    <row r="1603" customFormat="false" ht="14.5" hidden="false" customHeight="true" outlineLevel="0" collapsed="false">
      <c r="A1603" s="6" t="s">
        <v>3844</v>
      </c>
      <c r="B1603" s="6"/>
      <c r="C1603" s="6" t="s">
        <v>3845</v>
      </c>
      <c r="F1603" s="0" t="n">
        <v>0</v>
      </c>
      <c r="G1603" s="0" t="n">
        <v>0</v>
      </c>
      <c r="K1603" s="0" t="n">
        <v>0</v>
      </c>
      <c r="N1603" s="8" t="n">
        <v>342.412137898566</v>
      </c>
      <c r="O1603" s="0" t="s">
        <v>48</v>
      </c>
      <c r="P1603" s="9" t="n">
        <v>626</v>
      </c>
      <c r="Q1603" s="6"/>
      <c r="R1603" s="6"/>
      <c r="T1603" s="1"/>
    </row>
    <row r="1604" customFormat="false" ht="28.75" hidden="false" customHeight="true" outlineLevel="0" collapsed="false">
      <c r="A1604" s="6" t="s">
        <v>3846</v>
      </c>
      <c r="B1604" s="6"/>
      <c r="C1604" s="6" t="s">
        <v>3847</v>
      </c>
      <c r="D1604" s="7"/>
      <c r="E1604" s="7"/>
      <c r="F1604" s="0" t="n">
        <v>0</v>
      </c>
      <c r="G1604" s="0" t="n">
        <v>0</v>
      </c>
      <c r="J1604" s="0" t="s">
        <v>59</v>
      </c>
      <c r="K1604" s="0" t="n">
        <v>0</v>
      </c>
      <c r="N1604" s="8" t="n">
        <v>339.445322880032</v>
      </c>
      <c r="O1604" s="0" t="s">
        <v>48</v>
      </c>
      <c r="P1604" s="9" t="n">
        <v>750</v>
      </c>
      <c r="Q1604" s="6" t="s">
        <v>3848</v>
      </c>
      <c r="R1604" s="6"/>
      <c r="T1604" s="1"/>
    </row>
    <row r="1605" customFormat="false" ht="14.5" hidden="false" customHeight="true" outlineLevel="0" collapsed="false">
      <c r="A1605" s="6" t="s">
        <v>3849</v>
      </c>
      <c r="B1605" s="6"/>
      <c r="C1605" s="6" t="s">
        <v>3850</v>
      </c>
      <c r="D1605" s="7"/>
      <c r="F1605" s="0" t="n">
        <v>0</v>
      </c>
      <c r="G1605" s="0" t="n">
        <v>0</v>
      </c>
      <c r="H1605" s="0" t="s">
        <v>24</v>
      </c>
      <c r="K1605" s="0" t="n">
        <v>1</v>
      </c>
      <c r="N1605" s="8" t="n">
        <v>449.585895245939</v>
      </c>
      <c r="O1605" s="0" t="s">
        <v>48</v>
      </c>
      <c r="P1605" s="9" t="n">
        <v>111</v>
      </c>
      <c r="Q1605" s="6" t="s">
        <v>3851</v>
      </c>
      <c r="R1605" s="6"/>
      <c r="T1605" s="1"/>
    </row>
    <row r="1606" customFormat="false" ht="14.5" hidden="false" customHeight="true" outlineLevel="0" collapsed="false">
      <c r="A1606" s="6" t="s">
        <v>3852</v>
      </c>
      <c r="B1606" s="6"/>
      <c r="C1606" s="6" t="s">
        <v>43</v>
      </c>
      <c r="D1606" s="7"/>
      <c r="F1606" s="0" t="n">
        <v>0</v>
      </c>
      <c r="G1606" s="0" t="n">
        <v>0</v>
      </c>
      <c r="K1606" s="0" t="n">
        <v>0</v>
      </c>
      <c r="N1606" s="8" t="n">
        <v>1334.48654528365</v>
      </c>
      <c r="O1606" s="0" t="s">
        <v>33</v>
      </c>
      <c r="P1606" s="9" t="n">
        <v>643</v>
      </c>
      <c r="Q1606" s="6"/>
      <c r="R1606" s="6"/>
      <c r="T1606" s="1"/>
    </row>
    <row r="1607" customFormat="false" ht="28.75" hidden="false" customHeight="true" outlineLevel="0" collapsed="false">
      <c r="A1607" s="6" t="s">
        <v>3853</v>
      </c>
      <c r="B1607" s="6"/>
      <c r="C1607" s="6" t="s">
        <v>3854</v>
      </c>
      <c r="F1607" s="0" t="n">
        <v>0</v>
      </c>
      <c r="G1607" s="0" t="n">
        <v>0</v>
      </c>
      <c r="K1607" s="0" t="n">
        <v>0</v>
      </c>
      <c r="N1607" s="8" t="n">
        <v>2003.57678295645</v>
      </c>
      <c r="O1607" s="0" t="s">
        <v>33</v>
      </c>
      <c r="P1607" s="9" t="n">
        <v>193</v>
      </c>
      <c r="Q1607" s="6"/>
      <c r="R1607" s="6"/>
      <c r="T1607" s="1"/>
    </row>
    <row r="1608" customFormat="false" ht="14.5" hidden="false" customHeight="true" outlineLevel="0" collapsed="false">
      <c r="A1608" s="6" t="s">
        <v>3855</v>
      </c>
      <c r="B1608" s="6"/>
      <c r="C1608" s="6" t="s">
        <v>3856</v>
      </c>
      <c r="D1608" s="7"/>
      <c r="F1608" s="0" t="n">
        <v>0</v>
      </c>
      <c r="G1608" s="0" t="n">
        <v>0</v>
      </c>
      <c r="J1608" s="0" t="s">
        <v>59</v>
      </c>
      <c r="K1608" s="0" t="n">
        <v>0</v>
      </c>
      <c r="N1608" s="8" t="n">
        <v>1366.8638510179</v>
      </c>
      <c r="O1608" s="0" t="s">
        <v>33</v>
      </c>
      <c r="P1608" s="9" t="n">
        <v>136</v>
      </c>
      <c r="Q1608" s="6" t="s">
        <v>3857</v>
      </c>
      <c r="R1608" s="6" t="s">
        <v>3858</v>
      </c>
      <c r="T1608" s="1"/>
    </row>
    <row r="1609" customFormat="false" ht="28.75" hidden="false" customHeight="true" outlineLevel="0" collapsed="false">
      <c r="A1609" s="6" t="s">
        <v>3859</v>
      </c>
      <c r="B1609" s="6"/>
      <c r="C1609" s="6" t="s">
        <v>3860</v>
      </c>
      <c r="F1609" s="0" t="n">
        <v>0</v>
      </c>
      <c r="G1609" s="0" t="n">
        <v>0</v>
      </c>
      <c r="K1609" s="0" t="n">
        <v>0</v>
      </c>
      <c r="N1609" s="8" t="n">
        <v>93.8088920058903</v>
      </c>
      <c r="O1609" s="0" t="s">
        <v>21</v>
      </c>
      <c r="P1609" s="9" t="n">
        <v>321</v>
      </c>
      <c r="Q1609" s="6"/>
      <c r="R1609" s="6"/>
      <c r="T1609" s="1"/>
    </row>
    <row r="1610" customFormat="false" ht="28.75" hidden="false" customHeight="true" outlineLevel="0" collapsed="false">
      <c r="A1610" s="6" t="s">
        <v>3861</v>
      </c>
      <c r="B1610" s="6"/>
      <c r="C1610" s="6" t="s">
        <v>55</v>
      </c>
      <c r="F1610" s="0" t="n">
        <v>0</v>
      </c>
      <c r="G1610" s="0" t="n">
        <v>0</v>
      </c>
      <c r="K1610" s="0" t="n">
        <v>0</v>
      </c>
      <c r="N1610" s="8" t="n">
        <v>564.40337216832</v>
      </c>
      <c r="O1610" s="0" t="s">
        <v>48</v>
      </c>
      <c r="P1610" s="9" t="n">
        <v>365</v>
      </c>
      <c r="Q1610" s="6" t="s">
        <v>3862</v>
      </c>
      <c r="R1610" s="6"/>
      <c r="T1610" s="1"/>
    </row>
    <row r="1611" customFormat="false" ht="14.5" hidden="false" customHeight="true" outlineLevel="0" collapsed="false">
      <c r="A1611" s="6" t="s">
        <v>3863</v>
      </c>
      <c r="B1611" s="6"/>
      <c r="C1611" s="6" t="s">
        <v>43</v>
      </c>
      <c r="F1611" s="0" t="n">
        <v>0</v>
      </c>
      <c r="G1611" s="0" t="n">
        <v>0</v>
      </c>
      <c r="H1611" s="0" t="s">
        <v>24</v>
      </c>
      <c r="K1611" s="0" t="n">
        <v>0</v>
      </c>
      <c r="N1611" s="8" t="n">
        <v>1331.46895247718</v>
      </c>
      <c r="O1611" s="0" t="s">
        <v>33</v>
      </c>
      <c r="P1611" s="9" t="n">
        <v>147</v>
      </c>
      <c r="Q1611" s="6"/>
      <c r="R1611" s="6"/>
      <c r="T1611" s="1"/>
    </row>
    <row r="1612" customFormat="false" ht="14.5" hidden="false" customHeight="true" outlineLevel="0" collapsed="false">
      <c r="A1612" s="6" t="s">
        <v>3864</v>
      </c>
      <c r="B1612" s="6"/>
      <c r="C1612" s="6" t="s">
        <v>43</v>
      </c>
      <c r="F1612" s="0" t="n">
        <v>0</v>
      </c>
      <c r="G1612" s="0" t="n">
        <v>0</v>
      </c>
      <c r="K1612" s="0" t="n">
        <v>0</v>
      </c>
      <c r="N1612" s="8" t="n">
        <v>406.460130813425</v>
      </c>
      <c r="O1612" s="0" t="s">
        <v>48</v>
      </c>
      <c r="P1612" s="9" t="n">
        <v>254</v>
      </c>
      <c r="Q1612" s="6"/>
      <c r="R1612" s="6"/>
      <c r="T1612" s="1"/>
    </row>
    <row r="1613" customFormat="false" ht="14.5" hidden="false" customHeight="true" outlineLevel="0" collapsed="false">
      <c r="A1613" s="6" t="s">
        <v>3865</v>
      </c>
      <c r="B1613" s="6"/>
      <c r="C1613" s="6" t="s">
        <v>744</v>
      </c>
      <c r="F1613" s="0" t="n">
        <v>0</v>
      </c>
      <c r="G1613" s="0" t="n">
        <v>0</v>
      </c>
      <c r="J1613" s="0" t="s">
        <v>59</v>
      </c>
      <c r="K1613" s="0" t="n">
        <v>0</v>
      </c>
      <c r="N1613" s="8" t="n">
        <v>732.228096678666</v>
      </c>
      <c r="O1613" s="0" t="s">
        <v>39</v>
      </c>
      <c r="P1613" s="9" t="n">
        <v>775</v>
      </c>
      <c r="Q1613" s="6" t="s">
        <v>3866</v>
      </c>
      <c r="R1613" s="6"/>
      <c r="T1613" s="1"/>
    </row>
    <row r="1614" customFormat="false" ht="28.75" hidden="false" customHeight="true" outlineLevel="0" collapsed="false">
      <c r="A1614" s="6" t="s">
        <v>3867</v>
      </c>
      <c r="B1614" s="6"/>
      <c r="C1614" s="6" t="s">
        <v>3868</v>
      </c>
      <c r="F1614" s="0" t="n">
        <v>0</v>
      </c>
      <c r="G1614" s="0" t="n">
        <v>0</v>
      </c>
      <c r="K1614" s="0" t="n">
        <v>0</v>
      </c>
      <c r="N1614" s="8" t="n">
        <v>4980.74512402041</v>
      </c>
      <c r="O1614" s="0" t="s">
        <v>33</v>
      </c>
      <c r="P1614" s="9" t="n">
        <v>260</v>
      </c>
      <c r="Q1614" s="6" t="s">
        <v>3869</v>
      </c>
      <c r="R1614" s="6" t="s">
        <v>3870</v>
      </c>
      <c r="T1614" s="1"/>
    </row>
    <row r="1615" customFormat="false" ht="43.25" hidden="false" customHeight="true" outlineLevel="0" collapsed="false">
      <c r="A1615" s="6" t="s">
        <v>3871</v>
      </c>
      <c r="B1615" s="6"/>
      <c r="C1615" s="6" t="s">
        <v>3872</v>
      </c>
      <c r="F1615" s="0" t="n">
        <v>0</v>
      </c>
      <c r="G1615" s="0" t="n">
        <v>0</v>
      </c>
      <c r="J1615" s="0" t="s">
        <v>47</v>
      </c>
      <c r="K1615" s="0" t="n">
        <v>0</v>
      </c>
      <c r="N1615" s="8" t="n">
        <v>188.754840963224</v>
      </c>
      <c r="O1615" s="0" t="s">
        <v>30</v>
      </c>
      <c r="P1615" s="9" t="n">
        <v>188</v>
      </c>
      <c r="Q1615" s="6" t="s">
        <v>3873</v>
      </c>
      <c r="R1615" s="6" t="s">
        <v>3874</v>
      </c>
      <c r="T1615" s="1"/>
    </row>
    <row r="1616" customFormat="false" ht="14.5" hidden="false" customHeight="true" outlineLevel="0" collapsed="false">
      <c r="A1616" s="6" t="s">
        <v>3875</v>
      </c>
      <c r="B1616" s="6"/>
      <c r="C1616" s="6" t="s">
        <v>1440</v>
      </c>
      <c r="F1616" s="0" t="n">
        <v>0</v>
      </c>
      <c r="G1616" s="0" t="n">
        <v>0</v>
      </c>
      <c r="J1616" s="0" t="s">
        <v>59</v>
      </c>
      <c r="K1616" s="0" t="n">
        <v>0</v>
      </c>
      <c r="N1616" s="8" t="n">
        <v>7055.78417323225</v>
      </c>
      <c r="O1616" s="0" t="s">
        <v>33</v>
      </c>
      <c r="P1616" s="9" t="n">
        <v>149</v>
      </c>
      <c r="Q1616" s="6" t="s">
        <v>3876</v>
      </c>
      <c r="R1616" s="6" t="s">
        <v>3877</v>
      </c>
      <c r="T1616" s="1"/>
    </row>
    <row r="1617" customFormat="false" ht="28.75" hidden="false" customHeight="true" outlineLevel="0" collapsed="false">
      <c r="A1617" s="6" t="s">
        <v>3878</v>
      </c>
      <c r="B1617" s="6"/>
      <c r="C1617" s="6" t="s">
        <v>3879</v>
      </c>
      <c r="F1617" s="0" t="n">
        <v>0</v>
      </c>
      <c r="G1617" s="0" t="n">
        <v>0</v>
      </c>
      <c r="J1617" s="0" t="s">
        <v>59</v>
      </c>
      <c r="K1617" s="0" t="n">
        <v>1</v>
      </c>
      <c r="N1617" s="8" t="n">
        <v>117.690440375434</v>
      </c>
      <c r="O1617" s="0" t="s">
        <v>21</v>
      </c>
      <c r="P1617" s="9" t="n">
        <v>191</v>
      </c>
      <c r="Q1617" s="6"/>
      <c r="R1617" s="6"/>
      <c r="T1617" s="1"/>
    </row>
    <row r="1618" customFormat="false" ht="28.75" hidden="false" customHeight="true" outlineLevel="0" collapsed="false">
      <c r="A1618" s="6" t="s">
        <v>3880</v>
      </c>
      <c r="B1618" s="6"/>
      <c r="C1618" s="6" t="s">
        <v>3881</v>
      </c>
      <c r="F1618" s="0" t="n">
        <v>0</v>
      </c>
      <c r="G1618" s="0" t="n">
        <v>0</v>
      </c>
      <c r="J1618" s="0" t="s">
        <v>59</v>
      </c>
      <c r="K1618" s="0" t="n">
        <v>0</v>
      </c>
      <c r="N1618" s="8" t="n">
        <v>561.714626252075</v>
      </c>
      <c r="O1618" s="0" t="s">
        <v>48</v>
      </c>
      <c r="P1618" s="9" t="n">
        <v>459</v>
      </c>
      <c r="Q1618" s="6" t="s">
        <v>3882</v>
      </c>
      <c r="R1618" s="6" t="s">
        <v>3883</v>
      </c>
      <c r="T1618" s="1"/>
    </row>
    <row r="1619" customFormat="false" ht="14.5" hidden="false" customHeight="true" outlineLevel="0" collapsed="false">
      <c r="A1619" s="6" t="s">
        <v>3884</v>
      </c>
      <c r="B1619" s="6"/>
      <c r="C1619" s="6" t="s">
        <v>43</v>
      </c>
      <c r="F1619" s="0" t="n">
        <v>0</v>
      </c>
      <c r="G1619" s="0" t="n">
        <v>0</v>
      </c>
      <c r="H1619" s="0" t="s">
        <v>136</v>
      </c>
      <c r="K1619" s="0" t="n">
        <v>2</v>
      </c>
      <c r="N1619" s="8" t="n">
        <v>26.7048566288881</v>
      </c>
      <c r="O1619" s="0" t="s">
        <v>21</v>
      </c>
      <c r="P1619" s="9" t="n">
        <v>108</v>
      </c>
      <c r="Q1619" s="6"/>
      <c r="R1619" s="6"/>
      <c r="T1619" s="1"/>
    </row>
    <row r="1620" customFormat="false" ht="43.25" hidden="false" customHeight="true" outlineLevel="0" collapsed="false">
      <c r="A1620" s="6" t="s">
        <v>3885</v>
      </c>
      <c r="B1620" s="6"/>
      <c r="C1620" s="6" t="s">
        <v>3886</v>
      </c>
      <c r="D1620" s="7"/>
      <c r="F1620" s="0" t="n">
        <v>0</v>
      </c>
      <c r="G1620" s="0" t="n">
        <v>1</v>
      </c>
      <c r="K1620" s="0" t="n">
        <v>0</v>
      </c>
      <c r="N1620" s="8" t="n">
        <v>283.877425112262</v>
      </c>
      <c r="O1620" s="0" t="s">
        <v>48</v>
      </c>
      <c r="P1620" s="9" t="n">
        <v>391</v>
      </c>
      <c r="Q1620" s="6"/>
      <c r="R1620" s="6"/>
      <c r="T1620" s="1"/>
    </row>
    <row r="1621" customFormat="false" ht="28.75" hidden="false" customHeight="true" outlineLevel="0" collapsed="false">
      <c r="A1621" s="6" t="s">
        <v>3887</v>
      </c>
      <c r="B1621" s="6"/>
      <c r="C1621" s="6" t="s">
        <v>55</v>
      </c>
      <c r="D1621" s="10"/>
      <c r="F1621" s="0" t="n">
        <v>0</v>
      </c>
      <c r="G1621" s="0" t="n">
        <v>1</v>
      </c>
      <c r="H1621" s="0" t="s">
        <v>136</v>
      </c>
      <c r="K1621" s="0" t="n">
        <v>0</v>
      </c>
      <c r="N1621" s="8" t="n">
        <v>305.45977858773</v>
      </c>
      <c r="O1621" s="0" t="s">
        <v>48</v>
      </c>
      <c r="P1621" s="9" t="n">
        <v>1485</v>
      </c>
      <c r="Q1621" s="6" t="s">
        <v>3888</v>
      </c>
      <c r="R1621" s="6"/>
      <c r="T1621" s="1"/>
    </row>
    <row r="1622" customFormat="false" ht="14.5" hidden="false" customHeight="true" outlineLevel="0" collapsed="false">
      <c r="A1622" s="6" t="s">
        <v>3889</v>
      </c>
      <c r="B1622" s="6"/>
      <c r="C1622" s="6" t="s">
        <v>43</v>
      </c>
      <c r="D1622" s="11" t="n">
        <v>1</v>
      </c>
      <c r="F1622" s="0" t="n">
        <v>1</v>
      </c>
      <c r="G1622" s="0" t="n">
        <v>0</v>
      </c>
      <c r="K1622" s="0" t="n">
        <v>0</v>
      </c>
      <c r="N1622" s="8" t="n">
        <v>104.52136803265</v>
      </c>
      <c r="O1622" s="0" t="s">
        <v>21</v>
      </c>
      <c r="P1622" s="9" t="n">
        <v>233</v>
      </c>
      <c r="Q1622" s="6"/>
      <c r="R1622" s="6"/>
      <c r="T1622" s="1"/>
    </row>
    <row r="1623" customFormat="false" ht="14.5" hidden="false" customHeight="true" outlineLevel="0" collapsed="false">
      <c r="A1623" s="6" t="s">
        <v>3890</v>
      </c>
      <c r="B1623" s="6"/>
      <c r="C1623" s="6" t="s">
        <v>43</v>
      </c>
      <c r="F1623" s="0" t="n">
        <v>0</v>
      </c>
      <c r="G1623" s="0" t="n">
        <v>1</v>
      </c>
      <c r="H1623" s="0" t="s">
        <v>24</v>
      </c>
      <c r="K1623" s="0" t="n">
        <v>0</v>
      </c>
      <c r="N1623" s="8" t="n">
        <v>402.305018141479</v>
      </c>
      <c r="O1623" s="0" t="s">
        <v>48</v>
      </c>
      <c r="P1623" s="9" t="n">
        <v>323</v>
      </c>
      <c r="Q1623" s="6"/>
      <c r="R1623" s="6"/>
      <c r="T1623" s="1"/>
    </row>
    <row r="1624" customFormat="false" ht="14.5" hidden="false" customHeight="true" outlineLevel="0" collapsed="false">
      <c r="A1624" s="6" t="s">
        <v>3891</v>
      </c>
      <c r="B1624" s="6"/>
      <c r="C1624" s="6" t="s">
        <v>43</v>
      </c>
      <c r="F1624" s="0" t="n">
        <v>0</v>
      </c>
      <c r="G1624" s="0" t="n">
        <v>0</v>
      </c>
      <c r="K1624" s="0" t="n">
        <v>1</v>
      </c>
      <c r="N1624" s="8" t="n">
        <v>287.242276475994</v>
      </c>
      <c r="O1624" s="0" t="s">
        <v>48</v>
      </c>
      <c r="P1624" s="9" t="n">
        <v>1218</v>
      </c>
      <c r="Q1624" s="6"/>
      <c r="R1624" s="6"/>
      <c r="T1624" s="1"/>
    </row>
    <row r="1625" customFormat="false" ht="14.5" hidden="false" customHeight="true" outlineLevel="0" collapsed="false">
      <c r="A1625" s="6" t="s">
        <v>3892</v>
      </c>
      <c r="B1625" s="6"/>
      <c r="C1625" s="6" t="s">
        <v>43</v>
      </c>
      <c r="F1625" s="0" t="n">
        <v>1</v>
      </c>
      <c r="G1625" s="0" t="n">
        <v>0</v>
      </c>
      <c r="K1625" s="0" t="n">
        <v>0</v>
      </c>
      <c r="N1625" s="8" t="n">
        <v>7.47382054053724</v>
      </c>
      <c r="O1625" s="0" t="s">
        <v>21</v>
      </c>
      <c r="P1625" s="9" t="n">
        <v>231</v>
      </c>
      <c r="Q1625" s="6"/>
      <c r="R1625" s="6"/>
      <c r="T1625" s="1"/>
    </row>
    <row r="1626" customFormat="false" ht="28.75" hidden="false" customHeight="true" outlineLevel="0" collapsed="false">
      <c r="A1626" s="6" t="s">
        <v>3893</v>
      </c>
      <c r="B1626" s="6"/>
      <c r="C1626" s="6" t="s">
        <v>55</v>
      </c>
      <c r="F1626" s="0" t="n">
        <v>1</v>
      </c>
      <c r="G1626" s="0" t="n">
        <v>0</v>
      </c>
      <c r="K1626" s="0" t="n">
        <v>1</v>
      </c>
      <c r="N1626" s="8" t="n">
        <v>8.74478745787544</v>
      </c>
      <c r="O1626" s="0" t="s">
        <v>21</v>
      </c>
      <c r="P1626" s="9" t="n">
        <v>72</v>
      </c>
      <c r="Q1626" s="6" t="s">
        <v>3894</v>
      </c>
      <c r="R1626" s="6"/>
      <c r="T1626" s="1"/>
    </row>
    <row r="1627" customFormat="false" ht="28.75" hidden="false" customHeight="true" outlineLevel="0" collapsed="false">
      <c r="A1627" s="6" t="s">
        <v>3895</v>
      </c>
      <c r="B1627" s="6"/>
      <c r="C1627" s="6" t="s">
        <v>55</v>
      </c>
      <c r="F1627" s="0" t="n">
        <v>1</v>
      </c>
      <c r="G1627" s="0" t="n">
        <v>1</v>
      </c>
      <c r="K1627" s="0" t="n">
        <v>0</v>
      </c>
      <c r="N1627" s="8" t="n">
        <v>557.694134311073</v>
      </c>
      <c r="O1627" s="0" t="s">
        <v>48</v>
      </c>
      <c r="P1627" s="9" t="n">
        <v>130</v>
      </c>
      <c r="Q1627" s="6" t="s">
        <v>3896</v>
      </c>
      <c r="R1627" s="6"/>
      <c r="T1627" s="1"/>
    </row>
    <row r="1628" customFormat="false" ht="14.5" hidden="false" customHeight="true" outlineLevel="0" collapsed="false">
      <c r="A1628" s="6" t="s">
        <v>3897</v>
      </c>
      <c r="B1628" s="6"/>
      <c r="C1628" s="6" t="s">
        <v>3898</v>
      </c>
      <c r="E1628" s="7"/>
      <c r="F1628" s="0" t="n">
        <v>0</v>
      </c>
      <c r="G1628" s="0" t="n">
        <v>0</v>
      </c>
      <c r="K1628" s="0" t="n">
        <v>2</v>
      </c>
      <c r="N1628" s="8" t="n">
        <v>538.375629826218</v>
      </c>
      <c r="O1628" s="0" t="s">
        <v>48</v>
      </c>
      <c r="P1628" s="9" t="n">
        <v>307</v>
      </c>
      <c r="Q1628" s="6" t="s">
        <v>3899</v>
      </c>
      <c r="R1628" s="6"/>
      <c r="T1628" s="1"/>
    </row>
    <row r="1629" customFormat="false" ht="28.75" hidden="false" customHeight="true" outlineLevel="0" collapsed="false">
      <c r="A1629" s="6" t="s">
        <v>3900</v>
      </c>
      <c r="B1629" s="6"/>
      <c r="C1629" s="6" t="s">
        <v>55</v>
      </c>
      <c r="F1629" s="0" t="n">
        <v>1</v>
      </c>
      <c r="G1629" s="0" t="n">
        <v>0</v>
      </c>
      <c r="K1629" s="0" t="n">
        <v>0</v>
      </c>
      <c r="N1629" s="8" t="n">
        <v>282.548620816927</v>
      </c>
      <c r="O1629" s="0" t="s">
        <v>48</v>
      </c>
      <c r="P1629" s="9" t="n">
        <v>147</v>
      </c>
      <c r="Q1629" s="6" t="s">
        <v>3901</v>
      </c>
      <c r="R1629" s="6"/>
      <c r="T1629" s="1"/>
    </row>
    <row r="1630" customFormat="false" ht="14.5" hidden="false" customHeight="true" outlineLevel="0" collapsed="false">
      <c r="A1630" s="6" t="s">
        <v>3902</v>
      </c>
      <c r="B1630" s="6"/>
      <c r="C1630" s="6" t="s">
        <v>3903</v>
      </c>
      <c r="F1630" s="0" t="n">
        <v>0</v>
      </c>
      <c r="G1630" s="0" t="n">
        <v>0</v>
      </c>
      <c r="J1630" s="0" t="s">
        <v>69</v>
      </c>
      <c r="K1630" s="0" t="n">
        <v>0</v>
      </c>
      <c r="N1630" s="8" t="n">
        <v>476.68743585611</v>
      </c>
      <c r="O1630" s="0" t="s">
        <v>48</v>
      </c>
      <c r="P1630" s="9" t="n">
        <v>343</v>
      </c>
      <c r="Q1630" s="6" t="s">
        <v>3904</v>
      </c>
      <c r="R1630" s="6"/>
      <c r="T1630" s="1"/>
    </row>
    <row r="1631" customFormat="false" ht="14.5" hidden="false" customHeight="true" outlineLevel="0" collapsed="false">
      <c r="A1631" s="6" t="s">
        <v>3905</v>
      </c>
      <c r="B1631" s="6"/>
      <c r="C1631" s="6" t="s">
        <v>43</v>
      </c>
      <c r="D1631" s="10"/>
      <c r="E1631" s="7"/>
      <c r="F1631" s="0" t="n">
        <v>0</v>
      </c>
      <c r="G1631" s="0" t="n">
        <v>0</v>
      </c>
      <c r="K1631" s="0" t="n">
        <v>0</v>
      </c>
      <c r="N1631" s="8" t="n">
        <v>177.894776715641</v>
      </c>
      <c r="O1631" s="0" t="s">
        <v>30</v>
      </c>
      <c r="P1631" s="9" t="n">
        <v>1140</v>
      </c>
      <c r="Q1631" s="6"/>
      <c r="R1631" s="6"/>
      <c r="T1631" s="1"/>
    </row>
    <row r="1632" customFormat="false" ht="14.5" hidden="false" customHeight="true" outlineLevel="0" collapsed="false">
      <c r="A1632" s="6" t="s">
        <v>3906</v>
      </c>
      <c r="B1632" s="6"/>
      <c r="C1632" s="6" t="s">
        <v>3907</v>
      </c>
      <c r="D1632" s="11" t="n">
        <v>1</v>
      </c>
      <c r="F1632" s="0" t="n">
        <v>0</v>
      </c>
      <c r="G1632" s="0" t="n">
        <v>0</v>
      </c>
      <c r="K1632" s="0" t="n">
        <v>0</v>
      </c>
      <c r="N1632" s="8" t="n">
        <v>41.0833010990446</v>
      </c>
      <c r="O1632" s="0" t="s">
        <v>21</v>
      </c>
      <c r="P1632" s="9" t="n">
        <v>649</v>
      </c>
      <c r="Q1632" s="6"/>
      <c r="R1632" s="6"/>
      <c r="T1632" s="1"/>
    </row>
    <row r="1633" customFormat="false" ht="28.75" hidden="false" customHeight="true" outlineLevel="0" collapsed="false">
      <c r="A1633" s="6" t="s">
        <v>3908</v>
      </c>
      <c r="B1633" s="6"/>
      <c r="C1633" s="6" t="s">
        <v>3909</v>
      </c>
      <c r="F1633" s="0" t="n">
        <v>0</v>
      </c>
      <c r="G1633" s="0" t="n">
        <v>0</v>
      </c>
      <c r="J1633" s="0" t="s">
        <v>59</v>
      </c>
      <c r="K1633" s="0" t="n">
        <v>0</v>
      </c>
      <c r="N1633" s="8" t="n">
        <v>217.421087544887</v>
      </c>
      <c r="O1633" s="0" t="s">
        <v>30</v>
      </c>
      <c r="P1633" s="9" t="n">
        <v>367</v>
      </c>
      <c r="Q1633" s="6" t="s">
        <v>3910</v>
      </c>
      <c r="R1633" s="6" t="s">
        <v>3911</v>
      </c>
      <c r="T1633" s="1"/>
    </row>
    <row r="1634" customFormat="false" ht="14.5" hidden="false" customHeight="true" outlineLevel="0" collapsed="false">
      <c r="A1634" s="6" t="s">
        <v>3912</v>
      </c>
      <c r="B1634" s="6"/>
      <c r="C1634" s="6" t="s">
        <v>3913</v>
      </c>
      <c r="D1634" s="7"/>
      <c r="E1634" s="7"/>
      <c r="F1634" s="0" t="n">
        <v>0</v>
      </c>
      <c r="G1634" s="0" t="n">
        <v>0</v>
      </c>
      <c r="J1634" s="0" t="s">
        <v>47</v>
      </c>
      <c r="K1634" s="0" t="n">
        <v>0</v>
      </c>
      <c r="N1634" s="8" t="n">
        <v>270.965224469912</v>
      </c>
      <c r="O1634" s="0" t="s">
        <v>30</v>
      </c>
      <c r="P1634" s="9" t="n">
        <v>262</v>
      </c>
      <c r="Q1634" s="6" t="s">
        <v>3914</v>
      </c>
      <c r="R1634" s="6" t="s">
        <v>3915</v>
      </c>
      <c r="T1634" s="1"/>
    </row>
    <row r="1635" customFormat="false" ht="14.5" hidden="false" customHeight="true" outlineLevel="0" collapsed="false">
      <c r="A1635" s="6" t="s">
        <v>3916</v>
      </c>
      <c r="B1635" s="6"/>
      <c r="C1635" s="6" t="s">
        <v>43</v>
      </c>
      <c r="F1635" s="0" t="n">
        <v>0</v>
      </c>
      <c r="G1635" s="0" t="n">
        <v>1</v>
      </c>
      <c r="H1635" s="0" t="s">
        <v>136</v>
      </c>
      <c r="K1635" s="0" t="n">
        <v>0</v>
      </c>
      <c r="N1635" s="8" t="n">
        <v>47.7746910288174</v>
      </c>
      <c r="O1635" s="0" t="s">
        <v>21</v>
      </c>
      <c r="P1635" s="9" t="n">
        <v>218</v>
      </c>
      <c r="Q1635" s="6"/>
      <c r="R1635" s="6"/>
      <c r="T1635" s="1"/>
    </row>
    <row r="1636" customFormat="false" ht="14.5" hidden="false" customHeight="true" outlineLevel="0" collapsed="false">
      <c r="A1636" s="6" t="s">
        <v>3917</v>
      </c>
      <c r="B1636" s="6"/>
      <c r="C1636" s="6" t="s">
        <v>43</v>
      </c>
      <c r="F1636" s="0" t="n">
        <v>0</v>
      </c>
      <c r="G1636" s="0" t="n">
        <v>1</v>
      </c>
      <c r="K1636" s="0" t="n">
        <v>0</v>
      </c>
      <c r="N1636" s="8" t="n">
        <v>54.6058959470677</v>
      </c>
      <c r="O1636" s="0" t="s">
        <v>21</v>
      </c>
      <c r="P1636" s="9" t="n">
        <v>217</v>
      </c>
      <c r="Q1636" s="6"/>
      <c r="R1636" s="6"/>
      <c r="T1636" s="1"/>
    </row>
    <row r="1637" customFormat="false" ht="14.5" hidden="false" customHeight="true" outlineLevel="0" collapsed="false">
      <c r="A1637" s="6" t="s">
        <v>3918</v>
      </c>
      <c r="B1637" s="6"/>
      <c r="C1637" s="6" t="s">
        <v>3919</v>
      </c>
      <c r="F1637" s="0" t="n">
        <v>0</v>
      </c>
      <c r="G1637" s="0" t="n">
        <v>0</v>
      </c>
      <c r="J1637" s="0" t="s">
        <v>59</v>
      </c>
      <c r="K1637" s="0" t="n">
        <v>0</v>
      </c>
      <c r="N1637" s="8" t="n">
        <v>139.939471652706</v>
      </c>
      <c r="O1637" s="0" t="s">
        <v>30</v>
      </c>
      <c r="P1637" s="9" t="n">
        <v>236</v>
      </c>
      <c r="Q1637" s="6" t="s">
        <v>3920</v>
      </c>
      <c r="R1637" s="6" t="s">
        <v>3921</v>
      </c>
      <c r="T1637" s="1"/>
    </row>
    <row r="1638" customFormat="false" ht="28.75" hidden="false" customHeight="true" outlineLevel="0" collapsed="false">
      <c r="A1638" s="6" t="s">
        <v>3922</v>
      </c>
      <c r="B1638" s="6"/>
      <c r="C1638" s="6" t="s">
        <v>3923</v>
      </c>
      <c r="F1638" s="0" t="n">
        <v>0</v>
      </c>
      <c r="G1638" s="0" t="n">
        <v>0</v>
      </c>
      <c r="J1638" s="0" t="s">
        <v>59</v>
      </c>
      <c r="K1638" s="0" t="n">
        <v>0</v>
      </c>
      <c r="N1638" s="8" t="n">
        <v>326.687979276084</v>
      </c>
      <c r="O1638" s="0" t="s">
        <v>48</v>
      </c>
      <c r="P1638" s="9" t="n">
        <v>446</v>
      </c>
      <c r="Q1638" s="6" t="s">
        <v>3924</v>
      </c>
      <c r="R1638" s="6"/>
      <c r="T1638" s="1"/>
    </row>
    <row r="1639" customFormat="false" ht="14.5" hidden="false" customHeight="true" outlineLevel="0" collapsed="false">
      <c r="A1639" s="6" t="s">
        <v>3925</v>
      </c>
      <c r="B1639" s="6"/>
      <c r="C1639" s="6" t="s">
        <v>43</v>
      </c>
      <c r="F1639" s="0" t="n">
        <v>0</v>
      </c>
      <c r="G1639" s="0" t="n">
        <v>0</v>
      </c>
      <c r="K1639" s="0" t="n">
        <v>0</v>
      </c>
      <c r="N1639" s="8" t="n">
        <v>32.1293251492779</v>
      </c>
      <c r="O1639" s="0" t="s">
        <v>21</v>
      </c>
      <c r="P1639" s="9" t="n">
        <v>279</v>
      </c>
      <c r="Q1639" s="6"/>
      <c r="R1639" s="6"/>
      <c r="T1639" s="1"/>
    </row>
    <row r="1640" customFormat="false" ht="14.5" hidden="false" customHeight="true" outlineLevel="0" collapsed="false">
      <c r="A1640" s="6" t="s">
        <v>3926</v>
      </c>
      <c r="B1640" s="6"/>
      <c r="C1640" s="6" t="s">
        <v>3927</v>
      </c>
      <c r="F1640" s="0" t="n">
        <v>0</v>
      </c>
      <c r="G1640" s="0" t="n">
        <v>0</v>
      </c>
      <c r="K1640" s="0" t="n">
        <v>1</v>
      </c>
      <c r="N1640" s="8" t="n">
        <v>1819.15126547291</v>
      </c>
      <c r="O1640" s="0" t="s">
        <v>33</v>
      </c>
      <c r="P1640" s="9" t="n">
        <v>407</v>
      </c>
      <c r="Q1640" s="6" t="s">
        <v>3928</v>
      </c>
      <c r="R1640" s="6"/>
      <c r="T1640" s="1"/>
    </row>
    <row r="1641" customFormat="false" ht="14.5" hidden="false" customHeight="true" outlineLevel="0" collapsed="false">
      <c r="A1641" s="6" t="s">
        <v>3929</v>
      </c>
      <c r="B1641" s="6"/>
      <c r="C1641" s="6" t="s">
        <v>1363</v>
      </c>
      <c r="F1641" s="0" t="n">
        <v>0</v>
      </c>
      <c r="G1641" s="0" t="n">
        <v>0</v>
      </c>
      <c r="J1641" s="0" t="s">
        <v>100</v>
      </c>
      <c r="K1641" s="0" t="n">
        <v>0</v>
      </c>
      <c r="N1641" s="8" t="n">
        <v>748.597609895834</v>
      </c>
      <c r="O1641" s="0" t="s">
        <v>39</v>
      </c>
      <c r="P1641" s="9" t="n">
        <v>676</v>
      </c>
      <c r="Q1641" s="6" t="s">
        <v>3930</v>
      </c>
      <c r="R1641" s="6" t="s">
        <v>3931</v>
      </c>
      <c r="T1641" s="1"/>
    </row>
    <row r="1642" customFormat="false" ht="14.5" hidden="false" customHeight="true" outlineLevel="0" collapsed="false">
      <c r="A1642" s="6" t="s">
        <v>3932</v>
      </c>
      <c r="B1642" s="6"/>
      <c r="C1642" s="6" t="s">
        <v>43</v>
      </c>
      <c r="F1642" s="0" t="n">
        <v>0</v>
      </c>
      <c r="G1642" s="0" t="n">
        <v>0</v>
      </c>
      <c r="K1642" s="0" t="n">
        <v>5</v>
      </c>
      <c r="N1642" s="8" t="n">
        <v>0.76716111761867</v>
      </c>
      <c r="O1642" s="0" t="s">
        <v>21</v>
      </c>
      <c r="P1642" s="9" t="n">
        <v>61</v>
      </c>
      <c r="Q1642" s="6"/>
      <c r="R1642" s="6"/>
      <c r="T1642" s="1"/>
    </row>
    <row r="1643" customFormat="false" ht="28.75" hidden="false" customHeight="true" outlineLevel="0" collapsed="false">
      <c r="A1643" s="6" t="s">
        <v>3933</v>
      </c>
      <c r="B1643" s="6"/>
      <c r="C1643" s="6" t="s">
        <v>3934</v>
      </c>
      <c r="F1643" s="0" t="n">
        <v>0</v>
      </c>
      <c r="G1643" s="0" t="n">
        <v>1</v>
      </c>
      <c r="K1643" s="0" t="n">
        <v>0</v>
      </c>
      <c r="N1643" s="8" t="n">
        <v>195.892658827967</v>
      </c>
      <c r="O1643" s="0" t="s">
        <v>30</v>
      </c>
      <c r="P1643" s="9" t="n">
        <v>663</v>
      </c>
      <c r="Q1643" s="6" t="s">
        <v>3935</v>
      </c>
      <c r="R1643" s="6" t="s">
        <v>3936</v>
      </c>
      <c r="T1643" s="1"/>
    </row>
    <row r="1644" customFormat="false" ht="28.75" hidden="false" customHeight="true" outlineLevel="0" collapsed="false">
      <c r="A1644" s="6" t="s">
        <v>3937</v>
      </c>
      <c r="B1644" s="6"/>
      <c r="C1644" s="6" t="s">
        <v>55</v>
      </c>
      <c r="F1644" s="0" t="n">
        <v>0</v>
      </c>
      <c r="G1644" s="0" t="n">
        <v>0</v>
      </c>
      <c r="K1644" s="0" t="n">
        <v>0</v>
      </c>
      <c r="N1644" s="8" t="n">
        <v>18.8918563361268</v>
      </c>
      <c r="O1644" s="0" t="s">
        <v>21</v>
      </c>
      <c r="P1644" s="9" t="n">
        <v>122</v>
      </c>
      <c r="Q1644" s="6" t="s">
        <v>3938</v>
      </c>
      <c r="R1644" s="6"/>
      <c r="T1644" s="1"/>
    </row>
    <row r="1645" customFormat="false" ht="14.5" hidden="false" customHeight="true" outlineLevel="0" collapsed="false">
      <c r="A1645" s="6" t="s">
        <v>3939</v>
      </c>
      <c r="B1645" s="6"/>
      <c r="C1645" s="6" t="s">
        <v>3940</v>
      </c>
      <c r="D1645" s="7"/>
      <c r="E1645" s="7"/>
      <c r="F1645" s="0" t="n">
        <v>0</v>
      </c>
      <c r="G1645" s="0" t="n">
        <v>0</v>
      </c>
      <c r="J1645" s="0" t="s">
        <v>69</v>
      </c>
      <c r="K1645" s="0" t="n">
        <v>0</v>
      </c>
      <c r="N1645" s="8" t="n">
        <v>447.405377065384</v>
      </c>
      <c r="O1645" s="0" t="s">
        <v>48</v>
      </c>
      <c r="P1645" s="9" t="n">
        <v>571</v>
      </c>
      <c r="Q1645" s="6" t="s">
        <v>3941</v>
      </c>
      <c r="R1645" s="6" t="s">
        <v>3942</v>
      </c>
      <c r="T1645" s="1"/>
    </row>
    <row r="1646" customFormat="false" ht="14.5" hidden="false" customHeight="true" outlineLevel="0" collapsed="false">
      <c r="A1646" s="6" t="s">
        <v>3943</v>
      </c>
      <c r="B1646" s="6"/>
      <c r="C1646" s="6" t="s">
        <v>3944</v>
      </c>
      <c r="F1646" s="0" t="n">
        <v>0</v>
      </c>
      <c r="G1646" s="0" t="n">
        <v>0</v>
      </c>
      <c r="K1646" s="0" t="n">
        <v>0</v>
      </c>
      <c r="N1646" s="8" t="n">
        <v>550.800769861222</v>
      </c>
      <c r="O1646" s="0" t="s">
        <v>48</v>
      </c>
      <c r="P1646" s="9" t="n">
        <v>321</v>
      </c>
      <c r="Q1646" s="6"/>
      <c r="R1646" s="6"/>
      <c r="T1646" s="1"/>
    </row>
    <row r="1647" customFormat="false" ht="14.5" hidden="false" customHeight="true" outlineLevel="0" collapsed="false">
      <c r="A1647" s="6" t="s">
        <v>3945</v>
      </c>
      <c r="B1647" s="6"/>
      <c r="C1647" s="6" t="s">
        <v>3946</v>
      </c>
      <c r="E1647" s="7"/>
      <c r="F1647" s="0" t="n">
        <v>1</v>
      </c>
      <c r="G1647" s="0" t="n">
        <v>0</v>
      </c>
      <c r="K1647" s="0" t="n">
        <v>0</v>
      </c>
      <c r="N1647" s="8" t="n">
        <v>340.072269560054</v>
      </c>
      <c r="O1647" s="0" t="s">
        <v>48</v>
      </c>
      <c r="P1647" s="9" t="n">
        <v>674</v>
      </c>
      <c r="Q1647" s="6" t="s">
        <v>3947</v>
      </c>
      <c r="R1647" s="6"/>
      <c r="T1647" s="1"/>
    </row>
    <row r="1648" customFormat="false" ht="14.5" hidden="false" customHeight="true" outlineLevel="0" collapsed="false">
      <c r="A1648" s="6" t="s">
        <v>3948</v>
      </c>
      <c r="B1648" s="6"/>
      <c r="C1648" s="6" t="s">
        <v>117</v>
      </c>
      <c r="F1648" s="0" t="n">
        <v>0</v>
      </c>
      <c r="G1648" s="0" t="n">
        <v>0</v>
      </c>
      <c r="K1648" s="0" t="n">
        <v>0</v>
      </c>
      <c r="N1648" s="8" t="n">
        <v>651.768982857827</v>
      </c>
      <c r="O1648" s="0" t="s">
        <v>39</v>
      </c>
      <c r="P1648" s="9" t="n">
        <v>465</v>
      </c>
      <c r="Q1648" s="6"/>
      <c r="R1648" s="6"/>
      <c r="T1648" s="1"/>
    </row>
    <row r="1649" customFormat="false" ht="28.75" hidden="false" customHeight="true" outlineLevel="0" collapsed="false">
      <c r="A1649" s="6" t="s">
        <v>3949</v>
      </c>
      <c r="B1649" s="6"/>
      <c r="C1649" s="6" t="s">
        <v>3950</v>
      </c>
      <c r="F1649" s="0" t="n">
        <v>0</v>
      </c>
      <c r="G1649" s="0" t="n">
        <v>0</v>
      </c>
      <c r="K1649" s="0" t="n">
        <v>0</v>
      </c>
      <c r="N1649" s="8" t="n">
        <v>2160.3928456249</v>
      </c>
      <c r="O1649" s="0" t="s">
        <v>33</v>
      </c>
      <c r="P1649" s="9" t="n">
        <v>212</v>
      </c>
      <c r="Q1649" s="6" t="s">
        <v>3951</v>
      </c>
      <c r="R1649" s="6" t="s">
        <v>3952</v>
      </c>
      <c r="T1649" s="1"/>
    </row>
    <row r="1650" customFormat="false" ht="28.75" hidden="false" customHeight="true" outlineLevel="0" collapsed="false">
      <c r="A1650" s="6" t="s">
        <v>3953</v>
      </c>
      <c r="B1650" s="6"/>
      <c r="C1650" s="6" t="s">
        <v>3954</v>
      </c>
      <c r="F1650" s="0" t="n">
        <v>0</v>
      </c>
      <c r="G1650" s="0" t="n">
        <v>0</v>
      </c>
      <c r="J1650" s="0" t="s">
        <v>59</v>
      </c>
      <c r="K1650" s="0" t="n">
        <v>0</v>
      </c>
      <c r="N1650" s="8" t="n">
        <v>332.512174235307</v>
      </c>
      <c r="O1650" s="0" t="s">
        <v>48</v>
      </c>
      <c r="P1650" s="9" t="n">
        <v>351</v>
      </c>
      <c r="Q1650" s="6" t="s">
        <v>3955</v>
      </c>
      <c r="R1650" s="6"/>
      <c r="T1650" s="1"/>
    </row>
    <row r="1651" customFormat="false" ht="14.5" hidden="false" customHeight="true" outlineLevel="0" collapsed="false">
      <c r="A1651" s="6" t="s">
        <v>3956</v>
      </c>
      <c r="B1651" s="6"/>
      <c r="C1651" s="6" t="s">
        <v>43</v>
      </c>
      <c r="F1651" s="0" t="n">
        <v>0</v>
      </c>
      <c r="G1651" s="0" t="n">
        <v>0</v>
      </c>
      <c r="K1651" s="0" t="n">
        <v>0</v>
      </c>
      <c r="N1651" s="8" t="n">
        <v>158.219947777241</v>
      </c>
      <c r="O1651" s="0" t="s">
        <v>30</v>
      </c>
      <c r="P1651" s="9" t="n">
        <v>767</v>
      </c>
      <c r="Q1651" s="6"/>
      <c r="R1651" s="6"/>
      <c r="T1651" s="1"/>
    </row>
    <row r="1652" customFormat="false" ht="15" hidden="false" customHeight="false" outlineLevel="0" collapsed="false">
      <c r="A1652" s="6" t="s">
        <v>3957</v>
      </c>
      <c r="B1652" s="6"/>
      <c r="C1652" s="6" t="s">
        <v>55</v>
      </c>
      <c r="F1652" s="0" t="n">
        <v>1</v>
      </c>
      <c r="G1652" s="0" t="n">
        <v>0</v>
      </c>
      <c r="H1652" s="0" t="s">
        <v>24</v>
      </c>
      <c r="K1652" s="0" t="n">
        <v>0</v>
      </c>
      <c r="N1652" s="8" t="n">
        <v>1441.52153407562</v>
      </c>
      <c r="O1652" s="0" t="s">
        <v>33</v>
      </c>
      <c r="P1652" s="9" t="n">
        <v>255</v>
      </c>
      <c r="Q1652" s="6" t="s">
        <v>3958</v>
      </c>
      <c r="R1652" s="6"/>
      <c r="T1652" s="1"/>
    </row>
    <row r="1653" customFormat="false" ht="14.5" hidden="false" customHeight="true" outlineLevel="0" collapsed="false">
      <c r="A1653" s="6" t="s">
        <v>3959</v>
      </c>
      <c r="B1653" s="6"/>
      <c r="C1653" s="6" t="s">
        <v>43</v>
      </c>
      <c r="F1653" s="0" t="n">
        <v>0</v>
      </c>
      <c r="G1653" s="0" t="n">
        <v>0</v>
      </c>
      <c r="K1653" s="0" t="n">
        <v>0</v>
      </c>
      <c r="N1653" s="8" t="n">
        <v>697.177941409574</v>
      </c>
      <c r="O1653" s="0" t="s">
        <v>39</v>
      </c>
      <c r="P1653" s="9" t="n">
        <v>99</v>
      </c>
      <c r="Q1653" s="6"/>
      <c r="R1653" s="6"/>
      <c r="T1653" s="1"/>
    </row>
    <row r="1654" customFormat="false" ht="14.5" hidden="false" customHeight="true" outlineLevel="0" collapsed="false">
      <c r="A1654" s="6" t="s">
        <v>3960</v>
      </c>
      <c r="B1654" s="6"/>
      <c r="C1654" s="6" t="s">
        <v>43</v>
      </c>
      <c r="F1654" s="0" t="n">
        <v>0</v>
      </c>
      <c r="G1654" s="0" t="n">
        <v>1</v>
      </c>
      <c r="I1654" s="0" t="s">
        <v>25</v>
      </c>
      <c r="K1654" s="0" t="n">
        <v>0</v>
      </c>
      <c r="N1654" s="8" t="n">
        <v>648.475951302142</v>
      </c>
      <c r="O1654" s="0" t="s">
        <v>39</v>
      </c>
      <c r="P1654" s="9" t="n">
        <v>330</v>
      </c>
      <c r="Q1654" s="6"/>
      <c r="R1654" s="6"/>
      <c r="T1654" s="1"/>
    </row>
    <row r="1655" customFormat="false" ht="28.75" hidden="false" customHeight="true" outlineLevel="0" collapsed="false">
      <c r="A1655" s="6" t="s">
        <v>3961</v>
      </c>
      <c r="B1655" s="6"/>
      <c r="C1655" s="6" t="s">
        <v>55</v>
      </c>
      <c r="F1655" s="0" t="n">
        <v>1</v>
      </c>
      <c r="G1655" s="0" t="n">
        <v>0</v>
      </c>
      <c r="K1655" s="0" t="n">
        <v>0</v>
      </c>
      <c r="N1655" s="8" t="n">
        <v>371.240226107272</v>
      </c>
      <c r="O1655" s="0" t="s">
        <v>48</v>
      </c>
      <c r="P1655" s="9" t="n">
        <v>193</v>
      </c>
      <c r="Q1655" s="6" t="s">
        <v>3962</v>
      </c>
      <c r="R1655" s="6"/>
      <c r="T1655" s="1"/>
    </row>
    <row r="1656" customFormat="false" ht="14.5" hidden="false" customHeight="true" outlineLevel="0" collapsed="false">
      <c r="A1656" s="6" t="s">
        <v>3963</v>
      </c>
      <c r="B1656" s="6"/>
      <c r="C1656" s="6" t="s">
        <v>3964</v>
      </c>
      <c r="D1656" s="7"/>
      <c r="F1656" s="0" t="n">
        <v>0</v>
      </c>
      <c r="G1656" s="0" t="n">
        <v>0</v>
      </c>
      <c r="J1656" s="0" t="s">
        <v>59</v>
      </c>
      <c r="K1656" s="0" t="n">
        <v>0</v>
      </c>
      <c r="N1656" s="8" t="n">
        <v>101.89594113334</v>
      </c>
      <c r="O1656" s="0" t="s">
        <v>21</v>
      </c>
      <c r="P1656" s="9" t="n">
        <v>166</v>
      </c>
      <c r="Q1656" s="6" t="s">
        <v>3965</v>
      </c>
      <c r="R1656" s="6"/>
      <c r="T1656" s="1"/>
    </row>
    <row r="1657" customFormat="false" ht="14.5" hidden="false" customHeight="true" outlineLevel="0" collapsed="false">
      <c r="A1657" s="6" t="s">
        <v>3966</v>
      </c>
      <c r="B1657" s="6"/>
      <c r="C1657" s="6" t="s">
        <v>3967</v>
      </c>
      <c r="D1657" s="7"/>
      <c r="F1657" s="0" t="n">
        <v>1</v>
      </c>
      <c r="G1657" s="0" t="n">
        <v>0</v>
      </c>
      <c r="K1657" s="0" t="n">
        <v>0</v>
      </c>
      <c r="N1657" s="8" t="n">
        <v>244.480996420496</v>
      </c>
      <c r="O1657" s="0" t="s">
        <v>30</v>
      </c>
      <c r="P1657" s="9" t="n">
        <v>223</v>
      </c>
      <c r="Q1657" s="6" t="s">
        <v>3968</v>
      </c>
      <c r="R1657" s="6" t="s">
        <v>3969</v>
      </c>
      <c r="T1657" s="1"/>
    </row>
    <row r="1658" customFormat="false" ht="14.5" hidden="false" customHeight="true" outlineLevel="0" collapsed="false">
      <c r="A1658" s="6" t="s">
        <v>3970</v>
      </c>
      <c r="B1658" s="6"/>
      <c r="C1658" s="6" t="s">
        <v>3971</v>
      </c>
      <c r="D1658" s="7"/>
      <c r="F1658" s="0" t="n">
        <v>0</v>
      </c>
      <c r="G1658" s="0" t="n">
        <v>0</v>
      </c>
      <c r="J1658" s="0" t="s">
        <v>280</v>
      </c>
      <c r="K1658" s="0" t="n">
        <v>0</v>
      </c>
      <c r="N1658" s="8" t="n">
        <v>699.632860661676</v>
      </c>
      <c r="O1658" s="0" t="s">
        <v>39</v>
      </c>
      <c r="P1658" s="9" t="n">
        <v>123</v>
      </c>
      <c r="Q1658" s="6" t="s">
        <v>3972</v>
      </c>
      <c r="R1658" s="6"/>
      <c r="T1658" s="1"/>
    </row>
    <row r="1659" customFormat="false" ht="14.5" hidden="false" customHeight="true" outlineLevel="0" collapsed="false">
      <c r="A1659" s="6" t="s">
        <v>3973</v>
      </c>
      <c r="B1659" s="6"/>
      <c r="C1659" s="6" t="s">
        <v>43</v>
      </c>
      <c r="F1659" s="0" t="n">
        <v>0</v>
      </c>
      <c r="G1659" s="0" t="n">
        <v>0</v>
      </c>
      <c r="K1659" s="0" t="n">
        <v>0</v>
      </c>
      <c r="N1659" s="8" t="n">
        <v>147.56390804617</v>
      </c>
      <c r="O1659" s="0" t="s">
        <v>30</v>
      </c>
      <c r="P1659" s="9" t="n">
        <v>468</v>
      </c>
      <c r="Q1659" s="6"/>
      <c r="R1659" s="6"/>
      <c r="T1659" s="1"/>
    </row>
    <row r="1660" customFormat="false" ht="14.5" hidden="false" customHeight="true" outlineLevel="0" collapsed="false">
      <c r="A1660" s="6" t="s">
        <v>3974</v>
      </c>
      <c r="B1660" s="6"/>
      <c r="C1660" s="6" t="s">
        <v>3975</v>
      </c>
      <c r="F1660" s="0" t="n">
        <v>0</v>
      </c>
      <c r="G1660" s="0" t="n">
        <v>0</v>
      </c>
      <c r="J1660" s="0" t="s">
        <v>100</v>
      </c>
      <c r="K1660" s="0" t="n">
        <v>0</v>
      </c>
      <c r="N1660" s="8" t="n">
        <v>817.61312389861</v>
      </c>
      <c r="O1660" s="0" t="s">
        <v>39</v>
      </c>
      <c r="P1660" s="9" t="n">
        <v>403</v>
      </c>
      <c r="Q1660" s="6" t="s">
        <v>3976</v>
      </c>
      <c r="R1660" s="6" t="s">
        <v>3977</v>
      </c>
      <c r="T1660" s="1"/>
    </row>
    <row r="1661" customFormat="false" ht="14.5" hidden="false" customHeight="true" outlineLevel="0" collapsed="false">
      <c r="A1661" s="6" t="s">
        <v>3978</v>
      </c>
      <c r="B1661" s="6"/>
      <c r="C1661" s="6" t="s">
        <v>3979</v>
      </c>
      <c r="F1661" s="0" t="n">
        <v>0</v>
      </c>
      <c r="G1661" s="0" t="n">
        <v>0</v>
      </c>
      <c r="K1661" s="0" t="n">
        <v>1</v>
      </c>
      <c r="N1661" s="8" t="n">
        <v>668.875815426602</v>
      </c>
      <c r="O1661" s="0" t="s">
        <v>39</v>
      </c>
      <c r="P1661" s="9" t="n">
        <v>494</v>
      </c>
      <c r="Q1661" s="6" t="s">
        <v>3980</v>
      </c>
      <c r="R1661" s="6"/>
      <c r="T1661" s="1"/>
    </row>
    <row r="1662" customFormat="false" ht="28.75" hidden="false" customHeight="true" outlineLevel="0" collapsed="false">
      <c r="A1662" s="6" t="s">
        <v>3981</v>
      </c>
      <c r="B1662" s="6"/>
      <c r="C1662" s="6" t="s">
        <v>3982</v>
      </c>
      <c r="F1662" s="0" t="n">
        <v>0</v>
      </c>
      <c r="G1662" s="0" t="n">
        <v>0</v>
      </c>
      <c r="K1662" s="0" t="n">
        <v>0</v>
      </c>
      <c r="N1662" s="8" t="n">
        <v>903.855590587034</v>
      </c>
      <c r="O1662" s="0" t="s">
        <v>39</v>
      </c>
      <c r="P1662" s="9" t="n">
        <v>319</v>
      </c>
      <c r="Q1662" s="6"/>
      <c r="R1662" s="6"/>
      <c r="T1662" s="1"/>
    </row>
    <row r="1663" customFormat="false" ht="28.75" hidden="false" customHeight="true" outlineLevel="0" collapsed="false">
      <c r="A1663" s="6" t="s">
        <v>3983</v>
      </c>
      <c r="B1663" s="6"/>
      <c r="C1663" s="6" t="s">
        <v>3984</v>
      </c>
      <c r="F1663" s="0" t="n">
        <v>0</v>
      </c>
      <c r="G1663" s="0" t="n">
        <v>0</v>
      </c>
      <c r="J1663" s="0" t="s">
        <v>59</v>
      </c>
      <c r="K1663" s="0" t="n">
        <v>0</v>
      </c>
      <c r="N1663" s="8" t="n">
        <v>18.2696567291401</v>
      </c>
      <c r="O1663" s="0" t="s">
        <v>21</v>
      </c>
      <c r="P1663" s="9" t="n">
        <v>77</v>
      </c>
      <c r="Q1663" s="6" t="s">
        <v>3985</v>
      </c>
      <c r="R1663" s="6" t="s">
        <v>3986</v>
      </c>
      <c r="T1663" s="1"/>
    </row>
    <row r="1664" customFormat="false" ht="28.75" hidden="false" customHeight="true" outlineLevel="0" collapsed="false">
      <c r="A1664" s="6" t="s">
        <v>3987</v>
      </c>
      <c r="B1664" s="6"/>
      <c r="C1664" s="6" t="s">
        <v>55</v>
      </c>
      <c r="F1664" s="0" t="n">
        <v>1</v>
      </c>
      <c r="G1664" s="0" t="n">
        <v>0</v>
      </c>
      <c r="K1664" s="0" t="n">
        <v>0</v>
      </c>
      <c r="N1664" s="8" t="n">
        <v>341.084233713431</v>
      </c>
      <c r="O1664" s="0" t="s">
        <v>48</v>
      </c>
      <c r="P1664" s="9" t="n">
        <v>274</v>
      </c>
      <c r="Q1664" s="6" t="s">
        <v>3988</v>
      </c>
      <c r="R1664" s="6"/>
      <c r="T1664" s="1"/>
    </row>
    <row r="1665" customFormat="false" ht="28.75" hidden="false" customHeight="true" outlineLevel="0" collapsed="false">
      <c r="A1665" s="6" t="s">
        <v>3989</v>
      </c>
      <c r="B1665" s="6"/>
      <c r="C1665" s="6" t="s">
        <v>3990</v>
      </c>
      <c r="F1665" s="0" t="n">
        <v>0</v>
      </c>
      <c r="G1665" s="0" t="n">
        <v>0</v>
      </c>
      <c r="J1665" s="0" t="s">
        <v>100</v>
      </c>
      <c r="K1665" s="0" t="n">
        <v>0</v>
      </c>
      <c r="N1665" s="8" t="n">
        <v>249.663064457931</v>
      </c>
      <c r="O1665" s="0" t="s">
        <v>30</v>
      </c>
      <c r="P1665" s="9" t="n">
        <v>252</v>
      </c>
      <c r="Q1665" s="6" t="s">
        <v>3991</v>
      </c>
      <c r="R1665" s="6" t="s">
        <v>3992</v>
      </c>
      <c r="T1665" s="1"/>
    </row>
    <row r="1666" customFormat="false" ht="14.5" hidden="false" customHeight="true" outlineLevel="0" collapsed="false">
      <c r="A1666" s="6" t="s">
        <v>3993</v>
      </c>
      <c r="B1666" s="6"/>
      <c r="C1666" s="6" t="s">
        <v>43</v>
      </c>
      <c r="E1666" s="7"/>
      <c r="F1666" s="0" t="n">
        <v>0</v>
      </c>
      <c r="G1666" s="0" t="n">
        <v>0</v>
      </c>
      <c r="K1666" s="0" t="n">
        <v>0</v>
      </c>
      <c r="N1666" s="8" t="n">
        <v>211.692317481505</v>
      </c>
      <c r="O1666" s="0" t="s">
        <v>30</v>
      </c>
      <c r="P1666" s="9" t="n">
        <v>153</v>
      </c>
      <c r="Q1666" s="6"/>
      <c r="R1666" s="6"/>
      <c r="T1666" s="1"/>
    </row>
    <row r="1667" customFormat="false" ht="28.75" hidden="false" customHeight="true" outlineLevel="0" collapsed="false">
      <c r="A1667" s="6" t="s">
        <v>3994</v>
      </c>
      <c r="B1667" s="6"/>
      <c r="C1667" s="6" t="s">
        <v>55</v>
      </c>
      <c r="F1667" s="0" t="n">
        <v>0</v>
      </c>
      <c r="G1667" s="0" t="n">
        <v>0</v>
      </c>
      <c r="K1667" s="0" t="n">
        <v>0</v>
      </c>
      <c r="N1667" s="8" t="n">
        <v>194.307733616108</v>
      </c>
      <c r="O1667" s="0" t="s">
        <v>30</v>
      </c>
      <c r="P1667" s="9" t="n">
        <v>139</v>
      </c>
      <c r="Q1667" s="6" t="s">
        <v>3995</v>
      </c>
      <c r="R1667" s="6"/>
      <c r="T1667" s="1"/>
    </row>
    <row r="1668" customFormat="false" ht="28.75" hidden="false" customHeight="true" outlineLevel="0" collapsed="false">
      <c r="A1668" s="6" t="s">
        <v>3996</v>
      </c>
      <c r="B1668" s="6"/>
      <c r="C1668" s="6" t="s">
        <v>988</v>
      </c>
      <c r="E1668" s="7"/>
      <c r="F1668" s="0" t="n">
        <v>0</v>
      </c>
      <c r="G1668" s="0" t="n">
        <v>0</v>
      </c>
      <c r="J1668" s="0" t="s">
        <v>100</v>
      </c>
      <c r="K1668" s="0" t="n">
        <v>0</v>
      </c>
      <c r="N1668" s="8" t="n">
        <v>170.990165146323</v>
      </c>
      <c r="O1668" s="0" t="s">
        <v>30</v>
      </c>
      <c r="P1668" s="9" t="n">
        <v>464</v>
      </c>
      <c r="Q1668" s="6" t="s">
        <v>3997</v>
      </c>
      <c r="R1668" s="6" t="s">
        <v>3998</v>
      </c>
      <c r="T1668" s="1"/>
    </row>
    <row r="1669" customFormat="false" ht="14.5" hidden="false" customHeight="true" outlineLevel="0" collapsed="false">
      <c r="A1669" s="6" t="s">
        <v>3999</v>
      </c>
      <c r="B1669" s="6"/>
      <c r="C1669" s="6" t="s">
        <v>43</v>
      </c>
      <c r="E1669" s="7"/>
      <c r="F1669" s="0" t="n">
        <v>0</v>
      </c>
      <c r="G1669" s="0" t="n">
        <v>0</v>
      </c>
      <c r="K1669" s="0" t="n">
        <v>0</v>
      </c>
      <c r="N1669" s="8" t="n">
        <v>270.71134378834</v>
      </c>
      <c r="O1669" s="0" t="s">
        <v>30</v>
      </c>
      <c r="P1669" s="9" t="n">
        <v>407</v>
      </c>
      <c r="Q1669" s="6"/>
      <c r="R1669" s="6"/>
      <c r="T1669" s="1"/>
    </row>
    <row r="1670" customFormat="false" ht="14.5" hidden="false" customHeight="true" outlineLevel="0" collapsed="false">
      <c r="A1670" s="6" t="s">
        <v>4000</v>
      </c>
      <c r="B1670" s="6"/>
      <c r="C1670" s="6" t="s">
        <v>43</v>
      </c>
      <c r="F1670" s="0" t="n">
        <v>0</v>
      </c>
      <c r="G1670" s="0" t="n">
        <v>0</v>
      </c>
      <c r="I1670" s="0" t="s">
        <v>25</v>
      </c>
      <c r="K1670" s="0" t="n">
        <v>0</v>
      </c>
      <c r="N1670" s="8" t="n">
        <v>209.117028045724</v>
      </c>
      <c r="O1670" s="0" t="s">
        <v>30</v>
      </c>
      <c r="P1670" s="9" t="n">
        <v>1154</v>
      </c>
      <c r="Q1670" s="6"/>
      <c r="R1670" s="6"/>
      <c r="T1670" s="1"/>
    </row>
    <row r="1671" customFormat="false" ht="28.75" hidden="false" customHeight="true" outlineLevel="0" collapsed="false">
      <c r="A1671" s="6" t="s">
        <v>4001</v>
      </c>
      <c r="B1671" s="6"/>
      <c r="C1671" s="6" t="s">
        <v>4002</v>
      </c>
      <c r="F1671" s="0" t="n">
        <v>0</v>
      </c>
      <c r="G1671" s="0" t="n">
        <v>0</v>
      </c>
      <c r="I1671" s="0" t="s">
        <v>25</v>
      </c>
      <c r="K1671" s="0" t="n">
        <v>0</v>
      </c>
      <c r="N1671" s="8" t="n">
        <v>964.264788533737</v>
      </c>
      <c r="O1671" s="0" t="s">
        <v>39</v>
      </c>
      <c r="P1671" s="9" t="n">
        <v>661</v>
      </c>
      <c r="Q1671" s="6"/>
      <c r="R1671" s="6"/>
      <c r="T1671" s="1"/>
    </row>
    <row r="1672" customFormat="false" ht="28.75" hidden="false" customHeight="true" outlineLevel="0" collapsed="false">
      <c r="A1672" s="6" t="s">
        <v>4003</v>
      </c>
      <c r="B1672" s="6"/>
      <c r="C1672" s="6" t="s">
        <v>4004</v>
      </c>
      <c r="D1672" s="10"/>
      <c r="E1672" s="10"/>
      <c r="F1672" s="0" t="n">
        <v>0</v>
      </c>
      <c r="G1672" s="0" t="n">
        <v>0</v>
      </c>
      <c r="J1672" s="0" t="s">
        <v>59</v>
      </c>
      <c r="K1672" s="0" t="n">
        <v>0</v>
      </c>
      <c r="N1672" s="8" t="n">
        <v>810.098345356016</v>
      </c>
      <c r="O1672" s="0" t="s">
        <v>39</v>
      </c>
      <c r="P1672" s="9" t="n">
        <v>196</v>
      </c>
      <c r="Q1672" s="6" t="s">
        <v>4005</v>
      </c>
      <c r="R1672" s="6" t="s">
        <v>4006</v>
      </c>
      <c r="T1672" s="1"/>
    </row>
    <row r="1673" customFormat="false" ht="14.5" hidden="false" customHeight="true" outlineLevel="0" collapsed="false">
      <c r="A1673" s="6" t="s">
        <v>4007</v>
      </c>
      <c r="B1673" s="6"/>
      <c r="C1673" s="6" t="s">
        <v>43</v>
      </c>
      <c r="D1673" s="11" t="n">
        <v>2</v>
      </c>
      <c r="E1673" s="11" t="n">
        <v>1</v>
      </c>
      <c r="F1673" s="0" t="n">
        <v>0</v>
      </c>
      <c r="G1673" s="0" t="n">
        <v>1</v>
      </c>
      <c r="H1673" s="0" t="s">
        <v>136</v>
      </c>
      <c r="I1673" s="0" t="s">
        <v>25</v>
      </c>
      <c r="K1673" s="0" t="n">
        <v>0</v>
      </c>
      <c r="N1673" s="8" t="n">
        <v>3353.02000897105</v>
      </c>
      <c r="O1673" s="0" t="s">
        <v>33</v>
      </c>
      <c r="P1673" s="9" t="n">
        <v>349</v>
      </c>
      <c r="Q1673" s="6"/>
      <c r="R1673" s="6"/>
      <c r="T1673" s="1"/>
    </row>
    <row r="1674" customFormat="false" ht="14.5" hidden="false" customHeight="true" outlineLevel="0" collapsed="false">
      <c r="A1674" s="6" t="s">
        <v>4008</v>
      </c>
      <c r="B1674" s="6"/>
      <c r="C1674" s="6" t="s">
        <v>4009</v>
      </c>
      <c r="F1674" s="0" t="n">
        <v>0</v>
      </c>
      <c r="G1674" s="0" t="n">
        <v>0</v>
      </c>
      <c r="K1674" s="0" t="n">
        <v>0</v>
      </c>
      <c r="N1674" s="8" t="n">
        <v>102.75041371493</v>
      </c>
      <c r="O1674" s="0" t="s">
        <v>21</v>
      </c>
      <c r="P1674" s="9" t="n">
        <v>858</v>
      </c>
      <c r="Q1674" s="6"/>
      <c r="R1674" s="6"/>
      <c r="T1674" s="1"/>
    </row>
    <row r="1675" customFormat="false" ht="28.75" hidden="false" customHeight="true" outlineLevel="0" collapsed="false">
      <c r="A1675" s="6" t="s">
        <v>4010</v>
      </c>
      <c r="B1675" s="6"/>
      <c r="C1675" s="6" t="s">
        <v>4011</v>
      </c>
      <c r="D1675" s="7"/>
      <c r="E1675" s="7"/>
      <c r="F1675" s="0" t="n">
        <v>0</v>
      </c>
      <c r="G1675" s="0" t="n">
        <v>0</v>
      </c>
      <c r="J1675" s="0" t="s">
        <v>100</v>
      </c>
      <c r="K1675" s="0" t="n">
        <v>0</v>
      </c>
      <c r="N1675" s="8" t="n">
        <v>49.4145261836658</v>
      </c>
      <c r="O1675" s="0" t="s">
        <v>21</v>
      </c>
      <c r="P1675" s="9" t="n">
        <v>609</v>
      </c>
      <c r="Q1675" s="6" t="s">
        <v>4012</v>
      </c>
      <c r="R1675" s="6" t="s">
        <v>4013</v>
      </c>
      <c r="T1675" s="1"/>
    </row>
    <row r="1676" customFormat="false" ht="28.75" hidden="false" customHeight="true" outlineLevel="0" collapsed="false">
      <c r="A1676" s="6" t="s">
        <v>4014</v>
      </c>
      <c r="B1676" s="6"/>
      <c r="C1676" s="6" t="s">
        <v>4015</v>
      </c>
      <c r="F1676" s="0" t="n">
        <v>1</v>
      </c>
      <c r="G1676" s="0" t="n">
        <v>1</v>
      </c>
      <c r="J1676" s="0" t="s">
        <v>69</v>
      </c>
      <c r="K1676" s="0" t="n">
        <v>0</v>
      </c>
      <c r="N1676" s="8" t="n">
        <v>542.543685478083</v>
      </c>
      <c r="O1676" s="0" t="s">
        <v>48</v>
      </c>
      <c r="P1676" s="9" t="n">
        <v>731</v>
      </c>
      <c r="Q1676" s="6" t="s">
        <v>4016</v>
      </c>
      <c r="R1676" s="6" t="s">
        <v>4017</v>
      </c>
      <c r="T1676" s="1"/>
    </row>
    <row r="1677" customFormat="false" ht="28.75" hidden="false" customHeight="true" outlineLevel="0" collapsed="false">
      <c r="A1677" s="6" t="s">
        <v>4018</v>
      </c>
      <c r="B1677" s="6"/>
      <c r="C1677" s="6" t="s">
        <v>4019</v>
      </c>
      <c r="F1677" s="0" t="n">
        <v>0</v>
      </c>
      <c r="G1677" s="0" t="n">
        <v>0</v>
      </c>
      <c r="J1677" s="0" t="s">
        <v>59</v>
      </c>
      <c r="K1677" s="0" t="n">
        <v>0</v>
      </c>
      <c r="N1677" s="8" t="n">
        <v>161.618658642026</v>
      </c>
      <c r="O1677" s="0" t="s">
        <v>30</v>
      </c>
      <c r="P1677" s="9" t="n">
        <v>157</v>
      </c>
      <c r="Q1677" s="6" t="s">
        <v>4020</v>
      </c>
      <c r="R1677" s="6" t="s">
        <v>4021</v>
      </c>
      <c r="T1677" s="1"/>
    </row>
    <row r="1678" customFormat="false" ht="28.75" hidden="false" customHeight="true" outlineLevel="0" collapsed="false">
      <c r="A1678" s="6" t="s">
        <v>4022</v>
      </c>
      <c r="B1678" s="6"/>
      <c r="C1678" s="6" t="s">
        <v>55</v>
      </c>
      <c r="F1678" s="0" t="n">
        <v>0</v>
      </c>
      <c r="G1678" s="0" t="n">
        <v>0</v>
      </c>
      <c r="K1678" s="0" t="n">
        <v>0</v>
      </c>
      <c r="N1678" s="8" t="n">
        <v>352.435994022678</v>
      </c>
      <c r="O1678" s="0" t="s">
        <v>48</v>
      </c>
      <c r="P1678" s="9" t="n">
        <v>358</v>
      </c>
      <c r="Q1678" s="6" t="s">
        <v>4023</v>
      </c>
      <c r="R1678" s="6"/>
      <c r="T1678" s="1"/>
    </row>
    <row r="1679" customFormat="false" ht="14.5" hidden="false" customHeight="true" outlineLevel="0" collapsed="false">
      <c r="A1679" s="6" t="s">
        <v>4024</v>
      </c>
      <c r="B1679" s="6"/>
      <c r="C1679" s="6" t="s">
        <v>4025</v>
      </c>
      <c r="F1679" s="0" t="n">
        <v>0</v>
      </c>
      <c r="G1679" s="0" t="n">
        <v>0</v>
      </c>
      <c r="K1679" s="0" t="n">
        <v>0</v>
      </c>
      <c r="N1679" s="8" t="n">
        <v>945.804042721144</v>
      </c>
      <c r="O1679" s="0" t="s">
        <v>39</v>
      </c>
      <c r="P1679" s="9" t="n">
        <v>351</v>
      </c>
      <c r="Q1679" s="6" t="s">
        <v>4026</v>
      </c>
      <c r="R1679" s="6" t="s">
        <v>4027</v>
      </c>
      <c r="T1679" s="1"/>
    </row>
    <row r="1680" customFormat="false" ht="14.5" hidden="false" customHeight="true" outlineLevel="0" collapsed="false">
      <c r="A1680" s="6" t="s">
        <v>4028</v>
      </c>
      <c r="B1680" s="6"/>
      <c r="C1680" s="6" t="s">
        <v>1283</v>
      </c>
      <c r="F1680" s="0" t="n">
        <v>0</v>
      </c>
      <c r="G1680" s="0" t="n">
        <v>0</v>
      </c>
      <c r="K1680" s="0" t="n">
        <v>1</v>
      </c>
      <c r="N1680" s="8" t="n">
        <v>663.921898013902</v>
      </c>
      <c r="O1680" s="0" t="s">
        <v>39</v>
      </c>
      <c r="P1680" s="9" t="n">
        <v>348</v>
      </c>
      <c r="Q1680" s="6" t="s">
        <v>4029</v>
      </c>
      <c r="R1680" s="6" t="s">
        <v>4030</v>
      </c>
      <c r="T1680" s="1"/>
    </row>
    <row r="1681" customFormat="false" ht="28.75" hidden="false" customHeight="true" outlineLevel="0" collapsed="false">
      <c r="A1681" s="6" t="s">
        <v>4031</v>
      </c>
      <c r="B1681" s="6"/>
      <c r="C1681" s="6" t="s">
        <v>4032</v>
      </c>
      <c r="F1681" s="0" t="n">
        <v>0</v>
      </c>
      <c r="G1681" s="0" t="n">
        <v>0</v>
      </c>
      <c r="K1681" s="0" t="n">
        <v>0</v>
      </c>
      <c r="N1681" s="8" t="n">
        <v>1160.91424984003</v>
      </c>
      <c r="O1681" s="0" t="s">
        <v>39</v>
      </c>
      <c r="P1681" s="9" t="n">
        <v>679</v>
      </c>
      <c r="Q1681" s="6"/>
      <c r="R1681" s="6"/>
      <c r="T1681" s="1"/>
    </row>
    <row r="1682" customFormat="false" ht="28.75" hidden="false" customHeight="true" outlineLevel="0" collapsed="false">
      <c r="A1682" s="6" t="s">
        <v>4033</v>
      </c>
      <c r="B1682" s="6"/>
      <c r="C1682" s="6" t="s">
        <v>4034</v>
      </c>
      <c r="F1682" s="0" t="n">
        <v>0</v>
      </c>
      <c r="G1682" s="0" t="n">
        <v>0</v>
      </c>
      <c r="J1682" s="0" t="s">
        <v>59</v>
      </c>
      <c r="K1682" s="0" t="n">
        <v>0</v>
      </c>
      <c r="N1682" s="8" t="n">
        <v>403.902987477998</v>
      </c>
      <c r="O1682" s="0" t="s">
        <v>48</v>
      </c>
      <c r="P1682" s="9" t="n">
        <v>273</v>
      </c>
      <c r="Q1682" s="6" t="s">
        <v>4035</v>
      </c>
      <c r="R1682" s="6"/>
      <c r="T1682" s="1"/>
    </row>
    <row r="1683" customFormat="false" ht="14.5" hidden="false" customHeight="true" outlineLevel="0" collapsed="false">
      <c r="A1683" s="6" t="s">
        <v>4036</v>
      </c>
      <c r="B1683" s="6"/>
      <c r="C1683" s="6" t="s">
        <v>4037</v>
      </c>
      <c r="F1683" s="0" t="n">
        <v>1</v>
      </c>
      <c r="G1683" s="0" t="n">
        <v>0</v>
      </c>
      <c r="K1683" s="0" t="n">
        <v>0</v>
      </c>
      <c r="N1683" s="8" t="n">
        <v>396.15112788457</v>
      </c>
      <c r="O1683" s="0" t="s">
        <v>48</v>
      </c>
      <c r="P1683" s="9" t="n">
        <v>236</v>
      </c>
      <c r="Q1683" s="6"/>
      <c r="R1683" s="6"/>
      <c r="T1683" s="1"/>
    </row>
    <row r="1684" customFormat="false" ht="14.5" hidden="false" customHeight="true" outlineLevel="0" collapsed="false">
      <c r="A1684" s="6" t="s">
        <v>4038</v>
      </c>
      <c r="B1684" s="6"/>
      <c r="C1684" s="6" t="s">
        <v>4039</v>
      </c>
      <c r="F1684" s="0" t="n">
        <v>0</v>
      </c>
      <c r="G1684" s="0" t="n">
        <v>0</v>
      </c>
      <c r="K1684" s="0" t="n">
        <v>0</v>
      </c>
      <c r="N1684" s="8" t="n">
        <v>191.734699873549</v>
      </c>
      <c r="O1684" s="0" t="s">
        <v>30</v>
      </c>
      <c r="P1684" s="9" t="n">
        <v>124</v>
      </c>
      <c r="Q1684" s="6"/>
      <c r="R1684" s="6"/>
      <c r="T1684" s="1"/>
    </row>
    <row r="1685" customFormat="false" ht="28.75" hidden="false" customHeight="true" outlineLevel="0" collapsed="false">
      <c r="A1685" s="6" t="s">
        <v>4040</v>
      </c>
      <c r="B1685" s="6"/>
      <c r="C1685" s="6" t="s">
        <v>55</v>
      </c>
      <c r="F1685" s="0" t="n">
        <v>0</v>
      </c>
      <c r="G1685" s="0" t="n">
        <v>1</v>
      </c>
      <c r="K1685" s="0" t="n">
        <v>0</v>
      </c>
      <c r="N1685" s="8" t="n">
        <v>224.245659959463</v>
      </c>
      <c r="O1685" s="0" t="s">
        <v>30</v>
      </c>
      <c r="P1685" s="9" t="n">
        <v>255</v>
      </c>
      <c r="Q1685" s="6" t="s">
        <v>4041</v>
      </c>
      <c r="R1685" s="6"/>
      <c r="T1685" s="1"/>
    </row>
    <row r="1686" customFormat="false" ht="28.75" hidden="false" customHeight="true" outlineLevel="0" collapsed="false">
      <c r="A1686" s="6" t="s">
        <v>4042</v>
      </c>
      <c r="B1686" s="6"/>
      <c r="C1686" s="6" t="s">
        <v>4043</v>
      </c>
      <c r="F1686" s="0" t="n">
        <v>0</v>
      </c>
      <c r="G1686" s="0" t="n">
        <v>0</v>
      </c>
      <c r="K1686" s="0" t="n">
        <v>0</v>
      </c>
      <c r="N1686" s="8" t="n">
        <v>230.630211742204</v>
      </c>
      <c r="O1686" s="0" t="s">
        <v>30</v>
      </c>
      <c r="P1686" s="9" t="n">
        <v>133</v>
      </c>
      <c r="Q1686" s="6"/>
      <c r="R1686" s="6"/>
      <c r="T1686" s="1"/>
    </row>
    <row r="1687" customFormat="false" ht="28.75" hidden="false" customHeight="true" outlineLevel="0" collapsed="false">
      <c r="A1687" s="6" t="s">
        <v>4044</v>
      </c>
      <c r="B1687" s="6"/>
      <c r="C1687" s="6" t="s">
        <v>4045</v>
      </c>
      <c r="F1687" s="0" t="n">
        <v>1</v>
      </c>
      <c r="G1687" s="0" t="n">
        <v>0</v>
      </c>
      <c r="K1687" s="0" t="n">
        <v>0</v>
      </c>
      <c r="N1687" s="8" t="n">
        <v>445.184179441096</v>
      </c>
      <c r="O1687" s="0" t="s">
        <v>48</v>
      </c>
      <c r="P1687" s="9" t="n">
        <v>382</v>
      </c>
      <c r="Q1687" s="6" t="s">
        <v>4046</v>
      </c>
      <c r="R1687" s="6" t="s">
        <v>4047</v>
      </c>
      <c r="T1687" s="1"/>
    </row>
    <row r="1688" customFormat="false" ht="28.75" hidden="false" customHeight="true" outlineLevel="0" collapsed="false">
      <c r="A1688" s="6" t="s">
        <v>4048</v>
      </c>
      <c r="B1688" s="6"/>
      <c r="C1688" s="6" t="s">
        <v>4049</v>
      </c>
      <c r="E1688" s="7"/>
      <c r="F1688" s="0" t="n">
        <v>1</v>
      </c>
      <c r="G1688" s="0" t="n">
        <v>0</v>
      </c>
      <c r="K1688" s="0" t="n">
        <v>0</v>
      </c>
      <c r="N1688" s="8" t="n">
        <v>154.142146518275</v>
      </c>
      <c r="O1688" s="0" t="s">
        <v>30</v>
      </c>
      <c r="P1688" s="9" t="n">
        <v>167</v>
      </c>
      <c r="Q1688" s="6" t="s">
        <v>4050</v>
      </c>
      <c r="R1688" s="6" t="s">
        <v>4051</v>
      </c>
      <c r="T1688" s="1"/>
    </row>
    <row r="1689" customFormat="false" ht="28.75" hidden="false" customHeight="true" outlineLevel="0" collapsed="false">
      <c r="A1689" s="6" t="s">
        <v>4052</v>
      </c>
      <c r="B1689" s="6"/>
      <c r="C1689" s="6" t="s">
        <v>4053</v>
      </c>
      <c r="F1689" s="0" t="n">
        <v>0</v>
      </c>
      <c r="G1689" s="0" t="n">
        <v>0</v>
      </c>
      <c r="K1689" s="0" t="n">
        <v>0</v>
      </c>
      <c r="N1689" s="8" t="n">
        <v>196.563495993283</v>
      </c>
      <c r="O1689" s="0" t="s">
        <v>30</v>
      </c>
      <c r="P1689" s="9" t="n">
        <v>1025</v>
      </c>
      <c r="Q1689" s="6" t="s">
        <v>4054</v>
      </c>
      <c r="R1689" s="6"/>
      <c r="T1689" s="1"/>
    </row>
    <row r="1690" customFormat="false" ht="14.5" hidden="false" customHeight="true" outlineLevel="0" collapsed="false">
      <c r="A1690" s="6" t="s">
        <v>4055</v>
      </c>
      <c r="B1690" s="6"/>
      <c r="C1690" s="6" t="s">
        <v>4056</v>
      </c>
      <c r="F1690" s="0" t="n">
        <v>0</v>
      </c>
      <c r="G1690" s="0" t="n">
        <v>0</v>
      </c>
      <c r="H1690" s="0" t="s">
        <v>24</v>
      </c>
      <c r="K1690" s="0" t="n">
        <v>1</v>
      </c>
      <c r="N1690" s="8" t="n">
        <v>422.567098375545</v>
      </c>
      <c r="O1690" s="0" t="s">
        <v>48</v>
      </c>
      <c r="P1690" s="9" t="n">
        <v>174</v>
      </c>
      <c r="Q1690" s="6" t="s">
        <v>4057</v>
      </c>
      <c r="R1690" s="6"/>
      <c r="T1690" s="1"/>
    </row>
    <row r="1691" customFormat="false" ht="28.75" hidden="false" customHeight="true" outlineLevel="0" collapsed="false">
      <c r="A1691" s="6" t="s">
        <v>4058</v>
      </c>
      <c r="B1691" s="6"/>
      <c r="C1691" s="6" t="s">
        <v>55</v>
      </c>
      <c r="D1691" s="7"/>
      <c r="F1691" s="0" t="n">
        <v>0</v>
      </c>
      <c r="G1691" s="0" t="n">
        <v>0</v>
      </c>
      <c r="K1691" s="0" t="n">
        <v>2</v>
      </c>
      <c r="L1691" s="0" t="s">
        <v>11</v>
      </c>
      <c r="M1691" s="0" t="s">
        <v>12</v>
      </c>
      <c r="N1691" s="8" t="n">
        <v>453.339537024451</v>
      </c>
      <c r="O1691" s="0" t="s">
        <v>48</v>
      </c>
      <c r="P1691" s="9" t="n">
        <v>456</v>
      </c>
      <c r="Q1691" s="6" t="s">
        <v>4059</v>
      </c>
      <c r="R1691" s="6"/>
      <c r="T1691" s="1"/>
    </row>
    <row r="1692" customFormat="false" ht="28.75" hidden="false" customHeight="true" outlineLevel="0" collapsed="false">
      <c r="A1692" s="6" t="s">
        <v>4060</v>
      </c>
      <c r="B1692" s="6"/>
      <c r="C1692" s="6" t="s">
        <v>4061</v>
      </c>
      <c r="F1692" s="0" t="n">
        <v>0</v>
      </c>
      <c r="G1692" s="0" t="n">
        <v>0</v>
      </c>
      <c r="H1692" s="0" t="s">
        <v>219</v>
      </c>
      <c r="I1692" s="0" t="s">
        <v>25</v>
      </c>
      <c r="K1692" s="0" t="n">
        <v>0</v>
      </c>
      <c r="N1692" s="8" t="n">
        <v>308.450165109124</v>
      </c>
      <c r="O1692" s="0" t="s">
        <v>48</v>
      </c>
      <c r="P1692" s="9" t="n">
        <v>360</v>
      </c>
      <c r="Q1692" s="6" t="s">
        <v>4062</v>
      </c>
      <c r="R1692" s="6"/>
      <c r="T1692" s="1"/>
    </row>
    <row r="1693" customFormat="false" ht="28.75" hidden="false" customHeight="true" outlineLevel="0" collapsed="false">
      <c r="A1693" s="6" t="s">
        <v>4063</v>
      </c>
      <c r="B1693" s="6"/>
      <c r="C1693" s="6" t="s">
        <v>4064</v>
      </c>
      <c r="E1693" s="10"/>
      <c r="F1693" s="0" t="n">
        <v>1</v>
      </c>
      <c r="G1693" s="0" t="n">
        <v>0</v>
      </c>
      <c r="K1693" s="0" t="n">
        <v>0</v>
      </c>
      <c r="N1693" s="8" t="n">
        <v>887.766188076669</v>
      </c>
      <c r="O1693" s="0" t="s">
        <v>39</v>
      </c>
      <c r="P1693" s="9" t="n">
        <v>333</v>
      </c>
      <c r="Q1693" s="6" t="s">
        <v>4065</v>
      </c>
      <c r="R1693" s="6" t="s">
        <v>4066</v>
      </c>
      <c r="T1693" s="1"/>
    </row>
    <row r="1694" customFormat="false" ht="14.5" hidden="false" customHeight="true" outlineLevel="0" collapsed="false">
      <c r="A1694" s="6" t="s">
        <v>4067</v>
      </c>
      <c r="B1694" s="6"/>
      <c r="C1694" s="6" t="s">
        <v>4068</v>
      </c>
      <c r="E1694" s="11" t="n">
        <v>1</v>
      </c>
      <c r="F1694" s="0" t="n">
        <v>0</v>
      </c>
      <c r="G1694" s="0" t="n">
        <v>0</v>
      </c>
      <c r="H1694" s="0" t="s">
        <v>219</v>
      </c>
      <c r="I1694" s="0" t="s">
        <v>480</v>
      </c>
      <c r="K1694" s="0" t="n">
        <v>0</v>
      </c>
      <c r="N1694" s="8" t="n">
        <v>62659.3995336098</v>
      </c>
      <c r="O1694" s="0" t="s">
        <v>33</v>
      </c>
      <c r="P1694" s="9" t="n">
        <v>328</v>
      </c>
      <c r="Q1694" s="6"/>
      <c r="R1694" s="6"/>
      <c r="T1694" s="1"/>
    </row>
    <row r="1695" customFormat="false" ht="14.5" hidden="false" customHeight="true" outlineLevel="0" collapsed="false">
      <c r="A1695" s="6" t="s">
        <v>4069</v>
      </c>
      <c r="B1695" s="6"/>
      <c r="C1695" s="6" t="s">
        <v>4070</v>
      </c>
      <c r="E1695" s="10"/>
      <c r="F1695" s="0" t="n">
        <v>0</v>
      </c>
      <c r="G1695" s="0" t="n">
        <v>0</v>
      </c>
      <c r="H1695" s="0" t="s">
        <v>219</v>
      </c>
      <c r="I1695" s="0" t="s">
        <v>25</v>
      </c>
      <c r="K1695" s="0" t="n">
        <v>5</v>
      </c>
      <c r="N1695" s="8" t="n">
        <v>88957.0788220163</v>
      </c>
      <c r="O1695" s="0" t="s">
        <v>33</v>
      </c>
      <c r="P1695" s="9" t="n">
        <v>319</v>
      </c>
      <c r="Q1695" s="6"/>
      <c r="R1695" s="6"/>
      <c r="T1695" s="1"/>
    </row>
    <row r="1696" customFormat="false" ht="14.5" hidden="false" customHeight="true" outlineLevel="0" collapsed="false">
      <c r="A1696" s="6" t="s">
        <v>4071</v>
      </c>
      <c r="B1696" s="6"/>
      <c r="C1696" s="6" t="s">
        <v>4072</v>
      </c>
      <c r="E1696" s="11" t="n">
        <v>1</v>
      </c>
      <c r="F1696" s="0" t="n">
        <v>0</v>
      </c>
      <c r="G1696" s="0" t="n">
        <v>1</v>
      </c>
      <c r="I1696" s="0" t="s">
        <v>25</v>
      </c>
      <c r="K1696" s="0" t="n">
        <v>0</v>
      </c>
      <c r="N1696" s="8" t="n">
        <v>2338.48648099134</v>
      </c>
      <c r="O1696" s="0" t="s">
        <v>33</v>
      </c>
      <c r="P1696" s="9" t="n">
        <v>1488</v>
      </c>
      <c r="Q1696" s="6" t="s">
        <v>4073</v>
      </c>
      <c r="R1696" s="6" t="s">
        <v>4074</v>
      </c>
      <c r="T1696" s="1"/>
    </row>
    <row r="1697" customFormat="false" ht="28.75" hidden="false" customHeight="true" outlineLevel="0" collapsed="false">
      <c r="A1697" s="6" t="s">
        <v>4075</v>
      </c>
      <c r="B1697" s="6"/>
      <c r="C1697" s="6" t="s">
        <v>4076</v>
      </c>
      <c r="F1697" s="0" t="n">
        <v>0</v>
      </c>
      <c r="G1697" s="0" t="n">
        <v>0</v>
      </c>
      <c r="K1697" s="0" t="n">
        <v>0</v>
      </c>
      <c r="N1697" s="8" t="n">
        <v>7365.68528608264</v>
      </c>
      <c r="O1697" s="0" t="s">
        <v>33</v>
      </c>
      <c r="P1697" s="9" t="n">
        <v>119</v>
      </c>
      <c r="Q1697" s="6"/>
      <c r="R1697" s="6"/>
      <c r="T1697" s="1"/>
    </row>
    <row r="1698" customFormat="false" ht="14.5" hidden="false" customHeight="true" outlineLevel="0" collapsed="false">
      <c r="A1698" s="6" t="s">
        <v>4077</v>
      </c>
      <c r="B1698" s="6"/>
      <c r="C1698" s="6" t="s">
        <v>4078</v>
      </c>
      <c r="D1698" s="7"/>
      <c r="F1698" s="0" t="n">
        <v>0</v>
      </c>
      <c r="G1698" s="0" t="n">
        <v>0</v>
      </c>
      <c r="J1698" s="0" t="s">
        <v>280</v>
      </c>
      <c r="K1698" s="0" t="n">
        <v>0</v>
      </c>
      <c r="N1698" s="8" t="n">
        <v>1795.06519272679</v>
      </c>
      <c r="O1698" s="0" t="s">
        <v>33</v>
      </c>
      <c r="P1698" s="9" t="n">
        <v>117</v>
      </c>
      <c r="Q1698" s="6" t="s">
        <v>4079</v>
      </c>
      <c r="R1698" s="6" t="s">
        <v>4080</v>
      </c>
      <c r="T1698" s="1"/>
    </row>
    <row r="1699" customFormat="false" ht="28.75" hidden="false" customHeight="true" outlineLevel="0" collapsed="false">
      <c r="A1699" s="6" t="s">
        <v>4081</v>
      </c>
      <c r="B1699" s="6"/>
      <c r="C1699" s="6" t="s">
        <v>4082</v>
      </c>
      <c r="D1699" s="7"/>
      <c r="F1699" s="0" t="n">
        <v>0</v>
      </c>
      <c r="G1699" s="0" t="n">
        <v>1</v>
      </c>
      <c r="K1699" s="0" t="n">
        <v>0</v>
      </c>
      <c r="N1699" s="8" t="n">
        <v>379.535983282864</v>
      </c>
      <c r="O1699" s="0" t="s">
        <v>48</v>
      </c>
      <c r="P1699" s="9" t="n">
        <v>435</v>
      </c>
      <c r="Q1699" s="6"/>
      <c r="R1699" s="6"/>
      <c r="T1699" s="1"/>
    </row>
    <row r="1700" customFormat="false" ht="14.5" hidden="false" customHeight="true" outlineLevel="0" collapsed="false">
      <c r="A1700" s="6" t="s">
        <v>4083</v>
      </c>
      <c r="B1700" s="6"/>
      <c r="C1700" s="6" t="s">
        <v>4084</v>
      </c>
      <c r="F1700" s="0" t="n">
        <v>0</v>
      </c>
      <c r="G1700" s="0" t="n">
        <v>0</v>
      </c>
      <c r="J1700" s="0" t="s">
        <v>59</v>
      </c>
      <c r="K1700" s="0" t="n">
        <v>0</v>
      </c>
      <c r="N1700" s="8" t="n">
        <v>395.065005354316</v>
      </c>
      <c r="O1700" s="0" t="s">
        <v>48</v>
      </c>
      <c r="P1700" s="9" t="n">
        <v>363</v>
      </c>
      <c r="Q1700" s="6" t="s">
        <v>4085</v>
      </c>
      <c r="R1700" s="6"/>
      <c r="T1700" s="1"/>
    </row>
    <row r="1701" customFormat="false" ht="14.5" hidden="false" customHeight="true" outlineLevel="0" collapsed="false">
      <c r="A1701" s="6" t="s">
        <v>4086</v>
      </c>
      <c r="B1701" s="6"/>
      <c r="C1701" s="6" t="s">
        <v>43</v>
      </c>
      <c r="D1701" s="7"/>
      <c r="E1701" s="7"/>
      <c r="F1701" s="0" t="n">
        <v>0</v>
      </c>
      <c r="G1701" s="0" t="n">
        <v>0</v>
      </c>
      <c r="H1701" s="0" t="s">
        <v>24</v>
      </c>
      <c r="K1701" s="0" t="n">
        <v>0</v>
      </c>
      <c r="N1701" s="8" t="n">
        <v>1304.19160411432</v>
      </c>
      <c r="O1701" s="0" t="s">
        <v>39</v>
      </c>
      <c r="P1701" s="9" t="n">
        <v>265</v>
      </c>
      <c r="Q1701" s="6"/>
      <c r="R1701" s="6"/>
      <c r="T1701" s="1"/>
    </row>
    <row r="1702" customFormat="false" ht="14.5" hidden="false" customHeight="true" outlineLevel="0" collapsed="false">
      <c r="A1702" s="6" t="s">
        <v>4087</v>
      </c>
      <c r="B1702" s="6"/>
      <c r="C1702" s="6" t="s">
        <v>4088</v>
      </c>
      <c r="F1702" s="0" t="n">
        <v>0</v>
      </c>
      <c r="G1702" s="0" t="n">
        <v>0</v>
      </c>
      <c r="J1702" s="0" t="s">
        <v>59</v>
      </c>
      <c r="K1702" s="0" t="n">
        <v>0</v>
      </c>
      <c r="N1702" s="8" t="n">
        <v>250.862035907095</v>
      </c>
      <c r="O1702" s="0" t="s">
        <v>30</v>
      </c>
      <c r="P1702" s="9" t="n">
        <v>274</v>
      </c>
      <c r="Q1702" s="6"/>
      <c r="R1702" s="6"/>
      <c r="T1702" s="1"/>
    </row>
    <row r="1703" customFormat="false" ht="14.5" hidden="false" customHeight="true" outlineLevel="0" collapsed="false">
      <c r="A1703" s="6" t="s">
        <v>4089</v>
      </c>
      <c r="B1703" s="6"/>
      <c r="C1703" s="6" t="s">
        <v>4090</v>
      </c>
      <c r="E1703" s="7"/>
      <c r="F1703" s="0" t="n">
        <v>1</v>
      </c>
      <c r="G1703" s="0" t="n">
        <v>0</v>
      </c>
      <c r="K1703" s="0" t="n">
        <v>0</v>
      </c>
      <c r="N1703" s="8" t="n">
        <v>181.070498968458</v>
      </c>
      <c r="O1703" s="0" t="s">
        <v>30</v>
      </c>
      <c r="P1703" s="9" t="n">
        <v>180</v>
      </c>
      <c r="Q1703" s="6" t="s">
        <v>4091</v>
      </c>
      <c r="R1703" s="6"/>
      <c r="T1703" s="1"/>
    </row>
    <row r="1704" customFormat="false" ht="28.75" hidden="false" customHeight="true" outlineLevel="0" collapsed="false">
      <c r="A1704" s="6" t="s">
        <v>4092</v>
      </c>
      <c r="B1704" s="6"/>
      <c r="C1704" s="6" t="s">
        <v>4093</v>
      </c>
      <c r="E1704" s="7"/>
      <c r="F1704" s="0" t="n">
        <v>1</v>
      </c>
      <c r="G1704" s="0" t="n">
        <v>0</v>
      </c>
      <c r="K1704" s="0" t="n">
        <v>1</v>
      </c>
      <c r="N1704" s="8" t="n">
        <v>25.9381114278577</v>
      </c>
      <c r="O1704" s="0" t="s">
        <v>21</v>
      </c>
      <c r="P1704" s="9" t="n">
        <v>75</v>
      </c>
      <c r="Q1704" s="6" t="s">
        <v>4094</v>
      </c>
      <c r="R1704" s="6" t="s">
        <v>4095</v>
      </c>
      <c r="T1704" s="1"/>
    </row>
    <row r="1705" customFormat="false" ht="14.5" hidden="false" customHeight="true" outlineLevel="0" collapsed="false">
      <c r="A1705" s="6" t="s">
        <v>4096</v>
      </c>
      <c r="B1705" s="6"/>
      <c r="C1705" s="6" t="s">
        <v>4097</v>
      </c>
      <c r="F1705" s="0" t="n">
        <v>0</v>
      </c>
      <c r="G1705" s="0" t="n">
        <v>0</v>
      </c>
      <c r="K1705" s="0" t="n">
        <v>0</v>
      </c>
      <c r="N1705" s="8" t="n">
        <v>2893.86200373019</v>
      </c>
      <c r="O1705" s="0" t="s">
        <v>33</v>
      </c>
      <c r="P1705" s="9" t="n">
        <v>158</v>
      </c>
      <c r="Q1705" s="6"/>
      <c r="R1705" s="6"/>
      <c r="T1705" s="1"/>
    </row>
    <row r="1706" customFormat="false" ht="14.5" hidden="false" customHeight="true" outlineLevel="0" collapsed="false">
      <c r="A1706" s="6" t="s">
        <v>4098</v>
      </c>
      <c r="B1706" s="6"/>
      <c r="C1706" s="6" t="s">
        <v>43</v>
      </c>
      <c r="F1706" s="0" t="n">
        <v>0</v>
      </c>
      <c r="G1706" s="0" t="n">
        <v>0</v>
      </c>
      <c r="K1706" s="0" t="n">
        <v>1</v>
      </c>
      <c r="L1706" s="0" t="s">
        <v>11</v>
      </c>
      <c r="M1706" s="0" t="s">
        <v>12</v>
      </c>
      <c r="N1706" s="8" t="n">
        <v>235.584694927606</v>
      </c>
      <c r="O1706" s="0" t="s">
        <v>30</v>
      </c>
      <c r="P1706" s="9" t="n">
        <v>582</v>
      </c>
      <c r="Q1706" s="6"/>
      <c r="R1706" s="6"/>
      <c r="T1706" s="1"/>
    </row>
    <row r="1707" customFormat="false" ht="14.5" hidden="false" customHeight="true" outlineLevel="0" collapsed="false">
      <c r="A1707" s="6" t="s">
        <v>4099</v>
      </c>
      <c r="B1707" s="6"/>
      <c r="C1707" s="6" t="s">
        <v>43</v>
      </c>
      <c r="F1707" s="0" t="n">
        <v>0</v>
      </c>
      <c r="G1707" s="0" t="n">
        <v>0</v>
      </c>
      <c r="K1707" s="0" t="n">
        <v>1</v>
      </c>
      <c r="L1707" s="0" t="s">
        <v>11</v>
      </c>
      <c r="M1707" s="0" t="s">
        <v>12</v>
      </c>
      <c r="N1707" s="8" t="n">
        <v>90.5363820627761</v>
      </c>
      <c r="O1707" s="0" t="s">
        <v>21</v>
      </c>
      <c r="P1707" s="9" t="n">
        <v>302</v>
      </c>
      <c r="Q1707" s="6"/>
      <c r="R1707" s="6"/>
      <c r="T1707" s="1"/>
    </row>
    <row r="1708" customFormat="false" ht="14.5" hidden="false" customHeight="true" outlineLevel="0" collapsed="false">
      <c r="A1708" s="6" t="s">
        <v>4100</v>
      </c>
      <c r="B1708" s="6"/>
      <c r="C1708" s="6" t="s">
        <v>43</v>
      </c>
      <c r="F1708" s="0" t="n">
        <v>0</v>
      </c>
      <c r="G1708" s="0" t="n">
        <v>0</v>
      </c>
      <c r="K1708" s="0" t="n">
        <v>0</v>
      </c>
      <c r="N1708" s="8" t="n">
        <v>62.047516222576</v>
      </c>
      <c r="O1708" s="0" t="s">
        <v>21</v>
      </c>
      <c r="P1708" s="9" t="n">
        <v>231</v>
      </c>
      <c r="Q1708" s="6"/>
      <c r="R1708" s="6"/>
      <c r="T1708" s="1"/>
    </row>
    <row r="1709" customFormat="false" ht="14.5" hidden="false" customHeight="true" outlineLevel="0" collapsed="false">
      <c r="A1709" s="6" t="s">
        <v>4101</v>
      </c>
      <c r="B1709" s="6"/>
      <c r="C1709" s="6" t="s">
        <v>396</v>
      </c>
      <c r="F1709" s="0" t="n">
        <v>0</v>
      </c>
      <c r="G1709" s="0" t="n">
        <v>0</v>
      </c>
      <c r="K1709" s="0" t="n">
        <v>0</v>
      </c>
      <c r="N1709" s="8" t="n">
        <v>646.831888680488</v>
      </c>
      <c r="O1709" s="0" t="s">
        <v>39</v>
      </c>
      <c r="P1709" s="9" t="n">
        <v>231</v>
      </c>
      <c r="Q1709" s="6" t="s">
        <v>4102</v>
      </c>
      <c r="R1709" s="6" t="s">
        <v>4103</v>
      </c>
      <c r="T1709" s="1"/>
    </row>
    <row r="1710" customFormat="false" ht="14.5" hidden="false" customHeight="true" outlineLevel="0" collapsed="false">
      <c r="A1710" s="6" t="s">
        <v>4104</v>
      </c>
      <c r="B1710" s="6"/>
      <c r="C1710" s="6" t="s">
        <v>4105</v>
      </c>
      <c r="F1710" s="0" t="n">
        <v>0</v>
      </c>
      <c r="G1710" s="0" t="n">
        <v>0</v>
      </c>
      <c r="K1710" s="0" t="n">
        <v>1</v>
      </c>
      <c r="N1710" s="8" t="n">
        <v>135.223753908014</v>
      </c>
      <c r="O1710" s="0" t="s">
        <v>30</v>
      </c>
      <c r="P1710" s="9" t="n">
        <v>503</v>
      </c>
      <c r="Q1710" s="6"/>
      <c r="R1710" s="6"/>
      <c r="T1710" s="1"/>
    </row>
    <row r="1711" customFormat="false" ht="14.5" hidden="false" customHeight="true" outlineLevel="0" collapsed="false">
      <c r="A1711" s="6" t="s">
        <v>4106</v>
      </c>
      <c r="B1711" s="6"/>
      <c r="C1711" s="6" t="s">
        <v>43</v>
      </c>
      <c r="F1711" s="0" t="n">
        <v>0</v>
      </c>
      <c r="G1711" s="0" t="n">
        <v>0</v>
      </c>
      <c r="K1711" s="0" t="n">
        <v>3</v>
      </c>
      <c r="N1711" s="8" t="n">
        <v>5.63192871679002</v>
      </c>
      <c r="O1711" s="0" t="s">
        <v>21</v>
      </c>
      <c r="P1711" s="9" t="n">
        <v>338</v>
      </c>
      <c r="Q1711" s="6"/>
      <c r="R1711" s="6"/>
      <c r="T1711" s="1"/>
    </row>
    <row r="1712" customFormat="false" ht="14.5" hidden="false" customHeight="true" outlineLevel="0" collapsed="false">
      <c r="A1712" s="6" t="s">
        <v>4107</v>
      </c>
      <c r="B1712" s="6"/>
      <c r="C1712" s="6" t="s">
        <v>3008</v>
      </c>
      <c r="E1712" s="7"/>
      <c r="F1712" s="0" t="n">
        <v>0</v>
      </c>
      <c r="G1712" s="0" t="n">
        <v>0</v>
      </c>
      <c r="J1712" s="0" t="s">
        <v>47</v>
      </c>
      <c r="K1712" s="0" t="n">
        <v>0</v>
      </c>
      <c r="N1712" s="8" t="n">
        <v>277.62779690577</v>
      </c>
      <c r="O1712" s="0" t="s">
        <v>48</v>
      </c>
      <c r="P1712" s="9" t="n">
        <v>219</v>
      </c>
      <c r="Q1712" s="6" t="s">
        <v>4108</v>
      </c>
      <c r="R1712" s="6" t="s">
        <v>4109</v>
      </c>
      <c r="T1712" s="1"/>
    </row>
    <row r="1713" customFormat="false" ht="28.75" hidden="false" customHeight="true" outlineLevel="0" collapsed="false">
      <c r="A1713" s="6" t="s">
        <v>4110</v>
      </c>
      <c r="B1713" s="6"/>
      <c r="C1713" s="6" t="s">
        <v>55</v>
      </c>
      <c r="F1713" s="0" t="n">
        <v>0</v>
      </c>
      <c r="G1713" s="0" t="n">
        <v>0</v>
      </c>
      <c r="J1713" s="0" t="s">
        <v>47</v>
      </c>
      <c r="K1713" s="0" t="n">
        <v>0</v>
      </c>
      <c r="N1713" s="8" t="n">
        <v>36.7341095122343</v>
      </c>
      <c r="O1713" s="0" t="s">
        <v>21</v>
      </c>
      <c r="P1713" s="9" t="n">
        <v>115</v>
      </c>
      <c r="Q1713" s="6" t="s">
        <v>4111</v>
      </c>
      <c r="R1713" s="6"/>
      <c r="T1713" s="1"/>
    </row>
    <row r="1714" customFormat="false" ht="28.75" hidden="false" customHeight="true" outlineLevel="0" collapsed="false">
      <c r="A1714" s="6" t="s">
        <v>4112</v>
      </c>
      <c r="B1714" s="6"/>
      <c r="C1714" s="6" t="s">
        <v>55</v>
      </c>
      <c r="E1714" s="10"/>
      <c r="F1714" s="0" t="n">
        <v>1</v>
      </c>
      <c r="G1714" s="0" t="n">
        <v>0</v>
      </c>
      <c r="K1714" s="0" t="n">
        <v>0</v>
      </c>
      <c r="N1714" s="8" t="n">
        <v>361.88266488782</v>
      </c>
      <c r="O1714" s="0" t="s">
        <v>48</v>
      </c>
      <c r="P1714" s="9" t="n">
        <v>644</v>
      </c>
      <c r="Q1714" s="6" t="s">
        <v>4113</v>
      </c>
      <c r="R1714" s="6"/>
      <c r="T1714" s="1"/>
    </row>
    <row r="1715" customFormat="false" ht="14.5" hidden="false" customHeight="true" outlineLevel="0" collapsed="false">
      <c r="A1715" s="6" t="s">
        <v>4114</v>
      </c>
      <c r="B1715" s="6"/>
      <c r="C1715" s="6" t="s">
        <v>43</v>
      </c>
      <c r="D1715" s="7"/>
      <c r="E1715" s="11" t="n">
        <v>3</v>
      </c>
      <c r="F1715" s="0" t="n">
        <v>0</v>
      </c>
      <c r="G1715" s="0" t="n">
        <v>1</v>
      </c>
      <c r="H1715" s="0" t="s">
        <v>136</v>
      </c>
      <c r="I1715" s="0" t="s">
        <v>25</v>
      </c>
      <c r="K1715" s="0" t="n">
        <v>0</v>
      </c>
      <c r="N1715" s="8" t="n">
        <v>1075.1423089247</v>
      </c>
      <c r="O1715" s="0" t="s">
        <v>39</v>
      </c>
      <c r="P1715" s="9" t="n">
        <v>865</v>
      </c>
      <c r="Q1715" s="6"/>
      <c r="R1715" s="6"/>
      <c r="T1715" s="1"/>
    </row>
    <row r="1716" customFormat="false" ht="14.5" hidden="false" customHeight="true" outlineLevel="0" collapsed="false">
      <c r="A1716" s="6" t="s">
        <v>4115</v>
      </c>
      <c r="B1716" s="6"/>
      <c r="C1716" s="6" t="s">
        <v>43</v>
      </c>
      <c r="F1716" s="0" t="n">
        <v>0</v>
      </c>
      <c r="G1716" s="0" t="n">
        <v>0</v>
      </c>
      <c r="K1716" s="0" t="n">
        <v>0</v>
      </c>
      <c r="N1716" s="8" t="n">
        <v>124.367333167486</v>
      </c>
      <c r="O1716" s="0" t="s">
        <v>21</v>
      </c>
      <c r="P1716" s="9" t="n">
        <v>129</v>
      </c>
      <c r="Q1716" s="6"/>
      <c r="R1716" s="6"/>
      <c r="T1716" s="1"/>
    </row>
    <row r="1717" customFormat="false" ht="14.5" hidden="false" customHeight="true" outlineLevel="0" collapsed="false">
      <c r="A1717" s="6" t="s">
        <v>4116</v>
      </c>
      <c r="B1717" s="6"/>
      <c r="C1717" s="6" t="s">
        <v>43</v>
      </c>
      <c r="D1717" s="7"/>
      <c r="F1717" s="0" t="n">
        <v>0</v>
      </c>
      <c r="G1717" s="0" t="n">
        <v>0</v>
      </c>
      <c r="K1717" s="0" t="n">
        <v>0</v>
      </c>
      <c r="N1717" s="8" t="n">
        <v>126.565603009062</v>
      </c>
      <c r="O1717" s="0" t="s">
        <v>21</v>
      </c>
      <c r="P1717" s="9" t="n">
        <v>97</v>
      </c>
      <c r="Q1717" s="6"/>
      <c r="R1717" s="6"/>
      <c r="T1717" s="1"/>
    </row>
    <row r="1718" customFormat="false" ht="28.75" hidden="false" customHeight="true" outlineLevel="0" collapsed="false">
      <c r="A1718" s="6" t="s">
        <v>4117</v>
      </c>
      <c r="B1718" s="6"/>
      <c r="C1718" s="6" t="s">
        <v>55</v>
      </c>
      <c r="F1718" s="0" t="n">
        <v>0</v>
      </c>
      <c r="G1718" s="0" t="n">
        <v>0</v>
      </c>
      <c r="H1718" s="0" t="s">
        <v>136</v>
      </c>
      <c r="K1718" s="0" t="n">
        <v>0</v>
      </c>
      <c r="N1718" s="8" t="n">
        <v>341.75659933383</v>
      </c>
      <c r="O1718" s="0" t="s">
        <v>48</v>
      </c>
      <c r="P1718" s="9" t="n">
        <v>373</v>
      </c>
      <c r="Q1718" s="6" t="s">
        <v>4118</v>
      </c>
      <c r="R1718" s="6"/>
      <c r="T1718" s="1"/>
    </row>
    <row r="1719" customFormat="false" ht="14.5" hidden="false" customHeight="true" outlineLevel="0" collapsed="false">
      <c r="A1719" s="6" t="s">
        <v>4119</v>
      </c>
      <c r="B1719" s="6"/>
      <c r="C1719" s="6" t="s">
        <v>4120</v>
      </c>
      <c r="F1719" s="0" t="n">
        <v>0</v>
      </c>
      <c r="G1719" s="0" t="n">
        <v>0</v>
      </c>
      <c r="J1719" s="0" t="s">
        <v>47</v>
      </c>
      <c r="K1719" s="0" t="n">
        <v>1</v>
      </c>
      <c r="N1719" s="8" t="n">
        <v>167.48512077593</v>
      </c>
      <c r="O1719" s="0" t="s">
        <v>30</v>
      </c>
      <c r="P1719" s="9" t="n">
        <v>197</v>
      </c>
      <c r="Q1719" s="6"/>
      <c r="R1719" s="6"/>
      <c r="T1719" s="1"/>
    </row>
    <row r="1720" customFormat="false" ht="14.5" hidden="false" customHeight="true" outlineLevel="0" collapsed="false">
      <c r="A1720" s="6" t="s">
        <v>4121</v>
      </c>
      <c r="B1720" s="6"/>
      <c r="C1720" s="6" t="s">
        <v>4122</v>
      </c>
      <c r="F1720" s="0" t="n">
        <v>0</v>
      </c>
      <c r="G1720" s="0" t="n">
        <v>0</v>
      </c>
      <c r="H1720" s="0" t="s">
        <v>136</v>
      </c>
      <c r="K1720" s="0" t="n">
        <v>0</v>
      </c>
      <c r="N1720" s="8" t="n">
        <v>493.701304611431</v>
      </c>
      <c r="O1720" s="0" t="s">
        <v>48</v>
      </c>
      <c r="P1720" s="9" t="n">
        <v>489</v>
      </c>
      <c r="Q1720" s="6"/>
      <c r="R1720" s="6"/>
      <c r="T1720" s="1"/>
    </row>
    <row r="1721" customFormat="false" ht="28.75" hidden="false" customHeight="true" outlineLevel="0" collapsed="false">
      <c r="A1721" s="6" t="s">
        <v>4123</v>
      </c>
      <c r="B1721" s="6"/>
      <c r="C1721" s="6" t="s">
        <v>4124</v>
      </c>
      <c r="F1721" s="0" t="n">
        <v>0</v>
      </c>
      <c r="G1721" s="0" t="n">
        <v>0</v>
      </c>
      <c r="K1721" s="0" t="n">
        <v>0</v>
      </c>
      <c r="N1721" s="8" t="n">
        <v>1152.38435841305</v>
      </c>
      <c r="O1721" s="0" t="s">
        <v>39</v>
      </c>
      <c r="P1721" s="9" t="n">
        <v>1220</v>
      </c>
      <c r="Q1721" s="6" t="s">
        <v>4125</v>
      </c>
      <c r="R1721" s="6"/>
      <c r="T1721" s="1"/>
    </row>
    <row r="1722" customFormat="false" ht="28.75" hidden="false" customHeight="true" outlineLevel="0" collapsed="false">
      <c r="A1722" s="6" t="s">
        <v>4126</v>
      </c>
      <c r="B1722" s="6"/>
      <c r="C1722" s="6" t="s">
        <v>1933</v>
      </c>
      <c r="F1722" s="0" t="n">
        <v>0</v>
      </c>
      <c r="G1722" s="0" t="n">
        <v>0</v>
      </c>
      <c r="K1722" s="0" t="n">
        <v>1</v>
      </c>
      <c r="N1722" s="8" t="n">
        <v>873.490249416082</v>
      </c>
      <c r="O1722" s="0" t="s">
        <v>39</v>
      </c>
      <c r="P1722" s="9" t="n">
        <v>300</v>
      </c>
      <c r="Q1722" s="6" t="s">
        <v>4127</v>
      </c>
      <c r="R1722" s="6" t="s">
        <v>4128</v>
      </c>
      <c r="T1722" s="1"/>
    </row>
    <row r="1723" customFormat="false" ht="14.5" hidden="false" customHeight="true" outlineLevel="0" collapsed="false">
      <c r="A1723" s="6" t="s">
        <v>4129</v>
      </c>
      <c r="B1723" s="6"/>
      <c r="C1723" s="6" t="s">
        <v>43</v>
      </c>
      <c r="F1723" s="0" t="n">
        <v>0</v>
      </c>
      <c r="G1723" s="0" t="n">
        <v>0</v>
      </c>
      <c r="H1723" s="0" t="s">
        <v>24</v>
      </c>
      <c r="K1723" s="0" t="n">
        <v>0</v>
      </c>
      <c r="N1723" s="8" t="n">
        <v>563.451223034984</v>
      </c>
      <c r="O1723" s="0" t="s">
        <v>48</v>
      </c>
      <c r="P1723" s="9" t="n">
        <v>198</v>
      </c>
      <c r="Q1723" s="6"/>
      <c r="R1723" s="6"/>
      <c r="T1723" s="1"/>
    </row>
    <row r="1724" customFormat="false" ht="14.5" hidden="false" customHeight="true" outlineLevel="0" collapsed="false">
      <c r="A1724" s="6" t="s">
        <v>4130</v>
      </c>
      <c r="B1724" s="6"/>
      <c r="C1724" s="6" t="s">
        <v>4131</v>
      </c>
      <c r="F1724" s="0" t="n">
        <v>0</v>
      </c>
      <c r="G1724" s="0" t="n">
        <v>0</v>
      </c>
      <c r="H1724" s="0" t="s">
        <v>24</v>
      </c>
      <c r="K1724" s="0" t="n">
        <v>0</v>
      </c>
      <c r="N1724" s="8" t="n">
        <v>2145.8744434473</v>
      </c>
      <c r="O1724" s="0" t="s">
        <v>33</v>
      </c>
      <c r="P1724" s="9" t="n">
        <v>284</v>
      </c>
      <c r="Q1724" s="6" t="s">
        <v>4132</v>
      </c>
      <c r="R1724" s="6"/>
      <c r="T1724" s="1"/>
    </row>
    <row r="1725" customFormat="false" ht="28.75" hidden="false" customHeight="true" outlineLevel="0" collapsed="false">
      <c r="A1725" s="6" t="s">
        <v>4133</v>
      </c>
      <c r="B1725" s="6"/>
      <c r="C1725" s="6" t="s">
        <v>4134</v>
      </c>
      <c r="F1725" s="0" t="n">
        <v>0</v>
      </c>
      <c r="G1725" s="0" t="n">
        <v>0</v>
      </c>
      <c r="K1725" s="0" t="n">
        <v>0</v>
      </c>
      <c r="N1725" s="8" t="n">
        <v>597.185383170874</v>
      </c>
      <c r="O1725" s="0" t="s">
        <v>39</v>
      </c>
      <c r="P1725" s="9" t="n">
        <v>1000</v>
      </c>
      <c r="Q1725" s="6"/>
      <c r="R1725" s="6"/>
      <c r="T1725" s="1"/>
    </row>
    <row r="1726" customFormat="false" ht="14.5" hidden="false" customHeight="true" outlineLevel="0" collapsed="false">
      <c r="A1726" s="6" t="s">
        <v>4135</v>
      </c>
      <c r="B1726" s="6"/>
      <c r="C1726" s="6" t="s">
        <v>4136</v>
      </c>
      <c r="F1726" s="0" t="n">
        <v>0</v>
      </c>
      <c r="G1726" s="0" t="n">
        <v>0</v>
      </c>
      <c r="J1726" s="0" t="s">
        <v>47</v>
      </c>
      <c r="K1726" s="0" t="n">
        <v>0</v>
      </c>
      <c r="N1726" s="8" t="n">
        <v>224.812139574231</v>
      </c>
      <c r="O1726" s="0" t="s">
        <v>30</v>
      </c>
      <c r="P1726" s="9" t="n">
        <v>208</v>
      </c>
      <c r="Q1726" s="6" t="s">
        <v>4137</v>
      </c>
      <c r="R1726" s="6" t="s">
        <v>4138</v>
      </c>
      <c r="T1726" s="1"/>
    </row>
    <row r="1727" customFormat="false" ht="14.5" hidden="false" customHeight="true" outlineLevel="0" collapsed="false">
      <c r="A1727" s="6" t="s">
        <v>4139</v>
      </c>
      <c r="B1727" s="6"/>
      <c r="C1727" s="6" t="s">
        <v>43</v>
      </c>
      <c r="F1727" s="0" t="n">
        <v>1</v>
      </c>
      <c r="G1727" s="0" t="n">
        <v>0</v>
      </c>
      <c r="K1727" s="0" t="n">
        <v>0</v>
      </c>
      <c r="N1727" s="8" t="n">
        <v>208.342410556701</v>
      </c>
      <c r="O1727" s="0" t="s">
        <v>30</v>
      </c>
      <c r="P1727" s="9" t="n">
        <v>180</v>
      </c>
      <c r="Q1727" s="6"/>
      <c r="R1727" s="6"/>
      <c r="T1727" s="1"/>
    </row>
    <row r="1728" customFormat="false" ht="14.5" hidden="false" customHeight="true" outlineLevel="0" collapsed="false">
      <c r="A1728" s="6" t="s">
        <v>4140</v>
      </c>
      <c r="B1728" s="6"/>
      <c r="C1728" s="6" t="s">
        <v>4141</v>
      </c>
      <c r="E1728" s="10"/>
      <c r="F1728" s="0" t="n">
        <v>0</v>
      </c>
      <c r="G1728" s="0" t="n">
        <v>0</v>
      </c>
      <c r="K1728" s="0" t="n">
        <v>1</v>
      </c>
      <c r="N1728" s="8" t="n">
        <v>24.1600117561364</v>
      </c>
      <c r="O1728" s="0" t="s">
        <v>21</v>
      </c>
      <c r="P1728" s="9" t="n">
        <v>321</v>
      </c>
      <c r="Q1728" s="6" t="s">
        <v>4142</v>
      </c>
      <c r="R1728" s="6" t="s">
        <v>4143</v>
      </c>
      <c r="T1728" s="1"/>
    </row>
    <row r="1729" customFormat="false" ht="28.75" hidden="false" customHeight="true" outlineLevel="0" collapsed="false">
      <c r="A1729" s="6" t="s">
        <v>4144</v>
      </c>
      <c r="B1729" s="6"/>
      <c r="C1729" s="6" t="s">
        <v>55</v>
      </c>
      <c r="E1729" s="9" t="n">
        <v>1</v>
      </c>
      <c r="F1729" s="0" t="n">
        <v>0</v>
      </c>
      <c r="G1729" s="0" t="n">
        <v>0</v>
      </c>
      <c r="H1729" s="0" t="s">
        <v>136</v>
      </c>
      <c r="I1729" s="0" t="s">
        <v>480</v>
      </c>
      <c r="K1729" s="0" t="n">
        <v>1</v>
      </c>
      <c r="N1729" s="8" t="n">
        <v>21529.0627216631</v>
      </c>
      <c r="O1729" s="0" t="s">
        <v>33</v>
      </c>
      <c r="P1729" s="9" t="n">
        <v>438</v>
      </c>
      <c r="Q1729" s="6" t="s">
        <v>4145</v>
      </c>
      <c r="R1729" s="6"/>
      <c r="T1729" s="1"/>
    </row>
    <row r="1730" customFormat="false" ht="14.5" hidden="false" customHeight="true" outlineLevel="0" collapsed="false">
      <c r="A1730" s="6" t="s">
        <v>4146</v>
      </c>
      <c r="B1730" s="6"/>
      <c r="C1730" s="6" t="s">
        <v>43</v>
      </c>
      <c r="E1730" s="11" t="n">
        <v>1</v>
      </c>
      <c r="F1730" s="0" t="n">
        <v>0</v>
      </c>
      <c r="G1730" s="0" t="n">
        <v>0</v>
      </c>
      <c r="H1730" s="0" t="s">
        <v>136</v>
      </c>
      <c r="I1730" s="0" t="s">
        <v>25</v>
      </c>
      <c r="K1730" s="0" t="n">
        <v>0</v>
      </c>
      <c r="N1730" s="8" t="n">
        <v>25477.8301050781</v>
      </c>
      <c r="O1730" s="0" t="s">
        <v>33</v>
      </c>
      <c r="P1730" s="9" t="n">
        <v>439</v>
      </c>
      <c r="Q1730" s="6"/>
      <c r="R1730" s="6"/>
      <c r="T1730" s="1"/>
    </row>
    <row r="1731" customFormat="false" ht="14.5" hidden="false" customHeight="true" outlineLevel="0" collapsed="false">
      <c r="A1731" s="6" t="s">
        <v>4147</v>
      </c>
      <c r="B1731" s="6"/>
      <c r="C1731" s="6" t="s">
        <v>4148</v>
      </c>
      <c r="E1731" s="7"/>
      <c r="F1731" s="0" t="n">
        <v>0</v>
      </c>
      <c r="G1731" s="0" t="n">
        <v>0</v>
      </c>
      <c r="K1731" s="0" t="n">
        <v>0</v>
      </c>
      <c r="N1731" s="8" t="n">
        <v>2354.45903738019</v>
      </c>
      <c r="O1731" s="0" t="s">
        <v>33</v>
      </c>
      <c r="P1731" s="9" t="n">
        <v>415</v>
      </c>
      <c r="Q1731" s="6" t="s">
        <v>4149</v>
      </c>
      <c r="R1731" s="6"/>
      <c r="T1731" s="1"/>
    </row>
    <row r="1732" customFormat="false" ht="28.75" hidden="false" customHeight="true" outlineLevel="0" collapsed="false">
      <c r="A1732" s="6" t="s">
        <v>4150</v>
      </c>
      <c r="B1732" s="6"/>
      <c r="C1732" s="6" t="s">
        <v>4151</v>
      </c>
      <c r="F1732" s="0" t="n">
        <v>0</v>
      </c>
      <c r="G1732" s="0" t="n">
        <v>0</v>
      </c>
      <c r="J1732" s="0" t="s">
        <v>280</v>
      </c>
      <c r="K1732" s="0" t="n">
        <v>0</v>
      </c>
      <c r="N1732" s="8" t="n">
        <v>226.077054120358</v>
      </c>
      <c r="O1732" s="0" t="s">
        <v>30</v>
      </c>
      <c r="P1732" s="9" t="n">
        <v>525</v>
      </c>
      <c r="Q1732" s="6" t="s">
        <v>4152</v>
      </c>
      <c r="R1732" s="6"/>
      <c r="T1732" s="1"/>
    </row>
    <row r="1733" customFormat="false" ht="14.5" hidden="false" customHeight="true" outlineLevel="0" collapsed="false">
      <c r="A1733" s="6" t="s">
        <v>4153</v>
      </c>
      <c r="B1733" s="6"/>
      <c r="C1733" s="6" t="s">
        <v>43</v>
      </c>
      <c r="F1733" s="0" t="n">
        <v>0</v>
      </c>
      <c r="G1733" s="0" t="n">
        <v>0</v>
      </c>
      <c r="K1733" s="0" t="n">
        <v>0</v>
      </c>
      <c r="N1733" s="8" t="n">
        <v>154.652609043135</v>
      </c>
      <c r="O1733" s="0" t="s">
        <v>30</v>
      </c>
      <c r="P1733" s="9" t="n">
        <v>429</v>
      </c>
      <c r="Q1733" s="6"/>
      <c r="R1733" s="6"/>
      <c r="T1733" s="1"/>
    </row>
    <row r="1734" customFormat="false" ht="28.75" hidden="false" customHeight="true" outlineLevel="0" collapsed="false">
      <c r="A1734" s="6" t="s">
        <v>4154</v>
      </c>
      <c r="B1734" s="6"/>
      <c r="C1734" s="6" t="s">
        <v>4155</v>
      </c>
      <c r="F1734" s="0" t="n">
        <v>0</v>
      </c>
      <c r="G1734" s="0" t="n">
        <v>0</v>
      </c>
      <c r="J1734" s="0" t="s">
        <v>171</v>
      </c>
      <c r="K1734" s="0" t="n">
        <v>0</v>
      </c>
      <c r="N1734" s="8" t="n">
        <v>309.517874114465</v>
      </c>
      <c r="O1734" s="0" t="s">
        <v>48</v>
      </c>
      <c r="P1734" s="9" t="n">
        <v>927</v>
      </c>
      <c r="Q1734" s="6"/>
      <c r="R1734" s="6"/>
      <c r="T1734" s="1"/>
    </row>
    <row r="1735" customFormat="false" ht="14.5" hidden="false" customHeight="true" outlineLevel="0" collapsed="false">
      <c r="A1735" s="6" t="s">
        <v>4156</v>
      </c>
      <c r="B1735" s="6"/>
      <c r="C1735" s="6" t="s">
        <v>43</v>
      </c>
      <c r="F1735" s="0" t="n">
        <v>0</v>
      </c>
      <c r="G1735" s="0" t="n">
        <v>0</v>
      </c>
      <c r="K1735" s="0" t="n">
        <v>0</v>
      </c>
      <c r="N1735" s="8" t="n">
        <v>317.784654087657</v>
      </c>
      <c r="O1735" s="0" t="s">
        <v>48</v>
      </c>
      <c r="P1735" s="9" t="n">
        <v>706</v>
      </c>
      <c r="Q1735" s="6"/>
      <c r="R1735" s="6"/>
      <c r="T1735" s="1"/>
    </row>
    <row r="1736" customFormat="false" ht="28.75" hidden="false" customHeight="true" outlineLevel="0" collapsed="false">
      <c r="A1736" s="6" t="s">
        <v>4157</v>
      </c>
      <c r="B1736" s="6"/>
      <c r="C1736" s="6" t="s">
        <v>4158</v>
      </c>
      <c r="F1736" s="0" t="n">
        <v>0</v>
      </c>
      <c r="G1736" s="0" t="n">
        <v>0</v>
      </c>
      <c r="J1736" s="0" t="s">
        <v>171</v>
      </c>
      <c r="K1736" s="0" t="n">
        <v>1</v>
      </c>
      <c r="N1736" s="8" t="n">
        <v>735.856231667452</v>
      </c>
      <c r="O1736" s="0" t="s">
        <v>39</v>
      </c>
      <c r="P1736" s="9" t="n">
        <v>419</v>
      </c>
      <c r="Q1736" s="6" t="s">
        <v>4159</v>
      </c>
      <c r="R1736" s="6" t="s">
        <v>4160</v>
      </c>
      <c r="T1736" s="1"/>
    </row>
    <row r="1737" customFormat="false" ht="14.5" hidden="false" customHeight="true" outlineLevel="0" collapsed="false">
      <c r="A1737" s="6" t="s">
        <v>4161</v>
      </c>
      <c r="B1737" s="6"/>
      <c r="C1737" s="6" t="s">
        <v>4162</v>
      </c>
      <c r="D1737" s="7"/>
      <c r="E1737" s="10"/>
      <c r="F1737" s="0" t="n">
        <v>0</v>
      </c>
      <c r="G1737" s="0" t="n">
        <v>0</v>
      </c>
      <c r="K1737" s="0" t="n">
        <v>0</v>
      </c>
      <c r="N1737" s="8" t="n">
        <v>242.238255372092</v>
      </c>
      <c r="O1737" s="0" t="s">
        <v>30</v>
      </c>
      <c r="P1737" s="9" t="n">
        <v>423</v>
      </c>
      <c r="Q1737" s="6"/>
      <c r="R1737" s="6"/>
      <c r="T1737" s="1"/>
    </row>
    <row r="1738" customFormat="false" ht="14.5" hidden="false" customHeight="true" outlineLevel="0" collapsed="false">
      <c r="A1738" s="6" t="s">
        <v>4163</v>
      </c>
      <c r="B1738" s="6"/>
      <c r="C1738" s="6" t="s">
        <v>43</v>
      </c>
      <c r="E1738" s="11" t="n">
        <v>1</v>
      </c>
      <c r="F1738" s="0" t="n">
        <v>1</v>
      </c>
      <c r="G1738" s="0" t="n">
        <v>0</v>
      </c>
      <c r="I1738" s="0" t="s">
        <v>25</v>
      </c>
      <c r="K1738" s="0" t="n">
        <v>0</v>
      </c>
      <c r="N1738" s="8" t="n">
        <v>138.762184026473</v>
      </c>
      <c r="O1738" s="0" t="s">
        <v>30</v>
      </c>
      <c r="P1738" s="9" t="n">
        <v>1086</v>
      </c>
      <c r="Q1738" s="6"/>
      <c r="R1738" s="6"/>
      <c r="T1738" s="1"/>
    </row>
    <row r="1739" customFormat="false" ht="28.75" hidden="false" customHeight="true" outlineLevel="0" collapsed="false">
      <c r="A1739" s="6" t="s">
        <v>4164</v>
      </c>
      <c r="B1739" s="6"/>
      <c r="C1739" s="6" t="s">
        <v>4072</v>
      </c>
      <c r="F1739" s="0" t="n">
        <v>0</v>
      </c>
      <c r="G1739" s="0" t="n">
        <v>0</v>
      </c>
      <c r="J1739" s="0" t="s">
        <v>100</v>
      </c>
      <c r="K1739" s="0" t="n">
        <v>0</v>
      </c>
      <c r="N1739" s="8" t="n">
        <v>1285.05751246215</v>
      </c>
      <c r="O1739" s="0" t="s">
        <v>39</v>
      </c>
      <c r="P1739" s="9" t="n">
        <v>1234</v>
      </c>
      <c r="Q1739" s="6" t="s">
        <v>4165</v>
      </c>
      <c r="R1739" s="6" t="s">
        <v>4166</v>
      </c>
      <c r="T1739" s="1"/>
    </row>
    <row r="1740" customFormat="false" ht="14.5" hidden="false" customHeight="true" outlineLevel="0" collapsed="false">
      <c r="A1740" s="6" t="s">
        <v>4167</v>
      </c>
      <c r="B1740" s="6"/>
      <c r="C1740" s="6" t="s">
        <v>4168</v>
      </c>
      <c r="F1740" s="0" t="n">
        <v>0</v>
      </c>
      <c r="G1740" s="0" t="n">
        <v>0</v>
      </c>
      <c r="J1740" s="0" t="s">
        <v>38</v>
      </c>
      <c r="K1740" s="0" t="n">
        <v>1</v>
      </c>
      <c r="N1740" s="8" t="n">
        <v>7387.2223131999</v>
      </c>
      <c r="O1740" s="0" t="s">
        <v>33</v>
      </c>
      <c r="P1740" s="9" t="n">
        <v>77</v>
      </c>
      <c r="Q1740" s="6"/>
      <c r="R1740" s="6"/>
      <c r="T1740" s="1"/>
    </row>
    <row r="1741" customFormat="false" ht="28.75" hidden="false" customHeight="true" outlineLevel="0" collapsed="false">
      <c r="A1741" s="6" t="s">
        <v>4169</v>
      </c>
      <c r="B1741" s="6"/>
      <c r="C1741" s="6" t="s">
        <v>4170</v>
      </c>
      <c r="F1741" s="0" t="n">
        <v>1</v>
      </c>
      <c r="G1741" s="0" t="n">
        <v>0</v>
      </c>
      <c r="J1741" s="0" t="s">
        <v>280</v>
      </c>
      <c r="K1741" s="0" t="n">
        <v>0</v>
      </c>
      <c r="N1741" s="8" t="n">
        <v>2639.22492057294</v>
      </c>
      <c r="O1741" s="0" t="s">
        <v>33</v>
      </c>
      <c r="P1741" s="9" t="n">
        <v>209</v>
      </c>
      <c r="Q1741" s="6" t="s">
        <v>4171</v>
      </c>
      <c r="R1741" s="6"/>
      <c r="T1741" s="1"/>
    </row>
    <row r="1742" customFormat="false" ht="28.75" hidden="false" customHeight="true" outlineLevel="0" collapsed="false">
      <c r="A1742" s="6" t="s">
        <v>4172</v>
      </c>
      <c r="B1742" s="6"/>
      <c r="C1742" s="6" t="s">
        <v>4173</v>
      </c>
      <c r="F1742" s="0" t="n">
        <v>0</v>
      </c>
      <c r="G1742" s="0" t="n">
        <v>1</v>
      </c>
      <c r="K1742" s="0" t="n">
        <v>0</v>
      </c>
      <c r="N1742" s="8" t="n">
        <v>830.835514855215</v>
      </c>
      <c r="O1742" s="0" t="s">
        <v>39</v>
      </c>
      <c r="P1742" s="9" t="n">
        <v>379</v>
      </c>
      <c r="Q1742" s="6"/>
      <c r="R1742" s="6"/>
      <c r="T1742" s="1"/>
    </row>
    <row r="1743" customFormat="false" ht="14.5" hidden="false" customHeight="true" outlineLevel="0" collapsed="false">
      <c r="A1743" s="6" t="s">
        <v>4174</v>
      </c>
      <c r="B1743" s="6"/>
      <c r="C1743" s="6" t="s">
        <v>43</v>
      </c>
      <c r="E1743" s="7"/>
      <c r="F1743" s="0" t="n">
        <v>0</v>
      </c>
      <c r="G1743" s="0" t="n">
        <v>0</v>
      </c>
      <c r="K1743" s="0" t="n">
        <v>0</v>
      </c>
      <c r="N1743" s="8" t="n">
        <v>299.295436034105</v>
      </c>
      <c r="O1743" s="0" t="s">
        <v>48</v>
      </c>
      <c r="P1743" s="9" t="n">
        <v>674</v>
      </c>
      <c r="Q1743" s="6"/>
      <c r="R1743" s="6"/>
      <c r="T1743" s="1"/>
    </row>
    <row r="1744" customFormat="false" ht="14.5" hidden="false" customHeight="true" outlineLevel="0" collapsed="false">
      <c r="A1744" s="6" t="s">
        <v>4175</v>
      </c>
      <c r="B1744" s="6"/>
      <c r="C1744" s="6" t="s">
        <v>43</v>
      </c>
      <c r="D1744" s="7"/>
      <c r="F1744" s="0" t="n">
        <v>1</v>
      </c>
      <c r="G1744" s="0" t="n">
        <v>0</v>
      </c>
      <c r="K1744" s="0" t="n">
        <v>0</v>
      </c>
      <c r="N1744" s="8" t="n">
        <v>299.258594913759</v>
      </c>
      <c r="O1744" s="0" t="s">
        <v>48</v>
      </c>
      <c r="P1744" s="9" t="n">
        <v>438</v>
      </c>
      <c r="Q1744" s="6"/>
      <c r="R1744" s="6"/>
      <c r="T1744" s="1"/>
    </row>
    <row r="1745" customFormat="false" ht="14.5" hidden="false" customHeight="true" outlineLevel="0" collapsed="false">
      <c r="A1745" s="6" t="s">
        <v>4176</v>
      </c>
      <c r="B1745" s="6"/>
      <c r="C1745" s="6" t="s">
        <v>4177</v>
      </c>
      <c r="F1745" s="0" t="n">
        <v>0</v>
      </c>
      <c r="G1745" s="0" t="n">
        <v>1</v>
      </c>
      <c r="I1745" s="0" t="s">
        <v>25</v>
      </c>
      <c r="K1745" s="0" t="n">
        <v>0</v>
      </c>
      <c r="N1745" s="8" t="n">
        <v>194.216989493311</v>
      </c>
      <c r="O1745" s="0" t="s">
        <v>30</v>
      </c>
      <c r="P1745" s="9" t="n">
        <v>331</v>
      </c>
      <c r="Q1745" s="6" t="s">
        <v>4178</v>
      </c>
      <c r="R1745" s="6" t="s">
        <v>4179</v>
      </c>
      <c r="T1745" s="1"/>
    </row>
    <row r="1746" customFormat="false" ht="14.5" hidden="false" customHeight="true" outlineLevel="0" collapsed="false">
      <c r="A1746" s="6" t="s">
        <v>4180</v>
      </c>
      <c r="B1746" s="6"/>
      <c r="C1746" s="6" t="s">
        <v>43</v>
      </c>
      <c r="D1746" s="7"/>
      <c r="F1746" s="0" t="n">
        <v>0</v>
      </c>
      <c r="G1746" s="0" t="n">
        <v>1</v>
      </c>
      <c r="H1746" s="0" t="s">
        <v>136</v>
      </c>
      <c r="K1746" s="0" t="n">
        <v>0</v>
      </c>
      <c r="N1746" s="8" t="n">
        <v>261.374300468656</v>
      </c>
      <c r="O1746" s="0" t="s">
        <v>30</v>
      </c>
      <c r="P1746" s="9" t="n">
        <v>199</v>
      </c>
      <c r="Q1746" s="6"/>
      <c r="R1746" s="6"/>
      <c r="T1746" s="1"/>
    </row>
    <row r="1747" customFormat="false" ht="28.75" hidden="false" customHeight="true" outlineLevel="0" collapsed="false">
      <c r="A1747" s="6" t="s">
        <v>4181</v>
      </c>
      <c r="B1747" s="6"/>
      <c r="C1747" s="6" t="s">
        <v>4182</v>
      </c>
      <c r="F1747" s="0" t="n">
        <v>0</v>
      </c>
      <c r="G1747" s="0" t="n">
        <v>0</v>
      </c>
      <c r="J1747" s="0" t="s">
        <v>59</v>
      </c>
      <c r="K1747" s="0" t="n">
        <v>0</v>
      </c>
      <c r="N1747" s="8" t="n">
        <v>578.793741044363</v>
      </c>
      <c r="O1747" s="0" t="s">
        <v>48</v>
      </c>
      <c r="P1747" s="9" t="n">
        <v>747</v>
      </c>
      <c r="Q1747" s="6" t="s">
        <v>4183</v>
      </c>
      <c r="R1747" s="6" t="s">
        <v>4184</v>
      </c>
      <c r="T1747" s="1"/>
    </row>
    <row r="1748" customFormat="false" ht="28.75" hidden="false" customHeight="true" outlineLevel="0" collapsed="false">
      <c r="A1748" s="6" t="s">
        <v>4185</v>
      </c>
      <c r="B1748" s="6"/>
      <c r="C1748" s="6" t="s">
        <v>4186</v>
      </c>
      <c r="F1748" s="0" t="n">
        <v>1</v>
      </c>
      <c r="G1748" s="0" t="n">
        <v>0</v>
      </c>
      <c r="K1748" s="0" t="n">
        <v>0</v>
      </c>
      <c r="N1748" s="8" t="n">
        <v>251.345717910381</v>
      </c>
      <c r="O1748" s="0" t="s">
        <v>30</v>
      </c>
      <c r="P1748" s="9" t="n">
        <v>850</v>
      </c>
      <c r="Q1748" s="6"/>
      <c r="R1748" s="6"/>
      <c r="T1748" s="1"/>
    </row>
    <row r="1749" customFormat="false" ht="14.5" hidden="false" customHeight="true" outlineLevel="0" collapsed="false">
      <c r="A1749" s="6" t="s">
        <v>4187</v>
      </c>
      <c r="B1749" s="6"/>
      <c r="C1749" s="6" t="s">
        <v>4188</v>
      </c>
      <c r="F1749" s="0" t="n">
        <v>0</v>
      </c>
      <c r="G1749" s="0" t="n">
        <v>0</v>
      </c>
      <c r="K1749" s="0" t="n">
        <v>0</v>
      </c>
      <c r="N1749" s="8" t="n">
        <v>408.047066599446</v>
      </c>
      <c r="O1749" s="0" t="s">
        <v>48</v>
      </c>
      <c r="P1749" s="9" t="n">
        <v>786</v>
      </c>
      <c r="Q1749" s="6" t="s">
        <v>4189</v>
      </c>
      <c r="R1749" s="6" t="s">
        <v>4190</v>
      </c>
      <c r="T1749" s="1"/>
    </row>
    <row r="1750" customFormat="false" ht="28.75" hidden="false" customHeight="true" outlineLevel="0" collapsed="false">
      <c r="A1750" s="6" t="s">
        <v>4191</v>
      </c>
      <c r="B1750" s="6"/>
      <c r="C1750" s="6" t="s">
        <v>2912</v>
      </c>
      <c r="D1750" s="7"/>
      <c r="F1750" s="0" t="n">
        <v>0</v>
      </c>
      <c r="G1750" s="0" t="n">
        <v>0</v>
      </c>
      <c r="J1750" s="0" t="s">
        <v>59</v>
      </c>
      <c r="K1750" s="0" t="n">
        <v>0</v>
      </c>
      <c r="N1750" s="8" t="n">
        <v>639.706026094954</v>
      </c>
      <c r="O1750" s="0" t="s">
        <v>39</v>
      </c>
      <c r="P1750" s="9" t="n">
        <v>265</v>
      </c>
      <c r="Q1750" s="6" t="s">
        <v>4192</v>
      </c>
      <c r="R1750" s="6" t="s">
        <v>4193</v>
      </c>
      <c r="T1750" s="15"/>
    </row>
    <row r="1751" customFormat="false" ht="28.75" hidden="false" customHeight="true" outlineLevel="0" collapsed="false">
      <c r="A1751" s="6" t="s">
        <v>4194</v>
      </c>
      <c r="B1751" s="6"/>
      <c r="C1751" s="6" t="s">
        <v>4195</v>
      </c>
      <c r="F1751" s="0" t="n">
        <v>0</v>
      </c>
      <c r="G1751" s="0" t="n">
        <v>0</v>
      </c>
      <c r="K1751" s="0" t="n">
        <v>0</v>
      </c>
      <c r="N1751" s="8" t="n">
        <v>619.75666903413</v>
      </c>
      <c r="O1751" s="0" t="s">
        <v>39</v>
      </c>
      <c r="P1751" s="9" t="n">
        <v>468</v>
      </c>
      <c r="Q1751" s="6"/>
      <c r="R1751" s="6"/>
      <c r="T1751" s="1"/>
    </row>
    <row r="1752" customFormat="false" ht="28.75" hidden="false" customHeight="true" outlineLevel="0" collapsed="false">
      <c r="A1752" s="6" t="s">
        <v>4196</v>
      </c>
      <c r="B1752" s="6"/>
      <c r="C1752" s="6" t="s">
        <v>4197</v>
      </c>
      <c r="F1752" s="0" t="n">
        <v>1</v>
      </c>
      <c r="G1752" s="0" t="n">
        <v>0</v>
      </c>
      <c r="J1752" s="0" t="s">
        <v>280</v>
      </c>
      <c r="K1752" s="0" t="n">
        <v>0</v>
      </c>
      <c r="N1752" s="8" t="n">
        <v>166.141146771422</v>
      </c>
      <c r="O1752" s="0" t="s">
        <v>30</v>
      </c>
      <c r="P1752" s="9" t="n">
        <v>329</v>
      </c>
      <c r="Q1752" s="6" t="s">
        <v>4198</v>
      </c>
      <c r="R1752" s="6"/>
      <c r="T1752" s="1"/>
    </row>
    <row r="1753" customFormat="false" ht="28.75" hidden="false" customHeight="true" outlineLevel="0" collapsed="false">
      <c r="A1753" s="6" t="s">
        <v>4199</v>
      </c>
      <c r="B1753" s="6"/>
      <c r="C1753" s="6" t="s">
        <v>55</v>
      </c>
      <c r="F1753" s="0" t="n">
        <v>0</v>
      </c>
      <c r="G1753" s="0" t="n">
        <v>0</v>
      </c>
      <c r="K1753" s="0" t="n">
        <v>0</v>
      </c>
      <c r="N1753" s="8" t="n">
        <v>298.086049282125</v>
      </c>
      <c r="O1753" s="0" t="s">
        <v>48</v>
      </c>
      <c r="P1753" s="9" t="n">
        <v>1078</v>
      </c>
      <c r="Q1753" s="6" t="s">
        <v>4200</v>
      </c>
      <c r="R1753" s="6"/>
      <c r="T1753" s="1"/>
    </row>
    <row r="1754" customFormat="false" ht="14.5" hidden="false" customHeight="true" outlineLevel="0" collapsed="false">
      <c r="A1754" s="6" t="s">
        <v>4201</v>
      </c>
      <c r="B1754" s="6"/>
      <c r="C1754" s="6" t="s">
        <v>43</v>
      </c>
      <c r="D1754" s="7"/>
      <c r="F1754" s="0" t="n">
        <v>0</v>
      </c>
      <c r="G1754" s="0" t="n">
        <v>0</v>
      </c>
      <c r="K1754" s="0" t="n">
        <v>0</v>
      </c>
      <c r="N1754" s="8" t="n">
        <v>160.929205274089</v>
      </c>
      <c r="O1754" s="0" t="s">
        <v>30</v>
      </c>
      <c r="P1754" s="9" t="n">
        <v>523</v>
      </c>
      <c r="Q1754" s="6"/>
      <c r="R1754" s="6"/>
      <c r="T1754" s="1"/>
    </row>
    <row r="1755" customFormat="false" ht="28.75" hidden="false" customHeight="true" outlineLevel="0" collapsed="false">
      <c r="A1755" s="6" t="s">
        <v>4202</v>
      </c>
      <c r="B1755" s="6"/>
      <c r="C1755" s="6" t="s">
        <v>3178</v>
      </c>
      <c r="F1755" s="0" t="n">
        <v>0</v>
      </c>
      <c r="G1755" s="0" t="n">
        <v>0</v>
      </c>
      <c r="K1755" s="0" t="n">
        <v>0</v>
      </c>
      <c r="N1755" s="8" t="n">
        <v>244.038352542079</v>
      </c>
      <c r="O1755" s="0" t="s">
        <v>30</v>
      </c>
      <c r="P1755" s="9" t="n">
        <v>529</v>
      </c>
      <c r="Q1755" s="6"/>
      <c r="R1755" s="6"/>
      <c r="T1755" s="1"/>
    </row>
    <row r="1756" customFormat="false" ht="14.5" hidden="false" customHeight="true" outlineLevel="0" collapsed="false">
      <c r="A1756" s="6" t="s">
        <v>4203</v>
      </c>
      <c r="B1756" s="6"/>
      <c r="C1756" s="6" t="s">
        <v>43</v>
      </c>
      <c r="F1756" s="0" t="n">
        <v>0</v>
      </c>
      <c r="G1756" s="0" t="n">
        <v>0</v>
      </c>
      <c r="K1756" s="0" t="n">
        <v>0</v>
      </c>
      <c r="N1756" s="8" t="n">
        <v>645.809582435729</v>
      </c>
      <c r="O1756" s="0" t="s">
        <v>39</v>
      </c>
      <c r="P1756" s="9" t="n">
        <v>325</v>
      </c>
      <c r="Q1756" s="6"/>
      <c r="R1756" s="6"/>
      <c r="T1756" s="1"/>
    </row>
    <row r="1757" customFormat="false" ht="14.5" hidden="false" customHeight="true" outlineLevel="0" collapsed="false">
      <c r="A1757" s="6" t="s">
        <v>4204</v>
      </c>
      <c r="B1757" s="6"/>
      <c r="C1757" s="6" t="s">
        <v>43</v>
      </c>
      <c r="F1757" s="0" t="n">
        <v>0</v>
      </c>
      <c r="G1757" s="0" t="n">
        <v>0</v>
      </c>
      <c r="K1757" s="0" t="n">
        <v>0</v>
      </c>
      <c r="N1757" s="8" t="n">
        <v>1367.01150984913</v>
      </c>
      <c r="O1757" s="0" t="s">
        <v>33</v>
      </c>
      <c r="P1757" s="9" t="n">
        <v>1069</v>
      </c>
      <c r="Q1757" s="6"/>
      <c r="R1757" s="6"/>
      <c r="T1757" s="1"/>
    </row>
    <row r="1758" customFormat="false" ht="28.75" hidden="false" customHeight="true" outlineLevel="0" collapsed="false">
      <c r="A1758" s="6" t="s">
        <v>4205</v>
      </c>
      <c r="B1758" s="6"/>
      <c r="C1758" s="6" t="s">
        <v>55</v>
      </c>
      <c r="E1758" s="7"/>
      <c r="F1758" s="0" t="n">
        <v>1</v>
      </c>
      <c r="G1758" s="0" t="n">
        <v>0</v>
      </c>
      <c r="K1758" s="0" t="n">
        <v>0</v>
      </c>
      <c r="N1758" s="8" t="n">
        <v>266.404305911687</v>
      </c>
      <c r="O1758" s="0" t="s">
        <v>30</v>
      </c>
      <c r="P1758" s="9" t="n">
        <v>87</v>
      </c>
      <c r="Q1758" s="6" t="s">
        <v>4206</v>
      </c>
      <c r="R1758" s="6"/>
      <c r="T1758" s="1"/>
    </row>
    <row r="1759" customFormat="false" ht="14.5" hidden="false" customHeight="true" outlineLevel="0" collapsed="false">
      <c r="A1759" s="6" t="s">
        <v>4207</v>
      </c>
      <c r="B1759" s="6"/>
      <c r="C1759" s="6" t="s">
        <v>4208</v>
      </c>
      <c r="F1759" s="0" t="n">
        <v>0</v>
      </c>
      <c r="G1759" s="0" t="n">
        <v>0</v>
      </c>
      <c r="K1759" s="0" t="n">
        <v>1</v>
      </c>
      <c r="N1759" s="8" t="n">
        <v>1406.34636613921</v>
      </c>
      <c r="O1759" s="0" t="s">
        <v>33</v>
      </c>
      <c r="P1759" s="9" t="n">
        <v>453</v>
      </c>
      <c r="Q1759" s="6"/>
      <c r="R1759" s="6"/>
      <c r="T1759" s="1"/>
    </row>
    <row r="1760" customFormat="false" ht="14.5" hidden="false" customHeight="true" outlineLevel="0" collapsed="false">
      <c r="A1760" s="6" t="s">
        <v>4209</v>
      </c>
      <c r="B1760" s="6"/>
      <c r="C1760" s="6" t="s">
        <v>4210</v>
      </c>
      <c r="F1760" s="0" t="n">
        <v>0</v>
      </c>
      <c r="G1760" s="0" t="n">
        <v>0</v>
      </c>
      <c r="K1760" s="0" t="n">
        <v>0</v>
      </c>
      <c r="N1760" s="8" t="n">
        <v>232.283076405099</v>
      </c>
      <c r="O1760" s="0" t="s">
        <v>30</v>
      </c>
      <c r="P1760" s="9" t="n">
        <v>979</v>
      </c>
      <c r="Q1760" s="6"/>
      <c r="R1760" s="6"/>
      <c r="T1760" s="1"/>
    </row>
    <row r="1761" customFormat="false" ht="14.5" hidden="false" customHeight="true" outlineLevel="0" collapsed="false">
      <c r="A1761" s="6" t="s">
        <v>4211</v>
      </c>
      <c r="B1761" s="6"/>
      <c r="C1761" s="6" t="s">
        <v>43</v>
      </c>
      <c r="F1761" s="0" t="n">
        <v>0</v>
      </c>
      <c r="G1761" s="0" t="n">
        <v>0</v>
      </c>
      <c r="K1761" s="0" t="n">
        <v>0</v>
      </c>
      <c r="N1761" s="8" t="n">
        <v>89.6666724370278</v>
      </c>
      <c r="O1761" s="0" t="s">
        <v>21</v>
      </c>
      <c r="P1761" s="9" t="n">
        <v>210</v>
      </c>
      <c r="Q1761" s="6"/>
      <c r="R1761" s="6"/>
      <c r="T1761" s="1"/>
    </row>
    <row r="1762" customFormat="false" ht="28.75" hidden="false" customHeight="true" outlineLevel="0" collapsed="false">
      <c r="A1762" s="6" t="s">
        <v>4212</v>
      </c>
      <c r="B1762" s="6"/>
      <c r="C1762" s="6" t="s">
        <v>4213</v>
      </c>
      <c r="F1762" s="0" t="n">
        <v>0</v>
      </c>
      <c r="G1762" s="0" t="n">
        <v>0</v>
      </c>
      <c r="J1762" s="0" t="s">
        <v>38</v>
      </c>
      <c r="K1762" s="0" t="n">
        <v>0</v>
      </c>
      <c r="N1762" s="8" t="n">
        <v>587.688893624308</v>
      </c>
      <c r="O1762" s="0" t="s">
        <v>39</v>
      </c>
      <c r="P1762" s="9" t="n">
        <v>529</v>
      </c>
      <c r="Q1762" s="6" t="s">
        <v>4214</v>
      </c>
      <c r="R1762" s="6" t="s">
        <v>4215</v>
      </c>
      <c r="T1762" s="1"/>
    </row>
    <row r="1763" customFormat="false" ht="28.75" hidden="false" customHeight="true" outlineLevel="0" collapsed="false">
      <c r="A1763" s="6" t="s">
        <v>4216</v>
      </c>
      <c r="B1763" s="6"/>
      <c r="C1763" s="6" t="s">
        <v>4217</v>
      </c>
      <c r="F1763" s="0" t="n">
        <v>1</v>
      </c>
      <c r="G1763" s="0" t="n">
        <v>0</v>
      </c>
      <c r="J1763" s="0" t="s">
        <v>280</v>
      </c>
      <c r="K1763" s="0" t="n">
        <v>0</v>
      </c>
      <c r="N1763" s="8" t="n">
        <v>132.369495269715</v>
      </c>
      <c r="O1763" s="0" t="s">
        <v>30</v>
      </c>
      <c r="P1763" s="7"/>
      <c r="Q1763" s="6" t="s">
        <v>4218</v>
      </c>
      <c r="R1763" s="6" t="s">
        <v>4219</v>
      </c>
      <c r="T1763" s="1"/>
    </row>
    <row r="1764" customFormat="false" ht="14.5" hidden="false" customHeight="true" outlineLevel="0" collapsed="false">
      <c r="A1764" s="6" t="s">
        <v>4220</v>
      </c>
      <c r="B1764" s="6"/>
      <c r="C1764" s="6" t="s">
        <v>4221</v>
      </c>
      <c r="F1764" s="0" t="n">
        <v>0</v>
      </c>
      <c r="G1764" s="0" t="n">
        <v>0</v>
      </c>
      <c r="J1764" s="0" t="s">
        <v>280</v>
      </c>
      <c r="K1764" s="0" t="n">
        <v>0</v>
      </c>
      <c r="N1764" s="8" t="n">
        <v>2562.75887490848</v>
      </c>
      <c r="O1764" s="0" t="s">
        <v>33</v>
      </c>
      <c r="P1764" s="9" t="n">
        <v>105</v>
      </c>
      <c r="Q1764" s="6" t="s">
        <v>4222</v>
      </c>
      <c r="R1764" s="6" t="s">
        <v>4223</v>
      </c>
      <c r="T1764" s="1"/>
    </row>
    <row r="1765" customFormat="false" ht="28.75" hidden="false" customHeight="true" outlineLevel="0" collapsed="false">
      <c r="A1765" s="6" t="s">
        <v>4224</v>
      </c>
      <c r="B1765" s="6"/>
      <c r="C1765" s="6" t="s">
        <v>4225</v>
      </c>
      <c r="F1765" s="0" t="n">
        <v>0</v>
      </c>
      <c r="G1765" s="0" t="n">
        <v>0</v>
      </c>
      <c r="J1765" s="0" t="s">
        <v>59</v>
      </c>
      <c r="K1765" s="0" t="n">
        <v>0</v>
      </c>
      <c r="N1765" s="8" t="n">
        <v>372.206285601866</v>
      </c>
      <c r="O1765" s="0" t="s">
        <v>48</v>
      </c>
      <c r="P1765" s="9" t="n">
        <v>296</v>
      </c>
      <c r="Q1765" s="6" t="s">
        <v>4226</v>
      </c>
      <c r="R1765" s="6"/>
      <c r="T1765" s="1"/>
    </row>
    <row r="1766" customFormat="false" ht="28.75" hidden="false" customHeight="true" outlineLevel="0" collapsed="false">
      <c r="A1766" s="6" t="s">
        <v>4227</v>
      </c>
      <c r="B1766" s="6"/>
      <c r="C1766" s="6" t="s">
        <v>55</v>
      </c>
      <c r="F1766" s="0" t="n">
        <v>0</v>
      </c>
      <c r="G1766" s="0" t="n">
        <v>0</v>
      </c>
      <c r="K1766" s="0" t="n">
        <v>0</v>
      </c>
      <c r="N1766" s="8" t="n">
        <v>65.0592326064308</v>
      </c>
      <c r="O1766" s="0" t="s">
        <v>21</v>
      </c>
      <c r="P1766" s="9" t="n">
        <v>241</v>
      </c>
      <c r="Q1766" s="6" t="s">
        <v>4228</v>
      </c>
      <c r="R1766" s="6"/>
      <c r="T1766" s="1"/>
    </row>
    <row r="1767" customFormat="false" ht="28.75" hidden="false" customHeight="true" outlineLevel="0" collapsed="false">
      <c r="A1767" s="6" t="s">
        <v>4229</v>
      </c>
      <c r="B1767" s="6"/>
      <c r="C1767" s="6" t="s">
        <v>55</v>
      </c>
      <c r="D1767" s="10"/>
      <c r="F1767" s="0" t="n">
        <v>0</v>
      </c>
      <c r="G1767" s="0" t="n">
        <v>0</v>
      </c>
      <c r="K1767" s="0" t="n">
        <v>0</v>
      </c>
      <c r="N1767" s="8" t="n">
        <v>265.110379298768</v>
      </c>
      <c r="O1767" s="0" t="s">
        <v>30</v>
      </c>
      <c r="P1767" s="9" t="n">
        <v>502</v>
      </c>
      <c r="Q1767" s="6" t="s">
        <v>4230</v>
      </c>
      <c r="R1767" s="6"/>
      <c r="T1767" s="1"/>
    </row>
    <row r="1768" customFormat="false" ht="14.5" hidden="false" customHeight="true" outlineLevel="0" collapsed="false">
      <c r="A1768" s="6" t="s">
        <v>4231</v>
      </c>
      <c r="B1768" s="6"/>
      <c r="C1768" s="6" t="s">
        <v>43</v>
      </c>
      <c r="D1768" s="11" t="n">
        <v>1</v>
      </c>
      <c r="F1768" s="0" t="n">
        <v>1</v>
      </c>
      <c r="G1768" s="0" t="n">
        <v>0</v>
      </c>
      <c r="K1768" s="0" t="n">
        <v>0</v>
      </c>
      <c r="N1768" s="8" t="n">
        <v>150.913041418616</v>
      </c>
      <c r="O1768" s="0" t="s">
        <v>30</v>
      </c>
      <c r="P1768" s="9" t="n">
        <v>383</v>
      </c>
      <c r="Q1768" s="6"/>
      <c r="R1768" s="6"/>
      <c r="T1768" s="1"/>
    </row>
    <row r="1769" customFormat="false" ht="14.5" hidden="false" customHeight="true" outlineLevel="0" collapsed="false">
      <c r="A1769" s="6" t="s">
        <v>4232</v>
      </c>
      <c r="B1769" s="6"/>
      <c r="C1769" s="6" t="s">
        <v>43</v>
      </c>
      <c r="F1769" s="0" t="n">
        <v>1</v>
      </c>
      <c r="G1769" s="0" t="n">
        <v>0</v>
      </c>
      <c r="I1769" s="0" t="s">
        <v>25</v>
      </c>
      <c r="K1769" s="0" t="n">
        <v>0</v>
      </c>
      <c r="N1769" s="8" t="n">
        <v>328.376903342218</v>
      </c>
      <c r="O1769" s="0" t="s">
        <v>48</v>
      </c>
      <c r="P1769" s="9" t="n">
        <v>330</v>
      </c>
      <c r="Q1769" s="6"/>
      <c r="R1769" s="6"/>
      <c r="T1769" s="1"/>
    </row>
    <row r="1770" customFormat="false" ht="14.5" hidden="false" customHeight="true" outlineLevel="0" collapsed="false">
      <c r="A1770" s="6" t="s">
        <v>4233</v>
      </c>
      <c r="B1770" s="6"/>
      <c r="C1770" s="6" t="s">
        <v>4234</v>
      </c>
      <c r="D1770" s="7"/>
      <c r="F1770" s="0" t="n">
        <v>0</v>
      </c>
      <c r="G1770" s="0" t="n">
        <v>0</v>
      </c>
      <c r="J1770" s="0" t="s">
        <v>1901</v>
      </c>
      <c r="K1770" s="0" t="n">
        <v>0</v>
      </c>
      <c r="N1770" s="8" t="n">
        <v>5745.8057075191</v>
      </c>
      <c r="O1770" s="0" t="s">
        <v>33</v>
      </c>
      <c r="P1770" s="9" t="n">
        <v>614</v>
      </c>
      <c r="Q1770" s="6" t="s">
        <v>4235</v>
      </c>
      <c r="R1770" s="6" t="s">
        <v>4236</v>
      </c>
      <c r="T1770" s="1"/>
    </row>
    <row r="1771" customFormat="false" ht="28.75" hidden="false" customHeight="true" outlineLevel="0" collapsed="false">
      <c r="A1771" s="6" t="s">
        <v>4237</v>
      </c>
      <c r="B1771" s="6"/>
      <c r="C1771" s="6" t="s">
        <v>4238</v>
      </c>
      <c r="D1771" s="7"/>
      <c r="F1771" s="0" t="n">
        <v>0</v>
      </c>
      <c r="G1771" s="0" t="n">
        <v>0</v>
      </c>
      <c r="H1771" s="0" t="s">
        <v>24</v>
      </c>
      <c r="K1771" s="0" t="n">
        <v>0</v>
      </c>
      <c r="N1771" s="8" t="n">
        <v>396.212601955576</v>
      </c>
      <c r="O1771" s="0" t="s">
        <v>48</v>
      </c>
      <c r="P1771" s="9" t="n">
        <v>436</v>
      </c>
      <c r="Q1771" s="6" t="s">
        <v>4239</v>
      </c>
      <c r="R1771" s="6"/>
      <c r="T1771" s="1"/>
    </row>
    <row r="1772" customFormat="false" ht="28.75" hidden="false" customHeight="true" outlineLevel="0" collapsed="false">
      <c r="A1772" s="6" t="s">
        <v>4240</v>
      </c>
      <c r="B1772" s="6"/>
      <c r="C1772" s="6" t="s">
        <v>55</v>
      </c>
      <c r="F1772" s="0" t="n">
        <v>0</v>
      </c>
      <c r="G1772" s="0" t="n">
        <v>1</v>
      </c>
      <c r="K1772" s="0" t="n">
        <v>0</v>
      </c>
      <c r="N1772" s="8" t="n">
        <v>352.384197412382</v>
      </c>
      <c r="O1772" s="0" t="s">
        <v>48</v>
      </c>
      <c r="P1772" s="9" t="n">
        <v>467</v>
      </c>
      <c r="Q1772" s="6" t="s">
        <v>4241</v>
      </c>
      <c r="R1772" s="6"/>
      <c r="T1772" s="1"/>
    </row>
    <row r="1773" customFormat="false" ht="28.75" hidden="false" customHeight="true" outlineLevel="0" collapsed="false">
      <c r="A1773" s="6" t="s">
        <v>4242</v>
      </c>
      <c r="B1773" s="6"/>
      <c r="C1773" s="6" t="s">
        <v>55</v>
      </c>
      <c r="E1773" s="7"/>
      <c r="F1773" s="0" t="n">
        <v>0</v>
      </c>
      <c r="G1773" s="0" t="n">
        <v>0</v>
      </c>
      <c r="I1773" s="0" t="s">
        <v>2125</v>
      </c>
      <c r="K1773" s="0" t="n">
        <v>0</v>
      </c>
      <c r="N1773" s="8" t="n">
        <v>293.658511656976</v>
      </c>
      <c r="O1773" s="0" t="s">
        <v>48</v>
      </c>
      <c r="P1773" s="9" t="n">
        <v>526</v>
      </c>
      <c r="Q1773" s="6" t="s">
        <v>4243</v>
      </c>
      <c r="R1773" s="6"/>
      <c r="T1773" s="1"/>
    </row>
    <row r="1774" customFormat="false" ht="14.5" hidden="false" customHeight="true" outlineLevel="0" collapsed="false">
      <c r="A1774" s="6" t="s">
        <v>4244</v>
      </c>
      <c r="B1774" s="6"/>
      <c r="C1774" s="6" t="s">
        <v>4245</v>
      </c>
      <c r="F1774" s="0" t="n">
        <v>0</v>
      </c>
      <c r="G1774" s="0" t="n">
        <v>0</v>
      </c>
      <c r="K1774" s="0" t="n">
        <v>0</v>
      </c>
      <c r="N1774" s="8" t="n">
        <v>217.230614164993</v>
      </c>
      <c r="O1774" s="0" t="s">
        <v>30</v>
      </c>
      <c r="P1774" s="9" t="n">
        <v>301</v>
      </c>
      <c r="Q1774" s="6"/>
      <c r="R1774" s="6"/>
      <c r="T1774" s="1"/>
    </row>
    <row r="1775" customFormat="false" ht="28.75" hidden="false" customHeight="true" outlineLevel="0" collapsed="false">
      <c r="A1775" s="6" t="s">
        <v>4246</v>
      </c>
      <c r="B1775" s="6"/>
      <c r="C1775" s="6" t="s">
        <v>4247</v>
      </c>
      <c r="F1775" s="0" t="n">
        <v>0</v>
      </c>
      <c r="G1775" s="0" t="n">
        <v>0</v>
      </c>
      <c r="J1775" s="0" t="s">
        <v>59</v>
      </c>
      <c r="K1775" s="0" t="n">
        <v>0</v>
      </c>
      <c r="N1775" s="8" t="n">
        <v>265.837926698156</v>
      </c>
      <c r="O1775" s="0" t="s">
        <v>30</v>
      </c>
      <c r="P1775" s="9" t="n">
        <v>874</v>
      </c>
      <c r="Q1775" s="6"/>
      <c r="R1775" s="6"/>
      <c r="T1775" s="1"/>
    </row>
    <row r="1776" customFormat="false" ht="14.5" hidden="false" customHeight="true" outlineLevel="0" collapsed="false">
      <c r="A1776" s="6" t="s">
        <v>4248</v>
      </c>
      <c r="B1776" s="6"/>
      <c r="C1776" s="6" t="s">
        <v>3008</v>
      </c>
      <c r="F1776" s="0" t="n">
        <v>0</v>
      </c>
      <c r="G1776" s="0" t="n">
        <v>0</v>
      </c>
      <c r="K1776" s="0" t="n">
        <v>0</v>
      </c>
      <c r="N1776" s="8" t="n">
        <v>385.790113159028</v>
      </c>
      <c r="O1776" s="0" t="s">
        <v>48</v>
      </c>
      <c r="P1776" s="9" t="n">
        <v>215</v>
      </c>
      <c r="Q1776" s="6" t="s">
        <v>4249</v>
      </c>
      <c r="R1776" s="6" t="s">
        <v>4250</v>
      </c>
      <c r="T1776" s="1"/>
    </row>
    <row r="1777" customFormat="false" ht="28.75" hidden="false" customHeight="true" outlineLevel="0" collapsed="false">
      <c r="A1777" s="6" t="s">
        <v>4251</v>
      </c>
      <c r="B1777" s="6"/>
      <c r="C1777" s="6" t="s">
        <v>55</v>
      </c>
      <c r="F1777" s="0" t="n">
        <v>0</v>
      </c>
      <c r="G1777" s="0" t="n">
        <v>0</v>
      </c>
      <c r="K1777" s="0" t="n">
        <v>0</v>
      </c>
      <c r="N1777" s="8" t="n">
        <v>106.756347100138</v>
      </c>
      <c r="O1777" s="0" t="s">
        <v>21</v>
      </c>
      <c r="P1777" s="9" t="n">
        <v>160</v>
      </c>
      <c r="Q1777" s="6" t="s">
        <v>4252</v>
      </c>
      <c r="R1777" s="6"/>
      <c r="T1777" s="1"/>
    </row>
    <row r="1778" customFormat="false" ht="14.5" hidden="false" customHeight="true" outlineLevel="0" collapsed="false">
      <c r="A1778" s="6" t="s">
        <v>4253</v>
      </c>
      <c r="B1778" s="6"/>
      <c r="C1778" s="6" t="s">
        <v>43</v>
      </c>
      <c r="F1778" s="0" t="n">
        <v>0</v>
      </c>
      <c r="G1778" s="0" t="n">
        <v>0</v>
      </c>
      <c r="K1778" s="0" t="n">
        <v>0</v>
      </c>
      <c r="N1778" s="8" t="n">
        <v>40.5479359515138</v>
      </c>
      <c r="O1778" s="0" t="s">
        <v>21</v>
      </c>
      <c r="P1778" s="9" t="n">
        <v>102</v>
      </c>
      <c r="Q1778" s="6"/>
      <c r="R1778" s="6"/>
      <c r="T1778" s="1"/>
    </row>
    <row r="1779" customFormat="false" ht="14.5" hidden="false" customHeight="true" outlineLevel="0" collapsed="false">
      <c r="A1779" s="6" t="s">
        <v>4254</v>
      </c>
      <c r="B1779" s="6"/>
      <c r="C1779" s="6" t="s">
        <v>43</v>
      </c>
      <c r="D1779" s="7"/>
      <c r="F1779" s="0" t="n">
        <v>0</v>
      </c>
      <c r="G1779" s="0" t="n">
        <v>0</v>
      </c>
      <c r="K1779" s="0" t="n">
        <v>0</v>
      </c>
      <c r="N1779" s="8" t="n">
        <v>294.804145558447</v>
      </c>
      <c r="O1779" s="0" t="s">
        <v>48</v>
      </c>
      <c r="P1779" s="9" t="n">
        <v>91</v>
      </c>
      <c r="Q1779" s="6"/>
      <c r="R1779" s="6"/>
      <c r="T1779" s="1"/>
    </row>
    <row r="1780" customFormat="false" ht="28.75" hidden="false" customHeight="true" outlineLevel="0" collapsed="false">
      <c r="A1780" s="6" t="s">
        <v>4255</v>
      </c>
      <c r="B1780" s="6"/>
      <c r="C1780" s="6" t="s">
        <v>4256</v>
      </c>
      <c r="F1780" s="0" t="n">
        <v>0</v>
      </c>
      <c r="G1780" s="0" t="n">
        <v>0</v>
      </c>
      <c r="J1780" s="0" t="s">
        <v>69</v>
      </c>
      <c r="K1780" s="0" t="n">
        <v>0</v>
      </c>
      <c r="N1780" s="8" t="n">
        <v>445.957448409827</v>
      </c>
      <c r="O1780" s="0" t="s">
        <v>48</v>
      </c>
      <c r="P1780" s="9" t="n">
        <v>381</v>
      </c>
      <c r="Q1780" s="6" t="s">
        <v>4257</v>
      </c>
      <c r="R1780" s="6"/>
      <c r="T1780" s="1"/>
    </row>
    <row r="1781" customFormat="false" ht="14.5" hidden="false" customHeight="true" outlineLevel="0" collapsed="false">
      <c r="A1781" s="6" t="s">
        <v>4258</v>
      </c>
      <c r="B1781" s="6"/>
      <c r="C1781" s="6" t="s">
        <v>4259</v>
      </c>
      <c r="E1781" s="7"/>
      <c r="F1781" s="0" t="n">
        <v>0</v>
      </c>
      <c r="G1781" s="0" t="n">
        <v>0</v>
      </c>
      <c r="K1781" s="0" t="n">
        <v>0</v>
      </c>
      <c r="N1781" s="8" t="n">
        <v>124.983657135527</v>
      </c>
      <c r="O1781" s="0" t="s">
        <v>21</v>
      </c>
      <c r="P1781" s="9" t="n">
        <v>273</v>
      </c>
      <c r="Q1781" s="6" t="s">
        <v>4260</v>
      </c>
      <c r="R1781" s="6"/>
      <c r="T1781" s="1"/>
    </row>
    <row r="1782" customFormat="false" ht="14.5" hidden="false" customHeight="true" outlineLevel="0" collapsed="false">
      <c r="A1782" s="6" t="s">
        <v>4261</v>
      </c>
      <c r="B1782" s="6"/>
      <c r="C1782" s="6" t="s">
        <v>3967</v>
      </c>
      <c r="F1782" s="0" t="n">
        <v>1</v>
      </c>
      <c r="G1782" s="0" t="n">
        <v>0</v>
      </c>
      <c r="K1782" s="0" t="n">
        <v>0</v>
      </c>
      <c r="N1782" s="8" t="n">
        <v>196.532400477102</v>
      </c>
      <c r="O1782" s="0" t="s">
        <v>30</v>
      </c>
      <c r="P1782" s="9" t="n">
        <v>244</v>
      </c>
      <c r="Q1782" s="6" t="s">
        <v>4262</v>
      </c>
      <c r="R1782" s="6" t="s">
        <v>4263</v>
      </c>
      <c r="T1782" s="1"/>
    </row>
    <row r="1783" customFormat="false" ht="14.5" hidden="false" customHeight="true" outlineLevel="0" collapsed="false">
      <c r="A1783" s="6" t="s">
        <v>4264</v>
      </c>
      <c r="B1783" s="6"/>
      <c r="C1783" s="6" t="s">
        <v>4265</v>
      </c>
      <c r="F1783" s="0" t="n">
        <v>0</v>
      </c>
      <c r="G1783" s="0" t="n">
        <v>0</v>
      </c>
      <c r="J1783" s="0" t="s">
        <v>59</v>
      </c>
      <c r="K1783" s="0" t="n">
        <v>0</v>
      </c>
      <c r="N1783" s="8" t="n">
        <v>364.417338332013</v>
      </c>
      <c r="O1783" s="0" t="s">
        <v>48</v>
      </c>
      <c r="P1783" s="9" t="n">
        <v>243</v>
      </c>
      <c r="Q1783" s="6" t="s">
        <v>4266</v>
      </c>
      <c r="R1783" s="6"/>
      <c r="T1783" s="1"/>
    </row>
    <row r="1784" customFormat="false" ht="28.75" hidden="false" customHeight="true" outlineLevel="0" collapsed="false">
      <c r="A1784" s="6" t="s">
        <v>4267</v>
      </c>
      <c r="B1784" s="6"/>
      <c r="C1784" s="6" t="s">
        <v>55</v>
      </c>
      <c r="F1784" s="0" t="n">
        <v>0</v>
      </c>
      <c r="G1784" s="0" t="n">
        <v>0</v>
      </c>
      <c r="H1784" s="0" t="s">
        <v>136</v>
      </c>
      <c r="K1784" s="0" t="n">
        <v>0</v>
      </c>
      <c r="N1784" s="8" t="n">
        <v>59.6070588248454</v>
      </c>
      <c r="O1784" s="0" t="s">
        <v>21</v>
      </c>
      <c r="P1784" s="9" t="n">
        <v>348</v>
      </c>
      <c r="Q1784" s="6" t="s">
        <v>4268</v>
      </c>
      <c r="R1784" s="6"/>
      <c r="T1784" s="1"/>
    </row>
    <row r="1785" customFormat="false" ht="14.5" hidden="false" customHeight="true" outlineLevel="0" collapsed="false">
      <c r="A1785" s="6" t="s">
        <v>4269</v>
      </c>
      <c r="B1785" s="6"/>
      <c r="C1785" s="6" t="s">
        <v>43</v>
      </c>
      <c r="D1785" s="7"/>
      <c r="F1785" s="0" t="n">
        <v>0</v>
      </c>
      <c r="G1785" s="0" t="n">
        <v>0</v>
      </c>
      <c r="K1785" s="0" t="n">
        <v>0</v>
      </c>
      <c r="N1785" s="8" t="n">
        <v>122.22707698072</v>
      </c>
      <c r="O1785" s="0" t="s">
        <v>21</v>
      </c>
      <c r="P1785" s="9" t="n">
        <v>468</v>
      </c>
      <c r="Q1785" s="6"/>
      <c r="R1785" s="6"/>
      <c r="T1785" s="1"/>
    </row>
    <row r="1786" customFormat="false" ht="14.5" hidden="false" customHeight="true" outlineLevel="0" collapsed="false">
      <c r="A1786" s="6" t="s">
        <v>4270</v>
      </c>
      <c r="B1786" s="6"/>
      <c r="C1786" s="6" t="s">
        <v>43</v>
      </c>
      <c r="F1786" s="0" t="n">
        <v>0</v>
      </c>
      <c r="G1786" s="0" t="n">
        <v>0</v>
      </c>
      <c r="H1786" s="0" t="s">
        <v>24</v>
      </c>
      <c r="K1786" s="0" t="n">
        <v>0</v>
      </c>
      <c r="N1786" s="8" t="n">
        <v>434.353142401785</v>
      </c>
      <c r="O1786" s="0" t="s">
        <v>48</v>
      </c>
      <c r="P1786" s="9" t="n">
        <v>249</v>
      </c>
      <c r="Q1786" s="6"/>
      <c r="R1786" s="6"/>
      <c r="T1786" s="1"/>
    </row>
    <row r="1787" customFormat="false" ht="28.75" hidden="false" customHeight="true" outlineLevel="0" collapsed="false">
      <c r="A1787" s="6" t="s">
        <v>4271</v>
      </c>
      <c r="B1787" s="6"/>
      <c r="C1787" s="6" t="s">
        <v>4272</v>
      </c>
      <c r="D1787" s="7"/>
      <c r="F1787" s="0" t="n">
        <v>0</v>
      </c>
      <c r="G1787" s="0" t="n">
        <v>0</v>
      </c>
      <c r="K1787" s="0" t="n">
        <v>0</v>
      </c>
      <c r="N1787" s="8" t="n">
        <v>274.658339061994</v>
      </c>
      <c r="O1787" s="0" t="s">
        <v>48</v>
      </c>
      <c r="P1787" s="9" t="n">
        <v>277</v>
      </c>
      <c r="Q1787" s="6" t="s">
        <v>4273</v>
      </c>
      <c r="R1787" s="6" t="s">
        <v>4274</v>
      </c>
      <c r="T1787" s="1"/>
    </row>
    <row r="1788" customFormat="false" ht="28.75" hidden="false" customHeight="true" outlineLevel="0" collapsed="false">
      <c r="A1788" s="6" t="s">
        <v>4275</v>
      </c>
      <c r="B1788" s="6"/>
      <c r="C1788" s="6" t="s">
        <v>55</v>
      </c>
      <c r="F1788" s="0" t="n">
        <v>1</v>
      </c>
      <c r="G1788" s="0" t="n">
        <v>0</v>
      </c>
      <c r="K1788" s="0" t="n">
        <v>0</v>
      </c>
      <c r="N1788" s="8" t="n">
        <v>190.579563166086</v>
      </c>
      <c r="O1788" s="0" t="s">
        <v>30</v>
      </c>
      <c r="P1788" s="9" t="n">
        <v>243</v>
      </c>
      <c r="Q1788" s="6" t="s">
        <v>4276</v>
      </c>
      <c r="R1788" s="6"/>
      <c r="T1788" s="1"/>
    </row>
    <row r="1789" customFormat="false" ht="14.5" hidden="false" customHeight="true" outlineLevel="0" collapsed="false">
      <c r="A1789" s="6" t="s">
        <v>4277</v>
      </c>
      <c r="B1789" s="6"/>
      <c r="C1789" s="6" t="s">
        <v>43</v>
      </c>
      <c r="F1789" s="0" t="n">
        <v>0</v>
      </c>
      <c r="G1789" s="0" t="n">
        <v>0</v>
      </c>
      <c r="H1789" s="0" t="s">
        <v>136</v>
      </c>
      <c r="K1789" s="0" t="n">
        <v>0</v>
      </c>
      <c r="N1789" s="8" t="n">
        <v>44.5809114844012</v>
      </c>
      <c r="O1789" s="0" t="s">
        <v>21</v>
      </c>
      <c r="P1789" s="9" t="n">
        <v>80</v>
      </c>
      <c r="Q1789" s="6"/>
      <c r="R1789" s="6"/>
      <c r="T1789" s="1"/>
    </row>
    <row r="1790" customFormat="false" ht="28.75" hidden="false" customHeight="true" outlineLevel="0" collapsed="false">
      <c r="A1790" s="6" t="s">
        <v>4278</v>
      </c>
      <c r="B1790" s="6"/>
      <c r="C1790" s="6" t="s">
        <v>55</v>
      </c>
      <c r="F1790" s="0" t="n">
        <v>0</v>
      </c>
      <c r="G1790" s="0" t="n">
        <v>0</v>
      </c>
      <c r="K1790" s="0" t="n">
        <v>0</v>
      </c>
      <c r="N1790" s="8" t="n">
        <v>83.5715258774974</v>
      </c>
      <c r="O1790" s="0" t="s">
        <v>21</v>
      </c>
      <c r="P1790" s="9" t="n">
        <v>299</v>
      </c>
      <c r="Q1790" s="6" t="s">
        <v>4279</v>
      </c>
      <c r="R1790" s="6"/>
      <c r="T1790" s="1"/>
    </row>
    <row r="1791" customFormat="false" ht="14.5" hidden="false" customHeight="true" outlineLevel="0" collapsed="false">
      <c r="A1791" s="6" t="s">
        <v>4280</v>
      </c>
      <c r="B1791" s="6"/>
      <c r="C1791" s="6" t="s">
        <v>43</v>
      </c>
      <c r="F1791" s="0" t="n">
        <v>0</v>
      </c>
      <c r="G1791" s="0" t="n">
        <v>0</v>
      </c>
      <c r="K1791" s="0" t="n">
        <v>0</v>
      </c>
      <c r="N1791" s="8" t="n">
        <v>29.9909617131899</v>
      </c>
      <c r="O1791" s="0" t="s">
        <v>21</v>
      </c>
      <c r="P1791" s="9" t="n">
        <v>96</v>
      </c>
      <c r="Q1791" s="6"/>
      <c r="R1791" s="6"/>
      <c r="T1791" s="1"/>
    </row>
    <row r="1792" customFormat="false" ht="14.5" hidden="false" customHeight="true" outlineLevel="0" collapsed="false">
      <c r="A1792" s="6" t="s">
        <v>4281</v>
      </c>
      <c r="B1792" s="6"/>
      <c r="C1792" s="6" t="s">
        <v>43</v>
      </c>
      <c r="F1792" s="0" t="n">
        <v>1</v>
      </c>
      <c r="G1792" s="0" t="n">
        <v>0</v>
      </c>
      <c r="K1792" s="0" t="n">
        <v>1</v>
      </c>
      <c r="N1792" s="8" t="n">
        <v>27.7643823524283</v>
      </c>
      <c r="O1792" s="0" t="s">
        <v>21</v>
      </c>
      <c r="P1792" s="9" t="n">
        <v>259</v>
      </c>
      <c r="Q1792" s="6"/>
      <c r="R1792" s="6"/>
      <c r="T1792" s="1"/>
    </row>
    <row r="1793" customFormat="false" ht="14.5" hidden="false" customHeight="true" outlineLevel="0" collapsed="false">
      <c r="A1793" s="6" t="s">
        <v>4282</v>
      </c>
      <c r="B1793" s="6"/>
      <c r="C1793" s="6" t="s">
        <v>4283</v>
      </c>
      <c r="E1793" s="7"/>
      <c r="F1793" s="0" t="n">
        <v>0</v>
      </c>
      <c r="G1793" s="0" t="n">
        <v>0</v>
      </c>
      <c r="J1793" s="0" t="s">
        <v>59</v>
      </c>
      <c r="K1793" s="0" t="n">
        <v>0</v>
      </c>
      <c r="N1793" s="8" t="n">
        <v>654.250634393071</v>
      </c>
      <c r="O1793" s="0" t="s">
        <v>39</v>
      </c>
      <c r="P1793" s="9" t="n">
        <v>714</v>
      </c>
      <c r="Q1793" s="6" t="s">
        <v>4284</v>
      </c>
      <c r="R1793" s="6" t="s">
        <v>4285</v>
      </c>
      <c r="T1793" s="1"/>
    </row>
    <row r="1794" customFormat="false" ht="14.5" hidden="false" customHeight="true" outlineLevel="0" collapsed="false">
      <c r="A1794" s="6" t="s">
        <v>4286</v>
      </c>
      <c r="B1794" s="6"/>
      <c r="C1794" s="6" t="s">
        <v>495</v>
      </c>
      <c r="F1794" s="0" t="n">
        <v>0</v>
      </c>
      <c r="G1794" s="0" t="n">
        <v>0</v>
      </c>
      <c r="J1794" s="0" t="s">
        <v>496</v>
      </c>
      <c r="K1794" s="0" t="n">
        <v>0</v>
      </c>
      <c r="N1794" s="8" t="n">
        <v>66.6402164076824</v>
      </c>
      <c r="O1794" s="0" t="s">
        <v>21</v>
      </c>
      <c r="P1794" s="9" t="n">
        <v>393</v>
      </c>
      <c r="Q1794" s="6" t="s">
        <v>4287</v>
      </c>
      <c r="R1794" s="6"/>
      <c r="T1794" s="1"/>
    </row>
    <row r="1795" customFormat="false" ht="28.75" hidden="false" customHeight="true" outlineLevel="0" collapsed="false">
      <c r="A1795" s="6" t="s">
        <v>4288</v>
      </c>
      <c r="B1795" s="6"/>
      <c r="C1795" s="6" t="s">
        <v>55</v>
      </c>
      <c r="F1795" s="0" t="n">
        <v>1</v>
      </c>
      <c r="G1795" s="0" t="n">
        <v>0</v>
      </c>
      <c r="K1795" s="0" t="n">
        <v>0</v>
      </c>
      <c r="N1795" s="8" t="n">
        <v>135.067669531363</v>
      </c>
      <c r="O1795" s="0" t="s">
        <v>30</v>
      </c>
      <c r="P1795" s="9" t="n">
        <v>456</v>
      </c>
      <c r="Q1795" s="6" t="s">
        <v>4289</v>
      </c>
      <c r="R1795" s="6"/>
      <c r="T1795" s="1"/>
    </row>
    <row r="1796" customFormat="false" ht="14.5" hidden="false" customHeight="true" outlineLevel="0" collapsed="false">
      <c r="A1796" s="6" t="s">
        <v>4290</v>
      </c>
      <c r="B1796" s="6"/>
      <c r="C1796" s="6" t="s">
        <v>43</v>
      </c>
      <c r="F1796" s="0" t="n">
        <v>0</v>
      </c>
      <c r="G1796" s="0" t="n">
        <v>0</v>
      </c>
      <c r="K1796" s="0" t="n">
        <v>5</v>
      </c>
      <c r="N1796" s="8" t="n">
        <v>1.4163043084051</v>
      </c>
      <c r="O1796" s="0" t="s">
        <v>21</v>
      </c>
      <c r="P1796" s="9" t="n">
        <v>83</v>
      </c>
      <c r="Q1796" s="6"/>
      <c r="R1796" s="6"/>
      <c r="T1796" s="1"/>
    </row>
    <row r="1797" customFormat="false" ht="28.75" hidden="false" customHeight="true" outlineLevel="0" collapsed="false">
      <c r="A1797" s="6" t="s">
        <v>4291</v>
      </c>
      <c r="B1797" s="6"/>
      <c r="C1797" s="6" t="s">
        <v>144</v>
      </c>
      <c r="E1797" s="7"/>
      <c r="F1797" s="0" t="n">
        <v>0</v>
      </c>
      <c r="G1797" s="0" t="n">
        <v>0</v>
      </c>
      <c r="J1797" s="0" t="s">
        <v>59</v>
      </c>
      <c r="K1797" s="0" t="n">
        <v>0</v>
      </c>
      <c r="N1797" s="8" t="n">
        <v>459.089077533497</v>
      </c>
      <c r="O1797" s="0" t="s">
        <v>48</v>
      </c>
      <c r="P1797" s="9" t="n">
        <v>346</v>
      </c>
      <c r="Q1797" s="6" t="s">
        <v>4292</v>
      </c>
      <c r="R1797" s="6" t="s">
        <v>4293</v>
      </c>
      <c r="T1797" s="1"/>
    </row>
    <row r="1798" customFormat="false" ht="28.75" hidden="false" customHeight="true" outlineLevel="0" collapsed="false">
      <c r="A1798" s="6" t="s">
        <v>4294</v>
      </c>
      <c r="B1798" s="6"/>
      <c r="C1798" s="6" t="s">
        <v>4295</v>
      </c>
      <c r="F1798" s="0" t="n">
        <v>0</v>
      </c>
      <c r="G1798" s="0" t="n">
        <v>0</v>
      </c>
      <c r="I1798" s="0" t="s">
        <v>25</v>
      </c>
      <c r="K1798" s="0" t="n">
        <v>0</v>
      </c>
      <c r="N1798" s="8" t="n">
        <v>512.077314060921</v>
      </c>
      <c r="O1798" s="0" t="s">
        <v>48</v>
      </c>
      <c r="P1798" s="9" t="n">
        <v>1483</v>
      </c>
      <c r="Q1798" s="6"/>
      <c r="R1798" s="6"/>
      <c r="T1798" s="1"/>
    </row>
    <row r="1799" customFormat="false" ht="28.75" hidden="false" customHeight="true" outlineLevel="0" collapsed="false">
      <c r="A1799" s="6" t="s">
        <v>4296</v>
      </c>
      <c r="B1799" s="6"/>
      <c r="C1799" s="6" t="s">
        <v>4297</v>
      </c>
      <c r="F1799" s="0" t="n">
        <v>0</v>
      </c>
      <c r="G1799" s="0" t="n">
        <v>0</v>
      </c>
      <c r="K1799" s="0" t="n">
        <v>0</v>
      </c>
      <c r="N1799" s="8" t="n">
        <v>1091.7239312858</v>
      </c>
      <c r="O1799" s="0" t="s">
        <v>39</v>
      </c>
      <c r="P1799" s="9" t="n">
        <v>499</v>
      </c>
      <c r="Q1799" s="6" t="s">
        <v>4298</v>
      </c>
      <c r="R1799" s="6"/>
      <c r="T1799" s="1"/>
    </row>
    <row r="1800" customFormat="false" ht="14.5" hidden="false" customHeight="true" outlineLevel="0" collapsed="false">
      <c r="A1800" s="6" t="s">
        <v>4299</v>
      </c>
      <c r="B1800" s="6"/>
      <c r="C1800" s="6" t="s">
        <v>43</v>
      </c>
      <c r="F1800" s="0" t="n">
        <v>0</v>
      </c>
      <c r="G1800" s="0" t="n">
        <v>1</v>
      </c>
      <c r="K1800" s="0" t="n">
        <v>0</v>
      </c>
      <c r="N1800" s="8" t="n">
        <v>988.658323490791</v>
      </c>
      <c r="O1800" s="0" t="s">
        <v>39</v>
      </c>
      <c r="P1800" s="9" t="n">
        <v>196</v>
      </c>
      <c r="Q1800" s="6"/>
      <c r="R1800" s="6"/>
      <c r="T1800" s="1"/>
    </row>
    <row r="1801" customFormat="false" ht="14.5" hidden="false" customHeight="true" outlineLevel="0" collapsed="false">
      <c r="A1801" s="6" t="s">
        <v>4300</v>
      </c>
      <c r="B1801" s="6"/>
      <c r="C1801" s="6" t="s">
        <v>43</v>
      </c>
      <c r="F1801" s="0" t="n">
        <v>0</v>
      </c>
      <c r="G1801" s="0" t="n">
        <v>0</v>
      </c>
      <c r="K1801" s="0" t="n">
        <v>0</v>
      </c>
      <c r="N1801" s="8" t="n">
        <v>198.68396004736</v>
      </c>
      <c r="O1801" s="0" t="s">
        <v>30</v>
      </c>
      <c r="P1801" s="9" t="n">
        <v>295</v>
      </c>
      <c r="Q1801" s="6"/>
      <c r="R1801" s="6"/>
      <c r="T1801" s="1"/>
    </row>
    <row r="1802" customFormat="false" ht="14.5" hidden="false" customHeight="true" outlineLevel="0" collapsed="false">
      <c r="A1802" s="6" t="s">
        <v>4301</v>
      </c>
      <c r="B1802" s="6"/>
      <c r="C1802" s="6" t="s">
        <v>3188</v>
      </c>
      <c r="F1802" s="0" t="n">
        <v>0</v>
      </c>
      <c r="G1802" s="0" t="n">
        <v>0</v>
      </c>
      <c r="K1802" s="0" t="n">
        <v>0</v>
      </c>
      <c r="N1802" s="8" t="n">
        <v>395.793259979669</v>
      </c>
      <c r="O1802" s="0" t="s">
        <v>48</v>
      </c>
      <c r="P1802" s="9" t="n">
        <v>355</v>
      </c>
      <c r="Q1802" s="6" t="s">
        <v>4302</v>
      </c>
      <c r="R1802" s="6"/>
      <c r="T1802" s="1"/>
    </row>
    <row r="1803" customFormat="false" ht="14.5" hidden="false" customHeight="true" outlineLevel="0" collapsed="false">
      <c r="A1803" s="6" t="s">
        <v>4303</v>
      </c>
      <c r="B1803" s="6"/>
      <c r="C1803" s="6" t="s">
        <v>43</v>
      </c>
      <c r="F1803" s="0" t="n">
        <v>0</v>
      </c>
      <c r="G1803" s="0" t="n">
        <v>0</v>
      </c>
      <c r="H1803" s="0" t="s">
        <v>24</v>
      </c>
      <c r="K1803" s="0" t="n">
        <v>0</v>
      </c>
      <c r="N1803" s="8" t="n">
        <v>3628.97934212539</v>
      </c>
      <c r="O1803" s="0" t="s">
        <v>33</v>
      </c>
      <c r="P1803" s="9" t="n">
        <v>440</v>
      </c>
      <c r="Q1803" s="6"/>
      <c r="R1803" s="6"/>
      <c r="T1803" s="1"/>
    </row>
    <row r="1804" customFormat="false" ht="14.5" hidden="false" customHeight="true" outlineLevel="0" collapsed="false">
      <c r="A1804" s="6" t="s">
        <v>4304</v>
      </c>
      <c r="B1804" s="6"/>
      <c r="C1804" s="6" t="s">
        <v>43</v>
      </c>
      <c r="F1804" s="0" t="n">
        <v>0</v>
      </c>
      <c r="G1804" s="0" t="n">
        <v>0</v>
      </c>
      <c r="H1804" s="0" t="s">
        <v>24</v>
      </c>
      <c r="K1804" s="0" t="n">
        <v>0</v>
      </c>
      <c r="N1804" s="8" t="n">
        <v>126.486713651587</v>
      </c>
      <c r="O1804" s="0" t="s">
        <v>21</v>
      </c>
      <c r="P1804" s="9" t="n">
        <v>163</v>
      </c>
      <c r="Q1804" s="6"/>
      <c r="R1804" s="6"/>
      <c r="T1804" s="1"/>
    </row>
    <row r="1805" customFormat="false" ht="28.75" hidden="false" customHeight="true" outlineLevel="0" collapsed="false">
      <c r="A1805" s="6" t="s">
        <v>4305</v>
      </c>
      <c r="B1805" s="6"/>
      <c r="C1805" s="6" t="s">
        <v>4306</v>
      </c>
      <c r="F1805" s="0" t="n">
        <v>0</v>
      </c>
      <c r="G1805" s="0" t="n">
        <v>0</v>
      </c>
      <c r="I1805" s="0" t="s">
        <v>25</v>
      </c>
      <c r="J1805" s="0" t="s">
        <v>47</v>
      </c>
      <c r="K1805" s="0" t="n">
        <v>0</v>
      </c>
      <c r="N1805" s="8" t="n">
        <v>132.110396782974</v>
      </c>
      <c r="O1805" s="0" t="s">
        <v>30</v>
      </c>
      <c r="P1805" s="9" t="n">
        <v>164</v>
      </c>
      <c r="Q1805" s="6" t="s">
        <v>4307</v>
      </c>
      <c r="R1805" s="6"/>
      <c r="T1805" s="1"/>
    </row>
    <row r="1806" customFormat="false" ht="14.5" hidden="false" customHeight="true" outlineLevel="0" collapsed="false">
      <c r="A1806" s="6" t="s">
        <v>4308</v>
      </c>
      <c r="B1806" s="6"/>
      <c r="C1806" s="6" t="s">
        <v>4309</v>
      </c>
      <c r="F1806" s="0" t="n">
        <v>0</v>
      </c>
      <c r="G1806" s="0" t="n">
        <v>0</v>
      </c>
      <c r="J1806" s="0" t="s">
        <v>59</v>
      </c>
      <c r="K1806" s="0" t="n">
        <v>1</v>
      </c>
      <c r="N1806" s="8" t="n">
        <v>35.5997414458024</v>
      </c>
      <c r="O1806" s="0" t="s">
        <v>21</v>
      </c>
      <c r="P1806" s="9" t="n">
        <v>441</v>
      </c>
      <c r="Q1806" s="6" t="s">
        <v>4310</v>
      </c>
      <c r="R1806" s="6"/>
      <c r="T1806" s="1"/>
    </row>
    <row r="1807" customFormat="false" ht="14.5" hidden="false" customHeight="true" outlineLevel="0" collapsed="false">
      <c r="A1807" s="6" t="s">
        <v>4311</v>
      </c>
      <c r="B1807" s="6"/>
      <c r="C1807" s="6" t="s">
        <v>4312</v>
      </c>
      <c r="E1807" s="7"/>
      <c r="F1807" s="0" t="n">
        <v>0</v>
      </c>
      <c r="G1807" s="0" t="n">
        <v>0</v>
      </c>
      <c r="H1807" s="0" t="s">
        <v>24</v>
      </c>
      <c r="K1807" s="0" t="n">
        <v>1</v>
      </c>
      <c r="N1807" s="8" t="n">
        <v>67539.9395565332</v>
      </c>
      <c r="O1807" s="0" t="s">
        <v>33</v>
      </c>
      <c r="P1807" s="9" t="n">
        <v>478</v>
      </c>
      <c r="Q1807" s="6"/>
      <c r="R1807" s="6"/>
      <c r="T1807" s="1"/>
    </row>
    <row r="1808" customFormat="false" ht="14.5" hidden="false" customHeight="true" outlineLevel="0" collapsed="false">
      <c r="A1808" s="6" t="s">
        <v>4313</v>
      </c>
      <c r="B1808" s="6"/>
      <c r="C1808" s="6" t="s">
        <v>4314</v>
      </c>
      <c r="D1808" s="10"/>
      <c r="F1808" s="0" t="n">
        <v>0</v>
      </c>
      <c r="G1808" s="0" t="n">
        <v>0</v>
      </c>
      <c r="J1808" s="0" t="s">
        <v>38</v>
      </c>
      <c r="K1808" s="0" t="n">
        <v>0</v>
      </c>
      <c r="N1808" s="8" t="n">
        <v>7192.5409683812</v>
      </c>
      <c r="O1808" s="0" t="s">
        <v>33</v>
      </c>
      <c r="P1808" s="9" t="n">
        <v>282</v>
      </c>
      <c r="Q1808" s="6"/>
      <c r="R1808" s="6"/>
      <c r="T1808" s="1"/>
    </row>
    <row r="1809" customFormat="false" ht="28.75" hidden="false" customHeight="true" outlineLevel="0" collapsed="false">
      <c r="A1809" s="6" t="s">
        <v>4315</v>
      </c>
      <c r="B1809" s="6"/>
      <c r="C1809" s="6" t="s">
        <v>4316</v>
      </c>
      <c r="D1809" s="11" t="n">
        <v>1</v>
      </c>
      <c r="F1809" s="0" t="n">
        <v>0</v>
      </c>
      <c r="G1809" s="0" t="n">
        <v>0</v>
      </c>
      <c r="K1809" s="0" t="n">
        <v>0</v>
      </c>
      <c r="N1809" s="8" t="n">
        <v>836.728863481952</v>
      </c>
      <c r="O1809" s="0" t="s">
        <v>39</v>
      </c>
      <c r="P1809" s="9" t="n">
        <v>411</v>
      </c>
      <c r="Q1809" s="6" t="s">
        <v>4317</v>
      </c>
      <c r="R1809" s="6"/>
      <c r="T1809" s="1"/>
    </row>
    <row r="1810" customFormat="false" ht="14.5" hidden="false" customHeight="true" outlineLevel="0" collapsed="false">
      <c r="A1810" s="6" t="s">
        <v>4318</v>
      </c>
      <c r="B1810" s="6"/>
      <c r="C1810" s="6" t="s">
        <v>43</v>
      </c>
      <c r="F1810" s="0" t="n">
        <v>0</v>
      </c>
      <c r="G1810" s="0" t="n">
        <v>0</v>
      </c>
      <c r="H1810" s="0" t="s">
        <v>136</v>
      </c>
      <c r="K1810" s="0" t="n">
        <v>0</v>
      </c>
      <c r="N1810" s="8" t="n">
        <v>4141.33217484344</v>
      </c>
      <c r="O1810" s="0" t="s">
        <v>33</v>
      </c>
      <c r="P1810" s="9" t="n">
        <v>394</v>
      </c>
      <c r="Q1810" s="6"/>
      <c r="R1810" s="6"/>
      <c r="T1810" s="1"/>
    </row>
    <row r="1811" customFormat="false" ht="14.5" hidden="false" customHeight="true" outlineLevel="0" collapsed="false">
      <c r="A1811" s="6" t="s">
        <v>4319</v>
      </c>
      <c r="B1811" s="6"/>
      <c r="C1811" s="6" t="s">
        <v>4320</v>
      </c>
      <c r="E1811" s="7"/>
      <c r="F1811" s="0" t="n">
        <v>0</v>
      </c>
      <c r="G1811" s="0" t="n">
        <v>0</v>
      </c>
      <c r="J1811" s="0" t="s">
        <v>59</v>
      </c>
      <c r="K1811" s="0" t="n">
        <v>0</v>
      </c>
      <c r="N1811" s="8" t="n">
        <v>327.349052424955</v>
      </c>
      <c r="O1811" s="0" t="s">
        <v>48</v>
      </c>
      <c r="P1811" s="9" t="n">
        <v>387</v>
      </c>
      <c r="Q1811" s="6"/>
      <c r="R1811" s="6"/>
      <c r="T1811" s="1"/>
    </row>
    <row r="1812" customFormat="false" ht="14.5" hidden="false" customHeight="true" outlineLevel="0" collapsed="false">
      <c r="A1812" s="6" t="s">
        <v>4321</v>
      </c>
      <c r="B1812" s="6"/>
      <c r="C1812" s="6" t="s">
        <v>4322</v>
      </c>
      <c r="F1812" s="0" t="n">
        <v>0</v>
      </c>
      <c r="G1812" s="0" t="n">
        <v>0</v>
      </c>
      <c r="K1812" s="0" t="n">
        <v>0</v>
      </c>
      <c r="N1812" s="8" t="n">
        <v>414.725795002859</v>
      </c>
      <c r="O1812" s="0" t="s">
        <v>48</v>
      </c>
      <c r="P1812" s="9" t="n">
        <v>196</v>
      </c>
      <c r="Q1812" s="6" t="s">
        <v>4323</v>
      </c>
      <c r="R1812" s="6"/>
      <c r="T1812" s="1"/>
    </row>
    <row r="1813" customFormat="false" ht="28.75" hidden="false" customHeight="true" outlineLevel="0" collapsed="false">
      <c r="A1813" s="6" t="s">
        <v>4324</v>
      </c>
      <c r="B1813" s="6"/>
      <c r="C1813" s="6" t="s">
        <v>4325</v>
      </c>
      <c r="F1813" s="0" t="n">
        <v>0</v>
      </c>
      <c r="G1813" s="0" t="n">
        <v>0</v>
      </c>
      <c r="K1813" s="0" t="n">
        <v>0</v>
      </c>
      <c r="N1813" s="8" t="n">
        <v>386.551625768537</v>
      </c>
      <c r="O1813" s="0" t="s">
        <v>48</v>
      </c>
      <c r="P1813" s="9" t="n">
        <v>946</v>
      </c>
      <c r="Q1813" s="6"/>
      <c r="R1813" s="6"/>
      <c r="T1813" s="1"/>
    </row>
    <row r="1814" customFormat="false" ht="14.5" hidden="false" customHeight="true" outlineLevel="0" collapsed="false">
      <c r="A1814" s="6" t="s">
        <v>4326</v>
      </c>
      <c r="B1814" s="6"/>
      <c r="C1814" s="6" t="s">
        <v>43</v>
      </c>
      <c r="F1814" s="0" t="n">
        <v>0</v>
      </c>
      <c r="G1814" s="0" t="n">
        <v>0</v>
      </c>
      <c r="K1814" s="0" t="n">
        <v>0</v>
      </c>
      <c r="N1814" s="8" t="n">
        <v>633.604574933427</v>
      </c>
      <c r="O1814" s="0" t="s">
        <v>39</v>
      </c>
      <c r="P1814" s="9" t="n">
        <v>159</v>
      </c>
      <c r="Q1814" s="6"/>
      <c r="R1814" s="6"/>
      <c r="T1814" s="1"/>
    </row>
    <row r="1815" customFormat="false" ht="14.5" hidden="false" customHeight="true" outlineLevel="0" collapsed="false">
      <c r="A1815" s="6" t="s">
        <v>4327</v>
      </c>
      <c r="B1815" s="6"/>
      <c r="C1815" s="6" t="s">
        <v>4328</v>
      </c>
      <c r="F1815" s="0" t="n">
        <v>0</v>
      </c>
      <c r="G1815" s="0" t="n">
        <v>0</v>
      </c>
      <c r="J1815" s="0" t="s">
        <v>59</v>
      </c>
      <c r="K1815" s="0" t="n">
        <v>0</v>
      </c>
      <c r="N1815" s="8" t="n">
        <v>545.405091033048</v>
      </c>
      <c r="O1815" s="0" t="s">
        <v>48</v>
      </c>
      <c r="P1815" s="9" t="n">
        <v>231</v>
      </c>
      <c r="Q1815" s="6" t="s">
        <v>4329</v>
      </c>
      <c r="R1815" s="6" t="s">
        <v>4330</v>
      </c>
      <c r="T1815" s="1"/>
    </row>
    <row r="1816" customFormat="false" ht="28.75" hidden="false" customHeight="true" outlineLevel="0" collapsed="false">
      <c r="A1816" s="6" t="s">
        <v>4331</v>
      </c>
      <c r="B1816" s="6"/>
      <c r="C1816" s="6" t="s">
        <v>4332</v>
      </c>
      <c r="E1816" s="7"/>
      <c r="F1816" s="0" t="n">
        <v>0</v>
      </c>
      <c r="G1816" s="0" t="n">
        <v>0</v>
      </c>
      <c r="K1816" s="0" t="n">
        <v>0</v>
      </c>
      <c r="N1816" s="8" t="n">
        <v>959.556961695385</v>
      </c>
      <c r="O1816" s="0" t="s">
        <v>39</v>
      </c>
      <c r="P1816" s="9" t="n">
        <v>268</v>
      </c>
      <c r="Q1816" s="6" t="s">
        <v>4333</v>
      </c>
      <c r="R1816" s="6" t="s">
        <v>4334</v>
      </c>
      <c r="T1816" s="1"/>
    </row>
    <row r="1817" customFormat="false" ht="28.75" hidden="false" customHeight="true" outlineLevel="0" collapsed="false">
      <c r="A1817" s="6" t="s">
        <v>4335</v>
      </c>
      <c r="B1817" s="6"/>
      <c r="C1817" s="6" t="s">
        <v>55</v>
      </c>
      <c r="F1817" s="0" t="n">
        <v>0</v>
      </c>
      <c r="G1817" s="0" t="n">
        <v>1</v>
      </c>
      <c r="H1817" s="0" t="s">
        <v>24</v>
      </c>
      <c r="K1817" s="0" t="n">
        <v>0</v>
      </c>
      <c r="N1817" s="8" t="n">
        <v>335.586603230825</v>
      </c>
      <c r="O1817" s="0" t="s">
        <v>48</v>
      </c>
      <c r="P1817" s="9" t="n">
        <v>356</v>
      </c>
      <c r="Q1817" s="6" t="s">
        <v>4336</v>
      </c>
      <c r="R1817" s="6"/>
      <c r="T1817" s="1"/>
    </row>
    <row r="1818" customFormat="false" ht="14.5" hidden="false" customHeight="true" outlineLevel="0" collapsed="false">
      <c r="A1818" s="6" t="s">
        <v>4337</v>
      </c>
      <c r="B1818" s="6"/>
      <c r="C1818" s="6" t="s">
        <v>43</v>
      </c>
      <c r="E1818" s="10"/>
      <c r="F1818" s="0" t="n">
        <v>0</v>
      </c>
      <c r="G1818" s="0" t="n">
        <v>0</v>
      </c>
      <c r="H1818" s="0" t="s">
        <v>136</v>
      </c>
      <c r="K1818" s="0" t="n">
        <v>0</v>
      </c>
      <c r="N1818" s="8" t="n">
        <v>149.632353088061</v>
      </c>
      <c r="O1818" s="0" t="s">
        <v>30</v>
      </c>
      <c r="P1818" s="9" t="n">
        <v>127</v>
      </c>
      <c r="Q1818" s="6"/>
      <c r="R1818" s="6"/>
      <c r="T1818" s="1"/>
    </row>
    <row r="1819" customFormat="false" ht="14.5" hidden="false" customHeight="true" outlineLevel="0" collapsed="false">
      <c r="A1819" s="6" t="s">
        <v>4338</v>
      </c>
      <c r="B1819" s="6"/>
      <c r="C1819" s="6" t="s">
        <v>1283</v>
      </c>
      <c r="E1819" s="11" t="n">
        <v>1</v>
      </c>
      <c r="F1819" s="0" t="n">
        <v>0</v>
      </c>
      <c r="G1819" s="0" t="n">
        <v>0</v>
      </c>
      <c r="K1819" s="0" t="n">
        <v>0</v>
      </c>
      <c r="N1819" s="8" t="n">
        <v>307.674557811871</v>
      </c>
      <c r="O1819" s="0" t="s">
        <v>48</v>
      </c>
      <c r="P1819" s="9" t="n">
        <v>505</v>
      </c>
      <c r="Q1819" s="6" t="s">
        <v>4339</v>
      </c>
      <c r="R1819" s="6" t="s">
        <v>4340</v>
      </c>
      <c r="T1819" s="1"/>
    </row>
    <row r="1820" customFormat="false" ht="14.5" hidden="false" customHeight="true" outlineLevel="0" collapsed="false">
      <c r="A1820" s="6" t="s">
        <v>4341</v>
      </c>
      <c r="B1820" s="6"/>
      <c r="C1820" s="6" t="s">
        <v>4342</v>
      </c>
      <c r="D1820" s="7"/>
      <c r="F1820" s="0" t="n">
        <v>1</v>
      </c>
      <c r="G1820" s="0" t="n">
        <v>0</v>
      </c>
      <c r="J1820" s="0" t="s">
        <v>69</v>
      </c>
      <c r="K1820" s="0" t="n">
        <v>0</v>
      </c>
      <c r="N1820" s="8" t="n">
        <v>372.398767294625</v>
      </c>
      <c r="O1820" s="0" t="s">
        <v>48</v>
      </c>
      <c r="P1820" s="9" t="n">
        <v>413</v>
      </c>
      <c r="Q1820" s="6" t="s">
        <v>4343</v>
      </c>
      <c r="R1820" s="6"/>
      <c r="T1820" s="1"/>
    </row>
    <row r="1821" customFormat="false" ht="28.75" hidden="false" customHeight="true" outlineLevel="0" collapsed="false">
      <c r="A1821" s="6" t="s">
        <v>4344</v>
      </c>
      <c r="B1821" s="6"/>
      <c r="C1821" s="6" t="s">
        <v>4345</v>
      </c>
      <c r="F1821" s="0" t="n">
        <v>0</v>
      </c>
      <c r="G1821" s="0" t="n">
        <v>0</v>
      </c>
      <c r="J1821" s="0" t="s">
        <v>59</v>
      </c>
      <c r="K1821" s="0" t="n">
        <v>0</v>
      </c>
      <c r="N1821" s="8" t="n">
        <v>373.653684622716</v>
      </c>
      <c r="O1821" s="0" t="s">
        <v>48</v>
      </c>
      <c r="P1821" s="9" t="n">
        <v>340</v>
      </c>
      <c r="Q1821" s="6" t="s">
        <v>4346</v>
      </c>
      <c r="R1821" s="6"/>
      <c r="T1821" s="1"/>
    </row>
    <row r="1822" customFormat="false" ht="14.5" hidden="false" customHeight="true" outlineLevel="0" collapsed="false">
      <c r="A1822" s="6" t="s">
        <v>4347</v>
      </c>
      <c r="B1822" s="6"/>
      <c r="C1822" s="6" t="s">
        <v>43</v>
      </c>
      <c r="F1822" s="0" t="n">
        <v>1</v>
      </c>
      <c r="G1822" s="0" t="n">
        <v>0</v>
      </c>
      <c r="K1822" s="0" t="n">
        <v>0</v>
      </c>
      <c r="N1822" s="8" t="n">
        <v>287.194823918371</v>
      </c>
      <c r="O1822" s="0" t="s">
        <v>48</v>
      </c>
      <c r="P1822" s="9" t="n">
        <v>419</v>
      </c>
      <c r="Q1822" s="6"/>
      <c r="R1822" s="6"/>
      <c r="T1822" s="1"/>
    </row>
    <row r="1823" customFormat="false" ht="14.5" hidden="false" customHeight="true" outlineLevel="0" collapsed="false">
      <c r="A1823" s="6" t="s">
        <v>4348</v>
      </c>
      <c r="B1823" s="6"/>
      <c r="C1823" s="6" t="s">
        <v>4349</v>
      </c>
      <c r="D1823" s="7"/>
      <c r="F1823" s="0" t="n">
        <v>0</v>
      </c>
      <c r="G1823" s="0" t="n">
        <v>1</v>
      </c>
      <c r="K1823" s="0" t="n">
        <v>0</v>
      </c>
      <c r="N1823" s="8" t="n">
        <v>226.137469716098</v>
      </c>
      <c r="O1823" s="0" t="s">
        <v>30</v>
      </c>
      <c r="P1823" s="9" t="n">
        <v>415</v>
      </c>
      <c r="Q1823" s="6" t="s">
        <v>4350</v>
      </c>
      <c r="R1823" s="6" t="s">
        <v>4351</v>
      </c>
      <c r="T1823" s="1"/>
    </row>
    <row r="1824" customFormat="false" ht="28.75" hidden="false" customHeight="true" outlineLevel="0" collapsed="false">
      <c r="A1824" s="6" t="s">
        <v>4352</v>
      </c>
      <c r="B1824" s="6"/>
      <c r="C1824" s="6" t="s">
        <v>4353</v>
      </c>
      <c r="F1824" s="0" t="n">
        <v>0</v>
      </c>
      <c r="G1824" s="0" t="n">
        <v>0</v>
      </c>
      <c r="J1824" s="0" t="s">
        <v>59</v>
      </c>
      <c r="K1824" s="0" t="n">
        <v>0</v>
      </c>
      <c r="N1824" s="8" t="n">
        <v>134.957765578207</v>
      </c>
      <c r="O1824" s="0" t="s">
        <v>30</v>
      </c>
      <c r="P1824" s="9" t="n">
        <v>161</v>
      </c>
      <c r="Q1824" s="6" t="s">
        <v>4354</v>
      </c>
      <c r="R1824" s="6"/>
      <c r="T1824" s="1"/>
    </row>
    <row r="1825" customFormat="false" ht="28.75" hidden="false" customHeight="true" outlineLevel="0" collapsed="false">
      <c r="A1825" s="6" t="s">
        <v>4355</v>
      </c>
      <c r="B1825" s="6"/>
      <c r="C1825" s="6" t="s">
        <v>4356</v>
      </c>
      <c r="F1825" s="0" t="n">
        <v>0</v>
      </c>
      <c r="G1825" s="0" t="n">
        <v>0</v>
      </c>
      <c r="K1825" s="0" t="n">
        <v>0</v>
      </c>
      <c r="N1825" s="8" t="n">
        <v>1421.24587357846</v>
      </c>
      <c r="O1825" s="0" t="s">
        <v>33</v>
      </c>
      <c r="P1825" s="9" t="n">
        <v>241</v>
      </c>
      <c r="Q1825" s="6" t="s">
        <v>4357</v>
      </c>
      <c r="R1825" s="6"/>
      <c r="T1825" s="1"/>
    </row>
    <row r="1826" customFormat="false" ht="28.75" hidden="false" customHeight="true" outlineLevel="0" collapsed="false">
      <c r="A1826" s="6" t="s">
        <v>4358</v>
      </c>
      <c r="B1826" s="6"/>
      <c r="C1826" s="6" t="s">
        <v>4359</v>
      </c>
      <c r="E1826" s="7"/>
      <c r="F1826" s="0" t="n">
        <v>1</v>
      </c>
      <c r="G1826" s="0" t="n">
        <v>0</v>
      </c>
      <c r="K1826" s="0" t="n">
        <v>0</v>
      </c>
      <c r="N1826" s="8" t="n">
        <v>546.737617918455</v>
      </c>
      <c r="O1826" s="0" t="s">
        <v>48</v>
      </c>
      <c r="P1826" s="9" t="n">
        <v>504</v>
      </c>
      <c r="Q1826" s="6" t="s">
        <v>4360</v>
      </c>
      <c r="R1826" s="6"/>
      <c r="T1826" s="1"/>
    </row>
    <row r="1827" customFormat="false" ht="28.75" hidden="false" customHeight="true" outlineLevel="0" collapsed="false">
      <c r="A1827" s="6" t="s">
        <v>4361</v>
      </c>
      <c r="B1827" s="6"/>
      <c r="C1827" s="6" t="s">
        <v>4362</v>
      </c>
      <c r="D1827" s="7"/>
      <c r="F1827" s="0" t="n">
        <v>0</v>
      </c>
      <c r="G1827" s="0" t="n">
        <v>0</v>
      </c>
      <c r="K1827" s="0" t="n">
        <v>2</v>
      </c>
      <c r="N1827" s="8" t="n">
        <v>671.980718633338</v>
      </c>
      <c r="O1827" s="0" t="s">
        <v>39</v>
      </c>
      <c r="P1827" s="9" t="n">
        <v>132</v>
      </c>
      <c r="Q1827" s="6"/>
      <c r="R1827" s="6"/>
      <c r="T1827" s="1"/>
    </row>
    <row r="1828" customFormat="false" ht="14.5" hidden="false" customHeight="true" outlineLevel="0" collapsed="false">
      <c r="A1828" s="6" t="s">
        <v>4363</v>
      </c>
      <c r="B1828" s="6"/>
      <c r="C1828" s="6" t="s">
        <v>43</v>
      </c>
      <c r="F1828" s="0" t="n">
        <v>1</v>
      </c>
      <c r="G1828" s="0" t="n">
        <v>0</v>
      </c>
      <c r="K1828" s="0" t="n">
        <v>2</v>
      </c>
      <c r="N1828" s="8" t="n">
        <v>896.679174058981</v>
      </c>
      <c r="O1828" s="0" t="s">
        <v>39</v>
      </c>
      <c r="P1828" s="9" t="n">
        <v>479</v>
      </c>
      <c r="Q1828" s="6"/>
      <c r="R1828" s="6"/>
      <c r="T1828" s="1"/>
    </row>
    <row r="1829" customFormat="false" ht="28.75" hidden="false" customHeight="true" outlineLevel="0" collapsed="false">
      <c r="A1829" s="6" t="s">
        <v>4364</v>
      </c>
      <c r="B1829" s="6"/>
      <c r="C1829" s="6" t="s">
        <v>827</v>
      </c>
      <c r="F1829" s="0" t="n">
        <v>1</v>
      </c>
      <c r="G1829" s="0" t="n">
        <v>0</v>
      </c>
      <c r="K1829" s="0" t="n">
        <v>0</v>
      </c>
      <c r="N1829" s="8" t="n">
        <v>756.929687628407</v>
      </c>
      <c r="O1829" s="0" t="s">
        <v>39</v>
      </c>
      <c r="P1829" s="9" t="n">
        <v>318</v>
      </c>
      <c r="Q1829" s="6" t="s">
        <v>4365</v>
      </c>
      <c r="R1829" s="6" t="s">
        <v>4366</v>
      </c>
      <c r="T1829" s="1"/>
    </row>
    <row r="1830" customFormat="false" ht="28.75" hidden="false" customHeight="true" outlineLevel="0" collapsed="false">
      <c r="A1830" s="6" t="s">
        <v>4367</v>
      </c>
      <c r="B1830" s="6"/>
      <c r="C1830" s="6" t="s">
        <v>988</v>
      </c>
      <c r="F1830" s="0" t="n">
        <v>0</v>
      </c>
      <c r="G1830" s="0" t="n">
        <v>0</v>
      </c>
      <c r="K1830" s="0" t="n">
        <v>0</v>
      </c>
      <c r="N1830" s="8" t="n">
        <v>81.8319658032483</v>
      </c>
      <c r="O1830" s="0" t="s">
        <v>21</v>
      </c>
      <c r="P1830" s="9" t="n">
        <v>230</v>
      </c>
      <c r="Q1830" s="6" t="s">
        <v>4368</v>
      </c>
      <c r="R1830" s="6" t="s">
        <v>4369</v>
      </c>
      <c r="T1830" s="1"/>
    </row>
    <row r="1831" customFormat="false" ht="28.75" hidden="false" customHeight="true" outlineLevel="0" collapsed="false">
      <c r="A1831" s="6" t="s">
        <v>4370</v>
      </c>
      <c r="B1831" s="6"/>
      <c r="C1831" s="6" t="s">
        <v>4371</v>
      </c>
      <c r="F1831" s="0" t="n">
        <v>1</v>
      </c>
      <c r="G1831" s="0" t="n">
        <v>0</v>
      </c>
      <c r="K1831" s="0" t="n">
        <v>0</v>
      </c>
      <c r="N1831" s="8" t="n">
        <v>540.937355398322</v>
      </c>
      <c r="O1831" s="0" t="s">
        <v>48</v>
      </c>
      <c r="P1831" s="9" t="n">
        <v>576</v>
      </c>
      <c r="Q1831" s="6" t="s">
        <v>4372</v>
      </c>
      <c r="R1831" s="6" t="s">
        <v>4373</v>
      </c>
      <c r="T1831" s="1"/>
    </row>
    <row r="1832" customFormat="false" ht="14.5" hidden="false" customHeight="true" outlineLevel="0" collapsed="false">
      <c r="A1832" s="6" t="s">
        <v>4374</v>
      </c>
      <c r="B1832" s="6"/>
      <c r="C1832" s="6" t="s">
        <v>4375</v>
      </c>
      <c r="E1832" s="7"/>
      <c r="F1832" s="0" t="n">
        <v>1</v>
      </c>
      <c r="G1832" s="0" t="n">
        <v>1</v>
      </c>
      <c r="K1832" s="0" t="n">
        <v>0</v>
      </c>
      <c r="N1832" s="8" t="n">
        <v>300.639121521537</v>
      </c>
      <c r="O1832" s="0" t="s">
        <v>48</v>
      </c>
      <c r="P1832" s="9" t="n">
        <v>751</v>
      </c>
      <c r="Q1832" s="6" t="s">
        <v>4376</v>
      </c>
      <c r="R1832" s="6" t="s">
        <v>4377</v>
      </c>
      <c r="T1832" s="1"/>
    </row>
    <row r="1833" customFormat="false" ht="14.5" hidden="false" customHeight="true" outlineLevel="0" collapsed="false">
      <c r="A1833" s="6" t="s">
        <v>4378</v>
      </c>
      <c r="B1833" s="6"/>
      <c r="C1833" s="6" t="s">
        <v>43</v>
      </c>
      <c r="F1833" s="0" t="n">
        <v>0</v>
      </c>
      <c r="G1833" s="0" t="n">
        <v>0</v>
      </c>
      <c r="H1833" s="0" t="s">
        <v>136</v>
      </c>
      <c r="K1833" s="0" t="n">
        <v>0</v>
      </c>
      <c r="N1833" s="8" t="n">
        <v>31.9114315549404</v>
      </c>
      <c r="O1833" s="0" t="s">
        <v>21</v>
      </c>
      <c r="P1833" s="9" t="n">
        <v>121</v>
      </c>
      <c r="Q1833" s="6"/>
      <c r="R1833" s="6"/>
      <c r="T1833" s="1"/>
    </row>
    <row r="1834" customFormat="false" ht="28.75" hidden="false" customHeight="true" outlineLevel="0" collapsed="false">
      <c r="A1834" s="6" t="s">
        <v>4379</v>
      </c>
      <c r="B1834" s="6"/>
      <c r="C1834" s="6" t="s">
        <v>4380</v>
      </c>
      <c r="E1834" s="7"/>
      <c r="F1834" s="0" t="n">
        <v>0</v>
      </c>
      <c r="G1834" s="0" t="n">
        <v>0</v>
      </c>
      <c r="K1834" s="0" t="n">
        <v>1</v>
      </c>
      <c r="N1834" s="8" t="n">
        <v>3.38138933576331</v>
      </c>
      <c r="O1834" s="0" t="s">
        <v>21</v>
      </c>
      <c r="P1834" s="9" t="n">
        <v>102</v>
      </c>
      <c r="Q1834" s="6" t="s">
        <v>4381</v>
      </c>
      <c r="R1834" s="6"/>
      <c r="T1834" s="1"/>
    </row>
    <row r="1835" customFormat="false" ht="14.5" hidden="false" customHeight="true" outlineLevel="0" collapsed="false">
      <c r="A1835" s="6" t="s">
        <v>4382</v>
      </c>
      <c r="B1835" s="6"/>
      <c r="C1835" s="6" t="s">
        <v>43</v>
      </c>
      <c r="F1835" s="0" t="n">
        <v>0</v>
      </c>
      <c r="G1835" s="0" t="n">
        <v>0</v>
      </c>
      <c r="K1835" s="0" t="n">
        <v>2</v>
      </c>
      <c r="N1835" s="8" t="n">
        <v>5.03069789692333</v>
      </c>
      <c r="O1835" s="0" t="s">
        <v>21</v>
      </c>
      <c r="P1835" s="9" t="n">
        <v>80</v>
      </c>
      <c r="Q1835" s="6"/>
      <c r="R1835" s="6"/>
      <c r="T1835" s="1"/>
    </row>
    <row r="1836" customFormat="false" ht="28.75" hidden="false" customHeight="true" outlineLevel="0" collapsed="false">
      <c r="A1836" s="6" t="s">
        <v>4383</v>
      </c>
      <c r="B1836" s="6"/>
      <c r="C1836" s="6" t="s">
        <v>4217</v>
      </c>
      <c r="F1836" s="0" t="n">
        <v>1</v>
      </c>
      <c r="G1836" s="0" t="n">
        <v>1</v>
      </c>
      <c r="J1836" s="0" t="s">
        <v>280</v>
      </c>
      <c r="K1836" s="0" t="n">
        <v>0</v>
      </c>
      <c r="N1836" s="8" t="n">
        <v>135.389291845441</v>
      </c>
      <c r="O1836" s="0" t="s">
        <v>30</v>
      </c>
      <c r="P1836" s="9" t="n">
        <v>334</v>
      </c>
      <c r="Q1836" s="6" t="s">
        <v>4384</v>
      </c>
      <c r="R1836" s="6" t="s">
        <v>4219</v>
      </c>
      <c r="T1836" s="1"/>
    </row>
    <row r="1837" customFormat="false" ht="28.75" hidden="false" customHeight="true" outlineLevel="0" collapsed="false">
      <c r="A1837" s="6" t="s">
        <v>4385</v>
      </c>
      <c r="B1837" s="6"/>
      <c r="C1837" s="6" t="s">
        <v>4386</v>
      </c>
      <c r="F1837" s="0" t="n">
        <v>0</v>
      </c>
      <c r="G1837" s="0" t="n">
        <v>0</v>
      </c>
      <c r="K1837" s="0" t="n">
        <v>0</v>
      </c>
      <c r="N1837" s="8" t="n">
        <v>352.659894262963</v>
      </c>
      <c r="O1837" s="0" t="s">
        <v>48</v>
      </c>
      <c r="P1837" s="9" t="n">
        <v>478</v>
      </c>
      <c r="Q1837" s="6" t="s">
        <v>4387</v>
      </c>
      <c r="R1837" s="6"/>
      <c r="T1837" s="1"/>
    </row>
    <row r="1838" customFormat="false" ht="14.5" hidden="false" customHeight="true" outlineLevel="0" collapsed="false">
      <c r="A1838" s="6" t="s">
        <v>4388</v>
      </c>
      <c r="B1838" s="6"/>
      <c r="C1838" s="6" t="s">
        <v>43</v>
      </c>
      <c r="F1838" s="0" t="n">
        <v>0</v>
      </c>
      <c r="G1838" s="0" t="n">
        <v>0</v>
      </c>
      <c r="K1838" s="0" t="n">
        <v>1</v>
      </c>
      <c r="N1838" s="8" t="n">
        <v>53.5937706202778</v>
      </c>
      <c r="O1838" s="0" t="s">
        <v>21</v>
      </c>
      <c r="P1838" s="9" t="n">
        <v>267</v>
      </c>
      <c r="Q1838" s="6"/>
      <c r="R1838" s="6"/>
      <c r="T1838" s="1"/>
    </row>
    <row r="1839" customFormat="false" ht="14.5" hidden="false" customHeight="true" outlineLevel="0" collapsed="false">
      <c r="A1839" s="6" t="s">
        <v>4389</v>
      </c>
      <c r="B1839" s="6"/>
      <c r="C1839" s="6" t="s">
        <v>43</v>
      </c>
      <c r="D1839" s="7"/>
      <c r="E1839" s="7"/>
      <c r="F1839" s="0" t="n">
        <v>0</v>
      </c>
      <c r="G1839" s="0" t="n">
        <v>0</v>
      </c>
      <c r="K1839" s="0" t="n">
        <v>0</v>
      </c>
      <c r="N1839" s="8" t="n">
        <v>447.585214114032</v>
      </c>
      <c r="O1839" s="0" t="s">
        <v>48</v>
      </c>
      <c r="P1839" s="9" t="n">
        <v>233</v>
      </c>
      <c r="Q1839" s="6"/>
      <c r="R1839" s="6"/>
      <c r="T1839" s="1"/>
    </row>
    <row r="1840" customFormat="false" ht="14.5" hidden="false" customHeight="true" outlineLevel="0" collapsed="false">
      <c r="A1840" s="6" t="s">
        <v>4390</v>
      </c>
      <c r="B1840" s="6"/>
      <c r="C1840" s="6" t="s">
        <v>43</v>
      </c>
      <c r="F1840" s="0" t="n">
        <v>0</v>
      </c>
      <c r="G1840" s="0" t="n">
        <v>0</v>
      </c>
      <c r="K1840" s="0" t="n">
        <v>0</v>
      </c>
      <c r="N1840" s="8" t="n">
        <v>29.7459354207039</v>
      </c>
      <c r="O1840" s="0" t="s">
        <v>21</v>
      </c>
      <c r="P1840" s="9" t="n">
        <v>125</v>
      </c>
      <c r="Q1840" s="6"/>
      <c r="R1840" s="6"/>
      <c r="T1840" s="1"/>
    </row>
    <row r="1841" customFormat="false" ht="14.5" hidden="false" customHeight="true" outlineLevel="0" collapsed="false">
      <c r="A1841" s="6" t="s">
        <v>4391</v>
      </c>
      <c r="B1841" s="6"/>
      <c r="C1841" s="6" t="s">
        <v>43</v>
      </c>
      <c r="F1841" s="0" t="n">
        <v>0</v>
      </c>
      <c r="G1841" s="0" t="n">
        <v>0</v>
      </c>
      <c r="K1841" s="0" t="n">
        <v>0</v>
      </c>
      <c r="N1841" s="8" t="n">
        <v>72.0224231004244</v>
      </c>
      <c r="O1841" s="0" t="s">
        <v>21</v>
      </c>
      <c r="P1841" s="9" t="n">
        <v>199</v>
      </c>
      <c r="Q1841" s="6"/>
      <c r="R1841" s="6"/>
      <c r="T1841" s="1"/>
    </row>
    <row r="1842" customFormat="false" ht="28.75" hidden="false" customHeight="true" outlineLevel="0" collapsed="false">
      <c r="A1842" s="6" t="s">
        <v>4392</v>
      </c>
      <c r="B1842" s="6"/>
      <c r="C1842" s="6" t="s">
        <v>55</v>
      </c>
      <c r="D1842" s="7"/>
      <c r="E1842" s="7"/>
      <c r="F1842" s="0" t="n">
        <v>0</v>
      </c>
      <c r="G1842" s="0" t="n">
        <v>0</v>
      </c>
      <c r="K1842" s="0" t="n">
        <v>0</v>
      </c>
      <c r="N1842" s="8" t="n">
        <v>143.93536978526</v>
      </c>
      <c r="O1842" s="0" t="s">
        <v>30</v>
      </c>
      <c r="P1842" s="9" t="n">
        <v>253</v>
      </c>
      <c r="Q1842" s="6" t="s">
        <v>4393</v>
      </c>
      <c r="R1842" s="6"/>
      <c r="T1842" s="1"/>
    </row>
    <row r="1843" customFormat="false" ht="14.5" hidden="false" customHeight="true" outlineLevel="0" collapsed="false">
      <c r="A1843" s="6" t="s">
        <v>4394</v>
      </c>
      <c r="B1843" s="6"/>
      <c r="C1843" s="6" t="s">
        <v>43</v>
      </c>
      <c r="F1843" s="0" t="n">
        <v>0</v>
      </c>
      <c r="G1843" s="0" t="n">
        <v>0</v>
      </c>
      <c r="K1843" s="0" t="n">
        <v>2</v>
      </c>
      <c r="N1843" s="8" t="n">
        <v>1.04888283884488</v>
      </c>
      <c r="O1843" s="0" t="s">
        <v>21</v>
      </c>
      <c r="P1843" s="9" t="n">
        <v>137</v>
      </c>
      <c r="Q1843" s="6"/>
      <c r="R1843" s="6"/>
      <c r="T1843" s="1"/>
    </row>
    <row r="1844" customFormat="false" ht="14.5" hidden="false" customHeight="true" outlineLevel="0" collapsed="false">
      <c r="A1844" s="6" t="s">
        <v>4395</v>
      </c>
      <c r="B1844" s="6"/>
      <c r="C1844" s="6" t="s">
        <v>43</v>
      </c>
      <c r="F1844" s="0" t="n">
        <v>0</v>
      </c>
      <c r="G1844" s="0" t="n">
        <v>0</v>
      </c>
      <c r="K1844" s="0" t="n">
        <v>2</v>
      </c>
      <c r="N1844" s="8" t="n">
        <v>0.671813905282718</v>
      </c>
      <c r="O1844" s="0" t="s">
        <v>21</v>
      </c>
      <c r="P1844" s="9" t="n">
        <v>181</v>
      </c>
      <c r="Q1844" s="6"/>
      <c r="R1844" s="6"/>
      <c r="T1844" s="1"/>
    </row>
    <row r="1845" customFormat="false" ht="14.5" hidden="false" customHeight="true" outlineLevel="0" collapsed="false">
      <c r="A1845" s="6" t="s">
        <v>4396</v>
      </c>
      <c r="B1845" s="6"/>
      <c r="C1845" s="6" t="s">
        <v>4397</v>
      </c>
      <c r="D1845" s="7"/>
      <c r="E1845" s="7"/>
      <c r="F1845" s="0" t="n">
        <v>0</v>
      </c>
      <c r="G1845" s="0" t="n">
        <v>0</v>
      </c>
      <c r="J1845" s="0" t="s">
        <v>171</v>
      </c>
      <c r="K1845" s="0" t="n">
        <v>0</v>
      </c>
      <c r="N1845" s="8" t="n">
        <v>843.336312597305</v>
      </c>
      <c r="O1845" s="0" t="s">
        <v>39</v>
      </c>
      <c r="P1845" s="9" t="n">
        <v>541</v>
      </c>
      <c r="Q1845" s="6" t="s">
        <v>4398</v>
      </c>
      <c r="R1845" s="6"/>
      <c r="T1845" s="1"/>
    </row>
    <row r="1846" customFormat="false" ht="14.5" hidden="false" customHeight="true" outlineLevel="0" collapsed="false">
      <c r="A1846" s="6" t="s">
        <v>4399</v>
      </c>
      <c r="B1846" s="6"/>
      <c r="C1846" s="6" t="s">
        <v>43</v>
      </c>
      <c r="F1846" s="0" t="n">
        <v>0</v>
      </c>
      <c r="G1846" s="0" t="n">
        <v>0</v>
      </c>
      <c r="K1846" s="0" t="n">
        <v>0</v>
      </c>
      <c r="N1846" s="8" t="n">
        <v>412.29092824335</v>
      </c>
      <c r="O1846" s="0" t="s">
        <v>48</v>
      </c>
      <c r="P1846" s="9" t="n">
        <v>335</v>
      </c>
      <c r="Q1846" s="6"/>
      <c r="R1846" s="6"/>
      <c r="T1846" s="1"/>
    </row>
    <row r="1847" customFormat="false" ht="14.5" hidden="false" customHeight="true" outlineLevel="0" collapsed="false">
      <c r="A1847" s="6" t="s">
        <v>4400</v>
      </c>
      <c r="B1847" s="6"/>
      <c r="C1847" s="6" t="s">
        <v>43</v>
      </c>
      <c r="F1847" s="0" t="n">
        <v>0</v>
      </c>
      <c r="G1847" s="0" t="n">
        <v>0</v>
      </c>
      <c r="H1847" s="0" t="s">
        <v>136</v>
      </c>
      <c r="K1847" s="0" t="n">
        <v>0</v>
      </c>
      <c r="N1847" s="8" t="n">
        <v>58.8608990911699</v>
      </c>
      <c r="O1847" s="0" t="s">
        <v>21</v>
      </c>
      <c r="P1847" s="9" t="n">
        <v>192</v>
      </c>
      <c r="Q1847" s="6"/>
      <c r="R1847" s="6"/>
      <c r="T1847" s="1"/>
    </row>
    <row r="1848" customFormat="false" ht="14.5" hidden="false" customHeight="true" outlineLevel="0" collapsed="false">
      <c r="A1848" s="6" t="s">
        <v>4401</v>
      </c>
      <c r="B1848" s="6"/>
      <c r="C1848" s="6" t="s">
        <v>43</v>
      </c>
      <c r="F1848" s="0" t="n">
        <v>0</v>
      </c>
      <c r="G1848" s="0" t="n">
        <v>0</v>
      </c>
      <c r="K1848" s="0" t="n">
        <v>0</v>
      </c>
      <c r="N1848" s="8" t="n">
        <v>271.354297097171</v>
      </c>
      <c r="O1848" s="0" t="s">
        <v>30</v>
      </c>
      <c r="P1848" s="9" t="n">
        <v>481</v>
      </c>
      <c r="Q1848" s="6"/>
      <c r="R1848" s="6"/>
      <c r="T1848" s="1"/>
    </row>
    <row r="1849" customFormat="false" ht="14.5" hidden="false" customHeight="true" outlineLevel="0" collapsed="false">
      <c r="A1849" s="6" t="s">
        <v>4402</v>
      </c>
      <c r="B1849" s="6"/>
      <c r="C1849" s="6" t="s">
        <v>43</v>
      </c>
      <c r="F1849" s="0" t="n">
        <v>0</v>
      </c>
      <c r="G1849" s="0" t="n">
        <v>0</v>
      </c>
      <c r="K1849" s="0" t="n">
        <v>0</v>
      </c>
      <c r="N1849" s="8" t="n">
        <v>815.233865490603</v>
      </c>
      <c r="O1849" s="0" t="s">
        <v>39</v>
      </c>
      <c r="P1849" s="9" t="n">
        <v>249</v>
      </c>
      <c r="Q1849" s="6"/>
      <c r="R1849" s="6"/>
      <c r="T1849" s="1"/>
    </row>
    <row r="1850" customFormat="false" ht="14.5" hidden="false" customHeight="true" outlineLevel="0" collapsed="false">
      <c r="A1850" s="6" t="s">
        <v>4403</v>
      </c>
      <c r="B1850" s="6"/>
      <c r="C1850" s="6" t="s">
        <v>43</v>
      </c>
      <c r="D1850" s="7"/>
      <c r="F1850" s="0" t="n">
        <v>0</v>
      </c>
      <c r="G1850" s="0" t="n">
        <v>0</v>
      </c>
      <c r="H1850" s="0" t="s">
        <v>136</v>
      </c>
      <c r="K1850" s="0" t="n">
        <v>0</v>
      </c>
      <c r="N1850" s="8" t="n">
        <v>1221.96846225614</v>
      </c>
      <c r="O1850" s="0" t="s">
        <v>39</v>
      </c>
      <c r="P1850" s="9" t="n">
        <v>419</v>
      </c>
      <c r="Q1850" s="6"/>
      <c r="R1850" s="6"/>
      <c r="T1850" s="1"/>
    </row>
    <row r="1851" customFormat="false" ht="28.75" hidden="false" customHeight="true" outlineLevel="0" collapsed="false">
      <c r="A1851" s="6" t="s">
        <v>4404</v>
      </c>
      <c r="B1851" s="6"/>
      <c r="C1851" s="6" t="s">
        <v>55</v>
      </c>
      <c r="F1851" s="0" t="n">
        <v>0</v>
      </c>
      <c r="G1851" s="0" t="n">
        <v>0</v>
      </c>
      <c r="K1851" s="0" t="n">
        <v>1</v>
      </c>
      <c r="N1851" s="8" t="n">
        <v>11674.2293996553</v>
      </c>
      <c r="O1851" s="0" t="s">
        <v>33</v>
      </c>
      <c r="P1851" s="9" t="n">
        <v>807</v>
      </c>
      <c r="Q1851" s="6" t="s">
        <v>4405</v>
      </c>
      <c r="R1851" s="6"/>
      <c r="T1851" s="1"/>
    </row>
    <row r="1852" customFormat="false" ht="14.5" hidden="false" customHeight="true" outlineLevel="0" collapsed="false">
      <c r="A1852" s="6" t="s">
        <v>4406</v>
      </c>
      <c r="B1852" s="6"/>
      <c r="C1852" s="6" t="s">
        <v>43</v>
      </c>
      <c r="E1852" s="7"/>
      <c r="F1852" s="0" t="n">
        <v>0</v>
      </c>
      <c r="G1852" s="0" t="n">
        <v>0</v>
      </c>
      <c r="K1852" s="0" t="n">
        <v>2</v>
      </c>
      <c r="N1852" s="8" t="n">
        <v>43.0328326321905</v>
      </c>
      <c r="O1852" s="0" t="s">
        <v>21</v>
      </c>
      <c r="P1852" s="9" t="n">
        <v>92</v>
      </c>
      <c r="Q1852" s="6"/>
      <c r="R1852" s="6"/>
      <c r="T1852" s="1"/>
    </row>
    <row r="1853" customFormat="false" ht="14.5" hidden="false" customHeight="true" outlineLevel="0" collapsed="false">
      <c r="A1853" s="6" t="s">
        <v>4407</v>
      </c>
      <c r="B1853" s="6"/>
      <c r="C1853" s="6" t="s">
        <v>4408</v>
      </c>
      <c r="F1853" s="0" t="n">
        <v>0</v>
      </c>
      <c r="G1853" s="0" t="n">
        <v>0</v>
      </c>
      <c r="K1853" s="0" t="n">
        <v>0</v>
      </c>
      <c r="N1853" s="8" t="n">
        <v>177.599752012699</v>
      </c>
      <c r="O1853" s="0" t="s">
        <v>30</v>
      </c>
      <c r="P1853" s="9" t="n">
        <v>1370</v>
      </c>
      <c r="Q1853" s="6"/>
      <c r="R1853" s="6"/>
      <c r="T1853" s="1"/>
    </row>
    <row r="1854" customFormat="false" ht="14.5" hidden="false" customHeight="true" outlineLevel="0" collapsed="false">
      <c r="A1854" s="6" t="s">
        <v>4409</v>
      </c>
      <c r="B1854" s="6"/>
      <c r="C1854" s="6" t="s">
        <v>43</v>
      </c>
      <c r="F1854" s="0" t="n">
        <v>0</v>
      </c>
      <c r="G1854" s="0" t="n">
        <v>0</v>
      </c>
      <c r="K1854" s="0" t="n">
        <v>1</v>
      </c>
      <c r="N1854" s="8" t="n">
        <v>9.47206506797824</v>
      </c>
      <c r="O1854" s="0" t="s">
        <v>21</v>
      </c>
      <c r="P1854" s="9" t="n">
        <v>382</v>
      </c>
      <c r="Q1854" s="6"/>
      <c r="R1854" s="6"/>
      <c r="T1854" s="1"/>
    </row>
    <row r="1855" customFormat="false" ht="14.5" hidden="false" customHeight="true" outlineLevel="0" collapsed="false">
      <c r="A1855" s="6" t="s">
        <v>4410</v>
      </c>
      <c r="B1855" s="6"/>
      <c r="C1855" s="6" t="s">
        <v>43</v>
      </c>
      <c r="E1855" s="10"/>
      <c r="F1855" s="0" t="n">
        <v>0</v>
      </c>
      <c r="G1855" s="0" t="n">
        <v>0</v>
      </c>
      <c r="K1855" s="0" t="n">
        <v>2</v>
      </c>
      <c r="N1855" s="8" t="n">
        <v>1.99520105112175</v>
      </c>
      <c r="O1855" s="0" t="s">
        <v>21</v>
      </c>
      <c r="P1855" s="9" t="n">
        <v>50</v>
      </c>
      <c r="Q1855" s="6"/>
      <c r="R1855" s="6"/>
      <c r="T1855" s="1"/>
    </row>
    <row r="1856" customFormat="false" ht="28.75" hidden="false" customHeight="true" outlineLevel="0" collapsed="false">
      <c r="A1856" s="6" t="s">
        <v>4411</v>
      </c>
      <c r="B1856" s="6"/>
      <c r="C1856" s="6" t="s">
        <v>4412</v>
      </c>
      <c r="D1856" s="7"/>
      <c r="E1856" s="11" t="n">
        <v>1</v>
      </c>
      <c r="F1856" s="0" t="n">
        <v>0</v>
      </c>
      <c r="G1856" s="0" t="n">
        <v>0</v>
      </c>
      <c r="K1856" s="0" t="n">
        <v>0</v>
      </c>
      <c r="N1856" s="8" t="n">
        <v>899.496774195601</v>
      </c>
      <c r="O1856" s="0" t="s">
        <v>39</v>
      </c>
      <c r="P1856" s="9" t="n">
        <v>494</v>
      </c>
      <c r="Q1856" s="6" t="s">
        <v>4413</v>
      </c>
      <c r="R1856" s="6"/>
      <c r="T1856" s="1"/>
    </row>
    <row r="1857" customFormat="false" ht="28.75" hidden="false" customHeight="true" outlineLevel="0" collapsed="false">
      <c r="A1857" s="6" t="s">
        <v>4414</v>
      </c>
      <c r="B1857" s="6"/>
      <c r="C1857" s="6" t="s">
        <v>4415</v>
      </c>
      <c r="F1857" s="0" t="n">
        <v>0</v>
      </c>
      <c r="G1857" s="0" t="n">
        <v>0</v>
      </c>
      <c r="J1857" s="0" t="s">
        <v>47</v>
      </c>
      <c r="K1857" s="0" t="n">
        <v>0</v>
      </c>
      <c r="N1857" s="8" t="n">
        <v>390.309344955657</v>
      </c>
      <c r="O1857" s="0" t="s">
        <v>48</v>
      </c>
      <c r="P1857" s="9" t="n">
        <v>298</v>
      </c>
      <c r="Q1857" s="6" t="s">
        <v>4416</v>
      </c>
      <c r="R1857" s="6"/>
      <c r="T1857" s="1"/>
    </row>
    <row r="1858" customFormat="false" ht="28.75" hidden="false" customHeight="true" outlineLevel="0" collapsed="false">
      <c r="A1858" s="6" t="s">
        <v>4417</v>
      </c>
      <c r="B1858" s="6"/>
      <c r="C1858" s="6" t="s">
        <v>4418</v>
      </c>
      <c r="F1858" s="0" t="n">
        <v>0</v>
      </c>
      <c r="G1858" s="0" t="n">
        <v>0</v>
      </c>
      <c r="K1858" s="0" t="n">
        <v>0</v>
      </c>
      <c r="N1858" s="8" t="n">
        <v>86.9800774202496</v>
      </c>
      <c r="O1858" s="0" t="s">
        <v>21</v>
      </c>
      <c r="P1858" s="9" t="n">
        <v>197</v>
      </c>
      <c r="Q1858" s="6" t="s">
        <v>4419</v>
      </c>
      <c r="R1858" s="6" t="s">
        <v>4420</v>
      </c>
      <c r="T1858" s="1"/>
    </row>
    <row r="1859" customFormat="false" ht="28.75" hidden="false" customHeight="true" outlineLevel="0" collapsed="false">
      <c r="A1859" s="6" t="s">
        <v>4421</v>
      </c>
      <c r="B1859" s="6"/>
      <c r="C1859" s="6" t="s">
        <v>4422</v>
      </c>
      <c r="F1859" s="0" t="n">
        <v>0</v>
      </c>
      <c r="G1859" s="0" t="n">
        <v>0</v>
      </c>
      <c r="J1859" s="0" t="s">
        <v>59</v>
      </c>
      <c r="K1859" s="0" t="n">
        <v>0</v>
      </c>
      <c r="N1859" s="8" t="n">
        <v>164.267011292464</v>
      </c>
      <c r="O1859" s="0" t="s">
        <v>30</v>
      </c>
      <c r="P1859" s="9" t="n">
        <v>483</v>
      </c>
      <c r="Q1859" s="6" t="s">
        <v>4423</v>
      </c>
      <c r="R1859" s="6"/>
      <c r="T1859" s="1"/>
    </row>
    <row r="1860" customFormat="false" ht="14.5" hidden="false" customHeight="true" outlineLevel="0" collapsed="false">
      <c r="A1860" s="6" t="s">
        <v>4424</v>
      </c>
      <c r="B1860" s="6"/>
      <c r="C1860" s="6" t="s">
        <v>986</v>
      </c>
      <c r="D1860" s="10"/>
      <c r="E1860" s="10"/>
      <c r="F1860" s="0" t="n">
        <v>0</v>
      </c>
      <c r="G1860" s="0" t="n">
        <v>0</v>
      </c>
      <c r="K1860" s="0" t="n">
        <v>0</v>
      </c>
      <c r="N1860" s="8" t="n">
        <v>92.4837751879701</v>
      </c>
      <c r="O1860" s="0" t="s">
        <v>21</v>
      </c>
      <c r="P1860" s="9" t="n">
        <v>386</v>
      </c>
      <c r="Q1860" s="6"/>
      <c r="R1860" s="6"/>
      <c r="T1860" s="1"/>
    </row>
    <row r="1861" customFormat="false" ht="14.5" hidden="false" customHeight="true" outlineLevel="0" collapsed="false">
      <c r="A1861" s="6" t="s">
        <v>4425</v>
      </c>
      <c r="B1861" s="6"/>
      <c r="C1861" s="6" t="s">
        <v>4426</v>
      </c>
      <c r="D1861" s="11" t="n">
        <v>1</v>
      </c>
      <c r="E1861" s="11" t="n">
        <v>1</v>
      </c>
      <c r="F1861" s="0" t="n">
        <v>0</v>
      </c>
      <c r="G1861" s="0" t="n">
        <v>0</v>
      </c>
      <c r="I1861" s="0" t="s">
        <v>25</v>
      </c>
      <c r="K1861" s="0" t="n">
        <v>0</v>
      </c>
      <c r="N1861" s="8" t="n">
        <v>272.498748675271</v>
      </c>
      <c r="O1861" s="0" t="s">
        <v>48</v>
      </c>
      <c r="P1861" s="9" t="n">
        <v>283</v>
      </c>
      <c r="Q1861" s="6" t="s">
        <v>4427</v>
      </c>
      <c r="R1861" s="6"/>
      <c r="T1861" s="1"/>
    </row>
    <row r="1862" customFormat="false" ht="14.5" hidden="false" customHeight="true" outlineLevel="0" collapsed="false">
      <c r="A1862" s="6" t="s">
        <v>4428</v>
      </c>
      <c r="B1862" s="6"/>
      <c r="C1862" s="6" t="s">
        <v>43</v>
      </c>
      <c r="D1862" s="7"/>
      <c r="F1862" s="0" t="n">
        <v>0</v>
      </c>
      <c r="G1862" s="0" t="n">
        <v>0</v>
      </c>
      <c r="K1862" s="0" t="n">
        <v>0</v>
      </c>
      <c r="N1862" s="8" t="n">
        <v>194.07945551832</v>
      </c>
      <c r="O1862" s="0" t="s">
        <v>30</v>
      </c>
      <c r="P1862" s="9" t="n">
        <v>864</v>
      </c>
      <c r="Q1862" s="6"/>
      <c r="R1862" s="6"/>
      <c r="T1862" s="1"/>
    </row>
    <row r="1863" customFormat="false" ht="28.75" hidden="false" customHeight="true" outlineLevel="0" collapsed="false">
      <c r="A1863" s="6" t="s">
        <v>4429</v>
      </c>
      <c r="B1863" s="6"/>
      <c r="C1863" s="6" t="s">
        <v>291</v>
      </c>
      <c r="D1863" s="7"/>
      <c r="F1863" s="0" t="n">
        <v>0</v>
      </c>
      <c r="G1863" s="0" t="n">
        <v>0</v>
      </c>
      <c r="J1863" s="0" t="s">
        <v>59</v>
      </c>
      <c r="K1863" s="0" t="n">
        <v>0</v>
      </c>
      <c r="N1863" s="8" t="n">
        <v>679.8383399151</v>
      </c>
      <c r="O1863" s="0" t="s">
        <v>39</v>
      </c>
      <c r="P1863" s="9" t="n">
        <v>667</v>
      </c>
      <c r="Q1863" s="6" t="s">
        <v>4430</v>
      </c>
      <c r="R1863" s="6" t="s">
        <v>293</v>
      </c>
      <c r="T1863" s="1"/>
    </row>
    <row r="1864" customFormat="false" ht="28.75" hidden="false" customHeight="true" outlineLevel="0" collapsed="false">
      <c r="A1864" s="6" t="s">
        <v>4431</v>
      </c>
      <c r="B1864" s="6"/>
      <c r="C1864" s="6" t="s">
        <v>4432</v>
      </c>
      <c r="F1864" s="0" t="n">
        <v>1</v>
      </c>
      <c r="G1864" s="0" t="n">
        <v>0</v>
      </c>
      <c r="J1864" s="0" t="s">
        <v>280</v>
      </c>
      <c r="K1864" s="0" t="n">
        <v>0</v>
      </c>
      <c r="N1864" s="8" t="n">
        <v>142.907127081929</v>
      </c>
      <c r="O1864" s="0" t="s">
        <v>30</v>
      </c>
      <c r="P1864" s="9" t="n">
        <v>242</v>
      </c>
      <c r="Q1864" s="6" t="s">
        <v>4433</v>
      </c>
      <c r="R1864" s="6"/>
      <c r="T1864" s="1"/>
    </row>
    <row r="1865" customFormat="false" ht="14.5" hidden="false" customHeight="true" outlineLevel="0" collapsed="false">
      <c r="A1865" s="6" t="s">
        <v>4434</v>
      </c>
      <c r="B1865" s="6"/>
      <c r="C1865" s="6" t="s">
        <v>43</v>
      </c>
      <c r="F1865" s="0" t="n">
        <v>0</v>
      </c>
      <c r="G1865" s="0" t="n">
        <v>0</v>
      </c>
      <c r="K1865" s="0" t="n">
        <v>0</v>
      </c>
      <c r="N1865" s="8" t="n">
        <v>67.9780684935781</v>
      </c>
      <c r="O1865" s="0" t="s">
        <v>21</v>
      </c>
      <c r="P1865" s="9" t="n">
        <v>317</v>
      </c>
      <c r="Q1865" s="6"/>
      <c r="R1865" s="6"/>
      <c r="T1865" s="1"/>
    </row>
    <row r="1866" customFormat="false" ht="43.25" hidden="false" customHeight="true" outlineLevel="0" collapsed="false">
      <c r="A1866" s="6" t="s">
        <v>4435</v>
      </c>
      <c r="B1866" s="6"/>
      <c r="C1866" s="6" t="s">
        <v>4436</v>
      </c>
      <c r="F1866" s="0" t="n">
        <v>1</v>
      </c>
      <c r="G1866" s="0" t="n">
        <v>0</v>
      </c>
      <c r="K1866" s="0" t="n">
        <v>0</v>
      </c>
      <c r="N1866" s="8" t="n">
        <v>666.483093655668</v>
      </c>
      <c r="O1866" s="0" t="s">
        <v>39</v>
      </c>
      <c r="P1866" s="9" t="n">
        <v>508</v>
      </c>
      <c r="Q1866" s="6"/>
      <c r="R1866" s="6"/>
      <c r="T1866" s="1"/>
    </row>
    <row r="1867" customFormat="false" ht="14.5" hidden="false" customHeight="true" outlineLevel="0" collapsed="false">
      <c r="A1867" s="6" t="s">
        <v>4437</v>
      </c>
      <c r="B1867" s="6"/>
      <c r="C1867" s="6" t="s">
        <v>43</v>
      </c>
      <c r="F1867" s="0" t="n">
        <v>0</v>
      </c>
      <c r="G1867" s="0" t="n">
        <v>1</v>
      </c>
      <c r="H1867" s="0" t="s">
        <v>136</v>
      </c>
      <c r="K1867" s="0" t="n">
        <v>1</v>
      </c>
      <c r="N1867" s="8" t="n">
        <v>8.83266934472756</v>
      </c>
      <c r="O1867" s="0" t="s">
        <v>21</v>
      </c>
      <c r="P1867" s="9" t="n">
        <v>287</v>
      </c>
      <c r="Q1867" s="6"/>
      <c r="R1867" s="6"/>
      <c r="T1867" s="1"/>
    </row>
    <row r="1868" customFormat="false" ht="14.5" hidden="false" customHeight="true" outlineLevel="0" collapsed="false">
      <c r="A1868" s="6" t="s">
        <v>4438</v>
      </c>
      <c r="B1868" s="6"/>
      <c r="C1868" s="6" t="s">
        <v>4439</v>
      </c>
      <c r="F1868" s="0" t="n">
        <v>0</v>
      </c>
      <c r="G1868" s="0" t="n">
        <v>0</v>
      </c>
      <c r="J1868" s="0" t="s">
        <v>59</v>
      </c>
      <c r="K1868" s="0" t="n">
        <v>0</v>
      </c>
      <c r="N1868" s="8" t="n">
        <v>152.616033840258</v>
      </c>
      <c r="O1868" s="0" t="s">
        <v>30</v>
      </c>
      <c r="P1868" s="9" t="n">
        <v>1486</v>
      </c>
      <c r="Q1868" s="6" t="s">
        <v>4440</v>
      </c>
      <c r="R1868" s="6" t="s">
        <v>4441</v>
      </c>
      <c r="T1868" s="1"/>
    </row>
    <row r="1869" customFormat="false" ht="28.75" hidden="false" customHeight="true" outlineLevel="0" collapsed="false">
      <c r="A1869" s="6" t="s">
        <v>4442</v>
      </c>
      <c r="B1869" s="6"/>
      <c r="C1869" s="6" t="s">
        <v>4443</v>
      </c>
      <c r="D1869" s="7"/>
      <c r="F1869" s="0" t="n">
        <v>0</v>
      </c>
      <c r="G1869" s="0" t="n">
        <v>0</v>
      </c>
      <c r="K1869" s="0" t="n">
        <v>0</v>
      </c>
      <c r="N1869" s="8" t="n">
        <v>271.48054774972</v>
      </c>
      <c r="O1869" s="0" t="s">
        <v>30</v>
      </c>
      <c r="P1869" s="9" t="n">
        <v>292</v>
      </c>
      <c r="Q1869" s="6" t="s">
        <v>4444</v>
      </c>
      <c r="R1869" s="6" t="s">
        <v>4445</v>
      </c>
      <c r="T1869" s="1"/>
    </row>
    <row r="1870" customFormat="false" ht="14.5" hidden="false" customHeight="true" outlineLevel="0" collapsed="false">
      <c r="A1870" s="6" t="s">
        <v>4446</v>
      </c>
      <c r="B1870" s="6"/>
      <c r="C1870" s="6" t="s">
        <v>43</v>
      </c>
      <c r="D1870" s="7"/>
      <c r="F1870" s="0" t="n">
        <v>0</v>
      </c>
      <c r="G1870" s="0" t="n">
        <v>0</v>
      </c>
      <c r="H1870" s="0" t="s">
        <v>24</v>
      </c>
      <c r="K1870" s="0" t="n">
        <v>0</v>
      </c>
      <c r="N1870" s="8" t="n">
        <v>344.613389241367</v>
      </c>
      <c r="O1870" s="0" t="s">
        <v>48</v>
      </c>
      <c r="P1870" s="9" t="n">
        <v>231</v>
      </c>
      <c r="Q1870" s="6"/>
      <c r="R1870" s="6"/>
      <c r="T1870" s="1"/>
    </row>
    <row r="1871" customFormat="false" ht="28.75" hidden="false" customHeight="true" outlineLevel="0" collapsed="false">
      <c r="A1871" s="6" t="s">
        <v>4447</v>
      </c>
      <c r="B1871" s="6"/>
      <c r="C1871" s="6" t="s">
        <v>55</v>
      </c>
      <c r="D1871" s="7"/>
      <c r="F1871" s="0" t="n">
        <v>0</v>
      </c>
      <c r="G1871" s="0" t="n">
        <v>1</v>
      </c>
      <c r="K1871" s="0" t="n">
        <v>0</v>
      </c>
      <c r="N1871" s="8" t="n">
        <v>494.44097163442</v>
      </c>
      <c r="O1871" s="0" t="s">
        <v>48</v>
      </c>
      <c r="P1871" s="9" t="n">
        <v>769</v>
      </c>
      <c r="Q1871" s="6" t="s">
        <v>4448</v>
      </c>
      <c r="R1871" s="6"/>
      <c r="T1871" s="1"/>
    </row>
    <row r="1872" customFormat="false" ht="14.5" hidden="false" customHeight="true" outlineLevel="0" collapsed="false">
      <c r="A1872" s="6" t="s">
        <v>4449</v>
      </c>
      <c r="B1872" s="6"/>
      <c r="C1872" s="6" t="s">
        <v>4450</v>
      </c>
      <c r="D1872" s="7"/>
      <c r="F1872" s="0" t="n">
        <v>0</v>
      </c>
      <c r="G1872" s="0" t="n">
        <v>0</v>
      </c>
      <c r="K1872" s="0" t="n">
        <v>0</v>
      </c>
      <c r="N1872" s="8" t="n">
        <v>555.276683309913</v>
      </c>
      <c r="O1872" s="0" t="s">
        <v>48</v>
      </c>
      <c r="P1872" s="9" t="n">
        <v>176</v>
      </c>
      <c r="Q1872" s="6" t="s">
        <v>4451</v>
      </c>
      <c r="R1872" s="6"/>
      <c r="T1872" s="1"/>
    </row>
    <row r="1873" customFormat="false" ht="28.75" hidden="false" customHeight="true" outlineLevel="0" collapsed="false">
      <c r="A1873" s="6" t="s">
        <v>4452</v>
      </c>
      <c r="B1873" s="6"/>
      <c r="C1873" s="6" t="s">
        <v>4453</v>
      </c>
      <c r="F1873" s="0" t="n">
        <v>0</v>
      </c>
      <c r="G1873" s="0" t="n">
        <v>0</v>
      </c>
      <c r="J1873" s="0" t="s">
        <v>38</v>
      </c>
      <c r="K1873" s="0" t="n">
        <v>0</v>
      </c>
      <c r="N1873" s="8" t="n">
        <v>1076.24506480007</v>
      </c>
      <c r="O1873" s="0" t="s">
        <v>39</v>
      </c>
      <c r="P1873" s="9" t="n">
        <v>320</v>
      </c>
      <c r="Q1873" s="6" t="s">
        <v>4454</v>
      </c>
      <c r="R1873" s="6" t="s">
        <v>4455</v>
      </c>
      <c r="T1873" s="1"/>
    </row>
    <row r="1874" customFormat="false" ht="14.5" hidden="false" customHeight="true" outlineLevel="0" collapsed="false">
      <c r="A1874" s="6" t="s">
        <v>4456</v>
      </c>
      <c r="B1874" s="6"/>
      <c r="C1874" s="6" t="s">
        <v>4457</v>
      </c>
      <c r="D1874" s="7"/>
      <c r="F1874" s="0" t="n">
        <v>0</v>
      </c>
      <c r="G1874" s="0" t="n">
        <v>0</v>
      </c>
      <c r="K1874" s="0" t="n">
        <v>1</v>
      </c>
      <c r="N1874" s="8" t="n">
        <v>150.719254844227</v>
      </c>
      <c r="O1874" s="0" t="s">
        <v>30</v>
      </c>
      <c r="P1874" s="9" t="n">
        <v>371</v>
      </c>
      <c r="Q1874" s="6"/>
      <c r="R1874" s="6"/>
      <c r="T1874" s="1"/>
    </row>
    <row r="1875" customFormat="false" ht="28.75" hidden="false" customHeight="true" outlineLevel="0" collapsed="false">
      <c r="A1875" s="6" t="s">
        <v>4458</v>
      </c>
      <c r="B1875" s="6"/>
      <c r="C1875" s="6" t="s">
        <v>4459</v>
      </c>
      <c r="F1875" s="0" t="n">
        <v>0</v>
      </c>
      <c r="G1875" s="0" t="n">
        <v>0</v>
      </c>
      <c r="J1875" s="0" t="s">
        <v>38</v>
      </c>
      <c r="K1875" s="0" t="n">
        <v>0</v>
      </c>
      <c r="N1875" s="8" t="n">
        <v>389.962624681439</v>
      </c>
      <c r="O1875" s="0" t="s">
        <v>48</v>
      </c>
      <c r="P1875" s="9" t="n">
        <v>275</v>
      </c>
      <c r="Q1875" s="6" t="s">
        <v>4460</v>
      </c>
      <c r="R1875" s="6" t="s">
        <v>4461</v>
      </c>
      <c r="T1875" s="1"/>
    </row>
    <row r="1876" customFormat="false" ht="14.5" hidden="false" customHeight="true" outlineLevel="0" collapsed="false">
      <c r="A1876" s="6" t="s">
        <v>4462</v>
      </c>
      <c r="B1876" s="6"/>
      <c r="C1876" s="6" t="s">
        <v>4463</v>
      </c>
      <c r="D1876" s="7"/>
      <c r="F1876" s="0" t="n">
        <v>0</v>
      </c>
      <c r="G1876" s="0" t="n">
        <v>1</v>
      </c>
      <c r="K1876" s="0" t="n">
        <v>0</v>
      </c>
      <c r="N1876" s="8" t="n">
        <v>397.435709798518</v>
      </c>
      <c r="O1876" s="0" t="s">
        <v>48</v>
      </c>
      <c r="P1876" s="9" t="n">
        <v>150</v>
      </c>
      <c r="Q1876" s="6"/>
      <c r="R1876" s="6"/>
      <c r="T1876" s="1"/>
    </row>
    <row r="1877" customFormat="false" ht="28.75" hidden="false" customHeight="true" outlineLevel="0" collapsed="false">
      <c r="A1877" s="6" t="s">
        <v>4464</v>
      </c>
      <c r="B1877" s="6"/>
      <c r="C1877" s="6" t="s">
        <v>4465</v>
      </c>
      <c r="F1877" s="0" t="n">
        <v>0</v>
      </c>
      <c r="G1877" s="0" t="n">
        <v>0</v>
      </c>
      <c r="K1877" s="0" t="n">
        <v>0</v>
      </c>
      <c r="N1877" s="8" t="n">
        <v>4685.33761357569</v>
      </c>
      <c r="O1877" s="0" t="s">
        <v>33</v>
      </c>
      <c r="P1877" s="9" t="n">
        <v>189</v>
      </c>
      <c r="Q1877" s="6" t="s">
        <v>4466</v>
      </c>
      <c r="R1877" s="6" t="s">
        <v>4467</v>
      </c>
      <c r="T1877" s="1"/>
    </row>
    <row r="1878" customFormat="false" ht="14.5" hidden="false" customHeight="true" outlineLevel="0" collapsed="false">
      <c r="A1878" s="6" t="s">
        <v>4468</v>
      </c>
      <c r="B1878" s="6"/>
      <c r="C1878" s="6" t="s">
        <v>43</v>
      </c>
      <c r="F1878" s="0" t="n">
        <v>0</v>
      </c>
      <c r="G1878" s="0" t="n">
        <v>0</v>
      </c>
      <c r="H1878" s="0" t="s">
        <v>24</v>
      </c>
      <c r="K1878" s="0" t="n">
        <v>0</v>
      </c>
      <c r="N1878" s="8" t="n">
        <v>1631.02954073284</v>
      </c>
      <c r="O1878" s="0" t="s">
        <v>33</v>
      </c>
      <c r="P1878" s="9" t="n">
        <v>225</v>
      </c>
      <c r="Q1878" s="6"/>
      <c r="R1878" s="6"/>
      <c r="T1878" s="1"/>
    </row>
    <row r="1879" customFormat="false" ht="14.5" hidden="false" customHeight="true" outlineLevel="0" collapsed="false">
      <c r="A1879" s="6" t="s">
        <v>4469</v>
      </c>
      <c r="B1879" s="6"/>
      <c r="C1879" s="6" t="s">
        <v>43</v>
      </c>
      <c r="F1879" s="0" t="n">
        <v>0</v>
      </c>
      <c r="G1879" s="0" t="n">
        <v>0</v>
      </c>
      <c r="K1879" s="0" t="n">
        <v>0</v>
      </c>
      <c r="N1879" s="8" t="n">
        <v>38.6984299005818</v>
      </c>
      <c r="O1879" s="0" t="s">
        <v>21</v>
      </c>
      <c r="P1879" s="9" t="n">
        <v>74</v>
      </c>
      <c r="Q1879" s="6"/>
      <c r="R1879" s="6"/>
      <c r="T1879" s="1"/>
    </row>
    <row r="1880" customFormat="false" ht="14.5" hidden="false" customHeight="true" outlineLevel="0" collapsed="false">
      <c r="A1880" s="6" t="s">
        <v>4470</v>
      </c>
      <c r="B1880" s="6"/>
      <c r="C1880" s="6" t="s">
        <v>43</v>
      </c>
      <c r="F1880" s="0" t="n">
        <v>0</v>
      </c>
      <c r="G1880" s="0" t="n">
        <v>0</v>
      </c>
      <c r="K1880" s="0" t="n">
        <v>1</v>
      </c>
      <c r="N1880" s="8" t="n">
        <v>199.665496204214</v>
      </c>
      <c r="O1880" s="0" t="s">
        <v>30</v>
      </c>
      <c r="P1880" s="9" t="n">
        <v>175</v>
      </c>
      <c r="Q1880" s="6"/>
      <c r="R1880" s="6"/>
      <c r="T1880" s="1"/>
    </row>
    <row r="1881" customFormat="false" ht="14.5" hidden="false" customHeight="true" outlineLevel="0" collapsed="false">
      <c r="A1881" s="6" t="s">
        <v>4471</v>
      </c>
      <c r="B1881" s="6"/>
      <c r="C1881" s="6" t="s">
        <v>4472</v>
      </c>
      <c r="F1881" s="0" t="n">
        <v>0</v>
      </c>
      <c r="G1881" s="0" t="n">
        <v>0</v>
      </c>
      <c r="H1881" s="0" t="s">
        <v>219</v>
      </c>
      <c r="I1881" s="0" t="s">
        <v>25</v>
      </c>
      <c r="K1881" s="0" t="n">
        <v>1</v>
      </c>
      <c r="N1881" s="8" t="n">
        <v>461.701237305727</v>
      </c>
      <c r="O1881" s="0" t="s">
        <v>48</v>
      </c>
      <c r="P1881" s="9" t="n">
        <v>227</v>
      </c>
      <c r="Q1881" s="6"/>
      <c r="R1881" s="6"/>
      <c r="T1881" s="1"/>
    </row>
    <row r="1882" customFormat="false" ht="28.75" hidden="false" customHeight="true" outlineLevel="0" collapsed="false">
      <c r="A1882" s="6" t="s">
        <v>4473</v>
      </c>
      <c r="B1882" s="6"/>
      <c r="C1882" s="6" t="s">
        <v>4082</v>
      </c>
      <c r="F1882" s="0" t="n">
        <v>1</v>
      </c>
      <c r="G1882" s="0" t="n">
        <v>0</v>
      </c>
      <c r="K1882" s="0" t="n">
        <v>0</v>
      </c>
      <c r="N1882" s="8" t="n">
        <v>277.612785739464</v>
      </c>
      <c r="O1882" s="0" t="s">
        <v>48</v>
      </c>
      <c r="P1882" s="9" t="n">
        <v>602</v>
      </c>
      <c r="Q1882" s="6" t="s">
        <v>4474</v>
      </c>
      <c r="R1882" s="6"/>
      <c r="T1882" s="1"/>
    </row>
    <row r="1883" customFormat="false" ht="14.5" hidden="false" customHeight="true" outlineLevel="0" collapsed="false">
      <c r="A1883" s="6" t="s">
        <v>4475</v>
      </c>
      <c r="B1883" s="6"/>
      <c r="C1883" s="6" t="s">
        <v>4476</v>
      </c>
      <c r="D1883" s="10"/>
      <c r="E1883" s="7"/>
      <c r="F1883" s="0" t="n">
        <v>0</v>
      </c>
      <c r="G1883" s="0" t="n">
        <v>0</v>
      </c>
      <c r="K1883" s="0" t="n">
        <v>0</v>
      </c>
      <c r="N1883" s="8" t="n">
        <v>107.943594035308</v>
      </c>
      <c r="O1883" s="0" t="s">
        <v>21</v>
      </c>
      <c r="P1883" s="9" t="n">
        <v>95</v>
      </c>
      <c r="Q1883" s="6"/>
      <c r="R1883" s="6"/>
      <c r="T1883" s="1"/>
    </row>
    <row r="1884" customFormat="false" ht="14.5" hidden="false" customHeight="true" outlineLevel="0" collapsed="false">
      <c r="A1884" s="6" t="s">
        <v>4477</v>
      </c>
      <c r="B1884" s="6"/>
      <c r="C1884" s="6" t="s">
        <v>4478</v>
      </c>
      <c r="D1884" s="9" t="n">
        <v>1</v>
      </c>
      <c r="F1884" s="0" t="n">
        <v>0</v>
      </c>
      <c r="G1884" s="0" t="n">
        <v>0</v>
      </c>
      <c r="K1884" s="0" t="n">
        <v>0</v>
      </c>
      <c r="N1884" s="8" t="n">
        <v>104.654237918544</v>
      </c>
      <c r="O1884" s="0" t="s">
        <v>21</v>
      </c>
      <c r="P1884" s="9" t="n">
        <v>372</v>
      </c>
      <c r="Q1884" s="6"/>
      <c r="R1884" s="6"/>
      <c r="T1884" s="1"/>
    </row>
    <row r="1885" customFormat="false" ht="28.75" hidden="false" customHeight="true" outlineLevel="0" collapsed="false">
      <c r="A1885" s="6" t="s">
        <v>4479</v>
      </c>
      <c r="B1885" s="6"/>
      <c r="C1885" s="6" t="s">
        <v>4480</v>
      </c>
      <c r="D1885" s="11" t="n">
        <v>2</v>
      </c>
      <c r="F1885" s="0" t="n">
        <v>0</v>
      </c>
      <c r="G1885" s="0" t="n">
        <v>0</v>
      </c>
      <c r="J1885" s="0" t="s">
        <v>47</v>
      </c>
      <c r="K1885" s="0" t="n">
        <v>0</v>
      </c>
      <c r="N1885" s="8" t="n">
        <v>341.834674982791</v>
      </c>
      <c r="O1885" s="0" t="s">
        <v>48</v>
      </c>
      <c r="P1885" s="9" t="n">
        <v>1084</v>
      </c>
      <c r="Q1885" s="6" t="s">
        <v>4481</v>
      </c>
      <c r="R1885" s="6"/>
      <c r="T1885" s="1"/>
    </row>
    <row r="1886" customFormat="false" ht="14.5" hidden="false" customHeight="true" outlineLevel="0" collapsed="false">
      <c r="A1886" s="6" t="s">
        <v>4482</v>
      </c>
      <c r="B1886" s="6"/>
      <c r="C1886" s="6" t="s">
        <v>4483</v>
      </c>
      <c r="F1886" s="0" t="n">
        <v>0</v>
      </c>
      <c r="G1886" s="0" t="n">
        <v>0</v>
      </c>
      <c r="K1886" s="0" t="n">
        <v>0</v>
      </c>
      <c r="N1886" s="8" t="n">
        <v>222.766068103978</v>
      </c>
      <c r="O1886" s="0" t="s">
        <v>30</v>
      </c>
      <c r="P1886" s="9" t="n">
        <v>471</v>
      </c>
      <c r="Q1886" s="6" t="s">
        <v>4484</v>
      </c>
      <c r="R1886" s="6" t="s">
        <v>4485</v>
      </c>
      <c r="T1886" s="1"/>
    </row>
    <row r="1887" customFormat="false" ht="14.5" hidden="false" customHeight="true" outlineLevel="0" collapsed="false">
      <c r="A1887" s="6" t="s">
        <v>4486</v>
      </c>
      <c r="B1887" s="6"/>
      <c r="C1887" s="6" t="s">
        <v>43</v>
      </c>
      <c r="F1887" s="0" t="n">
        <v>1</v>
      </c>
      <c r="G1887" s="0" t="n">
        <v>0</v>
      </c>
      <c r="K1887" s="0" t="n">
        <v>0</v>
      </c>
      <c r="N1887" s="8" t="n">
        <v>391.832048048416</v>
      </c>
      <c r="O1887" s="0" t="s">
        <v>48</v>
      </c>
      <c r="P1887" s="9" t="n">
        <v>281</v>
      </c>
      <c r="Q1887" s="6"/>
      <c r="R1887" s="6"/>
      <c r="T1887" s="1"/>
    </row>
    <row r="1888" customFormat="false" ht="28.75" hidden="false" customHeight="true" outlineLevel="0" collapsed="false">
      <c r="A1888" s="6" t="s">
        <v>4487</v>
      </c>
      <c r="B1888" s="6"/>
      <c r="C1888" s="6" t="s">
        <v>55</v>
      </c>
      <c r="F1888" s="0" t="n">
        <v>0</v>
      </c>
      <c r="G1888" s="0" t="n">
        <v>0</v>
      </c>
      <c r="K1888" s="0" t="n">
        <v>0</v>
      </c>
      <c r="N1888" s="8" t="n">
        <v>392.627920619349</v>
      </c>
      <c r="O1888" s="0" t="s">
        <v>48</v>
      </c>
      <c r="P1888" s="9" t="n">
        <v>209</v>
      </c>
      <c r="Q1888" s="6" t="s">
        <v>4488</v>
      </c>
      <c r="R1888" s="6"/>
      <c r="T1888" s="1"/>
    </row>
    <row r="1889" customFormat="false" ht="14.5" hidden="false" customHeight="true" outlineLevel="0" collapsed="false">
      <c r="A1889" s="6" t="s">
        <v>4489</v>
      </c>
      <c r="B1889" s="6"/>
      <c r="C1889" s="6" t="s">
        <v>4490</v>
      </c>
      <c r="F1889" s="0" t="n">
        <v>0</v>
      </c>
      <c r="G1889" s="0" t="n">
        <v>0</v>
      </c>
      <c r="K1889" s="0" t="n">
        <v>0</v>
      </c>
      <c r="L1889" s="0" t="s">
        <v>11</v>
      </c>
      <c r="N1889" s="8" t="n">
        <v>123.790967131611</v>
      </c>
      <c r="O1889" s="0" t="s">
        <v>21</v>
      </c>
      <c r="P1889" s="9" t="n">
        <v>117</v>
      </c>
      <c r="Q1889" s="6"/>
      <c r="R1889" s="6"/>
      <c r="T1889" s="1"/>
    </row>
    <row r="1890" customFormat="false" ht="14.5" hidden="false" customHeight="true" outlineLevel="0" collapsed="false">
      <c r="A1890" s="6" t="s">
        <v>4491</v>
      </c>
      <c r="B1890" s="6"/>
      <c r="C1890" s="6" t="s">
        <v>43</v>
      </c>
      <c r="F1890" s="0" t="n">
        <v>0</v>
      </c>
      <c r="G1890" s="0" t="n">
        <v>0</v>
      </c>
      <c r="K1890" s="0" t="n">
        <v>0</v>
      </c>
      <c r="N1890" s="8" t="n">
        <v>135.743160722684</v>
      </c>
      <c r="O1890" s="0" t="s">
        <v>30</v>
      </c>
      <c r="P1890" s="9" t="n">
        <v>504</v>
      </c>
      <c r="Q1890" s="6"/>
      <c r="R1890" s="6"/>
      <c r="T1890" s="1"/>
    </row>
    <row r="1891" customFormat="false" ht="14.5" hidden="false" customHeight="true" outlineLevel="0" collapsed="false">
      <c r="A1891" s="6" t="s">
        <v>4492</v>
      </c>
      <c r="B1891" s="6"/>
      <c r="C1891" s="6" t="s">
        <v>4493</v>
      </c>
      <c r="F1891" s="0" t="n">
        <v>0</v>
      </c>
      <c r="G1891" s="0" t="n">
        <v>0</v>
      </c>
      <c r="K1891" s="0" t="n">
        <v>0</v>
      </c>
      <c r="N1891" s="8" t="n">
        <v>97.0520613041708</v>
      </c>
      <c r="O1891" s="0" t="s">
        <v>21</v>
      </c>
      <c r="P1891" s="9" t="n">
        <v>369</v>
      </c>
      <c r="Q1891" s="6" t="s">
        <v>4494</v>
      </c>
      <c r="R1891" s="6" t="s">
        <v>4495</v>
      </c>
      <c r="T1891" s="1"/>
    </row>
    <row r="1892" customFormat="false" ht="28.75" hidden="false" customHeight="true" outlineLevel="0" collapsed="false">
      <c r="A1892" s="6" t="s">
        <v>4496</v>
      </c>
      <c r="B1892" s="6"/>
      <c r="C1892" s="6" t="s">
        <v>55</v>
      </c>
      <c r="F1892" s="0" t="n">
        <v>0</v>
      </c>
      <c r="G1892" s="0" t="n">
        <v>0</v>
      </c>
      <c r="K1892" s="0" t="n">
        <v>0</v>
      </c>
      <c r="N1892" s="8" t="n">
        <v>119.388535758463</v>
      </c>
      <c r="O1892" s="0" t="s">
        <v>21</v>
      </c>
      <c r="P1892" s="9" t="n">
        <v>423</v>
      </c>
      <c r="Q1892" s="6" t="s">
        <v>4497</v>
      </c>
      <c r="R1892" s="6"/>
      <c r="T1892" s="1"/>
    </row>
    <row r="1893" customFormat="false" ht="14.5" hidden="false" customHeight="true" outlineLevel="0" collapsed="false">
      <c r="A1893" s="6" t="s">
        <v>4498</v>
      </c>
      <c r="B1893" s="6"/>
      <c r="C1893" s="6" t="s">
        <v>43</v>
      </c>
      <c r="F1893" s="0" t="n">
        <v>0</v>
      </c>
      <c r="G1893" s="0" t="n">
        <v>0</v>
      </c>
      <c r="K1893" s="0" t="n">
        <v>0</v>
      </c>
      <c r="N1893" s="8" t="n">
        <v>113.879597073008</v>
      </c>
      <c r="O1893" s="0" t="s">
        <v>21</v>
      </c>
      <c r="P1893" s="9" t="n">
        <v>419</v>
      </c>
      <c r="Q1893" s="6"/>
      <c r="R1893" s="6"/>
      <c r="T1893" s="1"/>
    </row>
    <row r="1894" customFormat="false" ht="14.5" hidden="false" customHeight="true" outlineLevel="0" collapsed="false">
      <c r="A1894" s="6" t="s">
        <v>4499</v>
      </c>
      <c r="B1894" s="6"/>
      <c r="C1894" s="6" t="s">
        <v>43</v>
      </c>
      <c r="E1894" s="7"/>
      <c r="F1894" s="0" t="n">
        <v>0</v>
      </c>
      <c r="G1894" s="0" t="n">
        <v>1</v>
      </c>
      <c r="K1894" s="0" t="n">
        <v>0</v>
      </c>
      <c r="N1894" s="8" t="n">
        <v>35.7903454223692</v>
      </c>
      <c r="O1894" s="0" t="s">
        <v>21</v>
      </c>
      <c r="P1894" s="9" t="n">
        <v>60</v>
      </c>
      <c r="Q1894" s="6"/>
      <c r="R1894" s="6"/>
      <c r="T1894" s="1"/>
    </row>
    <row r="1895" customFormat="false" ht="14.5" hidden="false" customHeight="true" outlineLevel="0" collapsed="false">
      <c r="A1895" s="6" t="s">
        <v>4500</v>
      </c>
      <c r="B1895" s="6"/>
      <c r="C1895" s="6" t="s">
        <v>43</v>
      </c>
      <c r="F1895" s="0" t="n">
        <v>0</v>
      </c>
      <c r="G1895" s="0" t="n">
        <v>0</v>
      </c>
      <c r="K1895" s="0" t="n">
        <v>0</v>
      </c>
      <c r="N1895" s="8" t="n">
        <v>451.264339524735</v>
      </c>
      <c r="O1895" s="0" t="s">
        <v>48</v>
      </c>
      <c r="P1895" s="9" t="n">
        <v>590</v>
      </c>
      <c r="Q1895" s="6"/>
      <c r="R1895" s="6"/>
      <c r="T1895" s="1"/>
    </row>
    <row r="1896" customFormat="false" ht="14.5" hidden="false" customHeight="true" outlineLevel="0" collapsed="false">
      <c r="A1896" s="6" t="s">
        <v>4501</v>
      </c>
      <c r="B1896" s="6"/>
      <c r="C1896" s="6" t="s">
        <v>43</v>
      </c>
      <c r="D1896" s="7"/>
      <c r="F1896" s="0" t="n">
        <v>0</v>
      </c>
      <c r="G1896" s="0" t="n">
        <v>0</v>
      </c>
      <c r="H1896" s="0" t="s">
        <v>136</v>
      </c>
      <c r="K1896" s="0" t="n">
        <v>0</v>
      </c>
      <c r="N1896" s="8" t="n">
        <v>211.152255691212</v>
      </c>
      <c r="O1896" s="0" t="s">
        <v>30</v>
      </c>
      <c r="P1896" s="9" t="n">
        <v>64</v>
      </c>
      <c r="Q1896" s="6"/>
      <c r="R1896" s="6"/>
      <c r="T1896" s="1"/>
    </row>
    <row r="1897" customFormat="false" ht="14.5" hidden="false" customHeight="true" outlineLevel="0" collapsed="false">
      <c r="A1897" s="6" t="s">
        <v>4502</v>
      </c>
      <c r="B1897" s="6"/>
      <c r="C1897" s="6" t="s">
        <v>43</v>
      </c>
      <c r="D1897" s="7"/>
      <c r="F1897" s="0" t="n">
        <v>0</v>
      </c>
      <c r="G1897" s="0" t="n">
        <v>0</v>
      </c>
      <c r="K1897" s="0" t="n">
        <v>0</v>
      </c>
      <c r="N1897" s="8" t="n">
        <v>168.340663139856</v>
      </c>
      <c r="O1897" s="0" t="s">
        <v>30</v>
      </c>
      <c r="P1897" s="9" t="n">
        <v>624</v>
      </c>
      <c r="Q1897" s="6"/>
      <c r="R1897" s="6"/>
      <c r="T1897" s="1"/>
    </row>
    <row r="1898" customFormat="false" ht="28.75" hidden="false" customHeight="true" outlineLevel="0" collapsed="false">
      <c r="A1898" s="6" t="s">
        <v>4503</v>
      </c>
      <c r="B1898" s="6"/>
      <c r="C1898" s="6" t="s">
        <v>55</v>
      </c>
      <c r="F1898" s="0" t="n">
        <v>0</v>
      </c>
      <c r="G1898" s="0" t="n">
        <v>0</v>
      </c>
      <c r="H1898" s="0" t="s">
        <v>136</v>
      </c>
      <c r="K1898" s="0" t="n">
        <v>0</v>
      </c>
      <c r="N1898" s="8" t="n">
        <v>123.65001530473</v>
      </c>
      <c r="O1898" s="0" t="s">
        <v>21</v>
      </c>
      <c r="P1898" s="9" t="n">
        <v>271</v>
      </c>
      <c r="Q1898" s="6" t="s">
        <v>4504</v>
      </c>
      <c r="R1898" s="6"/>
      <c r="T1898" s="1"/>
    </row>
    <row r="1899" customFormat="false" ht="28.75" hidden="false" customHeight="true" outlineLevel="0" collapsed="false">
      <c r="A1899" s="6" t="s">
        <v>4505</v>
      </c>
      <c r="B1899" s="6"/>
      <c r="C1899" s="6" t="s">
        <v>55</v>
      </c>
      <c r="D1899" s="7"/>
      <c r="F1899" s="0" t="n">
        <v>0</v>
      </c>
      <c r="G1899" s="0" t="n">
        <v>0</v>
      </c>
      <c r="K1899" s="0" t="n">
        <v>0</v>
      </c>
      <c r="N1899" s="8" t="n">
        <v>131.851860721898</v>
      </c>
      <c r="O1899" s="0" t="s">
        <v>30</v>
      </c>
      <c r="P1899" s="9" t="n">
        <v>224</v>
      </c>
      <c r="Q1899" s="6" t="s">
        <v>4506</v>
      </c>
      <c r="R1899" s="6"/>
      <c r="T1899" s="1"/>
    </row>
    <row r="1900" customFormat="false" ht="14.5" hidden="false" customHeight="true" outlineLevel="0" collapsed="false">
      <c r="A1900" s="6" t="s">
        <v>4507</v>
      </c>
      <c r="B1900" s="6"/>
      <c r="C1900" s="6" t="s">
        <v>43</v>
      </c>
      <c r="F1900" s="0" t="n">
        <v>0</v>
      </c>
      <c r="G1900" s="0" t="n">
        <v>0</v>
      </c>
      <c r="K1900" s="0" t="n">
        <v>0</v>
      </c>
      <c r="N1900" s="8" t="n">
        <v>39.38679872472</v>
      </c>
      <c r="O1900" s="0" t="s">
        <v>21</v>
      </c>
      <c r="P1900" s="9" t="n">
        <v>356</v>
      </c>
      <c r="Q1900" s="6"/>
      <c r="R1900" s="6"/>
      <c r="T1900" s="1"/>
    </row>
    <row r="1901" customFormat="false" ht="28.75" hidden="false" customHeight="true" outlineLevel="0" collapsed="false">
      <c r="A1901" s="6" t="s">
        <v>4508</v>
      </c>
      <c r="B1901" s="6"/>
      <c r="C1901" s="6" t="s">
        <v>55</v>
      </c>
      <c r="E1901" s="7"/>
      <c r="F1901" s="0" t="n">
        <v>1</v>
      </c>
      <c r="G1901" s="0" t="n">
        <v>0</v>
      </c>
      <c r="K1901" s="0" t="n">
        <v>0</v>
      </c>
      <c r="N1901" s="8" t="n">
        <v>84.8433900975707</v>
      </c>
      <c r="O1901" s="0" t="s">
        <v>21</v>
      </c>
      <c r="P1901" s="9" t="n">
        <v>103</v>
      </c>
      <c r="Q1901" s="6" t="s">
        <v>4509</v>
      </c>
      <c r="R1901" s="6"/>
      <c r="T1901" s="1"/>
    </row>
    <row r="1902" customFormat="false" ht="14.5" hidden="false" customHeight="true" outlineLevel="0" collapsed="false">
      <c r="A1902" s="6" t="s">
        <v>4510</v>
      </c>
      <c r="B1902" s="6"/>
      <c r="C1902" s="6" t="s">
        <v>4511</v>
      </c>
      <c r="F1902" s="0" t="n">
        <v>1</v>
      </c>
      <c r="G1902" s="0" t="n">
        <v>1</v>
      </c>
      <c r="K1902" s="0" t="n">
        <v>0</v>
      </c>
      <c r="N1902" s="8" t="n">
        <v>146.729493645738</v>
      </c>
      <c r="O1902" s="0" t="s">
        <v>30</v>
      </c>
      <c r="P1902" s="9" t="n">
        <v>473</v>
      </c>
      <c r="Q1902" s="6" t="s">
        <v>4512</v>
      </c>
      <c r="R1902" s="6"/>
      <c r="T1902" s="1"/>
    </row>
    <row r="1903" customFormat="false" ht="14.5" hidden="false" customHeight="true" outlineLevel="0" collapsed="false">
      <c r="A1903" s="6" t="s">
        <v>4513</v>
      </c>
      <c r="B1903" s="6"/>
      <c r="C1903" s="6" t="s">
        <v>43</v>
      </c>
      <c r="F1903" s="0" t="n">
        <v>0</v>
      </c>
      <c r="G1903" s="0" t="n">
        <v>0</v>
      </c>
      <c r="K1903" s="0" t="n">
        <v>0</v>
      </c>
      <c r="N1903" s="8" t="n">
        <v>498.224557907815</v>
      </c>
      <c r="O1903" s="0" t="s">
        <v>48</v>
      </c>
      <c r="P1903" s="9" t="n">
        <v>371</v>
      </c>
      <c r="Q1903" s="6"/>
      <c r="R1903" s="6"/>
      <c r="T1903" s="1"/>
    </row>
    <row r="1904" customFormat="false" ht="14.5" hidden="false" customHeight="true" outlineLevel="0" collapsed="false">
      <c r="A1904" s="6" t="s">
        <v>4514</v>
      </c>
      <c r="B1904" s="6"/>
      <c r="C1904" s="6" t="s">
        <v>4515</v>
      </c>
      <c r="F1904" s="0" t="n">
        <v>0</v>
      </c>
      <c r="G1904" s="0" t="n">
        <v>0</v>
      </c>
      <c r="J1904" s="0" t="s">
        <v>47</v>
      </c>
      <c r="K1904" s="0" t="n">
        <v>0</v>
      </c>
      <c r="N1904" s="8" t="n">
        <v>253.933250394373</v>
      </c>
      <c r="O1904" s="0" t="s">
        <v>30</v>
      </c>
      <c r="P1904" s="9" t="n">
        <v>290</v>
      </c>
      <c r="Q1904" s="6" t="s">
        <v>4516</v>
      </c>
      <c r="R1904" s="6" t="s">
        <v>4517</v>
      </c>
      <c r="T1904" s="1"/>
    </row>
    <row r="1905" customFormat="false" ht="14.5" hidden="false" customHeight="true" outlineLevel="0" collapsed="false">
      <c r="A1905" s="6" t="s">
        <v>4518</v>
      </c>
      <c r="B1905" s="6"/>
      <c r="C1905" s="6" t="s">
        <v>43</v>
      </c>
      <c r="D1905" s="7"/>
      <c r="F1905" s="0" t="n">
        <v>0</v>
      </c>
      <c r="G1905" s="0" t="n">
        <v>0</v>
      </c>
      <c r="H1905" s="0" t="s">
        <v>136</v>
      </c>
      <c r="I1905" s="0" t="s">
        <v>25</v>
      </c>
      <c r="K1905" s="0" t="n">
        <v>0</v>
      </c>
      <c r="N1905" s="8" t="n">
        <v>78.6975060844059</v>
      </c>
      <c r="O1905" s="0" t="s">
        <v>21</v>
      </c>
      <c r="P1905" s="9" t="n">
        <v>405</v>
      </c>
      <c r="Q1905" s="6"/>
      <c r="R1905" s="6"/>
      <c r="T1905" s="1"/>
    </row>
    <row r="1906" customFormat="false" ht="14.5" hidden="false" customHeight="true" outlineLevel="0" collapsed="false">
      <c r="A1906" s="6" t="s">
        <v>4519</v>
      </c>
      <c r="B1906" s="6"/>
      <c r="C1906" s="6" t="s">
        <v>4520</v>
      </c>
      <c r="D1906" s="7"/>
      <c r="F1906" s="0" t="n">
        <v>0</v>
      </c>
      <c r="G1906" s="0" t="n">
        <v>0</v>
      </c>
      <c r="K1906" s="0" t="n">
        <v>0</v>
      </c>
      <c r="N1906" s="8" t="n">
        <v>1078.86170805153</v>
      </c>
      <c r="O1906" s="0" t="s">
        <v>39</v>
      </c>
      <c r="P1906" s="9" t="n">
        <v>364</v>
      </c>
      <c r="Q1906" s="6" t="s">
        <v>4521</v>
      </c>
      <c r="R1906" s="6" t="s">
        <v>4522</v>
      </c>
      <c r="T1906" s="1"/>
    </row>
    <row r="1907" customFormat="false" ht="28.75" hidden="false" customHeight="true" outlineLevel="0" collapsed="false">
      <c r="A1907" s="6" t="s">
        <v>4523</v>
      </c>
      <c r="B1907" s="6"/>
      <c r="C1907" s="6" t="s">
        <v>4524</v>
      </c>
      <c r="E1907" s="7"/>
      <c r="F1907" s="0" t="n">
        <v>0</v>
      </c>
      <c r="G1907" s="0" t="n">
        <v>0</v>
      </c>
      <c r="J1907" s="0" t="s">
        <v>59</v>
      </c>
      <c r="K1907" s="0" t="n">
        <v>0</v>
      </c>
      <c r="N1907" s="8" t="n">
        <v>380.739902174112</v>
      </c>
      <c r="O1907" s="0" t="s">
        <v>48</v>
      </c>
      <c r="P1907" s="9" t="n">
        <v>848</v>
      </c>
      <c r="Q1907" s="6" t="s">
        <v>4525</v>
      </c>
      <c r="R1907" s="6"/>
      <c r="T1907" s="1"/>
    </row>
    <row r="1908" customFormat="false" ht="14.5" hidden="false" customHeight="true" outlineLevel="0" collapsed="false">
      <c r="A1908" s="6" t="s">
        <v>4526</v>
      </c>
      <c r="B1908" s="6"/>
      <c r="C1908" s="6" t="s">
        <v>4527</v>
      </c>
      <c r="F1908" s="0" t="n">
        <v>0</v>
      </c>
      <c r="G1908" s="0" t="n">
        <v>0</v>
      </c>
      <c r="K1908" s="0" t="n">
        <v>0</v>
      </c>
      <c r="N1908" s="8" t="n">
        <v>315.973398016791</v>
      </c>
      <c r="O1908" s="0" t="s">
        <v>48</v>
      </c>
      <c r="P1908" s="9" t="n">
        <v>335</v>
      </c>
      <c r="Q1908" s="6"/>
      <c r="R1908" s="6"/>
      <c r="T1908" s="1"/>
    </row>
    <row r="1909" customFormat="false" ht="28.75" hidden="false" customHeight="true" outlineLevel="0" collapsed="false">
      <c r="A1909" s="6" t="s">
        <v>4528</v>
      </c>
      <c r="B1909" s="6"/>
      <c r="C1909" s="6" t="s">
        <v>4529</v>
      </c>
      <c r="F1909" s="0" t="n">
        <v>0</v>
      </c>
      <c r="G1909" s="0" t="n">
        <v>0</v>
      </c>
      <c r="J1909" s="0" t="s">
        <v>47</v>
      </c>
      <c r="K1909" s="0" t="n">
        <v>0</v>
      </c>
      <c r="N1909" s="8" t="n">
        <v>168.457040420132</v>
      </c>
      <c r="O1909" s="0" t="s">
        <v>30</v>
      </c>
      <c r="P1909" s="9" t="n">
        <v>181</v>
      </c>
      <c r="Q1909" s="6" t="s">
        <v>4530</v>
      </c>
      <c r="R1909" s="6" t="s">
        <v>4531</v>
      </c>
      <c r="T1909" s="1"/>
    </row>
    <row r="1910" customFormat="false" ht="28.75" hidden="false" customHeight="true" outlineLevel="0" collapsed="false">
      <c r="A1910" s="6" t="s">
        <v>4532</v>
      </c>
      <c r="B1910" s="6"/>
      <c r="C1910" s="6" t="s">
        <v>4533</v>
      </c>
      <c r="F1910" s="0" t="n">
        <v>1</v>
      </c>
      <c r="G1910" s="0" t="n">
        <v>0</v>
      </c>
      <c r="K1910" s="0" t="n">
        <v>0</v>
      </c>
      <c r="N1910" s="8" t="n">
        <v>268.342622794724</v>
      </c>
      <c r="O1910" s="0" t="s">
        <v>30</v>
      </c>
      <c r="P1910" s="9" t="n">
        <v>515</v>
      </c>
      <c r="Q1910" s="6" t="s">
        <v>4534</v>
      </c>
      <c r="R1910" s="6"/>
      <c r="T1910" s="1"/>
    </row>
    <row r="1911" customFormat="false" ht="28.75" hidden="false" customHeight="true" outlineLevel="0" collapsed="false">
      <c r="A1911" s="6" t="s">
        <v>4535</v>
      </c>
      <c r="B1911" s="6"/>
      <c r="C1911" s="6" t="s">
        <v>4536</v>
      </c>
      <c r="D1911" s="7"/>
      <c r="F1911" s="0" t="n">
        <v>0</v>
      </c>
      <c r="G1911" s="0" t="n">
        <v>1</v>
      </c>
      <c r="K1911" s="0" t="n">
        <v>0</v>
      </c>
      <c r="N1911" s="8" t="n">
        <v>1021.74705271225</v>
      </c>
      <c r="O1911" s="0" t="s">
        <v>39</v>
      </c>
      <c r="P1911" s="9" t="n">
        <v>686</v>
      </c>
      <c r="Q1911" s="6" t="s">
        <v>4537</v>
      </c>
      <c r="R1911" s="6" t="s">
        <v>4538</v>
      </c>
      <c r="T1911" s="1"/>
    </row>
    <row r="1912" customFormat="false" ht="28.75" hidden="false" customHeight="true" outlineLevel="0" collapsed="false">
      <c r="A1912" s="6" t="s">
        <v>4539</v>
      </c>
      <c r="B1912" s="6"/>
      <c r="C1912" s="6" t="s">
        <v>4540</v>
      </c>
      <c r="F1912" s="0" t="n">
        <v>1</v>
      </c>
      <c r="G1912" s="0" t="n">
        <v>0</v>
      </c>
      <c r="K1912" s="0" t="n">
        <v>1</v>
      </c>
      <c r="N1912" s="8" t="n">
        <v>97.4858828552758</v>
      </c>
      <c r="O1912" s="0" t="s">
        <v>21</v>
      </c>
      <c r="P1912" s="9" t="n">
        <v>118</v>
      </c>
      <c r="Q1912" s="6" t="s">
        <v>4541</v>
      </c>
      <c r="R1912" s="6"/>
      <c r="T1912" s="1"/>
    </row>
    <row r="1913" customFormat="false" ht="28.75" hidden="false" customHeight="true" outlineLevel="0" collapsed="false">
      <c r="A1913" s="6" t="s">
        <v>4542</v>
      </c>
      <c r="B1913" s="6"/>
      <c r="C1913" s="6" t="s">
        <v>4543</v>
      </c>
      <c r="F1913" s="0" t="n">
        <v>0</v>
      </c>
      <c r="G1913" s="0" t="n">
        <v>1</v>
      </c>
      <c r="K1913" s="0" t="n">
        <v>0</v>
      </c>
      <c r="N1913" s="8" t="n">
        <v>688.465203718386</v>
      </c>
      <c r="O1913" s="0" t="s">
        <v>39</v>
      </c>
      <c r="P1913" s="9" t="n">
        <v>295</v>
      </c>
      <c r="Q1913" s="6" t="s">
        <v>4544</v>
      </c>
      <c r="R1913" s="6" t="s">
        <v>4545</v>
      </c>
      <c r="T1913" s="1"/>
    </row>
    <row r="1914" customFormat="false" ht="28.75" hidden="false" customHeight="true" outlineLevel="0" collapsed="false">
      <c r="A1914" s="6" t="s">
        <v>4546</v>
      </c>
      <c r="B1914" s="6"/>
      <c r="C1914" s="6" t="s">
        <v>4547</v>
      </c>
      <c r="F1914" s="0" t="n">
        <v>0</v>
      </c>
      <c r="G1914" s="0" t="n">
        <v>0</v>
      </c>
      <c r="J1914" s="0" t="s">
        <v>47</v>
      </c>
      <c r="K1914" s="0" t="n">
        <v>0</v>
      </c>
      <c r="N1914" s="8" t="n">
        <v>664.922294626344</v>
      </c>
      <c r="O1914" s="0" t="s">
        <v>39</v>
      </c>
      <c r="P1914" s="9" t="n">
        <v>449</v>
      </c>
      <c r="Q1914" s="6" t="s">
        <v>4548</v>
      </c>
      <c r="R1914" s="6" t="s">
        <v>4549</v>
      </c>
      <c r="T1914" s="1"/>
    </row>
    <row r="1915" customFormat="false" ht="28.75" hidden="false" customHeight="true" outlineLevel="0" collapsed="false">
      <c r="A1915" s="6" t="s">
        <v>4550</v>
      </c>
      <c r="B1915" s="6"/>
      <c r="C1915" s="6" t="s">
        <v>4551</v>
      </c>
      <c r="F1915" s="0" t="n">
        <v>0</v>
      </c>
      <c r="G1915" s="0" t="n">
        <v>0</v>
      </c>
      <c r="I1915" s="0" t="s">
        <v>1728</v>
      </c>
      <c r="J1915" s="0" t="s">
        <v>59</v>
      </c>
      <c r="K1915" s="0" t="n">
        <v>0</v>
      </c>
      <c r="N1915" s="8" t="n">
        <v>559.983538969607</v>
      </c>
      <c r="O1915" s="0" t="s">
        <v>48</v>
      </c>
      <c r="P1915" s="9" t="n">
        <v>405</v>
      </c>
      <c r="Q1915" s="6" t="s">
        <v>4552</v>
      </c>
      <c r="R1915" s="6"/>
      <c r="T1915" s="1"/>
    </row>
    <row r="1916" customFormat="false" ht="14.5" hidden="false" customHeight="true" outlineLevel="0" collapsed="false">
      <c r="A1916" s="6" t="s">
        <v>4553</v>
      </c>
      <c r="B1916" s="6"/>
      <c r="C1916" s="6" t="s">
        <v>4554</v>
      </c>
      <c r="D1916" s="7"/>
      <c r="F1916" s="0" t="n">
        <v>0</v>
      </c>
      <c r="G1916" s="0" t="n">
        <v>0</v>
      </c>
      <c r="J1916" s="0" t="s">
        <v>59</v>
      </c>
      <c r="K1916" s="0" t="n">
        <v>0</v>
      </c>
      <c r="N1916" s="8" t="n">
        <v>147.388039936815</v>
      </c>
      <c r="O1916" s="0" t="s">
        <v>30</v>
      </c>
      <c r="P1916" s="9" t="n">
        <v>486</v>
      </c>
      <c r="Q1916" s="6" t="s">
        <v>4555</v>
      </c>
      <c r="R1916" s="6"/>
      <c r="T1916" s="1"/>
    </row>
    <row r="1917" customFormat="false" ht="14.5" hidden="false" customHeight="true" outlineLevel="0" collapsed="false">
      <c r="A1917" s="6" t="s">
        <v>4556</v>
      </c>
      <c r="B1917" s="6"/>
      <c r="C1917" s="6" t="s">
        <v>43</v>
      </c>
      <c r="E1917" s="7"/>
      <c r="F1917" s="0" t="n">
        <v>0</v>
      </c>
      <c r="G1917" s="0" t="n">
        <v>0</v>
      </c>
      <c r="K1917" s="0" t="n">
        <v>0</v>
      </c>
      <c r="N1917" s="8" t="n">
        <v>170.202548704574</v>
      </c>
      <c r="O1917" s="0" t="s">
        <v>30</v>
      </c>
      <c r="P1917" s="9" t="n">
        <v>263</v>
      </c>
      <c r="Q1917" s="6"/>
      <c r="R1917" s="6"/>
      <c r="T1917" s="1"/>
    </row>
    <row r="1918" customFormat="false" ht="14.5" hidden="false" customHeight="true" outlineLevel="0" collapsed="false">
      <c r="A1918" s="6" t="s">
        <v>4557</v>
      </c>
      <c r="B1918" s="6"/>
      <c r="C1918" s="6" t="s">
        <v>43</v>
      </c>
      <c r="D1918" s="7"/>
      <c r="F1918" s="0" t="n">
        <v>1</v>
      </c>
      <c r="G1918" s="0" t="n">
        <v>1</v>
      </c>
      <c r="K1918" s="0" t="n">
        <v>0</v>
      </c>
      <c r="N1918" s="8" t="n">
        <v>119.077397677466</v>
      </c>
      <c r="O1918" s="0" t="s">
        <v>21</v>
      </c>
      <c r="P1918" s="9" t="n">
        <v>486</v>
      </c>
      <c r="Q1918" s="6"/>
      <c r="R1918" s="6"/>
      <c r="T1918" s="1"/>
    </row>
    <row r="1919" customFormat="false" ht="28.75" hidden="false" customHeight="true" outlineLevel="0" collapsed="false">
      <c r="A1919" s="6" t="s">
        <v>4558</v>
      </c>
      <c r="B1919" s="6"/>
      <c r="C1919" s="6" t="s">
        <v>4559</v>
      </c>
      <c r="F1919" s="0" t="n">
        <v>0</v>
      </c>
      <c r="G1919" s="0" t="n">
        <v>0</v>
      </c>
      <c r="K1919" s="0" t="n">
        <v>0</v>
      </c>
      <c r="N1919" s="8" t="n">
        <v>324.560277363794</v>
      </c>
      <c r="O1919" s="0" t="s">
        <v>48</v>
      </c>
      <c r="P1919" s="9" t="n">
        <v>580</v>
      </c>
      <c r="Q1919" s="6" t="s">
        <v>4560</v>
      </c>
      <c r="R1919" s="6" t="s">
        <v>4561</v>
      </c>
      <c r="T1919" s="1"/>
    </row>
    <row r="1920" customFormat="false" ht="28.75" hidden="false" customHeight="true" outlineLevel="0" collapsed="false">
      <c r="A1920" s="6" t="s">
        <v>4562</v>
      </c>
      <c r="B1920" s="6"/>
      <c r="C1920" s="6" t="s">
        <v>4563</v>
      </c>
      <c r="F1920" s="0" t="n">
        <v>0</v>
      </c>
      <c r="G1920" s="0" t="n">
        <v>0</v>
      </c>
      <c r="J1920" s="0" t="s">
        <v>280</v>
      </c>
      <c r="K1920" s="0" t="n">
        <v>0</v>
      </c>
      <c r="N1920" s="8" t="n">
        <v>234.27312141744</v>
      </c>
      <c r="O1920" s="0" t="s">
        <v>30</v>
      </c>
      <c r="P1920" s="9" t="n">
        <v>299</v>
      </c>
      <c r="Q1920" s="6" t="s">
        <v>4564</v>
      </c>
      <c r="R1920" s="6"/>
      <c r="T1920" s="1"/>
    </row>
    <row r="1921" customFormat="false" ht="28.75" hidden="false" customHeight="true" outlineLevel="0" collapsed="false">
      <c r="A1921" s="6" t="s">
        <v>4565</v>
      </c>
      <c r="B1921" s="6"/>
      <c r="C1921" s="6" t="s">
        <v>4566</v>
      </c>
      <c r="F1921" s="0" t="n">
        <v>0</v>
      </c>
      <c r="G1921" s="0" t="n">
        <v>0</v>
      </c>
      <c r="K1921" s="0" t="n">
        <v>0</v>
      </c>
      <c r="N1921" s="8" t="n">
        <v>333.395060971039</v>
      </c>
      <c r="O1921" s="0" t="s">
        <v>48</v>
      </c>
      <c r="P1921" s="9" t="n">
        <v>206</v>
      </c>
      <c r="Q1921" s="6" t="s">
        <v>4567</v>
      </c>
      <c r="R1921" s="6"/>
      <c r="T1921" s="1"/>
    </row>
    <row r="1922" customFormat="false" ht="14.5" hidden="false" customHeight="true" outlineLevel="0" collapsed="false">
      <c r="A1922" s="6" t="s">
        <v>4568</v>
      </c>
      <c r="B1922" s="6"/>
      <c r="C1922" s="6" t="s">
        <v>43</v>
      </c>
      <c r="F1922" s="0" t="n">
        <v>0</v>
      </c>
      <c r="G1922" s="0" t="n">
        <v>0</v>
      </c>
      <c r="H1922" s="0" t="s">
        <v>24</v>
      </c>
      <c r="K1922" s="0" t="n">
        <v>0</v>
      </c>
      <c r="N1922" s="8" t="n">
        <v>130.260671384479</v>
      </c>
      <c r="O1922" s="0" t="s">
        <v>30</v>
      </c>
      <c r="P1922" s="9" t="n">
        <v>130</v>
      </c>
      <c r="Q1922" s="6"/>
      <c r="R1922" s="6"/>
      <c r="T1922" s="1"/>
    </row>
    <row r="1923" customFormat="false" ht="28.75" hidden="false" customHeight="true" outlineLevel="0" collapsed="false">
      <c r="A1923" s="6" t="s">
        <v>4569</v>
      </c>
      <c r="B1923" s="6"/>
      <c r="C1923" s="6" t="s">
        <v>4570</v>
      </c>
      <c r="F1923" s="0" t="n">
        <v>1</v>
      </c>
      <c r="G1923" s="0" t="n">
        <v>1</v>
      </c>
      <c r="J1923" s="0" t="s">
        <v>280</v>
      </c>
      <c r="K1923" s="0" t="n">
        <v>0</v>
      </c>
      <c r="N1923" s="8" t="n">
        <v>142.112978372991</v>
      </c>
      <c r="O1923" s="0" t="s">
        <v>30</v>
      </c>
      <c r="P1923" s="9" t="n">
        <v>200</v>
      </c>
      <c r="Q1923" s="6" t="s">
        <v>4571</v>
      </c>
      <c r="R1923" s="6"/>
      <c r="T1923" s="1"/>
    </row>
    <row r="1924" customFormat="false" ht="28.75" hidden="false" customHeight="true" outlineLevel="0" collapsed="false">
      <c r="A1924" s="6" t="s">
        <v>4572</v>
      </c>
      <c r="B1924" s="6"/>
      <c r="C1924" s="6" t="s">
        <v>4573</v>
      </c>
      <c r="F1924" s="0" t="n">
        <v>0</v>
      </c>
      <c r="G1924" s="0" t="n">
        <v>1</v>
      </c>
      <c r="K1924" s="0" t="n">
        <v>0</v>
      </c>
      <c r="N1924" s="8" t="n">
        <v>62.6420047398681</v>
      </c>
      <c r="O1924" s="0" t="s">
        <v>21</v>
      </c>
      <c r="P1924" s="9" t="n">
        <v>379</v>
      </c>
      <c r="Q1924" s="6" t="s">
        <v>4574</v>
      </c>
      <c r="R1924" s="6" t="s">
        <v>4575</v>
      </c>
      <c r="T1924" s="1"/>
    </row>
    <row r="1925" customFormat="false" ht="28.75" hidden="false" customHeight="true" outlineLevel="0" collapsed="false">
      <c r="A1925" s="6" t="s">
        <v>4576</v>
      </c>
      <c r="B1925" s="6"/>
      <c r="C1925" s="6" t="s">
        <v>55</v>
      </c>
      <c r="D1925" s="7"/>
      <c r="F1925" s="0" t="n">
        <v>0</v>
      </c>
      <c r="G1925" s="0" t="n">
        <v>0</v>
      </c>
      <c r="K1925" s="0" t="n">
        <v>0</v>
      </c>
      <c r="N1925" s="8" t="n">
        <v>113.795206546048</v>
      </c>
      <c r="O1925" s="0" t="s">
        <v>21</v>
      </c>
      <c r="P1925" s="9" t="n">
        <v>253</v>
      </c>
      <c r="Q1925" s="6" t="s">
        <v>4577</v>
      </c>
      <c r="R1925" s="6"/>
      <c r="T1925" s="1"/>
    </row>
    <row r="1926" customFormat="false" ht="28.75" hidden="false" customHeight="true" outlineLevel="0" collapsed="false">
      <c r="A1926" s="6" t="s">
        <v>4578</v>
      </c>
      <c r="B1926" s="6"/>
      <c r="C1926" s="6" t="s">
        <v>55</v>
      </c>
      <c r="D1926" s="7"/>
      <c r="E1926" s="7"/>
      <c r="F1926" s="0" t="n">
        <v>0</v>
      </c>
      <c r="G1926" s="0" t="n">
        <v>0</v>
      </c>
      <c r="K1926" s="0" t="n">
        <v>0</v>
      </c>
      <c r="N1926" s="8" t="n">
        <v>369.430174386717</v>
      </c>
      <c r="O1926" s="0" t="s">
        <v>48</v>
      </c>
      <c r="P1926" s="9" t="n">
        <v>453</v>
      </c>
      <c r="Q1926" s="6" t="s">
        <v>4579</v>
      </c>
      <c r="R1926" s="6"/>
      <c r="T1926" s="1"/>
    </row>
    <row r="1927" customFormat="false" ht="28.75" hidden="false" customHeight="true" outlineLevel="0" collapsed="false">
      <c r="A1927" s="6" t="s">
        <v>4580</v>
      </c>
      <c r="B1927" s="6"/>
      <c r="C1927" s="6" t="s">
        <v>4581</v>
      </c>
      <c r="D1927" s="7"/>
      <c r="F1927" s="0" t="n">
        <v>0</v>
      </c>
      <c r="G1927" s="0" t="n">
        <v>0</v>
      </c>
      <c r="K1927" s="0" t="n">
        <v>0</v>
      </c>
      <c r="N1927" s="8" t="n">
        <v>604.249470844953</v>
      </c>
      <c r="O1927" s="0" t="s">
        <v>39</v>
      </c>
      <c r="P1927" s="9" t="n">
        <v>562</v>
      </c>
      <c r="Q1927" s="6" t="s">
        <v>4582</v>
      </c>
      <c r="R1927" s="6"/>
      <c r="T1927" s="1"/>
    </row>
    <row r="1928" customFormat="false" ht="14.5" hidden="false" customHeight="true" outlineLevel="0" collapsed="false">
      <c r="A1928" s="6" t="s">
        <v>4583</v>
      </c>
      <c r="B1928" s="6"/>
      <c r="C1928" s="6" t="s">
        <v>43</v>
      </c>
      <c r="F1928" s="0" t="n">
        <v>0</v>
      </c>
      <c r="G1928" s="0" t="n">
        <v>1</v>
      </c>
      <c r="K1928" s="0" t="n">
        <v>0</v>
      </c>
      <c r="N1928" s="8" t="n">
        <v>167.899668454145</v>
      </c>
      <c r="O1928" s="0" t="s">
        <v>30</v>
      </c>
      <c r="P1928" s="9" t="n">
        <v>227</v>
      </c>
      <c r="Q1928" s="6"/>
      <c r="R1928" s="6"/>
      <c r="T1928" s="1"/>
    </row>
    <row r="1929" customFormat="false" ht="14.5" hidden="false" customHeight="true" outlineLevel="0" collapsed="false">
      <c r="A1929" s="6" t="s">
        <v>4584</v>
      </c>
      <c r="B1929" s="6"/>
      <c r="C1929" s="6" t="s">
        <v>43</v>
      </c>
      <c r="F1929" s="0" t="n">
        <v>0</v>
      </c>
      <c r="G1929" s="0" t="n">
        <v>0</v>
      </c>
      <c r="K1929" s="0" t="n">
        <v>0</v>
      </c>
      <c r="N1929" s="8" t="n">
        <v>104.152995476347</v>
      </c>
      <c r="O1929" s="0" t="s">
        <v>21</v>
      </c>
      <c r="P1929" s="9" t="n">
        <v>240</v>
      </c>
      <c r="Q1929" s="6"/>
      <c r="R1929" s="6"/>
      <c r="T1929" s="1"/>
    </row>
    <row r="1930" customFormat="false" ht="14.5" hidden="false" customHeight="true" outlineLevel="0" collapsed="false">
      <c r="A1930" s="6" t="s">
        <v>4585</v>
      </c>
      <c r="B1930" s="6"/>
      <c r="C1930" s="6" t="s">
        <v>43</v>
      </c>
      <c r="F1930" s="0" t="n">
        <v>1</v>
      </c>
      <c r="G1930" s="0" t="n">
        <v>0</v>
      </c>
      <c r="K1930" s="0" t="n">
        <v>0</v>
      </c>
      <c r="N1930" s="8" t="n">
        <v>29.694417736484</v>
      </c>
      <c r="O1930" s="0" t="s">
        <v>21</v>
      </c>
      <c r="P1930" s="9" t="n">
        <v>68</v>
      </c>
      <c r="Q1930" s="6"/>
      <c r="R1930" s="6"/>
      <c r="T1930" s="1"/>
    </row>
    <row r="1931" customFormat="false" ht="14.5" hidden="false" customHeight="true" outlineLevel="0" collapsed="false">
      <c r="A1931" s="6" t="s">
        <v>4586</v>
      </c>
      <c r="B1931" s="6"/>
      <c r="C1931" s="6" t="s">
        <v>4587</v>
      </c>
      <c r="D1931" s="7"/>
      <c r="F1931" s="0" t="n">
        <v>0</v>
      </c>
      <c r="G1931" s="0" t="n">
        <v>0</v>
      </c>
      <c r="K1931" s="0" t="n">
        <v>0</v>
      </c>
      <c r="N1931" s="8" t="n">
        <v>135.119302634384</v>
      </c>
      <c r="O1931" s="0" t="s">
        <v>30</v>
      </c>
      <c r="P1931" s="9" t="n">
        <v>377</v>
      </c>
      <c r="Q1931" s="6" t="s">
        <v>4588</v>
      </c>
      <c r="R1931" s="6"/>
      <c r="T1931" s="1"/>
    </row>
    <row r="1932" customFormat="false" ht="14.5" hidden="false" customHeight="true" outlineLevel="0" collapsed="false">
      <c r="A1932" s="6" t="s">
        <v>4589</v>
      </c>
      <c r="B1932" s="6"/>
      <c r="C1932" s="6" t="s">
        <v>43</v>
      </c>
      <c r="F1932" s="0" t="n">
        <v>0</v>
      </c>
      <c r="G1932" s="0" t="n">
        <v>0</v>
      </c>
      <c r="K1932" s="0" t="n">
        <v>1</v>
      </c>
      <c r="N1932" s="8" t="n">
        <v>254.465465882788</v>
      </c>
      <c r="O1932" s="0" t="s">
        <v>30</v>
      </c>
      <c r="P1932" s="9" t="n">
        <v>264</v>
      </c>
      <c r="Q1932" s="6"/>
      <c r="R1932" s="6"/>
      <c r="T1932" s="1"/>
    </row>
    <row r="1933" customFormat="false" ht="14.5" hidden="false" customHeight="true" outlineLevel="0" collapsed="false">
      <c r="A1933" s="6" t="s">
        <v>4590</v>
      </c>
      <c r="B1933" s="6"/>
      <c r="C1933" s="6" t="s">
        <v>43</v>
      </c>
      <c r="F1933" s="0" t="n">
        <v>0</v>
      </c>
      <c r="G1933" s="0" t="n">
        <v>0</v>
      </c>
      <c r="K1933" s="0" t="n">
        <v>0</v>
      </c>
      <c r="N1933" s="8" t="n">
        <v>34.7059790631682</v>
      </c>
      <c r="O1933" s="0" t="s">
        <v>21</v>
      </c>
      <c r="P1933" s="9" t="n">
        <v>271</v>
      </c>
      <c r="Q1933" s="6"/>
      <c r="R1933" s="6"/>
      <c r="T1933" s="1"/>
    </row>
    <row r="1934" customFormat="false" ht="28.75" hidden="false" customHeight="true" outlineLevel="0" collapsed="false">
      <c r="A1934" s="6" t="s">
        <v>4591</v>
      </c>
      <c r="B1934" s="6"/>
      <c r="C1934" s="6" t="s">
        <v>4592</v>
      </c>
      <c r="F1934" s="0" t="n">
        <v>0</v>
      </c>
      <c r="G1934" s="0" t="n">
        <v>0</v>
      </c>
      <c r="J1934" s="0" t="s">
        <v>47</v>
      </c>
      <c r="K1934" s="0" t="n">
        <v>0</v>
      </c>
      <c r="N1934" s="8" t="n">
        <v>464.213115036509</v>
      </c>
      <c r="O1934" s="0" t="s">
        <v>48</v>
      </c>
      <c r="P1934" s="9" t="n">
        <v>668</v>
      </c>
      <c r="Q1934" s="6" t="s">
        <v>4593</v>
      </c>
      <c r="R1934" s="6"/>
      <c r="T1934" s="1"/>
    </row>
    <row r="1935" customFormat="false" ht="14.5" hidden="false" customHeight="true" outlineLevel="0" collapsed="false">
      <c r="A1935" s="6" t="s">
        <v>4594</v>
      </c>
      <c r="B1935" s="6"/>
      <c r="C1935" s="6" t="s">
        <v>4595</v>
      </c>
      <c r="F1935" s="0" t="n">
        <v>0</v>
      </c>
      <c r="G1935" s="0" t="n">
        <v>0</v>
      </c>
      <c r="J1935" s="0" t="s">
        <v>38</v>
      </c>
      <c r="K1935" s="0" t="n">
        <v>0</v>
      </c>
      <c r="N1935" s="8" t="n">
        <v>561.794960150541</v>
      </c>
      <c r="O1935" s="0" t="s">
        <v>48</v>
      </c>
      <c r="P1935" s="9" t="n">
        <v>1010</v>
      </c>
      <c r="Q1935" s="6" t="s">
        <v>4596</v>
      </c>
      <c r="R1935" s="6" t="s">
        <v>4597</v>
      </c>
      <c r="T1935" s="1"/>
    </row>
    <row r="1936" customFormat="false" ht="14.5" hidden="false" customHeight="true" outlineLevel="0" collapsed="false">
      <c r="A1936" s="6" t="s">
        <v>4598</v>
      </c>
      <c r="B1936" s="6"/>
      <c r="C1936" s="6" t="s">
        <v>4599</v>
      </c>
      <c r="D1936" s="7"/>
      <c r="F1936" s="0" t="n">
        <v>0</v>
      </c>
      <c r="G1936" s="0" t="n">
        <v>0</v>
      </c>
      <c r="J1936" s="0" t="s">
        <v>47</v>
      </c>
      <c r="K1936" s="0" t="n">
        <v>0</v>
      </c>
      <c r="N1936" s="8" t="n">
        <v>1486.47834263188</v>
      </c>
      <c r="O1936" s="0" t="s">
        <v>33</v>
      </c>
      <c r="P1936" s="9" t="n">
        <v>796</v>
      </c>
      <c r="Q1936" s="6" t="s">
        <v>4600</v>
      </c>
      <c r="R1936" s="6" t="s">
        <v>4601</v>
      </c>
      <c r="T1936" s="1"/>
    </row>
    <row r="1937" customFormat="false" ht="28.75" hidden="false" customHeight="true" outlineLevel="0" collapsed="false">
      <c r="A1937" s="6" t="s">
        <v>4602</v>
      </c>
      <c r="B1937" s="6"/>
      <c r="C1937" s="6" t="s">
        <v>4603</v>
      </c>
      <c r="F1937" s="0" t="n">
        <v>0</v>
      </c>
      <c r="G1937" s="0" t="n">
        <v>0</v>
      </c>
      <c r="J1937" s="0" t="s">
        <v>59</v>
      </c>
      <c r="K1937" s="0" t="n">
        <v>0</v>
      </c>
      <c r="N1937" s="8" t="n">
        <v>112.262503631777</v>
      </c>
      <c r="O1937" s="0" t="s">
        <v>21</v>
      </c>
      <c r="P1937" s="9" t="n">
        <v>79</v>
      </c>
      <c r="Q1937" s="6" t="s">
        <v>4604</v>
      </c>
      <c r="R1937" s="6" t="s">
        <v>4605</v>
      </c>
      <c r="T1937" s="1"/>
    </row>
    <row r="1938" customFormat="false" ht="28.75" hidden="false" customHeight="true" outlineLevel="0" collapsed="false">
      <c r="A1938" s="6" t="s">
        <v>4606</v>
      </c>
      <c r="B1938" s="6"/>
      <c r="C1938" s="6" t="s">
        <v>4607</v>
      </c>
      <c r="D1938" s="7"/>
      <c r="F1938" s="0" t="n">
        <v>0</v>
      </c>
      <c r="G1938" s="0" t="n">
        <v>0</v>
      </c>
      <c r="K1938" s="0" t="n">
        <v>0</v>
      </c>
      <c r="N1938" s="8" t="n">
        <v>109.84831155765</v>
      </c>
      <c r="O1938" s="0" t="s">
        <v>21</v>
      </c>
      <c r="P1938" s="9" t="n">
        <v>574</v>
      </c>
      <c r="Q1938" s="6" t="s">
        <v>4608</v>
      </c>
      <c r="R1938" s="6"/>
      <c r="T1938" s="1"/>
    </row>
    <row r="1939" customFormat="false" ht="28.75" hidden="false" customHeight="true" outlineLevel="0" collapsed="false">
      <c r="A1939" s="6" t="s">
        <v>4609</v>
      </c>
      <c r="B1939" s="6"/>
      <c r="C1939" s="6" t="s">
        <v>55</v>
      </c>
      <c r="D1939" s="10"/>
      <c r="F1939" s="0" t="n">
        <v>0</v>
      </c>
      <c r="G1939" s="0" t="n">
        <v>0</v>
      </c>
      <c r="H1939" s="0" t="s">
        <v>24</v>
      </c>
      <c r="K1939" s="0" t="n">
        <v>0</v>
      </c>
      <c r="N1939" s="8" t="n">
        <v>722.219578858187</v>
      </c>
      <c r="O1939" s="0" t="s">
        <v>39</v>
      </c>
      <c r="P1939" s="9" t="n">
        <v>309</v>
      </c>
      <c r="Q1939" s="6" t="s">
        <v>4610</v>
      </c>
      <c r="R1939" s="6"/>
      <c r="T1939" s="1"/>
    </row>
    <row r="1940" customFormat="false" ht="14.5" hidden="false" customHeight="true" outlineLevel="0" collapsed="false">
      <c r="A1940" s="6" t="s">
        <v>4611</v>
      </c>
      <c r="B1940" s="6"/>
      <c r="C1940" s="6" t="s">
        <v>55</v>
      </c>
      <c r="D1940" s="11" t="n">
        <v>1</v>
      </c>
      <c r="F1940" s="0" t="n">
        <v>0</v>
      </c>
      <c r="G1940" s="0" t="n">
        <v>0</v>
      </c>
      <c r="K1940" s="0" t="n">
        <v>0</v>
      </c>
      <c r="N1940" s="8" t="n">
        <v>230.499970795131</v>
      </c>
      <c r="O1940" s="0" t="s">
        <v>30</v>
      </c>
      <c r="P1940" s="9" t="n">
        <v>231</v>
      </c>
      <c r="Q1940" s="6" t="s">
        <v>4612</v>
      </c>
      <c r="R1940" s="6"/>
      <c r="T1940" s="1"/>
    </row>
    <row r="1941" customFormat="false" ht="14.5" hidden="false" customHeight="true" outlineLevel="0" collapsed="false">
      <c r="A1941" s="6" t="s">
        <v>4613</v>
      </c>
      <c r="B1941" s="6"/>
      <c r="C1941" s="6" t="s">
        <v>4614</v>
      </c>
      <c r="F1941" s="0" t="n">
        <v>0</v>
      </c>
      <c r="G1941" s="0" t="n">
        <v>0</v>
      </c>
      <c r="K1941" s="0" t="n">
        <v>0</v>
      </c>
      <c r="N1941" s="8" t="n">
        <v>193.745794885614</v>
      </c>
      <c r="O1941" s="0" t="s">
        <v>30</v>
      </c>
      <c r="P1941" s="9" t="n">
        <v>542</v>
      </c>
      <c r="Q1941" s="6"/>
      <c r="R1941" s="6"/>
      <c r="T1941" s="1"/>
    </row>
    <row r="1942" customFormat="false" ht="14.5" hidden="false" customHeight="true" outlineLevel="0" collapsed="false">
      <c r="A1942" s="6" t="s">
        <v>4615</v>
      </c>
      <c r="B1942" s="6"/>
      <c r="C1942" s="6" t="s">
        <v>43</v>
      </c>
      <c r="D1942" s="7"/>
      <c r="F1942" s="0" t="n">
        <v>0</v>
      </c>
      <c r="G1942" s="0" t="n">
        <v>0</v>
      </c>
      <c r="K1942" s="0" t="n">
        <v>0</v>
      </c>
      <c r="N1942" s="8" t="n">
        <v>9345.75968363554</v>
      </c>
      <c r="O1942" s="0" t="s">
        <v>33</v>
      </c>
      <c r="P1942" s="9" t="n">
        <v>623</v>
      </c>
      <c r="Q1942" s="6"/>
      <c r="R1942" s="6"/>
      <c r="T1942" s="1"/>
    </row>
    <row r="1943" customFormat="false" ht="28.75" hidden="false" customHeight="true" outlineLevel="0" collapsed="false">
      <c r="A1943" s="6" t="s">
        <v>4616</v>
      </c>
      <c r="B1943" s="6"/>
      <c r="C1943" s="6" t="s">
        <v>4617</v>
      </c>
      <c r="D1943" s="7"/>
      <c r="F1943" s="0" t="n">
        <v>0</v>
      </c>
      <c r="G1943" s="0" t="n">
        <v>0</v>
      </c>
      <c r="K1943" s="0" t="n">
        <v>0</v>
      </c>
      <c r="N1943" s="8" t="n">
        <v>393.988191756743</v>
      </c>
      <c r="O1943" s="0" t="s">
        <v>48</v>
      </c>
      <c r="P1943" s="9" t="n">
        <v>173</v>
      </c>
      <c r="Q1943" s="6"/>
      <c r="R1943" s="6"/>
      <c r="T1943" s="1"/>
    </row>
    <row r="1944" customFormat="false" ht="14.5" hidden="false" customHeight="true" outlineLevel="0" collapsed="false">
      <c r="A1944" s="6" t="s">
        <v>4618</v>
      </c>
      <c r="B1944" s="6"/>
      <c r="C1944" s="6" t="s">
        <v>4619</v>
      </c>
      <c r="D1944" s="7"/>
      <c r="F1944" s="0" t="n">
        <v>0</v>
      </c>
      <c r="G1944" s="0" t="n">
        <v>0</v>
      </c>
      <c r="K1944" s="0" t="n">
        <v>0</v>
      </c>
      <c r="N1944" s="8" t="n">
        <v>422.892131061879</v>
      </c>
      <c r="O1944" s="0" t="s">
        <v>48</v>
      </c>
      <c r="P1944" s="9" t="n">
        <v>377</v>
      </c>
      <c r="Q1944" s="6" t="s">
        <v>4620</v>
      </c>
      <c r="R1944" s="6"/>
      <c r="T1944" s="1"/>
    </row>
    <row r="1945" customFormat="false" ht="14.5" hidden="false" customHeight="true" outlineLevel="0" collapsed="false">
      <c r="A1945" s="6" t="s">
        <v>4621</v>
      </c>
      <c r="B1945" s="6"/>
      <c r="C1945" s="6" t="s">
        <v>43</v>
      </c>
      <c r="D1945" s="7"/>
      <c r="F1945" s="0" t="n">
        <v>0</v>
      </c>
      <c r="G1945" s="0" t="n">
        <v>0</v>
      </c>
      <c r="H1945" s="0" t="s">
        <v>24</v>
      </c>
      <c r="K1945" s="0" t="n">
        <v>0</v>
      </c>
      <c r="N1945" s="8" t="n">
        <v>180.92847411676</v>
      </c>
      <c r="O1945" s="0" t="s">
        <v>30</v>
      </c>
      <c r="P1945" s="9" t="n">
        <v>190</v>
      </c>
      <c r="Q1945" s="6"/>
      <c r="R1945" s="6"/>
      <c r="T1945" s="1"/>
    </row>
    <row r="1946" customFormat="false" ht="28.75" hidden="false" customHeight="true" outlineLevel="0" collapsed="false">
      <c r="A1946" s="6" t="s">
        <v>4622</v>
      </c>
      <c r="B1946" s="6"/>
      <c r="C1946" s="6" t="s">
        <v>4623</v>
      </c>
      <c r="D1946" s="7"/>
      <c r="F1946" s="0" t="n">
        <v>0</v>
      </c>
      <c r="G1946" s="0" t="n">
        <v>0</v>
      </c>
      <c r="J1946" s="0" t="s">
        <v>59</v>
      </c>
      <c r="K1946" s="0" t="n">
        <v>0</v>
      </c>
      <c r="N1946" s="8" t="n">
        <v>311.30312395899</v>
      </c>
      <c r="O1946" s="0" t="s">
        <v>48</v>
      </c>
      <c r="P1946" s="9" t="n">
        <v>173</v>
      </c>
      <c r="Q1946" s="6" t="s">
        <v>4624</v>
      </c>
      <c r="R1946" s="6"/>
      <c r="T1946" s="1"/>
    </row>
    <row r="1947" customFormat="false" ht="28.75" hidden="false" customHeight="true" outlineLevel="0" collapsed="false">
      <c r="A1947" s="6" t="s">
        <v>4625</v>
      </c>
      <c r="B1947" s="6"/>
      <c r="C1947" s="6" t="s">
        <v>4626</v>
      </c>
      <c r="F1947" s="0" t="n">
        <v>1</v>
      </c>
      <c r="G1947" s="0" t="n">
        <v>0</v>
      </c>
      <c r="K1947" s="0" t="n">
        <v>0</v>
      </c>
      <c r="N1947" s="8" t="n">
        <v>179.328904027333</v>
      </c>
      <c r="O1947" s="0" t="s">
        <v>30</v>
      </c>
      <c r="P1947" s="9" t="n">
        <v>123</v>
      </c>
      <c r="Q1947" s="6" t="s">
        <v>4627</v>
      </c>
      <c r="R1947" s="6" t="s">
        <v>4628</v>
      </c>
      <c r="T1947" s="1"/>
    </row>
    <row r="1948" customFormat="false" ht="28.75" hidden="false" customHeight="true" outlineLevel="0" collapsed="false">
      <c r="A1948" s="6" t="s">
        <v>4629</v>
      </c>
      <c r="B1948" s="6"/>
      <c r="C1948" s="6" t="s">
        <v>55</v>
      </c>
      <c r="F1948" s="0" t="n">
        <v>0</v>
      </c>
      <c r="G1948" s="0" t="n">
        <v>0</v>
      </c>
      <c r="H1948" s="0" t="s">
        <v>136</v>
      </c>
      <c r="K1948" s="0" t="n">
        <v>0</v>
      </c>
      <c r="N1948" s="8" t="n">
        <v>102.344989621079</v>
      </c>
      <c r="O1948" s="0" t="s">
        <v>21</v>
      </c>
      <c r="P1948" s="9" t="n">
        <v>151</v>
      </c>
      <c r="Q1948" s="6" t="s">
        <v>4630</v>
      </c>
      <c r="R1948" s="6"/>
      <c r="T1948" s="1"/>
    </row>
    <row r="1949" customFormat="false" ht="14.5" hidden="false" customHeight="true" outlineLevel="0" collapsed="false">
      <c r="A1949" s="6" t="s">
        <v>4631</v>
      </c>
      <c r="B1949" s="6"/>
      <c r="C1949" s="6" t="s">
        <v>43</v>
      </c>
      <c r="F1949" s="0" t="n">
        <v>0</v>
      </c>
      <c r="G1949" s="0" t="n">
        <v>0</v>
      </c>
      <c r="K1949" s="0" t="n">
        <v>0</v>
      </c>
      <c r="N1949" s="8" t="n">
        <v>239.084734473198</v>
      </c>
      <c r="O1949" s="0" t="s">
        <v>30</v>
      </c>
      <c r="P1949" s="9" t="n">
        <v>176</v>
      </c>
      <c r="Q1949" s="6"/>
      <c r="R1949" s="6"/>
      <c r="T1949" s="1"/>
    </row>
    <row r="1950" customFormat="false" ht="14.5" hidden="false" customHeight="true" outlineLevel="0" collapsed="false">
      <c r="A1950" s="6" t="s">
        <v>4632</v>
      </c>
      <c r="B1950" s="6"/>
      <c r="C1950" s="6" t="s">
        <v>43</v>
      </c>
      <c r="F1950" s="0" t="n">
        <v>0</v>
      </c>
      <c r="G1950" s="0" t="n">
        <v>0</v>
      </c>
      <c r="K1950" s="0" t="n">
        <v>0</v>
      </c>
      <c r="N1950" s="8" t="n">
        <v>255.356790879828</v>
      </c>
      <c r="O1950" s="0" t="s">
        <v>30</v>
      </c>
      <c r="P1950" s="9" t="n">
        <v>168</v>
      </c>
      <c r="Q1950" s="6"/>
      <c r="R1950" s="6"/>
      <c r="T1950" s="1"/>
    </row>
    <row r="1951" customFormat="false" ht="14.5" hidden="false" customHeight="true" outlineLevel="0" collapsed="false">
      <c r="A1951" s="6" t="s">
        <v>4633</v>
      </c>
      <c r="B1951" s="6"/>
      <c r="C1951" s="6" t="s">
        <v>4634</v>
      </c>
      <c r="D1951" s="7"/>
      <c r="F1951" s="0" t="n">
        <v>0</v>
      </c>
      <c r="G1951" s="0" t="n">
        <v>0</v>
      </c>
      <c r="K1951" s="0" t="n">
        <v>0</v>
      </c>
      <c r="N1951" s="8" t="n">
        <v>140.191285882957</v>
      </c>
      <c r="O1951" s="0" t="s">
        <v>30</v>
      </c>
      <c r="P1951" s="9" t="n">
        <v>443</v>
      </c>
      <c r="Q1951" s="6" t="s">
        <v>4635</v>
      </c>
      <c r="R1951" s="6"/>
      <c r="T1951" s="1"/>
    </row>
    <row r="1952" customFormat="false" ht="14.5" hidden="false" customHeight="true" outlineLevel="0" collapsed="false">
      <c r="A1952" s="6" t="s">
        <v>4636</v>
      </c>
      <c r="B1952" s="6"/>
      <c r="C1952" s="6" t="s">
        <v>43</v>
      </c>
      <c r="F1952" s="0" t="n">
        <v>0</v>
      </c>
      <c r="G1952" s="0" t="n">
        <v>0</v>
      </c>
      <c r="K1952" s="0" t="n">
        <v>0</v>
      </c>
      <c r="N1952" s="8" t="n">
        <v>114.174785593428</v>
      </c>
      <c r="O1952" s="0" t="s">
        <v>21</v>
      </c>
      <c r="P1952" s="9" t="n">
        <v>165</v>
      </c>
      <c r="Q1952" s="6"/>
      <c r="R1952" s="6"/>
      <c r="T1952" s="1"/>
    </row>
    <row r="1953" customFormat="false" ht="14.5" hidden="false" customHeight="true" outlineLevel="0" collapsed="false">
      <c r="A1953" s="6" t="s">
        <v>4637</v>
      </c>
      <c r="B1953" s="6"/>
      <c r="C1953" s="6" t="s">
        <v>4638</v>
      </c>
      <c r="F1953" s="0" t="n">
        <v>0</v>
      </c>
      <c r="G1953" s="0" t="n">
        <v>0</v>
      </c>
      <c r="K1953" s="0" t="n">
        <v>0</v>
      </c>
      <c r="N1953" s="8" t="n">
        <v>460.385432042754</v>
      </c>
      <c r="O1953" s="0" t="s">
        <v>48</v>
      </c>
      <c r="P1953" s="9" t="n">
        <v>204</v>
      </c>
      <c r="Q1953" s="6"/>
      <c r="R1953" s="6"/>
      <c r="T1953" s="1"/>
    </row>
    <row r="1954" customFormat="false" ht="14.5" hidden="false" customHeight="true" outlineLevel="0" collapsed="false">
      <c r="A1954" s="6" t="s">
        <v>4639</v>
      </c>
      <c r="B1954" s="6"/>
      <c r="C1954" s="6" t="s">
        <v>1293</v>
      </c>
      <c r="F1954" s="0" t="n">
        <v>0</v>
      </c>
      <c r="G1954" s="0" t="n">
        <v>0</v>
      </c>
      <c r="K1954" s="0" t="n">
        <v>0</v>
      </c>
      <c r="N1954" s="8" t="n">
        <v>292.13423291313</v>
      </c>
      <c r="O1954" s="0" t="s">
        <v>48</v>
      </c>
      <c r="P1954" s="9" t="n">
        <v>410</v>
      </c>
      <c r="Q1954" s="6"/>
      <c r="R1954" s="6"/>
      <c r="T1954" s="1"/>
    </row>
    <row r="1955" customFormat="false" ht="14.5" hidden="false" customHeight="true" outlineLevel="0" collapsed="false">
      <c r="A1955" s="6" t="s">
        <v>4640</v>
      </c>
      <c r="B1955" s="6"/>
      <c r="C1955" s="6" t="s">
        <v>43</v>
      </c>
      <c r="F1955" s="0" t="n">
        <v>0</v>
      </c>
      <c r="G1955" s="0" t="n">
        <v>0</v>
      </c>
      <c r="K1955" s="0" t="n">
        <v>0</v>
      </c>
      <c r="N1955" s="8" t="n">
        <v>301.641722688927</v>
      </c>
      <c r="O1955" s="0" t="s">
        <v>48</v>
      </c>
      <c r="P1955" s="9" t="n">
        <v>225</v>
      </c>
      <c r="Q1955" s="6"/>
      <c r="R1955" s="6"/>
      <c r="T1955" s="1"/>
    </row>
    <row r="1956" customFormat="false" ht="14.5" hidden="false" customHeight="true" outlineLevel="0" collapsed="false">
      <c r="A1956" s="6" t="s">
        <v>4641</v>
      </c>
      <c r="B1956" s="6"/>
      <c r="C1956" s="6" t="s">
        <v>43</v>
      </c>
      <c r="D1956" s="7"/>
      <c r="E1956" s="7"/>
      <c r="F1956" s="0" t="n">
        <v>1</v>
      </c>
      <c r="G1956" s="0" t="n">
        <v>0</v>
      </c>
      <c r="K1956" s="0" t="n">
        <v>0</v>
      </c>
      <c r="N1956" s="8" t="n">
        <v>34.40846379332</v>
      </c>
      <c r="O1956" s="0" t="s">
        <v>21</v>
      </c>
      <c r="P1956" s="9" t="n">
        <v>132</v>
      </c>
      <c r="Q1956" s="6"/>
      <c r="R1956" s="6"/>
      <c r="T1956" s="1"/>
    </row>
    <row r="1957" customFormat="false" ht="14.5" hidden="false" customHeight="true" outlineLevel="0" collapsed="false">
      <c r="A1957" s="6" t="s">
        <v>4642</v>
      </c>
      <c r="B1957" s="6"/>
      <c r="C1957" s="6" t="s">
        <v>4643</v>
      </c>
      <c r="F1957" s="0" t="n">
        <v>0</v>
      </c>
      <c r="G1957" s="0" t="n">
        <v>0</v>
      </c>
      <c r="J1957" s="0" t="s">
        <v>59</v>
      </c>
      <c r="K1957" s="0" t="n">
        <v>0</v>
      </c>
      <c r="N1957" s="8" t="n">
        <v>108.891004235377</v>
      </c>
      <c r="O1957" s="0" t="s">
        <v>21</v>
      </c>
      <c r="P1957" s="9" t="n">
        <v>333</v>
      </c>
      <c r="Q1957" s="6" t="s">
        <v>4644</v>
      </c>
      <c r="R1957" s="6"/>
      <c r="T1957" s="1"/>
    </row>
    <row r="1958" customFormat="false" ht="28.75" hidden="false" customHeight="true" outlineLevel="0" collapsed="false">
      <c r="A1958" s="6" t="s">
        <v>4645</v>
      </c>
      <c r="B1958" s="6"/>
      <c r="C1958" s="6" t="s">
        <v>4646</v>
      </c>
      <c r="F1958" s="0" t="n">
        <v>0</v>
      </c>
      <c r="G1958" s="0" t="n">
        <v>0</v>
      </c>
      <c r="J1958" s="0" t="s">
        <v>171</v>
      </c>
      <c r="K1958" s="0" t="n">
        <v>0</v>
      </c>
      <c r="N1958" s="8" t="n">
        <v>497.360590318343</v>
      </c>
      <c r="O1958" s="0" t="s">
        <v>48</v>
      </c>
      <c r="P1958" s="9" t="n">
        <v>310</v>
      </c>
      <c r="Q1958" s="6" t="s">
        <v>4647</v>
      </c>
      <c r="R1958" s="6" t="s">
        <v>4648</v>
      </c>
      <c r="T1958" s="1"/>
    </row>
    <row r="1959" customFormat="false" ht="28.75" hidden="false" customHeight="true" outlineLevel="0" collapsed="false">
      <c r="A1959" s="6" t="s">
        <v>4649</v>
      </c>
      <c r="B1959" s="6"/>
      <c r="C1959" s="6" t="s">
        <v>4650</v>
      </c>
      <c r="F1959" s="0" t="n">
        <v>0</v>
      </c>
      <c r="G1959" s="0" t="n">
        <v>0</v>
      </c>
      <c r="K1959" s="0" t="n">
        <v>0</v>
      </c>
      <c r="N1959" s="8" t="n">
        <v>299.89785284886</v>
      </c>
      <c r="O1959" s="0" t="s">
        <v>48</v>
      </c>
      <c r="P1959" s="9" t="n">
        <v>642</v>
      </c>
      <c r="Q1959" s="6"/>
      <c r="R1959" s="6"/>
      <c r="T1959" s="1"/>
    </row>
    <row r="1960" customFormat="false" ht="14.5" hidden="false" customHeight="true" outlineLevel="0" collapsed="false">
      <c r="A1960" s="6" t="s">
        <v>4651</v>
      </c>
      <c r="B1960" s="6"/>
      <c r="C1960" s="6" t="s">
        <v>43</v>
      </c>
      <c r="F1960" s="0" t="n">
        <v>0</v>
      </c>
      <c r="G1960" s="0" t="n">
        <v>0</v>
      </c>
      <c r="K1960" s="0" t="n">
        <v>1</v>
      </c>
      <c r="N1960" s="8" t="n">
        <v>134.584967164826</v>
      </c>
      <c r="O1960" s="0" t="s">
        <v>30</v>
      </c>
      <c r="P1960" s="9" t="n">
        <v>668</v>
      </c>
      <c r="Q1960" s="6"/>
      <c r="R1960" s="6"/>
      <c r="T1960" s="1"/>
    </row>
    <row r="1961" customFormat="false" ht="28.75" hidden="false" customHeight="true" outlineLevel="0" collapsed="false">
      <c r="A1961" s="6" t="s">
        <v>4652</v>
      </c>
      <c r="B1961" s="6"/>
      <c r="C1961" s="6" t="s">
        <v>4653</v>
      </c>
      <c r="F1961" s="0" t="n">
        <v>0</v>
      </c>
      <c r="G1961" s="0" t="n">
        <v>0</v>
      </c>
      <c r="J1961" s="0" t="s">
        <v>59</v>
      </c>
      <c r="K1961" s="0" t="n">
        <v>0</v>
      </c>
      <c r="N1961" s="8" t="n">
        <v>1072.94445370946</v>
      </c>
      <c r="O1961" s="0" t="s">
        <v>39</v>
      </c>
      <c r="P1961" s="9" t="n">
        <v>722</v>
      </c>
      <c r="Q1961" s="6" t="s">
        <v>4654</v>
      </c>
      <c r="R1961" s="6" t="s">
        <v>4655</v>
      </c>
      <c r="T1961" s="1"/>
    </row>
    <row r="1962" customFormat="false" ht="14.5" hidden="false" customHeight="true" outlineLevel="0" collapsed="false">
      <c r="A1962" s="6" t="s">
        <v>4656</v>
      </c>
      <c r="B1962" s="6"/>
      <c r="C1962" s="6" t="s">
        <v>43</v>
      </c>
      <c r="F1962" s="0" t="n">
        <v>0</v>
      </c>
      <c r="G1962" s="0" t="n">
        <v>0</v>
      </c>
      <c r="K1962" s="0" t="n">
        <v>0</v>
      </c>
      <c r="N1962" s="8" t="n">
        <v>269.259658934003</v>
      </c>
      <c r="O1962" s="0" t="s">
        <v>30</v>
      </c>
      <c r="P1962" s="9" t="n">
        <v>275</v>
      </c>
      <c r="Q1962" s="6"/>
      <c r="R1962" s="6"/>
      <c r="T1962" s="1"/>
    </row>
    <row r="1963" customFormat="false" ht="14.5" hidden="false" customHeight="true" outlineLevel="0" collapsed="false">
      <c r="A1963" s="6" t="s">
        <v>4657</v>
      </c>
      <c r="B1963" s="6"/>
      <c r="C1963" s="6" t="s">
        <v>1179</v>
      </c>
      <c r="D1963" s="10"/>
      <c r="F1963" s="0" t="n">
        <v>0</v>
      </c>
      <c r="G1963" s="0" t="n">
        <v>0</v>
      </c>
      <c r="H1963" s="0" t="s">
        <v>136</v>
      </c>
      <c r="K1963" s="0" t="n">
        <v>1</v>
      </c>
      <c r="N1963" s="8" t="n">
        <v>99.2985954686235</v>
      </c>
      <c r="O1963" s="0" t="s">
        <v>21</v>
      </c>
      <c r="P1963" s="9" t="n">
        <v>840</v>
      </c>
      <c r="Q1963" s="6" t="s">
        <v>4658</v>
      </c>
      <c r="R1963" s="6"/>
      <c r="T1963" s="1"/>
    </row>
    <row r="1964" customFormat="false" ht="28.75" hidden="false" customHeight="true" outlineLevel="0" collapsed="false">
      <c r="A1964" s="6" t="s">
        <v>4659</v>
      </c>
      <c r="B1964" s="6"/>
      <c r="C1964" s="6" t="s">
        <v>55</v>
      </c>
      <c r="D1964" s="11" t="n">
        <v>1</v>
      </c>
      <c r="F1964" s="0" t="n">
        <v>1</v>
      </c>
      <c r="G1964" s="0" t="n">
        <v>0</v>
      </c>
      <c r="K1964" s="0" t="n">
        <v>1</v>
      </c>
      <c r="N1964" s="8" t="n">
        <v>80.7243463463035</v>
      </c>
      <c r="O1964" s="0" t="s">
        <v>21</v>
      </c>
      <c r="P1964" s="9" t="n">
        <v>210</v>
      </c>
      <c r="Q1964" s="6" t="s">
        <v>4660</v>
      </c>
      <c r="R1964" s="6"/>
      <c r="T1964" s="1"/>
    </row>
    <row r="1965" customFormat="false" ht="28.75" hidden="false" customHeight="true" outlineLevel="0" collapsed="false">
      <c r="A1965" s="6" t="s">
        <v>4661</v>
      </c>
      <c r="B1965" s="6"/>
      <c r="C1965" s="6" t="s">
        <v>55</v>
      </c>
      <c r="F1965" s="0" t="n">
        <v>0</v>
      </c>
      <c r="G1965" s="0" t="n">
        <v>1</v>
      </c>
      <c r="H1965" s="0" t="s">
        <v>24</v>
      </c>
      <c r="K1965" s="0" t="n">
        <v>1</v>
      </c>
      <c r="N1965" s="8" t="n">
        <v>3594.46319303724</v>
      </c>
      <c r="O1965" s="0" t="s">
        <v>33</v>
      </c>
      <c r="P1965" s="9" t="n">
        <v>515</v>
      </c>
      <c r="Q1965" s="6" t="s">
        <v>4662</v>
      </c>
      <c r="R1965" s="6"/>
      <c r="T1965" s="1"/>
    </row>
    <row r="1966" customFormat="false" ht="14.5" hidden="false" customHeight="true" outlineLevel="0" collapsed="false">
      <c r="A1966" s="6" t="s">
        <v>4663</v>
      </c>
      <c r="B1966" s="6"/>
      <c r="C1966" s="6" t="s">
        <v>43</v>
      </c>
      <c r="F1966" s="0" t="n">
        <v>0</v>
      </c>
      <c r="G1966" s="0" t="n">
        <v>0</v>
      </c>
      <c r="H1966" s="0" t="s">
        <v>24</v>
      </c>
      <c r="K1966" s="0" t="n">
        <v>2</v>
      </c>
      <c r="N1966" s="8" t="n">
        <v>18205.1731971623</v>
      </c>
      <c r="O1966" s="0" t="s">
        <v>33</v>
      </c>
      <c r="P1966" s="9" t="n">
        <v>346</v>
      </c>
      <c r="Q1966" s="6"/>
      <c r="R1966" s="6"/>
      <c r="T1966" s="1"/>
    </row>
    <row r="1967" customFormat="false" ht="14.5" hidden="false" customHeight="true" outlineLevel="0" collapsed="false">
      <c r="A1967" s="6" t="s">
        <v>4664</v>
      </c>
      <c r="B1967" s="6"/>
      <c r="C1967" s="6" t="s">
        <v>4665</v>
      </c>
      <c r="F1967" s="0" t="n">
        <v>0</v>
      </c>
      <c r="G1967" s="0" t="n">
        <v>0</v>
      </c>
      <c r="K1967" s="0" t="n">
        <v>0</v>
      </c>
      <c r="N1967" s="8" t="n">
        <v>222.808563626378</v>
      </c>
      <c r="O1967" s="0" t="s">
        <v>30</v>
      </c>
      <c r="P1967" s="9" t="n">
        <v>205</v>
      </c>
      <c r="Q1967" s="6" t="s">
        <v>4666</v>
      </c>
      <c r="R1967" s="6" t="s">
        <v>4667</v>
      </c>
      <c r="T1967" s="1"/>
    </row>
    <row r="1968" customFormat="false" ht="28.75" hidden="false" customHeight="true" outlineLevel="0" collapsed="false">
      <c r="A1968" s="6" t="s">
        <v>4668</v>
      </c>
      <c r="B1968" s="6"/>
      <c r="C1968" s="6" t="s">
        <v>4669</v>
      </c>
      <c r="F1968" s="0" t="n">
        <v>1</v>
      </c>
      <c r="G1968" s="0" t="n">
        <v>0</v>
      </c>
      <c r="K1968" s="0" t="n">
        <v>0</v>
      </c>
      <c r="N1968" s="8" t="n">
        <v>239.773899748583</v>
      </c>
      <c r="O1968" s="0" t="s">
        <v>30</v>
      </c>
      <c r="P1968" s="9" t="n">
        <v>307</v>
      </c>
      <c r="Q1968" s="6" t="s">
        <v>4670</v>
      </c>
      <c r="R1968" s="6"/>
      <c r="T1968" s="1"/>
    </row>
    <row r="1969" customFormat="false" ht="14.5" hidden="false" customHeight="true" outlineLevel="0" collapsed="false">
      <c r="A1969" s="6" t="s">
        <v>4671</v>
      </c>
      <c r="B1969" s="6"/>
      <c r="C1969" s="6" t="s">
        <v>43</v>
      </c>
      <c r="D1969" s="7"/>
      <c r="F1969" s="0" t="n">
        <v>0</v>
      </c>
      <c r="G1969" s="0" t="n">
        <v>1</v>
      </c>
      <c r="H1969" s="0" t="s">
        <v>136</v>
      </c>
      <c r="K1969" s="0" t="n">
        <v>0</v>
      </c>
      <c r="N1969" s="8" t="n">
        <v>98.81505112516</v>
      </c>
      <c r="O1969" s="0" t="s">
        <v>21</v>
      </c>
      <c r="P1969" s="9" t="n">
        <v>193</v>
      </c>
      <c r="Q1969" s="6"/>
      <c r="R1969" s="6"/>
      <c r="T1969" s="1"/>
    </row>
    <row r="1970" customFormat="false" ht="14.5" hidden="false" customHeight="true" outlineLevel="0" collapsed="false">
      <c r="A1970" s="6" t="s">
        <v>4672</v>
      </c>
      <c r="B1970" s="6"/>
      <c r="C1970" s="6" t="s">
        <v>43</v>
      </c>
      <c r="F1970" s="0" t="n">
        <v>0</v>
      </c>
      <c r="G1970" s="0" t="n">
        <v>0</v>
      </c>
      <c r="K1970" s="0" t="n">
        <v>0</v>
      </c>
      <c r="N1970" s="8" t="n">
        <v>734.120682596205</v>
      </c>
      <c r="O1970" s="0" t="s">
        <v>39</v>
      </c>
      <c r="P1970" s="9" t="n">
        <v>613</v>
      </c>
      <c r="Q1970" s="6"/>
      <c r="R1970" s="6"/>
      <c r="T1970" s="1"/>
    </row>
    <row r="1971" customFormat="false" ht="14.5" hidden="false" customHeight="true" outlineLevel="0" collapsed="false">
      <c r="A1971" s="6" t="s">
        <v>4673</v>
      </c>
      <c r="B1971" s="6"/>
      <c r="C1971" s="6" t="s">
        <v>43</v>
      </c>
      <c r="D1971" s="7"/>
      <c r="F1971" s="0" t="n">
        <v>0</v>
      </c>
      <c r="G1971" s="0" t="n">
        <v>0</v>
      </c>
      <c r="K1971" s="0" t="n">
        <v>0</v>
      </c>
      <c r="N1971" s="8" t="n">
        <v>186.270901041407</v>
      </c>
      <c r="O1971" s="0" t="s">
        <v>30</v>
      </c>
      <c r="P1971" s="9" t="n">
        <v>287</v>
      </c>
      <c r="Q1971" s="6"/>
      <c r="R1971" s="6"/>
      <c r="T1971" s="1"/>
    </row>
    <row r="1972" customFormat="false" ht="14.5" hidden="false" customHeight="true" outlineLevel="0" collapsed="false">
      <c r="A1972" s="6" t="s">
        <v>4674</v>
      </c>
      <c r="B1972" s="6"/>
      <c r="C1972" s="6" t="s">
        <v>43</v>
      </c>
      <c r="F1972" s="0" t="n">
        <v>0</v>
      </c>
      <c r="G1972" s="0" t="n">
        <v>0</v>
      </c>
      <c r="K1972" s="0" t="n">
        <v>0</v>
      </c>
      <c r="N1972" s="8" t="n">
        <v>9.97128137804131</v>
      </c>
      <c r="O1972" s="0" t="s">
        <v>21</v>
      </c>
      <c r="P1972" s="9" t="n">
        <v>84</v>
      </c>
      <c r="Q1972" s="6"/>
      <c r="R1972" s="6"/>
      <c r="T1972" s="1"/>
    </row>
    <row r="1973" customFormat="false" ht="28.75" hidden="false" customHeight="true" outlineLevel="0" collapsed="false">
      <c r="A1973" s="6" t="s">
        <v>4675</v>
      </c>
      <c r="B1973" s="6"/>
      <c r="C1973" s="6" t="s">
        <v>1395</v>
      </c>
      <c r="F1973" s="0" t="n">
        <v>1</v>
      </c>
      <c r="G1973" s="0" t="n">
        <v>1</v>
      </c>
      <c r="J1973" s="0" t="s">
        <v>280</v>
      </c>
      <c r="K1973" s="0" t="n">
        <v>0</v>
      </c>
      <c r="N1973" s="8" t="n">
        <v>105.526471822044</v>
      </c>
      <c r="O1973" s="0" t="s">
        <v>21</v>
      </c>
      <c r="P1973" s="9" t="n">
        <v>185</v>
      </c>
      <c r="Q1973" s="6" t="s">
        <v>4676</v>
      </c>
      <c r="R1973" s="6"/>
      <c r="T1973" s="1"/>
    </row>
    <row r="1974" customFormat="false" ht="14.5" hidden="false" customHeight="true" outlineLevel="0" collapsed="false">
      <c r="A1974" s="6" t="s">
        <v>4677</v>
      </c>
      <c r="B1974" s="6"/>
      <c r="C1974" s="6" t="s">
        <v>43</v>
      </c>
      <c r="F1974" s="0" t="n">
        <v>0</v>
      </c>
      <c r="G1974" s="0" t="n">
        <v>0</v>
      </c>
      <c r="K1974" s="0" t="n">
        <v>0</v>
      </c>
      <c r="N1974" s="8" t="n">
        <v>179.19875496854</v>
      </c>
      <c r="O1974" s="0" t="s">
        <v>30</v>
      </c>
      <c r="P1974" s="9" t="n">
        <v>505</v>
      </c>
      <c r="Q1974" s="6"/>
      <c r="R1974" s="6"/>
      <c r="T1974" s="1"/>
    </row>
    <row r="1975" customFormat="false" ht="14.5" hidden="false" customHeight="true" outlineLevel="0" collapsed="false">
      <c r="A1975" s="6" t="s">
        <v>4678</v>
      </c>
      <c r="B1975" s="6"/>
      <c r="C1975" s="6" t="s">
        <v>43</v>
      </c>
      <c r="D1975" s="7"/>
      <c r="F1975" s="0" t="n">
        <v>0</v>
      </c>
      <c r="G1975" s="0" t="n">
        <v>0</v>
      </c>
      <c r="K1975" s="0" t="n">
        <v>0</v>
      </c>
      <c r="N1975" s="8" t="n">
        <v>659.325525553992</v>
      </c>
      <c r="O1975" s="0" t="s">
        <v>39</v>
      </c>
      <c r="P1975" s="9" t="n">
        <v>211</v>
      </c>
      <c r="Q1975" s="6"/>
      <c r="R1975" s="6"/>
      <c r="T1975" s="1"/>
    </row>
    <row r="1976" customFormat="false" ht="28.75" hidden="false" customHeight="true" outlineLevel="0" collapsed="false">
      <c r="A1976" s="6" t="s">
        <v>4679</v>
      </c>
      <c r="B1976" s="6"/>
      <c r="C1976" s="6" t="s">
        <v>4680</v>
      </c>
      <c r="F1976" s="0" t="n">
        <v>0</v>
      </c>
      <c r="G1976" s="0" t="n">
        <v>0</v>
      </c>
      <c r="K1976" s="0" t="n">
        <v>0</v>
      </c>
      <c r="N1976" s="8" t="n">
        <v>787.942581405951</v>
      </c>
      <c r="O1976" s="0" t="s">
        <v>39</v>
      </c>
      <c r="P1976" s="9" t="n">
        <v>379</v>
      </c>
      <c r="Q1976" s="6" t="s">
        <v>4681</v>
      </c>
      <c r="R1976" s="6"/>
      <c r="T1976" s="1"/>
    </row>
    <row r="1977" customFormat="false" ht="14.5" hidden="false" customHeight="true" outlineLevel="0" collapsed="false">
      <c r="A1977" s="6" t="s">
        <v>4682</v>
      </c>
      <c r="B1977" s="6"/>
      <c r="C1977" s="6" t="s">
        <v>1283</v>
      </c>
      <c r="E1977" s="10"/>
      <c r="F1977" s="0" t="n">
        <v>0</v>
      </c>
      <c r="G1977" s="0" t="n">
        <v>0</v>
      </c>
      <c r="K1977" s="0" t="n">
        <v>0</v>
      </c>
      <c r="N1977" s="8" t="n">
        <v>470.845687542457</v>
      </c>
      <c r="O1977" s="0" t="s">
        <v>48</v>
      </c>
      <c r="P1977" s="9" t="n">
        <v>345</v>
      </c>
      <c r="Q1977" s="6" t="s">
        <v>4683</v>
      </c>
      <c r="R1977" s="6" t="s">
        <v>4684</v>
      </c>
      <c r="T1977" s="1"/>
    </row>
    <row r="1978" customFormat="false" ht="28.75" hidden="false" customHeight="true" outlineLevel="0" collapsed="false">
      <c r="A1978" s="6" t="s">
        <v>4685</v>
      </c>
      <c r="B1978" s="6"/>
      <c r="C1978" s="6" t="s">
        <v>55</v>
      </c>
      <c r="E1978" s="11" t="n">
        <v>1</v>
      </c>
      <c r="F1978" s="0" t="n">
        <v>0</v>
      </c>
      <c r="G1978" s="0" t="n">
        <v>0</v>
      </c>
      <c r="I1978" s="0" t="s">
        <v>25</v>
      </c>
      <c r="K1978" s="0" t="n">
        <v>0</v>
      </c>
      <c r="N1978" s="8" t="n">
        <v>156.377296361653</v>
      </c>
      <c r="O1978" s="0" t="s">
        <v>30</v>
      </c>
      <c r="P1978" s="9" t="n">
        <v>348</v>
      </c>
      <c r="Q1978" s="6" t="s">
        <v>4686</v>
      </c>
      <c r="R1978" s="6"/>
      <c r="T1978" s="1"/>
    </row>
    <row r="1979" customFormat="false" ht="14.5" hidden="false" customHeight="true" outlineLevel="0" collapsed="false">
      <c r="A1979" s="6" t="s">
        <v>4687</v>
      </c>
      <c r="B1979" s="6"/>
      <c r="C1979" s="6" t="s">
        <v>55</v>
      </c>
      <c r="D1979" s="7"/>
      <c r="F1979" s="0" t="n">
        <v>0</v>
      </c>
      <c r="G1979" s="0" t="n">
        <v>0</v>
      </c>
      <c r="K1979" s="0" t="n">
        <v>0</v>
      </c>
      <c r="N1979" s="8" t="n">
        <v>179.000727867326</v>
      </c>
      <c r="O1979" s="0" t="s">
        <v>30</v>
      </c>
      <c r="P1979" s="9" t="n">
        <v>321</v>
      </c>
      <c r="Q1979" s="6" t="s">
        <v>4688</v>
      </c>
      <c r="R1979" s="6"/>
      <c r="T1979" s="1"/>
    </row>
    <row r="1980" customFormat="false" ht="28.75" hidden="false" customHeight="true" outlineLevel="0" collapsed="false">
      <c r="A1980" s="6" t="s">
        <v>4689</v>
      </c>
      <c r="B1980" s="6"/>
      <c r="C1980" s="6" t="s">
        <v>4690</v>
      </c>
      <c r="F1980" s="0" t="n">
        <v>0</v>
      </c>
      <c r="G1980" s="0" t="n">
        <v>0</v>
      </c>
      <c r="H1980" s="0" t="s">
        <v>24</v>
      </c>
      <c r="K1980" s="0" t="n">
        <v>0</v>
      </c>
      <c r="N1980" s="8" t="n">
        <v>980.672286571758</v>
      </c>
      <c r="O1980" s="0" t="s">
        <v>39</v>
      </c>
      <c r="P1980" s="9" t="n">
        <v>786</v>
      </c>
      <c r="Q1980" s="6" t="s">
        <v>4691</v>
      </c>
      <c r="R1980" s="6"/>
      <c r="T1980" s="1"/>
    </row>
    <row r="1981" customFormat="false" ht="14.5" hidden="false" customHeight="true" outlineLevel="0" collapsed="false">
      <c r="A1981" s="6" t="s">
        <v>4692</v>
      </c>
      <c r="B1981" s="6"/>
      <c r="C1981" s="6" t="s">
        <v>3376</v>
      </c>
      <c r="F1981" s="0" t="n">
        <v>0</v>
      </c>
      <c r="G1981" s="0" t="n">
        <v>0</v>
      </c>
      <c r="H1981" s="0" t="s">
        <v>24</v>
      </c>
      <c r="K1981" s="0" t="n">
        <v>0</v>
      </c>
      <c r="N1981" s="8" t="n">
        <v>2791.34977383957</v>
      </c>
      <c r="O1981" s="0" t="s">
        <v>33</v>
      </c>
      <c r="P1981" s="9" t="n">
        <v>307</v>
      </c>
      <c r="Q1981" s="6" t="s">
        <v>4693</v>
      </c>
      <c r="R1981" s="6"/>
      <c r="T1981" s="1"/>
    </row>
    <row r="1982" customFormat="false" ht="28.75" hidden="false" customHeight="true" outlineLevel="0" collapsed="false">
      <c r="A1982" s="6" t="s">
        <v>4694</v>
      </c>
      <c r="B1982" s="6"/>
      <c r="C1982" s="6" t="s">
        <v>4695</v>
      </c>
      <c r="F1982" s="0" t="n">
        <v>0</v>
      </c>
      <c r="G1982" s="0" t="n">
        <v>0</v>
      </c>
      <c r="J1982" s="0" t="s">
        <v>59</v>
      </c>
      <c r="K1982" s="0" t="n">
        <v>0</v>
      </c>
      <c r="N1982" s="8" t="n">
        <v>504.927878801128</v>
      </c>
      <c r="O1982" s="0" t="s">
        <v>48</v>
      </c>
      <c r="P1982" s="9" t="n">
        <v>902</v>
      </c>
      <c r="Q1982" s="6" t="s">
        <v>4696</v>
      </c>
      <c r="R1982" s="6"/>
      <c r="T1982" s="1"/>
    </row>
    <row r="1983" customFormat="false" ht="14.5" hidden="false" customHeight="true" outlineLevel="0" collapsed="false">
      <c r="A1983" s="6" t="s">
        <v>4697</v>
      </c>
      <c r="B1983" s="6"/>
      <c r="C1983" s="6" t="s">
        <v>4698</v>
      </c>
      <c r="F1983" s="0" t="n">
        <v>0</v>
      </c>
      <c r="G1983" s="0" t="n">
        <v>0</v>
      </c>
      <c r="K1983" s="0" t="n">
        <v>0</v>
      </c>
      <c r="N1983" s="8" t="n">
        <v>153.856987130577</v>
      </c>
      <c r="O1983" s="0" t="s">
        <v>30</v>
      </c>
      <c r="P1983" s="9" t="n">
        <v>109</v>
      </c>
      <c r="Q1983" s="6" t="s">
        <v>4699</v>
      </c>
      <c r="R1983" s="6"/>
      <c r="T1983" s="1"/>
    </row>
    <row r="1984" customFormat="false" ht="28.75" hidden="false" customHeight="true" outlineLevel="0" collapsed="false">
      <c r="A1984" s="6" t="s">
        <v>4700</v>
      </c>
      <c r="B1984" s="6"/>
      <c r="C1984" s="6" t="s">
        <v>55</v>
      </c>
      <c r="F1984" s="0" t="n">
        <v>0</v>
      </c>
      <c r="G1984" s="0" t="n">
        <v>0</v>
      </c>
      <c r="K1984" s="0" t="n">
        <v>0</v>
      </c>
      <c r="N1984" s="8" t="n">
        <v>6712.75101841419</v>
      </c>
      <c r="O1984" s="0" t="s">
        <v>33</v>
      </c>
      <c r="P1984" s="9" t="n">
        <v>458</v>
      </c>
      <c r="Q1984" s="6" t="s">
        <v>4701</v>
      </c>
      <c r="R1984" s="6"/>
      <c r="T1984" s="1"/>
    </row>
    <row r="1985" customFormat="false" ht="28.75" hidden="false" customHeight="true" outlineLevel="0" collapsed="false">
      <c r="A1985" s="6" t="s">
        <v>4702</v>
      </c>
      <c r="B1985" s="6"/>
      <c r="C1985" s="6" t="s">
        <v>55</v>
      </c>
      <c r="F1985" s="0" t="n">
        <v>0</v>
      </c>
      <c r="G1985" s="0" t="n">
        <v>0</v>
      </c>
      <c r="K1985" s="0" t="n">
        <v>0</v>
      </c>
      <c r="N1985" s="8" t="n">
        <v>5599.73086736808</v>
      </c>
      <c r="O1985" s="0" t="s">
        <v>33</v>
      </c>
      <c r="P1985" s="9" t="n">
        <v>731</v>
      </c>
      <c r="Q1985" s="6" t="s">
        <v>4703</v>
      </c>
      <c r="R1985" s="6"/>
      <c r="T1985" s="1"/>
    </row>
    <row r="1986" customFormat="false" ht="14.5" hidden="false" customHeight="true" outlineLevel="0" collapsed="false">
      <c r="A1986" s="6" t="s">
        <v>4704</v>
      </c>
      <c r="B1986" s="6"/>
      <c r="C1986" s="6" t="s">
        <v>4705</v>
      </c>
      <c r="F1986" s="0" t="n">
        <v>1</v>
      </c>
      <c r="G1986" s="0" t="n">
        <v>0</v>
      </c>
      <c r="K1986" s="0" t="n">
        <v>1</v>
      </c>
      <c r="N1986" s="8" t="n">
        <v>140.933075923373</v>
      </c>
      <c r="O1986" s="0" t="s">
        <v>30</v>
      </c>
      <c r="P1986" s="9" t="n">
        <v>760</v>
      </c>
      <c r="Q1986" s="6" t="s">
        <v>4706</v>
      </c>
      <c r="R1986" s="6"/>
      <c r="T1986" s="1"/>
    </row>
    <row r="1987" customFormat="false" ht="14.5" hidden="false" customHeight="true" outlineLevel="0" collapsed="false">
      <c r="A1987" s="6" t="s">
        <v>4707</v>
      </c>
      <c r="B1987" s="6"/>
      <c r="C1987" s="6" t="s">
        <v>43</v>
      </c>
      <c r="F1987" s="0" t="n">
        <v>0</v>
      </c>
      <c r="G1987" s="0" t="n">
        <v>0</v>
      </c>
      <c r="K1987" s="0" t="n">
        <v>0</v>
      </c>
      <c r="N1987" s="8" t="n">
        <v>101.404823850061</v>
      </c>
      <c r="O1987" s="0" t="s">
        <v>21</v>
      </c>
      <c r="P1987" s="9" t="n">
        <v>276</v>
      </c>
      <c r="Q1987" s="6"/>
      <c r="R1987" s="6"/>
      <c r="T1987" s="1"/>
    </row>
    <row r="1988" customFormat="false" ht="28.75" hidden="false" customHeight="true" outlineLevel="0" collapsed="false">
      <c r="A1988" s="6" t="s">
        <v>4708</v>
      </c>
      <c r="B1988" s="6"/>
      <c r="C1988" s="6" t="s">
        <v>4709</v>
      </c>
      <c r="D1988" s="7"/>
      <c r="F1988" s="0" t="n">
        <v>0</v>
      </c>
      <c r="G1988" s="0" t="n">
        <v>0</v>
      </c>
      <c r="J1988" s="0" t="s">
        <v>59</v>
      </c>
      <c r="K1988" s="0" t="n">
        <v>0</v>
      </c>
      <c r="N1988" s="8" t="n">
        <v>124.378397499945</v>
      </c>
      <c r="O1988" s="0" t="s">
        <v>21</v>
      </c>
      <c r="P1988" s="9" t="n">
        <v>396</v>
      </c>
      <c r="Q1988" s="6" t="s">
        <v>4710</v>
      </c>
      <c r="R1988" s="6"/>
      <c r="T1988" s="1"/>
    </row>
    <row r="1989" customFormat="false" ht="14.5" hidden="false" customHeight="true" outlineLevel="0" collapsed="false">
      <c r="A1989" s="6" t="s">
        <v>4711</v>
      </c>
      <c r="B1989" s="6"/>
      <c r="C1989" s="6" t="s">
        <v>43</v>
      </c>
      <c r="F1989" s="0" t="n">
        <v>0</v>
      </c>
      <c r="G1989" s="0" t="n">
        <v>0</v>
      </c>
      <c r="K1989" s="0" t="n">
        <v>0</v>
      </c>
      <c r="N1989" s="8" t="n">
        <v>282.616209893651</v>
      </c>
      <c r="O1989" s="0" t="s">
        <v>48</v>
      </c>
      <c r="P1989" s="9" t="n">
        <v>483</v>
      </c>
      <c r="Q1989" s="6"/>
      <c r="R1989" s="6"/>
      <c r="T1989" s="1"/>
    </row>
    <row r="1990" customFormat="false" ht="14.5" hidden="false" customHeight="true" outlineLevel="0" collapsed="false">
      <c r="A1990" s="6" t="s">
        <v>4712</v>
      </c>
      <c r="B1990" s="6"/>
      <c r="C1990" s="6" t="s">
        <v>43</v>
      </c>
      <c r="F1990" s="0" t="n">
        <v>0</v>
      </c>
      <c r="G1990" s="0" t="n">
        <v>0</v>
      </c>
      <c r="K1990" s="0" t="n">
        <v>0</v>
      </c>
      <c r="N1990" s="8" t="n">
        <v>771.361320458367</v>
      </c>
      <c r="O1990" s="0" t="s">
        <v>39</v>
      </c>
      <c r="P1990" s="9" t="n">
        <v>254</v>
      </c>
      <c r="Q1990" s="6"/>
      <c r="R1990" s="6"/>
      <c r="T1990" s="1"/>
    </row>
    <row r="1991" customFormat="false" ht="14.5" hidden="false" customHeight="true" outlineLevel="0" collapsed="false">
      <c r="A1991" s="6" t="s">
        <v>4713</v>
      </c>
      <c r="B1991" s="6"/>
      <c r="C1991" s="6" t="s">
        <v>4714</v>
      </c>
      <c r="F1991" s="0" t="n">
        <v>1</v>
      </c>
      <c r="G1991" s="0" t="n">
        <v>0</v>
      </c>
      <c r="K1991" s="0" t="n">
        <v>0</v>
      </c>
      <c r="N1991" s="8" t="n">
        <v>748.741657952288</v>
      </c>
      <c r="O1991" s="0" t="s">
        <v>39</v>
      </c>
      <c r="P1991" s="9" t="n">
        <v>333</v>
      </c>
      <c r="Q1991" s="6" t="s">
        <v>4715</v>
      </c>
      <c r="R1991" s="6" t="s">
        <v>4716</v>
      </c>
      <c r="T1991" s="1"/>
    </row>
    <row r="1992" customFormat="false" ht="28.75" hidden="false" customHeight="true" outlineLevel="0" collapsed="false">
      <c r="A1992" s="6" t="s">
        <v>4717</v>
      </c>
      <c r="B1992" s="6"/>
      <c r="C1992" s="6" t="s">
        <v>55</v>
      </c>
      <c r="F1992" s="0" t="n">
        <v>0</v>
      </c>
      <c r="G1992" s="0" t="n">
        <v>1</v>
      </c>
      <c r="K1992" s="0" t="n">
        <v>0</v>
      </c>
      <c r="N1992" s="8" t="n">
        <v>563.185602040927</v>
      </c>
      <c r="O1992" s="0" t="s">
        <v>48</v>
      </c>
      <c r="P1992" s="9" t="n">
        <v>265</v>
      </c>
      <c r="Q1992" s="6" t="s">
        <v>4718</v>
      </c>
      <c r="R1992" s="6"/>
      <c r="T1992" s="1"/>
    </row>
    <row r="1993" customFormat="false" ht="28.75" hidden="false" customHeight="true" outlineLevel="0" collapsed="false">
      <c r="A1993" s="6" t="s">
        <v>4719</v>
      </c>
      <c r="B1993" s="6"/>
      <c r="C1993" s="6" t="s">
        <v>4720</v>
      </c>
      <c r="D1993" s="7"/>
      <c r="F1993" s="0" t="n">
        <v>0</v>
      </c>
      <c r="G1993" s="0" t="n">
        <v>0</v>
      </c>
      <c r="K1993" s="0" t="n">
        <v>0</v>
      </c>
      <c r="N1993" s="8" t="n">
        <v>184.567166771256</v>
      </c>
      <c r="O1993" s="0" t="s">
        <v>30</v>
      </c>
      <c r="P1993" s="9" t="n">
        <v>316</v>
      </c>
      <c r="Q1993" s="6" t="s">
        <v>4721</v>
      </c>
      <c r="R1993" s="6"/>
      <c r="T1993" s="1"/>
    </row>
    <row r="1994" customFormat="false" ht="28.75" hidden="false" customHeight="true" outlineLevel="0" collapsed="false">
      <c r="A1994" s="6" t="s">
        <v>4722</v>
      </c>
      <c r="B1994" s="6"/>
      <c r="C1994" s="6" t="s">
        <v>4723</v>
      </c>
      <c r="E1994" s="7"/>
      <c r="F1994" s="0" t="n">
        <v>0</v>
      </c>
      <c r="G1994" s="0" t="n">
        <v>0</v>
      </c>
      <c r="J1994" s="0" t="s">
        <v>47</v>
      </c>
      <c r="K1994" s="0" t="n">
        <v>0</v>
      </c>
      <c r="N1994" s="8" t="n">
        <v>383.954679745356</v>
      </c>
      <c r="O1994" s="0" t="s">
        <v>48</v>
      </c>
      <c r="P1994" s="9" t="n">
        <v>200</v>
      </c>
      <c r="Q1994" s="6" t="s">
        <v>4724</v>
      </c>
      <c r="R1994" s="6"/>
      <c r="T1994" s="1"/>
    </row>
    <row r="1995" customFormat="false" ht="14.5" hidden="false" customHeight="true" outlineLevel="0" collapsed="false">
      <c r="A1995" s="6" t="s">
        <v>4725</v>
      </c>
      <c r="B1995" s="6"/>
      <c r="C1995" s="6" t="s">
        <v>4726</v>
      </c>
      <c r="F1995" s="0" t="n">
        <v>0</v>
      </c>
      <c r="G1995" s="0" t="n">
        <v>0</v>
      </c>
      <c r="K1995" s="0" t="n">
        <v>0</v>
      </c>
      <c r="N1995" s="8" t="n">
        <v>69.378815054111</v>
      </c>
      <c r="O1995" s="0" t="s">
        <v>21</v>
      </c>
      <c r="P1995" s="9" t="n">
        <v>262</v>
      </c>
      <c r="Q1995" s="6" t="s">
        <v>4727</v>
      </c>
      <c r="R1995" s="6"/>
      <c r="T1995" s="1"/>
    </row>
    <row r="1996" customFormat="false" ht="14.5" hidden="false" customHeight="true" outlineLevel="0" collapsed="false">
      <c r="A1996" s="6" t="s">
        <v>4728</v>
      </c>
      <c r="B1996" s="6"/>
      <c r="C1996" s="6" t="s">
        <v>4729</v>
      </c>
      <c r="F1996" s="0" t="n">
        <v>0</v>
      </c>
      <c r="G1996" s="0" t="n">
        <v>0</v>
      </c>
      <c r="J1996" s="0" t="s">
        <v>100</v>
      </c>
      <c r="K1996" s="0" t="n">
        <v>0</v>
      </c>
      <c r="N1996" s="8" t="n">
        <v>19261.3968896753</v>
      </c>
      <c r="O1996" s="0" t="s">
        <v>33</v>
      </c>
      <c r="P1996" s="9" t="n">
        <v>413</v>
      </c>
      <c r="Q1996" s="6" t="s">
        <v>4730</v>
      </c>
      <c r="R1996" s="6"/>
      <c r="T1996" s="1"/>
    </row>
    <row r="1997" customFormat="false" ht="28.75" hidden="false" customHeight="true" outlineLevel="0" collapsed="false">
      <c r="A1997" s="6" t="s">
        <v>4731</v>
      </c>
      <c r="B1997" s="6"/>
      <c r="C1997" s="6" t="s">
        <v>4732</v>
      </c>
      <c r="F1997" s="0" t="n">
        <v>0</v>
      </c>
      <c r="G1997" s="0" t="n">
        <v>0</v>
      </c>
      <c r="K1997" s="0" t="n">
        <v>0</v>
      </c>
      <c r="N1997" s="8" t="n">
        <v>1946.80548807119</v>
      </c>
      <c r="O1997" s="0" t="s">
        <v>33</v>
      </c>
      <c r="P1997" s="9" t="n">
        <v>815</v>
      </c>
      <c r="Q1997" s="6" t="s">
        <v>4733</v>
      </c>
      <c r="R1997" s="6" t="s">
        <v>4734</v>
      </c>
      <c r="T1997" s="1"/>
    </row>
    <row r="1998" customFormat="false" ht="14.5" hidden="false" customHeight="true" outlineLevel="0" collapsed="false">
      <c r="A1998" s="6" t="s">
        <v>4735</v>
      </c>
      <c r="B1998" s="6"/>
      <c r="C1998" s="6" t="s">
        <v>43</v>
      </c>
      <c r="F1998" s="0" t="n">
        <v>0</v>
      </c>
      <c r="G1998" s="0" t="n">
        <v>0</v>
      </c>
      <c r="K1998" s="0" t="n">
        <v>0</v>
      </c>
      <c r="N1998" s="8" t="n">
        <v>293.418593746115</v>
      </c>
      <c r="O1998" s="0" t="s">
        <v>48</v>
      </c>
      <c r="P1998" s="9" t="n">
        <v>178</v>
      </c>
      <c r="Q1998" s="6"/>
      <c r="R1998" s="6"/>
      <c r="T1998" s="1"/>
    </row>
    <row r="1999" customFormat="false" ht="28.75" hidden="false" customHeight="true" outlineLevel="0" collapsed="false">
      <c r="A1999" s="6" t="s">
        <v>4736</v>
      </c>
      <c r="B1999" s="6"/>
      <c r="C1999" s="6" t="s">
        <v>55</v>
      </c>
      <c r="D1999" s="7"/>
      <c r="E1999" s="10"/>
      <c r="F1999" s="0" t="n">
        <v>0</v>
      </c>
      <c r="G1999" s="0" t="n">
        <v>0</v>
      </c>
      <c r="K1999" s="0" t="n">
        <v>0</v>
      </c>
      <c r="N1999" s="8" t="n">
        <v>1242.74770660818</v>
      </c>
      <c r="O1999" s="0" t="s">
        <v>39</v>
      </c>
      <c r="P1999" s="9" t="n">
        <v>459</v>
      </c>
      <c r="Q1999" s="6" t="s">
        <v>4737</v>
      </c>
      <c r="R1999" s="6"/>
      <c r="T1999" s="1"/>
    </row>
    <row r="2000" customFormat="false" ht="28.75" hidden="false" customHeight="true" outlineLevel="0" collapsed="false">
      <c r="A2000" s="6" t="s">
        <v>4738</v>
      </c>
      <c r="B2000" s="6"/>
      <c r="C2000" s="6" t="s">
        <v>4739</v>
      </c>
      <c r="E2000" s="11" t="n">
        <v>1</v>
      </c>
      <c r="F2000" s="0" t="n">
        <v>0</v>
      </c>
      <c r="G2000" s="0" t="n">
        <v>0</v>
      </c>
      <c r="I2000" s="0" t="s">
        <v>25</v>
      </c>
      <c r="K2000" s="0" t="n">
        <v>0</v>
      </c>
      <c r="N2000" s="8" t="n">
        <v>415.511837447464</v>
      </c>
      <c r="O2000" s="0" t="s">
        <v>48</v>
      </c>
      <c r="P2000" s="9" t="n">
        <v>301</v>
      </c>
      <c r="Q2000" s="6" t="s">
        <v>4740</v>
      </c>
      <c r="R2000" s="6" t="s">
        <v>4741</v>
      </c>
      <c r="T2000" s="1"/>
    </row>
    <row r="2001" customFormat="false" ht="14.5" hidden="false" customHeight="true" outlineLevel="0" collapsed="false">
      <c r="A2001" s="6" t="s">
        <v>4742</v>
      </c>
      <c r="B2001" s="6"/>
      <c r="C2001" s="6" t="s">
        <v>565</v>
      </c>
      <c r="F2001" s="0" t="n">
        <v>0</v>
      </c>
      <c r="G2001" s="0" t="n">
        <v>0</v>
      </c>
      <c r="I2001" s="0" t="s">
        <v>25</v>
      </c>
      <c r="K2001" s="0" t="n">
        <v>0</v>
      </c>
      <c r="N2001" s="8" t="n">
        <v>581.058223917126</v>
      </c>
      <c r="O2001" s="0" t="s">
        <v>39</v>
      </c>
      <c r="P2001" s="9" t="n">
        <v>1154</v>
      </c>
      <c r="Q2001" s="6"/>
      <c r="R2001" s="6"/>
      <c r="T2001" s="1"/>
    </row>
    <row r="2002" customFormat="false" ht="28.75" hidden="false" customHeight="true" outlineLevel="0" collapsed="false">
      <c r="A2002" s="6" t="s">
        <v>4743</v>
      </c>
      <c r="B2002" s="6"/>
      <c r="C2002" s="6" t="s">
        <v>4744</v>
      </c>
      <c r="F2002" s="0" t="n">
        <v>0</v>
      </c>
      <c r="G2002" s="0" t="n">
        <v>0</v>
      </c>
      <c r="J2002" s="0" t="s">
        <v>59</v>
      </c>
      <c r="K2002" s="0" t="n">
        <v>0</v>
      </c>
      <c r="N2002" s="8" t="n">
        <v>1098.83670256778</v>
      </c>
      <c r="O2002" s="0" t="s">
        <v>39</v>
      </c>
      <c r="P2002" s="9" t="n">
        <v>412</v>
      </c>
      <c r="Q2002" s="6" t="s">
        <v>4745</v>
      </c>
      <c r="R2002" s="6" t="s">
        <v>4746</v>
      </c>
      <c r="T2002" s="1"/>
    </row>
    <row r="2003" customFormat="false" ht="28.75" hidden="false" customHeight="true" outlineLevel="0" collapsed="false">
      <c r="A2003" s="6" t="s">
        <v>4747</v>
      </c>
      <c r="B2003" s="6"/>
      <c r="C2003" s="6" t="s">
        <v>4748</v>
      </c>
      <c r="F2003" s="0" t="n">
        <v>1</v>
      </c>
      <c r="G2003" s="0" t="n">
        <v>0</v>
      </c>
      <c r="J2003" s="0" t="s">
        <v>38</v>
      </c>
      <c r="K2003" s="0" t="n">
        <v>0</v>
      </c>
      <c r="N2003" s="8" t="n">
        <v>175.533902242256</v>
      </c>
      <c r="O2003" s="0" t="s">
        <v>30</v>
      </c>
      <c r="P2003" s="9" t="n">
        <v>584</v>
      </c>
      <c r="Q2003" s="6" t="s">
        <v>4749</v>
      </c>
      <c r="R2003" s="6"/>
      <c r="T2003" s="1"/>
    </row>
    <row r="2004" customFormat="false" ht="28.75" hidden="false" customHeight="true" outlineLevel="0" collapsed="false">
      <c r="A2004" s="6" t="s">
        <v>4750</v>
      </c>
      <c r="B2004" s="6"/>
      <c r="C2004" s="6" t="s">
        <v>4751</v>
      </c>
      <c r="E2004" s="7"/>
      <c r="F2004" s="0" t="n">
        <v>0</v>
      </c>
      <c r="G2004" s="0" t="n">
        <v>0</v>
      </c>
      <c r="J2004" s="0" t="s">
        <v>171</v>
      </c>
      <c r="K2004" s="0" t="n">
        <v>0</v>
      </c>
      <c r="N2004" s="8" t="n">
        <v>160.984715461977</v>
      </c>
      <c r="O2004" s="0" t="s">
        <v>30</v>
      </c>
      <c r="P2004" s="9" t="n">
        <v>113</v>
      </c>
      <c r="Q2004" s="6" t="s">
        <v>4752</v>
      </c>
      <c r="R2004" s="6" t="s">
        <v>4753</v>
      </c>
      <c r="T2004" s="1"/>
    </row>
    <row r="2005" customFormat="false" ht="14.5" hidden="false" customHeight="true" outlineLevel="0" collapsed="false">
      <c r="A2005" s="6" t="s">
        <v>4754</v>
      </c>
      <c r="B2005" s="6"/>
      <c r="C2005" s="6" t="s">
        <v>3188</v>
      </c>
      <c r="D2005" s="7"/>
      <c r="F2005" s="0" t="n">
        <v>0</v>
      </c>
      <c r="G2005" s="0" t="n">
        <v>0</v>
      </c>
      <c r="K2005" s="0" t="n">
        <v>0</v>
      </c>
      <c r="N2005" s="8" t="n">
        <v>325.778156800663</v>
      </c>
      <c r="O2005" s="0" t="s">
        <v>48</v>
      </c>
      <c r="P2005" s="9" t="n">
        <v>351</v>
      </c>
      <c r="Q2005" s="6" t="s">
        <v>4755</v>
      </c>
      <c r="R2005" s="6"/>
      <c r="T2005" s="1"/>
    </row>
    <row r="2006" customFormat="false" ht="14.5" hidden="false" customHeight="true" outlineLevel="0" collapsed="false">
      <c r="A2006" s="6" t="s">
        <v>4756</v>
      </c>
      <c r="B2006" s="6"/>
      <c r="C2006" s="6" t="s">
        <v>4757</v>
      </c>
      <c r="D2006" s="7"/>
      <c r="F2006" s="0" t="n">
        <v>0</v>
      </c>
      <c r="G2006" s="0" t="n">
        <v>0</v>
      </c>
      <c r="K2006" s="0" t="n">
        <v>0</v>
      </c>
      <c r="N2006" s="8" t="n">
        <v>602.277231294696</v>
      </c>
      <c r="O2006" s="0" t="s">
        <v>39</v>
      </c>
      <c r="P2006" s="9" t="n">
        <v>427</v>
      </c>
      <c r="Q2006" s="6" t="s">
        <v>4758</v>
      </c>
      <c r="R2006" s="6"/>
      <c r="T2006" s="1"/>
    </row>
    <row r="2007" customFormat="false" ht="14.5" hidden="false" customHeight="true" outlineLevel="0" collapsed="false">
      <c r="A2007" s="6" t="s">
        <v>4759</v>
      </c>
      <c r="B2007" s="6"/>
      <c r="C2007" s="6" t="s">
        <v>43</v>
      </c>
      <c r="E2007" s="7"/>
      <c r="F2007" s="0" t="n">
        <v>0</v>
      </c>
      <c r="G2007" s="0" t="n">
        <v>0</v>
      </c>
      <c r="K2007" s="0" t="n">
        <v>0</v>
      </c>
      <c r="N2007" s="8" t="n">
        <v>109.130540279506</v>
      </c>
      <c r="O2007" s="0" t="s">
        <v>21</v>
      </c>
      <c r="P2007" s="9" t="n">
        <v>148</v>
      </c>
      <c r="Q2007" s="6"/>
      <c r="R2007" s="6"/>
      <c r="T2007" s="1"/>
    </row>
    <row r="2008" customFormat="false" ht="14.5" hidden="false" customHeight="true" outlineLevel="0" collapsed="false">
      <c r="A2008" s="6" t="s">
        <v>4760</v>
      </c>
      <c r="B2008" s="6"/>
      <c r="C2008" s="6" t="s">
        <v>43</v>
      </c>
      <c r="F2008" s="0" t="n">
        <v>0</v>
      </c>
      <c r="G2008" s="0" t="n">
        <v>1</v>
      </c>
      <c r="H2008" s="0" t="s">
        <v>136</v>
      </c>
      <c r="K2008" s="0" t="n">
        <v>0</v>
      </c>
      <c r="N2008" s="8" t="n">
        <v>4184.82444796559</v>
      </c>
      <c r="O2008" s="0" t="s">
        <v>33</v>
      </c>
      <c r="P2008" s="9" t="n">
        <v>310</v>
      </c>
      <c r="Q2008" s="6"/>
      <c r="R2008" s="6"/>
      <c r="T2008" s="1"/>
    </row>
    <row r="2009" customFormat="false" ht="14.5" hidden="false" customHeight="true" outlineLevel="0" collapsed="false">
      <c r="A2009" s="6" t="s">
        <v>4761</v>
      </c>
      <c r="B2009" s="6"/>
      <c r="C2009" s="6" t="s">
        <v>4762</v>
      </c>
      <c r="F2009" s="0" t="n">
        <v>0</v>
      </c>
      <c r="G2009" s="0" t="n">
        <v>0</v>
      </c>
      <c r="K2009" s="0" t="n">
        <v>0</v>
      </c>
      <c r="N2009" s="8" t="n">
        <v>117.63694636827</v>
      </c>
      <c r="O2009" s="0" t="s">
        <v>21</v>
      </c>
      <c r="P2009" s="9" t="n">
        <v>361</v>
      </c>
      <c r="Q2009" s="6" t="s">
        <v>4763</v>
      </c>
      <c r="R2009" s="6"/>
      <c r="T2009" s="1"/>
    </row>
    <row r="2010" customFormat="false" ht="43.25" hidden="false" customHeight="true" outlineLevel="0" collapsed="false">
      <c r="A2010" s="6" t="s">
        <v>4764</v>
      </c>
      <c r="B2010" s="6"/>
      <c r="C2010" s="6" t="s">
        <v>4765</v>
      </c>
      <c r="F2010" s="0" t="n">
        <v>1</v>
      </c>
      <c r="G2010" s="0" t="n">
        <v>1</v>
      </c>
      <c r="K2010" s="0" t="n">
        <v>0</v>
      </c>
      <c r="N2010" s="8" t="n">
        <v>80.2977963106698</v>
      </c>
      <c r="O2010" s="0" t="s">
        <v>21</v>
      </c>
      <c r="P2010" s="9" t="n">
        <v>94</v>
      </c>
      <c r="Q2010" s="6" t="s">
        <v>4766</v>
      </c>
      <c r="R2010" s="6" t="s">
        <v>4767</v>
      </c>
      <c r="T2010" s="1"/>
    </row>
    <row r="2011" customFormat="false" ht="28.75" hidden="false" customHeight="true" outlineLevel="0" collapsed="false">
      <c r="A2011" s="6" t="s">
        <v>4768</v>
      </c>
      <c r="B2011" s="6"/>
      <c r="C2011" s="6" t="s">
        <v>4769</v>
      </c>
      <c r="F2011" s="0" t="n">
        <v>0</v>
      </c>
      <c r="G2011" s="0" t="n">
        <v>0</v>
      </c>
      <c r="J2011" s="0" t="s">
        <v>59</v>
      </c>
      <c r="K2011" s="0" t="n">
        <v>0</v>
      </c>
      <c r="N2011" s="8" t="n">
        <v>82.9276322445562</v>
      </c>
      <c r="O2011" s="0" t="s">
        <v>21</v>
      </c>
      <c r="P2011" s="9" t="n">
        <v>210</v>
      </c>
      <c r="Q2011" s="6"/>
      <c r="R2011" s="6"/>
      <c r="T2011" s="1"/>
    </row>
    <row r="2012" customFormat="false" ht="28.75" hidden="false" customHeight="true" outlineLevel="0" collapsed="false">
      <c r="A2012" s="6" t="s">
        <v>4770</v>
      </c>
      <c r="B2012" s="6"/>
      <c r="C2012" s="6" t="s">
        <v>4771</v>
      </c>
      <c r="F2012" s="0" t="n">
        <v>0</v>
      </c>
      <c r="G2012" s="0" t="n">
        <v>0</v>
      </c>
      <c r="K2012" s="0" t="n">
        <v>0</v>
      </c>
      <c r="N2012" s="8" t="n">
        <v>640.405910538451</v>
      </c>
      <c r="O2012" s="0" t="s">
        <v>39</v>
      </c>
      <c r="P2012" s="9" t="n">
        <v>424</v>
      </c>
      <c r="Q2012" s="6" t="s">
        <v>4772</v>
      </c>
      <c r="R2012" s="6"/>
      <c r="T2012" s="1"/>
    </row>
    <row r="2013" customFormat="false" ht="28.75" hidden="false" customHeight="true" outlineLevel="0" collapsed="false">
      <c r="A2013" s="6" t="s">
        <v>4773</v>
      </c>
      <c r="B2013" s="6"/>
      <c r="C2013" s="6" t="s">
        <v>4774</v>
      </c>
      <c r="F2013" s="0" t="n">
        <v>0</v>
      </c>
      <c r="G2013" s="0" t="n">
        <v>0</v>
      </c>
      <c r="J2013" s="0" t="s">
        <v>59</v>
      </c>
      <c r="K2013" s="0" t="n">
        <v>0</v>
      </c>
      <c r="N2013" s="8" t="n">
        <v>27.2598543497646</v>
      </c>
      <c r="O2013" s="0" t="s">
        <v>21</v>
      </c>
      <c r="P2013" s="9" t="n">
        <v>130</v>
      </c>
      <c r="Q2013" s="6" t="s">
        <v>4775</v>
      </c>
      <c r="R2013" s="6"/>
      <c r="T2013" s="1"/>
    </row>
    <row r="2014" customFormat="false" ht="14.5" hidden="false" customHeight="true" outlineLevel="0" collapsed="false">
      <c r="A2014" s="6" t="s">
        <v>4776</v>
      </c>
      <c r="B2014" s="6"/>
      <c r="C2014" s="6" t="s">
        <v>43</v>
      </c>
      <c r="F2014" s="0" t="n">
        <v>0</v>
      </c>
      <c r="G2014" s="0" t="n">
        <v>0</v>
      </c>
      <c r="K2014" s="0" t="n">
        <v>0</v>
      </c>
      <c r="N2014" s="8" t="n">
        <v>63.7137134098403</v>
      </c>
      <c r="O2014" s="0" t="s">
        <v>21</v>
      </c>
      <c r="P2014" s="9" t="n">
        <v>59</v>
      </c>
      <c r="Q2014" s="6"/>
      <c r="R2014" s="6"/>
      <c r="T2014" s="1"/>
    </row>
    <row r="2015" customFormat="false" ht="14.5" hidden="false" customHeight="true" outlineLevel="0" collapsed="false">
      <c r="A2015" s="6" t="s">
        <v>4777</v>
      </c>
      <c r="B2015" s="6"/>
      <c r="C2015" s="6" t="s">
        <v>4778</v>
      </c>
      <c r="E2015" s="10"/>
      <c r="F2015" s="0" t="n">
        <v>0</v>
      </c>
      <c r="G2015" s="0" t="n">
        <v>0</v>
      </c>
      <c r="K2015" s="0" t="n">
        <v>0</v>
      </c>
      <c r="N2015" s="8" t="n">
        <v>41.3832347438244</v>
      </c>
      <c r="O2015" s="0" t="s">
        <v>21</v>
      </c>
      <c r="P2015" s="9" t="n">
        <v>43</v>
      </c>
      <c r="Q2015" s="6"/>
      <c r="R2015" s="6"/>
      <c r="T2015" s="1"/>
    </row>
    <row r="2016" customFormat="false" ht="28.75" hidden="false" customHeight="true" outlineLevel="0" collapsed="false">
      <c r="A2016" s="6" t="s">
        <v>4779</v>
      </c>
      <c r="B2016" s="6"/>
      <c r="C2016" s="6" t="s">
        <v>4780</v>
      </c>
      <c r="E2016" s="11" t="n">
        <v>1</v>
      </c>
      <c r="F2016" s="0" t="n">
        <v>0</v>
      </c>
      <c r="G2016" s="0" t="n">
        <v>0</v>
      </c>
      <c r="I2016" s="0" t="s">
        <v>480</v>
      </c>
      <c r="J2016" s="0" t="s">
        <v>186</v>
      </c>
      <c r="K2016" s="0" t="n">
        <v>0</v>
      </c>
      <c r="N2016" s="8" t="n">
        <v>864.078717855857</v>
      </c>
      <c r="O2016" s="0" t="s">
        <v>39</v>
      </c>
      <c r="P2016" s="9" t="n">
        <v>700</v>
      </c>
      <c r="Q2016" s="6" t="s">
        <v>4781</v>
      </c>
      <c r="R2016" s="6" t="s">
        <v>4782</v>
      </c>
      <c r="T2016" s="1"/>
    </row>
    <row r="2017" customFormat="false" ht="14.5" hidden="false" customHeight="true" outlineLevel="0" collapsed="false">
      <c r="A2017" s="6" t="s">
        <v>4783</v>
      </c>
      <c r="B2017" s="6"/>
      <c r="C2017" s="6" t="s">
        <v>4784</v>
      </c>
      <c r="F2017" s="0" t="n">
        <v>1</v>
      </c>
      <c r="G2017" s="0" t="n">
        <v>0</v>
      </c>
      <c r="K2017" s="0" t="n">
        <v>0</v>
      </c>
      <c r="N2017" s="8" t="n">
        <v>412.748155491741</v>
      </c>
      <c r="O2017" s="0" t="s">
        <v>48</v>
      </c>
      <c r="P2017" s="9" t="n">
        <v>1038</v>
      </c>
      <c r="Q2017" s="6"/>
      <c r="R2017" s="6"/>
      <c r="T2017" s="1"/>
    </row>
    <row r="2018" customFormat="false" ht="14.5" hidden="false" customHeight="true" outlineLevel="0" collapsed="false">
      <c r="A2018" s="6" t="s">
        <v>4785</v>
      </c>
      <c r="B2018" s="6"/>
      <c r="C2018" s="6" t="s">
        <v>4786</v>
      </c>
      <c r="D2018" s="7"/>
      <c r="F2018" s="0" t="n">
        <v>0</v>
      </c>
      <c r="G2018" s="0" t="n">
        <v>0</v>
      </c>
      <c r="K2018" s="0" t="n">
        <v>0</v>
      </c>
      <c r="N2018" s="8" t="n">
        <v>120.533280677609</v>
      </c>
      <c r="O2018" s="0" t="s">
        <v>21</v>
      </c>
      <c r="P2018" s="9" t="n">
        <v>595</v>
      </c>
      <c r="Q2018" s="6"/>
      <c r="R2018" s="6"/>
      <c r="T2018" s="1"/>
    </row>
    <row r="2019" customFormat="false" ht="28.75" hidden="false" customHeight="true" outlineLevel="0" collapsed="false">
      <c r="A2019" s="6" t="s">
        <v>4787</v>
      </c>
      <c r="B2019" s="6"/>
      <c r="C2019" s="6" t="s">
        <v>4788</v>
      </c>
      <c r="F2019" s="0" t="n">
        <v>0</v>
      </c>
      <c r="G2019" s="0" t="n">
        <v>0</v>
      </c>
      <c r="J2019" s="0" t="s">
        <v>59</v>
      </c>
      <c r="K2019" s="0" t="n">
        <v>0</v>
      </c>
      <c r="N2019" s="8" t="n">
        <v>690.856287568421</v>
      </c>
      <c r="O2019" s="0" t="s">
        <v>39</v>
      </c>
      <c r="P2019" s="9" t="n">
        <v>138</v>
      </c>
      <c r="Q2019" s="6"/>
      <c r="R2019" s="6"/>
      <c r="T2019" s="1"/>
    </row>
    <row r="2020" customFormat="false" ht="14.5" hidden="false" customHeight="true" outlineLevel="0" collapsed="false">
      <c r="A2020" s="6" t="s">
        <v>4789</v>
      </c>
      <c r="B2020" s="6"/>
      <c r="C2020" s="6" t="s">
        <v>4790</v>
      </c>
      <c r="F2020" s="0" t="n">
        <v>0</v>
      </c>
      <c r="G2020" s="0" t="n">
        <v>0</v>
      </c>
      <c r="K2020" s="0" t="n">
        <v>0</v>
      </c>
      <c r="N2020" s="8" t="n">
        <v>393.20390586429</v>
      </c>
      <c r="O2020" s="0" t="s">
        <v>48</v>
      </c>
      <c r="P2020" s="9" t="n">
        <v>655</v>
      </c>
      <c r="Q2020" s="6" t="s">
        <v>4791</v>
      </c>
      <c r="R2020" s="6"/>
      <c r="T2020" s="1"/>
    </row>
    <row r="2021" customFormat="false" ht="14.5" hidden="false" customHeight="true" outlineLevel="0" collapsed="false">
      <c r="A2021" s="6" t="s">
        <v>4792</v>
      </c>
      <c r="B2021" s="6"/>
      <c r="C2021" s="6" t="s">
        <v>43</v>
      </c>
      <c r="D2021" s="7"/>
      <c r="F2021" s="0" t="n">
        <v>1</v>
      </c>
      <c r="G2021" s="0" t="n">
        <v>0</v>
      </c>
      <c r="K2021" s="0" t="n">
        <v>0</v>
      </c>
      <c r="N2021" s="8" t="n">
        <v>66.271153729155</v>
      </c>
      <c r="O2021" s="0" t="s">
        <v>21</v>
      </c>
      <c r="P2021" s="9" t="n">
        <v>446</v>
      </c>
      <c r="Q2021" s="6"/>
      <c r="R2021" s="6"/>
      <c r="T2021" s="1"/>
    </row>
    <row r="2022" customFormat="false" ht="28.75" hidden="false" customHeight="true" outlineLevel="0" collapsed="false">
      <c r="A2022" s="6" t="s">
        <v>4793</v>
      </c>
      <c r="B2022" s="6"/>
      <c r="C2022" s="6" t="s">
        <v>55</v>
      </c>
      <c r="D2022" s="7"/>
      <c r="F2022" s="0" t="n">
        <v>0</v>
      </c>
      <c r="G2022" s="0" t="n">
        <v>1</v>
      </c>
      <c r="H2022" s="0" t="s">
        <v>24</v>
      </c>
      <c r="K2022" s="0" t="n">
        <v>1</v>
      </c>
      <c r="N2022" s="8" t="n">
        <v>65.3918616919316</v>
      </c>
      <c r="O2022" s="0" t="s">
        <v>21</v>
      </c>
      <c r="P2022" s="9" t="n">
        <v>576</v>
      </c>
      <c r="Q2022" s="6" t="s">
        <v>4794</v>
      </c>
      <c r="R2022" s="6"/>
      <c r="T2022" s="1"/>
    </row>
    <row r="2023" customFormat="false" ht="28.75" hidden="false" customHeight="true" outlineLevel="0" collapsed="false">
      <c r="A2023" s="6" t="s">
        <v>4795</v>
      </c>
      <c r="B2023" s="6"/>
      <c r="C2023" s="6" t="s">
        <v>4796</v>
      </c>
      <c r="F2023" s="0" t="n">
        <v>0</v>
      </c>
      <c r="G2023" s="0" t="n">
        <v>0</v>
      </c>
      <c r="J2023" s="0" t="s">
        <v>171</v>
      </c>
      <c r="K2023" s="0" t="n">
        <v>0</v>
      </c>
      <c r="N2023" s="8" t="n">
        <v>199.676883762249</v>
      </c>
      <c r="O2023" s="0" t="s">
        <v>30</v>
      </c>
      <c r="P2023" s="9" t="n">
        <v>391</v>
      </c>
      <c r="Q2023" s="6" t="s">
        <v>4797</v>
      </c>
      <c r="R2023" s="6" t="s">
        <v>4798</v>
      </c>
      <c r="T2023" s="1"/>
    </row>
    <row r="2024" customFormat="false" ht="14.5" hidden="false" customHeight="true" outlineLevel="0" collapsed="false">
      <c r="A2024" s="6" t="s">
        <v>4799</v>
      </c>
      <c r="B2024" s="6"/>
      <c r="C2024" s="6" t="s">
        <v>4800</v>
      </c>
      <c r="F2024" s="0" t="n">
        <v>0</v>
      </c>
      <c r="G2024" s="0" t="n">
        <v>0</v>
      </c>
      <c r="J2024" s="0" t="s">
        <v>59</v>
      </c>
      <c r="K2024" s="0" t="n">
        <v>0</v>
      </c>
      <c r="N2024" s="8" t="n">
        <v>810.533783998275</v>
      </c>
      <c r="O2024" s="0" t="s">
        <v>39</v>
      </c>
      <c r="P2024" s="9" t="n">
        <v>339</v>
      </c>
      <c r="Q2024" s="6" t="s">
        <v>4801</v>
      </c>
      <c r="R2024" s="6"/>
      <c r="T2024" s="1"/>
    </row>
    <row r="2025" customFormat="false" ht="14.5" hidden="false" customHeight="true" outlineLevel="0" collapsed="false">
      <c r="A2025" s="6" t="s">
        <v>4802</v>
      </c>
      <c r="B2025" s="6"/>
      <c r="C2025" s="6" t="s">
        <v>4803</v>
      </c>
      <c r="E2025" s="10"/>
      <c r="F2025" s="0" t="n">
        <v>0</v>
      </c>
      <c r="G2025" s="0" t="n">
        <v>1</v>
      </c>
      <c r="K2025" s="0" t="n">
        <v>0</v>
      </c>
      <c r="N2025" s="8" t="n">
        <v>292.784587837995</v>
      </c>
      <c r="O2025" s="0" t="s">
        <v>48</v>
      </c>
      <c r="P2025" s="9" t="n">
        <v>503</v>
      </c>
      <c r="Q2025" s="6" t="s">
        <v>4804</v>
      </c>
      <c r="R2025" s="6" t="s">
        <v>4805</v>
      </c>
      <c r="T2025" s="1"/>
    </row>
    <row r="2026" customFormat="false" ht="14.5" hidden="false" customHeight="true" outlineLevel="0" collapsed="false">
      <c r="A2026" s="6" t="s">
        <v>4806</v>
      </c>
      <c r="B2026" s="6"/>
      <c r="C2026" s="6" t="s">
        <v>78</v>
      </c>
      <c r="E2026" s="11" t="n">
        <v>1</v>
      </c>
      <c r="F2026" s="0" t="n">
        <v>0</v>
      </c>
      <c r="G2026" s="0" t="n">
        <v>0</v>
      </c>
      <c r="I2026" s="0" t="s">
        <v>25</v>
      </c>
      <c r="K2026" s="0" t="n">
        <v>0</v>
      </c>
      <c r="N2026" s="8" t="n">
        <v>13257.9165094168</v>
      </c>
      <c r="O2026" s="0" t="s">
        <v>33</v>
      </c>
      <c r="P2026" s="9" t="n">
        <v>376</v>
      </c>
      <c r="Q2026" s="6"/>
      <c r="R2026" s="6"/>
      <c r="T2026" s="1"/>
    </row>
    <row r="2027" customFormat="false" ht="14.5" hidden="false" customHeight="true" outlineLevel="0" collapsed="false">
      <c r="A2027" s="6" t="s">
        <v>4807</v>
      </c>
      <c r="B2027" s="6"/>
      <c r="C2027" s="6" t="s">
        <v>43</v>
      </c>
      <c r="F2027" s="0" t="n">
        <v>0</v>
      </c>
      <c r="G2027" s="0" t="n">
        <v>0</v>
      </c>
      <c r="K2027" s="0" t="n">
        <v>0</v>
      </c>
      <c r="N2027" s="8" t="n">
        <v>150.638440593542</v>
      </c>
      <c r="O2027" s="0" t="s">
        <v>30</v>
      </c>
      <c r="P2027" s="9" t="n">
        <v>676</v>
      </c>
      <c r="Q2027" s="6"/>
      <c r="R2027" s="6"/>
      <c r="T2027" s="1"/>
    </row>
    <row r="2028" customFormat="false" ht="14.5" hidden="false" customHeight="true" outlineLevel="0" collapsed="false">
      <c r="A2028" s="6" t="s">
        <v>4808</v>
      </c>
      <c r="B2028" s="6"/>
      <c r="C2028" s="6" t="s">
        <v>4809</v>
      </c>
      <c r="E2028" s="10"/>
      <c r="F2028" s="0" t="n">
        <v>0</v>
      </c>
      <c r="G2028" s="0" t="n">
        <v>0</v>
      </c>
      <c r="K2028" s="0" t="n">
        <v>0</v>
      </c>
      <c r="N2028" s="8" t="n">
        <v>153.458283850102</v>
      </c>
      <c r="O2028" s="0" t="s">
        <v>30</v>
      </c>
      <c r="P2028" s="9" t="n">
        <v>275</v>
      </c>
      <c r="Q2028" s="6" t="s">
        <v>4810</v>
      </c>
      <c r="R2028" s="6"/>
      <c r="T2028" s="1"/>
    </row>
    <row r="2029" customFormat="false" ht="14.5" hidden="false" customHeight="true" outlineLevel="0" collapsed="false">
      <c r="A2029" s="6" t="s">
        <v>4811</v>
      </c>
      <c r="B2029" s="6"/>
      <c r="C2029" s="6" t="s">
        <v>43</v>
      </c>
      <c r="E2029" s="11" t="n">
        <v>1</v>
      </c>
      <c r="F2029" s="0" t="n">
        <v>0</v>
      </c>
      <c r="G2029" s="0" t="n">
        <v>0</v>
      </c>
      <c r="H2029" s="0" t="s">
        <v>24</v>
      </c>
      <c r="K2029" s="0" t="n">
        <v>0</v>
      </c>
      <c r="N2029" s="8" t="n">
        <v>405.340922283016</v>
      </c>
      <c r="O2029" s="0" t="s">
        <v>48</v>
      </c>
      <c r="P2029" s="9" t="n">
        <v>739</v>
      </c>
      <c r="Q2029" s="6"/>
      <c r="R2029" s="6"/>
      <c r="T2029" s="1"/>
    </row>
    <row r="2030" customFormat="false" ht="14.5" hidden="false" customHeight="true" outlineLevel="0" collapsed="false">
      <c r="A2030" s="6" t="s">
        <v>4812</v>
      </c>
      <c r="B2030" s="6"/>
      <c r="C2030" s="6" t="s">
        <v>4813</v>
      </c>
      <c r="D2030" s="7"/>
      <c r="F2030" s="0" t="n">
        <v>0</v>
      </c>
      <c r="G2030" s="0" t="n">
        <v>0</v>
      </c>
      <c r="J2030" s="0" t="s">
        <v>59</v>
      </c>
      <c r="K2030" s="0" t="n">
        <v>0</v>
      </c>
      <c r="N2030" s="8" t="n">
        <v>596.229152118776</v>
      </c>
      <c r="O2030" s="0" t="s">
        <v>39</v>
      </c>
      <c r="P2030" s="9" t="n">
        <v>354</v>
      </c>
      <c r="Q2030" s="6" t="s">
        <v>4814</v>
      </c>
      <c r="R2030" s="6" t="s">
        <v>4815</v>
      </c>
      <c r="T2030" s="1"/>
    </row>
    <row r="2031" customFormat="false" ht="14.5" hidden="false" customHeight="true" outlineLevel="0" collapsed="false">
      <c r="A2031" s="6" t="s">
        <v>4816</v>
      </c>
      <c r="B2031" s="6"/>
      <c r="C2031" s="6" t="s">
        <v>4817</v>
      </c>
      <c r="F2031" s="0" t="n">
        <v>0</v>
      </c>
      <c r="G2031" s="0" t="n">
        <v>0</v>
      </c>
      <c r="J2031" s="0" t="s">
        <v>59</v>
      </c>
      <c r="K2031" s="0" t="n">
        <v>0</v>
      </c>
      <c r="N2031" s="8" t="n">
        <v>276.447661169586</v>
      </c>
      <c r="O2031" s="0" t="s">
        <v>48</v>
      </c>
      <c r="P2031" s="9" t="n">
        <v>432</v>
      </c>
      <c r="Q2031" s="6" t="s">
        <v>4818</v>
      </c>
      <c r="R2031" s="6" t="s">
        <v>4819</v>
      </c>
      <c r="T2031" s="1"/>
    </row>
    <row r="2032" customFormat="false" ht="28.75" hidden="false" customHeight="true" outlineLevel="0" collapsed="false">
      <c r="A2032" s="6" t="s">
        <v>4820</v>
      </c>
      <c r="B2032" s="6"/>
      <c r="C2032" s="6" t="s">
        <v>4821</v>
      </c>
      <c r="D2032" s="7"/>
      <c r="F2032" s="0" t="n">
        <v>0</v>
      </c>
      <c r="G2032" s="0" t="n">
        <v>0</v>
      </c>
      <c r="H2032" s="0" t="s">
        <v>24</v>
      </c>
      <c r="K2032" s="0" t="n">
        <v>0</v>
      </c>
      <c r="N2032" s="8" t="n">
        <v>393.381732584026</v>
      </c>
      <c r="O2032" s="0" t="s">
        <v>48</v>
      </c>
      <c r="P2032" s="9" t="n">
        <v>786</v>
      </c>
      <c r="Q2032" s="6" t="s">
        <v>4822</v>
      </c>
      <c r="R2032" s="6"/>
      <c r="T2032" s="1"/>
    </row>
    <row r="2033" customFormat="false" ht="28.75" hidden="false" customHeight="true" outlineLevel="0" collapsed="false">
      <c r="A2033" s="6" t="s">
        <v>4823</v>
      </c>
      <c r="B2033" s="6"/>
      <c r="C2033" s="6" t="s">
        <v>55</v>
      </c>
      <c r="F2033" s="0" t="n">
        <v>0</v>
      </c>
      <c r="G2033" s="0" t="n">
        <v>0</v>
      </c>
      <c r="I2033" s="0" t="s">
        <v>25</v>
      </c>
      <c r="K2033" s="0" t="n">
        <v>0</v>
      </c>
      <c r="N2033" s="8" t="n">
        <v>823.769960805442</v>
      </c>
      <c r="O2033" s="0" t="s">
        <v>39</v>
      </c>
      <c r="P2033" s="9" t="n">
        <v>1558</v>
      </c>
      <c r="Q2033" s="6" t="s">
        <v>4824</v>
      </c>
      <c r="R2033" s="6"/>
      <c r="T2033" s="1"/>
    </row>
    <row r="2034" customFormat="false" ht="14.5" hidden="false" customHeight="true" outlineLevel="0" collapsed="false">
      <c r="A2034" s="6" t="s">
        <v>4825</v>
      </c>
      <c r="B2034" s="6"/>
      <c r="C2034" s="6" t="s">
        <v>43</v>
      </c>
      <c r="F2034" s="0" t="n">
        <v>0</v>
      </c>
      <c r="G2034" s="0" t="n">
        <v>0</v>
      </c>
      <c r="K2034" s="0" t="n">
        <v>0</v>
      </c>
      <c r="N2034" s="8" t="n">
        <v>145.444831195952</v>
      </c>
      <c r="O2034" s="0" t="s">
        <v>30</v>
      </c>
      <c r="P2034" s="9" t="n">
        <v>479</v>
      </c>
      <c r="Q2034" s="6"/>
      <c r="R2034" s="6"/>
      <c r="T2034" s="1"/>
    </row>
    <row r="2035" customFormat="false" ht="14.5" hidden="false" customHeight="true" outlineLevel="0" collapsed="false">
      <c r="A2035" s="6" t="s">
        <v>4826</v>
      </c>
      <c r="B2035" s="6"/>
      <c r="C2035" s="6" t="s">
        <v>4827</v>
      </c>
      <c r="F2035" s="0" t="n">
        <v>0</v>
      </c>
      <c r="G2035" s="0" t="n">
        <v>0</v>
      </c>
      <c r="K2035" s="0" t="n">
        <v>0</v>
      </c>
      <c r="N2035" s="8" t="n">
        <v>527.675422831659</v>
      </c>
      <c r="O2035" s="0" t="s">
        <v>48</v>
      </c>
      <c r="P2035" s="9" t="n">
        <v>148</v>
      </c>
      <c r="Q2035" s="6" t="s">
        <v>4828</v>
      </c>
      <c r="R2035" s="6"/>
      <c r="T2035" s="1"/>
    </row>
    <row r="2036" customFormat="false" ht="28.75" hidden="false" customHeight="true" outlineLevel="0" collapsed="false">
      <c r="A2036" s="6" t="s">
        <v>4829</v>
      </c>
      <c r="B2036" s="6"/>
      <c r="C2036" s="6" t="s">
        <v>55</v>
      </c>
      <c r="F2036" s="0" t="n">
        <v>0</v>
      </c>
      <c r="G2036" s="0" t="n">
        <v>0</v>
      </c>
      <c r="K2036" s="0" t="n">
        <v>0</v>
      </c>
      <c r="N2036" s="8" t="n">
        <v>746.426175469152</v>
      </c>
      <c r="O2036" s="0" t="s">
        <v>39</v>
      </c>
      <c r="P2036" s="9" t="n">
        <v>427</v>
      </c>
      <c r="Q2036" s="6" t="s">
        <v>4830</v>
      </c>
      <c r="R2036" s="6"/>
      <c r="T2036" s="1"/>
    </row>
    <row r="2037" customFormat="false" ht="14.5" hidden="false" customHeight="true" outlineLevel="0" collapsed="false">
      <c r="A2037" s="6" t="s">
        <v>4831</v>
      </c>
      <c r="B2037" s="6"/>
      <c r="C2037" s="6" t="s">
        <v>43</v>
      </c>
      <c r="F2037" s="0" t="n">
        <v>0</v>
      </c>
      <c r="G2037" s="0" t="n">
        <v>0</v>
      </c>
      <c r="K2037" s="0" t="n">
        <v>0</v>
      </c>
      <c r="N2037" s="8" t="n">
        <v>423.8350264292</v>
      </c>
      <c r="O2037" s="0" t="s">
        <v>48</v>
      </c>
      <c r="P2037" s="9" t="n">
        <v>271</v>
      </c>
      <c r="Q2037" s="6"/>
      <c r="R2037" s="6"/>
      <c r="T2037" s="1"/>
    </row>
    <row r="2038" customFormat="false" ht="14.5" hidden="false" customHeight="true" outlineLevel="0" collapsed="false">
      <c r="A2038" s="6" t="s">
        <v>4832</v>
      </c>
      <c r="B2038" s="6"/>
      <c r="C2038" s="6" t="s">
        <v>4833</v>
      </c>
      <c r="F2038" s="0" t="n">
        <v>0</v>
      </c>
      <c r="G2038" s="0" t="n">
        <v>0</v>
      </c>
      <c r="J2038" s="0" t="s">
        <v>59</v>
      </c>
      <c r="K2038" s="0" t="n">
        <v>0</v>
      </c>
      <c r="N2038" s="8" t="n">
        <v>561.204027657446</v>
      </c>
      <c r="O2038" s="0" t="s">
        <v>48</v>
      </c>
      <c r="P2038" s="9" t="n">
        <v>244</v>
      </c>
      <c r="Q2038" s="6" t="s">
        <v>4834</v>
      </c>
      <c r="R2038" s="6"/>
      <c r="T2038" s="1"/>
    </row>
    <row r="2039" customFormat="false" ht="14.5" hidden="false" customHeight="true" outlineLevel="0" collapsed="false">
      <c r="A2039" s="6" t="s">
        <v>4835</v>
      </c>
      <c r="B2039" s="6"/>
      <c r="C2039" s="6" t="s">
        <v>4836</v>
      </c>
      <c r="D2039" s="10"/>
      <c r="F2039" s="0" t="n">
        <v>0</v>
      </c>
      <c r="G2039" s="0" t="n">
        <v>0</v>
      </c>
      <c r="J2039" s="0" t="s">
        <v>100</v>
      </c>
      <c r="K2039" s="0" t="n">
        <v>0</v>
      </c>
      <c r="N2039" s="8" t="n">
        <v>913.072751481276</v>
      </c>
      <c r="O2039" s="0" t="s">
        <v>39</v>
      </c>
      <c r="P2039" s="9" t="n">
        <v>682</v>
      </c>
      <c r="Q2039" s="6" t="s">
        <v>4837</v>
      </c>
      <c r="R2039" s="6" t="s">
        <v>4838</v>
      </c>
      <c r="T2039" s="1"/>
    </row>
    <row r="2040" customFormat="false" ht="14.5" hidden="false" customHeight="true" outlineLevel="0" collapsed="false">
      <c r="A2040" s="6" t="s">
        <v>4839</v>
      </c>
      <c r="B2040" s="6"/>
      <c r="C2040" s="6" t="s">
        <v>4840</v>
      </c>
      <c r="D2040" s="11" t="n">
        <v>1</v>
      </c>
      <c r="F2040" s="0" t="n">
        <v>0</v>
      </c>
      <c r="G2040" s="0" t="n">
        <v>0</v>
      </c>
      <c r="K2040" s="0" t="n">
        <v>0</v>
      </c>
      <c r="N2040" s="8" t="n">
        <v>378.256667918333</v>
      </c>
      <c r="O2040" s="0" t="s">
        <v>48</v>
      </c>
      <c r="P2040" s="9" t="n">
        <v>926</v>
      </c>
      <c r="Q2040" s="6"/>
      <c r="R2040" s="6"/>
      <c r="T2040" s="1"/>
    </row>
    <row r="2041" customFormat="false" ht="14.5" hidden="false" customHeight="true" outlineLevel="0" collapsed="false">
      <c r="A2041" s="6" t="s">
        <v>4841</v>
      </c>
      <c r="B2041" s="6"/>
      <c r="C2041" s="6" t="s">
        <v>43</v>
      </c>
      <c r="D2041" s="7"/>
      <c r="F2041" s="0" t="n">
        <v>0</v>
      </c>
      <c r="G2041" s="0" t="n">
        <v>0</v>
      </c>
      <c r="K2041" s="0" t="n">
        <v>0</v>
      </c>
      <c r="N2041" s="8" t="n">
        <v>21.5128925722462</v>
      </c>
      <c r="O2041" s="0" t="s">
        <v>21</v>
      </c>
      <c r="P2041" s="9" t="n">
        <v>114</v>
      </c>
      <c r="Q2041" s="6"/>
      <c r="R2041" s="6"/>
      <c r="T2041" s="1"/>
    </row>
    <row r="2042" customFormat="false" ht="14.5" hidden="false" customHeight="true" outlineLevel="0" collapsed="false">
      <c r="A2042" s="6" t="s">
        <v>4842</v>
      </c>
      <c r="B2042" s="6"/>
      <c r="C2042" s="6" t="s">
        <v>4843</v>
      </c>
      <c r="D2042" s="7"/>
      <c r="F2042" s="0" t="n">
        <v>0</v>
      </c>
      <c r="G2042" s="0" t="n">
        <v>0</v>
      </c>
      <c r="K2042" s="0" t="n">
        <v>0</v>
      </c>
      <c r="N2042" s="8" t="n">
        <v>702.406072798892</v>
      </c>
      <c r="O2042" s="0" t="s">
        <v>39</v>
      </c>
      <c r="P2042" s="9" t="n">
        <v>121</v>
      </c>
      <c r="Q2042" s="6" t="s">
        <v>4844</v>
      </c>
      <c r="R2042" s="6" t="s">
        <v>4845</v>
      </c>
      <c r="T2042" s="1"/>
    </row>
    <row r="2043" customFormat="false" ht="14.5" hidden="false" customHeight="true" outlineLevel="0" collapsed="false">
      <c r="A2043" s="6" t="s">
        <v>4846</v>
      </c>
      <c r="B2043" s="6"/>
      <c r="C2043" s="6" t="s">
        <v>4847</v>
      </c>
      <c r="D2043" s="10"/>
      <c r="F2043" s="0" t="n">
        <v>0</v>
      </c>
      <c r="G2043" s="0" t="n">
        <v>0</v>
      </c>
      <c r="J2043" s="0" t="s">
        <v>100</v>
      </c>
      <c r="K2043" s="0" t="n">
        <v>0</v>
      </c>
      <c r="N2043" s="8" t="n">
        <v>366.325134349181</v>
      </c>
      <c r="O2043" s="0" t="s">
        <v>48</v>
      </c>
      <c r="P2043" s="9" t="n">
        <v>333</v>
      </c>
      <c r="Q2043" s="6" t="s">
        <v>4848</v>
      </c>
      <c r="R2043" s="6" t="s">
        <v>3087</v>
      </c>
      <c r="T2043" s="1"/>
    </row>
    <row r="2044" customFormat="false" ht="14.5" hidden="false" customHeight="true" outlineLevel="0" collapsed="false">
      <c r="A2044" s="6" t="s">
        <v>4849</v>
      </c>
      <c r="B2044" s="6"/>
      <c r="C2044" s="6" t="s">
        <v>4850</v>
      </c>
      <c r="D2044" s="11" t="n">
        <v>1</v>
      </c>
      <c r="E2044" s="7"/>
      <c r="F2044" s="0" t="n">
        <v>0</v>
      </c>
      <c r="G2044" s="0" t="n">
        <v>0</v>
      </c>
      <c r="K2044" s="0" t="n">
        <v>0</v>
      </c>
      <c r="N2044" s="8" t="n">
        <v>47.1167311450919</v>
      </c>
      <c r="O2044" s="0" t="s">
        <v>21</v>
      </c>
      <c r="P2044" s="9" t="n">
        <v>97</v>
      </c>
      <c r="Q2044" s="6" t="s">
        <v>4851</v>
      </c>
      <c r="R2044" s="6"/>
      <c r="T2044" s="1"/>
    </row>
    <row r="2045" customFormat="false" ht="28.75" hidden="false" customHeight="true" outlineLevel="0" collapsed="false">
      <c r="A2045" s="6" t="s">
        <v>4852</v>
      </c>
      <c r="B2045" s="6"/>
      <c r="C2045" s="6" t="s">
        <v>4853</v>
      </c>
      <c r="F2045" s="0" t="n">
        <v>1</v>
      </c>
      <c r="G2045" s="0" t="n">
        <v>0</v>
      </c>
      <c r="J2045" s="0" t="s">
        <v>280</v>
      </c>
      <c r="K2045" s="0" t="n">
        <v>0</v>
      </c>
      <c r="N2045" s="8" t="n">
        <v>87.1626099780322</v>
      </c>
      <c r="O2045" s="0" t="s">
        <v>21</v>
      </c>
      <c r="P2045" s="9" t="n">
        <v>277</v>
      </c>
      <c r="Q2045" s="6" t="s">
        <v>4854</v>
      </c>
      <c r="R2045" s="6"/>
      <c r="T2045" s="1"/>
    </row>
    <row r="2046" customFormat="false" ht="14.5" hidden="false" customHeight="true" outlineLevel="0" collapsed="false">
      <c r="A2046" s="6" t="s">
        <v>4855</v>
      </c>
      <c r="B2046" s="6"/>
      <c r="C2046" s="6" t="s">
        <v>43</v>
      </c>
      <c r="F2046" s="0" t="n">
        <v>0</v>
      </c>
      <c r="G2046" s="0" t="n">
        <v>0</v>
      </c>
      <c r="K2046" s="0" t="n">
        <v>1</v>
      </c>
      <c r="N2046" s="8" t="n">
        <v>28.1737350005117</v>
      </c>
      <c r="O2046" s="0" t="s">
        <v>21</v>
      </c>
      <c r="P2046" s="9" t="n">
        <v>1053</v>
      </c>
      <c r="Q2046" s="6"/>
      <c r="R2046" s="6"/>
      <c r="T2046" s="1"/>
    </row>
    <row r="2047" customFormat="false" ht="14.5" hidden="false" customHeight="true" outlineLevel="0" collapsed="false">
      <c r="A2047" s="6" t="s">
        <v>4856</v>
      </c>
      <c r="B2047" s="6"/>
      <c r="C2047" s="6" t="s">
        <v>4857</v>
      </c>
      <c r="F2047" s="0" t="n">
        <v>0</v>
      </c>
      <c r="G2047" s="0" t="n">
        <v>0</v>
      </c>
      <c r="J2047" s="0" t="s">
        <v>47</v>
      </c>
      <c r="K2047" s="0" t="n">
        <v>0</v>
      </c>
      <c r="N2047" s="8" t="n">
        <v>496.776853195558</v>
      </c>
      <c r="O2047" s="0" t="s">
        <v>48</v>
      </c>
      <c r="P2047" s="9" t="n">
        <v>862</v>
      </c>
      <c r="Q2047" s="6" t="s">
        <v>4858</v>
      </c>
      <c r="R2047" s="6"/>
      <c r="T2047" s="1"/>
    </row>
    <row r="2048" customFormat="false" ht="14.5" hidden="false" customHeight="true" outlineLevel="0" collapsed="false">
      <c r="A2048" s="6" t="s">
        <v>4859</v>
      </c>
      <c r="B2048" s="6"/>
      <c r="C2048" s="6" t="s">
        <v>4860</v>
      </c>
      <c r="F2048" s="0" t="n">
        <v>0</v>
      </c>
      <c r="G2048" s="0" t="n">
        <v>0</v>
      </c>
      <c r="J2048" s="0" t="s">
        <v>47</v>
      </c>
      <c r="K2048" s="0" t="n">
        <v>0</v>
      </c>
      <c r="N2048" s="8" t="n">
        <v>2344.68262281258</v>
      </c>
      <c r="O2048" s="0" t="s">
        <v>33</v>
      </c>
      <c r="P2048" s="9" t="n">
        <v>1157</v>
      </c>
      <c r="Q2048" s="6" t="s">
        <v>4861</v>
      </c>
      <c r="R2048" s="6"/>
      <c r="T2048" s="1"/>
    </row>
    <row r="2049" customFormat="false" ht="14.5" hidden="false" customHeight="true" outlineLevel="0" collapsed="false">
      <c r="A2049" s="6" t="s">
        <v>4862</v>
      </c>
      <c r="B2049" s="6"/>
      <c r="C2049" s="6" t="s">
        <v>43</v>
      </c>
      <c r="F2049" s="0" t="n">
        <v>0</v>
      </c>
      <c r="G2049" s="0" t="n">
        <v>0</v>
      </c>
      <c r="K2049" s="0" t="n">
        <v>0</v>
      </c>
      <c r="N2049" s="8" t="n">
        <v>73.0558280629238</v>
      </c>
      <c r="O2049" s="0" t="s">
        <v>21</v>
      </c>
      <c r="P2049" s="9" t="n">
        <v>172</v>
      </c>
      <c r="Q2049" s="6"/>
      <c r="R2049" s="6"/>
      <c r="T2049" s="1"/>
    </row>
    <row r="2050" customFormat="false" ht="14.5" hidden="false" customHeight="true" outlineLevel="0" collapsed="false">
      <c r="A2050" s="6" t="s">
        <v>4863</v>
      </c>
      <c r="B2050" s="6"/>
      <c r="C2050" s="6" t="s">
        <v>4864</v>
      </c>
      <c r="F2050" s="0" t="n">
        <v>0</v>
      </c>
      <c r="G2050" s="0" t="n">
        <v>0</v>
      </c>
      <c r="H2050" s="0" t="s">
        <v>136</v>
      </c>
      <c r="K2050" s="0" t="n">
        <v>0</v>
      </c>
      <c r="N2050" s="8" t="n">
        <v>393.196725510765</v>
      </c>
      <c r="O2050" s="0" t="s">
        <v>48</v>
      </c>
      <c r="P2050" s="9" t="n">
        <v>1599</v>
      </c>
      <c r="Q2050" s="6" t="s">
        <v>4865</v>
      </c>
      <c r="R2050" s="6" t="s">
        <v>4866</v>
      </c>
      <c r="T2050" s="15"/>
    </row>
    <row r="2051" customFormat="false" ht="14.5" hidden="false" customHeight="true" outlineLevel="0" collapsed="false">
      <c r="A2051" s="6" t="s">
        <v>4867</v>
      </c>
      <c r="B2051" s="6"/>
      <c r="C2051" s="6" t="s">
        <v>43</v>
      </c>
      <c r="E2051" s="7"/>
      <c r="F2051" s="0" t="n">
        <v>0</v>
      </c>
      <c r="G2051" s="0" t="n">
        <v>1</v>
      </c>
      <c r="H2051" s="0" t="s">
        <v>24</v>
      </c>
      <c r="K2051" s="0" t="n">
        <v>0</v>
      </c>
      <c r="N2051" s="8" t="n">
        <v>242.448945158196</v>
      </c>
      <c r="O2051" s="0" t="s">
        <v>30</v>
      </c>
      <c r="P2051" s="9" t="n">
        <v>228</v>
      </c>
      <c r="Q2051" s="6"/>
      <c r="R2051" s="6"/>
      <c r="T2051" s="1"/>
    </row>
    <row r="2052" customFormat="false" ht="28.75" hidden="false" customHeight="true" outlineLevel="0" collapsed="false">
      <c r="A2052" s="6" t="s">
        <v>4868</v>
      </c>
      <c r="B2052" s="6"/>
      <c r="C2052" s="6" t="s">
        <v>291</v>
      </c>
      <c r="D2052" s="7"/>
      <c r="F2052" s="0" t="n">
        <v>0</v>
      </c>
      <c r="G2052" s="0" t="n">
        <v>0</v>
      </c>
      <c r="J2052" s="0" t="s">
        <v>59</v>
      </c>
      <c r="K2052" s="0" t="n">
        <v>0</v>
      </c>
      <c r="N2052" s="8" t="n">
        <v>313.025444607884</v>
      </c>
      <c r="O2052" s="0" t="s">
        <v>48</v>
      </c>
      <c r="P2052" s="9" t="n">
        <v>219</v>
      </c>
      <c r="Q2052" s="6" t="s">
        <v>4869</v>
      </c>
      <c r="R2052" s="6" t="s">
        <v>293</v>
      </c>
      <c r="T2052" s="1"/>
    </row>
    <row r="2053" customFormat="false" ht="14.5" hidden="false" customHeight="true" outlineLevel="0" collapsed="false">
      <c r="A2053" s="6" t="s">
        <v>4870</v>
      </c>
      <c r="B2053" s="6"/>
      <c r="C2053" s="6" t="s">
        <v>4871</v>
      </c>
      <c r="F2053" s="0" t="n">
        <v>0</v>
      </c>
      <c r="G2053" s="0" t="n">
        <v>0</v>
      </c>
      <c r="J2053" s="0" t="s">
        <v>47</v>
      </c>
      <c r="K2053" s="0" t="n">
        <v>0</v>
      </c>
      <c r="N2053" s="8" t="n">
        <v>258.030559984415</v>
      </c>
      <c r="O2053" s="0" t="s">
        <v>30</v>
      </c>
      <c r="P2053" s="9" t="n">
        <v>615</v>
      </c>
      <c r="Q2053" s="6" t="s">
        <v>4872</v>
      </c>
      <c r="R2053" s="6" t="s">
        <v>4873</v>
      </c>
      <c r="T2053" s="1"/>
    </row>
    <row r="2054" customFormat="false" ht="14.5" hidden="false" customHeight="true" outlineLevel="0" collapsed="false">
      <c r="A2054" s="6" t="s">
        <v>4874</v>
      </c>
      <c r="B2054" s="6"/>
      <c r="C2054" s="6" t="s">
        <v>43</v>
      </c>
      <c r="D2054" s="7"/>
      <c r="F2054" s="0" t="n">
        <v>0</v>
      </c>
      <c r="G2054" s="0" t="n">
        <v>0</v>
      </c>
      <c r="K2054" s="0" t="n">
        <v>0</v>
      </c>
      <c r="N2054" s="8" t="n">
        <v>395.843036012928</v>
      </c>
      <c r="O2054" s="0" t="s">
        <v>48</v>
      </c>
      <c r="P2054" s="9" t="n">
        <v>503</v>
      </c>
      <c r="Q2054" s="6"/>
      <c r="R2054" s="6"/>
      <c r="T2054" s="1"/>
    </row>
    <row r="2055" customFormat="false" ht="28.75" hidden="false" customHeight="true" outlineLevel="0" collapsed="false">
      <c r="A2055" s="6" t="s">
        <v>4875</v>
      </c>
      <c r="B2055" s="6"/>
      <c r="C2055" s="6" t="s">
        <v>4876</v>
      </c>
      <c r="D2055" s="7"/>
      <c r="F2055" s="0" t="n">
        <v>0</v>
      </c>
      <c r="G2055" s="0" t="n">
        <v>0</v>
      </c>
      <c r="K2055" s="0" t="n">
        <v>0</v>
      </c>
      <c r="N2055" s="8" t="n">
        <v>689.849414593156</v>
      </c>
      <c r="O2055" s="0" t="s">
        <v>39</v>
      </c>
      <c r="P2055" s="9" t="n">
        <v>526</v>
      </c>
      <c r="Q2055" s="6" t="s">
        <v>4877</v>
      </c>
      <c r="R2055" s="6"/>
      <c r="T2055" s="1"/>
    </row>
    <row r="2056" customFormat="false" ht="14.5" hidden="false" customHeight="true" outlineLevel="0" collapsed="false">
      <c r="A2056" s="6" t="s">
        <v>4878</v>
      </c>
      <c r="B2056" s="6"/>
      <c r="C2056" s="6" t="s">
        <v>2008</v>
      </c>
      <c r="F2056" s="0" t="n">
        <v>0</v>
      </c>
      <c r="G2056" s="0" t="n">
        <v>0</v>
      </c>
      <c r="K2056" s="0" t="n">
        <v>0</v>
      </c>
      <c r="N2056" s="8" t="n">
        <v>307.777542583354</v>
      </c>
      <c r="O2056" s="0" t="s">
        <v>48</v>
      </c>
      <c r="P2056" s="9" t="n">
        <v>194</v>
      </c>
      <c r="Q2056" s="6" t="s">
        <v>4879</v>
      </c>
      <c r="R2056" s="6"/>
      <c r="T2056" s="1"/>
    </row>
    <row r="2057" customFormat="false" ht="14.5" hidden="false" customHeight="true" outlineLevel="0" collapsed="false">
      <c r="A2057" s="6" t="s">
        <v>4880</v>
      </c>
      <c r="B2057" s="6"/>
      <c r="C2057" s="6" t="s">
        <v>43</v>
      </c>
      <c r="D2057" s="7"/>
      <c r="F2057" s="0" t="n">
        <v>0</v>
      </c>
      <c r="G2057" s="0" t="n">
        <v>0</v>
      </c>
      <c r="K2057" s="0" t="n">
        <v>0</v>
      </c>
      <c r="N2057" s="8" t="n">
        <v>382.203489480603</v>
      </c>
      <c r="O2057" s="0" t="s">
        <v>48</v>
      </c>
      <c r="P2057" s="9" t="n">
        <v>150</v>
      </c>
      <c r="Q2057" s="6"/>
      <c r="R2057" s="6"/>
      <c r="T2057" s="1"/>
    </row>
    <row r="2058" customFormat="false" ht="28.75" hidden="false" customHeight="true" outlineLevel="0" collapsed="false">
      <c r="A2058" s="6" t="s">
        <v>4881</v>
      </c>
      <c r="B2058" s="6"/>
      <c r="C2058" s="6" t="s">
        <v>55</v>
      </c>
      <c r="D2058" s="10"/>
      <c r="F2058" s="0" t="n">
        <v>0</v>
      </c>
      <c r="G2058" s="0" t="n">
        <v>0</v>
      </c>
      <c r="K2058" s="0" t="n">
        <v>0</v>
      </c>
      <c r="N2058" s="8" t="n">
        <v>113.969128903441</v>
      </c>
      <c r="O2058" s="0" t="s">
        <v>21</v>
      </c>
      <c r="P2058" s="9" t="n">
        <v>404</v>
      </c>
      <c r="Q2058" s="6" t="s">
        <v>4882</v>
      </c>
      <c r="R2058" s="6"/>
      <c r="T2058" s="1"/>
    </row>
    <row r="2059" customFormat="false" ht="28.75" hidden="false" customHeight="true" outlineLevel="0" collapsed="false">
      <c r="A2059" s="6" t="s">
        <v>4883</v>
      </c>
      <c r="B2059" s="6"/>
      <c r="C2059" s="6" t="s">
        <v>55</v>
      </c>
      <c r="D2059" s="11" t="n">
        <v>1</v>
      </c>
      <c r="F2059" s="0" t="n">
        <v>0</v>
      </c>
      <c r="G2059" s="0" t="n">
        <v>0</v>
      </c>
      <c r="K2059" s="0" t="n">
        <v>0</v>
      </c>
      <c r="N2059" s="8" t="n">
        <v>366.257478284866</v>
      </c>
      <c r="O2059" s="0" t="s">
        <v>48</v>
      </c>
      <c r="P2059" s="9" t="n">
        <v>423</v>
      </c>
      <c r="Q2059" s="6" t="s">
        <v>4884</v>
      </c>
      <c r="R2059" s="6"/>
      <c r="T2059" s="1"/>
    </row>
    <row r="2060" customFormat="false" ht="14.5" hidden="false" customHeight="true" outlineLevel="0" collapsed="false">
      <c r="A2060" s="6" t="s">
        <v>4885</v>
      </c>
      <c r="B2060" s="6"/>
      <c r="C2060" s="6" t="s">
        <v>43</v>
      </c>
      <c r="F2060" s="0" t="n">
        <v>0</v>
      </c>
      <c r="G2060" s="0" t="n">
        <v>0</v>
      </c>
      <c r="K2060" s="0" t="n">
        <v>0</v>
      </c>
      <c r="N2060" s="8" t="n">
        <v>741.210866195298</v>
      </c>
      <c r="O2060" s="0" t="s">
        <v>39</v>
      </c>
      <c r="P2060" s="9" t="n">
        <v>212</v>
      </c>
      <c r="Q2060" s="6"/>
      <c r="R2060" s="6"/>
      <c r="T2060" s="1"/>
    </row>
    <row r="2061" customFormat="false" ht="28.75" hidden="false" customHeight="true" outlineLevel="0" collapsed="false">
      <c r="A2061" s="6" t="s">
        <v>4886</v>
      </c>
      <c r="B2061" s="6"/>
      <c r="C2061" s="6" t="s">
        <v>110</v>
      </c>
      <c r="F2061" s="0" t="n">
        <v>0</v>
      </c>
      <c r="G2061" s="0" t="n">
        <v>0</v>
      </c>
      <c r="K2061" s="0" t="n">
        <v>0</v>
      </c>
      <c r="N2061" s="8" t="n">
        <v>300.657693418826</v>
      </c>
      <c r="O2061" s="0" t="s">
        <v>48</v>
      </c>
      <c r="P2061" s="9" t="n">
        <v>315</v>
      </c>
      <c r="Q2061" s="6" t="s">
        <v>4887</v>
      </c>
      <c r="R2061" s="6" t="s">
        <v>4888</v>
      </c>
      <c r="T2061" s="1"/>
    </row>
    <row r="2062" customFormat="false" ht="14.5" hidden="false" customHeight="true" outlineLevel="0" collapsed="false">
      <c r="A2062" s="6" t="s">
        <v>4889</v>
      </c>
      <c r="B2062" s="6"/>
      <c r="C2062" s="6" t="s">
        <v>4890</v>
      </c>
      <c r="F2062" s="0" t="n">
        <v>0</v>
      </c>
      <c r="G2062" s="0" t="n">
        <v>0</v>
      </c>
      <c r="J2062" s="0" t="s">
        <v>59</v>
      </c>
      <c r="K2062" s="0" t="n">
        <v>0</v>
      </c>
      <c r="N2062" s="8" t="n">
        <v>163.824339883644</v>
      </c>
      <c r="O2062" s="0" t="s">
        <v>30</v>
      </c>
      <c r="P2062" s="9" t="n">
        <v>379</v>
      </c>
      <c r="Q2062" s="6" t="s">
        <v>4891</v>
      </c>
      <c r="R2062" s="6"/>
      <c r="T2062" s="1"/>
    </row>
    <row r="2063" customFormat="false" ht="14.5" hidden="false" customHeight="true" outlineLevel="0" collapsed="false">
      <c r="A2063" s="6" t="s">
        <v>4892</v>
      </c>
      <c r="B2063" s="6"/>
      <c r="C2063" s="6" t="s">
        <v>4893</v>
      </c>
      <c r="F2063" s="0" t="n">
        <v>0</v>
      </c>
      <c r="G2063" s="0" t="n">
        <v>0</v>
      </c>
      <c r="K2063" s="0" t="n">
        <v>0</v>
      </c>
      <c r="N2063" s="8" t="n">
        <v>101.536772229015</v>
      </c>
      <c r="O2063" s="0" t="s">
        <v>21</v>
      </c>
      <c r="P2063" s="9" t="n">
        <v>220</v>
      </c>
      <c r="Q2063" s="6" t="s">
        <v>4894</v>
      </c>
      <c r="R2063" s="6"/>
      <c r="T2063" s="1"/>
    </row>
    <row r="2064" customFormat="false" ht="14.5" hidden="false" customHeight="true" outlineLevel="0" collapsed="false">
      <c r="A2064" s="6" t="s">
        <v>4895</v>
      </c>
      <c r="B2064" s="6"/>
      <c r="C2064" s="6" t="s">
        <v>43</v>
      </c>
      <c r="E2064" s="7"/>
      <c r="F2064" s="0" t="n">
        <v>0</v>
      </c>
      <c r="G2064" s="0" t="n">
        <v>0</v>
      </c>
      <c r="K2064" s="0" t="n">
        <v>1</v>
      </c>
      <c r="N2064" s="8" t="n">
        <v>73.2697352944189</v>
      </c>
      <c r="O2064" s="0" t="s">
        <v>21</v>
      </c>
      <c r="P2064" s="9" t="n">
        <v>59</v>
      </c>
      <c r="Q2064" s="6"/>
      <c r="R2064" s="6"/>
      <c r="T2064" s="1"/>
    </row>
    <row r="2065" customFormat="false" ht="14.5" hidden="false" customHeight="true" outlineLevel="0" collapsed="false">
      <c r="A2065" s="6" t="s">
        <v>4896</v>
      </c>
      <c r="B2065" s="6"/>
      <c r="C2065" s="6" t="s">
        <v>129</v>
      </c>
      <c r="F2065" s="0" t="n">
        <v>0</v>
      </c>
      <c r="G2065" s="0" t="n">
        <v>0</v>
      </c>
      <c r="K2065" s="0" t="n">
        <v>0</v>
      </c>
      <c r="N2065" s="8" t="n">
        <v>161.481478344018</v>
      </c>
      <c r="O2065" s="0" t="s">
        <v>30</v>
      </c>
      <c r="P2065" s="9" t="n">
        <v>449</v>
      </c>
      <c r="Q2065" s="6"/>
      <c r="R2065" s="6"/>
      <c r="T2065" s="1"/>
    </row>
    <row r="2066" customFormat="false" ht="14.5" hidden="false" customHeight="true" outlineLevel="0" collapsed="false">
      <c r="A2066" s="6" t="s">
        <v>4897</v>
      </c>
      <c r="B2066" s="6"/>
      <c r="C2066" s="6" t="s">
        <v>4898</v>
      </c>
      <c r="D2066" s="7"/>
      <c r="F2066" s="0" t="n">
        <v>0</v>
      </c>
      <c r="G2066" s="0" t="n">
        <v>0</v>
      </c>
      <c r="J2066" s="0" t="s">
        <v>59</v>
      </c>
      <c r="K2066" s="0" t="n">
        <v>1</v>
      </c>
      <c r="N2066" s="8" t="n">
        <v>152.056207406411</v>
      </c>
      <c r="O2066" s="0" t="s">
        <v>30</v>
      </c>
      <c r="P2066" s="9" t="n">
        <v>451</v>
      </c>
      <c r="Q2066" s="6" t="s">
        <v>4899</v>
      </c>
      <c r="R2066" s="6"/>
      <c r="T2066" s="1"/>
    </row>
    <row r="2067" customFormat="false" ht="14.5" hidden="false" customHeight="true" outlineLevel="0" collapsed="false">
      <c r="A2067" s="6" t="s">
        <v>4900</v>
      </c>
      <c r="B2067" s="6"/>
      <c r="C2067" s="6" t="s">
        <v>43</v>
      </c>
      <c r="D2067" s="7"/>
      <c r="F2067" s="0" t="n">
        <v>1</v>
      </c>
      <c r="G2067" s="0" t="n">
        <v>0</v>
      </c>
      <c r="K2067" s="0" t="n">
        <v>1</v>
      </c>
      <c r="N2067" s="8" t="n">
        <v>5.86371623785596</v>
      </c>
      <c r="O2067" s="0" t="s">
        <v>21</v>
      </c>
      <c r="P2067" s="9" t="n">
        <v>51</v>
      </c>
      <c r="Q2067" s="6"/>
      <c r="R2067" s="6"/>
      <c r="T2067" s="1"/>
    </row>
    <row r="2068" customFormat="false" ht="14.5" hidden="false" customHeight="true" outlineLevel="0" collapsed="false">
      <c r="A2068" s="6" t="s">
        <v>4901</v>
      </c>
      <c r="B2068" s="6"/>
      <c r="C2068" s="6" t="s">
        <v>43</v>
      </c>
      <c r="F2068" s="0" t="n">
        <v>0</v>
      </c>
      <c r="G2068" s="0" t="n">
        <v>0</v>
      </c>
      <c r="K2068" s="0" t="n">
        <v>2</v>
      </c>
      <c r="N2068" s="8" t="n">
        <v>5.76924188666798</v>
      </c>
      <c r="O2068" s="0" t="s">
        <v>21</v>
      </c>
      <c r="P2068" s="9" t="n">
        <v>104</v>
      </c>
      <c r="Q2068" s="6"/>
      <c r="R2068" s="6"/>
      <c r="T2068" s="1"/>
    </row>
    <row r="2069" customFormat="false" ht="28.75" hidden="false" customHeight="true" outlineLevel="0" collapsed="false">
      <c r="A2069" s="6" t="s">
        <v>4902</v>
      </c>
      <c r="B2069" s="6"/>
      <c r="C2069" s="6" t="s">
        <v>4903</v>
      </c>
      <c r="F2069" s="0" t="n">
        <v>0</v>
      </c>
      <c r="G2069" s="0" t="n">
        <v>0</v>
      </c>
      <c r="H2069" s="0" t="s">
        <v>136</v>
      </c>
      <c r="K2069" s="0" t="n">
        <v>0</v>
      </c>
      <c r="N2069" s="8" t="n">
        <v>112.338090857946</v>
      </c>
      <c r="O2069" s="0" t="s">
        <v>21</v>
      </c>
      <c r="P2069" s="9" t="n">
        <v>343</v>
      </c>
      <c r="Q2069" s="6" t="s">
        <v>4904</v>
      </c>
      <c r="R2069" s="6" t="s">
        <v>4905</v>
      </c>
      <c r="T2069" s="1"/>
    </row>
    <row r="2070" customFormat="false" ht="14.5" hidden="false" customHeight="true" outlineLevel="0" collapsed="false">
      <c r="A2070" s="6" t="s">
        <v>4906</v>
      </c>
      <c r="B2070" s="6"/>
      <c r="C2070" s="6" t="s">
        <v>43</v>
      </c>
      <c r="D2070" s="7"/>
      <c r="E2070" s="7"/>
      <c r="F2070" s="0" t="n">
        <v>0</v>
      </c>
      <c r="G2070" s="0" t="n">
        <v>0</v>
      </c>
      <c r="K2070" s="0" t="n">
        <v>2</v>
      </c>
      <c r="N2070" s="8" t="n">
        <v>8.33444668087882</v>
      </c>
      <c r="O2070" s="0" t="s">
        <v>21</v>
      </c>
      <c r="P2070" s="9" t="n">
        <v>72</v>
      </c>
      <c r="Q2070" s="6"/>
      <c r="R2070" s="6"/>
      <c r="T2070" s="1"/>
    </row>
    <row r="2071" customFormat="false" ht="14.5" hidden="false" customHeight="true" outlineLevel="0" collapsed="false">
      <c r="A2071" s="6" t="s">
        <v>4907</v>
      </c>
      <c r="B2071" s="6"/>
      <c r="C2071" s="6" t="s">
        <v>68</v>
      </c>
      <c r="D2071" s="7"/>
      <c r="F2071" s="0" t="n">
        <v>0</v>
      </c>
      <c r="G2071" s="0" t="n">
        <v>1</v>
      </c>
      <c r="J2071" s="0" t="s">
        <v>69</v>
      </c>
      <c r="K2071" s="0" t="n">
        <v>0</v>
      </c>
      <c r="N2071" s="8" t="n">
        <v>457.400090953067</v>
      </c>
      <c r="O2071" s="0" t="s">
        <v>48</v>
      </c>
      <c r="P2071" s="9" t="n">
        <v>571</v>
      </c>
      <c r="Q2071" s="6" t="s">
        <v>4908</v>
      </c>
      <c r="R2071" s="6"/>
      <c r="T2071" s="1"/>
    </row>
    <row r="2072" customFormat="false" ht="14.5" hidden="false" customHeight="true" outlineLevel="0" collapsed="false">
      <c r="A2072" s="6" t="s">
        <v>4909</v>
      </c>
      <c r="B2072" s="6"/>
      <c r="C2072" s="6" t="s">
        <v>4910</v>
      </c>
      <c r="D2072" s="7"/>
      <c r="F2072" s="0" t="n">
        <v>0</v>
      </c>
      <c r="G2072" s="0" t="n">
        <v>0</v>
      </c>
      <c r="J2072" s="0" t="s">
        <v>47</v>
      </c>
      <c r="K2072" s="0" t="n">
        <v>0</v>
      </c>
      <c r="N2072" s="8" t="n">
        <v>283.461699495362</v>
      </c>
      <c r="O2072" s="0" t="s">
        <v>48</v>
      </c>
      <c r="P2072" s="9" t="n">
        <v>875</v>
      </c>
      <c r="Q2072" s="6" t="s">
        <v>4911</v>
      </c>
      <c r="R2072" s="6"/>
      <c r="T2072" s="1"/>
    </row>
    <row r="2073" customFormat="false" ht="14.5" hidden="false" customHeight="true" outlineLevel="0" collapsed="false">
      <c r="A2073" s="6" t="s">
        <v>4912</v>
      </c>
      <c r="B2073" s="6"/>
      <c r="C2073" s="6" t="s">
        <v>4913</v>
      </c>
      <c r="D2073" s="7"/>
      <c r="F2073" s="0" t="n">
        <v>0</v>
      </c>
      <c r="G2073" s="0" t="n">
        <v>0</v>
      </c>
      <c r="J2073" s="0" t="s">
        <v>59</v>
      </c>
      <c r="K2073" s="0" t="n">
        <v>1</v>
      </c>
      <c r="N2073" s="8" t="n">
        <v>89.1446806127487</v>
      </c>
      <c r="O2073" s="0" t="s">
        <v>21</v>
      </c>
      <c r="P2073" s="9" t="n">
        <v>195</v>
      </c>
      <c r="Q2073" s="6"/>
      <c r="R2073" s="6"/>
      <c r="T2073" s="1"/>
    </row>
    <row r="2074" customFormat="false" ht="14.5" hidden="false" customHeight="true" outlineLevel="0" collapsed="false">
      <c r="A2074" s="6" t="s">
        <v>4914</v>
      </c>
      <c r="B2074" s="6"/>
      <c r="C2074" s="6" t="s">
        <v>4915</v>
      </c>
      <c r="D2074" s="7"/>
      <c r="E2074" s="7"/>
      <c r="F2074" s="0" t="n">
        <v>0</v>
      </c>
      <c r="G2074" s="0" t="n">
        <v>0</v>
      </c>
      <c r="J2074" s="0" t="s">
        <v>47</v>
      </c>
      <c r="K2074" s="0" t="n">
        <v>0</v>
      </c>
      <c r="N2074" s="8" t="n">
        <v>685.906606877116</v>
      </c>
      <c r="O2074" s="0" t="s">
        <v>39</v>
      </c>
      <c r="P2074" s="9" t="n">
        <v>314</v>
      </c>
      <c r="Q2074" s="6" t="s">
        <v>4916</v>
      </c>
      <c r="R2074" s="6" t="s">
        <v>4917</v>
      </c>
      <c r="T2074" s="1"/>
    </row>
    <row r="2075" customFormat="false" ht="14.5" hidden="false" customHeight="true" outlineLevel="0" collapsed="false">
      <c r="A2075" s="6" t="s">
        <v>4918</v>
      </c>
      <c r="B2075" s="6"/>
      <c r="C2075" s="6" t="s">
        <v>43</v>
      </c>
      <c r="F2075" s="0" t="n">
        <v>0</v>
      </c>
      <c r="G2075" s="0" t="n">
        <v>0</v>
      </c>
      <c r="K2075" s="0" t="n">
        <v>0</v>
      </c>
      <c r="N2075" s="8" t="n">
        <v>8.98005064250027</v>
      </c>
      <c r="O2075" s="0" t="s">
        <v>21</v>
      </c>
      <c r="P2075" s="9" t="n">
        <v>37</v>
      </c>
      <c r="Q2075" s="6"/>
      <c r="R2075" s="6"/>
      <c r="T2075" s="1"/>
    </row>
    <row r="2076" customFormat="false" ht="14.5" hidden="false" customHeight="true" outlineLevel="0" collapsed="false">
      <c r="A2076" s="6" t="s">
        <v>4919</v>
      </c>
      <c r="B2076" s="6"/>
      <c r="C2076" s="6" t="s">
        <v>1757</v>
      </c>
      <c r="D2076" s="7"/>
      <c r="F2076" s="0" t="n">
        <v>0</v>
      </c>
      <c r="G2076" s="0" t="n">
        <v>0</v>
      </c>
      <c r="H2076" s="0" t="s">
        <v>24</v>
      </c>
      <c r="K2076" s="0" t="n">
        <v>0</v>
      </c>
      <c r="N2076" s="8" t="n">
        <v>555.222474205104</v>
      </c>
      <c r="O2076" s="0" t="s">
        <v>48</v>
      </c>
      <c r="P2076" s="9" t="n">
        <v>566</v>
      </c>
      <c r="Q2076" s="6"/>
      <c r="R2076" s="6"/>
      <c r="T2076" s="1"/>
    </row>
    <row r="2077" customFormat="false" ht="28.75" hidden="false" customHeight="true" outlineLevel="0" collapsed="false">
      <c r="A2077" s="6" t="s">
        <v>4920</v>
      </c>
      <c r="B2077" s="6"/>
      <c r="C2077" s="6" t="s">
        <v>4921</v>
      </c>
      <c r="D2077" s="10"/>
      <c r="F2077" s="0" t="n">
        <v>1</v>
      </c>
      <c r="G2077" s="0" t="n">
        <v>0</v>
      </c>
      <c r="K2077" s="0" t="n">
        <v>0</v>
      </c>
      <c r="N2077" s="8" t="n">
        <v>141.278881289715</v>
      </c>
      <c r="O2077" s="0" t="s">
        <v>30</v>
      </c>
      <c r="P2077" s="9" t="n">
        <v>491</v>
      </c>
      <c r="Q2077" s="6" t="s">
        <v>4922</v>
      </c>
      <c r="R2077" s="6"/>
      <c r="T2077" s="1"/>
    </row>
    <row r="2078" customFormat="false" ht="14.5" hidden="false" customHeight="true" outlineLevel="0" collapsed="false">
      <c r="A2078" s="6" t="s">
        <v>4923</v>
      </c>
      <c r="B2078" s="6"/>
      <c r="C2078" s="6" t="s">
        <v>4924</v>
      </c>
      <c r="D2078" s="11" t="n">
        <v>1</v>
      </c>
      <c r="E2078" s="7"/>
      <c r="F2078" s="0" t="n">
        <v>0</v>
      </c>
      <c r="G2078" s="0" t="n">
        <v>0</v>
      </c>
      <c r="J2078" s="0" t="s">
        <v>100</v>
      </c>
      <c r="K2078" s="0" t="n">
        <v>0</v>
      </c>
      <c r="N2078" s="8" t="n">
        <v>241.650850520242</v>
      </c>
      <c r="O2078" s="0" t="s">
        <v>30</v>
      </c>
      <c r="P2078" s="9" t="n">
        <v>256</v>
      </c>
      <c r="Q2078" s="6" t="s">
        <v>4925</v>
      </c>
      <c r="R2078" s="6" t="s">
        <v>4926</v>
      </c>
      <c r="T2078" s="1"/>
    </row>
    <row r="2079" customFormat="false" ht="14.5" hidden="false" customHeight="true" outlineLevel="0" collapsed="false">
      <c r="A2079" s="6" t="s">
        <v>4927</v>
      </c>
      <c r="B2079" s="6"/>
      <c r="C2079" s="6" t="s">
        <v>43</v>
      </c>
      <c r="D2079" s="7"/>
      <c r="E2079" s="7"/>
      <c r="F2079" s="0" t="n">
        <v>0</v>
      </c>
      <c r="G2079" s="0" t="n">
        <v>0</v>
      </c>
      <c r="H2079" s="0" t="s">
        <v>136</v>
      </c>
      <c r="K2079" s="0" t="n">
        <v>0</v>
      </c>
      <c r="N2079" s="8" t="n">
        <v>352.379744640824</v>
      </c>
      <c r="O2079" s="0" t="s">
        <v>48</v>
      </c>
      <c r="P2079" s="9" t="n">
        <v>546</v>
      </c>
      <c r="Q2079" s="6"/>
      <c r="R2079" s="6"/>
      <c r="T2079" s="1"/>
    </row>
    <row r="2080" customFormat="false" ht="14.5" hidden="false" customHeight="true" outlineLevel="0" collapsed="false">
      <c r="A2080" s="6" t="s">
        <v>4928</v>
      </c>
      <c r="B2080" s="6"/>
      <c r="C2080" s="6" t="s">
        <v>43</v>
      </c>
      <c r="E2080" s="7"/>
      <c r="F2080" s="0" t="n">
        <v>0</v>
      </c>
      <c r="G2080" s="0" t="n">
        <v>0</v>
      </c>
      <c r="K2080" s="0" t="n">
        <v>0</v>
      </c>
      <c r="N2080" s="8" t="n">
        <v>119.775606689703</v>
      </c>
      <c r="O2080" s="0" t="s">
        <v>21</v>
      </c>
      <c r="P2080" s="9" t="n">
        <v>376</v>
      </c>
      <c r="Q2080" s="6"/>
      <c r="R2080" s="6"/>
      <c r="T2080" s="1"/>
    </row>
    <row r="2081" customFormat="false" ht="14.5" hidden="false" customHeight="true" outlineLevel="0" collapsed="false">
      <c r="A2081" s="6" t="s">
        <v>4929</v>
      </c>
      <c r="B2081" s="6"/>
      <c r="C2081" s="6" t="s">
        <v>43</v>
      </c>
      <c r="D2081" s="7"/>
      <c r="F2081" s="0" t="n">
        <v>0</v>
      </c>
      <c r="G2081" s="0" t="n">
        <v>0</v>
      </c>
      <c r="H2081" s="0" t="s">
        <v>136</v>
      </c>
      <c r="K2081" s="0" t="n">
        <v>0</v>
      </c>
      <c r="N2081" s="8" t="n">
        <v>13.8326376336401</v>
      </c>
      <c r="O2081" s="0" t="s">
        <v>21</v>
      </c>
      <c r="P2081" s="9" t="n">
        <v>189</v>
      </c>
      <c r="Q2081" s="6"/>
      <c r="R2081" s="6"/>
      <c r="T2081" s="1"/>
    </row>
    <row r="2082" customFormat="false" ht="28.75" hidden="false" customHeight="true" outlineLevel="0" collapsed="false">
      <c r="A2082" s="6" t="s">
        <v>4930</v>
      </c>
      <c r="B2082" s="6"/>
      <c r="C2082" s="6" t="s">
        <v>55</v>
      </c>
      <c r="F2082" s="0" t="n">
        <v>0</v>
      </c>
      <c r="G2082" s="0" t="n">
        <v>0</v>
      </c>
      <c r="H2082" s="0" t="s">
        <v>24</v>
      </c>
      <c r="K2082" s="0" t="n">
        <v>0</v>
      </c>
      <c r="N2082" s="8" t="n">
        <v>504.388008263744</v>
      </c>
      <c r="O2082" s="0" t="s">
        <v>48</v>
      </c>
      <c r="P2082" s="9" t="n">
        <v>971</v>
      </c>
      <c r="Q2082" s="6" t="s">
        <v>4931</v>
      </c>
      <c r="R2082" s="6"/>
      <c r="T2082" s="1"/>
    </row>
    <row r="2083" customFormat="false" ht="28.75" hidden="false" customHeight="true" outlineLevel="0" collapsed="false">
      <c r="A2083" s="6" t="s">
        <v>4932</v>
      </c>
      <c r="B2083" s="6"/>
      <c r="C2083" s="6" t="s">
        <v>55</v>
      </c>
      <c r="F2083" s="0" t="n">
        <v>0</v>
      </c>
      <c r="G2083" s="0" t="n">
        <v>0</v>
      </c>
      <c r="K2083" s="0" t="n">
        <v>3</v>
      </c>
      <c r="N2083" s="8" t="n">
        <v>3500.4172492887</v>
      </c>
      <c r="O2083" s="0" t="s">
        <v>33</v>
      </c>
      <c r="P2083" s="9" t="n">
        <v>404</v>
      </c>
      <c r="Q2083" s="6" t="s">
        <v>4933</v>
      </c>
      <c r="R2083" s="6"/>
      <c r="T2083" s="1"/>
    </row>
    <row r="2084" customFormat="false" ht="14.5" hidden="false" customHeight="true" outlineLevel="0" collapsed="false">
      <c r="A2084" s="6" t="s">
        <v>4934</v>
      </c>
      <c r="B2084" s="6"/>
      <c r="C2084" s="6" t="s">
        <v>4935</v>
      </c>
      <c r="F2084" s="0" t="n">
        <v>0</v>
      </c>
      <c r="G2084" s="0" t="n">
        <v>0</v>
      </c>
      <c r="K2084" s="0" t="n">
        <v>0</v>
      </c>
      <c r="N2084" s="8" t="n">
        <v>734.131481392615</v>
      </c>
      <c r="O2084" s="0" t="s">
        <v>39</v>
      </c>
      <c r="P2084" s="9" t="n">
        <v>665</v>
      </c>
      <c r="Q2084" s="6" t="s">
        <v>4936</v>
      </c>
      <c r="R2084" s="6"/>
      <c r="T2084" s="1"/>
    </row>
    <row r="2085" customFormat="false" ht="28.75" hidden="false" customHeight="true" outlineLevel="0" collapsed="false">
      <c r="A2085" s="6" t="s">
        <v>4937</v>
      </c>
      <c r="B2085" s="6"/>
      <c r="C2085" s="6" t="s">
        <v>55</v>
      </c>
      <c r="D2085" s="10"/>
      <c r="F2085" s="0" t="n">
        <v>1</v>
      </c>
      <c r="G2085" s="0" t="n">
        <v>1</v>
      </c>
      <c r="K2085" s="0" t="n">
        <v>1</v>
      </c>
      <c r="N2085" s="8" t="n">
        <v>70.8750843782667</v>
      </c>
      <c r="O2085" s="0" t="s">
        <v>21</v>
      </c>
      <c r="P2085" s="9" t="n">
        <v>140</v>
      </c>
      <c r="Q2085" s="6" t="s">
        <v>4938</v>
      </c>
      <c r="R2085" s="6"/>
      <c r="T2085" s="1"/>
    </row>
    <row r="2086" customFormat="false" ht="28.75" hidden="false" customHeight="true" outlineLevel="0" collapsed="false">
      <c r="A2086" s="6" t="s">
        <v>4939</v>
      </c>
      <c r="B2086" s="6"/>
      <c r="C2086" s="6" t="s">
        <v>4940</v>
      </c>
      <c r="D2086" s="9" t="n">
        <v>2</v>
      </c>
      <c r="F2086" s="0" t="n">
        <v>0</v>
      </c>
      <c r="G2086" s="0" t="n">
        <v>0</v>
      </c>
      <c r="J2086" s="0" t="s">
        <v>59</v>
      </c>
      <c r="K2086" s="0" t="n">
        <v>0</v>
      </c>
      <c r="N2086" s="8" t="n">
        <v>221.850834359649</v>
      </c>
      <c r="O2086" s="0" t="s">
        <v>30</v>
      </c>
      <c r="P2086" s="9" t="n">
        <v>196</v>
      </c>
      <c r="Q2086" s="6" t="s">
        <v>4941</v>
      </c>
      <c r="R2086" s="6" t="s">
        <v>4942</v>
      </c>
      <c r="T2086" s="1"/>
    </row>
    <row r="2087" customFormat="false" ht="14.5" hidden="false" customHeight="true" outlineLevel="0" collapsed="false">
      <c r="A2087" s="6" t="s">
        <v>4943</v>
      </c>
      <c r="B2087" s="6"/>
      <c r="C2087" s="6" t="s">
        <v>43</v>
      </c>
      <c r="D2087" s="11" t="n">
        <v>5</v>
      </c>
      <c r="E2087" s="7"/>
      <c r="F2087" s="0" t="n">
        <v>0</v>
      </c>
      <c r="G2087" s="0" t="n">
        <v>0</v>
      </c>
      <c r="K2087" s="0" t="n">
        <v>0</v>
      </c>
      <c r="N2087" s="8" t="n">
        <v>561.038171048941</v>
      </c>
      <c r="O2087" s="0" t="s">
        <v>48</v>
      </c>
      <c r="P2087" s="9" t="n">
        <v>516</v>
      </c>
      <c r="Q2087" s="6"/>
      <c r="R2087" s="6"/>
      <c r="T2087" s="1"/>
    </row>
    <row r="2088" customFormat="false" ht="14.5" hidden="false" customHeight="true" outlineLevel="0" collapsed="false">
      <c r="A2088" s="6" t="s">
        <v>4944</v>
      </c>
      <c r="B2088" s="6"/>
      <c r="C2088" s="6" t="s">
        <v>43</v>
      </c>
      <c r="F2088" s="0" t="n">
        <v>0</v>
      </c>
      <c r="G2088" s="0" t="n">
        <v>0</v>
      </c>
      <c r="K2088" s="0" t="n">
        <v>0</v>
      </c>
      <c r="N2088" s="8" t="n">
        <v>2299.3250362328</v>
      </c>
      <c r="O2088" s="0" t="s">
        <v>33</v>
      </c>
      <c r="P2088" s="9" t="n">
        <v>257</v>
      </c>
      <c r="Q2088" s="6"/>
      <c r="R2088" s="6"/>
      <c r="T2088" s="1"/>
    </row>
    <row r="2089" customFormat="false" ht="14.5" hidden="false" customHeight="true" outlineLevel="0" collapsed="false">
      <c r="A2089" s="6" t="s">
        <v>4945</v>
      </c>
      <c r="B2089" s="6"/>
      <c r="C2089" s="6" t="s">
        <v>4946</v>
      </c>
      <c r="F2089" s="0" t="n">
        <v>0</v>
      </c>
      <c r="G2089" s="0" t="n">
        <v>0</v>
      </c>
      <c r="K2089" s="0" t="n">
        <v>0</v>
      </c>
      <c r="N2089" s="8" t="n">
        <v>540.24704141723</v>
      </c>
      <c r="O2089" s="0" t="s">
        <v>48</v>
      </c>
      <c r="P2089" s="9" t="n">
        <v>367</v>
      </c>
      <c r="Q2089" s="6" t="s">
        <v>4947</v>
      </c>
      <c r="R2089" s="6"/>
      <c r="T2089" s="1"/>
    </row>
    <row r="2090" customFormat="false" ht="28.75" hidden="false" customHeight="true" outlineLevel="0" collapsed="false">
      <c r="A2090" s="6" t="s">
        <v>4948</v>
      </c>
      <c r="B2090" s="6"/>
      <c r="C2090" s="6" t="s">
        <v>4949</v>
      </c>
      <c r="F2090" s="0" t="n">
        <v>1</v>
      </c>
      <c r="G2090" s="0" t="n">
        <v>1</v>
      </c>
      <c r="J2090" s="0" t="s">
        <v>280</v>
      </c>
      <c r="K2090" s="0" t="n">
        <v>0</v>
      </c>
      <c r="N2090" s="8" t="n">
        <v>187.68162175395</v>
      </c>
      <c r="O2090" s="0" t="s">
        <v>30</v>
      </c>
      <c r="P2090" s="9" t="n">
        <v>325</v>
      </c>
      <c r="Q2090" s="6" t="s">
        <v>4950</v>
      </c>
      <c r="R2090" s="6"/>
      <c r="T2090" s="1"/>
    </row>
    <row r="2091" customFormat="false" ht="14.5" hidden="false" customHeight="true" outlineLevel="0" collapsed="false">
      <c r="A2091" s="6" t="s">
        <v>4951</v>
      </c>
      <c r="B2091" s="6"/>
      <c r="C2091" s="6" t="s">
        <v>43</v>
      </c>
      <c r="F2091" s="0" t="n">
        <v>0</v>
      </c>
      <c r="G2091" s="0" t="n">
        <v>0</v>
      </c>
      <c r="K2091" s="0" t="n">
        <v>0</v>
      </c>
      <c r="N2091" s="8" t="n">
        <v>207.761101305059</v>
      </c>
      <c r="O2091" s="0" t="s">
        <v>30</v>
      </c>
      <c r="P2091" s="9" t="n">
        <v>569</v>
      </c>
      <c r="Q2091" s="6"/>
      <c r="R2091" s="6"/>
      <c r="T2091" s="1"/>
    </row>
    <row r="2092" customFormat="false" ht="14.5" hidden="false" customHeight="true" outlineLevel="0" collapsed="false">
      <c r="A2092" s="6" t="s">
        <v>4952</v>
      </c>
      <c r="B2092" s="6"/>
      <c r="C2092" s="6" t="s">
        <v>43</v>
      </c>
      <c r="D2092" s="7"/>
      <c r="F2092" s="0" t="n">
        <v>1</v>
      </c>
      <c r="G2092" s="0" t="n">
        <v>0</v>
      </c>
      <c r="K2092" s="0" t="n">
        <v>0</v>
      </c>
      <c r="N2092" s="8" t="n">
        <v>48.4067675518731</v>
      </c>
      <c r="O2092" s="0" t="s">
        <v>21</v>
      </c>
      <c r="P2092" s="9" t="n">
        <v>148</v>
      </c>
      <c r="Q2092" s="6"/>
      <c r="R2092" s="6"/>
      <c r="T2092" s="1"/>
    </row>
    <row r="2093" customFormat="false" ht="14.5" hidden="false" customHeight="true" outlineLevel="0" collapsed="false">
      <c r="A2093" s="6" t="s">
        <v>4953</v>
      </c>
      <c r="B2093" s="6"/>
      <c r="C2093" s="6" t="s">
        <v>43</v>
      </c>
      <c r="D2093" s="7"/>
      <c r="F2093" s="0" t="n">
        <v>0</v>
      </c>
      <c r="G2093" s="0" t="n">
        <v>0</v>
      </c>
      <c r="K2093" s="0" t="n">
        <v>0</v>
      </c>
      <c r="N2093" s="8" t="n">
        <v>252.239019792178</v>
      </c>
      <c r="O2093" s="0" t="s">
        <v>30</v>
      </c>
      <c r="P2093" s="9" t="n">
        <v>295</v>
      </c>
      <c r="Q2093" s="6"/>
      <c r="R2093" s="6"/>
      <c r="T2093" s="1"/>
    </row>
    <row r="2094" customFormat="false" ht="14.5" hidden="false" customHeight="true" outlineLevel="0" collapsed="false">
      <c r="A2094" s="6" t="s">
        <v>4954</v>
      </c>
      <c r="B2094" s="6"/>
      <c r="C2094" s="6" t="s">
        <v>4955</v>
      </c>
      <c r="F2094" s="0" t="n">
        <v>1</v>
      </c>
      <c r="G2094" s="0" t="n">
        <v>0</v>
      </c>
      <c r="K2094" s="0" t="n">
        <v>0</v>
      </c>
      <c r="N2094" s="8" t="n">
        <v>192.933273129017</v>
      </c>
      <c r="O2094" s="0" t="s">
        <v>30</v>
      </c>
      <c r="P2094" s="9" t="n">
        <v>453</v>
      </c>
      <c r="Q2094" s="6"/>
      <c r="R2094" s="6"/>
      <c r="T2094" s="1"/>
    </row>
    <row r="2095" customFormat="false" ht="28.75" hidden="false" customHeight="true" outlineLevel="0" collapsed="false">
      <c r="A2095" s="6" t="s">
        <v>4956</v>
      </c>
      <c r="B2095" s="6"/>
      <c r="C2095" s="6" t="s">
        <v>4957</v>
      </c>
      <c r="F2095" s="0" t="n">
        <v>0</v>
      </c>
      <c r="G2095" s="0" t="n">
        <v>0</v>
      </c>
      <c r="J2095" s="0" t="s">
        <v>59</v>
      </c>
      <c r="K2095" s="0" t="n">
        <v>0</v>
      </c>
      <c r="N2095" s="8" t="n">
        <v>79.0182130389767</v>
      </c>
      <c r="O2095" s="0" t="s">
        <v>21</v>
      </c>
      <c r="P2095" s="9" t="n">
        <v>343</v>
      </c>
      <c r="Q2095" s="6" t="s">
        <v>4958</v>
      </c>
      <c r="R2095" s="6"/>
      <c r="T2095" s="1"/>
    </row>
    <row r="2096" customFormat="false" ht="14.5" hidden="false" customHeight="true" outlineLevel="0" collapsed="false">
      <c r="A2096" s="6" t="s">
        <v>4959</v>
      </c>
      <c r="B2096" s="6"/>
      <c r="C2096" s="6" t="s">
        <v>43</v>
      </c>
      <c r="F2096" s="0" t="n">
        <v>0</v>
      </c>
      <c r="G2096" s="0" t="n">
        <v>1</v>
      </c>
      <c r="K2096" s="0" t="n">
        <v>0</v>
      </c>
      <c r="N2096" s="8" t="n">
        <v>81.6310623743376</v>
      </c>
      <c r="O2096" s="0" t="s">
        <v>21</v>
      </c>
      <c r="P2096" s="9" t="n">
        <v>211</v>
      </c>
      <c r="Q2096" s="6"/>
      <c r="R2096" s="6"/>
      <c r="T2096" s="1"/>
    </row>
    <row r="2097" customFormat="false" ht="14.5" hidden="false" customHeight="true" outlineLevel="0" collapsed="false">
      <c r="A2097" s="6" t="s">
        <v>4960</v>
      </c>
      <c r="B2097" s="6"/>
      <c r="C2097" s="6" t="s">
        <v>43</v>
      </c>
      <c r="D2097" s="7"/>
      <c r="E2097" s="10"/>
      <c r="F2097" s="0" t="n">
        <v>0</v>
      </c>
      <c r="G2097" s="0" t="n">
        <v>0</v>
      </c>
      <c r="H2097" s="0" t="s">
        <v>136</v>
      </c>
      <c r="K2097" s="0" t="n">
        <v>0</v>
      </c>
      <c r="N2097" s="8" t="n">
        <v>191.759093396827</v>
      </c>
      <c r="O2097" s="0" t="s">
        <v>30</v>
      </c>
      <c r="P2097" s="9" t="n">
        <v>461</v>
      </c>
      <c r="Q2097" s="6"/>
      <c r="R2097" s="6"/>
      <c r="T2097" s="1"/>
    </row>
    <row r="2098" customFormat="false" ht="28.75" hidden="false" customHeight="true" outlineLevel="0" collapsed="false">
      <c r="A2098" s="6" t="s">
        <v>4961</v>
      </c>
      <c r="B2098" s="6"/>
      <c r="C2098" s="6" t="s">
        <v>4962</v>
      </c>
      <c r="E2098" s="11" t="n">
        <v>1</v>
      </c>
      <c r="F2098" s="0" t="n">
        <v>0</v>
      </c>
      <c r="G2098" s="0" t="n">
        <v>0</v>
      </c>
      <c r="I2098" s="0" t="s">
        <v>25</v>
      </c>
      <c r="K2098" s="0" t="n">
        <v>0</v>
      </c>
      <c r="N2098" s="8" t="n">
        <v>734.164332286558</v>
      </c>
      <c r="O2098" s="0" t="s">
        <v>39</v>
      </c>
      <c r="P2098" s="9" t="n">
        <v>700</v>
      </c>
      <c r="Q2098" s="6"/>
      <c r="R2098" s="6"/>
      <c r="T2098" s="1"/>
    </row>
    <row r="2099" customFormat="false" ht="14.5" hidden="false" customHeight="true" outlineLevel="0" collapsed="false">
      <c r="A2099" s="6" t="s">
        <v>4963</v>
      </c>
      <c r="B2099" s="6"/>
      <c r="C2099" s="6" t="s">
        <v>4964</v>
      </c>
      <c r="F2099" s="0" t="n">
        <v>0</v>
      </c>
      <c r="G2099" s="0" t="n">
        <v>0</v>
      </c>
      <c r="H2099" s="0" t="s">
        <v>219</v>
      </c>
      <c r="I2099" s="0" t="s">
        <v>25</v>
      </c>
      <c r="K2099" s="0" t="n">
        <v>2</v>
      </c>
      <c r="L2099" s="0" t="s">
        <v>11</v>
      </c>
      <c r="M2099" s="0" t="s">
        <v>12</v>
      </c>
      <c r="N2099" s="8" t="n">
        <v>197.456538402949</v>
      </c>
      <c r="O2099" s="0" t="s">
        <v>30</v>
      </c>
      <c r="P2099" s="9" t="n">
        <v>1024</v>
      </c>
      <c r="Q2099" s="6"/>
      <c r="R2099" s="6"/>
      <c r="T2099" s="1"/>
    </row>
    <row r="2100" customFormat="false" ht="14.5" hidden="false" customHeight="true" outlineLevel="0" collapsed="false">
      <c r="A2100" s="6" t="s">
        <v>4965</v>
      </c>
      <c r="B2100" s="6"/>
      <c r="C2100" s="6" t="s">
        <v>43</v>
      </c>
      <c r="F2100" s="0" t="n">
        <v>0</v>
      </c>
      <c r="G2100" s="0" t="n">
        <v>0</v>
      </c>
      <c r="H2100" s="0" t="s">
        <v>136</v>
      </c>
      <c r="K2100" s="0" t="n">
        <v>0</v>
      </c>
      <c r="N2100" s="8" t="n">
        <v>78.7707654561331</v>
      </c>
      <c r="O2100" s="0" t="s">
        <v>21</v>
      </c>
      <c r="P2100" s="9" t="n">
        <v>164</v>
      </c>
      <c r="Q2100" s="6"/>
      <c r="R2100" s="6"/>
      <c r="T2100" s="1"/>
    </row>
    <row r="2101" customFormat="false" ht="28.75" hidden="false" customHeight="true" outlineLevel="0" collapsed="false">
      <c r="A2101" s="6" t="s">
        <v>4966</v>
      </c>
      <c r="B2101" s="6"/>
      <c r="C2101" s="6" t="s">
        <v>4967</v>
      </c>
      <c r="F2101" s="0" t="n">
        <v>1</v>
      </c>
      <c r="G2101" s="0" t="n">
        <v>0</v>
      </c>
      <c r="K2101" s="0" t="n">
        <v>0</v>
      </c>
      <c r="N2101" s="8" t="n">
        <v>10.5968952657954</v>
      </c>
      <c r="O2101" s="0" t="s">
        <v>21</v>
      </c>
      <c r="P2101" s="9" t="n">
        <v>70</v>
      </c>
      <c r="Q2101" s="6" t="s">
        <v>4968</v>
      </c>
      <c r="R2101" s="6"/>
      <c r="T2101" s="1"/>
    </row>
    <row r="2102" customFormat="false" ht="28.75" hidden="false" customHeight="true" outlineLevel="0" collapsed="false">
      <c r="A2102" s="6" t="s">
        <v>4969</v>
      </c>
      <c r="B2102" s="6"/>
      <c r="C2102" s="6" t="s">
        <v>240</v>
      </c>
      <c r="D2102" s="7"/>
      <c r="F2102" s="0" t="n">
        <v>1</v>
      </c>
      <c r="G2102" s="0" t="n">
        <v>0</v>
      </c>
      <c r="J2102" s="0" t="s">
        <v>280</v>
      </c>
      <c r="K2102" s="0" t="n">
        <v>0</v>
      </c>
      <c r="N2102" s="8" t="n">
        <v>54.321356817105</v>
      </c>
      <c r="O2102" s="0" t="s">
        <v>21</v>
      </c>
      <c r="P2102" s="9" t="n">
        <v>631</v>
      </c>
      <c r="Q2102" s="6" t="s">
        <v>4970</v>
      </c>
      <c r="R2102" s="6"/>
      <c r="T2102" s="1"/>
    </row>
    <row r="2103" customFormat="false" ht="28.75" hidden="false" customHeight="true" outlineLevel="0" collapsed="false">
      <c r="A2103" s="6" t="s">
        <v>4971</v>
      </c>
      <c r="B2103" s="6"/>
      <c r="C2103" s="6" t="s">
        <v>55</v>
      </c>
      <c r="D2103" s="7"/>
      <c r="F2103" s="0" t="n">
        <v>0</v>
      </c>
      <c r="G2103" s="0" t="n">
        <v>0</v>
      </c>
      <c r="K2103" s="0" t="n">
        <v>1</v>
      </c>
      <c r="N2103" s="8" t="n">
        <v>19.0865047322619</v>
      </c>
      <c r="O2103" s="0" t="s">
        <v>21</v>
      </c>
      <c r="P2103" s="9" t="n">
        <v>139</v>
      </c>
      <c r="Q2103" s="6" t="s">
        <v>4972</v>
      </c>
      <c r="R2103" s="6"/>
      <c r="T2103" s="1"/>
    </row>
    <row r="2104" customFormat="false" ht="14.5" hidden="false" customHeight="true" outlineLevel="0" collapsed="false">
      <c r="A2104" s="6" t="s">
        <v>4973</v>
      </c>
      <c r="B2104" s="6"/>
      <c r="C2104" s="6" t="s">
        <v>43</v>
      </c>
      <c r="D2104" s="7"/>
      <c r="F2104" s="0" t="n">
        <v>0</v>
      </c>
      <c r="G2104" s="0" t="n">
        <v>1</v>
      </c>
      <c r="K2104" s="0" t="n">
        <v>2</v>
      </c>
      <c r="N2104" s="8" t="n">
        <v>4.94996729217863</v>
      </c>
      <c r="O2104" s="0" t="s">
        <v>21</v>
      </c>
      <c r="P2104" s="9" t="n">
        <v>75</v>
      </c>
      <c r="Q2104" s="6"/>
      <c r="R2104" s="6"/>
      <c r="T2104" s="1"/>
    </row>
    <row r="2105" customFormat="false" ht="14.5" hidden="false" customHeight="true" outlineLevel="0" collapsed="false">
      <c r="A2105" s="6" t="s">
        <v>4974</v>
      </c>
      <c r="B2105" s="6"/>
      <c r="C2105" s="6" t="s">
        <v>43</v>
      </c>
      <c r="F2105" s="0" t="n">
        <v>0</v>
      </c>
      <c r="G2105" s="0" t="n">
        <v>0</v>
      </c>
      <c r="K2105" s="0" t="n">
        <v>3</v>
      </c>
      <c r="N2105" s="8" t="n">
        <v>367.333482073519</v>
      </c>
      <c r="O2105" s="0" t="s">
        <v>48</v>
      </c>
      <c r="P2105" s="9" t="n">
        <v>231</v>
      </c>
      <c r="Q2105" s="6"/>
      <c r="R2105" s="6"/>
      <c r="T2105" s="1"/>
    </row>
    <row r="2106" customFormat="false" ht="28.75" hidden="false" customHeight="true" outlineLevel="0" collapsed="false">
      <c r="A2106" s="6" t="s">
        <v>4975</v>
      </c>
      <c r="B2106" s="6"/>
      <c r="C2106" s="6" t="s">
        <v>4976</v>
      </c>
      <c r="D2106" s="7"/>
      <c r="E2106" s="10"/>
      <c r="F2106" s="0" t="n">
        <v>0</v>
      </c>
      <c r="G2106" s="0" t="n">
        <v>0</v>
      </c>
      <c r="H2106" s="0" t="s">
        <v>24</v>
      </c>
      <c r="K2106" s="0" t="n">
        <v>1</v>
      </c>
      <c r="N2106" s="8" t="n">
        <v>504.413547574916</v>
      </c>
      <c r="O2106" s="0" t="s">
        <v>48</v>
      </c>
      <c r="P2106" s="9" t="n">
        <v>350</v>
      </c>
      <c r="Q2106" s="6" t="s">
        <v>4977</v>
      </c>
      <c r="R2106" s="6"/>
      <c r="T2106" s="1"/>
    </row>
    <row r="2107" customFormat="false" ht="28.75" hidden="false" customHeight="true" outlineLevel="0" collapsed="false">
      <c r="A2107" s="6" t="s">
        <v>4978</v>
      </c>
      <c r="B2107" s="6"/>
      <c r="C2107" s="6" t="s">
        <v>4979</v>
      </c>
      <c r="D2107" s="7"/>
      <c r="E2107" s="11" t="n">
        <v>1</v>
      </c>
      <c r="F2107" s="0" t="n">
        <v>0</v>
      </c>
      <c r="G2107" s="0" t="n">
        <v>0</v>
      </c>
      <c r="I2107" s="0" t="s">
        <v>25</v>
      </c>
      <c r="J2107" s="0" t="s">
        <v>59</v>
      </c>
      <c r="K2107" s="0" t="n">
        <v>0</v>
      </c>
      <c r="N2107" s="8" t="n">
        <v>1080.26996969227</v>
      </c>
      <c r="O2107" s="0" t="s">
        <v>39</v>
      </c>
      <c r="P2107" s="9" t="n">
        <v>2395</v>
      </c>
      <c r="Q2107" s="6" t="s">
        <v>4980</v>
      </c>
      <c r="R2107" s="6" t="s">
        <v>4981</v>
      </c>
      <c r="T2107" s="1"/>
    </row>
    <row r="2108" customFormat="false" ht="14.5" hidden="false" customHeight="true" outlineLevel="0" collapsed="false">
      <c r="A2108" s="6" t="s">
        <v>4982</v>
      </c>
      <c r="B2108" s="6"/>
      <c r="C2108" s="6" t="s">
        <v>4983</v>
      </c>
      <c r="D2108" s="7"/>
      <c r="F2108" s="0" t="n">
        <v>0</v>
      </c>
      <c r="G2108" s="0" t="n">
        <v>0</v>
      </c>
      <c r="J2108" s="0" t="s">
        <v>171</v>
      </c>
      <c r="K2108" s="0" t="n">
        <v>0</v>
      </c>
      <c r="N2108" s="8" t="n">
        <v>460.524730573735</v>
      </c>
      <c r="O2108" s="0" t="s">
        <v>48</v>
      </c>
      <c r="P2108" s="9" t="n">
        <v>243</v>
      </c>
      <c r="Q2108" s="6" t="s">
        <v>4984</v>
      </c>
      <c r="R2108" s="6"/>
      <c r="T2108" s="1"/>
    </row>
    <row r="2109" customFormat="false" ht="28.75" hidden="false" customHeight="true" outlineLevel="0" collapsed="false">
      <c r="A2109" s="6" t="s">
        <v>4985</v>
      </c>
      <c r="B2109" s="6"/>
      <c r="C2109" s="6" t="s">
        <v>4986</v>
      </c>
      <c r="F2109" s="0" t="n">
        <v>0</v>
      </c>
      <c r="G2109" s="0" t="n">
        <v>0</v>
      </c>
      <c r="J2109" s="0" t="s">
        <v>59</v>
      </c>
      <c r="K2109" s="0" t="n">
        <v>0</v>
      </c>
      <c r="N2109" s="8" t="n">
        <v>245.44766722955</v>
      </c>
      <c r="O2109" s="0" t="s">
        <v>30</v>
      </c>
      <c r="P2109" s="9" t="n">
        <v>234</v>
      </c>
      <c r="Q2109" s="6" t="s">
        <v>4987</v>
      </c>
      <c r="R2109" s="6" t="s">
        <v>4988</v>
      </c>
      <c r="T2109" s="1"/>
    </row>
    <row r="2110" customFormat="false" ht="14.5" hidden="false" customHeight="true" outlineLevel="0" collapsed="false">
      <c r="A2110" s="6" t="s">
        <v>4989</v>
      </c>
      <c r="B2110" s="6"/>
      <c r="C2110" s="6" t="s">
        <v>43</v>
      </c>
      <c r="D2110" s="7"/>
      <c r="F2110" s="0" t="n">
        <v>0</v>
      </c>
      <c r="G2110" s="0" t="n">
        <v>0</v>
      </c>
      <c r="K2110" s="0" t="n">
        <v>1</v>
      </c>
      <c r="N2110" s="8" t="n">
        <v>42.3895552255724</v>
      </c>
      <c r="O2110" s="0" t="s">
        <v>21</v>
      </c>
      <c r="P2110" s="9" t="n">
        <v>641</v>
      </c>
      <c r="Q2110" s="6"/>
      <c r="R2110" s="6"/>
      <c r="T2110" s="1"/>
    </row>
    <row r="2111" customFormat="false" ht="14.5" hidden="false" customHeight="true" outlineLevel="0" collapsed="false">
      <c r="A2111" s="6" t="s">
        <v>4990</v>
      </c>
      <c r="B2111" s="6"/>
      <c r="C2111" s="6" t="s">
        <v>43</v>
      </c>
      <c r="D2111" s="10"/>
      <c r="F2111" s="0" t="n">
        <v>0</v>
      </c>
      <c r="G2111" s="0" t="n">
        <v>0</v>
      </c>
      <c r="H2111" s="0" t="s">
        <v>136</v>
      </c>
      <c r="K2111" s="0" t="n">
        <v>0</v>
      </c>
      <c r="N2111" s="8" t="n">
        <v>200.07220799103</v>
      </c>
      <c r="O2111" s="0" t="s">
        <v>30</v>
      </c>
      <c r="P2111" s="9" t="n">
        <v>502</v>
      </c>
      <c r="Q2111" s="6"/>
      <c r="R2111" s="6"/>
      <c r="T2111" s="1"/>
    </row>
    <row r="2112" customFormat="false" ht="14.5" hidden="false" customHeight="true" outlineLevel="0" collapsed="false">
      <c r="A2112" s="6" t="s">
        <v>4991</v>
      </c>
      <c r="B2112" s="6"/>
      <c r="C2112" s="6" t="s">
        <v>43</v>
      </c>
      <c r="D2112" s="11" t="n">
        <v>1</v>
      </c>
      <c r="E2112" s="7"/>
      <c r="F2112" s="0" t="n">
        <v>0</v>
      </c>
      <c r="G2112" s="0" t="n">
        <v>0</v>
      </c>
      <c r="K2112" s="0" t="n">
        <v>0</v>
      </c>
      <c r="L2112" s="0" t="s">
        <v>11</v>
      </c>
      <c r="N2112" s="8" t="n">
        <v>502.567426974317</v>
      </c>
      <c r="O2112" s="0" t="s">
        <v>48</v>
      </c>
      <c r="P2112" s="9" t="n">
        <v>590</v>
      </c>
      <c r="Q2112" s="6"/>
      <c r="R2112" s="6"/>
      <c r="T2112" s="1"/>
    </row>
    <row r="2113" customFormat="false" ht="14.5" hidden="false" customHeight="true" outlineLevel="0" collapsed="false">
      <c r="A2113" s="6" t="s">
        <v>4992</v>
      </c>
      <c r="B2113" s="6"/>
      <c r="C2113" s="6" t="s">
        <v>4993</v>
      </c>
      <c r="D2113" s="7"/>
      <c r="F2113" s="0" t="n">
        <v>0</v>
      </c>
      <c r="G2113" s="0" t="n">
        <v>0</v>
      </c>
      <c r="H2113" s="0" t="s">
        <v>24</v>
      </c>
      <c r="K2113" s="0" t="n">
        <v>0</v>
      </c>
      <c r="N2113" s="8" t="n">
        <v>73.8344509471134</v>
      </c>
      <c r="O2113" s="0" t="s">
        <v>21</v>
      </c>
      <c r="P2113" s="9" t="n">
        <v>326</v>
      </c>
      <c r="Q2113" s="6"/>
      <c r="R2113" s="6"/>
      <c r="T2113" s="1"/>
    </row>
    <row r="2114" customFormat="false" ht="14.5" hidden="false" customHeight="true" outlineLevel="0" collapsed="false">
      <c r="A2114" s="6" t="s">
        <v>4994</v>
      </c>
      <c r="B2114" s="6"/>
      <c r="C2114" s="6" t="s">
        <v>2430</v>
      </c>
      <c r="D2114" s="7"/>
      <c r="F2114" s="0" t="n">
        <v>1</v>
      </c>
      <c r="G2114" s="0" t="n">
        <v>0</v>
      </c>
      <c r="K2114" s="0" t="n">
        <v>0</v>
      </c>
      <c r="N2114" s="8" t="n">
        <v>151.779248524187</v>
      </c>
      <c r="O2114" s="0" t="s">
        <v>30</v>
      </c>
      <c r="P2114" s="9" t="n">
        <v>368</v>
      </c>
      <c r="Q2114" s="6" t="s">
        <v>4995</v>
      </c>
      <c r="R2114" s="6"/>
      <c r="T2114" s="1"/>
    </row>
    <row r="2115" customFormat="false" ht="14.5" hidden="false" customHeight="true" outlineLevel="0" collapsed="false">
      <c r="A2115" s="6" t="s">
        <v>4996</v>
      </c>
      <c r="B2115" s="6"/>
      <c r="C2115" s="6" t="s">
        <v>43</v>
      </c>
      <c r="F2115" s="0" t="n">
        <v>0</v>
      </c>
      <c r="G2115" s="0" t="n">
        <v>1</v>
      </c>
      <c r="H2115" s="0" t="s">
        <v>136</v>
      </c>
      <c r="K2115" s="0" t="n">
        <v>0</v>
      </c>
      <c r="N2115" s="8" t="n">
        <v>270.979862820824</v>
      </c>
      <c r="O2115" s="0" t="s">
        <v>30</v>
      </c>
      <c r="P2115" s="9" t="n">
        <v>256</v>
      </c>
      <c r="Q2115" s="6"/>
      <c r="R2115" s="6"/>
      <c r="T2115" s="1"/>
    </row>
    <row r="2116" customFormat="false" ht="14.5" hidden="false" customHeight="true" outlineLevel="0" collapsed="false">
      <c r="A2116" s="6" t="s">
        <v>4997</v>
      </c>
      <c r="B2116" s="6"/>
      <c r="C2116" s="6" t="s">
        <v>4998</v>
      </c>
      <c r="F2116" s="0" t="n">
        <v>0</v>
      </c>
      <c r="G2116" s="0" t="n">
        <v>0</v>
      </c>
      <c r="J2116" s="0" t="s">
        <v>38</v>
      </c>
      <c r="K2116" s="0" t="n">
        <v>0</v>
      </c>
      <c r="N2116" s="8" t="n">
        <v>380.174378316759</v>
      </c>
      <c r="O2116" s="0" t="s">
        <v>48</v>
      </c>
      <c r="P2116" s="9" t="n">
        <v>213</v>
      </c>
      <c r="Q2116" s="6" t="s">
        <v>4999</v>
      </c>
      <c r="R2116" s="6"/>
      <c r="T2116" s="1"/>
    </row>
    <row r="2117" customFormat="false" ht="14.5" hidden="false" customHeight="true" outlineLevel="0" collapsed="false">
      <c r="A2117" s="6" t="s">
        <v>5000</v>
      </c>
      <c r="B2117" s="6"/>
      <c r="C2117" s="6" t="s">
        <v>43</v>
      </c>
      <c r="F2117" s="0" t="n">
        <v>0</v>
      </c>
      <c r="G2117" s="0" t="n">
        <v>0</v>
      </c>
      <c r="K2117" s="0" t="n">
        <v>0</v>
      </c>
      <c r="N2117" s="8" t="n">
        <v>1528.76046333835</v>
      </c>
      <c r="O2117" s="0" t="s">
        <v>33</v>
      </c>
      <c r="P2117" s="9" t="n">
        <v>306</v>
      </c>
      <c r="Q2117" s="6"/>
      <c r="R2117" s="6"/>
      <c r="T2117" s="1"/>
    </row>
    <row r="2118" customFormat="false" ht="14.5" hidden="false" customHeight="true" outlineLevel="0" collapsed="false">
      <c r="A2118" s="6" t="s">
        <v>5001</v>
      </c>
      <c r="B2118" s="6"/>
      <c r="C2118" s="6" t="s">
        <v>43</v>
      </c>
      <c r="F2118" s="0" t="n">
        <v>0</v>
      </c>
      <c r="G2118" s="0" t="n">
        <v>0</v>
      </c>
      <c r="H2118" s="0" t="s">
        <v>136</v>
      </c>
      <c r="K2118" s="0" t="n">
        <v>0</v>
      </c>
      <c r="N2118" s="8" t="n">
        <v>41.9601881586321</v>
      </c>
      <c r="O2118" s="0" t="s">
        <v>21</v>
      </c>
      <c r="P2118" s="9" t="n">
        <v>82</v>
      </c>
      <c r="Q2118" s="6"/>
      <c r="R2118" s="6"/>
      <c r="T2118" s="1"/>
    </row>
    <row r="2119" customFormat="false" ht="14.5" hidden="false" customHeight="true" outlineLevel="0" collapsed="false">
      <c r="A2119" s="6" t="s">
        <v>5002</v>
      </c>
      <c r="B2119" s="6"/>
      <c r="C2119" s="6" t="s">
        <v>43</v>
      </c>
      <c r="D2119" s="7"/>
      <c r="F2119" s="0" t="n">
        <v>0</v>
      </c>
      <c r="G2119" s="0" t="n">
        <v>0</v>
      </c>
      <c r="H2119" s="0" t="s">
        <v>136</v>
      </c>
      <c r="K2119" s="0" t="n">
        <v>0</v>
      </c>
      <c r="N2119" s="8" t="n">
        <v>106.407426804618</v>
      </c>
      <c r="O2119" s="0" t="s">
        <v>21</v>
      </c>
      <c r="P2119" s="9" t="n">
        <v>502</v>
      </c>
      <c r="Q2119" s="6"/>
      <c r="R2119" s="6"/>
      <c r="T2119" s="1"/>
    </row>
    <row r="2120" customFormat="false" ht="14.5" hidden="false" customHeight="true" outlineLevel="0" collapsed="false">
      <c r="A2120" s="6" t="s">
        <v>5003</v>
      </c>
      <c r="B2120" s="6"/>
      <c r="C2120" s="6" t="s">
        <v>986</v>
      </c>
      <c r="F2120" s="0" t="n">
        <v>0</v>
      </c>
      <c r="G2120" s="0" t="n">
        <v>0</v>
      </c>
      <c r="K2120" s="0" t="n">
        <v>0</v>
      </c>
      <c r="N2120" s="8" t="n">
        <v>477.917654325336</v>
      </c>
      <c r="O2120" s="0" t="s">
        <v>48</v>
      </c>
      <c r="P2120" s="9" t="n">
        <v>714</v>
      </c>
      <c r="Q2120" s="6" t="s">
        <v>5004</v>
      </c>
      <c r="R2120" s="6"/>
      <c r="T2120" s="1"/>
    </row>
    <row r="2121" customFormat="false" ht="14.5" hidden="false" customHeight="true" outlineLevel="0" collapsed="false">
      <c r="A2121" s="6" t="s">
        <v>5005</v>
      </c>
      <c r="B2121" s="6"/>
      <c r="C2121" s="6" t="s">
        <v>43</v>
      </c>
      <c r="D2121" s="7"/>
      <c r="F2121" s="0" t="n">
        <v>1</v>
      </c>
      <c r="G2121" s="0" t="n">
        <v>0</v>
      </c>
      <c r="K2121" s="0" t="n">
        <v>0</v>
      </c>
      <c r="N2121" s="8" t="n">
        <v>162.67228519159</v>
      </c>
      <c r="O2121" s="0" t="s">
        <v>30</v>
      </c>
      <c r="P2121" s="9" t="n">
        <v>81</v>
      </c>
      <c r="Q2121" s="6"/>
      <c r="R2121" s="6"/>
      <c r="T2121" s="1"/>
    </row>
    <row r="2122" customFormat="false" ht="14.5" hidden="false" customHeight="true" outlineLevel="0" collapsed="false">
      <c r="A2122" s="6" t="s">
        <v>5006</v>
      </c>
      <c r="B2122" s="6"/>
      <c r="C2122" s="6" t="s">
        <v>5007</v>
      </c>
      <c r="D2122" s="7"/>
      <c r="F2122" s="0" t="n">
        <v>0</v>
      </c>
      <c r="G2122" s="0" t="n">
        <v>0</v>
      </c>
      <c r="H2122" s="0" t="s">
        <v>219</v>
      </c>
      <c r="I2122" s="0" t="s">
        <v>1728</v>
      </c>
      <c r="K2122" s="0" t="n">
        <v>0</v>
      </c>
      <c r="N2122" s="8" t="n">
        <v>86.6238506854935</v>
      </c>
      <c r="O2122" s="0" t="s">
        <v>21</v>
      </c>
      <c r="P2122" s="9" t="n">
        <v>437</v>
      </c>
      <c r="Q2122" s="6"/>
      <c r="R2122" s="6"/>
      <c r="T2122" s="1"/>
    </row>
    <row r="2123" customFormat="false" ht="14.5" hidden="false" customHeight="true" outlineLevel="0" collapsed="false">
      <c r="A2123" s="6" t="s">
        <v>5008</v>
      </c>
      <c r="B2123" s="6"/>
      <c r="C2123" s="6" t="s">
        <v>43</v>
      </c>
      <c r="D2123" s="10"/>
      <c r="F2123" s="0" t="n">
        <v>0</v>
      </c>
      <c r="G2123" s="0" t="n">
        <v>1</v>
      </c>
      <c r="K2123" s="0" t="n">
        <v>0</v>
      </c>
      <c r="N2123" s="8" t="n">
        <v>150.771565545305</v>
      </c>
      <c r="O2123" s="0" t="s">
        <v>30</v>
      </c>
      <c r="P2123" s="9" t="n">
        <v>417</v>
      </c>
      <c r="Q2123" s="6"/>
      <c r="R2123" s="6"/>
      <c r="T2123" s="1"/>
    </row>
    <row r="2124" customFormat="false" ht="14.5" hidden="false" customHeight="true" outlineLevel="0" collapsed="false">
      <c r="A2124" s="6" t="s">
        <v>5009</v>
      </c>
      <c r="B2124" s="6"/>
      <c r="C2124" s="6" t="s">
        <v>5010</v>
      </c>
      <c r="D2124" s="11" t="n">
        <v>1</v>
      </c>
      <c r="F2124" s="0" t="n">
        <v>1</v>
      </c>
      <c r="G2124" s="0" t="n">
        <v>0</v>
      </c>
      <c r="K2124" s="0" t="n">
        <v>0</v>
      </c>
      <c r="N2124" s="8" t="n">
        <v>613.471784752451</v>
      </c>
      <c r="O2124" s="0" t="s">
        <v>39</v>
      </c>
      <c r="P2124" s="9" t="n">
        <v>668</v>
      </c>
      <c r="Q2124" s="6" t="s">
        <v>5011</v>
      </c>
      <c r="R2124" s="6"/>
      <c r="T2124" s="1"/>
    </row>
    <row r="2125" customFormat="false" ht="28.75" hidden="false" customHeight="true" outlineLevel="0" collapsed="false">
      <c r="A2125" s="6" t="s">
        <v>5012</v>
      </c>
      <c r="B2125" s="6"/>
      <c r="C2125" s="6" t="s">
        <v>55</v>
      </c>
      <c r="D2125" s="7"/>
      <c r="F2125" s="0" t="n">
        <v>0</v>
      </c>
      <c r="G2125" s="0" t="n">
        <v>1</v>
      </c>
      <c r="K2125" s="0" t="n">
        <v>0</v>
      </c>
      <c r="N2125" s="8" t="n">
        <v>220.658852425192</v>
      </c>
      <c r="O2125" s="0" t="s">
        <v>30</v>
      </c>
      <c r="P2125" s="9" t="n">
        <v>556</v>
      </c>
      <c r="Q2125" s="6" t="s">
        <v>5013</v>
      </c>
      <c r="R2125" s="6"/>
      <c r="T2125" s="1"/>
    </row>
    <row r="2126" customFormat="false" ht="14.5" hidden="false" customHeight="true" outlineLevel="0" collapsed="false">
      <c r="A2126" s="6" t="s">
        <v>5014</v>
      </c>
      <c r="B2126" s="6"/>
      <c r="C2126" s="6" t="s">
        <v>43</v>
      </c>
      <c r="D2126" s="7"/>
      <c r="F2126" s="0" t="n">
        <v>0</v>
      </c>
      <c r="G2126" s="0" t="n">
        <v>0</v>
      </c>
      <c r="K2126" s="0" t="n">
        <v>0</v>
      </c>
      <c r="N2126" s="8" t="n">
        <v>118.08822116378</v>
      </c>
      <c r="O2126" s="0" t="s">
        <v>21</v>
      </c>
      <c r="P2126" s="9" t="n">
        <v>781</v>
      </c>
      <c r="Q2126" s="6"/>
      <c r="R2126" s="6"/>
      <c r="T2126" s="1"/>
    </row>
    <row r="2127" customFormat="false" ht="14.5" hidden="false" customHeight="true" outlineLevel="0" collapsed="false">
      <c r="A2127" s="6" t="s">
        <v>5015</v>
      </c>
      <c r="B2127" s="6"/>
      <c r="C2127" s="6" t="s">
        <v>43</v>
      </c>
      <c r="F2127" s="0" t="n">
        <v>0</v>
      </c>
      <c r="G2127" s="0" t="n">
        <v>0</v>
      </c>
      <c r="K2127" s="0" t="n">
        <v>0</v>
      </c>
      <c r="N2127" s="8" t="n">
        <v>24.7996638459763</v>
      </c>
      <c r="O2127" s="0" t="s">
        <v>21</v>
      </c>
      <c r="P2127" s="9" t="n">
        <v>570</v>
      </c>
      <c r="Q2127" s="6"/>
      <c r="R2127" s="6"/>
      <c r="T2127" s="1"/>
    </row>
    <row r="2128" customFormat="false" ht="14.5" hidden="false" customHeight="true" outlineLevel="0" collapsed="false">
      <c r="A2128" s="6" t="s">
        <v>5016</v>
      </c>
      <c r="B2128" s="6"/>
      <c r="C2128" s="6" t="s">
        <v>43</v>
      </c>
      <c r="F2128" s="0" t="n">
        <v>0</v>
      </c>
      <c r="G2128" s="0" t="n">
        <v>1</v>
      </c>
      <c r="K2128" s="0" t="n">
        <v>0</v>
      </c>
      <c r="N2128" s="8" t="n">
        <v>106.010705973434</v>
      </c>
      <c r="O2128" s="0" t="s">
        <v>21</v>
      </c>
      <c r="P2128" s="9" t="n">
        <v>466</v>
      </c>
      <c r="Q2128" s="6"/>
      <c r="R2128" s="6"/>
      <c r="T2128" s="1"/>
    </row>
    <row r="2129" customFormat="false" ht="14.5" hidden="false" customHeight="true" outlineLevel="0" collapsed="false">
      <c r="A2129" s="6" t="s">
        <v>5017</v>
      </c>
      <c r="B2129" s="6"/>
      <c r="C2129" s="6" t="s">
        <v>827</v>
      </c>
      <c r="F2129" s="0" t="n">
        <v>1</v>
      </c>
      <c r="G2129" s="0" t="n">
        <v>0</v>
      </c>
      <c r="K2129" s="0" t="n">
        <v>0</v>
      </c>
      <c r="N2129" s="8" t="n">
        <v>61.0897354914629</v>
      </c>
      <c r="O2129" s="0" t="s">
        <v>21</v>
      </c>
      <c r="P2129" s="9" t="n">
        <v>296</v>
      </c>
      <c r="Q2129" s="6"/>
      <c r="R2129" s="6"/>
      <c r="T2129" s="1"/>
    </row>
    <row r="2130" customFormat="false" ht="14.5" hidden="false" customHeight="true" outlineLevel="0" collapsed="false">
      <c r="A2130" s="6" t="s">
        <v>5018</v>
      </c>
      <c r="B2130" s="6"/>
      <c r="C2130" s="6" t="s">
        <v>5019</v>
      </c>
      <c r="D2130" s="10"/>
      <c r="F2130" s="0" t="n">
        <v>0</v>
      </c>
      <c r="G2130" s="0" t="n">
        <v>0</v>
      </c>
      <c r="K2130" s="0" t="n">
        <v>0</v>
      </c>
      <c r="N2130" s="8" t="n">
        <v>345.918364941912</v>
      </c>
      <c r="O2130" s="0" t="s">
        <v>48</v>
      </c>
      <c r="P2130" s="9" t="n">
        <v>684</v>
      </c>
      <c r="Q2130" s="6" t="s">
        <v>5020</v>
      </c>
      <c r="R2130" s="6" t="s">
        <v>5021</v>
      </c>
      <c r="T2130" s="1"/>
    </row>
    <row r="2131" customFormat="false" ht="28.75" hidden="false" customHeight="true" outlineLevel="0" collapsed="false">
      <c r="A2131" s="6" t="s">
        <v>5022</v>
      </c>
      <c r="B2131" s="6"/>
      <c r="C2131" s="6" t="s">
        <v>55</v>
      </c>
      <c r="D2131" s="11" t="n">
        <v>1</v>
      </c>
      <c r="F2131" s="0" t="n">
        <v>0</v>
      </c>
      <c r="G2131" s="0" t="n">
        <v>0</v>
      </c>
      <c r="K2131" s="0" t="n">
        <v>0</v>
      </c>
      <c r="N2131" s="8" t="n">
        <v>1479.68647817457</v>
      </c>
      <c r="O2131" s="0" t="s">
        <v>33</v>
      </c>
      <c r="P2131" s="9" t="n">
        <v>1647</v>
      </c>
      <c r="Q2131" s="6" t="s">
        <v>5023</v>
      </c>
      <c r="R2131" s="6"/>
      <c r="T2131" s="1"/>
    </row>
    <row r="2132" customFormat="false" ht="14.5" hidden="false" customHeight="true" outlineLevel="0" collapsed="false">
      <c r="A2132" s="6" t="s">
        <v>5024</v>
      </c>
      <c r="B2132" s="6"/>
      <c r="C2132" s="6" t="s">
        <v>1706</v>
      </c>
      <c r="F2132" s="0" t="n">
        <v>0</v>
      </c>
      <c r="G2132" s="0" t="n">
        <v>0</v>
      </c>
      <c r="J2132" s="0" t="s">
        <v>59</v>
      </c>
      <c r="K2132" s="0" t="n">
        <v>0</v>
      </c>
      <c r="N2132" s="8" t="n">
        <v>240.245811186396</v>
      </c>
      <c r="O2132" s="0" t="s">
        <v>30</v>
      </c>
      <c r="P2132" s="9" t="n">
        <v>967</v>
      </c>
      <c r="Q2132" s="6" t="s">
        <v>5025</v>
      </c>
      <c r="R2132" s="6"/>
      <c r="T2132" s="1"/>
    </row>
    <row r="2133" customFormat="false" ht="14.5" hidden="false" customHeight="true" outlineLevel="0" collapsed="false">
      <c r="A2133" s="6" t="s">
        <v>5026</v>
      </c>
      <c r="B2133" s="6"/>
      <c r="C2133" s="6" t="s">
        <v>43</v>
      </c>
      <c r="F2133" s="0" t="n">
        <v>0</v>
      </c>
      <c r="G2133" s="0" t="n">
        <v>1</v>
      </c>
      <c r="K2133" s="0" t="n">
        <v>2</v>
      </c>
      <c r="N2133" s="8" t="n">
        <v>3.1814805595122</v>
      </c>
      <c r="O2133" s="0" t="s">
        <v>21</v>
      </c>
      <c r="P2133" s="9" t="n">
        <v>84</v>
      </c>
      <c r="Q2133" s="6"/>
      <c r="R2133" s="6"/>
      <c r="T2133" s="1"/>
    </row>
    <row r="2134" customFormat="false" ht="14.5" hidden="false" customHeight="true" outlineLevel="0" collapsed="false">
      <c r="A2134" s="6" t="s">
        <v>5027</v>
      </c>
      <c r="B2134" s="6"/>
      <c r="C2134" s="6" t="s">
        <v>43</v>
      </c>
      <c r="F2134" s="0" t="n">
        <v>0</v>
      </c>
      <c r="G2134" s="0" t="n">
        <v>0</v>
      </c>
      <c r="H2134" s="0" t="s">
        <v>136</v>
      </c>
      <c r="K2134" s="0" t="n">
        <v>0</v>
      </c>
      <c r="N2134" s="8" t="n">
        <v>19.7098185358155</v>
      </c>
      <c r="O2134" s="0" t="s">
        <v>21</v>
      </c>
      <c r="P2134" s="9" t="n">
        <v>112</v>
      </c>
      <c r="Q2134" s="6"/>
      <c r="R2134" s="6"/>
      <c r="T2134" s="1"/>
    </row>
    <row r="2135" customFormat="false" ht="14.5" hidden="false" customHeight="true" outlineLevel="0" collapsed="false">
      <c r="A2135" s="6" t="s">
        <v>5028</v>
      </c>
      <c r="B2135" s="6"/>
      <c r="C2135" s="6" t="s">
        <v>43</v>
      </c>
      <c r="F2135" s="0" t="n">
        <v>0</v>
      </c>
      <c r="G2135" s="0" t="n">
        <v>0</v>
      </c>
      <c r="K2135" s="0" t="n">
        <v>2</v>
      </c>
      <c r="N2135" s="8" t="n">
        <v>7.91946958914274</v>
      </c>
      <c r="O2135" s="0" t="s">
        <v>21</v>
      </c>
      <c r="P2135" s="9" t="n">
        <v>68</v>
      </c>
      <c r="Q2135" s="6"/>
      <c r="R2135" s="6"/>
      <c r="T2135" s="1"/>
    </row>
    <row r="2136" customFormat="false" ht="14.5" hidden="false" customHeight="true" outlineLevel="0" collapsed="false">
      <c r="A2136" s="6" t="s">
        <v>5029</v>
      </c>
      <c r="B2136" s="6"/>
      <c r="C2136" s="6" t="s">
        <v>5030</v>
      </c>
      <c r="D2136" s="7"/>
      <c r="F2136" s="0" t="n">
        <v>0</v>
      </c>
      <c r="G2136" s="0" t="n">
        <v>0</v>
      </c>
      <c r="J2136" s="0" t="s">
        <v>59</v>
      </c>
      <c r="K2136" s="0" t="n">
        <v>0</v>
      </c>
      <c r="N2136" s="8" t="n">
        <v>1407.21363129187</v>
      </c>
      <c r="O2136" s="0" t="s">
        <v>33</v>
      </c>
      <c r="P2136" s="9" t="n">
        <v>364</v>
      </c>
      <c r="Q2136" s="6" t="s">
        <v>5031</v>
      </c>
      <c r="R2136" s="6" t="s">
        <v>582</v>
      </c>
      <c r="T2136" s="1"/>
    </row>
    <row r="2137" customFormat="false" ht="28.75" hidden="false" customHeight="true" outlineLevel="0" collapsed="false">
      <c r="A2137" s="6" t="s">
        <v>5032</v>
      </c>
      <c r="B2137" s="6"/>
      <c r="C2137" s="6" t="s">
        <v>55</v>
      </c>
      <c r="F2137" s="0" t="n">
        <v>1</v>
      </c>
      <c r="G2137" s="0" t="n">
        <v>0</v>
      </c>
      <c r="K2137" s="0" t="n">
        <v>0</v>
      </c>
      <c r="N2137" s="8" t="n">
        <v>81.9257827249388</v>
      </c>
      <c r="O2137" s="0" t="s">
        <v>21</v>
      </c>
      <c r="P2137" s="9" t="n">
        <v>115</v>
      </c>
      <c r="Q2137" s="6" t="s">
        <v>5033</v>
      </c>
      <c r="R2137" s="6"/>
      <c r="T2137" s="1"/>
    </row>
    <row r="2138" customFormat="false" ht="14.5" hidden="false" customHeight="true" outlineLevel="0" collapsed="false">
      <c r="A2138" s="6" t="s">
        <v>5034</v>
      </c>
      <c r="B2138" s="6"/>
      <c r="C2138" s="6" t="s">
        <v>5035</v>
      </c>
      <c r="D2138" s="7"/>
      <c r="F2138" s="0" t="n">
        <v>0</v>
      </c>
      <c r="G2138" s="0" t="n">
        <v>0</v>
      </c>
      <c r="K2138" s="0" t="n">
        <v>0</v>
      </c>
      <c r="N2138" s="8" t="n">
        <v>278.417624450567</v>
      </c>
      <c r="O2138" s="0" t="s">
        <v>48</v>
      </c>
      <c r="P2138" s="9" t="n">
        <v>584</v>
      </c>
      <c r="Q2138" s="6" t="s">
        <v>5036</v>
      </c>
      <c r="R2138" s="6"/>
      <c r="T2138" s="1"/>
    </row>
    <row r="2139" customFormat="false" ht="14.5" hidden="false" customHeight="true" outlineLevel="0" collapsed="false">
      <c r="A2139" s="6" t="s">
        <v>5037</v>
      </c>
      <c r="B2139" s="6"/>
      <c r="C2139" s="6" t="s">
        <v>5038</v>
      </c>
      <c r="F2139" s="0" t="n">
        <v>0</v>
      </c>
      <c r="G2139" s="0" t="n">
        <v>0</v>
      </c>
      <c r="K2139" s="0" t="n">
        <v>0</v>
      </c>
      <c r="N2139" s="8" t="n">
        <v>329.043624328345</v>
      </c>
      <c r="O2139" s="0" t="s">
        <v>48</v>
      </c>
      <c r="P2139" s="9" t="n">
        <v>619</v>
      </c>
      <c r="Q2139" s="6" t="s">
        <v>5039</v>
      </c>
      <c r="R2139" s="6"/>
      <c r="T2139" s="1"/>
    </row>
    <row r="2140" customFormat="false" ht="14.5" hidden="false" customHeight="true" outlineLevel="0" collapsed="false">
      <c r="A2140" s="6" t="s">
        <v>5040</v>
      </c>
      <c r="B2140" s="6"/>
      <c r="C2140" s="6" t="s">
        <v>43</v>
      </c>
      <c r="D2140" s="7"/>
      <c r="F2140" s="0" t="n">
        <v>0</v>
      </c>
      <c r="G2140" s="0" t="n">
        <v>0</v>
      </c>
      <c r="K2140" s="0" t="n">
        <v>0</v>
      </c>
      <c r="N2140" s="8" t="n">
        <v>128.654115501094</v>
      </c>
      <c r="O2140" s="0" t="s">
        <v>21</v>
      </c>
      <c r="P2140" s="9" t="n">
        <v>359</v>
      </c>
      <c r="Q2140" s="6"/>
      <c r="R2140" s="6"/>
      <c r="T2140" s="1"/>
    </row>
    <row r="2141" customFormat="false" ht="14.5" hidden="false" customHeight="true" outlineLevel="0" collapsed="false">
      <c r="A2141" s="6" t="s">
        <v>5041</v>
      </c>
      <c r="B2141" s="6"/>
      <c r="C2141" s="6" t="s">
        <v>5042</v>
      </c>
      <c r="D2141" s="7"/>
      <c r="F2141" s="0" t="n">
        <v>0</v>
      </c>
      <c r="G2141" s="0" t="n">
        <v>0</v>
      </c>
      <c r="J2141" s="0" t="s">
        <v>47</v>
      </c>
      <c r="K2141" s="0" t="n">
        <v>0</v>
      </c>
      <c r="N2141" s="8" t="n">
        <v>237.813073444703</v>
      </c>
      <c r="O2141" s="0" t="s">
        <v>30</v>
      </c>
      <c r="P2141" s="9" t="n">
        <v>236</v>
      </c>
      <c r="Q2141" s="6" t="s">
        <v>5043</v>
      </c>
      <c r="R2141" s="6" t="s">
        <v>5044</v>
      </c>
      <c r="T2141" s="1"/>
    </row>
    <row r="2142" customFormat="false" ht="28.75" hidden="false" customHeight="true" outlineLevel="0" collapsed="false">
      <c r="A2142" s="6" t="s">
        <v>5045</v>
      </c>
      <c r="B2142" s="6"/>
      <c r="C2142" s="6" t="s">
        <v>5046</v>
      </c>
      <c r="F2142" s="0" t="n">
        <v>0</v>
      </c>
      <c r="G2142" s="0" t="n">
        <v>0</v>
      </c>
      <c r="H2142" s="0" t="s">
        <v>24</v>
      </c>
      <c r="I2142" s="0" t="s">
        <v>25</v>
      </c>
      <c r="K2142" s="0" t="n">
        <v>1</v>
      </c>
      <c r="N2142" s="8" t="n">
        <v>2592.81427463161</v>
      </c>
      <c r="O2142" s="0" t="s">
        <v>33</v>
      </c>
      <c r="P2142" s="9" t="n">
        <v>607</v>
      </c>
      <c r="Q2142" s="6" t="s">
        <v>5047</v>
      </c>
      <c r="R2142" s="6" t="s">
        <v>5048</v>
      </c>
      <c r="T2142" s="1"/>
    </row>
    <row r="2143" customFormat="false" ht="14.5" hidden="false" customHeight="true" outlineLevel="0" collapsed="false">
      <c r="A2143" s="6" t="s">
        <v>5049</v>
      </c>
      <c r="B2143" s="6"/>
      <c r="C2143" s="6" t="s">
        <v>43</v>
      </c>
      <c r="F2143" s="0" t="n">
        <v>0</v>
      </c>
      <c r="G2143" s="0" t="n">
        <v>0</v>
      </c>
      <c r="K2143" s="0" t="n">
        <v>3</v>
      </c>
      <c r="L2143" s="0" t="s">
        <v>11</v>
      </c>
      <c r="M2143" s="0" t="s">
        <v>12</v>
      </c>
      <c r="N2143" s="8" t="n">
        <v>2353.24632189078</v>
      </c>
      <c r="O2143" s="0" t="s">
        <v>33</v>
      </c>
      <c r="P2143" s="9" t="n">
        <v>1336</v>
      </c>
      <c r="Q2143" s="6"/>
      <c r="R2143" s="6"/>
      <c r="T2143" s="1"/>
    </row>
    <row r="2144" customFormat="false" ht="28.75" hidden="false" customHeight="true" outlineLevel="0" collapsed="false">
      <c r="A2144" s="6" t="s">
        <v>5050</v>
      </c>
      <c r="B2144" s="6"/>
      <c r="C2144" s="6" t="s">
        <v>5051</v>
      </c>
      <c r="F2144" s="0" t="n">
        <v>0</v>
      </c>
      <c r="G2144" s="0" t="n">
        <v>0</v>
      </c>
      <c r="K2144" s="0" t="n">
        <v>0</v>
      </c>
      <c r="N2144" s="8" t="n">
        <v>164.191086884008</v>
      </c>
      <c r="O2144" s="0" t="s">
        <v>30</v>
      </c>
      <c r="P2144" s="9" t="n">
        <v>247</v>
      </c>
      <c r="Q2144" s="6" t="s">
        <v>5052</v>
      </c>
      <c r="R2144" s="6" t="s">
        <v>5053</v>
      </c>
      <c r="T2144" s="1"/>
    </row>
    <row r="2145" customFormat="false" ht="14.5" hidden="false" customHeight="true" outlineLevel="0" collapsed="false">
      <c r="A2145" s="6" t="s">
        <v>5054</v>
      </c>
      <c r="B2145" s="6"/>
      <c r="C2145" s="6" t="s">
        <v>43</v>
      </c>
      <c r="D2145" s="7"/>
      <c r="E2145" s="7"/>
      <c r="F2145" s="0" t="n">
        <v>0</v>
      </c>
      <c r="G2145" s="0" t="n">
        <v>1</v>
      </c>
      <c r="H2145" s="0" t="s">
        <v>24</v>
      </c>
      <c r="K2145" s="0" t="n">
        <v>0</v>
      </c>
      <c r="N2145" s="8" t="n">
        <v>574.943079282014</v>
      </c>
      <c r="O2145" s="0" t="s">
        <v>48</v>
      </c>
      <c r="P2145" s="9" t="n">
        <v>114</v>
      </c>
      <c r="Q2145" s="6"/>
      <c r="R2145" s="6"/>
      <c r="T2145" s="1"/>
    </row>
    <row r="2146" customFormat="false" ht="28.75" hidden="false" customHeight="true" outlineLevel="0" collapsed="false">
      <c r="A2146" s="6" t="s">
        <v>5055</v>
      </c>
      <c r="B2146" s="6"/>
      <c r="C2146" s="6" t="s">
        <v>5056</v>
      </c>
      <c r="D2146" s="7"/>
      <c r="F2146" s="0" t="n">
        <v>0</v>
      </c>
      <c r="G2146" s="0" t="n">
        <v>0</v>
      </c>
      <c r="J2146" s="0" t="s">
        <v>47</v>
      </c>
      <c r="K2146" s="0" t="n">
        <v>0</v>
      </c>
      <c r="N2146" s="8" t="n">
        <v>906.180430272273</v>
      </c>
      <c r="O2146" s="0" t="s">
        <v>39</v>
      </c>
      <c r="P2146" s="9" t="n">
        <v>146</v>
      </c>
      <c r="Q2146" s="6" t="s">
        <v>5057</v>
      </c>
      <c r="R2146" s="6"/>
      <c r="T2146" s="1"/>
    </row>
    <row r="2147" customFormat="false" ht="14.5" hidden="false" customHeight="true" outlineLevel="0" collapsed="false">
      <c r="A2147" s="6" t="s">
        <v>5058</v>
      </c>
      <c r="B2147" s="6"/>
      <c r="C2147" s="6" t="s">
        <v>43</v>
      </c>
      <c r="F2147" s="0" t="n">
        <v>0</v>
      </c>
      <c r="G2147" s="0" t="n">
        <v>0</v>
      </c>
      <c r="K2147" s="0" t="n">
        <v>0</v>
      </c>
      <c r="N2147" s="8" t="n">
        <v>608.537830321256</v>
      </c>
      <c r="O2147" s="0" t="s">
        <v>39</v>
      </c>
      <c r="P2147" s="9" t="n">
        <v>251</v>
      </c>
      <c r="Q2147" s="6"/>
      <c r="R2147" s="6"/>
      <c r="T2147" s="1"/>
    </row>
    <row r="2148" customFormat="false" ht="14.5" hidden="false" customHeight="true" outlineLevel="0" collapsed="false">
      <c r="A2148" s="6" t="s">
        <v>5059</v>
      </c>
      <c r="B2148" s="6"/>
      <c r="C2148" s="6" t="s">
        <v>43</v>
      </c>
      <c r="D2148" s="7"/>
      <c r="F2148" s="0" t="n">
        <v>0</v>
      </c>
      <c r="G2148" s="0" t="n">
        <v>0</v>
      </c>
      <c r="H2148" s="0" t="s">
        <v>24</v>
      </c>
      <c r="K2148" s="0" t="n">
        <v>0</v>
      </c>
      <c r="N2148" s="8" t="n">
        <v>4494.23878483149</v>
      </c>
      <c r="O2148" s="0" t="s">
        <v>33</v>
      </c>
      <c r="P2148" s="9" t="n">
        <v>116</v>
      </c>
      <c r="Q2148" s="6"/>
      <c r="R2148" s="6"/>
      <c r="T2148" s="1"/>
    </row>
    <row r="2149" customFormat="false" ht="28.75" hidden="false" customHeight="true" outlineLevel="0" collapsed="false">
      <c r="A2149" s="6" t="s">
        <v>5060</v>
      </c>
      <c r="B2149" s="6"/>
      <c r="C2149" s="6" t="s">
        <v>5061</v>
      </c>
      <c r="D2149" s="7"/>
      <c r="F2149" s="0" t="n">
        <v>0</v>
      </c>
      <c r="G2149" s="0" t="n">
        <v>0</v>
      </c>
      <c r="J2149" s="0" t="s">
        <v>47</v>
      </c>
      <c r="K2149" s="0" t="n">
        <v>0</v>
      </c>
      <c r="N2149" s="8" t="n">
        <v>619.898311877748</v>
      </c>
      <c r="O2149" s="0" t="s">
        <v>39</v>
      </c>
      <c r="P2149" s="9" t="n">
        <v>613</v>
      </c>
      <c r="Q2149" s="6" t="s">
        <v>5062</v>
      </c>
      <c r="R2149" s="6"/>
      <c r="T2149" s="1"/>
    </row>
    <row r="2150" customFormat="false" ht="14.5" hidden="false" customHeight="true" outlineLevel="0" collapsed="false">
      <c r="A2150" s="6" t="s">
        <v>5063</v>
      </c>
      <c r="B2150" s="6"/>
      <c r="C2150" s="6" t="s">
        <v>5064</v>
      </c>
      <c r="F2150" s="0" t="n">
        <v>0</v>
      </c>
      <c r="G2150" s="0" t="n">
        <v>0</v>
      </c>
      <c r="J2150" s="0" t="s">
        <v>69</v>
      </c>
      <c r="K2150" s="0" t="n">
        <v>0</v>
      </c>
      <c r="N2150" s="8" t="n">
        <v>294.920239071255</v>
      </c>
      <c r="O2150" s="0" t="s">
        <v>48</v>
      </c>
      <c r="P2150" s="9" t="n">
        <v>822</v>
      </c>
      <c r="Q2150" s="6"/>
      <c r="R2150" s="6"/>
      <c r="T2150" s="1"/>
    </row>
    <row r="2151" customFormat="false" ht="28.75" hidden="false" customHeight="true" outlineLevel="0" collapsed="false">
      <c r="A2151" s="6" t="s">
        <v>5065</v>
      </c>
      <c r="B2151" s="6"/>
      <c r="C2151" s="6" t="s">
        <v>5066</v>
      </c>
      <c r="D2151" s="7"/>
      <c r="F2151" s="0" t="n">
        <v>0</v>
      </c>
      <c r="G2151" s="0" t="n">
        <v>0</v>
      </c>
      <c r="K2151" s="0" t="n">
        <v>0</v>
      </c>
      <c r="N2151" s="8" t="n">
        <v>170.349970858032</v>
      </c>
      <c r="O2151" s="0" t="s">
        <v>30</v>
      </c>
      <c r="P2151" s="9" t="n">
        <v>221</v>
      </c>
      <c r="Q2151" s="6"/>
      <c r="R2151" s="6"/>
      <c r="T2151" s="1"/>
    </row>
    <row r="2152" customFormat="false" ht="14.5" hidden="false" customHeight="true" outlineLevel="0" collapsed="false">
      <c r="A2152" s="6" t="s">
        <v>5067</v>
      </c>
      <c r="B2152" s="6"/>
      <c r="C2152" s="6" t="s">
        <v>5068</v>
      </c>
      <c r="D2152" s="7"/>
      <c r="F2152" s="0" t="n">
        <v>0</v>
      </c>
      <c r="G2152" s="0" t="n">
        <v>0</v>
      </c>
      <c r="J2152" s="0" t="s">
        <v>47</v>
      </c>
      <c r="K2152" s="0" t="n">
        <v>0</v>
      </c>
      <c r="N2152" s="8" t="n">
        <v>918.207904754362</v>
      </c>
      <c r="O2152" s="0" t="s">
        <v>39</v>
      </c>
      <c r="P2152" s="9" t="n">
        <v>892</v>
      </c>
      <c r="Q2152" s="6" t="s">
        <v>5069</v>
      </c>
      <c r="R2152" s="6"/>
      <c r="T2152" s="1"/>
    </row>
    <row r="2153" customFormat="false" ht="14.5" hidden="false" customHeight="true" outlineLevel="0" collapsed="false">
      <c r="A2153" s="6" t="s">
        <v>5070</v>
      </c>
      <c r="B2153" s="6"/>
      <c r="C2153" s="6" t="s">
        <v>5071</v>
      </c>
      <c r="D2153" s="7"/>
      <c r="F2153" s="0" t="n">
        <v>0</v>
      </c>
      <c r="G2153" s="0" t="n">
        <v>0</v>
      </c>
      <c r="J2153" s="0" t="s">
        <v>280</v>
      </c>
      <c r="K2153" s="0" t="n">
        <v>0</v>
      </c>
      <c r="N2153" s="8" t="n">
        <v>611.967464525979</v>
      </c>
      <c r="O2153" s="0" t="s">
        <v>39</v>
      </c>
      <c r="P2153" s="9" t="n">
        <v>107</v>
      </c>
      <c r="Q2153" s="6" t="s">
        <v>5072</v>
      </c>
      <c r="R2153" s="6"/>
      <c r="T2153" s="1"/>
    </row>
    <row r="2154" customFormat="false" ht="14.5" hidden="false" customHeight="true" outlineLevel="0" collapsed="false">
      <c r="A2154" s="6" t="s">
        <v>5073</v>
      </c>
      <c r="B2154" s="6"/>
      <c r="C2154" s="6" t="s">
        <v>43</v>
      </c>
      <c r="F2154" s="0" t="n">
        <v>0</v>
      </c>
      <c r="G2154" s="0" t="n">
        <v>0</v>
      </c>
      <c r="K2154" s="0" t="n">
        <v>2</v>
      </c>
      <c r="L2154" s="0" t="s">
        <v>11</v>
      </c>
      <c r="M2154" s="0" t="s">
        <v>12</v>
      </c>
      <c r="N2154" s="8" t="n">
        <v>274.114547887028</v>
      </c>
      <c r="O2154" s="0" t="s">
        <v>48</v>
      </c>
      <c r="P2154" s="9" t="n">
        <v>533</v>
      </c>
      <c r="Q2154" s="6"/>
      <c r="R2154" s="6"/>
      <c r="T2154" s="1"/>
    </row>
    <row r="2155" customFormat="false" ht="28.75" hidden="false" customHeight="true" outlineLevel="0" collapsed="false">
      <c r="A2155" s="6" t="s">
        <v>5074</v>
      </c>
      <c r="B2155" s="6"/>
      <c r="C2155" s="6" t="s">
        <v>5075</v>
      </c>
      <c r="F2155" s="0" t="n">
        <v>0</v>
      </c>
      <c r="G2155" s="0" t="n">
        <v>0</v>
      </c>
      <c r="K2155" s="0" t="n">
        <v>0</v>
      </c>
      <c r="N2155" s="8" t="n">
        <v>434.546091324093</v>
      </c>
      <c r="O2155" s="0" t="s">
        <v>48</v>
      </c>
      <c r="P2155" s="9" t="n">
        <v>340</v>
      </c>
      <c r="Q2155" s="6" t="s">
        <v>5076</v>
      </c>
      <c r="R2155" s="6"/>
      <c r="T2155" s="1"/>
    </row>
    <row r="2156" customFormat="false" ht="14.5" hidden="false" customHeight="true" outlineLevel="0" collapsed="false">
      <c r="A2156" s="6" t="s">
        <v>5077</v>
      </c>
      <c r="B2156" s="6"/>
      <c r="C2156" s="6" t="s">
        <v>43</v>
      </c>
      <c r="F2156" s="0" t="n">
        <v>0</v>
      </c>
      <c r="G2156" s="0" t="n">
        <v>0</v>
      </c>
      <c r="K2156" s="0" t="n">
        <v>0</v>
      </c>
      <c r="N2156" s="8" t="n">
        <v>210.239269986524</v>
      </c>
      <c r="O2156" s="0" t="s">
        <v>30</v>
      </c>
      <c r="P2156" s="9" t="n">
        <v>117</v>
      </c>
      <c r="Q2156" s="6"/>
      <c r="R2156" s="6"/>
      <c r="T2156" s="1"/>
    </row>
    <row r="2157" customFormat="false" ht="14.5" hidden="false" customHeight="true" outlineLevel="0" collapsed="false">
      <c r="A2157" s="6" t="s">
        <v>5078</v>
      </c>
      <c r="B2157" s="6"/>
      <c r="C2157" s="6" t="s">
        <v>43</v>
      </c>
      <c r="D2157" s="10"/>
      <c r="F2157" s="0" t="n">
        <v>0</v>
      </c>
      <c r="G2157" s="0" t="n">
        <v>0</v>
      </c>
      <c r="K2157" s="0" t="n">
        <v>0</v>
      </c>
      <c r="N2157" s="8" t="n">
        <v>354.619749710406</v>
      </c>
      <c r="O2157" s="0" t="s">
        <v>48</v>
      </c>
      <c r="P2157" s="9" t="n">
        <v>267</v>
      </c>
      <c r="Q2157" s="6"/>
      <c r="R2157" s="6"/>
      <c r="T2157" s="1"/>
    </row>
    <row r="2158" customFormat="false" ht="28.75" hidden="false" customHeight="true" outlineLevel="0" collapsed="false">
      <c r="A2158" s="6" t="s">
        <v>5079</v>
      </c>
      <c r="B2158" s="6"/>
      <c r="C2158" s="6" t="s">
        <v>5080</v>
      </c>
      <c r="D2158" s="11" t="n">
        <v>1</v>
      </c>
      <c r="E2158" s="7"/>
      <c r="F2158" s="0" t="n">
        <v>1</v>
      </c>
      <c r="G2158" s="0" t="n">
        <v>0</v>
      </c>
      <c r="I2158" s="0" t="s">
        <v>25</v>
      </c>
      <c r="J2158" s="0" t="s">
        <v>69</v>
      </c>
      <c r="K2158" s="0" t="n">
        <v>0</v>
      </c>
      <c r="N2158" s="8" t="n">
        <v>598.610910050235</v>
      </c>
      <c r="O2158" s="0" t="s">
        <v>39</v>
      </c>
      <c r="P2158" s="9" t="n">
        <v>1093</v>
      </c>
      <c r="Q2158" s="6" t="s">
        <v>5081</v>
      </c>
      <c r="R2158" s="6"/>
      <c r="T2158" s="1"/>
    </row>
    <row r="2159" customFormat="false" ht="14.5" hidden="false" customHeight="true" outlineLevel="0" collapsed="false">
      <c r="A2159" s="6" t="s">
        <v>5082</v>
      </c>
      <c r="B2159" s="6"/>
      <c r="C2159" s="6" t="s">
        <v>5083</v>
      </c>
      <c r="F2159" s="0" t="n">
        <v>0</v>
      </c>
      <c r="G2159" s="0" t="n">
        <v>1</v>
      </c>
      <c r="K2159" s="0" t="n">
        <v>0</v>
      </c>
      <c r="N2159" s="8" t="n">
        <v>214.597255351663</v>
      </c>
      <c r="O2159" s="0" t="s">
        <v>30</v>
      </c>
      <c r="P2159" s="9" t="n">
        <v>275</v>
      </c>
      <c r="Q2159" s="6" t="s">
        <v>5084</v>
      </c>
      <c r="R2159" s="6" t="s">
        <v>5085</v>
      </c>
      <c r="T2159" s="1"/>
    </row>
    <row r="2160" customFormat="false" ht="28.75" hidden="false" customHeight="true" outlineLevel="0" collapsed="false">
      <c r="A2160" s="6" t="s">
        <v>5086</v>
      </c>
      <c r="B2160" s="6"/>
      <c r="C2160" s="6" t="s">
        <v>5087</v>
      </c>
      <c r="F2160" s="0" t="n">
        <v>0</v>
      </c>
      <c r="G2160" s="0" t="n">
        <v>0</v>
      </c>
      <c r="J2160" s="0" t="s">
        <v>59</v>
      </c>
      <c r="K2160" s="0" t="n">
        <v>0</v>
      </c>
      <c r="N2160" s="8" t="n">
        <v>816.290161093987</v>
      </c>
      <c r="O2160" s="0" t="s">
        <v>39</v>
      </c>
      <c r="P2160" s="9" t="n">
        <v>486</v>
      </c>
      <c r="Q2160" s="6" t="s">
        <v>5088</v>
      </c>
      <c r="R2160" s="6"/>
      <c r="T2160" s="1"/>
    </row>
    <row r="2161" customFormat="false" ht="14.5" hidden="false" customHeight="true" outlineLevel="0" collapsed="false">
      <c r="A2161" s="6" t="s">
        <v>5089</v>
      </c>
      <c r="B2161" s="6"/>
      <c r="C2161" s="6" t="s">
        <v>5090</v>
      </c>
      <c r="F2161" s="0" t="n">
        <v>0</v>
      </c>
      <c r="G2161" s="0" t="n">
        <v>0</v>
      </c>
      <c r="K2161" s="0" t="n">
        <v>1</v>
      </c>
      <c r="N2161" s="8" t="n">
        <v>88.9851644523985</v>
      </c>
      <c r="O2161" s="0" t="s">
        <v>21</v>
      </c>
      <c r="P2161" s="9" t="n">
        <v>160</v>
      </c>
      <c r="Q2161" s="6"/>
      <c r="R2161" s="6"/>
      <c r="T2161" s="1"/>
    </row>
    <row r="2162" customFormat="false" ht="14.5" hidden="false" customHeight="true" outlineLevel="0" collapsed="false">
      <c r="A2162" s="6" t="s">
        <v>5091</v>
      </c>
      <c r="B2162" s="6"/>
      <c r="C2162" s="6" t="s">
        <v>43</v>
      </c>
      <c r="F2162" s="0" t="n">
        <v>0</v>
      </c>
      <c r="G2162" s="0" t="n">
        <v>0</v>
      </c>
      <c r="K2162" s="0" t="n">
        <v>0</v>
      </c>
      <c r="N2162" s="8" t="n">
        <v>637.854713443785</v>
      </c>
      <c r="O2162" s="0" t="s">
        <v>39</v>
      </c>
      <c r="P2162" s="9" t="n">
        <v>672</v>
      </c>
      <c r="Q2162" s="6"/>
      <c r="R2162" s="6"/>
      <c r="T2162" s="1"/>
    </row>
    <row r="2163" customFormat="false" ht="14.5" hidden="false" customHeight="true" outlineLevel="0" collapsed="false">
      <c r="A2163" s="6" t="s">
        <v>5092</v>
      </c>
      <c r="B2163" s="6"/>
      <c r="C2163" s="6" t="s">
        <v>5093</v>
      </c>
      <c r="F2163" s="0" t="n">
        <v>0</v>
      </c>
      <c r="G2163" s="0" t="n">
        <v>0</v>
      </c>
      <c r="J2163" s="0" t="s">
        <v>47</v>
      </c>
      <c r="K2163" s="0" t="n">
        <v>0</v>
      </c>
      <c r="N2163" s="8" t="n">
        <v>535.725389271092</v>
      </c>
      <c r="O2163" s="0" t="s">
        <v>48</v>
      </c>
      <c r="P2163" s="9" t="n">
        <v>291</v>
      </c>
      <c r="Q2163" s="6" t="s">
        <v>5094</v>
      </c>
      <c r="R2163" s="6" t="s">
        <v>5095</v>
      </c>
      <c r="T2163" s="1"/>
    </row>
    <row r="2164" customFormat="false" ht="14.5" hidden="false" customHeight="true" outlineLevel="0" collapsed="false">
      <c r="A2164" s="6" t="s">
        <v>5096</v>
      </c>
      <c r="B2164" s="6"/>
      <c r="C2164" s="6" t="s">
        <v>5097</v>
      </c>
      <c r="D2164" s="7"/>
      <c r="F2164" s="0" t="n">
        <v>0</v>
      </c>
      <c r="G2164" s="0" t="n">
        <v>0</v>
      </c>
      <c r="J2164" s="0" t="s">
        <v>280</v>
      </c>
      <c r="K2164" s="0" t="n">
        <v>0</v>
      </c>
      <c r="N2164" s="8" t="n">
        <v>831.870363381919</v>
      </c>
      <c r="O2164" s="0" t="s">
        <v>39</v>
      </c>
      <c r="P2164" s="9" t="n">
        <v>139</v>
      </c>
      <c r="Q2164" s="6" t="s">
        <v>5098</v>
      </c>
      <c r="R2164" s="6"/>
      <c r="T2164" s="1"/>
    </row>
    <row r="2165" customFormat="false" ht="28.75" hidden="false" customHeight="true" outlineLevel="0" collapsed="false">
      <c r="A2165" s="6" t="s">
        <v>5099</v>
      </c>
      <c r="B2165" s="6"/>
      <c r="C2165" s="6" t="s">
        <v>5100</v>
      </c>
      <c r="D2165" s="7"/>
      <c r="F2165" s="0" t="n">
        <v>0</v>
      </c>
      <c r="G2165" s="0" t="n">
        <v>0</v>
      </c>
      <c r="J2165" s="0" t="s">
        <v>69</v>
      </c>
      <c r="K2165" s="0" t="n">
        <v>1</v>
      </c>
      <c r="N2165" s="8" t="n">
        <v>188.973955105328</v>
      </c>
      <c r="O2165" s="0" t="s">
        <v>30</v>
      </c>
      <c r="P2165" s="9" t="n">
        <v>580</v>
      </c>
      <c r="Q2165" s="6" t="s">
        <v>5101</v>
      </c>
      <c r="R2165" s="6"/>
      <c r="T2165" s="1"/>
    </row>
    <row r="2166" customFormat="false" ht="14.5" hidden="false" customHeight="true" outlineLevel="0" collapsed="false">
      <c r="A2166" s="6" t="s">
        <v>5102</v>
      </c>
      <c r="B2166" s="6"/>
      <c r="C2166" s="6" t="s">
        <v>43</v>
      </c>
      <c r="D2166" s="7"/>
      <c r="F2166" s="0" t="n">
        <v>0</v>
      </c>
      <c r="G2166" s="0" t="n">
        <v>0</v>
      </c>
      <c r="H2166" s="0" t="s">
        <v>24</v>
      </c>
      <c r="K2166" s="0" t="n">
        <v>0</v>
      </c>
      <c r="N2166" s="8" t="n">
        <v>51.6098712668343</v>
      </c>
      <c r="O2166" s="0" t="s">
        <v>21</v>
      </c>
      <c r="P2166" s="9" t="n">
        <v>222</v>
      </c>
      <c r="Q2166" s="6"/>
      <c r="R2166" s="6"/>
      <c r="T2166" s="1"/>
    </row>
    <row r="2167" customFormat="false" ht="14.5" hidden="false" customHeight="true" outlineLevel="0" collapsed="false">
      <c r="A2167" s="6" t="s">
        <v>5103</v>
      </c>
      <c r="B2167" s="6"/>
      <c r="C2167" s="6" t="s">
        <v>43</v>
      </c>
      <c r="F2167" s="0" t="n">
        <v>0</v>
      </c>
      <c r="G2167" s="0" t="n">
        <v>0</v>
      </c>
      <c r="K2167" s="0" t="n">
        <v>0</v>
      </c>
      <c r="N2167" s="8" t="n">
        <v>749.960257713358</v>
      </c>
      <c r="O2167" s="0" t="s">
        <v>39</v>
      </c>
      <c r="P2167" s="9" t="n">
        <v>492</v>
      </c>
      <c r="Q2167" s="6"/>
      <c r="R2167" s="6"/>
      <c r="T2167" s="1"/>
    </row>
    <row r="2168" customFormat="false" ht="14.5" hidden="false" customHeight="true" outlineLevel="0" collapsed="false">
      <c r="A2168" s="6" t="s">
        <v>5104</v>
      </c>
      <c r="B2168" s="6"/>
      <c r="C2168" s="6" t="s">
        <v>986</v>
      </c>
      <c r="D2168" s="7"/>
      <c r="F2168" s="0" t="n">
        <v>0</v>
      </c>
      <c r="G2168" s="0" t="n">
        <v>0</v>
      </c>
      <c r="K2168" s="0" t="n">
        <v>0</v>
      </c>
      <c r="N2168" s="8" t="n">
        <v>381.105617598605</v>
      </c>
      <c r="O2168" s="0" t="s">
        <v>48</v>
      </c>
      <c r="P2168" s="9" t="n">
        <v>474</v>
      </c>
      <c r="Q2168" s="6" t="s">
        <v>5105</v>
      </c>
      <c r="R2168" s="6" t="s">
        <v>5106</v>
      </c>
      <c r="T2168" s="1"/>
    </row>
    <row r="2169" customFormat="false" ht="14.5" hidden="false" customHeight="true" outlineLevel="0" collapsed="false">
      <c r="A2169" s="6" t="s">
        <v>5107</v>
      </c>
      <c r="B2169" s="6"/>
      <c r="C2169" s="6" t="s">
        <v>5108</v>
      </c>
      <c r="F2169" s="0" t="n">
        <v>0</v>
      </c>
      <c r="G2169" s="0" t="n">
        <v>0</v>
      </c>
      <c r="K2169" s="0" t="n">
        <v>0</v>
      </c>
      <c r="N2169" s="8" t="n">
        <v>100.681257465643</v>
      </c>
      <c r="O2169" s="0" t="s">
        <v>21</v>
      </c>
      <c r="P2169" s="9" t="n">
        <v>207</v>
      </c>
      <c r="Q2169" s="6" t="s">
        <v>5109</v>
      </c>
      <c r="R2169" s="6" t="s">
        <v>5110</v>
      </c>
      <c r="T2169" s="1"/>
    </row>
    <row r="2170" customFormat="false" ht="14.5" hidden="false" customHeight="true" outlineLevel="0" collapsed="false">
      <c r="A2170" s="6" t="s">
        <v>5111</v>
      </c>
      <c r="B2170" s="6"/>
      <c r="C2170" s="6" t="s">
        <v>4780</v>
      </c>
      <c r="D2170" s="7"/>
      <c r="F2170" s="0" t="n">
        <v>0</v>
      </c>
      <c r="G2170" s="0" t="n">
        <v>0</v>
      </c>
      <c r="J2170" s="0" t="s">
        <v>186</v>
      </c>
      <c r="K2170" s="0" t="n">
        <v>0</v>
      </c>
      <c r="N2170" s="8" t="n">
        <v>258.538816923482</v>
      </c>
      <c r="O2170" s="0" t="s">
        <v>30</v>
      </c>
      <c r="P2170" s="9" t="n">
        <v>686</v>
      </c>
      <c r="Q2170" s="6"/>
      <c r="R2170" s="6"/>
      <c r="T2170" s="1"/>
    </row>
    <row r="2171" customFormat="false" ht="14.5" hidden="false" customHeight="true" outlineLevel="0" collapsed="false">
      <c r="A2171" s="6" t="s">
        <v>5112</v>
      </c>
      <c r="B2171" s="6"/>
      <c r="C2171" s="6" t="s">
        <v>512</v>
      </c>
      <c r="F2171" s="0" t="n">
        <v>0</v>
      </c>
      <c r="G2171" s="0" t="n">
        <v>0</v>
      </c>
      <c r="J2171" s="0" t="s">
        <v>59</v>
      </c>
      <c r="K2171" s="0" t="n">
        <v>0</v>
      </c>
      <c r="N2171" s="8" t="n">
        <v>437.417849262783</v>
      </c>
      <c r="O2171" s="0" t="s">
        <v>48</v>
      </c>
      <c r="P2171" s="9" t="n">
        <v>638</v>
      </c>
      <c r="Q2171" s="6" t="s">
        <v>5113</v>
      </c>
      <c r="R2171" s="6"/>
      <c r="T2171" s="1"/>
    </row>
    <row r="2172" customFormat="false" ht="14.5" hidden="false" customHeight="true" outlineLevel="0" collapsed="false">
      <c r="A2172" s="6" t="s">
        <v>5114</v>
      </c>
      <c r="B2172" s="6"/>
      <c r="C2172" s="6" t="s">
        <v>5115</v>
      </c>
      <c r="D2172" s="7"/>
      <c r="F2172" s="0" t="n">
        <v>0</v>
      </c>
      <c r="G2172" s="0" t="n">
        <v>0</v>
      </c>
      <c r="J2172" s="0" t="s">
        <v>280</v>
      </c>
      <c r="K2172" s="0" t="n">
        <v>0</v>
      </c>
      <c r="N2172" s="8" t="n">
        <v>626.784526632909</v>
      </c>
      <c r="O2172" s="0" t="s">
        <v>39</v>
      </c>
      <c r="P2172" s="9" t="n">
        <v>146</v>
      </c>
      <c r="Q2172" s="6" t="s">
        <v>5116</v>
      </c>
      <c r="R2172" s="6"/>
      <c r="T2172" s="1"/>
    </row>
    <row r="2173" customFormat="false" ht="28.75" hidden="false" customHeight="true" outlineLevel="0" collapsed="false">
      <c r="A2173" s="6" t="s">
        <v>5117</v>
      </c>
      <c r="B2173" s="6"/>
      <c r="C2173" s="6" t="s">
        <v>5118</v>
      </c>
      <c r="D2173" s="7"/>
      <c r="F2173" s="0" t="n">
        <v>0</v>
      </c>
      <c r="G2173" s="0" t="n">
        <v>0</v>
      </c>
      <c r="J2173" s="0" t="s">
        <v>47</v>
      </c>
      <c r="K2173" s="0" t="n">
        <v>0</v>
      </c>
      <c r="N2173" s="8" t="n">
        <v>94.6079440063928</v>
      </c>
      <c r="O2173" s="0" t="s">
        <v>21</v>
      </c>
      <c r="P2173" s="9" t="n">
        <v>182</v>
      </c>
      <c r="Q2173" s="6" t="s">
        <v>5119</v>
      </c>
      <c r="R2173" s="6"/>
      <c r="T2173" s="1"/>
    </row>
    <row r="2174" customFormat="false" ht="28.75" hidden="false" customHeight="true" outlineLevel="0" collapsed="false">
      <c r="A2174" s="6" t="s">
        <v>5120</v>
      </c>
      <c r="B2174" s="6"/>
      <c r="C2174" s="6" t="s">
        <v>55</v>
      </c>
      <c r="F2174" s="0" t="n">
        <v>0</v>
      </c>
      <c r="G2174" s="0" t="n">
        <v>0</v>
      </c>
      <c r="K2174" s="0" t="n">
        <v>0</v>
      </c>
      <c r="N2174" s="8" t="n">
        <v>130.075122551785</v>
      </c>
      <c r="O2174" s="0" t="s">
        <v>30</v>
      </c>
      <c r="P2174" s="9" t="n">
        <v>610</v>
      </c>
      <c r="Q2174" s="6" t="s">
        <v>5121</v>
      </c>
      <c r="R2174" s="6"/>
      <c r="T2174" s="1"/>
    </row>
    <row r="2175" customFormat="false" ht="14.5" hidden="false" customHeight="true" outlineLevel="0" collapsed="false">
      <c r="A2175" s="6" t="s">
        <v>5122</v>
      </c>
      <c r="B2175" s="6"/>
      <c r="C2175" s="6" t="s">
        <v>5123</v>
      </c>
      <c r="F2175" s="0" t="n">
        <v>0</v>
      </c>
      <c r="G2175" s="0" t="n">
        <v>0</v>
      </c>
      <c r="J2175" s="0" t="s">
        <v>100</v>
      </c>
      <c r="K2175" s="0" t="n">
        <v>0</v>
      </c>
      <c r="N2175" s="8" t="n">
        <v>69.6047079028869</v>
      </c>
      <c r="O2175" s="0" t="s">
        <v>21</v>
      </c>
      <c r="P2175" s="9" t="n">
        <v>450</v>
      </c>
      <c r="Q2175" s="6" t="s">
        <v>5124</v>
      </c>
      <c r="R2175" s="6" t="s">
        <v>5125</v>
      </c>
      <c r="T2175" s="1"/>
    </row>
    <row r="2176" customFormat="false" ht="14.5" hidden="false" customHeight="true" outlineLevel="0" collapsed="false">
      <c r="A2176" s="6" t="s">
        <v>5126</v>
      </c>
      <c r="B2176" s="6"/>
      <c r="C2176" s="6" t="s">
        <v>5127</v>
      </c>
      <c r="F2176" s="0" t="n">
        <v>0</v>
      </c>
      <c r="G2176" s="0" t="n">
        <v>0</v>
      </c>
      <c r="K2176" s="0" t="n">
        <v>0</v>
      </c>
      <c r="N2176" s="8" t="n">
        <v>492.389972721918</v>
      </c>
      <c r="O2176" s="0" t="s">
        <v>48</v>
      </c>
      <c r="P2176" s="9" t="n">
        <v>1572</v>
      </c>
      <c r="Q2176" s="6" t="s">
        <v>5128</v>
      </c>
      <c r="R2176" s="6" t="s">
        <v>5129</v>
      </c>
      <c r="T2176" s="1"/>
    </row>
    <row r="2177" customFormat="false" ht="14.5" hidden="false" customHeight="true" outlineLevel="0" collapsed="false">
      <c r="A2177" s="6" t="s">
        <v>5130</v>
      </c>
      <c r="B2177" s="6"/>
      <c r="C2177" s="6" t="s">
        <v>5131</v>
      </c>
      <c r="D2177" s="7"/>
      <c r="F2177" s="0" t="n">
        <v>0</v>
      </c>
      <c r="G2177" s="0" t="n">
        <v>0</v>
      </c>
      <c r="J2177" s="0" t="s">
        <v>59</v>
      </c>
      <c r="K2177" s="0" t="n">
        <v>0</v>
      </c>
      <c r="N2177" s="8" t="n">
        <v>89.5043319373049</v>
      </c>
      <c r="O2177" s="0" t="s">
        <v>21</v>
      </c>
      <c r="P2177" s="9" t="n">
        <v>333</v>
      </c>
      <c r="Q2177" s="6" t="s">
        <v>5132</v>
      </c>
      <c r="R2177" s="6"/>
      <c r="T2177" s="1"/>
    </row>
    <row r="2178" customFormat="false" ht="28.75" hidden="false" customHeight="true" outlineLevel="0" collapsed="false">
      <c r="A2178" s="6" t="s">
        <v>5133</v>
      </c>
      <c r="B2178" s="6"/>
      <c r="C2178" s="6" t="s">
        <v>5134</v>
      </c>
      <c r="D2178" s="7"/>
      <c r="F2178" s="0" t="n">
        <v>0</v>
      </c>
      <c r="G2178" s="0" t="n">
        <v>0</v>
      </c>
      <c r="K2178" s="0" t="n">
        <v>1</v>
      </c>
      <c r="N2178" s="8" t="n">
        <v>497.794692284096</v>
      </c>
      <c r="O2178" s="0" t="s">
        <v>48</v>
      </c>
      <c r="P2178" s="9" t="n">
        <v>675</v>
      </c>
      <c r="Q2178" s="6"/>
      <c r="R2178" s="6"/>
      <c r="T2178" s="1"/>
    </row>
    <row r="2179" customFormat="false" ht="14.5" hidden="false" customHeight="true" outlineLevel="0" collapsed="false">
      <c r="A2179" s="6" t="s">
        <v>5135</v>
      </c>
      <c r="B2179" s="6"/>
      <c r="C2179" s="6" t="s">
        <v>43</v>
      </c>
      <c r="F2179" s="0" t="n">
        <v>0</v>
      </c>
      <c r="G2179" s="0" t="n">
        <v>0</v>
      </c>
      <c r="H2179" s="0" t="s">
        <v>24</v>
      </c>
      <c r="K2179" s="0" t="n">
        <v>0</v>
      </c>
      <c r="N2179" s="8" t="n">
        <v>1161.04844853873</v>
      </c>
      <c r="O2179" s="0" t="s">
        <v>39</v>
      </c>
      <c r="P2179" s="9" t="n">
        <v>208</v>
      </c>
      <c r="Q2179" s="6"/>
      <c r="R2179" s="6"/>
      <c r="T2179" s="1"/>
    </row>
    <row r="2180" customFormat="false" ht="14.5" hidden="false" customHeight="true" outlineLevel="0" collapsed="false">
      <c r="A2180" s="6" t="s">
        <v>5136</v>
      </c>
      <c r="B2180" s="6"/>
      <c r="C2180" s="6" t="s">
        <v>5137</v>
      </c>
      <c r="E2180" s="7"/>
      <c r="F2180" s="0" t="n">
        <v>0</v>
      </c>
      <c r="G2180" s="0" t="n">
        <v>0</v>
      </c>
      <c r="J2180" s="0" t="s">
        <v>38</v>
      </c>
      <c r="K2180" s="0" t="n">
        <v>0</v>
      </c>
      <c r="N2180" s="8" t="n">
        <v>76.8940431953267</v>
      </c>
      <c r="O2180" s="0" t="s">
        <v>21</v>
      </c>
      <c r="P2180" s="9" t="n">
        <v>732</v>
      </c>
      <c r="Q2180" s="6"/>
      <c r="R2180" s="6"/>
      <c r="T2180" s="1"/>
    </row>
    <row r="2181" customFormat="false" ht="28.75" hidden="false" customHeight="true" outlineLevel="0" collapsed="false">
      <c r="A2181" s="6" t="s">
        <v>5138</v>
      </c>
      <c r="B2181" s="6"/>
      <c r="C2181" s="6" t="s">
        <v>5139</v>
      </c>
      <c r="F2181" s="0" t="n">
        <v>0</v>
      </c>
      <c r="G2181" s="0" t="n">
        <v>0</v>
      </c>
      <c r="K2181" s="0" t="n">
        <v>0</v>
      </c>
      <c r="N2181" s="8" t="n">
        <v>228.075568820767</v>
      </c>
      <c r="O2181" s="0" t="s">
        <v>30</v>
      </c>
      <c r="P2181" s="9" t="n">
        <v>340</v>
      </c>
      <c r="Q2181" s="6" t="s">
        <v>5140</v>
      </c>
      <c r="R2181" s="6" t="s">
        <v>5141</v>
      </c>
      <c r="T2181" s="1"/>
    </row>
    <row r="2182" customFormat="false" ht="28.75" hidden="false" customHeight="true" outlineLevel="0" collapsed="false">
      <c r="A2182" s="6" t="s">
        <v>5142</v>
      </c>
      <c r="B2182" s="6"/>
      <c r="C2182" s="6" t="s">
        <v>512</v>
      </c>
      <c r="F2182" s="0" t="n">
        <v>0</v>
      </c>
      <c r="G2182" s="0" t="n">
        <v>0</v>
      </c>
      <c r="K2182" s="0" t="n">
        <v>0</v>
      </c>
      <c r="N2182" s="8" t="n">
        <v>351.746494848767</v>
      </c>
      <c r="O2182" s="0" t="s">
        <v>48</v>
      </c>
      <c r="P2182" s="9" t="n">
        <v>496</v>
      </c>
      <c r="Q2182" s="6" t="s">
        <v>5143</v>
      </c>
      <c r="R2182" s="6"/>
      <c r="T2182" s="1"/>
    </row>
    <row r="2183" customFormat="false" ht="14.5" hidden="false" customHeight="true" outlineLevel="0" collapsed="false">
      <c r="A2183" s="6" t="s">
        <v>5144</v>
      </c>
      <c r="B2183" s="6"/>
      <c r="C2183" s="6" t="s">
        <v>5145</v>
      </c>
      <c r="F2183" s="0" t="n">
        <v>0</v>
      </c>
      <c r="G2183" s="0" t="n">
        <v>0</v>
      </c>
      <c r="K2183" s="0" t="n">
        <v>0</v>
      </c>
      <c r="N2183" s="8" t="n">
        <v>498.815274177375</v>
      </c>
      <c r="O2183" s="0" t="s">
        <v>48</v>
      </c>
      <c r="P2183" s="9" t="n">
        <v>250</v>
      </c>
      <c r="Q2183" s="6" t="s">
        <v>5146</v>
      </c>
      <c r="R2183" s="6"/>
      <c r="T2183" s="1"/>
    </row>
    <row r="2184" customFormat="false" ht="28.75" hidden="false" customHeight="true" outlineLevel="0" collapsed="false">
      <c r="A2184" s="6" t="s">
        <v>5147</v>
      </c>
      <c r="B2184" s="6"/>
      <c r="C2184" s="6" t="s">
        <v>55</v>
      </c>
      <c r="D2184" s="7"/>
      <c r="F2184" s="0" t="n">
        <v>0</v>
      </c>
      <c r="G2184" s="0" t="n">
        <v>1</v>
      </c>
      <c r="K2184" s="0" t="n">
        <v>0</v>
      </c>
      <c r="N2184" s="8" t="n">
        <v>204.971297773905</v>
      </c>
      <c r="O2184" s="0" t="s">
        <v>30</v>
      </c>
      <c r="P2184" s="9" t="n">
        <v>353</v>
      </c>
      <c r="Q2184" s="6" t="s">
        <v>5148</v>
      </c>
      <c r="R2184" s="6"/>
      <c r="T2184" s="1"/>
    </row>
    <row r="2185" customFormat="false" ht="28.75" hidden="false" customHeight="true" outlineLevel="0" collapsed="false">
      <c r="A2185" s="6" t="s">
        <v>5149</v>
      </c>
      <c r="B2185" s="6"/>
      <c r="C2185" s="6" t="s">
        <v>55</v>
      </c>
      <c r="F2185" s="0" t="n">
        <v>0</v>
      </c>
      <c r="G2185" s="0" t="n">
        <v>0</v>
      </c>
      <c r="K2185" s="0" t="n">
        <v>0</v>
      </c>
      <c r="N2185" s="8" t="n">
        <v>195.368081680593</v>
      </c>
      <c r="O2185" s="0" t="s">
        <v>30</v>
      </c>
      <c r="P2185" s="9" t="n">
        <v>156</v>
      </c>
      <c r="Q2185" s="6" t="s">
        <v>5150</v>
      </c>
      <c r="R2185" s="6"/>
      <c r="T2185" s="1"/>
    </row>
    <row r="2186" customFormat="false" ht="14.5" hidden="false" customHeight="true" outlineLevel="0" collapsed="false">
      <c r="A2186" s="6" t="s">
        <v>5151</v>
      </c>
      <c r="B2186" s="6"/>
      <c r="C2186" s="6" t="s">
        <v>43</v>
      </c>
      <c r="F2186" s="0" t="n">
        <v>1</v>
      </c>
      <c r="G2186" s="0" t="n">
        <v>0</v>
      </c>
      <c r="K2186" s="0" t="n">
        <v>0</v>
      </c>
      <c r="N2186" s="8" t="n">
        <v>165.994256365899</v>
      </c>
      <c r="O2186" s="0" t="s">
        <v>30</v>
      </c>
      <c r="P2186" s="9" t="n">
        <v>220</v>
      </c>
      <c r="Q2186" s="6"/>
      <c r="R2186" s="6"/>
      <c r="T2186" s="1"/>
    </row>
    <row r="2187" customFormat="false" ht="28.75" hidden="false" customHeight="true" outlineLevel="0" collapsed="false">
      <c r="A2187" s="6" t="s">
        <v>5152</v>
      </c>
      <c r="B2187" s="6"/>
      <c r="C2187" s="6" t="s">
        <v>5153</v>
      </c>
      <c r="F2187" s="0" t="n">
        <v>0</v>
      </c>
      <c r="G2187" s="0" t="n">
        <v>0</v>
      </c>
      <c r="J2187" s="0" t="s">
        <v>59</v>
      </c>
      <c r="K2187" s="0" t="n">
        <v>0</v>
      </c>
      <c r="N2187" s="8" t="n">
        <v>342.062951130848</v>
      </c>
      <c r="O2187" s="0" t="s">
        <v>48</v>
      </c>
      <c r="P2187" s="9" t="n">
        <v>741</v>
      </c>
      <c r="Q2187" s="6"/>
      <c r="R2187" s="6"/>
      <c r="T2187" s="1"/>
    </row>
    <row r="2188" customFormat="false" ht="28.75" hidden="false" customHeight="true" outlineLevel="0" collapsed="false">
      <c r="A2188" s="6" t="s">
        <v>5154</v>
      </c>
      <c r="B2188" s="6"/>
      <c r="C2188" s="6" t="s">
        <v>5155</v>
      </c>
      <c r="F2188" s="0" t="n">
        <v>0</v>
      </c>
      <c r="G2188" s="0" t="n">
        <v>0</v>
      </c>
      <c r="J2188" s="0" t="s">
        <v>100</v>
      </c>
      <c r="K2188" s="0" t="n">
        <v>0</v>
      </c>
      <c r="N2188" s="8" t="n">
        <v>343.319025845812</v>
      </c>
      <c r="O2188" s="0" t="s">
        <v>48</v>
      </c>
      <c r="P2188" s="9" t="n">
        <v>143</v>
      </c>
      <c r="Q2188" s="6" t="s">
        <v>5156</v>
      </c>
      <c r="R2188" s="6" t="s">
        <v>5157</v>
      </c>
      <c r="T2188" s="1"/>
    </row>
    <row r="2189" customFormat="false" ht="14.5" hidden="false" customHeight="true" outlineLevel="0" collapsed="false">
      <c r="A2189" s="6" t="s">
        <v>5158</v>
      </c>
      <c r="B2189" s="6"/>
      <c r="C2189" s="6" t="s">
        <v>5159</v>
      </c>
      <c r="D2189" s="7"/>
      <c r="F2189" s="0" t="n">
        <v>0</v>
      </c>
      <c r="G2189" s="0" t="n">
        <v>0</v>
      </c>
      <c r="J2189" s="0" t="s">
        <v>69</v>
      </c>
      <c r="K2189" s="0" t="n">
        <v>0</v>
      </c>
      <c r="N2189" s="8" t="n">
        <v>567.332360496334</v>
      </c>
      <c r="O2189" s="0" t="s">
        <v>48</v>
      </c>
      <c r="P2189" s="9" t="n">
        <v>680</v>
      </c>
      <c r="Q2189" s="6" t="s">
        <v>5160</v>
      </c>
      <c r="R2189" s="6"/>
      <c r="T2189" s="1"/>
    </row>
    <row r="2190" customFormat="false" ht="14.5" hidden="false" customHeight="true" outlineLevel="0" collapsed="false">
      <c r="A2190" s="6" t="s">
        <v>5161</v>
      </c>
      <c r="B2190" s="6"/>
      <c r="C2190" s="6" t="s">
        <v>5162</v>
      </c>
      <c r="F2190" s="0" t="n">
        <v>0</v>
      </c>
      <c r="G2190" s="0" t="n">
        <v>0</v>
      </c>
      <c r="K2190" s="0" t="n">
        <v>0</v>
      </c>
      <c r="N2190" s="8" t="n">
        <v>480.903849018171</v>
      </c>
      <c r="O2190" s="0" t="s">
        <v>48</v>
      </c>
      <c r="P2190" s="9" t="n">
        <v>868</v>
      </c>
      <c r="Q2190" s="6"/>
      <c r="R2190" s="6"/>
      <c r="T2190" s="1"/>
    </row>
    <row r="2191" customFormat="false" ht="14.5" hidden="false" customHeight="true" outlineLevel="0" collapsed="false">
      <c r="A2191" s="6" t="s">
        <v>5163</v>
      </c>
      <c r="B2191" s="6"/>
      <c r="C2191" s="6" t="s">
        <v>43</v>
      </c>
      <c r="D2191" s="7"/>
      <c r="F2191" s="0" t="n">
        <v>0</v>
      </c>
      <c r="G2191" s="0" t="n">
        <v>0</v>
      </c>
      <c r="H2191" s="0" t="s">
        <v>24</v>
      </c>
      <c r="K2191" s="0" t="n">
        <v>0</v>
      </c>
      <c r="N2191" s="8" t="n">
        <v>96.6618085623661</v>
      </c>
      <c r="O2191" s="0" t="s">
        <v>21</v>
      </c>
      <c r="P2191" s="9" t="n">
        <v>172</v>
      </c>
      <c r="Q2191" s="6"/>
      <c r="R2191" s="6"/>
      <c r="T2191" s="1"/>
    </row>
    <row r="2192" customFormat="false" ht="14.5" hidden="false" customHeight="true" outlineLevel="0" collapsed="false">
      <c r="A2192" s="6" t="s">
        <v>5164</v>
      </c>
      <c r="B2192" s="6"/>
      <c r="C2192" s="6" t="s">
        <v>55</v>
      </c>
      <c r="D2192" s="7"/>
      <c r="F2192" s="0" t="n">
        <v>0</v>
      </c>
      <c r="G2192" s="0" t="n">
        <v>1</v>
      </c>
      <c r="K2192" s="0" t="n">
        <v>0</v>
      </c>
      <c r="N2192" s="8" t="n">
        <v>453.105420070254</v>
      </c>
      <c r="O2192" s="0" t="s">
        <v>48</v>
      </c>
      <c r="P2192" s="9" t="n">
        <v>401</v>
      </c>
      <c r="Q2192" s="6" t="s">
        <v>5165</v>
      </c>
      <c r="R2192" s="6"/>
      <c r="T2192" s="1"/>
    </row>
    <row r="2193" customFormat="false" ht="28.75" hidden="false" customHeight="true" outlineLevel="0" collapsed="false">
      <c r="A2193" s="6" t="s">
        <v>5166</v>
      </c>
      <c r="B2193" s="6"/>
      <c r="C2193" s="6" t="s">
        <v>55</v>
      </c>
      <c r="D2193" s="7"/>
      <c r="F2193" s="0" t="n">
        <v>0</v>
      </c>
      <c r="G2193" s="0" t="n">
        <v>0</v>
      </c>
      <c r="K2193" s="0" t="n">
        <v>0</v>
      </c>
      <c r="N2193" s="8" t="n">
        <v>59.1186692918461</v>
      </c>
      <c r="O2193" s="0" t="s">
        <v>21</v>
      </c>
      <c r="P2193" s="9" t="n">
        <v>117</v>
      </c>
      <c r="Q2193" s="6" t="s">
        <v>5167</v>
      </c>
      <c r="R2193" s="6"/>
      <c r="T2193" s="1"/>
    </row>
    <row r="2194" customFormat="false" ht="28.75" hidden="false" customHeight="true" outlineLevel="0" collapsed="false">
      <c r="A2194" s="6" t="s">
        <v>5168</v>
      </c>
      <c r="B2194" s="6"/>
      <c r="C2194" s="6" t="s">
        <v>5169</v>
      </c>
      <c r="D2194" s="7"/>
      <c r="F2194" s="0" t="n">
        <v>0</v>
      </c>
      <c r="G2194" s="0" t="n">
        <v>0</v>
      </c>
      <c r="J2194" s="0" t="s">
        <v>59</v>
      </c>
      <c r="K2194" s="0" t="n">
        <v>0</v>
      </c>
      <c r="N2194" s="8" t="n">
        <v>71.7736972794406</v>
      </c>
      <c r="O2194" s="0" t="s">
        <v>21</v>
      </c>
      <c r="P2194" s="9" t="n">
        <v>179</v>
      </c>
      <c r="Q2194" s="6" t="s">
        <v>5170</v>
      </c>
      <c r="R2194" s="6"/>
      <c r="T2194" s="1"/>
    </row>
    <row r="2195" customFormat="false" ht="14.5" hidden="false" customHeight="true" outlineLevel="0" collapsed="false">
      <c r="A2195" s="6" t="s">
        <v>5171</v>
      </c>
      <c r="B2195" s="6"/>
      <c r="C2195" s="6" t="s">
        <v>43</v>
      </c>
      <c r="D2195" s="7"/>
      <c r="E2195" s="7"/>
      <c r="F2195" s="0" t="n">
        <v>0</v>
      </c>
      <c r="G2195" s="0" t="n">
        <v>0</v>
      </c>
      <c r="K2195" s="0" t="n">
        <v>0</v>
      </c>
      <c r="N2195" s="8" t="n">
        <v>340.476820920527</v>
      </c>
      <c r="O2195" s="0" t="s">
        <v>48</v>
      </c>
      <c r="P2195" s="9" t="n">
        <v>469</v>
      </c>
      <c r="Q2195" s="6"/>
      <c r="R2195" s="6"/>
      <c r="T2195" s="1"/>
    </row>
    <row r="2196" customFormat="false" ht="14.5" hidden="false" customHeight="true" outlineLevel="0" collapsed="false">
      <c r="A2196" s="6" t="s">
        <v>5172</v>
      </c>
      <c r="B2196" s="6"/>
      <c r="C2196" s="6" t="s">
        <v>5173</v>
      </c>
      <c r="D2196" s="7"/>
      <c r="F2196" s="0" t="n">
        <v>0</v>
      </c>
      <c r="G2196" s="0" t="n">
        <v>0</v>
      </c>
      <c r="J2196" s="0" t="s">
        <v>280</v>
      </c>
      <c r="K2196" s="0" t="n">
        <v>0</v>
      </c>
      <c r="N2196" s="8" t="n">
        <v>77.5156188371427</v>
      </c>
      <c r="O2196" s="0" t="s">
        <v>21</v>
      </c>
      <c r="P2196" s="9" t="n">
        <v>500</v>
      </c>
      <c r="Q2196" s="6"/>
      <c r="R2196" s="6"/>
      <c r="T2196" s="1"/>
    </row>
    <row r="2197" customFormat="false" ht="14.5" hidden="false" customHeight="true" outlineLevel="0" collapsed="false">
      <c r="A2197" s="6" t="s">
        <v>5174</v>
      </c>
      <c r="B2197" s="6"/>
      <c r="C2197" s="6" t="s">
        <v>5175</v>
      </c>
      <c r="D2197" s="7"/>
      <c r="F2197" s="0" t="n">
        <v>0</v>
      </c>
      <c r="G2197" s="0" t="n">
        <v>0</v>
      </c>
      <c r="J2197" s="0" t="s">
        <v>59</v>
      </c>
      <c r="K2197" s="0" t="n">
        <v>0</v>
      </c>
      <c r="N2197" s="8" t="n">
        <v>435.259101716981</v>
      </c>
      <c r="O2197" s="0" t="s">
        <v>48</v>
      </c>
      <c r="P2197" s="9" t="n">
        <v>252</v>
      </c>
      <c r="Q2197" s="6" t="s">
        <v>5176</v>
      </c>
      <c r="R2197" s="6"/>
      <c r="T2197" s="1"/>
    </row>
    <row r="2198" customFormat="false" ht="28.75" hidden="false" customHeight="true" outlineLevel="0" collapsed="false">
      <c r="A2198" s="6" t="s">
        <v>5177</v>
      </c>
      <c r="B2198" s="6"/>
      <c r="C2198" s="6" t="s">
        <v>5178</v>
      </c>
      <c r="F2198" s="0" t="n">
        <v>0</v>
      </c>
      <c r="G2198" s="0" t="n">
        <v>0</v>
      </c>
      <c r="J2198" s="0" t="s">
        <v>59</v>
      </c>
      <c r="K2198" s="0" t="n">
        <v>0</v>
      </c>
      <c r="N2198" s="8" t="n">
        <v>222.916898694535</v>
      </c>
      <c r="O2198" s="0" t="s">
        <v>30</v>
      </c>
      <c r="P2198" s="9" t="n">
        <v>543</v>
      </c>
      <c r="Q2198" s="6"/>
      <c r="R2198" s="6"/>
      <c r="T2198" s="1"/>
    </row>
    <row r="2199" customFormat="false" ht="28.75" hidden="false" customHeight="true" outlineLevel="0" collapsed="false">
      <c r="A2199" s="6" t="s">
        <v>5179</v>
      </c>
      <c r="B2199" s="6"/>
      <c r="C2199" s="6" t="s">
        <v>5180</v>
      </c>
      <c r="F2199" s="0" t="n">
        <v>1</v>
      </c>
      <c r="G2199" s="0" t="n">
        <v>0</v>
      </c>
      <c r="J2199" s="0" t="s">
        <v>280</v>
      </c>
      <c r="K2199" s="0" t="n">
        <v>1</v>
      </c>
      <c r="L2199" s="0" t="s">
        <v>11</v>
      </c>
      <c r="M2199" s="0" t="s">
        <v>12</v>
      </c>
      <c r="N2199" s="8" t="n">
        <v>124.261944868148</v>
      </c>
      <c r="O2199" s="0" t="s">
        <v>21</v>
      </c>
      <c r="P2199" s="9" t="n">
        <v>129</v>
      </c>
      <c r="Q2199" s="6" t="s">
        <v>5181</v>
      </c>
      <c r="R2199" s="6"/>
      <c r="T2199" s="1"/>
    </row>
    <row r="2200" customFormat="false" ht="14.5" hidden="false" customHeight="true" outlineLevel="0" collapsed="false">
      <c r="A2200" s="6" t="s">
        <v>5182</v>
      </c>
      <c r="B2200" s="6"/>
      <c r="C2200" s="6" t="s">
        <v>43</v>
      </c>
      <c r="F2200" s="0" t="n">
        <v>1</v>
      </c>
      <c r="G2200" s="0" t="n">
        <v>0</v>
      </c>
      <c r="K2200" s="0" t="n">
        <v>0</v>
      </c>
      <c r="N2200" s="8" t="n">
        <v>38.1314719792432</v>
      </c>
      <c r="O2200" s="0" t="s">
        <v>21</v>
      </c>
      <c r="P2200" s="9" t="n">
        <v>46</v>
      </c>
      <c r="Q2200" s="6"/>
      <c r="R2200" s="6"/>
      <c r="T2200" s="1"/>
    </row>
    <row r="2201" customFormat="false" ht="14.5" hidden="false" customHeight="true" outlineLevel="0" collapsed="false">
      <c r="A2201" s="6" t="s">
        <v>5183</v>
      </c>
      <c r="B2201" s="6"/>
      <c r="C2201" s="6" t="s">
        <v>3008</v>
      </c>
      <c r="D2201" s="7"/>
      <c r="F2201" s="0" t="n">
        <v>0</v>
      </c>
      <c r="G2201" s="0" t="n">
        <v>0</v>
      </c>
      <c r="K2201" s="0" t="n">
        <v>0</v>
      </c>
      <c r="N2201" s="8" t="n">
        <v>688.370992339927</v>
      </c>
      <c r="O2201" s="0" t="s">
        <v>39</v>
      </c>
      <c r="P2201" s="9" t="n">
        <v>213</v>
      </c>
      <c r="Q2201" s="6"/>
      <c r="R2201" s="6"/>
      <c r="T2201" s="1"/>
    </row>
    <row r="2202" customFormat="false" ht="14.5" hidden="false" customHeight="true" outlineLevel="0" collapsed="false">
      <c r="A2202" s="6" t="s">
        <v>5184</v>
      </c>
      <c r="B2202" s="6"/>
      <c r="C2202" s="6" t="s">
        <v>5185</v>
      </c>
      <c r="D2202" s="7"/>
      <c r="F2202" s="0" t="n">
        <v>0</v>
      </c>
      <c r="G2202" s="0" t="n">
        <v>0</v>
      </c>
      <c r="K2202" s="0" t="n">
        <v>0</v>
      </c>
      <c r="N2202" s="8" t="n">
        <v>263.983467118722</v>
      </c>
      <c r="O2202" s="0" t="s">
        <v>30</v>
      </c>
      <c r="P2202" s="9" t="n">
        <v>387</v>
      </c>
      <c r="Q2202" s="6" t="s">
        <v>5186</v>
      </c>
      <c r="R2202" s="6" t="s">
        <v>5187</v>
      </c>
      <c r="T2202" s="1"/>
    </row>
    <row r="2203" customFormat="false" ht="28.75" hidden="false" customHeight="true" outlineLevel="0" collapsed="false">
      <c r="A2203" s="6" t="s">
        <v>5188</v>
      </c>
      <c r="B2203" s="6"/>
      <c r="C2203" s="6" t="s">
        <v>55</v>
      </c>
      <c r="D2203" s="7"/>
      <c r="F2203" s="0" t="n">
        <v>0</v>
      </c>
      <c r="G2203" s="0" t="n">
        <v>0</v>
      </c>
      <c r="K2203" s="0" t="n">
        <v>0</v>
      </c>
      <c r="N2203" s="8" t="n">
        <v>149.230592815806</v>
      </c>
      <c r="O2203" s="0" t="s">
        <v>30</v>
      </c>
      <c r="P2203" s="9" t="n">
        <v>114</v>
      </c>
      <c r="Q2203" s="6" t="s">
        <v>5189</v>
      </c>
      <c r="R2203" s="6"/>
      <c r="T2203" s="1"/>
    </row>
    <row r="2204" customFormat="false" ht="14.5" hidden="false" customHeight="true" outlineLevel="0" collapsed="false">
      <c r="A2204" s="6" t="s">
        <v>5190</v>
      </c>
      <c r="B2204" s="6"/>
      <c r="C2204" s="6" t="s">
        <v>5191</v>
      </c>
      <c r="F2204" s="0" t="n">
        <v>0</v>
      </c>
      <c r="G2204" s="0" t="n">
        <v>0</v>
      </c>
      <c r="J2204" s="0" t="s">
        <v>38</v>
      </c>
      <c r="K2204" s="0" t="n">
        <v>1</v>
      </c>
      <c r="N2204" s="8" t="n">
        <v>2000.33448070343</v>
      </c>
      <c r="O2204" s="0" t="s">
        <v>33</v>
      </c>
      <c r="P2204" s="9" t="n">
        <v>401</v>
      </c>
      <c r="Q2204" s="6" t="s">
        <v>5192</v>
      </c>
      <c r="R2204" s="6"/>
      <c r="T2204" s="1"/>
    </row>
    <row r="2205" customFormat="false" ht="28.75" hidden="false" customHeight="true" outlineLevel="0" collapsed="false">
      <c r="A2205" s="6" t="s">
        <v>5193</v>
      </c>
      <c r="B2205" s="6"/>
      <c r="C2205" s="6" t="s">
        <v>5194</v>
      </c>
      <c r="D2205" s="7"/>
      <c r="E2205" s="7"/>
      <c r="F2205" s="0" t="n">
        <v>0</v>
      </c>
      <c r="G2205" s="0" t="n">
        <v>0</v>
      </c>
      <c r="J2205" s="0" t="s">
        <v>59</v>
      </c>
      <c r="K2205" s="0" t="n">
        <v>0</v>
      </c>
      <c r="N2205" s="8" t="n">
        <v>327.37608849413</v>
      </c>
      <c r="O2205" s="0" t="s">
        <v>48</v>
      </c>
      <c r="P2205" s="9" t="n">
        <v>671</v>
      </c>
      <c r="Q2205" s="6" t="s">
        <v>5195</v>
      </c>
      <c r="R2205" s="6"/>
      <c r="T2205" s="1"/>
    </row>
    <row r="2206" customFormat="false" ht="14.5" hidden="false" customHeight="true" outlineLevel="0" collapsed="false">
      <c r="A2206" s="6" t="s">
        <v>5196</v>
      </c>
      <c r="B2206" s="6"/>
      <c r="C2206" s="6" t="s">
        <v>2671</v>
      </c>
      <c r="F2206" s="0" t="n">
        <v>0</v>
      </c>
      <c r="G2206" s="0" t="n">
        <v>0</v>
      </c>
      <c r="J2206" s="0" t="s">
        <v>69</v>
      </c>
      <c r="K2206" s="0" t="n">
        <v>0</v>
      </c>
      <c r="N2206" s="8" t="n">
        <v>141.566231493627</v>
      </c>
      <c r="O2206" s="0" t="s">
        <v>30</v>
      </c>
      <c r="P2206" s="9" t="n">
        <v>426</v>
      </c>
      <c r="Q2206" s="6"/>
      <c r="R2206" s="6"/>
      <c r="T2206" s="1"/>
    </row>
    <row r="2207" customFormat="false" ht="14.5" hidden="false" customHeight="true" outlineLevel="0" collapsed="false">
      <c r="A2207" s="6" t="s">
        <v>5197</v>
      </c>
      <c r="B2207" s="6"/>
      <c r="C2207" s="6" t="s">
        <v>5198</v>
      </c>
      <c r="F2207" s="0" t="n">
        <v>0</v>
      </c>
      <c r="G2207" s="0" t="n">
        <v>0</v>
      </c>
      <c r="J2207" s="0" t="s">
        <v>100</v>
      </c>
      <c r="K2207" s="0" t="n">
        <v>0</v>
      </c>
      <c r="N2207" s="8" t="n">
        <v>30.9422964509125</v>
      </c>
      <c r="O2207" s="0" t="s">
        <v>21</v>
      </c>
      <c r="P2207" s="9" t="n">
        <v>245</v>
      </c>
      <c r="Q2207" s="6" t="s">
        <v>5199</v>
      </c>
      <c r="R2207" s="6" t="s">
        <v>5200</v>
      </c>
      <c r="T2207" s="1"/>
    </row>
    <row r="2208" customFormat="false" ht="28.75" hidden="false" customHeight="true" outlineLevel="0" collapsed="false">
      <c r="A2208" s="6" t="s">
        <v>5201</v>
      </c>
      <c r="B2208" s="6"/>
      <c r="C2208" s="6" t="s">
        <v>55</v>
      </c>
      <c r="D2208" s="10"/>
      <c r="F2208" s="0" t="n">
        <v>0</v>
      </c>
      <c r="G2208" s="0" t="n">
        <v>0</v>
      </c>
      <c r="K2208" s="0" t="n">
        <v>0</v>
      </c>
      <c r="N2208" s="8" t="n">
        <v>63.6216066988867</v>
      </c>
      <c r="O2208" s="0" t="s">
        <v>21</v>
      </c>
      <c r="P2208" s="9" t="n">
        <v>254</v>
      </c>
      <c r="Q2208" s="6" t="s">
        <v>5202</v>
      </c>
      <c r="R2208" s="6"/>
      <c r="T2208" s="1"/>
    </row>
    <row r="2209" customFormat="false" ht="14.5" hidden="false" customHeight="true" outlineLevel="0" collapsed="false">
      <c r="A2209" s="6" t="s">
        <v>5203</v>
      </c>
      <c r="B2209" s="6"/>
      <c r="C2209" s="6" t="s">
        <v>43</v>
      </c>
      <c r="D2209" s="11" t="n">
        <v>1</v>
      </c>
      <c r="F2209" s="0" t="n">
        <v>0</v>
      </c>
      <c r="G2209" s="0" t="n">
        <v>0</v>
      </c>
      <c r="H2209" s="0" t="s">
        <v>24</v>
      </c>
      <c r="I2209" s="0" t="s">
        <v>25</v>
      </c>
      <c r="K2209" s="0" t="n">
        <v>0</v>
      </c>
      <c r="N2209" s="8" t="n">
        <v>256.652979639268</v>
      </c>
      <c r="O2209" s="0" t="s">
        <v>30</v>
      </c>
      <c r="P2209" s="9" t="n">
        <v>309</v>
      </c>
      <c r="Q2209" s="6"/>
      <c r="R2209" s="6"/>
      <c r="T2209" s="1"/>
    </row>
    <row r="2210" customFormat="false" ht="14.5" hidden="false" customHeight="true" outlineLevel="0" collapsed="false">
      <c r="A2210" s="6" t="s">
        <v>5204</v>
      </c>
      <c r="B2210" s="6"/>
      <c r="C2210" s="6" t="s">
        <v>43</v>
      </c>
      <c r="D2210" s="7"/>
      <c r="F2210" s="0" t="n">
        <v>0</v>
      </c>
      <c r="G2210" s="0" t="n">
        <v>0</v>
      </c>
      <c r="K2210" s="0" t="n">
        <v>0</v>
      </c>
      <c r="N2210" s="8" t="n">
        <v>361.175507016587</v>
      </c>
      <c r="O2210" s="0" t="s">
        <v>48</v>
      </c>
      <c r="P2210" s="9" t="n">
        <v>198</v>
      </c>
      <c r="Q2210" s="6"/>
      <c r="R2210" s="6"/>
      <c r="T2210" s="1"/>
    </row>
    <row r="2211" customFormat="false" ht="14.5" hidden="false" customHeight="true" outlineLevel="0" collapsed="false">
      <c r="A2211" s="6" t="s">
        <v>5205</v>
      </c>
      <c r="B2211" s="6"/>
      <c r="C2211" s="6" t="s">
        <v>5206</v>
      </c>
      <c r="F2211" s="0" t="n">
        <v>0</v>
      </c>
      <c r="G2211" s="0" t="n">
        <v>0</v>
      </c>
      <c r="J2211" s="0" t="s">
        <v>59</v>
      </c>
      <c r="K2211" s="0" t="n">
        <v>0</v>
      </c>
      <c r="N2211" s="8" t="n">
        <v>1039.75180763374</v>
      </c>
      <c r="O2211" s="0" t="s">
        <v>39</v>
      </c>
      <c r="P2211" s="9" t="n">
        <v>385</v>
      </c>
      <c r="Q2211" s="6"/>
      <c r="R2211" s="6"/>
      <c r="T2211" s="1"/>
    </row>
    <row r="2212" customFormat="false" ht="14.5" hidden="false" customHeight="true" outlineLevel="0" collapsed="false">
      <c r="A2212" s="6" t="s">
        <v>5207</v>
      </c>
      <c r="B2212" s="6"/>
      <c r="C2212" s="6" t="s">
        <v>5208</v>
      </c>
      <c r="E2212" s="7"/>
      <c r="F2212" s="0" t="n">
        <v>0</v>
      </c>
      <c r="G2212" s="0" t="n">
        <v>0</v>
      </c>
      <c r="K2212" s="0" t="n">
        <v>0</v>
      </c>
      <c r="N2212" s="8" t="n">
        <v>425.237068607842</v>
      </c>
      <c r="O2212" s="0" t="s">
        <v>48</v>
      </c>
      <c r="P2212" s="9" t="n">
        <v>338</v>
      </c>
      <c r="Q2212" s="6" t="s">
        <v>5209</v>
      </c>
      <c r="R2212" s="6"/>
      <c r="T2212" s="1"/>
    </row>
    <row r="2213" customFormat="false" ht="14.5" hidden="false" customHeight="true" outlineLevel="0" collapsed="false">
      <c r="A2213" s="6" t="s">
        <v>5210</v>
      </c>
      <c r="B2213" s="6"/>
      <c r="C2213" s="6" t="s">
        <v>5211</v>
      </c>
      <c r="F2213" s="0" t="n">
        <v>0</v>
      </c>
      <c r="G2213" s="0" t="n">
        <v>0</v>
      </c>
      <c r="K2213" s="0" t="n">
        <v>0</v>
      </c>
      <c r="N2213" s="8" t="n">
        <v>865.579642618522</v>
      </c>
      <c r="O2213" s="0" t="s">
        <v>39</v>
      </c>
      <c r="P2213" s="9" t="n">
        <v>309</v>
      </c>
      <c r="Q2213" s="6" t="s">
        <v>5212</v>
      </c>
      <c r="R2213" s="6"/>
      <c r="T2213" s="1"/>
    </row>
    <row r="2214" customFormat="false" ht="28.75" hidden="false" customHeight="true" outlineLevel="0" collapsed="false">
      <c r="A2214" s="6" t="s">
        <v>5213</v>
      </c>
      <c r="B2214" s="6"/>
      <c r="C2214" s="6" t="s">
        <v>1712</v>
      </c>
      <c r="F2214" s="0" t="n">
        <v>0</v>
      </c>
      <c r="G2214" s="0" t="n">
        <v>0</v>
      </c>
      <c r="J2214" s="0" t="s">
        <v>59</v>
      </c>
      <c r="K2214" s="0" t="n">
        <v>0</v>
      </c>
      <c r="N2214" s="8" t="n">
        <v>3540.68225831024</v>
      </c>
      <c r="O2214" s="0" t="s">
        <v>33</v>
      </c>
      <c r="P2214" s="9" t="n">
        <v>209</v>
      </c>
      <c r="Q2214" s="6" t="s">
        <v>5214</v>
      </c>
      <c r="R2214" s="6"/>
      <c r="T2214" s="1"/>
    </row>
    <row r="2215" customFormat="false" ht="28.75" hidden="false" customHeight="true" outlineLevel="0" collapsed="false">
      <c r="A2215" s="6" t="s">
        <v>5215</v>
      </c>
      <c r="B2215" s="6"/>
      <c r="C2215" s="6" t="s">
        <v>55</v>
      </c>
      <c r="D2215" s="7"/>
      <c r="F2215" s="0" t="n">
        <v>0</v>
      </c>
      <c r="G2215" s="0" t="n">
        <v>0</v>
      </c>
      <c r="K2215" s="0" t="n">
        <v>0</v>
      </c>
      <c r="N2215" s="8" t="n">
        <v>3504.5424084161</v>
      </c>
      <c r="O2215" s="0" t="s">
        <v>33</v>
      </c>
      <c r="P2215" s="9" t="n">
        <v>173</v>
      </c>
      <c r="Q2215" s="6" t="s">
        <v>5216</v>
      </c>
      <c r="R2215" s="6"/>
      <c r="T2215" s="1"/>
    </row>
    <row r="2216" customFormat="false" ht="28.75" hidden="false" customHeight="true" outlineLevel="0" collapsed="false">
      <c r="A2216" s="6" t="s">
        <v>5217</v>
      </c>
      <c r="B2216" s="6"/>
      <c r="C2216" s="6" t="s">
        <v>5218</v>
      </c>
      <c r="F2216" s="0" t="n">
        <v>0</v>
      </c>
      <c r="G2216" s="0" t="n">
        <v>0</v>
      </c>
      <c r="K2216" s="0" t="n">
        <v>0</v>
      </c>
      <c r="N2216" s="8" t="n">
        <v>3480.24870965652</v>
      </c>
      <c r="O2216" s="0" t="s">
        <v>33</v>
      </c>
      <c r="P2216" s="9" t="n">
        <v>182</v>
      </c>
      <c r="Q2216" s="6" t="s">
        <v>5219</v>
      </c>
      <c r="R2216" s="6" t="s">
        <v>5220</v>
      </c>
      <c r="T2216" s="1"/>
    </row>
    <row r="2217" customFormat="false" ht="28.75" hidden="false" customHeight="true" outlineLevel="0" collapsed="false">
      <c r="A2217" s="6" t="s">
        <v>5221</v>
      </c>
      <c r="B2217" s="6"/>
      <c r="C2217" s="6" t="s">
        <v>5222</v>
      </c>
      <c r="D2217" s="7"/>
      <c r="F2217" s="0" t="n">
        <v>0</v>
      </c>
      <c r="G2217" s="0" t="n">
        <v>0</v>
      </c>
      <c r="J2217" s="0" t="s">
        <v>69</v>
      </c>
      <c r="K2217" s="0" t="n">
        <v>0</v>
      </c>
      <c r="N2217" s="8" t="n">
        <v>114.036987885065</v>
      </c>
      <c r="O2217" s="0" t="s">
        <v>21</v>
      </c>
      <c r="P2217" s="9" t="n">
        <v>225</v>
      </c>
      <c r="Q2217" s="6"/>
      <c r="R2217" s="6"/>
      <c r="T2217" s="1"/>
    </row>
    <row r="2218" customFormat="false" ht="28.75" hidden="false" customHeight="true" outlineLevel="0" collapsed="false">
      <c r="A2218" s="6" t="s">
        <v>5223</v>
      </c>
      <c r="B2218" s="6"/>
      <c r="C2218" s="6" t="s">
        <v>900</v>
      </c>
      <c r="D2218" s="7"/>
      <c r="F2218" s="0" t="n">
        <v>0</v>
      </c>
      <c r="G2218" s="0" t="n">
        <v>0</v>
      </c>
      <c r="J2218" s="0" t="s">
        <v>59</v>
      </c>
      <c r="K2218" s="0" t="n">
        <v>0</v>
      </c>
      <c r="N2218" s="8" t="n">
        <v>134.187528246675</v>
      </c>
      <c r="O2218" s="0" t="s">
        <v>30</v>
      </c>
      <c r="P2218" s="9" t="n">
        <v>361</v>
      </c>
      <c r="Q2218" s="6" t="s">
        <v>5224</v>
      </c>
      <c r="R2218" s="6" t="s">
        <v>5225</v>
      </c>
      <c r="T2218" s="1"/>
    </row>
    <row r="2219" customFormat="false" ht="14.5" hidden="false" customHeight="true" outlineLevel="0" collapsed="false">
      <c r="A2219" s="6" t="s">
        <v>5226</v>
      </c>
      <c r="B2219" s="6"/>
      <c r="C2219" s="6" t="s">
        <v>43</v>
      </c>
      <c r="D2219" s="7"/>
      <c r="F2219" s="0" t="n">
        <v>0</v>
      </c>
      <c r="G2219" s="0" t="n">
        <v>0</v>
      </c>
      <c r="K2219" s="0" t="n">
        <v>0</v>
      </c>
      <c r="N2219" s="8" t="n">
        <v>80.2387647430728</v>
      </c>
      <c r="O2219" s="0" t="s">
        <v>21</v>
      </c>
      <c r="P2219" s="9" t="n">
        <v>471</v>
      </c>
      <c r="Q2219" s="6"/>
      <c r="R2219" s="6"/>
      <c r="T2219" s="1"/>
    </row>
    <row r="2220" customFormat="false" ht="14.5" hidden="false" customHeight="true" outlineLevel="0" collapsed="false">
      <c r="A2220" s="6" t="s">
        <v>5227</v>
      </c>
      <c r="B2220" s="6"/>
      <c r="C2220" s="6" t="s">
        <v>5228</v>
      </c>
      <c r="F2220" s="0" t="n">
        <v>0</v>
      </c>
      <c r="G2220" s="0" t="n">
        <v>0</v>
      </c>
      <c r="K2220" s="0" t="n">
        <v>0</v>
      </c>
      <c r="N2220" s="8" t="n">
        <v>205.063011974038</v>
      </c>
      <c r="O2220" s="0" t="s">
        <v>30</v>
      </c>
      <c r="P2220" s="9" t="n">
        <v>431</v>
      </c>
      <c r="Q2220" s="6"/>
      <c r="R2220" s="6"/>
      <c r="T2220" s="1"/>
    </row>
    <row r="2221" customFormat="false" ht="14.5" hidden="false" customHeight="true" outlineLevel="0" collapsed="false">
      <c r="A2221" s="6" t="s">
        <v>5229</v>
      </c>
      <c r="B2221" s="6"/>
      <c r="C2221" s="6" t="s">
        <v>5230</v>
      </c>
      <c r="D2221" s="7"/>
      <c r="E2221" s="7"/>
      <c r="F2221" s="0" t="n">
        <v>1</v>
      </c>
      <c r="G2221" s="0" t="n">
        <v>0</v>
      </c>
      <c r="K2221" s="0" t="n">
        <v>0</v>
      </c>
      <c r="N2221" s="8" t="n">
        <v>2081.00500659199</v>
      </c>
      <c r="O2221" s="0" t="s">
        <v>33</v>
      </c>
      <c r="P2221" s="9" t="n">
        <v>568</v>
      </c>
      <c r="Q2221" s="6" t="s">
        <v>5231</v>
      </c>
      <c r="R2221" s="6" t="s">
        <v>5232</v>
      </c>
      <c r="T2221" s="1"/>
    </row>
    <row r="2222" customFormat="false" ht="14.5" hidden="false" customHeight="true" outlineLevel="0" collapsed="false">
      <c r="A2222" s="6" t="s">
        <v>5233</v>
      </c>
      <c r="B2222" s="6"/>
      <c r="C2222" s="6" t="s">
        <v>5234</v>
      </c>
      <c r="D2222" s="7"/>
      <c r="F2222" s="0" t="n">
        <v>0</v>
      </c>
      <c r="G2222" s="0" t="n">
        <v>0</v>
      </c>
      <c r="H2222" s="0" t="s">
        <v>24</v>
      </c>
      <c r="K2222" s="0" t="n">
        <v>0</v>
      </c>
      <c r="N2222" s="8" t="n">
        <v>464.311904056912</v>
      </c>
      <c r="O2222" s="0" t="s">
        <v>48</v>
      </c>
      <c r="P2222" s="9" t="n">
        <v>398</v>
      </c>
      <c r="Q2222" s="6" t="s">
        <v>5235</v>
      </c>
      <c r="R2222" s="6" t="s">
        <v>5236</v>
      </c>
      <c r="T2222" s="1"/>
    </row>
    <row r="2223" customFormat="false" ht="14.5" hidden="false" customHeight="true" outlineLevel="0" collapsed="false">
      <c r="A2223" s="6" t="s">
        <v>5237</v>
      </c>
      <c r="B2223" s="6"/>
      <c r="C2223" s="6" t="s">
        <v>43</v>
      </c>
      <c r="F2223" s="0" t="n">
        <v>0</v>
      </c>
      <c r="G2223" s="0" t="n">
        <v>0</v>
      </c>
      <c r="H2223" s="0" t="s">
        <v>136</v>
      </c>
      <c r="K2223" s="0" t="n">
        <v>0</v>
      </c>
      <c r="N2223" s="8" t="n">
        <v>219.978399025988</v>
      </c>
      <c r="O2223" s="0" t="s">
        <v>30</v>
      </c>
      <c r="P2223" s="9" t="n">
        <v>231</v>
      </c>
      <c r="Q2223" s="6"/>
      <c r="R2223" s="6"/>
      <c r="T2223" s="1"/>
    </row>
    <row r="2224" customFormat="false" ht="28.75" hidden="false" customHeight="true" outlineLevel="0" collapsed="false">
      <c r="A2224" s="6" t="s">
        <v>5238</v>
      </c>
      <c r="B2224" s="6"/>
      <c r="C2224" s="6" t="s">
        <v>5239</v>
      </c>
      <c r="F2224" s="0" t="n">
        <v>1</v>
      </c>
      <c r="G2224" s="0" t="n">
        <v>0</v>
      </c>
      <c r="J2224" s="0" t="s">
        <v>280</v>
      </c>
      <c r="K2224" s="0" t="n">
        <v>0</v>
      </c>
      <c r="N2224" s="8" t="n">
        <v>211.799046937705</v>
      </c>
      <c r="O2224" s="0" t="s">
        <v>30</v>
      </c>
      <c r="P2224" s="9" t="n">
        <v>767</v>
      </c>
      <c r="Q2224" s="6" t="s">
        <v>5240</v>
      </c>
      <c r="R2224" s="6"/>
      <c r="T2224" s="1"/>
    </row>
    <row r="2225" customFormat="false" ht="28.75" hidden="false" customHeight="true" outlineLevel="0" collapsed="false">
      <c r="A2225" s="6" t="s">
        <v>5241</v>
      </c>
      <c r="B2225" s="6"/>
      <c r="C2225" s="6" t="s">
        <v>55</v>
      </c>
      <c r="F2225" s="0" t="n">
        <v>0</v>
      </c>
      <c r="G2225" s="0" t="n">
        <v>0</v>
      </c>
      <c r="K2225" s="0" t="n">
        <v>0</v>
      </c>
      <c r="N2225" s="8" t="n">
        <v>82.8218967488209</v>
      </c>
      <c r="O2225" s="0" t="s">
        <v>21</v>
      </c>
      <c r="P2225" s="9" t="n">
        <v>182</v>
      </c>
      <c r="Q2225" s="6" t="s">
        <v>5242</v>
      </c>
      <c r="R2225" s="6"/>
      <c r="T2225" s="1"/>
    </row>
    <row r="2226" customFormat="false" ht="28.75" hidden="false" customHeight="true" outlineLevel="0" collapsed="false">
      <c r="A2226" s="6" t="s">
        <v>5243</v>
      </c>
      <c r="B2226" s="6"/>
      <c r="C2226" s="6" t="s">
        <v>55</v>
      </c>
      <c r="D2226" s="7"/>
      <c r="F2226" s="0" t="n">
        <v>1</v>
      </c>
      <c r="G2226" s="0" t="n">
        <v>0</v>
      </c>
      <c r="K2226" s="0" t="n">
        <v>0</v>
      </c>
      <c r="N2226" s="8" t="n">
        <v>113.634350004416</v>
      </c>
      <c r="O2226" s="0" t="s">
        <v>21</v>
      </c>
      <c r="P2226" s="9" t="n">
        <v>76</v>
      </c>
      <c r="Q2226" s="6" t="s">
        <v>5244</v>
      </c>
      <c r="R2226" s="6"/>
      <c r="T2226" s="1"/>
    </row>
    <row r="2227" customFormat="false" ht="14.5" hidden="false" customHeight="true" outlineLevel="0" collapsed="false">
      <c r="A2227" s="6" t="s">
        <v>5245</v>
      </c>
      <c r="B2227" s="6"/>
      <c r="C2227" s="6" t="s">
        <v>1487</v>
      </c>
      <c r="D2227" s="7"/>
      <c r="F2227" s="0" t="n">
        <v>0</v>
      </c>
      <c r="G2227" s="0" t="n">
        <v>0</v>
      </c>
      <c r="K2227" s="0" t="n">
        <v>0</v>
      </c>
      <c r="N2227" s="8" t="n">
        <v>4938.26535977392</v>
      </c>
      <c r="O2227" s="0" t="s">
        <v>33</v>
      </c>
      <c r="P2227" s="9" t="n">
        <v>123</v>
      </c>
      <c r="Q2227" s="6"/>
      <c r="R2227" s="6"/>
      <c r="T2227" s="1"/>
    </row>
    <row r="2228" customFormat="false" ht="28.75" hidden="false" customHeight="true" outlineLevel="0" collapsed="false">
      <c r="A2228" s="6" t="s">
        <v>5246</v>
      </c>
      <c r="B2228" s="6"/>
      <c r="C2228" s="6" t="s">
        <v>5247</v>
      </c>
      <c r="D2228" s="7"/>
      <c r="F2228" s="0" t="n">
        <v>0</v>
      </c>
      <c r="G2228" s="0" t="n">
        <v>0</v>
      </c>
      <c r="K2228" s="0" t="n">
        <v>1</v>
      </c>
      <c r="N2228" s="8" t="n">
        <v>362.145352058316</v>
      </c>
      <c r="O2228" s="0" t="s">
        <v>48</v>
      </c>
      <c r="P2228" s="9" t="n">
        <v>504</v>
      </c>
      <c r="Q2228" s="6"/>
      <c r="R2228" s="6"/>
      <c r="T2228" s="1"/>
    </row>
    <row r="2229" customFormat="false" ht="14.5" hidden="false" customHeight="true" outlineLevel="0" collapsed="false">
      <c r="A2229" s="6" t="s">
        <v>5248</v>
      </c>
      <c r="B2229" s="6"/>
      <c r="C2229" s="6" t="s">
        <v>43</v>
      </c>
      <c r="D2229" s="7"/>
      <c r="F2229" s="0" t="n">
        <v>0</v>
      </c>
      <c r="G2229" s="0" t="n">
        <v>0</v>
      </c>
      <c r="K2229" s="0" t="n">
        <v>0</v>
      </c>
      <c r="N2229" s="8" t="n">
        <v>182.315876504684</v>
      </c>
      <c r="O2229" s="0" t="s">
        <v>30</v>
      </c>
      <c r="P2229" s="9" t="n">
        <v>192</v>
      </c>
      <c r="Q2229" s="6"/>
      <c r="R2229" s="6"/>
      <c r="T2229" s="1"/>
    </row>
    <row r="2230" customFormat="false" ht="28.75" hidden="false" customHeight="true" outlineLevel="0" collapsed="false">
      <c r="A2230" s="6" t="s">
        <v>5249</v>
      </c>
      <c r="B2230" s="6"/>
      <c r="C2230" s="6" t="s">
        <v>5250</v>
      </c>
      <c r="F2230" s="0" t="n">
        <v>0</v>
      </c>
      <c r="G2230" s="0" t="n">
        <v>0</v>
      </c>
      <c r="J2230" s="0" t="s">
        <v>59</v>
      </c>
      <c r="K2230" s="0" t="n">
        <v>0</v>
      </c>
      <c r="N2230" s="8" t="n">
        <v>135.288051779005</v>
      </c>
      <c r="O2230" s="0" t="s">
        <v>30</v>
      </c>
      <c r="P2230" s="9" t="n">
        <v>885</v>
      </c>
      <c r="Q2230" s="6" t="s">
        <v>5251</v>
      </c>
      <c r="R2230" s="6" t="s">
        <v>5252</v>
      </c>
      <c r="T2230" s="1"/>
    </row>
    <row r="2231" customFormat="false" ht="14.5" hidden="false" customHeight="true" outlineLevel="0" collapsed="false">
      <c r="A2231" s="6" t="s">
        <v>5253</v>
      </c>
      <c r="B2231" s="6"/>
      <c r="C2231" s="6" t="s">
        <v>2119</v>
      </c>
      <c r="D2231" s="7"/>
      <c r="F2231" s="0" t="n">
        <v>0</v>
      </c>
      <c r="G2231" s="0" t="n">
        <v>0</v>
      </c>
      <c r="H2231" s="0" t="s">
        <v>24</v>
      </c>
      <c r="K2231" s="0" t="n">
        <v>0</v>
      </c>
      <c r="N2231" s="8" t="n">
        <v>174.778865298529</v>
      </c>
      <c r="O2231" s="0" t="s">
        <v>30</v>
      </c>
      <c r="P2231" s="9" t="n">
        <v>643</v>
      </c>
      <c r="Q2231" s="6"/>
      <c r="R2231" s="6"/>
      <c r="T2231" s="1"/>
    </row>
    <row r="2232" customFormat="false" ht="14.5" hidden="false" customHeight="true" outlineLevel="0" collapsed="false">
      <c r="A2232" s="6" t="s">
        <v>5254</v>
      </c>
      <c r="B2232" s="6"/>
      <c r="C2232" s="6" t="s">
        <v>5255</v>
      </c>
      <c r="F2232" s="0" t="n">
        <v>0</v>
      </c>
      <c r="G2232" s="0" t="n">
        <v>0</v>
      </c>
      <c r="J2232" s="0" t="s">
        <v>47</v>
      </c>
      <c r="K2232" s="0" t="n">
        <v>0</v>
      </c>
      <c r="N2232" s="8" t="n">
        <v>97.1509530575593</v>
      </c>
      <c r="O2232" s="0" t="s">
        <v>21</v>
      </c>
      <c r="P2232" s="9" t="n">
        <v>401</v>
      </c>
      <c r="Q2232" s="6" t="s">
        <v>5256</v>
      </c>
      <c r="R2232" s="6"/>
      <c r="T2232" s="1"/>
    </row>
    <row r="2233" customFormat="false" ht="28.75" hidden="false" customHeight="true" outlineLevel="0" collapsed="false">
      <c r="A2233" s="6" t="s">
        <v>5257</v>
      </c>
      <c r="B2233" s="6"/>
      <c r="C2233" s="6" t="s">
        <v>5258</v>
      </c>
      <c r="F2233" s="0" t="n">
        <v>0</v>
      </c>
      <c r="G2233" s="0" t="n">
        <v>0</v>
      </c>
      <c r="J2233" s="0" t="s">
        <v>59</v>
      </c>
      <c r="K2233" s="0" t="n">
        <v>0</v>
      </c>
      <c r="N2233" s="8" t="n">
        <v>310.216396631745</v>
      </c>
      <c r="O2233" s="0" t="s">
        <v>48</v>
      </c>
      <c r="P2233" s="9" t="n">
        <v>1014</v>
      </c>
      <c r="Q2233" s="6"/>
      <c r="R2233" s="6"/>
      <c r="T2233" s="1"/>
    </row>
    <row r="2234" customFormat="false" ht="28.75" hidden="false" customHeight="true" outlineLevel="0" collapsed="false">
      <c r="A2234" s="6" t="s">
        <v>5259</v>
      </c>
      <c r="B2234" s="6"/>
      <c r="C2234" s="6" t="s">
        <v>5260</v>
      </c>
      <c r="F2234" s="0" t="n">
        <v>0</v>
      </c>
      <c r="G2234" s="0" t="n">
        <v>1</v>
      </c>
      <c r="K2234" s="0" t="n">
        <v>0</v>
      </c>
      <c r="N2234" s="8" t="n">
        <v>1341.26997513303</v>
      </c>
      <c r="O2234" s="0" t="s">
        <v>33</v>
      </c>
      <c r="P2234" s="9" t="n">
        <v>467</v>
      </c>
      <c r="Q2234" s="6" t="s">
        <v>5261</v>
      </c>
      <c r="R2234" s="6" t="s">
        <v>5262</v>
      </c>
      <c r="T2234" s="1"/>
    </row>
    <row r="2235" customFormat="false" ht="28.75" hidden="false" customHeight="true" outlineLevel="0" collapsed="false">
      <c r="A2235" s="6" t="s">
        <v>5263</v>
      </c>
      <c r="B2235" s="6"/>
      <c r="C2235" s="6" t="s">
        <v>55</v>
      </c>
      <c r="D2235" s="7"/>
      <c r="E2235" s="7"/>
      <c r="F2235" s="0" t="n">
        <v>1</v>
      </c>
      <c r="G2235" s="0" t="n">
        <v>0</v>
      </c>
      <c r="K2235" s="0" t="n">
        <v>0</v>
      </c>
      <c r="N2235" s="8" t="n">
        <v>112.868607955662</v>
      </c>
      <c r="O2235" s="0" t="s">
        <v>21</v>
      </c>
      <c r="P2235" s="9" t="n">
        <v>563</v>
      </c>
      <c r="Q2235" s="6" t="s">
        <v>5264</v>
      </c>
      <c r="R2235" s="6"/>
      <c r="T2235" s="1"/>
    </row>
    <row r="2236" customFormat="false" ht="14.5" hidden="false" customHeight="true" outlineLevel="0" collapsed="false">
      <c r="A2236" s="6" t="s">
        <v>5265</v>
      </c>
      <c r="B2236" s="6"/>
      <c r="C2236" s="6" t="s">
        <v>5266</v>
      </c>
      <c r="F2236" s="0" t="n">
        <v>0</v>
      </c>
      <c r="G2236" s="0" t="n">
        <v>0</v>
      </c>
      <c r="J2236" s="0" t="s">
        <v>47</v>
      </c>
      <c r="K2236" s="0" t="n">
        <v>0</v>
      </c>
      <c r="N2236" s="8" t="n">
        <v>254.474293936883</v>
      </c>
      <c r="O2236" s="0" t="s">
        <v>30</v>
      </c>
      <c r="P2236" s="9" t="n">
        <v>943</v>
      </c>
      <c r="Q2236" s="6" t="s">
        <v>5267</v>
      </c>
      <c r="R2236" s="6"/>
      <c r="T2236" s="1"/>
    </row>
    <row r="2237" customFormat="false" ht="14.5" hidden="false" customHeight="true" outlineLevel="0" collapsed="false">
      <c r="A2237" s="6" t="s">
        <v>5268</v>
      </c>
      <c r="B2237" s="6"/>
      <c r="C2237" s="6" t="s">
        <v>43</v>
      </c>
      <c r="F2237" s="0" t="n">
        <v>0</v>
      </c>
      <c r="G2237" s="0" t="n">
        <v>1</v>
      </c>
      <c r="H2237" s="0" t="s">
        <v>24</v>
      </c>
      <c r="K2237" s="0" t="n">
        <v>0</v>
      </c>
      <c r="N2237" s="8" t="n">
        <v>100.321810740664</v>
      </c>
      <c r="O2237" s="0" t="s">
        <v>21</v>
      </c>
      <c r="P2237" s="9" t="n">
        <v>170</v>
      </c>
      <c r="Q2237" s="6"/>
      <c r="R2237" s="6"/>
      <c r="T2237" s="1"/>
    </row>
    <row r="2238" customFormat="false" ht="28.75" hidden="false" customHeight="true" outlineLevel="0" collapsed="false">
      <c r="A2238" s="6" t="s">
        <v>5269</v>
      </c>
      <c r="B2238" s="6"/>
      <c r="C2238" s="6" t="s">
        <v>5270</v>
      </c>
      <c r="F2238" s="0" t="n">
        <v>1</v>
      </c>
      <c r="G2238" s="0" t="n">
        <v>1</v>
      </c>
      <c r="J2238" s="0" t="s">
        <v>280</v>
      </c>
      <c r="K2238" s="0" t="n">
        <v>0</v>
      </c>
      <c r="N2238" s="8" t="n">
        <v>226.692540203942</v>
      </c>
      <c r="O2238" s="0" t="s">
        <v>30</v>
      </c>
      <c r="P2238" s="9" t="n">
        <v>333</v>
      </c>
      <c r="Q2238" s="6" t="s">
        <v>5271</v>
      </c>
      <c r="R2238" s="6"/>
      <c r="T2238" s="1"/>
    </row>
    <row r="2239" customFormat="false" ht="28.75" hidden="false" customHeight="true" outlineLevel="0" collapsed="false">
      <c r="A2239" s="6" t="s">
        <v>5272</v>
      </c>
      <c r="B2239" s="6"/>
      <c r="C2239" s="6" t="s">
        <v>5273</v>
      </c>
      <c r="F2239" s="0" t="n">
        <v>0</v>
      </c>
      <c r="G2239" s="0" t="n">
        <v>0</v>
      </c>
      <c r="K2239" s="0" t="n">
        <v>0</v>
      </c>
      <c r="N2239" s="8" t="n">
        <v>151.452733506424</v>
      </c>
      <c r="O2239" s="0" t="s">
        <v>30</v>
      </c>
      <c r="P2239" s="9" t="n">
        <v>431</v>
      </c>
      <c r="Q2239" s="6" t="s">
        <v>5274</v>
      </c>
      <c r="R2239" s="6"/>
      <c r="T2239" s="1"/>
    </row>
    <row r="2240" customFormat="false" ht="28.75" hidden="false" customHeight="true" outlineLevel="0" collapsed="false">
      <c r="A2240" s="6" t="s">
        <v>5275</v>
      </c>
      <c r="B2240" s="6"/>
      <c r="C2240" s="6" t="s">
        <v>5276</v>
      </c>
      <c r="F2240" s="0" t="n">
        <v>0</v>
      </c>
      <c r="G2240" s="0" t="n">
        <v>0</v>
      </c>
      <c r="H2240" s="0" t="s">
        <v>136</v>
      </c>
      <c r="K2240" s="0" t="n">
        <v>0</v>
      </c>
      <c r="N2240" s="8" t="n">
        <v>71.1164576034895</v>
      </c>
      <c r="O2240" s="0" t="s">
        <v>21</v>
      </c>
      <c r="P2240" s="9" t="n">
        <v>203</v>
      </c>
      <c r="Q2240" s="6" t="s">
        <v>5277</v>
      </c>
      <c r="R2240" s="6"/>
      <c r="T2240" s="1"/>
    </row>
    <row r="2241" customFormat="false" ht="28.75" hidden="false" customHeight="true" outlineLevel="0" collapsed="false">
      <c r="A2241" s="6" t="s">
        <v>5278</v>
      </c>
      <c r="B2241" s="6"/>
      <c r="C2241" s="6" t="s">
        <v>5279</v>
      </c>
      <c r="D2241" s="7"/>
      <c r="F2241" s="0" t="n">
        <v>1</v>
      </c>
      <c r="G2241" s="0" t="n">
        <v>0</v>
      </c>
      <c r="K2241" s="0" t="n">
        <v>1</v>
      </c>
      <c r="N2241" s="8" t="n">
        <v>150.600137538589</v>
      </c>
      <c r="O2241" s="0" t="s">
        <v>30</v>
      </c>
      <c r="P2241" s="9" t="n">
        <v>177</v>
      </c>
      <c r="Q2241" s="6"/>
      <c r="R2241" s="6"/>
      <c r="T2241" s="1"/>
    </row>
    <row r="2242" customFormat="false" ht="28.75" hidden="false" customHeight="true" outlineLevel="0" collapsed="false">
      <c r="A2242" s="6" t="s">
        <v>5280</v>
      </c>
      <c r="B2242" s="6"/>
      <c r="C2242" s="6" t="s">
        <v>5281</v>
      </c>
      <c r="D2242" s="7"/>
      <c r="F2242" s="0" t="n">
        <v>1</v>
      </c>
      <c r="G2242" s="0" t="n">
        <v>0</v>
      </c>
      <c r="J2242" s="0" t="s">
        <v>280</v>
      </c>
      <c r="K2242" s="0" t="n">
        <v>0</v>
      </c>
      <c r="N2242" s="8" t="n">
        <v>29.057361156334</v>
      </c>
      <c r="O2242" s="0" t="s">
        <v>21</v>
      </c>
      <c r="P2242" s="9" t="n">
        <v>234</v>
      </c>
      <c r="Q2242" s="6" t="s">
        <v>5282</v>
      </c>
      <c r="R2242" s="6"/>
      <c r="T2242" s="1"/>
    </row>
    <row r="2243" customFormat="false" ht="28.75" hidden="false" customHeight="true" outlineLevel="0" collapsed="false">
      <c r="A2243" s="6" t="s">
        <v>5283</v>
      </c>
      <c r="B2243" s="6"/>
      <c r="C2243" s="6" t="s">
        <v>5284</v>
      </c>
      <c r="F2243" s="0" t="n">
        <v>0</v>
      </c>
      <c r="G2243" s="0" t="n">
        <v>0</v>
      </c>
      <c r="K2243" s="0" t="n">
        <v>0</v>
      </c>
      <c r="N2243" s="8" t="n">
        <v>273.495026800764</v>
      </c>
      <c r="O2243" s="0" t="s">
        <v>48</v>
      </c>
      <c r="P2243" s="9" t="n">
        <v>686</v>
      </c>
      <c r="Q2243" s="6" t="s">
        <v>5285</v>
      </c>
      <c r="R2243" s="6"/>
      <c r="T2243" s="1"/>
    </row>
    <row r="2244" customFormat="false" ht="28.75" hidden="false" customHeight="true" outlineLevel="0" collapsed="false">
      <c r="A2244" s="6" t="s">
        <v>5286</v>
      </c>
      <c r="B2244" s="6"/>
      <c r="C2244" s="6" t="s">
        <v>5287</v>
      </c>
      <c r="D2244" s="7"/>
      <c r="F2244" s="0" t="n">
        <v>0</v>
      </c>
      <c r="G2244" s="0" t="n">
        <v>0</v>
      </c>
      <c r="H2244" s="0" t="s">
        <v>219</v>
      </c>
      <c r="I2244" s="0" t="s">
        <v>480</v>
      </c>
      <c r="K2244" s="0" t="n">
        <v>0</v>
      </c>
      <c r="N2244" s="8" t="n">
        <v>261.363503915476</v>
      </c>
      <c r="O2244" s="0" t="s">
        <v>30</v>
      </c>
      <c r="P2244" s="9" t="n">
        <v>456</v>
      </c>
      <c r="Q2244" s="6" t="s">
        <v>5288</v>
      </c>
      <c r="R2244" s="6"/>
      <c r="T2244" s="1"/>
    </row>
    <row r="2245" customFormat="false" ht="14.5" hidden="false" customHeight="true" outlineLevel="0" collapsed="false">
      <c r="A2245" s="6" t="s">
        <v>5289</v>
      </c>
      <c r="B2245" s="6"/>
      <c r="C2245" s="6" t="s">
        <v>5290</v>
      </c>
      <c r="D2245" s="10"/>
      <c r="E2245" s="7"/>
      <c r="F2245" s="0" t="n">
        <v>0</v>
      </c>
      <c r="G2245" s="0" t="n">
        <v>0</v>
      </c>
      <c r="K2245" s="0" t="n">
        <v>0</v>
      </c>
      <c r="N2245" s="8" t="n">
        <v>1687.56277713428</v>
      </c>
      <c r="O2245" s="0" t="s">
        <v>33</v>
      </c>
      <c r="P2245" s="9" t="n">
        <v>583</v>
      </c>
      <c r="Q2245" s="6" t="s">
        <v>5291</v>
      </c>
      <c r="R2245" s="6" t="s">
        <v>5292</v>
      </c>
      <c r="T2245" s="1"/>
    </row>
    <row r="2246" customFormat="false" ht="28.75" hidden="false" customHeight="true" outlineLevel="0" collapsed="false">
      <c r="A2246" s="6" t="s">
        <v>5293</v>
      </c>
      <c r="B2246" s="6"/>
      <c r="C2246" s="6" t="s">
        <v>5294</v>
      </c>
      <c r="D2246" s="9" t="n">
        <v>1</v>
      </c>
      <c r="F2246" s="0" t="n">
        <v>1</v>
      </c>
      <c r="G2246" s="0" t="n">
        <v>0</v>
      </c>
      <c r="K2246" s="0" t="n">
        <v>0</v>
      </c>
      <c r="N2246" s="8" t="n">
        <v>193.993951056722</v>
      </c>
      <c r="O2246" s="0" t="s">
        <v>30</v>
      </c>
      <c r="P2246" s="9" t="n">
        <v>465</v>
      </c>
      <c r="Q2246" s="6"/>
      <c r="R2246" s="6"/>
      <c r="T2246" s="1"/>
    </row>
    <row r="2247" customFormat="false" ht="14.5" hidden="false" customHeight="true" outlineLevel="0" collapsed="false">
      <c r="A2247" s="6" t="s">
        <v>5295</v>
      </c>
      <c r="B2247" s="6"/>
      <c r="C2247" s="6" t="s">
        <v>5296</v>
      </c>
      <c r="D2247" s="11" t="n">
        <v>3</v>
      </c>
      <c r="F2247" s="0" t="n">
        <v>0</v>
      </c>
      <c r="G2247" s="0" t="n">
        <v>0</v>
      </c>
      <c r="K2247" s="0" t="n">
        <v>0</v>
      </c>
      <c r="N2247" s="8" t="n">
        <v>524.641819143142</v>
      </c>
      <c r="O2247" s="0" t="s">
        <v>48</v>
      </c>
      <c r="P2247" s="9" t="n">
        <v>278</v>
      </c>
      <c r="Q2247" s="6" t="s">
        <v>5297</v>
      </c>
      <c r="R2247" s="6"/>
      <c r="T2247" s="1"/>
    </row>
    <row r="2248" customFormat="false" ht="14.5" hidden="false" customHeight="true" outlineLevel="0" collapsed="false">
      <c r="A2248" s="6" t="s">
        <v>5298</v>
      </c>
      <c r="B2248" s="6"/>
      <c r="C2248" s="6" t="s">
        <v>5299</v>
      </c>
      <c r="F2248" s="0" t="n">
        <v>0</v>
      </c>
      <c r="G2248" s="0" t="n">
        <v>0</v>
      </c>
      <c r="J2248" s="0" t="s">
        <v>280</v>
      </c>
      <c r="K2248" s="0" t="n">
        <v>0</v>
      </c>
      <c r="N2248" s="8" t="n">
        <v>1197.95069816436</v>
      </c>
      <c r="O2248" s="0" t="s">
        <v>39</v>
      </c>
      <c r="P2248" s="9" t="n">
        <v>130</v>
      </c>
      <c r="Q2248" s="6" t="s">
        <v>5300</v>
      </c>
      <c r="R2248" s="6"/>
      <c r="T2248" s="1"/>
    </row>
    <row r="2249" customFormat="false" ht="14.5" hidden="false" customHeight="true" outlineLevel="0" collapsed="false">
      <c r="A2249" s="6" t="s">
        <v>5301</v>
      </c>
      <c r="B2249" s="6"/>
      <c r="C2249" s="6" t="s">
        <v>5302</v>
      </c>
      <c r="F2249" s="0" t="n">
        <v>0</v>
      </c>
      <c r="G2249" s="0" t="n">
        <v>0</v>
      </c>
      <c r="K2249" s="0" t="n">
        <v>0</v>
      </c>
      <c r="N2249" s="8" t="n">
        <v>160.11013284886</v>
      </c>
      <c r="O2249" s="0" t="s">
        <v>30</v>
      </c>
      <c r="P2249" s="9" t="n">
        <v>410</v>
      </c>
      <c r="Q2249" s="6"/>
      <c r="R2249" s="6"/>
      <c r="T2249" s="1"/>
    </row>
    <row r="2250" customFormat="false" ht="14.5" hidden="false" customHeight="true" outlineLevel="0" collapsed="false">
      <c r="A2250" s="6" t="s">
        <v>5303</v>
      </c>
      <c r="B2250" s="6"/>
      <c r="C2250" s="6" t="s">
        <v>43</v>
      </c>
      <c r="F2250" s="0" t="n">
        <v>0</v>
      </c>
      <c r="G2250" s="0" t="n">
        <v>0</v>
      </c>
      <c r="K2250" s="0" t="n">
        <v>0</v>
      </c>
      <c r="N2250" s="8" t="n">
        <v>791.452899921946</v>
      </c>
      <c r="O2250" s="0" t="s">
        <v>39</v>
      </c>
      <c r="P2250" s="9" t="n">
        <v>383</v>
      </c>
      <c r="Q2250" s="6"/>
      <c r="R2250" s="6"/>
      <c r="T2250" s="1"/>
    </row>
    <row r="2251" customFormat="false" ht="28.75" hidden="false" customHeight="true" outlineLevel="0" collapsed="false">
      <c r="A2251" s="6" t="s">
        <v>5304</v>
      </c>
      <c r="B2251" s="6"/>
      <c r="C2251" s="6" t="s">
        <v>5305</v>
      </c>
      <c r="F2251" s="0" t="n">
        <v>0</v>
      </c>
      <c r="G2251" s="0" t="n">
        <v>0</v>
      </c>
      <c r="K2251" s="0" t="n">
        <v>0</v>
      </c>
      <c r="N2251" s="8" t="n">
        <v>390.871771605072</v>
      </c>
      <c r="O2251" s="0" t="s">
        <v>48</v>
      </c>
      <c r="P2251" s="9" t="n">
        <v>55</v>
      </c>
      <c r="Q2251" s="6" t="s">
        <v>5306</v>
      </c>
      <c r="R2251" s="6" t="s">
        <v>5307</v>
      </c>
      <c r="T2251" s="1"/>
    </row>
    <row r="2252" customFormat="false" ht="14.5" hidden="false" customHeight="true" outlineLevel="0" collapsed="false">
      <c r="A2252" s="6" t="s">
        <v>5308</v>
      </c>
      <c r="B2252" s="6"/>
      <c r="C2252" s="6" t="s">
        <v>5309</v>
      </c>
      <c r="F2252" s="0" t="n">
        <v>0</v>
      </c>
      <c r="G2252" s="0" t="n">
        <v>0</v>
      </c>
      <c r="J2252" s="0" t="s">
        <v>59</v>
      </c>
      <c r="K2252" s="0" t="n">
        <v>0</v>
      </c>
      <c r="N2252" s="8" t="n">
        <v>330.344346340192</v>
      </c>
      <c r="O2252" s="0" t="s">
        <v>48</v>
      </c>
      <c r="P2252" s="9" t="n">
        <v>227</v>
      </c>
      <c r="Q2252" s="6" t="s">
        <v>5310</v>
      </c>
      <c r="R2252" s="6"/>
      <c r="T2252" s="1"/>
    </row>
    <row r="2253" customFormat="false" ht="28.75" hidden="false" customHeight="true" outlineLevel="0" collapsed="false">
      <c r="A2253" s="6" t="s">
        <v>5311</v>
      </c>
      <c r="B2253" s="6"/>
      <c r="C2253" s="6" t="s">
        <v>55</v>
      </c>
      <c r="F2253" s="0" t="n">
        <v>0</v>
      </c>
      <c r="G2253" s="0" t="n">
        <v>0</v>
      </c>
      <c r="K2253" s="0" t="n">
        <v>0</v>
      </c>
      <c r="N2253" s="8" t="n">
        <v>1406.45379637577</v>
      </c>
      <c r="O2253" s="0" t="s">
        <v>33</v>
      </c>
      <c r="P2253" s="9" t="n">
        <v>994</v>
      </c>
      <c r="Q2253" s="6" t="s">
        <v>5312</v>
      </c>
      <c r="R2253" s="6"/>
      <c r="T2253" s="1"/>
    </row>
    <row r="2254" customFormat="false" ht="28.75" hidden="false" customHeight="true" outlineLevel="0" collapsed="false">
      <c r="A2254" s="6" t="s">
        <v>5313</v>
      </c>
      <c r="B2254" s="6"/>
      <c r="C2254" s="6" t="s">
        <v>4720</v>
      </c>
      <c r="D2254" s="7"/>
      <c r="E2254" s="10"/>
      <c r="F2254" s="0" t="n">
        <v>0</v>
      </c>
      <c r="G2254" s="0" t="n">
        <v>0</v>
      </c>
      <c r="K2254" s="0" t="n">
        <v>0</v>
      </c>
      <c r="N2254" s="8" t="n">
        <v>1141.92100279627</v>
      </c>
      <c r="O2254" s="0" t="s">
        <v>39</v>
      </c>
      <c r="P2254" s="9" t="n">
        <v>332</v>
      </c>
      <c r="Q2254" s="6" t="s">
        <v>5314</v>
      </c>
      <c r="R2254" s="6" t="s">
        <v>5315</v>
      </c>
      <c r="T2254" s="1"/>
    </row>
    <row r="2255" customFormat="false" ht="28.75" hidden="false" customHeight="true" outlineLevel="0" collapsed="false">
      <c r="A2255" s="6" t="s">
        <v>5316</v>
      </c>
      <c r="B2255" s="6"/>
      <c r="C2255" s="6" t="s">
        <v>5317</v>
      </c>
      <c r="D2255" s="7"/>
      <c r="E2255" s="11" t="n">
        <v>1</v>
      </c>
      <c r="F2255" s="0" t="n">
        <v>1</v>
      </c>
      <c r="G2255" s="0" t="n">
        <v>0</v>
      </c>
      <c r="I2255" s="0" t="s">
        <v>25</v>
      </c>
      <c r="K2255" s="0" t="n">
        <v>0</v>
      </c>
      <c r="N2255" s="8" t="n">
        <v>912.983750816605</v>
      </c>
      <c r="O2255" s="0" t="s">
        <v>39</v>
      </c>
      <c r="P2255" s="9" t="n">
        <v>1064</v>
      </c>
      <c r="Q2255" s="6"/>
      <c r="R2255" s="6"/>
      <c r="T2255" s="1"/>
    </row>
    <row r="2256" customFormat="false" ht="28.75" hidden="false" customHeight="true" outlineLevel="0" collapsed="false">
      <c r="A2256" s="6" t="s">
        <v>5318</v>
      </c>
      <c r="B2256" s="6"/>
      <c r="C2256" s="6" t="s">
        <v>5319</v>
      </c>
      <c r="D2256" s="7"/>
      <c r="F2256" s="0" t="n">
        <v>1</v>
      </c>
      <c r="G2256" s="0" t="n">
        <v>0</v>
      </c>
      <c r="K2256" s="0" t="n">
        <v>0</v>
      </c>
      <c r="N2256" s="8" t="n">
        <v>530.152683373253</v>
      </c>
      <c r="O2256" s="0" t="s">
        <v>48</v>
      </c>
      <c r="P2256" s="9" t="n">
        <v>165</v>
      </c>
      <c r="Q2256" s="6" t="s">
        <v>5320</v>
      </c>
      <c r="R2256" s="6" t="s">
        <v>5321</v>
      </c>
      <c r="T2256" s="1"/>
    </row>
    <row r="2257" customFormat="false" ht="28.75" hidden="false" customHeight="true" outlineLevel="0" collapsed="false">
      <c r="A2257" s="6" t="s">
        <v>5322</v>
      </c>
      <c r="B2257" s="6"/>
      <c r="C2257" s="6" t="s">
        <v>5323</v>
      </c>
      <c r="D2257" s="7"/>
      <c r="F2257" s="0" t="n">
        <v>0</v>
      </c>
      <c r="G2257" s="0" t="n">
        <v>0</v>
      </c>
      <c r="K2257" s="0" t="n">
        <v>0</v>
      </c>
      <c r="N2257" s="8" t="n">
        <v>7519.67904142568</v>
      </c>
      <c r="O2257" s="0" t="s">
        <v>33</v>
      </c>
      <c r="P2257" s="9" t="n">
        <v>447</v>
      </c>
      <c r="Q2257" s="6"/>
      <c r="R2257" s="6"/>
      <c r="T2257" s="1"/>
    </row>
    <row r="2258" customFormat="false" ht="14.5" hidden="false" customHeight="true" outlineLevel="0" collapsed="false">
      <c r="A2258" s="6" t="s">
        <v>5324</v>
      </c>
      <c r="B2258" s="6"/>
      <c r="C2258" s="6" t="s">
        <v>5325</v>
      </c>
      <c r="F2258" s="0" t="n">
        <v>0</v>
      </c>
      <c r="G2258" s="0" t="n">
        <v>1</v>
      </c>
      <c r="J2258" s="0" t="s">
        <v>69</v>
      </c>
      <c r="K2258" s="0" t="n">
        <v>0</v>
      </c>
      <c r="N2258" s="8" t="n">
        <v>356.504596004698</v>
      </c>
      <c r="O2258" s="0" t="s">
        <v>48</v>
      </c>
      <c r="P2258" s="9" t="n">
        <v>515</v>
      </c>
      <c r="Q2258" s="6" t="s">
        <v>5326</v>
      </c>
      <c r="R2258" s="6"/>
      <c r="T2258" s="1"/>
    </row>
    <row r="2259" customFormat="false" ht="14.5" hidden="false" customHeight="true" outlineLevel="0" collapsed="false">
      <c r="A2259" s="6" t="s">
        <v>5327</v>
      </c>
      <c r="B2259" s="6"/>
      <c r="C2259" s="6" t="s">
        <v>1283</v>
      </c>
      <c r="F2259" s="0" t="n">
        <v>0</v>
      </c>
      <c r="G2259" s="0" t="n">
        <v>0</v>
      </c>
      <c r="K2259" s="0" t="n">
        <v>0</v>
      </c>
      <c r="N2259" s="8" t="n">
        <v>290.085623745294</v>
      </c>
      <c r="O2259" s="0" t="s">
        <v>48</v>
      </c>
      <c r="P2259" s="9" t="n">
        <v>297</v>
      </c>
      <c r="Q2259" s="6" t="s">
        <v>5328</v>
      </c>
      <c r="R2259" s="6" t="s">
        <v>5329</v>
      </c>
      <c r="T2259" s="1"/>
    </row>
    <row r="2260" customFormat="false" ht="28.75" hidden="false" customHeight="true" outlineLevel="0" collapsed="false">
      <c r="A2260" s="6" t="s">
        <v>5330</v>
      </c>
      <c r="B2260" s="6"/>
      <c r="C2260" s="6" t="s">
        <v>55</v>
      </c>
      <c r="D2260" s="7"/>
      <c r="F2260" s="0" t="n">
        <v>0</v>
      </c>
      <c r="G2260" s="0" t="n">
        <v>0</v>
      </c>
      <c r="K2260" s="0" t="n">
        <v>0</v>
      </c>
      <c r="N2260" s="8" t="n">
        <v>110.971429545365</v>
      </c>
      <c r="O2260" s="0" t="s">
        <v>21</v>
      </c>
      <c r="P2260" s="9" t="n">
        <v>135</v>
      </c>
      <c r="Q2260" s="6" t="s">
        <v>5331</v>
      </c>
      <c r="R2260" s="6"/>
      <c r="T2260" s="1"/>
    </row>
    <row r="2261" customFormat="false" ht="14.5" hidden="false" customHeight="true" outlineLevel="0" collapsed="false">
      <c r="A2261" s="6" t="s">
        <v>5332</v>
      </c>
      <c r="B2261" s="6"/>
      <c r="C2261" s="6" t="s">
        <v>2912</v>
      </c>
      <c r="D2261" s="7"/>
      <c r="F2261" s="0" t="n">
        <v>0</v>
      </c>
      <c r="G2261" s="0" t="n">
        <v>0</v>
      </c>
      <c r="K2261" s="0" t="n">
        <v>0</v>
      </c>
      <c r="N2261" s="8" t="n">
        <v>183.489785661102</v>
      </c>
      <c r="O2261" s="0" t="s">
        <v>30</v>
      </c>
      <c r="P2261" s="9" t="n">
        <v>223</v>
      </c>
      <c r="Q2261" s="6" t="s">
        <v>5333</v>
      </c>
      <c r="R2261" s="6"/>
      <c r="T2261" s="1"/>
    </row>
    <row r="2262" customFormat="false" ht="28.75" hidden="false" customHeight="true" outlineLevel="0" collapsed="false">
      <c r="A2262" s="6" t="s">
        <v>5334</v>
      </c>
      <c r="B2262" s="6"/>
      <c r="C2262" s="6" t="s">
        <v>709</v>
      </c>
      <c r="D2262" s="7"/>
      <c r="F2262" s="0" t="n">
        <v>0</v>
      </c>
      <c r="G2262" s="0" t="n">
        <v>0</v>
      </c>
      <c r="J2262" s="0" t="s">
        <v>186</v>
      </c>
      <c r="K2262" s="0" t="n">
        <v>0</v>
      </c>
      <c r="N2262" s="8" t="n">
        <v>190.813426476685</v>
      </c>
      <c r="O2262" s="0" t="s">
        <v>30</v>
      </c>
      <c r="P2262" s="9" t="n">
        <v>440</v>
      </c>
      <c r="Q2262" s="6" t="s">
        <v>5335</v>
      </c>
      <c r="R2262" s="6"/>
      <c r="T2262" s="1"/>
    </row>
    <row r="2263" customFormat="false" ht="14.5" hidden="false" customHeight="true" outlineLevel="0" collapsed="false">
      <c r="A2263" s="6" t="s">
        <v>5336</v>
      </c>
      <c r="B2263" s="6"/>
      <c r="C2263" s="6" t="s">
        <v>43</v>
      </c>
      <c r="F2263" s="0" t="n">
        <v>1</v>
      </c>
      <c r="G2263" s="0" t="n">
        <v>0</v>
      </c>
      <c r="I2263" s="0" t="s">
        <v>25</v>
      </c>
      <c r="K2263" s="0" t="n">
        <v>0</v>
      </c>
      <c r="N2263" s="8" t="n">
        <v>382.096289690494</v>
      </c>
      <c r="O2263" s="0" t="s">
        <v>48</v>
      </c>
      <c r="P2263" s="9" t="n">
        <v>1156</v>
      </c>
      <c r="Q2263" s="6"/>
      <c r="R2263" s="6"/>
      <c r="T2263" s="1"/>
    </row>
    <row r="2264" customFormat="false" ht="14.5" hidden="false" customHeight="true" outlineLevel="0" collapsed="false">
      <c r="A2264" s="6" t="s">
        <v>5337</v>
      </c>
      <c r="B2264" s="6"/>
      <c r="C2264" s="6" t="s">
        <v>43</v>
      </c>
      <c r="D2264" s="7"/>
      <c r="F2264" s="0" t="n">
        <v>0</v>
      </c>
      <c r="G2264" s="0" t="n">
        <v>1</v>
      </c>
      <c r="H2264" s="0" t="s">
        <v>136</v>
      </c>
      <c r="K2264" s="0" t="n">
        <v>1</v>
      </c>
      <c r="N2264" s="8" t="n">
        <v>35156.2075526534</v>
      </c>
      <c r="O2264" s="0" t="s">
        <v>33</v>
      </c>
      <c r="P2264" s="9" t="n">
        <v>442</v>
      </c>
      <c r="Q2264" s="6"/>
      <c r="R2264" s="6"/>
      <c r="T2264" s="1"/>
    </row>
    <row r="2265" customFormat="false" ht="28.75" hidden="false" customHeight="true" outlineLevel="0" collapsed="false">
      <c r="A2265" s="6" t="s">
        <v>5338</v>
      </c>
      <c r="B2265" s="6"/>
      <c r="C2265" s="6" t="s">
        <v>5339</v>
      </c>
      <c r="F2265" s="0" t="n">
        <v>0</v>
      </c>
      <c r="G2265" s="0" t="n">
        <v>0</v>
      </c>
      <c r="J2265" s="0" t="s">
        <v>38</v>
      </c>
      <c r="K2265" s="0" t="n">
        <v>0</v>
      </c>
      <c r="N2265" s="8" t="n">
        <v>195.637738617948</v>
      </c>
      <c r="O2265" s="0" t="s">
        <v>30</v>
      </c>
      <c r="P2265" s="9" t="n">
        <v>201</v>
      </c>
      <c r="Q2265" s="6" t="s">
        <v>5340</v>
      </c>
      <c r="R2265" s="6"/>
      <c r="T2265" s="1"/>
    </row>
    <row r="2266" customFormat="false" ht="28.75" hidden="false" customHeight="true" outlineLevel="0" collapsed="false">
      <c r="A2266" s="6" t="s">
        <v>5341</v>
      </c>
      <c r="B2266" s="6"/>
      <c r="C2266" s="6" t="s">
        <v>5342</v>
      </c>
      <c r="F2266" s="0" t="n">
        <v>1</v>
      </c>
      <c r="G2266" s="0" t="n">
        <v>0</v>
      </c>
      <c r="K2266" s="0" t="n">
        <v>0</v>
      </c>
      <c r="N2266" s="8" t="n">
        <v>214.82730555412</v>
      </c>
      <c r="O2266" s="0" t="s">
        <v>30</v>
      </c>
      <c r="P2266" s="9" t="n">
        <v>168</v>
      </c>
      <c r="Q2266" s="6" t="s">
        <v>5343</v>
      </c>
      <c r="R2266" s="6" t="s">
        <v>5344</v>
      </c>
      <c r="T2266" s="1"/>
    </row>
    <row r="2267" customFormat="false" ht="14.5" hidden="false" customHeight="true" outlineLevel="0" collapsed="false">
      <c r="A2267" s="6" t="s">
        <v>5345</v>
      </c>
      <c r="B2267" s="6"/>
      <c r="C2267" s="6" t="s">
        <v>43</v>
      </c>
      <c r="D2267" s="7"/>
      <c r="F2267" s="0" t="n">
        <v>0</v>
      </c>
      <c r="G2267" s="0" t="n">
        <v>0</v>
      </c>
      <c r="K2267" s="0" t="n">
        <v>0</v>
      </c>
      <c r="N2267" s="8" t="n">
        <v>47.4263930626106</v>
      </c>
      <c r="O2267" s="0" t="s">
        <v>21</v>
      </c>
      <c r="P2267" s="9" t="n">
        <v>360</v>
      </c>
      <c r="Q2267" s="6"/>
      <c r="R2267" s="6"/>
      <c r="T2267" s="1"/>
    </row>
    <row r="2268" customFormat="false" ht="28.75" hidden="false" customHeight="true" outlineLevel="0" collapsed="false">
      <c r="A2268" s="6" t="s">
        <v>5346</v>
      </c>
      <c r="B2268" s="6"/>
      <c r="C2268" s="6" t="s">
        <v>5347</v>
      </c>
      <c r="D2268" s="7"/>
      <c r="F2268" s="0" t="n">
        <v>0</v>
      </c>
      <c r="G2268" s="0" t="n">
        <v>0</v>
      </c>
      <c r="K2268" s="0" t="n">
        <v>0</v>
      </c>
      <c r="N2268" s="8" t="n">
        <v>51.829846831325</v>
      </c>
      <c r="O2268" s="0" t="s">
        <v>21</v>
      </c>
      <c r="P2268" s="9" t="n">
        <v>129</v>
      </c>
      <c r="Q2268" s="6" t="s">
        <v>5348</v>
      </c>
      <c r="R2268" s="6" t="s">
        <v>5349</v>
      </c>
      <c r="T2268" s="1"/>
    </row>
    <row r="2269" customFormat="false" ht="14.5" hidden="false" customHeight="true" outlineLevel="0" collapsed="false">
      <c r="A2269" s="6" t="s">
        <v>5350</v>
      </c>
      <c r="B2269" s="6"/>
      <c r="C2269" s="6" t="s">
        <v>43</v>
      </c>
      <c r="F2269" s="0" t="n">
        <v>0</v>
      </c>
      <c r="G2269" s="0" t="n">
        <v>1</v>
      </c>
      <c r="K2269" s="0" t="n">
        <v>2</v>
      </c>
      <c r="L2269" s="0" t="s">
        <v>11</v>
      </c>
      <c r="M2269" s="0" t="s">
        <v>12</v>
      </c>
      <c r="N2269" s="8" t="n">
        <v>787.611460888264</v>
      </c>
      <c r="O2269" s="0" t="s">
        <v>39</v>
      </c>
      <c r="P2269" s="9" t="n">
        <v>345</v>
      </c>
      <c r="Q2269" s="6"/>
      <c r="R2269" s="6"/>
      <c r="T2269" s="1"/>
    </row>
    <row r="2270" customFormat="false" ht="14.5" hidden="false" customHeight="true" outlineLevel="0" collapsed="false">
      <c r="A2270" s="6" t="s">
        <v>5351</v>
      </c>
      <c r="B2270" s="6"/>
      <c r="C2270" s="6" t="s">
        <v>43</v>
      </c>
      <c r="F2270" s="0" t="n">
        <v>0</v>
      </c>
      <c r="G2270" s="0" t="n">
        <v>0</v>
      </c>
      <c r="K2270" s="0" t="n">
        <v>0</v>
      </c>
      <c r="N2270" s="8" t="n">
        <v>474.051800353857</v>
      </c>
      <c r="O2270" s="0" t="s">
        <v>48</v>
      </c>
      <c r="P2270" s="9" t="n">
        <v>985</v>
      </c>
      <c r="Q2270" s="6"/>
      <c r="R2270" s="6"/>
      <c r="T2270" s="1"/>
    </row>
    <row r="2271" customFormat="false" ht="14.5" hidden="false" customHeight="true" outlineLevel="0" collapsed="false">
      <c r="A2271" s="6" t="s">
        <v>5352</v>
      </c>
      <c r="B2271" s="6"/>
      <c r="C2271" s="6" t="s">
        <v>43</v>
      </c>
      <c r="D2271" s="7"/>
      <c r="F2271" s="0" t="n">
        <v>0</v>
      </c>
      <c r="G2271" s="0" t="n">
        <v>0</v>
      </c>
      <c r="H2271" s="0" t="s">
        <v>136</v>
      </c>
      <c r="K2271" s="0" t="n">
        <v>0</v>
      </c>
      <c r="N2271" s="8" t="n">
        <v>1389.88170266042</v>
      </c>
      <c r="O2271" s="0" t="s">
        <v>33</v>
      </c>
      <c r="P2271" s="9" t="n">
        <v>182</v>
      </c>
      <c r="Q2271" s="6"/>
      <c r="R2271" s="6"/>
      <c r="T2271" s="1"/>
    </row>
    <row r="2272" customFormat="false" ht="28.75" hidden="false" customHeight="true" outlineLevel="0" collapsed="false">
      <c r="A2272" s="6" t="s">
        <v>5353</v>
      </c>
      <c r="B2272" s="6"/>
      <c r="C2272" s="6" t="s">
        <v>5354</v>
      </c>
      <c r="D2272" s="7"/>
      <c r="E2272" s="7"/>
      <c r="F2272" s="0" t="n">
        <v>0</v>
      </c>
      <c r="G2272" s="0" t="n">
        <v>0</v>
      </c>
      <c r="J2272" s="0" t="s">
        <v>59</v>
      </c>
      <c r="K2272" s="0" t="n">
        <v>0</v>
      </c>
      <c r="N2272" s="8" t="n">
        <v>335.25365947303</v>
      </c>
      <c r="O2272" s="0" t="s">
        <v>48</v>
      </c>
      <c r="P2272" s="9" t="n">
        <v>584</v>
      </c>
      <c r="Q2272" s="6" t="s">
        <v>5355</v>
      </c>
      <c r="R2272" s="6"/>
      <c r="T2272" s="1"/>
    </row>
    <row r="2273" customFormat="false" ht="14.5" hidden="false" customHeight="true" outlineLevel="0" collapsed="false">
      <c r="A2273" s="6" t="s">
        <v>5356</v>
      </c>
      <c r="B2273" s="6"/>
      <c r="C2273" s="6" t="s">
        <v>43</v>
      </c>
      <c r="E2273" s="7"/>
      <c r="F2273" s="0" t="n">
        <v>0</v>
      </c>
      <c r="G2273" s="0" t="n">
        <v>0</v>
      </c>
      <c r="K2273" s="0" t="n">
        <v>0</v>
      </c>
      <c r="N2273" s="8" t="n">
        <v>362.052088297233</v>
      </c>
      <c r="O2273" s="0" t="s">
        <v>48</v>
      </c>
      <c r="P2273" s="9" t="n">
        <v>834</v>
      </c>
      <c r="Q2273" s="6"/>
      <c r="R2273" s="6"/>
      <c r="T2273" s="1"/>
    </row>
    <row r="2274" customFormat="false" ht="28.75" hidden="false" customHeight="true" outlineLevel="0" collapsed="false">
      <c r="A2274" s="6" t="s">
        <v>5357</v>
      </c>
      <c r="B2274" s="6"/>
      <c r="C2274" s="6" t="s">
        <v>55</v>
      </c>
      <c r="D2274" s="10"/>
      <c r="F2274" s="0" t="n">
        <v>0</v>
      </c>
      <c r="G2274" s="0" t="n">
        <v>0</v>
      </c>
      <c r="K2274" s="0" t="n">
        <v>0</v>
      </c>
      <c r="N2274" s="8" t="n">
        <v>102.982321304034</v>
      </c>
      <c r="O2274" s="0" t="s">
        <v>21</v>
      </c>
      <c r="P2274" s="9" t="n">
        <v>98</v>
      </c>
      <c r="Q2274" s="6" t="s">
        <v>5358</v>
      </c>
      <c r="R2274" s="6"/>
      <c r="T2274" s="1"/>
    </row>
    <row r="2275" customFormat="false" ht="28.75" hidden="false" customHeight="true" outlineLevel="0" collapsed="false">
      <c r="A2275" s="6" t="s">
        <v>5359</v>
      </c>
      <c r="B2275" s="6"/>
      <c r="C2275" s="6" t="s">
        <v>55</v>
      </c>
      <c r="D2275" s="9" t="n">
        <v>1</v>
      </c>
      <c r="E2275" s="7"/>
      <c r="F2275" s="0" t="n">
        <v>0</v>
      </c>
      <c r="G2275" s="0" t="n">
        <v>1</v>
      </c>
      <c r="H2275" s="0" t="s">
        <v>136</v>
      </c>
      <c r="K2275" s="0" t="n">
        <v>0</v>
      </c>
      <c r="N2275" s="8" t="n">
        <v>151.996762333787</v>
      </c>
      <c r="O2275" s="0" t="s">
        <v>30</v>
      </c>
      <c r="P2275" s="9" t="n">
        <v>264</v>
      </c>
      <c r="Q2275" s="6" t="s">
        <v>5360</v>
      </c>
      <c r="R2275" s="6"/>
      <c r="T2275" s="1"/>
    </row>
    <row r="2276" customFormat="false" ht="28.75" hidden="false" customHeight="true" outlineLevel="0" collapsed="false">
      <c r="A2276" s="6" t="s">
        <v>5361</v>
      </c>
      <c r="B2276" s="6"/>
      <c r="C2276" s="6" t="s">
        <v>55</v>
      </c>
      <c r="D2276" s="11" t="n">
        <v>1</v>
      </c>
      <c r="F2276" s="0" t="n">
        <v>0</v>
      </c>
      <c r="G2276" s="0" t="n">
        <v>1</v>
      </c>
      <c r="H2276" s="0" t="s">
        <v>136</v>
      </c>
      <c r="K2276" s="0" t="n">
        <v>1</v>
      </c>
      <c r="N2276" s="8" t="n">
        <v>238.117339618585</v>
      </c>
      <c r="O2276" s="0" t="s">
        <v>30</v>
      </c>
      <c r="P2276" s="9" t="n">
        <v>245</v>
      </c>
      <c r="Q2276" s="6" t="s">
        <v>5362</v>
      </c>
      <c r="R2276" s="6"/>
      <c r="T2276" s="1"/>
    </row>
    <row r="2277" customFormat="false" ht="28.75" hidden="false" customHeight="true" outlineLevel="0" collapsed="false">
      <c r="A2277" s="6" t="s">
        <v>5363</v>
      </c>
      <c r="B2277" s="6"/>
      <c r="C2277" s="6" t="s">
        <v>5364</v>
      </c>
      <c r="F2277" s="0" t="n">
        <v>0</v>
      </c>
      <c r="G2277" s="0" t="n">
        <v>0</v>
      </c>
      <c r="J2277" s="0" t="s">
        <v>100</v>
      </c>
      <c r="K2277" s="0" t="n">
        <v>0</v>
      </c>
      <c r="N2277" s="8" t="n">
        <v>223.093712654927</v>
      </c>
      <c r="O2277" s="0" t="s">
        <v>30</v>
      </c>
      <c r="P2277" s="9" t="n">
        <v>219</v>
      </c>
      <c r="Q2277" s="6" t="s">
        <v>5365</v>
      </c>
      <c r="R2277" s="6"/>
      <c r="T2277" s="1"/>
    </row>
    <row r="2278" customFormat="false" ht="14.5" hidden="false" customHeight="true" outlineLevel="0" collapsed="false">
      <c r="A2278" s="6" t="s">
        <v>5366</v>
      </c>
      <c r="B2278" s="6"/>
      <c r="C2278" s="6" t="s">
        <v>5367</v>
      </c>
      <c r="D2278" s="10"/>
      <c r="F2278" s="0" t="n">
        <v>0</v>
      </c>
      <c r="G2278" s="0" t="n">
        <v>0</v>
      </c>
      <c r="J2278" s="0" t="s">
        <v>59</v>
      </c>
      <c r="K2278" s="0" t="n">
        <v>0</v>
      </c>
      <c r="N2278" s="8" t="n">
        <v>254.037686121238</v>
      </c>
      <c r="O2278" s="0" t="s">
        <v>30</v>
      </c>
      <c r="P2278" s="9" t="n">
        <v>482</v>
      </c>
      <c r="Q2278" s="6" t="s">
        <v>5368</v>
      </c>
      <c r="R2278" s="6" t="s">
        <v>5369</v>
      </c>
      <c r="T2278" s="1"/>
    </row>
    <row r="2279" customFormat="false" ht="14.5" hidden="false" customHeight="true" outlineLevel="0" collapsed="false">
      <c r="A2279" s="6" t="s">
        <v>5370</v>
      </c>
      <c r="B2279" s="6"/>
      <c r="C2279" s="6" t="s">
        <v>5371</v>
      </c>
      <c r="D2279" s="9" t="n">
        <v>1</v>
      </c>
      <c r="E2279" s="7"/>
      <c r="F2279" s="0" t="n">
        <v>0</v>
      </c>
      <c r="G2279" s="0" t="n">
        <v>0</v>
      </c>
      <c r="J2279" s="0" t="s">
        <v>59</v>
      </c>
      <c r="K2279" s="0" t="n">
        <v>0</v>
      </c>
      <c r="N2279" s="8" t="n">
        <v>202.310439492873</v>
      </c>
      <c r="O2279" s="0" t="s">
        <v>30</v>
      </c>
      <c r="P2279" s="9" t="n">
        <v>445</v>
      </c>
      <c r="Q2279" s="6"/>
      <c r="R2279" s="6"/>
      <c r="T2279" s="1"/>
    </row>
    <row r="2280" customFormat="false" ht="14.5" hidden="false" customHeight="true" outlineLevel="0" collapsed="false">
      <c r="A2280" s="6" t="s">
        <v>5372</v>
      </c>
      <c r="B2280" s="6"/>
      <c r="C2280" s="6" t="s">
        <v>5373</v>
      </c>
      <c r="D2280" s="9" t="n">
        <v>1</v>
      </c>
      <c r="F2280" s="0" t="n">
        <v>0</v>
      </c>
      <c r="G2280" s="0" t="n">
        <v>0</v>
      </c>
      <c r="K2280" s="0" t="n">
        <v>0</v>
      </c>
      <c r="N2280" s="8" t="n">
        <v>238.22840035099</v>
      </c>
      <c r="O2280" s="0" t="s">
        <v>30</v>
      </c>
      <c r="P2280" s="9" t="n">
        <v>1031</v>
      </c>
      <c r="Q2280" s="6" t="s">
        <v>5374</v>
      </c>
      <c r="R2280" s="6"/>
      <c r="T2280" s="1"/>
    </row>
    <row r="2281" customFormat="false" ht="28.75" hidden="false" customHeight="true" outlineLevel="0" collapsed="false">
      <c r="A2281" s="6" t="s">
        <v>5375</v>
      </c>
      <c r="B2281" s="6"/>
      <c r="C2281" s="6" t="s">
        <v>5376</v>
      </c>
      <c r="D2281" s="11" t="n">
        <v>1</v>
      </c>
      <c r="F2281" s="0" t="n">
        <v>0</v>
      </c>
      <c r="G2281" s="0" t="n">
        <v>0</v>
      </c>
      <c r="J2281" s="0" t="s">
        <v>59</v>
      </c>
      <c r="K2281" s="0" t="n">
        <v>0</v>
      </c>
      <c r="N2281" s="8" t="n">
        <v>411.467256421954</v>
      </c>
      <c r="O2281" s="0" t="s">
        <v>48</v>
      </c>
      <c r="P2281" s="9" t="n">
        <v>419</v>
      </c>
      <c r="Q2281" s="6" t="s">
        <v>5377</v>
      </c>
      <c r="R2281" s="6" t="s">
        <v>5378</v>
      </c>
      <c r="T2281" s="1"/>
    </row>
    <row r="2282" customFormat="false" ht="14.5" hidden="false" customHeight="true" outlineLevel="0" collapsed="false">
      <c r="A2282" s="6" t="s">
        <v>5379</v>
      </c>
      <c r="B2282" s="6"/>
      <c r="C2282" s="6" t="s">
        <v>43</v>
      </c>
      <c r="D2282" s="10"/>
      <c r="F2282" s="0" t="n">
        <v>0</v>
      </c>
      <c r="G2282" s="0" t="n">
        <v>0</v>
      </c>
      <c r="K2282" s="0" t="n">
        <v>0</v>
      </c>
      <c r="N2282" s="8" t="n">
        <v>168.113574446266</v>
      </c>
      <c r="O2282" s="0" t="s">
        <v>30</v>
      </c>
      <c r="P2282" s="9" t="n">
        <v>118</v>
      </c>
      <c r="Q2282" s="6"/>
      <c r="R2282" s="6"/>
      <c r="T2282" s="1"/>
    </row>
    <row r="2283" customFormat="false" ht="14.5" hidden="false" customHeight="true" outlineLevel="0" collapsed="false">
      <c r="A2283" s="6" t="s">
        <v>5380</v>
      </c>
      <c r="B2283" s="6"/>
      <c r="C2283" s="6" t="s">
        <v>5381</v>
      </c>
      <c r="D2283" s="11" t="n">
        <v>1</v>
      </c>
      <c r="F2283" s="0" t="n">
        <v>1</v>
      </c>
      <c r="G2283" s="0" t="n">
        <v>0</v>
      </c>
      <c r="K2283" s="0" t="n">
        <v>0</v>
      </c>
      <c r="N2283" s="8" t="n">
        <v>743.694679125002</v>
      </c>
      <c r="O2283" s="0" t="s">
        <v>39</v>
      </c>
      <c r="P2283" s="9" t="n">
        <v>680</v>
      </c>
      <c r="Q2283" s="6" t="s">
        <v>5382</v>
      </c>
      <c r="R2283" s="6"/>
      <c r="T2283" s="1"/>
    </row>
    <row r="2284" customFormat="false" ht="14.5" hidden="false" customHeight="true" outlineLevel="0" collapsed="false">
      <c r="A2284" s="6" t="s">
        <v>5383</v>
      </c>
      <c r="B2284" s="6"/>
      <c r="C2284" s="6" t="s">
        <v>3306</v>
      </c>
      <c r="F2284" s="0" t="n">
        <v>0</v>
      </c>
      <c r="G2284" s="0" t="n">
        <v>0</v>
      </c>
      <c r="J2284" s="0" t="s">
        <v>47</v>
      </c>
      <c r="K2284" s="0" t="n">
        <v>0</v>
      </c>
      <c r="N2284" s="8" t="n">
        <v>306.641428497973</v>
      </c>
      <c r="O2284" s="0" t="s">
        <v>48</v>
      </c>
      <c r="P2284" s="9" t="n">
        <v>155</v>
      </c>
      <c r="Q2284" s="6" t="s">
        <v>5384</v>
      </c>
      <c r="R2284" s="6"/>
      <c r="T2284" s="1"/>
    </row>
    <row r="2285" customFormat="false" ht="14.5" hidden="false" customHeight="true" outlineLevel="0" collapsed="false">
      <c r="A2285" s="6" t="s">
        <v>5385</v>
      </c>
      <c r="B2285" s="6"/>
      <c r="C2285" s="6" t="s">
        <v>43</v>
      </c>
      <c r="F2285" s="0" t="n">
        <v>0</v>
      </c>
      <c r="G2285" s="0" t="n">
        <v>0</v>
      </c>
      <c r="K2285" s="0" t="n">
        <v>0</v>
      </c>
      <c r="N2285" s="8" t="n">
        <v>120.859484253057</v>
      </c>
      <c r="O2285" s="0" t="s">
        <v>21</v>
      </c>
      <c r="P2285" s="9" t="n">
        <v>339</v>
      </c>
      <c r="Q2285" s="6"/>
      <c r="R2285" s="6"/>
      <c r="T2285" s="1"/>
    </row>
    <row r="2286" customFormat="false" ht="14.5" hidden="false" customHeight="true" outlineLevel="0" collapsed="false">
      <c r="A2286" s="6" t="s">
        <v>5386</v>
      </c>
      <c r="B2286" s="6"/>
      <c r="C2286" s="6" t="s">
        <v>5387</v>
      </c>
      <c r="F2286" s="0" t="n">
        <v>0</v>
      </c>
      <c r="G2286" s="0" t="n">
        <v>0</v>
      </c>
      <c r="J2286" s="0" t="s">
        <v>59</v>
      </c>
      <c r="K2286" s="0" t="n">
        <v>0</v>
      </c>
      <c r="N2286" s="8" t="n">
        <v>129.095230096662</v>
      </c>
      <c r="O2286" s="0" t="s">
        <v>30</v>
      </c>
      <c r="P2286" s="9" t="n">
        <v>670</v>
      </c>
      <c r="Q2286" s="6" t="s">
        <v>5388</v>
      </c>
      <c r="R2286" s="6" t="s">
        <v>5389</v>
      </c>
      <c r="T2286" s="1"/>
    </row>
    <row r="2287" customFormat="false" ht="14.5" hidden="false" customHeight="true" outlineLevel="0" collapsed="false">
      <c r="A2287" s="6" t="s">
        <v>5390</v>
      </c>
      <c r="B2287" s="6"/>
      <c r="C2287" s="6" t="s">
        <v>5391</v>
      </c>
      <c r="F2287" s="0" t="n">
        <v>0</v>
      </c>
      <c r="G2287" s="0" t="n">
        <v>0</v>
      </c>
      <c r="J2287" s="0" t="s">
        <v>186</v>
      </c>
      <c r="K2287" s="0" t="n">
        <v>0</v>
      </c>
      <c r="N2287" s="8" t="n">
        <v>1381.9433671652</v>
      </c>
      <c r="O2287" s="0" t="s">
        <v>33</v>
      </c>
      <c r="P2287" s="9" t="n">
        <v>212</v>
      </c>
      <c r="Q2287" s="6" t="s">
        <v>5392</v>
      </c>
      <c r="R2287" s="6" t="s">
        <v>5393</v>
      </c>
      <c r="T2287" s="1"/>
    </row>
    <row r="2288" customFormat="false" ht="28.75" hidden="false" customHeight="true" outlineLevel="0" collapsed="false">
      <c r="A2288" s="6" t="s">
        <v>5394</v>
      </c>
      <c r="B2288" s="6"/>
      <c r="C2288" s="6" t="s">
        <v>5395</v>
      </c>
      <c r="D2288" s="7"/>
      <c r="E2288" s="7"/>
      <c r="F2288" s="0" t="n">
        <v>0</v>
      </c>
      <c r="G2288" s="0" t="n">
        <v>0</v>
      </c>
      <c r="K2288" s="0" t="n">
        <v>0</v>
      </c>
      <c r="N2288" s="8" t="n">
        <v>262.281883098289</v>
      </c>
      <c r="O2288" s="0" t="s">
        <v>30</v>
      </c>
      <c r="P2288" s="9" t="n">
        <v>652</v>
      </c>
      <c r="Q2288" s="6" t="s">
        <v>5396</v>
      </c>
      <c r="R2288" s="6"/>
      <c r="T2288" s="1"/>
    </row>
    <row r="2289" customFormat="false" ht="28.75" hidden="false" customHeight="true" outlineLevel="0" collapsed="false">
      <c r="A2289" s="6" t="s">
        <v>5397</v>
      </c>
      <c r="B2289" s="6"/>
      <c r="C2289" s="6" t="s">
        <v>5398</v>
      </c>
      <c r="F2289" s="0" t="n">
        <v>0</v>
      </c>
      <c r="G2289" s="0" t="n">
        <v>0</v>
      </c>
      <c r="K2289" s="0" t="n">
        <v>0</v>
      </c>
      <c r="N2289" s="8" t="n">
        <v>253.735159309088</v>
      </c>
      <c r="O2289" s="0" t="s">
        <v>30</v>
      </c>
      <c r="P2289" s="9" t="n">
        <v>499</v>
      </c>
      <c r="Q2289" s="6"/>
      <c r="R2289" s="6"/>
      <c r="T2289" s="1"/>
    </row>
    <row r="2290" customFormat="false" ht="14.5" hidden="false" customHeight="true" outlineLevel="0" collapsed="false">
      <c r="A2290" s="6" t="s">
        <v>5399</v>
      </c>
      <c r="B2290" s="6"/>
      <c r="C2290" s="6" t="s">
        <v>43</v>
      </c>
      <c r="F2290" s="0" t="n">
        <v>0</v>
      </c>
      <c r="G2290" s="0" t="n">
        <v>1</v>
      </c>
      <c r="H2290" s="0" t="s">
        <v>24</v>
      </c>
      <c r="K2290" s="0" t="n">
        <v>3</v>
      </c>
      <c r="N2290" s="8" t="n">
        <v>48.0211055780815</v>
      </c>
      <c r="O2290" s="0" t="s">
        <v>21</v>
      </c>
      <c r="P2290" s="9" t="n">
        <v>1116</v>
      </c>
      <c r="Q2290" s="6"/>
      <c r="R2290" s="6"/>
      <c r="T2290" s="1"/>
    </row>
    <row r="2291" customFormat="false" ht="14.5" hidden="false" customHeight="true" outlineLevel="0" collapsed="false">
      <c r="A2291" s="6" t="s">
        <v>5400</v>
      </c>
      <c r="B2291" s="6"/>
      <c r="C2291" s="6" t="s">
        <v>178</v>
      </c>
      <c r="D2291" s="7"/>
      <c r="F2291" s="0" t="n">
        <v>0</v>
      </c>
      <c r="G2291" s="0" t="n">
        <v>1</v>
      </c>
      <c r="I2291" s="0" t="s">
        <v>2281</v>
      </c>
      <c r="J2291" s="0" t="s">
        <v>69</v>
      </c>
      <c r="K2291" s="0" t="n">
        <v>0</v>
      </c>
      <c r="N2291" s="8" t="n">
        <v>91.3004095970118</v>
      </c>
      <c r="O2291" s="0" t="s">
        <v>21</v>
      </c>
      <c r="P2291" s="9" t="n">
        <v>550</v>
      </c>
      <c r="Q2291" s="6" t="s">
        <v>5401</v>
      </c>
      <c r="R2291" s="6"/>
      <c r="T2291" s="1"/>
    </row>
    <row r="2292" customFormat="false" ht="28.75" hidden="false" customHeight="true" outlineLevel="0" collapsed="false">
      <c r="A2292" s="6" t="s">
        <v>5402</v>
      </c>
      <c r="B2292" s="6"/>
      <c r="C2292" s="6" t="s">
        <v>5403</v>
      </c>
      <c r="D2292" s="10"/>
      <c r="F2292" s="0" t="n">
        <v>0</v>
      </c>
      <c r="G2292" s="0" t="n">
        <v>0</v>
      </c>
      <c r="K2292" s="0" t="n">
        <v>0</v>
      </c>
      <c r="N2292" s="8" t="n">
        <v>1498.97355649634</v>
      </c>
      <c r="O2292" s="0" t="s">
        <v>33</v>
      </c>
      <c r="P2292" s="9" t="n">
        <v>332</v>
      </c>
      <c r="Q2292" s="6" t="s">
        <v>5404</v>
      </c>
      <c r="R2292" s="6" t="s">
        <v>5405</v>
      </c>
      <c r="T2292" s="1"/>
    </row>
    <row r="2293" customFormat="false" ht="14.5" hidden="false" customHeight="true" outlineLevel="0" collapsed="false">
      <c r="A2293" s="6" t="s">
        <v>5406</v>
      </c>
      <c r="B2293" s="6"/>
      <c r="C2293" s="6" t="s">
        <v>43</v>
      </c>
      <c r="D2293" s="11" t="n">
        <v>1</v>
      </c>
      <c r="F2293" s="0" t="n">
        <v>0</v>
      </c>
      <c r="G2293" s="0" t="n">
        <v>0</v>
      </c>
      <c r="K2293" s="0" t="n">
        <v>0</v>
      </c>
      <c r="N2293" s="8" t="n">
        <v>44.1090220230036</v>
      </c>
      <c r="O2293" s="0" t="s">
        <v>21</v>
      </c>
      <c r="P2293" s="9" t="n">
        <v>657</v>
      </c>
      <c r="Q2293" s="6"/>
      <c r="R2293" s="6"/>
      <c r="T2293" s="1"/>
    </row>
    <row r="2294" customFormat="false" ht="14.5" hidden="false" customHeight="true" outlineLevel="0" collapsed="false">
      <c r="A2294" s="6" t="s">
        <v>5407</v>
      </c>
      <c r="B2294" s="6"/>
      <c r="C2294" s="6" t="s">
        <v>5408</v>
      </c>
      <c r="F2294" s="0" t="n">
        <v>0</v>
      </c>
      <c r="G2294" s="0" t="n">
        <v>0</v>
      </c>
      <c r="J2294" s="0" t="s">
        <v>47</v>
      </c>
      <c r="K2294" s="0" t="n">
        <v>1</v>
      </c>
      <c r="N2294" s="8" t="n">
        <v>17.5084311177697</v>
      </c>
      <c r="O2294" s="0" t="s">
        <v>21</v>
      </c>
      <c r="P2294" s="9" t="n">
        <v>146</v>
      </c>
      <c r="Q2294" s="6"/>
      <c r="R2294" s="6"/>
      <c r="T2294" s="1"/>
    </row>
    <row r="2295" customFormat="false" ht="14.5" hidden="false" customHeight="true" outlineLevel="0" collapsed="false">
      <c r="A2295" s="6" t="s">
        <v>5409</v>
      </c>
      <c r="B2295" s="6"/>
      <c r="C2295" s="6" t="s">
        <v>43</v>
      </c>
      <c r="F2295" s="0" t="n">
        <v>0</v>
      </c>
      <c r="G2295" s="0" t="n">
        <v>0</v>
      </c>
      <c r="K2295" s="0" t="n">
        <v>0</v>
      </c>
      <c r="N2295" s="8" t="n">
        <v>294.858026236447</v>
      </c>
      <c r="O2295" s="0" t="s">
        <v>48</v>
      </c>
      <c r="P2295" s="9" t="n">
        <v>483</v>
      </c>
      <c r="Q2295" s="6"/>
      <c r="R2295" s="6"/>
      <c r="T2295" s="1"/>
    </row>
    <row r="2296" customFormat="false" ht="28.75" hidden="false" customHeight="true" outlineLevel="0" collapsed="false">
      <c r="A2296" s="6" t="s">
        <v>5410</v>
      </c>
      <c r="B2296" s="6"/>
      <c r="C2296" s="6" t="s">
        <v>5411</v>
      </c>
      <c r="D2296" s="10"/>
      <c r="F2296" s="0" t="n">
        <v>0</v>
      </c>
      <c r="G2296" s="0" t="n">
        <v>0</v>
      </c>
      <c r="J2296" s="0" t="s">
        <v>59</v>
      </c>
      <c r="K2296" s="0" t="n">
        <v>0</v>
      </c>
      <c r="N2296" s="8" t="n">
        <v>482.319022932317</v>
      </c>
      <c r="O2296" s="0" t="s">
        <v>48</v>
      </c>
      <c r="P2296" s="9" t="n">
        <v>395</v>
      </c>
      <c r="Q2296" s="6" t="s">
        <v>5412</v>
      </c>
      <c r="R2296" s="6"/>
      <c r="T2296" s="1"/>
    </row>
    <row r="2297" customFormat="false" ht="14.5" hidden="false" customHeight="true" outlineLevel="0" collapsed="false">
      <c r="A2297" s="6" t="s">
        <v>5413</v>
      </c>
      <c r="B2297" s="6"/>
      <c r="C2297" s="6" t="s">
        <v>5414</v>
      </c>
      <c r="D2297" s="11" t="n">
        <v>1</v>
      </c>
      <c r="E2297" s="7"/>
      <c r="F2297" s="0" t="n">
        <v>0</v>
      </c>
      <c r="G2297" s="0" t="n">
        <v>0</v>
      </c>
      <c r="K2297" s="0" t="n">
        <v>0</v>
      </c>
      <c r="N2297" s="8" t="n">
        <v>58.610176663467</v>
      </c>
      <c r="O2297" s="0" t="s">
        <v>21</v>
      </c>
      <c r="P2297" s="9" t="n">
        <v>582</v>
      </c>
      <c r="Q2297" s="6" t="s">
        <v>5415</v>
      </c>
      <c r="R2297" s="6"/>
      <c r="T2297" s="1"/>
    </row>
    <row r="2298" customFormat="false" ht="14.5" hidden="false" customHeight="true" outlineLevel="0" collapsed="false">
      <c r="A2298" s="6" t="s">
        <v>5416</v>
      </c>
      <c r="B2298" s="6"/>
      <c r="C2298" s="6" t="s">
        <v>5417</v>
      </c>
      <c r="F2298" s="0" t="n">
        <v>1</v>
      </c>
      <c r="G2298" s="0" t="n">
        <v>0</v>
      </c>
      <c r="K2298" s="0" t="n">
        <v>0</v>
      </c>
      <c r="N2298" s="8" t="n">
        <v>158.284541125134</v>
      </c>
      <c r="O2298" s="0" t="s">
        <v>30</v>
      </c>
      <c r="P2298" s="9" t="n">
        <v>469</v>
      </c>
      <c r="Q2298" s="6" t="s">
        <v>5418</v>
      </c>
      <c r="R2298" s="6"/>
      <c r="T2298" s="1"/>
    </row>
    <row r="2299" customFormat="false" ht="14.5" hidden="false" customHeight="true" outlineLevel="0" collapsed="false">
      <c r="A2299" s="6" t="s">
        <v>5419</v>
      </c>
      <c r="B2299" s="6"/>
      <c r="C2299" s="6" t="s">
        <v>43</v>
      </c>
      <c r="D2299" s="7"/>
      <c r="F2299" s="0" t="n">
        <v>0</v>
      </c>
      <c r="G2299" s="0" t="n">
        <v>0</v>
      </c>
      <c r="K2299" s="0" t="n">
        <v>4</v>
      </c>
      <c r="N2299" s="8" t="n">
        <v>2.33578892782914</v>
      </c>
      <c r="O2299" s="0" t="s">
        <v>21</v>
      </c>
      <c r="P2299" s="9" t="n">
        <v>137</v>
      </c>
      <c r="Q2299" s="6"/>
      <c r="R2299" s="6"/>
      <c r="T2299" s="1"/>
    </row>
    <row r="2300" customFormat="false" ht="28.75" hidden="false" customHeight="true" outlineLevel="0" collapsed="false">
      <c r="A2300" s="6" t="s">
        <v>5420</v>
      </c>
      <c r="B2300" s="6"/>
      <c r="C2300" s="6" t="s">
        <v>1846</v>
      </c>
      <c r="D2300" s="10"/>
      <c r="F2300" s="0" t="n">
        <v>0</v>
      </c>
      <c r="G2300" s="0" t="n">
        <v>0</v>
      </c>
      <c r="J2300" s="0" t="s">
        <v>59</v>
      </c>
      <c r="K2300" s="0" t="n">
        <v>1</v>
      </c>
      <c r="N2300" s="8" t="n">
        <v>171.15454389223</v>
      </c>
      <c r="O2300" s="0" t="s">
        <v>30</v>
      </c>
      <c r="P2300" s="9" t="n">
        <v>498</v>
      </c>
      <c r="Q2300" s="6" t="s">
        <v>5421</v>
      </c>
      <c r="R2300" s="6"/>
      <c r="T2300" s="1"/>
    </row>
    <row r="2301" customFormat="false" ht="14.5" hidden="false" customHeight="true" outlineLevel="0" collapsed="false">
      <c r="A2301" s="6" t="s">
        <v>5422</v>
      </c>
      <c r="B2301" s="6"/>
      <c r="C2301" s="6" t="s">
        <v>5423</v>
      </c>
      <c r="D2301" s="11" t="n">
        <v>2</v>
      </c>
      <c r="F2301" s="0" t="n">
        <v>0</v>
      </c>
      <c r="G2301" s="0" t="n">
        <v>0</v>
      </c>
      <c r="K2301" s="0" t="n">
        <v>0</v>
      </c>
      <c r="N2301" s="8" t="n">
        <v>3712.12976775556</v>
      </c>
      <c r="O2301" s="0" t="s">
        <v>33</v>
      </c>
      <c r="P2301" s="9" t="n">
        <v>1629</v>
      </c>
      <c r="Q2301" s="6" t="s">
        <v>5424</v>
      </c>
      <c r="R2301" s="6" t="s">
        <v>5425</v>
      </c>
      <c r="T2301" s="1"/>
    </row>
    <row r="2302" customFormat="false" ht="28.75" hidden="false" customHeight="true" outlineLevel="0" collapsed="false">
      <c r="A2302" s="6" t="s">
        <v>5426</v>
      </c>
      <c r="B2302" s="6"/>
      <c r="C2302" s="6" t="s">
        <v>5427</v>
      </c>
      <c r="D2302" s="7"/>
      <c r="F2302" s="0" t="n">
        <v>0</v>
      </c>
      <c r="G2302" s="0" t="n">
        <v>0</v>
      </c>
      <c r="J2302" s="0" t="s">
        <v>100</v>
      </c>
      <c r="K2302" s="0" t="n">
        <v>0</v>
      </c>
      <c r="N2302" s="8" t="n">
        <v>844.676680157813</v>
      </c>
      <c r="O2302" s="0" t="s">
        <v>39</v>
      </c>
      <c r="P2302" s="9" t="n">
        <v>797</v>
      </c>
      <c r="Q2302" s="6" t="s">
        <v>5428</v>
      </c>
      <c r="R2302" s="6" t="s">
        <v>5429</v>
      </c>
      <c r="T2302" s="1"/>
    </row>
    <row r="2303" customFormat="false" ht="28.75" hidden="false" customHeight="true" outlineLevel="0" collapsed="false">
      <c r="A2303" s="6" t="s">
        <v>5430</v>
      </c>
      <c r="B2303" s="6"/>
      <c r="C2303" s="6" t="s">
        <v>55</v>
      </c>
      <c r="D2303" s="7"/>
      <c r="E2303" s="7"/>
      <c r="F2303" s="0" t="n">
        <v>1</v>
      </c>
      <c r="G2303" s="0" t="n">
        <v>0</v>
      </c>
      <c r="K2303" s="0" t="n">
        <v>0</v>
      </c>
      <c r="N2303" s="8" t="n">
        <v>239.226192734895</v>
      </c>
      <c r="O2303" s="0" t="s">
        <v>30</v>
      </c>
      <c r="P2303" s="9" t="n">
        <v>863</v>
      </c>
      <c r="Q2303" s="6" t="s">
        <v>5431</v>
      </c>
      <c r="R2303" s="6"/>
      <c r="T2303" s="1"/>
    </row>
    <row r="2304" customFormat="false" ht="28.75" hidden="false" customHeight="true" outlineLevel="0" collapsed="false">
      <c r="A2304" s="6" t="s">
        <v>5432</v>
      </c>
      <c r="B2304" s="6"/>
      <c r="C2304" s="6" t="s">
        <v>5433</v>
      </c>
      <c r="F2304" s="0" t="n">
        <v>0</v>
      </c>
      <c r="G2304" s="0" t="n">
        <v>0</v>
      </c>
      <c r="J2304" s="0" t="s">
        <v>59</v>
      </c>
      <c r="K2304" s="0" t="n">
        <v>0</v>
      </c>
      <c r="N2304" s="8" t="n">
        <v>418.436835669886</v>
      </c>
      <c r="O2304" s="0" t="s">
        <v>48</v>
      </c>
      <c r="P2304" s="9" t="n">
        <v>627</v>
      </c>
      <c r="Q2304" s="6" t="s">
        <v>5434</v>
      </c>
      <c r="R2304" s="6"/>
      <c r="T2304" s="1"/>
    </row>
    <row r="2305" customFormat="false" ht="14.5" hidden="false" customHeight="true" outlineLevel="0" collapsed="false">
      <c r="A2305" s="6" t="s">
        <v>5435</v>
      </c>
      <c r="B2305" s="6"/>
      <c r="C2305" s="6" t="s">
        <v>5436</v>
      </c>
      <c r="F2305" s="0" t="n">
        <v>0</v>
      </c>
      <c r="G2305" s="0" t="n">
        <v>0</v>
      </c>
      <c r="I2305" s="0" t="s">
        <v>25</v>
      </c>
      <c r="J2305" s="0" t="s">
        <v>59</v>
      </c>
      <c r="K2305" s="0" t="n">
        <v>0</v>
      </c>
      <c r="N2305" s="8" t="n">
        <v>303.577638408819</v>
      </c>
      <c r="O2305" s="0" t="s">
        <v>48</v>
      </c>
      <c r="P2305" s="9" t="n">
        <v>551</v>
      </c>
      <c r="Q2305" s="6" t="s">
        <v>5437</v>
      </c>
      <c r="R2305" s="6" t="s">
        <v>5438</v>
      </c>
      <c r="T2305" s="1"/>
    </row>
    <row r="2306" customFormat="false" ht="14.5" hidden="false" customHeight="true" outlineLevel="0" collapsed="false">
      <c r="A2306" s="6" t="s">
        <v>5439</v>
      </c>
      <c r="B2306" s="6"/>
      <c r="C2306" s="6" t="s">
        <v>43</v>
      </c>
      <c r="F2306" s="0" t="n">
        <v>0</v>
      </c>
      <c r="G2306" s="0" t="n">
        <v>0</v>
      </c>
      <c r="K2306" s="0" t="n">
        <v>0</v>
      </c>
      <c r="N2306" s="8" t="n">
        <v>91.6829578123702</v>
      </c>
      <c r="O2306" s="0" t="s">
        <v>21</v>
      </c>
      <c r="P2306" s="9" t="n">
        <v>440</v>
      </c>
      <c r="Q2306" s="6"/>
      <c r="R2306" s="6"/>
      <c r="T2306" s="1"/>
    </row>
    <row r="2307" customFormat="false" ht="14.5" hidden="false" customHeight="true" outlineLevel="0" collapsed="false">
      <c r="A2307" s="6" t="s">
        <v>5440</v>
      </c>
      <c r="B2307" s="6"/>
      <c r="C2307" s="6" t="s">
        <v>5441</v>
      </c>
      <c r="D2307" s="7"/>
      <c r="F2307" s="0" t="n">
        <v>0</v>
      </c>
      <c r="G2307" s="0" t="n">
        <v>0</v>
      </c>
      <c r="K2307" s="0" t="n">
        <v>0</v>
      </c>
      <c r="N2307" s="8" t="n">
        <v>63.5376410975063</v>
      </c>
      <c r="O2307" s="0" t="s">
        <v>21</v>
      </c>
      <c r="P2307" s="9" t="n">
        <v>321</v>
      </c>
      <c r="Q2307" s="6" t="s">
        <v>5442</v>
      </c>
      <c r="R2307" s="6" t="s">
        <v>5443</v>
      </c>
      <c r="T2307" s="1"/>
    </row>
    <row r="2308" customFormat="false" ht="14.5" hidden="false" customHeight="true" outlineLevel="0" collapsed="false">
      <c r="A2308" s="6" t="s">
        <v>5444</v>
      </c>
      <c r="B2308" s="6"/>
      <c r="C2308" s="6" t="s">
        <v>5445</v>
      </c>
      <c r="F2308" s="0" t="n">
        <v>0</v>
      </c>
      <c r="G2308" s="0" t="n">
        <v>0</v>
      </c>
      <c r="J2308" s="0" t="s">
        <v>186</v>
      </c>
      <c r="K2308" s="0" t="n">
        <v>0</v>
      </c>
      <c r="N2308" s="8" t="n">
        <v>377.19256635935</v>
      </c>
      <c r="O2308" s="0" t="s">
        <v>48</v>
      </c>
      <c r="P2308" s="9" t="n">
        <v>434</v>
      </c>
      <c r="Q2308" s="6" t="s">
        <v>5446</v>
      </c>
      <c r="R2308" s="6"/>
      <c r="T2308" s="1"/>
    </row>
    <row r="2309" customFormat="false" ht="28.75" hidden="false" customHeight="true" outlineLevel="0" collapsed="false">
      <c r="A2309" s="6" t="s">
        <v>5447</v>
      </c>
      <c r="B2309" s="6"/>
      <c r="C2309" s="6" t="s">
        <v>55</v>
      </c>
      <c r="D2309" s="10"/>
      <c r="F2309" s="0" t="n">
        <v>0</v>
      </c>
      <c r="G2309" s="0" t="n">
        <v>0</v>
      </c>
      <c r="K2309" s="0" t="n">
        <v>0</v>
      </c>
      <c r="N2309" s="8" t="n">
        <v>253.30617442608</v>
      </c>
      <c r="O2309" s="0" t="s">
        <v>30</v>
      </c>
      <c r="P2309" s="9" t="n">
        <v>125</v>
      </c>
      <c r="Q2309" s="6" t="s">
        <v>5448</v>
      </c>
      <c r="R2309" s="6"/>
      <c r="T2309" s="1"/>
    </row>
    <row r="2310" customFormat="false" ht="14.5" hidden="false" customHeight="true" outlineLevel="0" collapsed="false">
      <c r="A2310" s="6" t="s">
        <v>5449</v>
      </c>
      <c r="B2310" s="6"/>
      <c r="C2310" s="6" t="s">
        <v>117</v>
      </c>
      <c r="D2310" s="9" t="n">
        <v>1</v>
      </c>
      <c r="F2310" s="0" t="n">
        <v>0</v>
      </c>
      <c r="G2310" s="0" t="n">
        <v>0</v>
      </c>
      <c r="K2310" s="0" t="n">
        <v>0</v>
      </c>
      <c r="N2310" s="8" t="n">
        <v>809.112036327233</v>
      </c>
      <c r="O2310" s="0" t="s">
        <v>39</v>
      </c>
      <c r="P2310" s="9" t="n">
        <v>462</v>
      </c>
      <c r="Q2310" s="6"/>
      <c r="R2310" s="6"/>
      <c r="T2310" s="1"/>
    </row>
    <row r="2311" customFormat="false" ht="43.25" hidden="false" customHeight="true" outlineLevel="0" collapsed="false">
      <c r="A2311" s="6" t="s">
        <v>5450</v>
      </c>
      <c r="B2311" s="6"/>
      <c r="C2311" s="6" t="s">
        <v>5451</v>
      </c>
      <c r="D2311" s="11" t="n">
        <v>1</v>
      </c>
      <c r="F2311" s="0" t="n">
        <v>0</v>
      </c>
      <c r="G2311" s="0" t="n">
        <v>0</v>
      </c>
      <c r="K2311" s="0" t="n">
        <v>0</v>
      </c>
      <c r="N2311" s="8" t="n">
        <v>433.819930563285</v>
      </c>
      <c r="O2311" s="0" t="s">
        <v>48</v>
      </c>
      <c r="P2311" s="9" t="n">
        <v>250</v>
      </c>
      <c r="Q2311" s="6" t="s">
        <v>5452</v>
      </c>
      <c r="R2311" s="6" t="s">
        <v>5453</v>
      </c>
      <c r="T2311" s="15"/>
    </row>
    <row r="2312" customFormat="false" ht="14.5" hidden="false" customHeight="true" outlineLevel="0" collapsed="false">
      <c r="A2312" s="6" t="s">
        <v>5454</v>
      </c>
      <c r="B2312" s="6"/>
      <c r="C2312" s="6" t="s">
        <v>5455</v>
      </c>
      <c r="D2312" s="7"/>
      <c r="F2312" s="0" t="n">
        <v>0</v>
      </c>
      <c r="G2312" s="0" t="n">
        <v>0</v>
      </c>
      <c r="J2312" s="0" t="s">
        <v>100</v>
      </c>
      <c r="K2312" s="0" t="n">
        <v>0</v>
      </c>
      <c r="N2312" s="8" t="n">
        <v>484.951415099306</v>
      </c>
      <c r="O2312" s="0" t="s">
        <v>48</v>
      </c>
      <c r="P2312" s="9" t="n">
        <v>337</v>
      </c>
      <c r="Q2312" s="6" t="s">
        <v>5456</v>
      </c>
      <c r="R2312" s="6"/>
      <c r="T2312" s="1"/>
    </row>
    <row r="2313" customFormat="false" ht="43.25" hidden="false" customHeight="true" outlineLevel="0" collapsed="false">
      <c r="A2313" s="6" t="s">
        <v>5457</v>
      </c>
      <c r="B2313" s="6"/>
      <c r="C2313" s="6" t="s">
        <v>5458</v>
      </c>
      <c r="F2313" s="0" t="n">
        <v>0</v>
      </c>
      <c r="G2313" s="0" t="n">
        <v>0</v>
      </c>
      <c r="J2313" s="0" t="s">
        <v>69</v>
      </c>
      <c r="K2313" s="0" t="n">
        <v>0</v>
      </c>
      <c r="N2313" s="8" t="n">
        <v>338.53505103757</v>
      </c>
      <c r="O2313" s="0" t="s">
        <v>48</v>
      </c>
      <c r="P2313" s="9" t="n">
        <v>412</v>
      </c>
      <c r="Q2313" s="6" t="s">
        <v>5459</v>
      </c>
      <c r="R2313" s="6" t="s">
        <v>5460</v>
      </c>
      <c r="T2313" s="1"/>
    </row>
    <row r="2314" customFormat="false" ht="14.5" hidden="false" customHeight="true" outlineLevel="0" collapsed="false">
      <c r="A2314" s="6" t="s">
        <v>5461</v>
      </c>
      <c r="B2314" s="6"/>
      <c r="C2314" s="6" t="s">
        <v>5462</v>
      </c>
      <c r="F2314" s="0" t="n">
        <v>0</v>
      </c>
      <c r="G2314" s="0" t="n">
        <v>0</v>
      </c>
      <c r="H2314" s="0" t="s">
        <v>24</v>
      </c>
      <c r="K2314" s="0" t="n">
        <v>0</v>
      </c>
      <c r="N2314" s="8" t="n">
        <v>411.956203639968</v>
      </c>
      <c r="O2314" s="0" t="s">
        <v>48</v>
      </c>
      <c r="P2314" s="9" t="n">
        <v>402</v>
      </c>
      <c r="Q2314" s="6" t="s">
        <v>5463</v>
      </c>
      <c r="R2314" s="6"/>
      <c r="T2314" s="1"/>
    </row>
    <row r="2315" customFormat="false" ht="28.75" hidden="false" customHeight="true" outlineLevel="0" collapsed="false">
      <c r="A2315" s="6" t="s">
        <v>5464</v>
      </c>
      <c r="B2315" s="6"/>
      <c r="C2315" s="6" t="s">
        <v>55</v>
      </c>
      <c r="D2315" s="10"/>
      <c r="F2315" s="0" t="n">
        <v>0</v>
      </c>
      <c r="G2315" s="0" t="n">
        <v>0</v>
      </c>
      <c r="K2315" s="0" t="n">
        <v>0</v>
      </c>
      <c r="N2315" s="8" t="n">
        <v>171.558428609052</v>
      </c>
      <c r="O2315" s="0" t="s">
        <v>30</v>
      </c>
      <c r="P2315" s="9" t="n">
        <v>91</v>
      </c>
      <c r="Q2315" s="6" t="s">
        <v>5465</v>
      </c>
      <c r="R2315" s="6"/>
      <c r="T2315" s="1"/>
    </row>
    <row r="2316" customFormat="false" ht="28.75" hidden="false" customHeight="true" outlineLevel="0" collapsed="false">
      <c r="A2316" s="6" t="s">
        <v>5466</v>
      </c>
      <c r="B2316" s="6"/>
      <c r="C2316" s="6" t="s">
        <v>5467</v>
      </c>
      <c r="D2316" s="11" t="n">
        <v>1</v>
      </c>
      <c r="E2316" s="7"/>
      <c r="F2316" s="0" t="n">
        <v>0</v>
      </c>
      <c r="G2316" s="0" t="n">
        <v>0</v>
      </c>
      <c r="J2316" s="0" t="s">
        <v>59</v>
      </c>
      <c r="K2316" s="0" t="n">
        <v>0</v>
      </c>
      <c r="N2316" s="8" t="n">
        <v>327.754353358693</v>
      </c>
      <c r="O2316" s="0" t="s">
        <v>48</v>
      </c>
      <c r="P2316" s="9" t="n">
        <v>984</v>
      </c>
      <c r="Q2316" s="6" t="s">
        <v>5468</v>
      </c>
      <c r="R2316" s="6" t="s">
        <v>5469</v>
      </c>
      <c r="T2316" s="1"/>
    </row>
    <row r="2317" customFormat="false" ht="14.5" hidden="false" customHeight="true" outlineLevel="0" collapsed="false">
      <c r="A2317" s="6" t="s">
        <v>5470</v>
      </c>
      <c r="B2317" s="6"/>
      <c r="C2317" s="6" t="s">
        <v>43</v>
      </c>
      <c r="D2317" s="10"/>
      <c r="F2317" s="0" t="n">
        <v>0</v>
      </c>
      <c r="G2317" s="0" t="n">
        <v>1</v>
      </c>
      <c r="K2317" s="0" t="n">
        <v>0</v>
      </c>
      <c r="N2317" s="8" t="n">
        <v>14.1889902225409</v>
      </c>
      <c r="O2317" s="0" t="s">
        <v>21</v>
      </c>
      <c r="P2317" s="9" t="n">
        <v>58</v>
      </c>
      <c r="Q2317" s="6"/>
      <c r="R2317" s="6"/>
      <c r="T2317" s="1"/>
    </row>
    <row r="2318" customFormat="false" ht="14.5" hidden="false" customHeight="true" outlineLevel="0" collapsed="false">
      <c r="A2318" s="6" t="s">
        <v>5471</v>
      </c>
      <c r="B2318" s="6"/>
      <c r="C2318" s="6" t="s">
        <v>43</v>
      </c>
      <c r="D2318" s="9" t="n">
        <v>1</v>
      </c>
      <c r="F2318" s="0" t="n">
        <v>0</v>
      </c>
      <c r="G2318" s="0" t="n">
        <v>0</v>
      </c>
      <c r="H2318" s="0" t="s">
        <v>24</v>
      </c>
      <c r="K2318" s="0" t="n">
        <v>0</v>
      </c>
      <c r="N2318" s="8" t="n">
        <v>376.211083552512</v>
      </c>
      <c r="O2318" s="0" t="s">
        <v>48</v>
      </c>
      <c r="P2318" s="9" t="n">
        <v>538</v>
      </c>
      <c r="Q2318" s="6"/>
      <c r="R2318" s="6"/>
      <c r="T2318" s="1"/>
    </row>
    <row r="2319" customFormat="false" ht="28.75" hidden="false" customHeight="true" outlineLevel="0" collapsed="false">
      <c r="A2319" s="6" t="s">
        <v>5472</v>
      </c>
      <c r="B2319" s="6"/>
      <c r="C2319" s="6" t="s">
        <v>5473</v>
      </c>
      <c r="D2319" s="11" t="n">
        <v>4</v>
      </c>
      <c r="F2319" s="0" t="n">
        <v>0</v>
      </c>
      <c r="G2319" s="0" t="n">
        <v>0</v>
      </c>
      <c r="J2319" s="0" t="s">
        <v>47</v>
      </c>
      <c r="K2319" s="0" t="n">
        <v>0</v>
      </c>
      <c r="N2319" s="8" t="n">
        <v>379.270738942986</v>
      </c>
      <c r="O2319" s="0" t="s">
        <v>48</v>
      </c>
      <c r="P2319" s="9" t="n">
        <v>786</v>
      </c>
      <c r="Q2319" s="6" t="s">
        <v>5474</v>
      </c>
      <c r="R2319" s="6" t="s">
        <v>5475</v>
      </c>
      <c r="T2319" s="1"/>
    </row>
    <row r="2320" customFormat="false" ht="28.75" hidden="false" customHeight="true" outlineLevel="0" collapsed="false">
      <c r="A2320" s="6" t="s">
        <v>5476</v>
      </c>
      <c r="B2320" s="6"/>
      <c r="C2320" s="6" t="s">
        <v>5477</v>
      </c>
      <c r="D2320" s="10"/>
      <c r="F2320" s="0" t="n">
        <v>1</v>
      </c>
      <c r="G2320" s="0" t="n">
        <v>0</v>
      </c>
      <c r="J2320" s="0" t="s">
        <v>280</v>
      </c>
      <c r="K2320" s="0" t="n">
        <v>0</v>
      </c>
      <c r="N2320" s="8" t="n">
        <v>95.5057704757195</v>
      </c>
      <c r="O2320" s="0" t="s">
        <v>21</v>
      </c>
      <c r="P2320" s="9" t="n">
        <v>179</v>
      </c>
      <c r="Q2320" s="6" t="s">
        <v>5478</v>
      </c>
      <c r="R2320" s="6"/>
      <c r="T2320" s="1"/>
    </row>
    <row r="2321" customFormat="false" ht="14.5" hidden="false" customHeight="true" outlineLevel="0" collapsed="false">
      <c r="A2321" s="6" t="s">
        <v>5479</v>
      </c>
      <c r="B2321" s="6"/>
      <c r="C2321" s="6" t="s">
        <v>5480</v>
      </c>
      <c r="D2321" s="11" t="n">
        <v>1</v>
      </c>
      <c r="F2321" s="0" t="n">
        <v>0</v>
      </c>
      <c r="G2321" s="0" t="n">
        <v>0</v>
      </c>
      <c r="K2321" s="0" t="n">
        <v>0</v>
      </c>
      <c r="N2321" s="8" t="n">
        <v>142.813059151827</v>
      </c>
      <c r="O2321" s="0" t="s">
        <v>30</v>
      </c>
      <c r="P2321" s="9" t="n">
        <v>379</v>
      </c>
      <c r="Q2321" s="6"/>
      <c r="R2321" s="6"/>
      <c r="T2321" s="1"/>
    </row>
    <row r="2322" customFormat="false" ht="14.5" hidden="false" customHeight="true" outlineLevel="0" collapsed="false">
      <c r="A2322" s="6" t="s">
        <v>5481</v>
      </c>
      <c r="B2322" s="6"/>
      <c r="C2322" s="6" t="s">
        <v>5482</v>
      </c>
      <c r="D2322" s="7"/>
      <c r="F2322" s="0" t="n">
        <v>0</v>
      </c>
      <c r="G2322" s="0" t="n">
        <v>0</v>
      </c>
      <c r="K2322" s="0" t="n">
        <v>0</v>
      </c>
      <c r="N2322" s="8" t="n">
        <v>377.970484450905</v>
      </c>
      <c r="O2322" s="0" t="s">
        <v>48</v>
      </c>
      <c r="P2322" s="9" t="n">
        <v>402</v>
      </c>
      <c r="Q2322" s="6" t="s">
        <v>5483</v>
      </c>
      <c r="R2322" s="6"/>
      <c r="T2322" s="1"/>
    </row>
    <row r="2323" customFormat="false" ht="15" hidden="false" customHeight="false" outlineLevel="0" collapsed="false">
      <c r="A2323" s="6" t="s">
        <v>5484</v>
      </c>
      <c r="B2323" s="6"/>
      <c r="C2323" s="6" t="s">
        <v>55</v>
      </c>
      <c r="F2323" s="0" t="n">
        <v>1</v>
      </c>
      <c r="G2323" s="0" t="n">
        <v>0</v>
      </c>
      <c r="H2323" s="0" t="s">
        <v>24</v>
      </c>
      <c r="K2323" s="0" t="n">
        <v>0</v>
      </c>
      <c r="N2323" s="8" t="n">
        <v>264.250698112667</v>
      </c>
      <c r="O2323" s="0" t="s">
        <v>30</v>
      </c>
      <c r="P2323" s="9" t="n">
        <v>554</v>
      </c>
      <c r="Q2323" s="6" t="s">
        <v>5485</v>
      </c>
      <c r="R2323" s="6"/>
      <c r="T2323" s="1"/>
    </row>
    <row r="2324" customFormat="false" ht="28.75" hidden="false" customHeight="true" outlineLevel="0" collapsed="false">
      <c r="A2324" s="6" t="s">
        <v>5486</v>
      </c>
      <c r="B2324" s="6"/>
      <c r="C2324" s="6" t="s">
        <v>55</v>
      </c>
      <c r="F2324" s="0" t="n">
        <v>0</v>
      </c>
      <c r="G2324" s="0" t="n">
        <v>0</v>
      </c>
      <c r="K2324" s="0" t="n">
        <v>0</v>
      </c>
      <c r="N2324" s="8" t="n">
        <v>1260.55866357761</v>
      </c>
      <c r="O2324" s="0" t="s">
        <v>39</v>
      </c>
      <c r="P2324" s="9" t="n">
        <v>593</v>
      </c>
      <c r="Q2324" s="6" t="s">
        <v>5487</v>
      </c>
      <c r="R2324" s="6"/>
      <c r="T2324" s="1"/>
    </row>
    <row r="2325" customFormat="false" ht="14.5" hidden="false" customHeight="true" outlineLevel="0" collapsed="false">
      <c r="A2325" s="6" t="s">
        <v>5488</v>
      </c>
      <c r="B2325" s="6"/>
      <c r="C2325" s="6" t="s">
        <v>43</v>
      </c>
      <c r="F2325" s="0" t="n">
        <v>0</v>
      </c>
      <c r="G2325" s="0" t="n">
        <v>0</v>
      </c>
      <c r="K2325" s="0" t="n">
        <v>0</v>
      </c>
      <c r="N2325" s="8" t="n">
        <v>371.259784472744</v>
      </c>
      <c r="O2325" s="0" t="s">
        <v>48</v>
      </c>
      <c r="P2325" s="9" t="n">
        <v>99</v>
      </c>
      <c r="Q2325" s="6"/>
      <c r="R2325" s="6"/>
      <c r="T2325" s="1"/>
    </row>
    <row r="2326" customFormat="false" ht="28.75" hidden="false" customHeight="true" outlineLevel="0" collapsed="false">
      <c r="A2326" s="6" t="s">
        <v>5489</v>
      </c>
      <c r="B2326" s="6"/>
      <c r="C2326" s="6" t="s">
        <v>5490</v>
      </c>
      <c r="F2326" s="0" t="n">
        <v>1</v>
      </c>
      <c r="G2326" s="0" t="n">
        <v>0</v>
      </c>
      <c r="K2326" s="0" t="n">
        <v>0</v>
      </c>
      <c r="N2326" s="8" t="n">
        <v>21.7390962348713</v>
      </c>
      <c r="O2326" s="0" t="s">
        <v>21</v>
      </c>
      <c r="P2326" s="9" t="n">
        <v>83</v>
      </c>
      <c r="Q2326" s="6" t="s">
        <v>5491</v>
      </c>
      <c r="R2326" s="6" t="s">
        <v>5492</v>
      </c>
      <c r="T2326" s="1"/>
    </row>
    <row r="2327" customFormat="false" ht="28.75" hidden="false" customHeight="true" outlineLevel="0" collapsed="false">
      <c r="A2327" s="6" t="s">
        <v>5493</v>
      </c>
      <c r="B2327" s="6"/>
      <c r="C2327" s="6" t="s">
        <v>55</v>
      </c>
      <c r="F2327" s="0" t="n">
        <v>0</v>
      </c>
      <c r="G2327" s="0" t="n">
        <v>0</v>
      </c>
      <c r="K2327" s="0" t="n">
        <v>0</v>
      </c>
      <c r="N2327" s="8" t="n">
        <v>293.949854480448</v>
      </c>
      <c r="O2327" s="0" t="s">
        <v>48</v>
      </c>
      <c r="P2327" s="9" t="n">
        <v>480</v>
      </c>
      <c r="Q2327" s="6" t="s">
        <v>5494</v>
      </c>
      <c r="R2327" s="6"/>
      <c r="T2327" s="1"/>
    </row>
    <row r="2328" customFormat="false" ht="28.75" hidden="false" customHeight="true" outlineLevel="0" collapsed="false">
      <c r="A2328" s="6" t="s">
        <v>5495</v>
      </c>
      <c r="B2328" s="6"/>
      <c r="C2328" s="6" t="s">
        <v>5496</v>
      </c>
      <c r="D2328" s="7"/>
      <c r="F2328" s="0" t="n">
        <v>1</v>
      </c>
      <c r="G2328" s="0" t="n">
        <v>1</v>
      </c>
      <c r="J2328" s="0" t="s">
        <v>280</v>
      </c>
      <c r="K2328" s="0" t="n">
        <v>0</v>
      </c>
      <c r="N2328" s="8" t="n">
        <v>157.420838270046</v>
      </c>
      <c r="O2328" s="0" t="s">
        <v>30</v>
      </c>
      <c r="P2328" s="9" t="n">
        <v>285</v>
      </c>
      <c r="Q2328" s="6" t="s">
        <v>5497</v>
      </c>
      <c r="R2328" s="6"/>
      <c r="T2328" s="1"/>
    </row>
    <row r="2329" customFormat="false" ht="14.5" hidden="false" customHeight="true" outlineLevel="0" collapsed="false">
      <c r="A2329" s="6" t="s">
        <v>5498</v>
      </c>
      <c r="B2329" s="6"/>
      <c r="C2329" s="6" t="s">
        <v>4122</v>
      </c>
      <c r="E2329" s="7"/>
      <c r="F2329" s="0" t="n">
        <v>0</v>
      </c>
      <c r="G2329" s="0" t="n">
        <v>1</v>
      </c>
      <c r="H2329" s="0" t="s">
        <v>136</v>
      </c>
      <c r="J2329" s="0" t="s">
        <v>100</v>
      </c>
      <c r="K2329" s="0" t="n">
        <v>0</v>
      </c>
      <c r="N2329" s="8" t="n">
        <v>156.400415771281</v>
      </c>
      <c r="O2329" s="0" t="s">
        <v>30</v>
      </c>
      <c r="P2329" s="9" t="n">
        <v>423</v>
      </c>
      <c r="Q2329" s="6" t="s">
        <v>5499</v>
      </c>
      <c r="R2329" s="6"/>
      <c r="T2329" s="1"/>
    </row>
    <row r="2330" customFormat="false" ht="14.5" hidden="false" customHeight="true" outlineLevel="0" collapsed="false">
      <c r="A2330" s="6" t="s">
        <v>5500</v>
      </c>
      <c r="B2330" s="6"/>
      <c r="C2330" s="6" t="s">
        <v>5501</v>
      </c>
      <c r="E2330" s="7"/>
      <c r="F2330" s="0" t="n">
        <v>0</v>
      </c>
      <c r="G2330" s="0" t="n">
        <v>0</v>
      </c>
      <c r="J2330" s="0" t="s">
        <v>38</v>
      </c>
      <c r="K2330" s="0" t="n">
        <v>0</v>
      </c>
      <c r="N2330" s="8" t="n">
        <v>533.306876637155</v>
      </c>
      <c r="O2330" s="0" t="s">
        <v>48</v>
      </c>
      <c r="P2330" s="9" t="n">
        <v>183</v>
      </c>
      <c r="Q2330" s="6" t="s">
        <v>5502</v>
      </c>
      <c r="R2330" s="6"/>
      <c r="T2330" s="1"/>
    </row>
    <row r="2331" customFormat="false" ht="28.75" hidden="false" customHeight="true" outlineLevel="0" collapsed="false">
      <c r="A2331" s="6" t="s">
        <v>5503</v>
      </c>
      <c r="B2331" s="6"/>
      <c r="C2331" s="6" t="s">
        <v>5504</v>
      </c>
      <c r="D2331" s="7"/>
      <c r="F2331" s="0" t="n">
        <v>0</v>
      </c>
      <c r="G2331" s="0" t="n">
        <v>0</v>
      </c>
      <c r="J2331" s="0" t="s">
        <v>59</v>
      </c>
      <c r="K2331" s="0" t="n">
        <v>0</v>
      </c>
      <c r="N2331" s="8" t="n">
        <v>228.530795255087</v>
      </c>
      <c r="O2331" s="0" t="s">
        <v>30</v>
      </c>
      <c r="P2331" s="9" t="n">
        <v>812</v>
      </c>
      <c r="Q2331" s="6" t="s">
        <v>5505</v>
      </c>
      <c r="R2331" s="6" t="s">
        <v>5506</v>
      </c>
      <c r="T2331" s="1"/>
    </row>
    <row r="2332" customFormat="false" ht="28.75" hidden="false" customHeight="true" outlineLevel="0" collapsed="false">
      <c r="A2332" s="6" t="s">
        <v>5507</v>
      </c>
      <c r="B2332" s="6"/>
      <c r="C2332" s="6" t="s">
        <v>5508</v>
      </c>
      <c r="D2332" s="7"/>
      <c r="F2332" s="0" t="n">
        <v>0</v>
      </c>
      <c r="G2332" s="0" t="n">
        <v>0</v>
      </c>
      <c r="J2332" s="0" t="s">
        <v>59</v>
      </c>
      <c r="K2332" s="0" t="n">
        <v>0</v>
      </c>
      <c r="N2332" s="8" t="n">
        <v>85.3102442519351</v>
      </c>
      <c r="O2332" s="0" t="s">
        <v>21</v>
      </c>
      <c r="P2332" s="9" t="n">
        <v>87</v>
      </c>
      <c r="Q2332" s="6" t="s">
        <v>5509</v>
      </c>
      <c r="R2332" s="6" t="s">
        <v>5510</v>
      </c>
      <c r="T2332" s="1"/>
    </row>
    <row r="2333" customFormat="false" ht="14.5" hidden="false" customHeight="true" outlineLevel="0" collapsed="false">
      <c r="A2333" s="6" t="s">
        <v>5511</v>
      </c>
      <c r="B2333" s="6"/>
      <c r="C2333" s="6" t="s">
        <v>43</v>
      </c>
      <c r="D2333" s="7"/>
      <c r="E2333" s="7"/>
      <c r="F2333" s="0" t="n">
        <v>0</v>
      </c>
      <c r="G2333" s="0" t="n">
        <v>0</v>
      </c>
      <c r="H2333" s="0" t="s">
        <v>24</v>
      </c>
      <c r="K2333" s="0" t="n">
        <v>0</v>
      </c>
      <c r="N2333" s="8" t="n">
        <v>1014.30816500493</v>
      </c>
      <c r="O2333" s="0" t="s">
        <v>39</v>
      </c>
      <c r="P2333" s="9" t="n">
        <v>1307</v>
      </c>
      <c r="Q2333" s="6"/>
      <c r="R2333" s="6"/>
      <c r="T2333" s="1"/>
    </row>
    <row r="2334" customFormat="false" ht="14.5" hidden="false" customHeight="true" outlineLevel="0" collapsed="false">
      <c r="A2334" s="6" t="s">
        <v>5512</v>
      </c>
      <c r="B2334" s="6"/>
      <c r="C2334" s="6" t="s">
        <v>5513</v>
      </c>
      <c r="D2334" s="10"/>
      <c r="F2334" s="0" t="n">
        <v>0</v>
      </c>
      <c r="G2334" s="0" t="n">
        <v>0</v>
      </c>
      <c r="J2334" s="0" t="s">
        <v>38</v>
      </c>
      <c r="K2334" s="0" t="n">
        <v>0</v>
      </c>
      <c r="N2334" s="8" t="n">
        <v>662.489809131889</v>
      </c>
      <c r="O2334" s="0" t="s">
        <v>39</v>
      </c>
      <c r="P2334" s="9" t="n">
        <v>1014</v>
      </c>
      <c r="Q2334" s="6"/>
      <c r="R2334" s="6"/>
      <c r="T2334" s="1"/>
    </row>
    <row r="2335" customFormat="false" ht="28.75" hidden="false" customHeight="true" outlineLevel="0" collapsed="false">
      <c r="A2335" s="6" t="s">
        <v>5514</v>
      </c>
      <c r="B2335" s="6"/>
      <c r="C2335" s="6" t="s">
        <v>5515</v>
      </c>
      <c r="D2335" s="11" t="n">
        <v>1</v>
      </c>
      <c r="F2335" s="0" t="n">
        <v>0</v>
      </c>
      <c r="G2335" s="0" t="n">
        <v>0</v>
      </c>
      <c r="J2335" s="0" t="s">
        <v>59</v>
      </c>
      <c r="K2335" s="0" t="n">
        <v>0</v>
      </c>
      <c r="N2335" s="8" t="n">
        <v>728.781705027771</v>
      </c>
      <c r="O2335" s="0" t="s">
        <v>39</v>
      </c>
      <c r="P2335" s="9" t="n">
        <v>1738</v>
      </c>
      <c r="Q2335" s="6" t="s">
        <v>5516</v>
      </c>
      <c r="R2335" s="6" t="s">
        <v>5517</v>
      </c>
      <c r="T2335" s="1"/>
    </row>
    <row r="2336" customFormat="false" ht="14.5" hidden="false" customHeight="true" outlineLevel="0" collapsed="false">
      <c r="A2336" s="6" t="s">
        <v>5518</v>
      </c>
      <c r="B2336" s="6"/>
      <c r="C2336" s="6" t="s">
        <v>5519</v>
      </c>
      <c r="D2336" s="7"/>
      <c r="F2336" s="0" t="n">
        <v>0</v>
      </c>
      <c r="G2336" s="0" t="n">
        <v>0</v>
      </c>
      <c r="K2336" s="0" t="n">
        <v>0</v>
      </c>
      <c r="N2336" s="8" t="n">
        <v>911.605298782187</v>
      </c>
      <c r="O2336" s="0" t="s">
        <v>39</v>
      </c>
      <c r="P2336" s="9" t="n">
        <v>256</v>
      </c>
      <c r="Q2336" s="6"/>
      <c r="R2336" s="6"/>
      <c r="T2336" s="1"/>
    </row>
    <row r="2337" customFormat="false" ht="14.5" hidden="false" customHeight="true" outlineLevel="0" collapsed="false">
      <c r="A2337" s="6" t="s">
        <v>5520</v>
      </c>
      <c r="B2337" s="6"/>
      <c r="C2337" s="6" t="s">
        <v>5521</v>
      </c>
      <c r="F2337" s="0" t="n">
        <v>1</v>
      </c>
      <c r="G2337" s="0" t="n">
        <v>0</v>
      </c>
      <c r="K2337" s="0" t="n">
        <v>0</v>
      </c>
      <c r="N2337" s="8" t="n">
        <v>24.8685854771566</v>
      </c>
      <c r="O2337" s="0" t="s">
        <v>21</v>
      </c>
      <c r="P2337" s="9" t="n">
        <v>264</v>
      </c>
      <c r="Q2337" s="6" t="s">
        <v>5522</v>
      </c>
      <c r="R2337" s="6" t="s">
        <v>5523</v>
      </c>
      <c r="T2337" s="1"/>
    </row>
    <row r="2338" customFormat="false" ht="28.75" hidden="false" customHeight="true" outlineLevel="0" collapsed="false">
      <c r="A2338" s="6" t="s">
        <v>5524</v>
      </c>
      <c r="B2338" s="6"/>
      <c r="C2338" s="6" t="s">
        <v>5525</v>
      </c>
      <c r="D2338" s="7"/>
      <c r="E2338" s="7"/>
      <c r="F2338" s="0" t="n">
        <v>0</v>
      </c>
      <c r="G2338" s="0" t="n">
        <v>0</v>
      </c>
      <c r="J2338" s="0" t="s">
        <v>59</v>
      </c>
      <c r="K2338" s="0" t="n">
        <v>0</v>
      </c>
      <c r="N2338" s="8" t="n">
        <v>387.652573266453</v>
      </c>
      <c r="O2338" s="0" t="s">
        <v>48</v>
      </c>
      <c r="P2338" s="9" t="n">
        <v>322</v>
      </c>
      <c r="Q2338" s="6" t="s">
        <v>5526</v>
      </c>
      <c r="R2338" s="6"/>
      <c r="T2338" s="1"/>
    </row>
    <row r="2339" customFormat="false" ht="14.5" hidden="false" customHeight="true" outlineLevel="0" collapsed="false">
      <c r="A2339" s="6" t="s">
        <v>5527</v>
      </c>
      <c r="B2339" s="6"/>
      <c r="C2339" s="6" t="s">
        <v>43</v>
      </c>
      <c r="D2339" s="7"/>
      <c r="F2339" s="0" t="n">
        <v>0</v>
      </c>
      <c r="G2339" s="0" t="n">
        <v>0</v>
      </c>
      <c r="K2339" s="0" t="n">
        <v>0</v>
      </c>
      <c r="N2339" s="8" t="n">
        <v>169.928503649138</v>
      </c>
      <c r="O2339" s="0" t="s">
        <v>30</v>
      </c>
      <c r="P2339" s="9" t="n">
        <v>362</v>
      </c>
      <c r="Q2339" s="6"/>
      <c r="R2339" s="6"/>
      <c r="T2339" s="1"/>
    </row>
    <row r="2340" customFormat="false" ht="28.75" hidden="false" customHeight="true" outlineLevel="0" collapsed="false">
      <c r="A2340" s="6" t="s">
        <v>5528</v>
      </c>
      <c r="B2340" s="6"/>
      <c r="C2340" s="6" t="s">
        <v>5529</v>
      </c>
      <c r="D2340" s="10"/>
      <c r="F2340" s="0" t="n">
        <v>0</v>
      </c>
      <c r="G2340" s="0" t="n">
        <v>0</v>
      </c>
      <c r="K2340" s="0" t="n">
        <v>0</v>
      </c>
      <c r="N2340" s="8" t="n">
        <v>260.552122297985</v>
      </c>
      <c r="O2340" s="0" t="s">
        <v>30</v>
      </c>
      <c r="P2340" s="9" t="n">
        <v>611</v>
      </c>
      <c r="Q2340" s="6" t="s">
        <v>5530</v>
      </c>
      <c r="R2340" s="6" t="s">
        <v>5531</v>
      </c>
      <c r="T2340" s="1"/>
    </row>
    <row r="2341" customFormat="false" ht="28.75" hidden="false" customHeight="true" outlineLevel="0" collapsed="false">
      <c r="A2341" s="6" t="s">
        <v>5532</v>
      </c>
      <c r="B2341" s="6"/>
      <c r="C2341" s="6" t="s">
        <v>55</v>
      </c>
      <c r="D2341" s="11" t="n">
        <v>1</v>
      </c>
      <c r="F2341" s="0" t="n">
        <v>0</v>
      </c>
      <c r="G2341" s="0" t="n">
        <v>0</v>
      </c>
      <c r="K2341" s="0" t="n">
        <v>0</v>
      </c>
      <c r="N2341" s="8" t="n">
        <v>207.230393026913</v>
      </c>
      <c r="O2341" s="0" t="s">
        <v>30</v>
      </c>
      <c r="P2341" s="9" t="n">
        <v>353</v>
      </c>
      <c r="Q2341" s="6" t="s">
        <v>5533</v>
      </c>
      <c r="R2341" s="6"/>
      <c r="T2341" s="1"/>
    </row>
    <row r="2342" customFormat="false" ht="14.5" hidden="false" customHeight="true" outlineLevel="0" collapsed="false">
      <c r="A2342" s="6" t="s">
        <v>5534</v>
      </c>
      <c r="B2342" s="6"/>
      <c r="C2342" s="6" t="s">
        <v>5535</v>
      </c>
      <c r="F2342" s="0" t="n">
        <v>1</v>
      </c>
      <c r="G2342" s="0" t="n">
        <v>0</v>
      </c>
      <c r="J2342" s="0" t="s">
        <v>69</v>
      </c>
      <c r="K2342" s="0" t="n">
        <v>0</v>
      </c>
      <c r="N2342" s="8" t="n">
        <v>68.1020902887098</v>
      </c>
      <c r="O2342" s="0" t="s">
        <v>21</v>
      </c>
      <c r="P2342" s="9" t="n">
        <v>492</v>
      </c>
      <c r="Q2342" s="6"/>
      <c r="R2342" s="6"/>
      <c r="T2342" s="1"/>
    </row>
    <row r="2343" customFormat="false" ht="14.5" hidden="false" customHeight="true" outlineLevel="0" collapsed="false">
      <c r="A2343" s="6" t="s">
        <v>5536</v>
      </c>
      <c r="B2343" s="6"/>
      <c r="C2343" s="6" t="s">
        <v>5537</v>
      </c>
      <c r="D2343" s="7"/>
      <c r="E2343" s="7"/>
      <c r="F2343" s="0" t="n">
        <v>0</v>
      </c>
      <c r="G2343" s="0" t="n">
        <v>0</v>
      </c>
      <c r="J2343" s="0" t="s">
        <v>47</v>
      </c>
      <c r="K2343" s="0" t="n">
        <v>0</v>
      </c>
      <c r="N2343" s="8" t="n">
        <v>487.022112732763</v>
      </c>
      <c r="O2343" s="0" t="s">
        <v>48</v>
      </c>
      <c r="P2343" s="9" t="n">
        <v>992</v>
      </c>
      <c r="Q2343" s="6" t="s">
        <v>5538</v>
      </c>
      <c r="R2343" s="6" t="s">
        <v>5539</v>
      </c>
      <c r="T2343" s="1"/>
    </row>
    <row r="2344" customFormat="false" ht="28.75" hidden="false" customHeight="true" outlineLevel="0" collapsed="false">
      <c r="A2344" s="6" t="s">
        <v>5540</v>
      </c>
      <c r="B2344" s="6"/>
      <c r="C2344" s="6" t="s">
        <v>55</v>
      </c>
      <c r="D2344" s="7"/>
      <c r="F2344" s="0" t="n">
        <v>0</v>
      </c>
      <c r="G2344" s="0" t="n">
        <v>0</v>
      </c>
      <c r="K2344" s="0" t="n">
        <v>1</v>
      </c>
      <c r="N2344" s="8" t="n">
        <v>443.571587020147</v>
      </c>
      <c r="O2344" s="0" t="s">
        <v>48</v>
      </c>
      <c r="P2344" s="9" t="n">
        <v>373</v>
      </c>
      <c r="Q2344" s="6" t="s">
        <v>5541</v>
      </c>
      <c r="R2344" s="6"/>
      <c r="T2344" s="1"/>
    </row>
    <row r="2345" customFormat="false" ht="28.75" hidden="false" customHeight="true" outlineLevel="0" collapsed="false">
      <c r="A2345" s="6" t="s">
        <v>5542</v>
      </c>
      <c r="B2345" s="6"/>
      <c r="C2345" s="6" t="s">
        <v>5543</v>
      </c>
      <c r="D2345" s="7"/>
      <c r="F2345" s="0" t="n">
        <v>0</v>
      </c>
      <c r="G2345" s="0" t="n">
        <v>0</v>
      </c>
      <c r="K2345" s="0" t="n">
        <v>0</v>
      </c>
      <c r="N2345" s="8" t="n">
        <v>534.294009046728</v>
      </c>
      <c r="O2345" s="0" t="s">
        <v>48</v>
      </c>
      <c r="P2345" s="9" t="n">
        <v>579</v>
      </c>
      <c r="Q2345" s="6"/>
      <c r="R2345" s="6"/>
      <c r="T2345" s="1"/>
    </row>
    <row r="2346" customFormat="false" ht="28.75" hidden="false" customHeight="true" outlineLevel="0" collapsed="false">
      <c r="A2346" s="6" t="s">
        <v>5544</v>
      </c>
      <c r="B2346" s="6"/>
      <c r="C2346" s="6" t="s">
        <v>5545</v>
      </c>
      <c r="D2346" s="10"/>
      <c r="E2346" s="7"/>
      <c r="F2346" s="0" t="n">
        <v>0</v>
      </c>
      <c r="G2346" s="0" t="n">
        <v>0</v>
      </c>
      <c r="J2346" s="0" t="s">
        <v>186</v>
      </c>
      <c r="K2346" s="0" t="n">
        <v>0</v>
      </c>
      <c r="N2346" s="8" t="n">
        <v>1899.8627538326</v>
      </c>
      <c r="O2346" s="0" t="s">
        <v>33</v>
      </c>
      <c r="P2346" s="9" t="n">
        <v>911</v>
      </c>
      <c r="Q2346" s="6" t="s">
        <v>5546</v>
      </c>
      <c r="R2346" s="6" t="s">
        <v>5547</v>
      </c>
      <c r="T2346" s="1"/>
    </row>
    <row r="2347" customFormat="false" ht="14.5" hidden="false" customHeight="true" outlineLevel="0" collapsed="false">
      <c r="A2347" s="6" t="s">
        <v>5548</v>
      </c>
      <c r="B2347" s="6"/>
      <c r="C2347" s="6" t="s">
        <v>43</v>
      </c>
      <c r="D2347" s="11" t="n">
        <v>1</v>
      </c>
      <c r="F2347" s="0" t="n">
        <v>0</v>
      </c>
      <c r="G2347" s="0" t="n">
        <v>0</v>
      </c>
      <c r="H2347" s="0" t="s">
        <v>24</v>
      </c>
      <c r="K2347" s="0" t="n">
        <v>0</v>
      </c>
      <c r="N2347" s="8" t="n">
        <v>114.380059482837</v>
      </c>
      <c r="O2347" s="0" t="s">
        <v>21</v>
      </c>
      <c r="P2347" s="9" t="n">
        <v>733</v>
      </c>
      <c r="Q2347" s="6"/>
      <c r="R2347" s="6"/>
      <c r="T2347" s="1"/>
    </row>
    <row r="2348" customFormat="false" ht="14.5" hidden="false" customHeight="true" outlineLevel="0" collapsed="false">
      <c r="A2348" s="6" t="s">
        <v>5549</v>
      </c>
      <c r="B2348" s="6"/>
      <c r="C2348" s="6" t="s">
        <v>43</v>
      </c>
      <c r="F2348" s="0" t="n">
        <v>0</v>
      </c>
      <c r="G2348" s="0" t="n">
        <v>0</v>
      </c>
      <c r="K2348" s="0" t="n">
        <v>0</v>
      </c>
      <c r="N2348" s="8" t="n">
        <v>12.2577392973112</v>
      </c>
      <c r="O2348" s="0" t="s">
        <v>21</v>
      </c>
      <c r="P2348" s="9" t="n">
        <v>70</v>
      </c>
      <c r="Q2348" s="6"/>
      <c r="R2348" s="6"/>
      <c r="T2348" s="1"/>
    </row>
    <row r="2349" customFormat="false" ht="14.5" hidden="false" customHeight="true" outlineLevel="0" collapsed="false">
      <c r="A2349" s="6" t="s">
        <v>5550</v>
      </c>
      <c r="B2349" s="6"/>
      <c r="C2349" s="6" t="s">
        <v>43</v>
      </c>
      <c r="D2349" s="7"/>
      <c r="F2349" s="0" t="n">
        <v>0</v>
      </c>
      <c r="G2349" s="0" t="n">
        <v>1</v>
      </c>
      <c r="H2349" s="0" t="s">
        <v>136</v>
      </c>
      <c r="K2349" s="0" t="n">
        <v>0</v>
      </c>
      <c r="N2349" s="8" t="n">
        <v>131.165305184163</v>
      </c>
      <c r="O2349" s="0" t="s">
        <v>30</v>
      </c>
      <c r="P2349" s="9" t="n">
        <v>327</v>
      </c>
      <c r="Q2349" s="6"/>
      <c r="R2349" s="6"/>
      <c r="T2349" s="1"/>
    </row>
    <row r="2350" customFormat="false" ht="28.75" hidden="false" customHeight="true" outlineLevel="0" collapsed="false">
      <c r="A2350" s="6" t="s">
        <v>5551</v>
      </c>
      <c r="B2350" s="6"/>
      <c r="C2350" s="6" t="s">
        <v>5552</v>
      </c>
      <c r="F2350" s="0" t="n">
        <v>0</v>
      </c>
      <c r="G2350" s="0" t="n">
        <v>0</v>
      </c>
      <c r="J2350" s="0" t="s">
        <v>59</v>
      </c>
      <c r="K2350" s="0" t="n">
        <v>0</v>
      </c>
      <c r="N2350" s="8" t="n">
        <v>957.720544513387</v>
      </c>
      <c r="O2350" s="0" t="s">
        <v>39</v>
      </c>
      <c r="P2350" s="9" t="n">
        <v>507</v>
      </c>
      <c r="Q2350" s="6" t="s">
        <v>5553</v>
      </c>
      <c r="R2350" s="6"/>
      <c r="T2350" s="1"/>
    </row>
    <row r="2351" customFormat="false" ht="28.75" hidden="false" customHeight="true" outlineLevel="0" collapsed="false">
      <c r="A2351" s="6" t="s">
        <v>5554</v>
      </c>
      <c r="B2351" s="6"/>
      <c r="C2351" s="6" t="s">
        <v>5555</v>
      </c>
      <c r="D2351" s="7"/>
      <c r="F2351" s="0" t="n">
        <v>0</v>
      </c>
      <c r="G2351" s="0" t="n">
        <v>0</v>
      </c>
      <c r="J2351" s="0" t="s">
        <v>47</v>
      </c>
      <c r="K2351" s="0" t="n">
        <v>0</v>
      </c>
      <c r="N2351" s="8" t="n">
        <v>104.898399933348</v>
      </c>
      <c r="O2351" s="0" t="s">
        <v>21</v>
      </c>
      <c r="P2351" s="9" t="n">
        <v>105</v>
      </c>
      <c r="Q2351" s="6" t="s">
        <v>5556</v>
      </c>
      <c r="R2351" s="6" t="s">
        <v>5557</v>
      </c>
      <c r="T2351" s="1"/>
    </row>
    <row r="2352" customFormat="false" ht="28.75" hidden="false" customHeight="true" outlineLevel="0" collapsed="false">
      <c r="A2352" s="6" t="s">
        <v>5558</v>
      </c>
      <c r="B2352" s="6"/>
      <c r="C2352" s="6" t="s">
        <v>5559</v>
      </c>
      <c r="D2352" s="7"/>
      <c r="F2352" s="0" t="n">
        <v>0</v>
      </c>
      <c r="G2352" s="0" t="n">
        <v>0</v>
      </c>
      <c r="J2352" s="0" t="s">
        <v>59</v>
      </c>
      <c r="K2352" s="0" t="n">
        <v>0</v>
      </c>
      <c r="N2352" s="8" t="n">
        <v>205.659757856857</v>
      </c>
      <c r="O2352" s="0" t="s">
        <v>30</v>
      </c>
      <c r="P2352" s="9" t="n">
        <v>473</v>
      </c>
      <c r="Q2352" s="6" t="s">
        <v>5560</v>
      </c>
      <c r="R2352" s="6" t="s">
        <v>5561</v>
      </c>
      <c r="T2352" s="1"/>
    </row>
    <row r="2353" customFormat="false" ht="28.75" hidden="false" customHeight="true" outlineLevel="0" collapsed="false">
      <c r="A2353" s="6" t="s">
        <v>5562</v>
      </c>
      <c r="B2353" s="6"/>
      <c r="C2353" s="6" t="s">
        <v>5563</v>
      </c>
      <c r="F2353" s="0" t="n">
        <v>0</v>
      </c>
      <c r="G2353" s="0" t="n">
        <v>0</v>
      </c>
      <c r="J2353" s="0" t="s">
        <v>59</v>
      </c>
      <c r="K2353" s="0" t="n">
        <v>0</v>
      </c>
      <c r="N2353" s="8" t="n">
        <v>377.193598282286</v>
      </c>
      <c r="O2353" s="0" t="s">
        <v>48</v>
      </c>
      <c r="P2353" s="9" t="n">
        <v>342</v>
      </c>
      <c r="Q2353" s="6" t="s">
        <v>5564</v>
      </c>
      <c r="R2353" s="6"/>
      <c r="T2353" s="1"/>
    </row>
    <row r="2354" customFormat="false" ht="28.75" hidden="false" customHeight="true" outlineLevel="0" collapsed="false">
      <c r="A2354" s="6" t="s">
        <v>5565</v>
      </c>
      <c r="B2354" s="6"/>
      <c r="C2354" s="6" t="s">
        <v>1114</v>
      </c>
      <c r="F2354" s="0" t="n">
        <v>0</v>
      </c>
      <c r="G2354" s="0" t="n">
        <v>0</v>
      </c>
      <c r="K2354" s="0" t="n">
        <v>0</v>
      </c>
      <c r="N2354" s="8" t="n">
        <v>79.751474171399</v>
      </c>
      <c r="O2354" s="0" t="s">
        <v>21</v>
      </c>
      <c r="P2354" s="9" t="n">
        <v>352</v>
      </c>
      <c r="Q2354" s="6"/>
      <c r="R2354" s="6"/>
      <c r="T2354" s="1"/>
    </row>
    <row r="2355" customFormat="false" ht="14.5" hidden="false" customHeight="true" outlineLevel="0" collapsed="false">
      <c r="A2355" s="6" t="s">
        <v>5566</v>
      </c>
      <c r="B2355" s="6"/>
      <c r="C2355" s="6" t="s">
        <v>5266</v>
      </c>
      <c r="E2355" s="7"/>
      <c r="F2355" s="0" t="n">
        <v>0</v>
      </c>
      <c r="G2355" s="0" t="n">
        <v>0</v>
      </c>
      <c r="J2355" s="0" t="s">
        <v>47</v>
      </c>
      <c r="K2355" s="0" t="n">
        <v>0</v>
      </c>
      <c r="N2355" s="8" t="n">
        <v>220.222259580133</v>
      </c>
      <c r="O2355" s="0" t="s">
        <v>30</v>
      </c>
      <c r="P2355" s="9" t="n">
        <v>752</v>
      </c>
      <c r="Q2355" s="6" t="s">
        <v>5567</v>
      </c>
      <c r="R2355" s="6"/>
      <c r="T2355" s="1"/>
    </row>
    <row r="2356" customFormat="false" ht="28.75" hidden="false" customHeight="true" outlineLevel="0" collapsed="false">
      <c r="A2356" s="6" t="s">
        <v>5568</v>
      </c>
      <c r="B2356" s="6"/>
      <c r="C2356" s="6" t="s">
        <v>55</v>
      </c>
      <c r="F2356" s="0" t="n">
        <v>1</v>
      </c>
      <c r="G2356" s="0" t="n">
        <v>1</v>
      </c>
      <c r="K2356" s="0" t="n">
        <v>0</v>
      </c>
      <c r="N2356" s="8" t="n">
        <v>16.1636871639686</v>
      </c>
      <c r="O2356" s="0" t="s">
        <v>21</v>
      </c>
      <c r="P2356" s="9" t="n">
        <v>76</v>
      </c>
      <c r="Q2356" s="6" t="s">
        <v>5569</v>
      </c>
      <c r="R2356" s="6"/>
      <c r="T2356" s="1"/>
    </row>
    <row r="2357" customFormat="false" ht="28.75" hidden="false" customHeight="true" outlineLevel="0" collapsed="false">
      <c r="A2357" s="6" t="s">
        <v>5570</v>
      </c>
      <c r="B2357" s="6"/>
      <c r="C2357" s="6" t="s">
        <v>5571</v>
      </c>
      <c r="D2357" s="10"/>
      <c r="F2357" s="0" t="n">
        <v>0</v>
      </c>
      <c r="G2357" s="0" t="n">
        <v>0</v>
      </c>
      <c r="K2357" s="0" t="n">
        <v>0</v>
      </c>
      <c r="N2357" s="8" t="n">
        <v>510.965224156221</v>
      </c>
      <c r="O2357" s="0" t="s">
        <v>48</v>
      </c>
      <c r="P2357" s="9" t="n">
        <v>735</v>
      </c>
      <c r="Q2357" s="6" t="s">
        <v>5572</v>
      </c>
      <c r="R2357" s="6"/>
      <c r="T2357" s="1"/>
    </row>
    <row r="2358" customFormat="false" ht="14.5" hidden="false" customHeight="true" outlineLevel="0" collapsed="false">
      <c r="A2358" s="6" t="s">
        <v>5573</v>
      </c>
      <c r="B2358" s="6"/>
      <c r="C2358" s="6" t="s">
        <v>5574</v>
      </c>
      <c r="D2358" s="11" t="n">
        <v>2</v>
      </c>
      <c r="F2358" s="0" t="n">
        <v>0</v>
      </c>
      <c r="G2358" s="0" t="n">
        <v>0</v>
      </c>
      <c r="J2358" s="0" t="s">
        <v>59</v>
      </c>
      <c r="K2358" s="0" t="n">
        <v>0</v>
      </c>
      <c r="N2358" s="8" t="n">
        <v>196.738152523004</v>
      </c>
      <c r="O2358" s="0" t="s">
        <v>30</v>
      </c>
      <c r="P2358" s="9" t="n">
        <v>929</v>
      </c>
      <c r="Q2358" s="6"/>
      <c r="R2358" s="6"/>
      <c r="T2358" s="1"/>
    </row>
    <row r="2359" customFormat="false" ht="28.75" hidden="false" customHeight="true" outlineLevel="0" collapsed="false">
      <c r="A2359" s="6" t="s">
        <v>5575</v>
      </c>
      <c r="B2359" s="6"/>
      <c r="C2359" s="6" t="s">
        <v>3397</v>
      </c>
      <c r="D2359" s="7"/>
      <c r="F2359" s="0" t="n">
        <v>0</v>
      </c>
      <c r="G2359" s="0" t="n">
        <v>0</v>
      </c>
      <c r="K2359" s="0" t="n">
        <v>0</v>
      </c>
      <c r="N2359" s="8" t="n">
        <v>532.899754016521</v>
      </c>
      <c r="O2359" s="0" t="s">
        <v>48</v>
      </c>
      <c r="P2359" s="9" t="n">
        <v>605</v>
      </c>
      <c r="Q2359" s="6"/>
      <c r="R2359" s="6"/>
      <c r="T2359" s="1"/>
    </row>
    <row r="2360" customFormat="false" ht="14.5" hidden="false" customHeight="true" outlineLevel="0" collapsed="false">
      <c r="A2360" s="6" t="s">
        <v>5576</v>
      </c>
      <c r="B2360" s="6"/>
      <c r="C2360" s="6" t="s">
        <v>43</v>
      </c>
      <c r="F2360" s="0" t="n">
        <v>0</v>
      </c>
      <c r="G2360" s="0" t="n">
        <v>0</v>
      </c>
      <c r="K2360" s="0" t="n">
        <v>0</v>
      </c>
      <c r="N2360" s="8" t="n">
        <v>111.788119329985</v>
      </c>
      <c r="O2360" s="0" t="s">
        <v>21</v>
      </c>
      <c r="P2360" s="9" t="n">
        <v>122</v>
      </c>
      <c r="Q2360" s="6"/>
      <c r="R2360" s="6"/>
      <c r="T2360" s="1"/>
    </row>
    <row r="2361" customFormat="false" ht="28.75" hidden="false" customHeight="true" outlineLevel="0" collapsed="false">
      <c r="A2361" s="6" t="s">
        <v>5577</v>
      </c>
      <c r="B2361" s="6"/>
      <c r="C2361" s="6" t="s">
        <v>55</v>
      </c>
      <c r="D2361" s="10"/>
      <c r="E2361" s="7"/>
      <c r="F2361" s="0" t="n">
        <v>0</v>
      </c>
      <c r="G2361" s="0" t="n">
        <v>1</v>
      </c>
      <c r="K2361" s="0" t="n">
        <v>0</v>
      </c>
      <c r="N2361" s="8" t="n">
        <v>92.7004618471892</v>
      </c>
      <c r="O2361" s="0" t="s">
        <v>21</v>
      </c>
      <c r="P2361" s="9" t="n">
        <v>676</v>
      </c>
      <c r="Q2361" s="6" t="s">
        <v>5578</v>
      </c>
      <c r="R2361" s="6"/>
      <c r="T2361" s="1"/>
    </row>
    <row r="2362" customFormat="false" ht="28.75" hidden="false" customHeight="true" outlineLevel="0" collapsed="false">
      <c r="A2362" s="6" t="s">
        <v>5579</v>
      </c>
      <c r="B2362" s="6"/>
      <c r="C2362" s="6" t="s">
        <v>5580</v>
      </c>
      <c r="D2362" s="11" t="n">
        <v>2</v>
      </c>
      <c r="F2362" s="0" t="n">
        <v>0</v>
      </c>
      <c r="G2362" s="0" t="n">
        <v>0</v>
      </c>
      <c r="J2362" s="0" t="s">
        <v>171</v>
      </c>
      <c r="K2362" s="0" t="n">
        <v>0</v>
      </c>
      <c r="N2362" s="8" t="n">
        <v>615.635138354607</v>
      </c>
      <c r="O2362" s="0" t="s">
        <v>39</v>
      </c>
      <c r="P2362" s="9" t="n">
        <v>440</v>
      </c>
      <c r="Q2362" s="6" t="s">
        <v>5581</v>
      </c>
      <c r="R2362" s="6" t="s">
        <v>5582</v>
      </c>
      <c r="T2362" s="1"/>
    </row>
    <row r="2363" customFormat="false" ht="14.5" hidden="false" customHeight="true" outlineLevel="0" collapsed="false">
      <c r="A2363" s="6" t="s">
        <v>5583</v>
      </c>
      <c r="B2363" s="6"/>
      <c r="C2363" s="6" t="s">
        <v>43</v>
      </c>
      <c r="D2363" s="10"/>
      <c r="F2363" s="0" t="n">
        <v>0</v>
      </c>
      <c r="G2363" s="0" t="n">
        <v>0</v>
      </c>
      <c r="K2363" s="0" t="n">
        <v>0</v>
      </c>
      <c r="N2363" s="8" t="n">
        <v>182.571152777143</v>
      </c>
      <c r="O2363" s="0" t="s">
        <v>30</v>
      </c>
      <c r="P2363" s="9" t="n">
        <v>282</v>
      </c>
      <c r="Q2363" s="6"/>
      <c r="R2363" s="6"/>
      <c r="T2363" s="1"/>
    </row>
    <row r="2364" customFormat="false" ht="14.5" hidden="false" customHeight="true" outlineLevel="0" collapsed="false">
      <c r="A2364" s="6" t="s">
        <v>5584</v>
      </c>
      <c r="B2364" s="6"/>
      <c r="C2364" s="6" t="s">
        <v>5585</v>
      </c>
      <c r="D2364" s="11" t="n">
        <v>1</v>
      </c>
      <c r="F2364" s="0" t="n">
        <v>0</v>
      </c>
      <c r="G2364" s="0" t="n">
        <v>1</v>
      </c>
      <c r="K2364" s="0" t="n">
        <v>0</v>
      </c>
      <c r="N2364" s="8" t="n">
        <v>280.928207093172</v>
      </c>
      <c r="O2364" s="0" t="s">
        <v>48</v>
      </c>
      <c r="P2364" s="9" t="n">
        <v>608</v>
      </c>
      <c r="Q2364" s="6" t="s">
        <v>5586</v>
      </c>
      <c r="R2364" s="6"/>
      <c r="T2364" s="1"/>
    </row>
    <row r="2365" customFormat="false" ht="14.5" hidden="false" customHeight="true" outlineLevel="0" collapsed="false">
      <c r="A2365" s="6" t="s">
        <v>5587</v>
      </c>
      <c r="B2365" s="6"/>
      <c r="C2365" s="6" t="s">
        <v>5588</v>
      </c>
      <c r="D2365" s="10"/>
      <c r="F2365" s="0" t="n">
        <v>0</v>
      </c>
      <c r="G2365" s="0" t="n">
        <v>0</v>
      </c>
      <c r="J2365" s="0" t="s">
        <v>47</v>
      </c>
      <c r="K2365" s="0" t="n">
        <v>1</v>
      </c>
      <c r="N2365" s="8" t="n">
        <v>584.926743592567</v>
      </c>
      <c r="O2365" s="0" t="s">
        <v>39</v>
      </c>
      <c r="P2365" s="9" t="n">
        <v>212</v>
      </c>
      <c r="Q2365" s="6" t="s">
        <v>5589</v>
      </c>
      <c r="R2365" s="6" t="s">
        <v>5590</v>
      </c>
      <c r="T2365" s="1"/>
    </row>
    <row r="2366" customFormat="false" ht="14.5" hidden="false" customHeight="true" outlineLevel="0" collapsed="false">
      <c r="A2366" s="6" t="s">
        <v>5591</v>
      </c>
      <c r="B2366" s="6"/>
      <c r="C2366" s="6" t="s">
        <v>43</v>
      </c>
      <c r="D2366" s="11" t="n">
        <v>1</v>
      </c>
      <c r="F2366" s="0" t="n">
        <v>0</v>
      </c>
      <c r="G2366" s="0" t="n">
        <v>0</v>
      </c>
      <c r="K2366" s="0" t="n">
        <v>2</v>
      </c>
      <c r="N2366" s="8" t="n">
        <v>28.7143319347501</v>
      </c>
      <c r="O2366" s="0" t="s">
        <v>21</v>
      </c>
      <c r="P2366" s="9" t="n">
        <v>307</v>
      </c>
      <c r="Q2366" s="6"/>
      <c r="R2366" s="6"/>
      <c r="T2366" s="1"/>
    </row>
    <row r="2367" customFormat="false" ht="14.5" hidden="false" customHeight="true" outlineLevel="0" collapsed="false">
      <c r="A2367" s="6" t="s">
        <v>5592</v>
      </c>
      <c r="B2367" s="6"/>
      <c r="C2367" s="6" t="s">
        <v>43</v>
      </c>
      <c r="D2367" s="7"/>
      <c r="F2367" s="0" t="n">
        <v>0</v>
      </c>
      <c r="G2367" s="0" t="n">
        <v>0</v>
      </c>
      <c r="K2367" s="0" t="n">
        <v>0</v>
      </c>
      <c r="N2367" s="8" t="n">
        <v>45.7151859790837</v>
      </c>
      <c r="O2367" s="0" t="s">
        <v>21</v>
      </c>
      <c r="P2367" s="9" t="n">
        <v>776</v>
      </c>
      <c r="Q2367" s="6"/>
      <c r="R2367" s="6"/>
      <c r="T2367" s="1"/>
    </row>
    <row r="2368" customFormat="false" ht="14.5" hidden="false" customHeight="true" outlineLevel="0" collapsed="false">
      <c r="A2368" s="6" t="s">
        <v>5593</v>
      </c>
      <c r="B2368" s="6"/>
      <c r="C2368" s="6" t="s">
        <v>43</v>
      </c>
      <c r="F2368" s="0" t="n">
        <v>0</v>
      </c>
      <c r="G2368" s="0" t="n">
        <v>1</v>
      </c>
      <c r="K2368" s="0" t="n">
        <v>0</v>
      </c>
      <c r="N2368" s="8" t="n">
        <v>276.518312090493</v>
      </c>
      <c r="O2368" s="0" t="s">
        <v>48</v>
      </c>
      <c r="P2368" s="9" t="n">
        <v>706</v>
      </c>
      <c r="Q2368" s="6"/>
      <c r="R2368" s="6"/>
      <c r="T2368" s="1"/>
    </row>
    <row r="2369" customFormat="false" ht="28.75" hidden="false" customHeight="true" outlineLevel="0" collapsed="false">
      <c r="A2369" s="6" t="s">
        <v>5594</v>
      </c>
      <c r="B2369" s="6"/>
      <c r="C2369" s="6" t="s">
        <v>55</v>
      </c>
      <c r="F2369" s="0" t="n">
        <v>0</v>
      </c>
      <c r="G2369" s="0" t="n">
        <v>1</v>
      </c>
      <c r="K2369" s="0" t="n">
        <v>0</v>
      </c>
      <c r="N2369" s="8" t="n">
        <v>192.426323987823</v>
      </c>
      <c r="O2369" s="0" t="s">
        <v>30</v>
      </c>
      <c r="P2369" s="9" t="n">
        <v>254</v>
      </c>
      <c r="Q2369" s="6" t="s">
        <v>5595</v>
      </c>
      <c r="R2369" s="6"/>
      <c r="T2369" s="1"/>
    </row>
    <row r="2370" customFormat="false" ht="28.75" hidden="false" customHeight="true" outlineLevel="0" collapsed="false">
      <c r="A2370" s="6" t="s">
        <v>5596</v>
      </c>
      <c r="B2370" s="6"/>
      <c r="C2370" s="6" t="s">
        <v>5597</v>
      </c>
      <c r="D2370" s="10"/>
      <c r="E2370" s="7"/>
      <c r="F2370" s="0" t="n">
        <v>0</v>
      </c>
      <c r="G2370" s="0" t="n">
        <v>0</v>
      </c>
      <c r="J2370" s="0" t="s">
        <v>47</v>
      </c>
      <c r="K2370" s="0" t="n">
        <v>0</v>
      </c>
      <c r="N2370" s="8" t="n">
        <v>243.750920908896</v>
      </c>
      <c r="O2370" s="0" t="s">
        <v>30</v>
      </c>
      <c r="P2370" s="9" t="n">
        <v>494</v>
      </c>
      <c r="Q2370" s="6" t="s">
        <v>5598</v>
      </c>
      <c r="R2370" s="6" t="s">
        <v>5599</v>
      </c>
      <c r="T2370" s="1"/>
    </row>
    <row r="2371" customFormat="false" ht="14.5" hidden="false" customHeight="true" outlineLevel="0" collapsed="false">
      <c r="A2371" s="6" t="s">
        <v>5600</v>
      </c>
      <c r="B2371" s="6"/>
      <c r="C2371" s="6" t="s">
        <v>43</v>
      </c>
      <c r="D2371" s="11" t="n">
        <v>2</v>
      </c>
      <c r="F2371" s="0" t="n">
        <v>0</v>
      </c>
      <c r="G2371" s="0" t="n">
        <v>0</v>
      </c>
      <c r="K2371" s="0" t="n">
        <v>0</v>
      </c>
      <c r="N2371" s="8" t="n">
        <v>320.163975561943</v>
      </c>
      <c r="O2371" s="0" t="s">
        <v>48</v>
      </c>
      <c r="P2371" s="9" t="n">
        <v>1346</v>
      </c>
      <c r="Q2371" s="6"/>
      <c r="R2371" s="6"/>
      <c r="T2371" s="1"/>
    </row>
    <row r="2372" customFormat="false" ht="28.75" hidden="false" customHeight="true" outlineLevel="0" collapsed="false">
      <c r="A2372" s="6" t="s">
        <v>5601</v>
      </c>
      <c r="B2372" s="6"/>
      <c r="C2372" s="6" t="s">
        <v>5602</v>
      </c>
      <c r="F2372" s="0" t="n">
        <v>0</v>
      </c>
      <c r="G2372" s="0" t="n">
        <v>0</v>
      </c>
      <c r="J2372" s="0" t="s">
        <v>280</v>
      </c>
      <c r="K2372" s="0" t="n">
        <v>1</v>
      </c>
      <c r="N2372" s="8" t="n">
        <v>4081.8020160707</v>
      </c>
      <c r="O2372" s="0" t="s">
        <v>33</v>
      </c>
      <c r="P2372" s="9" t="n">
        <v>327</v>
      </c>
      <c r="Q2372" s="6" t="s">
        <v>5603</v>
      </c>
      <c r="R2372" s="6"/>
      <c r="T2372" s="1"/>
    </row>
    <row r="2373" customFormat="false" ht="28.75" hidden="false" customHeight="true" outlineLevel="0" collapsed="false">
      <c r="A2373" s="6" t="s">
        <v>5604</v>
      </c>
      <c r="B2373" s="6"/>
      <c r="C2373" s="6" t="s">
        <v>2030</v>
      </c>
      <c r="D2373" s="7"/>
      <c r="E2373" s="10"/>
      <c r="F2373" s="0" t="n">
        <v>0</v>
      </c>
      <c r="G2373" s="0" t="n">
        <v>0</v>
      </c>
      <c r="I2373" s="0" t="s">
        <v>25</v>
      </c>
      <c r="K2373" s="0" t="n">
        <v>1</v>
      </c>
      <c r="N2373" s="8" t="n">
        <v>8091.59698513717</v>
      </c>
      <c r="O2373" s="0" t="s">
        <v>33</v>
      </c>
      <c r="P2373" s="9" t="n">
        <v>292</v>
      </c>
      <c r="Q2373" s="6" t="s">
        <v>5605</v>
      </c>
      <c r="R2373" s="6"/>
      <c r="T2373" s="1"/>
    </row>
    <row r="2374" customFormat="false" ht="14.5" hidden="false" customHeight="true" outlineLevel="0" collapsed="false">
      <c r="A2374" s="6" t="s">
        <v>5606</v>
      </c>
      <c r="B2374" s="6"/>
      <c r="C2374" s="6" t="s">
        <v>43</v>
      </c>
      <c r="D2374" s="7"/>
      <c r="E2374" s="11" t="n">
        <v>3</v>
      </c>
      <c r="F2374" s="0" t="n">
        <v>0</v>
      </c>
      <c r="G2374" s="0" t="n">
        <v>0</v>
      </c>
      <c r="H2374" s="0" t="s">
        <v>136</v>
      </c>
      <c r="I2374" s="0" t="s">
        <v>25</v>
      </c>
      <c r="K2374" s="0" t="n">
        <v>0</v>
      </c>
      <c r="N2374" s="8" t="n">
        <v>3478.78427717208</v>
      </c>
      <c r="O2374" s="0" t="s">
        <v>33</v>
      </c>
      <c r="P2374" s="9" t="n">
        <v>262</v>
      </c>
      <c r="Q2374" s="6"/>
      <c r="R2374" s="6"/>
      <c r="T2374" s="1"/>
    </row>
    <row r="2375" customFormat="false" ht="14.5" hidden="false" customHeight="true" outlineLevel="0" collapsed="false">
      <c r="A2375" s="6" t="s">
        <v>5607</v>
      </c>
      <c r="B2375" s="6"/>
      <c r="C2375" s="6" t="s">
        <v>43</v>
      </c>
      <c r="F2375" s="0" t="n">
        <v>0</v>
      </c>
      <c r="G2375" s="0" t="n">
        <v>0</v>
      </c>
      <c r="K2375" s="0" t="n">
        <v>0</v>
      </c>
      <c r="N2375" s="8" t="n">
        <v>160.240975676517</v>
      </c>
      <c r="O2375" s="0" t="s">
        <v>30</v>
      </c>
      <c r="P2375" s="9" t="n">
        <v>93</v>
      </c>
      <c r="Q2375" s="6"/>
      <c r="R2375" s="6"/>
      <c r="T2375" s="1"/>
    </row>
    <row r="2376" customFormat="false" ht="28.75" hidden="false" customHeight="true" outlineLevel="0" collapsed="false">
      <c r="A2376" s="6" t="s">
        <v>5608</v>
      </c>
      <c r="B2376" s="6"/>
      <c r="C2376" s="6" t="s">
        <v>5609</v>
      </c>
      <c r="E2376" s="7"/>
      <c r="F2376" s="0" t="n">
        <v>0</v>
      </c>
      <c r="G2376" s="0" t="n">
        <v>1</v>
      </c>
      <c r="K2376" s="0" t="n">
        <v>0</v>
      </c>
      <c r="N2376" s="8" t="n">
        <v>192.998172097469</v>
      </c>
      <c r="O2376" s="0" t="s">
        <v>30</v>
      </c>
      <c r="P2376" s="9" t="n">
        <v>345</v>
      </c>
      <c r="Q2376" s="6"/>
      <c r="R2376" s="6"/>
      <c r="T2376" s="1"/>
    </row>
    <row r="2377" customFormat="false" ht="28.75" hidden="false" customHeight="true" outlineLevel="0" collapsed="false">
      <c r="A2377" s="6" t="s">
        <v>5610</v>
      </c>
      <c r="B2377" s="6"/>
      <c r="C2377" s="6" t="s">
        <v>5611</v>
      </c>
      <c r="D2377" s="10"/>
      <c r="F2377" s="0" t="n">
        <v>0</v>
      </c>
      <c r="G2377" s="0" t="n">
        <v>0</v>
      </c>
      <c r="K2377" s="0" t="n">
        <v>1</v>
      </c>
      <c r="N2377" s="8" t="n">
        <v>56.7060869432706</v>
      </c>
      <c r="O2377" s="0" t="s">
        <v>21</v>
      </c>
      <c r="P2377" s="9" t="n">
        <v>237</v>
      </c>
      <c r="Q2377" s="6" t="s">
        <v>5612</v>
      </c>
      <c r="R2377" s="6"/>
      <c r="T2377" s="1"/>
    </row>
    <row r="2378" customFormat="false" ht="14.5" hidden="false" customHeight="true" outlineLevel="0" collapsed="false">
      <c r="A2378" s="6" t="s">
        <v>5613</v>
      </c>
      <c r="B2378" s="6"/>
      <c r="C2378" s="6" t="s">
        <v>43</v>
      </c>
      <c r="D2378" s="11" t="n">
        <v>1</v>
      </c>
      <c r="F2378" s="0" t="n">
        <v>0</v>
      </c>
      <c r="G2378" s="0" t="n">
        <v>0</v>
      </c>
      <c r="H2378" s="0" t="s">
        <v>136</v>
      </c>
      <c r="K2378" s="0" t="n">
        <v>0</v>
      </c>
      <c r="N2378" s="8" t="n">
        <v>142.778231686047</v>
      </c>
      <c r="O2378" s="0" t="s">
        <v>30</v>
      </c>
      <c r="P2378" s="9" t="n">
        <v>109</v>
      </c>
      <c r="Q2378" s="6"/>
      <c r="R2378" s="6"/>
      <c r="T2378" s="1"/>
    </row>
    <row r="2379" customFormat="false" ht="14.5" hidden="false" customHeight="true" outlineLevel="0" collapsed="false">
      <c r="A2379" s="6" t="s">
        <v>5614</v>
      </c>
      <c r="B2379" s="6"/>
      <c r="C2379" s="6" t="s">
        <v>43</v>
      </c>
      <c r="F2379" s="0" t="n">
        <v>0</v>
      </c>
      <c r="G2379" s="0" t="n">
        <v>0</v>
      </c>
      <c r="K2379" s="0" t="n">
        <v>0</v>
      </c>
      <c r="N2379" s="8" t="n">
        <v>255.383326716947</v>
      </c>
      <c r="O2379" s="0" t="s">
        <v>30</v>
      </c>
      <c r="P2379" s="9" t="n">
        <v>221</v>
      </c>
      <c r="Q2379" s="6"/>
      <c r="R2379" s="6"/>
      <c r="T2379" s="1"/>
    </row>
    <row r="2380" customFormat="false" ht="14.5" hidden="false" customHeight="true" outlineLevel="0" collapsed="false">
      <c r="A2380" s="6" t="s">
        <v>5615</v>
      </c>
      <c r="B2380" s="6"/>
      <c r="C2380" s="6" t="s">
        <v>5616</v>
      </c>
      <c r="F2380" s="0" t="n">
        <v>0</v>
      </c>
      <c r="G2380" s="0" t="n">
        <v>1</v>
      </c>
      <c r="J2380" s="0" t="s">
        <v>69</v>
      </c>
      <c r="K2380" s="0" t="n">
        <v>0</v>
      </c>
      <c r="N2380" s="8" t="n">
        <v>88.8036170424221</v>
      </c>
      <c r="O2380" s="0" t="s">
        <v>21</v>
      </c>
      <c r="P2380" s="9" t="n">
        <v>162</v>
      </c>
      <c r="Q2380" s="6" t="s">
        <v>5617</v>
      </c>
      <c r="R2380" s="6" t="s">
        <v>5618</v>
      </c>
      <c r="T2380" s="1"/>
    </row>
    <row r="2381" customFormat="false" ht="28.75" hidden="false" customHeight="true" outlineLevel="0" collapsed="false">
      <c r="A2381" s="6" t="s">
        <v>5619</v>
      </c>
      <c r="B2381" s="6"/>
      <c r="C2381" s="6" t="s">
        <v>5620</v>
      </c>
      <c r="D2381" s="7"/>
      <c r="F2381" s="0" t="n">
        <v>1</v>
      </c>
      <c r="G2381" s="0" t="n">
        <v>0</v>
      </c>
      <c r="K2381" s="0" t="n">
        <v>0</v>
      </c>
      <c r="N2381" s="8" t="n">
        <v>286.315077318678</v>
      </c>
      <c r="O2381" s="0" t="s">
        <v>48</v>
      </c>
      <c r="P2381" s="9" t="n">
        <v>196</v>
      </c>
      <c r="Q2381" s="6" t="s">
        <v>5621</v>
      </c>
      <c r="R2381" s="6"/>
      <c r="T2381" s="1"/>
    </row>
    <row r="2382" customFormat="false" ht="14.5" hidden="false" customHeight="true" outlineLevel="0" collapsed="false">
      <c r="A2382" s="6" t="s">
        <v>5622</v>
      </c>
      <c r="B2382" s="6"/>
      <c r="C2382" s="6" t="s">
        <v>5623</v>
      </c>
      <c r="D2382" s="10"/>
      <c r="F2382" s="0" t="n">
        <v>0</v>
      </c>
      <c r="G2382" s="0" t="n">
        <v>1</v>
      </c>
      <c r="K2382" s="0" t="n">
        <v>1</v>
      </c>
      <c r="N2382" s="8" t="n">
        <v>222.562133943255</v>
      </c>
      <c r="O2382" s="0" t="s">
        <v>30</v>
      </c>
      <c r="P2382" s="9" t="n">
        <v>286</v>
      </c>
      <c r="Q2382" s="6" t="s">
        <v>5624</v>
      </c>
      <c r="R2382" s="6" t="s">
        <v>5625</v>
      </c>
      <c r="T2382" s="1"/>
    </row>
    <row r="2383" customFormat="false" ht="14.5" hidden="false" customHeight="true" outlineLevel="0" collapsed="false">
      <c r="A2383" s="6" t="s">
        <v>5626</v>
      </c>
      <c r="B2383" s="6"/>
      <c r="C2383" s="6" t="s">
        <v>43</v>
      </c>
      <c r="D2383" s="11" t="n">
        <v>1</v>
      </c>
      <c r="F2383" s="0" t="n">
        <v>0</v>
      </c>
      <c r="G2383" s="0" t="n">
        <v>0</v>
      </c>
      <c r="K2383" s="0" t="n">
        <v>0</v>
      </c>
      <c r="N2383" s="8" t="n">
        <v>747.59746579532</v>
      </c>
      <c r="O2383" s="0" t="s">
        <v>39</v>
      </c>
      <c r="P2383" s="9" t="n">
        <v>592</v>
      </c>
      <c r="Q2383" s="6"/>
      <c r="R2383" s="6"/>
      <c r="T2383" s="1"/>
    </row>
    <row r="2384" customFormat="false" ht="14.5" hidden="false" customHeight="true" outlineLevel="0" collapsed="false">
      <c r="A2384" s="6" t="s">
        <v>5627</v>
      </c>
      <c r="B2384" s="6"/>
      <c r="C2384" s="6" t="s">
        <v>5628</v>
      </c>
      <c r="D2384" s="10"/>
      <c r="F2384" s="0" t="n">
        <v>0</v>
      </c>
      <c r="G2384" s="0" t="n">
        <v>0</v>
      </c>
      <c r="J2384" s="0" t="s">
        <v>59</v>
      </c>
      <c r="K2384" s="0" t="n">
        <v>0</v>
      </c>
      <c r="N2384" s="8" t="n">
        <v>262.904093928641</v>
      </c>
      <c r="O2384" s="0" t="s">
        <v>30</v>
      </c>
      <c r="P2384" s="9" t="n">
        <v>299</v>
      </c>
      <c r="Q2384" s="6" t="s">
        <v>5629</v>
      </c>
      <c r="R2384" s="6"/>
      <c r="T2384" s="1"/>
    </row>
    <row r="2385" customFormat="false" ht="28.75" hidden="false" customHeight="true" outlineLevel="0" collapsed="false">
      <c r="A2385" s="6" t="s">
        <v>5630</v>
      </c>
      <c r="B2385" s="6"/>
      <c r="C2385" s="6" t="s">
        <v>55</v>
      </c>
      <c r="D2385" s="9" t="n">
        <v>1</v>
      </c>
      <c r="E2385" s="7"/>
      <c r="F2385" s="0" t="n">
        <v>1</v>
      </c>
      <c r="G2385" s="0" t="n">
        <v>1</v>
      </c>
      <c r="K2385" s="0" t="n">
        <v>0</v>
      </c>
      <c r="N2385" s="8" t="n">
        <v>326.669095025942</v>
      </c>
      <c r="O2385" s="0" t="s">
        <v>48</v>
      </c>
      <c r="P2385" s="9" t="n">
        <v>373</v>
      </c>
      <c r="Q2385" s="6" t="s">
        <v>5631</v>
      </c>
      <c r="R2385" s="6"/>
      <c r="T2385" s="1"/>
    </row>
    <row r="2386" customFormat="false" ht="14.5" hidden="false" customHeight="true" outlineLevel="0" collapsed="false">
      <c r="A2386" s="6" t="s">
        <v>5632</v>
      </c>
      <c r="B2386" s="6"/>
      <c r="C2386" s="6" t="s">
        <v>43</v>
      </c>
      <c r="D2386" s="11" t="n">
        <v>1</v>
      </c>
      <c r="F2386" s="0" t="n">
        <v>0</v>
      </c>
      <c r="G2386" s="0" t="n">
        <v>0</v>
      </c>
      <c r="H2386" s="0" t="s">
        <v>136</v>
      </c>
      <c r="I2386" s="0" t="s">
        <v>25</v>
      </c>
      <c r="K2386" s="0" t="n">
        <v>0</v>
      </c>
      <c r="N2386" s="8" t="n">
        <v>304.449857536783</v>
      </c>
      <c r="O2386" s="0" t="s">
        <v>48</v>
      </c>
      <c r="P2386" s="9" t="n">
        <v>375</v>
      </c>
      <c r="Q2386" s="6"/>
      <c r="R2386" s="6"/>
      <c r="T2386" s="1"/>
    </row>
    <row r="2387" customFormat="false" ht="14.5" hidden="false" customHeight="true" outlineLevel="0" collapsed="false">
      <c r="A2387" s="6" t="s">
        <v>5633</v>
      </c>
      <c r="B2387" s="6"/>
      <c r="C2387" s="6" t="s">
        <v>43</v>
      </c>
      <c r="D2387" s="7"/>
      <c r="F2387" s="0" t="n">
        <v>1</v>
      </c>
      <c r="G2387" s="0" t="n">
        <v>0</v>
      </c>
      <c r="K2387" s="0" t="n">
        <v>0</v>
      </c>
      <c r="N2387" s="8" t="n">
        <v>332.925332140485</v>
      </c>
      <c r="O2387" s="0" t="s">
        <v>48</v>
      </c>
      <c r="P2387" s="9" t="n">
        <v>268</v>
      </c>
      <c r="Q2387" s="6"/>
      <c r="R2387" s="6"/>
      <c r="T2387" s="1"/>
    </row>
    <row r="2388" customFormat="false" ht="14.5" hidden="false" customHeight="true" outlineLevel="0" collapsed="false">
      <c r="A2388" s="6" t="s">
        <v>5634</v>
      </c>
      <c r="B2388" s="6"/>
      <c r="C2388" s="6" t="s">
        <v>3261</v>
      </c>
      <c r="D2388" s="10"/>
      <c r="E2388" s="10"/>
      <c r="F2388" s="0" t="n">
        <v>1</v>
      </c>
      <c r="G2388" s="0" t="n">
        <v>0</v>
      </c>
      <c r="K2388" s="0" t="n">
        <v>0</v>
      </c>
      <c r="N2388" s="8" t="n">
        <v>636.710633256447</v>
      </c>
      <c r="O2388" s="0" t="s">
        <v>39</v>
      </c>
      <c r="P2388" s="9" t="n">
        <v>515</v>
      </c>
      <c r="Q2388" s="6"/>
      <c r="R2388" s="6"/>
      <c r="T2388" s="1"/>
    </row>
    <row r="2389" customFormat="false" ht="14.5" hidden="false" customHeight="true" outlineLevel="0" collapsed="false">
      <c r="A2389" s="6" t="s">
        <v>5635</v>
      </c>
      <c r="B2389" s="6"/>
      <c r="C2389" s="6" t="s">
        <v>5636</v>
      </c>
      <c r="D2389" s="9" t="n">
        <v>1</v>
      </c>
      <c r="E2389" s="11" t="n">
        <v>2</v>
      </c>
      <c r="F2389" s="0" t="n">
        <v>0</v>
      </c>
      <c r="G2389" s="0" t="n">
        <v>0</v>
      </c>
      <c r="I2389" s="0" t="s">
        <v>25</v>
      </c>
      <c r="J2389" s="0" t="s">
        <v>59</v>
      </c>
      <c r="K2389" s="0" t="n">
        <v>0</v>
      </c>
      <c r="N2389" s="8" t="n">
        <v>918.55219016031</v>
      </c>
      <c r="O2389" s="0" t="s">
        <v>39</v>
      </c>
      <c r="P2389" s="9" t="n">
        <v>414</v>
      </c>
      <c r="Q2389" s="6" t="s">
        <v>5637</v>
      </c>
      <c r="R2389" s="6"/>
      <c r="T2389" s="1"/>
    </row>
    <row r="2390" customFormat="false" ht="28.75" hidden="false" customHeight="true" outlineLevel="0" collapsed="false">
      <c r="A2390" s="6" t="s">
        <v>5638</v>
      </c>
      <c r="B2390" s="6"/>
      <c r="C2390" s="6" t="s">
        <v>5639</v>
      </c>
      <c r="D2390" s="11" t="n">
        <v>2</v>
      </c>
      <c r="F2390" s="0" t="n">
        <v>0</v>
      </c>
      <c r="G2390" s="0" t="n">
        <v>0</v>
      </c>
      <c r="J2390" s="0" t="s">
        <v>59</v>
      </c>
      <c r="K2390" s="0" t="n">
        <v>0</v>
      </c>
      <c r="N2390" s="8" t="n">
        <v>1733.51319440569</v>
      </c>
      <c r="O2390" s="0" t="s">
        <v>33</v>
      </c>
      <c r="P2390" s="9" t="n">
        <v>1626</v>
      </c>
      <c r="Q2390" s="6" t="s">
        <v>5640</v>
      </c>
      <c r="R2390" s="6" t="s">
        <v>5641</v>
      </c>
      <c r="T2390" s="1"/>
    </row>
    <row r="2391" customFormat="false" ht="14.5" hidden="false" customHeight="true" outlineLevel="0" collapsed="false">
      <c r="A2391" s="6" t="s">
        <v>5642</v>
      </c>
      <c r="B2391" s="6"/>
      <c r="C2391" s="6" t="s">
        <v>43</v>
      </c>
      <c r="F2391" s="0" t="n">
        <v>0</v>
      </c>
      <c r="G2391" s="0" t="n">
        <v>0</v>
      </c>
      <c r="H2391" s="0" t="s">
        <v>136</v>
      </c>
      <c r="K2391" s="0" t="n">
        <v>0</v>
      </c>
      <c r="N2391" s="8" t="n">
        <v>92.8200608857427</v>
      </c>
      <c r="O2391" s="0" t="s">
        <v>21</v>
      </c>
      <c r="P2391" s="9" t="n">
        <v>103</v>
      </c>
      <c r="Q2391" s="6"/>
      <c r="R2391" s="6"/>
      <c r="T2391" s="1"/>
    </row>
    <row r="2392" customFormat="false" ht="28.75" hidden="false" customHeight="true" outlineLevel="0" collapsed="false">
      <c r="A2392" s="6" t="s">
        <v>5643</v>
      </c>
      <c r="B2392" s="6"/>
      <c r="C2392" s="6" t="s">
        <v>1712</v>
      </c>
      <c r="D2392" s="7"/>
      <c r="F2392" s="0" t="n">
        <v>0</v>
      </c>
      <c r="G2392" s="0" t="n">
        <v>0</v>
      </c>
      <c r="J2392" s="0" t="s">
        <v>59</v>
      </c>
      <c r="K2392" s="0" t="n">
        <v>0</v>
      </c>
      <c r="N2392" s="8" t="n">
        <v>957.458575786702</v>
      </c>
      <c r="O2392" s="0" t="s">
        <v>39</v>
      </c>
      <c r="P2392" s="9" t="n">
        <v>230</v>
      </c>
      <c r="Q2392" s="6" t="s">
        <v>5644</v>
      </c>
      <c r="R2392" s="6" t="s">
        <v>5645</v>
      </c>
      <c r="T2392" s="1"/>
    </row>
    <row r="2393" customFormat="false" ht="14.5" hidden="false" customHeight="true" outlineLevel="0" collapsed="false">
      <c r="A2393" s="6" t="s">
        <v>5646</v>
      </c>
      <c r="B2393" s="6"/>
      <c r="C2393" s="6" t="s">
        <v>43</v>
      </c>
      <c r="D2393" s="7"/>
      <c r="F2393" s="0" t="n">
        <v>1</v>
      </c>
      <c r="G2393" s="0" t="n">
        <v>0</v>
      </c>
      <c r="K2393" s="0" t="n">
        <v>0</v>
      </c>
      <c r="N2393" s="8" t="n">
        <v>225.797333884299</v>
      </c>
      <c r="O2393" s="0" t="s">
        <v>30</v>
      </c>
      <c r="P2393" s="9" t="n">
        <v>425</v>
      </c>
      <c r="Q2393" s="6"/>
      <c r="R2393" s="6"/>
      <c r="T2393" s="1"/>
    </row>
    <row r="2394" customFormat="false" ht="14.5" hidden="false" customHeight="true" outlineLevel="0" collapsed="false">
      <c r="A2394" s="6" t="s">
        <v>5647</v>
      </c>
      <c r="B2394" s="6"/>
      <c r="C2394" s="6" t="s">
        <v>5648</v>
      </c>
      <c r="D2394" s="10"/>
      <c r="F2394" s="0" t="n">
        <v>0</v>
      </c>
      <c r="G2394" s="0" t="n">
        <v>0</v>
      </c>
      <c r="K2394" s="0" t="n">
        <v>0</v>
      </c>
      <c r="N2394" s="8" t="n">
        <v>300.18427889561</v>
      </c>
      <c r="O2394" s="0" t="s">
        <v>48</v>
      </c>
      <c r="P2394" s="9" t="n">
        <v>540</v>
      </c>
      <c r="Q2394" s="6"/>
      <c r="R2394" s="6"/>
      <c r="T2394" s="1"/>
    </row>
    <row r="2395" customFormat="false" ht="14.5" hidden="false" customHeight="true" outlineLevel="0" collapsed="false">
      <c r="A2395" s="6" t="s">
        <v>5649</v>
      </c>
      <c r="B2395" s="6"/>
      <c r="C2395" s="6" t="s">
        <v>5650</v>
      </c>
      <c r="D2395" s="9" t="n">
        <v>1</v>
      </c>
      <c r="F2395" s="0" t="n">
        <v>0</v>
      </c>
      <c r="G2395" s="0" t="n">
        <v>0</v>
      </c>
      <c r="J2395" s="0" t="s">
        <v>100</v>
      </c>
      <c r="K2395" s="0" t="n">
        <v>0</v>
      </c>
      <c r="N2395" s="8" t="n">
        <v>530.952111982347</v>
      </c>
      <c r="O2395" s="0" t="s">
        <v>48</v>
      </c>
      <c r="P2395" s="9" t="n">
        <v>402</v>
      </c>
      <c r="Q2395" s="6" t="s">
        <v>5651</v>
      </c>
      <c r="R2395" s="6" t="s">
        <v>5652</v>
      </c>
      <c r="T2395" s="1"/>
    </row>
    <row r="2396" customFormat="false" ht="14.5" hidden="false" customHeight="true" outlineLevel="0" collapsed="false">
      <c r="A2396" s="6" t="s">
        <v>5653</v>
      </c>
      <c r="B2396" s="6"/>
      <c r="C2396" s="6" t="s">
        <v>5654</v>
      </c>
      <c r="D2396" s="11" t="n">
        <v>1</v>
      </c>
      <c r="F2396" s="0" t="n">
        <v>0</v>
      </c>
      <c r="G2396" s="0" t="n">
        <v>0</v>
      </c>
      <c r="J2396" s="0" t="s">
        <v>171</v>
      </c>
      <c r="K2396" s="0" t="n">
        <v>0</v>
      </c>
      <c r="N2396" s="8" t="n">
        <v>462.231087788971</v>
      </c>
      <c r="O2396" s="0" t="s">
        <v>48</v>
      </c>
      <c r="P2396" s="9" t="n">
        <v>238</v>
      </c>
      <c r="Q2396" s="6" t="s">
        <v>5655</v>
      </c>
      <c r="R2396" s="6"/>
      <c r="T2396" s="1"/>
    </row>
    <row r="2397" customFormat="false" ht="28.75" hidden="false" customHeight="true" outlineLevel="0" collapsed="false">
      <c r="A2397" s="6" t="s">
        <v>5656</v>
      </c>
      <c r="B2397" s="6"/>
      <c r="C2397" s="6" t="s">
        <v>55</v>
      </c>
      <c r="F2397" s="0" t="n">
        <v>0</v>
      </c>
      <c r="G2397" s="0" t="n">
        <v>0</v>
      </c>
      <c r="K2397" s="0" t="n">
        <v>0</v>
      </c>
      <c r="N2397" s="8" t="n">
        <v>462.47810587074</v>
      </c>
      <c r="O2397" s="0" t="s">
        <v>48</v>
      </c>
      <c r="P2397" s="9" t="n">
        <v>339</v>
      </c>
      <c r="Q2397" s="6" t="s">
        <v>5657</v>
      </c>
      <c r="R2397" s="6"/>
      <c r="T2397" s="1"/>
    </row>
    <row r="2398" customFormat="false" ht="14.5" hidden="false" customHeight="true" outlineLevel="0" collapsed="false">
      <c r="A2398" s="6" t="s">
        <v>5658</v>
      </c>
      <c r="B2398" s="6"/>
      <c r="C2398" s="6" t="s">
        <v>5659</v>
      </c>
      <c r="D2398" s="10"/>
      <c r="F2398" s="0" t="n">
        <v>0</v>
      </c>
      <c r="G2398" s="0" t="n">
        <v>0</v>
      </c>
      <c r="K2398" s="0" t="n">
        <v>0</v>
      </c>
      <c r="N2398" s="8" t="n">
        <v>1371.42648152967</v>
      </c>
      <c r="O2398" s="0" t="s">
        <v>33</v>
      </c>
      <c r="P2398" s="9" t="n">
        <v>743</v>
      </c>
      <c r="Q2398" s="6"/>
      <c r="R2398" s="6"/>
      <c r="T2398" s="1"/>
    </row>
    <row r="2399" customFormat="false" ht="14.5" hidden="false" customHeight="true" outlineLevel="0" collapsed="false">
      <c r="A2399" s="6" t="s">
        <v>5660</v>
      </c>
      <c r="B2399" s="6"/>
      <c r="C2399" s="6" t="s">
        <v>43</v>
      </c>
      <c r="D2399" s="11" t="n">
        <v>1</v>
      </c>
      <c r="F2399" s="0" t="n">
        <v>0</v>
      </c>
      <c r="G2399" s="0" t="n">
        <v>0</v>
      </c>
      <c r="K2399" s="0" t="n">
        <v>0</v>
      </c>
      <c r="N2399" s="8" t="n">
        <v>97.55246223456</v>
      </c>
      <c r="O2399" s="0" t="s">
        <v>21</v>
      </c>
      <c r="P2399" s="9" t="n">
        <v>116</v>
      </c>
      <c r="Q2399" s="6"/>
      <c r="R2399" s="6"/>
      <c r="T2399" s="1"/>
    </row>
    <row r="2400" customFormat="false" ht="14.5" hidden="false" customHeight="true" outlineLevel="0" collapsed="false">
      <c r="A2400" s="6" t="s">
        <v>5661</v>
      </c>
      <c r="B2400" s="6"/>
      <c r="C2400" s="6" t="s">
        <v>43</v>
      </c>
      <c r="D2400" s="7"/>
      <c r="E2400" s="7"/>
      <c r="F2400" s="0" t="n">
        <v>0</v>
      </c>
      <c r="G2400" s="0" t="n">
        <v>0</v>
      </c>
      <c r="H2400" s="0" t="s">
        <v>136</v>
      </c>
      <c r="K2400" s="0" t="n">
        <v>0</v>
      </c>
      <c r="N2400" s="8" t="n">
        <v>470.873728118337</v>
      </c>
      <c r="O2400" s="0" t="s">
        <v>48</v>
      </c>
      <c r="P2400" s="9" t="n">
        <v>129</v>
      </c>
      <c r="Q2400" s="6"/>
      <c r="R2400" s="6"/>
      <c r="T2400" s="1"/>
    </row>
    <row r="2401" customFormat="false" ht="14.5" hidden="false" customHeight="true" outlineLevel="0" collapsed="false">
      <c r="A2401" s="6" t="s">
        <v>5662</v>
      </c>
      <c r="B2401" s="6"/>
      <c r="C2401" s="6" t="s">
        <v>43</v>
      </c>
      <c r="F2401" s="0" t="n">
        <v>0</v>
      </c>
      <c r="G2401" s="0" t="n">
        <v>0</v>
      </c>
      <c r="H2401" s="0" t="s">
        <v>136</v>
      </c>
      <c r="K2401" s="0" t="n">
        <v>0</v>
      </c>
      <c r="N2401" s="8" t="n">
        <v>1556.27248758745</v>
      </c>
      <c r="O2401" s="0" t="s">
        <v>33</v>
      </c>
      <c r="P2401" s="9" t="n">
        <v>162</v>
      </c>
      <c r="Q2401" s="6"/>
      <c r="R2401" s="6"/>
      <c r="T2401" s="1"/>
    </row>
    <row r="2402" customFormat="false" ht="14.5" hidden="false" customHeight="true" outlineLevel="0" collapsed="false">
      <c r="A2402" s="6" t="s">
        <v>5663</v>
      </c>
      <c r="B2402" s="6"/>
      <c r="C2402" s="6" t="s">
        <v>43</v>
      </c>
      <c r="F2402" s="0" t="n">
        <v>0</v>
      </c>
      <c r="G2402" s="0" t="n">
        <v>0</v>
      </c>
      <c r="H2402" s="0" t="s">
        <v>136</v>
      </c>
      <c r="K2402" s="0" t="n">
        <v>0</v>
      </c>
      <c r="N2402" s="8" t="n">
        <v>309.78439689403</v>
      </c>
      <c r="O2402" s="0" t="s">
        <v>48</v>
      </c>
      <c r="P2402" s="9" t="n">
        <v>143</v>
      </c>
      <c r="Q2402" s="6"/>
      <c r="R2402" s="6"/>
      <c r="T2402" s="1"/>
    </row>
    <row r="2403" customFormat="false" ht="14.5" hidden="false" customHeight="true" outlineLevel="0" collapsed="false">
      <c r="A2403" s="6" t="s">
        <v>5664</v>
      </c>
      <c r="B2403" s="6"/>
      <c r="C2403" s="6" t="s">
        <v>43</v>
      </c>
      <c r="D2403" s="7"/>
      <c r="F2403" s="0" t="n">
        <v>0</v>
      </c>
      <c r="G2403" s="0" t="n">
        <v>0</v>
      </c>
      <c r="H2403" s="0" t="s">
        <v>136</v>
      </c>
      <c r="K2403" s="0" t="n">
        <v>0</v>
      </c>
      <c r="N2403" s="8" t="n">
        <v>246.974507868334</v>
      </c>
      <c r="O2403" s="0" t="s">
        <v>30</v>
      </c>
      <c r="P2403" s="9" t="n">
        <v>133</v>
      </c>
      <c r="Q2403" s="6"/>
      <c r="R2403" s="6"/>
      <c r="T2403" s="1"/>
    </row>
    <row r="2404" customFormat="false" ht="14.5" hidden="false" customHeight="true" outlineLevel="0" collapsed="false">
      <c r="A2404" s="6" t="s">
        <v>5665</v>
      </c>
      <c r="B2404" s="6"/>
      <c r="C2404" s="6" t="s">
        <v>43</v>
      </c>
      <c r="D2404" s="7"/>
      <c r="F2404" s="0" t="n">
        <v>0</v>
      </c>
      <c r="G2404" s="0" t="n">
        <v>0</v>
      </c>
      <c r="K2404" s="0" t="n">
        <v>0</v>
      </c>
      <c r="N2404" s="8" t="n">
        <v>127.812020801638</v>
      </c>
      <c r="O2404" s="0" t="s">
        <v>21</v>
      </c>
      <c r="P2404" s="9" t="n">
        <v>1045</v>
      </c>
      <c r="Q2404" s="6"/>
      <c r="R2404" s="6"/>
      <c r="T2404" s="1"/>
    </row>
    <row r="2405" customFormat="false" ht="14.5" hidden="false" customHeight="true" outlineLevel="0" collapsed="false">
      <c r="A2405" s="6" t="s">
        <v>5666</v>
      </c>
      <c r="B2405" s="6"/>
      <c r="C2405" s="6" t="s">
        <v>5667</v>
      </c>
      <c r="D2405" s="7"/>
      <c r="F2405" s="0" t="n">
        <v>0</v>
      </c>
      <c r="G2405" s="0" t="n">
        <v>0</v>
      </c>
      <c r="J2405" s="0" t="s">
        <v>59</v>
      </c>
      <c r="K2405" s="0" t="n">
        <v>0</v>
      </c>
      <c r="N2405" s="8" t="n">
        <v>98.444223642386</v>
      </c>
      <c r="O2405" s="0" t="s">
        <v>21</v>
      </c>
      <c r="P2405" s="9" t="n">
        <v>202</v>
      </c>
      <c r="Q2405" s="6" t="s">
        <v>5668</v>
      </c>
      <c r="R2405" s="6"/>
      <c r="T2405" s="1"/>
    </row>
    <row r="2406" customFormat="false" ht="14.5" hidden="false" customHeight="true" outlineLevel="0" collapsed="false">
      <c r="A2406" s="6" t="s">
        <v>5669</v>
      </c>
      <c r="B2406" s="6"/>
      <c r="C2406" s="6" t="s">
        <v>5670</v>
      </c>
      <c r="D2406" s="7"/>
      <c r="F2406" s="0" t="n">
        <v>0</v>
      </c>
      <c r="G2406" s="0" t="n">
        <v>0</v>
      </c>
      <c r="J2406" s="0" t="s">
        <v>171</v>
      </c>
      <c r="K2406" s="0" t="n">
        <v>0</v>
      </c>
      <c r="N2406" s="8" t="n">
        <v>181.556725526741</v>
      </c>
      <c r="O2406" s="0" t="s">
        <v>30</v>
      </c>
      <c r="P2406" s="9" t="n">
        <v>306</v>
      </c>
      <c r="Q2406" s="6" t="s">
        <v>5671</v>
      </c>
      <c r="R2406" s="6"/>
      <c r="T2406" s="1"/>
    </row>
    <row r="2407" customFormat="false" ht="14.5" hidden="false" customHeight="true" outlineLevel="0" collapsed="false">
      <c r="A2407" s="6" t="s">
        <v>5672</v>
      </c>
      <c r="B2407" s="6"/>
      <c r="C2407" s="6" t="s">
        <v>5673</v>
      </c>
      <c r="F2407" s="0" t="n">
        <v>0</v>
      </c>
      <c r="G2407" s="0" t="n">
        <v>0</v>
      </c>
      <c r="J2407" s="0" t="s">
        <v>47</v>
      </c>
      <c r="K2407" s="0" t="n">
        <v>1</v>
      </c>
      <c r="N2407" s="8" t="n">
        <v>323.745349584562</v>
      </c>
      <c r="O2407" s="0" t="s">
        <v>48</v>
      </c>
      <c r="P2407" s="9" t="n">
        <v>935</v>
      </c>
      <c r="Q2407" s="6" t="s">
        <v>5674</v>
      </c>
      <c r="R2407" s="6" t="s">
        <v>5675</v>
      </c>
      <c r="T2407" s="1"/>
    </row>
    <row r="2408" customFormat="false" ht="14.5" hidden="false" customHeight="true" outlineLevel="0" collapsed="false">
      <c r="A2408" s="6" t="s">
        <v>5676</v>
      </c>
      <c r="B2408" s="6"/>
      <c r="C2408" s="6" t="s">
        <v>5677</v>
      </c>
      <c r="F2408" s="0" t="n">
        <v>1</v>
      </c>
      <c r="G2408" s="0" t="n">
        <v>1</v>
      </c>
      <c r="K2408" s="0" t="n">
        <v>0</v>
      </c>
      <c r="N2408" s="8" t="n">
        <v>385.14796072659</v>
      </c>
      <c r="O2408" s="0" t="s">
        <v>48</v>
      </c>
      <c r="P2408" s="9" t="n">
        <v>669</v>
      </c>
      <c r="Q2408" s="6"/>
      <c r="R2408" s="6"/>
      <c r="T2408" s="1"/>
    </row>
    <row r="2409" customFormat="false" ht="28.75" hidden="false" customHeight="true" outlineLevel="0" collapsed="false">
      <c r="A2409" s="6" t="s">
        <v>5678</v>
      </c>
      <c r="B2409" s="6"/>
      <c r="C2409" s="6" t="s">
        <v>55</v>
      </c>
      <c r="D2409" s="10"/>
      <c r="F2409" s="0" t="n">
        <v>0</v>
      </c>
      <c r="G2409" s="0" t="n">
        <v>0</v>
      </c>
      <c r="K2409" s="0" t="n">
        <v>0</v>
      </c>
      <c r="N2409" s="8" t="n">
        <v>494.431029834544</v>
      </c>
      <c r="O2409" s="0" t="s">
        <v>48</v>
      </c>
      <c r="P2409" s="9" t="n">
        <v>70</v>
      </c>
      <c r="Q2409" s="6" t="s">
        <v>5679</v>
      </c>
      <c r="R2409" s="6"/>
      <c r="T2409" s="1"/>
    </row>
    <row r="2410" customFormat="false" ht="14.5" hidden="false" customHeight="true" outlineLevel="0" collapsed="false">
      <c r="A2410" s="6" t="s">
        <v>5680</v>
      </c>
      <c r="B2410" s="6"/>
      <c r="C2410" s="6" t="s">
        <v>43</v>
      </c>
      <c r="D2410" s="11" t="n">
        <v>2</v>
      </c>
      <c r="F2410" s="0" t="n">
        <v>0</v>
      </c>
      <c r="G2410" s="0" t="n">
        <v>0</v>
      </c>
      <c r="I2410" s="0" t="s">
        <v>25</v>
      </c>
      <c r="K2410" s="0" t="n">
        <v>0</v>
      </c>
      <c r="N2410" s="8" t="n">
        <v>635.252604110525</v>
      </c>
      <c r="O2410" s="0" t="s">
        <v>39</v>
      </c>
      <c r="P2410" s="9" t="n">
        <v>1467</v>
      </c>
      <c r="Q2410" s="6"/>
      <c r="R2410" s="6"/>
      <c r="T2410" s="1"/>
    </row>
    <row r="2411" customFormat="false" ht="28.75" hidden="false" customHeight="true" outlineLevel="0" collapsed="false">
      <c r="A2411" s="6" t="s">
        <v>5681</v>
      </c>
      <c r="B2411" s="6"/>
      <c r="C2411" s="6" t="s">
        <v>5682</v>
      </c>
      <c r="D2411" s="10"/>
      <c r="F2411" s="0" t="n">
        <v>1</v>
      </c>
      <c r="G2411" s="0" t="n">
        <v>0</v>
      </c>
      <c r="K2411" s="0" t="n">
        <v>0</v>
      </c>
      <c r="N2411" s="8" t="n">
        <v>523.589432729273</v>
      </c>
      <c r="O2411" s="0" t="s">
        <v>48</v>
      </c>
      <c r="P2411" s="9" t="n">
        <v>414</v>
      </c>
      <c r="Q2411" s="6" t="s">
        <v>5683</v>
      </c>
      <c r="R2411" s="6" t="s">
        <v>5684</v>
      </c>
      <c r="T2411" s="1"/>
    </row>
    <row r="2412" customFormat="false" ht="14.5" hidden="false" customHeight="true" outlineLevel="0" collapsed="false">
      <c r="A2412" s="6" t="s">
        <v>5685</v>
      </c>
      <c r="B2412" s="6"/>
      <c r="C2412" s="6" t="s">
        <v>43</v>
      </c>
      <c r="D2412" s="11" t="n">
        <v>1</v>
      </c>
      <c r="E2412" s="7"/>
      <c r="F2412" s="0" t="n">
        <v>0</v>
      </c>
      <c r="G2412" s="0" t="n">
        <v>0</v>
      </c>
      <c r="K2412" s="0" t="n">
        <v>1</v>
      </c>
      <c r="N2412" s="8" t="n">
        <v>555.696214760455</v>
      </c>
      <c r="O2412" s="0" t="s">
        <v>48</v>
      </c>
      <c r="P2412" s="9" t="n">
        <v>395</v>
      </c>
      <c r="Q2412" s="6"/>
      <c r="R2412" s="6"/>
      <c r="T2412" s="1"/>
    </row>
    <row r="2413" customFormat="false" ht="14.5" hidden="false" customHeight="true" outlineLevel="0" collapsed="false">
      <c r="A2413" s="6" t="s">
        <v>5686</v>
      </c>
      <c r="B2413" s="6"/>
      <c r="C2413" s="6" t="s">
        <v>5687</v>
      </c>
      <c r="D2413" s="7"/>
      <c r="F2413" s="0" t="n">
        <v>0</v>
      </c>
      <c r="G2413" s="0" t="n">
        <v>0</v>
      </c>
      <c r="J2413" s="0" t="s">
        <v>171</v>
      </c>
      <c r="K2413" s="0" t="n">
        <v>0</v>
      </c>
      <c r="N2413" s="8" t="n">
        <v>1055.58149777727</v>
      </c>
      <c r="O2413" s="0" t="s">
        <v>39</v>
      </c>
      <c r="P2413" s="9" t="n">
        <v>542</v>
      </c>
      <c r="Q2413" s="6" t="s">
        <v>5688</v>
      </c>
      <c r="R2413" s="6"/>
      <c r="T2413" s="1"/>
    </row>
    <row r="2414" customFormat="false" ht="14.5" hidden="false" customHeight="true" outlineLevel="0" collapsed="false">
      <c r="A2414" s="6" t="s">
        <v>5689</v>
      </c>
      <c r="B2414" s="6"/>
      <c r="C2414" s="6" t="s">
        <v>55</v>
      </c>
      <c r="F2414" s="0" t="n">
        <v>1</v>
      </c>
      <c r="G2414" s="0" t="n">
        <v>0</v>
      </c>
      <c r="K2414" s="0" t="n">
        <v>0</v>
      </c>
      <c r="N2414" s="8" t="n">
        <v>92.8184952122908</v>
      </c>
      <c r="O2414" s="0" t="s">
        <v>21</v>
      </c>
      <c r="P2414" s="9" t="n">
        <v>147</v>
      </c>
      <c r="Q2414" s="6" t="s">
        <v>5690</v>
      </c>
      <c r="R2414" s="6"/>
      <c r="T2414" s="1"/>
    </row>
    <row r="2415" customFormat="false" ht="14.5" hidden="false" customHeight="true" outlineLevel="0" collapsed="false">
      <c r="A2415" s="6" t="s">
        <v>5691</v>
      </c>
      <c r="B2415" s="6"/>
      <c r="C2415" s="6" t="s">
        <v>5692</v>
      </c>
      <c r="D2415" s="7"/>
      <c r="F2415" s="0" t="n">
        <v>0</v>
      </c>
      <c r="G2415" s="0" t="n">
        <v>0</v>
      </c>
      <c r="I2415" s="0" t="s">
        <v>25</v>
      </c>
      <c r="J2415" s="0" t="s">
        <v>59</v>
      </c>
      <c r="K2415" s="0" t="n">
        <v>0</v>
      </c>
      <c r="N2415" s="8" t="n">
        <v>1153.65747008206</v>
      </c>
      <c r="O2415" s="0" t="s">
        <v>39</v>
      </c>
      <c r="P2415" s="9" t="n">
        <v>1155</v>
      </c>
      <c r="Q2415" s="6" t="s">
        <v>5693</v>
      </c>
      <c r="R2415" s="6" t="s">
        <v>5694</v>
      </c>
      <c r="T2415" s="1"/>
    </row>
    <row r="2416" customFormat="false" ht="14.5" hidden="false" customHeight="true" outlineLevel="0" collapsed="false">
      <c r="A2416" s="6" t="s">
        <v>5695</v>
      </c>
      <c r="B2416" s="6"/>
      <c r="C2416" s="6" t="s">
        <v>43</v>
      </c>
      <c r="F2416" s="0" t="n">
        <v>0</v>
      </c>
      <c r="G2416" s="0" t="n">
        <v>0</v>
      </c>
      <c r="K2416" s="0" t="n">
        <v>0</v>
      </c>
      <c r="N2416" s="8" t="n">
        <v>360.680770033935</v>
      </c>
      <c r="O2416" s="0" t="s">
        <v>48</v>
      </c>
      <c r="P2416" s="9" t="n">
        <v>321</v>
      </c>
      <c r="Q2416" s="6"/>
      <c r="R2416" s="6"/>
      <c r="T2416" s="1"/>
    </row>
    <row r="2417" customFormat="false" ht="14.5" hidden="false" customHeight="true" outlineLevel="0" collapsed="false">
      <c r="A2417" s="6" t="s">
        <v>5696</v>
      </c>
      <c r="B2417" s="6"/>
      <c r="C2417" s="6" t="s">
        <v>5697</v>
      </c>
      <c r="D2417" s="7"/>
      <c r="F2417" s="0" t="n">
        <v>0</v>
      </c>
      <c r="G2417" s="0" t="n">
        <v>0</v>
      </c>
      <c r="J2417" s="0" t="s">
        <v>59</v>
      </c>
      <c r="K2417" s="0" t="n">
        <v>0</v>
      </c>
      <c r="N2417" s="8" t="n">
        <v>173.071762062734</v>
      </c>
      <c r="O2417" s="0" t="s">
        <v>30</v>
      </c>
      <c r="P2417" s="9" t="n">
        <v>146</v>
      </c>
      <c r="Q2417" s="6" t="s">
        <v>5698</v>
      </c>
      <c r="R2417" s="6"/>
      <c r="T2417" s="1"/>
    </row>
    <row r="2418" customFormat="false" ht="28.75" hidden="false" customHeight="true" outlineLevel="0" collapsed="false">
      <c r="A2418" s="6" t="s">
        <v>5699</v>
      </c>
      <c r="B2418" s="6"/>
      <c r="C2418" s="6" t="s">
        <v>110</v>
      </c>
      <c r="D2418" s="7"/>
      <c r="E2418" s="7"/>
      <c r="F2418" s="0" t="n">
        <v>0</v>
      </c>
      <c r="G2418" s="0" t="n">
        <v>0</v>
      </c>
      <c r="J2418" s="0" t="s">
        <v>59</v>
      </c>
      <c r="K2418" s="0" t="n">
        <v>0</v>
      </c>
      <c r="N2418" s="8" t="n">
        <v>928.41863065522</v>
      </c>
      <c r="O2418" s="0" t="s">
        <v>39</v>
      </c>
      <c r="P2418" s="9" t="n">
        <v>492</v>
      </c>
      <c r="Q2418" s="6" t="s">
        <v>5700</v>
      </c>
      <c r="R2418" s="6" t="s">
        <v>5701</v>
      </c>
      <c r="T2418" s="1"/>
    </row>
    <row r="2419" customFormat="false" ht="28.75" hidden="false" customHeight="true" outlineLevel="0" collapsed="false">
      <c r="A2419" s="6" t="s">
        <v>5702</v>
      </c>
      <c r="B2419" s="6"/>
      <c r="C2419" s="6" t="s">
        <v>5703</v>
      </c>
      <c r="D2419" s="10"/>
      <c r="E2419" s="7"/>
      <c r="F2419" s="0" t="n">
        <v>1</v>
      </c>
      <c r="G2419" s="0" t="n">
        <v>0</v>
      </c>
      <c r="K2419" s="0" t="n">
        <v>0</v>
      </c>
      <c r="N2419" s="8" t="n">
        <v>302.570319008439</v>
      </c>
      <c r="O2419" s="0" t="s">
        <v>48</v>
      </c>
      <c r="P2419" s="9" t="n">
        <v>473</v>
      </c>
      <c r="Q2419" s="6" t="s">
        <v>5704</v>
      </c>
      <c r="R2419" s="6" t="s">
        <v>5705</v>
      </c>
      <c r="T2419" s="1"/>
    </row>
    <row r="2420" customFormat="false" ht="14.5" hidden="false" customHeight="true" outlineLevel="0" collapsed="false">
      <c r="A2420" s="6" t="s">
        <v>5706</v>
      </c>
      <c r="B2420" s="6"/>
      <c r="C2420" s="6" t="s">
        <v>5230</v>
      </c>
      <c r="D2420" s="9" t="n">
        <v>1</v>
      </c>
      <c r="E2420" s="7"/>
      <c r="F2420" s="0" t="n">
        <v>1</v>
      </c>
      <c r="G2420" s="0" t="n">
        <v>0</v>
      </c>
      <c r="K2420" s="0" t="n">
        <v>0</v>
      </c>
      <c r="N2420" s="8" t="n">
        <v>1009.51699724206</v>
      </c>
      <c r="O2420" s="0" t="s">
        <v>39</v>
      </c>
      <c r="P2420" s="9" t="n">
        <v>650</v>
      </c>
      <c r="Q2420" s="6" t="s">
        <v>5707</v>
      </c>
      <c r="R2420" s="6" t="s">
        <v>5708</v>
      </c>
      <c r="T2420" s="1"/>
    </row>
    <row r="2421" customFormat="false" ht="14.5" hidden="false" customHeight="true" outlineLevel="0" collapsed="false">
      <c r="A2421" s="6" t="s">
        <v>5709</v>
      </c>
      <c r="B2421" s="6"/>
      <c r="C2421" s="6" t="s">
        <v>5710</v>
      </c>
      <c r="D2421" s="9" t="n">
        <v>1</v>
      </c>
      <c r="E2421" s="7"/>
      <c r="F2421" s="0" t="n">
        <v>1</v>
      </c>
      <c r="G2421" s="0" t="n">
        <v>0</v>
      </c>
      <c r="K2421" s="0" t="n">
        <v>0</v>
      </c>
      <c r="N2421" s="8" t="n">
        <v>80.0344919948311</v>
      </c>
      <c r="O2421" s="0" t="s">
        <v>21</v>
      </c>
      <c r="P2421" s="9" t="n">
        <v>92</v>
      </c>
      <c r="Q2421" s="6" t="s">
        <v>5711</v>
      </c>
      <c r="R2421" s="6"/>
      <c r="T2421" s="1"/>
    </row>
    <row r="2422" customFormat="false" ht="14.5" hidden="false" customHeight="true" outlineLevel="0" collapsed="false">
      <c r="A2422" s="6" t="s">
        <v>5712</v>
      </c>
      <c r="B2422" s="6"/>
      <c r="C2422" s="6" t="s">
        <v>5713</v>
      </c>
      <c r="D2422" s="11" t="n">
        <v>1</v>
      </c>
      <c r="F2422" s="0" t="n">
        <v>0</v>
      </c>
      <c r="G2422" s="0" t="n">
        <v>0</v>
      </c>
      <c r="K2422" s="0" t="n">
        <v>1</v>
      </c>
      <c r="N2422" s="8" t="n">
        <v>64.6423376046865</v>
      </c>
      <c r="O2422" s="0" t="s">
        <v>21</v>
      </c>
      <c r="P2422" s="9" t="n">
        <v>312</v>
      </c>
      <c r="Q2422" s="6"/>
      <c r="R2422" s="6"/>
      <c r="T2422" s="1"/>
    </row>
    <row r="2423" customFormat="false" ht="14.5" hidden="false" customHeight="true" outlineLevel="0" collapsed="false">
      <c r="A2423" s="6" t="s">
        <v>5714</v>
      </c>
      <c r="B2423" s="6"/>
      <c r="C2423" s="6" t="s">
        <v>43</v>
      </c>
      <c r="D2423" s="7"/>
      <c r="E2423" s="7"/>
      <c r="F2423" s="0" t="n">
        <v>0</v>
      </c>
      <c r="G2423" s="0" t="n">
        <v>0</v>
      </c>
      <c r="K2423" s="0" t="n">
        <v>0</v>
      </c>
      <c r="N2423" s="8" t="n">
        <v>140.439311463886</v>
      </c>
      <c r="O2423" s="0" t="s">
        <v>30</v>
      </c>
      <c r="P2423" s="9" t="n">
        <v>273</v>
      </c>
      <c r="Q2423" s="6"/>
      <c r="R2423" s="6"/>
      <c r="T2423" s="1"/>
    </row>
    <row r="2424" customFormat="false" ht="14.5" hidden="false" customHeight="true" outlineLevel="0" collapsed="false">
      <c r="A2424" s="6" t="s">
        <v>5715</v>
      </c>
      <c r="B2424" s="6"/>
      <c r="C2424" s="6" t="s">
        <v>5716</v>
      </c>
      <c r="F2424" s="0" t="n">
        <v>0</v>
      </c>
      <c r="G2424" s="0" t="n">
        <v>0</v>
      </c>
      <c r="K2424" s="0" t="n">
        <v>0</v>
      </c>
      <c r="N2424" s="8" t="n">
        <v>486.835517376739</v>
      </c>
      <c r="O2424" s="0" t="s">
        <v>48</v>
      </c>
      <c r="P2424" s="9" t="n">
        <v>544</v>
      </c>
      <c r="Q2424" s="6" t="s">
        <v>5717</v>
      </c>
      <c r="R2424" s="6"/>
      <c r="T2424" s="1"/>
    </row>
    <row r="2425" customFormat="false" ht="14.5" hidden="false" customHeight="true" outlineLevel="0" collapsed="false">
      <c r="A2425" s="6" t="s">
        <v>5718</v>
      </c>
      <c r="B2425" s="6"/>
      <c r="C2425" s="6" t="s">
        <v>43</v>
      </c>
      <c r="F2425" s="0" t="n">
        <v>0</v>
      </c>
      <c r="G2425" s="0" t="n">
        <v>0</v>
      </c>
      <c r="H2425" s="0" t="s">
        <v>24</v>
      </c>
      <c r="K2425" s="0" t="n">
        <v>0</v>
      </c>
      <c r="N2425" s="8" t="n">
        <v>120.7988980272</v>
      </c>
      <c r="O2425" s="0" t="s">
        <v>21</v>
      </c>
      <c r="P2425" s="9" t="n">
        <v>162</v>
      </c>
      <c r="Q2425" s="6"/>
      <c r="R2425" s="6"/>
      <c r="T2425" s="1"/>
    </row>
    <row r="2426" customFormat="false" ht="28.75" hidden="false" customHeight="true" outlineLevel="0" collapsed="false">
      <c r="A2426" s="6" t="s">
        <v>5719</v>
      </c>
      <c r="B2426" s="6"/>
      <c r="C2426" s="6" t="s">
        <v>5720</v>
      </c>
      <c r="F2426" s="0" t="n">
        <v>0</v>
      </c>
      <c r="G2426" s="0" t="n">
        <v>0</v>
      </c>
      <c r="J2426" s="0" t="s">
        <v>38</v>
      </c>
      <c r="K2426" s="0" t="n">
        <v>0</v>
      </c>
      <c r="N2426" s="8" t="n">
        <v>186.91423938871</v>
      </c>
      <c r="O2426" s="0" t="s">
        <v>30</v>
      </c>
      <c r="P2426" s="9" t="n">
        <v>281</v>
      </c>
      <c r="Q2426" s="6" t="s">
        <v>5721</v>
      </c>
      <c r="R2426" s="6" t="s">
        <v>4461</v>
      </c>
      <c r="T2426" s="1"/>
    </row>
    <row r="2427" customFormat="false" ht="28.75" hidden="false" customHeight="true" outlineLevel="0" collapsed="false">
      <c r="A2427" s="6" t="s">
        <v>5722</v>
      </c>
      <c r="B2427" s="6"/>
      <c r="C2427" s="6" t="s">
        <v>5723</v>
      </c>
      <c r="D2427" s="10"/>
      <c r="F2427" s="0" t="n">
        <v>0</v>
      </c>
      <c r="G2427" s="0" t="n">
        <v>0</v>
      </c>
      <c r="J2427" s="0" t="s">
        <v>38</v>
      </c>
      <c r="K2427" s="0" t="n">
        <v>0</v>
      </c>
      <c r="N2427" s="8" t="n">
        <v>48.7882749500877</v>
      </c>
      <c r="O2427" s="0" t="s">
        <v>21</v>
      </c>
      <c r="P2427" s="9" t="n">
        <v>145</v>
      </c>
      <c r="Q2427" s="6" t="s">
        <v>5724</v>
      </c>
      <c r="R2427" s="6"/>
      <c r="T2427" s="1"/>
    </row>
    <row r="2428" customFormat="false" ht="28.75" hidden="false" customHeight="true" outlineLevel="0" collapsed="false">
      <c r="A2428" s="6" t="s">
        <v>5725</v>
      </c>
      <c r="B2428" s="6"/>
      <c r="C2428" s="6" t="s">
        <v>5726</v>
      </c>
      <c r="D2428" s="11" t="n">
        <v>3</v>
      </c>
      <c r="F2428" s="0" t="n">
        <v>0</v>
      </c>
      <c r="G2428" s="0" t="n">
        <v>0</v>
      </c>
      <c r="J2428" s="0" t="s">
        <v>59</v>
      </c>
      <c r="K2428" s="0" t="n">
        <v>0</v>
      </c>
      <c r="N2428" s="8" t="n">
        <v>926.175532001552</v>
      </c>
      <c r="O2428" s="0" t="s">
        <v>39</v>
      </c>
      <c r="P2428" s="9" t="n">
        <v>967</v>
      </c>
      <c r="Q2428" s="6" t="s">
        <v>5727</v>
      </c>
      <c r="R2428" s="6" t="s">
        <v>5728</v>
      </c>
      <c r="T2428" s="1"/>
    </row>
    <row r="2429" customFormat="false" ht="14.5" hidden="false" customHeight="true" outlineLevel="0" collapsed="false">
      <c r="A2429" s="6" t="s">
        <v>5729</v>
      </c>
      <c r="B2429" s="6"/>
      <c r="C2429" s="6" t="s">
        <v>43</v>
      </c>
      <c r="D2429" s="7"/>
      <c r="F2429" s="0" t="n">
        <v>0</v>
      </c>
      <c r="G2429" s="0" t="n">
        <v>1</v>
      </c>
      <c r="K2429" s="0" t="n">
        <v>0</v>
      </c>
      <c r="N2429" s="8" t="n">
        <v>32.2269854155899</v>
      </c>
      <c r="O2429" s="0" t="s">
        <v>21</v>
      </c>
      <c r="P2429" s="9" t="n">
        <v>129</v>
      </c>
      <c r="Q2429" s="6"/>
      <c r="R2429" s="6"/>
      <c r="T2429" s="1"/>
    </row>
    <row r="2430" customFormat="false" ht="14.5" hidden="false" customHeight="true" outlineLevel="0" collapsed="false">
      <c r="A2430" s="6" t="s">
        <v>5730</v>
      </c>
      <c r="B2430" s="6"/>
      <c r="C2430" s="6" t="s">
        <v>43</v>
      </c>
      <c r="D2430" s="7"/>
      <c r="F2430" s="0" t="n">
        <v>0</v>
      </c>
      <c r="G2430" s="0" t="n">
        <v>0</v>
      </c>
      <c r="K2430" s="0" t="n">
        <v>0</v>
      </c>
      <c r="N2430" s="8" t="n">
        <v>94.6231586606862</v>
      </c>
      <c r="O2430" s="0" t="s">
        <v>21</v>
      </c>
      <c r="P2430" s="9" t="n">
        <v>140</v>
      </c>
      <c r="Q2430" s="6"/>
      <c r="R2430" s="6"/>
      <c r="T2430" s="1"/>
    </row>
    <row r="2431" customFormat="false" ht="14.5" hidden="false" customHeight="true" outlineLevel="0" collapsed="false">
      <c r="A2431" s="6" t="s">
        <v>5731</v>
      </c>
      <c r="B2431" s="6"/>
      <c r="C2431" s="6" t="s">
        <v>43</v>
      </c>
      <c r="D2431" s="7"/>
      <c r="F2431" s="0" t="n">
        <v>0</v>
      </c>
      <c r="G2431" s="0" t="n">
        <v>0</v>
      </c>
      <c r="K2431" s="0" t="n">
        <v>0</v>
      </c>
      <c r="N2431" s="8" t="n">
        <v>16.9093252426502</v>
      </c>
      <c r="O2431" s="0" t="s">
        <v>21</v>
      </c>
      <c r="P2431" s="9" t="n">
        <v>102</v>
      </c>
      <c r="Q2431" s="6"/>
      <c r="R2431" s="6"/>
      <c r="T2431" s="1"/>
    </row>
    <row r="2432" customFormat="false" ht="14.5" hidden="false" customHeight="true" outlineLevel="0" collapsed="false">
      <c r="A2432" s="6" t="s">
        <v>5732</v>
      </c>
      <c r="B2432" s="6"/>
      <c r="C2432" s="6" t="s">
        <v>43</v>
      </c>
      <c r="F2432" s="0" t="n">
        <v>0</v>
      </c>
      <c r="G2432" s="0" t="n">
        <v>0</v>
      </c>
      <c r="K2432" s="0" t="n">
        <v>5</v>
      </c>
      <c r="N2432" s="8" t="n">
        <v>0.787479079606044</v>
      </c>
      <c r="O2432" s="0" t="s">
        <v>21</v>
      </c>
      <c r="P2432" s="9" t="n">
        <v>69</v>
      </c>
      <c r="Q2432" s="6"/>
      <c r="R2432" s="6"/>
      <c r="T2432" s="1"/>
    </row>
    <row r="2433" customFormat="false" ht="28.75" hidden="false" customHeight="true" outlineLevel="0" collapsed="false">
      <c r="A2433" s="6" t="s">
        <v>5733</v>
      </c>
      <c r="B2433" s="6"/>
      <c r="C2433" s="6" t="s">
        <v>5734</v>
      </c>
      <c r="D2433" s="10"/>
      <c r="F2433" s="0" t="n">
        <v>0</v>
      </c>
      <c r="G2433" s="0" t="n">
        <v>1</v>
      </c>
      <c r="K2433" s="0" t="n">
        <v>0</v>
      </c>
      <c r="N2433" s="8" t="n">
        <v>144.837195558869</v>
      </c>
      <c r="O2433" s="0" t="s">
        <v>30</v>
      </c>
      <c r="P2433" s="9" t="n">
        <v>363</v>
      </c>
      <c r="Q2433" s="6" t="s">
        <v>5735</v>
      </c>
      <c r="R2433" s="6"/>
      <c r="T2433" s="1"/>
    </row>
    <row r="2434" customFormat="false" ht="28.75" hidden="false" customHeight="true" outlineLevel="0" collapsed="false">
      <c r="A2434" s="6" t="s">
        <v>5736</v>
      </c>
      <c r="B2434" s="6"/>
      <c r="C2434" s="6" t="s">
        <v>55</v>
      </c>
      <c r="D2434" s="11" t="n">
        <v>1</v>
      </c>
      <c r="F2434" s="0" t="n">
        <v>0</v>
      </c>
      <c r="G2434" s="0" t="n">
        <v>0</v>
      </c>
      <c r="H2434" s="0" t="s">
        <v>136</v>
      </c>
      <c r="K2434" s="0" t="n">
        <v>0</v>
      </c>
      <c r="N2434" s="8" t="n">
        <v>1880.36702067778</v>
      </c>
      <c r="O2434" s="0" t="s">
        <v>33</v>
      </c>
      <c r="P2434" s="9" t="n">
        <v>1093</v>
      </c>
      <c r="Q2434" s="6" t="s">
        <v>5737</v>
      </c>
      <c r="R2434" s="6"/>
      <c r="T2434" s="1"/>
    </row>
    <row r="2435" customFormat="false" ht="14.5" hidden="false" customHeight="true" outlineLevel="0" collapsed="false">
      <c r="A2435" s="6" t="s">
        <v>5738</v>
      </c>
      <c r="B2435" s="6"/>
      <c r="C2435" s="6" t="s">
        <v>5739</v>
      </c>
      <c r="D2435" s="7"/>
      <c r="F2435" s="0" t="n">
        <v>0</v>
      </c>
      <c r="G2435" s="0" t="n">
        <v>0</v>
      </c>
      <c r="J2435" s="0" t="s">
        <v>59</v>
      </c>
      <c r="K2435" s="0" t="n">
        <v>0</v>
      </c>
      <c r="N2435" s="8" t="n">
        <v>162.491173800888</v>
      </c>
      <c r="O2435" s="0" t="s">
        <v>30</v>
      </c>
      <c r="P2435" s="9" t="n">
        <v>198</v>
      </c>
      <c r="Q2435" s="6" t="s">
        <v>5740</v>
      </c>
      <c r="R2435" s="6" t="s">
        <v>5741</v>
      </c>
      <c r="T2435" s="1"/>
    </row>
    <row r="2436" customFormat="false" ht="28.75" hidden="false" customHeight="true" outlineLevel="0" collapsed="false">
      <c r="A2436" s="6" t="s">
        <v>5742</v>
      </c>
      <c r="B2436" s="6"/>
      <c r="C2436" s="6" t="s">
        <v>55</v>
      </c>
      <c r="D2436" s="7"/>
      <c r="E2436" s="7"/>
      <c r="F2436" s="0" t="n">
        <v>0</v>
      </c>
      <c r="G2436" s="0" t="n">
        <v>0</v>
      </c>
      <c r="K2436" s="0" t="n">
        <v>0</v>
      </c>
      <c r="N2436" s="8" t="n">
        <v>38.7860210782559</v>
      </c>
      <c r="O2436" s="0" t="s">
        <v>21</v>
      </c>
      <c r="P2436" s="9" t="n">
        <v>232</v>
      </c>
      <c r="Q2436" s="6" t="s">
        <v>5743</v>
      </c>
      <c r="R2436" s="6"/>
      <c r="T2436" s="1"/>
    </row>
    <row r="2437" customFormat="false" ht="14.5" hidden="false" customHeight="true" outlineLevel="0" collapsed="false">
      <c r="A2437" s="6" t="s">
        <v>5744</v>
      </c>
      <c r="B2437" s="6"/>
      <c r="C2437" s="6" t="s">
        <v>43</v>
      </c>
      <c r="D2437" s="10"/>
      <c r="E2437" s="10"/>
      <c r="F2437" s="0" t="n">
        <v>0</v>
      </c>
      <c r="G2437" s="0" t="n">
        <v>0</v>
      </c>
      <c r="K2437" s="0" t="n">
        <v>0</v>
      </c>
      <c r="N2437" s="8" t="n">
        <v>58.4145440291899</v>
      </c>
      <c r="O2437" s="0" t="s">
        <v>21</v>
      </c>
      <c r="P2437" s="9" t="n">
        <v>281</v>
      </c>
      <c r="Q2437" s="6"/>
      <c r="R2437" s="6"/>
      <c r="T2437" s="1"/>
    </row>
    <row r="2438" customFormat="false" ht="14.5" hidden="false" customHeight="true" outlineLevel="0" collapsed="false">
      <c r="A2438" s="6" t="s">
        <v>5745</v>
      </c>
      <c r="B2438" s="6"/>
      <c r="C2438" s="6" t="s">
        <v>5746</v>
      </c>
      <c r="D2438" s="11" t="n">
        <v>1</v>
      </c>
      <c r="E2438" s="11" t="n">
        <v>1</v>
      </c>
      <c r="F2438" s="0" t="n">
        <v>0</v>
      </c>
      <c r="G2438" s="0" t="n">
        <v>0</v>
      </c>
      <c r="J2438" s="0" t="s">
        <v>69</v>
      </c>
      <c r="K2438" s="0" t="n">
        <v>0</v>
      </c>
      <c r="N2438" s="8" t="n">
        <v>110.392121420657</v>
      </c>
      <c r="O2438" s="0" t="s">
        <v>21</v>
      </c>
      <c r="P2438" s="9" t="n">
        <v>989</v>
      </c>
      <c r="Q2438" s="6"/>
      <c r="R2438" s="6"/>
      <c r="T2438" s="1"/>
    </row>
    <row r="2439" customFormat="false" ht="28.75" hidden="false" customHeight="true" outlineLevel="0" collapsed="false">
      <c r="A2439" s="6" t="s">
        <v>5747</v>
      </c>
      <c r="B2439" s="6"/>
      <c r="C2439" s="6" t="s">
        <v>5748</v>
      </c>
      <c r="D2439" s="7"/>
      <c r="F2439" s="0" t="n">
        <v>0</v>
      </c>
      <c r="G2439" s="0" t="n">
        <v>0</v>
      </c>
      <c r="K2439" s="0" t="n">
        <v>1</v>
      </c>
      <c r="N2439" s="8" t="n">
        <v>2827.59311376055</v>
      </c>
      <c r="O2439" s="0" t="s">
        <v>33</v>
      </c>
      <c r="P2439" s="9" t="n">
        <v>90</v>
      </c>
      <c r="Q2439" s="6"/>
      <c r="R2439" s="6"/>
      <c r="T2439" s="1"/>
    </row>
    <row r="2440" customFormat="false" ht="14.5" hidden="false" customHeight="true" outlineLevel="0" collapsed="false">
      <c r="A2440" s="6" t="s">
        <v>5749</v>
      </c>
      <c r="B2440" s="6"/>
      <c r="C2440" s="6" t="s">
        <v>43</v>
      </c>
      <c r="F2440" s="0" t="n">
        <v>0</v>
      </c>
      <c r="G2440" s="0" t="n">
        <v>1</v>
      </c>
      <c r="K2440" s="0" t="n">
        <v>0</v>
      </c>
      <c r="N2440" s="8" t="n">
        <v>182.307019892449</v>
      </c>
      <c r="O2440" s="0" t="s">
        <v>30</v>
      </c>
      <c r="P2440" s="9" t="n">
        <v>397</v>
      </c>
      <c r="Q2440" s="6"/>
      <c r="R2440" s="6"/>
      <c r="T2440" s="1"/>
    </row>
    <row r="2441" customFormat="false" ht="28.75" hidden="false" customHeight="true" outlineLevel="0" collapsed="false">
      <c r="A2441" s="6" t="s">
        <v>5750</v>
      </c>
      <c r="B2441" s="6"/>
      <c r="C2441" s="6" t="s">
        <v>5751</v>
      </c>
      <c r="D2441" s="7"/>
      <c r="F2441" s="0" t="n">
        <v>0</v>
      </c>
      <c r="G2441" s="0" t="n">
        <v>0</v>
      </c>
      <c r="I2441" s="0" t="s">
        <v>25</v>
      </c>
      <c r="K2441" s="0" t="n">
        <v>0</v>
      </c>
      <c r="N2441" s="8" t="n">
        <v>142.094519279904</v>
      </c>
      <c r="O2441" s="0" t="s">
        <v>30</v>
      </c>
      <c r="P2441" s="9" t="n">
        <v>331</v>
      </c>
      <c r="Q2441" s="6"/>
      <c r="R2441" s="6"/>
      <c r="T2441" s="1"/>
    </row>
    <row r="2442" customFormat="false" ht="14.5" hidden="false" customHeight="true" outlineLevel="0" collapsed="false">
      <c r="A2442" s="6" t="s">
        <v>5752</v>
      </c>
      <c r="B2442" s="6"/>
      <c r="C2442" s="6" t="s">
        <v>5753</v>
      </c>
      <c r="D2442" s="7"/>
      <c r="F2442" s="0" t="n">
        <v>1</v>
      </c>
      <c r="G2442" s="0" t="n">
        <v>0</v>
      </c>
      <c r="K2442" s="0" t="n">
        <v>0</v>
      </c>
      <c r="N2442" s="8" t="n">
        <v>251.768704934687</v>
      </c>
      <c r="O2442" s="0" t="s">
        <v>30</v>
      </c>
      <c r="P2442" s="9" t="n">
        <v>292</v>
      </c>
      <c r="Q2442" s="6" t="s">
        <v>5754</v>
      </c>
      <c r="R2442" s="6"/>
      <c r="T2442" s="1"/>
    </row>
    <row r="2443" customFormat="false" ht="28.75" hidden="false" customHeight="true" outlineLevel="0" collapsed="false">
      <c r="A2443" s="6" t="s">
        <v>5755</v>
      </c>
      <c r="B2443" s="6"/>
      <c r="C2443" s="6" t="s">
        <v>5756</v>
      </c>
      <c r="F2443" s="0" t="n">
        <v>1</v>
      </c>
      <c r="G2443" s="0" t="n">
        <v>0</v>
      </c>
      <c r="K2443" s="0" t="n">
        <v>0</v>
      </c>
      <c r="N2443" s="8" t="n">
        <v>195.961379806086</v>
      </c>
      <c r="O2443" s="0" t="s">
        <v>30</v>
      </c>
      <c r="P2443" s="9" t="n">
        <v>135</v>
      </c>
      <c r="Q2443" s="6" t="s">
        <v>5757</v>
      </c>
      <c r="R2443" s="6"/>
      <c r="T2443" s="1"/>
    </row>
    <row r="2444" customFormat="false" ht="28.75" hidden="false" customHeight="true" outlineLevel="0" collapsed="false">
      <c r="A2444" s="6" t="s">
        <v>5758</v>
      </c>
      <c r="B2444" s="6"/>
      <c r="C2444" s="6" t="s">
        <v>55</v>
      </c>
      <c r="D2444" s="7"/>
      <c r="F2444" s="0" t="n">
        <v>1</v>
      </c>
      <c r="G2444" s="0" t="n">
        <v>0</v>
      </c>
      <c r="K2444" s="0" t="n">
        <v>0</v>
      </c>
      <c r="N2444" s="8" t="n">
        <v>216.350566688845</v>
      </c>
      <c r="O2444" s="0" t="s">
        <v>30</v>
      </c>
      <c r="P2444" s="9" t="n">
        <v>192</v>
      </c>
      <c r="Q2444" s="6" t="s">
        <v>5759</v>
      </c>
      <c r="R2444" s="6"/>
      <c r="T2444" s="1"/>
    </row>
    <row r="2445" customFormat="false" ht="14.5" hidden="false" customHeight="true" outlineLevel="0" collapsed="false">
      <c r="A2445" s="6" t="s">
        <v>5760</v>
      </c>
      <c r="B2445" s="6"/>
      <c r="C2445" s="6" t="s">
        <v>43</v>
      </c>
      <c r="F2445" s="0" t="n">
        <v>0</v>
      </c>
      <c r="G2445" s="0" t="n">
        <v>0</v>
      </c>
      <c r="K2445" s="0" t="n">
        <v>0</v>
      </c>
      <c r="N2445" s="8" t="n">
        <v>31.8541229853127</v>
      </c>
      <c r="O2445" s="0" t="s">
        <v>21</v>
      </c>
      <c r="P2445" s="9" t="n">
        <v>257</v>
      </c>
      <c r="Q2445" s="6"/>
      <c r="R2445" s="6"/>
      <c r="T2445" s="1"/>
    </row>
    <row r="2446" customFormat="false" ht="14.5" hidden="false" customHeight="true" outlineLevel="0" collapsed="false">
      <c r="A2446" s="6" t="s">
        <v>5761</v>
      </c>
      <c r="B2446" s="6"/>
      <c r="C2446" s="6" t="s">
        <v>43</v>
      </c>
      <c r="D2446" s="7"/>
      <c r="F2446" s="0" t="n">
        <v>0</v>
      </c>
      <c r="G2446" s="0" t="n">
        <v>0</v>
      </c>
      <c r="K2446" s="0" t="n">
        <v>1</v>
      </c>
      <c r="N2446" s="8" t="n">
        <v>23.3192072183655</v>
      </c>
      <c r="O2446" s="0" t="s">
        <v>21</v>
      </c>
      <c r="P2446" s="9" t="n">
        <v>148</v>
      </c>
      <c r="Q2446" s="6"/>
      <c r="R2446" s="6"/>
      <c r="T2446" s="1"/>
    </row>
    <row r="2447" customFormat="false" ht="28.75" hidden="false" customHeight="true" outlineLevel="0" collapsed="false">
      <c r="A2447" s="6" t="s">
        <v>5762</v>
      </c>
      <c r="B2447" s="6"/>
      <c r="C2447" s="6" t="s">
        <v>55</v>
      </c>
      <c r="D2447" s="7"/>
      <c r="E2447" s="7"/>
      <c r="F2447" s="0" t="n">
        <v>0</v>
      </c>
      <c r="G2447" s="0" t="n">
        <v>0</v>
      </c>
      <c r="K2447" s="0" t="n">
        <v>0</v>
      </c>
      <c r="N2447" s="8" t="n">
        <v>27.7758591062194</v>
      </c>
      <c r="O2447" s="0" t="s">
        <v>21</v>
      </c>
      <c r="P2447" s="9" t="n">
        <v>424</v>
      </c>
      <c r="Q2447" s="6" t="s">
        <v>5763</v>
      </c>
      <c r="R2447" s="6"/>
      <c r="T2447" s="1"/>
    </row>
    <row r="2448" customFormat="false" ht="14.5" hidden="false" customHeight="true" outlineLevel="0" collapsed="false">
      <c r="A2448" s="6" t="s">
        <v>5764</v>
      </c>
      <c r="B2448" s="6"/>
      <c r="C2448" s="6" t="s">
        <v>43</v>
      </c>
      <c r="F2448" s="0" t="n">
        <v>0</v>
      </c>
      <c r="G2448" s="0" t="n">
        <v>0</v>
      </c>
      <c r="K2448" s="0" t="n">
        <v>0</v>
      </c>
      <c r="N2448" s="8" t="n">
        <v>86.116594942647</v>
      </c>
      <c r="O2448" s="0" t="s">
        <v>21</v>
      </c>
      <c r="P2448" s="9" t="n">
        <v>477</v>
      </c>
      <c r="Q2448" s="6"/>
      <c r="R2448" s="6"/>
      <c r="T2448" s="1"/>
    </row>
    <row r="2449" customFormat="false" ht="14.5" hidden="false" customHeight="true" outlineLevel="0" collapsed="false">
      <c r="A2449" s="6" t="s">
        <v>5765</v>
      </c>
      <c r="B2449" s="6"/>
      <c r="C2449" s="6" t="s">
        <v>5766</v>
      </c>
      <c r="D2449" s="7"/>
      <c r="F2449" s="0" t="n">
        <v>0</v>
      </c>
      <c r="G2449" s="0" t="n">
        <v>0</v>
      </c>
      <c r="J2449" s="0" t="s">
        <v>59</v>
      </c>
      <c r="K2449" s="0" t="n">
        <v>1</v>
      </c>
      <c r="N2449" s="8" t="n">
        <v>367.283288577496</v>
      </c>
      <c r="O2449" s="0" t="s">
        <v>48</v>
      </c>
      <c r="P2449" s="9" t="n">
        <v>500</v>
      </c>
      <c r="Q2449" s="6" t="s">
        <v>5767</v>
      </c>
      <c r="R2449" s="6"/>
      <c r="T2449" s="1"/>
    </row>
    <row r="2450" customFormat="false" ht="14.5" hidden="false" customHeight="true" outlineLevel="0" collapsed="false">
      <c r="A2450" s="6" t="s">
        <v>5768</v>
      </c>
      <c r="B2450" s="6"/>
      <c r="C2450" s="6" t="s">
        <v>43</v>
      </c>
      <c r="D2450" s="7"/>
      <c r="F2450" s="0" t="n">
        <v>0</v>
      </c>
      <c r="G2450" s="0" t="n">
        <v>0</v>
      </c>
      <c r="K2450" s="0" t="n">
        <v>0</v>
      </c>
      <c r="N2450" s="8" t="n">
        <v>302.211218835368</v>
      </c>
      <c r="O2450" s="0" t="s">
        <v>48</v>
      </c>
      <c r="P2450" s="9" t="n">
        <v>299</v>
      </c>
      <c r="Q2450" s="6"/>
      <c r="R2450" s="6"/>
      <c r="T2450" s="1"/>
    </row>
    <row r="2451" customFormat="false" ht="28.75" hidden="false" customHeight="true" outlineLevel="0" collapsed="false">
      <c r="A2451" s="6" t="s">
        <v>5769</v>
      </c>
      <c r="B2451" s="6"/>
      <c r="C2451" s="6" t="s">
        <v>55</v>
      </c>
      <c r="D2451" s="10"/>
      <c r="F2451" s="0" t="n">
        <v>0</v>
      </c>
      <c r="G2451" s="0" t="n">
        <v>0</v>
      </c>
      <c r="K2451" s="0" t="n">
        <v>0</v>
      </c>
      <c r="N2451" s="8" t="n">
        <v>163.299040188313</v>
      </c>
      <c r="O2451" s="0" t="s">
        <v>30</v>
      </c>
      <c r="P2451" s="9" t="n">
        <v>1061</v>
      </c>
      <c r="Q2451" s="6" t="s">
        <v>5770</v>
      </c>
      <c r="R2451" s="6"/>
      <c r="T2451" s="1"/>
    </row>
    <row r="2452" customFormat="false" ht="14.5" hidden="false" customHeight="true" outlineLevel="0" collapsed="false">
      <c r="A2452" s="6" t="s">
        <v>5771</v>
      </c>
      <c r="B2452" s="6"/>
      <c r="C2452" s="6" t="s">
        <v>5772</v>
      </c>
      <c r="D2452" s="11" t="n">
        <v>1</v>
      </c>
      <c r="F2452" s="0" t="n">
        <v>0</v>
      </c>
      <c r="G2452" s="0" t="n">
        <v>0</v>
      </c>
      <c r="K2452" s="0" t="n">
        <v>0</v>
      </c>
      <c r="N2452" s="8" t="n">
        <v>243.71550172846</v>
      </c>
      <c r="O2452" s="0" t="s">
        <v>30</v>
      </c>
      <c r="P2452" s="9" t="n">
        <v>199</v>
      </c>
      <c r="Q2452" s="6" t="s">
        <v>5773</v>
      </c>
      <c r="R2452" s="6"/>
      <c r="T2452" s="1"/>
    </row>
    <row r="2453" customFormat="false" ht="28.75" hidden="false" customHeight="true" outlineLevel="0" collapsed="false">
      <c r="A2453" s="6" t="s">
        <v>5774</v>
      </c>
      <c r="B2453" s="6"/>
      <c r="C2453" s="6" t="s">
        <v>55</v>
      </c>
      <c r="F2453" s="0" t="n">
        <v>0</v>
      </c>
      <c r="G2453" s="0" t="n">
        <v>0</v>
      </c>
      <c r="K2453" s="0" t="n">
        <v>3</v>
      </c>
      <c r="L2453" s="0" t="s">
        <v>11</v>
      </c>
      <c r="M2453" s="0" t="s">
        <v>12</v>
      </c>
      <c r="N2453" s="8" t="n">
        <v>1394.0800738473</v>
      </c>
      <c r="O2453" s="0" t="s">
        <v>33</v>
      </c>
      <c r="P2453" s="9" t="n">
        <v>119</v>
      </c>
      <c r="Q2453" s="6" t="s">
        <v>5775</v>
      </c>
      <c r="R2453" s="6"/>
      <c r="T2453" s="1"/>
    </row>
    <row r="2454" customFormat="false" ht="14.5" hidden="false" customHeight="true" outlineLevel="0" collapsed="false">
      <c r="A2454" s="6" t="s">
        <v>5776</v>
      </c>
      <c r="B2454" s="6"/>
      <c r="C2454" s="6" t="s">
        <v>5777</v>
      </c>
      <c r="D2454" s="7"/>
      <c r="F2454" s="0" t="n">
        <v>0</v>
      </c>
      <c r="G2454" s="0" t="n">
        <v>0</v>
      </c>
      <c r="K2454" s="0" t="n">
        <v>1</v>
      </c>
      <c r="L2454" s="0" t="s">
        <v>11</v>
      </c>
      <c r="M2454" s="0" t="s">
        <v>12</v>
      </c>
      <c r="N2454" s="8" t="n">
        <v>90.9567404798435</v>
      </c>
      <c r="O2454" s="0" t="s">
        <v>21</v>
      </c>
      <c r="P2454" s="9" t="n">
        <v>225</v>
      </c>
      <c r="Q2454" s="6" t="s">
        <v>5778</v>
      </c>
      <c r="R2454" s="6"/>
      <c r="T2454" s="1"/>
    </row>
    <row r="2455" customFormat="false" ht="28.75" hidden="false" customHeight="true" outlineLevel="0" collapsed="false">
      <c r="A2455" s="6" t="s">
        <v>5779</v>
      </c>
      <c r="B2455" s="6"/>
      <c r="C2455" s="6" t="s">
        <v>55</v>
      </c>
      <c r="D2455" s="7"/>
      <c r="F2455" s="0" t="n">
        <v>0</v>
      </c>
      <c r="G2455" s="0" t="n">
        <v>0</v>
      </c>
      <c r="K2455" s="0" t="n">
        <v>0</v>
      </c>
      <c r="N2455" s="8" t="n">
        <v>1398.21619000582</v>
      </c>
      <c r="O2455" s="0" t="s">
        <v>33</v>
      </c>
      <c r="P2455" s="9" t="n">
        <v>232</v>
      </c>
      <c r="Q2455" s="6" t="s">
        <v>5780</v>
      </c>
      <c r="R2455" s="6"/>
      <c r="T2455" s="1"/>
    </row>
    <row r="2456" customFormat="false" ht="14.5" hidden="false" customHeight="true" outlineLevel="0" collapsed="false">
      <c r="A2456" s="6" t="s">
        <v>5781</v>
      </c>
      <c r="B2456" s="6"/>
      <c r="C2456" s="6" t="s">
        <v>5782</v>
      </c>
      <c r="D2456" s="7"/>
      <c r="F2456" s="0" t="n">
        <v>0</v>
      </c>
      <c r="G2456" s="0" t="n">
        <v>0</v>
      </c>
      <c r="J2456" s="0" t="s">
        <v>47</v>
      </c>
      <c r="K2456" s="0" t="n">
        <v>0</v>
      </c>
      <c r="N2456" s="8" t="n">
        <v>2639.11218483393</v>
      </c>
      <c r="O2456" s="0" t="s">
        <v>33</v>
      </c>
      <c r="P2456" s="9" t="n">
        <v>258</v>
      </c>
      <c r="Q2456" s="6" t="s">
        <v>5783</v>
      </c>
      <c r="R2456" s="6" t="s">
        <v>5784</v>
      </c>
      <c r="T2456" s="1"/>
    </row>
    <row r="2457" customFormat="false" ht="28.75" hidden="false" customHeight="true" outlineLevel="0" collapsed="false">
      <c r="A2457" s="6" t="s">
        <v>5785</v>
      </c>
      <c r="B2457" s="6"/>
      <c r="C2457" s="6" t="s">
        <v>5786</v>
      </c>
      <c r="D2457" s="7"/>
      <c r="F2457" s="0" t="n">
        <v>0</v>
      </c>
      <c r="G2457" s="0" t="n">
        <v>0</v>
      </c>
      <c r="K2457" s="0" t="n">
        <v>0</v>
      </c>
      <c r="N2457" s="8" t="n">
        <v>99.5544719471811</v>
      </c>
      <c r="O2457" s="0" t="s">
        <v>21</v>
      </c>
      <c r="P2457" s="9" t="n">
        <v>743</v>
      </c>
      <c r="Q2457" s="6" t="s">
        <v>5787</v>
      </c>
      <c r="R2457" s="6" t="s">
        <v>5788</v>
      </c>
      <c r="T2457" s="1"/>
    </row>
    <row r="2458" customFormat="false" ht="28.75" hidden="false" customHeight="true" outlineLevel="0" collapsed="false">
      <c r="A2458" s="6" t="s">
        <v>5789</v>
      </c>
      <c r="B2458" s="6"/>
      <c r="C2458" s="6" t="s">
        <v>55</v>
      </c>
      <c r="D2458" s="7"/>
      <c r="F2458" s="0" t="n">
        <v>0</v>
      </c>
      <c r="G2458" s="0" t="n">
        <v>0</v>
      </c>
      <c r="K2458" s="0" t="n">
        <v>0</v>
      </c>
      <c r="N2458" s="8" t="n">
        <v>100.423880521021</v>
      </c>
      <c r="O2458" s="0" t="s">
        <v>21</v>
      </c>
      <c r="P2458" s="9" t="n">
        <v>227</v>
      </c>
      <c r="Q2458" s="6" t="s">
        <v>5790</v>
      </c>
      <c r="R2458" s="6"/>
      <c r="T2458" s="1"/>
    </row>
    <row r="2459" customFormat="false" ht="14.5" hidden="false" customHeight="true" outlineLevel="0" collapsed="false">
      <c r="A2459" s="6" t="s">
        <v>5791</v>
      </c>
      <c r="B2459" s="6"/>
      <c r="C2459" s="6" t="s">
        <v>4325</v>
      </c>
      <c r="D2459" s="7"/>
      <c r="F2459" s="0" t="n">
        <v>0</v>
      </c>
      <c r="G2459" s="0" t="n">
        <v>0</v>
      </c>
      <c r="J2459" s="0" t="s">
        <v>280</v>
      </c>
      <c r="K2459" s="0" t="n">
        <v>0</v>
      </c>
      <c r="N2459" s="8" t="n">
        <v>4024.4175943256</v>
      </c>
      <c r="O2459" s="0" t="s">
        <v>33</v>
      </c>
      <c r="P2459" s="9" t="n">
        <v>820</v>
      </c>
      <c r="Q2459" s="6" t="s">
        <v>5792</v>
      </c>
      <c r="R2459" s="6"/>
      <c r="T2459" s="1"/>
    </row>
    <row r="2460" customFormat="false" ht="28.75" hidden="false" customHeight="true" outlineLevel="0" collapsed="false">
      <c r="A2460" s="6" t="s">
        <v>5793</v>
      </c>
      <c r="B2460" s="6"/>
      <c r="C2460" s="6" t="s">
        <v>5794</v>
      </c>
      <c r="D2460" s="7"/>
      <c r="F2460" s="0" t="n">
        <v>1</v>
      </c>
      <c r="G2460" s="0" t="n">
        <v>0</v>
      </c>
      <c r="K2460" s="0" t="n">
        <v>0</v>
      </c>
      <c r="N2460" s="8" t="n">
        <v>127.361651199733</v>
      </c>
      <c r="O2460" s="0" t="s">
        <v>21</v>
      </c>
      <c r="P2460" s="9" t="n">
        <v>387</v>
      </c>
      <c r="Q2460" s="6" t="s">
        <v>5795</v>
      </c>
      <c r="R2460" s="6"/>
      <c r="T2460" s="1"/>
    </row>
    <row r="2461" customFormat="false" ht="28.75" hidden="false" customHeight="true" outlineLevel="0" collapsed="false">
      <c r="A2461" s="6" t="s">
        <v>5796</v>
      </c>
      <c r="B2461" s="6"/>
      <c r="C2461" s="6" t="s">
        <v>5797</v>
      </c>
      <c r="F2461" s="0" t="n">
        <v>0</v>
      </c>
      <c r="G2461" s="0" t="n">
        <v>0</v>
      </c>
      <c r="K2461" s="0" t="n">
        <v>1</v>
      </c>
      <c r="N2461" s="8" t="n">
        <v>719.712420097892</v>
      </c>
      <c r="O2461" s="0" t="s">
        <v>39</v>
      </c>
      <c r="P2461" s="9" t="n">
        <v>402</v>
      </c>
      <c r="Q2461" s="6" t="s">
        <v>5798</v>
      </c>
      <c r="R2461" s="6"/>
      <c r="T2461" s="1"/>
    </row>
    <row r="2462" customFormat="false" ht="28.75" hidden="false" customHeight="true" outlineLevel="0" collapsed="false">
      <c r="A2462" s="6" t="s">
        <v>5799</v>
      </c>
      <c r="B2462" s="6"/>
      <c r="C2462" s="6" t="s">
        <v>55</v>
      </c>
      <c r="F2462" s="0" t="n">
        <v>1</v>
      </c>
      <c r="G2462" s="0" t="n">
        <v>0</v>
      </c>
      <c r="K2462" s="0" t="n">
        <v>1</v>
      </c>
      <c r="N2462" s="8" t="n">
        <v>281.754801848625</v>
      </c>
      <c r="O2462" s="0" t="s">
        <v>48</v>
      </c>
      <c r="P2462" s="9" t="n">
        <v>372</v>
      </c>
      <c r="Q2462" s="6" t="s">
        <v>5800</v>
      </c>
      <c r="R2462" s="6"/>
      <c r="T2462" s="1"/>
    </row>
    <row r="2463" customFormat="false" ht="14.5" hidden="false" customHeight="true" outlineLevel="0" collapsed="false">
      <c r="A2463" s="6" t="s">
        <v>5801</v>
      </c>
      <c r="B2463" s="6"/>
      <c r="C2463" s="6" t="s">
        <v>43</v>
      </c>
      <c r="D2463" s="7"/>
      <c r="F2463" s="0" t="n">
        <v>0</v>
      </c>
      <c r="G2463" s="0" t="n">
        <v>0</v>
      </c>
      <c r="K2463" s="0" t="n">
        <v>0</v>
      </c>
      <c r="N2463" s="8" t="n">
        <v>865.296745374876</v>
      </c>
      <c r="O2463" s="0" t="s">
        <v>39</v>
      </c>
      <c r="P2463" s="9" t="n">
        <v>1228</v>
      </c>
      <c r="Q2463" s="6"/>
      <c r="R2463" s="6"/>
      <c r="T2463" s="1"/>
    </row>
    <row r="2464" customFormat="false" ht="14.5" hidden="false" customHeight="true" outlineLevel="0" collapsed="false">
      <c r="A2464" s="6" t="s">
        <v>5802</v>
      </c>
      <c r="B2464" s="6"/>
      <c r="C2464" s="6" t="s">
        <v>5803</v>
      </c>
      <c r="F2464" s="0" t="n">
        <v>0</v>
      </c>
      <c r="G2464" s="0" t="n">
        <v>0</v>
      </c>
      <c r="K2464" s="0" t="n">
        <v>1</v>
      </c>
      <c r="N2464" s="8" t="n">
        <v>16505.4217921853</v>
      </c>
      <c r="O2464" s="0" t="s">
        <v>33</v>
      </c>
      <c r="P2464" s="9" t="n">
        <v>251</v>
      </c>
      <c r="Q2464" s="6" t="s">
        <v>5804</v>
      </c>
      <c r="R2464" s="6"/>
      <c r="T2464" s="1"/>
    </row>
    <row r="2465" customFormat="false" ht="28.75" hidden="false" customHeight="true" outlineLevel="0" collapsed="false">
      <c r="A2465" s="6" t="s">
        <v>5805</v>
      </c>
      <c r="B2465" s="6"/>
      <c r="C2465" s="6" t="s">
        <v>5806</v>
      </c>
      <c r="D2465" s="10"/>
      <c r="F2465" s="0" t="n">
        <v>0</v>
      </c>
      <c r="G2465" s="0" t="n">
        <v>0</v>
      </c>
      <c r="J2465" s="0" t="s">
        <v>69</v>
      </c>
      <c r="K2465" s="0" t="n">
        <v>0</v>
      </c>
      <c r="N2465" s="8" t="n">
        <v>259.255976682221</v>
      </c>
      <c r="O2465" s="0" t="s">
        <v>30</v>
      </c>
      <c r="P2465" s="9" t="n">
        <v>572</v>
      </c>
      <c r="Q2465" s="6" t="s">
        <v>5807</v>
      </c>
      <c r="R2465" s="6"/>
      <c r="T2465" s="1"/>
    </row>
    <row r="2466" customFormat="false" ht="14.5" hidden="false" customHeight="true" outlineLevel="0" collapsed="false">
      <c r="A2466" s="6" t="s">
        <v>5808</v>
      </c>
      <c r="B2466" s="6"/>
      <c r="C2466" s="6" t="s">
        <v>5809</v>
      </c>
      <c r="D2466" s="11" t="n">
        <v>1</v>
      </c>
      <c r="F2466" s="0" t="n">
        <v>0</v>
      </c>
      <c r="G2466" s="0" t="n">
        <v>0</v>
      </c>
      <c r="K2466" s="0" t="n">
        <v>0</v>
      </c>
      <c r="N2466" s="8" t="n">
        <v>392.311278690279</v>
      </c>
      <c r="O2466" s="0" t="s">
        <v>48</v>
      </c>
      <c r="P2466" s="9" t="n">
        <v>817</v>
      </c>
      <c r="Q2466" s="6"/>
      <c r="R2466" s="6"/>
      <c r="T2466" s="1"/>
    </row>
    <row r="2467" customFormat="false" ht="28.75" hidden="false" customHeight="true" outlineLevel="0" collapsed="false">
      <c r="A2467" s="6" t="s">
        <v>5810</v>
      </c>
      <c r="B2467" s="6"/>
      <c r="C2467" s="6" t="s">
        <v>55</v>
      </c>
      <c r="D2467" s="7"/>
      <c r="F2467" s="0" t="n">
        <v>0</v>
      </c>
      <c r="G2467" s="0" t="n">
        <v>0</v>
      </c>
      <c r="K2467" s="0" t="n">
        <v>0</v>
      </c>
      <c r="N2467" s="8" t="n">
        <v>253.411845265564</v>
      </c>
      <c r="O2467" s="0" t="s">
        <v>30</v>
      </c>
      <c r="P2467" s="9" t="n">
        <v>396</v>
      </c>
      <c r="Q2467" s="6" t="s">
        <v>5811</v>
      </c>
      <c r="R2467" s="6"/>
      <c r="T2467" s="1"/>
    </row>
    <row r="2468" customFormat="false" ht="14.5" hidden="false" customHeight="true" outlineLevel="0" collapsed="false">
      <c r="A2468" s="6" t="s">
        <v>5812</v>
      </c>
      <c r="B2468" s="6"/>
      <c r="C2468" s="6" t="s">
        <v>43</v>
      </c>
      <c r="D2468" s="7"/>
      <c r="F2468" s="0" t="n">
        <v>0</v>
      </c>
      <c r="G2468" s="0" t="n">
        <v>0</v>
      </c>
      <c r="K2468" s="0" t="n">
        <v>0</v>
      </c>
      <c r="N2468" s="8" t="n">
        <v>456.698115935786</v>
      </c>
      <c r="O2468" s="0" t="s">
        <v>48</v>
      </c>
      <c r="P2468" s="9" t="n">
        <v>673</v>
      </c>
      <c r="Q2468" s="6"/>
      <c r="R2468" s="6"/>
      <c r="T2468" s="1"/>
    </row>
    <row r="2469" customFormat="false" ht="14.5" hidden="false" customHeight="true" outlineLevel="0" collapsed="false">
      <c r="A2469" s="6" t="s">
        <v>5813</v>
      </c>
      <c r="B2469" s="6"/>
      <c r="C2469" s="6" t="s">
        <v>5814</v>
      </c>
      <c r="F2469" s="0" t="n">
        <v>0</v>
      </c>
      <c r="G2469" s="0" t="n">
        <v>1</v>
      </c>
      <c r="K2469" s="0" t="n">
        <v>0</v>
      </c>
      <c r="N2469" s="8" t="n">
        <v>514.386174370418</v>
      </c>
      <c r="O2469" s="0" t="s">
        <v>48</v>
      </c>
      <c r="P2469" s="9" t="n">
        <v>369</v>
      </c>
      <c r="Q2469" s="6" t="s">
        <v>5815</v>
      </c>
      <c r="R2469" s="6"/>
      <c r="T2469" s="1"/>
    </row>
    <row r="2470" customFormat="false" ht="28.75" hidden="false" customHeight="true" outlineLevel="0" collapsed="false">
      <c r="A2470" s="6" t="s">
        <v>5816</v>
      </c>
      <c r="B2470" s="6"/>
      <c r="C2470" s="6" t="s">
        <v>5817</v>
      </c>
      <c r="F2470" s="0" t="n">
        <v>1</v>
      </c>
      <c r="G2470" s="0" t="n">
        <v>0</v>
      </c>
      <c r="K2470" s="0" t="n">
        <v>0</v>
      </c>
      <c r="N2470" s="8" t="n">
        <v>56.9690146172372</v>
      </c>
      <c r="O2470" s="0" t="s">
        <v>21</v>
      </c>
      <c r="P2470" s="9" t="n">
        <v>464</v>
      </c>
      <c r="Q2470" s="6" t="s">
        <v>5818</v>
      </c>
      <c r="R2470" s="6" t="s">
        <v>5819</v>
      </c>
      <c r="T2470" s="1"/>
    </row>
    <row r="2471" customFormat="false" ht="28.75" hidden="false" customHeight="true" outlineLevel="0" collapsed="false">
      <c r="A2471" s="6" t="s">
        <v>5820</v>
      </c>
      <c r="B2471" s="6"/>
      <c r="C2471" s="6" t="s">
        <v>5821</v>
      </c>
      <c r="D2471" s="7"/>
      <c r="F2471" s="0" t="n">
        <v>0</v>
      </c>
      <c r="G2471" s="0" t="n">
        <v>0</v>
      </c>
      <c r="J2471" s="0" t="s">
        <v>59</v>
      </c>
      <c r="K2471" s="0" t="n">
        <v>0</v>
      </c>
      <c r="N2471" s="8" t="n">
        <v>244.036458325823</v>
      </c>
      <c r="O2471" s="0" t="s">
        <v>30</v>
      </c>
      <c r="P2471" s="9" t="n">
        <v>501</v>
      </c>
      <c r="Q2471" s="6" t="s">
        <v>5822</v>
      </c>
      <c r="R2471" s="6"/>
      <c r="T2471" s="1"/>
    </row>
    <row r="2472" customFormat="false" ht="14.5" hidden="false" customHeight="true" outlineLevel="0" collapsed="false">
      <c r="A2472" s="6" t="s">
        <v>5823</v>
      </c>
      <c r="B2472" s="6"/>
      <c r="C2472" s="6" t="s">
        <v>43</v>
      </c>
      <c r="D2472" s="7"/>
      <c r="E2472" s="7"/>
      <c r="F2472" s="0" t="n">
        <v>0</v>
      </c>
      <c r="G2472" s="0" t="n">
        <v>0</v>
      </c>
      <c r="K2472" s="0" t="n">
        <v>1</v>
      </c>
      <c r="N2472" s="8" t="n">
        <v>37.0937882148697</v>
      </c>
      <c r="O2472" s="0" t="s">
        <v>21</v>
      </c>
      <c r="P2472" s="9" t="n">
        <v>285</v>
      </c>
      <c r="Q2472" s="6"/>
      <c r="R2472" s="6"/>
      <c r="T2472" s="1"/>
    </row>
    <row r="2473" customFormat="false" ht="28.75" hidden="false" customHeight="true" outlineLevel="0" collapsed="false">
      <c r="A2473" s="6" t="s">
        <v>5824</v>
      </c>
      <c r="B2473" s="6"/>
      <c r="C2473" s="6" t="s">
        <v>5825</v>
      </c>
      <c r="F2473" s="0" t="n">
        <v>0</v>
      </c>
      <c r="G2473" s="0" t="n">
        <v>0</v>
      </c>
      <c r="J2473" s="0" t="s">
        <v>59</v>
      </c>
      <c r="K2473" s="0" t="n">
        <v>0</v>
      </c>
      <c r="N2473" s="8" t="n">
        <v>379.567911443383</v>
      </c>
      <c r="O2473" s="0" t="s">
        <v>48</v>
      </c>
      <c r="P2473" s="9" t="n">
        <v>281</v>
      </c>
      <c r="Q2473" s="6" t="s">
        <v>5826</v>
      </c>
      <c r="R2473" s="6"/>
      <c r="T2473" s="1"/>
    </row>
    <row r="2474" customFormat="false" ht="28.75" hidden="false" customHeight="true" outlineLevel="0" collapsed="false">
      <c r="A2474" s="6" t="s">
        <v>5827</v>
      </c>
      <c r="B2474" s="6"/>
      <c r="C2474" s="6" t="s">
        <v>5828</v>
      </c>
      <c r="D2474" s="7"/>
      <c r="F2474" s="0" t="n">
        <v>1</v>
      </c>
      <c r="G2474" s="0" t="n">
        <v>0</v>
      </c>
      <c r="K2474" s="0" t="n">
        <v>0</v>
      </c>
      <c r="N2474" s="8" t="n">
        <v>113.05045434304</v>
      </c>
      <c r="O2474" s="0" t="s">
        <v>21</v>
      </c>
      <c r="P2474" s="9" t="n">
        <v>408</v>
      </c>
      <c r="Q2474" s="6" t="s">
        <v>5829</v>
      </c>
      <c r="R2474" s="6"/>
      <c r="T2474" s="1"/>
    </row>
    <row r="2475" customFormat="false" ht="14.5" hidden="false" customHeight="true" outlineLevel="0" collapsed="false">
      <c r="A2475" s="6" t="s">
        <v>5830</v>
      </c>
      <c r="B2475" s="6"/>
      <c r="C2475" s="6" t="s">
        <v>1039</v>
      </c>
      <c r="E2475" s="7"/>
      <c r="F2475" s="0" t="n">
        <v>0</v>
      </c>
      <c r="G2475" s="0" t="n">
        <v>0</v>
      </c>
      <c r="K2475" s="0" t="n">
        <v>0</v>
      </c>
      <c r="N2475" s="8" t="n">
        <v>44.7067344475327</v>
      </c>
      <c r="O2475" s="0" t="s">
        <v>21</v>
      </c>
      <c r="P2475" s="9" t="n">
        <v>410</v>
      </c>
      <c r="Q2475" s="6"/>
      <c r="R2475" s="6"/>
      <c r="T2475" s="1"/>
    </row>
    <row r="2476" customFormat="false" ht="14.5" hidden="false" customHeight="true" outlineLevel="0" collapsed="false">
      <c r="A2476" s="6" t="s">
        <v>5831</v>
      </c>
      <c r="B2476" s="6"/>
      <c r="C2476" s="6" t="s">
        <v>43</v>
      </c>
      <c r="D2476" s="7"/>
      <c r="F2476" s="0" t="n">
        <v>0</v>
      </c>
      <c r="G2476" s="0" t="n">
        <v>0</v>
      </c>
      <c r="K2476" s="0" t="n">
        <v>0</v>
      </c>
      <c r="N2476" s="8" t="n">
        <v>86.8298379129539</v>
      </c>
      <c r="O2476" s="0" t="s">
        <v>21</v>
      </c>
      <c r="P2476" s="9" t="n">
        <v>534</v>
      </c>
      <c r="Q2476" s="6"/>
      <c r="R2476" s="6"/>
      <c r="T2476" s="1"/>
    </row>
    <row r="2477" customFormat="false" ht="28.75" hidden="false" customHeight="true" outlineLevel="0" collapsed="false">
      <c r="A2477" s="6" t="s">
        <v>5832</v>
      </c>
      <c r="B2477" s="6"/>
      <c r="C2477" s="6" t="s">
        <v>55</v>
      </c>
      <c r="F2477" s="0" t="n">
        <v>0</v>
      </c>
      <c r="G2477" s="0" t="n">
        <v>0</v>
      </c>
      <c r="H2477" s="0" t="s">
        <v>136</v>
      </c>
      <c r="K2477" s="0" t="n">
        <v>0</v>
      </c>
      <c r="N2477" s="8" t="n">
        <v>3180.97949316936</v>
      </c>
      <c r="O2477" s="0" t="s">
        <v>33</v>
      </c>
      <c r="P2477" s="9" t="n">
        <v>139</v>
      </c>
      <c r="Q2477" s="6" t="s">
        <v>5833</v>
      </c>
      <c r="R2477" s="6"/>
      <c r="T2477" s="1"/>
    </row>
    <row r="2478" customFormat="false" ht="14.5" hidden="false" customHeight="true" outlineLevel="0" collapsed="false">
      <c r="A2478" s="6" t="s">
        <v>5834</v>
      </c>
      <c r="B2478" s="6"/>
      <c r="C2478" s="6" t="s">
        <v>512</v>
      </c>
      <c r="D2478" s="7"/>
      <c r="F2478" s="0" t="n">
        <v>0</v>
      </c>
      <c r="G2478" s="0" t="n">
        <v>0</v>
      </c>
      <c r="J2478" s="0" t="s">
        <v>59</v>
      </c>
      <c r="K2478" s="0" t="n">
        <v>0</v>
      </c>
      <c r="N2478" s="8" t="n">
        <v>1460.74792816047</v>
      </c>
      <c r="O2478" s="0" t="s">
        <v>33</v>
      </c>
      <c r="P2478" s="9" t="n">
        <v>574</v>
      </c>
      <c r="Q2478" s="6" t="s">
        <v>5835</v>
      </c>
      <c r="R2478" s="6" t="s">
        <v>5836</v>
      </c>
      <c r="T2478" s="1"/>
    </row>
    <row r="2479" customFormat="false" ht="14.5" hidden="false" customHeight="true" outlineLevel="0" collapsed="false">
      <c r="A2479" s="6" t="s">
        <v>5837</v>
      </c>
      <c r="B2479" s="6"/>
      <c r="C2479" s="6" t="s">
        <v>5838</v>
      </c>
      <c r="F2479" s="0" t="n">
        <v>0</v>
      </c>
      <c r="G2479" s="0" t="n">
        <v>0</v>
      </c>
      <c r="K2479" s="0" t="n">
        <v>0</v>
      </c>
      <c r="N2479" s="8" t="n">
        <v>852.688652339744</v>
      </c>
      <c r="O2479" s="0" t="s">
        <v>39</v>
      </c>
      <c r="P2479" s="9" t="n">
        <v>609</v>
      </c>
      <c r="Q2479" s="6" t="s">
        <v>5839</v>
      </c>
      <c r="R2479" s="6"/>
      <c r="T2479" s="1"/>
    </row>
    <row r="2480" customFormat="false" ht="14.5" hidden="false" customHeight="true" outlineLevel="0" collapsed="false">
      <c r="A2480" s="6" t="s">
        <v>5840</v>
      </c>
      <c r="B2480" s="6"/>
      <c r="C2480" s="6" t="s">
        <v>986</v>
      </c>
      <c r="F2480" s="0" t="n">
        <v>0</v>
      </c>
      <c r="G2480" s="0" t="n">
        <v>0</v>
      </c>
      <c r="K2480" s="0" t="n">
        <v>2</v>
      </c>
      <c r="N2480" s="8" t="n">
        <v>6749.86578351299</v>
      </c>
      <c r="O2480" s="0" t="s">
        <v>33</v>
      </c>
      <c r="P2480" s="9" t="n">
        <v>1013</v>
      </c>
      <c r="Q2480" s="6" t="s">
        <v>5841</v>
      </c>
      <c r="R2480" s="6" t="s">
        <v>5842</v>
      </c>
      <c r="T2480" s="1"/>
    </row>
    <row r="2481" customFormat="false" ht="28.75" hidden="false" customHeight="true" outlineLevel="0" collapsed="false">
      <c r="A2481" s="6" t="s">
        <v>5843</v>
      </c>
      <c r="B2481" s="6"/>
      <c r="C2481" s="6" t="s">
        <v>5844</v>
      </c>
      <c r="D2481" s="10"/>
      <c r="F2481" s="0" t="n">
        <v>0</v>
      </c>
      <c r="G2481" s="0" t="n">
        <v>0</v>
      </c>
      <c r="J2481" s="0" t="s">
        <v>59</v>
      </c>
      <c r="K2481" s="0" t="n">
        <v>0</v>
      </c>
      <c r="N2481" s="8" t="n">
        <v>1058.053277979</v>
      </c>
      <c r="O2481" s="0" t="s">
        <v>39</v>
      </c>
      <c r="P2481" s="9" t="n">
        <v>487</v>
      </c>
      <c r="Q2481" s="6" t="s">
        <v>5845</v>
      </c>
      <c r="R2481" s="6"/>
      <c r="T2481" s="1"/>
    </row>
    <row r="2482" customFormat="false" ht="28.75" hidden="false" customHeight="true" outlineLevel="0" collapsed="false">
      <c r="A2482" s="6" t="s">
        <v>5846</v>
      </c>
      <c r="B2482" s="6"/>
      <c r="C2482" s="6" t="s">
        <v>5847</v>
      </c>
      <c r="D2482" s="9" t="n">
        <v>2</v>
      </c>
      <c r="F2482" s="0" t="n">
        <v>1</v>
      </c>
      <c r="G2482" s="0" t="n">
        <v>0</v>
      </c>
      <c r="K2482" s="0" t="n">
        <v>0</v>
      </c>
      <c r="N2482" s="8" t="n">
        <v>105.214427696176</v>
      </c>
      <c r="O2482" s="0" t="s">
        <v>21</v>
      </c>
      <c r="P2482" s="9" t="n">
        <v>634</v>
      </c>
      <c r="Q2482" s="6" t="s">
        <v>5848</v>
      </c>
      <c r="R2482" s="6"/>
      <c r="T2482" s="1"/>
    </row>
    <row r="2483" customFormat="false" ht="14.5" hidden="false" customHeight="true" outlineLevel="0" collapsed="false">
      <c r="A2483" s="6" t="s">
        <v>5849</v>
      </c>
      <c r="B2483" s="6"/>
      <c r="C2483" s="6" t="s">
        <v>5850</v>
      </c>
      <c r="D2483" s="9" t="n">
        <v>1</v>
      </c>
      <c r="F2483" s="0" t="n">
        <v>0</v>
      </c>
      <c r="G2483" s="0" t="n">
        <v>0</v>
      </c>
      <c r="J2483" s="0" t="s">
        <v>59</v>
      </c>
      <c r="K2483" s="0" t="n">
        <v>0</v>
      </c>
      <c r="N2483" s="8" t="n">
        <v>211.2026161703</v>
      </c>
      <c r="O2483" s="0" t="s">
        <v>30</v>
      </c>
      <c r="P2483" s="9" t="n">
        <v>270</v>
      </c>
      <c r="Q2483" s="6" t="s">
        <v>5851</v>
      </c>
      <c r="R2483" s="6"/>
      <c r="T2483" s="1"/>
    </row>
    <row r="2484" customFormat="false" ht="14.5" hidden="false" customHeight="true" outlineLevel="0" collapsed="false">
      <c r="A2484" s="6" t="s">
        <v>5852</v>
      </c>
      <c r="B2484" s="6"/>
      <c r="C2484" s="6" t="s">
        <v>5853</v>
      </c>
      <c r="D2484" s="11" t="n">
        <v>1</v>
      </c>
      <c r="F2484" s="0" t="n">
        <v>0</v>
      </c>
      <c r="G2484" s="0" t="n">
        <v>0</v>
      </c>
      <c r="K2484" s="0" t="n">
        <v>0</v>
      </c>
      <c r="N2484" s="8" t="n">
        <v>130.530687173566</v>
      </c>
      <c r="O2484" s="0" t="s">
        <v>30</v>
      </c>
      <c r="P2484" s="9" t="n">
        <v>367</v>
      </c>
      <c r="Q2484" s="6"/>
      <c r="R2484" s="6"/>
      <c r="T2484" s="1"/>
    </row>
    <row r="2485" customFormat="false" ht="14.5" hidden="false" customHeight="true" outlineLevel="0" collapsed="false">
      <c r="A2485" s="6" t="s">
        <v>5854</v>
      </c>
      <c r="B2485" s="6"/>
      <c r="C2485" s="6" t="s">
        <v>43</v>
      </c>
      <c r="D2485" s="7"/>
      <c r="F2485" s="0" t="n">
        <v>0</v>
      </c>
      <c r="G2485" s="0" t="n">
        <v>0</v>
      </c>
      <c r="K2485" s="0" t="n">
        <v>0</v>
      </c>
      <c r="N2485" s="8" t="n">
        <v>272.727387932245</v>
      </c>
      <c r="O2485" s="0" t="s">
        <v>48</v>
      </c>
      <c r="P2485" s="9" t="n">
        <v>1605</v>
      </c>
      <c r="Q2485" s="6"/>
      <c r="R2485" s="6"/>
      <c r="T2485" s="1"/>
    </row>
    <row r="2486" customFormat="false" ht="28.75" hidden="false" customHeight="true" outlineLevel="0" collapsed="false">
      <c r="A2486" s="6" t="s">
        <v>5855</v>
      </c>
      <c r="B2486" s="6"/>
      <c r="C2486" s="6" t="s">
        <v>5856</v>
      </c>
      <c r="F2486" s="0" t="n">
        <v>0</v>
      </c>
      <c r="G2486" s="0" t="n">
        <v>0</v>
      </c>
      <c r="K2486" s="0" t="n">
        <v>0</v>
      </c>
      <c r="N2486" s="8" t="n">
        <v>677.959079991732</v>
      </c>
      <c r="O2486" s="0" t="s">
        <v>39</v>
      </c>
      <c r="P2486" s="9" t="n">
        <v>545</v>
      </c>
      <c r="Q2486" s="6" t="s">
        <v>5857</v>
      </c>
      <c r="R2486" s="6"/>
      <c r="T2486" s="1"/>
    </row>
    <row r="2487" customFormat="false" ht="14.5" hidden="false" customHeight="true" outlineLevel="0" collapsed="false">
      <c r="A2487" s="6" t="s">
        <v>5858</v>
      </c>
      <c r="B2487" s="6"/>
      <c r="C2487" s="6" t="s">
        <v>5859</v>
      </c>
      <c r="D2487" s="10"/>
      <c r="F2487" s="0" t="n">
        <v>0</v>
      </c>
      <c r="G2487" s="0" t="n">
        <v>0</v>
      </c>
      <c r="K2487" s="0" t="n">
        <v>0</v>
      </c>
      <c r="N2487" s="8" t="n">
        <v>1051.81651691492</v>
      </c>
      <c r="O2487" s="0" t="s">
        <v>39</v>
      </c>
      <c r="P2487" s="9" t="n">
        <v>474</v>
      </c>
      <c r="Q2487" s="6"/>
      <c r="R2487" s="6"/>
      <c r="T2487" s="1"/>
    </row>
    <row r="2488" customFormat="false" ht="28.75" hidden="false" customHeight="true" outlineLevel="0" collapsed="false">
      <c r="A2488" s="6" t="s">
        <v>5860</v>
      </c>
      <c r="B2488" s="6"/>
      <c r="C2488" s="6" t="s">
        <v>5861</v>
      </c>
      <c r="D2488" s="11" t="n">
        <v>1</v>
      </c>
      <c r="F2488" s="0" t="n">
        <v>1</v>
      </c>
      <c r="G2488" s="0" t="n">
        <v>0</v>
      </c>
      <c r="K2488" s="0" t="n">
        <v>0</v>
      </c>
      <c r="N2488" s="8" t="n">
        <v>160.470814230079</v>
      </c>
      <c r="O2488" s="0" t="s">
        <v>30</v>
      </c>
      <c r="P2488" s="9" t="n">
        <v>245</v>
      </c>
      <c r="Q2488" s="6" t="s">
        <v>5862</v>
      </c>
      <c r="R2488" s="6"/>
      <c r="T2488" s="1"/>
    </row>
    <row r="2489" customFormat="false" ht="28.75" hidden="false" customHeight="true" outlineLevel="0" collapsed="false">
      <c r="A2489" s="6" t="s">
        <v>5863</v>
      </c>
      <c r="B2489" s="6"/>
      <c r="C2489" s="6" t="s">
        <v>55</v>
      </c>
      <c r="F2489" s="0" t="n">
        <v>0</v>
      </c>
      <c r="G2489" s="0" t="n">
        <v>0</v>
      </c>
      <c r="H2489" s="0" t="s">
        <v>136</v>
      </c>
      <c r="K2489" s="0" t="n">
        <v>1</v>
      </c>
      <c r="L2489" s="0" t="s">
        <v>11</v>
      </c>
      <c r="M2489" s="0" t="s">
        <v>12</v>
      </c>
      <c r="N2489" s="8" t="n">
        <v>213.482896964</v>
      </c>
      <c r="O2489" s="0" t="s">
        <v>30</v>
      </c>
      <c r="P2489" s="9" t="n">
        <v>190</v>
      </c>
      <c r="Q2489" s="6" t="s">
        <v>5864</v>
      </c>
      <c r="R2489" s="6"/>
      <c r="T2489" s="1"/>
    </row>
    <row r="2490" customFormat="false" ht="28.75" hidden="false" customHeight="true" outlineLevel="0" collapsed="false">
      <c r="A2490" s="6" t="s">
        <v>5865</v>
      </c>
      <c r="B2490" s="6"/>
      <c r="C2490" s="6" t="s">
        <v>55</v>
      </c>
      <c r="F2490" s="0" t="n">
        <v>0</v>
      </c>
      <c r="G2490" s="0" t="n">
        <v>1</v>
      </c>
      <c r="K2490" s="0" t="n">
        <v>0</v>
      </c>
      <c r="N2490" s="8" t="n">
        <v>357.916055609047</v>
      </c>
      <c r="O2490" s="0" t="s">
        <v>48</v>
      </c>
      <c r="P2490" s="9" t="n">
        <v>454</v>
      </c>
      <c r="Q2490" s="6" t="s">
        <v>5866</v>
      </c>
      <c r="R2490" s="6"/>
      <c r="T2490" s="1"/>
    </row>
    <row r="2491" customFormat="false" ht="14.5" hidden="false" customHeight="true" outlineLevel="0" collapsed="false">
      <c r="A2491" s="6" t="s">
        <v>5867</v>
      </c>
      <c r="B2491" s="6"/>
      <c r="C2491" s="6" t="s">
        <v>43</v>
      </c>
      <c r="F2491" s="0" t="n">
        <v>0</v>
      </c>
      <c r="G2491" s="0" t="n">
        <v>0</v>
      </c>
      <c r="K2491" s="0" t="n">
        <v>0</v>
      </c>
      <c r="N2491" s="8" t="n">
        <v>226.096953522136</v>
      </c>
      <c r="O2491" s="0" t="s">
        <v>30</v>
      </c>
      <c r="P2491" s="9" t="n">
        <v>427</v>
      </c>
      <c r="Q2491" s="6"/>
      <c r="R2491" s="6"/>
      <c r="T2491" s="1"/>
    </row>
    <row r="2492" customFormat="false" ht="14.5" hidden="false" customHeight="true" outlineLevel="0" collapsed="false">
      <c r="A2492" s="6" t="s">
        <v>5868</v>
      </c>
      <c r="B2492" s="6"/>
      <c r="C2492" s="6" t="s">
        <v>5869</v>
      </c>
      <c r="E2492" s="7"/>
      <c r="F2492" s="0" t="n">
        <v>0</v>
      </c>
      <c r="G2492" s="0" t="n">
        <v>0</v>
      </c>
      <c r="K2492" s="0" t="n">
        <v>0</v>
      </c>
      <c r="N2492" s="8" t="n">
        <v>158.072425404602</v>
      </c>
      <c r="O2492" s="0" t="s">
        <v>30</v>
      </c>
      <c r="P2492" s="9" t="n">
        <v>185</v>
      </c>
      <c r="Q2492" s="6" t="s">
        <v>5870</v>
      </c>
      <c r="R2492" s="6"/>
      <c r="T2492" s="1"/>
    </row>
    <row r="2493" customFormat="false" ht="14.5" hidden="false" customHeight="true" outlineLevel="0" collapsed="false">
      <c r="A2493" s="6" t="s">
        <v>5871</v>
      </c>
      <c r="B2493" s="6"/>
      <c r="C2493" s="6" t="s">
        <v>5872</v>
      </c>
      <c r="D2493" s="7"/>
      <c r="F2493" s="0" t="n">
        <v>0</v>
      </c>
      <c r="G2493" s="0" t="n">
        <v>0</v>
      </c>
      <c r="K2493" s="0" t="n">
        <v>1</v>
      </c>
      <c r="N2493" s="8" t="n">
        <v>4.6827806459828</v>
      </c>
      <c r="O2493" s="0" t="s">
        <v>21</v>
      </c>
      <c r="P2493" s="9" t="n">
        <v>123</v>
      </c>
      <c r="Q2493" s="6" t="s">
        <v>5873</v>
      </c>
      <c r="R2493" s="6"/>
      <c r="T2493" s="1"/>
    </row>
    <row r="2494" customFormat="false" ht="28.75" hidden="false" customHeight="true" outlineLevel="0" collapsed="false">
      <c r="A2494" s="6" t="s">
        <v>5874</v>
      </c>
      <c r="B2494" s="6"/>
      <c r="C2494" s="6" t="s">
        <v>5875</v>
      </c>
      <c r="D2494" s="7"/>
      <c r="E2494" s="7"/>
      <c r="F2494" s="0" t="n">
        <v>1</v>
      </c>
      <c r="G2494" s="0" t="n">
        <v>0</v>
      </c>
      <c r="K2494" s="0" t="n">
        <v>0</v>
      </c>
      <c r="N2494" s="8" t="n">
        <v>158.809921981997</v>
      </c>
      <c r="O2494" s="0" t="s">
        <v>30</v>
      </c>
      <c r="P2494" s="9" t="n">
        <v>219</v>
      </c>
      <c r="Q2494" s="6" t="s">
        <v>5876</v>
      </c>
      <c r="R2494" s="6" t="s">
        <v>5877</v>
      </c>
      <c r="T2494" s="1"/>
    </row>
    <row r="2495" customFormat="false" ht="28.75" hidden="false" customHeight="true" outlineLevel="0" collapsed="false">
      <c r="A2495" s="6" t="s">
        <v>5878</v>
      </c>
      <c r="B2495" s="6"/>
      <c r="C2495" s="6" t="s">
        <v>5879</v>
      </c>
      <c r="D2495" s="7"/>
      <c r="F2495" s="0" t="n">
        <v>0</v>
      </c>
      <c r="G2495" s="0" t="n">
        <v>0</v>
      </c>
      <c r="J2495" s="0" t="s">
        <v>100</v>
      </c>
      <c r="K2495" s="0" t="n">
        <v>0</v>
      </c>
      <c r="N2495" s="8" t="n">
        <v>2840.49155731338</v>
      </c>
      <c r="O2495" s="0" t="s">
        <v>33</v>
      </c>
      <c r="P2495" s="9" t="n">
        <v>759</v>
      </c>
      <c r="Q2495" s="6" t="s">
        <v>5880</v>
      </c>
      <c r="R2495" s="6" t="s">
        <v>5881</v>
      </c>
      <c r="T2495" s="1"/>
    </row>
    <row r="2496" customFormat="false" ht="14.5" hidden="false" customHeight="true" outlineLevel="0" collapsed="false">
      <c r="A2496" s="6" t="s">
        <v>5882</v>
      </c>
      <c r="B2496" s="6"/>
      <c r="C2496" s="6" t="s">
        <v>43</v>
      </c>
      <c r="F2496" s="0" t="n">
        <v>0</v>
      </c>
      <c r="G2496" s="0" t="n">
        <v>0</v>
      </c>
      <c r="K2496" s="0" t="n">
        <v>0</v>
      </c>
      <c r="N2496" s="8" t="n">
        <v>166.420274026151</v>
      </c>
      <c r="O2496" s="0" t="s">
        <v>30</v>
      </c>
      <c r="P2496" s="9" t="n">
        <v>205</v>
      </c>
      <c r="Q2496" s="6"/>
      <c r="R2496" s="6"/>
      <c r="T2496" s="1"/>
    </row>
    <row r="2497" customFormat="false" ht="14.5" hidden="false" customHeight="true" outlineLevel="0" collapsed="false">
      <c r="A2497" s="6" t="s">
        <v>5883</v>
      </c>
      <c r="B2497" s="6"/>
      <c r="C2497" s="6" t="s">
        <v>5884</v>
      </c>
      <c r="F2497" s="0" t="n">
        <v>0</v>
      </c>
      <c r="G2497" s="0" t="n">
        <v>0</v>
      </c>
      <c r="K2497" s="0" t="n">
        <v>0</v>
      </c>
      <c r="N2497" s="8" t="n">
        <v>87.8432965962622</v>
      </c>
      <c r="O2497" s="0" t="s">
        <v>21</v>
      </c>
      <c r="P2497" s="9" t="n">
        <v>295</v>
      </c>
      <c r="Q2497" s="6"/>
      <c r="R2497" s="6"/>
      <c r="T2497" s="1"/>
    </row>
    <row r="2498" customFormat="false" ht="28.75" hidden="false" customHeight="true" outlineLevel="0" collapsed="false">
      <c r="A2498" s="6" t="s">
        <v>5885</v>
      </c>
      <c r="B2498" s="6"/>
      <c r="C2498" s="6" t="s">
        <v>5886</v>
      </c>
      <c r="F2498" s="0" t="n">
        <v>0</v>
      </c>
      <c r="G2498" s="0" t="n">
        <v>0</v>
      </c>
      <c r="J2498" s="0" t="s">
        <v>59</v>
      </c>
      <c r="K2498" s="0" t="n">
        <v>0</v>
      </c>
      <c r="N2498" s="8" t="n">
        <v>645.677333812064</v>
      </c>
      <c r="O2498" s="0" t="s">
        <v>39</v>
      </c>
      <c r="P2498" s="9" t="n">
        <v>910</v>
      </c>
      <c r="Q2498" s="6" t="s">
        <v>5887</v>
      </c>
      <c r="R2498" s="6" t="s">
        <v>5888</v>
      </c>
      <c r="T2498" s="1"/>
    </row>
    <row r="2499" customFormat="false" ht="28.75" hidden="false" customHeight="true" outlineLevel="0" collapsed="false">
      <c r="A2499" s="6" t="s">
        <v>5889</v>
      </c>
      <c r="B2499" s="6"/>
      <c r="C2499" s="6" t="s">
        <v>55</v>
      </c>
      <c r="F2499" s="0" t="n">
        <v>0</v>
      </c>
      <c r="G2499" s="0" t="n">
        <v>0</v>
      </c>
      <c r="K2499" s="0" t="n">
        <v>0</v>
      </c>
      <c r="N2499" s="8" t="n">
        <v>56.5235530715872</v>
      </c>
      <c r="O2499" s="0" t="s">
        <v>21</v>
      </c>
      <c r="P2499" s="9" t="n">
        <v>466</v>
      </c>
      <c r="Q2499" s="6" t="s">
        <v>5890</v>
      </c>
      <c r="R2499" s="6"/>
      <c r="T2499" s="1"/>
    </row>
    <row r="2500" customFormat="false" ht="14.5" hidden="false" customHeight="true" outlineLevel="0" collapsed="false">
      <c r="A2500" s="6" t="s">
        <v>5891</v>
      </c>
      <c r="B2500" s="6"/>
      <c r="C2500" s="6" t="s">
        <v>43</v>
      </c>
      <c r="D2500" s="7"/>
      <c r="E2500" s="7"/>
      <c r="F2500" s="0" t="n">
        <v>0</v>
      </c>
      <c r="G2500" s="0" t="n">
        <v>0</v>
      </c>
      <c r="K2500" s="0" t="n">
        <v>0</v>
      </c>
      <c r="N2500" s="8" t="n">
        <v>25.6659609815372</v>
      </c>
      <c r="O2500" s="0" t="s">
        <v>21</v>
      </c>
      <c r="P2500" s="9" t="n">
        <v>269</v>
      </c>
      <c r="Q2500" s="6"/>
      <c r="R2500" s="6"/>
      <c r="T2500" s="1"/>
    </row>
    <row r="2501" customFormat="false" ht="28.75" hidden="false" customHeight="true" outlineLevel="0" collapsed="false">
      <c r="A2501" s="6" t="s">
        <v>5892</v>
      </c>
      <c r="B2501" s="6"/>
      <c r="C2501" s="6" t="s">
        <v>5893</v>
      </c>
      <c r="D2501" s="7"/>
      <c r="F2501" s="0" t="n">
        <v>0</v>
      </c>
      <c r="G2501" s="0" t="n">
        <v>0</v>
      </c>
      <c r="J2501" s="0" t="s">
        <v>100</v>
      </c>
      <c r="K2501" s="0" t="n">
        <v>0</v>
      </c>
      <c r="N2501" s="8" t="n">
        <v>1639.74374466486</v>
      </c>
      <c r="O2501" s="0" t="s">
        <v>33</v>
      </c>
      <c r="P2501" s="9" t="n">
        <v>797</v>
      </c>
      <c r="Q2501" s="6" t="s">
        <v>5894</v>
      </c>
      <c r="R2501" s="6"/>
      <c r="T2501" s="1"/>
    </row>
    <row r="2502" customFormat="false" ht="28.75" hidden="false" customHeight="true" outlineLevel="0" collapsed="false">
      <c r="A2502" s="6" t="s">
        <v>5895</v>
      </c>
      <c r="B2502" s="6"/>
      <c r="C2502" s="6" t="s">
        <v>55</v>
      </c>
      <c r="F2502" s="0" t="n">
        <v>0</v>
      </c>
      <c r="G2502" s="0" t="n">
        <v>1</v>
      </c>
      <c r="K2502" s="0" t="n">
        <v>0</v>
      </c>
      <c r="N2502" s="8" t="n">
        <v>288.156022256537</v>
      </c>
      <c r="O2502" s="0" t="s">
        <v>48</v>
      </c>
      <c r="P2502" s="9" t="n">
        <v>426</v>
      </c>
      <c r="Q2502" s="6" t="s">
        <v>5896</v>
      </c>
      <c r="R2502" s="6"/>
      <c r="T2502" s="1"/>
    </row>
    <row r="2503" customFormat="false" ht="14.5" hidden="false" customHeight="true" outlineLevel="0" collapsed="false">
      <c r="A2503" s="6" t="s">
        <v>5897</v>
      </c>
      <c r="B2503" s="6"/>
      <c r="C2503" s="6" t="s">
        <v>43</v>
      </c>
      <c r="E2503" s="7"/>
      <c r="F2503" s="0" t="n">
        <v>0</v>
      </c>
      <c r="G2503" s="0" t="n">
        <v>0</v>
      </c>
      <c r="I2503" s="0" t="s">
        <v>25</v>
      </c>
      <c r="K2503" s="0" t="n">
        <v>0</v>
      </c>
      <c r="N2503" s="8" t="n">
        <v>73.3086555397633</v>
      </c>
      <c r="O2503" s="0" t="s">
        <v>21</v>
      </c>
      <c r="P2503" s="9" t="n">
        <v>331</v>
      </c>
      <c r="Q2503" s="6"/>
      <c r="R2503" s="6"/>
      <c r="T2503" s="1"/>
    </row>
    <row r="2504" customFormat="false" ht="28.75" hidden="false" customHeight="true" outlineLevel="0" collapsed="false">
      <c r="A2504" s="6" t="s">
        <v>5898</v>
      </c>
      <c r="B2504" s="6"/>
      <c r="C2504" s="6" t="s">
        <v>55</v>
      </c>
      <c r="E2504" s="7"/>
      <c r="F2504" s="0" t="n">
        <v>0</v>
      </c>
      <c r="G2504" s="0" t="n">
        <v>0</v>
      </c>
      <c r="K2504" s="0" t="n">
        <v>0</v>
      </c>
      <c r="N2504" s="8" t="n">
        <v>49.8245556396552</v>
      </c>
      <c r="O2504" s="0" t="s">
        <v>21</v>
      </c>
      <c r="P2504" s="9" t="n">
        <v>1008</v>
      </c>
      <c r="Q2504" s="6" t="s">
        <v>5899</v>
      </c>
      <c r="R2504" s="6"/>
      <c r="T2504" s="1"/>
    </row>
    <row r="2505" customFormat="false" ht="14.5" hidden="false" customHeight="true" outlineLevel="0" collapsed="false">
      <c r="A2505" s="6" t="s">
        <v>5900</v>
      </c>
      <c r="B2505" s="6"/>
      <c r="C2505" s="6" t="s">
        <v>43</v>
      </c>
      <c r="F2505" s="0" t="n">
        <v>0</v>
      </c>
      <c r="G2505" s="0" t="n">
        <v>0</v>
      </c>
      <c r="H2505" s="0" t="s">
        <v>136</v>
      </c>
      <c r="K2505" s="0" t="n">
        <v>0</v>
      </c>
      <c r="N2505" s="8" t="n">
        <v>1336.16222997067</v>
      </c>
      <c r="O2505" s="0" t="s">
        <v>33</v>
      </c>
      <c r="P2505" s="9" t="n">
        <v>231</v>
      </c>
      <c r="Q2505" s="6"/>
      <c r="R2505" s="6"/>
      <c r="T2505" s="1"/>
    </row>
    <row r="2506" customFormat="false" ht="28.75" hidden="false" customHeight="true" outlineLevel="0" collapsed="false">
      <c r="A2506" s="6" t="s">
        <v>5901</v>
      </c>
      <c r="B2506" s="6"/>
      <c r="C2506" s="6" t="s">
        <v>5902</v>
      </c>
      <c r="F2506" s="0" t="n">
        <v>1</v>
      </c>
      <c r="G2506" s="0" t="n">
        <v>0</v>
      </c>
      <c r="K2506" s="0" t="n">
        <v>0</v>
      </c>
      <c r="N2506" s="8" t="n">
        <v>194.861656693279</v>
      </c>
      <c r="O2506" s="0" t="s">
        <v>30</v>
      </c>
      <c r="P2506" s="9" t="n">
        <v>307</v>
      </c>
      <c r="Q2506" s="6" t="s">
        <v>5903</v>
      </c>
      <c r="R2506" s="6"/>
      <c r="T2506" s="1"/>
    </row>
    <row r="2507" customFormat="false" ht="14.5" hidden="false" customHeight="true" outlineLevel="0" collapsed="false">
      <c r="A2507" s="6" t="s">
        <v>5904</v>
      </c>
      <c r="B2507" s="6"/>
      <c r="C2507" s="6" t="s">
        <v>5905</v>
      </c>
      <c r="D2507" s="7"/>
      <c r="E2507" s="10"/>
      <c r="F2507" s="0" t="n">
        <v>0</v>
      </c>
      <c r="G2507" s="0" t="n">
        <v>0</v>
      </c>
      <c r="K2507" s="0" t="n">
        <v>0</v>
      </c>
      <c r="N2507" s="8" t="n">
        <v>130.933263879808</v>
      </c>
      <c r="O2507" s="0" t="s">
        <v>30</v>
      </c>
      <c r="P2507" s="9" t="n">
        <v>287</v>
      </c>
      <c r="Q2507" s="6" t="s">
        <v>5906</v>
      </c>
      <c r="R2507" s="6" t="s">
        <v>5907</v>
      </c>
      <c r="T2507" s="1"/>
    </row>
    <row r="2508" customFormat="false" ht="14.5" hidden="false" customHeight="true" outlineLevel="0" collapsed="false">
      <c r="A2508" s="6" t="s">
        <v>5908</v>
      </c>
      <c r="B2508" s="6"/>
      <c r="C2508" s="6" t="s">
        <v>5909</v>
      </c>
      <c r="D2508" s="10"/>
      <c r="E2508" s="11" t="n">
        <v>1</v>
      </c>
      <c r="F2508" s="0" t="n">
        <v>0</v>
      </c>
      <c r="G2508" s="0" t="n">
        <v>0</v>
      </c>
      <c r="I2508" s="0" t="s">
        <v>480</v>
      </c>
      <c r="J2508" s="0" t="s">
        <v>496</v>
      </c>
      <c r="K2508" s="0" t="n">
        <v>0</v>
      </c>
      <c r="N2508" s="8" t="n">
        <v>2587.7410706345</v>
      </c>
      <c r="O2508" s="0" t="s">
        <v>33</v>
      </c>
      <c r="P2508" s="9" t="n">
        <v>1483</v>
      </c>
      <c r="Q2508" s="6" t="s">
        <v>5910</v>
      </c>
      <c r="R2508" s="6" t="s">
        <v>5911</v>
      </c>
      <c r="T2508" s="1"/>
    </row>
    <row r="2509" customFormat="false" ht="28.75" hidden="false" customHeight="true" outlineLevel="0" collapsed="false">
      <c r="A2509" s="6" t="s">
        <v>5912</v>
      </c>
      <c r="B2509" s="6"/>
      <c r="C2509" s="6" t="s">
        <v>5913</v>
      </c>
      <c r="D2509" s="9" t="n">
        <v>1</v>
      </c>
      <c r="F2509" s="0" t="n">
        <v>0</v>
      </c>
      <c r="G2509" s="0" t="n">
        <v>0</v>
      </c>
      <c r="J2509" s="0" t="s">
        <v>59</v>
      </c>
      <c r="K2509" s="0" t="n">
        <v>0</v>
      </c>
      <c r="N2509" s="8" t="n">
        <v>397.691721026438</v>
      </c>
      <c r="O2509" s="0" t="s">
        <v>48</v>
      </c>
      <c r="P2509" s="9" t="n">
        <v>706</v>
      </c>
      <c r="Q2509" s="6" t="s">
        <v>5914</v>
      </c>
      <c r="R2509" s="6"/>
      <c r="T2509" s="1"/>
    </row>
    <row r="2510" customFormat="false" ht="28.75" hidden="false" customHeight="true" outlineLevel="0" collapsed="false">
      <c r="A2510" s="6" t="s">
        <v>5915</v>
      </c>
      <c r="B2510" s="6"/>
      <c r="C2510" s="6" t="s">
        <v>5916</v>
      </c>
      <c r="D2510" s="11" t="n">
        <v>1</v>
      </c>
      <c r="F2510" s="0" t="n">
        <v>0</v>
      </c>
      <c r="G2510" s="0" t="n">
        <v>0</v>
      </c>
      <c r="J2510" s="0" t="s">
        <v>47</v>
      </c>
      <c r="K2510" s="0" t="n">
        <v>0</v>
      </c>
      <c r="N2510" s="8" t="n">
        <v>580.862219898057</v>
      </c>
      <c r="O2510" s="0" t="s">
        <v>48</v>
      </c>
      <c r="P2510" s="9" t="n">
        <v>853</v>
      </c>
      <c r="Q2510" s="6" t="s">
        <v>5917</v>
      </c>
      <c r="R2510" s="6"/>
      <c r="T2510" s="1"/>
    </row>
    <row r="2511" customFormat="false" ht="28.75" hidden="false" customHeight="true" outlineLevel="0" collapsed="false">
      <c r="A2511" s="6" t="s">
        <v>5918</v>
      </c>
      <c r="B2511" s="6"/>
      <c r="C2511" s="6" t="s">
        <v>5919</v>
      </c>
      <c r="F2511" s="0" t="n">
        <v>0</v>
      </c>
      <c r="G2511" s="0" t="n">
        <v>0</v>
      </c>
      <c r="K2511" s="0" t="n">
        <v>0</v>
      </c>
      <c r="N2511" s="8" t="n">
        <v>111.656207965515</v>
      </c>
      <c r="O2511" s="0" t="s">
        <v>21</v>
      </c>
      <c r="P2511" s="9" t="n">
        <v>177</v>
      </c>
      <c r="Q2511" s="6" t="s">
        <v>5920</v>
      </c>
      <c r="R2511" s="6" t="s">
        <v>5921</v>
      </c>
      <c r="T2511" s="1"/>
    </row>
    <row r="2512" customFormat="false" ht="28.75" hidden="false" customHeight="true" outlineLevel="0" collapsed="false">
      <c r="A2512" s="6" t="s">
        <v>5922</v>
      </c>
      <c r="B2512" s="6"/>
      <c r="C2512" s="6" t="s">
        <v>5923</v>
      </c>
      <c r="F2512" s="0" t="n">
        <v>0</v>
      </c>
      <c r="G2512" s="0" t="n">
        <v>0</v>
      </c>
      <c r="J2512" s="0" t="s">
        <v>59</v>
      </c>
      <c r="K2512" s="0" t="n">
        <v>0</v>
      </c>
      <c r="N2512" s="8" t="n">
        <v>65.0204550095478</v>
      </c>
      <c r="O2512" s="0" t="s">
        <v>21</v>
      </c>
      <c r="P2512" s="9" t="n">
        <v>89</v>
      </c>
      <c r="Q2512" s="6" t="s">
        <v>5924</v>
      </c>
      <c r="R2512" s="6" t="s">
        <v>5925</v>
      </c>
      <c r="T2512" s="1"/>
    </row>
    <row r="2513" customFormat="false" ht="14.5" hidden="false" customHeight="true" outlineLevel="0" collapsed="false">
      <c r="A2513" s="6" t="s">
        <v>5926</v>
      </c>
      <c r="B2513" s="6"/>
      <c r="C2513" s="6" t="s">
        <v>43</v>
      </c>
      <c r="D2513" s="7"/>
      <c r="F2513" s="0" t="n">
        <v>0</v>
      </c>
      <c r="G2513" s="0" t="n">
        <v>0</v>
      </c>
      <c r="K2513" s="0" t="n">
        <v>0</v>
      </c>
      <c r="N2513" s="8" t="n">
        <v>91.3930000743421</v>
      </c>
      <c r="O2513" s="0" t="s">
        <v>21</v>
      </c>
      <c r="P2513" s="9" t="n">
        <v>182</v>
      </c>
      <c r="Q2513" s="6"/>
      <c r="R2513" s="6"/>
      <c r="T2513" s="1"/>
    </row>
    <row r="2514" customFormat="false" ht="28.75" hidden="false" customHeight="true" outlineLevel="0" collapsed="false">
      <c r="A2514" s="6" t="s">
        <v>5927</v>
      </c>
      <c r="B2514" s="6"/>
      <c r="C2514" s="6" t="s">
        <v>55</v>
      </c>
      <c r="F2514" s="0" t="n">
        <v>0</v>
      </c>
      <c r="G2514" s="0" t="n">
        <v>0</v>
      </c>
      <c r="K2514" s="0" t="n">
        <v>0</v>
      </c>
      <c r="N2514" s="8" t="n">
        <v>200.952465829044</v>
      </c>
      <c r="O2514" s="0" t="s">
        <v>30</v>
      </c>
      <c r="P2514" s="9" t="n">
        <v>278</v>
      </c>
      <c r="Q2514" s="6" t="s">
        <v>5928</v>
      </c>
      <c r="R2514" s="6"/>
      <c r="T2514" s="1"/>
    </row>
    <row r="2515" customFormat="false" ht="28.75" hidden="false" customHeight="true" outlineLevel="0" collapsed="false">
      <c r="A2515" s="6" t="s">
        <v>5929</v>
      </c>
      <c r="B2515" s="6"/>
      <c r="C2515" s="6" t="s">
        <v>5930</v>
      </c>
      <c r="D2515" s="10"/>
      <c r="E2515" s="10"/>
      <c r="F2515" s="0" t="n">
        <v>0</v>
      </c>
      <c r="G2515" s="0" t="n">
        <v>0</v>
      </c>
      <c r="K2515" s="0" t="n">
        <v>0</v>
      </c>
      <c r="N2515" s="8" t="n">
        <v>123.991198251421</v>
      </c>
      <c r="O2515" s="0" t="s">
        <v>21</v>
      </c>
      <c r="P2515" s="9" t="n">
        <v>780</v>
      </c>
      <c r="Q2515" s="6" t="s">
        <v>5931</v>
      </c>
      <c r="R2515" s="6" t="s">
        <v>5932</v>
      </c>
      <c r="T2515" s="1"/>
    </row>
    <row r="2516" customFormat="false" ht="14.5" hidden="false" customHeight="true" outlineLevel="0" collapsed="false">
      <c r="A2516" s="6" t="s">
        <v>5933</v>
      </c>
      <c r="B2516" s="6"/>
      <c r="C2516" s="6" t="s">
        <v>43</v>
      </c>
      <c r="D2516" s="9" t="n">
        <v>1</v>
      </c>
      <c r="E2516" s="11" t="n">
        <v>1</v>
      </c>
      <c r="F2516" s="0" t="n">
        <v>0</v>
      </c>
      <c r="G2516" s="0" t="n">
        <v>0</v>
      </c>
      <c r="I2516" s="0" t="s">
        <v>2281</v>
      </c>
      <c r="K2516" s="0" t="n">
        <v>0</v>
      </c>
      <c r="N2516" s="8" t="n">
        <v>190.349040692695</v>
      </c>
      <c r="O2516" s="0" t="s">
        <v>30</v>
      </c>
      <c r="P2516" s="9" t="n">
        <v>1271</v>
      </c>
      <c r="Q2516" s="6"/>
      <c r="R2516" s="6"/>
      <c r="T2516" s="1"/>
    </row>
    <row r="2517" customFormat="false" ht="28.75" hidden="false" customHeight="true" outlineLevel="0" collapsed="false">
      <c r="A2517" s="6" t="s">
        <v>5934</v>
      </c>
      <c r="B2517" s="6"/>
      <c r="C2517" s="6" t="s">
        <v>5935</v>
      </c>
      <c r="D2517" s="11" t="n">
        <v>1</v>
      </c>
      <c r="E2517" s="7"/>
      <c r="F2517" s="0" t="n">
        <v>0</v>
      </c>
      <c r="G2517" s="0" t="n">
        <v>0</v>
      </c>
      <c r="J2517" s="0" t="s">
        <v>59</v>
      </c>
      <c r="K2517" s="0" t="n">
        <v>0</v>
      </c>
      <c r="N2517" s="8" t="n">
        <v>253.666393430749</v>
      </c>
      <c r="O2517" s="0" t="s">
        <v>30</v>
      </c>
      <c r="P2517" s="9" t="n">
        <v>572</v>
      </c>
      <c r="Q2517" s="6" t="s">
        <v>5936</v>
      </c>
      <c r="R2517" s="6"/>
      <c r="T2517" s="1"/>
    </row>
    <row r="2518" customFormat="false" ht="14.5" hidden="false" customHeight="true" outlineLevel="0" collapsed="false">
      <c r="A2518" s="6" t="s">
        <v>5937</v>
      </c>
      <c r="B2518" s="6"/>
      <c r="C2518" s="6" t="s">
        <v>5938</v>
      </c>
      <c r="D2518" s="7"/>
      <c r="E2518" s="10"/>
      <c r="F2518" s="0" t="n">
        <v>0</v>
      </c>
      <c r="G2518" s="0" t="n">
        <v>0</v>
      </c>
      <c r="J2518" s="0" t="s">
        <v>47</v>
      </c>
      <c r="K2518" s="0" t="n">
        <v>1</v>
      </c>
      <c r="N2518" s="8" t="n">
        <v>1047.11198664781</v>
      </c>
      <c r="O2518" s="0" t="s">
        <v>39</v>
      </c>
      <c r="P2518" s="9" t="n">
        <v>286</v>
      </c>
      <c r="Q2518" s="6" t="s">
        <v>5939</v>
      </c>
      <c r="R2518" s="6" t="s">
        <v>5940</v>
      </c>
      <c r="T2518" s="1"/>
    </row>
    <row r="2519" customFormat="false" ht="28.75" hidden="false" customHeight="true" outlineLevel="0" collapsed="false">
      <c r="A2519" s="6" t="s">
        <v>5941</v>
      </c>
      <c r="B2519" s="6"/>
      <c r="C2519" s="6" t="s">
        <v>55</v>
      </c>
      <c r="E2519" s="11" t="n">
        <v>1</v>
      </c>
      <c r="F2519" s="0" t="n">
        <v>0</v>
      </c>
      <c r="G2519" s="0" t="n">
        <v>0</v>
      </c>
      <c r="I2519" s="0" t="s">
        <v>25</v>
      </c>
      <c r="K2519" s="0" t="n">
        <v>0</v>
      </c>
      <c r="N2519" s="8" t="n">
        <v>2308.49697620654</v>
      </c>
      <c r="O2519" s="0" t="s">
        <v>33</v>
      </c>
      <c r="P2519" s="9" t="n">
        <v>1108</v>
      </c>
      <c r="Q2519" s="6" t="s">
        <v>5942</v>
      </c>
      <c r="R2519" s="6"/>
      <c r="T2519" s="1"/>
    </row>
    <row r="2520" customFormat="false" ht="14.5" hidden="false" customHeight="true" outlineLevel="0" collapsed="false">
      <c r="A2520" s="6" t="s">
        <v>5943</v>
      </c>
      <c r="B2520" s="6"/>
      <c r="C2520" s="6" t="s">
        <v>43</v>
      </c>
      <c r="F2520" s="0" t="n">
        <v>0</v>
      </c>
      <c r="G2520" s="0" t="n">
        <v>0</v>
      </c>
      <c r="H2520" s="0" t="s">
        <v>136</v>
      </c>
      <c r="I2520" s="0" t="s">
        <v>480</v>
      </c>
      <c r="K2520" s="0" t="n">
        <v>3</v>
      </c>
      <c r="N2520" s="8" t="n">
        <v>21972.6375045693</v>
      </c>
      <c r="O2520" s="0" t="s">
        <v>33</v>
      </c>
      <c r="P2520" s="9" t="n">
        <v>549</v>
      </c>
      <c r="Q2520" s="6"/>
      <c r="R2520" s="6"/>
      <c r="T2520" s="1"/>
    </row>
    <row r="2521" customFormat="false" ht="14.5" hidden="false" customHeight="true" outlineLevel="0" collapsed="false">
      <c r="A2521" s="6" t="s">
        <v>5944</v>
      </c>
      <c r="B2521" s="6"/>
      <c r="C2521" s="6" t="s">
        <v>5945</v>
      </c>
      <c r="D2521" s="7"/>
      <c r="E2521" s="7"/>
      <c r="F2521" s="0" t="n">
        <v>0</v>
      </c>
      <c r="G2521" s="0" t="n">
        <v>0</v>
      </c>
      <c r="K2521" s="0" t="n">
        <v>0</v>
      </c>
      <c r="N2521" s="8" t="n">
        <v>1093.16168792051</v>
      </c>
      <c r="O2521" s="0" t="s">
        <v>39</v>
      </c>
      <c r="P2521" s="9" t="n">
        <v>139</v>
      </c>
      <c r="Q2521" s="6" t="s">
        <v>5946</v>
      </c>
      <c r="R2521" s="6"/>
      <c r="T2521" s="1"/>
    </row>
    <row r="2522" customFormat="false" ht="28.75" hidden="false" customHeight="true" outlineLevel="0" collapsed="false">
      <c r="A2522" s="6" t="s">
        <v>5947</v>
      </c>
      <c r="B2522" s="6"/>
      <c r="C2522" s="6" t="s">
        <v>5948</v>
      </c>
      <c r="D2522" s="10"/>
      <c r="F2522" s="0" t="n">
        <v>0</v>
      </c>
      <c r="G2522" s="0" t="n">
        <v>0</v>
      </c>
      <c r="J2522" s="0" t="s">
        <v>38</v>
      </c>
      <c r="K2522" s="0" t="n">
        <v>0</v>
      </c>
      <c r="N2522" s="8" t="n">
        <v>472.197267674611</v>
      </c>
      <c r="O2522" s="0" t="s">
        <v>48</v>
      </c>
      <c r="P2522" s="9" t="n">
        <v>190</v>
      </c>
      <c r="Q2522" s="6" t="s">
        <v>5949</v>
      </c>
      <c r="R2522" s="6" t="s">
        <v>5950</v>
      </c>
      <c r="T2522" s="1"/>
    </row>
    <row r="2523" customFormat="false" ht="28.75" hidden="false" customHeight="true" outlineLevel="0" collapsed="false">
      <c r="A2523" s="6" t="s">
        <v>5951</v>
      </c>
      <c r="B2523" s="6"/>
      <c r="C2523" s="6" t="s">
        <v>5952</v>
      </c>
      <c r="D2523" s="11" t="n">
        <v>1</v>
      </c>
      <c r="E2523" s="7"/>
      <c r="F2523" s="0" t="n">
        <v>0</v>
      </c>
      <c r="G2523" s="0" t="n">
        <v>0</v>
      </c>
      <c r="K2523" s="0" t="n">
        <v>0</v>
      </c>
      <c r="N2523" s="8" t="n">
        <v>1925.61192170384</v>
      </c>
      <c r="O2523" s="0" t="s">
        <v>33</v>
      </c>
      <c r="P2523" s="9" t="n">
        <v>404</v>
      </c>
      <c r="Q2523" s="6" t="s">
        <v>5953</v>
      </c>
      <c r="R2523" s="6" t="s">
        <v>5954</v>
      </c>
      <c r="T2523" s="1"/>
    </row>
    <row r="2524" customFormat="false" ht="14.5" hidden="false" customHeight="true" outlineLevel="0" collapsed="false">
      <c r="A2524" s="6" t="s">
        <v>5955</v>
      </c>
      <c r="B2524" s="6"/>
      <c r="C2524" s="6" t="s">
        <v>5956</v>
      </c>
      <c r="F2524" s="0" t="n">
        <v>0</v>
      </c>
      <c r="G2524" s="0" t="n">
        <v>0</v>
      </c>
      <c r="K2524" s="0" t="n">
        <v>0</v>
      </c>
      <c r="N2524" s="8" t="n">
        <v>356.034455834455</v>
      </c>
      <c r="O2524" s="0" t="s">
        <v>48</v>
      </c>
      <c r="P2524" s="9" t="n">
        <v>393</v>
      </c>
      <c r="Q2524" s="6"/>
      <c r="R2524" s="6"/>
      <c r="T2524" s="1"/>
    </row>
    <row r="2525" customFormat="false" ht="28.75" hidden="false" customHeight="true" outlineLevel="0" collapsed="false">
      <c r="A2525" s="6" t="s">
        <v>5957</v>
      </c>
      <c r="B2525" s="6"/>
      <c r="C2525" s="6" t="s">
        <v>55</v>
      </c>
      <c r="F2525" s="0" t="n">
        <v>0</v>
      </c>
      <c r="G2525" s="0" t="n">
        <v>0</v>
      </c>
      <c r="K2525" s="0" t="n">
        <v>0</v>
      </c>
      <c r="N2525" s="8" t="n">
        <v>195.95424628888</v>
      </c>
      <c r="O2525" s="0" t="s">
        <v>30</v>
      </c>
      <c r="P2525" s="9" t="n">
        <v>1624</v>
      </c>
      <c r="Q2525" s="6" t="s">
        <v>5958</v>
      </c>
      <c r="R2525" s="6"/>
      <c r="T2525" s="1"/>
    </row>
    <row r="2526" customFormat="false" ht="14.5" hidden="false" customHeight="true" outlineLevel="0" collapsed="false">
      <c r="A2526" s="6" t="s">
        <v>5959</v>
      </c>
      <c r="B2526" s="6"/>
      <c r="C2526" s="6" t="s">
        <v>691</v>
      </c>
      <c r="F2526" s="0" t="n">
        <v>0</v>
      </c>
      <c r="G2526" s="0" t="n">
        <v>0</v>
      </c>
      <c r="H2526" s="0" t="s">
        <v>24</v>
      </c>
      <c r="K2526" s="0" t="n">
        <v>0</v>
      </c>
      <c r="N2526" s="8" t="n">
        <v>911.800230659916</v>
      </c>
      <c r="O2526" s="0" t="s">
        <v>39</v>
      </c>
      <c r="P2526" s="9" t="n">
        <v>916</v>
      </c>
      <c r="Q2526" s="6" t="s">
        <v>5960</v>
      </c>
      <c r="R2526" s="6"/>
      <c r="T2526" s="1"/>
    </row>
    <row r="2527" customFormat="false" ht="28.75" hidden="false" customHeight="true" outlineLevel="0" collapsed="false">
      <c r="A2527" s="6" t="s">
        <v>5961</v>
      </c>
      <c r="B2527" s="6"/>
      <c r="C2527" s="6" t="s">
        <v>5962</v>
      </c>
      <c r="F2527" s="0" t="n">
        <v>0</v>
      </c>
      <c r="G2527" s="0" t="n">
        <v>0</v>
      </c>
      <c r="K2527" s="0" t="n">
        <v>0</v>
      </c>
      <c r="N2527" s="8" t="n">
        <v>537.886039565209</v>
      </c>
      <c r="O2527" s="0" t="s">
        <v>48</v>
      </c>
      <c r="P2527" s="9" t="n">
        <v>81</v>
      </c>
      <c r="Q2527" s="6"/>
      <c r="R2527" s="6"/>
      <c r="T2527" s="1"/>
    </row>
    <row r="2528" customFormat="false" ht="14.5" hidden="false" customHeight="true" outlineLevel="0" collapsed="false">
      <c r="A2528" s="6" t="s">
        <v>5963</v>
      </c>
      <c r="B2528" s="6"/>
      <c r="C2528" s="6" t="s">
        <v>5964</v>
      </c>
      <c r="D2528" s="10"/>
      <c r="F2528" s="0" t="n">
        <v>0</v>
      </c>
      <c r="G2528" s="0" t="n">
        <v>0</v>
      </c>
      <c r="J2528" s="0" t="s">
        <v>280</v>
      </c>
      <c r="K2528" s="0" t="n">
        <v>0</v>
      </c>
      <c r="N2528" s="8" t="n">
        <v>213.632522387222</v>
      </c>
      <c r="O2528" s="0" t="s">
        <v>30</v>
      </c>
      <c r="P2528" s="9" t="n">
        <v>94</v>
      </c>
      <c r="Q2528" s="6" t="s">
        <v>5965</v>
      </c>
      <c r="R2528" s="6"/>
      <c r="T2528" s="1"/>
    </row>
    <row r="2529" customFormat="false" ht="14.5" hidden="false" customHeight="true" outlineLevel="0" collapsed="false">
      <c r="A2529" s="6" t="s">
        <v>5966</v>
      </c>
      <c r="B2529" s="6"/>
      <c r="C2529" s="6" t="s">
        <v>43</v>
      </c>
      <c r="D2529" s="11" t="n">
        <v>1</v>
      </c>
      <c r="F2529" s="0" t="n">
        <v>0</v>
      </c>
      <c r="G2529" s="0" t="n">
        <v>0</v>
      </c>
      <c r="K2529" s="0" t="n">
        <v>0</v>
      </c>
      <c r="N2529" s="8" t="n">
        <v>489.78234321646</v>
      </c>
      <c r="O2529" s="0" t="s">
        <v>48</v>
      </c>
      <c r="P2529" s="9" t="n">
        <v>189</v>
      </c>
      <c r="Q2529" s="6"/>
      <c r="R2529" s="6"/>
      <c r="T2529" s="1"/>
    </row>
    <row r="2530" customFormat="false" ht="28.75" hidden="false" customHeight="true" outlineLevel="0" collapsed="false">
      <c r="A2530" s="6" t="s">
        <v>5967</v>
      </c>
      <c r="B2530" s="6"/>
      <c r="C2530" s="6" t="s">
        <v>5968</v>
      </c>
      <c r="F2530" s="0" t="n">
        <v>0</v>
      </c>
      <c r="G2530" s="0" t="n">
        <v>0</v>
      </c>
      <c r="J2530" s="0" t="s">
        <v>59</v>
      </c>
      <c r="K2530" s="0" t="n">
        <v>0</v>
      </c>
      <c r="N2530" s="8" t="n">
        <v>462.996483310555</v>
      </c>
      <c r="O2530" s="0" t="s">
        <v>48</v>
      </c>
      <c r="P2530" s="9" t="n">
        <v>434</v>
      </c>
      <c r="Q2530" s="6" t="s">
        <v>5969</v>
      </c>
      <c r="R2530" s="6" t="s">
        <v>5970</v>
      </c>
      <c r="T2530" s="1"/>
    </row>
    <row r="2531" customFormat="false" ht="14.5" hidden="false" customHeight="true" outlineLevel="0" collapsed="false">
      <c r="A2531" s="6" t="s">
        <v>5971</v>
      </c>
      <c r="B2531" s="6"/>
      <c r="C2531" s="6" t="s">
        <v>5417</v>
      </c>
      <c r="F2531" s="0" t="n">
        <v>1</v>
      </c>
      <c r="G2531" s="0" t="n">
        <v>0</v>
      </c>
      <c r="K2531" s="0" t="n">
        <v>0</v>
      </c>
      <c r="N2531" s="8" t="n">
        <v>1008.19243362151</v>
      </c>
      <c r="O2531" s="0" t="s">
        <v>39</v>
      </c>
      <c r="P2531" s="9" t="n">
        <v>464</v>
      </c>
      <c r="Q2531" s="6" t="s">
        <v>5972</v>
      </c>
      <c r="R2531" s="6"/>
      <c r="T2531" s="1"/>
    </row>
    <row r="2532" customFormat="false" ht="14.5" hidden="false" customHeight="true" outlineLevel="0" collapsed="false">
      <c r="A2532" s="6" t="s">
        <v>5973</v>
      </c>
      <c r="B2532" s="6"/>
      <c r="C2532" s="6" t="s">
        <v>5974</v>
      </c>
      <c r="F2532" s="0" t="n">
        <v>0</v>
      </c>
      <c r="G2532" s="0" t="n">
        <v>0</v>
      </c>
      <c r="K2532" s="0" t="n">
        <v>0</v>
      </c>
      <c r="N2532" s="8" t="n">
        <v>1215.75659281647</v>
      </c>
      <c r="O2532" s="0" t="s">
        <v>39</v>
      </c>
      <c r="P2532" s="9" t="n">
        <v>1320</v>
      </c>
      <c r="Q2532" s="6"/>
      <c r="R2532" s="6"/>
      <c r="T2532" s="1"/>
    </row>
    <row r="2533" customFormat="false" ht="28.75" hidden="false" customHeight="true" outlineLevel="0" collapsed="false">
      <c r="A2533" s="6" t="s">
        <v>5975</v>
      </c>
      <c r="B2533" s="6"/>
      <c r="C2533" s="6" t="s">
        <v>5976</v>
      </c>
      <c r="D2533" s="7"/>
      <c r="F2533" s="0" t="n">
        <v>0</v>
      </c>
      <c r="G2533" s="0" t="n">
        <v>0</v>
      </c>
      <c r="J2533" s="0" t="s">
        <v>59</v>
      </c>
      <c r="K2533" s="0" t="n">
        <v>0</v>
      </c>
      <c r="N2533" s="8" t="n">
        <v>1527.40303729646</v>
      </c>
      <c r="O2533" s="0" t="s">
        <v>33</v>
      </c>
      <c r="P2533" s="9" t="n">
        <v>1801</v>
      </c>
      <c r="Q2533" s="6"/>
      <c r="R2533" s="6"/>
      <c r="T2533" s="1"/>
    </row>
    <row r="2534" customFormat="false" ht="14.5" hidden="false" customHeight="true" outlineLevel="0" collapsed="false">
      <c r="A2534" s="6" t="s">
        <v>5977</v>
      </c>
      <c r="B2534" s="6" t="s">
        <v>19</v>
      </c>
      <c r="C2534" s="6" t="s">
        <v>43</v>
      </c>
      <c r="F2534" s="0" t="n">
        <v>1</v>
      </c>
      <c r="G2534" s="0" t="n">
        <v>0</v>
      </c>
      <c r="K2534" s="0" t="n">
        <v>0</v>
      </c>
      <c r="N2534" s="8" t="n">
        <v>241.147448586096</v>
      </c>
      <c r="O2534" s="0" t="s">
        <v>30</v>
      </c>
      <c r="P2534" s="9" t="n">
        <v>55</v>
      </c>
      <c r="Q2534" s="6"/>
      <c r="R2534" s="6"/>
      <c r="T2534" s="1"/>
    </row>
    <row r="2535" customFormat="false" ht="14.5" hidden="false" customHeight="true" outlineLevel="0" collapsed="false">
      <c r="A2535" s="6" t="s">
        <v>5978</v>
      </c>
      <c r="B2535" s="6" t="s">
        <v>19</v>
      </c>
      <c r="C2535" s="6" t="s">
        <v>1764</v>
      </c>
      <c r="F2535" s="0" t="n">
        <v>0</v>
      </c>
      <c r="G2535" s="0" t="n">
        <v>0</v>
      </c>
      <c r="H2535" s="0" t="s">
        <v>136</v>
      </c>
      <c r="K2535" s="0" t="n">
        <v>1</v>
      </c>
      <c r="N2535" s="8" t="n">
        <v>6.00084372716453</v>
      </c>
      <c r="O2535" s="0" t="s">
        <v>21</v>
      </c>
      <c r="P2535" s="9" t="n">
        <v>228</v>
      </c>
      <c r="Q2535" s="6"/>
      <c r="R2535" s="6"/>
      <c r="T2535" s="1"/>
    </row>
    <row r="2536" customFormat="false" ht="28.75" hidden="false" customHeight="true" outlineLevel="0" collapsed="false">
      <c r="A2536" s="6" t="s">
        <v>5979</v>
      </c>
      <c r="B2536" s="6" t="s">
        <v>19</v>
      </c>
      <c r="C2536" s="6" t="s">
        <v>5980</v>
      </c>
      <c r="D2536" s="7"/>
      <c r="F2536" s="0" t="n">
        <v>0</v>
      </c>
      <c r="G2536" s="0" t="n">
        <v>0</v>
      </c>
      <c r="H2536" s="0" t="s">
        <v>24</v>
      </c>
      <c r="K2536" s="0" t="n">
        <v>0</v>
      </c>
      <c r="N2536" s="8" t="n">
        <v>753.069512056945</v>
      </c>
      <c r="O2536" s="0" t="s">
        <v>39</v>
      </c>
      <c r="P2536" s="9" t="n">
        <v>438</v>
      </c>
      <c r="Q2536" s="6"/>
      <c r="R2536" s="6"/>
      <c r="T2536" s="1"/>
    </row>
    <row r="2537" customFormat="false" ht="14.5" hidden="false" customHeight="true" outlineLevel="0" collapsed="false">
      <c r="A2537" s="6" t="s">
        <v>5981</v>
      </c>
      <c r="B2537" s="6" t="s">
        <v>19</v>
      </c>
      <c r="C2537" s="6" t="s">
        <v>5982</v>
      </c>
      <c r="F2537" s="0" t="n">
        <v>0</v>
      </c>
      <c r="G2537" s="0" t="n">
        <v>0</v>
      </c>
      <c r="K2537" s="0" t="n">
        <v>0</v>
      </c>
      <c r="N2537" s="8" t="n">
        <v>437.26513329144</v>
      </c>
      <c r="O2537" s="0" t="s">
        <v>48</v>
      </c>
      <c r="P2537" s="9" t="n">
        <v>121</v>
      </c>
      <c r="Q2537" s="6"/>
      <c r="R2537" s="6"/>
      <c r="T2537" s="1"/>
    </row>
    <row r="2538" customFormat="false" ht="14.5" hidden="false" customHeight="true" outlineLevel="0" collapsed="false">
      <c r="A2538" s="6" t="s">
        <v>5983</v>
      </c>
      <c r="B2538" s="6" t="s">
        <v>19</v>
      </c>
      <c r="C2538" s="6" t="s">
        <v>5984</v>
      </c>
      <c r="F2538" s="0" t="n">
        <v>0</v>
      </c>
      <c r="G2538" s="0" t="n">
        <v>0</v>
      </c>
      <c r="H2538" s="0" t="s">
        <v>136</v>
      </c>
      <c r="K2538" s="0" t="n">
        <v>1</v>
      </c>
      <c r="N2538" s="8" t="n">
        <v>3401.54706780097</v>
      </c>
      <c r="O2538" s="0" t="s">
        <v>33</v>
      </c>
      <c r="P2538" s="9" t="n">
        <v>271</v>
      </c>
      <c r="Q2538" s="6"/>
      <c r="R2538" s="6"/>
      <c r="T2538" s="1"/>
    </row>
    <row r="2539" customFormat="false" ht="28.75" hidden="false" customHeight="true" outlineLevel="0" collapsed="false">
      <c r="A2539" s="6" t="s">
        <v>5985</v>
      </c>
      <c r="B2539" s="6" t="s">
        <v>19</v>
      </c>
      <c r="C2539" s="6" t="s">
        <v>5986</v>
      </c>
      <c r="F2539" s="0" t="n">
        <v>0</v>
      </c>
      <c r="G2539" s="0" t="n">
        <v>0</v>
      </c>
      <c r="K2539" s="0" t="n">
        <v>0</v>
      </c>
      <c r="N2539" s="8" t="n">
        <v>1545.22577079247</v>
      </c>
      <c r="O2539" s="0" t="s">
        <v>33</v>
      </c>
      <c r="P2539" s="9" t="n">
        <v>558</v>
      </c>
      <c r="Q2539" s="6"/>
      <c r="R2539" s="6"/>
      <c r="T2539" s="1"/>
    </row>
    <row r="2540" customFormat="false" ht="14.5" hidden="false" customHeight="true" outlineLevel="0" collapsed="false">
      <c r="A2540" s="6" t="s">
        <v>5987</v>
      </c>
      <c r="B2540" s="6" t="s">
        <v>19</v>
      </c>
      <c r="C2540" s="6" t="s">
        <v>5988</v>
      </c>
      <c r="F2540" s="0" t="n">
        <v>0</v>
      </c>
      <c r="G2540" s="0" t="n">
        <v>0</v>
      </c>
      <c r="H2540" s="0" t="s">
        <v>24</v>
      </c>
      <c r="K2540" s="0" t="n">
        <v>0</v>
      </c>
      <c r="N2540" s="8" t="n">
        <v>615.128869490952</v>
      </c>
      <c r="O2540" s="0" t="s">
        <v>39</v>
      </c>
      <c r="P2540" s="9" t="n">
        <v>414</v>
      </c>
      <c r="Q2540" s="6"/>
      <c r="R2540" s="6"/>
      <c r="T2540" s="1"/>
    </row>
    <row r="2541" customFormat="false" ht="28.75" hidden="false" customHeight="true" outlineLevel="0" collapsed="false">
      <c r="A2541" s="6" t="s">
        <v>5989</v>
      </c>
      <c r="B2541" s="6" t="s">
        <v>19</v>
      </c>
      <c r="C2541" s="6" t="s">
        <v>5990</v>
      </c>
      <c r="D2541" s="7"/>
      <c r="E2541" s="7"/>
      <c r="F2541" s="0" t="n">
        <v>1</v>
      </c>
      <c r="G2541" s="0" t="n">
        <v>0</v>
      </c>
      <c r="K2541" s="0" t="n">
        <v>0</v>
      </c>
      <c r="N2541" s="8" t="n">
        <v>2358.94707948814</v>
      </c>
      <c r="O2541" s="0" t="s">
        <v>33</v>
      </c>
      <c r="P2541" s="9" t="n">
        <v>918</v>
      </c>
      <c r="Q2541" s="6"/>
      <c r="R2541" s="6"/>
      <c r="T2541" s="1"/>
    </row>
    <row r="2542" customFormat="false" ht="14.5" hidden="false" customHeight="true" outlineLevel="0" collapsed="false">
      <c r="A2542" s="6" t="s">
        <v>5991</v>
      </c>
      <c r="B2542" s="6" t="s">
        <v>19</v>
      </c>
      <c r="C2542" s="6" t="s">
        <v>43</v>
      </c>
      <c r="F2542" s="0" t="n">
        <v>0</v>
      </c>
      <c r="G2542" s="0" t="n">
        <v>0</v>
      </c>
      <c r="K2542" s="0" t="n">
        <v>0</v>
      </c>
      <c r="N2542" s="8" t="n">
        <v>693.806076435262</v>
      </c>
      <c r="O2542" s="0" t="s">
        <v>39</v>
      </c>
      <c r="P2542" s="9" t="n">
        <v>199</v>
      </c>
      <c r="Q2542" s="6"/>
      <c r="R2542" s="6"/>
      <c r="T2542" s="1"/>
    </row>
    <row r="2543" customFormat="false" ht="14.5" hidden="false" customHeight="true" outlineLevel="0" collapsed="false">
      <c r="A2543" s="6" t="s">
        <v>5992</v>
      </c>
      <c r="B2543" s="6"/>
      <c r="C2543" s="6" t="s">
        <v>5993</v>
      </c>
      <c r="F2543" s="0" t="n">
        <v>0</v>
      </c>
      <c r="G2543" s="0" t="n">
        <v>0</v>
      </c>
      <c r="J2543" s="0" t="s">
        <v>280</v>
      </c>
      <c r="K2543" s="0" t="n">
        <v>0</v>
      </c>
      <c r="N2543" s="8" t="n">
        <v>1697.12720020799</v>
      </c>
      <c r="O2543" s="0" t="s">
        <v>33</v>
      </c>
      <c r="P2543" s="9" t="n">
        <v>187</v>
      </c>
      <c r="Q2543" s="6" t="s">
        <v>5994</v>
      </c>
      <c r="R2543" s="6"/>
      <c r="T2543" s="1"/>
    </row>
    <row r="2544" customFormat="false" ht="28.75" hidden="false" customHeight="true" outlineLevel="0" collapsed="false">
      <c r="A2544" s="6" t="s">
        <v>5995</v>
      </c>
      <c r="B2544" s="6"/>
      <c r="C2544" s="6" t="s">
        <v>5996</v>
      </c>
      <c r="D2544" s="7"/>
      <c r="F2544" s="0" t="n">
        <v>0</v>
      </c>
      <c r="G2544" s="0" t="n">
        <v>0</v>
      </c>
      <c r="J2544" s="0" t="s">
        <v>100</v>
      </c>
      <c r="K2544" s="0" t="n">
        <v>0</v>
      </c>
      <c r="N2544" s="8" t="n">
        <v>431.178960584985</v>
      </c>
      <c r="O2544" s="0" t="s">
        <v>48</v>
      </c>
      <c r="P2544" s="9" t="n">
        <v>241</v>
      </c>
      <c r="Q2544" s="6" t="s">
        <v>5997</v>
      </c>
      <c r="R2544" s="6"/>
      <c r="T2544" s="1"/>
    </row>
    <row r="2545" customFormat="false" ht="14.5" hidden="false" customHeight="true" outlineLevel="0" collapsed="false">
      <c r="A2545" s="6" t="s">
        <v>5998</v>
      </c>
      <c r="B2545" s="6"/>
      <c r="C2545" s="6" t="s">
        <v>5999</v>
      </c>
      <c r="D2545" s="7"/>
      <c r="F2545" s="0" t="n">
        <v>0</v>
      </c>
      <c r="G2545" s="0" t="n">
        <v>0</v>
      </c>
      <c r="I2545" s="0" t="s">
        <v>25</v>
      </c>
      <c r="J2545" s="0" t="s">
        <v>280</v>
      </c>
      <c r="K2545" s="0" t="n">
        <v>0</v>
      </c>
      <c r="N2545" s="8" t="n">
        <v>2860.87015103317</v>
      </c>
      <c r="O2545" s="0" t="s">
        <v>33</v>
      </c>
      <c r="P2545" s="9" t="n">
        <v>230</v>
      </c>
      <c r="Q2545" s="6" t="s">
        <v>6000</v>
      </c>
      <c r="R2545" s="6"/>
      <c r="T2545" s="1"/>
    </row>
    <row r="2546" customFormat="false" ht="14.5" hidden="false" customHeight="true" outlineLevel="0" collapsed="false">
      <c r="A2546" s="6" t="s">
        <v>6001</v>
      </c>
      <c r="B2546" s="6"/>
      <c r="C2546" s="6" t="s">
        <v>6002</v>
      </c>
      <c r="D2546" s="7"/>
      <c r="E2546" s="7"/>
      <c r="F2546" s="0" t="n">
        <v>0</v>
      </c>
      <c r="G2546" s="0" t="n">
        <v>0</v>
      </c>
      <c r="J2546" s="0" t="s">
        <v>59</v>
      </c>
      <c r="K2546" s="0" t="n">
        <v>0</v>
      </c>
      <c r="N2546" s="8" t="n">
        <v>891.20496915351</v>
      </c>
      <c r="O2546" s="0" t="s">
        <v>39</v>
      </c>
      <c r="P2546" s="9" t="n">
        <v>177</v>
      </c>
      <c r="Q2546" s="6" t="s">
        <v>6003</v>
      </c>
      <c r="R2546" s="6" t="s">
        <v>6004</v>
      </c>
      <c r="T2546" s="1"/>
    </row>
    <row r="2547" customFormat="false" ht="14.5" hidden="false" customHeight="true" outlineLevel="0" collapsed="false">
      <c r="A2547" s="6" t="s">
        <v>6005</v>
      </c>
      <c r="B2547" s="6"/>
      <c r="C2547" s="6" t="s">
        <v>495</v>
      </c>
      <c r="D2547" s="7"/>
      <c r="F2547" s="0" t="n">
        <v>0</v>
      </c>
      <c r="G2547" s="0" t="n">
        <v>0</v>
      </c>
      <c r="J2547" s="0" t="s">
        <v>496</v>
      </c>
      <c r="K2547" s="0" t="n">
        <v>0</v>
      </c>
      <c r="N2547" s="8" t="n">
        <v>212.451519424847</v>
      </c>
      <c r="O2547" s="0" t="s">
        <v>30</v>
      </c>
      <c r="P2547" s="9" t="n">
        <v>507</v>
      </c>
      <c r="Q2547" s="6" t="s">
        <v>6006</v>
      </c>
      <c r="R2547" s="6"/>
      <c r="T2547" s="1"/>
    </row>
    <row r="2548" customFormat="false" ht="14.5" hidden="false" customHeight="true" outlineLevel="0" collapsed="false">
      <c r="A2548" s="6" t="s">
        <v>6007</v>
      </c>
      <c r="B2548" s="6"/>
      <c r="C2548" s="6" t="s">
        <v>43</v>
      </c>
      <c r="D2548" s="10"/>
      <c r="F2548" s="0" t="n">
        <v>0</v>
      </c>
      <c r="G2548" s="0" t="n">
        <v>0</v>
      </c>
      <c r="H2548" s="0" t="s">
        <v>136</v>
      </c>
      <c r="I2548" s="0" t="s">
        <v>25</v>
      </c>
      <c r="K2548" s="0" t="n">
        <v>0</v>
      </c>
      <c r="N2548" s="8" t="n">
        <v>82.8775459651298</v>
      </c>
      <c r="O2548" s="0" t="s">
        <v>21</v>
      </c>
      <c r="P2548" s="9" t="n">
        <v>76</v>
      </c>
      <c r="Q2548" s="6"/>
      <c r="R2548" s="6"/>
      <c r="T2548" s="1"/>
    </row>
    <row r="2549" customFormat="false" ht="14.5" hidden="false" customHeight="true" outlineLevel="0" collapsed="false">
      <c r="A2549" s="6" t="s">
        <v>6008</v>
      </c>
      <c r="B2549" s="6"/>
      <c r="C2549" s="6" t="s">
        <v>43</v>
      </c>
      <c r="D2549" s="11" t="n">
        <v>1</v>
      </c>
      <c r="F2549" s="0" t="n">
        <v>0</v>
      </c>
      <c r="G2549" s="0" t="n">
        <v>0</v>
      </c>
      <c r="K2549" s="0" t="n">
        <v>0</v>
      </c>
      <c r="N2549" s="8" t="n">
        <v>507.157731457013</v>
      </c>
      <c r="O2549" s="0" t="s">
        <v>48</v>
      </c>
      <c r="P2549" s="9" t="n">
        <v>1280</v>
      </c>
      <c r="Q2549" s="6"/>
      <c r="R2549" s="6"/>
      <c r="T2549" s="1"/>
    </row>
    <row r="2550" customFormat="false" ht="14.5" hidden="false" customHeight="true" outlineLevel="0" collapsed="false">
      <c r="A2550" s="6" t="s">
        <v>6009</v>
      </c>
      <c r="B2550" s="6"/>
      <c r="C2550" s="6" t="s">
        <v>43</v>
      </c>
      <c r="D2550" s="7"/>
      <c r="F2550" s="0" t="n">
        <v>0</v>
      </c>
      <c r="G2550" s="0" t="n">
        <v>0</v>
      </c>
      <c r="K2550" s="0" t="n">
        <v>0</v>
      </c>
      <c r="N2550" s="8" t="n">
        <v>289.126742360324</v>
      </c>
      <c r="O2550" s="0" t="s">
        <v>48</v>
      </c>
      <c r="P2550" s="9" t="n">
        <v>389</v>
      </c>
      <c r="Q2550" s="6"/>
      <c r="R2550" s="6"/>
      <c r="T2550" s="1"/>
    </row>
    <row r="2551" customFormat="false" ht="14.5" hidden="false" customHeight="true" outlineLevel="0" collapsed="false">
      <c r="A2551" s="6" t="s">
        <v>6010</v>
      </c>
      <c r="B2551" s="6"/>
      <c r="C2551" s="6" t="s">
        <v>6011</v>
      </c>
      <c r="F2551" s="0" t="n">
        <v>0</v>
      </c>
      <c r="G2551" s="0" t="n">
        <v>0</v>
      </c>
      <c r="J2551" s="0" t="s">
        <v>280</v>
      </c>
      <c r="K2551" s="0" t="n">
        <v>0</v>
      </c>
      <c r="N2551" s="8" t="n">
        <v>1468.68044123214</v>
      </c>
      <c r="O2551" s="0" t="s">
        <v>33</v>
      </c>
      <c r="P2551" s="9" t="n">
        <v>183</v>
      </c>
      <c r="Q2551" s="6" t="s">
        <v>6012</v>
      </c>
      <c r="R2551" s="6"/>
      <c r="T2551" s="1"/>
    </row>
    <row r="2552" customFormat="false" ht="14.5" hidden="false" customHeight="true" outlineLevel="0" collapsed="false">
      <c r="A2552" s="6" t="s">
        <v>6013</v>
      </c>
      <c r="B2552" s="6"/>
      <c r="C2552" s="6" t="s">
        <v>43</v>
      </c>
      <c r="D2552" s="7"/>
      <c r="F2552" s="0" t="n">
        <v>1</v>
      </c>
      <c r="G2552" s="0" t="n">
        <v>0</v>
      </c>
      <c r="K2552" s="0" t="n">
        <v>0</v>
      </c>
      <c r="N2552" s="8" t="n">
        <v>122.690389236192</v>
      </c>
      <c r="O2552" s="0" t="s">
        <v>21</v>
      </c>
      <c r="P2552" s="9" t="n">
        <v>249</v>
      </c>
      <c r="Q2552" s="6"/>
      <c r="R2552" s="6"/>
      <c r="T2552" s="1"/>
    </row>
    <row r="2553" customFormat="false" ht="14.5" hidden="false" customHeight="true" outlineLevel="0" collapsed="false">
      <c r="A2553" s="6" t="s">
        <v>6014</v>
      </c>
      <c r="B2553" s="6"/>
      <c r="C2553" s="6" t="s">
        <v>43</v>
      </c>
      <c r="F2553" s="0" t="n">
        <v>0</v>
      </c>
      <c r="G2553" s="0" t="n">
        <v>0</v>
      </c>
      <c r="K2553" s="0" t="n">
        <v>0</v>
      </c>
      <c r="N2553" s="8" t="n">
        <v>287.531461900188</v>
      </c>
      <c r="O2553" s="0" t="s">
        <v>48</v>
      </c>
      <c r="P2553" s="9" t="n">
        <v>227</v>
      </c>
      <c r="Q2553" s="6"/>
      <c r="R2553" s="6"/>
      <c r="T2553" s="1"/>
    </row>
    <row r="2554" customFormat="false" ht="14.5" hidden="false" customHeight="true" outlineLevel="0" collapsed="false">
      <c r="A2554" s="6" t="s">
        <v>6015</v>
      </c>
      <c r="B2554" s="6"/>
      <c r="C2554" s="6" t="s">
        <v>43</v>
      </c>
      <c r="D2554" s="7"/>
      <c r="F2554" s="0" t="n">
        <v>0</v>
      </c>
      <c r="G2554" s="0" t="n">
        <v>0</v>
      </c>
      <c r="K2554" s="0" t="n">
        <v>0</v>
      </c>
      <c r="N2554" s="8" t="n">
        <v>140.878641979428</v>
      </c>
      <c r="O2554" s="0" t="s">
        <v>30</v>
      </c>
      <c r="P2554" s="9" t="n">
        <v>109</v>
      </c>
      <c r="Q2554" s="6"/>
      <c r="R2554" s="6"/>
      <c r="T2554" s="1"/>
    </row>
    <row r="2555" customFormat="false" ht="14.5" hidden="false" customHeight="true" outlineLevel="0" collapsed="false">
      <c r="A2555" s="6" t="s">
        <v>6016</v>
      </c>
      <c r="B2555" s="6"/>
      <c r="C2555" s="6" t="s">
        <v>43</v>
      </c>
      <c r="F2555" s="0" t="n">
        <v>0</v>
      </c>
      <c r="G2555" s="0" t="n">
        <v>0</v>
      </c>
      <c r="K2555" s="0" t="n">
        <v>0</v>
      </c>
      <c r="N2555" s="8" t="n">
        <v>357.115119267687</v>
      </c>
      <c r="O2555" s="0" t="s">
        <v>48</v>
      </c>
      <c r="P2555" s="9" t="n">
        <v>331</v>
      </c>
      <c r="Q2555" s="6"/>
      <c r="R2555" s="6"/>
      <c r="T2555" s="1"/>
    </row>
    <row r="2556" customFormat="false" ht="28.75" hidden="false" customHeight="true" outlineLevel="0" collapsed="false">
      <c r="A2556" s="6" t="s">
        <v>6017</v>
      </c>
      <c r="B2556" s="6"/>
      <c r="C2556" s="6" t="s">
        <v>55</v>
      </c>
      <c r="D2556" s="10"/>
      <c r="F2556" s="0" t="n">
        <v>1</v>
      </c>
      <c r="G2556" s="0" t="n">
        <v>0</v>
      </c>
      <c r="K2556" s="0" t="n">
        <v>1</v>
      </c>
      <c r="N2556" s="8" t="n">
        <v>116.148018534063</v>
      </c>
      <c r="O2556" s="0" t="s">
        <v>21</v>
      </c>
      <c r="P2556" s="9" t="n">
        <v>123</v>
      </c>
      <c r="Q2556" s="6" t="s">
        <v>6018</v>
      </c>
      <c r="R2556" s="6"/>
      <c r="T2556" s="1"/>
    </row>
    <row r="2557" customFormat="false" ht="14.5" hidden="false" customHeight="true" outlineLevel="0" collapsed="false">
      <c r="A2557" s="6" t="s">
        <v>6019</v>
      </c>
      <c r="B2557" s="6"/>
      <c r="C2557" s="6" t="s">
        <v>43</v>
      </c>
      <c r="D2557" s="11" t="n">
        <v>1</v>
      </c>
      <c r="E2557" s="7"/>
      <c r="F2557" s="0" t="n">
        <v>0</v>
      </c>
      <c r="G2557" s="0" t="n">
        <v>0</v>
      </c>
      <c r="K2557" s="0" t="n">
        <v>0</v>
      </c>
      <c r="N2557" s="8" t="n">
        <v>211.589495846742</v>
      </c>
      <c r="O2557" s="0" t="s">
        <v>30</v>
      </c>
      <c r="P2557" s="9" t="n">
        <v>107</v>
      </c>
      <c r="Q2557" s="6"/>
      <c r="R2557" s="6"/>
      <c r="T2557" s="1"/>
    </row>
    <row r="2558" customFormat="false" ht="14.5" hidden="false" customHeight="true" outlineLevel="0" collapsed="false">
      <c r="A2558" s="6" t="s">
        <v>6020</v>
      </c>
      <c r="B2558" s="6"/>
      <c r="C2558" s="6" t="s">
        <v>43</v>
      </c>
      <c r="D2558" s="7"/>
      <c r="F2558" s="0" t="n">
        <v>0</v>
      </c>
      <c r="G2558" s="0" t="n">
        <v>0</v>
      </c>
      <c r="K2558" s="0" t="n">
        <v>0</v>
      </c>
      <c r="N2558" s="8" t="n">
        <v>258.686539829693</v>
      </c>
      <c r="O2558" s="0" t="s">
        <v>30</v>
      </c>
      <c r="P2558" s="9" t="n">
        <v>472</v>
      </c>
      <c r="Q2558" s="6"/>
      <c r="R2558" s="6"/>
      <c r="T2558" s="1"/>
    </row>
    <row r="2559" customFormat="false" ht="28.75" hidden="false" customHeight="true" outlineLevel="0" collapsed="false">
      <c r="A2559" s="6" t="s">
        <v>6021</v>
      </c>
      <c r="B2559" s="6"/>
      <c r="C2559" s="6" t="s">
        <v>5325</v>
      </c>
      <c r="D2559" s="7"/>
      <c r="F2559" s="0" t="n">
        <v>0</v>
      </c>
      <c r="G2559" s="0" t="n">
        <v>0</v>
      </c>
      <c r="J2559" s="0" t="s">
        <v>69</v>
      </c>
      <c r="K2559" s="0" t="n">
        <v>0</v>
      </c>
      <c r="N2559" s="8" t="n">
        <v>353.200269527833</v>
      </c>
      <c r="O2559" s="0" t="s">
        <v>48</v>
      </c>
      <c r="P2559" s="9" t="n">
        <v>691</v>
      </c>
      <c r="Q2559" s="6" t="s">
        <v>6022</v>
      </c>
      <c r="R2559" s="6"/>
      <c r="T2559" s="1"/>
    </row>
    <row r="2560" customFormat="false" ht="14.5" hidden="false" customHeight="true" outlineLevel="0" collapsed="false">
      <c r="A2560" s="6" t="s">
        <v>6023</v>
      </c>
      <c r="B2560" s="6"/>
      <c r="C2560" s="6" t="s">
        <v>6024</v>
      </c>
      <c r="F2560" s="0" t="n">
        <v>1</v>
      </c>
      <c r="G2560" s="0" t="n">
        <v>0</v>
      </c>
      <c r="J2560" s="0" t="s">
        <v>280</v>
      </c>
      <c r="K2560" s="0" t="n">
        <v>0</v>
      </c>
      <c r="N2560" s="8" t="n">
        <v>34.5612497997879</v>
      </c>
      <c r="O2560" s="0" t="s">
        <v>21</v>
      </c>
      <c r="P2560" s="9" t="n">
        <v>127</v>
      </c>
      <c r="Q2560" s="6" t="s">
        <v>6025</v>
      </c>
      <c r="R2560" s="6"/>
      <c r="T2560" s="1"/>
    </row>
    <row r="2561" customFormat="false" ht="14.5" hidden="false" customHeight="true" outlineLevel="0" collapsed="false">
      <c r="A2561" s="6" t="s">
        <v>6026</v>
      </c>
      <c r="B2561" s="6"/>
      <c r="C2561" s="6" t="s">
        <v>43</v>
      </c>
      <c r="E2561" s="7"/>
      <c r="F2561" s="0" t="n">
        <v>0</v>
      </c>
      <c r="G2561" s="0" t="n">
        <v>0</v>
      </c>
      <c r="H2561" s="0" t="s">
        <v>24</v>
      </c>
      <c r="I2561" s="0" t="s">
        <v>2281</v>
      </c>
      <c r="K2561" s="0" t="n">
        <v>0</v>
      </c>
      <c r="N2561" s="8" t="n">
        <v>611.873746887379</v>
      </c>
      <c r="O2561" s="0" t="s">
        <v>39</v>
      </c>
      <c r="P2561" s="9" t="n">
        <v>405</v>
      </c>
      <c r="Q2561" s="6"/>
      <c r="R2561" s="6"/>
      <c r="T2561" s="1"/>
    </row>
    <row r="2562" customFormat="false" ht="14.5" hidden="false" customHeight="true" outlineLevel="0" collapsed="false">
      <c r="A2562" s="6" t="s">
        <v>6027</v>
      </c>
      <c r="B2562" s="6"/>
      <c r="C2562" s="6" t="s">
        <v>43</v>
      </c>
      <c r="D2562" s="10"/>
      <c r="F2562" s="0" t="n">
        <v>1</v>
      </c>
      <c r="G2562" s="0" t="n">
        <v>0</v>
      </c>
      <c r="K2562" s="0" t="n">
        <v>0</v>
      </c>
      <c r="N2562" s="8" t="n">
        <v>343.566011760353</v>
      </c>
      <c r="O2562" s="0" t="s">
        <v>48</v>
      </c>
      <c r="P2562" s="9" t="n">
        <v>814</v>
      </c>
      <c r="Q2562" s="6"/>
      <c r="R2562" s="6"/>
      <c r="T2562" s="1"/>
    </row>
    <row r="2563" customFormat="false" ht="28.75" hidden="false" customHeight="true" outlineLevel="0" collapsed="false">
      <c r="A2563" s="6" t="s">
        <v>6028</v>
      </c>
      <c r="B2563" s="6"/>
      <c r="C2563" s="6" t="s">
        <v>55</v>
      </c>
      <c r="D2563" s="11" t="n">
        <v>1</v>
      </c>
      <c r="F2563" s="0" t="n">
        <v>0</v>
      </c>
      <c r="G2563" s="0" t="n">
        <v>0</v>
      </c>
      <c r="K2563" s="0" t="n">
        <v>2</v>
      </c>
      <c r="L2563" s="0" t="s">
        <v>11</v>
      </c>
      <c r="M2563" s="0" t="s">
        <v>12</v>
      </c>
      <c r="N2563" s="8" t="n">
        <v>15689.2391250277</v>
      </c>
      <c r="O2563" s="0" t="s">
        <v>33</v>
      </c>
      <c r="P2563" s="9" t="n">
        <v>587</v>
      </c>
      <c r="Q2563" s="6" t="s">
        <v>6029</v>
      </c>
      <c r="R2563" s="6"/>
      <c r="T2563" s="1"/>
    </row>
    <row r="2564" customFormat="false" ht="14.5" hidden="false" customHeight="true" outlineLevel="0" collapsed="false">
      <c r="A2564" s="6" t="s">
        <v>6030</v>
      </c>
      <c r="B2564" s="6"/>
      <c r="C2564" s="6" t="s">
        <v>6031</v>
      </c>
      <c r="D2564" s="7"/>
      <c r="F2564" s="0" t="n">
        <v>0</v>
      </c>
      <c r="G2564" s="0" t="n">
        <v>0</v>
      </c>
      <c r="J2564" s="0" t="s">
        <v>171</v>
      </c>
      <c r="K2564" s="0" t="n">
        <v>0</v>
      </c>
      <c r="N2564" s="8" t="n">
        <v>210.912362066757</v>
      </c>
      <c r="O2564" s="0" t="s">
        <v>30</v>
      </c>
      <c r="P2564" s="9" t="n">
        <v>257</v>
      </c>
      <c r="Q2564" s="6" t="s">
        <v>6032</v>
      </c>
      <c r="R2564" s="6"/>
      <c r="T2564" s="1"/>
    </row>
    <row r="2565" customFormat="false" ht="28.75" hidden="false" customHeight="true" outlineLevel="0" collapsed="false">
      <c r="A2565" s="6" t="s">
        <v>6033</v>
      </c>
      <c r="B2565" s="6"/>
      <c r="C2565" s="6" t="s">
        <v>55</v>
      </c>
      <c r="D2565" s="7"/>
      <c r="F2565" s="0" t="n">
        <v>0</v>
      </c>
      <c r="G2565" s="0" t="n">
        <v>0</v>
      </c>
      <c r="K2565" s="0" t="n">
        <v>0</v>
      </c>
      <c r="N2565" s="8" t="n">
        <v>136.728312502761</v>
      </c>
      <c r="O2565" s="0" t="s">
        <v>30</v>
      </c>
      <c r="P2565" s="9" t="n">
        <v>292</v>
      </c>
      <c r="Q2565" s="6" t="s">
        <v>6034</v>
      </c>
      <c r="R2565" s="6"/>
      <c r="T2565" s="1"/>
    </row>
    <row r="2566" customFormat="false" ht="28.75" hidden="false" customHeight="true" outlineLevel="0" collapsed="false">
      <c r="A2566" s="6" t="s">
        <v>6035</v>
      </c>
      <c r="B2566" s="6"/>
      <c r="C2566" s="6" t="s">
        <v>55</v>
      </c>
      <c r="D2566" s="7"/>
      <c r="F2566" s="0" t="n">
        <v>0</v>
      </c>
      <c r="G2566" s="0" t="n">
        <v>0</v>
      </c>
      <c r="K2566" s="0" t="n">
        <v>0</v>
      </c>
      <c r="N2566" s="8" t="n">
        <v>108.762489651491</v>
      </c>
      <c r="O2566" s="0" t="s">
        <v>21</v>
      </c>
      <c r="P2566" s="9" t="n">
        <v>146</v>
      </c>
      <c r="Q2566" s="6" t="s">
        <v>6036</v>
      </c>
      <c r="R2566" s="6"/>
      <c r="T2566" s="1"/>
    </row>
    <row r="2567" customFormat="false" ht="28.75" hidden="false" customHeight="true" outlineLevel="0" collapsed="false">
      <c r="A2567" s="6" t="s">
        <v>6037</v>
      </c>
      <c r="B2567" s="6"/>
      <c r="C2567" s="6" t="s">
        <v>6038</v>
      </c>
      <c r="D2567" s="10"/>
      <c r="F2567" s="0" t="n">
        <v>0</v>
      </c>
      <c r="G2567" s="0" t="n">
        <v>1</v>
      </c>
      <c r="K2567" s="0" t="n">
        <v>0</v>
      </c>
      <c r="N2567" s="8" t="n">
        <v>205.688382716729</v>
      </c>
      <c r="O2567" s="0" t="s">
        <v>30</v>
      </c>
      <c r="P2567" s="9" t="n">
        <v>220</v>
      </c>
      <c r="Q2567" s="6" t="s">
        <v>6039</v>
      </c>
      <c r="R2567" s="6" t="s">
        <v>6040</v>
      </c>
      <c r="T2567" s="1"/>
    </row>
    <row r="2568" customFormat="false" ht="14.5" hidden="false" customHeight="true" outlineLevel="0" collapsed="false">
      <c r="A2568" s="6" t="s">
        <v>6041</v>
      </c>
      <c r="B2568" s="6"/>
      <c r="C2568" s="6" t="s">
        <v>43</v>
      </c>
      <c r="D2568" s="11" t="n">
        <v>1</v>
      </c>
      <c r="F2568" s="0" t="n">
        <v>0</v>
      </c>
      <c r="G2568" s="0" t="n">
        <v>0</v>
      </c>
      <c r="K2568" s="0" t="n">
        <v>0</v>
      </c>
      <c r="N2568" s="8" t="n">
        <v>241.183546424029</v>
      </c>
      <c r="O2568" s="0" t="s">
        <v>30</v>
      </c>
      <c r="P2568" s="9" t="n">
        <v>1327</v>
      </c>
      <c r="Q2568" s="6"/>
      <c r="R2568" s="6"/>
      <c r="T2568" s="1"/>
    </row>
    <row r="2569" customFormat="false" ht="28.75" hidden="false" customHeight="true" outlineLevel="0" collapsed="false">
      <c r="A2569" s="6" t="s">
        <v>6042</v>
      </c>
      <c r="B2569" s="6"/>
      <c r="C2569" s="6" t="s">
        <v>55</v>
      </c>
      <c r="D2569" s="10"/>
      <c r="F2569" s="0" t="n">
        <v>0</v>
      </c>
      <c r="G2569" s="0" t="n">
        <v>0</v>
      </c>
      <c r="K2569" s="0" t="n">
        <v>0</v>
      </c>
      <c r="N2569" s="8" t="n">
        <v>75.8893412994312</v>
      </c>
      <c r="O2569" s="0" t="s">
        <v>21</v>
      </c>
      <c r="P2569" s="9" t="n">
        <v>224</v>
      </c>
      <c r="Q2569" s="6" t="s">
        <v>6043</v>
      </c>
      <c r="R2569" s="6"/>
      <c r="T2569" s="1"/>
    </row>
    <row r="2570" customFormat="false" ht="14.5" hidden="false" customHeight="true" outlineLevel="0" collapsed="false">
      <c r="A2570" s="6" t="s">
        <v>6044</v>
      </c>
      <c r="B2570" s="6"/>
      <c r="C2570" s="6" t="s">
        <v>43</v>
      </c>
      <c r="D2570" s="11" t="n">
        <v>1</v>
      </c>
      <c r="F2570" s="0" t="n">
        <v>0</v>
      </c>
      <c r="G2570" s="0" t="n">
        <v>0</v>
      </c>
      <c r="K2570" s="0" t="n">
        <v>0</v>
      </c>
      <c r="N2570" s="8" t="n">
        <v>176.064935993431</v>
      </c>
      <c r="O2570" s="0" t="s">
        <v>30</v>
      </c>
      <c r="P2570" s="9" t="n">
        <v>1258</v>
      </c>
      <c r="Q2570" s="6"/>
      <c r="R2570" s="6"/>
      <c r="T2570" s="1"/>
    </row>
    <row r="2571" customFormat="false" ht="28.75" hidden="false" customHeight="true" outlineLevel="0" collapsed="false">
      <c r="A2571" s="6" t="s">
        <v>6045</v>
      </c>
      <c r="B2571" s="6"/>
      <c r="C2571" s="6" t="s">
        <v>6046</v>
      </c>
      <c r="D2571" s="7"/>
      <c r="F2571" s="0" t="n">
        <v>0</v>
      </c>
      <c r="G2571" s="0" t="n">
        <v>0</v>
      </c>
      <c r="K2571" s="0" t="n">
        <v>2</v>
      </c>
      <c r="N2571" s="8" t="n">
        <v>1025.72148184343</v>
      </c>
      <c r="O2571" s="0" t="s">
        <v>39</v>
      </c>
      <c r="P2571" s="9" t="n">
        <v>956</v>
      </c>
      <c r="Q2571" s="6"/>
      <c r="R2571" s="6"/>
      <c r="T2571" s="1"/>
    </row>
    <row r="2572" customFormat="false" ht="14.5" hidden="false" customHeight="true" outlineLevel="0" collapsed="false">
      <c r="A2572" s="6" t="s">
        <v>6047</v>
      </c>
      <c r="B2572" s="6"/>
      <c r="C2572" s="6" t="s">
        <v>43</v>
      </c>
      <c r="D2572" s="10"/>
      <c r="E2572" s="10"/>
      <c r="F2572" s="0" t="n">
        <v>0</v>
      </c>
      <c r="G2572" s="0" t="n">
        <v>0</v>
      </c>
      <c r="K2572" s="0" t="n">
        <v>0</v>
      </c>
      <c r="N2572" s="8" t="n">
        <v>589.010719020474</v>
      </c>
      <c r="O2572" s="0" t="s">
        <v>39</v>
      </c>
      <c r="P2572" s="9" t="n">
        <v>317</v>
      </c>
      <c r="Q2572" s="6"/>
      <c r="R2572" s="6"/>
      <c r="T2572" s="1"/>
    </row>
    <row r="2573" customFormat="false" ht="28.75" hidden="false" customHeight="true" outlineLevel="0" collapsed="false">
      <c r="A2573" s="6" t="s">
        <v>6048</v>
      </c>
      <c r="B2573" s="6"/>
      <c r="C2573" s="6" t="s">
        <v>6049</v>
      </c>
      <c r="D2573" s="11" t="n">
        <v>1</v>
      </c>
      <c r="E2573" s="11" t="n">
        <v>1</v>
      </c>
      <c r="F2573" s="0" t="n">
        <v>0</v>
      </c>
      <c r="G2573" s="0" t="n">
        <v>0</v>
      </c>
      <c r="I2573" s="0" t="s">
        <v>25</v>
      </c>
      <c r="J2573" s="0" t="s">
        <v>59</v>
      </c>
      <c r="K2573" s="0" t="n">
        <v>0</v>
      </c>
      <c r="N2573" s="8" t="n">
        <v>805.275752954438</v>
      </c>
      <c r="O2573" s="0" t="s">
        <v>39</v>
      </c>
      <c r="P2573" s="9" t="n">
        <v>205</v>
      </c>
      <c r="Q2573" s="6" t="s">
        <v>6050</v>
      </c>
      <c r="R2573" s="6"/>
      <c r="T2573" s="1"/>
    </row>
    <row r="2574" customFormat="false" ht="28.75" hidden="false" customHeight="true" outlineLevel="0" collapsed="false">
      <c r="A2574" s="6" t="s">
        <v>6051</v>
      </c>
      <c r="B2574" s="6"/>
      <c r="C2574" s="6" t="s">
        <v>6052</v>
      </c>
      <c r="D2574" s="10"/>
      <c r="F2574" s="0" t="n">
        <v>0</v>
      </c>
      <c r="G2574" s="0" t="n">
        <v>0</v>
      </c>
      <c r="J2574" s="0" t="s">
        <v>59</v>
      </c>
      <c r="K2574" s="0" t="n">
        <v>0</v>
      </c>
      <c r="N2574" s="8" t="n">
        <v>691.211112817221</v>
      </c>
      <c r="O2574" s="0" t="s">
        <v>39</v>
      </c>
      <c r="P2574" s="9" t="n">
        <v>299</v>
      </c>
      <c r="Q2574" s="6" t="s">
        <v>6053</v>
      </c>
      <c r="R2574" s="6"/>
      <c r="T2574" s="1"/>
    </row>
    <row r="2575" customFormat="false" ht="28.75" hidden="false" customHeight="true" outlineLevel="0" collapsed="false">
      <c r="A2575" s="6" t="s">
        <v>6054</v>
      </c>
      <c r="B2575" s="6"/>
      <c r="C2575" s="6" t="s">
        <v>6055</v>
      </c>
      <c r="D2575" s="11" t="n">
        <v>1</v>
      </c>
      <c r="F2575" s="0" t="n">
        <v>0</v>
      </c>
      <c r="G2575" s="0" t="n">
        <v>0</v>
      </c>
      <c r="J2575" s="0" t="s">
        <v>59</v>
      </c>
      <c r="K2575" s="0" t="n">
        <v>0</v>
      </c>
      <c r="N2575" s="8" t="n">
        <v>2674.46294982819</v>
      </c>
      <c r="O2575" s="0" t="s">
        <v>33</v>
      </c>
      <c r="P2575" s="9" t="n">
        <v>213</v>
      </c>
      <c r="Q2575" s="6" t="s">
        <v>6056</v>
      </c>
      <c r="R2575" s="6"/>
      <c r="T2575" s="1"/>
    </row>
    <row r="2576" customFormat="false" ht="28.75" hidden="false" customHeight="true" outlineLevel="0" collapsed="false">
      <c r="A2576" s="6" t="s">
        <v>6057</v>
      </c>
      <c r="B2576" s="6"/>
      <c r="C2576" s="6" t="s">
        <v>6058</v>
      </c>
      <c r="D2576" s="7"/>
      <c r="F2576" s="0" t="n">
        <v>1</v>
      </c>
      <c r="G2576" s="0" t="n">
        <v>0</v>
      </c>
      <c r="J2576" s="0" t="s">
        <v>280</v>
      </c>
      <c r="K2576" s="0" t="n">
        <v>0</v>
      </c>
      <c r="N2576" s="8" t="n">
        <v>480.627138821049</v>
      </c>
      <c r="O2576" s="0" t="s">
        <v>48</v>
      </c>
      <c r="P2576" s="9" t="n">
        <v>138</v>
      </c>
      <c r="Q2576" s="6" t="s">
        <v>6059</v>
      </c>
      <c r="R2576" s="6"/>
      <c r="T2576" s="1"/>
    </row>
    <row r="2577" customFormat="false" ht="14.5" hidden="false" customHeight="true" outlineLevel="0" collapsed="false">
      <c r="A2577" s="6" t="s">
        <v>6060</v>
      </c>
      <c r="B2577" s="6"/>
      <c r="C2577" s="6" t="s">
        <v>43</v>
      </c>
      <c r="D2577" s="7"/>
      <c r="F2577" s="0" t="n">
        <v>0</v>
      </c>
      <c r="G2577" s="0" t="n">
        <v>1</v>
      </c>
      <c r="K2577" s="0" t="n">
        <v>0</v>
      </c>
      <c r="N2577" s="8" t="n">
        <v>177.888676788929</v>
      </c>
      <c r="O2577" s="0" t="s">
        <v>30</v>
      </c>
      <c r="P2577" s="9" t="n">
        <v>213</v>
      </c>
      <c r="Q2577" s="6"/>
      <c r="R2577" s="6"/>
      <c r="T2577" s="1"/>
    </row>
    <row r="2578" customFormat="false" ht="14.5" hidden="false" customHeight="true" outlineLevel="0" collapsed="false">
      <c r="A2578" s="6" t="s">
        <v>6061</v>
      </c>
      <c r="B2578" s="6"/>
      <c r="C2578" s="6" t="s">
        <v>6062</v>
      </c>
      <c r="F2578" s="0" t="n">
        <v>0</v>
      </c>
      <c r="G2578" s="0" t="n">
        <v>0</v>
      </c>
      <c r="J2578" s="0" t="s">
        <v>186</v>
      </c>
      <c r="K2578" s="0" t="n">
        <v>0</v>
      </c>
      <c r="N2578" s="8" t="n">
        <v>1531.613381788</v>
      </c>
      <c r="O2578" s="0" t="s">
        <v>33</v>
      </c>
      <c r="P2578" s="9" t="n">
        <v>541</v>
      </c>
      <c r="Q2578" s="6" t="s">
        <v>6063</v>
      </c>
      <c r="R2578" s="6" t="s">
        <v>6064</v>
      </c>
      <c r="T2578" s="1"/>
    </row>
    <row r="2579" customFormat="false" ht="28.75" hidden="false" customHeight="true" outlineLevel="0" collapsed="false">
      <c r="A2579" s="6" t="s">
        <v>6065</v>
      </c>
      <c r="B2579" s="6"/>
      <c r="C2579" s="6" t="s">
        <v>6066</v>
      </c>
      <c r="D2579" s="10"/>
      <c r="F2579" s="0" t="n">
        <v>0</v>
      </c>
      <c r="G2579" s="0" t="n">
        <v>0</v>
      </c>
      <c r="J2579" s="0" t="s">
        <v>47</v>
      </c>
      <c r="K2579" s="0" t="n">
        <v>0</v>
      </c>
      <c r="N2579" s="8" t="n">
        <v>190.730468811821</v>
      </c>
      <c r="O2579" s="0" t="s">
        <v>30</v>
      </c>
      <c r="P2579" s="9" t="n">
        <v>278</v>
      </c>
      <c r="Q2579" s="6" t="s">
        <v>6067</v>
      </c>
      <c r="R2579" s="6" t="s">
        <v>6068</v>
      </c>
      <c r="T2579" s="1"/>
    </row>
    <row r="2580" customFormat="false" ht="14.5" hidden="false" customHeight="true" outlineLevel="0" collapsed="false">
      <c r="A2580" s="6" t="s">
        <v>6069</v>
      </c>
      <c r="B2580" s="6"/>
      <c r="C2580" s="6" t="s">
        <v>6070</v>
      </c>
      <c r="D2580" s="9" t="n">
        <v>1</v>
      </c>
      <c r="F2580" s="0" t="n">
        <v>0</v>
      </c>
      <c r="G2580" s="0" t="n">
        <v>1</v>
      </c>
      <c r="K2580" s="0" t="n">
        <v>0</v>
      </c>
      <c r="N2580" s="8" t="n">
        <v>146.95438472154</v>
      </c>
      <c r="O2580" s="0" t="s">
        <v>30</v>
      </c>
      <c r="P2580" s="9" t="n">
        <v>714</v>
      </c>
      <c r="Q2580" s="6" t="s">
        <v>6071</v>
      </c>
      <c r="R2580" s="6"/>
      <c r="T2580" s="1"/>
    </row>
    <row r="2581" customFormat="false" ht="14.5" hidden="false" customHeight="true" outlineLevel="0" collapsed="false">
      <c r="A2581" s="6" t="s">
        <v>6072</v>
      </c>
      <c r="B2581" s="6"/>
      <c r="C2581" s="6" t="s">
        <v>43</v>
      </c>
      <c r="D2581" s="9" t="n">
        <v>1</v>
      </c>
      <c r="F2581" s="0" t="n">
        <v>0</v>
      </c>
      <c r="G2581" s="0" t="n">
        <v>0</v>
      </c>
      <c r="I2581" s="0" t="s">
        <v>25</v>
      </c>
      <c r="K2581" s="0" t="n">
        <v>0</v>
      </c>
      <c r="N2581" s="8" t="n">
        <v>560.208047075003</v>
      </c>
      <c r="O2581" s="0" t="s">
        <v>48</v>
      </c>
      <c r="P2581" s="9" t="n">
        <v>966</v>
      </c>
      <c r="Q2581" s="6"/>
      <c r="R2581" s="6"/>
      <c r="T2581" s="1"/>
    </row>
    <row r="2582" customFormat="false" ht="14.5" hidden="false" customHeight="true" outlineLevel="0" collapsed="false">
      <c r="A2582" s="6" t="s">
        <v>6073</v>
      </c>
      <c r="B2582" s="6"/>
      <c r="C2582" s="6" t="s">
        <v>43</v>
      </c>
      <c r="D2582" s="11" t="n">
        <v>1</v>
      </c>
      <c r="F2582" s="0" t="n">
        <v>0</v>
      </c>
      <c r="G2582" s="0" t="n">
        <v>0</v>
      </c>
      <c r="K2582" s="0" t="n">
        <v>0</v>
      </c>
      <c r="N2582" s="8" t="n">
        <v>159.074281895481</v>
      </c>
      <c r="O2582" s="0" t="s">
        <v>30</v>
      </c>
      <c r="P2582" s="9" t="n">
        <v>620</v>
      </c>
      <c r="Q2582" s="6"/>
      <c r="R2582" s="6"/>
      <c r="T2582" s="1"/>
    </row>
    <row r="2583" customFormat="false" ht="14.5" hidden="false" customHeight="true" outlineLevel="0" collapsed="false">
      <c r="A2583" s="6" t="s">
        <v>6074</v>
      </c>
      <c r="B2583" s="6"/>
      <c r="C2583" s="6" t="s">
        <v>43</v>
      </c>
      <c r="D2583" s="10"/>
      <c r="F2583" s="0" t="n">
        <v>0</v>
      </c>
      <c r="G2583" s="0" t="n">
        <v>0</v>
      </c>
      <c r="H2583" s="0" t="s">
        <v>136</v>
      </c>
      <c r="K2583" s="0" t="n">
        <v>0</v>
      </c>
      <c r="N2583" s="8" t="n">
        <v>224.373529171133</v>
      </c>
      <c r="O2583" s="0" t="s">
        <v>30</v>
      </c>
      <c r="P2583" s="9" t="n">
        <v>1124</v>
      </c>
      <c r="Q2583" s="6"/>
      <c r="R2583" s="6"/>
      <c r="T2583" s="1"/>
    </row>
    <row r="2584" customFormat="false" ht="28.75" hidden="false" customHeight="true" outlineLevel="0" collapsed="false">
      <c r="A2584" s="6" t="s">
        <v>6075</v>
      </c>
      <c r="B2584" s="6"/>
      <c r="C2584" s="6" t="s">
        <v>6076</v>
      </c>
      <c r="D2584" s="9" t="n">
        <v>1</v>
      </c>
      <c r="F2584" s="0" t="n">
        <v>0</v>
      </c>
      <c r="G2584" s="0" t="n">
        <v>0</v>
      </c>
      <c r="J2584" s="0" t="s">
        <v>59</v>
      </c>
      <c r="K2584" s="0" t="n">
        <v>0</v>
      </c>
      <c r="N2584" s="8" t="n">
        <v>677.920370599382</v>
      </c>
      <c r="O2584" s="0" t="s">
        <v>39</v>
      </c>
      <c r="P2584" s="9" t="n">
        <v>956</v>
      </c>
      <c r="Q2584" s="6" t="s">
        <v>6077</v>
      </c>
      <c r="R2584" s="6" t="s">
        <v>6078</v>
      </c>
      <c r="T2584" s="1"/>
    </row>
    <row r="2585" customFormat="false" ht="14.5" hidden="false" customHeight="true" outlineLevel="0" collapsed="false">
      <c r="A2585" s="6" t="s">
        <v>6079</v>
      </c>
      <c r="B2585" s="6"/>
      <c r="C2585" s="6" t="s">
        <v>6080</v>
      </c>
      <c r="D2585" s="11" t="n">
        <v>1</v>
      </c>
      <c r="F2585" s="0" t="n">
        <v>0</v>
      </c>
      <c r="G2585" s="0" t="n">
        <v>0</v>
      </c>
      <c r="J2585" s="0" t="s">
        <v>59</v>
      </c>
      <c r="K2585" s="0" t="n">
        <v>0</v>
      </c>
      <c r="N2585" s="8" t="n">
        <v>315.969068444319</v>
      </c>
      <c r="O2585" s="0" t="s">
        <v>48</v>
      </c>
      <c r="P2585" s="9" t="n">
        <v>1065</v>
      </c>
      <c r="Q2585" s="6" t="s">
        <v>6081</v>
      </c>
      <c r="R2585" s="6" t="s">
        <v>6082</v>
      </c>
      <c r="T2585" s="1"/>
    </row>
    <row r="2586" customFormat="false" ht="28.75" hidden="false" customHeight="true" outlineLevel="0" collapsed="false">
      <c r="A2586" s="6" t="s">
        <v>6083</v>
      </c>
      <c r="B2586" s="6"/>
      <c r="C2586" s="6" t="s">
        <v>55</v>
      </c>
      <c r="D2586" s="7"/>
      <c r="F2586" s="0" t="n">
        <v>0</v>
      </c>
      <c r="G2586" s="0" t="n">
        <v>0</v>
      </c>
      <c r="K2586" s="0" t="n">
        <v>0</v>
      </c>
      <c r="N2586" s="8" t="n">
        <v>422.735715918667</v>
      </c>
      <c r="O2586" s="0" t="s">
        <v>48</v>
      </c>
      <c r="P2586" s="9" t="n">
        <v>223</v>
      </c>
      <c r="Q2586" s="6" t="s">
        <v>6084</v>
      </c>
      <c r="R2586" s="6"/>
      <c r="T2586" s="1"/>
    </row>
    <row r="2587" customFormat="false" ht="28.75" hidden="false" customHeight="true" outlineLevel="0" collapsed="false">
      <c r="A2587" s="6" t="s">
        <v>6085</v>
      </c>
      <c r="B2587" s="6"/>
      <c r="C2587" s="6" t="s">
        <v>6086</v>
      </c>
      <c r="D2587" s="10"/>
      <c r="F2587" s="0" t="n">
        <v>0</v>
      </c>
      <c r="G2587" s="0" t="n">
        <v>0</v>
      </c>
      <c r="J2587" s="0" t="s">
        <v>100</v>
      </c>
      <c r="K2587" s="0" t="n">
        <v>0</v>
      </c>
      <c r="N2587" s="8" t="n">
        <v>177.019083905915</v>
      </c>
      <c r="O2587" s="0" t="s">
        <v>30</v>
      </c>
      <c r="P2587" s="9" t="n">
        <v>462</v>
      </c>
      <c r="Q2587" s="6" t="s">
        <v>6087</v>
      </c>
      <c r="R2587" s="6" t="s">
        <v>6088</v>
      </c>
      <c r="T2587" s="1"/>
    </row>
    <row r="2588" customFormat="false" ht="14.5" hidden="false" customHeight="true" outlineLevel="0" collapsed="false">
      <c r="A2588" s="6" t="s">
        <v>6089</v>
      </c>
      <c r="B2588" s="6"/>
      <c r="C2588" s="6" t="s">
        <v>43</v>
      </c>
      <c r="D2588" s="11" t="n">
        <v>1</v>
      </c>
      <c r="F2588" s="0" t="n">
        <v>0</v>
      </c>
      <c r="G2588" s="0" t="n">
        <v>0</v>
      </c>
      <c r="H2588" s="0" t="s">
        <v>24</v>
      </c>
      <c r="K2588" s="0" t="n">
        <v>0</v>
      </c>
      <c r="N2588" s="8" t="n">
        <v>150.621054961673</v>
      </c>
      <c r="O2588" s="0" t="s">
        <v>30</v>
      </c>
      <c r="P2588" s="9" t="n">
        <v>314</v>
      </c>
      <c r="Q2588" s="6"/>
      <c r="R2588" s="6"/>
      <c r="T2588" s="1"/>
    </row>
    <row r="2589" customFormat="false" ht="28.75" hidden="false" customHeight="true" outlineLevel="0" collapsed="false">
      <c r="A2589" s="6" t="s">
        <v>6090</v>
      </c>
      <c r="B2589" s="6"/>
      <c r="C2589" s="6" t="s">
        <v>6091</v>
      </c>
      <c r="F2589" s="0" t="n">
        <v>0</v>
      </c>
      <c r="G2589" s="0" t="n">
        <v>0</v>
      </c>
      <c r="J2589" s="0" t="s">
        <v>59</v>
      </c>
      <c r="K2589" s="0" t="n">
        <v>0</v>
      </c>
      <c r="N2589" s="8" t="n">
        <v>731.473893055118</v>
      </c>
      <c r="O2589" s="0" t="s">
        <v>39</v>
      </c>
      <c r="P2589" s="9" t="n">
        <v>375</v>
      </c>
      <c r="Q2589" s="6" t="s">
        <v>6092</v>
      </c>
      <c r="R2589" s="6"/>
      <c r="T2589" s="1"/>
    </row>
    <row r="2590" customFormat="false" ht="14.5" hidden="false" customHeight="true" outlineLevel="0" collapsed="false">
      <c r="A2590" s="6" t="s">
        <v>6093</v>
      </c>
      <c r="B2590" s="6"/>
      <c r="C2590" s="6" t="s">
        <v>43</v>
      </c>
      <c r="D2590" s="7"/>
      <c r="F2590" s="0" t="n">
        <v>0</v>
      </c>
      <c r="G2590" s="0" t="n">
        <v>0</v>
      </c>
      <c r="K2590" s="0" t="n">
        <v>0</v>
      </c>
      <c r="N2590" s="8" t="n">
        <v>366.270062331576</v>
      </c>
      <c r="O2590" s="0" t="s">
        <v>48</v>
      </c>
      <c r="P2590" s="9" t="n">
        <v>650</v>
      </c>
      <c r="Q2590" s="6"/>
      <c r="R2590" s="6"/>
      <c r="T2590" s="1"/>
    </row>
    <row r="2591" customFormat="false" ht="14.5" hidden="false" customHeight="true" outlineLevel="0" collapsed="false">
      <c r="A2591" s="6" t="s">
        <v>6094</v>
      </c>
      <c r="B2591" s="6"/>
      <c r="C2591" s="6" t="s">
        <v>43</v>
      </c>
      <c r="D2591" s="7"/>
      <c r="F2591" s="0" t="n">
        <v>1</v>
      </c>
      <c r="G2591" s="0" t="n">
        <v>0</v>
      </c>
      <c r="K2591" s="0" t="n">
        <v>0</v>
      </c>
      <c r="N2591" s="8" t="n">
        <v>146.430779035482</v>
      </c>
      <c r="O2591" s="0" t="s">
        <v>30</v>
      </c>
      <c r="P2591" s="9" t="n">
        <v>163</v>
      </c>
      <c r="Q2591" s="6"/>
      <c r="R2591" s="6"/>
      <c r="T2591" s="1"/>
    </row>
    <row r="2592" customFormat="false" ht="14.5" hidden="false" customHeight="true" outlineLevel="0" collapsed="false">
      <c r="A2592" s="6" t="s">
        <v>6095</v>
      </c>
      <c r="B2592" s="6"/>
      <c r="C2592" s="6" t="s">
        <v>43</v>
      </c>
      <c r="F2592" s="0" t="n">
        <v>0</v>
      </c>
      <c r="G2592" s="0" t="n">
        <v>0</v>
      </c>
      <c r="H2592" s="0" t="s">
        <v>136</v>
      </c>
      <c r="K2592" s="0" t="n">
        <v>0</v>
      </c>
      <c r="N2592" s="8" t="n">
        <v>22.7062053531215</v>
      </c>
      <c r="O2592" s="0" t="s">
        <v>21</v>
      </c>
      <c r="P2592" s="9" t="n">
        <v>96</v>
      </c>
      <c r="Q2592" s="6"/>
      <c r="R2592" s="6"/>
      <c r="T2592" s="1"/>
    </row>
    <row r="2593" customFormat="false" ht="28.75" hidden="false" customHeight="true" outlineLevel="0" collapsed="false">
      <c r="A2593" s="6" t="s">
        <v>6096</v>
      </c>
      <c r="B2593" s="6"/>
      <c r="C2593" s="6" t="s">
        <v>55</v>
      </c>
      <c r="E2593" s="7"/>
      <c r="F2593" s="0" t="n">
        <v>0</v>
      </c>
      <c r="G2593" s="0" t="n">
        <v>0</v>
      </c>
      <c r="H2593" s="0" t="s">
        <v>136</v>
      </c>
      <c r="K2593" s="0" t="n">
        <v>0</v>
      </c>
      <c r="N2593" s="8" t="n">
        <v>288.933437261534</v>
      </c>
      <c r="O2593" s="0" t="s">
        <v>48</v>
      </c>
      <c r="P2593" s="9" t="n">
        <v>908</v>
      </c>
      <c r="Q2593" s="6" t="s">
        <v>6097</v>
      </c>
      <c r="R2593" s="6"/>
      <c r="T2593" s="1"/>
    </row>
    <row r="2594" customFormat="false" ht="28.75" hidden="false" customHeight="true" outlineLevel="0" collapsed="false">
      <c r="A2594" s="6" t="s">
        <v>6098</v>
      </c>
      <c r="B2594" s="6"/>
      <c r="C2594" s="6" t="s">
        <v>6099</v>
      </c>
      <c r="D2594" s="10"/>
      <c r="F2594" s="0" t="n">
        <v>0</v>
      </c>
      <c r="G2594" s="0" t="n">
        <v>0</v>
      </c>
      <c r="J2594" s="0" t="s">
        <v>59</v>
      </c>
      <c r="K2594" s="0" t="n">
        <v>0</v>
      </c>
      <c r="N2594" s="8" t="n">
        <v>234.799124935129</v>
      </c>
      <c r="O2594" s="0" t="s">
        <v>30</v>
      </c>
      <c r="P2594" s="9" t="n">
        <v>320</v>
      </c>
      <c r="Q2594" s="6" t="s">
        <v>6100</v>
      </c>
      <c r="R2594" s="6"/>
      <c r="T2594" s="1"/>
    </row>
    <row r="2595" customFormat="false" ht="14.5" hidden="false" customHeight="true" outlineLevel="0" collapsed="false">
      <c r="A2595" s="6" t="s">
        <v>6101</v>
      </c>
      <c r="B2595" s="6"/>
      <c r="C2595" s="6" t="s">
        <v>43</v>
      </c>
      <c r="D2595" s="9" t="n">
        <v>1</v>
      </c>
      <c r="F2595" s="0" t="n">
        <v>0</v>
      </c>
      <c r="G2595" s="0" t="n">
        <v>0</v>
      </c>
      <c r="K2595" s="0" t="n">
        <v>0</v>
      </c>
      <c r="N2595" s="8" t="n">
        <v>223.4575873172</v>
      </c>
      <c r="O2595" s="0" t="s">
        <v>30</v>
      </c>
      <c r="P2595" s="9" t="n">
        <v>215</v>
      </c>
      <c r="Q2595" s="6"/>
      <c r="R2595" s="6"/>
      <c r="T2595" s="1"/>
    </row>
    <row r="2596" customFormat="false" ht="14.5" hidden="false" customHeight="true" outlineLevel="0" collapsed="false">
      <c r="A2596" s="6" t="s">
        <v>6102</v>
      </c>
      <c r="B2596" s="6"/>
      <c r="C2596" s="6" t="s">
        <v>6103</v>
      </c>
      <c r="D2596" s="11" t="n">
        <v>1</v>
      </c>
      <c r="F2596" s="0" t="n">
        <v>0</v>
      </c>
      <c r="G2596" s="0" t="n">
        <v>0</v>
      </c>
      <c r="J2596" s="0" t="s">
        <v>38</v>
      </c>
      <c r="K2596" s="0" t="n">
        <v>0</v>
      </c>
      <c r="N2596" s="8" t="n">
        <v>2850.87663835288</v>
      </c>
      <c r="O2596" s="0" t="s">
        <v>33</v>
      </c>
      <c r="P2596" s="9" t="n">
        <v>587</v>
      </c>
      <c r="Q2596" s="6" t="s">
        <v>6104</v>
      </c>
      <c r="R2596" s="6"/>
      <c r="T2596" s="1"/>
    </row>
    <row r="2597" customFormat="false" ht="28.75" hidden="false" customHeight="true" outlineLevel="0" collapsed="false">
      <c r="A2597" s="6" t="s">
        <v>6105</v>
      </c>
      <c r="B2597" s="6"/>
      <c r="C2597" s="6" t="s">
        <v>6106</v>
      </c>
      <c r="F2597" s="0" t="n">
        <v>0</v>
      </c>
      <c r="G2597" s="0" t="n">
        <v>0</v>
      </c>
      <c r="K2597" s="0" t="n">
        <v>0</v>
      </c>
      <c r="N2597" s="8" t="n">
        <v>1469.47858482424</v>
      </c>
      <c r="O2597" s="0" t="s">
        <v>33</v>
      </c>
      <c r="P2597" s="9" t="n">
        <v>226</v>
      </c>
      <c r="Q2597" s="6" t="s">
        <v>6107</v>
      </c>
      <c r="R2597" s="6" t="s">
        <v>6108</v>
      </c>
      <c r="T2597" s="1"/>
    </row>
    <row r="2598" customFormat="false" ht="14.5" hidden="false" customHeight="true" outlineLevel="0" collapsed="false">
      <c r="A2598" s="6" t="s">
        <v>6109</v>
      </c>
      <c r="B2598" s="6"/>
      <c r="C2598" s="6" t="s">
        <v>43</v>
      </c>
      <c r="F2598" s="0" t="n">
        <v>1</v>
      </c>
      <c r="G2598" s="0" t="n">
        <v>0</v>
      </c>
      <c r="K2598" s="0" t="n">
        <v>0</v>
      </c>
      <c r="N2598" s="8" t="n">
        <v>158.785906787894</v>
      </c>
      <c r="O2598" s="0" t="s">
        <v>30</v>
      </c>
      <c r="P2598" s="9" t="n">
        <v>134</v>
      </c>
      <c r="Q2598" s="6"/>
      <c r="R2598" s="6"/>
      <c r="T2598" s="1"/>
    </row>
    <row r="2599" customFormat="false" ht="28.75" hidden="false" customHeight="true" outlineLevel="0" collapsed="false">
      <c r="A2599" s="6" t="s">
        <v>6110</v>
      </c>
      <c r="B2599" s="6"/>
      <c r="C2599" s="6" t="s">
        <v>6111</v>
      </c>
      <c r="D2599" s="10"/>
      <c r="F2599" s="0" t="n">
        <v>1</v>
      </c>
      <c r="G2599" s="0" t="n">
        <v>0</v>
      </c>
      <c r="K2599" s="0" t="n">
        <v>0</v>
      </c>
      <c r="N2599" s="8" t="n">
        <v>78.9378675742059</v>
      </c>
      <c r="O2599" s="0" t="s">
        <v>21</v>
      </c>
      <c r="P2599" s="9" t="n">
        <v>170</v>
      </c>
      <c r="Q2599" s="6" t="s">
        <v>6112</v>
      </c>
      <c r="R2599" s="6" t="s">
        <v>6113</v>
      </c>
      <c r="T2599" s="1"/>
    </row>
    <row r="2600" customFormat="false" ht="28.75" hidden="false" customHeight="true" outlineLevel="0" collapsed="false">
      <c r="A2600" s="6" t="s">
        <v>6114</v>
      </c>
      <c r="B2600" s="6"/>
      <c r="C2600" s="6" t="s">
        <v>6115</v>
      </c>
      <c r="D2600" s="11" t="n">
        <v>1</v>
      </c>
      <c r="F2600" s="0" t="n">
        <v>1</v>
      </c>
      <c r="G2600" s="0" t="n">
        <v>0</v>
      </c>
      <c r="K2600" s="0" t="n">
        <v>0</v>
      </c>
      <c r="N2600" s="8" t="n">
        <v>317.116809393224</v>
      </c>
      <c r="O2600" s="0" t="s">
        <v>48</v>
      </c>
      <c r="P2600" s="9" t="n">
        <v>282</v>
      </c>
      <c r="Q2600" s="6" t="s">
        <v>6116</v>
      </c>
      <c r="R2600" s="6"/>
      <c r="T2600" s="1"/>
    </row>
    <row r="2601" customFormat="false" ht="14.5" hidden="false" customHeight="true" outlineLevel="0" collapsed="false">
      <c r="A2601" s="6" t="s">
        <v>6117</v>
      </c>
      <c r="B2601" s="6"/>
      <c r="C2601" s="6" t="s">
        <v>3072</v>
      </c>
      <c r="D2601" s="10"/>
      <c r="F2601" s="0" t="n">
        <v>1</v>
      </c>
      <c r="G2601" s="0" t="n">
        <v>0</v>
      </c>
      <c r="J2601" s="0" t="s">
        <v>69</v>
      </c>
      <c r="K2601" s="0" t="n">
        <v>0</v>
      </c>
      <c r="N2601" s="8" t="n">
        <v>437.17817445539</v>
      </c>
      <c r="O2601" s="0" t="s">
        <v>48</v>
      </c>
      <c r="P2601" s="9" t="n">
        <v>564</v>
      </c>
      <c r="Q2601" s="6" t="s">
        <v>6118</v>
      </c>
      <c r="R2601" s="6" t="s">
        <v>6119</v>
      </c>
      <c r="T2601" s="1"/>
    </row>
    <row r="2602" customFormat="false" ht="14.5" hidden="false" customHeight="true" outlineLevel="0" collapsed="false">
      <c r="A2602" s="6" t="s">
        <v>6120</v>
      </c>
      <c r="B2602" s="6"/>
      <c r="C2602" s="6" t="s">
        <v>6121</v>
      </c>
      <c r="D2602" s="11" t="n">
        <v>1</v>
      </c>
      <c r="F2602" s="0" t="n">
        <v>0</v>
      </c>
      <c r="G2602" s="0" t="n">
        <v>0</v>
      </c>
      <c r="H2602" s="0" t="s">
        <v>136</v>
      </c>
      <c r="K2602" s="0" t="n">
        <v>0</v>
      </c>
      <c r="N2602" s="8" t="n">
        <v>330.08229236091</v>
      </c>
      <c r="O2602" s="0" t="s">
        <v>48</v>
      </c>
      <c r="P2602" s="9" t="n">
        <v>847</v>
      </c>
      <c r="Q2602" s="6" t="s">
        <v>6122</v>
      </c>
      <c r="R2602" s="6" t="s">
        <v>6123</v>
      </c>
      <c r="T2602" s="1"/>
    </row>
    <row r="2603" customFormat="false" ht="14.5" hidden="false" customHeight="true" outlineLevel="0" collapsed="false">
      <c r="A2603" s="6" t="s">
        <v>6124</v>
      </c>
      <c r="B2603" s="6"/>
      <c r="C2603" s="6" t="s">
        <v>6125</v>
      </c>
      <c r="F2603" s="0" t="n">
        <v>0</v>
      </c>
      <c r="G2603" s="0" t="n">
        <v>0</v>
      </c>
      <c r="J2603" s="0" t="s">
        <v>59</v>
      </c>
      <c r="K2603" s="0" t="n">
        <v>0</v>
      </c>
      <c r="N2603" s="8" t="n">
        <v>85.1348033716916</v>
      </c>
      <c r="O2603" s="0" t="s">
        <v>21</v>
      </c>
      <c r="P2603" s="9" t="n">
        <v>163</v>
      </c>
      <c r="Q2603" s="6" t="s">
        <v>6126</v>
      </c>
      <c r="R2603" s="6"/>
      <c r="T2603" s="1"/>
    </row>
    <row r="2604" customFormat="false" ht="28.75" hidden="false" customHeight="true" outlineLevel="0" collapsed="false">
      <c r="A2604" s="6" t="s">
        <v>6127</v>
      </c>
      <c r="B2604" s="6"/>
      <c r="C2604" s="6" t="s">
        <v>55</v>
      </c>
      <c r="F2604" s="0" t="n">
        <v>0</v>
      </c>
      <c r="G2604" s="0" t="n">
        <v>1</v>
      </c>
      <c r="H2604" s="0" t="s">
        <v>136</v>
      </c>
      <c r="K2604" s="0" t="n">
        <v>0</v>
      </c>
      <c r="N2604" s="8" t="n">
        <v>181.571377845357</v>
      </c>
      <c r="O2604" s="0" t="s">
        <v>30</v>
      </c>
      <c r="P2604" s="9" t="n">
        <v>502</v>
      </c>
      <c r="Q2604" s="6" t="s">
        <v>6128</v>
      </c>
      <c r="R2604" s="6"/>
      <c r="T2604" s="1"/>
    </row>
    <row r="2605" customFormat="false" ht="28.75" hidden="false" customHeight="true" outlineLevel="0" collapsed="false">
      <c r="A2605" s="6" t="s">
        <v>6129</v>
      </c>
      <c r="B2605" s="6"/>
      <c r="C2605" s="6" t="s">
        <v>55</v>
      </c>
      <c r="D2605" s="10"/>
      <c r="F2605" s="0" t="n">
        <v>0</v>
      </c>
      <c r="G2605" s="0" t="n">
        <v>0</v>
      </c>
      <c r="K2605" s="0" t="n">
        <v>0</v>
      </c>
      <c r="N2605" s="8" t="n">
        <v>17.2331219904999</v>
      </c>
      <c r="O2605" s="0" t="s">
        <v>21</v>
      </c>
      <c r="P2605" s="9" t="n">
        <v>128</v>
      </c>
      <c r="Q2605" s="6" t="s">
        <v>6130</v>
      </c>
      <c r="R2605" s="6"/>
      <c r="T2605" s="1"/>
    </row>
    <row r="2606" customFormat="false" ht="14.5" hidden="false" customHeight="true" outlineLevel="0" collapsed="false">
      <c r="A2606" s="6" t="s">
        <v>6131</v>
      </c>
      <c r="B2606" s="6"/>
      <c r="C2606" s="6" t="s">
        <v>43</v>
      </c>
      <c r="D2606" s="11" t="n">
        <v>2</v>
      </c>
      <c r="E2606" s="7"/>
      <c r="F2606" s="0" t="n">
        <v>0</v>
      </c>
      <c r="G2606" s="0" t="n">
        <v>0</v>
      </c>
      <c r="K2606" s="0" t="n">
        <v>1</v>
      </c>
      <c r="L2606" s="0" t="s">
        <v>11</v>
      </c>
      <c r="M2606" s="0" t="s">
        <v>12</v>
      </c>
      <c r="N2606" s="8" t="n">
        <v>450.506495756685</v>
      </c>
      <c r="O2606" s="0" t="s">
        <v>48</v>
      </c>
      <c r="P2606" s="9" t="n">
        <v>796</v>
      </c>
      <c r="Q2606" s="6"/>
      <c r="R2606" s="6"/>
      <c r="T2606" s="1"/>
    </row>
    <row r="2607" customFormat="false" ht="14.5" hidden="false" customHeight="true" outlineLevel="0" collapsed="false">
      <c r="A2607" s="6" t="s">
        <v>6132</v>
      </c>
      <c r="B2607" s="6"/>
      <c r="C2607" s="6" t="s">
        <v>43</v>
      </c>
      <c r="D2607" s="7"/>
      <c r="F2607" s="0" t="n">
        <v>0</v>
      </c>
      <c r="G2607" s="0" t="n">
        <v>1</v>
      </c>
      <c r="K2607" s="0" t="n">
        <v>2</v>
      </c>
      <c r="N2607" s="8" t="n">
        <v>6.11902808667324</v>
      </c>
      <c r="O2607" s="0" t="s">
        <v>21</v>
      </c>
      <c r="P2607" s="9" t="n">
        <v>98</v>
      </c>
      <c r="Q2607" s="6"/>
      <c r="R2607" s="6"/>
      <c r="T2607" s="1"/>
    </row>
    <row r="2608" customFormat="false" ht="14.5" hidden="false" customHeight="true" outlineLevel="0" collapsed="false">
      <c r="A2608" s="6" t="s">
        <v>6133</v>
      </c>
      <c r="B2608" s="6"/>
      <c r="C2608" s="6" t="s">
        <v>43</v>
      </c>
      <c r="D2608" s="7"/>
      <c r="F2608" s="0" t="n">
        <v>0</v>
      </c>
      <c r="G2608" s="0" t="n">
        <v>0</v>
      </c>
      <c r="K2608" s="0" t="n">
        <v>0</v>
      </c>
      <c r="N2608" s="8" t="n">
        <v>311.214752569907</v>
      </c>
      <c r="O2608" s="0" t="s">
        <v>48</v>
      </c>
      <c r="P2608" s="9" t="n">
        <v>1293</v>
      </c>
      <c r="Q2608" s="6"/>
      <c r="R2608" s="6"/>
      <c r="T2608" s="1"/>
    </row>
    <row r="2609" customFormat="false" ht="14.5" hidden="false" customHeight="true" outlineLevel="0" collapsed="false">
      <c r="A2609" s="6" t="s">
        <v>6134</v>
      </c>
      <c r="B2609" s="6"/>
      <c r="C2609" s="6" t="s">
        <v>43</v>
      </c>
      <c r="D2609" s="7"/>
      <c r="F2609" s="0" t="n">
        <v>0</v>
      </c>
      <c r="G2609" s="0" t="n">
        <v>0</v>
      </c>
      <c r="K2609" s="0" t="n">
        <v>0</v>
      </c>
      <c r="N2609" s="8" t="n">
        <v>344.576410218231</v>
      </c>
      <c r="O2609" s="0" t="s">
        <v>48</v>
      </c>
      <c r="P2609" s="9" t="n">
        <v>339</v>
      </c>
      <c r="Q2609" s="6"/>
      <c r="R2609" s="6"/>
      <c r="T2609" s="1"/>
    </row>
    <row r="2610" customFormat="false" ht="14.5" hidden="false" customHeight="true" outlineLevel="0" collapsed="false">
      <c r="A2610" s="6" t="s">
        <v>6135</v>
      </c>
      <c r="B2610" s="6"/>
      <c r="C2610" s="6" t="s">
        <v>43</v>
      </c>
      <c r="F2610" s="0" t="n">
        <v>0</v>
      </c>
      <c r="G2610" s="0" t="n">
        <v>0</v>
      </c>
      <c r="K2610" s="0" t="n">
        <v>0</v>
      </c>
      <c r="N2610" s="8" t="n">
        <v>168.500779692533</v>
      </c>
      <c r="O2610" s="0" t="s">
        <v>30</v>
      </c>
      <c r="P2610" s="9" t="n">
        <v>348</v>
      </c>
      <c r="Q2610" s="6"/>
      <c r="R2610" s="6"/>
      <c r="T2610" s="1"/>
    </row>
    <row r="2611" customFormat="false" ht="28.75" hidden="false" customHeight="true" outlineLevel="0" collapsed="false">
      <c r="A2611" s="6" t="s">
        <v>6136</v>
      </c>
      <c r="B2611" s="6"/>
      <c r="C2611" s="6" t="s">
        <v>55</v>
      </c>
      <c r="F2611" s="0" t="n">
        <v>0</v>
      </c>
      <c r="G2611" s="0" t="n">
        <v>0</v>
      </c>
      <c r="K2611" s="0" t="n">
        <v>0</v>
      </c>
      <c r="N2611" s="8" t="n">
        <v>406.340280326317</v>
      </c>
      <c r="O2611" s="0" t="s">
        <v>48</v>
      </c>
      <c r="P2611" s="9" t="n">
        <v>1455</v>
      </c>
      <c r="Q2611" s="6" t="s">
        <v>6137</v>
      </c>
      <c r="R2611" s="6"/>
      <c r="T2611" s="1"/>
    </row>
    <row r="2612" customFormat="false" ht="14.5" hidden="false" customHeight="true" outlineLevel="0" collapsed="false">
      <c r="A2612" s="6" t="s">
        <v>6138</v>
      </c>
      <c r="B2612" s="6"/>
      <c r="C2612" s="6" t="s">
        <v>43</v>
      </c>
      <c r="F2612" s="0" t="n">
        <v>0</v>
      </c>
      <c r="G2612" s="0" t="n">
        <v>0</v>
      </c>
      <c r="K2612" s="0" t="n">
        <v>1</v>
      </c>
      <c r="N2612" s="8" t="n">
        <v>3145.34077732717</v>
      </c>
      <c r="O2612" s="0" t="s">
        <v>33</v>
      </c>
      <c r="P2612" s="9" t="n">
        <v>1033</v>
      </c>
      <c r="Q2612" s="6"/>
      <c r="R2612" s="6"/>
      <c r="T2612" s="1"/>
    </row>
    <row r="2613" customFormat="false" ht="28.75" hidden="false" customHeight="true" outlineLevel="0" collapsed="false">
      <c r="A2613" s="6" t="s">
        <v>6139</v>
      </c>
      <c r="B2613" s="6"/>
      <c r="C2613" s="6" t="s">
        <v>6140</v>
      </c>
      <c r="F2613" s="0" t="n">
        <v>0</v>
      </c>
      <c r="G2613" s="0" t="n">
        <v>0</v>
      </c>
      <c r="K2613" s="0" t="n">
        <v>0</v>
      </c>
      <c r="N2613" s="8" t="n">
        <v>737.727283599088</v>
      </c>
      <c r="O2613" s="0" t="s">
        <v>39</v>
      </c>
      <c r="P2613" s="9" t="n">
        <v>181</v>
      </c>
      <c r="Q2613" s="6" t="s">
        <v>6141</v>
      </c>
      <c r="R2613" s="6"/>
      <c r="T2613" s="1"/>
    </row>
    <row r="2614" customFormat="false" ht="28.75" hidden="false" customHeight="true" outlineLevel="0" collapsed="false">
      <c r="A2614" s="6" t="s">
        <v>6142</v>
      </c>
      <c r="B2614" s="6"/>
      <c r="C2614" s="6" t="s">
        <v>55</v>
      </c>
      <c r="D2614" s="7"/>
      <c r="F2614" s="0" t="n">
        <v>1</v>
      </c>
      <c r="G2614" s="0" t="n">
        <v>0</v>
      </c>
      <c r="K2614" s="0" t="n">
        <v>0</v>
      </c>
      <c r="N2614" s="8" t="n">
        <v>269.644854627531</v>
      </c>
      <c r="O2614" s="0" t="s">
        <v>30</v>
      </c>
      <c r="P2614" s="9" t="n">
        <v>225</v>
      </c>
      <c r="Q2614" s="6" t="s">
        <v>6143</v>
      </c>
      <c r="R2614" s="6"/>
      <c r="T2614" s="1"/>
    </row>
    <row r="2615" customFormat="false" ht="28.75" hidden="false" customHeight="true" outlineLevel="0" collapsed="false">
      <c r="A2615" s="6" t="s">
        <v>6144</v>
      </c>
      <c r="B2615" s="6"/>
      <c r="C2615" s="6" t="s">
        <v>55</v>
      </c>
      <c r="D2615" s="7"/>
      <c r="F2615" s="0" t="n">
        <v>0</v>
      </c>
      <c r="G2615" s="0" t="n">
        <v>0</v>
      </c>
      <c r="H2615" s="0" t="s">
        <v>24</v>
      </c>
      <c r="K2615" s="0" t="n">
        <v>0</v>
      </c>
      <c r="N2615" s="8" t="n">
        <v>75.629776835591</v>
      </c>
      <c r="O2615" s="0" t="s">
        <v>21</v>
      </c>
      <c r="P2615" s="9" t="n">
        <v>136</v>
      </c>
      <c r="Q2615" s="6" t="s">
        <v>6145</v>
      </c>
      <c r="R2615" s="6"/>
      <c r="T2615" s="1"/>
    </row>
    <row r="2616" customFormat="false" ht="14.5" hidden="false" customHeight="true" outlineLevel="0" collapsed="false">
      <c r="A2616" s="6" t="s">
        <v>6146</v>
      </c>
      <c r="B2616" s="6"/>
      <c r="C2616" s="6" t="s">
        <v>6147</v>
      </c>
      <c r="F2616" s="0" t="n">
        <v>1</v>
      </c>
      <c r="G2616" s="0" t="n">
        <v>0</v>
      </c>
      <c r="K2616" s="0" t="n">
        <v>0</v>
      </c>
      <c r="N2616" s="8" t="n">
        <v>440.000982348004</v>
      </c>
      <c r="O2616" s="0" t="s">
        <v>48</v>
      </c>
      <c r="P2616" s="9" t="n">
        <v>651</v>
      </c>
      <c r="Q2616" s="6" t="s">
        <v>6148</v>
      </c>
      <c r="R2616" s="6"/>
      <c r="T2616" s="1"/>
    </row>
    <row r="2617" customFormat="false" ht="14.5" hidden="false" customHeight="true" outlineLevel="0" collapsed="false">
      <c r="A2617" s="6" t="s">
        <v>6149</v>
      </c>
      <c r="B2617" s="6"/>
      <c r="C2617" s="6" t="s">
        <v>55</v>
      </c>
      <c r="F2617" s="0" t="n">
        <v>0</v>
      </c>
      <c r="G2617" s="0" t="n">
        <v>1</v>
      </c>
      <c r="K2617" s="0" t="n">
        <v>0</v>
      </c>
      <c r="N2617" s="8" t="n">
        <v>247.491922591489</v>
      </c>
      <c r="O2617" s="0" t="s">
        <v>30</v>
      </c>
      <c r="P2617" s="9" t="n">
        <v>267</v>
      </c>
      <c r="Q2617" s="6" t="s">
        <v>6150</v>
      </c>
      <c r="R2617" s="6"/>
      <c r="T2617" s="1"/>
    </row>
    <row r="2618" customFormat="false" ht="28.75" hidden="false" customHeight="true" outlineLevel="0" collapsed="false">
      <c r="A2618" s="6" t="s">
        <v>6151</v>
      </c>
      <c r="B2618" s="6"/>
      <c r="C2618" s="6" t="s">
        <v>6152</v>
      </c>
      <c r="F2618" s="0" t="n">
        <v>0</v>
      </c>
      <c r="G2618" s="0" t="n">
        <v>1</v>
      </c>
      <c r="K2618" s="0" t="n">
        <v>0</v>
      </c>
      <c r="N2618" s="8" t="n">
        <v>514.674277115387</v>
      </c>
      <c r="O2618" s="0" t="s">
        <v>48</v>
      </c>
      <c r="P2618" s="9" t="n">
        <v>383</v>
      </c>
      <c r="Q2618" s="6" t="s">
        <v>6153</v>
      </c>
      <c r="R2618" s="6" t="s">
        <v>6154</v>
      </c>
      <c r="T2618" s="1"/>
    </row>
    <row r="2619" customFormat="false" ht="28.75" hidden="false" customHeight="true" outlineLevel="0" collapsed="false">
      <c r="A2619" s="6" t="s">
        <v>6155</v>
      </c>
      <c r="B2619" s="6"/>
      <c r="C2619" s="6" t="s">
        <v>6156</v>
      </c>
      <c r="D2619" s="7"/>
      <c r="F2619" s="0" t="n">
        <v>0</v>
      </c>
      <c r="G2619" s="0" t="n">
        <v>0</v>
      </c>
      <c r="J2619" s="0" t="s">
        <v>38</v>
      </c>
      <c r="K2619" s="0" t="n">
        <v>0</v>
      </c>
      <c r="N2619" s="8" t="n">
        <v>261.421038545335</v>
      </c>
      <c r="O2619" s="0" t="s">
        <v>30</v>
      </c>
      <c r="P2619" s="9" t="n">
        <v>1148</v>
      </c>
      <c r="Q2619" s="6" t="s">
        <v>6157</v>
      </c>
      <c r="R2619" s="6" t="s">
        <v>6158</v>
      </c>
      <c r="T2619" s="1"/>
    </row>
    <row r="2620" customFormat="false" ht="28.75" hidden="false" customHeight="true" outlineLevel="0" collapsed="false">
      <c r="A2620" s="6" t="s">
        <v>6159</v>
      </c>
      <c r="B2620" s="6"/>
      <c r="C2620" s="6" t="s">
        <v>6160</v>
      </c>
      <c r="D2620" s="10"/>
      <c r="F2620" s="0" t="n">
        <v>0</v>
      </c>
      <c r="G2620" s="0" t="n">
        <v>0</v>
      </c>
      <c r="J2620" s="0" t="s">
        <v>100</v>
      </c>
      <c r="K2620" s="0" t="n">
        <v>0</v>
      </c>
      <c r="N2620" s="8" t="n">
        <v>817.762132388137</v>
      </c>
      <c r="O2620" s="0" t="s">
        <v>39</v>
      </c>
      <c r="P2620" s="9" t="n">
        <v>536</v>
      </c>
      <c r="Q2620" s="6" t="s">
        <v>6161</v>
      </c>
      <c r="R2620" s="6"/>
      <c r="T2620" s="1"/>
    </row>
    <row r="2621" customFormat="false" ht="14.5" hidden="false" customHeight="true" outlineLevel="0" collapsed="false">
      <c r="A2621" s="6" t="s">
        <v>6162</v>
      </c>
      <c r="B2621" s="6"/>
      <c r="C2621" s="6" t="s">
        <v>6163</v>
      </c>
      <c r="D2621" s="11" t="n">
        <v>1</v>
      </c>
      <c r="E2621" s="7"/>
      <c r="F2621" s="0" t="n">
        <v>0</v>
      </c>
      <c r="G2621" s="0" t="n">
        <v>0</v>
      </c>
      <c r="J2621" s="0" t="s">
        <v>3596</v>
      </c>
      <c r="K2621" s="0" t="n">
        <v>0</v>
      </c>
      <c r="N2621" s="8" t="n">
        <v>412.605873585156</v>
      </c>
      <c r="O2621" s="0" t="s">
        <v>48</v>
      </c>
      <c r="P2621" s="9" t="n">
        <v>539</v>
      </c>
      <c r="Q2621" s="6" t="s">
        <v>6164</v>
      </c>
      <c r="R2621" s="6" t="s">
        <v>6165</v>
      </c>
      <c r="T2621" s="1"/>
    </row>
    <row r="2622" customFormat="false" ht="28.75" hidden="false" customHeight="true" outlineLevel="0" collapsed="false">
      <c r="A2622" s="6" t="s">
        <v>6166</v>
      </c>
      <c r="B2622" s="6"/>
      <c r="C2622" s="6" t="s">
        <v>709</v>
      </c>
      <c r="D2622" s="7"/>
      <c r="F2622" s="0" t="n">
        <v>0</v>
      </c>
      <c r="G2622" s="0" t="n">
        <v>0</v>
      </c>
      <c r="J2622" s="0" t="s">
        <v>59</v>
      </c>
      <c r="K2622" s="0" t="n">
        <v>2</v>
      </c>
      <c r="N2622" s="8" t="n">
        <v>3905.85729842395</v>
      </c>
      <c r="O2622" s="0" t="s">
        <v>33</v>
      </c>
      <c r="P2622" s="9" t="n">
        <v>534</v>
      </c>
      <c r="Q2622" s="6" t="s">
        <v>6167</v>
      </c>
      <c r="R2622" s="6"/>
      <c r="T2622" s="1"/>
    </row>
    <row r="2623" customFormat="false" ht="14.5" hidden="false" customHeight="true" outlineLevel="0" collapsed="false">
      <c r="A2623" s="6" t="s">
        <v>6168</v>
      </c>
      <c r="B2623" s="6"/>
      <c r="C2623" s="6" t="s">
        <v>43</v>
      </c>
      <c r="E2623" s="7"/>
      <c r="F2623" s="0" t="n">
        <v>0</v>
      </c>
      <c r="G2623" s="0" t="n">
        <v>0</v>
      </c>
      <c r="K2623" s="0" t="n">
        <v>4</v>
      </c>
      <c r="N2623" s="8" t="n">
        <v>231.995143664809</v>
      </c>
      <c r="O2623" s="0" t="s">
        <v>30</v>
      </c>
      <c r="P2623" s="9" t="n">
        <v>62</v>
      </c>
      <c r="Q2623" s="6"/>
      <c r="R2623" s="6"/>
      <c r="T2623" s="1"/>
    </row>
    <row r="2624" customFormat="false" ht="14.5" hidden="false" customHeight="true" outlineLevel="0" collapsed="false">
      <c r="A2624" s="6" t="s">
        <v>6169</v>
      </c>
      <c r="B2624" s="6"/>
      <c r="C2624" s="6" t="s">
        <v>43</v>
      </c>
      <c r="D2624" s="7"/>
      <c r="F2624" s="0" t="n">
        <v>0</v>
      </c>
      <c r="G2624" s="0" t="n">
        <v>0</v>
      </c>
      <c r="H2624" s="0" t="s">
        <v>136</v>
      </c>
      <c r="K2624" s="0" t="n">
        <v>2</v>
      </c>
      <c r="N2624" s="8" t="n">
        <v>35.4756080368853</v>
      </c>
      <c r="O2624" s="0" t="s">
        <v>21</v>
      </c>
      <c r="P2624" s="9" t="n">
        <v>84</v>
      </c>
      <c r="Q2624" s="6"/>
      <c r="R2624" s="6"/>
      <c r="T2624" s="1"/>
    </row>
    <row r="2625" customFormat="false" ht="14.5" hidden="false" customHeight="true" outlineLevel="0" collapsed="false">
      <c r="A2625" s="6" t="s">
        <v>6170</v>
      </c>
      <c r="B2625" s="6"/>
      <c r="C2625" s="6" t="s">
        <v>6171</v>
      </c>
      <c r="D2625" s="7"/>
      <c r="F2625" s="0" t="n">
        <v>0</v>
      </c>
      <c r="G2625" s="0" t="n">
        <v>0</v>
      </c>
      <c r="J2625" s="0" t="s">
        <v>100</v>
      </c>
      <c r="K2625" s="0" t="n">
        <v>0</v>
      </c>
      <c r="N2625" s="8" t="n">
        <v>3228.14169519401</v>
      </c>
      <c r="O2625" s="0" t="s">
        <v>33</v>
      </c>
      <c r="P2625" s="9" t="n">
        <v>223</v>
      </c>
      <c r="Q2625" s="6" t="s">
        <v>6172</v>
      </c>
      <c r="R2625" s="6"/>
      <c r="T2625" s="1"/>
    </row>
    <row r="2626" customFormat="false" ht="14.5" hidden="false" customHeight="true" outlineLevel="0" collapsed="false">
      <c r="A2626" s="6" t="s">
        <v>6173</v>
      </c>
      <c r="B2626" s="6"/>
      <c r="C2626" s="6" t="s">
        <v>43</v>
      </c>
      <c r="D2626" s="7"/>
      <c r="F2626" s="0" t="n">
        <v>0</v>
      </c>
      <c r="G2626" s="0" t="n">
        <v>0</v>
      </c>
      <c r="H2626" s="0" t="s">
        <v>136</v>
      </c>
      <c r="K2626" s="0" t="n">
        <v>0</v>
      </c>
      <c r="N2626" s="8" t="n">
        <v>2272.39546780247</v>
      </c>
      <c r="O2626" s="0" t="s">
        <v>33</v>
      </c>
      <c r="P2626" s="9" t="n">
        <v>596</v>
      </c>
      <c r="Q2626" s="6"/>
      <c r="R2626" s="6"/>
      <c r="T2626" s="1"/>
    </row>
    <row r="2627" customFormat="false" ht="14.5" hidden="false" customHeight="true" outlineLevel="0" collapsed="false">
      <c r="A2627" s="6" t="s">
        <v>6174</v>
      </c>
      <c r="B2627" s="6"/>
      <c r="C2627" s="6" t="s">
        <v>43</v>
      </c>
      <c r="D2627" s="7"/>
      <c r="F2627" s="0" t="n">
        <v>0</v>
      </c>
      <c r="G2627" s="0" t="n">
        <v>0</v>
      </c>
      <c r="K2627" s="0" t="n">
        <v>0</v>
      </c>
      <c r="N2627" s="8" t="n">
        <v>81.9461205221146</v>
      </c>
      <c r="O2627" s="0" t="s">
        <v>21</v>
      </c>
      <c r="P2627" s="9" t="n">
        <v>335</v>
      </c>
      <c r="Q2627" s="6"/>
      <c r="R2627" s="6"/>
      <c r="T2627" s="1"/>
    </row>
    <row r="2628" customFormat="false" ht="28.75" hidden="false" customHeight="true" outlineLevel="0" collapsed="false">
      <c r="A2628" s="6" t="s">
        <v>6175</v>
      </c>
      <c r="B2628" s="6"/>
      <c r="C2628" s="6" t="s">
        <v>55</v>
      </c>
      <c r="D2628" s="7"/>
      <c r="F2628" s="0" t="n">
        <v>0</v>
      </c>
      <c r="G2628" s="0" t="n">
        <v>0</v>
      </c>
      <c r="K2628" s="0" t="n">
        <v>0</v>
      </c>
      <c r="N2628" s="8" t="n">
        <v>97.9101819875353</v>
      </c>
      <c r="O2628" s="0" t="s">
        <v>21</v>
      </c>
      <c r="P2628" s="9" t="n">
        <v>614</v>
      </c>
      <c r="Q2628" s="6" t="s">
        <v>6176</v>
      </c>
      <c r="R2628" s="6"/>
      <c r="T2628" s="1"/>
    </row>
    <row r="2629" customFormat="false" ht="14.5" hidden="false" customHeight="true" outlineLevel="0" collapsed="false">
      <c r="A2629" s="6" t="s">
        <v>6177</v>
      </c>
      <c r="B2629" s="6"/>
      <c r="C2629" s="6" t="s">
        <v>6178</v>
      </c>
      <c r="D2629" s="7"/>
      <c r="F2629" s="0" t="n">
        <v>0</v>
      </c>
      <c r="G2629" s="0" t="n">
        <v>0</v>
      </c>
      <c r="J2629" s="0" t="s">
        <v>59</v>
      </c>
      <c r="K2629" s="0" t="n">
        <v>0</v>
      </c>
      <c r="N2629" s="8" t="n">
        <v>158.985772860575</v>
      </c>
      <c r="O2629" s="0" t="s">
        <v>30</v>
      </c>
      <c r="P2629" s="9" t="n">
        <v>605</v>
      </c>
      <c r="Q2629" s="6" t="s">
        <v>6179</v>
      </c>
      <c r="R2629" s="6" t="s">
        <v>6180</v>
      </c>
      <c r="T2629" s="1"/>
    </row>
    <row r="2630" customFormat="false" ht="28.75" hidden="false" customHeight="true" outlineLevel="0" collapsed="false">
      <c r="A2630" s="6" t="s">
        <v>6181</v>
      </c>
      <c r="B2630" s="6"/>
      <c r="C2630" s="6" t="s">
        <v>6182</v>
      </c>
      <c r="F2630" s="0" t="n">
        <v>0</v>
      </c>
      <c r="G2630" s="0" t="n">
        <v>0</v>
      </c>
      <c r="J2630" s="0" t="s">
        <v>59</v>
      </c>
      <c r="K2630" s="0" t="n">
        <v>0</v>
      </c>
      <c r="N2630" s="8" t="n">
        <v>713.66784872138</v>
      </c>
      <c r="O2630" s="0" t="s">
        <v>39</v>
      </c>
      <c r="P2630" s="9" t="n">
        <v>485</v>
      </c>
      <c r="Q2630" s="6" t="s">
        <v>6183</v>
      </c>
      <c r="R2630" s="6" t="s">
        <v>6184</v>
      </c>
      <c r="T2630" s="1"/>
    </row>
    <row r="2631" customFormat="false" ht="28.75" hidden="false" customHeight="true" outlineLevel="0" collapsed="false">
      <c r="A2631" s="6" t="s">
        <v>6185</v>
      </c>
      <c r="B2631" s="6"/>
      <c r="C2631" s="6" t="s">
        <v>6186</v>
      </c>
      <c r="D2631" s="7"/>
      <c r="F2631" s="0" t="n">
        <v>0</v>
      </c>
      <c r="G2631" s="0" t="n">
        <v>0</v>
      </c>
      <c r="K2631" s="0" t="n">
        <v>0</v>
      </c>
      <c r="N2631" s="8" t="n">
        <v>2212.77278822659</v>
      </c>
      <c r="O2631" s="0" t="s">
        <v>33</v>
      </c>
      <c r="P2631" s="9" t="n">
        <v>292</v>
      </c>
      <c r="Q2631" s="6" t="s">
        <v>6187</v>
      </c>
      <c r="R2631" s="6" t="s">
        <v>6188</v>
      </c>
      <c r="T2631" s="1"/>
    </row>
    <row r="2632" customFormat="false" ht="14.5" hidden="false" customHeight="true" outlineLevel="0" collapsed="false">
      <c r="A2632" s="6" t="s">
        <v>6189</v>
      </c>
      <c r="B2632" s="6"/>
      <c r="C2632" s="6" t="s">
        <v>43</v>
      </c>
      <c r="F2632" s="0" t="n">
        <v>0</v>
      </c>
      <c r="G2632" s="0" t="n">
        <v>0</v>
      </c>
      <c r="K2632" s="0" t="n">
        <v>0</v>
      </c>
      <c r="N2632" s="8" t="n">
        <v>156.859405899524</v>
      </c>
      <c r="O2632" s="0" t="s">
        <v>30</v>
      </c>
      <c r="P2632" s="9" t="n">
        <v>623</v>
      </c>
      <c r="Q2632" s="6"/>
      <c r="R2632" s="6"/>
      <c r="T2632" s="1"/>
    </row>
    <row r="2633" customFormat="false" ht="14.5" hidden="false" customHeight="true" outlineLevel="0" collapsed="false">
      <c r="A2633" s="6" t="s">
        <v>6190</v>
      </c>
      <c r="B2633" s="6"/>
      <c r="C2633" s="6" t="s">
        <v>6191</v>
      </c>
      <c r="D2633" s="7"/>
      <c r="F2633" s="0" t="n">
        <v>0</v>
      </c>
      <c r="G2633" s="0" t="n">
        <v>0</v>
      </c>
      <c r="J2633" s="0" t="s">
        <v>100</v>
      </c>
      <c r="K2633" s="0" t="n">
        <v>0</v>
      </c>
      <c r="N2633" s="8" t="n">
        <v>336.824253975363</v>
      </c>
      <c r="O2633" s="0" t="s">
        <v>48</v>
      </c>
      <c r="P2633" s="9" t="n">
        <v>117</v>
      </c>
      <c r="Q2633" s="6" t="s">
        <v>6192</v>
      </c>
      <c r="R2633" s="6"/>
      <c r="T2633" s="1"/>
    </row>
    <row r="2634" customFormat="false" ht="14.5" hidden="false" customHeight="true" outlineLevel="0" collapsed="false">
      <c r="A2634" s="6" t="s">
        <v>6193</v>
      </c>
      <c r="B2634" s="6"/>
      <c r="C2634" s="6" t="s">
        <v>6194</v>
      </c>
      <c r="F2634" s="0" t="n">
        <v>0</v>
      </c>
      <c r="G2634" s="0" t="n">
        <v>0</v>
      </c>
      <c r="K2634" s="0" t="n">
        <v>0</v>
      </c>
      <c r="N2634" s="8" t="n">
        <v>25.5532434082747</v>
      </c>
      <c r="O2634" s="0" t="s">
        <v>21</v>
      </c>
      <c r="P2634" s="9" t="n">
        <v>219</v>
      </c>
      <c r="Q2634" s="6" t="s">
        <v>6195</v>
      </c>
      <c r="R2634" s="6"/>
      <c r="T2634" s="1"/>
    </row>
    <row r="2635" customFormat="false" ht="14.5" hidden="false" customHeight="true" outlineLevel="0" collapsed="false">
      <c r="A2635" s="6" t="s">
        <v>6196</v>
      </c>
      <c r="B2635" s="6"/>
      <c r="C2635" s="6" t="s">
        <v>6197</v>
      </c>
      <c r="F2635" s="0" t="n">
        <v>0</v>
      </c>
      <c r="G2635" s="0" t="n">
        <v>0</v>
      </c>
      <c r="J2635" s="0" t="s">
        <v>280</v>
      </c>
      <c r="K2635" s="0" t="n">
        <v>0</v>
      </c>
      <c r="N2635" s="8" t="n">
        <v>1240.06739808224</v>
      </c>
      <c r="O2635" s="0" t="s">
        <v>39</v>
      </c>
      <c r="P2635" s="9" t="n">
        <v>177</v>
      </c>
      <c r="Q2635" s="6"/>
      <c r="R2635" s="6"/>
      <c r="T2635" s="1"/>
    </row>
    <row r="2636" customFormat="false" ht="14.5" hidden="false" customHeight="true" outlineLevel="0" collapsed="false">
      <c r="A2636" s="6" t="s">
        <v>6198</v>
      </c>
      <c r="B2636" s="6"/>
      <c r="C2636" s="6" t="s">
        <v>43</v>
      </c>
      <c r="D2636" s="10"/>
      <c r="E2636" s="10"/>
      <c r="F2636" s="0" t="n">
        <v>0</v>
      </c>
      <c r="G2636" s="0" t="n">
        <v>0</v>
      </c>
      <c r="K2636" s="0" t="n">
        <v>0</v>
      </c>
      <c r="N2636" s="8" t="n">
        <v>445.651939968566</v>
      </c>
      <c r="O2636" s="0" t="s">
        <v>48</v>
      </c>
      <c r="P2636" s="9" t="n">
        <v>371</v>
      </c>
      <c r="Q2636" s="6"/>
      <c r="R2636" s="6"/>
      <c r="T2636" s="1"/>
    </row>
    <row r="2637" customFormat="false" ht="28.75" hidden="false" customHeight="true" outlineLevel="0" collapsed="false">
      <c r="A2637" s="6" t="s">
        <v>6199</v>
      </c>
      <c r="B2637" s="6"/>
      <c r="C2637" s="6" t="s">
        <v>6200</v>
      </c>
      <c r="D2637" s="9" t="n">
        <v>1</v>
      </c>
      <c r="E2637" s="11" t="n">
        <v>2</v>
      </c>
      <c r="F2637" s="0" t="n">
        <v>0</v>
      </c>
      <c r="G2637" s="0" t="n">
        <v>0</v>
      </c>
      <c r="I2637" s="0" t="s">
        <v>1728</v>
      </c>
      <c r="K2637" s="0" t="n">
        <v>0</v>
      </c>
      <c r="N2637" s="8" t="n">
        <v>685.852951216359</v>
      </c>
      <c r="O2637" s="0" t="s">
        <v>39</v>
      </c>
      <c r="P2637" s="9" t="n">
        <v>3385</v>
      </c>
      <c r="Q2637" s="6" t="s">
        <v>6201</v>
      </c>
      <c r="R2637" s="6"/>
      <c r="T2637" s="1"/>
    </row>
    <row r="2638" customFormat="false" ht="14.5" hidden="false" customHeight="true" outlineLevel="0" collapsed="false">
      <c r="A2638" s="6" t="s">
        <v>6202</v>
      </c>
      <c r="B2638" s="6"/>
      <c r="C2638" s="6" t="s">
        <v>6203</v>
      </c>
      <c r="D2638" s="11" t="n">
        <v>2</v>
      </c>
      <c r="F2638" s="0" t="n">
        <v>0</v>
      </c>
      <c r="G2638" s="0" t="n">
        <v>0</v>
      </c>
      <c r="J2638" s="0" t="s">
        <v>59</v>
      </c>
      <c r="K2638" s="0" t="n">
        <v>0</v>
      </c>
      <c r="N2638" s="8" t="n">
        <v>315.263281454782</v>
      </c>
      <c r="O2638" s="0" t="s">
        <v>48</v>
      </c>
      <c r="P2638" s="9" t="n">
        <v>2083</v>
      </c>
      <c r="Q2638" s="6" t="s">
        <v>6204</v>
      </c>
      <c r="R2638" s="6"/>
      <c r="T2638" s="1"/>
    </row>
    <row r="2639" customFormat="false" ht="14.5" hidden="false" customHeight="true" outlineLevel="0" collapsed="false">
      <c r="A2639" s="6" t="s">
        <v>6205</v>
      </c>
      <c r="B2639" s="6"/>
      <c r="C2639" s="6" t="s">
        <v>43</v>
      </c>
      <c r="D2639" s="7"/>
      <c r="F2639" s="0" t="n">
        <v>0</v>
      </c>
      <c r="G2639" s="0" t="n">
        <v>1</v>
      </c>
      <c r="H2639" s="0" t="s">
        <v>136</v>
      </c>
      <c r="K2639" s="0" t="n">
        <v>2</v>
      </c>
      <c r="N2639" s="8" t="n">
        <v>2.68040222941778</v>
      </c>
      <c r="O2639" s="0" t="s">
        <v>21</v>
      </c>
      <c r="P2639" s="9" t="n">
        <v>72</v>
      </c>
      <c r="Q2639" s="6"/>
      <c r="R2639" s="6"/>
      <c r="T2639" s="1"/>
    </row>
    <row r="2640" customFormat="false" ht="14.5" hidden="false" customHeight="true" outlineLevel="0" collapsed="false">
      <c r="A2640" s="6" t="s">
        <v>6206</v>
      </c>
      <c r="B2640" s="6"/>
      <c r="C2640" s="6" t="s">
        <v>6207</v>
      </c>
      <c r="D2640" s="7"/>
      <c r="F2640" s="0" t="n">
        <v>0</v>
      </c>
      <c r="G2640" s="0" t="n">
        <v>0</v>
      </c>
      <c r="J2640" s="0" t="s">
        <v>47</v>
      </c>
      <c r="K2640" s="0" t="n">
        <v>0</v>
      </c>
      <c r="N2640" s="8" t="n">
        <v>170.927957823548</v>
      </c>
      <c r="O2640" s="0" t="s">
        <v>30</v>
      </c>
      <c r="P2640" s="9" t="n">
        <v>214</v>
      </c>
      <c r="Q2640" s="6" t="s">
        <v>6208</v>
      </c>
      <c r="R2640" s="6" t="s">
        <v>6209</v>
      </c>
      <c r="T2640" s="1"/>
    </row>
    <row r="2641" customFormat="false" ht="28.75" hidden="false" customHeight="true" outlineLevel="0" collapsed="false">
      <c r="A2641" s="6" t="s">
        <v>6210</v>
      </c>
      <c r="B2641" s="6"/>
      <c r="C2641" s="6" t="s">
        <v>6211</v>
      </c>
      <c r="D2641" s="7"/>
      <c r="F2641" s="0" t="n">
        <v>0</v>
      </c>
      <c r="G2641" s="0" t="n">
        <v>0</v>
      </c>
      <c r="J2641" s="0" t="s">
        <v>100</v>
      </c>
      <c r="K2641" s="0" t="n">
        <v>0</v>
      </c>
      <c r="N2641" s="8" t="n">
        <v>694.333407047892</v>
      </c>
      <c r="O2641" s="0" t="s">
        <v>39</v>
      </c>
      <c r="P2641" s="9" t="n">
        <v>207</v>
      </c>
      <c r="Q2641" s="6" t="s">
        <v>6212</v>
      </c>
      <c r="R2641" s="6"/>
      <c r="T2641" s="1"/>
    </row>
    <row r="2642" customFormat="false" ht="14.5" hidden="false" customHeight="true" outlineLevel="0" collapsed="false">
      <c r="A2642" s="6" t="s">
        <v>6213</v>
      </c>
      <c r="B2642" s="6"/>
      <c r="C2642" s="6" t="s">
        <v>43</v>
      </c>
      <c r="D2642" s="7"/>
      <c r="F2642" s="0" t="n">
        <v>0</v>
      </c>
      <c r="G2642" s="0" t="n">
        <v>0</v>
      </c>
      <c r="K2642" s="0" t="n">
        <v>0</v>
      </c>
      <c r="N2642" s="8" t="n">
        <v>325.353346245865</v>
      </c>
      <c r="O2642" s="0" t="s">
        <v>48</v>
      </c>
      <c r="P2642" s="9" t="n">
        <v>1306</v>
      </c>
      <c r="Q2642" s="6"/>
      <c r="R2642" s="6"/>
      <c r="T2642" s="1"/>
    </row>
    <row r="2643" customFormat="false" ht="14.5" hidden="false" customHeight="true" outlineLevel="0" collapsed="false">
      <c r="A2643" s="6" t="s">
        <v>6214</v>
      </c>
      <c r="B2643" s="6"/>
      <c r="C2643" s="6" t="s">
        <v>43</v>
      </c>
      <c r="D2643" s="7"/>
      <c r="F2643" s="0" t="n">
        <v>0</v>
      </c>
      <c r="G2643" s="0" t="n">
        <v>0</v>
      </c>
      <c r="K2643" s="0" t="n">
        <v>0</v>
      </c>
      <c r="N2643" s="8" t="n">
        <v>370.751209569683</v>
      </c>
      <c r="O2643" s="0" t="s">
        <v>48</v>
      </c>
      <c r="P2643" s="9" t="n">
        <v>587</v>
      </c>
      <c r="Q2643" s="6"/>
      <c r="R2643" s="6"/>
      <c r="T2643" s="1"/>
    </row>
    <row r="2644" customFormat="false" ht="14.5" hidden="false" customHeight="true" outlineLevel="0" collapsed="false">
      <c r="A2644" s="6" t="s">
        <v>6215</v>
      </c>
      <c r="B2644" s="6"/>
      <c r="C2644" s="6" t="s">
        <v>6216</v>
      </c>
      <c r="F2644" s="0" t="n">
        <v>0</v>
      </c>
      <c r="G2644" s="0" t="n">
        <v>0</v>
      </c>
      <c r="K2644" s="0" t="n">
        <v>0</v>
      </c>
      <c r="N2644" s="8" t="n">
        <v>284.749348936445</v>
      </c>
      <c r="O2644" s="0" t="s">
        <v>48</v>
      </c>
      <c r="P2644" s="9" t="n">
        <v>732</v>
      </c>
      <c r="Q2644" s="6"/>
      <c r="R2644" s="6"/>
      <c r="T2644" s="1"/>
    </row>
    <row r="2645" customFormat="false" ht="14.5" hidden="false" customHeight="true" outlineLevel="0" collapsed="false">
      <c r="A2645" s="6" t="s">
        <v>6217</v>
      </c>
      <c r="B2645" s="6"/>
      <c r="C2645" s="6" t="s">
        <v>43</v>
      </c>
      <c r="F2645" s="0" t="n">
        <v>0</v>
      </c>
      <c r="G2645" s="0" t="n">
        <v>0</v>
      </c>
      <c r="K2645" s="0" t="n">
        <v>0</v>
      </c>
      <c r="N2645" s="8" t="n">
        <v>48.6275102725102</v>
      </c>
      <c r="O2645" s="0" t="s">
        <v>21</v>
      </c>
      <c r="P2645" s="9" t="n">
        <v>115</v>
      </c>
      <c r="Q2645" s="6"/>
      <c r="R2645" s="6"/>
      <c r="T2645" s="1"/>
    </row>
    <row r="2646" customFormat="false" ht="14.5" hidden="false" customHeight="true" outlineLevel="0" collapsed="false">
      <c r="A2646" s="6" t="s">
        <v>6218</v>
      </c>
      <c r="B2646" s="6"/>
      <c r="C2646" s="6" t="s">
        <v>43</v>
      </c>
      <c r="F2646" s="0" t="n">
        <v>0</v>
      </c>
      <c r="G2646" s="0" t="n">
        <v>0</v>
      </c>
      <c r="K2646" s="0" t="n">
        <v>0</v>
      </c>
      <c r="N2646" s="8" t="n">
        <v>107.545607746384</v>
      </c>
      <c r="O2646" s="0" t="s">
        <v>21</v>
      </c>
      <c r="P2646" s="9" t="n">
        <v>650</v>
      </c>
      <c r="Q2646" s="6"/>
      <c r="R2646" s="6"/>
      <c r="T2646" s="1"/>
    </row>
    <row r="2647" customFormat="false" ht="28.75" hidden="false" customHeight="true" outlineLevel="0" collapsed="false">
      <c r="A2647" s="6" t="s">
        <v>6219</v>
      </c>
      <c r="B2647" s="6"/>
      <c r="C2647" s="6" t="s">
        <v>6220</v>
      </c>
      <c r="F2647" s="0" t="n">
        <v>0</v>
      </c>
      <c r="G2647" s="0" t="n">
        <v>0</v>
      </c>
      <c r="J2647" s="0" t="s">
        <v>100</v>
      </c>
      <c r="K2647" s="0" t="n">
        <v>0</v>
      </c>
      <c r="N2647" s="8" t="n">
        <v>631.097336102568</v>
      </c>
      <c r="O2647" s="0" t="s">
        <v>39</v>
      </c>
      <c r="P2647" s="9" t="n">
        <v>296</v>
      </c>
      <c r="Q2647" s="6" t="s">
        <v>6221</v>
      </c>
      <c r="R2647" s="6"/>
      <c r="T2647" s="1"/>
    </row>
    <row r="2648" customFormat="false" ht="28.75" hidden="false" customHeight="true" outlineLevel="0" collapsed="false">
      <c r="A2648" s="6" t="s">
        <v>6222</v>
      </c>
      <c r="B2648" s="6"/>
      <c r="C2648" s="6" t="s">
        <v>55</v>
      </c>
      <c r="F2648" s="0" t="n">
        <v>0</v>
      </c>
      <c r="G2648" s="0" t="n">
        <v>0</v>
      </c>
      <c r="H2648" s="0" t="s">
        <v>24</v>
      </c>
      <c r="K2648" s="0" t="n">
        <v>0</v>
      </c>
      <c r="N2648" s="8" t="n">
        <v>352.900948203761</v>
      </c>
      <c r="O2648" s="0" t="s">
        <v>48</v>
      </c>
      <c r="P2648" s="9" t="n">
        <v>87</v>
      </c>
      <c r="Q2648" s="6" t="s">
        <v>6223</v>
      </c>
      <c r="R2648" s="6"/>
      <c r="T2648" s="1"/>
    </row>
    <row r="2649" customFormat="false" ht="14.5" hidden="false" customHeight="true" outlineLevel="0" collapsed="false">
      <c r="A2649" s="6" t="s">
        <v>6224</v>
      </c>
      <c r="B2649" s="6"/>
      <c r="C2649" s="6" t="s">
        <v>660</v>
      </c>
      <c r="D2649" s="7"/>
      <c r="F2649" s="0" t="n">
        <v>0</v>
      </c>
      <c r="G2649" s="0" t="n">
        <v>0</v>
      </c>
      <c r="H2649" s="0" t="s">
        <v>136</v>
      </c>
      <c r="K2649" s="0" t="n">
        <v>0</v>
      </c>
      <c r="N2649" s="8" t="n">
        <v>332.164346673811</v>
      </c>
      <c r="O2649" s="0" t="s">
        <v>48</v>
      </c>
      <c r="P2649" s="9" t="n">
        <v>1239</v>
      </c>
      <c r="Q2649" s="6" t="s">
        <v>6225</v>
      </c>
      <c r="R2649" s="6"/>
      <c r="T2649" s="1"/>
    </row>
    <row r="2650" customFormat="false" ht="28.75" hidden="false" customHeight="true" outlineLevel="0" collapsed="false">
      <c r="A2650" s="6" t="s">
        <v>6226</v>
      </c>
      <c r="B2650" s="6"/>
      <c r="C2650" s="6" t="s">
        <v>6227</v>
      </c>
      <c r="D2650" s="7"/>
      <c r="F2650" s="0" t="n">
        <v>0</v>
      </c>
      <c r="G2650" s="0" t="n">
        <v>0</v>
      </c>
      <c r="J2650" s="0" t="s">
        <v>59</v>
      </c>
      <c r="K2650" s="0" t="n">
        <v>0</v>
      </c>
      <c r="N2650" s="8" t="n">
        <v>1114.93769635725</v>
      </c>
      <c r="O2650" s="0" t="s">
        <v>39</v>
      </c>
      <c r="P2650" s="9" t="n">
        <v>1721</v>
      </c>
      <c r="Q2650" s="6" t="s">
        <v>6228</v>
      </c>
      <c r="R2650" s="6"/>
      <c r="T2650" s="1"/>
    </row>
    <row r="2651" customFormat="false" ht="14.5" hidden="false" customHeight="true" outlineLevel="0" collapsed="false">
      <c r="A2651" s="6" t="s">
        <v>6229</v>
      </c>
      <c r="B2651" s="6"/>
      <c r="C2651" s="6" t="s">
        <v>6230</v>
      </c>
      <c r="D2651" s="7"/>
      <c r="F2651" s="0" t="n">
        <v>0</v>
      </c>
      <c r="G2651" s="0" t="n">
        <v>0</v>
      </c>
      <c r="J2651" s="0" t="s">
        <v>59</v>
      </c>
      <c r="K2651" s="0" t="n">
        <v>0</v>
      </c>
      <c r="N2651" s="8" t="n">
        <v>71.7281076325413</v>
      </c>
      <c r="O2651" s="0" t="s">
        <v>21</v>
      </c>
      <c r="P2651" s="9" t="n">
        <v>115</v>
      </c>
      <c r="Q2651" s="6" t="s">
        <v>6231</v>
      </c>
      <c r="R2651" s="6"/>
      <c r="T2651" s="1"/>
    </row>
    <row r="2652" customFormat="false" ht="28.75" hidden="false" customHeight="true" outlineLevel="0" collapsed="false">
      <c r="A2652" s="6" t="s">
        <v>6232</v>
      </c>
      <c r="B2652" s="6"/>
      <c r="C2652" s="6" t="s">
        <v>55</v>
      </c>
      <c r="D2652" s="7"/>
      <c r="F2652" s="0" t="n">
        <v>0</v>
      </c>
      <c r="G2652" s="0" t="n">
        <v>0</v>
      </c>
      <c r="K2652" s="0" t="n">
        <v>0</v>
      </c>
      <c r="N2652" s="8" t="n">
        <v>1224.14514707098</v>
      </c>
      <c r="O2652" s="0" t="s">
        <v>39</v>
      </c>
      <c r="P2652" s="9" t="n">
        <v>1105</v>
      </c>
      <c r="Q2652" s="6" t="s">
        <v>6233</v>
      </c>
      <c r="R2652" s="6"/>
      <c r="T2652" s="1"/>
    </row>
    <row r="2653" customFormat="false" ht="14.5" hidden="false" customHeight="true" outlineLevel="0" collapsed="false">
      <c r="A2653" s="6" t="s">
        <v>6234</v>
      </c>
      <c r="B2653" s="6"/>
      <c r="C2653" s="6" t="s">
        <v>43</v>
      </c>
      <c r="F2653" s="0" t="n">
        <v>0</v>
      </c>
      <c r="G2653" s="0" t="n">
        <v>0</v>
      </c>
      <c r="K2653" s="0" t="n">
        <v>0</v>
      </c>
      <c r="N2653" s="8" t="n">
        <v>415.67280737809</v>
      </c>
      <c r="O2653" s="0" t="s">
        <v>48</v>
      </c>
      <c r="P2653" s="9" t="n">
        <v>651</v>
      </c>
      <c r="Q2653" s="6"/>
      <c r="R2653" s="6"/>
      <c r="T2653" s="1"/>
    </row>
    <row r="2654" customFormat="false" ht="14.5" hidden="false" customHeight="true" outlineLevel="0" collapsed="false">
      <c r="A2654" s="6" t="s">
        <v>6235</v>
      </c>
      <c r="B2654" s="6"/>
      <c r="C2654" s="6" t="s">
        <v>43</v>
      </c>
      <c r="F2654" s="0" t="n">
        <v>0</v>
      </c>
      <c r="G2654" s="0" t="n">
        <v>0</v>
      </c>
      <c r="K2654" s="0" t="n">
        <v>0</v>
      </c>
      <c r="N2654" s="8" t="n">
        <v>63.1899020947879</v>
      </c>
      <c r="O2654" s="0" t="s">
        <v>21</v>
      </c>
      <c r="P2654" s="9" t="n">
        <v>123</v>
      </c>
      <c r="Q2654" s="6"/>
      <c r="R2654" s="6"/>
      <c r="T2654" s="1"/>
    </row>
    <row r="2655" customFormat="false" ht="14.5" hidden="false" customHeight="true" outlineLevel="0" collapsed="false">
      <c r="A2655" s="6" t="s">
        <v>6236</v>
      </c>
      <c r="B2655" s="6"/>
      <c r="C2655" s="6" t="s">
        <v>43</v>
      </c>
      <c r="F2655" s="0" t="n">
        <v>0</v>
      </c>
      <c r="G2655" s="0" t="n">
        <v>0</v>
      </c>
      <c r="K2655" s="0" t="n">
        <v>0</v>
      </c>
      <c r="N2655" s="8" t="n">
        <v>46.723771955328</v>
      </c>
      <c r="O2655" s="0" t="s">
        <v>21</v>
      </c>
      <c r="P2655" s="9" t="n">
        <v>295</v>
      </c>
      <c r="Q2655" s="6"/>
      <c r="R2655" s="6"/>
      <c r="T2655" s="1"/>
    </row>
    <row r="2656" customFormat="false" ht="28.75" hidden="false" customHeight="true" outlineLevel="0" collapsed="false">
      <c r="A2656" s="6" t="s">
        <v>6237</v>
      </c>
      <c r="B2656" s="6"/>
      <c r="C2656" s="6" t="s">
        <v>6238</v>
      </c>
      <c r="D2656" s="7"/>
      <c r="F2656" s="0" t="n">
        <v>1</v>
      </c>
      <c r="G2656" s="0" t="n">
        <v>0</v>
      </c>
      <c r="J2656" s="0" t="s">
        <v>280</v>
      </c>
      <c r="K2656" s="0" t="n">
        <v>0</v>
      </c>
      <c r="N2656" s="8" t="n">
        <v>136.753193646309</v>
      </c>
      <c r="O2656" s="0" t="s">
        <v>30</v>
      </c>
      <c r="P2656" s="9" t="n">
        <v>85</v>
      </c>
      <c r="Q2656" s="6" t="s">
        <v>6239</v>
      </c>
      <c r="R2656" s="6"/>
      <c r="T2656" s="1"/>
    </row>
    <row r="2657" customFormat="false" ht="14.5" hidden="false" customHeight="true" outlineLevel="0" collapsed="false">
      <c r="A2657" s="6" t="s">
        <v>6240</v>
      </c>
      <c r="B2657" s="6"/>
      <c r="C2657" s="6" t="s">
        <v>43</v>
      </c>
      <c r="F2657" s="0" t="n">
        <v>0</v>
      </c>
      <c r="G2657" s="0" t="n">
        <v>0</v>
      </c>
      <c r="H2657" s="0" t="s">
        <v>136</v>
      </c>
      <c r="K2657" s="0" t="n">
        <v>0</v>
      </c>
      <c r="N2657" s="8" t="n">
        <v>52.1669549692722</v>
      </c>
      <c r="O2657" s="0" t="s">
        <v>21</v>
      </c>
      <c r="P2657" s="9" t="n">
        <v>57</v>
      </c>
      <c r="Q2657" s="6"/>
      <c r="R2657" s="6"/>
      <c r="T2657" s="1"/>
    </row>
    <row r="2658" customFormat="false" ht="15" hidden="false" customHeight="false" outlineLevel="0" collapsed="false">
      <c r="A2658" s="6" t="s">
        <v>6241</v>
      </c>
      <c r="B2658" s="6"/>
      <c r="C2658" s="6" t="s">
        <v>43</v>
      </c>
      <c r="D2658" s="7"/>
      <c r="F2658" s="0" t="n">
        <v>1</v>
      </c>
      <c r="G2658" s="0" t="n">
        <v>0</v>
      </c>
      <c r="H2658" s="0" t="s">
        <v>136</v>
      </c>
      <c r="K2658" s="0" t="n">
        <v>0</v>
      </c>
      <c r="N2658" s="8" t="n">
        <v>334.132684103932</v>
      </c>
      <c r="O2658" s="0" t="s">
        <v>48</v>
      </c>
      <c r="P2658" s="9" t="n">
        <v>172</v>
      </c>
      <c r="Q2658" s="6"/>
      <c r="R2658" s="6"/>
      <c r="T2658" s="1"/>
    </row>
    <row r="2659" customFormat="false" ht="28.75" hidden="false" customHeight="true" outlineLevel="0" collapsed="false">
      <c r="A2659" s="6" t="s">
        <v>6242</v>
      </c>
      <c r="B2659" s="6"/>
      <c r="C2659" s="6" t="s">
        <v>2373</v>
      </c>
      <c r="D2659" s="7"/>
      <c r="F2659" s="0" t="n">
        <v>0</v>
      </c>
      <c r="G2659" s="0" t="n">
        <v>0</v>
      </c>
      <c r="J2659" s="0" t="s">
        <v>59</v>
      </c>
      <c r="K2659" s="0" t="n">
        <v>0</v>
      </c>
      <c r="N2659" s="8" t="n">
        <v>159.271933774039</v>
      </c>
      <c r="O2659" s="0" t="s">
        <v>30</v>
      </c>
      <c r="P2659" s="9" t="n">
        <v>573</v>
      </c>
      <c r="Q2659" s="6" t="s">
        <v>6243</v>
      </c>
      <c r="R2659" s="6"/>
      <c r="T2659" s="1"/>
    </row>
    <row r="2660" customFormat="false" ht="14.5" hidden="false" customHeight="true" outlineLevel="0" collapsed="false">
      <c r="A2660" s="6" t="s">
        <v>6244</v>
      </c>
      <c r="B2660" s="6"/>
      <c r="C2660" s="6" t="s">
        <v>6245</v>
      </c>
      <c r="F2660" s="0" t="n">
        <v>0</v>
      </c>
      <c r="G2660" s="0" t="n">
        <v>0</v>
      </c>
      <c r="J2660" s="0" t="s">
        <v>59</v>
      </c>
      <c r="K2660" s="0" t="n">
        <v>0</v>
      </c>
      <c r="N2660" s="8" t="n">
        <v>666.877048806878</v>
      </c>
      <c r="O2660" s="0" t="s">
        <v>39</v>
      </c>
      <c r="P2660" s="9" t="n">
        <v>164</v>
      </c>
      <c r="Q2660" s="6" t="s">
        <v>6246</v>
      </c>
      <c r="R2660" s="6" t="s">
        <v>6247</v>
      </c>
      <c r="T2660" s="1"/>
    </row>
    <row r="2661" customFormat="false" ht="14.5" hidden="false" customHeight="true" outlineLevel="0" collapsed="false">
      <c r="A2661" s="6" t="s">
        <v>6248</v>
      </c>
      <c r="B2661" s="6"/>
      <c r="C2661" s="6" t="s">
        <v>43</v>
      </c>
      <c r="D2661" s="7"/>
      <c r="E2661" s="7"/>
      <c r="F2661" s="0" t="n">
        <v>0</v>
      </c>
      <c r="G2661" s="0" t="n">
        <v>1</v>
      </c>
      <c r="K2661" s="0" t="n">
        <v>0</v>
      </c>
      <c r="N2661" s="8" t="n">
        <v>29.3572765893221</v>
      </c>
      <c r="O2661" s="0" t="s">
        <v>21</v>
      </c>
      <c r="P2661" s="9" t="n">
        <v>64</v>
      </c>
      <c r="Q2661" s="6"/>
      <c r="R2661" s="6"/>
      <c r="T2661" s="1"/>
    </row>
    <row r="2662" customFormat="false" ht="28.75" hidden="false" customHeight="true" outlineLevel="0" collapsed="false">
      <c r="A2662" s="6" t="s">
        <v>6249</v>
      </c>
      <c r="B2662" s="6"/>
      <c r="C2662" s="6" t="s">
        <v>55</v>
      </c>
      <c r="D2662" s="7"/>
      <c r="F2662" s="0" t="n">
        <v>1</v>
      </c>
      <c r="G2662" s="0" t="n">
        <v>0</v>
      </c>
      <c r="K2662" s="0" t="n">
        <v>0</v>
      </c>
      <c r="N2662" s="8" t="n">
        <v>1109.14831963266</v>
      </c>
      <c r="O2662" s="0" t="s">
        <v>39</v>
      </c>
      <c r="P2662" s="9" t="n">
        <v>562</v>
      </c>
      <c r="Q2662" s="6" t="s">
        <v>6250</v>
      </c>
      <c r="R2662" s="6"/>
      <c r="T2662" s="1"/>
    </row>
    <row r="2663" customFormat="false" ht="14.5" hidden="false" customHeight="true" outlineLevel="0" collapsed="false">
      <c r="A2663" s="6" t="s">
        <v>6251</v>
      </c>
      <c r="B2663" s="6"/>
      <c r="C2663" s="6" t="s">
        <v>43</v>
      </c>
      <c r="D2663" s="7"/>
      <c r="E2663" s="7"/>
      <c r="F2663" s="0" t="n">
        <v>0</v>
      </c>
      <c r="G2663" s="0" t="n">
        <v>0</v>
      </c>
      <c r="H2663" s="0" t="s">
        <v>136</v>
      </c>
      <c r="K2663" s="0" t="n">
        <v>0</v>
      </c>
      <c r="N2663" s="8" t="n">
        <v>217.491959674424</v>
      </c>
      <c r="O2663" s="0" t="s">
        <v>30</v>
      </c>
      <c r="P2663" s="9" t="n">
        <v>114</v>
      </c>
      <c r="Q2663" s="6"/>
      <c r="R2663" s="6"/>
      <c r="T2663" s="1"/>
    </row>
    <row r="2664" customFormat="false" ht="28.75" hidden="false" customHeight="true" outlineLevel="0" collapsed="false">
      <c r="A2664" s="6" t="s">
        <v>6252</v>
      </c>
      <c r="B2664" s="6"/>
      <c r="C2664" s="6" t="s">
        <v>55</v>
      </c>
      <c r="D2664" s="7"/>
      <c r="F2664" s="0" t="n">
        <v>0</v>
      </c>
      <c r="G2664" s="0" t="n">
        <v>0</v>
      </c>
      <c r="K2664" s="0" t="n">
        <v>0</v>
      </c>
      <c r="N2664" s="8" t="n">
        <v>276.930516558306</v>
      </c>
      <c r="O2664" s="0" t="s">
        <v>48</v>
      </c>
      <c r="P2664" s="9" t="n">
        <v>139</v>
      </c>
      <c r="Q2664" s="6" t="s">
        <v>6253</v>
      </c>
      <c r="R2664" s="6"/>
      <c r="T2664" s="1"/>
    </row>
    <row r="2665" customFormat="false" ht="14.5" hidden="false" customHeight="true" outlineLevel="0" collapsed="false">
      <c r="A2665" s="6" t="s">
        <v>6254</v>
      </c>
      <c r="B2665" s="6"/>
      <c r="C2665" s="6" t="s">
        <v>43</v>
      </c>
      <c r="D2665" s="7"/>
      <c r="F2665" s="0" t="n">
        <v>0</v>
      </c>
      <c r="G2665" s="0" t="n">
        <v>0</v>
      </c>
      <c r="K2665" s="0" t="n">
        <v>0</v>
      </c>
      <c r="N2665" s="8" t="n">
        <v>1175.24433669089</v>
      </c>
      <c r="O2665" s="0" t="s">
        <v>39</v>
      </c>
      <c r="P2665" s="9" t="n">
        <v>131</v>
      </c>
      <c r="Q2665" s="6"/>
      <c r="R2665" s="6"/>
      <c r="T2665" s="1"/>
    </row>
    <row r="2666" customFormat="false" ht="14.5" hidden="false" customHeight="true" outlineLevel="0" collapsed="false">
      <c r="A2666" s="6" t="s">
        <v>6255</v>
      </c>
      <c r="B2666" s="6"/>
      <c r="C2666" s="6" t="s">
        <v>43</v>
      </c>
      <c r="F2666" s="0" t="n">
        <v>1</v>
      </c>
      <c r="G2666" s="0" t="n">
        <v>0</v>
      </c>
      <c r="K2666" s="0" t="n">
        <v>0</v>
      </c>
      <c r="N2666" s="8" t="n">
        <v>338.449677694247</v>
      </c>
      <c r="O2666" s="0" t="s">
        <v>48</v>
      </c>
      <c r="P2666" s="9" t="n">
        <v>626</v>
      </c>
      <c r="Q2666" s="6"/>
      <c r="R2666" s="6"/>
      <c r="T2666" s="1"/>
    </row>
    <row r="2667" customFormat="false" ht="14.5" hidden="false" customHeight="true" outlineLevel="0" collapsed="false">
      <c r="A2667" s="6" t="s">
        <v>6256</v>
      </c>
      <c r="B2667" s="6"/>
      <c r="C2667" s="6" t="s">
        <v>6257</v>
      </c>
      <c r="F2667" s="0" t="n">
        <v>0</v>
      </c>
      <c r="G2667" s="0" t="n">
        <v>0</v>
      </c>
      <c r="J2667" s="0" t="s">
        <v>280</v>
      </c>
      <c r="K2667" s="0" t="n">
        <v>0</v>
      </c>
      <c r="N2667" s="8" t="n">
        <v>1208.37274233456</v>
      </c>
      <c r="O2667" s="0" t="s">
        <v>39</v>
      </c>
      <c r="P2667" s="9" t="n">
        <v>111</v>
      </c>
      <c r="Q2667" s="6" t="s">
        <v>6258</v>
      </c>
      <c r="R2667" s="6"/>
      <c r="T2667" s="1"/>
    </row>
    <row r="2668" customFormat="false" ht="14.5" hidden="false" customHeight="true" outlineLevel="0" collapsed="false">
      <c r="A2668" s="6" t="s">
        <v>6259</v>
      </c>
      <c r="B2668" s="6"/>
      <c r="C2668" s="6" t="s">
        <v>43</v>
      </c>
      <c r="D2668" s="7"/>
      <c r="F2668" s="0" t="n">
        <v>0</v>
      </c>
      <c r="G2668" s="0" t="n">
        <v>0</v>
      </c>
      <c r="K2668" s="0" t="n">
        <v>0</v>
      </c>
      <c r="N2668" s="8" t="n">
        <v>1306.47097746917</v>
      </c>
      <c r="O2668" s="0" t="s">
        <v>39</v>
      </c>
      <c r="P2668" s="9" t="n">
        <v>298</v>
      </c>
      <c r="Q2668" s="6"/>
      <c r="R2668" s="6"/>
      <c r="T2668" s="1"/>
    </row>
    <row r="2669" customFormat="false" ht="28.75" hidden="false" customHeight="true" outlineLevel="0" collapsed="false">
      <c r="A2669" s="6" t="s">
        <v>6260</v>
      </c>
      <c r="B2669" s="6"/>
      <c r="C2669" s="6" t="s">
        <v>6261</v>
      </c>
      <c r="F2669" s="0" t="n">
        <v>0</v>
      </c>
      <c r="G2669" s="0" t="n">
        <v>0</v>
      </c>
      <c r="K2669" s="0" t="n">
        <v>0</v>
      </c>
      <c r="N2669" s="8" t="n">
        <v>233.765652278542</v>
      </c>
      <c r="O2669" s="0" t="s">
        <v>30</v>
      </c>
      <c r="P2669" s="9" t="n">
        <v>341</v>
      </c>
      <c r="Q2669" s="6" t="s">
        <v>6262</v>
      </c>
      <c r="R2669" s="6" t="s">
        <v>6263</v>
      </c>
      <c r="T2669" s="1"/>
    </row>
    <row r="2670" customFormat="false" ht="14.5" hidden="false" customHeight="true" outlineLevel="0" collapsed="false">
      <c r="A2670" s="6" t="s">
        <v>6264</v>
      </c>
      <c r="B2670" s="6"/>
      <c r="C2670" s="6" t="s">
        <v>43</v>
      </c>
      <c r="D2670" s="7"/>
      <c r="F2670" s="0" t="n">
        <v>0</v>
      </c>
      <c r="G2670" s="0" t="n">
        <v>0</v>
      </c>
      <c r="K2670" s="0" t="n">
        <v>1</v>
      </c>
      <c r="N2670" s="8" t="n">
        <v>12.9012906565228</v>
      </c>
      <c r="O2670" s="0" t="s">
        <v>21</v>
      </c>
      <c r="P2670" s="9" t="n">
        <v>110</v>
      </c>
      <c r="Q2670" s="6"/>
      <c r="R2670" s="6"/>
      <c r="T2670" s="1"/>
    </row>
    <row r="2671" customFormat="false" ht="28.75" hidden="false" customHeight="true" outlineLevel="0" collapsed="false">
      <c r="A2671" s="6" t="s">
        <v>6265</v>
      </c>
      <c r="B2671" s="6"/>
      <c r="C2671" s="6" t="s">
        <v>6266</v>
      </c>
      <c r="F2671" s="0" t="n">
        <v>0</v>
      </c>
      <c r="G2671" s="0" t="n">
        <v>0</v>
      </c>
      <c r="J2671" s="0" t="s">
        <v>59</v>
      </c>
      <c r="K2671" s="0" t="n">
        <v>0</v>
      </c>
      <c r="N2671" s="8" t="n">
        <v>561.722457721927</v>
      </c>
      <c r="O2671" s="0" t="s">
        <v>48</v>
      </c>
      <c r="P2671" s="9" t="n">
        <v>675</v>
      </c>
      <c r="Q2671" s="6" t="s">
        <v>6267</v>
      </c>
      <c r="R2671" s="6"/>
      <c r="T2671" s="1"/>
    </row>
    <row r="2672" customFormat="false" ht="14.5" hidden="false" customHeight="true" outlineLevel="0" collapsed="false">
      <c r="A2672" s="6" t="s">
        <v>6268</v>
      </c>
      <c r="B2672" s="6"/>
      <c r="C2672" s="6" t="s">
        <v>43</v>
      </c>
      <c r="F2672" s="0" t="n">
        <v>0</v>
      </c>
      <c r="G2672" s="0" t="n">
        <v>0</v>
      </c>
      <c r="K2672" s="0" t="n">
        <v>0</v>
      </c>
      <c r="N2672" s="8" t="n">
        <v>325.751885548008</v>
      </c>
      <c r="O2672" s="0" t="s">
        <v>48</v>
      </c>
      <c r="P2672" s="9" t="n">
        <v>787</v>
      </c>
      <c r="Q2672" s="6"/>
      <c r="R2672" s="6"/>
      <c r="T2672" s="1"/>
    </row>
    <row r="2673" customFormat="false" ht="14.5" hidden="false" customHeight="true" outlineLevel="0" collapsed="false">
      <c r="A2673" s="6" t="s">
        <v>6269</v>
      </c>
      <c r="B2673" s="6"/>
      <c r="C2673" s="6" t="s">
        <v>43</v>
      </c>
      <c r="F2673" s="0" t="n">
        <v>0</v>
      </c>
      <c r="G2673" s="0" t="n">
        <v>0</v>
      </c>
      <c r="K2673" s="0" t="n">
        <v>0</v>
      </c>
      <c r="N2673" s="8" t="n">
        <v>106.387570959287</v>
      </c>
      <c r="O2673" s="0" t="s">
        <v>21</v>
      </c>
      <c r="P2673" s="9" t="n">
        <v>108</v>
      </c>
      <c r="Q2673" s="6"/>
      <c r="R2673" s="6"/>
      <c r="T2673" s="1"/>
    </row>
    <row r="2674" customFormat="false" ht="14.5" hidden="false" customHeight="true" outlineLevel="0" collapsed="false">
      <c r="A2674" s="6" t="s">
        <v>6270</v>
      </c>
      <c r="B2674" s="6"/>
      <c r="C2674" s="6" t="s">
        <v>43</v>
      </c>
      <c r="F2674" s="0" t="n">
        <v>0</v>
      </c>
      <c r="G2674" s="0" t="n">
        <v>0</v>
      </c>
      <c r="H2674" s="0" t="s">
        <v>24</v>
      </c>
      <c r="K2674" s="0" t="n">
        <v>0</v>
      </c>
      <c r="N2674" s="8" t="n">
        <v>280.833317913262</v>
      </c>
      <c r="O2674" s="0" t="s">
        <v>48</v>
      </c>
      <c r="P2674" s="9" t="n">
        <v>178</v>
      </c>
      <c r="Q2674" s="6"/>
      <c r="R2674" s="6"/>
      <c r="T2674" s="1"/>
    </row>
    <row r="2675" customFormat="false" ht="14.5" hidden="false" customHeight="true" outlineLevel="0" collapsed="false">
      <c r="A2675" s="6" t="s">
        <v>6271</v>
      </c>
      <c r="B2675" s="6"/>
      <c r="C2675" s="6" t="s">
        <v>43</v>
      </c>
      <c r="D2675" s="7"/>
      <c r="F2675" s="0" t="n">
        <v>0</v>
      </c>
      <c r="G2675" s="0" t="n">
        <v>0</v>
      </c>
      <c r="K2675" s="0" t="n">
        <v>1</v>
      </c>
      <c r="N2675" s="8" t="n">
        <v>47.3848388906339</v>
      </c>
      <c r="O2675" s="0" t="s">
        <v>21</v>
      </c>
      <c r="P2675" s="9" t="n">
        <v>341</v>
      </c>
      <c r="Q2675" s="6"/>
      <c r="R2675" s="6"/>
      <c r="T2675" s="1"/>
    </row>
    <row r="2676" customFormat="false" ht="28.75" hidden="false" customHeight="true" outlineLevel="0" collapsed="false">
      <c r="A2676" s="6" t="s">
        <v>6272</v>
      </c>
      <c r="B2676" s="6"/>
      <c r="C2676" s="6" t="s">
        <v>6273</v>
      </c>
      <c r="F2676" s="0" t="n">
        <v>1</v>
      </c>
      <c r="G2676" s="0" t="n">
        <v>0</v>
      </c>
      <c r="K2676" s="0" t="n">
        <v>0</v>
      </c>
      <c r="N2676" s="8" t="n">
        <v>284.273305171647</v>
      </c>
      <c r="O2676" s="0" t="s">
        <v>48</v>
      </c>
      <c r="P2676" s="9" t="n">
        <v>425</v>
      </c>
      <c r="Q2676" s="6" t="s">
        <v>6274</v>
      </c>
      <c r="R2676" s="6"/>
      <c r="T2676" s="1"/>
    </row>
    <row r="2677" customFormat="false" ht="14.5" hidden="false" customHeight="true" outlineLevel="0" collapsed="false">
      <c r="A2677" s="6" t="s">
        <v>6275</v>
      </c>
      <c r="B2677" s="6"/>
      <c r="C2677" s="6" t="s">
        <v>900</v>
      </c>
      <c r="D2677" s="7"/>
      <c r="F2677" s="0" t="n">
        <v>0</v>
      </c>
      <c r="G2677" s="0" t="n">
        <v>0</v>
      </c>
      <c r="K2677" s="0" t="n">
        <v>0</v>
      </c>
      <c r="N2677" s="8" t="n">
        <v>465.120234663892</v>
      </c>
      <c r="O2677" s="0" t="s">
        <v>48</v>
      </c>
      <c r="P2677" s="9" t="n">
        <v>447</v>
      </c>
      <c r="Q2677" s="6" t="s">
        <v>6276</v>
      </c>
      <c r="R2677" s="6" t="s">
        <v>6277</v>
      </c>
      <c r="T2677" s="1"/>
    </row>
    <row r="2678" customFormat="false" ht="28.75" hidden="false" customHeight="true" outlineLevel="0" collapsed="false">
      <c r="A2678" s="6" t="s">
        <v>6278</v>
      </c>
      <c r="B2678" s="6"/>
      <c r="C2678" s="6" t="s">
        <v>6279</v>
      </c>
      <c r="D2678" s="7"/>
      <c r="F2678" s="0" t="n">
        <v>1</v>
      </c>
      <c r="G2678" s="0" t="n">
        <v>0</v>
      </c>
      <c r="K2678" s="0" t="n">
        <v>0</v>
      </c>
      <c r="N2678" s="8" t="n">
        <v>1457.95759573397</v>
      </c>
      <c r="O2678" s="0" t="s">
        <v>33</v>
      </c>
      <c r="P2678" s="9" t="n">
        <v>241</v>
      </c>
      <c r="Q2678" s="6" t="s">
        <v>6280</v>
      </c>
      <c r="R2678" s="6"/>
      <c r="T2678" s="1"/>
    </row>
    <row r="2679" customFormat="false" ht="28.75" hidden="false" customHeight="true" outlineLevel="0" collapsed="false">
      <c r="A2679" s="6" t="s">
        <v>6281</v>
      </c>
      <c r="B2679" s="6"/>
      <c r="C2679" s="6" t="s">
        <v>6282</v>
      </c>
      <c r="D2679" s="10"/>
      <c r="F2679" s="0" t="n">
        <v>0</v>
      </c>
      <c r="G2679" s="0" t="n">
        <v>0</v>
      </c>
      <c r="I2679" s="0" t="s">
        <v>2281</v>
      </c>
      <c r="K2679" s="0" t="n">
        <v>0</v>
      </c>
      <c r="N2679" s="8" t="n">
        <v>390.655843636268</v>
      </c>
      <c r="O2679" s="0" t="s">
        <v>48</v>
      </c>
      <c r="P2679" s="9" t="n">
        <v>4337</v>
      </c>
      <c r="Q2679" s="6" t="s">
        <v>6283</v>
      </c>
      <c r="R2679" s="6"/>
      <c r="T2679" s="1"/>
    </row>
    <row r="2680" customFormat="false" ht="28.75" hidden="false" customHeight="true" outlineLevel="0" collapsed="false">
      <c r="A2680" s="6" t="s">
        <v>6284</v>
      </c>
      <c r="B2680" s="6"/>
      <c r="C2680" s="6" t="s">
        <v>55</v>
      </c>
      <c r="D2680" s="9" t="n">
        <v>1</v>
      </c>
      <c r="F2680" s="0" t="n">
        <v>0</v>
      </c>
      <c r="G2680" s="0" t="n">
        <v>0</v>
      </c>
      <c r="H2680" s="0" t="s">
        <v>136</v>
      </c>
      <c r="K2680" s="0" t="n">
        <v>0</v>
      </c>
      <c r="N2680" s="8" t="n">
        <v>1495.52084104934</v>
      </c>
      <c r="O2680" s="0" t="s">
        <v>33</v>
      </c>
      <c r="P2680" s="9" t="n">
        <v>235</v>
      </c>
      <c r="Q2680" s="6" t="s">
        <v>6285</v>
      </c>
      <c r="R2680" s="6"/>
      <c r="T2680" s="1"/>
    </row>
    <row r="2681" customFormat="false" ht="14.5" hidden="false" customHeight="true" outlineLevel="0" collapsed="false">
      <c r="A2681" s="6" t="s">
        <v>6286</v>
      </c>
      <c r="B2681" s="6"/>
      <c r="C2681" s="6" t="s">
        <v>6287</v>
      </c>
      <c r="D2681" s="11" t="n">
        <v>1</v>
      </c>
      <c r="F2681" s="0" t="n">
        <v>0</v>
      </c>
      <c r="G2681" s="0" t="n">
        <v>0</v>
      </c>
      <c r="J2681" s="0" t="s">
        <v>59</v>
      </c>
      <c r="K2681" s="0" t="n">
        <v>0</v>
      </c>
      <c r="N2681" s="8" t="n">
        <v>533.553695917004</v>
      </c>
      <c r="O2681" s="0" t="s">
        <v>48</v>
      </c>
      <c r="P2681" s="9" t="n">
        <v>540</v>
      </c>
      <c r="Q2681" s="6" t="s">
        <v>6288</v>
      </c>
      <c r="R2681" s="6" t="s">
        <v>6289</v>
      </c>
      <c r="T2681" s="1"/>
    </row>
    <row r="2682" customFormat="false" ht="14.5" hidden="false" customHeight="true" outlineLevel="0" collapsed="false">
      <c r="A2682" s="6" t="s">
        <v>6290</v>
      </c>
      <c r="B2682" s="6"/>
      <c r="C2682" s="6" t="s">
        <v>6291</v>
      </c>
      <c r="D2682" s="7"/>
      <c r="F2682" s="0" t="n">
        <v>0</v>
      </c>
      <c r="G2682" s="0" t="n">
        <v>0</v>
      </c>
      <c r="J2682" s="0" t="s">
        <v>69</v>
      </c>
      <c r="K2682" s="0" t="n">
        <v>0</v>
      </c>
      <c r="N2682" s="8" t="n">
        <v>145.771050243613</v>
      </c>
      <c r="O2682" s="0" t="s">
        <v>30</v>
      </c>
      <c r="P2682" s="9" t="n">
        <v>377</v>
      </c>
      <c r="Q2682" s="6"/>
      <c r="R2682" s="6"/>
      <c r="T2682" s="1"/>
    </row>
    <row r="2683" customFormat="false" ht="28.75" hidden="false" customHeight="true" outlineLevel="0" collapsed="false">
      <c r="A2683" s="6" t="s">
        <v>6292</v>
      </c>
      <c r="B2683" s="6"/>
      <c r="C2683" s="6" t="s">
        <v>55</v>
      </c>
      <c r="D2683" s="10"/>
      <c r="F2683" s="0" t="n">
        <v>1</v>
      </c>
      <c r="G2683" s="0" t="n">
        <v>0</v>
      </c>
      <c r="K2683" s="0" t="n">
        <v>0</v>
      </c>
      <c r="N2683" s="8" t="n">
        <v>145.079342821923</v>
      </c>
      <c r="O2683" s="0" t="s">
        <v>30</v>
      </c>
      <c r="P2683" s="9" t="n">
        <v>200</v>
      </c>
      <c r="Q2683" s="6" t="s">
        <v>6293</v>
      </c>
      <c r="R2683" s="6"/>
      <c r="T2683" s="1"/>
    </row>
    <row r="2684" customFormat="false" ht="28.75" hidden="false" customHeight="true" outlineLevel="0" collapsed="false">
      <c r="A2684" s="6" t="s">
        <v>6294</v>
      </c>
      <c r="B2684" s="6"/>
      <c r="C2684" s="6" t="s">
        <v>55</v>
      </c>
      <c r="D2684" s="11" t="n">
        <v>1</v>
      </c>
      <c r="F2684" s="0" t="n">
        <v>0</v>
      </c>
      <c r="G2684" s="0" t="n">
        <v>0</v>
      </c>
      <c r="K2684" s="0" t="n">
        <v>0</v>
      </c>
      <c r="N2684" s="8" t="n">
        <v>161.018825124778</v>
      </c>
      <c r="O2684" s="0" t="s">
        <v>30</v>
      </c>
      <c r="P2684" s="9" t="n">
        <v>442</v>
      </c>
      <c r="Q2684" s="6" t="s">
        <v>6295</v>
      </c>
      <c r="R2684" s="6"/>
      <c r="T2684" s="1"/>
    </row>
    <row r="2685" customFormat="false" ht="28.75" hidden="false" customHeight="true" outlineLevel="0" collapsed="false">
      <c r="A2685" s="6" t="s">
        <v>6296</v>
      </c>
      <c r="B2685" s="6"/>
      <c r="C2685" s="6" t="s">
        <v>55</v>
      </c>
      <c r="F2685" s="0" t="n">
        <v>1</v>
      </c>
      <c r="G2685" s="0" t="n">
        <v>0</v>
      </c>
      <c r="K2685" s="0" t="n">
        <v>0</v>
      </c>
      <c r="N2685" s="8" t="n">
        <v>52.7859997428929</v>
      </c>
      <c r="O2685" s="0" t="s">
        <v>21</v>
      </c>
      <c r="P2685" s="9" t="n">
        <v>110</v>
      </c>
      <c r="Q2685" s="6" t="s">
        <v>6297</v>
      </c>
      <c r="R2685" s="6"/>
      <c r="T2685" s="1"/>
    </row>
    <row r="2686" customFormat="false" ht="14.5" hidden="false" customHeight="true" outlineLevel="0" collapsed="false">
      <c r="A2686" s="6" t="s">
        <v>6298</v>
      </c>
      <c r="B2686" s="6"/>
      <c r="C2686" s="6" t="s">
        <v>43</v>
      </c>
      <c r="D2686" s="7"/>
      <c r="F2686" s="0" t="n">
        <v>0</v>
      </c>
      <c r="G2686" s="0" t="n">
        <v>0</v>
      </c>
      <c r="K2686" s="0" t="n">
        <v>0</v>
      </c>
      <c r="N2686" s="8" t="n">
        <v>338.677454045311</v>
      </c>
      <c r="O2686" s="0" t="s">
        <v>48</v>
      </c>
      <c r="P2686" s="9" t="n">
        <v>345</v>
      </c>
      <c r="Q2686" s="6"/>
      <c r="R2686" s="6"/>
      <c r="T2686" s="1"/>
    </row>
    <row r="2687" customFormat="false" ht="14.5" hidden="false" customHeight="true" outlineLevel="0" collapsed="false">
      <c r="A2687" s="6" t="s">
        <v>6299</v>
      </c>
      <c r="B2687" s="6"/>
      <c r="C2687" s="6" t="s">
        <v>1981</v>
      </c>
      <c r="D2687" s="7"/>
      <c r="E2687" s="7"/>
      <c r="F2687" s="0" t="n">
        <v>0</v>
      </c>
      <c r="G2687" s="0" t="n">
        <v>0</v>
      </c>
      <c r="J2687" s="0" t="s">
        <v>186</v>
      </c>
      <c r="K2687" s="0" t="n">
        <v>0</v>
      </c>
      <c r="N2687" s="8" t="n">
        <v>427.164828508623</v>
      </c>
      <c r="O2687" s="0" t="s">
        <v>48</v>
      </c>
      <c r="P2687" s="9" t="n">
        <v>391</v>
      </c>
      <c r="Q2687" s="6" t="s">
        <v>6300</v>
      </c>
      <c r="R2687" s="6"/>
      <c r="T2687" s="1"/>
    </row>
    <row r="2688" customFormat="false" ht="28.75" hidden="false" customHeight="true" outlineLevel="0" collapsed="false">
      <c r="A2688" s="6" t="s">
        <v>6301</v>
      </c>
      <c r="B2688" s="6"/>
      <c r="C2688" s="6" t="s">
        <v>6302</v>
      </c>
      <c r="D2688" s="7"/>
      <c r="F2688" s="0" t="n">
        <v>0</v>
      </c>
      <c r="G2688" s="0" t="n">
        <v>0</v>
      </c>
      <c r="K2688" s="0" t="n">
        <v>0</v>
      </c>
      <c r="N2688" s="8" t="n">
        <v>209.017933843116</v>
      </c>
      <c r="O2688" s="0" t="s">
        <v>30</v>
      </c>
      <c r="P2688" s="9" t="n">
        <v>224</v>
      </c>
      <c r="Q2688" s="6" t="s">
        <v>6303</v>
      </c>
      <c r="R2688" s="6"/>
      <c r="T2688" s="1"/>
    </row>
    <row r="2689" customFormat="false" ht="28.75" hidden="false" customHeight="true" outlineLevel="0" collapsed="false">
      <c r="A2689" s="6" t="s">
        <v>6304</v>
      </c>
      <c r="B2689" s="6"/>
      <c r="C2689" s="6" t="s">
        <v>6305</v>
      </c>
      <c r="F2689" s="0" t="n">
        <v>0</v>
      </c>
      <c r="G2689" s="0" t="n">
        <v>0</v>
      </c>
      <c r="J2689" s="0" t="s">
        <v>59</v>
      </c>
      <c r="K2689" s="0" t="n">
        <v>0</v>
      </c>
      <c r="N2689" s="8" t="n">
        <v>248.638745246335</v>
      </c>
      <c r="O2689" s="0" t="s">
        <v>30</v>
      </c>
      <c r="P2689" s="9" t="n">
        <v>527</v>
      </c>
      <c r="Q2689" s="6" t="s">
        <v>6306</v>
      </c>
      <c r="R2689" s="6"/>
      <c r="T2689" s="1"/>
    </row>
    <row r="2690" customFormat="false" ht="14.5" hidden="false" customHeight="true" outlineLevel="0" collapsed="false">
      <c r="A2690" s="6" t="s">
        <v>6307</v>
      </c>
      <c r="B2690" s="6"/>
      <c r="C2690" s="6" t="s">
        <v>6308</v>
      </c>
      <c r="D2690" s="10"/>
      <c r="F2690" s="0" t="n">
        <v>0</v>
      </c>
      <c r="G2690" s="0" t="n">
        <v>0</v>
      </c>
      <c r="J2690" s="0" t="s">
        <v>59</v>
      </c>
      <c r="K2690" s="0" t="n">
        <v>0</v>
      </c>
      <c r="N2690" s="8" t="n">
        <v>301.719023187611</v>
      </c>
      <c r="O2690" s="0" t="s">
        <v>48</v>
      </c>
      <c r="P2690" s="9" t="n">
        <v>560</v>
      </c>
      <c r="Q2690" s="6" t="s">
        <v>6309</v>
      </c>
      <c r="R2690" s="6"/>
      <c r="T2690" s="1"/>
    </row>
    <row r="2691" customFormat="false" ht="28.75" hidden="false" customHeight="true" outlineLevel="0" collapsed="false">
      <c r="A2691" s="6" t="s">
        <v>6310</v>
      </c>
      <c r="B2691" s="6"/>
      <c r="C2691" s="6" t="s">
        <v>6311</v>
      </c>
      <c r="D2691" s="11" t="n">
        <v>1</v>
      </c>
      <c r="F2691" s="0" t="n">
        <v>0</v>
      </c>
      <c r="G2691" s="0" t="n">
        <v>0</v>
      </c>
      <c r="K2691" s="0" t="n">
        <v>0</v>
      </c>
      <c r="N2691" s="8" t="n">
        <v>821.490564019861</v>
      </c>
      <c r="O2691" s="0" t="s">
        <v>39</v>
      </c>
      <c r="P2691" s="9" t="n">
        <v>870</v>
      </c>
      <c r="Q2691" s="6"/>
      <c r="R2691" s="6"/>
      <c r="T2691" s="1"/>
    </row>
    <row r="2692" customFormat="false" ht="14.5" hidden="false" customHeight="true" outlineLevel="0" collapsed="false">
      <c r="A2692" s="6" t="s">
        <v>6312</v>
      </c>
      <c r="B2692" s="6"/>
      <c r="C2692" s="6" t="s">
        <v>43</v>
      </c>
      <c r="F2692" s="0" t="n">
        <v>0</v>
      </c>
      <c r="G2692" s="0" t="n">
        <v>0</v>
      </c>
      <c r="K2692" s="0" t="n">
        <v>0</v>
      </c>
      <c r="N2692" s="8" t="n">
        <v>192.184791544789</v>
      </c>
      <c r="O2692" s="0" t="s">
        <v>30</v>
      </c>
      <c r="P2692" s="9" t="n">
        <v>231</v>
      </c>
      <c r="Q2692" s="6"/>
      <c r="R2692" s="6"/>
      <c r="T2692" s="1"/>
    </row>
    <row r="2693" customFormat="false" ht="28.75" hidden="false" customHeight="true" outlineLevel="0" collapsed="false">
      <c r="A2693" s="6" t="s">
        <v>6313</v>
      </c>
      <c r="B2693" s="6"/>
      <c r="C2693" s="6" t="s">
        <v>55</v>
      </c>
      <c r="F2693" s="0" t="n">
        <v>0</v>
      </c>
      <c r="G2693" s="0" t="n">
        <v>1</v>
      </c>
      <c r="H2693" s="0" t="s">
        <v>24</v>
      </c>
      <c r="K2693" s="0" t="n">
        <v>0</v>
      </c>
      <c r="N2693" s="8" t="n">
        <v>2440.42138732369</v>
      </c>
      <c r="O2693" s="0" t="s">
        <v>33</v>
      </c>
      <c r="P2693" s="9" t="n">
        <v>701</v>
      </c>
      <c r="Q2693" s="6" t="s">
        <v>6314</v>
      </c>
      <c r="R2693" s="6"/>
      <c r="T2693" s="1"/>
    </row>
    <row r="2694" customFormat="false" ht="14.5" hidden="false" customHeight="true" outlineLevel="0" collapsed="false">
      <c r="A2694" s="6" t="s">
        <v>6315</v>
      </c>
      <c r="B2694" s="6"/>
      <c r="C2694" s="6" t="s">
        <v>6316</v>
      </c>
      <c r="D2694" s="10"/>
      <c r="F2694" s="0" t="n">
        <v>0</v>
      </c>
      <c r="G2694" s="0" t="n">
        <v>0</v>
      </c>
      <c r="K2694" s="0" t="n">
        <v>1</v>
      </c>
      <c r="N2694" s="8" t="n">
        <v>40816.32311961</v>
      </c>
      <c r="O2694" s="0" t="s">
        <v>33</v>
      </c>
      <c r="P2694" s="9" t="n">
        <v>111</v>
      </c>
      <c r="Q2694" s="6"/>
      <c r="R2694" s="6"/>
      <c r="T2694" s="1"/>
    </row>
    <row r="2695" customFormat="false" ht="28.75" hidden="false" customHeight="true" outlineLevel="0" collapsed="false">
      <c r="A2695" s="6" t="s">
        <v>6317</v>
      </c>
      <c r="B2695" s="6"/>
      <c r="C2695" s="6" t="s">
        <v>6318</v>
      </c>
      <c r="D2695" s="11" t="n">
        <v>1</v>
      </c>
      <c r="F2695" s="0" t="n">
        <v>1</v>
      </c>
      <c r="G2695" s="0" t="n">
        <v>0</v>
      </c>
      <c r="K2695" s="0" t="n">
        <v>0</v>
      </c>
      <c r="N2695" s="8" t="n">
        <v>780.189691439491</v>
      </c>
      <c r="O2695" s="0" t="s">
        <v>39</v>
      </c>
      <c r="P2695" s="9" t="n">
        <v>532</v>
      </c>
      <c r="Q2695" s="6" t="s">
        <v>6319</v>
      </c>
      <c r="R2695" s="6"/>
      <c r="T2695" s="1"/>
    </row>
    <row r="2696" customFormat="false" ht="28.75" hidden="false" customHeight="true" outlineLevel="0" collapsed="false">
      <c r="A2696" s="6" t="s">
        <v>6320</v>
      </c>
      <c r="B2696" s="6"/>
      <c r="C2696" s="6" t="s">
        <v>55</v>
      </c>
      <c r="F2696" s="0" t="n">
        <v>0</v>
      </c>
      <c r="G2696" s="0" t="n">
        <v>0</v>
      </c>
      <c r="K2696" s="0" t="n">
        <v>0</v>
      </c>
      <c r="N2696" s="8" t="n">
        <v>121.44463643321</v>
      </c>
      <c r="O2696" s="0" t="s">
        <v>21</v>
      </c>
      <c r="P2696" s="9" t="n">
        <v>141</v>
      </c>
      <c r="Q2696" s="6" t="s">
        <v>6321</v>
      </c>
      <c r="R2696" s="6"/>
      <c r="T2696" s="1"/>
    </row>
    <row r="2697" customFormat="false" ht="28.75" hidden="false" customHeight="true" outlineLevel="0" collapsed="false">
      <c r="A2697" s="6" t="s">
        <v>6322</v>
      </c>
      <c r="B2697" s="6"/>
      <c r="C2697" s="6" t="s">
        <v>6323</v>
      </c>
      <c r="D2697" s="7"/>
      <c r="F2697" s="0" t="n">
        <v>0</v>
      </c>
      <c r="G2697" s="0" t="n">
        <v>0</v>
      </c>
      <c r="J2697" s="0" t="s">
        <v>47</v>
      </c>
      <c r="K2697" s="0" t="n">
        <v>0</v>
      </c>
      <c r="N2697" s="8" t="n">
        <v>893.886050048323</v>
      </c>
      <c r="O2697" s="0" t="s">
        <v>39</v>
      </c>
      <c r="P2697" s="9" t="n">
        <v>601</v>
      </c>
      <c r="Q2697" s="6" t="s">
        <v>6324</v>
      </c>
      <c r="R2697" s="6" t="s">
        <v>6325</v>
      </c>
      <c r="T2697" s="1"/>
    </row>
    <row r="2698" customFormat="false" ht="14.5" hidden="false" customHeight="true" outlineLevel="0" collapsed="false">
      <c r="A2698" s="6" t="s">
        <v>6326</v>
      </c>
      <c r="B2698" s="6"/>
      <c r="C2698" s="6" t="s">
        <v>43</v>
      </c>
      <c r="F2698" s="0" t="n">
        <v>0</v>
      </c>
      <c r="G2698" s="0" t="n">
        <v>0</v>
      </c>
      <c r="K2698" s="0" t="n">
        <v>0</v>
      </c>
      <c r="N2698" s="8" t="n">
        <v>160.586062956133</v>
      </c>
      <c r="O2698" s="0" t="s">
        <v>30</v>
      </c>
      <c r="P2698" s="9" t="n">
        <v>50</v>
      </c>
      <c r="Q2698" s="6"/>
      <c r="R2698" s="6"/>
      <c r="T2698" s="1"/>
    </row>
    <row r="2699" customFormat="false" ht="14.5" hidden="false" customHeight="true" outlineLevel="0" collapsed="false">
      <c r="A2699" s="6" t="s">
        <v>6327</v>
      </c>
      <c r="B2699" s="6"/>
      <c r="C2699" s="6" t="s">
        <v>6328</v>
      </c>
      <c r="F2699" s="0" t="n">
        <v>0</v>
      </c>
      <c r="G2699" s="0" t="n">
        <v>0</v>
      </c>
      <c r="J2699" s="0" t="s">
        <v>280</v>
      </c>
      <c r="K2699" s="0" t="n">
        <v>0</v>
      </c>
      <c r="N2699" s="8" t="n">
        <v>656.003388906957</v>
      </c>
      <c r="O2699" s="0" t="s">
        <v>39</v>
      </c>
      <c r="P2699" s="9" t="n">
        <v>60</v>
      </c>
      <c r="Q2699" s="6" t="s">
        <v>6329</v>
      </c>
      <c r="R2699" s="6"/>
      <c r="T2699" s="1"/>
    </row>
    <row r="2700" customFormat="false" ht="14.5" hidden="false" customHeight="true" outlineLevel="0" collapsed="false">
      <c r="A2700" s="6" t="s">
        <v>6330</v>
      </c>
      <c r="B2700" s="6"/>
      <c r="C2700" s="6" t="s">
        <v>43</v>
      </c>
      <c r="F2700" s="0" t="n">
        <v>1</v>
      </c>
      <c r="G2700" s="0" t="n">
        <v>0</v>
      </c>
      <c r="K2700" s="0" t="n">
        <v>0</v>
      </c>
      <c r="N2700" s="8" t="n">
        <v>344.657818230382</v>
      </c>
      <c r="O2700" s="0" t="s">
        <v>48</v>
      </c>
      <c r="P2700" s="9" t="n">
        <v>80</v>
      </c>
      <c r="Q2700" s="6"/>
      <c r="R2700" s="6"/>
      <c r="T2700" s="1"/>
    </row>
    <row r="2701" customFormat="false" ht="14.5" hidden="false" customHeight="true" outlineLevel="0" collapsed="false">
      <c r="A2701" s="6" t="s">
        <v>6331</v>
      </c>
      <c r="B2701" s="6"/>
      <c r="C2701" s="6" t="s">
        <v>6332</v>
      </c>
      <c r="F2701" s="0" t="n">
        <v>0</v>
      </c>
      <c r="G2701" s="0" t="n">
        <v>0</v>
      </c>
      <c r="J2701" s="0" t="s">
        <v>59</v>
      </c>
      <c r="K2701" s="0" t="n">
        <v>0</v>
      </c>
      <c r="N2701" s="8" t="n">
        <v>249.350417268479</v>
      </c>
      <c r="O2701" s="0" t="s">
        <v>30</v>
      </c>
      <c r="P2701" s="9" t="n">
        <v>874</v>
      </c>
      <c r="Q2701" s="6" t="s">
        <v>6333</v>
      </c>
      <c r="R2701" s="6"/>
      <c r="T2701" s="1"/>
    </row>
    <row r="2702" customFormat="false" ht="28.75" hidden="false" customHeight="true" outlineLevel="0" collapsed="false">
      <c r="A2702" s="6" t="s">
        <v>6334</v>
      </c>
      <c r="B2702" s="6"/>
      <c r="C2702" s="6" t="s">
        <v>55</v>
      </c>
      <c r="E2702" s="7"/>
      <c r="F2702" s="0" t="n">
        <v>0</v>
      </c>
      <c r="G2702" s="0" t="n">
        <v>0</v>
      </c>
      <c r="H2702" s="0" t="s">
        <v>24</v>
      </c>
      <c r="K2702" s="0" t="n">
        <v>0</v>
      </c>
      <c r="N2702" s="8" t="n">
        <v>308.636036321579</v>
      </c>
      <c r="O2702" s="0" t="s">
        <v>48</v>
      </c>
      <c r="P2702" s="9" t="n">
        <v>184</v>
      </c>
      <c r="Q2702" s="6" t="s">
        <v>6335</v>
      </c>
      <c r="R2702" s="6"/>
      <c r="T2702" s="1"/>
    </row>
    <row r="2703" customFormat="false" ht="28.75" hidden="false" customHeight="true" outlineLevel="0" collapsed="false">
      <c r="A2703" s="6" t="s">
        <v>6336</v>
      </c>
      <c r="B2703" s="6"/>
      <c r="C2703" s="6" t="s">
        <v>6337</v>
      </c>
      <c r="D2703" s="10"/>
      <c r="F2703" s="0" t="n">
        <v>0</v>
      </c>
      <c r="G2703" s="0" t="n">
        <v>0</v>
      </c>
      <c r="J2703" s="0" t="s">
        <v>59</v>
      </c>
      <c r="K2703" s="0" t="n">
        <v>1</v>
      </c>
      <c r="N2703" s="8" t="n">
        <v>179.301687895762</v>
      </c>
      <c r="O2703" s="0" t="s">
        <v>30</v>
      </c>
      <c r="P2703" s="9" t="n">
        <v>404</v>
      </c>
      <c r="Q2703" s="6" t="s">
        <v>6338</v>
      </c>
      <c r="R2703" s="6"/>
      <c r="T2703" s="1"/>
    </row>
    <row r="2704" customFormat="false" ht="28.75" hidden="false" customHeight="true" outlineLevel="0" collapsed="false">
      <c r="A2704" s="6" t="s">
        <v>6339</v>
      </c>
      <c r="B2704" s="6"/>
      <c r="C2704" s="6" t="s">
        <v>6340</v>
      </c>
      <c r="D2704" s="11" t="n">
        <v>1</v>
      </c>
      <c r="F2704" s="0" t="n">
        <v>0</v>
      </c>
      <c r="G2704" s="0" t="n">
        <v>0</v>
      </c>
      <c r="J2704" s="0" t="s">
        <v>59</v>
      </c>
      <c r="K2704" s="0" t="n">
        <v>0</v>
      </c>
      <c r="N2704" s="8" t="n">
        <v>105.376261695017</v>
      </c>
      <c r="O2704" s="0" t="s">
        <v>21</v>
      </c>
      <c r="P2704" s="9" t="n">
        <v>230</v>
      </c>
      <c r="Q2704" s="6"/>
      <c r="R2704" s="6"/>
      <c r="T2704" s="1"/>
    </row>
    <row r="2705" customFormat="false" ht="14.5" hidden="false" customHeight="true" outlineLevel="0" collapsed="false">
      <c r="A2705" s="6" t="s">
        <v>6341</v>
      </c>
      <c r="B2705" s="6"/>
      <c r="C2705" s="6" t="s">
        <v>43</v>
      </c>
      <c r="D2705" s="7"/>
      <c r="F2705" s="0" t="n">
        <v>0</v>
      </c>
      <c r="G2705" s="0" t="n">
        <v>0</v>
      </c>
      <c r="K2705" s="0" t="n">
        <v>0</v>
      </c>
      <c r="N2705" s="8" t="n">
        <v>254.952506713484</v>
      </c>
      <c r="O2705" s="0" t="s">
        <v>30</v>
      </c>
      <c r="P2705" s="9" t="n">
        <v>180</v>
      </c>
      <c r="Q2705" s="6"/>
      <c r="R2705" s="6"/>
      <c r="T2705" s="1"/>
    </row>
    <row r="2706" customFormat="false" ht="14.5" hidden="false" customHeight="true" outlineLevel="0" collapsed="false">
      <c r="A2706" s="6" t="s">
        <v>6342</v>
      </c>
      <c r="B2706" s="6"/>
      <c r="C2706" s="6" t="s">
        <v>6343</v>
      </c>
      <c r="F2706" s="0" t="n">
        <v>0</v>
      </c>
      <c r="G2706" s="0" t="n">
        <v>0</v>
      </c>
      <c r="K2706" s="0" t="n">
        <v>2</v>
      </c>
      <c r="N2706" s="8" t="n">
        <v>19.2311518048702</v>
      </c>
      <c r="O2706" s="0" t="s">
        <v>21</v>
      </c>
      <c r="P2706" s="9" t="n">
        <v>266</v>
      </c>
      <c r="Q2706" s="6"/>
      <c r="R2706" s="6"/>
      <c r="T2706" s="1"/>
    </row>
    <row r="2707" customFormat="false" ht="14.5" hidden="false" customHeight="true" outlineLevel="0" collapsed="false">
      <c r="A2707" s="6" t="s">
        <v>6344</v>
      </c>
      <c r="B2707" s="6"/>
      <c r="C2707" s="6" t="s">
        <v>43</v>
      </c>
      <c r="F2707" s="0" t="n">
        <v>0</v>
      </c>
      <c r="G2707" s="0" t="n">
        <v>0</v>
      </c>
      <c r="K2707" s="0" t="n">
        <v>0</v>
      </c>
      <c r="N2707" s="8" t="n">
        <v>223.221714024344</v>
      </c>
      <c r="O2707" s="0" t="s">
        <v>30</v>
      </c>
      <c r="P2707" s="9" t="n">
        <v>502</v>
      </c>
      <c r="Q2707" s="6"/>
      <c r="R2707" s="6"/>
      <c r="T2707" s="1"/>
    </row>
    <row r="2708" customFormat="false" ht="14.5" hidden="false" customHeight="true" outlineLevel="0" collapsed="false">
      <c r="A2708" s="6" t="s">
        <v>6345</v>
      </c>
      <c r="B2708" s="6"/>
      <c r="C2708" s="6" t="s">
        <v>43</v>
      </c>
      <c r="D2708" s="7"/>
      <c r="F2708" s="0" t="n">
        <v>0</v>
      </c>
      <c r="G2708" s="0" t="n">
        <v>0</v>
      </c>
      <c r="K2708" s="0" t="n">
        <v>0</v>
      </c>
      <c r="N2708" s="8" t="n">
        <v>176.194027184479</v>
      </c>
      <c r="O2708" s="0" t="s">
        <v>30</v>
      </c>
      <c r="P2708" s="9" t="n">
        <v>626</v>
      </c>
      <c r="Q2708" s="6"/>
      <c r="R2708" s="6"/>
      <c r="T2708" s="1"/>
    </row>
    <row r="2709" customFormat="false" ht="14.5" hidden="false" customHeight="true" outlineLevel="0" collapsed="false">
      <c r="A2709" s="6" t="s">
        <v>6346</v>
      </c>
      <c r="B2709" s="6"/>
      <c r="C2709" s="6" t="s">
        <v>6347</v>
      </c>
      <c r="D2709" s="10"/>
      <c r="F2709" s="0" t="n">
        <v>0</v>
      </c>
      <c r="G2709" s="0" t="n">
        <v>0</v>
      </c>
      <c r="K2709" s="0" t="n">
        <v>0</v>
      </c>
      <c r="N2709" s="8" t="n">
        <v>101.024123724223</v>
      </c>
      <c r="O2709" s="0" t="s">
        <v>21</v>
      </c>
      <c r="P2709" s="9" t="n">
        <v>116</v>
      </c>
      <c r="Q2709" s="6" t="s">
        <v>6348</v>
      </c>
      <c r="R2709" s="6"/>
      <c r="T2709" s="1"/>
    </row>
    <row r="2710" customFormat="false" ht="28.75" hidden="false" customHeight="true" outlineLevel="0" collapsed="false">
      <c r="A2710" s="6" t="s">
        <v>6349</v>
      </c>
      <c r="B2710" s="6"/>
      <c r="C2710" s="6" t="s">
        <v>6350</v>
      </c>
      <c r="D2710" s="11" t="n">
        <v>1</v>
      </c>
      <c r="F2710" s="0" t="n">
        <v>0</v>
      </c>
      <c r="G2710" s="0" t="n">
        <v>0</v>
      </c>
      <c r="J2710" s="0" t="s">
        <v>38</v>
      </c>
      <c r="K2710" s="0" t="n">
        <v>0</v>
      </c>
      <c r="N2710" s="8" t="n">
        <v>85.2099739373686</v>
      </c>
      <c r="O2710" s="0" t="s">
        <v>21</v>
      </c>
      <c r="P2710" s="9" t="n">
        <v>76</v>
      </c>
      <c r="Q2710" s="6" t="s">
        <v>6351</v>
      </c>
      <c r="R2710" s="6" t="s">
        <v>6352</v>
      </c>
      <c r="T2710" s="1"/>
    </row>
    <row r="2711" customFormat="false" ht="14.5" hidden="false" customHeight="true" outlineLevel="0" collapsed="false">
      <c r="A2711" s="6" t="s">
        <v>6353</v>
      </c>
      <c r="B2711" s="6"/>
      <c r="C2711" s="6" t="s">
        <v>465</v>
      </c>
      <c r="F2711" s="0" t="n">
        <v>0</v>
      </c>
      <c r="G2711" s="0" t="n">
        <v>0</v>
      </c>
      <c r="K2711" s="0" t="n">
        <v>0</v>
      </c>
      <c r="N2711" s="8" t="n">
        <v>2581.23821973168</v>
      </c>
      <c r="O2711" s="0" t="s">
        <v>33</v>
      </c>
      <c r="P2711" s="9" t="n">
        <v>376</v>
      </c>
      <c r="Q2711" s="6"/>
      <c r="R2711" s="6"/>
      <c r="T2711" s="1"/>
    </row>
    <row r="2712" customFormat="false" ht="14.5" hidden="false" customHeight="true" outlineLevel="0" collapsed="false">
      <c r="A2712" s="6" t="s">
        <v>6354</v>
      </c>
      <c r="B2712" s="6"/>
      <c r="C2712" s="6" t="s">
        <v>43</v>
      </c>
      <c r="D2712" s="7"/>
      <c r="E2712" s="7"/>
      <c r="F2712" s="0" t="n">
        <v>0</v>
      </c>
      <c r="G2712" s="0" t="n">
        <v>0</v>
      </c>
      <c r="K2712" s="0" t="n">
        <v>0</v>
      </c>
      <c r="N2712" s="8" t="n">
        <v>275.007527109246</v>
      </c>
      <c r="O2712" s="0" t="s">
        <v>48</v>
      </c>
      <c r="P2712" s="9" t="n">
        <v>345</v>
      </c>
      <c r="Q2712" s="6"/>
      <c r="R2712" s="6"/>
      <c r="T2712" s="1"/>
    </row>
    <row r="2713" customFormat="false" ht="14.5" hidden="false" customHeight="true" outlineLevel="0" collapsed="false">
      <c r="A2713" s="6" t="s">
        <v>6355</v>
      </c>
      <c r="B2713" s="6"/>
      <c r="C2713" s="6" t="s">
        <v>43</v>
      </c>
      <c r="F2713" s="0" t="n">
        <v>0</v>
      </c>
      <c r="G2713" s="0" t="n">
        <v>0</v>
      </c>
      <c r="K2713" s="0" t="n">
        <v>0</v>
      </c>
      <c r="N2713" s="8" t="n">
        <v>644.168234116887</v>
      </c>
      <c r="O2713" s="0" t="s">
        <v>39</v>
      </c>
      <c r="P2713" s="9" t="n">
        <v>708</v>
      </c>
      <c r="Q2713" s="6"/>
      <c r="R2713" s="6"/>
      <c r="T2713" s="1"/>
    </row>
    <row r="2714" customFormat="false" ht="14.5" hidden="false" customHeight="true" outlineLevel="0" collapsed="false">
      <c r="A2714" s="6" t="s">
        <v>6356</v>
      </c>
      <c r="B2714" s="6"/>
      <c r="C2714" s="6" t="s">
        <v>6357</v>
      </c>
      <c r="D2714" s="7"/>
      <c r="F2714" s="0" t="n">
        <v>0</v>
      </c>
      <c r="G2714" s="0" t="n">
        <v>0</v>
      </c>
      <c r="K2714" s="0" t="n">
        <v>0</v>
      </c>
      <c r="N2714" s="8" t="n">
        <v>106.108486718779</v>
      </c>
      <c r="O2714" s="0" t="s">
        <v>21</v>
      </c>
      <c r="P2714" s="9" t="n">
        <v>320</v>
      </c>
      <c r="Q2714" s="6" t="s">
        <v>6358</v>
      </c>
      <c r="R2714" s="6"/>
      <c r="T2714" s="1"/>
    </row>
    <row r="2715" customFormat="false" ht="28.75" hidden="false" customHeight="true" outlineLevel="0" collapsed="false">
      <c r="A2715" s="6" t="s">
        <v>6359</v>
      </c>
      <c r="B2715" s="6"/>
      <c r="C2715" s="6" t="s">
        <v>6360</v>
      </c>
      <c r="F2715" s="0" t="n">
        <v>0</v>
      </c>
      <c r="G2715" s="0" t="n">
        <v>0</v>
      </c>
      <c r="K2715" s="0" t="n">
        <v>0</v>
      </c>
      <c r="N2715" s="8" t="n">
        <v>75.305711919036</v>
      </c>
      <c r="O2715" s="0" t="s">
        <v>21</v>
      </c>
      <c r="P2715" s="9" t="n">
        <v>243</v>
      </c>
      <c r="Q2715" s="6" t="s">
        <v>6361</v>
      </c>
      <c r="R2715" s="6"/>
      <c r="T2715" s="1"/>
    </row>
    <row r="2716" customFormat="false" ht="14.5" hidden="false" customHeight="true" outlineLevel="0" collapsed="false">
      <c r="A2716" s="6" t="s">
        <v>6362</v>
      </c>
      <c r="B2716" s="6"/>
      <c r="C2716" s="6" t="s">
        <v>43</v>
      </c>
      <c r="D2716" s="7"/>
      <c r="F2716" s="0" t="n">
        <v>0</v>
      </c>
      <c r="G2716" s="0" t="n">
        <v>0</v>
      </c>
      <c r="K2716" s="0" t="n">
        <v>0</v>
      </c>
      <c r="N2716" s="8" t="n">
        <v>675.303565266341</v>
      </c>
      <c r="O2716" s="0" t="s">
        <v>39</v>
      </c>
      <c r="P2716" s="9" t="n">
        <v>292</v>
      </c>
      <c r="Q2716" s="6"/>
      <c r="R2716" s="6"/>
      <c r="T2716" s="1"/>
    </row>
    <row r="2717" customFormat="false" ht="28.75" hidden="false" customHeight="true" outlineLevel="0" collapsed="false">
      <c r="A2717" s="6" t="s">
        <v>6363</v>
      </c>
      <c r="B2717" s="6"/>
      <c r="C2717" s="6" t="s">
        <v>6364</v>
      </c>
      <c r="F2717" s="0" t="n">
        <v>0</v>
      </c>
      <c r="G2717" s="0" t="n">
        <v>0</v>
      </c>
      <c r="K2717" s="0" t="n">
        <v>0</v>
      </c>
      <c r="N2717" s="8" t="n">
        <v>669.104297196098</v>
      </c>
      <c r="O2717" s="0" t="s">
        <v>39</v>
      </c>
      <c r="P2717" s="9" t="n">
        <v>751</v>
      </c>
      <c r="Q2717" s="6"/>
      <c r="R2717" s="6"/>
      <c r="T2717" s="1"/>
    </row>
    <row r="2718" customFormat="false" ht="14.5" hidden="false" customHeight="true" outlineLevel="0" collapsed="false">
      <c r="A2718" s="6" t="s">
        <v>6365</v>
      </c>
      <c r="B2718" s="6"/>
      <c r="C2718" s="6" t="s">
        <v>6366</v>
      </c>
      <c r="D2718" s="10"/>
      <c r="F2718" s="0" t="n">
        <v>0</v>
      </c>
      <c r="G2718" s="0" t="n">
        <v>0</v>
      </c>
      <c r="K2718" s="0" t="n">
        <v>0</v>
      </c>
      <c r="N2718" s="8" t="n">
        <v>1121.83723109659</v>
      </c>
      <c r="O2718" s="0" t="s">
        <v>39</v>
      </c>
      <c r="P2718" s="9" t="n">
        <v>214</v>
      </c>
      <c r="Q2718" s="6"/>
      <c r="R2718" s="6"/>
      <c r="T2718" s="1"/>
    </row>
    <row r="2719" customFormat="false" ht="28.75" hidden="false" customHeight="true" outlineLevel="0" collapsed="false">
      <c r="A2719" s="6" t="s">
        <v>6367</v>
      </c>
      <c r="B2719" s="6"/>
      <c r="C2719" s="6" t="s">
        <v>6368</v>
      </c>
      <c r="D2719" s="9" t="n">
        <v>1</v>
      </c>
      <c r="F2719" s="0" t="n">
        <v>0</v>
      </c>
      <c r="G2719" s="0" t="n">
        <v>0</v>
      </c>
      <c r="K2719" s="0" t="n">
        <v>0</v>
      </c>
      <c r="N2719" s="8" t="n">
        <v>1131.84519842368</v>
      </c>
      <c r="O2719" s="0" t="s">
        <v>39</v>
      </c>
      <c r="P2719" s="9" t="n">
        <v>210</v>
      </c>
      <c r="Q2719" s="6" t="s">
        <v>6369</v>
      </c>
      <c r="R2719" s="6" t="s">
        <v>6370</v>
      </c>
      <c r="T2719" s="1"/>
    </row>
    <row r="2720" customFormat="false" ht="28.75" hidden="false" customHeight="true" outlineLevel="0" collapsed="false">
      <c r="A2720" s="6" t="s">
        <v>6371</v>
      </c>
      <c r="B2720" s="6"/>
      <c r="C2720" s="6" t="s">
        <v>55</v>
      </c>
      <c r="D2720" s="11" t="n">
        <v>1</v>
      </c>
      <c r="F2720" s="0" t="n">
        <v>0</v>
      </c>
      <c r="G2720" s="0" t="n">
        <v>0</v>
      </c>
      <c r="K2720" s="0" t="n">
        <v>0</v>
      </c>
      <c r="N2720" s="8" t="n">
        <v>1199.01266820926</v>
      </c>
      <c r="O2720" s="0" t="s">
        <v>39</v>
      </c>
      <c r="P2720" s="9" t="n">
        <v>568</v>
      </c>
      <c r="Q2720" s="6" t="s">
        <v>6372</v>
      </c>
      <c r="R2720" s="6"/>
      <c r="T2720" s="1"/>
    </row>
    <row r="2721" customFormat="false" ht="28.75" hidden="false" customHeight="true" outlineLevel="0" collapsed="false">
      <c r="A2721" s="6" t="s">
        <v>6373</v>
      </c>
      <c r="B2721" s="6"/>
      <c r="C2721" s="6" t="s">
        <v>6374</v>
      </c>
      <c r="F2721" s="0" t="n">
        <v>0</v>
      </c>
      <c r="G2721" s="0" t="n">
        <v>0</v>
      </c>
      <c r="K2721" s="0" t="n">
        <v>0</v>
      </c>
      <c r="N2721" s="8" t="n">
        <v>150.039731582562</v>
      </c>
      <c r="O2721" s="0" t="s">
        <v>30</v>
      </c>
      <c r="P2721" s="9" t="n">
        <v>824</v>
      </c>
      <c r="Q2721" s="6" t="s">
        <v>6375</v>
      </c>
      <c r="R2721" s="6"/>
      <c r="T2721" s="1"/>
    </row>
    <row r="2722" customFormat="false" ht="14.5" hidden="false" customHeight="true" outlineLevel="0" collapsed="false">
      <c r="A2722" s="6" t="s">
        <v>6376</v>
      </c>
      <c r="B2722" s="6"/>
      <c r="C2722" s="6" t="s">
        <v>43</v>
      </c>
      <c r="D2722" s="7"/>
      <c r="F2722" s="0" t="n">
        <v>0</v>
      </c>
      <c r="G2722" s="0" t="n">
        <v>0</v>
      </c>
      <c r="K2722" s="0" t="n">
        <v>0</v>
      </c>
      <c r="N2722" s="8" t="n">
        <v>176.643217246331</v>
      </c>
      <c r="O2722" s="0" t="s">
        <v>30</v>
      </c>
      <c r="P2722" s="9" t="n">
        <v>286</v>
      </c>
      <c r="Q2722" s="6"/>
      <c r="R2722" s="6"/>
      <c r="T2722" s="1"/>
    </row>
    <row r="2723" customFormat="false" ht="14.5" hidden="false" customHeight="true" outlineLevel="0" collapsed="false">
      <c r="A2723" s="6" t="s">
        <v>6377</v>
      </c>
      <c r="B2723" s="6"/>
      <c r="C2723" s="6" t="s">
        <v>43</v>
      </c>
      <c r="D2723" s="10"/>
      <c r="F2723" s="0" t="n">
        <v>0</v>
      </c>
      <c r="G2723" s="0" t="n">
        <v>0</v>
      </c>
      <c r="K2723" s="0" t="n">
        <v>0</v>
      </c>
      <c r="N2723" s="8" t="n">
        <v>235.381384873123</v>
      </c>
      <c r="O2723" s="0" t="s">
        <v>30</v>
      </c>
      <c r="P2723" s="9" t="n">
        <v>309</v>
      </c>
      <c r="Q2723" s="6"/>
      <c r="R2723" s="6"/>
      <c r="T2723" s="1"/>
    </row>
    <row r="2724" customFormat="false" ht="28.75" hidden="false" customHeight="true" outlineLevel="0" collapsed="false">
      <c r="A2724" s="6" t="s">
        <v>6378</v>
      </c>
      <c r="B2724" s="6"/>
      <c r="C2724" s="6" t="s">
        <v>6379</v>
      </c>
      <c r="D2724" s="11" t="n">
        <v>2</v>
      </c>
      <c r="F2724" s="0" t="n">
        <v>0</v>
      </c>
      <c r="G2724" s="0" t="n">
        <v>0</v>
      </c>
      <c r="J2724" s="0" t="s">
        <v>59</v>
      </c>
      <c r="K2724" s="0" t="n">
        <v>0</v>
      </c>
      <c r="N2724" s="8" t="n">
        <v>317.600301738432</v>
      </c>
      <c r="O2724" s="0" t="s">
        <v>48</v>
      </c>
      <c r="P2724" s="9" t="n">
        <v>641</v>
      </c>
      <c r="Q2724" s="6" t="s">
        <v>6380</v>
      </c>
      <c r="R2724" s="6"/>
      <c r="T2724" s="1"/>
    </row>
    <row r="2725" customFormat="false" ht="28.75" hidden="false" customHeight="true" outlineLevel="0" collapsed="false">
      <c r="A2725" s="6" t="s">
        <v>6381</v>
      </c>
      <c r="B2725" s="6"/>
      <c r="C2725" s="6" t="s">
        <v>6382</v>
      </c>
      <c r="D2725" s="10"/>
      <c r="F2725" s="0" t="n">
        <v>0</v>
      </c>
      <c r="G2725" s="0" t="n">
        <v>0</v>
      </c>
      <c r="K2725" s="0" t="n">
        <v>0</v>
      </c>
      <c r="N2725" s="8" t="n">
        <v>100.443543910666</v>
      </c>
      <c r="O2725" s="0" t="s">
        <v>21</v>
      </c>
      <c r="P2725" s="9" t="n">
        <v>322</v>
      </c>
      <c r="Q2725" s="6" t="s">
        <v>6383</v>
      </c>
      <c r="R2725" s="6"/>
      <c r="T2725" s="1"/>
    </row>
    <row r="2726" customFormat="false" ht="14.5" hidden="false" customHeight="true" outlineLevel="0" collapsed="false">
      <c r="A2726" s="6" t="s">
        <v>6384</v>
      </c>
      <c r="B2726" s="6"/>
      <c r="C2726" s="6" t="s">
        <v>6385</v>
      </c>
      <c r="D2726" s="11" t="n">
        <v>1</v>
      </c>
      <c r="F2726" s="0" t="n">
        <v>0</v>
      </c>
      <c r="G2726" s="0" t="n">
        <v>0</v>
      </c>
      <c r="K2726" s="0" t="n">
        <v>0</v>
      </c>
      <c r="N2726" s="8" t="n">
        <v>60.2547210933696</v>
      </c>
      <c r="O2726" s="0" t="s">
        <v>21</v>
      </c>
      <c r="P2726" s="9" t="n">
        <v>396</v>
      </c>
      <c r="Q2726" s="6"/>
      <c r="R2726" s="6"/>
      <c r="T2726" s="1"/>
    </row>
    <row r="2727" customFormat="false" ht="14.5" hidden="false" customHeight="true" outlineLevel="0" collapsed="false">
      <c r="A2727" s="6" t="s">
        <v>6386</v>
      </c>
      <c r="B2727" s="6"/>
      <c r="C2727" s="6" t="s">
        <v>6387</v>
      </c>
      <c r="D2727" s="7"/>
      <c r="F2727" s="0" t="n">
        <v>0</v>
      </c>
      <c r="G2727" s="0" t="n">
        <v>1</v>
      </c>
      <c r="J2727" s="0" t="s">
        <v>280</v>
      </c>
      <c r="K2727" s="0" t="n">
        <v>0</v>
      </c>
      <c r="N2727" s="8" t="n">
        <v>309.462133130307</v>
      </c>
      <c r="O2727" s="0" t="s">
        <v>48</v>
      </c>
      <c r="P2727" s="9" t="n">
        <v>463</v>
      </c>
      <c r="Q2727" s="6" t="s">
        <v>6388</v>
      </c>
      <c r="R2727" s="6"/>
      <c r="T2727" s="1"/>
    </row>
    <row r="2728" customFormat="false" ht="14.5" hidden="false" customHeight="true" outlineLevel="0" collapsed="false">
      <c r="A2728" s="6" t="s">
        <v>6389</v>
      </c>
      <c r="B2728" s="6"/>
      <c r="C2728" s="6" t="s">
        <v>5667</v>
      </c>
      <c r="D2728" s="7"/>
      <c r="F2728" s="0" t="n">
        <v>0</v>
      </c>
      <c r="G2728" s="0" t="n">
        <v>0</v>
      </c>
      <c r="K2728" s="0" t="n">
        <v>0</v>
      </c>
      <c r="N2728" s="8" t="n">
        <v>65.9886682440923</v>
      </c>
      <c r="O2728" s="0" t="s">
        <v>21</v>
      </c>
      <c r="P2728" s="9" t="n">
        <v>128</v>
      </c>
      <c r="Q2728" s="6" t="s">
        <v>6390</v>
      </c>
      <c r="R2728" s="6"/>
      <c r="T2728" s="1"/>
    </row>
    <row r="2729" customFormat="false" ht="28.75" hidden="false" customHeight="true" outlineLevel="0" collapsed="false">
      <c r="A2729" s="6" t="s">
        <v>6391</v>
      </c>
      <c r="B2729" s="6"/>
      <c r="C2729" s="6" t="s">
        <v>6392</v>
      </c>
      <c r="D2729" s="7"/>
      <c r="F2729" s="0" t="n">
        <v>0</v>
      </c>
      <c r="G2729" s="0" t="n">
        <v>1</v>
      </c>
      <c r="K2729" s="0" t="n">
        <v>0</v>
      </c>
      <c r="N2729" s="8" t="n">
        <v>55.3863899156831</v>
      </c>
      <c r="O2729" s="0" t="s">
        <v>21</v>
      </c>
      <c r="P2729" s="9" t="n">
        <v>70</v>
      </c>
      <c r="Q2729" s="6" t="s">
        <v>6393</v>
      </c>
      <c r="R2729" s="6"/>
      <c r="T2729" s="1"/>
    </row>
    <row r="2730" customFormat="false" ht="14.5" hidden="false" customHeight="true" outlineLevel="0" collapsed="false">
      <c r="A2730" s="6" t="s">
        <v>6394</v>
      </c>
      <c r="B2730" s="6"/>
      <c r="C2730" s="6" t="s">
        <v>6395</v>
      </c>
      <c r="F2730" s="0" t="n">
        <v>0</v>
      </c>
      <c r="G2730" s="0" t="n">
        <v>0</v>
      </c>
      <c r="J2730" s="0" t="s">
        <v>47</v>
      </c>
      <c r="K2730" s="0" t="n">
        <v>1</v>
      </c>
      <c r="N2730" s="8" t="n">
        <v>72.1810838923273</v>
      </c>
      <c r="O2730" s="0" t="s">
        <v>21</v>
      </c>
      <c r="P2730" s="9" t="n">
        <v>265</v>
      </c>
      <c r="Q2730" s="6"/>
      <c r="R2730" s="6"/>
      <c r="T2730" s="1"/>
    </row>
    <row r="2731" customFormat="false" ht="28.75" hidden="false" customHeight="true" outlineLevel="0" collapsed="false">
      <c r="A2731" s="6" t="s">
        <v>6396</v>
      </c>
      <c r="B2731" s="6"/>
      <c r="C2731" s="6" t="s">
        <v>6397</v>
      </c>
      <c r="D2731" s="10"/>
      <c r="F2731" s="0" t="n">
        <v>0</v>
      </c>
      <c r="G2731" s="0" t="n">
        <v>0</v>
      </c>
      <c r="K2731" s="0" t="n">
        <v>0</v>
      </c>
      <c r="N2731" s="8" t="n">
        <v>112.363102775215</v>
      </c>
      <c r="O2731" s="0" t="s">
        <v>21</v>
      </c>
      <c r="P2731" s="9" t="n">
        <v>277</v>
      </c>
      <c r="Q2731" s="6" t="s">
        <v>6398</v>
      </c>
      <c r="R2731" s="6"/>
      <c r="T2731" s="1"/>
    </row>
    <row r="2732" customFormat="false" ht="28.75" hidden="false" customHeight="true" outlineLevel="0" collapsed="false">
      <c r="A2732" s="6" t="s">
        <v>6399</v>
      </c>
      <c r="B2732" s="6"/>
      <c r="C2732" s="6" t="s">
        <v>6400</v>
      </c>
      <c r="D2732" s="11" t="n">
        <v>2</v>
      </c>
      <c r="F2732" s="0" t="n">
        <v>1</v>
      </c>
      <c r="G2732" s="0" t="n">
        <v>1</v>
      </c>
      <c r="J2732" s="0" t="s">
        <v>69</v>
      </c>
      <c r="K2732" s="0" t="n">
        <v>0</v>
      </c>
      <c r="N2732" s="8" t="n">
        <v>197.900731955384</v>
      </c>
      <c r="O2732" s="0" t="s">
        <v>30</v>
      </c>
      <c r="P2732" s="9" t="n">
        <v>622</v>
      </c>
      <c r="Q2732" s="6" t="s">
        <v>6401</v>
      </c>
      <c r="R2732" s="6"/>
      <c r="T2732" s="1"/>
    </row>
    <row r="2733" customFormat="false" ht="28.75" hidden="false" customHeight="true" outlineLevel="0" collapsed="false">
      <c r="A2733" s="6" t="s">
        <v>6402</v>
      </c>
      <c r="B2733" s="6"/>
      <c r="C2733" s="6" t="s">
        <v>55</v>
      </c>
      <c r="D2733" s="7"/>
      <c r="F2733" s="0" t="n">
        <v>0</v>
      </c>
      <c r="G2733" s="0" t="n">
        <v>0</v>
      </c>
      <c r="K2733" s="0" t="n">
        <v>0</v>
      </c>
      <c r="N2733" s="8" t="n">
        <v>186.660092154785</v>
      </c>
      <c r="O2733" s="0" t="s">
        <v>30</v>
      </c>
      <c r="P2733" s="9" t="n">
        <v>167</v>
      </c>
      <c r="Q2733" s="6" t="s">
        <v>6403</v>
      </c>
      <c r="R2733" s="6"/>
      <c r="T2733" s="1"/>
    </row>
    <row r="2734" customFormat="false" ht="28.75" hidden="false" customHeight="true" outlineLevel="0" collapsed="false">
      <c r="A2734" s="6" t="s">
        <v>6404</v>
      </c>
      <c r="B2734" s="6"/>
      <c r="C2734" s="6" t="s">
        <v>55</v>
      </c>
      <c r="F2734" s="0" t="n">
        <v>0</v>
      </c>
      <c r="G2734" s="0" t="n">
        <v>0</v>
      </c>
      <c r="K2734" s="0" t="n">
        <v>0</v>
      </c>
      <c r="N2734" s="8" t="n">
        <v>1283.17243072924</v>
      </c>
      <c r="O2734" s="0" t="s">
        <v>39</v>
      </c>
      <c r="P2734" s="9" t="n">
        <v>498</v>
      </c>
      <c r="Q2734" s="6" t="s">
        <v>6405</v>
      </c>
      <c r="R2734" s="6"/>
      <c r="T2734" s="1"/>
    </row>
    <row r="2735" customFormat="false" ht="14.5" hidden="false" customHeight="true" outlineLevel="0" collapsed="false">
      <c r="A2735" s="6" t="s">
        <v>6406</v>
      </c>
      <c r="B2735" s="6"/>
      <c r="C2735" s="6" t="s">
        <v>6407</v>
      </c>
      <c r="D2735" s="10"/>
      <c r="F2735" s="0" t="n">
        <v>0</v>
      </c>
      <c r="G2735" s="0" t="n">
        <v>0</v>
      </c>
      <c r="K2735" s="0" t="n">
        <v>0</v>
      </c>
      <c r="N2735" s="8" t="n">
        <v>383.59750583628</v>
      </c>
      <c r="O2735" s="0" t="s">
        <v>48</v>
      </c>
      <c r="P2735" s="9" t="n">
        <v>845</v>
      </c>
      <c r="Q2735" s="6" t="s">
        <v>6408</v>
      </c>
      <c r="R2735" s="6" t="s">
        <v>6409</v>
      </c>
      <c r="T2735" s="1"/>
    </row>
    <row r="2736" customFormat="false" ht="14.5" hidden="false" customHeight="true" outlineLevel="0" collapsed="false">
      <c r="A2736" s="6" t="s">
        <v>6410</v>
      </c>
      <c r="B2736" s="6"/>
      <c r="C2736" s="6" t="s">
        <v>6411</v>
      </c>
      <c r="D2736" s="11" t="n">
        <v>1</v>
      </c>
      <c r="F2736" s="0" t="n">
        <v>0</v>
      </c>
      <c r="G2736" s="0" t="n">
        <v>0</v>
      </c>
      <c r="H2736" s="0" t="s">
        <v>219</v>
      </c>
      <c r="I2736" s="0" t="s">
        <v>25</v>
      </c>
      <c r="K2736" s="0" t="n">
        <v>0</v>
      </c>
      <c r="N2736" s="8" t="n">
        <v>2409.07271053377</v>
      </c>
      <c r="O2736" s="0" t="s">
        <v>33</v>
      </c>
      <c r="P2736" s="9" t="n">
        <v>380</v>
      </c>
      <c r="Q2736" s="6" t="s">
        <v>6412</v>
      </c>
      <c r="R2736" s="6" t="s">
        <v>6413</v>
      </c>
      <c r="T2736" s="1"/>
    </row>
    <row r="2737" customFormat="false" ht="14.5" hidden="false" customHeight="true" outlineLevel="0" collapsed="false">
      <c r="A2737" s="6" t="s">
        <v>6414</v>
      </c>
      <c r="B2737" s="6"/>
      <c r="C2737" s="6" t="s">
        <v>6415</v>
      </c>
      <c r="F2737" s="0" t="n">
        <v>0</v>
      </c>
      <c r="G2737" s="0" t="n">
        <v>0</v>
      </c>
      <c r="H2737" s="0" t="s">
        <v>24</v>
      </c>
      <c r="J2737" s="0" t="s">
        <v>100</v>
      </c>
      <c r="K2737" s="0" t="n">
        <v>0</v>
      </c>
      <c r="N2737" s="8" t="n">
        <v>460.968499501279</v>
      </c>
      <c r="O2737" s="0" t="s">
        <v>48</v>
      </c>
      <c r="P2737" s="9" t="n">
        <v>315</v>
      </c>
      <c r="Q2737" s="6" t="s">
        <v>6416</v>
      </c>
      <c r="R2737" s="6"/>
      <c r="T2737" s="1"/>
    </row>
    <row r="2738" customFormat="false" ht="28.75" hidden="false" customHeight="true" outlineLevel="0" collapsed="false">
      <c r="A2738" s="6" t="s">
        <v>6417</v>
      </c>
      <c r="B2738" s="6"/>
      <c r="C2738" s="6" t="s">
        <v>6418</v>
      </c>
      <c r="D2738" s="7"/>
      <c r="F2738" s="0" t="n">
        <v>1</v>
      </c>
      <c r="G2738" s="0" t="n">
        <v>0</v>
      </c>
      <c r="K2738" s="0" t="n">
        <v>0</v>
      </c>
      <c r="N2738" s="8" t="n">
        <v>121.53742862515</v>
      </c>
      <c r="O2738" s="0" t="s">
        <v>21</v>
      </c>
      <c r="P2738" s="9" t="n">
        <v>121</v>
      </c>
      <c r="Q2738" s="6" t="s">
        <v>6419</v>
      </c>
      <c r="R2738" s="6"/>
      <c r="T2738" s="1"/>
    </row>
    <row r="2739" customFormat="false" ht="28.75" hidden="false" customHeight="true" outlineLevel="0" collapsed="false">
      <c r="A2739" s="6" t="s">
        <v>6420</v>
      </c>
      <c r="B2739" s="6"/>
      <c r="C2739" s="6" t="s">
        <v>6421</v>
      </c>
      <c r="D2739" s="7"/>
      <c r="F2739" s="0" t="n">
        <v>1</v>
      </c>
      <c r="G2739" s="0" t="n">
        <v>1</v>
      </c>
      <c r="J2739" s="0" t="s">
        <v>280</v>
      </c>
      <c r="K2739" s="0" t="n">
        <v>0</v>
      </c>
      <c r="N2739" s="8" t="n">
        <v>323.065276496139</v>
      </c>
      <c r="O2739" s="0" t="s">
        <v>48</v>
      </c>
      <c r="P2739" s="9" t="n">
        <v>289</v>
      </c>
      <c r="Q2739" s="6" t="s">
        <v>6422</v>
      </c>
      <c r="R2739" s="6"/>
      <c r="T2739" s="1"/>
    </row>
    <row r="2740" customFormat="false" ht="14.5" hidden="false" customHeight="true" outlineLevel="0" collapsed="false">
      <c r="A2740" s="6" t="s">
        <v>6423</v>
      </c>
      <c r="B2740" s="6"/>
      <c r="C2740" s="6" t="s">
        <v>6424</v>
      </c>
      <c r="D2740" s="7"/>
      <c r="F2740" s="0" t="n">
        <v>0</v>
      </c>
      <c r="G2740" s="0" t="n">
        <v>0</v>
      </c>
      <c r="K2740" s="0" t="n">
        <v>0</v>
      </c>
      <c r="N2740" s="8" t="n">
        <v>502.521942050538</v>
      </c>
      <c r="O2740" s="0" t="s">
        <v>48</v>
      </c>
      <c r="P2740" s="9" t="n">
        <v>510</v>
      </c>
      <c r="Q2740" s="6" t="s">
        <v>6425</v>
      </c>
      <c r="R2740" s="6"/>
      <c r="T2740" s="1"/>
    </row>
    <row r="2741" customFormat="false" ht="28.75" hidden="false" customHeight="true" outlineLevel="0" collapsed="false">
      <c r="A2741" s="6" t="s">
        <v>6426</v>
      </c>
      <c r="B2741" s="6"/>
      <c r="C2741" s="6" t="s">
        <v>6427</v>
      </c>
      <c r="D2741" s="10"/>
      <c r="F2741" s="0" t="n">
        <v>0</v>
      </c>
      <c r="G2741" s="0" t="n">
        <v>0</v>
      </c>
      <c r="J2741" s="0" t="s">
        <v>59</v>
      </c>
      <c r="K2741" s="0" t="n">
        <v>0</v>
      </c>
      <c r="N2741" s="8" t="n">
        <v>73.9122469955729</v>
      </c>
      <c r="O2741" s="0" t="s">
        <v>21</v>
      </c>
      <c r="P2741" s="9" t="n">
        <v>115</v>
      </c>
      <c r="Q2741" s="6" t="s">
        <v>6428</v>
      </c>
      <c r="R2741" s="6" t="s">
        <v>6429</v>
      </c>
      <c r="T2741" s="1"/>
    </row>
    <row r="2742" customFormat="false" ht="28.75" hidden="false" customHeight="true" outlineLevel="0" collapsed="false">
      <c r="A2742" s="6" t="s">
        <v>6430</v>
      </c>
      <c r="B2742" s="6"/>
      <c r="C2742" s="6" t="s">
        <v>55</v>
      </c>
      <c r="D2742" s="9" t="n">
        <v>1</v>
      </c>
      <c r="F2742" s="0" t="n">
        <v>0</v>
      </c>
      <c r="G2742" s="0" t="n">
        <v>0</v>
      </c>
      <c r="K2742" s="0" t="n">
        <v>1</v>
      </c>
      <c r="N2742" s="8" t="n">
        <v>111.478259003435</v>
      </c>
      <c r="O2742" s="0" t="s">
        <v>21</v>
      </c>
      <c r="P2742" s="9" t="n">
        <v>756</v>
      </c>
      <c r="Q2742" s="6" t="s">
        <v>6431</v>
      </c>
      <c r="R2742" s="6"/>
      <c r="T2742" s="1"/>
    </row>
    <row r="2743" customFormat="false" ht="14.5" hidden="false" customHeight="true" outlineLevel="0" collapsed="false">
      <c r="A2743" s="6" t="s">
        <v>6432</v>
      </c>
      <c r="B2743" s="6"/>
      <c r="C2743" s="6" t="s">
        <v>43</v>
      </c>
      <c r="D2743" s="9" t="n">
        <v>2</v>
      </c>
      <c r="F2743" s="0" t="n">
        <v>0</v>
      </c>
      <c r="G2743" s="0" t="n">
        <v>0</v>
      </c>
      <c r="K2743" s="0" t="n">
        <v>1</v>
      </c>
      <c r="N2743" s="8" t="n">
        <v>67.1612024432994</v>
      </c>
      <c r="O2743" s="0" t="s">
        <v>21</v>
      </c>
      <c r="P2743" s="9" t="n">
        <v>320</v>
      </c>
      <c r="Q2743" s="6"/>
      <c r="R2743" s="6"/>
      <c r="T2743" s="1"/>
    </row>
    <row r="2744" customFormat="false" ht="14.5" hidden="false" customHeight="true" outlineLevel="0" collapsed="false">
      <c r="A2744" s="6" t="s">
        <v>6433</v>
      </c>
      <c r="B2744" s="6"/>
      <c r="C2744" s="6" t="s">
        <v>43</v>
      </c>
      <c r="D2744" s="9" t="n">
        <v>1</v>
      </c>
      <c r="F2744" s="0" t="n">
        <v>0</v>
      </c>
      <c r="G2744" s="0" t="n">
        <v>0</v>
      </c>
      <c r="K2744" s="0" t="n">
        <v>1</v>
      </c>
      <c r="N2744" s="8" t="n">
        <v>321.90130259903</v>
      </c>
      <c r="O2744" s="0" t="s">
        <v>48</v>
      </c>
      <c r="P2744" s="9" t="n">
        <v>412</v>
      </c>
      <c r="Q2744" s="6"/>
      <c r="R2744" s="6"/>
      <c r="T2744" s="1"/>
    </row>
    <row r="2745" customFormat="false" ht="28.75" hidden="false" customHeight="true" outlineLevel="0" collapsed="false">
      <c r="A2745" s="6" t="s">
        <v>6434</v>
      </c>
      <c r="B2745" s="6"/>
      <c r="C2745" s="6" t="s">
        <v>6435</v>
      </c>
      <c r="D2745" s="11" t="n">
        <v>2</v>
      </c>
      <c r="F2745" s="0" t="n">
        <v>0</v>
      </c>
      <c r="G2745" s="0" t="n">
        <v>0</v>
      </c>
      <c r="K2745" s="0" t="n">
        <v>0</v>
      </c>
      <c r="N2745" s="8" t="n">
        <v>202.592693908096</v>
      </c>
      <c r="O2745" s="0" t="s">
        <v>30</v>
      </c>
      <c r="P2745" s="9" t="n">
        <v>1241</v>
      </c>
      <c r="Q2745" s="6" t="s">
        <v>6436</v>
      </c>
      <c r="R2745" s="6" t="s">
        <v>6437</v>
      </c>
      <c r="T2745" s="1"/>
    </row>
    <row r="2746" customFormat="false" ht="28.75" hidden="false" customHeight="true" outlineLevel="0" collapsed="false">
      <c r="A2746" s="6" t="s">
        <v>6438</v>
      </c>
      <c r="B2746" s="6"/>
      <c r="C2746" s="6" t="s">
        <v>55</v>
      </c>
      <c r="F2746" s="0" t="n">
        <v>0</v>
      </c>
      <c r="G2746" s="0" t="n">
        <v>0</v>
      </c>
      <c r="K2746" s="0" t="n">
        <v>0</v>
      </c>
      <c r="N2746" s="8" t="n">
        <v>592.469383992117</v>
      </c>
      <c r="O2746" s="0" t="s">
        <v>39</v>
      </c>
      <c r="P2746" s="9" t="n">
        <v>451</v>
      </c>
      <c r="Q2746" s="6" t="s">
        <v>6439</v>
      </c>
      <c r="R2746" s="6"/>
      <c r="T2746" s="1"/>
    </row>
    <row r="2747" customFormat="false" ht="28.75" hidden="false" customHeight="true" outlineLevel="0" collapsed="false">
      <c r="A2747" s="6" t="s">
        <v>6440</v>
      </c>
      <c r="B2747" s="6"/>
      <c r="C2747" s="6" t="s">
        <v>55</v>
      </c>
      <c r="D2747" s="7"/>
      <c r="F2747" s="0" t="n">
        <v>0</v>
      </c>
      <c r="G2747" s="0" t="n">
        <v>0</v>
      </c>
      <c r="K2747" s="0" t="n">
        <v>0</v>
      </c>
      <c r="N2747" s="8" t="n">
        <v>51.1748612106667</v>
      </c>
      <c r="O2747" s="0" t="s">
        <v>21</v>
      </c>
      <c r="P2747" s="9" t="n">
        <v>102</v>
      </c>
      <c r="Q2747" s="6" t="s">
        <v>6441</v>
      </c>
      <c r="R2747" s="6"/>
      <c r="T2747" s="1"/>
    </row>
    <row r="2748" customFormat="false" ht="14.5" hidden="false" customHeight="true" outlineLevel="0" collapsed="false">
      <c r="A2748" s="6" t="s">
        <v>6442</v>
      </c>
      <c r="B2748" s="6"/>
      <c r="C2748" s="6" t="s">
        <v>43</v>
      </c>
      <c r="D2748" s="10"/>
      <c r="F2748" s="0" t="n">
        <v>0</v>
      </c>
      <c r="G2748" s="0" t="n">
        <v>0</v>
      </c>
      <c r="K2748" s="0" t="n">
        <v>0</v>
      </c>
      <c r="N2748" s="8" t="n">
        <v>62.2701714888226</v>
      </c>
      <c r="O2748" s="0" t="s">
        <v>21</v>
      </c>
      <c r="P2748" s="9" t="n">
        <v>121</v>
      </c>
      <c r="Q2748" s="6"/>
      <c r="R2748" s="6"/>
      <c r="T2748" s="1"/>
    </row>
    <row r="2749" customFormat="false" ht="14.5" hidden="false" customHeight="true" outlineLevel="0" collapsed="false">
      <c r="A2749" s="6" t="s">
        <v>6443</v>
      </c>
      <c r="B2749" s="6"/>
      <c r="C2749" s="6" t="s">
        <v>5667</v>
      </c>
      <c r="D2749" s="11" t="n">
        <v>1</v>
      </c>
      <c r="F2749" s="0" t="n">
        <v>0</v>
      </c>
      <c r="G2749" s="0" t="n">
        <v>0</v>
      </c>
      <c r="J2749" s="0" t="s">
        <v>59</v>
      </c>
      <c r="K2749" s="0" t="n">
        <v>0</v>
      </c>
      <c r="N2749" s="8" t="n">
        <v>99.9415592692939</v>
      </c>
      <c r="O2749" s="0" t="s">
        <v>21</v>
      </c>
      <c r="P2749" s="9" t="n">
        <v>262</v>
      </c>
      <c r="Q2749" s="6" t="s">
        <v>6444</v>
      </c>
      <c r="R2749" s="6"/>
      <c r="T2749" s="1"/>
    </row>
    <row r="2750" customFormat="false" ht="14.5" hidden="false" customHeight="true" outlineLevel="0" collapsed="false">
      <c r="A2750" s="6" t="s">
        <v>6445</v>
      </c>
      <c r="B2750" s="6"/>
      <c r="C2750" s="6" t="s">
        <v>43</v>
      </c>
      <c r="F2750" s="0" t="n">
        <v>0</v>
      </c>
      <c r="G2750" s="0" t="n">
        <v>1</v>
      </c>
      <c r="H2750" s="0" t="s">
        <v>136</v>
      </c>
      <c r="K2750" s="0" t="n">
        <v>1</v>
      </c>
      <c r="N2750" s="8" t="n">
        <v>13.4081516217175</v>
      </c>
      <c r="O2750" s="0" t="s">
        <v>21</v>
      </c>
      <c r="P2750" s="9" t="n">
        <v>554</v>
      </c>
      <c r="Q2750" s="6"/>
      <c r="R2750" s="6"/>
      <c r="T2750" s="1"/>
    </row>
    <row r="2751" customFormat="false" ht="14.5" hidden="false" customHeight="true" outlineLevel="0" collapsed="false">
      <c r="A2751" s="6" t="s">
        <v>6446</v>
      </c>
      <c r="B2751" s="6"/>
      <c r="C2751" s="6" t="s">
        <v>43</v>
      </c>
      <c r="D2751" s="10"/>
      <c r="E2751" s="7"/>
      <c r="F2751" s="0" t="n">
        <v>1</v>
      </c>
      <c r="G2751" s="0" t="n">
        <v>0</v>
      </c>
      <c r="K2751" s="0" t="n">
        <v>2</v>
      </c>
      <c r="N2751" s="8" t="n">
        <v>15.3742646950777</v>
      </c>
      <c r="O2751" s="0" t="s">
        <v>21</v>
      </c>
      <c r="P2751" s="9" t="n">
        <v>230</v>
      </c>
      <c r="Q2751" s="6"/>
      <c r="R2751" s="6"/>
      <c r="T2751" s="1"/>
    </row>
    <row r="2752" customFormat="false" ht="14.5" hidden="false" customHeight="true" outlineLevel="0" collapsed="false">
      <c r="A2752" s="6" t="s">
        <v>6447</v>
      </c>
      <c r="B2752" s="6"/>
      <c r="C2752" s="6" t="s">
        <v>43</v>
      </c>
      <c r="D2752" s="11" t="n">
        <v>1</v>
      </c>
      <c r="F2752" s="0" t="n">
        <v>0</v>
      </c>
      <c r="G2752" s="0" t="n">
        <v>0</v>
      </c>
      <c r="K2752" s="0" t="n">
        <v>2</v>
      </c>
      <c r="N2752" s="8" t="n">
        <v>29.9657243944492</v>
      </c>
      <c r="O2752" s="0" t="s">
        <v>21</v>
      </c>
      <c r="P2752" s="9" t="n">
        <v>358</v>
      </c>
      <c r="Q2752" s="6"/>
      <c r="R2752" s="6"/>
      <c r="T2752" s="1"/>
    </row>
    <row r="2753" customFormat="false" ht="28.75" hidden="false" customHeight="true" outlineLevel="0" collapsed="false">
      <c r="A2753" s="6" t="s">
        <v>6448</v>
      </c>
      <c r="B2753" s="6"/>
      <c r="C2753" s="6" t="s">
        <v>55</v>
      </c>
      <c r="D2753" s="10"/>
      <c r="F2753" s="0" t="n">
        <v>0</v>
      </c>
      <c r="G2753" s="0" t="n">
        <v>1</v>
      </c>
      <c r="K2753" s="0" t="n">
        <v>0</v>
      </c>
      <c r="N2753" s="8" t="n">
        <v>99.3810377828638</v>
      </c>
      <c r="O2753" s="0" t="s">
        <v>21</v>
      </c>
      <c r="P2753" s="9" t="n">
        <v>75</v>
      </c>
      <c r="Q2753" s="6" t="s">
        <v>6449</v>
      </c>
      <c r="R2753" s="6"/>
      <c r="T2753" s="1"/>
    </row>
    <row r="2754" customFormat="false" ht="28.75" hidden="false" customHeight="true" outlineLevel="0" collapsed="false">
      <c r="A2754" s="6" t="s">
        <v>6450</v>
      </c>
      <c r="B2754" s="6"/>
      <c r="C2754" s="6" t="s">
        <v>6451</v>
      </c>
      <c r="D2754" s="9" t="n">
        <v>1</v>
      </c>
      <c r="F2754" s="0" t="n">
        <v>0</v>
      </c>
      <c r="G2754" s="0" t="n">
        <v>0</v>
      </c>
      <c r="J2754" s="0" t="s">
        <v>59</v>
      </c>
      <c r="K2754" s="0" t="n">
        <v>0</v>
      </c>
      <c r="N2754" s="8" t="n">
        <v>1298.41356108114</v>
      </c>
      <c r="O2754" s="0" t="s">
        <v>39</v>
      </c>
      <c r="P2754" s="9" t="n">
        <v>825</v>
      </c>
      <c r="Q2754" s="6" t="s">
        <v>6452</v>
      </c>
      <c r="R2754" s="6"/>
      <c r="T2754" s="1"/>
    </row>
    <row r="2755" customFormat="false" ht="14.5" hidden="false" customHeight="true" outlineLevel="0" collapsed="false">
      <c r="A2755" s="6" t="s">
        <v>6453</v>
      </c>
      <c r="B2755" s="6"/>
      <c r="C2755" s="6" t="s">
        <v>43</v>
      </c>
      <c r="D2755" s="9" t="n">
        <v>1</v>
      </c>
      <c r="E2755" s="7"/>
      <c r="F2755" s="0" t="n">
        <v>0</v>
      </c>
      <c r="G2755" s="0" t="n">
        <v>0</v>
      </c>
      <c r="K2755" s="0" t="n">
        <v>0</v>
      </c>
      <c r="N2755" s="8" t="n">
        <v>576.246646912542</v>
      </c>
      <c r="O2755" s="0" t="s">
        <v>48</v>
      </c>
      <c r="P2755" s="9" t="n">
        <v>679</v>
      </c>
      <c r="Q2755" s="6"/>
      <c r="R2755" s="6"/>
      <c r="T2755" s="1"/>
    </row>
    <row r="2756" customFormat="false" ht="28.75" hidden="false" customHeight="true" outlineLevel="0" collapsed="false">
      <c r="A2756" s="6" t="s">
        <v>6454</v>
      </c>
      <c r="B2756" s="6"/>
      <c r="C2756" s="6" t="s">
        <v>55</v>
      </c>
      <c r="D2756" s="11" t="n">
        <v>1</v>
      </c>
      <c r="F2756" s="0" t="n">
        <v>0</v>
      </c>
      <c r="G2756" s="0" t="n">
        <v>0</v>
      </c>
      <c r="K2756" s="0" t="n">
        <v>0</v>
      </c>
      <c r="N2756" s="8" t="n">
        <v>269.500939776671</v>
      </c>
      <c r="O2756" s="0" t="s">
        <v>30</v>
      </c>
      <c r="P2756" s="9" t="n">
        <v>616</v>
      </c>
      <c r="Q2756" s="6" t="s">
        <v>6455</v>
      </c>
      <c r="R2756" s="6"/>
      <c r="T2756" s="1"/>
    </row>
    <row r="2757" customFormat="false" ht="28.75" hidden="false" customHeight="true" outlineLevel="0" collapsed="false">
      <c r="A2757" s="6" t="s">
        <v>6456</v>
      </c>
      <c r="B2757" s="6"/>
      <c r="C2757" s="6" t="s">
        <v>6457</v>
      </c>
      <c r="D2757" s="7"/>
      <c r="F2757" s="0" t="n">
        <v>0</v>
      </c>
      <c r="G2757" s="0" t="n">
        <v>1</v>
      </c>
      <c r="K2757" s="0" t="n">
        <v>0</v>
      </c>
      <c r="N2757" s="8" t="n">
        <v>80.3415256206831</v>
      </c>
      <c r="O2757" s="0" t="s">
        <v>21</v>
      </c>
      <c r="P2757" s="9" t="n">
        <v>251</v>
      </c>
      <c r="Q2757" s="6" t="s">
        <v>6458</v>
      </c>
      <c r="R2757" s="6" t="s">
        <v>6459</v>
      </c>
      <c r="T2757" s="1"/>
    </row>
    <row r="2758" customFormat="false" ht="28.75" hidden="false" customHeight="true" outlineLevel="0" collapsed="false">
      <c r="A2758" s="6" t="s">
        <v>6460</v>
      </c>
      <c r="B2758" s="6"/>
      <c r="C2758" s="6" t="s">
        <v>6461</v>
      </c>
      <c r="D2758" s="7"/>
      <c r="F2758" s="0" t="n">
        <v>1</v>
      </c>
      <c r="G2758" s="0" t="n">
        <v>0</v>
      </c>
      <c r="K2758" s="0" t="n">
        <v>2</v>
      </c>
      <c r="N2758" s="8" t="n">
        <v>3826.88534071177</v>
      </c>
      <c r="O2758" s="0" t="s">
        <v>33</v>
      </c>
      <c r="P2758" s="9" t="n">
        <v>427</v>
      </c>
      <c r="Q2758" s="6" t="s">
        <v>6462</v>
      </c>
      <c r="R2758" s="6" t="s">
        <v>6463</v>
      </c>
      <c r="T2758" s="1"/>
    </row>
    <row r="2759" customFormat="false" ht="28.75" hidden="false" customHeight="true" outlineLevel="0" collapsed="false">
      <c r="A2759" s="6" t="s">
        <v>6464</v>
      </c>
      <c r="B2759" s="6"/>
      <c r="C2759" s="6" t="s">
        <v>55</v>
      </c>
      <c r="D2759" s="7"/>
      <c r="F2759" s="0" t="n">
        <v>1</v>
      </c>
      <c r="G2759" s="0" t="n">
        <v>0</v>
      </c>
      <c r="K2759" s="0" t="n">
        <v>2</v>
      </c>
      <c r="N2759" s="8" t="n">
        <v>57.6180018232453</v>
      </c>
      <c r="O2759" s="0" t="s">
        <v>21</v>
      </c>
      <c r="P2759" s="9" t="n">
        <v>288</v>
      </c>
      <c r="Q2759" s="6" t="s">
        <v>6465</v>
      </c>
      <c r="R2759" s="6"/>
      <c r="T2759" s="1"/>
    </row>
    <row r="2760" customFormat="false" ht="28.75" hidden="false" customHeight="true" outlineLevel="0" collapsed="false">
      <c r="A2760" s="6" t="s">
        <v>6466</v>
      </c>
      <c r="B2760" s="6"/>
      <c r="C2760" s="6" t="s">
        <v>6467</v>
      </c>
      <c r="D2760" s="7"/>
      <c r="F2760" s="0" t="n">
        <v>1</v>
      </c>
      <c r="G2760" s="0" t="n">
        <v>0</v>
      </c>
      <c r="J2760" s="0" t="s">
        <v>280</v>
      </c>
      <c r="K2760" s="0" t="n">
        <v>0</v>
      </c>
      <c r="N2760" s="8" t="n">
        <v>93.0127229626184</v>
      </c>
      <c r="O2760" s="0" t="s">
        <v>21</v>
      </c>
      <c r="P2760" s="9" t="n">
        <v>239</v>
      </c>
      <c r="Q2760" s="6" t="s">
        <v>6468</v>
      </c>
      <c r="R2760" s="6"/>
      <c r="T2760" s="1"/>
    </row>
    <row r="2761" customFormat="false" ht="14.5" hidden="false" customHeight="true" outlineLevel="0" collapsed="false">
      <c r="A2761" s="6" t="s">
        <v>6469</v>
      </c>
      <c r="B2761" s="6"/>
      <c r="C2761" s="6" t="s">
        <v>43</v>
      </c>
      <c r="D2761" s="7"/>
      <c r="F2761" s="0" t="n">
        <v>0</v>
      </c>
      <c r="G2761" s="0" t="n">
        <v>0</v>
      </c>
      <c r="K2761" s="0" t="n">
        <v>0</v>
      </c>
      <c r="N2761" s="8" t="n">
        <v>358.647597385957</v>
      </c>
      <c r="O2761" s="0" t="s">
        <v>48</v>
      </c>
      <c r="P2761" s="9" t="n">
        <v>300</v>
      </c>
      <c r="Q2761" s="6"/>
      <c r="R2761" s="6"/>
      <c r="T2761" s="1"/>
    </row>
    <row r="2762" customFormat="false" ht="28.75" hidden="false" customHeight="true" outlineLevel="0" collapsed="false">
      <c r="A2762" s="6" t="s">
        <v>6470</v>
      </c>
      <c r="B2762" s="6"/>
      <c r="C2762" s="6" t="s">
        <v>6471</v>
      </c>
      <c r="D2762" s="10"/>
      <c r="F2762" s="0" t="n">
        <v>0</v>
      </c>
      <c r="G2762" s="0" t="n">
        <v>0</v>
      </c>
      <c r="J2762" s="0" t="s">
        <v>100</v>
      </c>
      <c r="K2762" s="0" t="n">
        <v>0</v>
      </c>
      <c r="N2762" s="8" t="n">
        <v>688.995204946108</v>
      </c>
      <c r="O2762" s="0" t="s">
        <v>39</v>
      </c>
      <c r="P2762" s="9" t="n">
        <v>605</v>
      </c>
      <c r="Q2762" s="6" t="s">
        <v>6472</v>
      </c>
      <c r="R2762" s="6" t="s">
        <v>6473</v>
      </c>
      <c r="T2762" s="1"/>
    </row>
    <row r="2763" customFormat="false" ht="14.5" hidden="false" customHeight="true" outlineLevel="0" collapsed="false">
      <c r="A2763" s="6" t="s">
        <v>6474</v>
      </c>
      <c r="B2763" s="6"/>
      <c r="C2763" s="6" t="s">
        <v>43</v>
      </c>
      <c r="D2763" s="11" t="n">
        <v>1</v>
      </c>
      <c r="F2763" s="0" t="n">
        <v>0</v>
      </c>
      <c r="G2763" s="0" t="n">
        <v>0</v>
      </c>
      <c r="K2763" s="0" t="n">
        <v>0</v>
      </c>
      <c r="N2763" s="8" t="n">
        <v>838.368918187815</v>
      </c>
      <c r="O2763" s="0" t="s">
        <v>39</v>
      </c>
      <c r="P2763" s="9" t="n">
        <v>455</v>
      </c>
      <c r="Q2763" s="6"/>
      <c r="R2763" s="6"/>
      <c r="T2763" s="1"/>
    </row>
    <row r="2764" customFormat="false" ht="14.5" hidden="false" customHeight="true" outlineLevel="0" collapsed="false">
      <c r="A2764" s="6" t="s">
        <v>6475</v>
      </c>
      <c r="B2764" s="6"/>
      <c r="C2764" s="6" t="s">
        <v>6476</v>
      </c>
      <c r="D2764" s="7"/>
      <c r="F2764" s="0" t="n">
        <v>1</v>
      </c>
      <c r="G2764" s="0" t="n">
        <v>0</v>
      </c>
      <c r="K2764" s="0" t="n">
        <v>0</v>
      </c>
      <c r="N2764" s="8" t="n">
        <v>56.2216759187003</v>
      </c>
      <c r="O2764" s="0" t="s">
        <v>21</v>
      </c>
      <c r="P2764" s="9" t="n">
        <v>142</v>
      </c>
      <c r="Q2764" s="6" t="s">
        <v>6477</v>
      </c>
      <c r="R2764" s="6"/>
      <c r="T2764" s="1"/>
    </row>
    <row r="2765" customFormat="false" ht="14.5" hidden="false" customHeight="true" outlineLevel="0" collapsed="false">
      <c r="A2765" s="6" t="s">
        <v>6478</v>
      </c>
      <c r="B2765" s="6"/>
      <c r="C2765" s="6" t="s">
        <v>4748</v>
      </c>
      <c r="F2765" s="0" t="n">
        <v>0</v>
      </c>
      <c r="G2765" s="0" t="n">
        <v>0</v>
      </c>
      <c r="J2765" s="0" t="s">
        <v>38</v>
      </c>
      <c r="K2765" s="0" t="n">
        <v>0</v>
      </c>
      <c r="N2765" s="8" t="n">
        <v>433.062758334591</v>
      </c>
      <c r="O2765" s="0" t="s">
        <v>48</v>
      </c>
      <c r="P2765" s="9" t="n">
        <v>870</v>
      </c>
      <c r="Q2765" s="6"/>
      <c r="R2765" s="6"/>
      <c r="T2765" s="1"/>
    </row>
    <row r="2766" customFormat="false" ht="28.75" hidden="false" customHeight="true" outlineLevel="0" collapsed="false">
      <c r="A2766" s="6" t="s">
        <v>6479</v>
      </c>
      <c r="B2766" s="6"/>
      <c r="C2766" s="6" t="s">
        <v>6480</v>
      </c>
      <c r="F2766" s="0" t="n">
        <v>0</v>
      </c>
      <c r="G2766" s="0" t="n">
        <v>0</v>
      </c>
      <c r="J2766" s="0" t="s">
        <v>280</v>
      </c>
      <c r="K2766" s="0" t="n">
        <v>0</v>
      </c>
      <c r="N2766" s="8" t="n">
        <v>2938.97038743012</v>
      </c>
      <c r="O2766" s="0" t="s">
        <v>33</v>
      </c>
      <c r="P2766" s="9" t="n">
        <v>120</v>
      </c>
      <c r="Q2766" s="6" t="s">
        <v>6481</v>
      </c>
      <c r="R2766" s="6" t="s">
        <v>6482</v>
      </c>
      <c r="T2766" s="1"/>
    </row>
    <row r="2767" customFormat="false" ht="14.5" hidden="false" customHeight="true" outlineLevel="0" collapsed="false">
      <c r="A2767" s="6" t="s">
        <v>6483</v>
      </c>
      <c r="B2767" s="6"/>
      <c r="C2767" s="6" t="s">
        <v>6484</v>
      </c>
      <c r="D2767" s="7"/>
      <c r="F2767" s="0" t="n">
        <v>0</v>
      </c>
      <c r="G2767" s="0" t="n">
        <v>1</v>
      </c>
      <c r="K2767" s="0" t="n">
        <v>0</v>
      </c>
      <c r="N2767" s="8" t="n">
        <v>123.210262913172</v>
      </c>
      <c r="O2767" s="0" t="s">
        <v>21</v>
      </c>
      <c r="P2767" s="9" t="n">
        <v>434</v>
      </c>
      <c r="Q2767" s="6" t="s">
        <v>6485</v>
      </c>
      <c r="R2767" s="6"/>
      <c r="T2767" s="1"/>
    </row>
    <row r="2768" customFormat="false" ht="28.75" hidden="false" customHeight="true" outlineLevel="0" collapsed="false">
      <c r="A2768" s="6" t="s">
        <v>6486</v>
      </c>
      <c r="B2768" s="6"/>
      <c r="C2768" s="6" t="s">
        <v>55</v>
      </c>
      <c r="D2768" s="7"/>
      <c r="E2768" s="7"/>
      <c r="F2768" s="0" t="n">
        <v>0</v>
      </c>
      <c r="G2768" s="0" t="n">
        <v>0</v>
      </c>
      <c r="K2768" s="0" t="n">
        <v>0</v>
      </c>
      <c r="N2768" s="8" t="n">
        <v>178.341000665362</v>
      </c>
      <c r="O2768" s="0" t="s">
        <v>30</v>
      </c>
      <c r="P2768" s="9" t="n">
        <v>764</v>
      </c>
      <c r="Q2768" s="6" t="s">
        <v>6487</v>
      </c>
      <c r="R2768" s="6"/>
      <c r="T2768" s="1"/>
    </row>
    <row r="2769" customFormat="false" ht="14.5" hidden="false" customHeight="true" outlineLevel="0" collapsed="false">
      <c r="A2769" s="6" t="s">
        <v>6488</v>
      </c>
      <c r="B2769" s="6"/>
      <c r="C2769" s="6" t="s">
        <v>6489</v>
      </c>
      <c r="D2769" s="10"/>
      <c r="F2769" s="0" t="n">
        <v>0</v>
      </c>
      <c r="G2769" s="0" t="n">
        <v>0</v>
      </c>
      <c r="K2769" s="0" t="n">
        <v>0</v>
      </c>
      <c r="N2769" s="8" t="n">
        <v>141.546067817529</v>
      </c>
      <c r="O2769" s="0" t="s">
        <v>30</v>
      </c>
      <c r="P2769" s="9" t="n">
        <v>243</v>
      </c>
      <c r="Q2769" s="6"/>
      <c r="R2769" s="6"/>
      <c r="T2769" s="1"/>
    </row>
    <row r="2770" customFormat="false" ht="14.5" hidden="false" customHeight="true" outlineLevel="0" collapsed="false">
      <c r="A2770" s="6" t="s">
        <v>6490</v>
      </c>
      <c r="B2770" s="6"/>
      <c r="C2770" s="6" t="s">
        <v>43</v>
      </c>
      <c r="D2770" s="11" t="n">
        <v>1</v>
      </c>
      <c r="F2770" s="0" t="n">
        <v>0</v>
      </c>
      <c r="G2770" s="0" t="n">
        <v>0</v>
      </c>
      <c r="K2770" s="0" t="n">
        <v>1</v>
      </c>
      <c r="N2770" s="8" t="n">
        <v>154.535803436135</v>
      </c>
      <c r="O2770" s="0" t="s">
        <v>30</v>
      </c>
      <c r="P2770" s="9" t="n">
        <v>1373</v>
      </c>
      <c r="Q2770" s="6"/>
      <c r="R2770" s="6"/>
      <c r="T2770" s="1"/>
    </row>
    <row r="2771" customFormat="false" ht="14.5" hidden="false" customHeight="true" outlineLevel="0" collapsed="false">
      <c r="A2771" s="6" t="s">
        <v>6491</v>
      </c>
      <c r="B2771" s="6"/>
      <c r="C2771" s="6" t="s">
        <v>6492</v>
      </c>
      <c r="D2771" s="10"/>
      <c r="F2771" s="0" t="n">
        <v>0</v>
      </c>
      <c r="G2771" s="0" t="n">
        <v>0</v>
      </c>
      <c r="K2771" s="0" t="n">
        <v>0</v>
      </c>
      <c r="N2771" s="8" t="n">
        <v>1980.50275431141</v>
      </c>
      <c r="O2771" s="0" t="s">
        <v>33</v>
      </c>
      <c r="P2771" s="9" t="n">
        <v>438</v>
      </c>
      <c r="Q2771" s="6" t="s">
        <v>6493</v>
      </c>
      <c r="R2771" s="6" t="s">
        <v>6494</v>
      </c>
      <c r="T2771" s="1"/>
    </row>
    <row r="2772" customFormat="false" ht="14.5" hidden="false" customHeight="true" outlineLevel="0" collapsed="false">
      <c r="A2772" s="6" t="s">
        <v>6495</v>
      </c>
      <c r="B2772" s="6"/>
      <c r="C2772" s="6" t="s">
        <v>6496</v>
      </c>
      <c r="D2772" s="9" t="n">
        <v>1</v>
      </c>
      <c r="F2772" s="0" t="n">
        <v>0</v>
      </c>
      <c r="G2772" s="0" t="n">
        <v>0</v>
      </c>
      <c r="J2772" s="0" t="s">
        <v>59</v>
      </c>
      <c r="K2772" s="0" t="n">
        <v>0</v>
      </c>
      <c r="N2772" s="8" t="n">
        <v>194.366029216456</v>
      </c>
      <c r="O2772" s="0" t="s">
        <v>30</v>
      </c>
      <c r="P2772" s="9" t="n">
        <v>256</v>
      </c>
      <c r="Q2772" s="6" t="s">
        <v>6497</v>
      </c>
      <c r="R2772" s="6" t="s">
        <v>6498</v>
      </c>
      <c r="T2772" s="1"/>
    </row>
    <row r="2773" customFormat="false" ht="14.5" hidden="false" customHeight="true" outlineLevel="0" collapsed="false">
      <c r="A2773" s="6" t="s">
        <v>6499</v>
      </c>
      <c r="B2773" s="6"/>
      <c r="C2773" s="6" t="s">
        <v>43</v>
      </c>
      <c r="D2773" s="11" t="n">
        <v>1</v>
      </c>
      <c r="F2773" s="0" t="n">
        <v>0</v>
      </c>
      <c r="G2773" s="0" t="n">
        <v>0</v>
      </c>
      <c r="K2773" s="0" t="n">
        <v>0</v>
      </c>
      <c r="N2773" s="8" t="n">
        <v>235.129581025363</v>
      </c>
      <c r="O2773" s="0" t="s">
        <v>30</v>
      </c>
      <c r="P2773" s="9" t="n">
        <v>546</v>
      </c>
      <c r="Q2773" s="6"/>
      <c r="R2773" s="6"/>
      <c r="T2773" s="1"/>
    </row>
    <row r="2774" customFormat="false" ht="28.75" hidden="false" customHeight="true" outlineLevel="0" collapsed="false">
      <c r="A2774" s="6" t="s">
        <v>6500</v>
      </c>
      <c r="B2774" s="6"/>
      <c r="C2774" s="6" t="s">
        <v>6501</v>
      </c>
      <c r="F2774" s="0" t="n">
        <v>0</v>
      </c>
      <c r="G2774" s="0" t="n">
        <v>0</v>
      </c>
      <c r="J2774" s="0" t="s">
        <v>59</v>
      </c>
      <c r="K2774" s="0" t="n">
        <v>0</v>
      </c>
      <c r="N2774" s="8" t="n">
        <v>262.418163494681</v>
      </c>
      <c r="O2774" s="0" t="s">
        <v>30</v>
      </c>
      <c r="P2774" s="9" t="n">
        <v>599</v>
      </c>
      <c r="Q2774" s="6" t="s">
        <v>6502</v>
      </c>
      <c r="R2774" s="6" t="s">
        <v>6503</v>
      </c>
      <c r="T2774" s="1"/>
    </row>
    <row r="2775" customFormat="false" ht="14.5" hidden="false" customHeight="true" outlineLevel="0" collapsed="false">
      <c r="A2775" s="6" t="s">
        <v>6504</v>
      </c>
      <c r="B2775" s="6"/>
      <c r="C2775" s="6" t="s">
        <v>43</v>
      </c>
      <c r="D2775" s="10"/>
      <c r="F2775" s="0" t="n">
        <v>0</v>
      </c>
      <c r="G2775" s="0" t="n">
        <v>0</v>
      </c>
      <c r="K2775" s="0" t="n">
        <v>0</v>
      </c>
      <c r="N2775" s="8" t="n">
        <v>103.185433347827</v>
      </c>
      <c r="O2775" s="0" t="s">
        <v>21</v>
      </c>
      <c r="P2775" s="9" t="n">
        <v>194</v>
      </c>
      <c r="Q2775" s="6"/>
      <c r="R2775" s="6"/>
      <c r="T2775" s="1"/>
    </row>
    <row r="2776" customFormat="false" ht="14.5" hidden="false" customHeight="true" outlineLevel="0" collapsed="false">
      <c r="A2776" s="6" t="s">
        <v>6505</v>
      </c>
      <c r="B2776" s="6"/>
      <c r="C2776" s="6" t="s">
        <v>6506</v>
      </c>
      <c r="D2776" s="11" t="n">
        <v>2</v>
      </c>
      <c r="F2776" s="0" t="n">
        <v>0</v>
      </c>
      <c r="G2776" s="0" t="n">
        <v>0</v>
      </c>
      <c r="J2776" s="0" t="s">
        <v>38</v>
      </c>
      <c r="K2776" s="0" t="n">
        <v>0</v>
      </c>
      <c r="N2776" s="8" t="n">
        <v>489.076380328891</v>
      </c>
      <c r="O2776" s="0" t="s">
        <v>48</v>
      </c>
      <c r="P2776" s="9" t="n">
        <v>657</v>
      </c>
      <c r="Q2776" s="6" t="s">
        <v>6507</v>
      </c>
      <c r="R2776" s="6" t="s">
        <v>6508</v>
      </c>
      <c r="T2776" s="1"/>
    </row>
    <row r="2777" customFormat="false" ht="14.5" hidden="false" customHeight="true" outlineLevel="0" collapsed="false">
      <c r="A2777" s="6" t="s">
        <v>6509</v>
      </c>
      <c r="B2777" s="6"/>
      <c r="C2777" s="6" t="s">
        <v>43</v>
      </c>
      <c r="D2777" s="7"/>
      <c r="F2777" s="0" t="n">
        <v>0</v>
      </c>
      <c r="G2777" s="0" t="n">
        <v>1</v>
      </c>
      <c r="K2777" s="0" t="n">
        <v>0</v>
      </c>
      <c r="N2777" s="8" t="n">
        <v>77.6962459910365</v>
      </c>
      <c r="O2777" s="0" t="s">
        <v>21</v>
      </c>
      <c r="P2777" s="9" t="n">
        <v>262</v>
      </c>
      <c r="Q2777" s="6"/>
      <c r="R2777" s="6"/>
      <c r="T2777" s="1"/>
    </row>
    <row r="2778" customFormat="false" ht="14.5" hidden="false" customHeight="true" outlineLevel="0" collapsed="false">
      <c r="A2778" s="6" t="s">
        <v>6510</v>
      </c>
      <c r="B2778" s="6"/>
      <c r="C2778" s="6" t="s">
        <v>43</v>
      </c>
      <c r="D2778" s="7"/>
      <c r="F2778" s="0" t="n">
        <v>0</v>
      </c>
      <c r="G2778" s="0" t="n">
        <v>0</v>
      </c>
      <c r="K2778" s="0" t="n">
        <v>0</v>
      </c>
      <c r="N2778" s="8" t="n">
        <v>133.515088220356</v>
      </c>
      <c r="O2778" s="0" t="s">
        <v>30</v>
      </c>
      <c r="P2778" s="9" t="n">
        <v>1118</v>
      </c>
      <c r="Q2778" s="6"/>
      <c r="R2778" s="6"/>
      <c r="T2778" s="1"/>
    </row>
    <row r="2779" customFormat="false" ht="28.75" hidden="false" customHeight="true" outlineLevel="0" collapsed="false">
      <c r="A2779" s="6" t="s">
        <v>6511</v>
      </c>
      <c r="B2779" s="6"/>
      <c r="C2779" s="6" t="s">
        <v>6512</v>
      </c>
      <c r="F2779" s="0" t="n">
        <v>0</v>
      </c>
      <c r="G2779" s="0" t="n">
        <v>1</v>
      </c>
      <c r="K2779" s="0" t="n">
        <v>1</v>
      </c>
      <c r="N2779" s="8" t="n">
        <v>532.98665599587</v>
      </c>
      <c r="O2779" s="0" t="s">
        <v>48</v>
      </c>
      <c r="P2779" s="9" t="n">
        <v>321</v>
      </c>
      <c r="Q2779" s="6" t="s">
        <v>6513</v>
      </c>
      <c r="R2779" s="6"/>
      <c r="T2779" s="1"/>
    </row>
    <row r="2780" customFormat="false" ht="14.5" hidden="false" customHeight="true" outlineLevel="0" collapsed="false">
      <c r="A2780" s="6" t="s">
        <v>6514</v>
      </c>
      <c r="B2780" s="6"/>
      <c r="C2780" s="6" t="s">
        <v>43</v>
      </c>
      <c r="F2780" s="0" t="n">
        <v>0</v>
      </c>
      <c r="G2780" s="0" t="n">
        <v>0</v>
      </c>
      <c r="H2780" s="0" t="s">
        <v>24</v>
      </c>
      <c r="K2780" s="0" t="n">
        <v>0</v>
      </c>
      <c r="N2780" s="8" t="n">
        <v>92.0249880822577</v>
      </c>
      <c r="O2780" s="0" t="s">
        <v>21</v>
      </c>
      <c r="P2780" s="9" t="n">
        <v>118</v>
      </c>
      <c r="Q2780" s="6"/>
      <c r="R2780" s="6"/>
      <c r="T2780" s="1"/>
    </row>
    <row r="2781" customFormat="false" ht="14.5" hidden="false" customHeight="true" outlineLevel="0" collapsed="false">
      <c r="A2781" s="6" t="s">
        <v>6515</v>
      </c>
      <c r="B2781" s="6"/>
      <c r="C2781" s="6" t="s">
        <v>6516</v>
      </c>
      <c r="F2781" s="0" t="n">
        <v>0</v>
      </c>
      <c r="G2781" s="0" t="n">
        <v>0</v>
      </c>
      <c r="K2781" s="0" t="n">
        <v>0</v>
      </c>
      <c r="N2781" s="8" t="n">
        <v>1738.94224866282</v>
      </c>
      <c r="O2781" s="0" t="s">
        <v>33</v>
      </c>
      <c r="P2781" s="9" t="n">
        <v>248</v>
      </c>
      <c r="Q2781" s="6" t="s">
        <v>6517</v>
      </c>
      <c r="R2781" s="6" t="s">
        <v>6518</v>
      </c>
      <c r="T2781" s="1"/>
    </row>
    <row r="2782" customFormat="false" ht="14.5" hidden="false" customHeight="true" outlineLevel="0" collapsed="false">
      <c r="A2782" s="6" t="s">
        <v>6519</v>
      </c>
      <c r="B2782" s="6"/>
      <c r="C2782" s="6" t="s">
        <v>43</v>
      </c>
      <c r="D2782" s="7"/>
      <c r="E2782" s="7"/>
      <c r="F2782" s="0" t="n">
        <v>0</v>
      </c>
      <c r="G2782" s="0" t="n">
        <v>0</v>
      </c>
      <c r="H2782" s="0" t="s">
        <v>24</v>
      </c>
      <c r="K2782" s="0" t="n">
        <v>0</v>
      </c>
      <c r="N2782" s="8" t="n">
        <v>315.195723259003</v>
      </c>
      <c r="O2782" s="0" t="s">
        <v>48</v>
      </c>
      <c r="P2782" s="9" t="n">
        <v>426</v>
      </c>
      <c r="Q2782" s="6"/>
      <c r="R2782" s="6"/>
      <c r="T2782" s="1"/>
    </row>
    <row r="2783" customFormat="false" ht="14.5" hidden="false" customHeight="true" outlineLevel="0" collapsed="false">
      <c r="A2783" s="6" t="s">
        <v>6520</v>
      </c>
      <c r="B2783" s="6"/>
      <c r="C2783" s="6" t="s">
        <v>2912</v>
      </c>
      <c r="F2783" s="0" t="n">
        <v>0</v>
      </c>
      <c r="G2783" s="0" t="n">
        <v>1</v>
      </c>
      <c r="K2783" s="0" t="n">
        <v>0</v>
      </c>
      <c r="N2783" s="8" t="n">
        <v>334.676192837586</v>
      </c>
      <c r="O2783" s="0" t="s">
        <v>48</v>
      </c>
      <c r="P2783" s="9" t="n">
        <v>479</v>
      </c>
      <c r="Q2783" s="6" t="s">
        <v>6521</v>
      </c>
      <c r="R2783" s="6"/>
      <c r="T2783" s="1"/>
    </row>
    <row r="2784" customFormat="false" ht="28.75" hidden="false" customHeight="true" outlineLevel="0" collapsed="false">
      <c r="A2784" s="6" t="s">
        <v>6522</v>
      </c>
      <c r="B2784" s="6"/>
      <c r="C2784" s="6" t="s">
        <v>6523</v>
      </c>
      <c r="D2784" s="7"/>
      <c r="F2784" s="0" t="n">
        <v>0</v>
      </c>
      <c r="G2784" s="0" t="n">
        <v>0</v>
      </c>
      <c r="K2784" s="0" t="n">
        <v>0</v>
      </c>
      <c r="N2784" s="8" t="n">
        <v>108.909569783092</v>
      </c>
      <c r="O2784" s="0" t="s">
        <v>21</v>
      </c>
      <c r="P2784" s="9" t="n">
        <v>316</v>
      </c>
      <c r="Q2784" s="6" t="s">
        <v>6524</v>
      </c>
      <c r="R2784" s="6"/>
      <c r="T2784" s="1"/>
    </row>
    <row r="2785" customFormat="false" ht="28.75" hidden="false" customHeight="true" outlineLevel="0" collapsed="false">
      <c r="A2785" s="6" t="s">
        <v>6525</v>
      </c>
      <c r="B2785" s="6"/>
      <c r="C2785" s="6" t="s">
        <v>55</v>
      </c>
      <c r="D2785" s="7"/>
      <c r="F2785" s="0" t="n">
        <v>0</v>
      </c>
      <c r="G2785" s="0" t="n">
        <v>0</v>
      </c>
      <c r="K2785" s="0" t="n">
        <v>0</v>
      </c>
      <c r="N2785" s="8" t="n">
        <v>393.254658087667</v>
      </c>
      <c r="O2785" s="0" t="s">
        <v>48</v>
      </c>
      <c r="P2785" s="9" t="n">
        <v>423</v>
      </c>
      <c r="Q2785" s="6" t="s">
        <v>6526</v>
      </c>
      <c r="R2785" s="6"/>
      <c r="T2785" s="1"/>
    </row>
    <row r="2786" customFormat="false" ht="28.75" hidden="false" customHeight="true" outlineLevel="0" collapsed="false">
      <c r="A2786" s="6" t="s">
        <v>6527</v>
      </c>
      <c r="B2786" s="6"/>
      <c r="C2786" s="6" t="s">
        <v>55</v>
      </c>
      <c r="D2786" s="7"/>
      <c r="F2786" s="0" t="n">
        <v>0</v>
      </c>
      <c r="G2786" s="0" t="n">
        <v>0</v>
      </c>
      <c r="H2786" s="0" t="s">
        <v>24</v>
      </c>
      <c r="K2786" s="0" t="n">
        <v>1</v>
      </c>
      <c r="N2786" s="8" t="n">
        <v>124.394256846154</v>
      </c>
      <c r="O2786" s="0" t="s">
        <v>21</v>
      </c>
      <c r="P2786" s="9" t="n">
        <v>77</v>
      </c>
      <c r="Q2786" s="6" t="s">
        <v>6528</v>
      </c>
      <c r="R2786" s="6"/>
      <c r="T2786" s="1"/>
    </row>
    <row r="2787" customFormat="false" ht="14.5" hidden="false" customHeight="true" outlineLevel="0" collapsed="false">
      <c r="A2787" s="6" t="s">
        <v>6529</v>
      </c>
      <c r="B2787" s="6"/>
      <c r="C2787" s="6" t="s">
        <v>43</v>
      </c>
      <c r="D2787" s="7"/>
      <c r="F2787" s="0" t="n">
        <v>0</v>
      </c>
      <c r="G2787" s="0" t="n">
        <v>0</v>
      </c>
      <c r="K2787" s="0" t="n">
        <v>0</v>
      </c>
      <c r="N2787" s="8" t="n">
        <v>193.427517286288</v>
      </c>
      <c r="O2787" s="0" t="s">
        <v>30</v>
      </c>
      <c r="P2787" s="9" t="n">
        <v>188</v>
      </c>
      <c r="Q2787" s="6"/>
      <c r="R2787" s="6"/>
      <c r="T2787" s="1"/>
    </row>
    <row r="2788" customFormat="false" ht="14.5" hidden="false" customHeight="true" outlineLevel="0" collapsed="false">
      <c r="A2788" s="6" t="s">
        <v>6530</v>
      </c>
      <c r="B2788" s="6"/>
      <c r="C2788" s="6" t="s">
        <v>43</v>
      </c>
      <c r="F2788" s="0" t="n">
        <v>0</v>
      </c>
      <c r="G2788" s="0" t="n">
        <v>0</v>
      </c>
      <c r="K2788" s="0" t="n">
        <v>0</v>
      </c>
      <c r="N2788" s="8" t="n">
        <v>273.757890072388</v>
      </c>
      <c r="O2788" s="0" t="s">
        <v>48</v>
      </c>
      <c r="P2788" s="9" t="n">
        <v>129</v>
      </c>
      <c r="Q2788" s="6"/>
      <c r="R2788" s="6"/>
      <c r="T2788" s="1"/>
    </row>
    <row r="2789" customFormat="false" ht="14.5" hidden="false" customHeight="true" outlineLevel="0" collapsed="false">
      <c r="A2789" s="6" t="s">
        <v>6531</v>
      </c>
      <c r="B2789" s="6"/>
      <c r="C2789" s="6" t="s">
        <v>6532</v>
      </c>
      <c r="F2789" s="0" t="n">
        <v>0</v>
      </c>
      <c r="G2789" s="0" t="n">
        <v>0</v>
      </c>
      <c r="J2789" s="0" t="s">
        <v>100</v>
      </c>
      <c r="K2789" s="0" t="n">
        <v>0</v>
      </c>
      <c r="N2789" s="8" t="n">
        <v>3408.15545375228</v>
      </c>
      <c r="O2789" s="0" t="s">
        <v>33</v>
      </c>
      <c r="P2789" s="9" t="n">
        <v>647</v>
      </c>
      <c r="Q2789" s="6" t="s">
        <v>6533</v>
      </c>
      <c r="R2789" s="6" t="s">
        <v>6534</v>
      </c>
      <c r="T2789" s="1"/>
    </row>
    <row r="2790" customFormat="false" ht="14.5" hidden="false" customHeight="true" outlineLevel="0" collapsed="false">
      <c r="A2790" s="6" t="s">
        <v>6535</v>
      </c>
      <c r="B2790" s="6"/>
      <c r="C2790" s="6" t="s">
        <v>6536</v>
      </c>
      <c r="D2790" s="10"/>
      <c r="F2790" s="0" t="n">
        <v>0</v>
      </c>
      <c r="G2790" s="0" t="n">
        <v>0</v>
      </c>
      <c r="K2790" s="0" t="n">
        <v>0</v>
      </c>
      <c r="N2790" s="8" t="n">
        <v>711.77632559299</v>
      </c>
      <c r="O2790" s="0" t="s">
        <v>39</v>
      </c>
      <c r="P2790" s="9" t="n">
        <v>445</v>
      </c>
      <c r="Q2790" s="6" t="s">
        <v>6537</v>
      </c>
      <c r="R2790" s="6" t="s">
        <v>6538</v>
      </c>
      <c r="T2790" s="1"/>
    </row>
    <row r="2791" customFormat="false" ht="28.75" hidden="false" customHeight="true" outlineLevel="0" collapsed="false">
      <c r="A2791" s="6" t="s">
        <v>6539</v>
      </c>
      <c r="B2791" s="6"/>
      <c r="C2791" s="6" t="s">
        <v>6540</v>
      </c>
      <c r="D2791" s="9" t="n">
        <v>1</v>
      </c>
      <c r="F2791" s="0" t="n">
        <v>1</v>
      </c>
      <c r="G2791" s="0" t="n">
        <v>0</v>
      </c>
      <c r="K2791" s="0" t="n">
        <v>0</v>
      </c>
      <c r="N2791" s="8" t="n">
        <v>1680.40311092769</v>
      </c>
      <c r="O2791" s="0" t="s">
        <v>33</v>
      </c>
      <c r="P2791" s="9" t="n">
        <v>326</v>
      </c>
      <c r="Q2791" s="6" t="s">
        <v>6541</v>
      </c>
      <c r="R2791" s="6"/>
      <c r="T2791" s="1"/>
    </row>
    <row r="2792" customFormat="false" ht="14.5" hidden="false" customHeight="true" outlineLevel="0" collapsed="false">
      <c r="A2792" s="6" t="s">
        <v>6542</v>
      </c>
      <c r="B2792" s="6"/>
      <c r="C2792" s="6" t="s">
        <v>6543</v>
      </c>
      <c r="D2792" s="11" t="n">
        <v>1</v>
      </c>
      <c r="F2792" s="0" t="n">
        <v>0</v>
      </c>
      <c r="G2792" s="0" t="n">
        <v>0</v>
      </c>
      <c r="J2792" s="0" t="s">
        <v>69</v>
      </c>
      <c r="K2792" s="0" t="n">
        <v>0</v>
      </c>
      <c r="N2792" s="8" t="n">
        <v>340.075331216453</v>
      </c>
      <c r="O2792" s="0" t="s">
        <v>48</v>
      </c>
      <c r="P2792" s="9" t="n">
        <v>503</v>
      </c>
      <c r="Q2792" s="6" t="s">
        <v>6544</v>
      </c>
      <c r="R2792" s="6"/>
      <c r="T2792" s="1"/>
    </row>
    <row r="2793" customFormat="false" ht="28.75" hidden="false" customHeight="true" outlineLevel="0" collapsed="false">
      <c r="A2793" s="6" t="s">
        <v>6545</v>
      </c>
      <c r="B2793" s="6"/>
      <c r="C2793" s="6" t="s">
        <v>55</v>
      </c>
      <c r="F2793" s="0" t="n">
        <v>0</v>
      </c>
      <c r="G2793" s="0" t="n">
        <v>0</v>
      </c>
      <c r="H2793" s="0" t="s">
        <v>136</v>
      </c>
      <c r="K2793" s="0" t="n">
        <v>0</v>
      </c>
      <c r="N2793" s="8" t="n">
        <v>737.21199693694</v>
      </c>
      <c r="O2793" s="0" t="s">
        <v>39</v>
      </c>
      <c r="P2793" s="9" t="n">
        <v>254</v>
      </c>
      <c r="Q2793" s="6" t="s">
        <v>6546</v>
      </c>
      <c r="R2793" s="6"/>
      <c r="T2793" s="1"/>
    </row>
    <row r="2794" customFormat="false" ht="14.5" hidden="false" customHeight="true" outlineLevel="0" collapsed="false">
      <c r="A2794" s="6" t="s">
        <v>6547</v>
      </c>
      <c r="B2794" s="6"/>
      <c r="C2794" s="6" t="s">
        <v>6548</v>
      </c>
      <c r="F2794" s="0" t="n">
        <v>0</v>
      </c>
      <c r="G2794" s="0" t="n">
        <v>0</v>
      </c>
      <c r="J2794" s="0" t="s">
        <v>59</v>
      </c>
      <c r="K2794" s="0" t="n">
        <v>0</v>
      </c>
      <c r="N2794" s="8" t="n">
        <v>586.240627057247</v>
      </c>
      <c r="O2794" s="0" t="s">
        <v>39</v>
      </c>
      <c r="P2794" s="9" t="n">
        <v>471</v>
      </c>
      <c r="Q2794" s="6" t="s">
        <v>6549</v>
      </c>
      <c r="R2794" s="6" t="s">
        <v>6550</v>
      </c>
      <c r="T2794" s="1"/>
    </row>
    <row r="2795" customFormat="false" ht="14.5" hidden="false" customHeight="true" outlineLevel="0" collapsed="false">
      <c r="A2795" s="6" t="s">
        <v>6551</v>
      </c>
      <c r="B2795" s="6"/>
      <c r="C2795" s="6" t="s">
        <v>6552</v>
      </c>
      <c r="D2795" s="7"/>
      <c r="E2795" s="7"/>
      <c r="F2795" s="0" t="n">
        <v>0</v>
      </c>
      <c r="G2795" s="0" t="n">
        <v>0</v>
      </c>
      <c r="K2795" s="0" t="n">
        <v>0</v>
      </c>
      <c r="N2795" s="8" t="n">
        <v>488.273499270473</v>
      </c>
      <c r="O2795" s="0" t="s">
        <v>48</v>
      </c>
      <c r="P2795" s="9" t="n">
        <v>657</v>
      </c>
      <c r="Q2795" s="6" t="s">
        <v>6553</v>
      </c>
      <c r="R2795" s="6" t="s">
        <v>6554</v>
      </c>
      <c r="T2795" s="1"/>
    </row>
    <row r="2796" customFormat="false" ht="14.5" hidden="false" customHeight="true" outlineLevel="0" collapsed="false">
      <c r="A2796" s="6" t="s">
        <v>6555</v>
      </c>
      <c r="B2796" s="6"/>
      <c r="C2796" s="6" t="s">
        <v>43</v>
      </c>
      <c r="F2796" s="0" t="n">
        <v>0</v>
      </c>
      <c r="G2796" s="0" t="n">
        <v>0</v>
      </c>
      <c r="H2796" s="0" t="s">
        <v>24</v>
      </c>
      <c r="K2796" s="0" t="n">
        <v>0</v>
      </c>
      <c r="N2796" s="8" t="n">
        <v>677.968309528415</v>
      </c>
      <c r="O2796" s="0" t="s">
        <v>39</v>
      </c>
      <c r="P2796" s="9" t="n">
        <v>432</v>
      </c>
      <c r="Q2796" s="6"/>
      <c r="R2796" s="6"/>
      <c r="T2796" s="1"/>
    </row>
    <row r="2797" customFormat="false" ht="14.5" hidden="false" customHeight="true" outlineLevel="0" collapsed="false">
      <c r="A2797" s="6" t="s">
        <v>6556</v>
      </c>
      <c r="B2797" s="6"/>
      <c r="C2797" s="6" t="s">
        <v>6557</v>
      </c>
      <c r="D2797" s="10"/>
      <c r="E2797" s="10"/>
      <c r="F2797" s="0" t="n">
        <v>0</v>
      </c>
      <c r="G2797" s="0" t="n">
        <v>0</v>
      </c>
      <c r="K2797" s="0" t="n">
        <v>0</v>
      </c>
      <c r="N2797" s="8" t="n">
        <v>224.432219022757</v>
      </c>
      <c r="O2797" s="0" t="s">
        <v>30</v>
      </c>
      <c r="P2797" s="9" t="n">
        <v>539</v>
      </c>
      <c r="Q2797" s="6"/>
      <c r="R2797" s="6"/>
      <c r="T2797" s="1"/>
    </row>
    <row r="2798" customFormat="false" ht="28.75" hidden="false" customHeight="true" outlineLevel="0" collapsed="false">
      <c r="A2798" s="6" t="s">
        <v>6558</v>
      </c>
      <c r="B2798" s="6"/>
      <c r="C2798" s="6" t="s">
        <v>6559</v>
      </c>
      <c r="D2798" s="11" t="n">
        <v>2</v>
      </c>
      <c r="E2798" s="11" t="n">
        <v>1</v>
      </c>
      <c r="F2798" s="0" t="n">
        <v>0</v>
      </c>
      <c r="G2798" s="0" t="n">
        <v>0</v>
      </c>
      <c r="I2798" s="0" t="s">
        <v>25</v>
      </c>
      <c r="K2798" s="0" t="n">
        <v>0</v>
      </c>
      <c r="N2798" s="8" t="n">
        <v>611.900643592409</v>
      </c>
      <c r="O2798" s="0" t="s">
        <v>39</v>
      </c>
      <c r="P2798" s="9" t="n">
        <v>3347</v>
      </c>
      <c r="Q2798" s="6" t="s">
        <v>6560</v>
      </c>
      <c r="R2798" s="6"/>
      <c r="T2798" s="1"/>
    </row>
    <row r="2799" customFormat="false" ht="14.5" hidden="false" customHeight="true" outlineLevel="0" collapsed="false">
      <c r="A2799" s="6" t="s">
        <v>6561</v>
      </c>
      <c r="B2799" s="6"/>
      <c r="C2799" s="6" t="s">
        <v>43</v>
      </c>
      <c r="F2799" s="0" t="n">
        <v>0</v>
      </c>
      <c r="G2799" s="0" t="n">
        <v>0</v>
      </c>
      <c r="H2799" s="0" t="s">
        <v>24</v>
      </c>
      <c r="K2799" s="0" t="n">
        <v>2</v>
      </c>
      <c r="N2799" s="8" t="n">
        <v>843.035010998711</v>
      </c>
      <c r="O2799" s="0" t="s">
        <v>39</v>
      </c>
      <c r="P2799" s="9" t="n">
        <v>192</v>
      </c>
      <c r="Q2799" s="6"/>
      <c r="R2799" s="6"/>
      <c r="T2799" s="1"/>
    </row>
    <row r="2800" customFormat="false" ht="14.5" hidden="false" customHeight="true" outlineLevel="0" collapsed="false">
      <c r="A2800" s="6" t="s">
        <v>6562</v>
      </c>
      <c r="B2800" s="6"/>
      <c r="C2800" s="6" t="s">
        <v>55</v>
      </c>
      <c r="D2800" s="7"/>
      <c r="F2800" s="0" t="n">
        <v>0</v>
      </c>
      <c r="G2800" s="0" t="n">
        <v>0</v>
      </c>
      <c r="H2800" s="0" t="s">
        <v>24</v>
      </c>
      <c r="J2800" s="0" t="s">
        <v>100</v>
      </c>
      <c r="K2800" s="0" t="n">
        <v>0</v>
      </c>
      <c r="N2800" s="8" t="n">
        <v>132.37946349035</v>
      </c>
      <c r="O2800" s="0" t="s">
        <v>30</v>
      </c>
      <c r="P2800" s="9" t="n">
        <v>107</v>
      </c>
      <c r="Q2800" s="6" t="s">
        <v>6563</v>
      </c>
      <c r="R2800" s="6"/>
      <c r="T2800" s="1"/>
    </row>
    <row r="2801" customFormat="false" ht="14.5" hidden="false" customHeight="true" outlineLevel="0" collapsed="false">
      <c r="A2801" s="6" t="s">
        <v>6564</v>
      </c>
      <c r="B2801" s="6"/>
      <c r="C2801" s="6" t="s">
        <v>6565</v>
      </c>
      <c r="D2801" s="7"/>
      <c r="F2801" s="0" t="n">
        <v>0</v>
      </c>
      <c r="G2801" s="0" t="n">
        <v>0</v>
      </c>
      <c r="K2801" s="0" t="n">
        <v>0</v>
      </c>
      <c r="N2801" s="8" t="n">
        <v>391.691645656446</v>
      </c>
      <c r="O2801" s="0" t="s">
        <v>48</v>
      </c>
      <c r="P2801" s="9" t="n">
        <v>373</v>
      </c>
      <c r="Q2801" s="6"/>
      <c r="R2801" s="6"/>
      <c r="T2801" s="1"/>
    </row>
    <row r="2802" customFormat="false" ht="14.5" hidden="false" customHeight="true" outlineLevel="0" collapsed="false">
      <c r="A2802" s="6" t="s">
        <v>6566</v>
      </c>
      <c r="B2802" s="6"/>
      <c r="C2802" s="6" t="s">
        <v>6567</v>
      </c>
      <c r="F2802" s="0" t="n">
        <v>0</v>
      </c>
      <c r="G2802" s="0" t="n">
        <v>0</v>
      </c>
      <c r="K2802" s="0" t="n">
        <v>0</v>
      </c>
      <c r="N2802" s="8" t="n">
        <v>17.6796037235034</v>
      </c>
      <c r="O2802" s="0" t="s">
        <v>21</v>
      </c>
      <c r="P2802" s="9" t="n">
        <v>70</v>
      </c>
      <c r="Q2802" s="6" t="s">
        <v>6568</v>
      </c>
      <c r="R2802" s="6"/>
      <c r="T2802" s="1"/>
    </row>
    <row r="2803" customFormat="false" ht="14.5" hidden="false" customHeight="true" outlineLevel="0" collapsed="false">
      <c r="A2803" s="6" t="s">
        <v>6569</v>
      </c>
      <c r="B2803" s="6"/>
      <c r="C2803" s="6" t="s">
        <v>55</v>
      </c>
      <c r="D2803" s="7"/>
      <c r="F2803" s="0" t="n">
        <v>0</v>
      </c>
      <c r="G2803" s="0" t="n">
        <v>1</v>
      </c>
      <c r="H2803" s="0" t="s">
        <v>136</v>
      </c>
      <c r="K2803" s="0" t="n">
        <v>0</v>
      </c>
      <c r="N2803" s="8" t="n">
        <v>665.515416403467</v>
      </c>
      <c r="O2803" s="0" t="s">
        <v>39</v>
      </c>
      <c r="P2803" s="9" t="n">
        <v>395</v>
      </c>
      <c r="Q2803" s="6" t="s">
        <v>6570</v>
      </c>
      <c r="R2803" s="6"/>
      <c r="T2803" s="1"/>
    </row>
    <row r="2804" customFormat="false" ht="28.75" hidden="false" customHeight="true" outlineLevel="0" collapsed="false">
      <c r="A2804" s="6" t="s">
        <v>6571</v>
      </c>
      <c r="B2804" s="6"/>
      <c r="C2804" s="6" t="s">
        <v>6572</v>
      </c>
      <c r="F2804" s="0" t="n">
        <v>0</v>
      </c>
      <c r="G2804" s="0" t="n">
        <v>0</v>
      </c>
      <c r="J2804" s="0" t="s">
        <v>38</v>
      </c>
      <c r="K2804" s="0" t="n">
        <v>2</v>
      </c>
      <c r="L2804" s="0" t="s">
        <v>11</v>
      </c>
      <c r="M2804" s="0" t="s">
        <v>12</v>
      </c>
      <c r="N2804" s="8" t="n">
        <v>82.7488628351886</v>
      </c>
      <c r="O2804" s="0" t="s">
        <v>21</v>
      </c>
      <c r="P2804" s="9" t="n">
        <v>107</v>
      </c>
      <c r="Q2804" s="6" t="s">
        <v>6573</v>
      </c>
      <c r="R2804" s="6" t="s">
        <v>6574</v>
      </c>
      <c r="T2804" s="1"/>
    </row>
    <row r="2805" customFormat="false" ht="14.5" hidden="false" customHeight="true" outlineLevel="0" collapsed="false">
      <c r="A2805" s="6" t="s">
        <v>6575</v>
      </c>
      <c r="B2805" s="6"/>
      <c r="C2805" s="6" t="s">
        <v>43</v>
      </c>
      <c r="D2805" s="10"/>
      <c r="F2805" s="0" t="n">
        <v>0</v>
      </c>
      <c r="G2805" s="0" t="n">
        <v>0</v>
      </c>
      <c r="K2805" s="0" t="n">
        <v>0</v>
      </c>
      <c r="N2805" s="8" t="n">
        <v>181.8066628661</v>
      </c>
      <c r="O2805" s="0" t="s">
        <v>30</v>
      </c>
      <c r="P2805" s="9" t="n">
        <v>419</v>
      </c>
      <c r="Q2805" s="6"/>
      <c r="R2805" s="6"/>
      <c r="T2805" s="1"/>
    </row>
    <row r="2806" customFormat="false" ht="28.75" hidden="false" customHeight="true" outlineLevel="0" collapsed="false">
      <c r="A2806" s="6" t="s">
        <v>6576</v>
      </c>
      <c r="B2806" s="6"/>
      <c r="C2806" s="6" t="s">
        <v>55</v>
      </c>
      <c r="D2806" s="11" t="n">
        <v>1</v>
      </c>
      <c r="F2806" s="0" t="n">
        <v>0</v>
      </c>
      <c r="G2806" s="0" t="n">
        <v>0</v>
      </c>
      <c r="H2806" s="0" t="s">
        <v>24</v>
      </c>
      <c r="K2806" s="0" t="n">
        <v>0</v>
      </c>
      <c r="N2806" s="8" t="n">
        <v>65.1648030660605</v>
      </c>
      <c r="O2806" s="0" t="s">
        <v>21</v>
      </c>
      <c r="P2806" s="9" t="n">
        <v>336</v>
      </c>
      <c r="Q2806" s="6" t="s">
        <v>6577</v>
      </c>
      <c r="R2806" s="6"/>
      <c r="T2806" s="1"/>
    </row>
    <row r="2807" customFormat="false" ht="28.75" hidden="false" customHeight="true" outlineLevel="0" collapsed="false">
      <c r="A2807" s="6" t="s">
        <v>6578</v>
      </c>
      <c r="B2807" s="6"/>
      <c r="C2807" s="6" t="s">
        <v>55</v>
      </c>
      <c r="D2807" s="7"/>
      <c r="F2807" s="0" t="n">
        <v>1</v>
      </c>
      <c r="G2807" s="0" t="n">
        <v>0</v>
      </c>
      <c r="K2807" s="0" t="n">
        <v>0</v>
      </c>
      <c r="N2807" s="8" t="n">
        <v>109.812224110614</v>
      </c>
      <c r="O2807" s="0" t="s">
        <v>21</v>
      </c>
      <c r="P2807" s="9" t="n">
        <v>502</v>
      </c>
      <c r="Q2807" s="6" t="s">
        <v>6579</v>
      </c>
      <c r="R2807" s="6"/>
      <c r="T2807" s="1"/>
    </row>
    <row r="2808" customFormat="false" ht="14.5" hidden="false" customHeight="true" outlineLevel="0" collapsed="false">
      <c r="A2808" s="6" t="s">
        <v>6580</v>
      </c>
      <c r="B2808" s="6"/>
      <c r="C2808" s="6" t="s">
        <v>6581</v>
      </c>
      <c r="F2808" s="0" t="n">
        <v>0</v>
      </c>
      <c r="G2808" s="0" t="n">
        <v>0</v>
      </c>
      <c r="K2808" s="0" t="n">
        <v>0</v>
      </c>
      <c r="N2808" s="8" t="n">
        <v>66.7678336114752</v>
      </c>
      <c r="O2808" s="0" t="s">
        <v>21</v>
      </c>
      <c r="P2808" s="9" t="n">
        <v>145</v>
      </c>
      <c r="Q2808" s="6" t="s">
        <v>6582</v>
      </c>
      <c r="R2808" s="6"/>
      <c r="T2808" s="1"/>
    </row>
    <row r="2809" customFormat="false" ht="14.5" hidden="false" customHeight="true" outlineLevel="0" collapsed="false">
      <c r="A2809" s="6" t="s">
        <v>6583</v>
      </c>
      <c r="B2809" s="6"/>
      <c r="C2809" s="6" t="s">
        <v>6584</v>
      </c>
      <c r="D2809" s="7"/>
      <c r="F2809" s="0" t="n">
        <v>0</v>
      </c>
      <c r="G2809" s="0" t="n">
        <v>1</v>
      </c>
      <c r="K2809" s="0" t="n">
        <v>0</v>
      </c>
      <c r="N2809" s="8" t="n">
        <v>300.162886414697</v>
      </c>
      <c r="O2809" s="0" t="s">
        <v>48</v>
      </c>
      <c r="P2809" s="9" t="n">
        <v>348</v>
      </c>
      <c r="Q2809" s="6"/>
      <c r="R2809" s="6"/>
      <c r="T2809" s="1"/>
    </row>
    <row r="2810" customFormat="false" ht="14.5" hidden="false" customHeight="true" outlineLevel="0" collapsed="false">
      <c r="A2810" s="6" t="s">
        <v>6585</v>
      </c>
      <c r="B2810" s="6"/>
      <c r="C2810" s="6" t="s">
        <v>6586</v>
      </c>
      <c r="F2810" s="0" t="n">
        <v>0</v>
      </c>
      <c r="G2810" s="0" t="n">
        <v>0</v>
      </c>
      <c r="J2810" s="0" t="s">
        <v>59</v>
      </c>
      <c r="K2810" s="0" t="n">
        <v>0</v>
      </c>
      <c r="N2810" s="8" t="n">
        <v>1490.4886426504</v>
      </c>
      <c r="O2810" s="0" t="s">
        <v>33</v>
      </c>
      <c r="P2810" s="9" t="n">
        <v>103</v>
      </c>
      <c r="Q2810" s="6"/>
      <c r="R2810" s="6"/>
      <c r="T2810" s="1"/>
    </row>
    <row r="2811" customFormat="false" ht="14.5" hidden="false" customHeight="true" outlineLevel="0" collapsed="false">
      <c r="A2811" s="6" t="s">
        <v>6587</v>
      </c>
      <c r="B2811" s="6"/>
      <c r="C2811" s="6" t="s">
        <v>986</v>
      </c>
      <c r="D2811" s="7"/>
      <c r="F2811" s="0" t="n">
        <v>0</v>
      </c>
      <c r="G2811" s="0" t="n">
        <v>0</v>
      </c>
      <c r="K2811" s="0" t="n">
        <v>0</v>
      </c>
      <c r="N2811" s="8" t="n">
        <v>1134.14392344846</v>
      </c>
      <c r="O2811" s="0" t="s">
        <v>39</v>
      </c>
      <c r="P2811" s="9" t="n">
        <v>659</v>
      </c>
      <c r="Q2811" s="6"/>
      <c r="R2811" s="6"/>
      <c r="T2811" s="1"/>
    </row>
    <row r="2812" customFormat="false" ht="14.5" hidden="false" customHeight="true" outlineLevel="0" collapsed="false">
      <c r="A2812" s="6" t="s">
        <v>6588</v>
      </c>
      <c r="B2812" s="6"/>
      <c r="C2812" s="6" t="s">
        <v>6589</v>
      </c>
      <c r="F2812" s="0" t="n">
        <v>0</v>
      </c>
      <c r="G2812" s="0" t="n">
        <v>0</v>
      </c>
      <c r="K2812" s="0" t="n">
        <v>0</v>
      </c>
      <c r="N2812" s="8" t="n">
        <v>196.11854392007</v>
      </c>
      <c r="O2812" s="0" t="s">
        <v>30</v>
      </c>
      <c r="P2812" s="9" t="n">
        <v>171</v>
      </c>
      <c r="Q2812" s="6"/>
      <c r="R2812" s="6"/>
      <c r="T2812" s="1"/>
    </row>
    <row r="2813" customFormat="false" ht="14.5" hidden="false" customHeight="true" outlineLevel="0" collapsed="false">
      <c r="A2813" s="6" t="s">
        <v>6590</v>
      </c>
      <c r="B2813" s="6"/>
      <c r="C2813" s="6" t="s">
        <v>6591</v>
      </c>
      <c r="D2813" s="7"/>
      <c r="F2813" s="0" t="n">
        <v>0</v>
      </c>
      <c r="G2813" s="0" t="n">
        <v>0</v>
      </c>
      <c r="J2813" s="0" t="s">
        <v>280</v>
      </c>
      <c r="K2813" s="0" t="n">
        <v>0</v>
      </c>
      <c r="N2813" s="8" t="n">
        <v>1094.86499698483</v>
      </c>
      <c r="O2813" s="0" t="s">
        <v>39</v>
      </c>
      <c r="P2813" s="9" t="n">
        <v>262</v>
      </c>
      <c r="Q2813" s="6" t="s">
        <v>6592</v>
      </c>
      <c r="R2813" s="6"/>
      <c r="T2813" s="1"/>
    </row>
    <row r="2814" customFormat="false" ht="28.75" hidden="false" customHeight="true" outlineLevel="0" collapsed="false">
      <c r="A2814" s="6" t="s">
        <v>6593</v>
      </c>
      <c r="B2814" s="6"/>
      <c r="C2814" s="6" t="s">
        <v>6594</v>
      </c>
      <c r="D2814" s="7"/>
      <c r="F2814" s="0" t="n">
        <v>0</v>
      </c>
      <c r="G2814" s="0" t="n">
        <v>0</v>
      </c>
      <c r="J2814" s="0" t="s">
        <v>100</v>
      </c>
      <c r="K2814" s="0" t="n">
        <v>0</v>
      </c>
      <c r="N2814" s="8" t="n">
        <v>1390.7772665628</v>
      </c>
      <c r="O2814" s="0" t="s">
        <v>33</v>
      </c>
      <c r="P2814" s="9" t="n">
        <v>282</v>
      </c>
      <c r="Q2814" s="6" t="s">
        <v>6595</v>
      </c>
      <c r="R2814" s="6" t="s">
        <v>6596</v>
      </c>
      <c r="T2814" s="1"/>
    </row>
    <row r="2815" customFormat="false" ht="14.5" hidden="false" customHeight="true" outlineLevel="0" collapsed="false">
      <c r="A2815" s="6" t="s">
        <v>6597</v>
      </c>
      <c r="B2815" s="6"/>
      <c r="C2815" s="6" t="s">
        <v>6598</v>
      </c>
      <c r="D2815" s="10"/>
      <c r="F2815" s="0" t="n">
        <v>0</v>
      </c>
      <c r="G2815" s="0" t="n">
        <v>0</v>
      </c>
      <c r="K2815" s="0" t="n">
        <v>0</v>
      </c>
      <c r="N2815" s="8" t="n">
        <v>293.44112034695</v>
      </c>
      <c r="O2815" s="0" t="s">
        <v>48</v>
      </c>
      <c r="P2815" s="9" t="n">
        <v>675</v>
      </c>
      <c r="Q2815" s="6"/>
      <c r="R2815" s="6"/>
      <c r="T2815" s="1"/>
    </row>
    <row r="2816" customFormat="false" ht="28.75" hidden="false" customHeight="true" outlineLevel="0" collapsed="false">
      <c r="A2816" s="6" t="s">
        <v>6599</v>
      </c>
      <c r="B2816" s="6"/>
      <c r="C2816" s="6" t="s">
        <v>6600</v>
      </c>
      <c r="D2816" s="11" t="n">
        <v>1</v>
      </c>
      <c r="F2816" s="0" t="n">
        <v>1</v>
      </c>
      <c r="G2816" s="0" t="n">
        <v>0</v>
      </c>
      <c r="K2816" s="0" t="n">
        <v>0</v>
      </c>
      <c r="N2816" s="8" t="n">
        <v>164.6754035736</v>
      </c>
      <c r="O2816" s="0" t="s">
        <v>30</v>
      </c>
      <c r="P2816" s="9" t="n">
        <v>703</v>
      </c>
      <c r="Q2816" s="6" t="s">
        <v>6601</v>
      </c>
      <c r="R2816" s="6"/>
      <c r="T2816" s="1"/>
    </row>
    <row r="2817" customFormat="false" ht="14.5" hidden="false" customHeight="true" outlineLevel="0" collapsed="false">
      <c r="A2817" s="6" t="s">
        <v>6602</v>
      </c>
      <c r="B2817" s="6"/>
      <c r="C2817" s="6" t="s">
        <v>660</v>
      </c>
      <c r="D2817" s="7"/>
      <c r="F2817" s="0" t="n">
        <v>0</v>
      </c>
      <c r="G2817" s="0" t="n">
        <v>0</v>
      </c>
      <c r="K2817" s="0" t="n">
        <v>0</v>
      </c>
      <c r="N2817" s="8" t="n">
        <v>798.604846809641</v>
      </c>
      <c r="O2817" s="0" t="s">
        <v>39</v>
      </c>
      <c r="P2817" s="9" t="n">
        <v>889</v>
      </c>
      <c r="Q2817" s="6"/>
      <c r="R2817" s="6"/>
      <c r="T2817" s="1"/>
    </row>
    <row r="2818" customFormat="false" ht="28.75" hidden="false" customHeight="true" outlineLevel="0" collapsed="false">
      <c r="A2818" s="6" t="s">
        <v>6603</v>
      </c>
      <c r="B2818" s="6"/>
      <c r="C2818" s="6" t="s">
        <v>55</v>
      </c>
      <c r="F2818" s="0" t="n">
        <v>0</v>
      </c>
      <c r="G2818" s="0" t="n">
        <v>0</v>
      </c>
      <c r="K2818" s="0" t="n">
        <v>0</v>
      </c>
      <c r="L2818" s="0" t="s">
        <v>11</v>
      </c>
      <c r="N2818" s="8" t="n">
        <v>152.548055876096</v>
      </c>
      <c r="O2818" s="0" t="s">
        <v>30</v>
      </c>
      <c r="P2818" s="9" t="n">
        <v>111</v>
      </c>
      <c r="Q2818" s="6" t="s">
        <v>6604</v>
      </c>
      <c r="R2818" s="6"/>
      <c r="T2818" s="1"/>
    </row>
    <row r="2819" customFormat="false" ht="28.75" hidden="false" customHeight="true" outlineLevel="0" collapsed="false">
      <c r="A2819" s="6" t="s">
        <v>6605</v>
      </c>
      <c r="B2819" s="6"/>
      <c r="C2819" s="6" t="s">
        <v>55</v>
      </c>
      <c r="F2819" s="0" t="n">
        <v>0</v>
      </c>
      <c r="G2819" s="0" t="n">
        <v>1</v>
      </c>
      <c r="K2819" s="0" t="n">
        <v>0</v>
      </c>
      <c r="N2819" s="8" t="n">
        <v>64.4013818125535</v>
      </c>
      <c r="O2819" s="0" t="s">
        <v>21</v>
      </c>
      <c r="P2819" s="9" t="n">
        <v>375</v>
      </c>
      <c r="Q2819" s="6" t="s">
        <v>6606</v>
      </c>
      <c r="R2819" s="6"/>
      <c r="T2819" s="1"/>
    </row>
    <row r="2820" customFormat="false" ht="14.5" hidden="false" customHeight="true" outlineLevel="0" collapsed="false">
      <c r="A2820" s="6" t="s">
        <v>6607</v>
      </c>
      <c r="B2820" s="6"/>
      <c r="C2820" s="6" t="s">
        <v>43</v>
      </c>
      <c r="D2820" s="10"/>
      <c r="F2820" s="0" t="n">
        <v>1</v>
      </c>
      <c r="G2820" s="0" t="n">
        <v>0</v>
      </c>
      <c r="K2820" s="0" t="n">
        <v>0</v>
      </c>
      <c r="N2820" s="8" t="n">
        <v>89.5282368225806</v>
      </c>
      <c r="O2820" s="0" t="s">
        <v>21</v>
      </c>
      <c r="P2820" s="9" t="n">
        <v>478</v>
      </c>
      <c r="Q2820" s="6"/>
      <c r="R2820" s="6"/>
      <c r="T2820" s="1"/>
    </row>
    <row r="2821" customFormat="false" ht="14.5" hidden="false" customHeight="true" outlineLevel="0" collapsed="false">
      <c r="A2821" s="6" t="s">
        <v>6608</v>
      </c>
      <c r="B2821" s="6"/>
      <c r="C2821" s="6" t="s">
        <v>43</v>
      </c>
      <c r="D2821" s="11" t="n">
        <v>1</v>
      </c>
      <c r="F2821" s="0" t="n">
        <v>0</v>
      </c>
      <c r="G2821" s="0" t="n">
        <v>1</v>
      </c>
      <c r="H2821" s="0" t="s">
        <v>136</v>
      </c>
      <c r="K2821" s="0" t="n">
        <v>0</v>
      </c>
      <c r="N2821" s="8" t="n">
        <v>268.96291002772</v>
      </c>
      <c r="O2821" s="0" t="s">
        <v>30</v>
      </c>
      <c r="P2821" s="9" t="n">
        <v>631</v>
      </c>
      <c r="Q2821" s="6"/>
      <c r="R2821" s="6"/>
      <c r="T2821" s="1"/>
    </row>
    <row r="2822" customFormat="false" ht="28.75" hidden="false" customHeight="true" outlineLevel="0" collapsed="false">
      <c r="A2822" s="6" t="s">
        <v>6609</v>
      </c>
      <c r="B2822" s="6"/>
      <c r="C2822" s="6" t="s">
        <v>6610</v>
      </c>
      <c r="F2822" s="0" t="n">
        <v>1</v>
      </c>
      <c r="G2822" s="0" t="n">
        <v>0</v>
      </c>
      <c r="K2822" s="0" t="n">
        <v>1</v>
      </c>
      <c r="N2822" s="8" t="n">
        <v>755.676399328166</v>
      </c>
      <c r="O2822" s="0" t="s">
        <v>39</v>
      </c>
      <c r="P2822" s="9" t="n">
        <v>1459</v>
      </c>
      <c r="Q2822" s="6" t="s">
        <v>6611</v>
      </c>
      <c r="R2822" s="6"/>
      <c r="T2822" s="1"/>
    </row>
    <row r="2823" customFormat="false" ht="14.5" hidden="false" customHeight="true" outlineLevel="0" collapsed="false">
      <c r="A2823" s="6" t="s">
        <v>6612</v>
      </c>
      <c r="B2823" s="6"/>
      <c r="C2823" s="6" t="s">
        <v>43</v>
      </c>
      <c r="D2823" s="7"/>
      <c r="E2823" s="7"/>
      <c r="F2823" s="0" t="n">
        <v>0</v>
      </c>
      <c r="G2823" s="0" t="n">
        <v>0</v>
      </c>
      <c r="K2823" s="0" t="n">
        <v>0</v>
      </c>
      <c r="N2823" s="8" t="n">
        <v>171.319939057325</v>
      </c>
      <c r="O2823" s="0" t="s">
        <v>30</v>
      </c>
      <c r="P2823" s="9" t="n">
        <v>742</v>
      </c>
      <c r="Q2823" s="6"/>
      <c r="R2823" s="6"/>
      <c r="T2823" s="1"/>
    </row>
    <row r="2824" customFormat="false" ht="14.5" hidden="false" customHeight="true" outlineLevel="0" collapsed="false">
      <c r="A2824" s="6" t="s">
        <v>6613</v>
      </c>
      <c r="B2824" s="6"/>
      <c r="C2824" s="6" t="s">
        <v>6614</v>
      </c>
      <c r="F2824" s="0" t="n">
        <v>0</v>
      </c>
      <c r="G2824" s="0" t="n">
        <v>1</v>
      </c>
      <c r="K2824" s="0" t="n">
        <v>0</v>
      </c>
      <c r="N2824" s="8" t="n">
        <v>570.198398350024</v>
      </c>
      <c r="O2824" s="0" t="s">
        <v>48</v>
      </c>
      <c r="P2824" s="9" t="n">
        <v>777</v>
      </c>
      <c r="Q2824" s="6" t="s">
        <v>6615</v>
      </c>
      <c r="R2824" s="6" t="s">
        <v>6616</v>
      </c>
      <c r="T2824" s="1"/>
    </row>
    <row r="2825" customFormat="false" ht="14.5" hidden="false" customHeight="true" outlineLevel="0" collapsed="false">
      <c r="A2825" s="6" t="s">
        <v>6617</v>
      </c>
      <c r="B2825" s="6"/>
      <c r="C2825" s="6" t="s">
        <v>6618</v>
      </c>
      <c r="D2825" s="7"/>
      <c r="F2825" s="0" t="n">
        <v>0</v>
      </c>
      <c r="G2825" s="0" t="n">
        <v>0</v>
      </c>
      <c r="K2825" s="0" t="n">
        <v>0</v>
      </c>
      <c r="N2825" s="8" t="n">
        <v>654.521798144479</v>
      </c>
      <c r="O2825" s="0" t="s">
        <v>39</v>
      </c>
      <c r="P2825" s="9" t="n">
        <v>574</v>
      </c>
      <c r="Q2825" s="6" t="s">
        <v>6619</v>
      </c>
      <c r="R2825" s="6" t="s">
        <v>6620</v>
      </c>
      <c r="T2825" s="1"/>
    </row>
    <row r="2826" customFormat="false" ht="14.5" hidden="false" customHeight="true" outlineLevel="0" collapsed="false">
      <c r="A2826" s="6" t="s">
        <v>6621</v>
      </c>
      <c r="B2826" s="6"/>
      <c r="C2826" s="6" t="s">
        <v>43</v>
      </c>
      <c r="D2826" s="10"/>
      <c r="F2826" s="0" t="n">
        <v>0</v>
      </c>
      <c r="G2826" s="0" t="n">
        <v>0</v>
      </c>
      <c r="K2826" s="0" t="n">
        <v>2</v>
      </c>
      <c r="N2826" s="8" t="n">
        <v>6253.58555911779</v>
      </c>
      <c r="O2826" s="0" t="s">
        <v>33</v>
      </c>
      <c r="P2826" s="9" t="n">
        <v>470</v>
      </c>
      <c r="Q2826" s="6"/>
      <c r="R2826" s="6"/>
      <c r="T2826" s="1"/>
    </row>
    <row r="2827" customFormat="false" ht="28.75" hidden="false" customHeight="true" outlineLevel="0" collapsed="false">
      <c r="A2827" s="6" t="s">
        <v>6622</v>
      </c>
      <c r="B2827" s="6"/>
      <c r="C2827" s="6" t="s">
        <v>55</v>
      </c>
      <c r="D2827" s="11" t="n">
        <v>1</v>
      </c>
      <c r="F2827" s="0" t="n">
        <v>0</v>
      </c>
      <c r="G2827" s="0" t="n">
        <v>1</v>
      </c>
      <c r="H2827" s="0" t="s">
        <v>136</v>
      </c>
      <c r="K2827" s="0" t="n">
        <v>0</v>
      </c>
      <c r="N2827" s="8" t="n">
        <v>2008.67909500688</v>
      </c>
      <c r="O2827" s="0" t="s">
        <v>33</v>
      </c>
      <c r="P2827" s="9" t="n">
        <v>399</v>
      </c>
      <c r="Q2827" s="6" t="s">
        <v>6623</v>
      </c>
      <c r="R2827" s="6"/>
      <c r="T2827" s="1"/>
    </row>
    <row r="2828" customFormat="false" ht="14.5" hidden="false" customHeight="true" outlineLevel="0" collapsed="false">
      <c r="A2828" s="6" t="s">
        <v>6624</v>
      </c>
      <c r="B2828" s="6"/>
      <c r="C2828" s="6" t="s">
        <v>43</v>
      </c>
      <c r="F2828" s="0" t="n">
        <v>0</v>
      </c>
      <c r="G2828" s="0" t="n">
        <v>0</v>
      </c>
      <c r="H2828" s="0" t="s">
        <v>136</v>
      </c>
      <c r="K2828" s="0" t="n">
        <v>0</v>
      </c>
      <c r="N2828" s="8" t="n">
        <v>179.961790420634</v>
      </c>
      <c r="O2828" s="0" t="s">
        <v>30</v>
      </c>
      <c r="P2828" s="9" t="n">
        <v>350</v>
      </c>
      <c r="Q2828" s="6"/>
      <c r="R2828" s="6"/>
      <c r="T2828" s="1"/>
    </row>
    <row r="2829" customFormat="false" ht="43.25" hidden="false" customHeight="true" outlineLevel="0" collapsed="false">
      <c r="A2829" s="6" t="s">
        <v>6625</v>
      </c>
      <c r="B2829" s="6"/>
      <c r="C2829" s="6" t="s">
        <v>6626</v>
      </c>
      <c r="D2829" s="10"/>
      <c r="F2829" s="0" t="n">
        <v>0</v>
      </c>
      <c r="G2829" s="0" t="n">
        <v>0</v>
      </c>
      <c r="J2829" s="0" t="s">
        <v>100</v>
      </c>
      <c r="K2829" s="0" t="n">
        <v>0</v>
      </c>
      <c r="N2829" s="8" t="n">
        <v>21.8918334013074</v>
      </c>
      <c r="O2829" s="0" t="s">
        <v>21</v>
      </c>
      <c r="P2829" s="9" t="n">
        <v>111</v>
      </c>
      <c r="Q2829" s="6" t="s">
        <v>6627</v>
      </c>
      <c r="R2829" s="6"/>
      <c r="T2829" s="1"/>
    </row>
    <row r="2830" customFormat="false" ht="14.5" hidden="false" customHeight="true" outlineLevel="0" collapsed="false">
      <c r="A2830" s="6" t="s">
        <v>6628</v>
      </c>
      <c r="B2830" s="6"/>
      <c r="C2830" s="6" t="s">
        <v>6629</v>
      </c>
      <c r="D2830" s="11" t="n">
        <v>1</v>
      </c>
      <c r="F2830" s="0" t="n">
        <v>0</v>
      </c>
      <c r="G2830" s="0" t="n">
        <v>0</v>
      </c>
      <c r="K2830" s="0" t="n">
        <v>0</v>
      </c>
      <c r="N2830" s="8" t="n">
        <v>148.309795044014</v>
      </c>
      <c r="O2830" s="0" t="s">
        <v>30</v>
      </c>
      <c r="P2830" s="9" t="n">
        <v>806</v>
      </c>
      <c r="Q2830" s="6"/>
      <c r="R2830" s="6"/>
      <c r="T2830" s="1"/>
    </row>
    <row r="2831" customFormat="false" ht="14.5" hidden="false" customHeight="true" outlineLevel="0" collapsed="false">
      <c r="A2831" s="6" t="s">
        <v>6630</v>
      </c>
      <c r="B2831" s="6"/>
      <c r="C2831" s="6" t="s">
        <v>43</v>
      </c>
      <c r="D2831" s="10"/>
      <c r="F2831" s="0" t="n">
        <v>0</v>
      </c>
      <c r="G2831" s="0" t="n">
        <v>0</v>
      </c>
      <c r="H2831" s="0" t="s">
        <v>136</v>
      </c>
      <c r="K2831" s="0" t="n">
        <v>0</v>
      </c>
      <c r="N2831" s="8" t="n">
        <v>1586.23410630822</v>
      </c>
      <c r="O2831" s="0" t="s">
        <v>33</v>
      </c>
      <c r="P2831" s="9" t="n">
        <v>634</v>
      </c>
      <c r="Q2831" s="6"/>
      <c r="R2831" s="6"/>
      <c r="T2831" s="1"/>
    </row>
    <row r="2832" customFormat="false" ht="14.5" hidden="false" customHeight="true" outlineLevel="0" collapsed="false">
      <c r="A2832" s="6" t="s">
        <v>6631</v>
      </c>
      <c r="B2832" s="6"/>
      <c r="C2832" s="6" t="s">
        <v>43</v>
      </c>
      <c r="D2832" s="11" t="n">
        <v>1</v>
      </c>
      <c r="E2832" s="7"/>
      <c r="F2832" s="0" t="n">
        <v>0</v>
      </c>
      <c r="G2832" s="0" t="n">
        <v>0</v>
      </c>
      <c r="K2832" s="0" t="n">
        <v>0</v>
      </c>
      <c r="N2832" s="8" t="n">
        <v>333.172579815801</v>
      </c>
      <c r="O2832" s="0" t="s">
        <v>48</v>
      </c>
      <c r="P2832" s="9" t="n">
        <v>465</v>
      </c>
      <c r="Q2832" s="6"/>
      <c r="R2832" s="6"/>
      <c r="T2832" s="1"/>
    </row>
    <row r="2833" customFormat="false" ht="28.75" hidden="false" customHeight="true" outlineLevel="0" collapsed="false">
      <c r="A2833" s="6" t="s">
        <v>6632</v>
      </c>
      <c r="B2833" s="6"/>
      <c r="C2833" s="6" t="s">
        <v>6633</v>
      </c>
      <c r="F2833" s="0" t="n">
        <v>1</v>
      </c>
      <c r="G2833" s="0" t="n">
        <v>0</v>
      </c>
      <c r="K2833" s="0" t="n">
        <v>0</v>
      </c>
      <c r="N2833" s="8" t="n">
        <v>137.8057953191</v>
      </c>
      <c r="O2833" s="0" t="s">
        <v>30</v>
      </c>
      <c r="P2833" s="9" t="n">
        <v>156</v>
      </c>
      <c r="Q2833" s="6"/>
      <c r="R2833" s="6"/>
      <c r="T2833" s="1"/>
    </row>
    <row r="2834" customFormat="false" ht="14.5" hidden="false" customHeight="true" outlineLevel="0" collapsed="false">
      <c r="A2834" s="6" t="s">
        <v>6634</v>
      </c>
      <c r="B2834" s="6"/>
      <c r="C2834" s="6" t="s">
        <v>43</v>
      </c>
      <c r="D2834" s="7"/>
      <c r="F2834" s="0" t="n">
        <v>1</v>
      </c>
      <c r="G2834" s="0" t="n">
        <v>0</v>
      </c>
      <c r="K2834" s="0" t="n">
        <v>0</v>
      </c>
      <c r="N2834" s="8" t="n">
        <v>64.5571305036868</v>
      </c>
      <c r="O2834" s="0" t="s">
        <v>21</v>
      </c>
      <c r="P2834" s="9" t="n">
        <v>168</v>
      </c>
      <c r="Q2834" s="6"/>
      <c r="R2834" s="6"/>
      <c r="T2834" s="1"/>
    </row>
    <row r="2835" customFormat="false" ht="14.5" hidden="false" customHeight="true" outlineLevel="0" collapsed="false">
      <c r="A2835" s="6" t="s">
        <v>6635</v>
      </c>
      <c r="B2835" s="6"/>
      <c r="C2835" s="6" t="s">
        <v>827</v>
      </c>
      <c r="D2835" s="7"/>
      <c r="F2835" s="0" t="n">
        <v>1</v>
      </c>
      <c r="G2835" s="0" t="n">
        <v>0</v>
      </c>
      <c r="K2835" s="0" t="n">
        <v>0</v>
      </c>
      <c r="N2835" s="8" t="n">
        <v>147.210754450092</v>
      </c>
      <c r="O2835" s="0" t="s">
        <v>30</v>
      </c>
      <c r="P2835" s="9" t="n">
        <v>266</v>
      </c>
      <c r="Q2835" s="6" t="s">
        <v>6636</v>
      </c>
      <c r="R2835" s="6"/>
      <c r="T2835" s="1"/>
    </row>
    <row r="2836" customFormat="false" ht="14.5" hidden="false" customHeight="true" outlineLevel="0" collapsed="false">
      <c r="A2836" s="6" t="s">
        <v>6637</v>
      </c>
      <c r="B2836" s="6"/>
      <c r="C2836" s="6" t="s">
        <v>43</v>
      </c>
      <c r="D2836" s="10"/>
      <c r="F2836" s="0" t="n">
        <v>0</v>
      </c>
      <c r="G2836" s="0" t="n">
        <v>0</v>
      </c>
      <c r="H2836" s="0" t="s">
        <v>24</v>
      </c>
      <c r="K2836" s="0" t="n">
        <v>0</v>
      </c>
      <c r="N2836" s="8" t="n">
        <v>131.149525100139</v>
      </c>
      <c r="O2836" s="0" t="s">
        <v>30</v>
      </c>
      <c r="P2836" s="9" t="n">
        <v>210</v>
      </c>
      <c r="Q2836" s="6"/>
      <c r="R2836" s="6"/>
      <c r="T2836" s="1"/>
    </row>
    <row r="2837" customFormat="false" ht="28.75" hidden="false" customHeight="true" outlineLevel="0" collapsed="false">
      <c r="A2837" s="6" t="s">
        <v>6638</v>
      </c>
      <c r="B2837" s="6"/>
      <c r="C2837" s="6" t="s">
        <v>6639</v>
      </c>
      <c r="D2837" s="11" t="n">
        <v>1</v>
      </c>
      <c r="F2837" s="0" t="n">
        <v>0</v>
      </c>
      <c r="G2837" s="0" t="n">
        <v>0</v>
      </c>
      <c r="J2837" s="0" t="s">
        <v>59</v>
      </c>
      <c r="K2837" s="0" t="n">
        <v>0</v>
      </c>
      <c r="N2837" s="8" t="n">
        <v>291.684999685506</v>
      </c>
      <c r="O2837" s="0" t="s">
        <v>48</v>
      </c>
      <c r="P2837" s="9" t="n">
        <v>852</v>
      </c>
      <c r="Q2837" s="6" t="s">
        <v>6640</v>
      </c>
      <c r="R2837" s="6"/>
      <c r="T2837" s="1"/>
    </row>
    <row r="2838" customFormat="false" ht="14.5" hidden="false" customHeight="true" outlineLevel="0" collapsed="false">
      <c r="A2838" s="6" t="s">
        <v>6641</v>
      </c>
      <c r="B2838" s="6"/>
      <c r="C2838" s="6" t="s">
        <v>6642</v>
      </c>
      <c r="D2838" s="7"/>
      <c r="F2838" s="0" t="n">
        <v>0</v>
      </c>
      <c r="G2838" s="0" t="n">
        <v>0</v>
      </c>
      <c r="J2838" s="0" t="s">
        <v>100</v>
      </c>
      <c r="K2838" s="0" t="n">
        <v>0</v>
      </c>
      <c r="N2838" s="8" t="n">
        <v>417.98285279789</v>
      </c>
      <c r="O2838" s="0" t="s">
        <v>48</v>
      </c>
      <c r="P2838" s="9" t="n">
        <v>391</v>
      </c>
      <c r="Q2838" s="6" t="s">
        <v>6643</v>
      </c>
      <c r="R2838" s="6" t="s">
        <v>6644</v>
      </c>
      <c r="T2838" s="1"/>
    </row>
    <row r="2839" customFormat="false" ht="28.75" hidden="false" customHeight="true" outlineLevel="0" collapsed="false">
      <c r="A2839" s="6" t="s">
        <v>6645</v>
      </c>
      <c r="B2839" s="6"/>
      <c r="C2839" s="6" t="s">
        <v>55</v>
      </c>
      <c r="D2839" s="7"/>
      <c r="F2839" s="0" t="n">
        <v>1</v>
      </c>
      <c r="G2839" s="0" t="n">
        <v>0</v>
      </c>
      <c r="K2839" s="0" t="n">
        <v>0</v>
      </c>
      <c r="N2839" s="8" t="n">
        <v>59.8031125082175</v>
      </c>
      <c r="O2839" s="0" t="s">
        <v>21</v>
      </c>
      <c r="P2839" s="9" t="n">
        <v>315</v>
      </c>
      <c r="Q2839" s="6" t="s">
        <v>6646</v>
      </c>
      <c r="R2839" s="6"/>
      <c r="T2839" s="1"/>
    </row>
    <row r="2840" customFormat="false" ht="28.75" hidden="false" customHeight="true" outlineLevel="0" collapsed="false">
      <c r="A2840" s="6" t="s">
        <v>6647</v>
      </c>
      <c r="B2840" s="6"/>
      <c r="C2840" s="6" t="s">
        <v>6648</v>
      </c>
      <c r="F2840" s="0" t="n">
        <v>0</v>
      </c>
      <c r="G2840" s="0" t="n">
        <v>0</v>
      </c>
      <c r="K2840" s="0" t="n">
        <v>0</v>
      </c>
      <c r="N2840" s="8" t="n">
        <v>1321.89983807002</v>
      </c>
      <c r="O2840" s="0" t="s">
        <v>33</v>
      </c>
      <c r="P2840" s="9" t="n">
        <v>236</v>
      </c>
      <c r="Q2840" s="6" t="s">
        <v>6649</v>
      </c>
      <c r="R2840" s="6"/>
      <c r="T2840" s="1"/>
    </row>
    <row r="2841" customFormat="false" ht="28.75" hidden="false" customHeight="true" outlineLevel="0" collapsed="false">
      <c r="A2841" s="6" t="s">
        <v>6650</v>
      </c>
      <c r="B2841" s="6"/>
      <c r="C2841" s="6" t="s">
        <v>6651</v>
      </c>
      <c r="D2841" s="7"/>
      <c r="F2841" s="0" t="n">
        <v>0</v>
      </c>
      <c r="G2841" s="0" t="n">
        <v>0</v>
      </c>
      <c r="K2841" s="0" t="n">
        <v>0</v>
      </c>
      <c r="N2841" s="8" t="n">
        <v>222.112898144196</v>
      </c>
      <c r="O2841" s="0" t="s">
        <v>30</v>
      </c>
      <c r="P2841" s="9" t="n">
        <v>1098</v>
      </c>
      <c r="Q2841" s="6" t="s">
        <v>6652</v>
      </c>
      <c r="R2841" s="6" t="s">
        <v>6653</v>
      </c>
      <c r="T2841" s="1"/>
    </row>
    <row r="2842" customFormat="false" ht="14.5" hidden="false" customHeight="true" outlineLevel="0" collapsed="false">
      <c r="A2842" s="6" t="s">
        <v>6654</v>
      </c>
      <c r="B2842" s="6"/>
      <c r="C2842" s="6" t="s">
        <v>6655</v>
      </c>
      <c r="F2842" s="0" t="n">
        <v>0</v>
      </c>
      <c r="G2842" s="0" t="n">
        <v>0</v>
      </c>
      <c r="K2842" s="0" t="n">
        <v>0</v>
      </c>
      <c r="N2842" s="8" t="n">
        <v>820.93976183608</v>
      </c>
      <c r="O2842" s="0" t="s">
        <v>39</v>
      </c>
      <c r="P2842" s="9" t="n">
        <v>205</v>
      </c>
      <c r="Q2842" s="6" t="s">
        <v>6656</v>
      </c>
      <c r="R2842" s="6"/>
      <c r="T2842" s="1"/>
    </row>
    <row r="2843" customFormat="false" ht="14.5" hidden="false" customHeight="true" outlineLevel="0" collapsed="false">
      <c r="A2843" s="6" t="s">
        <v>6657</v>
      </c>
      <c r="B2843" s="6"/>
      <c r="C2843" s="6" t="s">
        <v>43</v>
      </c>
      <c r="D2843" s="7"/>
      <c r="E2843" s="7"/>
      <c r="F2843" s="0" t="n">
        <v>0</v>
      </c>
      <c r="G2843" s="0" t="n">
        <v>0</v>
      </c>
      <c r="K2843" s="0" t="n">
        <v>0</v>
      </c>
      <c r="N2843" s="8" t="n">
        <v>444.702470075775</v>
      </c>
      <c r="O2843" s="0" t="s">
        <v>48</v>
      </c>
      <c r="P2843" s="9" t="n">
        <v>189</v>
      </c>
      <c r="Q2843" s="6"/>
      <c r="R2843" s="6"/>
      <c r="T2843" s="1"/>
    </row>
    <row r="2844" customFormat="false" ht="14.5" hidden="false" customHeight="true" outlineLevel="0" collapsed="false">
      <c r="A2844" s="6" t="s">
        <v>6658</v>
      </c>
      <c r="B2844" s="6"/>
      <c r="C2844" s="6" t="s">
        <v>43</v>
      </c>
      <c r="D2844" s="7"/>
      <c r="F2844" s="0" t="n">
        <v>0</v>
      </c>
      <c r="G2844" s="0" t="n">
        <v>0</v>
      </c>
      <c r="H2844" s="0" t="s">
        <v>136</v>
      </c>
      <c r="K2844" s="0" t="n">
        <v>0</v>
      </c>
      <c r="N2844" s="8" t="n">
        <v>3869.79459057624</v>
      </c>
      <c r="O2844" s="0" t="s">
        <v>33</v>
      </c>
      <c r="P2844" s="9" t="n">
        <v>255</v>
      </c>
      <c r="Q2844" s="6"/>
      <c r="R2844" s="6"/>
      <c r="T2844" s="1"/>
    </row>
    <row r="2845" customFormat="false" ht="14.5" hidden="false" customHeight="true" outlineLevel="0" collapsed="false">
      <c r="A2845" s="6" t="s">
        <v>6659</v>
      </c>
      <c r="B2845" s="6"/>
      <c r="C2845" s="6" t="s">
        <v>276</v>
      </c>
      <c r="D2845" s="7"/>
      <c r="F2845" s="0" t="n">
        <v>0</v>
      </c>
      <c r="G2845" s="0" t="n">
        <v>0</v>
      </c>
      <c r="K2845" s="0" t="n">
        <v>0</v>
      </c>
      <c r="N2845" s="8" t="n">
        <v>3026.51474732486</v>
      </c>
      <c r="O2845" s="0" t="s">
        <v>33</v>
      </c>
      <c r="P2845" s="9" t="n">
        <v>149</v>
      </c>
      <c r="Q2845" s="6" t="s">
        <v>6660</v>
      </c>
      <c r="R2845" s="6"/>
      <c r="T2845" s="1"/>
    </row>
    <row r="2846" customFormat="false" ht="14.5" hidden="false" customHeight="true" outlineLevel="0" collapsed="false">
      <c r="A2846" s="6" t="s">
        <v>6661</v>
      </c>
      <c r="B2846" s="6"/>
      <c r="C2846" s="6" t="s">
        <v>43</v>
      </c>
      <c r="F2846" s="0" t="n">
        <v>0</v>
      </c>
      <c r="G2846" s="0" t="n">
        <v>0</v>
      </c>
      <c r="K2846" s="0" t="n">
        <v>1</v>
      </c>
      <c r="N2846" s="8" t="n">
        <v>11120.4795537562</v>
      </c>
      <c r="O2846" s="0" t="s">
        <v>33</v>
      </c>
      <c r="P2846" s="9" t="n">
        <v>127</v>
      </c>
      <c r="Q2846" s="6"/>
      <c r="R2846" s="6"/>
      <c r="T2846" s="1"/>
    </row>
    <row r="2847" customFormat="false" ht="28.75" hidden="false" customHeight="true" outlineLevel="0" collapsed="false">
      <c r="A2847" s="6" t="s">
        <v>6662</v>
      </c>
      <c r="B2847" s="6"/>
      <c r="C2847" s="6" t="s">
        <v>55</v>
      </c>
      <c r="D2847" s="7"/>
      <c r="F2847" s="0" t="n">
        <v>0</v>
      </c>
      <c r="G2847" s="0" t="n">
        <v>0</v>
      </c>
      <c r="K2847" s="0" t="n">
        <v>0</v>
      </c>
      <c r="N2847" s="8" t="n">
        <v>173.647261506283</v>
      </c>
      <c r="O2847" s="0" t="s">
        <v>30</v>
      </c>
      <c r="P2847" s="9" t="n">
        <v>101</v>
      </c>
      <c r="Q2847" s="6" t="s">
        <v>6663</v>
      </c>
      <c r="R2847" s="6"/>
      <c r="T2847" s="1"/>
    </row>
    <row r="2848" customFormat="false" ht="28.75" hidden="false" customHeight="true" outlineLevel="0" collapsed="false">
      <c r="A2848" s="6" t="s">
        <v>6664</v>
      </c>
      <c r="B2848" s="6"/>
      <c r="C2848" s="6" t="s">
        <v>1731</v>
      </c>
      <c r="D2848" s="7"/>
      <c r="F2848" s="0" t="n">
        <v>0</v>
      </c>
      <c r="G2848" s="0" t="n">
        <v>0</v>
      </c>
      <c r="J2848" s="0" t="s">
        <v>69</v>
      </c>
      <c r="K2848" s="0" t="n">
        <v>0</v>
      </c>
      <c r="N2848" s="8" t="n">
        <v>304.914186100938</v>
      </c>
      <c r="O2848" s="0" t="s">
        <v>48</v>
      </c>
      <c r="P2848" s="9" t="n">
        <v>499</v>
      </c>
      <c r="Q2848" s="6" t="s">
        <v>6665</v>
      </c>
      <c r="R2848" s="6"/>
      <c r="T2848" s="1"/>
    </row>
    <row r="2849" customFormat="false" ht="28.75" hidden="false" customHeight="true" outlineLevel="0" collapsed="false">
      <c r="A2849" s="6" t="s">
        <v>6666</v>
      </c>
      <c r="B2849" s="6"/>
      <c r="C2849" s="6" t="s">
        <v>6667</v>
      </c>
      <c r="D2849" s="10"/>
      <c r="F2849" s="0" t="n">
        <v>0</v>
      </c>
      <c r="G2849" s="0" t="n">
        <v>0</v>
      </c>
      <c r="J2849" s="0" t="s">
        <v>59</v>
      </c>
      <c r="K2849" s="0" t="n">
        <v>0</v>
      </c>
      <c r="N2849" s="8" t="n">
        <v>258.69052715825</v>
      </c>
      <c r="O2849" s="0" t="s">
        <v>30</v>
      </c>
      <c r="P2849" s="9" t="n">
        <v>741</v>
      </c>
      <c r="Q2849" s="6" t="s">
        <v>6668</v>
      </c>
      <c r="R2849" s="6" t="s">
        <v>6669</v>
      </c>
      <c r="T2849" s="1"/>
    </row>
    <row r="2850" customFormat="false" ht="28.75" hidden="false" customHeight="true" outlineLevel="0" collapsed="false">
      <c r="A2850" s="6" t="s">
        <v>6670</v>
      </c>
      <c r="B2850" s="6"/>
      <c r="C2850" s="6" t="s">
        <v>6671</v>
      </c>
      <c r="D2850" s="9" t="n">
        <v>1</v>
      </c>
      <c r="F2850" s="0" t="n">
        <v>1</v>
      </c>
      <c r="G2850" s="0" t="n">
        <v>0</v>
      </c>
      <c r="K2850" s="0" t="n">
        <v>0</v>
      </c>
      <c r="N2850" s="8" t="n">
        <v>1135.31493672233</v>
      </c>
      <c r="O2850" s="0" t="s">
        <v>39</v>
      </c>
      <c r="P2850" s="9" t="n">
        <v>408</v>
      </c>
      <c r="Q2850" s="6" t="s">
        <v>6672</v>
      </c>
      <c r="R2850" s="6" t="s">
        <v>6673</v>
      </c>
      <c r="T2850" s="1"/>
    </row>
    <row r="2851" customFormat="false" ht="28.75" hidden="false" customHeight="true" outlineLevel="0" collapsed="false">
      <c r="A2851" s="6" t="s">
        <v>6674</v>
      </c>
      <c r="B2851" s="6"/>
      <c r="C2851" s="6" t="s">
        <v>55</v>
      </c>
      <c r="D2851" s="11" t="n">
        <v>1</v>
      </c>
      <c r="F2851" s="0" t="n">
        <v>1</v>
      </c>
      <c r="G2851" s="0" t="n">
        <v>1</v>
      </c>
      <c r="K2851" s="0" t="n">
        <v>0</v>
      </c>
      <c r="N2851" s="8" t="n">
        <v>153.558307487421</v>
      </c>
      <c r="O2851" s="0" t="s">
        <v>30</v>
      </c>
      <c r="P2851" s="9" t="n">
        <v>519</v>
      </c>
      <c r="Q2851" s="6" t="s">
        <v>6675</v>
      </c>
      <c r="R2851" s="6"/>
      <c r="T2851" s="1"/>
    </row>
    <row r="2852" customFormat="false" ht="14.5" hidden="false" customHeight="true" outlineLevel="0" collapsed="false">
      <c r="A2852" s="6" t="s">
        <v>6676</v>
      </c>
      <c r="B2852" s="6"/>
      <c r="C2852" s="6" t="s">
        <v>6677</v>
      </c>
      <c r="F2852" s="0" t="n">
        <v>0</v>
      </c>
      <c r="G2852" s="0" t="n">
        <v>0</v>
      </c>
      <c r="J2852" s="0" t="s">
        <v>171</v>
      </c>
      <c r="K2852" s="0" t="n">
        <v>0</v>
      </c>
      <c r="N2852" s="8" t="n">
        <v>480.596378449592</v>
      </c>
      <c r="O2852" s="0" t="s">
        <v>48</v>
      </c>
      <c r="P2852" s="9" t="n">
        <v>192</v>
      </c>
      <c r="Q2852" s="6" t="s">
        <v>6678</v>
      </c>
      <c r="R2852" s="6"/>
      <c r="T2852" s="1"/>
    </row>
    <row r="2853" customFormat="false" ht="14.5" hidden="false" customHeight="true" outlineLevel="0" collapsed="false">
      <c r="A2853" s="6" t="s">
        <v>6679</v>
      </c>
      <c r="B2853" s="6"/>
      <c r="C2853" s="6" t="s">
        <v>6680</v>
      </c>
      <c r="F2853" s="0" t="n">
        <v>1</v>
      </c>
      <c r="G2853" s="0" t="n">
        <v>0</v>
      </c>
      <c r="K2853" s="0" t="n">
        <v>1</v>
      </c>
      <c r="N2853" s="8" t="n">
        <v>101.911107685743</v>
      </c>
      <c r="O2853" s="0" t="s">
        <v>21</v>
      </c>
      <c r="P2853" s="9" t="n">
        <v>757</v>
      </c>
      <c r="Q2853" s="6"/>
      <c r="R2853" s="6"/>
      <c r="T2853" s="1"/>
    </row>
    <row r="2854" customFormat="false" ht="14.5" hidden="false" customHeight="true" outlineLevel="0" collapsed="false">
      <c r="A2854" s="6" t="s">
        <v>6681</v>
      </c>
      <c r="B2854" s="6"/>
      <c r="C2854" s="6" t="s">
        <v>43</v>
      </c>
      <c r="F2854" s="0" t="n">
        <v>0</v>
      </c>
      <c r="G2854" s="0" t="n">
        <v>0</v>
      </c>
      <c r="K2854" s="0" t="n">
        <v>0</v>
      </c>
      <c r="N2854" s="8" t="n">
        <v>360.941244852496</v>
      </c>
      <c r="O2854" s="0" t="s">
        <v>48</v>
      </c>
      <c r="P2854" s="9" t="n">
        <v>276</v>
      </c>
      <c r="Q2854" s="6"/>
      <c r="R2854" s="6"/>
      <c r="T2854" s="1"/>
    </row>
    <row r="2855" customFormat="false" ht="14.5" hidden="false" customHeight="true" outlineLevel="0" collapsed="false">
      <c r="A2855" s="6" t="s">
        <v>6682</v>
      </c>
      <c r="B2855" s="6"/>
      <c r="C2855" s="6" t="s">
        <v>43</v>
      </c>
      <c r="D2855" s="7"/>
      <c r="F2855" s="0" t="n">
        <v>0</v>
      </c>
      <c r="G2855" s="0" t="n">
        <v>1</v>
      </c>
      <c r="H2855" s="0" t="s">
        <v>24</v>
      </c>
      <c r="K2855" s="0" t="n">
        <v>0</v>
      </c>
      <c r="N2855" s="8" t="n">
        <v>480.024667929382</v>
      </c>
      <c r="O2855" s="0" t="s">
        <v>48</v>
      </c>
      <c r="P2855" s="9" t="n">
        <v>118</v>
      </c>
      <c r="Q2855" s="6"/>
      <c r="R2855" s="6"/>
      <c r="T2855" s="1"/>
    </row>
    <row r="2856" customFormat="false" ht="28.75" hidden="false" customHeight="true" outlineLevel="0" collapsed="false">
      <c r="A2856" s="6" t="s">
        <v>6683</v>
      </c>
      <c r="B2856" s="6"/>
      <c r="C2856" s="6" t="s">
        <v>6684</v>
      </c>
      <c r="D2856" s="7"/>
      <c r="F2856" s="0" t="n">
        <v>0</v>
      </c>
      <c r="G2856" s="0" t="n">
        <v>0</v>
      </c>
      <c r="J2856" s="0" t="s">
        <v>100</v>
      </c>
      <c r="K2856" s="0" t="n">
        <v>0</v>
      </c>
      <c r="N2856" s="8" t="n">
        <v>131.407816712179</v>
      </c>
      <c r="O2856" s="0" t="s">
        <v>30</v>
      </c>
      <c r="P2856" s="9" t="n">
        <v>310</v>
      </c>
      <c r="Q2856" s="6" t="s">
        <v>6685</v>
      </c>
      <c r="R2856" s="6"/>
      <c r="T2856" s="1"/>
    </row>
    <row r="2857" customFormat="false" ht="14.5" hidden="false" customHeight="true" outlineLevel="0" collapsed="false">
      <c r="A2857" s="6" t="s">
        <v>6686</v>
      </c>
      <c r="B2857" s="6"/>
      <c r="C2857" s="6" t="s">
        <v>744</v>
      </c>
      <c r="F2857" s="0" t="n">
        <v>0</v>
      </c>
      <c r="G2857" s="0" t="n">
        <v>0</v>
      </c>
      <c r="J2857" s="0" t="s">
        <v>59</v>
      </c>
      <c r="K2857" s="0" t="n">
        <v>0</v>
      </c>
      <c r="N2857" s="8" t="n">
        <v>1001.78655729855</v>
      </c>
      <c r="O2857" s="0" t="s">
        <v>39</v>
      </c>
      <c r="P2857" s="9" t="n">
        <v>1644</v>
      </c>
      <c r="Q2857" s="6" t="s">
        <v>6687</v>
      </c>
      <c r="R2857" s="6" t="s">
        <v>6688</v>
      </c>
      <c r="T2857" s="1"/>
    </row>
    <row r="2858" customFormat="false" ht="14.5" hidden="false" customHeight="true" outlineLevel="0" collapsed="false">
      <c r="A2858" s="6" t="s">
        <v>6689</v>
      </c>
      <c r="B2858" s="6"/>
      <c r="C2858" s="6" t="s">
        <v>43</v>
      </c>
      <c r="D2858" s="10"/>
      <c r="E2858" s="10"/>
      <c r="F2858" s="0" t="n">
        <v>0</v>
      </c>
      <c r="G2858" s="0" t="n">
        <v>0</v>
      </c>
      <c r="K2858" s="0" t="n">
        <v>0</v>
      </c>
      <c r="N2858" s="8" t="n">
        <v>271.42379778496</v>
      </c>
      <c r="O2858" s="0" t="s">
        <v>30</v>
      </c>
      <c r="P2858" s="9" t="n">
        <v>877</v>
      </c>
      <c r="Q2858" s="6"/>
      <c r="R2858" s="6"/>
      <c r="T2858" s="1"/>
    </row>
    <row r="2859" customFormat="false" ht="14.5" hidden="false" customHeight="true" outlineLevel="0" collapsed="false">
      <c r="A2859" s="6" t="s">
        <v>6690</v>
      </c>
      <c r="B2859" s="6"/>
      <c r="C2859" s="6" t="s">
        <v>43</v>
      </c>
      <c r="D2859" s="11" t="n">
        <v>1</v>
      </c>
      <c r="E2859" s="11" t="n">
        <v>4</v>
      </c>
      <c r="F2859" s="0" t="n">
        <v>0</v>
      </c>
      <c r="G2859" s="0" t="n">
        <v>0</v>
      </c>
      <c r="H2859" s="0" t="s">
        <v>136</v>
      </c>
      <c r="I2859" s="0" t="s">
        <v>2281</v>
      </c>
      <c r="K2859" s="0" t="n">
        <v>0</v>
      </c>
      <c r="N2859" s="8" t="n">
        <v>524.059863452084</v>
      </c>
      <c r="O2859" s="0" t="s">
        <v>48</v>
      </c>
      <c r="P2859" s="9" t="n">
        <v>3092</v>
      </c>
      <c r="Q2859" s="6"/>
      <c r="R2859" s="6"/>
      <c r="T2859" s="1"/>
    </row>
    <row r="2860" customFormat="false" ht="14.5" hidden="false" customHeight="true" outlineLevel="0" collapsed="false">
      <c r="A2860" s="6" t="s">
        <v>6691</v>
      </c>
      <c r="B2860" s="6"/>
      <c r="C2860" s="6" t="s">
        <v>6692</v>
      </c>
      <c r="D2860" s="10"/>
      <c r="F2860" s="0" t="n">
        <v>0</v>
      </c>
      <c r="G2860" s="0" t="n">
        <v>0</v>
      </c>
      <c r="K2860" s="0" t="n">
        <v>0</v>
      </c>
      <c r="N2860" s="8" t="n">
        <v>291.221302675889</v>
      </c>
      <c r="O2860" s="0" t="s">
        <v>48</v>
      </c>
      <c r="P2860" s="9" t="n">
        <v>514</v>
      </c>
      <c r="Q2860" s="6"/>
      <c r="R2860" s="6"/>
      <c r="T2860" s="1"/>
    </row>
    <row r="2861" customFormat="false" ht="14.5" hidden="false" customHeight="true" outlineLevel="0" collapsed="false">
      <c r="A2861" s="6" t="s">
        <v>6693</v>
      </c>
      <c r="B2861" s="6"/>
      <c r="C2861" s="6" t="s">
        <v>6694</v>
      </c>
      <c r="D2861" s="11" t="n">
        <v>1</v>
      </c>
      <c r="F2861" s="0" t="n">
        <v>0</v>
      </c>
      <c r="G2861" s="0" t="n">
        <v>0</v>
      </c>
      <c r="J2861" s="0" t="s">
        <v>59</v>
      </c>
      <c r="K2861" s="0" t="n">
        <v>0</v>
      </c>
      <c r="N2861" s="8" t="n">
        <v>255.859933070676</v>
      </c>
      <c r="O2861" s="0" t="s">
        <v>30</v>
      </c>
      <c r="P2861" s="9" t="n">
        <v>348</v>
      </c>
      <c r="Q2861" s="6"/>
      <c r="R2861" s="6"/>
      <c r="T2861" s="1"/>
    </row>
    <row r="2862" customFormat="false" ht="14.5" hidden="false" customHeight="true" outlineLevel="0" collapsed="false">
      <c r="A2862" s="6" t="s">
        <v>6695</v>
      </c>
      <c r="B2862" s="6"/>
      <c r="C2862" s="6" t="s">
        <v>6696</v>
      </c>
      <c r="D2862" s="10"/>
      <c r="F2862" s="0" t="n">
        <v>1</v>
      </c>
      <c r="G2862" s="0" t="n">
        <v>0</v>
      </c>
      <c r="K2862" s="0" t="n">
        <v>0</v>
      </c>
      <c r="N2862" s="8" t="n">
        <v>90.3199269581062</v>
      </c>
      <c r="O2862" s="0" t="s">
        <v>21</v>
      </c>
      <c r="P2862" s="9" t="n">
        <v>126</v>
      </c>
      <c r="Q2862" s="6" t="s">
        <v>6697</v>
      </c>
      <c r="R2862" s="6" t="s">
        <v>6698</v>
      </c>
      <c r="T2862" s="1"/>
    </row>
    <row r="2863" customFormat="false" ht="14.5" hidden="false" customHeight="true" outlineLevel="0" collapsed="false">
      <c r="A2863" s="6" t="s">
        <v>6699</v>
      </c>
      <c r="B2863" s="6"/>
      <c r="C2863" s="6" t="s">
        <v>117</v>
      </c>
      <c r="D2863" s="9" t="n">
        <v>1</v>
      </c>
      <c r="F2863" s="0" t="n">
        <v>0</v>
      </c>
      <c r="G2863" s="0" t="n">
        <v>0</v>
      </c>
      <c r="K2863" s="0" t="n">
        <v>0</v>
      </c>
      <c r="N2863" s="8" t="n">
        <v>580.932556204124</v>
      </c>
      <c r="O2863" s="0" t="s">
        <v>39</v>
      </c>
      <c r="P2863" s="9" t="n">
        <v>886</v>
      </c>
      <c r="Q2863" s="6"/>
      <c r="R2863" s="6"/>
      <c r="T2863" s="1"/>
    </row>
    <row r="2864" customFormat="false" ht="14.5" hidden="false" customHeight="true" outlineLevel="0" collapsed="false">
      <c r="A2864" s="6" t="s">
        <v>6700</v>
      </c>
      <c r="B2864" s="6"/>
      <c r="C2864" s="6" t="s">
        <v>1039</v>
      </c>
      <c r="D2864" s="11" t="n">
        <v>1</v>
      </c>
      <c r="F2864" s="0" t="n">
        <v>0</v>
      </c>
      <c r="G2864" s="0" t="n">
        <v>0</v>
      </c>
      <c r="K2864" s="0" t="n">
        <v>0</v>
      </c>
      <c r="N2864" s="8" t="n">
        <v>162.361744371086</v>
      </c>
      <c r="O2864" s="0" t="s">
        <v>30</v>
      </c>
      <c r="P2864" s="9" t="n">
        <v>513</v>
      </c>
      <c r="Q2864" s="6" t="s">
        <v>6701</v>
      </c>
      <c r="R2864" s="6"/>
      <c r="T2864" s="1"/>
    </row>
    <row r="2865" customFormat="false" ht="14.5" hidden="false" customHeight="true" outlineLevel="0" collapsed="false">
      <c r="A2865" s="6" t="s">
        <v>6702</v>
      </c>
      <c r="B2865" s="6"/>
      <c r="C2865" s="6" t="s">
        <v>1297</v>
      </c>
      <c r="D2865" s="7"/>
      <c r="E2865" s="7"/>
      <c r="F2865" s="0" t="n">
        <v>0</v>
      </c>
      <c r="G2865" s="0" t="n">
        <v>0</v>
      </c>
      <c r="K2865" s="0" t="n">
        <v>0</v>
      </c>
      <c r="N2865" s="8" t="n">
        <v>3082.08608323194</v>
      </c>
      <c r="O2865" s="0" t="s">
        <v>33</v>
      </c>
      <c r="P2865" s="9" t="n">
        <v>489</v>
      </c>
      <c r="Q2865" s="6" t="s">
        <v>6703</v>
      </c>
      <c r="R2865" s="6" t="s">
        <v>6704</v>
      </c>
      <c r="T2865" s="1"/>
    </row>
    <row r="2866" customFormat="false" ht="28.75" hidden="false" customHeight="true" outlineLevel="0" collapsed="false">
      <c r="A2866" s="6" t="s">
        <v>6705</v>
      </c>
      <c r="B2866" s="6"/>
      <c r="C2866" s="6" t="s">
        <v>6706</v>
      </c>
      <c r="D2866" s="7"/>
      <c r="F2866" s="0" t="n">
        <v>1</v>
      </c>
      <c r="G2866" s="0" t="n">
        <v>0</v>
      </c>
      <c r="J2866" s="0" t="s">
        <v>280</v>
      </c>
      <c r="K2866" s="0" t="n">
        <v>0</v>
      </c>
      <c r="N2866" s="8" t="n">
        <v>129.438917687893</v>
      </c>
      <c r="O2866" s="0" t="s">
        <v>30</v>
      </c>
      <c r="P2866" s="9" t="n">
        <v>258</v>
      </c>
      <c r="Q2866" s="6" t="s">
        <v>6707</v>
      </c>
      <c r="R2866" s="6"/>
      <c r="T2866" s="1"/>
    </row>
    <row r="2867" customFormat="false" ht="28.75" hidden="false" customHeight="true" outlineLevel="0" collapsed="false">
      <c r="A2867" s="6" t="s">
        <v>6708</v>
      </c>
      <c r="B2867" s="6"/>
      <c r="C2867" s="6" t="s">
        <v>6709</v>
      </c>
      <c r="F2867" s="0" t="n">
        <v>1</v>
      </c>
      <c r="G2867" s="0" t="n">
        <v>1</v>
      </c>
      <c r="K2867" s="0" t="n">
        <v>0</v>
      </c>
      <c r="N2867" s="8" t="n">
        <v>254.970218839913</v>
      </c>
      <c r="O2867" s="0" t="s">
        <v>30</v>
      </c>
      <c r="P2867" s="9" t="n">
        <v>386</v>
      </c>
      <c r="Q2867" s="6" t="s">
        <v>6710</v>
      </c>
      <c r="R2867" s="6"/>
      <c r="T2867" s="1"/>
    </row>
    <row r="2868" customFormat="false" ht="14.5" hidden="false" customHeight="true" outlineLevel="0" collapsed="false">
      <c r="A2868" s="6" t="s">
        <v>6711</v>
      </c>
      <c r="B2868" s="6"/>
      <c r="C2868" s="6" t="s">
        <v>6712</v>
      </c>
      <c r="D2868" s="7"/>
      <c r="F2868" s="0" t="n">
        <v>0</v>
      </c>
      <c r="G2868" s="0" t="n">
        <v>0</v>
      </c>
      <c r="K2868" s="0" t="n">
        <v>2</v>
      </c>
      <c r="L2868" s="0" t="s">
        <v>11</v>
      </c>
      <c r="M2868" s="0" t="s">
        <v>12</v>
      </c>
      <c r="N2868" s="8" t="n">
        <v>1028.84876403099</v>
      </c>
      <c r="O2868" s="0" t="s">
        <v>39</v>
      </c>
      <c r="P2868" s="9" t="n">
        <v>286</v>
      </c>
      <c r="Q2868" s="6"/>
      <c r="R2868" s="6"/>
      <c r="T2868" s="1"/>
    </row>
    <row r="2869" customFormat="false" ht="14.5" hidden="false" customHeight="true" outlineLevel="0" collapsed="false">
      <c r="A2869" s="6" t="s">
        <v>6713</v>
      </c>
      <c r="B2869" s="6"/>
      <c r="C2869" s="6" t="s">
        <v>43</v>
      </c>
      <c r="F2869" s="0" t="n">
        <v>0</v>
      </c>
      <c r="G2869" s="0" t="n">
        <v>0</v>
      </c>
      <c r="K2869" s="0" t="n">
        <v>2</v>
      </c>
      <c r="L2869" s="0" t="s">
        <v>11</v>
      </c>
      <c r="M2869" s="0" t="s">
        <v>12</v>
      </c>
      <c r="N2869" s="8" t="n">
        <v>580.191229181965</v>
      </c>
      <c r="O2869" s="0" t="s">
        <v>48</v>
      </c>
      <c r="P2869" s="9" t="n">
        <v>487</v>
      </c>
      <c r="Q2869" s="6"/>
      <c r="R2869" s="6"/>
      <c r="T2869" s="1"/>
    </row>
    <row r="2870" customFormat="false" ht="28.75" hidden="false" customHeight="true" outlineLevel="0" collapsed="false">
      <c r="A2870" s="6" t="s">
        <v>6714</v>
      </c>
      <c r="B2870" s="6"/>
      <c r="C2870" s="6" t="s">
        <v>55</v>
      </c>
      <c r="D2870" s="7"/>
      <c r="F2870" s="0" t="n">
        <v>1</v>
      </c>
      <c r="G2870" s="0" t="n">
        <v>0</v>
      </c>
      <c r="K2870" s="0" t="n">
        <v>0</v>
      </c>
      <c r="N2870" s="8" t="n">
        <v>103.178383781832</v>
      </c>
      <c r="O2870" s="0" t="s">
        <v>21</v>
      </c>
      <c r="P2870" s="9" t="n">
        <v>95</v>
      </c>
      <c r="Q2870" s="6" t="s">
        <v>6715</v>
      </c>
      <c r="R2870" s="6"/>
      <c r="T2870" s="1"/>
    </row>
    <row r="2871" customFormat="false" ht="14.5" hidden="false" customHeight="true" outlineLevel="0" collapsed="false">
      <c r="A2871" s="6" t="s">
        <v>6716</v>
      </c>
      <c r="B2871" s="6"/>
      <c r="C2871" s="6" t="s">
        <v>43</v>
      </c>
      <c r="D2871" s="7"/>
      <c r="F2871" s="0" t="n">
        <v>0</v>
      </c>
      <c r="G2871" s="0" t="n">
        <v>0</v>
      </c>
      <c r="K2871" s="0" t="n">
        <v>0</v>
      </c>
      <c r="N2871" s="8" t="n">
        <v>2048.53201992876</v>
      </c>
      <c r="O2871" s="0" t="s">
        <v>33</v>
      </c>
      <c r="P2871" s="9" t="n">
        <v>954</v>
      </c>
      <c r="Q2871" s="6"/>
      <c r="R2871" s="6"/>
      <c r="T2871" s="1"/>
    </row>
    <row r="2872" customFormat="false" ht="14.5" hidden="false" customHeight="true" outlineLevel="0" collapsed="false">
      <c r="A2872" s="6" t="s">
        <v>6717</v>
      </c>
      <c r="B2872" s="6"/>
      <c r="C2872" s="6" t="s">
        <v>495</v>
      </c>
      <c r="F2872" s="0" t="n">
        <v>0</v>
      </c>
      <c r="G2872" s="0" t="n">
        <v>0</v>
      </c>
      <c r="J2872" s="0" t="s">
        <v>496</v>
      </c>
      <c r="K2872" s="0" t="n">
        <v>0</v>
      </c>
      <c r="N2872" s="8" t="n">
        <v>136.122216515951</v>
      </c>
      <c r="O2872" s="0" t="s">
        <v>30</v>
      </c>
      <c r="P2872" s="9" t="n">
        <v>649</v>
      </c>
      <c r="Q2872" s="6" t="s">
        <v>6718</v>
      </c>
      <c r="R2872" s="6"/>
      <c r="T2872" s="1"/>
    </row>
    <row r="2873" customFormat="false" ht="14.5" hidden="false" customHeight="true" outlineLevel="0" collapsed="false">
      <c r="A2873" s="6" t="s">
        <v>6719</v>
      </c>
      <c r="B2873" s="6"/>
      <c r="C2873" s="6" t="s">
        <v>43</v>
      </c>
      <c r="F2873" s="0" t="n">
        <v>0</v>
      </c>
      <c r="G2873" s="0" t="n">
        <v>1</v>
      </c>
      <c r="H2873" s="0" t="s">
        <v>136</v>
      </c>
      <c r="K2873" s="0" t="n">
        <v>1</v>
      </c>
      <c r="N2873" s="8" t="n">
        <v>22.9049950008492</v>
      </c>
      <c r="O2873" s="0" t="s">
        <v>21</v>
      </c>
      <c r="P2873" s="9" t="n">
        <v>62</v>
      </c>
      <c r="Q2873" s="6"/>
      <c r="R2873" s="6"/>
      <c r="T2873" s="1"/>
    </row>
    <row r="2874" customFormat="false" ht="14.5" hidden="false" customHeight="true" outlineLevel="0" collapsed="false">
      <c r="A2874" s="6" t="s">
        <v>6720</v>
      </c>
      <c r="B2874" s="6"/>
      <c r="C2874" s="6" t="s">
        <v>43</v>
      </c>
      <c r="D2874" s="7"/>
      <c r="F2874" s="0" t="n">
        <v>0</v>
      </c>
      <c r="G2874" s="0" t="n">
        <v>1</v>
      </c>
      <c r="H2874" s="0" t="s">
        <v>24</v>
      </c>
      <c r="K2874" s="0" t="n">
        <v>0</v>
      </c>
      <c r="N2874" s="8" t="n">
        <v>144.297728424672</v>
      </c>
      <c r="O2874" s="0" t="s">
        <v>30</v>
      </c>
      <c r="P2874" s="9" t="n">
        <v>635</v>
      </c>
      <c r="Q2874" s="6"/>
      <c r="R2874" s="6"/>
      <c r="T2874" s="1"/>
    </row>
    <row r="2875" customFormat="false" ht="14.5" hidden="false" customHeight="true" outlineLevel="0" collapsed="false">
      <c r="A2875" s="6" t="s">
        <v>6721</v>
      </c>
      <c r="B2875" s="6"/>
      <c r="C2875" s="6" t="s">
        <v>784</v>
      </c>
      <c r="F2875" s="0" t="n">
        <v>0</v>
      </c>
      <c r="G2875" s="0" t="n">
        <v>0</v>
      </c>
      <c r="J2875" s="0" t="s">
        <v>69</v>
      </c>
      <c r="K2875" s="0" t="n">
        <v>0</v>
      </c>
      <c r="N2875" s="8" t="n">
        <v>606.210104623234</v>
      </c>
      <c r="O2875" s="0" t="s">
        <v>39</v>
      </c>
      <c r="P2875" s="9" t="n">
        <v>1100</v>
      </c>
      <c r="Q2875" s="6" t="s">
        <v>6722</v>
      </c>
      <c r="R2875" s="6"/>
      <c r="T2875" s="1"/>
    </row>
    <row r="2876" customFormat="false" ht="28.75" hidden="false" customHeight="true" outlineLevel="0" collapsed="false">
      <c r="A2876" s="6" t="s">
        <v>6723</v>
      </c>
      <c r="B2876" s="6"/>
      <c r="C2876" s="6" t="s">
        <v>55</v>
      </c>
      <c r="D2876" s="7"/>
      <c r="F2876" s="0" t="n">
        <v>0</v>
      </c>
      <c r="G2876" s="0" t="n">
        <v>0</v>
      </c>
      <c r="K2876" s="0" t="n">
        <v>0</v>
      </c>
      <c r="N2876" s="8" t="n">
        <v>212.904722783902</v>
      </c>
      <c r="O2876" s="0" t="s">
        <v>30</v>
      </c>
      <c r="P2876" s="9" t="n">
        <v>220</v>
      </c>
      <c r="Q2876" s="6" t="s">
        <v>6724</v>
      </c>
      <c r="R2876" s="6"/>
      <c r="T2876" s="1"/>
    </row>
    <row r="2877" customFormat="false" ht="14.5" hidden="false" customHeight="true" outlineLevel="0" collapsed="false">
      <c r="A2877" s="6" t="s">
        <v>6725</v>
      </c>
      <c r="B2877" s="6"/>
      <c r="C2877" s="6" t="s">
        <v>6726</v>
      </c>
      <c r="D2877" s="7"/>
      <c r="F2877" s="0" t="n">
        <v>0</v>
      </c>
      <c r="G2877" s="0" t="n">
        <v>0</v>
      </c>
      <c r="K2877" s="0" t="n">
        <v>1</v>
      </c>
      <c r="N2877" s="8" t="n">
        <v>2095.46740777223</v>
      </c>
      <c r="O2877" s="0" t="s">
        <v>33</v>
      </c>
      <c r="P2877" s="9" t="n">
        <v>1121</v>
      </c>
      <c r="Q2877" s="6"/>
      <c r="R2877" s="6"/>
      <c r="T2877" s="1"/>
    </row>
    <row r="2878" customFormat="false" ht="14.5" hidden="false" customHeight="true" outlineLevel="0" collapsed="false">
      <c r="A2878" s="6" t="s">
        <v>6727</v>
      </c>
      <c r="B2878" s="6"/>
      <c r="C2878" s="6" t="s">
        <v>43</v>
      </c>
      <c r="F2878" s="0" t="n">
        <v>0</v>
      </c>
      <c r="G2878" s="0" t="n">
        <v>0</v>
      </c>
      <c r="K2878" s="0" t="n">
        <v>0</v>
      </c>
      <c r="N2878" s="8" t="n">
        <v>49.1350172338653</v>
      </c>
      <c r="O2878" s="0" t="s">
        <v>21</v>
      </c>
      <c r="P2878" s="9" t="n">
        <v>102</v>
      </c>
      <c r="Q2878" s="6"/>
      <c r="R2878" s="6"/>
      <c r="T2878" s="1"/>
    </row>
    <row r="2879" customFormat="false" ht="28.75" hidden="false" customHeight="true" outlineLevel="0" collapsed="false">
      <c r="A2879" s="6" t="s">
        <v>6728</v>
      </c>
      <c r="B2879" s="6"/>
      <c r="C2879" s="6" t="s">
        <v>55</v>
      </c>
      <c r="F2879" s="0" t="n">
        <v>0</v>
      </c>
      <c r="G2879" s="0" t="n">
        <v>0</v>
      </c>
      <c r="K2879" s="0" t="n">
        <v>0</v>
      </c>
      <c r="N2879" s="8" t="n">
        <v>433.346223128972</v>
      </c>
      <c r="O2879" s="0" t="s">
        <v>48</v>
      </c>
      <c r="P2879" s="9" t="n">
        <v>1122</v>
      </c>
      <c r="Q2879" s="6" t="s">
        <v>6729</v>
      </c>
      <c r="R2879" s="6"/>
      <c r="T2879" s="1"/>
    </row>
    <row r="2880" customFormat="false" ht="14.5" hidden="false" customHeight="true" outlineLevel="0" collapsed="false">
      <c r="A2880" s="6" t="s">
        <v>6730</v>
      </c>
      <c r="B2880" s="6"/>
      <c r="C2880" s="6" t="s">
        <v>6731</v>
      </c>
      <c r="F2880" s="0" t="n">
        <v>0</v>
      </c>
      <c r="G2880" s="0" t="n">
        <v>0</v>
      </c>
      <c r="J2880" s="0" t="s">
        <v>59</v>
      </c>
      <c r="K2880" s="0" t="n">
        <v>0</v>
      </c>
      <c r="N2880" s="8" t="n">
        <v>177.229213301307</v>
      </c>
      <c r="O2880" s="0" t="s">
        <v>30</v>
      </c>
      <c r="P2880" s="9" t="n">
        <v>273</v>
      </c>
      <c r="Q2880" s="6" t="s">
        <v>6732</v>
      </c>
      <c r="R2880" s="6"/>
      <c r="T2880" s="1"/>
    </row>
    <row r="2881" customFormat="false" ht="14.5" hidden="false" customHeight="true" outlineLevel="0" collapsed="false">
      <c r="A2881" s="6" t="s">
        <v>6733</v>
      </c>
      <c r="B2881" s="6"/>
      <c r="C2881" s="6" t="s">
        <v>43</v>
      </c>
      <c r="F2881" s="0" t="n">
        <v>0</v>
      </c>
      <c r="G2881" s="0" t="n">
        <v>1</v>
      </c>
      <c r="K2881" s="0" t="n">
        <v>0</v>
      </c>
      <c r="N2881" s="8" t="n">
        <v>109.275104368225</v>
      </c>
      <c r="O2881" s="0" t="s">
        <v>21</v>
      </c>
      <c r="P2881" s="9" t="n">
        <v>232</v>
      </c>
      <c r="Q2881" s="6"/>
      <c r="R2881" s="6"/>
      <c r="T2881" s="1"/>
    </row>
    <row r="2882" customFormat="false" ht="14.5" hidden="false" customHeight="true" outlineLevel="0" collapsed="false">
      <c r="A2882" s="6" t="s">
        <v>6734</v>
      </c>
      <c r="B2882" s="6"/>
      <c r="C2882" s="6" t="s">
        <v>43</v>
      </c>
      <c r="D2882" s="7"/>
      <c r="F2882" s="0" t="n">
        <v>0</v>
      </c>
      <c r="G2882" s="0" t="n">
        <v>0</v>
      </c>
      <c r="K2882" s="0" t="n">
        <v>0</v>
      </c>
      <c r="N2882" s="8" t="n">
        <v>97.3759362127458</v>
      </c>
      <c r="O2882" s="0" t="s">
        <v>21</v>
      </c>
      <c r="P2882" s="9" t="n">
        <v>198</v>
      </c>
      <c r="Q2882" s="6"/>
      <c r="R2882" s="6"/>
      <c r="T2882" s="1"/>
    </row>
    <row r="2883" customFormat="false" ht="28.75" hidden="false" customHeight="true" outlineLevel="0" collapsed="false">
      <c r="A2883" s="6" t="s">
        <v>6735</v>
      </c>
      <c r="B2883" s="6"/>
      <c r="C2883" s="6" t="s">
        <v>6736</v>
      </c>
      <c r="D2883" s="7"/>
      <c r="F2883" s="0" t="n">
        <v>0</v>
      </c>
      <c r="G2883" s="0" t="n">
        <v>0</v>
      </c>
      <c r="K2883" s="0" t="n">
        <v>0</v>
      </c>
      <c r="N2883" s="8" t="n">
        <v>724.849271034629</v>
      </c>
      <c r="O2883" s="0" t="s">
        <v>39</v>
      </c>
      <c r="P2883" s="9" t="n">
        <v>198</v>
      </c>
      <c r="Q2883" s="6"/>
      <c r="R2883" s="6"/>
      <c r="T2883" s="1"/>
    </row>
    <row r="2884" customFormat="false" ht="28.75" hidden="false" customHeight="true" outlineLevel="0" collapsed="false">
      <c r="A2884" s="6" t="s">
        <v>6737</v>
      </c>
      <c r="B2884" s="6"/>
      <c r="C2884" s="6" t="s">
        <v>6738</v>
      </c>
      <c r="D2884" s="7"/>
      <c r="F2884" s="0" t="n">
        <v>0</v>
      </c>
      <c r="G2884" s="0" t="n">
        <v>0</v>
      </c>
      <c r="J2884" s="0" t="s">
        <v>100</v>
      </c>
      <c r="K2884" s="0" t="n">
        <v>0</v>
      </c>
      <c r="N2884" s="8" t="n">
        <v>367.813187841367</v>
      </c>
      <c r="O2884" s="0" t="s">
        <v>48</v>
      </c>
      <c r="P2884" s="9" t="n">
        <v>569</v>
      </c>
      <c r="Q2884" s="6" t="s">
        <v>6739</v>
      </c>
      <c r="R2884" s="6" t="s">
        <v>6740</v>
      </c>
      <c r="T2884" s="1"/>
    </row>
    <row r="2885" customFormat="false" ht="14.5" hidden="false" customHeight="true" outlineLevel="0" collapsed="false">
      <c r="A2885" s="6" t="s">
        <v>6741</v>
      </c>
      <c r="B2885" s="6"/>
      <c r="C2885" s="6" t="s">
        <v>43</v>
      </c>
      <c r="F2885" s="0" t="n">
        <v>0</v>
      </c>
      <c r="G2885" s="0" t="n">
        <v>0</v>
      </c>
      <c r="H2885" s="0" t="s">
        <v>136</v>
      </c>
      <c r="K2885" s="0" t="n">
        <v>0</v>
      </c>
      <c r="N2885" s="8" t="n">
        <v>403.628243033201</v>
      </c>
      <c r="O2885" s="0" t="s">
        <v>48</v>
      </c>
      <c r="P2885" s="9" t="n">
        <v>264</v>
      </c>
      <c r="Q2885" s="6"/>
      <c r="R2885" s="6"/>
      <c r="T2885" s="1"/>
    </row>
    <row r="2886" customFormat="false" ht="14.5" hidden="false" customHeight="true" outlineLevel="0" collapsed="false">
      <c r="A2886" s="6" t="s">
        <v>6742</v>
      </c>
      <c r="B2886" s="6"/>
      <c r="C2886" s="6" t="s">
        <v>43</v>
      </c>
      <c r="D2886" s="7"/>
      <c r="E2886" s="7"/>
      <c r="F2886" s="0" t="n">
        <v>0</v>
      </c>
      <c r="G2886" s="0" t="n">
        <v>0</v>
      </c>
      <c r="K2886" s="0" t="n">
        <v>0</v>
      </c>
      <c r="N2886" s="8" t="n">
        <v>123.397348169989</v>
      </c>
      <c r="O2886" s="0" t="s">
        <v>21</v>
      </c>
      <c r="P2886" s="9" t="n">
        <v>99</v>
      </c>
      <c r="Q2886" s="6"/>
      <c r="R2886" s="6"/>
      <c r="T2886" s="1"/>
    </row>
    <row r="2887" customFormat="false" ht="14.5" hidden="false" customHeight="true" outlineLevel="0" collapsed="false">
      <c r="A2887" s="6" t="s">
        <v>6743</v>
      </c>
      <c r="B2887" s="6"/>
      <c r="C2887" s="6" t="s">
        <v>55</v>
      </c>
      <c r="D2887" s="7"/>
      <c r="F2887" s="0" t="n">
        <v>0</v>
      </c>
      <c r="G2887" s="0" t="n">
        <v>0</v>
      </c>
      <c r="K2887" s="0" t="n">
        <v>0</v>
      </c>
      <c r="N2887" s="8" t="n">
        <v>129.002865015887</v>
      </c>
      <c r="O2887" s="0" t="s">
        <v>30</v>
      </c>
      <c r="P2887" s="9" t="n">
        <v>197</v>
      </c>
      <c r="Q2887" s="6" t="s">
        <v>6744</v>
      </c>
      <c r="R2887" s="6"/>
      <c r="T2887" s="1"/>
    </row>
    <row r="2888" customFormat="false" ht="14.5" hidden="false" customHeight="true" outlineLevel="0" collapsed="false">
      <c r="A2888" s="6" t="s">
        <v>6745</v>
      </c>
      <c r="B2888" s="6"/>
      <c r="C2888" s="6" t="s">
        <v>6746</v>
      </c>
      <c r="F2888" s="0" t="n">
        <v>0</v>
      </c>
      <c r="G2888" s="0" t="n">
        <v>0</v>
      </c>
      <c r="J2888" s="0" t="s">
        <v>59</v>
      </c>
      <c r="K2888" s="0" t="n">
        <v>0</v>
      </c>
      <c r="N2888" s="8" t="n">
        <v>422.433732599993</v>
      </c>
      <c r="O2888" s="0" t="s">
        <v>48</v>
      </c>
      <c r="P2888" s="9" t="n">
        <v>615</v>
      </c>
      <c r="Q2888" s="6" t="s">
        <v>6747</v>
      </c>
      <c r="R2888" s="6"/>
      <c r="T2888" s="1"/>
    </row>
    <row r="2889" customFormat="false" ht="28.75" hidden="false" customHeight="true" outlineLevel="0" collapsed="false">
      <c r="A2889" s="6" t="s">
        <v>6748</v>
      </c>
      <c r="B2889" s="6"/>
      <c r="C2889" s="6" t="s">
        <v>6749</v>
      </c>
      <c r="D2889" s="7"/>
      <c r="F2889" s="0" t="n">
        <v>0</v>
      </c>
      <c r="G2889" s="0" t="n">
        <v>1</v>
      </c>
      <c r="J2889" s="0" t="s">
        <v>280</v>
      </c>
      <c r="K2889" s="0" t="n">
        <v>0</v>
      </c>
      <c r="N2889" s="8" t="n">
        <v>221.215170218547</v>
      </c>
      <c r="O2889" s="0" t="s">
        <v>30</v>
      </c>
      <c r="P2889" s="9" t="n">
        <v>427</v>
      </c>
      <c r="Q2889" s="6" t="s">
        <v>6750</v>
      </c>
      <c r="R2889" s="6"/>
      <c r="T2889" s="1"/>
    </row>
    <row r="2890" customFormat="false" ht="14.5" hidden="false" customHeight="true" outlineLevel="0" collapsed="false">
      <c r="A2890" s="6" t="s">
        <v>6751</v>
      </c>
      <c r="B2890" s="6"/>
      <c r="C2890" s="6" t="s">
        <v>6752</v>
      </c>
      <c r="F2890" s="0" t="n">
        <v>0</v>
      </c>
      <c r="G2890" s="0" t="n">
        <v>0</v>
      </c>
      <c r="K2890" s="0" t="n">
        <v>0</v>
      </c>
      <c r="N2890" s="8" t="n">
        <v>206.168040597328</v>
      </c>
      <c r="O2890" s="0" t="s">
        <v>30</v>
      </c>
      <c r="P2890" s="9" t="n">
        <v>680</v>
      </c>
      <c r="Q2890" s="6"/>
      <c r="R2890" s="6"/>
      <c r="T2890" s="1"/>
    </row>
    <row r="2891" customFormat="false" ht="14.5" hidden="false" customHeight="true" outlineLevel="0" collapsed="false">
      <c r="A2891" s="6" t="s">
        <v>6753</v>
      </c>
      <c r="B2891" s="6"/>
      <c r="C2891" s="6" t="s">
        <v>43</v>
      </c>
      <c r="D2891" s="10"/>
      <c r="F2891" s="0" t="n">
        <v>0</v>
      </c>
      <c r="G2891" s="0" t="n">
        <v>1</v>
      </c>
      <c r="K2891" s="0" t="n">
        <v>0</v>
      </c>
      <c r="N2891" s="8" t="n">
        <v>50.2882723491399</v>
      </c>
      <c r="O2891" s="0" t="s">
        <v>21</v>
      </c>
      <c r="P2891" s="9" t="n">
        <v>396</v>
      </c>
      <c r="Q2891" s="6"/>
      <c r="R2891" s="6"/>
      <c r="T2891" s="1"/>
    </row>
    <row r="2892" customFormat="false" ht="14.5" hidden="false" customHeight="true" outlineLevel="0" collapsed="false">
      <c r="A2892" s="6" t="s">
        <v>6754</v>
      </c>
      <c r="B2892" s="6"/>
      <c r="C2892" s="6" t="s">
        <v>6755</v>
      </c>
      <c r="D2892" s="11" t="n">
        <v>1</v>
      </c>
      <c r="F2892" s="0" t="n">
        <v>1</v>
      </c>
      <c r="G2892" s="0" t="n">
        <v>0</v>
      </c>
      <c r="K2892" s="0" t="n">
        <v>0</v>
      </c>
      <c r="N2892" s="8" t="n">
        <v>169.065807030651</v>
      </c>
      <c r="O2892" s="0" t="s">
        <v>30</v>
      </c>
      <c r="P2892" s="9" t="n">
        <v>357</v>
      </c>
      <c r="Q2892" s="6" t="s">
        <v>6756</v>
      </c>
      <c r="R2892" s="6"/>
      <c r="T2892" s="1"/>
    </row>
    <row r="2893" customFormat="false" ht="28.75" hidden="false" customHeight="true" outlineLevel="0" collapsed="false">
      <c r="A2893" s="6" t="s">
        <v>6757</v>
      </c>
      <c r="B2893" s="6"/>
      <c r="C2893" s="6" t="s">
        <v>55</v>
      </c>
      <c r="F2893" s="0" t="n">
        <v>0</v>
      </c>
      <c r="G2893" s="0" t="n">
        <v>1</v>
      </c>
      <c r="K2893" s="0" t="n">
        <v>0</v>
      </c>
      <c r="N2893" s="8" t="n">
        <v>565.232829641765</v>
      </c>
      <c r="O2893" s="0" t="s">
        <v>48</v>
      </c>
      <c r="P2893" s="9" t="n">
        <v>201</v>
      </c>
      <c r="Q2893" s="6" t="s">
        <v>6758</v>
      </c>
      <c r="R2893" s="6"/>
      <c r="T2893" s="1"/>
    </row>
    <row r="2894" customFormat="false" ht="14.5" hidden="false" customHeight="true" outlineLevel="0" collapsed="false">
      <c r="A2894" s="6" t="s">
        <v>6759</v>
      </c>
      <c r="B2894" s="6"/>
      <c r="C2894" s="6" t="s">
        <v>6760</v>
      </c>
      <c r="F2894" s="0" t="n">
        <v>0</v>
      </c>
      <c r="G2894" s="0" t="n">
        <v>0</v>
      </c>
      <c r="K2894" s="0" t="n">
        <v>0</v>
      </c>
      <c r="N2894" s="8" t="n">
        <v>818.408111156612</v>
      </c>
      <c r="O2894" s="0" t="s">
        <v>39</v>
      </c>
      <c r="P2894" s="9" t="n">
        <v>447</v>
      </c>
      <c r="Q2894" s="6" t="s">
        <v>6761</v>
      </c>
      <c r="R2894" s="6" t="s">
        <v>6762</v>
      </c>
      <c r="T2894" s="1"/>
    </row>
    <row r="2895" customFormat="false" ht="28.75" hidden="false" customHeight="true" outlineLevel="0" collapsed="false">
      <c r="A2895" s="6" t="s">
        <v>6763</v>
      </c>
      <c r="B2895" s="6"/>
      <c r="C2895" s="6" t="s">
        <v>6764</v>
      </c>
      <c r="D2895" s="7"/>
      <c r="F2895" s="0" t="n">
        <v>1</v>
      </c>
      <c r="G2895" s="0" t="n">
        <v>0</v>
      </c>
      <c r="J2895" s="0" t="s">
        <v>280</v>
      </c>
      <c r="K2895" s="0" t="n">
        <v>0</v>
      </c>
      <c r="N2895" s="8" t="n">
        <v>89.5899377030763</v>
      </c>
      <c r="O2895" s="0" t="s">
        <v>21</v>
      </c>
      <c r="P2895" s="9" t="n">
        <v>360</v>
      </c>
      <c r="Q2895" s="6" t="s">
        <v>6765</v>
      </c>
      <c r="R2895" s="6"/>
      <c r="T2895" s="1"/>
    </row>
    <row r="2896" customFormat="false" ht="14.5" hidden="false" customHeight="true" outlineLevel="0" collapsed="false">
      <c r="A2896" s="6" t="s">
        <v>6766</v>
      </c>
      <c r="B2896" s="6"/>
      <c r="C2896" s="6" t="s">
        <v>43</v>
      </c>
      <c r="F2896" s="0" t="n">
        <v>0</v>
      </c>
      <c r="G2896" s="0" t="n">
        <v>0</v>
      </c>
      <c r="K2896" s="0" t="n">
        <v>0</v>
      </c>
      <c r="N2896" s="8" t="n">
        <v>69.9574951664993</v>
      </c>
      <c r="O2896" s="0" t="s">
        <v>21</v>
      </c>
      <c r="P2896" s="9" t="n">
        <v>302</v>
      </c>
      <c r="Q2896" s="6"/>
      <c r="R2896" s="6"/>
      <c r="T2896" s="1"/>
    </row>
    <row r="2897" customFormat="false" ht="14.5" hidden="false" customHeight="true" outlineLevel="0" collapsed="false">
      <c r="A2897" s="6" t="s">
        <v>6767</v>
      </c>
      <c r="B2897" s="6"/>
      <c r="C2897" s="6" t="s">
        <v>6768</v>
      </c>
      <c r="D2897" s="7"/>
      <c r="E2897" s="7"/>
      <c r="F2897" s="0" t="n">
        <v>0</v>
      </c>
      <c r="G2897" s="0" t="n">
        <v>0</v>
      </c>
      <c r="J2897" s="0" t="s">
        <v>280</v>
      </c>
      <c r="K2897" s="0" t="n">
        <v>0</v>
      </c>
      <c r="N2897" s="8" t="n">
        <v>2658.14830046287</v>
      </c>
      <c r="O2897" s="0" t="s">
        <v>33</v>
      </c>
      <c r="P2897" s="9" t="n">
        <v>195</v>
      </c>
      <c r="Q2897" s="6"/>
      <c r="R2897" s="6"/>
      <c r="T2897" s="1"/>
    </row>
    <row r="2898" customFormat="false" ht="28.75" hidden="false" customHeight="true" outlineLevel="0" collapsed="false">
      <c r="A2898" s="6" t="s">
        <v>6769</v>
      </c>
      <c r="B2898" s="6"/>
      <c r="C2898" s="6" t="s">
        <v>55</v>
      </c>
      <c r="F2898" s="0" t="n">
        <v>0</v>
      </c>
      <c r="G2898" s="0" t="n">
        <v>0</v>
      </c>
      <c r="I2898" s="0" t="s">
        <v>25</v>
      </c>
      <c r="K2898" s="0" t="n">
        <v>0</v>
      </c>
      <c r="N2898" s="8" t="n">
        <v>171.422242733807</v>
      </c>
      <c r="O2898" s="0" t="s">
        <v>30</v>
      </c>
      <c r="P2898" s="9" t="n">
        <v>375</v>
      </c>
      <c r="Q2898" s="6" t="s">
        <v>6770</v>
      </c>
      <c r="R2898" s="6"/>
      <c r="T2898" s="1"/>
    </row>
    <row r="2899" customFormat="false" ht="14.5" hidden="false" customHeight="true" outlineLevel="0" collapsed="false">
      <c r="A2899" s="6" t="s">
        <v>6771</v>
      </c>
      <c r="B2899" s="6"/>
      <c r="C2899" s="6" t="s">
        <v>43</v>
      </c>
      <c r="D2899" s="7"/>
      <c r="F2899" s="0" t="n">
        <v>0</v>
      </c>
      <c r="G2899" s="0" t="n">
        <v>1</v>
      </c>
      <c r="H2899" s="0" t="s">
        <v>136</v>
      </c>
      <c r="K2899" s="0" t="n">
        <v>0</v>
      </c>
      <c r="N2899" s="8" t="n">
        <v>102.690943079665</v>
      </c>
      <c r="O2899" s="0" t="s">
        <v>21</v>
      </c>
      <c r="P2899" s="9" t="n">
        <v>203</v>
      </c>
      <c r="Q2899" s="6"/>
      <c r="R2899" s="6"/>
      <c r="T2899" s="1"/>
    </row>
    <row r="2900" customFormat="false" ht="14.5" hidden="false" customHeight="true" outlineLevel="0" collapsed="false">
      <c r="A2900" s="6" t="s">
        <v>6772</v>
      </c>
      <c r="B2900" s="6"/>
      <c r="C2900" s="6" t="s">
        <v>6773</v>
      </c>
      <c r="D2900" s="7"/>
      <c r="F2900" s="0" t="n">
        <v>0</v>
      </c>
      <c r="G2900" s="0" t="n">
        <v>0</v>
      </c>
      <c r="K2900" s="0" t="n">
        <v>0</v>
      </c>
      <c r="N2900" s="8" t="n">
        <v>575.372850315292</v>
      </c>
      <c r="O2900" s="0" t="s">
        <v>48</v>
      </c>
      <c r="P2900" s="9" t="n">
        <v>441</v>
      </c>
      <c r="Q2900" s="6"/>
      <c r="R2900" s="6"/>
      <c r="T2900" s="1"/>
    </row>
    <row r="2901" customFormat="false" ht="14.5" hidden="false" customHeight="true" outlineLevel="0" collapsed="false">
      <c r="A2901" s="6" t="s">
        <v>6774</v>
      </c>
      <c r="B2901" s="6"/>
      <c r="C2901" s="6" t="s">
        <v>6775</v>
      </c>
      <c r="D2901" s="7"/>
      <c r="F2901" s="0" t="n">
        <v>0</v>
      </c>
      <c r="G2901" s="0" t="n">
        <v>0</v>
      </c>
      <c r="J2901" s="0" t="s">
        <v>280</v>
      </c>
      <c r="K2901" s="0" t="n">
        <v>0</v>
      </c>
      <c r="N2901" s="8" t="n">
        <v>2355.60752947506</v>
      </c>
      <c r="O2901" s="0" t="s">
        <v>33</v>
      </c>
      <c r="P2901" s="9" t="n">
        <v>112</v>
      </c>
      <c r="Q2901" s="6"/>
      <c r="R2901" s="6"/>
      <c r="T2901" s="1"/>
    </row>
    <row r="2902" customFormat="false" ht="14.5" hidden="false" customHeight="true" outlineLevel="0" collapsed="false">
      <c r="A2902" s="6" t="s">
        <v>6776</v>
      </c>
      <c r="B2902" s="6"/>
      <c r="C2902" s="6" t="s">
        <v>43</v>
      </c>
      <c r="F2902" s="0" t="n">
        <v>0</v>
      </c>
      <c r="G2902" s="0" t="n">
        <v>0</v>
      </c>
      <c r="K2902" s="0" t="n">
        <v>0</v>
      </c>
      <c r="N2902" s="8" t="n">
        <v>421.332849508241</v>
      </c>
      <c r="O2902" s="0" t="s">
        <v>48</v>
      </c>
      <c r="P2902" s="9" t="n">
        <v>601</v>
      </c>
      <c r="Q2902" s="6"/>
      <c r="R2902" s="6"/>
      <c r="T2902" s="1"/>
    </row>
    <row r="2903" customFormat="false" ht="14.5" hidden="false" customHeight="true" outlineLevel="0" collapsed="false">
      <c r="A2903" s="6" t="s">
        <v>6777</v>
      </c>
      <c r="B2903" s="6"/>
      <c r="C2903" s="6" t="s">
        <v>43</v>
      </c>
      <c r="D2903" s="7"/>
      <c r="F2903" s="0" t="n">
        <v>0</v>
      </c>
      <c r="G2903" s="0" t="n">
        <v>0</v>
      </c>
      <c r="K2903" s="0" t="n">
        <v>0</v>
      </c>
      <c r="N2903" s="8" t="n">
        <v>177.980192378942</v>
      </c>
      <c r="O2903" s="0" t="s">
        <v>30</v>
      </c>
      <c r="P2903" s="9" t="n">
        <v>270</v>
      </c>
      <c r="Q2903" s="6"/>
      <c r="R2903" s="6"/>
      <c r="T2903" s="1"/>
    </row>
    <row r="2904" customFormat="false" ht="28.75" hidden="false" customHeight="true" outlineLevel="0" collapsed="false">
      <c r="A2904" s="6" t="s">
        <v>6778</v>
      </c>
      <c r="B2904" s="6"/>
      <c r="C2904" s="6" t="s">
        <v>6779</v>
      </c>
      <c r="D2904" s="7"/>
      <c r="F2904" s="0" t="n">
        <v>0</v>
      </c>
      <c r="G2904" s="0" t="n">
        <v>0</v>
      </c>
      <c r="J2904" s="0" t="s">
        <v>100</v>
      </c>
      <c r="K2904" s="0" t="n">
        <v>0</v>
      </c>
      <c r="N2904" s="8" t="n">
        <v>612.601285694525</v>
      </c>
      <c r="O2904" s="0" t="s">
        <v>39</v>
      </c>
      <c r="P2904" s="9" t="n">
        <v>186</v>
      </c>
      <c r="Q2904" s="6" t="s">
        <v>6780</v>
      </c>
      <c r="R2904" s="6"/>
      <c r="T2904" s="1"/>
    </row>
    <row r="2905" customFormat="false" ht="28.75" hidden="false" customHeight="true" outlineLevel="0" collapsed="false">
      <c r="A2905" s="6" t="s">
        <v>6781</v>
      </c>
      <c r="B2905" s="6"/>
      <c r="C2905" s="6" t="s">
        <v>6782</v>
      </c>
      <c r="D2905" s="7"/>
      <c r="F2905" s="0" t="n">
        <v>1</v>
      </c>
      <c r="G2905" s="0" t="n">
        <v>0</v>
      </c>
      <c r="K2905" s="0" t="n">
        <v>0</v>
      </c>
      <c r="N2905" s="8" t="n">
        <v>324.998995228002</v>
      </c>
      <c r="O2905" s="0" t="s">
        <v>48</v>
      </c>
      <c r="P2905" s="9" t="n">
        <v>956</v>
      </c>
      <c r="Q2905" s="6" t="s">
        <v>6783</v>
      </c>
      <c r="R2905" s="6"/>
      <c r="T2905" s="1"/>
    </row>
    <row r="2906" customFormat="false" ht="14.5" hidden="false" customHeight="true" outlineLevel="0" collapsed="false">
      <c r="A2906" s="6" t="s">
        <v>6784</v>
      </c>
      <c r="B2906" s="6"/>
      <c r="C2906" s="6" t="s">
        <v>43</v>
      </c>
      <c r="D2906" s="7"/>
      <c r="F2906" s="0" t="n">
        <v>0</v>
      </c>
      <c r="G2906" s="0" t="n">
        <v>0</v>
      </c>
      <c r="K2906" s="0" t="n">
        <v>0</v>
      </c>
      <c r="N2906" s="8" t="n">
        <v>56.2161058932799</v>
      </c>
      <c r="O2906" s="0" t="s">
        <v>21</v>
      </c>
      <c r="P2906" s="9" t="n">
        <v>108</v>
      </c>
      <c r="Q2906" s="6"/>
      <c r="R2906" s="6"/>
      <c r="T2906" s="1"/>
    </row>
    <row r="2907" customFormat="false" ht="14.5" hidden="false" customHeight="true" outlineLevel="0" collapsed="false">
      <c r="A2907" s="6" t="s">
        <v>6785</v>
      </c>
      <c r="B2907" s="6"/>
      <c r="C2907" s="6" t="s">
        <v>6786</v>
      </c>
      <c r="F2907" s="0" t="n">
        <v>0</v>
      </c>
      <c r="G2907" s="0" t="n">
        <v>0</v>
      </c>
      <c r="J2907" s="0" t="s">
        <v>38</v>
      </c>
      <c r="K2907" s="0" t="n">
        <v>0</v>
      </c>
      <c r="N2907" s="8" t="n">
        <v>319.907907652444</v>
      </c>
      <c r="O2907" s="0" t="s">
        <v>48</v>
      </c>
      <c r="P2907" s="9" t="n">
        <v>349</v>
      </c>
      <c r="Q2907" s="6"/>
      <c r="R2907" s="6"/>
      <c r="T2907" s="1"/>
    </row>
    <row r="2908" customFormat="false" ht="14.5" hidden="false" customHeight="true" outlineLevel="0" collapsed="false">
      <c r="A2908" s="6" t="s">
        <v>6787</v>
      </c>
      <c r="B2908" s="6"/>
      <c r="C2908" s="6" t="s">
        <v>6788</v>
      </c>
      <c r="D2908" s="7"/>
      <c r="F2908" s="0" t="n">
        <v>0</v>
      </c>
      <c r="G2908" s="0" t="n">
        <v>0</v>
      </c>
      <c r="J2908" s="0" t="s">
        <v>171</v>
      </c>
      <c r="K2908" s="0" t="n">
        <v>0</v>
      </c>
      <c r="N2908" s="8" t="n">
        <v>321.734877027256</v>
      </c>
      <c r="O2908" s="0" t="s">
        <v>48</v>
      </c>
      <c r="P2908" s="9" t="n">
        <v>242</v>
      </c>
      <c r="Q2908" s="6" t="s">
        <v>6789</v>
      </c>
      <c r="R2908" s="6"/>
      <c r="T2908" s="1"/>
    </row>
    <row r="2909" customFormat="false" ht="14.5" hidden="false" customHeight="true" outlineLevel="0" collapsed="false">
      <c r="A2909" s="6" t="s">
        <v>6790</v>
      </c>
      <c r="B2909" s="6"/>
      <c r="C2909" s="6" t="s">
        <v>6791</v>
      </c>
      <c r="D2909" s="10"/>
      <c r="F2909" s="0" t="n">
        <v>0</v>
      </c>
      <c r="G2909" s="0" t="n">
        <v>0</v>
      </c>
      <c r="J2909" s="0" t="s">
        <v>171</v>
      </c>
      <c r="K2909" s="0" t="n">
        <v>0</v>
      </c>
      <c r="N2909" s="8" t="n">
        <v>174.920913682411</v>
      </c>
      <c r="O2909" s="0" t="s">
        <v>30</v>
      </c>
      <c r="P2909" s="9" t="n">
        <v>253</v>
      </c>
      <c r="Q2909" s="6" t="s">
        <v>6792</v>
      </c>
      <c r="R2909" s="6"/>
      <c r="T2909" s="1"/>
    </row>
    <row r="2910" customFormat="false" ht="28.75" hidden="false" customHeight="true" outlineLevel="0" collapsed="false">
      <c r="A2910" s="6" t="s">
        <v>6793</v>
      </c>
      <c r="B2910" s="6"/>
      <c r="C2910" s="6" t="s">
        <v>55</v>
      </c>
      <c r="D2910" s="11" t="n">
        <v>1</v>
      </c>
      <c r="F2910" s="0" t="n">
        <v>0</v>
      </c>
      <c r="G2910" s="0" t="n">
        <v>0</v>
      </c>
      <c r="H2910" s="0" t="s">
        <v>24</v>
      </c>
      <c r="K2910" s="0" t="n">
        <v>0</v>
      </c>
      <c r="N2910" s="8" t="n">
        <v>135.364352019726</v>
      </c>
      <c r="O2910" s="0" t="s">
        <v>30</v>
      </c>
      <c r="P2910" s="9" t="n">
        <v>158</v>
      </c>
      <c r="Q2910" s="6" t="s">
        <v>6794</v>
      </c>
      <c r="R2910" s="6"/>
      <c r="T2910" s="1"/>
    </row>
    <row r="2911" customFormat="false" ht="28.75" hidden="false" customHeight="true" outlineLevel="0" collapsed="false">
      <c r="A2911" s="6" t="s">
        <v>6795</v>
      </c>
      <c r="B2911" s="6"/>
      <c r="C2911" s="6" t="s">
        <v>55</v>
      </c>
      <c r="D2911" s="10"/>
      <c r="F2911" s="0" t="n">
        <v>0</v>
      </c>
      <c r="G2911" s="0" t="n">
        <v>1</v>
      </c>
      <c r="H2911" s="0" t="s">
        <v>24</v>
      </c>
      <c r="K2911" s="0" t="n">
        <v>0</v>
      </c>
      <c r="N2911" s="8" t="n">
        <v>487.10821295917</v>
      </c>
      <c r="O2911" s="0" t="s">
        <v>48</v>
      </c>
      <c r="P2911" s="9" t="n">
        <v>983</v>
      </c>
      <c r="Q2911" s="6" t="s">
        <v>6796</v>
      </c>
      <c r="R2911" s="6"/>
      <c r="T2911" s="1"/>
    </row>
    <row r="2912" customFormat="false" ht="14.5" hidden="false" customHeight="true" outlineLevel="0" collapsed="false">
      <c r="A2912" s="6" t="s">
        <v>6797</v>
      </c>
      <c r="B2912" s="6"/>
      <c r="C2912" s="6" t="s">
        <v>1199</v>
      </c>
      <c r="D2912" s="11" t="n">
        <v>1</v>
      </c>
      <c r="F2912" s="0" t="n">
        <v>0</v>
      </c>
      <c r="G2912" s="0" t="n">
        <v>0</v>
      </c>
      <c r="J2912" s="0" t="s">
        <v>100</v>
      </c>
      <c r="K2912" s="0" t="n">
        <v>0</v>
      </c>
      <c r="N2912" s="8" t="n">
        <v>324.395605807559</v>
      </c>
      <c r="O2912" s="0" t="s">
        <v>48</v>
      </c>
      <c r="P2912" s="9" t="n">
        <v>223</v>
      </c>
      <c r="Q2912" s="6" t="s">
        <v>6798</v>
      </c>
      <c r="R2912" s="6" t="s">
        <v>6799</v>
      </c>
      <c r="T2912" s="1"/>
    </row>
    <row r="2913" customFormat="false" ht="28.75" hidden="false" customHeight="true" outlineLevel="0" collapsed="false">
      <c r="A2913" s="6" t="s">
        <v>6800</v>
      </c>
      <c r="B2913" s="6"/>
      <c r="C2913" s="6" t="s">
        <v>6801</v>
      </c>
      <c r="D2913" s="7"/>
      <c r="F2913" s="0" t="n">
        <v>0</v>
      </c>
      <c r="G2913" s="0" t="n">
        <v>0</v>
      </c>
      <c r="J2913" s="0" t="s">
        <v>59</v>
      </c>
      <c r="K2913" s="0" t="n">
        <v>0</v>
      </c>
      <c r="N2913" s="8" t="n">
        <v>107.190357387564</v>
      </c>
      <c r="O2913" s="0" t="s">
        <v>21</v>
      </c>
      <c r="P2913" s="9" t="n">
        <v>292</v>
      </c>
      <c r="Q2913" s="6" t="s">
        <v>6802</v>
      </c>
      <c r="R2913" s="6" t="s">
        <v>6803</v>
      </c>
      <c r="T2913" s="1"/>
    </row>
    <row r="2914" customFormat="false" ht="14.5" hidden="false" customHeight="true" outlineLevel="0" collapsed="false">
      <c r="A2914" s="6" t="s">
        <v>6804</v>
      </c>
      <c r="B2914" s="6"/>
      <c r="C2914" s="6" t="s">
        <v>43</v>
      </c>
      <c r="D2914" s="10"/>
      <c r="F2914" s="0" t="n">
        <v>0</v>
      </c>
      <c r="G2914" s="0" t="n">
        <v>0</v>
      </c>
      <c r="K2914" s="0" t="n">
        <v>0</v>
      </c>
      <c r="N2914" s="8" t="n">
        <v>361.754713242465</v>
      </c>
      <c r="O2914" s="0" t="s">
        <v>48</v>
      </c>
      <c r="P2914" s="9" t="n">
        <v>704</v>
      </c>
      <c r="Q2914" s="6"/>
      <c r="R2914" s="6"/>
      <c r="T2914" s="1"/>
    </row>
    <row r="2915" customFormat="false" ht="28.75" hidden="false" customHeight="true" outlineLevel="0" collapsed="false">
      <c r="A2915" s="6" t="s">
        <v>6805</v>
      </c>
      <c r="B2915" s="6"/>
      <c r="C2915" s="6" t="s">
        <v>6806</v>
      </c>
      <c r="D2915" s="9" t="n">
        <v>1</v>
      </c>
      <c r="F2915" s="0" t="n">
        <v>0</v>
      </c>
      <c r="G2915" s="0" t="n">
        <v>0</v>
      </c>
      <c r="K2915" s="0" t="n">
        <v>0</v>
      </c>
      <c r="N2915" s="8" t="n">
        <v>458.607040820519</v>
      </c>
      <c r="O2915" s="0" t="s">
        <v>48</v>
      </c>
      <c r="P2915" s="9" t="n">
        <v>524</v>
      </c>
      <c r="Q2915" s="6" t="s">
        <v>6807</v>
      </c>
      <c r="R2915" s="6" t="s">
        <v>6808</v>
      </c>
      <c r="T2915" s="1"/>
    </row>
    <row r="2916" customFormat="false" ht="28.75" hidden="false" customHeight="true" outlineLevel="0" collapsed="false">
      <c r="A2916" s="6" t="s">
        <v>6809</v>
      </c>
      <c r="B2916" s="6"/>
      <c r="C2916" s="6" t="s">
        <v>1283</v>
      </c>
      <c r="D2916" s="11" t="n">
        <v>1</v>
      </c>
      <c r="F2916" s="0" t="n">
        <v>0</v>
      </c>
      <c r="G2916" s="0" t="n">
        <v>0</v>
      </c>
      <c r="J2916" s="0" t="s">
        <v>100</v>
      </c>
      <c r="K2916" s="0" t="n">
        <v>0</v>
      </c>
      <c r="N2916" s="8" t="n">
        <v>188.594861171013</v>
      </c>
      <c r="O2916" s="0" t="s">
        <v>30</v>
      </c>
      <c r="P2916" s="9" t="n">
        <v>443</v>
      </c>
      <c r="Q2916" s="6" t="s">
        <v>6810</v>
      </c>
      <c r="R2916" s="6" t="s">
        <v>6811</v>
      </c>
      <c r="T2916" s="1"/>
    </row>
    <row r="2917" customFormat="false" ht="14.5" hidden="false" customHeight="true" outlineLevel="0" collapsed="false">
      <c r="A2917" s="6" t="s">
        <v>6812</v>
      </c>
      <c r="B2917" s="6"/>
      <c r="C2917" s="6" t="s">
        <v>55</v>
      </c>
      <c r="D2917" s="10"/>
      <c r="F2917" s="0" t="n">
        <v>0</v>
      </c>
      <c r="G2917" s="0" t="n">
        <v>0</v>
      </c>
      <c r="K2917" s="0" t="n">
        <v>0</v>
      </c>
      <c r="N2917" s="8" t="n">
        <v>75.420023787065</v>
      </c>
      <c r="O2917" s="0" t="s">
        <v>21</v>
      </c>
      <c r="P2917" s="9" t="n">
        <v>139</v>
      </c>
      <c r="Q2917" s="6" t="s">
        <v>6813</v>
      </c>
      <c r="R2917" s="6"/>
      <c r="T2917" s="1"/>
    </row>
    <row r="2918" customFormat="false" ht="28.75" hidden="false" customHeight="true" outlineLevel="0" collapsed="false">
      <c r="A2918" s="6" t="s">
        <v>6814</v>
      </c>
      <c r="B2918" s="6"/>
      <c r="C2918" s="6" t="s">
        <v>6815</v>
      </c>
      <c r="D2918" s="11" t="n">
        <v>1</v>
      </c>
      <c r="F2918" s="0" t="n">
        <v>0</v>
      </c>
      <c r="G2918" s="0" t="n">
        <v>0</v>
      </c>
      <c r="K2918" s="0" t="n">
        <v>0</v>
      </c>
      <c r="N2918" s="8" t="n">
        <v>74.1645628173968</v>
      </c>
      <c r="O2918" s="0" t="s">
        <v>21</v>
      </c>
      <c r="P2918" s="9" t="n">
        <v>266</v>
      </c>
      <c r="Q2918" s="6" t="s">
        <v>6816</v>
      </c>
      <c r="R2918" s="6"/>
      <c r="T2918" s="1"/>
    </row>
    <row r="2919" customFormat="false" ht="14.5" hidden="false" customHeight="true" outlineLevel="0" collapsed="false">
      <c r="A2919" s="6" t="s">
        <v>6817</v>
      </c>
      <c r="B2919" s="6"/>
      <c r="C2919" s="6" t="s">
        <v>6818</v>
      </c>
      <c r="D2919" s="7"/>
      <c r="F2919" s="0" t="n">
        <v>0</v>
      </c>
      <c r="G2919" s="0" t="n">
        <v>0</v>
      </c>
      <c r="H2919" s="0" t="s">
        <v>136</v>
      </c>
      <c r="K2919" s="0" t="n">
        <v>0</v>
      </c>
      <c r="N2919" s="8" t="n">
        <v>38.0314042008536</v>
      </c>
      <c r="O2919" s="0" t="s">
        <v>21</v>
      </c>
      <c r="P2919" s="9" t="n">
        <v>116</v>
      </c>
      <c r="Q2919" s="6" t="s">
        <v>6819</v>
      </c>
      <c r="R2919" s="6" t="s">
        <v>6820</v>
      </c>
      <c r="T2919" s="1"/>
    </row>
    <row r="2920" customFormat="false" ht="28.75" hidden="false" customHeight="true" outlineLevel="0" collapsed="false">
      <c r="A2920" s="6" t="s">
        <v>6821</v>
      </c>
      <c r="B2920" s="6"/>
      <c r="C2920" s="6" t="s">
        <v>6822</v>
      </c>
      <c r="D2920" s="10"/>
      <c r="F2920" s="0" t="n">
        <v>0</v>
      </c>
      <c r="G2920" s="0" t="n">
        <v>0</v>
      </c>
      <c r="J2920" s="0" t="s">
        <v>59</v>
      </c>
      <c r="K2920" s="0" t="n">
        <v>0</v>
      </c>
      <c r="N2920" s="8" t="n">
        <v>443.468541656529</v>
      </c>
      <c r="O2920" s="0" t="s">
        <v>48</v>
      </c>
      <c r="P2920" s="9" t="n">
        <v>2269</v>
      </c>
      <c r="Q2920" s="6" t="s">
        <v>6823</v>
      </c>
      <c r="R2920" s="6"/>
      <c r="T2920" s="1"/>
    </row>
    <row r="2921" customFormat="false" ht="28.75" hidden="false" customHeight="true" outlineLevel="0" collapsed="false">
      <c r="A2921" s="6" t="s">
        <v>6824</v>
      </c>
      <c r="B2921" s="6"/>
      <c r="C2921" s="6" t="s">
        <v>6825</v>
      </c>
      <c r="D2921" s="11" t="n">
        <v>1</v>
      </c>
      <c r="E2921" s="7"/>
      <c r="F2921" s="0" t="n">
        <v>0</v>
      </c>
      <c r="G2921" s="0" t="n">
        <v>0</v>
      </c>
      <c r="J2921" s="0" t="s">
        <v>59</v>
      </c>
      <c r="K2921" s="0" t="n">
        <v>0</v>
      </c>
      <c r="N2921" s="8" t="n">
        <v>271.845349645658</v>
      </c>
      <c r="O2921" s="0" t="s">
        <v>48</v>
      </c>
      <c r="P2921" s="9" t="n">
        <v>1015</v>
      </c>
      <c r="Q2921" s="6" t="s">
        <v>6826</v>
      </c>
      <c r="R2921" s="6" t="s">
        <v>6827</v>
      </c>
      <c r="T2921" s="1"/>
    </row>
    <row r="2922" customFormat="false" ht="28.75" hidden="false" customHeight="true" outlineLevel="0" collapsed="false">
      <c r="A2922" s="6" t="s">
        <v>6828</v>
      </c>
      <c r="B2922" s="6"/>
      <c r="C2922" s="6" t="s">
        <v>6829</v>
      </c>
      <c r="D2922" s="7"/>
      <c r="F2922" s="0" t="n">
        <v>0</v>
      </c>
      <c r="G2922" s="0" t="n">
        <v>0</v>
      </c>
      <c r="K2922" s="0" t="n">
        <v>0</v>
      </c>
      <c r="N2922" s="8" t="n">
        <v>95.1339866096488</v>
      </c>
      <c r="O2922" s="0" t="s">
        <v>21</v>
      </c>
      <c r="P2922" s="9" t="n">
        <v>438</v>
      </c>
      <c r="Q2922" s="6" t="s">
        <v>6830</v>
      </c>
      <c r="R2922" s="6"/>
      <c r="T2922" s="1"/>
    </row>
    <row r="2923" customFormat="false" ht="28.75" hidden="false" customHeight="true" outlineLevel="0" collapsed="false">
      <c r="A2923" s="6" t="s">
        <v>6831</v>
      </c>
      <c r="B2923" s="6"/>
      <c r="C2923" s="6" t="s">
        <v>6832</v>
      </c>
      <c r="F2923" s="0" t="n">
        <v>0</v>
      </c>
      <c r="G2923" s="0" t="n">
        <v>0</v>
      </c>
      <c r="J2923" s="0" t="s">
        <v>280</v>
      </c>
      <c r="K2923" s="0" t="n">
        <v>0</v>
      </c>
      <c r="N2923" s="8" t="n">
        <v>52.6426116469007</v>
      </c>
      <c r="O2923" s="0" t="s">
        <v>21</v>
      </c>
      <c r="P2923" s="9" t="n">
        <v>448</v>
      </c>
      <c r="Q2923" s="6"/>
      <c r="R2923" s="6"/>
      <c r="T2923" s="1"/>
    </row>
    <row r="2924" customFormat="false" ht="14.5" hidden="false" customHeight="true" outlineLevel="0" collapsed="false">
      <c r="A2924" s="6" t="s">
        <v>6833</v>
      </c>
      <c r="B2924" s="6"/>
      <c r="C2924" s="6" t="s">
        <v>6834</v>
      </c>
      <c r="D2924" s="7"/>
      <c r="F2924" s="0" t="n">
        <v>0</v>
      </c>
      <c r="G2924" s="0" t="n">
        <v>0</v>
      </c>
      <c r="K2924" s="0" t="n">
        <v>1</v>
      </c>
      <c r="N2924" s="8" t="n">
        <v>108.11845857852</v>
      </c>
      <c r="O2924" s="0" t="s">
        <v>21</v>
      </c>
      <c r="P2924" s="9" t="n">
        <v>680</v>
      </c>
      <c r="Q2924" s="6"/>
      <c r="R2924" s="6"/>
      <c r="T2924" s="1"/>
    </row>
    <row r="2925" customFormat="false" ht="28.75" hidden="false" customHeight="true" outlineLevel="0" collapsed="false">
      <c r="A2925" s="6" t="s">
        <v>6835</v>
      </c>
      <c r="B2925" s="6"/>
      <c r="C2925" s="6" t="s">
        <v>6836</v>
      </c>
      <c r="D2925" s="10"/>
      <c r="F2925" s="0" t="n">
        <v>1</v>
      </c>
      <c r="G2925" s="0" t="n">
        <v>0</v>
      </c>
      <c r="K2925" s="0" t="n">
        <v>0</v>
      </c>
      <c r="N2925" s="8" t="n">
        <v>39.9485086466715</v>
      </c>
      <c r="O2925" s="0" t="s">
        <v>21</v>
      </c>
      <c r="P2925" s="9" t="n">
        <v>291</v>
      </c>
      <c r="Q2925" s="6" t="s">
        <v>6837</v>
      </c>
      <c r="R2925" s="6"/>
      <c r="T2925" s="1"/>
    </row>
    <row r="2926" customFormat="false" ht="28.75" hidden="false" customHeight="true" outlineLevel="0" collapsed="false">
      <c r="A2926" s="6" t="s">
        <v>6838</v>
      </c>
      <c r="B2926" s="6"/>
      <c r="C2926" s="6" t="s">
        <v>6839</v>
      </c>
      <c r="D2926" s="11" t="n">
        <v>2</v>
      </c>
      <c r="E2926" s="7"/>
      <c r="F2926" s="0" t="n">
        <v>0</v>
      </c>
      <c r="G2926" s="0" t="n">
        <v>0</v>
      </c>
      <c r="J2926" s="0" t="s">
        <v>59</v>
      </c>
      <c r="K2926" s="0" t="n">
        <v>0</v>
      </c>
      <c r="N2926" s="8" t="n">
        <v>380.40010697232</v>
      </c>
      <c r="O2926" s="0" t="s">
        <v>48</v>
      </c>
      <c r="P2926" s="9" t="n">
        <v>2158</v>
      </c>
      <c r="Q2926" s="6" t="s">
        <v>6840</v>
      </c>
      <c r="R2926" s="6" t="s">
        <v>6841</v>
      </c>
      <c r="T2926" s="1"/>
    </row>
    <row r="2927" customFormat="false" ht="14.5" hidden="false" customHeight="true" outlineLevel="0" collapsed="false">
      <c r="A2927" s="6" t="s">
        <v>6842</v>
      </c>
      <c r="B2927" s="6"/>
      <c r="C2927" s="6" t="s">
        <v>6843</v>
      </c>
      <c r="D2927" s="7"/>
      <c r="F2927" s="0" t="n">
        <v>0</v>
      </c>
      <c r="G2927" s="0" t="n">
        <v>0</v>
      </c>
      <c r="H2927" s="0" t="s">
        <v>24</v>
      </c>
      <c r="K2927" s="0" t="n">
        <v>0</v>
      </c>
      <c r="N2927" s="8" t="n">
        <v>190.668011272849</v>
      </c>
      <c r="O2927" s="0" t="s">
        <v>30</v>
      </c>
      <c r="P2927" s="9" t="n">
        <v>457</v>
      </c>
      <c r="Q2927" s="6" t="s">
        <v>6844</v>
      </c>
      <c r="R2927" s="6"/>
      <c r="T2927" s="1"/>
    </row>
    <row r="2928" customFormat="false" ht="28.75" hidden="false" customHeight="true" outlineLevel="0" collapsed="false">
      <c r="A2928" s="6" t="s">
        <v>6845</v>
      </c>
      <c r="B2928" s="6"/>
      <c r="C2928" s="6" t="s">
        <v>6846</v>
      </c>
      <c r="F2928" s="0" t="n">
        <v>0</v>
      </c>
      <c r="G2928" s="0" t="n">
        <v>0</v>
      </c>
      <c r="K2928" s="0" t="n">
        <v>1</v>
      </c>
      <c r="N2928" s="8" t="n">
        <v>593.254663640063</v>
      </c>
      <c r="O2928" s="0" t="s">
        <v>39</v>
      </c>
      <c r="P2928" s="9" t="n">
        <v>171</v>
      </c>
      <c r="Q2928" s="6" t="s">
        <v>6847</v>
      </c>
      <c r="R2928" s="6"/>
      <c r="T2928" s="1"/>
    </row>
    <row r="2929" customFormat="false" ht="14.5" hidden="false" customHeight="true" outlineLevel="0" collapsed="false">
      <c r="A2929" s="6" t="s">
        <v>6848</v>
      </c>
      <c r="B2929" s="6"/>
      <c r="C2929" s="6" t="s">
        <v>6849</v>
      </c>
      <c r="F2929" s="0" t="n">
        <v>0</v>
      </c>
      <c r="G2929" s="0" t="n">
        <v>1</v>
      </c>
      <c r="K2929" s="0" t="n">
        <v>0</v>
      </c>
      <c r="N2929" s="8" t="n">
        <v>199.882893746601</v>
      </c>
      <c r="O2929" s="0" t="s">
        <v>30</v>
      </c>
      <c r="P2929" s="9" t="n">
        <v>493</v>
      </c>
      <c r="Q2929" s="6" t="s">
        <v>6850</v>
      </c>
      <c r="R2929" s="6" t="s">
        <v>6851</v>
      </c>
      <c r="T2929" s="1"/>
    </row>
    <row r="2930" customFormat="false" ht="14.5" hidden="false" customHeight="true" outlineLevel="0" collapsed="false">
      <c r="A2930" s="6" t="s">
        <v>6852</v>
      </c>
      <c r="B2930" s="6"/>
      <c r="C2930" s="6" t="s">
        <v>6853</v>
      </c>
      <c r="E2930" s="7"/>
      <c r="F2930" s="0" t="n">
        <v>0</v>
      </c>
      <c r="G2930" s="0" t="n">
        <v>1</v>
      </c>
      <c r="K2930" s="0" t="n">
        <v>0</v>
      </c>
      <c r="N2930" s="8" t="n">
        <v>286.401528931278</v>
      </c>
      <c r="O2930" s="0" t="s">
        <v>48</v>
      </c>
      <c r="P2930" s="9" t="n">
        <v>817</v>
      </c>
      <c r="Q2930" s="6"/>
      <c r="R2930" s="6"/>
      <c r="T2930" s="1"/>
    </row>
    <row r="2931" customFormat="false" ht="28.75" hidden="false" customHeight="true" outlineLevel="0" collapsed="false">
      <c r="A2931" s="6" t="s">
        <v>6854</v>
      </c>
      <c r="B2931" s="6"/>
      <c r="C2931" s="6" t="s">
        <v>6855</v>
      </c>
      <c r="F2931" s="0" t="n">
        <v>0</v>
      </c>
      <c r="G2931" s="0" t="n">
        <v>0</v>
      </c>
      <c r="J2931" s="0" t="s">
        <v>47</v>
      </c>
      <c r="K2931" s="0" t="n">
        <v>0</v>
      </c>
      <c r="N2931" s="8" t="n">
        <v>347.91201082698</v>
      </c>
      <c r="O2931" s="0" t="s">
        <v>48</v>
      </c>
      <c r="P2931" s="9" t="n">
        <v>197</v>
      </c>
      <c r="Q2931" s="6" t="s">
        <v>6856</v>
      </c>
      <c r="R2931" s="6" t="s">
        <v>6857</v>
      </c>
      <c r="T2931" s="1"/>
    </row>
    <row r="2932" customFormat="false" ht="28.75" hidden="false" customHeight="true" outlineLevel="0" collapsed="false">
      <c r="A2932" s="6" t="s">
        <v>6858</v>
      </c>
      <c r="B2932" s="6"/>
      <c r="C2932" s="6" t="s">
        <v>6859</v>
      </c>
      <c r="D2932" s="7"/>
      <c r="F2932" s="0" t="n">
        <v>0</v>
      </c>
      <c r="G2932" s="0" t="n">
        <v>0</v>
      </c>
      <c r="K2932" s="0" t="n">
        <v>0</v>
      </c>
      <c r="N2932" s="8" t="n">
        <v>2633.87619141741</v>
      </c>
      <c r="O2932" s="0" t="s">
        <v>33</v>
      </c>
      <c r="P2932" s="9" t="n">
        <v>276</v>
      </c>
      <c r="Q2932" s="6" t="s">
        <v>6860</v>
      </c>
      <c r="R2932" s="6" t="s">
        <v>6861</v>
      </c>
      <c r="T2932" s="1"/>
    </row>
    <row r="2933" customFormat="false" ht="28.75" hidden="false" customHeight="true" outlineLevel="0" collapsed="false">
      <c r="A2933" s="6" t="s">
        <v>6862</v>
      </c>
      <c r="B2933" s="6"/>
      <c r="C2933" s="6" t="s">
        <v>6863</v>
      </c>
      <c r="D2933" s="10"/>
      <c r="F2933" s="0" t="n">
        <v>0</v>
      </c>
      <c r="G2933" s="0" t="n">
        <v>0</v>
      </c>
      <c r="K2933" s="0" t="n">
        <v>0</v>
      </c>
      <c r="N2933" s="8" t="n">
        <v>88.7950626130274</v>
      </c>
      <c r="O2933" s="0" t="s">
        <v>21</v>
      </c>
      <c r="P2933" s="9" t="n">
        <v>352</v>
      </c>
      <c r="Q2933" s="6" t="s">
        <v>6864</v>
      </c>
      <c r="R2933" s="6"/>
      <c r="T2933" s="1"/>
    </row>
    <row r="2934" customFormat="false" ht="14.5" hidden="false" customHeight="true" outlineLevel="0" collapsed="false">
      <c r="A2934" s="6" t="s">
        <v>6865</v>
      </c>
      <c r="B2934" s="6"/>
      <c r="C2934" s="6" t="s">
        <v>6866</v>
      </c>
      <c r="D2934" s="11" t="n">
        <v>2</v>
      </c>
      <c r="F2934" s="0" t="n">
        <v>0</v>
      </c>
      <c r="G2934" s="0" t="n">
        <v>0</v>
      </c>
      <c r="H2934" s="0" t="s">
        <v>136</v>
      </c>
      <c r="K2934" s="0" t="n">
        <v>0</v>
      </c>
      <c r="N2934" s="8" t="n">
        <v>258.592469054114</v>
      </c>
      <c r="O2934" s="0" t="s">
        <v>30</v>
      </c>
      <c r="P2934" s="9" t="n">
        <v>1210</v>
      </c>
      <c r="Q2934" s="6" t="s">
        <v>6867</v>
      </c>
      <c r="R2934" s="6" t="s">
        <v>6868</v>
      </c>
      <c r="T2934" s="1"/>
    </row>
    <row r="2935" customFormat="false" ht="28.75" hidden="false" customHeight="true" outlineLevel="0" collapsed="false">
      <c r="A2935" s="6" t="s">
        <v>6869</v>
      </c>
      <c r="B2935" s="6"/>
      <c r="C2935" s="6" t="s">
        <v>6870</v>
      </c>
      <c r="E2935" s="10"/>
      <c r="F2935" s="0" t="n">
        <v>0</v>
      </c>
      <c r="G2935" s="0" t="n">
        <v>0</v>
      </c>
      <c r="J2935" s="0" t="s">
        <v>59</v>
      </c>
      <c r="K2935" s="0" t="n">
        <v>0</v>
      </c>
      <c r="N2935" s="8" t="n">
        <v>520.830224545044</v>
      </c>
      <c r="O2935" s="0" t="s">
        <v>48</v>
      </c>
      <c r="P2935" s="9" t="n">
        <v>282</v>
      </c>
      <c r="Q2935" s="6" t="s">
        <v>6871</v>
      </c>
      <c r="R2935" s="6" t="s">
        <v>6872</v>
      </c>
      <c r="T2935" s="1"/>
    </row>
    <row r="2936" customFormat="false" ht="28.75" hidden="false" customHeight="true" outlineLevel="0" collapsed="false">
      <c r="A2936" s="6" t="s">
        <v>6873</v>
      </c>
      <c r="B2936" s="6"/>
      <c r="C2936" s="6" t="s">
        <v>55</v>
      </c>
      <c r="E2936" s="11" t="n">
        <v>1</v>
      </c>
      <c r="F2936" s="0" t="n">
        <v>0</v>
      </c>
      <c r="G2936" s="0" t="n">
        <v>0</v>
      </c>
      <c r="I2936" s="0" t="s">
        <v>25</v>
      </c>
      <c r="K2936" s="0" t="n">
        <v>0</v>
      </c>
      <c r="N2936" s="8" t="n">
        <v>135.784259839865</v>
      </c>
      <c r="O2936" s="0" t="s">
        <v>30</v>
      </c>
      <c r="P2936" s="9" t="n">
        <v>263</v>
      </c>
      <c r="Q2936" s="6" t="s">
        <v>6874</v>
      </c>
      <c r="R2936" s="6"/>
      <c r="T2936" s="1"/>
    </row>
    <row r="2937" customFormat="false" ht="28.75" hidden="false" customHeight="true" outlineLevel="0" collapsed="false">
      <c r="A2937" s="6" t="s">
        <v>6875</v>
      </c>
      <c r="B2937" s="6"/>
      <c r="C2937" s="6" t="s">
        <v>4940</v>
      </c>
      <c r="F2937" s="0" t="n">
        <v>0</v>
      </c>
      <c r="G2937" s="0" t="n">
        <v>0</v>
      </c>
      <c r="J2937" s="0" t="s">
        <v>59</v>
      </c>
      <c r="K2937" s="0" t="n">
        <v>0</v>
      </c>
      <c r="N2937" s="8" t="n">
        <v>180.181836055269</v>
      </c>
      <c r="O2937" s="0" t="s">
        <v>30</v>
      </c>
      <c r="P2937" s="9" t="n">
        <v>424</v>
      </c>
      <c r="Q2937" s="6" t="s">
        <v>6876</v>
      </c>
      <c r="R2937" s="6" t="s">
        <v>6877</v>
      </c>
      <c r="T2937" s="1"/>
    </row>
    <row r="2938" customFormat="false" ht="28.75" hidden="false" customHeight="true" outlineLevel="0" collapsed="false">
      <c r="A2938" s="6" t="s">
        <v>6878</v>
      </c>
      <c r="B2938" s="6"/>
      <c r="C2938" s="6" t="s">
        <v>6879</v>
      </c>
      <c r="D2938" s="10"/>
      <c r="F2938" s="0" t="n">
        <v>0</v>
      </c>
      <c r="G2938" s="0" t="n">
        <v>0</v>
      </c>
      <c r="J2938" s="0" t="s">
        <v>69</v>
      </c>
      <c r="K2938" s="0" t="n">
        <v>0</v>
      </c>
      <c r="N2938" s="8" t="n">
        <v>59.285331978232</v>
      </c>
      <c r="O2938" s="0" t="s">
        <v>21</v>
      </c>
      <c r="P2938" s="9" t="n">
        <v>120</v>
      </c>
      <c r="Q2938" s="6" t="s">
        <v>6880</v>
      </c>
      <c r="R2938" s="6"/>
      <c r="T2938" s="1"/>
    </row>
    <row r="2939" customFormat="false" ht="14.5" hidden="false" customHeight="true" outlineLevel="0" collapsed="false">
      <c r="A2939" s="6" t="s">
        <v>6881</v>
      </c>
      <c r="B2939" s="6"/>
      <c r="C2939" s="6" t="s">
        <v>986</v>
      </c>
      <c r="D2939" s="11" t="n">
        <v>1</v>
      </c>
      <c r="F2939" s="0" t="n">
        <v>0</v>
      </c>
      <c r="G2939" s="0" t="n">
        <v>0</v>
      </c>
      <c r="K2939" s="0" t="n">
        <v>0</v>
      </c>
      <c r="N2939" s="8" t="n">
        <v>349.301585557694</v>
      </c>
      <c r="O2939" s="0" t="s">
        <v>48</v>
      </c>
      <c r="P2939" s="9" t="n">
        <v>565</v>
      </c>
      <c r="Q2939" s="6" t="s">
        <v>6882</v>
      </c>
      <c r="R2939" s="6" t="s">
        <v>6883</v>
      </c>
      <c r="T2939" s="1"/>
    </row>
    <row r="2940" customFormat="false" ht="14.5" hidden="false" customHeight="true" outlineLevel="0" collapsed="false">
      <c r="A2940" s="6" t="s">
        <v>6884</v>
      </c>
      <c r="B2940" s="6"/>
      <c r="C2940" s="6" t="s">
        <v>43</v>
      </c>
      <c r="D2940" s="7"/>
      <c r="F2940" s="0" t="n">
        <v>0</v>
      </c>
      <c r="G2940" s="0" t="n">
        <v>0</v>
      </c>
      <c r="K2940" s="0" t="n">
        <v>0</v>
      </c>
      <c r="N2940" s="8" t="n">
        <v>668.246359416109</v>
      </c>
      <c r="O2940" s="0" t="s">
        <v>39</v>
      </c>
      <c r="P2940" s="9" t="n">
        <v>437</v>
      </c>
      <c r="Q2940" s="6"/>
      <c r="R2940" s="6"/>
      <c r="T2940" s="1"/>
    </row>
    <row r="2941" customFormat="false" ht="28.75" hidden="false" customHeight="true" outlineLevel="0" collapsed="false">
      <c r="A2941" s="6" t="s">
        <v>6885</v>
      </c>
      <c r="B2941" s="6"/>
      <c r="C2941" s="6" t="s">
        <v>55</v>
      </c>
      <c r="D2941" s="7"/>
      <c r="F2941" s="0" t="n">
        <v>1</v>
      </c>
      <c r="G2941" s="0" t="n">
        <v>0</v>
      </c>
      <c r="K2941" s="0" t="n">
        <v>0</v>
      </c>
      <c r="N2941" s="8" t="n">
        <v>50.2130514034417</v>
      </c>
      <c r="O2941" s="0" t="s">
        <v>21</v>
      </c>
      <c r="P2941" s="9" t="n">
        <v>196</v>
      </c>
      <c r="Q2941" s="6" t="s">
        <v>6886</v>
      </c>
      <c r="R2941" s="6"/>
      <c r="T2941" s="1"/>
    </row>
    <row r="2942" customFormat="false" ht="14.5" hidden="false" customHeight="true" outlineLevel="0" collapsed="false">
      <c r="A2942" s="6" t="s">
        <v>6887</v>
      </c>
      <c r="B2942" s="6"/>
      <c r="C2942" s="6" t="s">
        <v>6888</v>
      </c>
      <c r="D2942" s="7"/>
      <c r="F2942" s="0" t="n">
        <v>1</v>
      </c>
      <c r="G2942" s="0" t="n">
        <v>0</v>
      </c>
      <c r="K2942" s="0" t="n">
        <v>0</v>
      </c>
      <c r="N2942" s="8" t="n">
        <v>422.413137924519</v>
      </c>
      <c r="O2942" s="0" t="s">
        <v>48</v>
      </c>
      <c r="P2942" s="9" t="n">
        <v>389</v>
      </c>
      <c r="Q2942" s="6" t="s">
        <v>6889</v>
      </c>
      <c r="R2942" s="6" t="s">
        <v>6890</v>
      </c>
      <c r="T2942" s="1"/>
    </row>
    <row r="2943" customFormat="false" ht="14.5" hidden="false" customHeight="true" outlineLevel="0" collapsed="false">
      <c r="A2943" s="6" t="s">
        <v>6891</v>
      </c>
      <c r="B2943" s="6"/>
      <c r="C2943" s="6" t="s">
        <v>43</v>
      </c>
      <c r="D2943" s="7"/>
      <c r="F2943" s="0" t="n">
        <v>0</v>
      </c>
      <c r="G2943" s="0" t="n">
        <v>0</v>
      </c>
      <c r="K2943" s="0" t="n">
        <v>0</v>
      </c>
      <c r="N2943" s="8" t="n">
        <v>456.122310693731</v>
      </c>
      <c r="O2943" s="0" t="s">
        <v>48</v>
      </c>
      <c r="P2943" s="9" t="n">
        <v>214</v>
      </c>
      <c r="Q2943" s="6"/>
      <c r="R2943" s="6"/>
      <c r="T2943" s="1"/>
    </row>
    <row r="2944" customFormat="false" ht="14.5" hidden="false" customHeight="true" outlineLevel="0" collapsed="false">
      <c r="A2944" s="6" t="s">
        <v>6892</v>
      </c>
      <c r="B2944" s="6"/>
      <c r="C2944" s="6" t="s">
        <v>43</v>
      </c>
      <c r="F2944" s="0" t="n">
        <v>0</v>
      </c>
      <c r="G2944" s="0" t="n">
        <v>0</v>
      </c>
      <c r="K2944" s="0" t="n">
        <v>0</v>
      </c>
      <c r="N2944" s="8" t="n">
        <v>174.144795846644</v>
      </c>
      <c r="O2944" s="0" t="s">
        <v>30</v>
      </c>
      <c r="P2944" s="9" t="n">
        <v>187</v>
      </c>
      <c r="Q2944" s="6"/>
      <c r="R2944" s="6"/>
      <c r="T2944" s="1"/>
    </row>
    <row r="2945" customFormat="false" ht="14.5" hidden="false" customHeight="true" outlineLevel="0" collapsed="false">
      <c r="A2945" s="6" t="s">
        <v>6893</v>
      </c>
      <c r="B2945" s="6"/>
      <c r="C2945" s="6" t="s">
        <v>6894</v>
      </c>
      <c r="F2945" s="0" t="n">
        <v>0</v>
      </c>
      <c r="G2945" s="0" t="n">
        <v>0</v>
      </c>
      <c r="K2945" s="0" t="n">
        <v>0</v>
      </c>
      <c r="N2945" s="8" t="n">
        <v>247.806161055012</v>
      </c>
      <c r="O2945" s="0" t="s">
        <v>30</v>
      </c>
      <c r="P2945" s="9" t="n">
        <v>838</v>
      </c>
      <c r="Q2945" s="6"/>
      <c r="R2945" s="6"/>
      <c r="T2945" s="1"/>
    </row>
    <row r="2946" customFormat="false" ht="14.5" hidden="false" customHeight="true" outlineLevel="0" collapsed="false">
      <c r="A2946" s="6" t="s">
        <v>6895</v>
      </c>
      <c r="B2946" s="6"/>
      <c r="C2946" s="6" t="s">
        <v>43</v>
      </c>
      <c r="D2946" s="7"/>
      <c r="F2946" s="0" t="n">
        <v>0</v>
      </c>
      <c r="G2946" s="0" t="n">
        <v>0</v>
      </c>
      <c r="K2946" s="0" t="n">
        <v>0</v>
      </c>
      <c r="N2946" s="8" t="n">
        <v>193.940570532227</v>
      </c>
      <c r="O2946" s="0" t="s">
        <v>30</v>
      </c>
      <c r="P2946" s="9" t="n">
        <v>968</v>
      </c>
      <c r="Q2946" s="6"/>
      <c r="R2946" s="6"/>
      <c r="T2946" s="1"/>
    </row>
    <row r="2947" customFormat="false" ht="28.75" hidden="false" customHeight="true" outlineLevel="0" collapsed="false">
      <c r="A2947" s="6" t="s">
        <v>6896</v>
      </c>
      <c r="B2947" s="6"/>
      <c r="C2947" s="6" t="s">
        <v>6897</v>
      </c>
      <c r="D2947" s="7"/>
      <c r="F2947" s="0" t="n">
        <v>0</v>
      </c>
      <c r="G2947" s="0" t="n">
        <v>0</v>
      </c>
      <c r="J2947" s="0" t="s">
        <v>47</v>
      </c>
      <c r="K2947" s="0" t="n">
        <v>0</v>
      </c>
      <c r="N2947" s="8" t="n">
        <v>213.498774878258</v>
      </c>
      <c r="O2947" s="0" t="s">
        <v>30</v>
      </c>
      <c r="P2947" s="9" t="n">
        <v>297</v>
      </c>
      <c r="Q2947" s="6" t="s">
        <v>6898</v>
      </c>
      <c r="R2947" s="6" t="s">
        <v>6899</v>
      </c>
      <c r="T2947" s="1"/>
    </row>
    <row r="2948" customFormat="false" ht="28.75" hidden="false" customHeight="true" outlineLevel="0" collapsed="false">
      <c r="A2948" s="6" t="s">
        <v>6900</v>
      </c>
      <c r="B2948" s="6"/>
      <c r="C2948" s="6" t="s">
        <v>55</v>
      </c>
      <c r="D2948" s="7"/>
      <c r="F2948" s="0" t="n">
        <v>0</v>
      </c>
      <c r="G2948" s="0" t="n">
        <v>0</v>
      </c>
      <c r="K2948" s="0" t="n">
        <v>0</v>
      </c>
      <c r="N2948" s="8" t="n">
        <v>126.97752746811</v>
      </c>
      <c r="O2948" s="0" t="s">
        <v>21</v>
      </c>
      <c r="P2948" s="9" t="n">
        <v>128</v>
      </c>
      <c r="Q2948" s="6" t="s">
        <v>6901</v>
      </c>
      <c r="R2948" s="6"/>
      <c r="T2948" s="1"/>
    </row>
    <row r="2949" customFormat="false" ht="28.75" hidden="false" customHeight="true" outlineLevel="0" collapsed="false">
      <c r="A2949" s="6" t="s">
        <v>6902</v>
      </c>
      <c r="B2949" s="6"/>
      <c r="C2949" s="6" t="s">
        <v>55</v>
      </c>
      <c r="F2949" s="0" t="n">
        <v>0</v>
      </c>
      <c r="G2949" s="0" t="n">
        <v>0</v>
      </c>
      <c r="H2949" s="0" t="s">
        <v>24</v>
      </c>
      <c r="K2949" s="0" t="n">
        <v>0</v>
      </c>
      <c r="N2949" s="8" t="n">
        <v>1386.74970183073</v>
      </c>
      <c r="O2949" s="0" t="s">
        <v>33</v>
      </c>
      <c r="P2949" s="9" t="n">
        <v>869</v>
      </c>
      <c r="Q2949" s="6" t="s">
        <v>6903</v>
      </c>
      <c r="R2949" s="6"/>
      <c r="T2949" s="1"/>
    </row>
    <row r="2950" customFormat="false" ht="14.5" hidden="false" customHeight="true" outlineLevel="0" collapsed="false">
      <c r="A2950" s="6" t="s">
        <v>6904</v>
      </c>
      <c r="B2950" s="6"/>
      <c r="C2950" s="6" t="s">
        <v>43</v>
      </c>
      <c r="D2950" s="7"/>
      <c r="F2950" s="0" t="n">
        <v>0</v>
      </c>
      <c r="G2950" s="0" t="n">
        <v>0</v>
      </c>
      <c r="K2950" s="0" t="n">
        <v>0</v>
      </c>
      <c r="N2950" s="8" t="n">
        <v>216.621600648776</v>
      </c>
      <c r="O2950" s="0" t="s">
        <v>30</v>
      </c>
      <c r="P2950" s="9" t="n">
        <v>201</v>
      </c>
      <c r="Q2950" s="6"/>
      <c r="R2950" s="6"/>
      <c r="T2950" s="1"/>
    </row>
    <row r="2951" customFormat="false" ht="14.5" hidden="false" customHeight="true" outlineLevel="0" collapsed="false">
      <c r="A2951" s="6" t="s">
        <v>6905</v>
      </c>
      <c r="B2951" s="6"/>
      <c r="C2951" s="6" t="s">
        <v>986</v>
      </c>
      <c r="F2951" s="0" t="n">
        <v>0</v>
      </c>
      <c r="G2951" s="0" t="n">
        <v>0</v>
      </c>
      <c r="K2951" s="0" t="n">
        <v>0</v>
      </c>
      <c r="N2951" s="8" t="n">
        <v>211.937824226642</v>
      </c>
      <c r="O2951" s="0" t="s">
        <v>30</v>
      </c>
      <c r="P2951" s="9" t="n">
        <v>793</v>
      </c>
      <c r="Q2951" s="6" t="s">
        <v>6906</v>
      </c>
      <c r="R2951" s="6"/>
      <c r="T2951" s="1"/>
    </row>
    <row r="2952" customFormat="false" ht="43.25" hidden="false" customHeight="true" outlineLevel="0" collapsed="false">
      <c r="A2952" s="6" t="s">
        <v>6907</v>
      </c>
      <c r="B2952" s="6"/>
      <c r="C2952" s="6" t="s">
        <v>3940</v>
      </c>
      <c r="D2952" s="10"/>
      <c r="F2952" s="0" t="n">
        <v>0</v>
      </c>
      <c r="G2952" s="0" t="n">
        <v>1</v>
      </c>
      <c r="J2952" s="0" t="s">
        <v>69</v>
      </c>
      <c r="K2952" s="0" t="n">
        <v>0</v>
      </c>
      <c r="N2952" s="8" t="n">
        <v>194.165675146313</v>
      </c>
      <c r="O2952" s="0" t="s">
        <v>30</v>
      </c>
      <c r="P2952" s="9" t="n">
        <v>379</v>
      </c>
      <c r="Q2952" s="6" t="s">
        <v>6908</v>
      </c>
      <c r="R2952" s="6" t="s">
        <v>6909</v>
      </c>
      <c r="T2952" s="1"/>
    </row>
    <row r="2953" customFormat="false" ht="14.5" hidden="false" customHeight="true" outlineLevel="0" collapsed="false">
      <c r="A2953" s="6" t="s">
        <v>6910</v>
      </c>
      <c r="B2953" s="6"/>
      <c r="C2953" s="6" t="s">
        <v>43</v>
      </c>
      <c r="D2953" s="9" t="n">
        <v>1</v>
      </c>
      <c r="F2953" s="0" t="n">
        <v>0</v>
      </c>
      <c r="G2953" s="0" t="n">
        <v>0</v>
      </c>
      <c r="K2953" s="0" t="n">
        <v>0</v>
      </c>
      <c r="N2953" s="8" t="n">
        <v>976.435193929677</v>
      </c>
      <c r="O2953" s="0" t="s">
        <v>39</v>
      </c>
      <c r="P2953" s="9" t="n">
        <v>355</v>
      </c>
      <c r="Q2953" s="6"/>
      <c r="R2953" s="6"/>
      <c r="T2953" s="1"/>
    </row>
    <row r="2954" customFormat="false" ht="14.5" hidden="false" customHeight="true" outlineLevel="0" collapsed="false">
      <c r="A2954" s="6" t="s">
        <v>6911</v>
      </c>
      <c r="B2954" s="6"/>
      <c r="C2954" s="6" t="s">
        <v>43</v>
      </c>
      <c r="D2954" s="9" t="n">
        <v>1</v>
      </c>
      <c r="F2954" s="0" t="n">
        <v>0</v>
      </c>
      <c r="G2954" s="0" t="n">
        <v>1</v>
      </c>
      <c r="K2954" s="0" t="n">
        <v>0</v>
      </c>
      <c r="N2954" s="8" t="n">
        <v>2920.69644848853</v>
      </c>
      <c r="O2954" s="0" t="s">
        <v>33</v>
      </c>
      <c r="P2954" s="9" t="n">
        <v>1006</v>
      </c>
      <c r="Q2954" s="6"/>
      <c r="R2954" s="6"/>
      <c r="T2954" s="1"/>
    </row>
    <row r="2955" customFormat="false" ht="14.5" hidden="false" customHeight="true" outlineLevel="0" collapsed="false">
      <c r="A2955" s="6" t="s">
        <v>6912</v>
      </c>
      <c r="B2955" s="6"/>
      <c r="C2955" s="6" t="s">
        <v>6913</v>
      </c>
      <c r="D2955" s="11" t="n">
        <v>1</v>
      </c>
      <c r="F2955" s="0" t="n">
        <v>0</v>
      </c>
      <c r="G2955" s="0" t="n">
        <v>0</v>
      </c>
      <c r="J2955" s="0" t="s">
        <v>59</v>
      </c>
      <c r="K2955" s="0" t="n">
        <v>0</v>
      </c>
      <c r="N2955" s="8" t="n">
        <v>5662.21321070396</v>
      </c>
      <c r="O2955" s="0" t="s">
        <v>33</v>
      </c>
      <c r="P2955" s="9" t="n">
        <v>543</v>
      </c>
      <c r="Q2955" s="6" t="s">
        <v>6914</v>
      </c>
      <c r="R2955" s="6"/>
      <c r="T2955" s="1"/>
    </row>
    <row r="2956" customFormat="false" ht="14.5" hidden="false" customHeight="true" outlineLevel="0" collapsed="false">
      <c r="A2956" s="6" t="s">
        <v>6915</v>
      </c>
      <c r="B2956" s="6"/>
      <c r="C2956" s="6" t="s">
        <v>6916</v>
      </c>
      <c r="D2956" s="10"/>
      <c r="F2956" s="0" t="n">
        <v>0</v>
      </c>
      <c r="G2956" s="0" t="n">
        <v>0</v>
      </c>
      <c r="J2956" s="0" t="s">
        <v>280</v>
      </c>
      <c r="K2956" s="0" t="n">
        <v>0</v>
      </c>
      <c r="N2956" s="8" t="n">
        <v>609.342965427218</v>
      </c>
      <c r="O2956" s="0" t="s">
        <v>39</v>
      </c>
      <c r="P2956" s="9" t="n">
        <v>141</v>
      </c>
      <c r="Q2956" s="6" t="s">
        <v>6917</v>
      </c>
      <c r="R2956" s="6"/>
      <c r="T2956" s="1"/>
    </row>
    <row r="2957" customFormat="false" ht="14.5" hidden="false" customHeight="true" outlineLevel="0" collapsed="false">
      <c r="A2957" s="6" t="s">
        <v>6918</v>
      </c>
      <c r="B2957" s="6"/>
      <c r="C2957" s="6" t="s">
        <v>43</v>
      </c>
      <c r="D2957" s="9" t="n">
        <v>1</v>
      </c>
      <c r="F2957" s="0" t="n">
        <v>0</v>
      </c>
      <c r="G2957" s="0" t="n">
        <v>0</v>
      </c>
      <c r="K2957" s="0" t="n">
        <v>0</v>
      </c>
      <c r="N2957" s="8" t="n">
        <v>94.3674618867098</v>
      </c>
      <c r="O2957" s="0" t="s">
        <v>21</v>
      </c>
      <c r="P2957" s="9" t="n">
        <v>161</v>
      </c>
      <c r="Q2957" s="6"/>
      <c r="R2957" s="6"/>
      <c r="T2957" s="1"/>
    </row>
    <row r="2958" customFormat="false" ht="28.75" hidden="false" customHeight="true" outlineLevel="0" collapsed="false">
      <c r="A2958" s="6" t="s">
        <v>6919</v>
      </c>
      <c r="B2958" s="6"/>
      <c r="C2958" s="6" t="s">
        <v>900</v>
      </c>
      <c r="D2958" s="11" t="n">
        <v>1</v>
      </c>
      <c r="F2958" s="0" t="n">
        <v>1</v>
      </c>
      <c r="G2958" s="0" t="n">
        <v>0</v>
      </c>
      <c r="K2958" s="0" t="n">
        <v>0</v>
      </c>
      <c r="N2958" s="8" t="n">
        <v>83.4431440603156</v>
      </c>
      <c r="O2958" s="0" t="s">
        <v>21</v>
      </c>
      <c r="P2958" s="9" t="n">
        <v>327</v>
      </c>
      <c r="Q2958" s="6" t="s">
        <v>6920</v>
      </c>
      <c r="R2958" s="6" t="s">
        <v>6921</v>
      </c>
      <c r="T2958" s="1"/>
    </row>
    <row r="2959" customFormat="false" ht="28.75" hidden="false" customHeight="true" outlineLevel="0" collapsed="false">
      <c r="A2959" s="6" t="s">
        <v>6922</v>
      </c>
      <c r="B2959" s="6"/>
      <c r="C2959" s="6" t="s">
        <v>6923</v>
      </c>
      <c r="F2959" s="0" t="n">
        <v>0</v>
      </c>
      <c r="G2959" s="0" t="n">
        <v>0</v>
      </c>
      <c r="J2959" s="0" t="s">
        <v>38</v>
      </c>
      <c r="K2959" s="0" t="n">
        <v>0</v>
      </c>
      <c r="N2959" s="8" t="n">
        <v>393.886630798078</v>
      </c>
      <c r="O2959" s="0" t="s">
        <v>48</v>
      </c>
      <c r="P2959" s="9" t="n">
        <v>484</v>
      </c>
      <c r="Q2959" s="6" t="s">
        <v>6924</v>
      </c>
      <c r="R2959" s="6"/>
      <c r="T2959" s="1"/>
    </row>
    <row r="2960" customFormat="false" ht="14.5" hidden="false" customHeight="true" outlineLevel="0" collapsed="false">
      <c r="A2960" s="6" t="s">
        <v>6925</v>
      </c>
      <c r="B2960" s="6"/>
      <c r="C2960" s="6" t="s">
        <v>6926</v>
      </c>
      <c r="D2960" s="7"/>
      <c r="F2960" s="0" t="n">
        <v>0</v>
      </c>
      <c r="G2960" s="0" t="n">
        <v>0</v>
      </c>
      <c r="K2960" s="0" t="n">
        <v>0</v>
      </c>
      <c r="N2960" s="8" t="n">
        <v>44.3167496098849</v>
      </c>
      <c r="O2960" s="0" t="s">
        <v>21</v>
      </c>
      <c r="P2960" s="9" t="n">
        <v>244</v>
      </c>
      <c r="Q2960" s="6" t="s">
        <v>6927</v>
      </c>
      <c r="R2960" s="6" t="s">
        <v>6928</v>
      </c>
      <c r="T2960" s="1"/>
    </row>
    <row r="2961" customFormat="false" ht="14.5" hidden="false" customHeight="true" outlineLevel="0" collapsed="false">
      <c r="A2961" s="6" t="s">
        <v>6929</v>
      </c>
      <c r="B2961" s="6"/>
      <c r="C2961" s="6" t="s">
        <v>43</v>
      </c>
      <c r="D2961" s="10"/>
      <c r="F2961" s="0" t="n">
        <v>0</v>
      </c>
      <c r="G2961" s="0" t="n">
        <v>0</v>
      </c>
      <c r="K2961" s="0" t="n">
        <v>0</v>
      </c>
      <c r="N2961" s="8" t="n">
        <v>104.966897719536</v>
      </c>
      <c r="O2961" s="0" t="s">
        <v>21</v>
      </c>
      <c r="P2961" s="9" t="n">
        <v>201</v>
      </c>
      <c r="Q2961" s="6"/>
      <c r="R2961" s="6"/>
      <c r="T2961" s="1"/>
    </row>
    <row r="2962" customFormat="false" ht="28.75" hidden="false" customHeight="true" outlineLevel="0" collapsed="false">
      <c r="A2962" s="6" t="s">
        <v>6930</v>
      </c>
      <c r="B2962" s="6"/>
      <c r="C2962" s="6" t="s">
        <v>6931</v>
      </c>
      <c r="D2962" s="11" t="n">
        <v>2</v>
      </c>
      <c r="F2962" s="0" t="n">
        <v>0</v>
      </c>
      <c r="G2962" s="0" t="n">
        <v>0</v>
      </c>
      <c r="J2962" s="0" t="s">
        <v>171</v>
      </c>
      <c r="K2962" s="0" t="n">
        <v>0</v>
      </c>
      <c r="N2962" s="8" t="n">
        <v>155.715156008879</v>
      </c>
      <c r="O2962" s="0" t="s">
        <v>30</v>
      </c>
      <c r="P2962" s="9" t="n">
        <v>561</v>
      </c>
      <c r="Q2962" s="6"/>
      <c r="R2962" s="6"/>
      <c r="T2962" s="1"/>
    </row>
    <row r="2963" customFormat="false" ht="43.25" hidden="false" customHeight="true" outlineLevel="0" collapsed="false">
      <c r="A2963" s="6" t="s">
        <v>6932</v>
      </c>
      <c r="B2963" s="6"/>
      <c r="C2963" s="6" t="s">
        <v>6933</v>
      </c>
      <c r="F2963" s="0" t="n">
        <v>0</v>
      </c>
      <c r="G2963" s="0" t="n">
        <v>0</v>
      </c>
      <c r="J2963" s="0" t="s">
        <v>100</v>
      </c>
      <c r="K2963" s="0" t="n">
        <v>0</v>
      </c>
      <c r="N2963" s="8" t="n">
        <v>275.07642443373</v>
      </c>
      <c r="O2963" s="0" t="s">
        <v>48</v>
      </c>
      <c r="P2963" s="9" t="n">
        <v>430</v>
      </c>
      <c r="Q2963" s="6" t="s">
        <v>6934</v>
      </c>
      <c r="R2963" s="6" t="s">
        <v>6935</v>
      </c>
      <c r="T2963" s="1"/>
    </row>
    <row r="2964" customFormat="false" ht="28.75" hidden="false" customHeight="true" outlineLevel="0" collapsed="false">
      <c r="A2964" s="6" t="s">
        <v>6936</v>
      </c>
      <c r="B2964" s="6"/>
      <c r="C2964" s="6" t="s">
        <v>55</v>
      </c>
      <c r="F2964" s="0" t="n">
        <v>1</v>
      </c>
      <c r="G2964" s="0" t="n">
        <v>0</v>
      </c>
      <c r="K2964" s="0" t="n">
        <v>0</v>
      </c>
      <c r="N2964" s="8" t="n">
        <v>89.5693432072944</v>
      </c>
      <c r="O2964" s="0" t="s">
        <v>21</v>
      </c>
      <c r="P2964" s="9" t="n">
        <v>422</v>
      </c>
      <c r="Q2964" s="6" t="s">
        <v>6937</v>
      </c>
      <c r="R2964" s="6"/>
      <c r="T2964" s="1"/>
    </row>
    <row r="2965" customFormat="false" ht="28.75" hidden="false" customHeight="true" outlineLevel="0" collapsed="false">
      <c r="A2965" s="6" t="s">
        <v>6938</v>
      </c>
      <c r="B2965" s="6"/>
      <c r="C2965" s="6" t="s">
        <v>6939</v>
      </c>
      <c r="D2965" s="7"/>
      <c r="F2965" s="0" t="n">
        <v>0</v>
      </c>
      <c r="G2965" s="0" t="n">
        <v>0</v>
      </c>
      <c r="J2965" s="0" t="s">
        <v>59</v>
      </c>
      <c r="K2965" s="0" t="n">
        <v>0</v>
      </c>
      <c r="N2965" s="8" t="n">
        <v>178.765688935883</v>
      </c>
      <c r="O2965" s="0" t="s">
        <v>30</v>
      </c>
      <c r="P2965" s="9" t="n">
        <v>241</v>
      </c>
      <c r="Q2965" s="6" t="s">
        <v>6940</v>
      </c>
      <c r="R2965" s="6" t="s">
        <v>6941</v>
      </c>
      <c r="T2965" s="1"/>
    </row>
    <row r="2966" customFormat="false" ht="28.75" hidden="false" customHeight="true" outlineLevel="0" collapsed="false">
      <c r="A2966" s="6" t="s">
        <v>6942</v>
      </c>
      <c r="B2966" s="6"/>
      <c r="C2966" s="6" t="s">
        <v>6943</v>
      </c>
      <c r="D2966" s="7"/>
      <c r="F2966" s="0" t="n">
        <v>0</v>
      </c>
      <c r="G2966" s="0" t="n">
        <v>0</v>
      </c>
      <c r="J2966" s="0" t="s">
        <v>59</v>
      </c>
      <c r="K2966" s="0" t="n">
        <v>0</v>
      </c>
      <c r="N2966" s="8" t="n">
        <v>469.997857386886</v>
      </c>
      <c r="O2966" s="0" t="s">
        <v>48</v>
      </c>
      <c r="P2966" s="9" t="n">
        <v>1411</v>
      </c>
      <c r="Q2966" s="6"/>
      <c r="R2966" s="6"/>
      <c r="T2966" s="1"/>
    </row>
    <row r="2967" customFormat="false" ht="14.5" hidden="false" customHeight="true" outlineLevel="0" collapsed="false">
      <c r="A2967" s="6" t="s">
        <v>6944</v>
      </c>
      <c r="B2967" s="6"/>
      <c r="C2967" s="6" t="s">
        <v>43</v>
      </c>
      <c r="D2967" s="7"/>
      <c r="F2967" s="0" t="n">
        <v>0</v>
      </c>
      <c r="G2967" s="0" t="n">
        <v>1</v>
      </c>
      <c r="K2967" s="0" t="n">
        <v>0</v>
      </c>
      <c r="N2967" s="8" t="n">
        <v>69.5798845825483</v>
      </c>
      <c r="O2967" s="0" t="s">
        <v>21</v>
      </c>
      <c r="P2967" s="9" t="n">
        <v>305</v>
      </c>
      <c r="Q2967" s="6"/>
      <c r="R2967" s="6"/>
      <c r="T2967" s="1"/>
    </row>
    <row r="2968" customFormat="false" ht="28.75" hidden="false" customHeight="true" outlineLevel="0" collapsed="false">
      <c r="A2968" s="6" t="s">
        <v>6945</v>
      </c>
      <c r="B2968" s="6"/>
      <c r="C2968" s="6" t="s">
        <v>6946</v>
      </c>
      <c r="D2968" s="7"/>
      <c r="F2968" s="0" t="n">
        <v>0</v>
      </c>
      <c r="G2968" s="0" t="n">
        <v>0</v>
      </c>
      <c r="J2968" s="0" t="s">
        <v>59</v>
      </c>
      <c r="K2968" s="0" t="n">
        <v>0</v>
      </c>
      <c r="N2968" s="8" t="n">
        <v>150.099118181032</v>
      </c>
      <c r="O2968" s="0" t="s">
        <v>30</v>
      </c>
      <c r="P2968" s="9" t="n">
        <v>360</v>
      </c>
      <c r="Q2968" s="6" t="s">
        <v>6947</v>
      </c>
      <c r="R2968" s="6"/>
      <c r="T2968" s="1"/>
    </row>
    <row r="2969" customFormat="false" ht="14.5" hidden="false" customHeight="true" outlineLevel="0" collapsed="false">
      <c r="A2969" s="6" t="s">
        <v>6948</v>
      </c>
      <c r="B2969" s="6"/>
      <c r="C2969" s="6" t="s">
        <v>6949</v>
      </c>
      <c r="F2969" s="0" t="n">
        <v>0</v>
      </c>
      <c r="G2969" s="0" t="n">
        <v>0</v>
      </c>
      <c r="J2969" s="0" t="s">
        <v>280</v>
      </c>
      <c r="K2969" s="0" t="n">
        <v>0</v>
      </c>
      <c r="N2969" s="8" t="n">
        <v>1002.53176783815</v>
      </c>
      <c r="O2969" s="0" t="s">
        <v>39</v>
      </c>
      <c r="P2969" s="9" t="n">
        <v>158</v>
      </c>
      <c r="Q2969" s="6"/>
      <c r="R2969" s="6"/>
      <c r="T2969" s="1"/>
    </row>
    <row r="2970" customFormat="false" ht="28.75" hidden="false" customHeight="true" outlineLevel="0" collapsed="false">
      <c r="A2970" s="6" t="s">
        <v>6950</v>
      </c>
      <c r="B2970" s="6"/>
      <c r="C2970" s="6" t="s">
        <v>6951</v>
      </c>
      <c r="F2970" s="0" t="n">
        <v>0</v>
      </c>
      <c r="G2970" s="0" t="n">
        <v>0</v>
      </c>
      <c r="J2970" s="0" t="s">
        <v>59</v>
      </c>
      <c r="K2970" s="0" t="n">
        <v>0</v>
      </c>
      <c r="N2970" s="8" t="n">
        <v>457.536586664909</v>
      </c>
      <c r="O2970" s="0" t="s">
        <v>48</v>
      </c>
      <c r="P2970" s="9" t="n">
        <v>324</v>
      </c>
      <c r="Q2970" s="6" t="s">
        <v>6952</v>
      </c>
      <c r="R2970" s="6" t="s">
        <v>6953</v>
      </c>
      <c r="T2970" s="1"/>
    </row>
    <row r="2971" customFormat="false" ht="28.75" hidden="false" customHeight="true" outlineLevel="0" collapsed="false">
      <c r="A2971" s="6" t="s">
        <v>6954</v>
      </c>
      <c r="B2971" s="6"/>
      <c r="C2971" s="6" t="s">
        <v>55</v>
      </c>
      <c r="D2971" s="7"/>
      <c r="F2971" s="0" t="n">
        <v>1</v>
      </c>
      <c r="G2971" s="0" t="n">
        <v>0</v>
      </c>
      <c r="K2971" s="0" t="n">
        <v>0</v>
      </c>
      <c r="N2971" s="8" t="n">
        <v>436.755981686761</v>
      </c>
      <c r="O2971" s="0" t="s">
        <v>48</v>
      </c>
      <c r="P2971" s="9" t="n">
        <v>185</v>
      </c>
      <c r="Q2971" s="6" t="s">
        <v>6955</v>
      </c>
      <c r="R2971" s="6"/>
      <c r="T2971" s="1"/>
    </row>
    <row r="2972" customFormat="false" ht="14.5" hidden="false" customHeight="true" outlineLevel="0" collapsed="false">
      <c r="A2972" s="6" t="s">
        <v>6956</v>
      </c>
      <c r="B2972" s="6"/>
      <c r="C2972" s="6" t="s">
        <v>6957</v>
      </c>
      <c r="D2972" s="7"/>
      <c r="F2972" s="0" t="n">
        <v>0</v>
      </c>
      <c r="G2972" s="0" t="n">
        <v>0</v>
      </c>
      <c r="K2972" s="0" t="n">
        <v>0</v>
      </c>
      <c r="N2972" s="8" t="n">
        <v>301.729865655316</v>
      </c>
      <c r="O2972" s="0" t="s">
        <v>48</v>
      </c>
      <c r="P2972" s="9" t="n">
        <v>101</v>
      </c>
      <c r="Q2972" s="6" t="s">
        <v>6958</v>
      </c>
      <c r="R2972" s="6" t="s">
        <v>6959</v>
      </c>
      <c r="T2972" s="1"/>
    </row>
    <row r="2973" customFormat="false" ht="14.5" hidden="false" customHeight="true" outlineLevel="0" collapsed="false">
      <c r="A2973" s="6" t="s">
        <v>6960</v>
      </c>
      <c r="B2973" s="6"/>
      <c r="C2973" s="6" t="s">
        <v>6961</v>
      </c>
      <c r="D2973" s="7"/>
      <c r="F2973" s="0" t="n">
        <v>0</v>
      </c>
      <c r="G2973" s="0" t="n">
        <v>0</v>
      </c>
      <c r="J2973" s="0" t="s">
        <v>280</v>
      </c>
      <c r="K2973" s="0" t="n">
        <v>0</v>
      </c>
      <c r="N2973" s="8" t="n">
        <v>2254.56097172898</v>
      </c>
      <c r="O2973" s="0" t="s">
        <v>33</v>
      </c>
      <c r="P2973" s="9" t="n">
        <v>296</v>
      </c>
      <c r="Q2973" s="6" t="s">
        <v>6962</v>
      </c>
      <c r="R2973" s="6" t="s">
        <v>6963</v>
      </c>
      <c r="T2973" s="1"/>
    </row>
    <row r="2974" customFormat="false" ht="14.5" hidden="false" customHeight="true" outlineLevel="0" collapsed="false">
      <c r="A2974" s="6" t="s">
        <v>6964</v>
      </c>
      <c r="B2974" s="6"/>
      <c r="C2974" s="6" t="s">
        <v>43</v>
      </c>
      <c r="F2974" s="0" t="n">
        <v>0</v>
      </c>
      <c r="G2974" s="0" t="n">
        <v>0</v>
      </c>
      <c r="K2974" s="0" t="n">
        <v>0</v>
      </c>
      <c r="N2974" s="8" t="n">
        <v>181.836545431824</v>
      </c>
      <c r="O2974" s="0" t="s">
        <v>30</v>
      </c>
      <c r="P2974" s="9" t="n">
        <v>421</v>
      </c>
      <c r="Q2974" s="6"/>
      <c r="R2974" s="6"/>
      <c r="T2974" s="1"/>
    </row>
    <row r="2975" customFormat="false" ht="28.75" hidden="false" customHeight="true" outlineLevel="0" collapsed="false">
      <c r="A2975" s="6" t="s">
        <v>6965</v>
      </c>
      <c r="B2975" s="6"/>
      <c r="C2975" s="6" t="s">
        <v>55</v>
      </c>
      <c r="D2975" s="7"/>
      <c r="F2975" s="0" t="n">
        <v>0</v>
      </c>
      <c r="G2975" s="0" t="n">
        <v>0</v>
      </c>
      <c r="H2975" s="0" t="s">
        <v>136</v>
      </c>
      <c r="K2975" s="0" t="n">
        <v>0</v>
      </c>
      <c r="N2975" s="8" t="n">
        <v>364.38244432405</v>
      </c>
      <c r="O2975" s="0" t="s">
        <v>48</v>
      </c>
      <c r="P2975" s="9" t="n">
        <v>599</v>
      </c>
      <c r="Q2975" s="6" t="s">
        <v>6966</v>
      </c>
      <c r="R2975" s="6"/>
      <c r="T2975" s="1"/>
    </row>
    <row r="2976" customFormat="false" ht="28.75" hidden="false" customHeight="true" outlineLevel="0" collapsed="false">
      <c r="A2976" s="6" t="s">
        <v>6967</v>
      </c>
      <c r="B2976" s="6"/>
      <c r="C2976" s="6" t="s">
        <v>55</v>
      </c>
      <c r="D2976" s="7"/>
      <c r="F2976" s="0" t="n">
        <v>0</v>
      </c>
      <c r="G2976" s="0" t="n">
        <v>0</v>
      </c>
      <c r="K2976" s="0" t="n">
        <v>0</v>
      </c>
      <c r="N2976" s="8" t="n">
        <v>125.306958473814</v>
      </c>
      <c r="O2976" s="0" t="s">
        <v>21</v>
      </c>
      <c r="P2976" s="9" t="n">
        <v>355</v>
      </c>
      <c r="Q2976" s="6" t="s">
        <v>6968</v>
      </c>
      <c r="R2976" s="6"/>
      <c r="T2976" s="1"/>
    </row>
    <row r="2977" customFormat="false" ht="28.75" hidden="false" customHeight="true" outlineLevel="0" collapsed="false">
      <c r="A2977" s="6" t="s">
        <v>6969</v>
      </c>
      <c r="B2977" s="6"/>
      <c r="C2977" s="6" t="s">
        <v>6970</v>
      </c>
      <c r="F2977" s="0" t="n">
        <v>0</v>
      </c>
      <c r="G2977" s="0" t="n">
        <v>1</v>
      </c>
      <c r="J2977" s="0" t="s">
        <v>59</v>
      </c>
      <c r="K2977" s="0" t="n">
        <v>0</v>
      </c>
      <c r="N2977" s="8" t="n">
        <v>164.45682256511</v>
      </c>
      <c r="O2977" s="0" t="s">
        <v>30</v>
      </c>
      <c r="P2977" s="9" t="n">
        <v>429</v>
      </c>
      <c r="Q2977" s="6" t="s">
        <v>6971</v>
      </c>
      <c r="R2977" s="6" t="s">
        <v>6972</v>
      </c>
      <c r="T2977" s="1"/>
    </row>
    <row r="2978" customFormat="false" ht="28.75" hidden="false" customHeight="true" outlineLevel="0" collapsed="false">
      <c r="A2978" s="6" t="s">
        <v>6973</v>
      </c>
      <c r="B2978" s="6"/>
      <c r="C2978" s="6" t="s">
        <v>55</v>
      </c>
      <c r="F2978" s="0" t="n">
        <v>0</v>
      </c>
      <c r="G2978" s="0" t="n">
        <v>1</v>
      </c>
      <c r="K2978" s="0" t="n">
        <v>0</v>
      </c>
      <c r="N2978" s="8" t="n">
        <v>111.480266111888</v>
      </c>
      <c r="O2978" s="0" t="s">
        <v>21</v>
      </c>
      <c r="P2978" s="9" t="n">
        <v>461</v>
      </c>
      <c r="Q2978" s="6" t="s">
        <v>6974</v>
      </c>
      <c r="R2978" s="6"/>
      <c r="T2978" s="1"/>
    </row>
    <row r="2979" customFormat="false" ht="28.75" hidden="false" customHeight="true" outlineLevel="0" collapsed="false">
      <c r="A2979" s="6" t="s">
        <v>6975</v>
      </c>
      <c r="B2979" s="6"/>
      <c r="C2979" s="6" t="s">
        <v>6976</v>
      </c>
      <c r="D2979" s="10"/>
      <c r="F2979" s="0" t="n">
        <v>0</v>
      </c>
      <c r="G2979" s="0" t="n">
        <v>0</v>
      </c>
      <c r="K2979" s="0" t="n">
        <v>0</v>
      </c>
      <c r="N2979" s="8" t="n">
        <v>46.0025239247066</v>
      </c>
      <c r="O2979" s="0" t="s">
        <v>21</v>
      </c>
      <c r="P2979" s="9" t="n">
        <v>439</v>
      </c>
      <c r="Q2979" s="6" t="s">
        <v>6977</v>
      </c>
      <c r="R2979" s="6"/>
      <c r="T2979" s="1"/>
    </row>
    <row r="2980" customFormat="false" ht="14.5" hidden="false" customHeight="true" outlineLevel="0" collapsed="false">
      <c r="A2980" s="6" t="s">
        <v>6978</v>
      </c>
      <c r="B2980" s="6"/>
      <c r="C2980" s="6" t="s">
        <v>43</v>
      </c>
      <c r="D2980" s="9" t="n">
        <v>1</v>
      </c>
      <c r="F2980" s="0" t="n">
        <v>0</v>
      </c>
      <c r="G2980" s="0" t="n">
        <v>1</v>
      </c>
      <c r="H2980" s="0" t="s">
        <v>136</v>
      </c>
      <c r="K2980" s="0" t="n">
        <v>0</v>
      </c>
      <c r="N2980" s="8" t="n">
        <v>613.116567682953</v>
      </c>
      <c r="O2980" s="0" t="s">
        <v>39</v>
      </c>
      <c r="P2980" s="9" t="n">
        <v>1019</v>
      </c>
      <c r="Q2980" s="6"/>
      <c r="R2980" s="6"/>
      <c r="T2980" s="1"/>
    </row>
    <row r="2981" customFormat="false" ht="14.5" hidden="false" customHeight="true" outlineLevel="0" collapsed="false">
      <c r="A2981" s="6" t="s">
        <v>6979</v>
      </c>
      <c r="B2981" s="6"/>
      <c r="C2981" s="6" t="s">
        <v>6980</v>
      </c>
      <c r="D2981" s="9" t="n">
        <v>1</v>
      </c>
      <c r="F2981" s="0" t="n">
        <v>1</v>
      </c>
      <c r="G2981" s="0" t="n">
        <v>0</v>
      </c>
      <c r="J2981" s="0" t="s">
        <v>69</v>
      </c>
      <c r="K2981" s="0" t="n">
        <v>0</v>
      </c>
      <c r="N2981" s="8" t="n">
        <v>519.757127956941</v>
      </c>
      <c r="O2981" s="0" t="s">
        <v>48</v>
      </c>
      <c r="P2981" s="9" t="n">
        <v>987</v>
      </c>
      <c r="Q2981" s="6" t="s">
        <v>6981</v>
      </c>
      <c r="R2981" s="6"/>
      <c r="T2981" s="1"/>
    </row>
    <row r="2982" customFormat="false" ht="28.75" hidden="false" customHeight="true" outlineLevel="0" collapsed="false">
      <c r="A2982" s="6" t="s">
        <v>6982</v>
      </c>
      <c r="B2982" s="6"/>
      <c r="C2982" s="6" t="s">
        <v>6983</v>
      </c>
      <c r="D2982" s="11" t="n">
        <v>1</v>
      </c>
      <c r="F2982" s="0" t="n">
        <v>0</v>
      </c>
      <c r="G2982" s="0" t="n">
        <v>0</v>
      </c>
      <c r="J2982" s="0" t="s">
        <v>280</v>
      </c>
      <c r="K2982" s="0" t="n">
        <v>0</v>
      </c>
      <c r="N2982" s="8" t="n">
        <v>1153.88769495346</v>
      </c>
      <c r="O2982" s="0" t="s">
        <v>39</v>
      </c>
      <c r="P2982" s="9" t="n">
        <v>908</v>
      </c>
      <c r="Q2982" s="6" t="s">
        <v>6984</v>
      </c>
      <c r="R2982" s="6"/>
      <c r="T2982" s="1"/>
    </row>
    <row r="2983" customFormat="false" ht="14.5" hidden="false" customHeight="true" outlineLevel="0" collapsed="false">
      <c r="A2983" s="6" t="s">
        <v>6985</v>
      </c>
      <c r="B2983" s="6"/>
      <c r="C2983" s="6" t="s">
        <v>6986</v>
      </c>
      <c r="F2983" s="0" t="n">
        <v>0</v>
      </c>
      <c r="G2983" s="0" t="n">
        <v>0</v>
      </c>
      <c r="J2983" s="0" t="s">
        <v>186</v>
      </c>
      <c r="K2983" s="0" t="n">
        <v>0</v>
      </c>
      <c r="N2983" s="8" t="n">
        <v>213.089677571622</v>
      </c>
      <c r="O2983" s="0" t="s">
        <v>30</v>
      </c>
      <c r="P2983" s="9" t="n">
        <v>604</v>
      </c>
      <c r="Q2983" s="6"/>
      <c r="R2983" s="6"/>
      <c r="T2983" s="1"/>
    </row>
    <row r="2984" customFormat="false" ht="14.5" hidden="false" customHeight="true" outlineLevel="0" collapsed="false">
      <c r="A2984" s="6" t="s">
        <v>6987</v>
      </c>
      <c r="B2984" s="6"/>
      <c r="C2984" s="6" t="s">
        <v>6988</v>
      </c>
      <c r="F2984" s="0" t="n">
        <v>0</v>
      </c>
      <c r="G2984" s="0" t="n">
        <v>0</v>
      </c>
      <c r="J2984" s="0" t="s">
        <v>280</v>
      </c>
      <c r="K2984" s="0" t="n">
        <v>0</v>
      </c>
      <c r="N2984" s="8" t="n">
        <v>921.515982540019</v>
      </c>
      <c r="O2984" s="0" t="s">
        <v>39</v>
      </c>
      <c r="P2984" s="9" t="n">
        <v>82</v>
      </c>
      <c r="Q2984" s="6"/>
      <c r="R2984" s="6"/>
      <c r="T2984" s="1"/>
    </row>
    <row r="2985" customFormat="false" ht="28.75" hidden="false" customHeight="true" outlineLevel="0" collapsed="false">
      <c r="A2985" s="6" t="s">
        <v>6989</v>
      </c>
      <c r="B2985" s="6"/>
      <c r="C2985" s="6" t="s">
        <v>6990</v>
      </c>
      <c r="D2985" s="10"/>
      <c r="F2985" s="0" t="n">
        <v>1</v>
      </c>
      <c r="G2985" s="0" t="n">
        <v>1</v>
      </c>
      <c r="J2985" s="0" t="s">
        <v>280</v>
      </c>
      <c r="K2985" s="0" t="n">
        <v>1</v>
      </c>
      <c r="N2985" s="8" t="n">
        <v>132.047012017935</v>
      </c>
      <c r="O2985" s="0" t="s">
        <v>30</v>
      </c>
      <c r="P2985" s="9" t="n">
        <v>136</v>
      </c>
      <c r="Q2985" s="6" t="s">
        <v>6991</v>
      </c>
      <c r="R2985" s="6"/>
      <c r="T2985" s="1"/>
    </row>
    <row r="2986" customFormat="false" ht="14.5" hidden="false" customHeight="true" outlineLevel="0" collapsed="false">
      <c r="A2986" s="6" t="s">
        <v>6992</v>
      </c>
      <c r="B2986" s="6"/>
      <c r="C2986" s="6" t="s">
        <v>6993</v>
      </c>
      <c r="D2986" s="11" t="n">
        <v>1</v>
      </c>
      <c r="F2986" s="0" t="n">
        <v>1</v>
      </c>
      <c r="G2986" s="0" t="n">
        <v>1</v>
      </c>
      <c r="K2986" s="0" t="n">
        <v>0</v>
      </c>
      <c r="N2986" s="8" t="n">
        <v>1547.7233250168</v>
      </c>
      <c r="O2986" s="0" t="s">
        <v>33</v>
      </c>
      <c r="P2986" s="9" t="n">
        <v>605</v>
      </c>
      <c r="Q2986" s="6" t="s">
        <v>6994</v>
      </c>
      <c r="R2986" s="6" t="s">
        <v>6995</v>
      </c>
      <c r="T2986" s="1"/>
    </row>
    <row r="2987" customFormat="false" ht="28.75" hidden="false" customHeight="true" outlineLevel="0" collapsed="false">
      <c r="A2987" s="6" t="s">
        <v>6996</v>
      </c>
      <c r="B2987" s="6"/>
      <c r="C2987" s="6" t="s">
        <v>55</v>
      </c>
      <c r="D2987" s="10"/>
      <c r="F2987" s="0" t="n">
        <v>0</v>
      </c>
      <c r="G2987" s="0" t="n">
        <v>0</v>
      </c>
      <c r="K2987" s="0" t="n">
        <v>0</v>
      </c>
      <c r="N2987" s="8" t="n">
        <v>116.626804813529</v>
      </c>
      <c r="O2987" s="0" t="s">
        <v>21</v>
      </c>
      <c r="P2987" s="9" t="n">
        <v>657</v>
      </c>
      <c r="Q2987" s="6" t="s">
        <v>6997</v>
      </c>
      <c r="R2987" s="6"/>
      <c r="T2987" s="1"/>
    </row>
    <row r="2988" customFormat="false" ht="28.75" hidden="false" customHeight="true" outlineLevel="0" collapsed="false">
      <c r="A2988" s="6" t="s">
        <v>6998</v>
      </c>
      <c r="B2988" s="6"/>
      <c r="C2988" s="6" t="s">
        <v>6999</v>
      </c>
      <c r="D2988" s="11" t="n">
        <v>1</v>
      </c>
      <c r="F2988" s="0" t="n">
        <v>0</v>
      </c>
      <c r="G2988" s="0" t="n">
        <v>0</v>
      </c>
      <c r="J2988" s="0" t="s">
        <v>69</v>
      </c>
      <c r="K2988" s="0" t="n">
        <v>0</v>
      </c>
      <c r="N2988" s="8" t="n">
        <v>162.670316592743</v>
      </c>
      <c r="O2988" s="0" t="s">
        <v>30</v>
      </c>
      <c r="P2988" s="9" t="n">
        <v>588</v>
      </c>
      <c r="Q2988" s="6" t="s">
        <v>7000</v>
      </c>
      <c r="R2988" s="6"/>
      <c r="T2988" s="1"/>
    </row>
    <row r="2989" customFormat="false" ht="14.5" hidden="false" customHeight="true" outlineLevel="0" collapsed="false">
      <c r="A2989" s="6" t="s">
        <v>7001</v>
      </c>
      <c r="B2989" s="6"/>
      <c r="C2989" s="6" t="s">
        <v>43</v>
      </c>
      <c r="D2989" s="10"/>
      <c r="F2989" s="0" t="n">
        <v>0</v>
      </c>
      <c r="G2989" s="0" t="n">
        <v>0</v>
      </c>
      <c r="K2989" s="0" t="n">
        <v>0</v>
      </c>
      <c r="N2989" s="8" t="n">
        <v>183.642788765183</v>
      </c>
      <c r="O2989" s="0" t="s">
        <v>30</v>
      </c>
      <c r="P2989" s="9" t="n">
        <v>435</v>
      </c>
      <c r="Q2989" s="6"/>
      <c r="R2989" s="6"/>
      <c r="T2989" s="1"/>
    </row>
    <row r="2990" customFormat="false" ht="28.75" hidden="false" customHeight="true" outlineLevel="0" collapsed="false">
      <c r="A2990" s="6" t="s">
        <v>7002</v>
      </c>
      <c r="B2990" s="6"/>
      <c r="C2990" s="6" t="s">
        <v>7003</v>
      </c>
      <c r="D2990" s="11" t="n">
        <v>1</v>
      </c>
      <c r="F2990" s="0" t="n">
        <v>0</v>
      </c>
      <c r="G2990" s="0" t="n">
        <v>0</v>
      </c>
      <c r="K2990" s="0" t="n">
        <v>0</v>
      </c>
      <c r="N2990" s="8" t="n">
        <v>137.778669127203</v>
      </c>
      <c r="O2990" s="0" t="s">
        <v>30</v>
      </c>
      <c r="P2990" s="9" t="n">
        <v>615</v>
      </c>
      <c r="Q2990" s="6" t="s">
        <v>7004</v>
      </c>
      <c r="R2990" s="6"/>
      <c r="T2990" s="1"/>
    </row>
    <row r="2991" customFormat="false" ht="28.75" hidden="false" customHeight="true" outlineLevel="0" collapsed="false">
      <c r="A2991" s="6" t="s">
        <v>7005</v>
      </c>
      <c r="B2991" s="6"/>
      <c r="C2991" s="6" t="s">
        <v>7006</v>
      </c>
      <c r="D2991" s="7"/>
      <c r="F2991" s="0" t="n">
        <v>0</v>
      </c>
      <c r="G2991" s="0" t="n">
        <v>0</v>
      </c>
      <c r="J2991" s="0" t="s">
        <v>47</v>
      </c>
      <c r="K2991" s="0" t="n">
        <v>0</v>
      </c>
      <c r="N2991" s="8" t="n">
        <v>936.321137384486</v>
      </c>
      <c r="O2991" s="0" t="s">
        <v>39</v>
      </c>
      <c r="P2991" s="9" t="n">
        <v>1754</v>
      </c>
      <c r="Q2991" s="6" t="s">
        <v>7007</v>
      </c>
      <c r="R2991" s="6" t="s">
        <v>7008</v>
      </c>
      <c r="T2991" s="1"/>
    </row>
    <row r="2992" customFormat="false" ht="28.75" hidden="false" customHeight="true" outlineLevel="0" collapsed="false">
      <c r="A2992" s="6" t="s">
        <v>7009</v>
      </c>
      <c r="B2992" s="6"/>
      <c r="C2992" s="6" t="s">
        <v>55</v>
      </c>
      <c r="F2992" s="0" t="n">
        <v>0</v>
      </c>
      <c r="G2992" s="0" t="n">
        <v>0</v>
      </c>
      <c r="K2992" s="0" t="n">
        <v>0</v>
      </c>
      <c r="N2992" s="8" t="n">
        <v>98.0023430073348</v>
      </c>
      <c r="O2992" s="0" t="s">
        <v>21</v>
      </c>
      <c r="P2992" s="9" t="n">
        <v>260</v>
      </c>
      <c r="Q2992" s="6" t="s">
        <v>7010</v>
      </c>
      <c r="R2992" s="6"/>
      <c r="T2992" s="1"/>
    </row>
    <row r="2993" customFormat="false" ht="28.75" hidden="false" customHeight="true" outlineLevel="0" collapsed="false">
      <c r="A2993" s="6" t="s">
        <v>7011</v>
      </c>
      <c r="B2993" s="6"/>
      <c r="C2993" s="6" t="s">
        <v>7012</v>
      </c>
      <c r="F2993" s="0" t="n">
        <v>0</v>
      </c>
      <c r="G2993" s="0" t="n">
        <v>0</v>
      </c>
      <c r="K2993" s="0" t="n">
        <v>0</v>
      </c>
      <c r="N2993" s="8" t="n">
        <v>791.910076382458</v>
      </c>
      <c r="O2993" s="0" t="s">
        <v>39</v>
      </c>
      <c r="P2993" s="9" t="n">
        <v>403</v>
      </c>
      <c r="Q2993" s="6" t="s">
        <v>7013</v>
      </c>
      <c r="R2993" s="6" t="s">
        <v>7014</v>
      </c>
      <c r="T2993" s="1"/>
    </row>
    <row r="2994" customFormat="false" ht="14.5" hidden="false" customHeight="true" outlineLevel="0" collapsed="false">
      <c r="A2994" s="6" t="s">
        <v>7015</v>
      </c>
      <c r="B2994" s="6"/>
      <c r="C2994" s="6" t="s">
        <v>7016</v>
      </c>
      <c r="D2994" s="10"/>
      <c r="F2994" s="0" t="n">
        <v>0</v>
      </c>
      <c r="G2994" s="0" t="n">
        <v>0</v>
      </c>
      <c r="K2994" s="0" t="n">
        <v>0</v>
      </c>
      <c r="N2994" s="8" t="n">
        <v>230.584496935568</v>
      </c>
      <c r="O2994" s="0" t="s">
        <v>30</v>
      </c>
      <c r="P2994" s="9" t="n">
        <v>354</v>
      </c>
      <c r="Q2994" s="6" t="s">
        <v>7017</v>
      </c>
      <c r="R2994" s="6" t="s">
        <v>7018</v>
      </c>
      <c r="T2994" s="1"/>
    </row>
    <row r="2995" customFormat="false" ht="28.75" hidden="false" customHeight="true" outlineLevel="0" collapsed="false">
      <c r="A2995" s="6" t="s">
        <v>7019</v>
      </c>
      <c r="B2995" s="6"/>
      <c r="C2995" s="6" t="s">
        <v>7020</v>
      </c>
      <c r="D2995" s="11" t="n">
        <v>1</v>
      </c>
      <c r="F2995" s="0" t="n">
        <v>1</v>
      </c>
      <c r="G2995" s="0" t="n">
        <v>0</v>
      </c>
      <c r="K2995" s="0" t="n">
        <v>0</v>
      </c>
      <c r="N2995" s="8" t="n">
        <v>267.045130979112</v>
      </c>
      <c r="O2995" s="0" t="s">
        <v>30</v>
      </c>
      <c r="P2995" s="9" t="n">
        <v>282</v>
      </c>
      <c r="Q2995" s="6" t="s">
        <v>7021</v>
      </c>
      <c r="R2995" s="6" t="s">
        <v>7022</v>
      </c>
      <c r="T2995" s="1"/>
    </row>
    <row r="2996" customFormat="false" ht="28.75" hidden="false" customHeight="true" outlineLevel="0" collapsed="false">
      <c r="A2996" s="6" t="s">
        <v>7023</v>
      </c>
      <c r="B2996" s="6"/>
      <c r="C2996" s="6" t="s">
        <v>7024</v>
      </c>
      <c r="F2996" s="0" t="n">
        <v>0</v>
      </c>
      <c r="G2996" s="0" t="n">
        <v>0</v>
      </c>
      <c r="J2996" s="0" t="s">
        <v>59</v>
      </c>
      <c r="K2996" s="0" t="n">
        <v>0</v>
      </c>
      <c r="N2996" s="8" t="n">
        <v>122.21944213118</v>
      </c>
      <c r="O2996" s="0" t="s">
        <v>21</v>
      </c>
      <c r="P2996" s="9" t="n">
        <v>193</v>
      </c>
      <c r="Q2996" s="6"/>
      <c r="R2996" s="6"/>
      <c r="T2996" s="1"/>
    </row>
    <row r="2997" customFormat="false" ht="28.75" hidden="false" customHeight="true" outlineLevel="0" collapsed="false">
      <c r="A2997" s="6" t="s">
        <v>7025</v>
      </c>
      <c r="B2997" s="6"/>
      <c r="C2997" s="6" t="s">
        <v>2025</v>
      </c>
      <c r="D2997" s="7"/>
      <c r="E2997" s="7"/>
      <c r="F2997" s="0" t="n">
        <v>0</v>
      </c>
      <c r="G2997" s="0" t="n">
        <v>0</v>
      </c>
      <c r="K2997" s="0" t="n">
        <v>0</v>
      </c>
      <c r="N2997" s="8" t="n">
        <v>596.547783589801</v>
      </c>
      <c r="O2997" s="0" t="s">
        <v>39</v>
      </c>
      <c r="P2997" s="9" t="n">
        <v>304</v>
      </c>
      <c r="Q2997" s="6" t="s">
        <v>7026</v>
      </c>
      <c r="R2997" s="6" t="s">
        <v>7027</v>
      </c>
      <c r="T2997" s="1"/>
    </row>
    <row r="2998" customFormat="false" ht="28.75" hidden="false" customHeight="true" outlineLevel="0" collapsed="false">
      <c r="A2998" s="6" t="s">
        <v>7028</v>
      </c>
      <c r="B2998" s="6"/>
      <c r="C2998" s="6" t="s">
        <v>55</v>
      </c>
      <c r="F2998" s="0" t="n">
        <v>0</v>
      </c>
      <c r="G2998" s="0" t="n">
        <v>0</v>
      </c>
      <c r="K2998" s="0" t="n">
        <v>1</v>
      </c>
      <c r="N2998" s="8" t="n">
        <v>1803.48201721</v>
      </c>
      <c r="O2998" s="0" t="s">
        <v>33</v>
      </c>
      <c r="P2998" s="9" t="n">
        <v>387</v>
      </c>
      <c r="Q2998" s="6" t="s">
        <v>7029</v>
      </c>
      <c r="R2998" s="6"/>
      <c r="T2998" s="1"/>
    </row>
    <row r="2999" customFormat="false" ht="14.5" hidden="false" customHeight="true" outlineLevel="0" collapsed="false">
      <c r="A2999" s="6" t="s">
        <v>7030</v>
      </c>
      <c r="B2999" s="6"/>
      <c r="C2999" s="6" t="s">
        <v>1906</v>
      </c>
      <c r="F2999" s="0" t="n">
        <v>0</v>
      </c>
      <c r="G2999" s="0" t="n">
        <v>1</v>
      </c>
      <c r="J2999" s="0" t="s">
        <v>69</v>
      </c>
      <c r="K2999" s="0" t="n">
        <v>0</v>
      </c>
      <c r="N2999" s="8" t="n">
        <v>195.145491287712</v>
      </c>
      <c r="O2999" s="0" t="s">
        <v>30</v>
      </c>
      <c r="P2999" s="9" t="n">
        <v>370</v>
      </c>
      <c r="Q2999" s="6" t="s">
        <v>7031</v>
      </c>
      <c r="R2999" s="6"/>
      <c r="T2999" s="1"/>
    </row>
    <row r="3000" customFormat="false" ht="14.5" hidden="false" customHeight="true" outlineLevel="0" collapsed="false">
      <c r="A3000" s="6" t="s">
        <v>7032</v>
      </c>
      <c r="B3000" s="6"/>
      <c r="C3000" s="6" t="s">
        <v>7033</v>
      </c>
      <c r="F3000" s="0" t="n">
        <v>0</v>
      </c>
      <c r="G3000" s="0" t="n">
        <v>0</v>
      </c>
      <c r="K3000" s="0" t="n">
        <v>0</v>
      </c>
      <c r="N3000" s="8" t="n">
        <v>886.302597350443</v>
      </c>
      <c r="O3000" s="0" t="s">
        <v>39</v>
      </c>
      <c r="P3000" s="9" t="n">
        <v>451</v>
      </c>
      <c r="Q3000" s="6"/>
      <c r="R3000" s="6"/>
      <c r="T3000" s="1"/>
    </row>
    <row r="3001" customFormat="false" ht="14.5" hidden="false" customHeight="true" outlineLevel="0" collapsed="false">
      <c r="A3001" s="6" t="s">
        <v>7034</v>
      </c>
      <c r="B3001" s="6"/>
      <c r="C3001" s="6" t="s">
        <v>7035</v>
      </c>
      <c r="D3001" s="7"/>
      <c r="F3001" s="0" t="n">
        <v>0</v>
      </c>
      <c r="G3001" s="0" t="n">
        <v>0</v>
      </c>
      <c r="J3001" s="0" t="s">
        <v>59</v>
      </c>
      <c r="K3001" s="0" t="n">
        <v>0</v>
      </c>
      <c r="N3001" s="8" t="n">
        <v>143.927868859673</v>
      </c>
      <c r="O3001" s="0" t="s">
        <v>30</v>
      </c>
      <c r="P3001" s="9" t="n">
        <v>115</v>
      </c>
      <c r="Q3001" s="6" t="s">
        <v>7036</v>
      </c>
      <c r="R3001" s="6"/>
      <c r="T3001" s="1"/>
    </row>
    <row r="3002" customFormat="false" ht="14.5" hidden="false" customHeight="true" outlineLevel="0" collapsed="false">
      <c r="A3002" s="6" t="s">
        <v>7037</v>
      </c>
      <c r="B3002" s="6"/>
      <c r="C3002" s="6" t="s">
        <v>7038</v>
      </c>
      <c r="F3002" s="0" t="n">
        <v>1</v>
      </c>
      <c r="G3002" s="0" t="n">
        <v>0</v>
      </c>
      <c r="K3002" s="0" t="n">
        <v>2</v>
      </c>
      <c r="N3002" s="8" t="n">
        <v>8.73119166892612</v>
      </c>
      <c r="O3002" s="0" t="s">
        <v>21</v>
      </c>
      <c r="P3002" s="9" t="n">
        <v>135</v>
      </c>
      <c r="Q3002" s="6" t="s">
        <v>7039</v>
      </c>
      <c r="R3002" s="6" t="s">
        <v>7040</v>
      </c>
      <c r="T3002" s="1"/>
    </row>
    <row r="3003" customFormat="false" ht="28.75" hidden="false" customHeight="true" outlineLevel="0" collapsed="false">
      <c r="A3003" s="6" t="s">
        <v>7041</v>
      </c>
      <c r="B3003" s="6"/>
      <c r="C3003" s="6" t="s">
        <v>7042</v>
      </c>
      <c r="D3003" s="7"/>
      <c r="F3003" s="0" t="n">
        <v>0</v>
      </c>
      <c r="G3003" s="0" t="n">
        <v>0</v>
      </c>
      <c r="K3003" s="0" t="n">
        <v>0</v>
      </c>
      <c r="N3003" s="8" t="n">
        <v>265.446236448044</v>
      </c>
      <c r="O3003" s="0" t="s">
        <v>30</v>
      </c>
      <c r="P3003" s="9" t="n">
        <v>371</v>
      </c>
      <c r="Q3003" s="6"/>
      <c r="R3003" s="6"/>
      <c r="T3003" s="1"/>
    </row>
    <row r="3004" customFormat="false" ht="28.75" hidden="false" customHeight="true" outlineLevel="0" collapsed="false">
      <c r="A3004" s="6" t="s">
        <v>7043</v>
      </c>
      <c r="B3004" s="6"/>
      <c r="C3004" s="6" t="s">
        <v>55</v>
      </c>
      <c r="D3004" s="7"/>
      <c r="F3004" s="0" t="n">
        <v>0</v>
      </c>
      <c r="G3004" s="0" t="n">
        <v>0</v>
      </c>
      <c r="K3004" s="0" t="n">
        <v>0</v>
      </c>
      <c r="N3004" s="8" t="n">
        <v>134.159733668394</v>
      </c>
      <c r="O3004" s="0" t="s">
        <v>30</v>
      </c>
      <c r="P3004" s="9" t="n">
        <v>825</v>
      </c>
      <c r="Q3004" s="6" t="s">
        <v>7044</v>
      </c>
      <c r="R3004" s="6"/>
      <c r="T3004" s="1"/>
    </row>
    <row r="3005" customFormat="false" ht="28.75" hidden="false" customHeight="true" outlineLevel="0" collapsed="false">
      <c r="A3005" s="6" t="s">
        <v>7045</v>
      </c>
      <c r="B3005" s="6"/>
      <c r="C3005" s="6" t="s">
        <v>7046</v>
      </c>
      <c r="D3005" s="10"/>
      <c r="F3005" s="0" t="n">
        <v>1</v>
      </c>
      <c r="G3005" s="0" t="n">
        <v>0</v>
      </c>
      <c r="J3005" s="0" t="s">
        <v>280</v>
      </c>
      <c r="K3005" s="0" t="n">
        <v>0</v>
      </c>
      <c r="N3005" s="8" t="n">
        <v>105.455920014857</v>
      </c>
      <c r="O3005" s="0" t="s">
        <v>21</v>
      </c>
      <c r="P3005" s="9" t="n">
        <v>392</v>
      </c>
      <c r="Q3005" s="6" t="s">
        <v>7047</v>
      </c>
      <c r="R3005" s="6"/>
      <c r="T3005" s="1"/>
    </row>
    <row r="3006" customFormat="false" ht="14.5" hidden="false" customHeight="true" outlineLevel="0" collapsed="false">
      <c r="A3006" s="6" t="s">
        <v>7048</v>
      </c>
      <c r="B3006" s="6"/>
      <c r="C3006" s="6" t="s">
        <v>43</v>
      </c>
      <c r="D3006" s="11" t="n">
        <v>1</v>
      </c>
      <c r="F3006" s="0" t="n">
        <v>0</v>
      </c>
      <c r="G3006" s="0" t="n">
        <v>0</v>
      </c>
      <c r="H3006" s="0" t="s">
        <v>136</v>
      </c>
      <c r="K3006" s="0" t="n">
        <v>0</v>
      </c>
      <c r="N3006" s="8" t="n">
        <v>103.120750690935</v>
      </c>
      <c r="O3006" s="0" t="s">
        <v>21</v>
      </c>
      <c r="P3006" s="9" t="n">
        <v>271</v>
      </c>
      <c r="Q3006" s="6"/>
      <c r="R3006" s="6"/>
      <c r="T3006" s="1"/>
    </row>
    <row r="3007" customFormat="false" ht="14.5" hidden="false" customHeight="true" outlineLevel="0" collapsed="false">
      <c r="A3007" s="6" t="s">
        <v>7049</v>
      </c>
      <c r="B3007" s="6"/>
      <c r="C3007" s="6" t="s">
        <v>7050</v>
      </c>
      <c r="F3007" s="0" t="n">
        <v>0</v>
      </c>
      <c r="G3007" s="0" t="n">
        <v>0</v>
      </c>
      <c r="J3007" s="0" t="s">
        <v>38</v>
      </c>
      <c r="K3007" s="0" t="n">
        <v>0</v>
      </c>
      <c r="N3007" s="8" t="n">
        <v>189.01093077721</v>
      </c>
      <c r="O3007" s="0" t="s">
        <v>30</v>
      </c>
      <c r="P3007" s="9" t="n">
        <v>833</v>
      </c>
      <c r="Q3007" s="6"/>
      <c r="R3007" s="6"/>
      <c r="T3007" s="1"/>
    </row>
    <row r="3008" customFormat="false" ht="28.75" hidden="false" customHeight="true" outlineLevel="0" collapsed="false">
      <c r="A3008" s="6" t="s">
        <v>7051</v>
      </c>
      <c r="B3008" s="6"/>
      <c r="C3008" s="6" t="s">
        <v>55</v>
      </c>
      <c r="D3008" s="7"/>
      <c r="F3008" s="0" t="n">
        <v>0</v>
      </c>
      <c r="G3008" s="0" t="n">
        <v>0</v>
      </c>
      <c r="K3008" s="0" t="n">
        <v>0</v>
      </c>
      <c r="N3008" s="8" t="n">
        <v>170.098714877281</v>
      </c>
      <c r="O3008" s="0" t="s">
        <v>30</v>
      </c>
      <c r="P3008" s="9" t="n">
        <v>273</v>
      </c>
      <c r="Q3008" s="6" t="s">
        <v>7052</v>
      </c>
      <c r="R3008" s="6"/>
      <c r="T3008" s="1"/>
    </row>
    <row r="3009" customFormat="false" ht="28.75" hidden="false" customHeight="true" outlineLevel="0" collapsed="false">
      <c r="A3009" s="6" t="s">
        <v>7053</v>
      </c>
      <c r="B3009" s="6"/>
      <c r="C3009" s="6" t="s">
        <v>7054</v>
      </c>
      <c r="D3009" s="10"/>
      <c r="F3009" s="0" t="n">
        <v>1</v>
      </c>
      <c r="G3009" s="0" t="n">
        <v>0</v>
      </c>
      <c r="K3009" s="0" t="n">
        <v>1</v>
      </c>
      <c r="N3009" s="8" t="n">
        <v>301.404140547474</v>
      </c>
      <c r="O3009" s="0" t="s">
        <v>48</v>
      </c>
      <c r="P3009" s="9" t="n">
        <v>334</v>
      </c>
      <c r="Q3009" s="6" t="s">
        <v>7055</v>
      </c>
      <c r="R3009" s="6"/>
      <c r="T3009" s="1"/>
    </row>
    <row r="3010" customFormat="false" ht="14.5" hidden="false" customHeight="true" outlineLevel="0" collapsed="false">
      <c r="A3010" s="6" t="s">
        <v>7056</v>
      </c>
      <c r="B3010" s="6"/>
      <c r="C3010" s="6" t="s">
        <v>43</v>
      </c>
      <c r="D3010" s="11" t="n">
        <v>1</v>
      </c>
      <c r="F3010" s="0" t="n">
        <v>0</v>
      </c>
      <c r="G3010" s="0" t="n">
        <v>0</v>
      </c>
      <c r="K3010" s="0" t="n">
        <v>0</v>
      </c>
      <c r="N3010" s="8" t="n">
        <v>294.043229522267</v>
      </c>
      <c r="O3010" s="0" t="s">
        <v>48</v>
      </c>
      <c r="P3010" s="9" t="n">
        <v>609</v>
      </c>
      <c r="Q3010" s="6"/>
      <c r="R3010" s="6"/>
      <c r="T3010" s="1"/>
    </row>
    <row r="3011" customFormat="false" ht="28.75" hidden="false" customHeight="true" outlineLevel="0" collapsed="false">
      <c r="A3011" s="6" t="s">
        <v>7057</v>
      </c>
      <c r="B3011" s="6"/>
      <c r="C3011" s="6" t="s">
        <v>7058</v>
      </c>
      <c r="F3011" s="0" t="n">
        <v>1</v>
      </c>
      <c r="G3011" s="0" t="n">
        <v>0</v>
      </c>
      <c r="K3011" s="0" t="n">
        <v>0</v>
      </c>
      <c r="N3011" s="8" t="n">
        <v>232.503067811354</v>
      </c>
      <c r="O3011" s="0" t="s">
        <v>30</v>
      </c>
      <c r="P3011" s="9" t="n">
        <v>313</v>
      </c>
      <c r="Q3011" s="6" t="s">
        <v>7059</v>
      </c>
      <c r="R3011" s="6"/>
      <c r="T3011" s="1"/>
    </row>
    <row r="3012" customFormat="false" ht="14.5" hidden="false" customHeight="true" outlineLevel="0" collapsed="false">
      <c r="A3012" s="6" t="s">
        <v>7060</v>
      </c>
      <c r="B3012" s="6"/>
      <c r="C3012" s="6" t="s">
        <v>43</v>
      </c>
      <c r="F3012" s="0" t="n">
        <v>0</v>
      </c>
      <c r="G3012" s="0" t="n">
        <v>0</v>
      </c>
      <c r="H3012" s="0" t="s">
        <v>136</v>
      </c>
      <c r="K3012" s="0" t="n">
        <v>0</v>
      </c>
      <c r="N3012" s="8" t="n">
        <v>289.187179239595</v>
      </c>
      <c r="O3012" s="0" t="s">
        <v>48</v>
      </c>
      <c r="P3012" s="9" t="n">
        <v>87</v>
      </c>
      <c r="Q3012" s="6"/>
      <c r="R3012" s="6"/>
      <c r="T3012" s="1"/>
    </row>
    <row r="3013" customFormat="false" ht="28.75" hidden="false" customHeight="true" outlineLevel="0" collapsed="false">
      <c r="A3013" s="6" t="s">
        <v>7061</v>
      </c>
      <c r="B3013" s="6"/>
      <c r="C3013" s="6" t="s">
        <v>55</v>
      </c>
      <c r="D3013" s="7"/>
      <c r="F3013" s="0" t="n">
        <v>0</v>
      </c>
      <c r="G3013" s="0" t="n">
        <v>0</v>
      </c>
      <c r="K3013" s="0" t="n">
        <v>3</v>
      </c>
      <c r="L3013" s="0" t="s">
        <v>11</v>
      </c>
      <c r="M3013" s="0" t="s">
        <v>12</v>
      </c>
      <c r="N3013" s="8" t="n">
        <v>10032.3339241374</v>
      </c>
      <c r="O3013" s="0" t="s">
        <v>33</v>
      </c>
      <c r="P3013" s="9" t="n">
        <v>370</v>
      </c>
      <c r="Q3013" s="6" t="s">
        <v>7062</v>
      </c>
      <c r="R3013" s="6"/>
      <c r="T3013" s="1"/>
    </row>
    <row r="3014" customFormat="false" ht="14.5" hidden="false" customHeight="true" outlineLevel="0" collapsed="false">
      <c r="A3014" s="6" t="s">
        <v>7063</v>
      </c>
      <c r="B3014" s="6"/>
      <c r="C3014" s="6" t="s">
        <v>43</v>
      </c>
      <c r="F3014" s="0" t="n">
        <v>1</v>
      </c>
      <c r="G3014" s="0" t="n">
        <v>0</v>
      </c>
      <c r="K3014" s="0" t="n">
        <v>1</v>
      </c>
      <c r="N3014" s="8" t="n">
        <v>574.68270575976</v>
      </c>
      <c r="O3014" s="0" t="s">
        <v>48</v>
      </c>
      <c r="P3014" s="9" t="n">
        <v>192</v>
      </c>
      <c r="Q3014" s="6"/>
      <c r="R3014" s="6"/>
      <c r="T3014" s="1"/>
    </row>
    <row r="3015" customFormat="false" ht="14.5" hidden="false" customHeight="true" outlineLevel="0" collapsed="false">
      <c r="A3015" s="6" t="s">
        <v>7064</v>
      </c>
      <c r="B3015" s="6"/>
      <c r="C3015" s="6" t="s">
        <v>43</v>
      </c>
      <c r="D3015" s="7"/>
      <c r="F3015" s="0" t="n">
        <v>0</v>
      </c>
      <c r="G3015" s="0" t="n">
        <v>0</v>
      </c>
      <c r="K3015" s="0" t="n">
        <v>1</v>
      </c>
      <c r="N3015" s="8" t="n">
        <v>323.234367535782</v>
      </c>
      <c r="O3015" s="0" t="s">
        <v>48</v>
      </c>
      <c r="P3015" s="9" t="n">
        <v>174</v>
      </c>
      <c r="Q3015" s="6"/>
      <c r="R3015" s="6"/>
      <c r="T3015" s="1"/>
    </row>
    <row r="3016" customFormat="false" ht="28.75" hidden="false" customHeight="true" outlineLevel="0" collapsed="false">
      <c r="A3016" s="6" t="s">
        <v>7065</v>
      </c>
      <c r="B3016" s="6"/>
      <c r="C3016" s="6" t="s">
        <v>55</v>
      </c>
      <c r="F3016" s="0" t="n">
        <v>0</v>
      </c>
      <c r="G3016" s="0" t="n">
        <v>0</v>
      </c>
      <c r="H3016" s="0" t="s">
        <v>24</v>
      </c>
      <c r="K3016" s="0" t="n">
        <v>1</v>
      </c>
      <c r="N3016" s="8" t="n">
        <v>18.6055046243861</v>
      </c>
      <c r="O3016" s="0" t="s">
        <v>21</v>
      </c>
      <c r="P3016" s="9" t="n">
        <v>211</v>
      </c>
      <c r="Q3016" s="6" t="s">
        <v>7066</v>
      </c>
      <c r="R3016" s="6"/>
      <c r="T3016" s="1"/>
    </row>
    <row r="3017" customFormat="false" ht="28.75" hidden="false" customHeight="true" outlineLevel="0" collapsed="false">
      <c r="A3017" s="6" t="s">
        <v>7067</v>
      </c>
      <c r="B3017" s="6"/>
      <c r="C3017" s="6" t="s">
        <v>7068</v>
      </c>
      <c r="F3017" s="0" t="n">
        <v>0</v>
      </c>
      <c r="G3017" s="0" t="n">
        <v>0</v>
      </c>
      <c r="K3017" s="0" t="n">
        <v>0</v>
      </c>
      <c r="N3017" s="8" t="n">
        <v>657.929620928517</v>
      </c>
      <c r="O3017" s="0" t="s">
        <v>39</v>
      </c>
      <c r="P3017" s="9" t="n">
        <v>554</v>
      </c>
      <c r="Q3017" s="6" t="s">
        <v>7069</v>
      </c>
      <c r="R3017" s="6" t="s">
        <v>219</v>
      </c>
      <c r="T3017" s="1"/>
    </row>
    <row r="3018" customFormat="false" ht="14.5" hidden="false" customHeight="true" outlineLevel="0" collapsed="false">
      <c r="A3018" s="6" t="s">
        <v>7070</v>
      </c>
      <c r="B3018" s="6"/>
      <c r="C3018" s="6" t="s">
        <v>43</v>
      </c>
      <c r="D3018" s="10"/>
      <c r="F3018" s="0" t="n">
        <v>0</v>
      </c>
      <c r="G3018" s="0" t="n">
        <v>0</v>
      </c>
      <c r="K3018" s="0" t="n">
        <v>0</v>
      </c>
      <c r="N3018" s="8" t="n">
        <v>244.40661933563</v>
      </c>
      <c r="O3018" s="0" t="s">
        <v>30</v>
      </c>
      <c r="P3018" s="9" t="n">
        <v>603</v>
      </c>
      <c r="Q3018" s="6"/>
      <c r="R3018" s="6"/>
      <c r="T3018" s="1"/>
    </row>
    <row r="3019" customFormat="false" ht="28.75" hidden="false" customHeight="true" outlineLevel="0" collapsed="false">
      <c r="A3019" s="6" t="s">
        <v>7071</v>
      </c>
      <c r="B3019" s="6"/>
      <c r="C3019" s="6" t="s">
        <v>7072</v>
      </c>
      <c r="D3019" s="11" t="n">
        <v>1</v>
      </c>
      <c r="F3019" s="0" t="n">
        <v>0</v>
      </c>
      <c r="G3019" s="0" t="n">
        <v>0</v>
      </c>
      <c r="J3019" s="0" t="s">
        <v>59</v>
      </c>
      <c r="K3019" s="0" t="n">
        <v>0</v>
      </c>
      <c r="N3019" s="8" t="n">
        <v>1001.09974254973</v>
      </c>
      <c r="O3019" s="0" t="s">
        <v>39</v>
      </c>
      <c r="P3019" s="9" t="n">
        <v>732</v>
      </c>
      <c r="Q3019" s="6" t="s">
        <v>7073</v>
      </c>
      <c r="R3019" s="6"/>
      <c r="T3019" s="1"/>
    </row>
    <row r="3020" customFormat="false" ht="14.5" hidden="false" customHeight="true" outlineLevel="0" collapsed="false">
      <c r="A3020" s="6" t="s">
        <v>7074</v>
      </c>
      <c r="B3020" s="6"/>
      <c r="C3020" s="6" t="s">
        <v>43</v>
      </c>
      <c r="E3020" s="7"/>
      <c r="F3020" s="0" t="n">
        <v>0</v>
      </c>
      <c r="G3020" s="0" t="n">
        <v>0</v>
      </c>
      <c r="H3020" s="0" t="s">
        <v>136</v>
      </c>
      <c r="K3020" s="0" t="n">
        <v>0</v>
      </c>
      <c r="N3020" s="8" t="n">
        <v>42.5577965237924</v>
      </c>
      <c r="O3020" s="0" t="s">
        <v>21</v>
      </c>
      <c r="P3020" s="9" t="n">
        <v>126</v>
      </c>
      <c r="Q3020" s="6"/>
      <c r="R3020" s="6"/>
      <c r="T3020" s="1"/>
    </row>
    <row r="3021" customFormat="false" ht="28.75" hidden="false" customHeight="true" outlineLevel="0" collapsed="false">
      <c r="A3021" s="6" t="s">
        <v>7075</v>
      </c>
      <c r="B3021" s="6"/>
      <c r="C3021" s="6" t="s">
        <v>7076</v>
      </c>
      <c r="F3021" s="0" t="n">
        <v>0</v>
      </c>
      <c r="G3021" s="0" t="n">
        <v>0</v>
      </c>
      <c r="J3021" s="0" t="s">
        <v>47</v>
      </c>
      <c r="K3021" s="0" t="n">
        <v>0</v>
      </c>
      <c r="N3021" s="8" t="n">
        <v>154.278447949366</v>
      </c>
      <c r="O3021" s="0" t="s">
        <v>30</v>
      </c>
      <c r="P3021" s="9" t="n">
        <v>405</v>
      </c>
      <c r="Q3021" s="6" t="s">
        <v>7077</v>
      </c>
      <c r="R3021" s="6" t="s">
        <v>7078</v>
      </c>
      <c r="T3021" s="1"/>
    </row>
    <row r="3022" customFormat="false" ht="14.5" hidden="false" customHeight="true" outlineLevel="0" collapsed="false">
      <c r="A3022" s="6" t="s">
        <v>7079</v>
      </c>
      <c r="B3022" s="6"/>
      <c r="C3022" s="6" t="s">
        <v>43</v>
      </c>
      <c r="F3022" s="0" t="n">
        <v>1</v>
      </c>
      <c r="G3022" s="0" t="n">
        <v>0</v>
      </c>
      <c r="K3022" s="0" t="n">
        <v>0</v>
      </c>
      <c r="N3022" s="8" t="n">
        <v>295.078844182312</v>
      </c>
      <c r="O3022" s="0" t="s">
        <v>48</v>
      </c>
      <c r="P3022" s="9" t="n">
        <v>1124</v>
      </c>
      <c r="Q3022" s="6"/>
      <c r="R3022" s="6"/>
      <c r="T3022" s="1"/>
    </row>
    <row r="3023" customFormat="false" ht="28.75" hidden="false" customHeight="true" outlineLevel="0" collapsed="false">
      <c r="A3023" s="6" t="s">
        <v>7080</v>
      </c>
      <c r="B3023" s="6"/>
      <c r="C3023" s="6" t="s">
        <v>7081</v>
      </c>
      <c r="F3023" s="0" t="n">
        <v>0</v>
      </c>
      <c r="G3023" s="0" t="n">
        <v>0</v>
      </c>
      <c r="J3023" s="0" t="s">
        <v>59</v>
      </c>
      <c r="K3023" s="0" t="n">
        <v>0</v>
      </c>
      <c r="N3023" s="8" t="n">
        <v>299.514471660844</v>
      </c>
      <c r="O3023" s="0" t="s">
        <v>48</v>
      </c>
      <c r="P3023" s="9" t="n">
        <v>166</v>
      </c>
      <c r="Q3023" s="6" t="s">
        <v>7082</v>
      </c>
      <c r="R3023" s="6" t="s">
        <v>7083</v>
      </c>
      <c r="T3023" s="1"/>
    </row>
    <row r="3024" customFormat="false" ht="28.75" hidden="false" customHeight="true" outlineLevel="0" collapsed="false">
      <c r="A3024" s="6" t="s">
        <v>7084</v>
      </c>
      <c r="B3024" s="6"/>
      <c r="C3024" s="6" t="s">
        <v>7085</v>
      </c>
      <c r="F3024" s="0" t="n">
        <v>0</v>
      </c>
      <c r="G3024" s="0" t="n">
        <v>0</v>
      </c>
      <c r="J3024" s="0" t="s">
        <v>47</v>
      </c>
      <c r="K3024" s="0" t="n">
        <v>0</v>
      </c>
      <c r="N3024" s="8" t="n">
        <v>487.16676788751</v>
      </c>
      <c r="O3024" s="0" t="s">
        <v>48</v>
      </c>
      <c r="P3024" s="9" t="n">
        <v>347</v>
      </c>
      <c r="Q3024" s="6" t="s">
        <v>7086</v>
      </c>
      <c r="R3024" s="6" t="s">
        <v>7087</v>
      </c>
      <c r="T3024" s="1"/>
    </row>
    <row r="3025" customFormat="false" ht="14.5" hidden="false" customHeight="true" outlineLevel="0" collapsed="false">
      <c r="A3025" s="6" t="s">
        <v>7088</v>
      </c>
      <c r="B3025" s="6"/>
      <c r="C3025" s="6" t="s">
        <v>7089</v>
      </c>
      <c r="F3025" s="0" t="n">
        <v>1</v>
      </c>
      <c r="G3025" s="0" t="n">
        <v>0</v>
      </c>
      <c r="K3025" s="0" t="n">
        <v>0</v>
      </c>
      <c r="N3025" s="8" t="n">
        <v>112.154647125179</v>
      </c>
      <c r="O3025" s="0" t="s">
        <v>21</v>
      </c>
      <c r="P3025" s="9" t="n">
        <v>453</v>
      </c>
      <c r="Q3025" s="6" t="s">
        <v>7090</v>
      </c>
      <c r="R3025" s="6" t="s">
        <v>7091</v>
      </c>
      <c r="T3025" s="1"/>
    </row>
    <row r="3026" customFormat="false" ht="14.5" hidden="false" customHeight="true" outlineLevel="0" collapsed="false">
      <c r="A3026" s="6" t="s">
        <v>7092</v>
      </c>
      <c r="B3026" s="6"/>
      <c r="C3026" s="6" t="s">
        <v>43</v>
      </c>
      <c r="F3026" s="0" t="n">
        <v>1</v>
      </c>
      <c r="G3026" s="0" t="n">
        <v>0</v>
      </c>
      <c r="K3026" s="0" t="n">
        <v>0</v>
      </c>
      <c r="N3026" s="8" t="n">
        <v>405.843199641057</v>
      </c>
      <c r="O3026" s="0" t="s">
        <v>48</v>
      </c>
      <c r="P3026" s="9" t="n">
        <v>227</v>
      </c>
      <c r="Q3026" s="6"/>
      <c r="R3026" s="6"/>
      <c r="T3026" s="1"/>
    </row>
    <row r="3027" customFormat="false" ht="14.5" hidden="false" customHeight="true" outlineLevel="0" collapsed="false">
      <c r="A3027" s="6" t="s">
        <v>7093</v>
      </c>
      <c r="B3027" s="6"/>
      <c r="C3027" s="6" t="s">
        <v>7094</v>
      </c>
      <c r="D3027" s="7"/>
      <c r="F3027" s="0" t="n">
        <v>0</v>
      </c>
      <c r="G3027" s="0" t="n">
        <v>0</v>
      </c>
      <c r="K3027" s="0" t="n">
        <v>0</v>
      </c>
      <c r="N3027" s="8" t="n">
        <v>585.84802022988</v>
      </c>
      <c r="O3027" s="0" t="s">
        <v>39</v>
      </c>
      <c r="P3027" s="9" t="n">
        <v>247</v>
      </c>
      <c r="Q3027" s="6" t="s">
        <v>7095</v>
      </c>
      <c r="R3027" s="6"/>
      <c r="T3027" s="1"/>
    </row>
    <row r="3028" customFormat="false" ht="14.5" hidden="false" customHeight="true" outlineLevel="0" collapsed="false">
      <c r="A3028" s="6" t="s">
        <v>7096</v>
      </c>
      <c r="B3028" s="6"/>
      <c r="C3028" s="6" t="s">
        <v>43</v>
      </c>
      <c r="F3028" s="0" t="n">
        <v>0</v>
      </c>
      <c r="G3028" s="0" t="n">
        <v>0</v>
      </c>
      <c r="K3028" s="0" t="n">
        <v>0</v>
      </c>
      <c r="N3028" s="8" t="n">
        <v>553.583517098112</v>
      </c>
      <c r="O3028" s="0" t="s">
        <v>48</v>
      </c>
      <c r="P3028" s="9" t="n">
        <v>172</v>
      </c>
      <c r="Q3028" s="6"/>
      <c r="R3028" s="6"/>
      <c r="T3028" s="1"/>
    </row>
    <row r="3029" customFormat="false" ht="28.75" hidden="false" customHeight="true" outlineLevel="0" collapsed="false">
      <c r="A3029" s="6" t="s">
        <v>7097</v>
      </c>
      <c r="B3029" s="6"/>
      <c r="C3029" s="6" t="s">
        <v>7098</v>
      </c>
      <c r="D3029" s="10"/>
      <c r="E3029" s="7"/>
      <c r="F3029" s="0" t="n">
        <v>0</v>
      </c>
      <c r="G3029" s="0" t="n">
        <v>0</v>
      </c>
      <c r="K3029" s="0" t="n">
        <v>0</v>
      </c>
      <c r="N3029" s="8" t="n">
        <v>431.608266923155</v>
      </c>
      <c r="O3029" s="0" t="s">
        <v>48</v>
      </c>
      <c r="P3029" s="9" t="n">
        <v>114</v>
      </c>
      <c r="Q3029" s="6" t="s">
        <v>7099</v>
      </c>
      <c r="R3029" s="6" t="s">
        <v>7100</v>
      </c>
      <c r="T3029" s="1"/>
    </row>
    <row r="3030" customFormat="false" ht="14.5" hidden="false" customHeight="true" outlineLevel="0" collapsed="false">
      <c r="A3030" s="6" t="s">
        <v>7101</v>
      </c>
      <c r="B3030" s="6"/>
      <c r="C3030" s="6" t="s">
        <v>7102</v>
      </c>
      <c r="D3030" s="11" t="n">
        <v>1</v>
      </c>
      <c r="F3030" s="0" t="n">
        <v>0</v>
      </c>
      <c r="G3030" s="0" t="n">
        <v>0</v>
      </c>
      <c r="K3030" s="0" t="n">
        <v>0</v>
      </c>
      <c r="N3030" s="8" t="n">
        <v>101.628427055654</v>
      </c>
      <c r="O3030" s="0" t="s">
        <v>21</v>
      </c>
      <c r="P3030" s="9" t="n">
        <v>452</v>
      </c>
      <c r="Q3030" s="6"/>
      <c r="R3030" s="6"/>
      <c r="T3030" s="1"/>
    </row>
    <row r="3031" customFormat="false" ht="28.75" hidden="false" customHeight="true" outlineLevel="0" collapsed="false">
      <c r="A3031" s="6" t="s">
        <v>7103</v>
      </c>
      <c r="B3031" s="6"/>
      <c r="C3031" s="6" t="s">
        <v>7104</v>
      </c>
      <c r="F3031" s="0" t="n">
        <v>0</v>
      </c>
      <c r="G3031" s="0" t="n">
        <v>0</v>
      </c>
      <c r="K3031" s="0" t="n">
        <v>0</v>
      </c>
      <c r="N3031" s="8" t="n">
        <v>253.835686090457</v>
      </c>
      <c r="O3031" s="0" t="s">
        <v>30</v>
      </c>
      <c r="P3031" s="9" t="n">
        <v>292</v>
      </c>
      <c r="Q3031" s="6" t="s">
        <v>7105</v>
      </c>
      <c r="R3031" s="6"/>
      <c r="T3031" s="1"/>
    </row>
    <row r="3032" customFormat="false" ht="14.5" hidden="false" customHeight="true" outlineLevel="0" collapsed="false">
      <c r="A3032" s="6" t="s">
        <v>7106</v>
      </c>
      <c r="B3032" s="6"/>
      <c r="C3032" s="6" t="s">
        <v>43</v>
      </c>
      <c r="F3032" s="0" t="n">
        <v>0</v>
      </c>
      <c r="G3032" s="0" t="n">
        <v>0</v>
      </c>
      <c r="K3032" s="0" t="n">
        <v>0</v>
      </c>
      <c r="N3032" s="8" t="n">
        <v>155.213150478484</v>
      </c>
      <c r="O3032" s="0" t="s">
        <v>30</v>
      </c>
      <c r="P3032" s="9" t="n">
        <v>144</v>
      </c>
      <c r="Q3032" s="6"/>
      <c r="R3032" s="6"/>
      <c r="T3032" s="1"/>
    </row>
    <row r="3033" customFormat="false" ht="14.5" hidden="false" customHeight="true" outlineLevel="0" collapsed="false">
      <c r="A3033" s="6" t="s">
        <v>7107</v>
      </c>
      <c r="B3033" s="6"/>
      <c r="C3033" s="6" t="s">
        <v>43</v>
      </c>
      <c r="F3033" s="0" t="n">
        <v>0</v>
      </c>
      <c r="G3033" s="0" t="n">
        <v>0</v>
      </c>
      <c r="K3033" s="0" t="n">
        <v>0</v>
      </c>
      <c r="N3033" s="8" t="n">
        <v>12632.1588222765</v>
      </c>
      <c r="O3033" s="0" t="s">
        <v>33</v>
      </c>
      <c r="P3033" s="9" t="n">
        <v>152</v>
      </c>
      <c r="Q3033" s="6"/>
      <c r="R3033" s="6"/>
      <c r="T3033" s="1"/>
    </row>
    <row r="3034" customFormat="false" ht="14.5" hidden="false" customHeight="true" outlineLevel="0" collapsed="false">
      <c r="A3034" s="6" t="s">
        <v>7108</v>
      </c>
      <c r="B3034" s="6"/>
      <c r="C3034" s="6" t="s">
        <v>43</v>
      </c>
      <c r="F3034" s="0" t="n">
        <v>0</v>
      </c>
      <c r="G3034" s="0" t="n">
        <v>0</v>
      </c>
      <c r="K3034" s="0" t="n">
        <v>0</v>
      </c>
      <c r="N3034" s="8" t="n">
        <v>142.96956740602</v>
      </c>
      <c r="O3034" s="0" t="s">
        <v>30</v>
      </c>
      <c r="P3034" s="9" t="n">
        <v>495</v>
      </c>
      <c r="Q3034" s="6"/>
      <c r="R3034" s="6"/>
      <c r="T3034" s="1"/>
    </row>
    <row r="3035" customFormat="false" ht="14.5" hidden="false" customHeight="true" outlineLevel="0" collapsed="false">
      <c r="A3035" s="6" t="s">
        <v>7109</v>
      </c>
      <c r="B3035" s="6"/>
      <c r="C3035" s="6" t="s">
        <v>7110</v>
      </c>
      <c r="D3035" s="7"/>
      <c r="F3035" s="0" t="n">
        <v>1</v>
      </c>
      <c r="G3035" s="0" t="n">
        <v>0</v>
      </c>
      <c r="K3035" s="0" t="n">
        <v>0</v>
      </c>
      <c r="N3035" s="8" t="n">
        <v>168.163659364288</v>
      </c>
      <c r="O3035" s="0" t="s">
        <v>30</v>
      </c>
      <c r="P3035" s="9" t="n">
        <v>680</v>
      </c>
      <c r="Q3035" s="6" t="s">
        <v>7111</v>
      </c>
      <c r="R3035" s="6"/>
      <c r="T3035" s="1"/>
    </row>
    <row r="3036" customFormat="false" ht="14.5" hidden="false" customHeight="true" outlineLevel="0" collapsed="false">
      <c r="A3036" s="6" t="s">
        <v>7112</v>
      </c>
      <c r="B3036" s="6"/>
      <c r="C3036" s="6" t="s">
        <v>43</v>
      </c>
      <c r="F3036" s="0" t="n">
        <v>0</v>
      </c>
      <c r="G3036" s="0" t="n">
        <v>0</v>
      </c>
      <c r="K3036" s="0" t="n">
        <v>0</v>
      </c>
      <c r="N3036" s="8" t="n">
        <v>1720.83801658426</v>
      </c>
      <c r="O3036" s="0" t="s">
        <v>33</v>
      </c>
      <c r="P3036" s="9" t="n">
        <v>293</v>
      </c>
      <c r="Q3036" s="6"/>
      <c r="R3036" s="6"/>
      <c r="T3036" s="1"/>
    </row>
    <row r="3037" customFormat="false" ht="14.5" hidden="false" customHeight="true" outlineLevel="0" collapsed="false">
      <c r="A3037" s="6" t="s">
        <v>7113</v>
      </c>
      <c r="B3037" s="6"/>
      <c r="C3037" s="6" t="s">
        <v>43</v>
      </c>
      <c r="D3037" s="7"/>
      <c r="F3037" s="0" t="n">
        <v>0</v>
      </c>
      <c r="G3037" s="0" t="n">
        <v>1</v>
      </c>
      <c r="H3037" s="0" t="s">
        <v>24</v>
      </c>
      <c r="K3037" s="0" t="n">
        <v>0</v>
      </c>
      <c r="N3037" s="8" t="n">
        <v>656.828896033407</v>
      </c>
      <c r="O3037" s="0" t="s">
        <v>39</v>
      </c>
      <c r="P3037" s="9" t="n">
        <v>733</v>
      </c>
      <c r="Q3037" s="6"/>
      <c r="R3037" s="6"/>
      <c r="T3037" s="1"/>
    </row>
    <row r="3038" customFormat="false" ht="28.75" hidden="false" customHeight="true" outlineLevel="0" collapsed="false">
      <c r="A3038" s="6" t="s">
        <v>7114</v>
      </c>
      <c r="B3038" s="6"/>
      <c r="C3038" s="6" t="s">
        <v>7115</v>
      </c>
      <c r="F3038" s="0" t="n">
        <v>0</v>
      </c>
      <c r="G3038" s="0" t="n">
        <v>0</v>
      </c>
      <c r="J3038" s="0" t="s">
        <v>59</v>
      </c>
      <c r="K3038" s="0" t="n">
        <v>0</v>
      </c>
      <c r="N3038" s="8" t="n">
        <v>253.83807575465</v>
      </c>
      <c r="O3038" s="0" t="s">
        <v>30</v>
      </c>
      <c r="P3038" s="9" t="n">
        <v>225</v>
      </c>
      <c r="Q3038" s="6" t="s">
        <v>7116</v>
      </c>
      <c r="R3038" s="6"/>
      <c r="T3038" s="1"/>
    </row>
    <row r="3039" customFormat="false" ht="28.75" hidden="false" customHeight="true" outlineLevel="0" collapsed="false">
      <c r="A3039" s="6" t="s">
        <v>7117</v>
      </c>
      <c r="B3039" s="6"/>
      <c r="C3039" s="6" t="s">
        <v>3347</v>
      </c>
      <c r="F3039" s="0" t="n">
        <v>0</v>
      </c>
      <c r="G3039" s="0" t="n">
        <v>0</v>
      </c>
      <c r="K3039" s="0" t="n">
        <v>0</v>
      </c>
      <c r="N3039" s="8" t="n">
        <v>97.1937357031821</v>
      </c>
      <c r="O3039" s="0" t="s">
        <v>21</v>
      </c>
      <c r="P3039" s="9" t="n">
        <v>174</v>
      </c>
      <c r="Q3039" s="6" t="s">
        <v>7118</v>
      </c>
      <c r="R3039" s="6" t="s">
        <v>293</v>
      </c>
      <c r="T3039" s="1"/>
    </row>
    <row r="3040" customFormat="false" ht="14.5" hidden="false" customHeight="true" outlineLevel="0" collapsed="false">
      <c r="A3040" s="6" t="s">
        <v>7119</v>
      </c>
      <c r="B3040" s="6"/>
      <c r="C3040" s="6" t="s">
        <v>43</v>
      </c>
      <c r="D3040" s="7"/>
      <c r="F3040" s="0" t="n">
        <v>0</v>
      </c>
      <c r="G3040" s="0" t="n">
        <v>0</v>
      </c>
      <c r="K3040" s="0" t="n">
        <v>0</v>
      </c>
      <c r="N3040" s="8" t="n">
        <v>98.9614367017326</v>
      </c>
      <c r="O3040" s="0" t="s">
        <v>21</v>
      </c>
      <c r="P3040" s="9" t="n">
        <v>371</v>
      </c>
      <c r="Q3040" s="6"/>
      <c r="R3040" s="6"/>
      <c r="T3040" s="1"/>
    </row>
    <row r="3041" customFormat="false" ht="28.75" hidden="false" customHeight="true" outlineLevel="0" collapsed="false">
      <c r="A3041" s="6" t="s">
        <v>7120</v>
      </c>
      <c r="B3041" s="6"/>
      <c r="C3041" s="6" t="s">
        <v>55</v>
      </c>
      <c r="F3041" s="0" t="n">
        <v>0</v>
      </c>
      <c r="G3041" s="0" t="n">
        <v>0</v>
      </c>
      <c r="K3041" s="0" t="n">
        <v>0</v>
      </c>
      <c r="N3041" s="8" t="n">
        <v>62.7454039457891</v>
      </c>
      <c r="O3041" s="0" t="s">
        <v>21</v>
      </c>
      <c r="P3041" s="9" t="n">
        <v>427</v>
      </c>
      <c r="Q3041" s="6" t="s">
        <v>7121</v>
      </c>
      <c r="R3041" s="6"/>
      <c r="T3041" s="1"/>
    </row>
    <row r="3042" customFormat="false" ht="28.75" hidden="false" customHeight="true" outlineLevel="0" collapsed="false">
      <c r="A3042" s="6" t="s">
        <v>7122</v>
      </c>
      <c r="B3042" s="6"/>
      <c r="C3042" s="6" t="s">
        <v>7123</v>
      </c>
      <c r="F3042" s="0" t="n">
        <v>0</v>
      </c>
      <c r="G3042" s="0" t="n">
        <v>0</v>
      </c>
      <c r="K3042" s="0" t="n">
        <v>0</v>
      </c>
      <c r="N3042" s="8" t="n">
        <v>63.6461779920806</v>
      </c>
      <c r="O3042" s="0" t="s">
        <v>21</v>
      </c>
      <c r="P3042" s="9" t="n">
        <v>108</v>
      </c>
      <c r="Q3042" s="6" t="s">
        <v>7124</v>
      </c>
      <c r="R3042" s="6" t="s">
        <v>7125</v>
      </c>
      <c r="T3042" s="1"/>
    </row>
    <row r="3043" customFormat="false" ht="14.5" hidden="false" customHeight="true" outlineLevel="0" collapsed="false">
      <c r="A3043" s="6" t="s">
        <v>7126</v>
      </c>
      <c r="B3043" s="6"/>
      <c r="C3043" s="6" t="s">
        <v>43</v>
      </c>
      <c r="D3043" s="7"/>
      <c r="E3043" s="10"/>
      <c r="F3043" s="0" t="n">
        <v>0</v>
      </c>
      <c r="G3043" s="0" t="n">
        <v>0</v>
      </c>
      <c r="K3043" s="0" t="n">
        <v>0</v>
      </c>
      <c r="N3043" s="8" t="n">
        <v>1997.61729154258</v>
      </c>
      <c r="O3043" s="0" t="s">
        <v>33</v>
      </c>
      <c r="P3043" s="9" t="n">
        <v>569</v>
      </c>
      <c r="Q3043" s="6"/>
      <c r="R3043" s="6"/>
      <c r="T3043" s="1"/>
    </row>
    <row r="3044" customFormat="false" ht="28.75" hidden="false" customHeight="true" outlineLevel="0" collapsed="false">
      <c r="A3044" s="6" t="s">
        <v>7127</v>
      </c>
      <c r="B3044" s="6"/>
      <c r="C3044" s="6" t="s">
        <v>7128</v>
      </c>
      <c r="E3044" s="11" t="n">
        <v>1</v>
      </c>
      <c r="F3044" s="0" t="n">
        <v>0</v>
      </c>
      <c r="G3044" s="0" t="n">
        <v>0</v>
      </c>
      <c r="I3044" s="0" t="s">
        <v>25</v>
      </c>
      <c r="K3044" s="0" t="n">
        <v>0</v>
      </c>
      <c r="N3044" s="8" t="n">
        <v>523.764485210718</v>
      </c>
      <c r="O3044" s="0" t="s">
        <v>48</v>
      </c>
      <c r="P3044" s="9" t="n">
        <v>650</v>
      </c>
      <c r="Q3044" s="6" t="s">
        <v>7129</v>
      </c>
      <c r="R3044" s="6"/>
      <c r="T3044" s="1"/>
    </row>
    <row r="3045" customFormat="false" ht="14.5" hidden="false" customHeight="true" outlineLevel="0" collapsed="false">
      <c r="A3045" s="6" t="s">
        <v>7130</v>
      </c>
      <c r="B3045" s="6"/>
      <c r="C3045" s="6" t="s">
        <v>7131</v>
      </c>
      <c r="F3045" s="0" t="n">
        <v>1</v>
      </c>
      <c r="G3045" s="0" t="n">
        <v>0</v>
      </c>
      <c r="K3045" s="0" t="n">
        <v>1</v>
      </c>
      <c r="N3045" s="8" t="n">
        <v>1940.33768196295</v>
      </c>
      <c r="O3045" s="0" t="s">
        <v>33</v>
      </c>
      <c r="P3045" s="9" t="n">
        <v>283</v>
      </c>
      <c r="Q3045" s="6"/>
      <c r="R3045" s="6"/>
      <c r="T3045" s="1"/>
    </row>
    <row r="3046" customFormat="false" ht="14.5" hidden="false" customHeight="true" outlineLevel="0" collapsed="false">
      <c r="A3046" s="6" t="s">
        <v>7132</v>
      </c>
      <c r="B3046" s="6"/>
      <c r="C3046" s="6" t="s">
        <v>7133</v>
      </c>
      <c r="F3046" s="0" t="n">
        <v>0</v>
      </c>
      <c r="G3046" s="0" t="n">
        <v>0</v>
      </c>
      <c r="J3046" s="0" t="s">
        <v>38</v>
      </c>
      <c r="K3046" s="0" t="n">
        <v>1</v>
      </c>
      <c r="N3046" s="8" t="n">
        <v>645.024801290159</v>
      </c>
      <c r="O3046" s="0" t="s">
        <v>39</v>
      </c>
      <c r="P3046" s="9" t="n">
        <v>1300</v>
      </c>
      <c r="Q3046" s="6"/>
      <c r="R3046" s="6"/>
      <c r="T3046" s="1"/>
    </row>
    <row r="3047" customFormat="false" ht="14.5" hidden="false" customHeight="true" outlineLevel="0" collapsed="false">
      <c r="A3047" s="6" t="s">
        <v>7134</v>
      </c>
      <c r="B3047" s="6"/>
      <c r="C3047" s="6" t="s">
        <v>7135</v>
      </c>
      <c r="F3047" s="0" t="n">
        <v>1</v>
      </c>
      <c r="G3047" s="0" t="n">
        <v>0</v>
      </c>
      <c r="K3047" s="0" t="n">
        <v>0</v>
      </c>
      <c r="N3047" s="8" t="n">
        <v>3540.35659321883</v>
      </c>
      <c r="O3047" s="0" t="s">
        <v>33</v>
      </c>
      <c r="P3047" s="9" t="n">
        <v>238</v>
      </c>
      <c r="Q3047" s="6" t="s">
        <v>7136</v>
      </c>
      <c r="R3047" s="6"/>
      <c r="T3047" s="1"/>
    </row>
    <row r="3048" customFormat="false" ht="28.75" hidden="false" customHeight="true" outlineLevel="0" collapsed="false">
      <c r="A3048" s="6" t="s">
        <v>7137</v>
      </c>
      <c r="B3048" s="6"/>
      <c r="C3048" s="6" t="s">
        <v>7138</v>
      </c>
      <c r="F3048" s="0" t="n">
        <v>0</v>
      </c>
      <c r="G3048" s="0" t="n">
        <v>0</v>
      </c>
      <c r="J3048" s="0" t="s">
        <v>59</v>
      </c>
      <c r="K3048" s="0" t="n">
        <v>0</v>
      </c>
      <c r="N3048" s="8" t="n">
        <v>211.006097400186</v>
      </c>
      <c r="O3048" s="0" t="s">
        <v>30</v>
      </c>
      <c r="P3048" s="9" t="n">
        <v>443</v>
      </c>
      <c r="Q3048" s="6" t="s">
        <v>7139</v>
      </c>
      <c r="R3048" s="6"/>
      <c r="T3048" s="1"/>
    </row>
    <row r="3049" customFormat="false" ht="14.5" hidden="false" customHeight="true" outlineLevel="0" collapsed="false">
      <c r="A3049" s="6" t="s">
        <v>7140</v>
      </c>
      <c r="B3049" s="6"/>
      <c r="C3049" s="6" t="s">
        <v>43</v>
      </c>
      <c r="D3049" s="7"/>
      <c r="F3049" s="0" t="n">
        <v>0</v>
      </c>
      <c r="G3049" s="0" t="n">
        <v>0</v>
      </c>
      <c r="K3049" s="0" t="n">
        <v>2</v>
      </c>
      <c r="N3049" s="8" t="n">
        <v>1.88788631482115</v>
      </c>
      <c r="O3049" s="0" t="s">
        <v>21</v>
      </c>
      <c r="P3049" s="9" t="n">
        <v>36</v>
      </c>
      <c r="Q3049" s="6"/>
      <c r="R3049" s="6"/>
      <c r="T3049" s="1"/>
    </row>
    <row r="3050" customFormat="false" ht="14.5" hidden="false" customHeight="true" outlineLevel="0" collapsed="false">
      <c r="A3050" s="6" t="s">
        <v>7141</v>
      </c>
      <c r="B3050" s="6"/>
      <c r="C3050" s="6" t="s">
        <v>43</v>
      </c>
      <c r="E3050" s="7"/>
      <c r="F3050" s="0" t="n">
        <v>1</v>
      </c>
      <c r="G3050" s="0" t="n">
        <v>0</v>
      </c>
      <c r="K3050" s="0" t="n">
        <v>0</v>
      </c>
      <c r="N3050" s="8" t="n">
        <v>70.2678482751611</v>
      </c>
      <c r="O3050" s="0" t="s">
        <v>21</v>
      </c>
      <c r="P3050" s="9" t="n">
        <v>601</v>
      </c>
      <c r="Q3050" s="6"/>
      <c r="R3050" s="6"/>
      <c r="T3050" s="1"/>
    </row>
    <row r="3051" customFormat="false" ht="28.75" hidden="false" customHeight="true" outlineLevel="0" collapsed="false">
      <c r="A3051" s="6" t="s">
        <v>7142</v>
      </c>
      <c r="B3051" s="6"/>
      <c r="C3051" s="6" t="s">
        <v>7143</v>
      </c>
      <c r="F3051" s="0" t="n">
        <v>0</v>
      </c>
      <c r="G3051" s="0" t="n">
        <v>1</v>
      </c>
      <c r="J3051" s="0" t="s">
        <v>280</v>
      </c>
      <c r="K3051" s="0" t="n">
        <v>0</v>
      </c>
      <c r="N3051" s="8" t="n">
        <v>181.998615081456</v>
      </c>
      <c r="O3051" s="0" t="s">
        <v>30</v>
      </c>
      <c r="P3051" s="9" t="n">
        <v>396</v>
      </c>
      <c r="Q3051" s="6" t="s">
        <v>7144</v>
      </c>
      <c r="R3051" s="6"/>
      <c r="T3051" s="1"/>
    </row>
    <row r="3052" customFormat="false" ht="14.5" hidden="false" customHeight="true" outlineLevel="0" collapsed="false">
      <c r="A3052" s="6" t="s">
        <v>7145</v>
      </c>
      <c r="B3052" s="6"/>
      <c r="C3052" s="6" t="s">
        <v>43</v>
      </c>
      <c r="F3052" s="0" t="n">
        <v>0</v>
      </c>
      <c r="G3052" s="0" t="n">
        <v>0</v>
      </c>
      <c r="K3052" s="0" t="n">
        <v>1</v>
      </c>
      <c r="N3052" s="8" t="n">
        <v>79.8047915247998</v>
      </c>
      <c r="O3052" s="0" t="s">
        <v>21</v>
      </c>
      <c r="P3052" s="9" t="n">
        <v>237</v>
      </c>
      <c r="Q3052" s="6"/>
      <c r="R3052" s="6"/>
      <c r="T3052" s="1"/>
    </row>
    <row r="3053" customFormat="false" ht="14.5" hidden="false" customHeight="true" outlineLevel="0" collapsed="false">
      <c r="A3053" s="6" t="s">
        <v>7146</v>
      </c>
      <c r="B3053" s="6"/>
      <c r="C3053" s="6" t="s">
        <v>43</v>
      </c>
      <c r="F3053" s="0" t="n">
        <v>0</v>
      </c>
      <c r="G3053" s="0" t="n">
        <v>0</v>
      </c>
      <c r="K3053" s="0" t="n">
        <v>0</v>
      </c>
      <c r="N3053" s="8" t="n">
        <v>47.9972641427393</v>
      </c>
      <c r="O3053" s="0" t="s">
        <v>21</v>
      </c>
      <c r="P3053" s="9" t="n">
        <v>146</v>
      </c>
      <c r="Q3053" s="6"/>
      <c r="R3053" s="6"/>
      <c r="T3053" s="1"/>
    </row>
    <row r="3054" customFormat="false" ht="28.75" hidden="false" customHeight="true" outlineLevel="0" collapsed="false">
      <c r="A3054" s="6" t="s">
        <v>7147</v>
      </c>
      <c r="B3054" s="6"/>
      <c r="C3054" s="6" t="s">
        <v>7148</v>
      </c>
      <c r="F3054" s="0" t="n">
        <v>0</v>
      </c>
      <c r="G3054" s="0" t="n">
        <v>0</v>
      </c>
      <c r="K3054" s="0" t="n">
        <v>0</v>
      </c>
      <c r="N3054" s="8" t="n">
        <v>155.659250329506</v>
      </c>
      <c r="O3054" s="0" t="s">
        <v>30</v>
      </c>
      <c r="P3054" s="9" t="n">
        <v>1114</v>
      </c>
      <c r="Q3054" s="6"/>
      <c r="R3054" s="6"/>
      <c r="T3054" s="1"/>
    </row>
    <row r="3055" customFormat="false" ht="14.5" hidden="false" customHeight="true" outlineLevel="0" collapsed="false">
      <c r="A3055" s="6" t="s">
        <v>7149</v>
      </c>
      <c r="B3055" s="6"/>
      <c r="C3055" s="6" t="s">
        <v>43</v>
      </c>
      <c r="D3055" s="7"/>
      <c r="F3055" s="0" t="n">
        <v>1</v>
      </c>
      <c r="G3055" s="0" t="n">
        <v>0</v>
      </c>
      <c r="K3055" s="0" t="n">
        <v>0</v>
      </c>
      <c r="N3055" s="8" t="n">
        <v>332.876611137351</v>
      </c>
      <c r="O3055" s="0" t="s">
        <v>48</v>
      </c>
      <c r="P3055" s="9" t="n">
        <v>368</v>
      </c>
      <c r="Q3055" s="6"/>
      <c r="R3055" s="6"/>
      <c r="T3055" s="1"/>
    </row>
    <row r="3056" customFormat="false" ht="14.5" hidden="false" customHeight="true" outlineLevel="0" collapsed="false">
      <c r="A3056" s="6" t="s">
        <v>7150</v>
      </c>
      <c r="B3056" s="6"/>
      <c r="C3056" s="6" t="s">
        <v>7151</v>
      </c>
      <c r="F3056" s="0" t="n">
        <v>0</v>
      </c>
      <c r="G3056" s="0" t="n">
        <v>1</v>
      </c>
      <c r="H3056" s="0" t="s">
        <v>136</v>
      </c>
      <c r="J3056" s="0" t="s">
        <v>100</v>
      </c>
      <c r="K3056" s="0" t="n">
        <v>0</v>
      </c>
      <c r="N3056" s="8" t="n">
        <v>545.380601238919</v>
      </c>
      <c r="O3056" s="0" t="s">
        <v>48</v>
      </c>
      <c r="P3056" s="9" t="n">
        <v>430</v>
      </c>
      <c r="Q3056" s="6" t="s">
        <v>7152</v>
      </c>
      <c r="R3056" s="6"/>
      <c r="T3056" s="1"/>
    </row>
    <row r="3057" customFormat="false" ht="14.5" hidden="false" customHeight="true" outlineLevel="0" collapsed="false">
      <c r="A3057" s="6" t="s">
        <v>7153</v>
      </c>
      <c r="B3057" s="6"/>
      <c r="C3057" s="6" t="s">
        <v>7154</v>
      </c>
      <c r="D3057" s="10"/>
      <c r="F3057" s="0" t="n">
        <v>0</v>
      </c>
      <c r="G3057" s="0" t="n">
        <v>1</v>
      </c>
      <c r="K3057" s="0" t="n">
        <v>0</v>
      </c>
      <c r="N3057" s="8" t="n">
        <v>94.6156883746514</v>
      </c>
      <c r="O3057" s="0" t="s">
        <v>21</v>
      </c>
      <c r="P3057" s="9" t="n">
        <v>306</v>
      </c>
      <c r="Q3057" s="6"/>
      <c r="R3057" s="6"/>
      <c r="T3057" s="1"/>
    </row>
    <row r="3058" customFormat="false" ht="14.5" hidden="false" customHeight="true" outlineLevel="0" collapsed="false">
      <c r="A3058" s="6" t="s">
        <v>7155</v>
      </c>
      <c r="B3058" s="6"/>
      <c r="C3058" s="6" t="s">
        <v>43</v>
      </c>
      <c r="D3058" s="11" t="n">
        <v>1</v>
      </c>
      <c r="F3058" s="0" t="n">
        <v>0</v>
      </c>
      <c r="G3058" s="0" t="n">
        <v>0</v>
      </c>
      <c r="K3058" s="0" t="n">
        <v>0</v>
      </c>
      <c r="N3058" s="8" t="n">
        <v>311.857319991326</v>
      </c>
      <c r="O3058" s="0" t="s">
        <v>48</v>
      </c>
      <c r="P3058" s="9" t="n">
        <v>857</v>
      </c>
      <c r="Q3058" s="6"/>
      <c r="R3058" s="6"/>
      <c r="T3058" s="1"/>
    </row>
    <row r="3059" customFormat="false" ht="14.5" hidden="false" customHeight="true" outlineLevel="0" collapsed="false">
      <c r="A3059" s="6" t="s">
        <v>7156</v>
      </c>
      <c r="B3059" s="6"/>
      <c r="C3059" s="6" t="s">
        <v>43</v>
      </c>
      <c r="E3059" s="7"/>
      <c r="F3059" s="0" t="n">
        <v>0</v>
      </c>
      <c r="G3059" s="0" t="n">
        <v>0</v>
      </c>
      <c r="K3059" s="0" t="n">
        <v>0</v>
      </c>
      <c r="N3059" s="8" t="n">
        <v>29.5607025919334</v>
      </c>
      <c r="O3059" s="0" t="s">
        <v>21</v>
      </c>
      <c r="P3059" s="9" t="n">
        <v>115</v>
      </c>
      <c r="Q3059" s="6"/>
      <c r="R3059" s="6"/>
      <c r="T3059" s="1"/>
    </row>
    <row r="3060" customFormat="false" ht="14.5" hidden="false" customHeight="true" outlineLevel="0" collapsed="false">
      <c r="A3060" s="6" t="s">
        <v>7157</v>
      </c>
      <c r="B3060" s="6"/>
      <c r="C3060" s="6" t="s">
        <v>7158</v>
      </c>
      <c r="F3060" s="0" t="n">
        <v>0</v>
      </c>
      <c r="G3060" s="0" t="n">
        <v>0</v>
      </c>
      <c r="J3060" s="0" t="s">
        <v>280</v>
      </c>
      <c r="K3060" s="0" t="n">
        <v>0</v>
      </c>
      <c r="N3060" s="8" t="n">
        <v>3065.86504524446</v>
      </c>
      <c r="O3060" s="0" t="s">
        <v>33</v>
      </c>
      <c r="P3060" s="9" t="n">
        <v>192</v>
      </c>
      <c r="Q3060" s="6" t="s">
        <v>7159</v>
      </c>
      <c r="R3060" s="6"/>
      <c r="T3060" s="1"/>
    </row>
    <row r="3061" customFormat="false" ht="14.5" hidden="false" customHeight="true" outlineLevel="0" collapsed="false">
      <c r="A3061" s="6" t="s">
        <v>7160</v>
      </c>
      <c r="B3061" s="6"/>
      <c r="C3061" s="6" t="s">
        <v>43</v>
      </c>
      <c r="F3061" s="0" t="n">
        <v>0</v>
      </c>
      <c r="G3061" s="0" t="n">
        <v>0</v>
      </c>
      <c r="K3061" s="0" t="n">
        <v>0</v>
      </c>
      <c r="N3061" s="8" t="n">
        <v>95.6710760310301</v>
      </c>
      <c r="O3061" s="0" t="s">
        <v>21</v>
      </c>
      <c r="P3061" s="9" t="n">
        <v>42</v>
      </c>
      <c r="Q3061" s="6"/>
      <c r="R3061" s="6"/>
      <c r="T3061" s="1"/>
    </row>
    <row r="3062" customFormat="false" ht="28.75" hidden="false" customHeight="true" outlineLevel="0" collapsed="false">
      <c r="A3062" s="6" t="s">
        <v>7161</v>
      </c>
      <c r="B3062" s="6"/>
      <c r="C3062" s="6" t="s">
        <v>55</v>
      </c>
      <c r="F3062" s="0" t="n">
        <v>0</v>
      </c>
      <c r="G3062" s="0" t="n">
        <v>0</v>
      </c>
      <c r="K3062" s="0" t="n">
        <v>0</v>
      </c>
      <c r="N3062" s="8" t="n">
        <v>1636.36679061699</v>
      </c>
      <c r="O3062" s="0" t="s">
        <v>33</v>
      </c>
      <c r="P3062" s="9" t="n">
        <v>4004</v>
      </c>
      <c r="Q3062" s="6" t="s">
        <v>7162</v>
      </c>
      <c r="R3062" s="6"/>
      <c r="T3062" s="1"/>
    </row>
    <row r="3063" customFormat="false" ht="14.5" hidden="false" customHeight="true" outlineLevel="0" collapsed="false">
      <c r="A3063" s="6" t="s">
        <v>7163</v>
      </c>
      <c r="B3063" s="6"/>
      <c r="C3063" s="6" t="s">
        <v>43</v>
      </c>
      <c r="F3063" s="0" t="n">
        <v>0</v>
      </c>
      <c r="G3063" s="0" t="n">
        <v>0</v>
      </c>
      <c r="K3063" s="0" t="n">
        <v>2</v>
      </c>
      <c r="L3063" s="0" t="s">
        <v>11</v>
      </c>
      <c r="M3063" s="0" t="s">
        <v>12</v>
      </c>
      <c r="N3063" s="8" t="n">
        <v>2416.15440785771</v>
      </c>
      <c r="O3063" s="0" t="s">
        <v>33</v>
      </c>
      <c r="P3063" s="9" t="n">
        <v>229</v>
      </c>
      <c r="Q3063" s="6"/>
      <c r="R3063" s="6"/>
      <c r="T3063" s="1"/>
    </row>
    <row r="3064" customFormat="false" ht="14.5" hidden="false" customHeight="true" outlineLevel="0" collapsed="false">
      <c r="A3064" s="6" t="s">
        <v>7164</v>
      </c>
      <c r="B3064" s="6"/>
      <c r="C3064" s="6" t="s">
        <v>7165</v>
      </c>
      <c r="F3064" s="0" t="n">
        <v>0</v>
      </c>
      <c r="G3064" s="0" t="n">
        <v>0</v>
      </c>
      <c r="J3064" s="0" t="s">
        <v>171</v>
      </c>
      <c r="K3064" s="0" t="n">
        <v>0</v>
      </c>
      <c r="N3064" s="8" t="n">
        <v>1387.48374543138</v>
      </c>
      <c r="O3064" s="0" t="s">
        <v>33</v>
      </c>
      <c r="P3064" s="9" t="n">
        <v>537</v>
      </c>
      <c r="Q3064" s="6" t="s">
        <v>7166</v>
      </c>
      <c r="R3064" s="6"/>
      <c r="T3064" s="1"/>
    </row>
    <row r="3065" customFormat="false" ht="14.5" hidden="false" customHeight="true" outlineLevel="0" collapsed="false">
      <c r="A3065" s="6" t="s">
        <v>7167</v>
      </c>
      <c r="B3065" s="6"/>
      <c r="C3065" s="6" t="s">
        <v>43</v>
      </c>
      <c r="F3065" s="0" t="n">
        <v>1</v>
      </c>
      <c r="G3065" s="0" t="n">
        <v>0</v>
      </c>
      <c r="K3065" s="0" t="n">
        <v>0</v>
      </c>
      <c r="N3065" s="8" t="n">
        <v>67.6598477423276</v>
      </c>
      <c r="O3065" s="0" t="s">
        <v>21</v>
      </c>
      <c r="P3065" s="9" t="n">
        <v>298</v>
      </c>
      <c r="Q3065" s="6"/>
      <c r="R3065" s="6"/>
      <c r="T3065" s="1"/>
    </row>
    <row r="3066" customFormat="false" ht="28.75" hidden="false" customHeight="true" outlineLevel="0" collapsed="false">
      <c r="A3066" s="6" t="s">
        <v>7168</v>
      </c>
      <c r="B3066" s="6"/>
      <c r="C3066" s="6" t="s">
        <v>7169</v>
      </c>
      <c r="F3066" s="0" t="n">
        <v>1</v>
      </c>
      <c r="G3066" s="0" t="n">
        <v>0</v>
      </c>
      <c r="K3066" s="0" t="n">
        <v>0</v>
      </c>
      <c r="N3066" s="8" t="n">
        <v>471.451346551953</v>
      </c>
      <c r="O3066" s="0" t="s">
        <v>48</v>
      </c>
      <c r="P3066" s="9" t="n">
        <v>670</v>
      </c>
      <c r="Q3066" s="6"/>
      <c r="R3066" s="6"/>
      <c r="T3066" s="1"/>
    </row>
    <row r="3067" customFormat="false" ht="14.5" hidden="false" customHeight="true" outlineLevel="0" collapsed="false">
      <c r="A3067" s="6" t="s">
        <v>7170</v>
      </c>
      <c r="B3067" s="6"/>
      <c r="C3067" s="6" t="s">
        <v>7171</v>
      </c>
      <c r="F3067" s="0" t="n">
        <v>0</v>
      </c>
      <c r="G3067" s="0" t="n">
        <v>0</v>
      </c>
      <c r="K3067" s="0" t="n">
        <v>0</v>
      </c>
      <c r="N3067" s="8" t="n">
        <v>334.64002620653</v>
      </c>
      <c r="O3067" s="0" t="s">
        <v>48</v>
      </c>
      <c r="P3067" s="9" t="n">
        <v>235</v>
      </c>
      <c r="Q3067" s="6" t="s">
        <v>7172</v>
      </c>
      <c r="R3067" s="6"/>
      <c r="T3067" s="15"/>
    </row>
    <row r="3068" customFormat="false" ht="28.75" hidden="false" customHeight="true" outlineLevel="0" collapsed="false">
      <c r="A3068" s="6" t="s">
        <v>7173</v>
      </c>
      <c r="B3068" s="6"/>
      <c r="C3068" s="6" t="s">
        <v>55</v>
      </c>
      <c r="E3068" s="7"/>
      <c r="F3068" s="0" t="n">
        <v>0</v>
      </c>
      <c r="G3068" s="0" t="n">
        <v>0</v>
      </c>
      <c r="K3068" s="0" t="n">
        <v>0</v>
      </c>
      <c r="N3068" s="8" t="n">
        <v>82.4568205876421</v>
      </c>
      <c r="O3068" s="0" t="s">
        <v>21</v>
      </c>
      <c r="P3068" s="9" t="n">
        <v>185</v>
      </c>
      <c r="Q3068" s="6" t="s">
        <v>7174</v>
      </c>
      <c r="R3068" s="6"/>
      <c r="T3068" s="1"/>
    </row>
    <row r="3069" customFormat="false" ht="28.75" hidden="false" customHeight="true" outlineLevel="0" collapsed="false">
      <c r="A3069" s="6" t="s">
        <v>7175</v>
      </c>
      <c r="B3069" s="6"/>
      <c r="C3069" s="6" t="s">
        <v>7176</v>
      </c>
      <c r="F3069" s="0" t="n">
        <v>1</v>
      </c>
      <c r="G3069" s="0" t="n">
        <v>0</v>
      </c>
      <c r="K3069" s="0" t="n">
        <v>0</v>
      </c>
      <c r="N3069" s="8" t="n">
        <v>317.813403929977</v>
      </c>
      <c r="O3069" s="0" t="s">
        <v>48</v>
      </c>
      <c r="P3069" s="9" t="n">
        <v>655</v>
      </c>
      <c r="Q3069" s="6"/>
      <c r="R3069" s="6"/>
      <c r="T3069" s="1"/>
    </row>
    <row r="3070" customFormat="false" ht="14.5" hidden="false" customHeight="true" outlineLevel="0" collapsed="false">
      <c r="A3070" s="6" t="s">
        <v>7177</v>
      </c>
      <c r="B3070" s="6"/>
      <c r="C3070" s="6" t="s">
        <v>7178</v>
      </c>
      <c r="E3070" s="7"/>
      <c r="F3070" s="0" t="n">
        <v>0</v>
      </c>
      <c r="G3070" s="0" t="n">
        <v>0</v>
      </c>
      <c r="J3070" s="0" t="s">
        <v>47</v>
      </c>
      <c r="K3070" s="0" t="n">
        <v>0</v>
      </c>
      <c r="N3070" s="8" t="n">
        <v>497.550993595313</v>
      </c>
      <c r="O3070" s="0" t="s">
        <v>48</v>
      </c>
      <c r="P3070" s="9" t="n">
        <v>221</v>
      </c>
      <c r="Q3070" s="6" t="s">
        <v>7179</v>
      </c>
      <c r="R3070" s="6" t="s">
        <v>7180</v>
      </c>
      <c r="T3070" s="1"/>
    </row>
    <row r="3071" customFormat="false" ht="28.75" hidden="false" customHeight="true" outlineLevel="0" collapsed="false">
      <c r="A3071" s="6" t="s">
        <v>7181</v>
      </c>
      <c r="B3071" s="6"/>
      <c r="C3071" s="6" t="s">
        <v>7182</v>
      </c>
      <c r="F3071" s="0" t="n">
        <v>0</v>
      </c>
      <c r="G3071" s="0" t="n">
        <v>0</v>
      </c>
      <c r="K3071" s="0" t="n">
        <v>0</v>
      </c>
      <c r="N3071" s="8" t="n">
        <v>105.347883795924</v>
      </c>
      <c r="O3071" s="0" t="s">
        <v>21</v>
      </c>
      <c r="P3071" s="9" t="n">
        <v>536</v>
      </c>
      <c r="Q3071" s="6" t="s">
        <v>7183</v>
      </c>
      <c r="R3071" s="6" t="s">
        <v>7184</v>
      </c>
      <c r="T3071" s="1"/>
    </row>
    <row r="3072" customFormat="false" ht="14.5" hidden="false" customHeight="true" outlineLevel="0" collapsed="false">
      <c r="A3072" s="6" t="s">
        <v>7185</v>
      </c>
      <c r="B3072" s="6"/>
      <c r="C3072" s="6" t="s">
        <v>7186</v>
      </c>
      <c r="E3072" s="10"/>
      <c r="F3072" s="0" t="n">
        <v>0</v>
      </c>
      <c r="G3072" s="0" t="n">
        <v>0</v>
      </c>
      <c r="J3072" s="0" t="s">
        <v>171</v>
      </c>
      <c r="K3072" s="0" t="n">
        <v>0</v>
      </c>
      <c r="N3072" s="8" t="n">
        <v>264.613207303534</v>
      </c>
      <c r="O3072" s="0" t="s">
        <v>30</v>
      </c>
      <c r="P3072" s="9" t="n">
        <v>243</v>
      </c>
      <c r="Q3072" s="6" t="s">
        <v>7187</v>
      </c>
      <c r="R3072" s="6"/>
      <c r="T3072" s="1"/>
    </row>
    <row r="3073" customFormat="false" ht="14.5" hidden="false" customHeight="true" outlineLevel="0" collapsed="false">
      <c r="A3073" s="6" t="s">
        <v>7188</v>
      </c>
      <c r="B3073" s="6"/>
      <c r="C3073" s="6" t="s">
        <v>7189</v>
      </c>
      <c r="D3073" s="7"/>
      <c r="E3073" s="11" t="n">
        <v>1</v>
      </c>
      <c r="F3073" s="0" t="n">
        <v>1</v>
      </c>
      <c r="G3073" s="0" t="n">
        <v>0</v>
      </c>
      <c r="I3073" s="0" t="s">
        <v>25</v>
      </c>
      <c r="K3073" s="0" t="n">
        <v>0</v>
      </c>
      <c r="N3073" s="8" t="n">
        <v>577.601952377939</v>
      </c>
      <c r="O3073" s="0" t="s">
        <v>48</v>
      </c>
      <c r="P3073" s="9" t="n">
        <v>454</v>
      </c>
      <c r="Q3073" s="6"/>
      <c r="R3073" s="6"/>
      <c r="T3073" s="1"/>
    </row>
    <row r="3074" customFormat="false" ht="14.5" hidden="false" customHeight="true" outlineLevel="0" collapsed="false">
      <c r="A3074" s="6" t="s">
        <v>7190</v>
      </c>
      <c r="B3074" s="6"/>
      <c r="C3074" s="6" t="s">
        <v>43</v>
      </c>
      <c r="F3074" s="0" t="n">
        <v>0</v>
      </c>
      <c r="G3074" s="0" t="n">
        <v>0</v>
      </c>
      <c r="K3074" s="0" t="n">
        <v>0</v>
      </c>
      <c r="N3074" s="8" t="n">
        <v>37.6856159264869</v>
      </c>
      <c r="O3074" s="0" t="s">
        <v>21</v>
      </c>
      <c r="P3074" s="9" t="n">
        <v>110</v>
      </c>
      <c r="Q3074" s="6"/>
      <c r="R3074" s="6"/>
      <c r="T3074" s="1"/>
    </row>
    <row r="3075" customFormat="false" ht="14.5" hidden="false" customHeight="true" outlineLevel="0" collapsed="false">
      <c r="A3075" s="6" t="s">
        <v>7191</v>
      </c>
      <c r="B3075" s="6"/>
      <c r="C3075" s="6" t="s">
        <v>43</v>
      </c>
      <c r="F3075" s="0" t="n">
        <v>0</v>
      </c>
      <c r="G3075" s="0" t="n">
        <v>0</v>
      </c>
      <c r="K3075" s="0" t="n">
        <v>0</v>
      </c>
      <c r="N3075" s="8" t="n">
        <v>58.7189898873684</v>
      </c>
      <c r="O3075" s="0" t="s">
        <v>21</v>
      </c>
      <c r="P3075" s="9" t="n">
        <v>111</v>
      </c>
      <c r="Q3075" s="6"/>
      <c r="R3075" s="6"/>
      <c r="T3075" s="1"/>
    </row>
    <row r="3076" customFormat="false" ht="14.5" hidden="false" customHeight="true" outlineLevel="0" collapsed="false">
      <c r="A3076" s="6" t="s">
        <v>7192</v>
      </c>
      <c r="B3076" s="6"/>
      <c r="C3076" s="6" t="s">
        <v>43</v>
      </c>
      <c r="F3076" s="0" t="n">
        <v>0</v>
      </c>
      <c r="G3076" s="0" t="n">
        <v>0</v>
      </c>
      <c r="K3076" s="0" t="n">
        <v>0</v>
      </c>
      <c r="N3076" s="8" t="n">
        <v>198.968431239944</v>
      </c>
      <c r="O3076" s="0" t="s">
        <v>30</v>
      </c>
      <c r="P3076" s="9" t="n">
        <v>183</v>
      </c>
      <c r="Q3076" s="6"/>
      <c r="R3076" s="6"/>
      <c r="T3076" s="1"/>
    </row>
    <row r="3077" customFormat="false" ht="28.75" hidden="false" customHeight="true" outlineLevel="0" collapsed="false">
      <c r="A3077" s="6" t="s">
        <v>7193</v>
      </c>
      <c r="B3077" s="6"/>
      <c r="C3077" s="6" t="s">
        <v>55</v>
      </c>
      <c r="F3077" s="0" t="n">
        <v>0</v>
      </c>
      <c r="G3077" s="0" t="n">
        <v>0</v>
      </c>
      <c r="K3077" s="0" t="n">
        <v>0</v>
      </c>
      <c r="N3077" s="8" t="n">
        <v>217.102576560894</v>
      </c>
      <c r="O3077" s="0" t="s">
        <v>30</v>
      </c>
      <c r="P3077" s="9" t="n">
        <v>391</v>
      </c>
      <c r="Q3077" s="6" t="s">
        <v>7194</v>
      </c>
      <c r="R3077" s="6"/>
      <c r="T3077" s="1"/>
    </row>
    <row r="3078" customFormat="false" ht="28.75" hidden="false" customHeight="true" outlineLevel="0" collapsed="false">
      <c r="A3078" s="6" t="s">
        <v>7195</v>
      </c>
      <c r="B3078" s="6"/>
      <c r="C3078" s="6" t="s">
        <v>55</v>
      </c>
      <c r="F3078" s="0" t="n">
        <v>0</v>
      </c>
      <c r="G3078" s="0" t="n">
        <v>0</v>
      </c>
      <c r="K3078" s="0" t="n">
        <v>0</v>
      </c>
      <c r="N3078" s="8" t="n">
        <v>275.195952798029</v>
      </c>
      <c r="O3078" s="0" t="s">
        <v>48</v>
      </c>
      <c r="P3078" s="9" t="n">
        <v>299</v>
      </c>
      <c r="Q3078" s="6" t="s">
        <v>7196</v>
      </c>
      <c r="R3078" s="6"/>
      <c r="T3078" s="1"/>
    </row>
    <row r="3079" customFormat="false" ht="14.5" hidden="false" customHeight="true" outlineLevel="0" collapsed="false">
      <c r="A3079" s="6" t="s">
        <v>7197</v>
      </c>
      <c r="B3079" s="6"/>
      <c r="C3079" s="6" t="s">
        <v>1332</v>
      </c>
      <c r="D3079" s="7"/>
      <c r="E3079" s="7"/>
      <c r="F3079" s="0" t="n">
        <v>1</v>
      </c>
      <c r="G3079" s="0" t="n">
        <v>1</v>
      </c>
      <c r="K3079" s="0" t="n">
        <v>0</v>
      </c>
      <c r="N3079" s="8" t="n">
        <v>121.495774824337</v>
      </c>
      <c r="O3079" s="0" t="s">
        <v>21</v>
      </c>
      <c r="P3079" s="9" t="n">
        <v>318</v>
      </c>
      <c r="Q3079" s="6"/>
      <c r="R3079" s="6"/>
      <c r="T3079" s="1"/>
    </row>
    <row r="3080" customFormat="false" ht="28.75" hidden="false" customHeight="true" outlineLevel="0" collapsed="false">
      <c r="A3080" s="6" t="s">
        <v>7198</v>
      </c>
      <c r="B3080" s="6"/>
      <c r="C3080" s="6" t="s">
        <v>7199</v>
      </c>
      <c r="F3080" s="0" t="n">
        <v>0</v>
      </c>
      <c r="G3080" s="0" t="n">
        <v>0</v>
      </c>
      <c r="H3080" s="0" t="s">
        <v>136</v>
      </c>
      <c r="K3080" s="0" t="n">
        <v>0</v>
      </c>
      <c r="N3080" s="8" t="n">
        <v>433.065658653021</v>
      </c>
      <c r="O3080" s="0" t="s">
        <v>48</v>
      </c>
      <c r="P3080" s="9" t="n">
        <v>952</v>
      </c>
      <c r="Q3080" s="6" t="s">
        <v>7200</v>
      </c>
      <c r="R3080" s="6" t="s">
        <v>7201</v>
      </c>
      <c r="T3080" s="1"/>
    </row>
    <row r="3081" customFormat="false" ht="14.5" hidden="false" customHeight="true" outlineLevel="0" collapsed="false">
      <c r="A3081" s="6" t="s">
        <v>7202</v>
      </c>
      <c r="B3081" s="6"/>
      <c r="C3081" s="6" t="s">
        <v>43</v>
      </c>
      <c r="E3081" s="7"/>
      <c r="F3081" s="0" t="n">
        <v>0</v>
      </c>
      <c r="G3081" s="0" t="n">
        <v>0</v>
      </c>
      <c r="K3081" s="0" t="n">
        <v>0</v>
      </c>
      <c r="N3081" s="8" t="n">
        <v>228.867189889962</v>
      </c>
      <c r="O3081" s="0" t="s">
        <v>30</v>
      </c>
      <c r="P3081" s="9" t="n">
        <v>136</v>
      </c>
      <c r="Q3081" s="6"/>
      <c r="R3081" s="6"/>
      <c r="T3081" s="1"/>
    </row>
    <row r="3082" customFormat="false" ht="28.75" hidden="false" customHeight="true" outlineLevel="0" collapsed="false">
      <c r="A3082" s="6" t="s">
        <v>7203</v>
      </c>
      <c r="B3082" s="6"/>
      <c r="C3082" s="6" t="s">
        <v>1712</v>
      </c>
      <c r="F3082" s="0" t="n">
        <v>0</v>
      </c>
      <c r="G3082" s="0" t="n">
        <v>0</v>
      </c>
      <c r="K3082" s="0" t="n">
        <v>0</v>
      </c>
      <c r="N3082" s="8" t="n">
        <v>1378.12784023497</v>
      </c>
      <c r="O3082" s="0" t="s">
        <v>33</v>
      </c>
      <c r="P3082" s="9" t="n">
        <v>672</v>
      </c>
      <c r="Q3082" s="6"/>
      <c r="R3082" s="6"/>
      <c r="T3082" s="1"/>
    </row>
    <row r="3083" customFormat="false" ht="28.75" hidden="false" customHeight="true" outlineLevel="0" collapsed="false">
      <c r="A3083" s="6" t="s">
        <v>7204</v>
      </c>
      <c r="B3083" s="6"/>
      <c r="C3083" s="6" t="s">
        <v>7205</v>
      </c>
      <c r="F3083" s="0" t="n">
        <v>0</v>
      </c>
      <c r="G3083" s="0" t="n">
        <v>0</v>
      </c>
      <c r="K3083" s="0" t="n">
        <v>2</v>
      </c>
      <c r="L3083" s="0" t="s">
        <v>11</v>
      </c>
      <c r="M3083" s="0" t="s">
        <v>12</v>
      </c>
      <c r="N3083" s="8" t="n">
        <v>4637.13481514148</v>
      </c>
      <c r="O3083" s="0" t="s">
        <v>33</v>
      </c>
      <c r="P3083" s="9" t="n">
        <v>494</v>
      </c>
      <c r="Q3083" s="6"/>
      <c r="R3083" s="6"/>
      <c r="T3083" s="1"/>
    </row>
    <row r="3084" customFormat="false" ht="28.75" hidden="false" customHeight="true" outlineLevel="0" collapsed="false">
      <c r="A3084" s="6" t="s">
        <v>7206</v>
      </c>
      <c r="B3084" s="6"/>
      <c r="C3084" s="6" t="s">
        <v>7207</v>
      </c>
      <c r="F3084" s="0" t="n">
        <v>0</v>
      </c>
      <c r="G3084" s="0" t="n">
        <v>0</v>
      </c>
      <c r="J3084" s="0" t="s">
        <v>69</v>
      </c>
      <c r="K3084" s="0" t="n">
        <v>0</v>
      </c>
      <c r="N3084" s="8" t="n">
        <v>295.198558388567</v>
      </c>
      <c r="O3084" s="0" t="s">
        <v>48</v>
      </c>
      <c r="P3084" s="9" t="n">
        <v>306</v>
      </c>
      <c r="Q3084" s="6" t="s">
        <v>7208</v>
      </c>
      <c r="R3084" s="6" t="s">
        <v>7209</v>
      </c>
      <c r="T3084" s="1"/>
    </row>
    <row r="3085" customFormat="false" ht="14.5" hidden="false" customHeight="true" outlineLevel="0" collapsed="false">
      <c r="A3085" s="6" t="s">
        <v>7210</v>
      </c>
      <c r="B3085" s="6"/>
      <c r="C3085" s="6" t="s">
        <v>43</v>
      </c>
      <c r="F3085" s="0" t="n">
        <v>0</v>
      </c>
      <c r="G3085" s="0" t="n">
        <v>0</v>
      </c>
      <c r="K3085" s="0" t="n">
        <v>0</v>
      </c>
      <c r="N3085" s="8" t="n">
        <v>285.262397408097</v>
      </c>
      <c r="O3085" s="0" t="s">
        <v>48</v>
      </c>
      <c r="P3085" s="9" t="n">
        <v>321</v>
      </c>
      <c r="Q3085" s="6"/>
      <c r="R3085" s="6"/>
      <c r="T3085" s="1"/>
    </row>
    <row r="3086" customFormat="false" ht="28.75" hidden="false" customHeight="true" outlineLevel="0" collapsed="false">
      <c r="A3086" s="6" t="s">
        <v>7211</v>
      </c>
      <c r="B3086" s="6"/>
      <c r="C3086" s="6" t="s">
        <v>55</v>
      </c>
      <c r="F3086" s="0" t="n">
        <v>0</v>
      </c>
      <c r="G3086" s="0" t="n">
        <v>1</v>
      </c>
      <c r="H3086" s="0" t="s">
        <v>24</v>
      </c>
      <c r="K3086" s="0" t="n">
        <v>0</v>
      </c>
      <c r="N3086" s="8" t="n">
        <v>1134.22202884889</v>
      </c>
      <c r="O3086" s="0" t="s">
        <v>39</v>
      </c>
      <c r="P3086" s="9" t="n">
        <v>374</v>
      </c>
      <c r="Q3086" s="6" t="s">
        <v>7212</v>
      </c>
      <c r="R3086" s="6"/>
      <c r="T3086" s="1"/>
    </row>
    <row r="3087" customFormat="false" ht="28.75" hidden="false" customHeight="true" outlineLevel="0" collapsed="false">
      <c r="A3087" s="6" t="s">
        <v>7213</v>
      </c>
      <c r="B3087" s="6"/>
      <c r="C3087" s="6" t="s">
        <v>7214</v>
      </c>
      <c r="F3087" s="0" t="n">
        <v>0</v>
      </c>
      <c r="G3087" s="0" t="n">
        <v>0</v>
      </c>
      <c r="J3087" s="0" t="s">
        <v>100</v>
      </c>
      <c r="K3087" s="0" t="n">
        <v>0</v>
      </c>
      <c r="N3087" s="8" t="n">
        <v>687.800535397709</v>
      </c>
      <c r="O3087" s="0" t="s">
        <v>39</v>
      </c>
      <c r="P3087" s="9" t="n">
        <v>395</v>
      </c>
      <c r="Q3087" s="6" t="s">
        <v>7215</v>
      </c>
      <c r="R3087" s="6"/>
      <c r="T3087" s="1"/>
    </row>
    <row r="3088" customFormat="false" ht="14.5" hidden="false" customHeight="true" outlineLevel="0" collapsed="false">
      <c r="A3088" s="6" t="s">
        <v>7216</v>
      </c>
      <c r="B3088" s="6"/>
      <c r="C3088" s="6" t="s">
        <v>7217</v>
      </c>
      <c r="F3088" s="0" t="n">
        <v>0</v>
      </c>
      <c r="G3088" s="0" t="n">
        <v>0</v>
      </c>
      <c r="K3088" s="0" t="n">
        <v>0</v>
      </c>
      <c r="N3088" s="8" t="n">
        <v>311.76162221537</v>
      </c>
      <c r="O3088" s="0" t="s">
        <v>48</v>
      </c>
      <c r="P3088" s="9" t="n">
        <v>659</v>
      </c>
      <c r="Q3088" s="6" t="s">
        <v>7218</v>
      </c>
      <c r="R3088" s="6"/>
      <c r="T3088" s="1"/>
    </row>
    <row r="3089" customFormat="false" ht="14.5" hidden="false" customHeight="true" outlineLevel="0" collapsed="false">
      <c r="A3089" s="6" t="s">
        <v>7219</v>
      </c>
      <c r="B3089" s="6"/>
      <c r="C3089" s="6" t="s">
        <v>43</v>
      </c>
      <c r="F3089" s="0" t="n">
        <v>0</v>
      </c>
      <c r="G3089" s="0" t="n">
        <v>0</v>
      </c>
      <c r="K3089" s="0" t="n">
        <v>0</v>
      </c>
      <c r="N3089" s="8" t="n">
        <v>319.354630089048</v>
      </c>
      <c r="O3089" s="0" t="s">
        <v>48</v>
      </c>
      <c r="P3089" s="9" t="n">
        <v>332</v>
      </c>
      <c r="Q3089" s="6"/>
      <c r="R3089" s="6"/>
      <c r="T3089" s="1"/>
    </row>
    <row r="3090" customFormat="false" ht="28.75" hidden="false" customHeight="true" outlineLevel="0" collapsed="false">
      <c r="A3090" s="6" t="s">
        <v>7220</v>
      </c>
      <c r="B3090" s="6"/>
      <c r="C3090" s="6" t="s">
        <v>55</v>
      </c>
      <c r="F3090" s="0" t="n">
        <v>0</v>
      </c>
      <c r="G3090" s="0" t="n">
        <v>0</v>
      </c>
      <c r="K3090" s="0" t="n">
        <v>0</v>
      </c>
      <c r="N3090" s="8" t="n">
        <v>173.565894056068</v>
      </c>
      <c r="O3090" s="0" t="s">
        <v>30</v>
      </c>
      <c r="P3090" s="9" t="n">
        <v>117</v>
      </c>
      <c r="Q3090" s="6" t="s">
        <v>7221</v>
      </c>
      <c r="R3090" s="6"/>
      <c r="T3090" s="1"/>
    </row>
    <row r="3091" customFormat="false" ht="28.75" hidden="false" customHeight="true" outlineLevel="0" collapsed="false">
      <c r="A3091" s="6" t="s">
        <v>7222</v>
      </c>
      <c r="B3091" s="6"/>
      <c r="C3091" s="6" t="s">
        <v>55</v>
      </c>
      <c r="E3091" s="10"/>
      <c r="F3091" s="0" t="n">
        <v>0</v>
      </c>
      <c r="G3091" s="0" t="n">
        <v>0</v>
      </c>
      <c r="K3091" s="0" t="n">
        <v>0</v>
      </c>
      <c r="N3091" s="8" t="n">
        <v>431.715720399894</v>
      </c>
      <c r="O3091" s="0" t="s">
        <v>48</v>
      </c>
      <c r="P3091" s="9" t="n">
        <v>268</v>
      </c>
      <c r="Q3091" s="6" t="s">
        <v>7223</v>
      </c>
      <c r="R3091" s="6"/>
      <c r="T3091" s="1"/>
    </row>
    <row r="3092" customFormat="false" ht="14.5" hidden="false" customHeight="true" outlineLevel="0" collapsed="false">
      <c r="A3092" s="6" t="s">
        <v>7224</v>
      </c>
      <c r="B3092" s="6"/>
      <c r="C3092" s="6" t="s">
        <v>7225</v>
      </c>
      <c r="D3092" s="7"/>
      <c r="E3092" s="11" t="n">
        <v>5</v>
      </c>
      <c r="F3092" s="0" t="n">
        <v>0</v>
      </c>
      <c r="G3092" s="0" t="n">
        <v>0</v>
      </c>
      <c r="H3092" s="0" t="s">
        <v>136</v>
      </c>
      <c r="I3092" s="0" t="s">
        <v>2281</v>
      </c>
      <c r="K3092" s="0" t="n">
        <v>0</v>
      </c>
      <c r="N3092" s="8" t="n">
        <v>3844.55376944424</v>
      </c>
      <c r="O3092" s="0" t="s">
        <v>33</v>
      </c>
      <c r="P3092" s="9" t="n">
        <v>2396</v>
      </c>
      <c r="Q3092" s="6"/>
      <c r="R3092" s="6"/>
      <c r="T3092" s="1"/>
    </row>
    <row r="3093" customFormat="false" ht="14.5" hidden="false" customHeight="true" outlineLevel="0" collapsed="false">
      <c r="A3093" s="6" t="s">
        <v>7226</v>
      </c>
      <c r="B3093" s="6"/>
      <c r="C3093" s="6" t="s">
        <v>43</v>
      </c>
      <c r="D3093" s="7"/>
      <c r="F3093" s="0" t="n">
        <v>0</v>
      </c>
      <c r="G3093" s="0" t="n">
        <v>0</v>
      </c>
      <c r="K3093" s="0" t="n">
        <v>3</v>
      </c>
      <c r="N3093" s="8" t="n">
        <v>35.6110877884932</v>
      </c>
      <c r="O3093" s="0" t="s">
        <v>21</v>
      </c>
      <c r="P3093" s="9" t="n">
        <v>72</v>
      </c>
      <c r="Q3093" s="6"/>
      <c r="R3093" s="6"/>
      <c r="T3093" s="1"/>
    </row>
    <row r="3094" customFormat="false" ht="14.5" hidden="false" customHeight="true" outlineLevel="0" collapsed="false">
      <c r="A3094" s="6" t="s">
        <v>7227</v>
      </c>
      <c r="B3094" s="6"/>
      <c r="C3094" s="6" t="s">
        <v>7228</v>
      </c>
      <c r="F3094" s="0" t="n">
        <v>0</v>
      </c>
      <c r="G3094" s="0" t="n">
        <v>0</v>
      </c>
      <c r="K3094" s="0" t="n">
        <v>0</v>
      </c>
      <c r="N3094" s="8" t="n">
        <v>470.862242678826</v>
      </c>
      <c r="O3094" s="0" t="s">
        <v>48</v>
      </c>
      <c r="P3094" s="9" t="n">
        <v>326</v>
      </c>
      <c r="Q3094" s="6" t="s">
        <v>7229</v>
      </c>
      <c r="R3094" s="6"/>
      <c r="T3094" s="1"/>
    </row>
    <row r="3095" customFormat="false" ht="14.5" hidden="false" customHeight="true" outlineLevel="0" collapsed="false">
      <c r="A3095" s="6" t="s">
        <v>7230</v>
      </c>
      <c r="B3095" s="6"/>
      <c r="C3095" s="6" t="s">
        <v>55</v>
      </c>
      <c r="F3095" s="0" t="n">
        <v>1</v>
      </c>
      <c r="G3095" s="0" t="n">
        <v>1</v>
      </c>
      <c r="K3095" s="0" t="n">
        <v>0</v>
      </c>
      <c r="N3095" s="8" t="n">
        <v>170.126353362409</v>
      </c>
      <c r="O3095" s="0" t="s">
        <v>30</v>
      </c>
      <c r="P3095" s="9" t="n">
        <v>474</v>
      </c>
      <c r="Q3095" s="6" t="s">
        <v>7231</v>
      </c>
      <c r="R3095" s="6"/>
      <c r="T3095" s="1"/>
    </row>
    <row r="3096" customFormat="false" ht="14.5" hidden="false" customHeight="true" outlineLevel="0" collapsed="false">
      <c r="A3096" s="6" t="s">
        <v>7232</v>
      </c>
      <c r="B3096" s="6"/>
      <c r="C3096" s="6" t="s">
        <v>7233</v>
      </c>
      <c r="F3096" s="0" t="n">
        <v>0</v>
      </c>
      <c r="G3096" s="0" t="n">
        <v>0</v>
      </c>
      <c r="K3096" s="0" t="n">
        <v>0</v>
      </c>
      <c r="N3096" s="8" t="n">
        <v>208.622827315146</v>
      </c>
      <c r="O3096" s="0" t="s">
        <v>30</v>
      </c>
      <c r="P3096" s="9" t="n">
        <v>131</v>
      </c>
      <c r="Q3096" s="6"/>
      <c r="R3096" s="6"/>
      <c r="T3096" s="1"/>
    </row>
    <row r="3097" customFormat="false" ht="28.75" hidden="false" customHeight="true" outlineLevel="0" collapsed="false">
      <c r="A3097" s="6" t="s">
        <v>7234</v>
      </c>
      <c r="B3097" s="6"/>
      <c r="C3097" s="6" t="s">
        <v>7235</v>
      </c>
      <c r="E3097" s="7"/>
      <c r="F3097" s="0" t="n">
        <v>0</v>
      </c>
      <c r="G3097" s="0" t="n">
        <v>0</v>
      </c>
      <c r="J3097" s="0" t="s">
        <v>59</v>
      </c>
      <c r="K3097" s="0" t="n">
        <v>0</v>
      </c>
      <c r="N3097" s="8" t="n">
        <v>238.744097057626</v>
      </c>
      <c r="O3097" s="0" t="s">
        <v>30</v>
      </c>
      <c r="P3097" s="9" t="n">
        <v>163</v>
      </c>
      <c r="Q3097" s="6" t="s">
        <v>7236</v>
      </c>
      <c r="R3097" s="6" t="s">
        <v>7237</v>
      </c>
      <c r="T3097" s="1"/>
    </row>
    <row r="3098" customFormat="false" ht="14.5" hidden="false" customHeight="true" outlineLevel="0" collapsed="false">
      <c r="A3098" s="6" t="s">
        <v>7238</v>
      </c>
      <c r="B3098" s="6"/>
      <c r="C3098" s="6" t="s">
        <v>43</v>
      </c>
      <c r="F3098" s="0" t="n">
        <v>0</v>
      </c>
      <c r="G3098" s="0" t="n">
        <v>0</v>
      </c>
      <c r="H3098" s="0" t="s">
        <v>24</v>
      </c>
      <c r="I3098" s="0" t="s">
        <v>1728</v>
      </c>
      <c r="K3098" s="0" t="n">
        <v>0</v>
      </c>
      <c r="N3098" s="8" t="n">
        <v>523.733453098557</v>
      </c>
      <c r="O3098" s="0" t="s">
        <v>48</v>
      </c>
      <c r="P3098" s="9" t="n">
        <v>218</v>
      </c>
      <c r="Q3098" s="6"/>
      <c r="R3098" s="6"/>
      <c r="T3098" s="1"/>
    </row>
    <row r="3099" customFormat="false" ht="28.75" hidden="false" customHeight="true" outlineLevel="0" collapsed="false">
      <c r="A3099" s="6" t="s">
        <v>7239</v>
      </c>
      <c r="B3099" s="6"/>
      <c r="C3099" s="6" t="s">
        <v>55</v>
      </c>
      <c r="F3099" s="0" t="n">
        <v>0</v>
      </c>
      <c r="G3099" s="0" t="n">
        <v>0</v>
      </c>
      <c r="K3099" s="0" t="n">
        <v>0</v>
      </c>
      <c r="N3099" s="8" t="n">
        <v>168.504077485018</v>
      </c>
      <c r="O3099" s="0" t="s">
        <v>30</v>
      </c>
      <c r="P3099" s="9" t="n">
        <v>132</v>
      </c>
      <c r="Q3099" s="6" t="s">
        <v>7240</v>
      </c>
      <c r="R3099" s="6"/>
      <c r="T3099" s="1"/>
    </row>
    <row r="3100" customFormat="false" ht="28.75" hidden="false" customHeight="true" outlineLevel="0" collapsed="false">
      <c r="A3100" s="6" t="s">
        <v>7241</v>
      </c>
      <c r="B3100" s="6"/>
      <c r="C3100" s="6" t="s">
        <v>7242</v>
      </c>
      <c r="F3100" s="0" t="n">
        <v>0</v>
      </c>
      <c r="G3100" s="0" t="n">
        <v>0</v>
      </c>
      <c r="J3100" s="0" t="s">
        <v>280</v>
      </c>
      <c r="K3100" s="0" t="n">
        <v>0</v>
      </c>
      <c r="N3100" s="8" t="n">
        <v>160.440604396248</v>
      </c>
      <c r="O3100" s="0" t="s">
        <v>30</v>
      </c>
      <c r="P3100" s="9" t="n">
        <v>177</v>
      </c>
      <c r="Q3100" s="6" t="s">
        <v>7243</v>
      </c>
      <c r="R3100" s="6"/>
      <c r="T3100" s="1"/>
    </row>
    <row r="3101" customFormat="false" ht="28.75" hidden="false" customHeight="true" outlineLevel="0" collapsed="false">
      <c r="A3101" s="6" t="s">
        <v>7244</v>
      </c>
      <c r="B3101" s="6"/>
      <c r="C3101" s="6" t="s">
        <v>1891</v>
      </c>
      <c r="F3101" s="0" t="n">
        <v>0</v>
      </c>
      <c r="G3101" s="0" t="n">
        <v>0</v>
      </c>
      <c r="J3101" s="0" t="s">
        <v>69</v>
      </c>
      <c r="K3101" s="0" t="n">
        <v>0</v>
      </c>
      <c r="N3101" s="8" t="n">
        <v>639.529917511632</v>
      </c>
      <c r="O3101" s="0" t="s">
        <v>39</v>
      </c>
      <c r="P3101" s="9" t="n">
        <v>448</v>
      </c>
      <c r="Q3101" s="6"/>
      <c r="R3101" s="6"/>
      <c r="T3101" s="1"/>
    </row>
    <row r="3102" customFormat="false" ht="28.75" hidden="false" customHeight="true" outlineLevel="0" collapsed="false">
      <c r="A3102" s="6" t="s">
        <v>7245</v>
      </c>
      <c r="B3102" s="6"/>
      <c r="C3102" s="6" t="s">
        <v>7246</v>
      </c>
      <c r="F3102" s="0" t="n">
        <v>0</v>
      </c>
      <c r="G3102" s="0" t="n">
        <v>0</v>
      </c>
      <c r="K3102" s="0" t="n">
        <v>0</v>
      </c>
      <c r="N3102" s="8" t="n">
        <v>1069.16908255998</v>
      </c>
      <c r="O3102" s="0" t="s">
        <v>39</v>
      </c>
      <c r="P3102" s="9" t="n">
        <v>501</v>
      </c>
      <c r="Q3102" s="6" t="s">
        <v>7247</v>
      </c>
      <c r="R3102" s="6"/>
      <c r="T3102" s="1"/>
    </row>
    <row r="3103" customFormat="false" ht="28.75" hidden="false" customHeight="true" outlineLevel="0" collapsed="false">
      <c r="A3103" s="6" t="s">
        <v>7248</v>
      </c>
      <c r="B3103" s="6"/>
      <c r="C3103" s="6" t="s">
        <v>7249</v>
      </c>
      <c r="D3103" s="7"/>
      <c r="F3103" s="0" t="n">
        <v>0</v>
      </c>
      <c r="G3103" s="0" t="n">
        <v>0</v>
      </c>
      <c r="K3103" s="0" t="n">
        <v>0</v>
      </c>
      <c r="N3103" s="8" t="n">
        <v>225.280147548194</v>
      </c>
      <c r="O3103" s="0" t="s">
        <v>30</v>
      </c>
      <c r="P3103" s="9" t="n">
        <v>374</v>
      </c>
      <c r="Q3103" s="6" t="s">
        <v>7250</v>
      </c>
      <c r="R3103" s="6"/>
      <c r="T3103" s="1"/>
    </row>
    <row r="3104" customFormat="false" ht="28.75" hidden="false" customHeight="true" outlineLevel="0" collapsed="false">
      <c r="A3104" s="6" t="s">
        <v>7251</v>
      </c>
      <c r="B3104" s="6"/>
      <c r="C3104" s="6" t="s">
        <v>988</v>
      </c>
      <c r="F3104" s="0" t="n">
        <v>0</v>
      </c>
      <c r="G3104" s="0" t="n">
        <v>0</v>
      </c>
      <c r="K3104" s="0" t="n">
        <v>0</v>
      </c>
      <c r="N3104" s="8" t="n">
        <v>509.140502031458</v>
      </c>
      <c r="O3104" s="0" t="s">
        <v>48</v>
      </c>
      <c r="P3104" s="9" t="n">
        <v>465</v>
      </c>
      <c r="Q3104" s="6"/>
      <c r="R3104" s="6"/>
      <c r="T3104" s="1"/>
    </row>
    <row r="3105" customFormat="false" ht="14.5" hidden="false" customHeight="true" outlineLevel="0" collapsed="false">
      <c r="A3105" s="6" t="s">
        <v>7252</v>
      </c>
      <c r="B3105" s="6"/>
      <c r="C3105" s="6" t="s">
        <v>7253</v>
      </c>
      <c r="D3105" s="7"/>
      <c r="F3105" s="0" t="n">
        <v>0</v>
      </c>
      <c r="G3105" s="0" t="n">
        <v>0</v>
      </c>
      <c r="K3105" s="0" t="n">
        <v>0</v>
      </c>
      <c r="N3105" s="8" t="n">
        <v>469.113857780573</v>
      </c>
      <c r="O3105" s="0" t="s">
        <v>48</v>
      </c>
      <c r="P3105" s="9" t="n">
        <v>426</v>
      </c>
      <c r="Q3105" s="6" t="s">
        <v>7254</v>
      </c>
      <c r="R3105" s="6" t="s">
        <v>7255</v>
      </c>
      <c r="T3105" s="1"/>
    </row>
    <row r="3106" customFormat="false" ht="28.75" hidden="false" customHeight="true" outlineLevel="0" collapsed="false">
      <c r="A3106" s="6" t="s">
        <v>7256</v>
      </c>
      <c r="B3106" s="6"/>
      <c r="C3106" s="6" t="s">
        <v>7257</v>
      </c>
      <c r="F3106" s="0" t="n">
        <v>0</v>
      </c>
      <c r="G3106" s="0" t="n">
        <v>0</v>
      </c>
      <c r="K3106" s="0" t="n">
        <v>0</v>
      </c>
      <c r="N3106" s="8" t="n">
        <v>535.799864527893</v>
      </c>
      <c r="O3106" s="0" t="s">
        <v>48</v>
      </c>
      <c r="P3106" s="9" t="n">
        <v>500</v>
      </c>
      <c r="Q3106" s="6" t="s">
        <v>7258</v>
      </c>
      <c r="R3106" s="6" t="s">
        <v>7259</v>
      </c>
      <c r="T3106" s="1"/>
    </row>
    <row r="3107" customFormat="false" ht="28.75" hidden="false" customHeight="true" outlineLevel="0" collapsed="false">
      <c r="A3107" s="6" t="s">
        <v>7260</v>
      </c>
      <c r="B3107" s="6"/>
      <c r="C3107" s="6" t="s">
        <v>55</v>
      </c>
      <c r="E3107" s="7"/>
      <c r="F3107" s="0" t="n">
        <v>0</v>
      </c>
      <c r="G3107" s="0" t="n">
        <v>0</v>
      </c>
      <c r="K3107" s="0" t="n">
        <v>0</v>
      </c>
      <c r="N3107" s="8" t="n">
        <v>156.044959395411</v>
      </c>
      <c r="O3107" s="0" t="s">
        <v>30</v>
      </c>
      <c r="P3107" s="9" t="n">
        <v>226</v>
      </c>
      <c r="Q3107" s="6" t="s">
        <v>7261</v>
      </c>
      <c r="R3107" s="6"/>
      <c r="T3107" s="1"/>
    </row>
    <row r="3108" customFormat="false" ht="14.5" hidden="false" customHeight="true" outlineLevel="0" collapsed="false">
      <c r="A3108" s="6" t="s">
        <v>7262</v>
      </c>
      <c r="B3108" s="6"/>
      <c r="C3108" s="6" t="s">
        <v>7263</v>
      </c>
      <c r="F3108" s="0" t="n">
        <v>0</v>
      </c>
      <c r="G3108" s="0" t="n">
        <v>0</v>
      </c>
      <c r="K3108" s="0" t="n">
        <v>0</v>
      </c>
      <c r="N3108" s="8" t="n">
        <v>190.792964344359</v>
      </c>
      <c r="O3108" s="0" t="s">
        <v>30</v>
      </c>
      <c r="P3108" s="9" t="n">
        <v>1023</v>
      </c>
      <c r="Q3108" s="6"/>
      <c r="R3108" s="6"/>
      <c r="T3108" s="1"/>
    </row>
    <row r="3109" customFormat="false" ht="14.5" hidden="false" customHeight="true" outlineLevel="0" collapsed="false">
      <c r="A3109" s="6" t="s">
        <v>7264</v>
      </c>
      <c r="B3109" s="6"/>
      <c r="C3109" s="6" t="s">
        <v>43</v>
      </c>
      <c r="F3109" s="0" t="n">
        <v>0</v>
      </c>
      <c r="G3109" s="0" t="n">
        <v>0</v>
      </c>
      <c r="K3109" s="0" t="n">
        <v>0</v>
      </c>
      <c r="N3109" s="8" t="n">
        <v>282.147056212772</v>
      </c>
      <c r="O3109" s="0" t="s">
        <v>48</v>
      </c>
      <c r="P3109" s="9" t="n">
        <v>845</v>
      </c>
      <c r="Q3109" s="6"/>
      <c r="R3109" s="6"/>
      <c r="T3109" s="1"/>
    </row>
    <row r="3110" customFormat="false" ht="28.75" hidden="false" customHeight="true" outlineLevel="0" collapsed="false">
      <c r="A3110" s="6" t="s">
        <v>7265</v>
      </c>
      <c r="B3110" s="6"/>
      <c r="C3110" s="6" t="s">
        <v>7266</v>
      </c>
      <c r="D3110" s="7"/>
      <c r="F3110" s="0" t="n">
        <v>1</v>
      </c>
      <c r="G3110" s="0" t="n">
        <v>0</v>
      </c>
      <c r="K3110" s="0" t="n">
        <v>0</v>
      </c>
      <c r="N3110" s="8" t="n">
        <v>101.792272248929</v>
      </c>
      <c r="O3110" s="0" t="s">
        <v>21</v>
      </c>
      <c r="P3110" s="9" t="n">
        <v>115</v>
      </c>
      <c r="Q3110" s="6" t="s">
        <v>7267</v>
      </c>
      <c r="R3110" s="6" t="s">
        <v>7268</v>
      </c>
      <c r="T3110" s="1"/>
    </row>
    <row r="3111" customFormat="false" ht="14.5" hidden="false" customHeight="true" outlineLevel="0" collapsed="false">
      <c r="A3111" s="6" t="s">
        <v>7269</v>
      </c>
      <c r="B3111" s="6"/>
      <c r="C3111" s="6" t="s">
        <v>43</v>
      </c>
      <c r="F3111" s="0" t="n">
        <v>0</v>
      </c>
      <c r="G3111" s="0" t="n">
        <v>0</v>
      </c>
      <c r="K3111" s="0" t="n">
        <v>0</v>
      </c>
      <c r="N3111" s="8" t="n">
        <v>7.68699531860147</v>
      </c>
      <c r="O3111" s="0" t="s">
        <v>21</v>
      </c>
      <c r="P3111" s="9" t="n">
        <v>350</v>
      </c>
      <c r="Q3111" s="6"/>
      <c r="R3111" s="6"/>
      <c r="T3111" s="1"/>
    </row>
    <row r="3112" customFormat="false" ht="14.5" hidden="false" customHeight="true" outlineLevel="0" collapsed="false">
      <c r="A3112" s="6" t="s">
        <v>7270</v>
      </c>
      <c r="B3112" s="6"/>
      <c r="C3112" s="6" t="s">
        <v>512</v>
      </c>
      <c r="F3112" s="0" t="n">
        <v>0</v>
      </c>
      <c r="G3112" s="0" t="n">
        <v>0</v>
      </c>
      <c r="K3112" s="0" t="n">
        <v>0</v>
      </c>
      <c r="N3112" s="8" t="n">
        <v>416.689470169835</v>
      </c>
      <c r="O3112" s="0" t="s">
        <v>48</v>
      </c>
      <c r="P3112" s="9" t="n">
        <v>486</v>
      </c>
      <c r="Q3112" s="6"/>
      <c r="R3112" s="6"/>
      <c r="T3112" s="1"/>
    </row>
    <row r="3113" customFormat="false" ht="28.75" hidden="false" customHeight="true" outlineLevel="0" collapsed="false">
      <c r="A3113" s="6" t="s">
        <v>7271</v>
      </c>
      <c r="B3113" s="6"/>
      <c r="C3113" s="6" t="s">
        <v>7272</v>
      </c>
      <c r="F3113" s="0" t="n">
        <v>1</v>
      </c>
      <c r="G3113" s="0" t="n">
        <v>0</v>
      </c>
      <c r="K3113" s="0" t="n">
        <v>0</v>
      </c>
      <c r="N3113" s="8" t="n">
        <v>750.365422313303</v>
      </c>
      <c r="O3113" s="0" t="s">
        <v>39</v>
      </c>
      <c r="P3113" s="9" t="n">
        <v>625</v>
      </c>
      <c r="Q3113" s="6" t="s">
        <v>7273</v>
      </c>
      <c r="R3113" s="6" t="s">
        <v>7274</v>
      </c>
      <c r="T3113" s="1"/>
    </row>
    <row r="3114" customFormat="false" ht="28.75" hidden="false" customHeight="true" outlineLevel="0" collapsed="false">
      <c r="A3114" s="6" t="s">
        <v>7275</v>
      </c>
      <c r="B3114" s="6"/>
      <c r="C3114" s="6" t="s">
        <v>7276</v>
      </c>
      <c r="F3114" s="0" t="n">
        <v>0</v>
      </c>
      <c r="G3114" s="0" t="n">
        <v>1</v>
      </c>
      <c r="J3114" s="0" t="s">
        <v>280</v>
      </c>
      <c r="K3114" s="0" t="n">
        <v>1</v>
      </c>
      <c r="N3114" s="8" t="n">
        <v>87.410527565353</v>
      </c>
      <c r="O3114" s="0" t="s">
        <v>21</v>
      </c>
      <c r="P3114" s="9" t="n">
        <v>125</v>
      </c>
      <c r="Q3114" s="6" t="s">
        <v>7277</v>
      </c>
      <c r="R3114" s="6"/>
      <c r="T3114" s="1"/>
    </row>
    <row r="3115" customFormat="false" ht="14.5" hidden="false" customHeight="true" outlineLevel="0" collapsed="false">
      <c r="A3115" s="6" t="s">
        <v>7278</v>
      </c>
      <c r="B3115" s="6"/>
      <c r="C3115" s="6" t="s">
        <v>43</v>
      </c>
      <c r="F3115" s="0" t="n">
        <v>0</v>
      </c>
      <c r="G3115" s="0" t="n">
        <v>0</v>
      </c>
      <c r="H3115" s="0" t="s">
        <v>136</v>
      </c>
      <c r="K3115" s="0" t="n">
        <v>0</v>
      </c>
      <c r="N3115" s="8" t="n">
        <v>28.8387621286926</v>
      </c>
      <c r="O3115" s="0" t="s">
        <v>21</v>
      </c>
      <c r="P3115" s="9" t="n">
        <v>1062</v>
      </c>
      <c r="Q3115" s="6"/>
      <c r="R3115" s="6"/>
      <c r="T3115" s="1"/>
    </row>
    <row r="3116" customFormat="false" ht="14.5" hidden="false" customHeight="true" outlineLevel="0" collapsed="false">
      <c r="A3116" s="6" t="s">
        <v>7279</v>
      </c>
      <c r="B3116" s="6"/>
      <c r="C3116" s="6" t="s">
        <v>43</v>
      </c>
      <c r="D3116" s="7"/>
      <c r="F3116" s="0" t="n">
        <v>0</v>
      </c>
      <c r="G3116" s="0" t="n">
        <v>0</v>
      </c>
      <c r="K3116" s="0" t="n">
        <v>0</v>
      </c>
      <c r="N3116" s="8" t="n">
        <v>155.935132052605</v>
      </c>
      <c r="O3116" s="0" t="s">
        <v>30</v>
      </c>
      <c r="P3116" s="9" t="n">
        <v>620</v>
      </c>
      <c r="Q3116" s="6"/>
      <c r="R3116" s="6"/>
      <c r="T3116" s="1"/>
    </row>
    <row r="3117" customFormat="false" ht="14.5" hidden="false" customHeight="true" outlineLevel="0" collapsed="false">
      <c r="A3117" s="6" t="s">
        <v>7280</v>
      </c>
      <c r="B3117" s="6"/>
      <c r="C3117" s="6" t="s">
        <v>43</v>
      </c>
      <c r="F3117" s="0" t="n">
        <v>0</v>
      </c>
      <c r="G3117" s="0" t="n">
        <v>0</v>
      </c>
      <c r="K3117" s="0" t="n">
        <v>0</v>
      </c>
      <c r="N3117" s="8" t="n">
        <v>92.6155589032199</v>
      </c>
      <c r="O3117" s="0" t="s">
        <v>21</v>
      </c>
      <c r="P3117" s="9" t="n">
        <v>46</v>
      </c>
      <c r="Q3117" s="6"/>
      <c r="R3117" s="6"/>
      <c r="T3117" s="1"/>
    </row>
    <row r="3118" customFormat="false" ht="14.5" hidden="false" customHeight="true" outlineLevel="0" collapsed="false">
      <c r="A3118" s="6" t="s">
        <v>7281</v>
      </c>
      <c r="B3118" s="6"/>
      <c r="C3118" s="6" t="s">
        <v>7282</v>
      </c>
      <c r="E3118" s="10"/>
      <c r="F3118" s="0" t="n">
        <v>0</v>
      </c>
      <c r="G3118" s="0" t="n">
        <v>1</v>
      </c>
      <c r="K3118" s="0" t="n">
        <v>0</v>
      </c>
      <c r="N3118" s="8" t="n">
        <v>93.749160363102</v>
      </c>
      <c r="O3118" s="0" t="s">
        <v>21</v>
      </c>
      <c r="P3118" s="9" t="n">
        <v>114</v>
      </c>
      <c r="Q3118" s="6" t="s">
        <v>7283</v>
      </c>
      <c r="R3118" s="6"/>
      <c r="T3118" s="1"/>
    </row>
    <row r="3119" customFormat="false" ht="14.5" hidden="false" customHeight="true" outlineLevel="0" collapsed="false">
      <c r="A3119" s="6" t="s">
        <v>7284</v>
      </c>
      <c r="B3119" s="6"/>
      <c r="C3119" s="6" t="s">
        <v>43</v>
      </c>
      <c r="D3119" s="7"/>
      <c r="E3119" s="11" t="n">
        <v>1</v>
      </c>
      <c r="F3119" s="0" t="n">
        <v>0</v>
      </c>
      <c r="G3119" s="0" t="n">
        <v>1</v>
      </c>
      <c r="H3119" s="0" t="s">
        <v>24</v>
      </c>
      <c r="I3119" s="0" t="s">
        <v>25</v>
      </c>
      <c r="K3119" s="0" t="n">
        <v>0</v>
      </c>
      <c r="N3119" s="8" t="n">
        <v>348.264461671908</v>
      </c>
      <c r="O3119" s="0" t="s">
        <v>48</v>
      </c>
      <c r="P3119" s="9" t="n">
        <v>465</v>
      </c>
      <c r="Q3119" s="6"/>
      <c r="R3119" s="6"/>
      <c r="T3119" s="1"/>
    </row>
    <row r="3120" customFormat="false" ht="28.75" hidden="false" customHeight="true" outlineLevel="0" collapsed="false">
      <c r="A3120" s="6" t="s">
        <v>7285</v>
      </c>
      <c r="B3120" s="6"/>
      <c r="C3120" s="6" t="s">
        <v>55</v>
      </c>
      <c r="D3120" s="7"/>
      <c r="F3120" s="0" t="n">
        <v>0</v>
      </c>
      <c r="G3120" s="0" t="n">
        <v>0</v>
      </c>
      <c r="K3120" s="0" t="n">
        <v>0</v>
      </c>
      <c r="N3120" s="8" t="n">
        <v>79.3884150083172</v>
      </c>
      <c r="O3120" s="0" t="s">
        <v>21</v>
      </c>
      <c r="P3120" s="9" t="n">
        <v>151</v>
      </c>
      <c r="Q3120" s="6" t="s">
        <v>7286</v>
      </c>
      <c r="R3120" s="6"/>
      <c r="T3120" s="1"/>
    </row>
    <row r="3121" customFormat="false" ht="14.5" hidden="false" customHeight="true" outlineLevel="0" collapsed="false">
      <c r="A3121" s="6" t="s">
        <v>7287</v>
      </c>
      <c r="B3121" s="6"/>
      <c r="C3121" s="6" t="s">
        <v>7288</v>
      </c>
      <c r="D3121" s="7"/>
      <c r="F3121" s="0" t="n">
        <v>0</v>
      </c>
      <c r="G3121" s="0" t="n">
        <v>1</v>
      </c>
      <c r="K3121" s="0" t="n">
        <v>0</v>
      </c>
      <c r="N3121" s="8" t="n">
        <v>193.431899651997</v>
      </c>
      <c r="O3121" s="0" t="s">
        <v>30</v>
      </c>
      <c r="P3121" s="9" t="n">
        <v>398</v>
      </c>
      <c r="Q3121" s="6" t="s">
        <v>7289</v>
      </c>
      <c r="R3121" s="6" t="s">
        <v>7290</v>
      </c>
      <c r="T3121" s="1"/>
    </row>
    <row r="3122" customFormat="false" ht="14.5" hidden="false" customHeight="true" outlineLevel="0" collapsed="false">
      <c r="A3122" s="6" t="s">
        <v>7291</v>
      </c>
      <c r="B3122" s="6"/>
      <c r="C3122" s="6" t="s">
        <v>7292</v>
      </c>
      <c r="D3122" s="7"/>
      <c r="F3122" s="0" t="n">
        <v>0</v>
      </c>
      <c r="G3122" s="0" t="n">
        <v>0</v>
      </c>
      <c r="J3122" s="0" t="s">
        <v>47</v>
      </c>
      <c r="K3122" s="0" t="n">
        <v>0</v>
      </c>
      <c r="N3122" s="8" t="n">
        <v>762.832894087559</v>
      </c>
      <c r="O3122" s="0" t="s">
        <v>39</v>
      </c>
      <c r="P3122" s="9" t="n">
        <v>601</v>
      </c>
      <c r="Q3122" s="6" t="s">
        <v>7293</v>
      </c>
      <c r="R3122" s="6"/>
      <c r="T3122" s="1"/>
    </row>
    <row r="3123" customFormat="false" ht="28.75" hidden="false" customHeight="true" outlineLevel="0" collapsed="false">
      <c r="A3123" s="6" t="s">
        <v>7294</v>
      </c>
      <c r="B3123" s="6"/>
      <c r="C3123" s="6" t="s">
        <v>55</v>
      </c>
      <c r="F3123" s="0" t="n">
        <v>0</v>
      </c>
      <c r="G3123" s="0" t="n">
        <v>1</v>
      </c>
      <c r="K3123" s="0" t="n">
        <v>0</v>
      </c>
      <c r="N3123" s="8" t="n">
        <v>128.434752918217</v>
      </c>
      <c r="O3123" s="0" t="s">
        <v>21</v>
      </c>
      <c r="P3123" s="9" t="n">
        <v>123</v>
      </c>
      <c r="Q3123" s="6" t="s">
        <v>7295</v>
      </c>
      <c r="R3123" s="6"/>
      <c r="T3123" s="1"/>
    </row>
    <row r="3124" customFormat="false" ht="28.75" hidden="false" customHeight="true" outlineLevel="0" collapsed="false">
      <c r="A3124" s="6" t="s">
        <v>7296</v>
      </c>
      <c r="B3124" s="6"/>
      <c r="C3124" s="6" t="s">
        <v>7297</v>
      </c>
      <c r="E3124" s="7"/>
      <c r="F3124" s="0" t="n">
        <v>0</v>
      </c>
      <c r="G3124" s="0" t="n">
        <v>1</v>
      </c>
      <c r="J3124" s="0" t="s">
        <v>69</v>
      </c>
      <c r="K3124" s="0" t="n">
        <v>0</v>
      </c>
      <c r="N3124" s="8" t="n">
        <v>125.001172993902</v>
      </c>
      <c r="O3124" s="0" t="s">
        <v>21</v>
      </c>
      <c r="P3124" s="9" t="n">
        <v>271</v>
      </c>
      <c r="Q3124" s="6" t="s">
        <v>7298</v>
      </c>
      <c r="R3124" s="6"/>
      <c r="T3124" s="1"/>
    </row>
    <row r="3125" customFormat="false" ht="14.5" hidden="false" customHeight="true" outlineLevel="0" collapsed="false">
      <c r="A3125" s="6" t="s">
        <v>7299</v>
      </c>
      <c r="B3125" s="6"/>
      <c r="C3125" s="6" t="s">
        <v>43</v>
      </c>
      <c r="F3125" s="0" t="n">
        <v>0</v>
      </c>
      <c r="G3125" s="0" t="n">
        <v>0</v>
      </c>
      <c r="K3125" s="0" t="n">
        <v>0</v>
      </c>
      <c r="N3125" s="8" t="n">
        <v>262.361982727831</v>
      </c>
      <c r="O3125" s="0" t="s">
        <v>30</v>
      </c>
      <c r="P3125" s="9" t="n">
        <v>776</v>
      </c>
      <c r="Q3125" s="6"/>
      <c r="R3125" s="6"/>
      <c r="T3125" s="1"/>
    </row>
    <row r="3126" customFormat="false" ht="28.75" hidden="false" customHeight="true" outlineLevel="0" collapsed="false">
      <c r="A3126" s="6" t="s">
        <v>7300</v>
      </c>
      <c r="B3126" s="6"/>
      <c r="C3126" s="6" t="s">
        <v>3796</v>
      </c>
      <c r="F3126" s="0" t="n">
        <v>0</v>
      </c>
      <c r="G3126" s="0" t="n">
        <v>0</v>
      </c>
      <c r="K3126" s="0" t="n">
        <v>0</v>
      </c>
      <c r="N3126" s="8" t="n">
        <v>674.82318048058</v>
      </c>
      <c r="O3126" s="0" t="s">
        <v>39</v>
      </c>
      <c r="P3126" s="9" t="n">
        <v>329</v>
      </c>
      <c r="Q3126" s="6" t="s">
        <v>7301</v>
      </c>
      <c r="R3126" s="6" t="s">
        <v>7302</v>
      </c>
      <c r="T3126" s="1"/>
    </row>
    <row r="3127" customFormat="false" ht="28.75" hidden="false" customHeight="true" outlineLevel="0" collapsed="false">
      <c r="A3127" s="6" t="s">
        <v>7303</v>
      </c>
      <c r="B3127" s="6"/>
      <c r="C3127" s="6" t="s">
        <v>7304</v>
      </c>
      <c r="F3127" s="0" t="n">
        <v>0</v>
      </c>
      <c r="G3127" s="0" t="n">
        <v>0</v>
      </c>
      <c r="J3127" s="0" t="s">
        <v>59</v>
      </c>
      <c r="K3127" s="0" t="n">
        <v>0</v>
      </c>
      <c r="N3127" s="8" t="n">
        <v>192.626745805491</v>
      </c>
      <c r="O3127" s="0" t="s">
        <v>30</v>
      </c>
      <c r="P3127" s="9" t="n">
        <v>199</v>
      </c>
      <c r="Q3127" s="6" t="s">
        <v>7305</v>
      </c>
      <c r="R3127" s="6"/>
      <c r="T3127" s="1"/>
    </row>
    <row r="3128" customFormat="false" ht="14.5" hidden="false" customHeight="true" outlineLevel="0" collapsed="false">
      <c r="A3128" s="6" t="s">
        <v>7306</v>
      </c>
      <c r="B3128" s="6"/>
      <c r="C3128" s="6" t="s">
        <v>43</v>
      </c>
      <c r="F3128" s="0" t="n">
        <v>0</v>
      </c>
      <c r="G3128" s="0" t="n">
        <v>1</v>
      </c>
      <c r="I3128" s="0" t="s">
        <v>25</v>
      </c>
      <c r="K3128" s="0" t="n">
        <v>0</v>
      </c>
      <c r="N3128" s="8" t="n">
        <v>117.59989041164</v>
      </c>
      <c r="O3128" s="0" t="s">
        <v>21</v>
      </c>
      <c r="P3128" s="9" t="n">
        <v>72</v>
      </c>
      <c r="Q3128" s="6"/>
      <c r="R3128" s="6"/>
      <c r="T3128" s="1"/>
    </row>
    <row r="3129" customFormat="false" ht="28.75" hidden="false" customHeight="true" outlineLevel="0" collapsed="false">
      <c r="A3129" s="6" t="s">
        <v>7307</v>
      </c>
      <c r="B3129" s="6"/>
      <c r="C3129" s="6" t="s">
        <v>7308</v>
      </c>
      <c r="F3129" s="0" t="n">
        <v>0</v>
      </c>
      <c r="G3129" s="0" t="n">
        <v>0</v>
      </c>
      <c r="K3129" s="0" t="n">
        <v>0</v>
      </c>
      <c r="N3129" s="8" t="n">
        <v>726.774690531908</v>
      </c>
      <c r="O3129" s="0" t="s">
        <v>39</v>
      </c>
      <c r="P3129" s="9" t="n">
        <v>524</v>
      </c>
      <c r="Q3129" s="6" t="s">
        <v>7309</v>
      </c>
      <c r="R3129" s="6"/>
      <c r="T3129" s="1"/>
    </row>
    <row r="3130" customFormat="false" ht="28.75" hidden="false" customHeight="true" outlineLevel="0" collapsed="false">
      <c r="A3130" s="6" t="s">
        <v>7310</v>
      </c>
      <c r="B3130" s="6"/>
      <c r="C3130" s="6" t="s">
        <v>7311</v>
      </c>
      <c r="F3130" s="0" t="n">
        <v>0</v>
      </c>
      <c r="G3130" s="0" t="n">
        <v>0</v>
      </c>
      <c r="J3130" s="0" t="s">
        <v>59</v>
      </c>
      <c r="K3130" s="0" t="n">
        <v>0</v>
      </c>
      <c r="N3130" s="8" t="n">
        <v>242.835687347991</v>
      </c>
      <c r="O3130" s="0" t="s">
        <v>30</v>
      </c>
      <c r="P3130" s="9" t="n">
        <v>230</v>
      </c>
      <c r="Q3130" s="6" t="s">
        <v>7312</v>
      </c>
      <c r="R3130" s="6" t="s">
        <v>7313</v>
      </c>
      <c r="T3130" s="1"/>
    </row>
    <row r="3131" customFormat="false" ht="14.5" hidden="false" customHeight="true" outlineLevel="0" collapsed="false">
      <c r="A3131" s="6" t="s">
        <v>7314</v>
      </c>
      <c r="B3131" s="6"/>
      <c r="C3131" s="6" t="s">
        <v>7315</v>
      </c>
      <c r="D3131" s="10"/>
      <c r="E3131" s="7"/>
      <c r="F3131" s="0" t="n">
        <v>0</v>
      </c>
      <c r="G3131" s="0" t="n">
        <v>0</v>
      </c>
      <c r="J3131" s="0" t="s">
        <v>59</v>
      </c>
      <c r="K3131" s="0" t="n">
        <v>0</v>
      </c>
      <c r="N3131" s="8" t="n">
        <v>221.928158340463</v>
      </c>
      <c r="O3131" s="0" t="s">
        <v>30</v>
      </c>
      <c r="P3131" s="9" t="n">
        <v>248</v>
      </c>
      <c r="Q3131" s="6" t="s">
        <v>7316</v>
      </c>
      <c r="R3131" s="6" t="s">
        <v>7317</v>
      </c>
      <c r="T3131" s="1"/>
    </row>
    <row r="3132" customFormat="false" ht="14.5" hidden="false" customHeight="true" outlineLevel="0" collapsed="false">
      <c r="A3132" s="6" t="s">
        <v>7318</v>
      </c>
      <c r="B3132" s="6"/>
      <c r="C3132" s="6" t="s">
        <v>7319</v>
      </c>
      <c r="D3132" s="11" t="n">
        <v>1</v>
      </c>
      <c r="F3132" s="0" t="n">
        <v>0</v>
      </c>
      <c r="G3132" s="0" t="n">
        <v>0</v>
      </c>
      <c r="J3132" s="0" t="s">
        <v>59</v>
      </c>
      <c r="K3132" s="0" t="n">
        <v>0</v>
      </c>
      <c r="N3132" s="8" t="n">
        <v>131.271607197948</v>
      </c>
      <c r="O3132" s="0" t="s">
        <v>30</v>
      </c>
      <c r="P3132" s="9" t="n">
        <v>372</v>
      </c>
      <c r="Q3132" s="6" t="s">
        <v>7320</v>
      </c>
      <c r="R3132" s="6"/>
      <c r="T3132" s="1"/>
    </row>
    <row r="3133" customFormat="false" ht="14.5" hidden="false" customHeight="true" outlineLevel="0" collapsed="false">
      <c r="A3133" s="6" t="s">
        <v>7321</v>
      </c>
      <c r="B3133" s="6"/>
      <c r="C3133" s="6" t="s">
        <v>43</v>
      </c>
      <c r="D3133" s="7"/>
      <c r="F3133" s="0" t="n">
        <v>0</v>
      </c>
      <c r="G3133" s="0" t="n">
        <v>0</v>
      </c>
      <c r="K3133" s="0" t="n">
        <v>0</v>
      </c>
      <c r="N3133" s="8" t="n">
        <v>533.342954400749</v>
      </c>
      <c r="O3133" s="0" t="s">
        <v>48</v>
      </c>
      <c r="P3133" s="9" t="n">
        <v>112</v>
      </c>
      <c r="Q3133" s="6"/>
      <c r="R3133" s="6"/>
      <c r="T3133" s="1"/>
    </row>
    <row r="3134" customFormat="false" ht="14.5" hidden="false" customHeight="true" outlineLevel="0" collapsed="false">
      <c r="A3134" s="6" t="s">
        <v>7322</v>
      </c>
      <c r="B3134" s="6"/>
      <c r="C3134" s="6" t="s">
        <v>7323</v>
      </c>
      <c r="E3134" s="7"/>
      <c r="F3134" s="0" t="n">
        <v>0</v>
      </c>
      <c r="G3134" s="0" t="n">
        <v>0</v>
      </c>
      <c r="J3134" s="0" t="s">
        <v>280</v>
      </c>
      <c r="K3134" s="0" t="n">
        <v>0</v>
      </c>
      <c r="N3134" s="8" t="n">
        <v>1075.55856057356</v>
      </c>
      <c r="O3134" s="0" t="s">
        <v>39</v>
      </c>
      <c r="P3134" s="9" t="n">
        <v>108</v>
      </c>
      <c r="Q3134" s="6"/>
      <c r="R3134" s="6"/>
      <c r="T3134" s="1"/>
    </row>
    <row r="3135" customFormat="false" ht="28.75" hidden="false" customHeight="true" outlineLevel="0" collapsed="false">
      <c r="A3135" s="6" t="s">
        <v>7324</v>
      </c>
      <c r="B3135" s="6"/>
      <c r="C3135" s="6" t="s">
        <v>986</v>
      </c>
      <c r="F3135" s="0" t="n">
        <v>0</v>
      </c>
      <c r="G3135" s="0" t="n">
        <v>1</v>
      </c>
      <c r="K3135" s="0" t="n">
        <v>0</v>
      </c>
      <c r="N3135" s="8" t="n">
        <v>67.8593870571298</v>
      </c>
      <c r="O3135" s="0" t="s">
        <v>21</v>
      </c>
      <c r="P3135" s="9" t="n">
        <v>417</v>
      </c>
      <c r="Q3135" s="6" t="s">
        <v>7325</v>
      </c>
      <c r="R3135" s="6" t="s">
        <v>7326</v>
      </c>
      <c r="T3135" s="1"/>
    </row>
    <row r="3136" customFormat="false" ht="28.75" hidden="false" customHeight="true" outlineLevel="0" collapsed="false">
      <c r="A3136" s="6" t="s">
        <v>7327</v>
      </c>
      <c r="B3136" s="6"/>
      <c r="C3136" s="6" t="s">
        <v>7328</v>
      </c>
      <c r="F3136" s="0" t="n">
        <v>0</v>
      </c>
      <c r="G3136" s="0" t="n">
        <v>0</v>
      </c>
      <c r="J3136" s="0" t="s">
        <v>59</v>
      </c>
      <c r="K3136" s="0" t="n">
        <v>0</v>
      </c>
      <c r="N3136" s="8" t="n">
        <v>91.3487928672927</v>
      </c>
      <c r="O3136" s="0" t="s">
        <v>21</v>
      </c>
      <c r="P3136" s="9" t="n">
        <v>290</v>
      </c>
      <c r="Q3136" s="6" t="s">
        <v>7329</v>
      </c>
      <c r="R3136" s="6" t="s">
        <v>7330</v>
      </c>
      <c r="T3136" s="1"/>
    </row>
    <row r="3137" customFormat="false" ht="14.5" hidden="false" customHeight="true" outlineLevel="0" collapsed="false">
      <c r="A3137" s="6" t="s">
        <v>7331</v>
      </c>
      <c r="B3137" s="6"/>
      <c r="C3137" s="6" t="s">
        <v>7332</v>
      </c>
      <c r="F3137" s="0" t="n">
        <v>0</v>
      </c>
      <c r="G3137" s="0" t="n">
        <v>0</v>
      </c>
      <c r="K3137" s="0" t="n">
        <v>0</v>
      </c>
      <c r="N3137" s="8" t="n">
        <v>209.765504967231</v>
      </c>
      <c r="O3137" s="0" t="s">
        <v>30</v>
      </c>
      <c r="P3137" s="9" t="n">
        <v>397</v>
      </c>
      <c r="Q3137" s="6" t="s">
        <v>7333</v>
      </c>
      <c r="R3137" s="6"/>
      <c r="T3137" s="1"/>
    </row>
    <row r="3138" customFormat="false" ht="14.5" hidden="false" customHeight="true" outlineLevel="0" collapsed="false">
      <c r="A3138" s="6" t="s">
        <v>7334</v>
      </c>
      <c r="B3138" s="6"/>
      <c r="C3138" s="6" t="s">
        <v>43</v>
      </c>
      <c r="E3138" s="7"/>
      <c r="F3138" s="0" t="n">
        <v>0</v>
      </c>
      <c r="G3138" s="0" t="n">
        <v>0</v>
      </c>
      <c r="H3138" s="0" t="s">
        <v>136</v>
      </c>
      <c r="K3138" s="0" t="n">
        <v>1</v>
      </c>
      <c r="N3138" s="8" t="n">
        <v>868.087760890909</v>
      </c>
      <c r="O3138" s="0" t="s">
        <v>39</v>
      </c>
      <c r="P3138" s="9" t="n">
        <v>818</v>
      </c>
      <c r="Q3138" s="6"/>
      <c r="R3138" s="6"/>
      <c r="T3138" s="1"/>
    </row>
    <row r="3139" customFormat="false" ht="28.75" hidden="false" customHeight="true" outlineLevel="0" collapsed="false">
      <c r="A3139" s="6" t="s">
        <v>7335</v>
      </c>
      <c r="B3139" s="6"/>
      <c r="C3139" s="6" t="s">
        <v>55</v>
      </c>
      <c r="D3139" s="7"/>
      <c r="F3139" s="0" t="n">
        <v>0</v>
      </c>
      <c r="G3139" s="0" t="n">
        <v>1</v>
      </c>
      <c r="K3139" s="0" t="n">
        <v>0</v>
      </c>
      <c r="N3139" s="8" t="n">
        <v>215.091206321009</v>
      </c>
      <c r="O3139" s="0" t="s">
        <v>30</v>
      </c>
      <c r="P3139" s="9" t="n">
        <v>200</v>
      </c>
      <c r="Q3139" s="6" t="s">
        <v>7336</v>
      </c>
      <c r="R3139" s="6"/>
      <c r="T3139" s="1"/>
    </row>
    <row r="3140" customFormat="false" ht="28.75" hidden="false" customHeight="true" outlineLevel="0" collapsed="false">
      <c r="A3140" s="6" t="s">
        <v>7337</v>
      </c>
      <c r="B3140" s="6"/>
      <c r="C3140" s="6" t="s">
        <v>55</v>
      </c>
      <c r="D3140" s="7"/>
      <c r="F3140" s="0" t="n">
        <v>1</v>
      </c>
      <c r="G3140" s="0" t="n">
        <v>0</v>
      </c>
      <c r="K3140" s="0" t="n">
        <v>0</v>
      </c>
      <c r="N3140" s="8" t="n">
        <v>223.415543333892</v>
      </c>
      <c r="O3140" s="0" t="s">
        <v>30</v>
      </c>
      <c r="P3140" s="9" t="n">
        <v>205</v>
      </c>
      <c r="Q3140" s="6" t="s">
        <v>7338</v>
      </c>
      <c r="R3140" s="6"/>
      <c r="T3140" s="1"/>
    </row>
    <row r="3141" customFormat="false" ht="14.5" hidden="false" customHeight="true" outlineLevel="0" collapsed="false">
      <c r="A3141" s="6" t="s">
        <v>7339</v>
      </c>
      <c r="B3141" s="6"/>
      <c r="C3141" s="6" t="s">
        <v>7340</v>
      </c>
      <c r="D3141" s="10"/>
      <c r="E3141" s="7"/>
      <c r="F3141" s="0" t="n">
        <v>0</v>
      </c>
      <c r="G3141" s="0" t="n">
        <v>0</v>
      </c>
      <c r="J3141" s="0" t="s">
        <v>280</v>
      </c>
      <c r="K3141" s="0" t="n">
        <v>0</v>
      </c>
      <c r="N3141" s="8" t="n">
        <v>1628.43118323852</v>
      </c>
      <c r="O3141" s="0" t="s">
        <v>33</v>
      </c>
      <c r="P3141" s="9" t="n">
        <v>201</v>
      </c>
      <c r="Q3141" s="6" t="s">
        <v>7341</v>
      </c>
      <c r="R3141" s="6"/>
      <c r="T3141" s="1"/>
    </row>
    <row r="3142" customFormat="false" ht="14.5" hidden="false" customHeight="true" outlineLevel="0" collapsed="false">
      <c r="A3142" s="6" t="s">
        <v>7342</v>
      </c>
      <c r="B3142" s="6"/>
      <c r="C3142" s="6" t="s">
        <v>7343</v>
      </c>
      <c r="D3142" s="11" t="n">
        <v>1</v>
      </c>
      <c r="F3142" s="0" t="n">
        <v>0</v>
      </c>
      <c r="G3142" s="0" t="n">
        <v>0</v>
      </c>
      <c r="K3142" s="0" t="n">
        <v>0</v>
      </c>
      <c r="N3142" s="8" t="n">
        <v>1054.31632091058</v>
      </c>
      <c r="O3142" s="0" t="s">
        <v>39</v>
      </c>
      <c r="P3142" s="9" t="n">
        <v>2302</v>
      </c>
      <c r="Q3142" s="6"/>
      <c r="R3142" s="6"/>
      <c r="T3142" s="1"/>
    </row>
    <row r="3143" customFormat="false" ht="14.5" hidden="false" customHeight="true" outlineLevel="0" collapsed="false">
      <c r="A3143" s="6" t="s">
        <v>7344</v>
      </c>
      <c r="B3143" s="6"/>
      <c r="C3143" s="6" t="s">
        <v>43</v>
      </c>
      <c r="D3143" s="10"/>
      <c r="F3143" s="0" t="n">
        <v>1</v>
      </c>
      <c r="G3143" s="0" t="n">
        <v>0</v>
      </c>
      <c r="K3143" s="0" t="n">
        <v>0</v>
      </c>
      <c r="N3143" s="8" t="n">
        <v>568.222263401862</v>
      </c>
      <c r="O3143" s="0" t="s">
        <v>48</v>
      </c>
      <c r="P3143" s="9" t="n">
        <v>951</v>
      </c>
      <c r="Q3143" s="6"/>
      <c r="R3143" s="6"/>
      <c r="T3143" s="1"/>
    </row>
    <row r="3144" customFormat="false" ht="14.5" hidden="false" customHeight="true" outlineLevel="0" collapsed="false">
      <c r="A3144" s="6" t="s">
        <v>7345</v>
      </c>
      <c r="B3144" s="6"/>
      <c r="C3144" s="6" t="s">
        <v>7346</v>
      </c>
      <c r="D3144" s="11" t="n">
        <v>1</v>
      </c>
      <c r="E3144" s="7"/>
      <c r="F3144" s="0" t="n">
        <v>0</v>
      </c>
      <c r="G3144" s="0" t="n">
        <v>0</v>
      </c>
      <c r="H3144" s="0" t="s">
        <v>219</v>
      </c>
      <c r="I3144" s="0" t="s">
        <v>25</v>
      </c>
      <c r="K3144" s="0" t="n">
        <v>3</v>
      </c>
      <c r="L3144" s="0" t="s">
        <v>11</v>
      </c>
      <c r="M3144" s="0" t="s">
        <v>12</v>
      </c>
      <c r="N3144" s="8" t="n">
        <v>2383.28736314447</v>
      </c>
      <c r="O3144" s="0" t="s">
        <v>33</v>
      </c>
      <c r="P3144" s="9" t="n">
        <v>773</v>
      </c>
      <c r="Q3144" s="6"/>
      <c r="R3144" s="6"/>
      <c r="T3144" s="1"/>
    </row>
    <row r="3145" customFormat="false" ht="28.75" hidden="false" customHeight="true" outlineLevel="0" collapsed="false">
      <c r="A3145" s="6" t="s">
        <v>7347</v>
      </c>
      <c r="B3145" s="6"/>
      <c r="C3145" s="6" t="s">
        <v>55</v>
      </c>
      <c r="F3145" s="0" t="n">
        <v>0</v>
      </c>
      <c r="G3145" s="0" t="n">
        <v>1</v>
      </c>
      <c r="H3145" s="0" t="s">
        <v>136</v>
      </c>
      <c r="K3145" s="0" t="n">
        <v>4</v>
      </c>
      <c r="L3145" s="0" t="s">
        <v>11</v>
      </c>
      <c r="M3145" s="0" t="s">
        <v>12</v>
      </c>
      <c r="N3145" s="8" t="n">
        <v>534.197159720583</v>
      </c>
      <c r="O3145" s="0" t="s">
        <v>48</v>
      </c>
      <c r="P3145" s="9" t="n">
        <v>986</v>
      </c>
      <c r="Q3145" s="6" t="s">
        <v>7348</v>
      </c>
      <c r="R3145" s="6"/>
      <c r="T3145" s="1"/>
    </row>
    <row r="3146" customFormat="false" ht="28.75" hidden="false" customHeight="true" outlineLevel="0" collapsed="false">
      <c r="A3146" s="6" t="s">
        <v>7349</v>
      </c>
      <c r="B3146" s="6"/>
      <c r="C3146" s="6" t="s">
        <v>55</v>
      </c>
      <c r="D3146" s="7"/>
      <c r="F3146" s="0" t="n">
        <v>0</v>
      </c>
      <c r="G3146" s="0" t="n">
        <v>1</v>
      </c>
      <c r="K3146" s="0" t="n">
        <v>0</v>
      </c>
      <c r="N3146" s="8" t="n">
        <v>95.3177094293904</v>
      </c>
      <c r="O3146" s="0" t="s">
        <v>21</v>
      </c>
      <c r="P3146" s="9" t="n">
        <v>684</v>
      </c>
      <c r="Q3146" s="6" t="s">
        <v>7350</v>
      </c>
      <c r="R3146" s="6"/>
      <c r="T3146" s="1"/>
    </row>
    <row r="3147" customFormat="false" ht="28.75" hidden="false" customHeight="true" outlineLevel="0" collapsed="false">
      <c r="A3147" s="6" t="s">
        <v>7351</v>
      </c>
      <c r="B3147" s="6"/>
      <c r="C3147" s="6" t="s">
        <v>4151</v>
      </c>
      <c r="F3147" s="0" t="n">
        <v>0</v>
      </c>
      <c r="G3147" s="0" t="n">
        <v>0</v>
      </c>
      <c r="J3147" s="0" t="s">
        <v>280</v>
      </c>
      <c r="K3147" s="0" t="n">
        <v>0</v>
      </c>
      <c r="N3147" s="8" t="n">
        <v>240.012335454235</v>
      </c>
      <c r="O3147" s="0" t="s">
        <v>30</v>
      </c>
      <c r="P3147" s="9" t="n">
        <v>546</v>
      </c>
      <c r="Q3147" s="6" t="s">
        <v>7352</v>
      </c>
      <c r="R3147" s="6"/>
      <c r="T3147" s="1"/>
    </row>
    <row r="3148" customFormat="false" ht="14.5" hidden="false" customHeight="true" outlineLevel="0" collapsed="false">
      <c r="A3148" s="6" t="s">
        <v>7353</v>
      </c>
      <c r="B3148" s="6"/>
      <c r="C3148" s="6" t="s">
        <v>7354</v>
      </c>
      <c r="F3148" s="0" t="n">
        <v>1</v>
      </c>
      <c r="G3148" s="0" t="n">
        <v>0</v>
      </c>
      <c r="K3148" s="0" t="n">
        <v>0</v>
      </c>
      <c r="N3148" s="8" t="n">
        <v>313.561153177833</v>
      </c>
      <c r="O3148" s="0" t="s">
        <v>48</v>
      </c>
      <c r="P3148" s="9" t="n">
        <v>308</v>
      </c>
      <c r="Q3148" s="6"/>
      <c r="R3148" s="6"/>
      <c r="T3148" s="1"/>
    </row>
    <row r="3149" customFormat="false" ht="14.5" hidden="false" customHeight="true" outlineLevel="0" collapsed="false">
      <c r="A3149" s="6" t="s">
        <v>7355</v>
      </c>
      <c r="B3149" s="6"/>
      <c r="C3149" s="6" t="s">
        <v>7356</v>
      </c>
      <c r="F3149" s="0" t="n">
        <v>0</v>
      </c>
      <c r="G3149" s="0" t="n">
        <v>0</v>
      </c>
      <c r="J3149" s="0" t="s">
        <v>59</v>
      </c>
      <c r="K3149" s="0" t="n">
        <v>0</v>
      </c>
      <c r="N3149" s="8" t="n">
        <v>421.871075771525</v>
      </c>
      <c r="O3149" s="0" t="s">
        <v>48</v>
      </c>
      <c r="P3149" s="9" t="n">
        <v>540</v>
      </c>
      <c r="Q3149" s="6"/>
      <c r="R3149" s="6"/>
      <c r="T3149" s="1"/>
    </row>
    <row r="3150" customFormat="false" ht="14.5" hidden="false" customHeight="true" outlineLevel="0" collapsed="false">
      <c r="A3150" s="6" t="s">
        <v>7357</v>
      </c>
      <c r="B3150" s="6"/>
      <c r="C3150" s="6" t="s">
        <v>7358</v>
      </c>
      <c r="E3150" s="7"/>
      <c r="F3150" s="0" t="n">
        <v>0</v>
      </c>
      <c r="G3150" s="0" t="n">
        <v>0</v>
      </c>
      <c r="J3150" s="0" t="s">
        <v>59</v>
      </c>
      <c r="K3150" s="0" t="n">
        <v>0</v>
      </c>
      <c r="N3150" s="8" t="n">
        <v>298.021927038636</v>
      </c>
      <c r="O3150" s="0" t="s">
        <v>48</v>
      </c>
      <c r="P3150" s="9" t="n">
        <v>1340</v>
      </c>
      <c r="Q3150" s="6" t="s">
        <v>7359</v>
      </c>
      <c r="R3150" s="6"/>
      <c r="T3150" s="1"/>
    </row>
    <row r="3151" customFormat="false" ht="28.75" hidden="false" customHeight="true" outlineLevel="0" collapsed="false">
      <c r="A3151" s="6" t="s">
        <v>7360</v>
      </c>
      <c r="B3151" s="6"/>
      <c r="C3151" s="6" t="s">
        <v>7361</v>
      </c>
      <c r="E3151" s="7"/>
      <c r="F3151" s="0" t="n">
        <v>0</v>
      </c>
      <c r="G3151" s="0" t="n">
        <v>0</v>
      </c>
      <c r="K3151" s="0" t="n">
        <v>0</v>
      </c>
      <c r="N3151" s="8" t="n">
        <v>215.045948035885</v>
      </c>
      <c r="O3151" s="0" t="s">
        <v>30</v>
      </c>
      <c r="P3151" s="9" t="n">
        <v>285</v>
      </c>
      <c r="Q3151" s="6" t="s">
        <v>7362</v>
      </c>
      <c r="R3151" s="6" t="s">
        <v>7363</v>
      </c>
      <c r="T3151" s="1"/>
    </row>
    <row r="3152" customFormat="false" ht="28.75" hidden="false" customHeight="true" outlineLevel="0" collapsed="false">
      <c r="A3152" s="6" t="s">
        <v>7364</v>
      </c>
      <c r="B3152" s="6"/>
      <c r="C3152" s="6" t="s">
        <v>7365</v>
      </c>
      <c r="F3152" s="0" t="n">
        <v>0</v>
      </c>
      <c r="G3152" s="0" t="n">
        <v>0</v>
      </c>
      <c r="J3152" s="0" t="s">
        <v>59</v>
      </c>
      <c r="K3152" s="0" t="n">
        <v>0</v>
      </c>
      <c r="N3152" s="8" t="n">
        <v>210.868206576648</v>
      </c>
      <c r="O3152" s="0" t="s">
        <v>30</v>
      </c>
      <c r="P3152" s="9" t="n">
        <v>260</v>
      </c>
      <c r="Q3152" s="6" t="s">
        <v>7366</v>
      </c>
      <c r="R3152" s="6" t="s">
        <v>7367</v>
      </c>
      <c r="T3152" s="1"/>
    </row>
    <row r="3153" customFormat="false" ht="14.5" hidden="false" customHeight="true" outlineLevel="0" collapsed="false">
      <c r="A3153" s="6" t="s">
        <v>7368</v>
      </c>
      <c r="B3153" s="6"/>
      <c r="C3153" s="6" t="s">
        <v>43</v>
      </c>
      <c r="F3153" s="0" t="n">
        <v>0</v>
      </c>
      <c r="G3153" s="0" t="n">
        <v>0</v>
      </c>
      <c r="K3153" s="0" t="n">
        <v>0</v>
      </c>
      <c r="N3153" s="8" t="n">
        <v>130.423820013634</v>
      </c>
      <c r="O3153" s="0" t="s">
        <v>30</v>
      </c>
      <c r="P3153" s="9" t="n">
        <v>372</v>
      </c>
      <c r="Q3153" s="6"/>
      <c r="R3153" s="6"/>
      <c r="T3153" s="1"/>
    </row>
    <row r="3154" customFormat="false" ht="14.5" hidden="false" customHeight="true" outlineLevel="0" collapsed="false">
      <c r="A3154" s="6" t="s">
        <v>7369</v>
      </c>
      <c r="B3154" s="6"/>
      <c r="C3154" s="6" t="s">
        <v>7370</v>
      </c>
      <c r="D3154" s="7"/>
      <c r="F3154" s="0" t="n">
        <v>0</v>
      </c>
      <c r="G3154" s="0" t="n">
        <v>0</v>
      </c>
      <c r="K3154" s="0" t="n">
        <v>0</v>
      </c>
      <c r="N3154" s="8" t="n">
        <v>1002.91585245712</v>
      </c>
      <c r="O3154" s="0" t="s">
        <v>39</v>
      </c>
      <c r="P3154" s="9" t="n">
        <v>440</v>
      </c>
      <c r="Q3154" s="6" t="s">
        <v>7371</v>
      </c>
      <c r="R3154" s="6"/>
      <c r="T3154" s="1"/>
    </row>
    <row r="3155" customFormat="false" ht="14.5" hidden="false" customHeight="true" outlineLevel="0" collapsed="false">
      <c r="A3155" s="6" t="s">
        <v>7372</v>
      </c>
      <c r="B3155" s="6"/>
      <c r="C3155" s="6" t="s">
        <v>43</v>
      </c>
      <c r="F3155" s="0" t="n">
        <v>1</v>
      </c>
      <c r="G3155" s="0" t="n">
        <v>0</v>
      </c>
      <c r="K3155" s="0" t="n">
        <v>0</v>
      </c>
      <c r="N3155" s="8" t="n">
        <v>78.1556739399562</v>
      </c>
      <c r="O3155" s="0" t="s">
        <v>21</v>
      </c>
      <c r="P3155" s="9" t="n">
        <v>391</v>
      </c>
      <c r="Q3155" s="6"/>
      <c r="R3155" s="6"/>
      <c r="T3155" s="1"/>
    </row>
    <row r="3156" customFormat="false" ht="14.5" hidden="false" customHeight="true" outlineLevel="0" collapsed="false">
      <c r="A3156" s="6" t="s">
        <v>7373</v>
      </c>
      <c r="B3156" s="6"/>
      <c r="C3156" s="6" t="s">
        <v>43</v>
      </c>
      <c r="D3156" s="7"/>
      <c r="F3156" s="0" t="n">
        <v>0</v>
      </c>
      <c r="G3156" s="0" t="n">
        <v>0</v>
      </c>
      <c r="K3156" s="0" t="n">
        <v>0</v>
      </c>
      <c r="N3156" s="8" t="n">
        <v>159.843970927922</v>
      </c>
      <c r="O3156" s="0" t="s">
        <v>30</v>
      </c>
      <c r="P3156" s="9" t="n">
        <v>143</v>
      </c>
      <c r="Q3156" s="6"/>
      <c r="R3156" s="6"/>
      <c r="T3156" s="1"/>
    </row>
    <row r="3157" customFormat="false" ht="14.5" hidden="false" customHeight="true" outlineLevel="0" collapsed="false">
      <c r="A3157" s="6" t="s">
        <v>7374</v>
      </c>
      <c r="B3157" s="6"/>
      <c r="C3157" s="6" t="s">
        <v>7375</v>
      </c>
      <c r="D3157" s="7"/>
      <c r="F3157" s="0" t="n">
        <v>0</v>
      </c>
      <c r="G3157" s="0" t="n">
        <v>0</v>
      </c>
      <c r="J3157" s="0" t="s">
        <v>47</v>
      </c>
      <c r="K3157" s="0" t="n">
        <v>0</v>
      </c>
      <c r="N3157" s="8" t="n">
        <v>1011.83324173484</v>
      </c>
      <c r="O3157" s="0" t="s">
        <v>39</v>
      </c>
      <c r="P3157" s="9" t="n">
        <v>857</v>
      </c>
      <c r="Q3157" s="6" t="s">
        <v>7376</v>
      </c>
      <c r="R3157" s="6"/>
      <c r="S3157" s="16"/>
      <c r="T3157" s="16"/>
    </row>
    <row r="3158" customFormat="false" ht="14.5" hidden="false" customHeight="true" outlineLevel="0" collapsed="false">
      <c r="A3158" s="6" t="s">
        <v>7377</v>
      </c>
      <c r="B3158" s="6"/>
      <c r="C3158" s="6" t="s">
        <v>43</v>
      </c>
      <c r="E3158" s="7"/>
      <c r="F3158" s="0" t="n">
        <v>1</v>
      </c>
      <c r="G3158" s="0" t="n">
        <v>0</v>
      </c>
      <c r="K3158" s="0" t="n">
        <v>0</v>
      </c>
      <c r="N3158" s="8" t="n">
        <v>548.331367628407</v>
      </c>
      <c r="O3158" s="0" t="s">
        <v>48</v>
      </c>
      <c r="P3158" s="9" t="n">
        <v>71</v>
      </c>
      <c r="Q3158" s="6"/>
      <c r="R3158" s="6"/>
      <c r="T3158" s="1"/>
    </row>
    <row r="3159" customFormat="false" ht="14.5" hidden="false" customHeight="true" outlineLevel="0" collapsed="false">
      <c r="A3159" s="6" t="s">
        <v>7378</v>
      </c>
      <c r="B3159" s="6"/>
      <c r="C3159" s="6" t="s">
        <v>43</v>
      </c>
      <c r="F3159" s="0" t="n">
        <v>0</v>
      </c>
      <c r="G3159" s="0" t="n">
        <v>0</v>
      </c>
      <c r="K3159" s="0" t="n">
        <v>0</v>
      </c>
      <c r="N3159" s="8" t="n">
        <v>419.256748094386</v>
      </c>
      <c r="O3159" s="0" t="s">
        <v>48</v>
      </c>
      <c r="P3159" s="9" t="n">
        <v>94</v>
      </c>
      <c r="Q3159" s="6"/>
      <c r="R3159" s="6"/>
      <c r="T3159" s="1"/>
    </row>
    <row r="3160" customFormat="false" ht="14.5" hidden="false" customHeight="true" outlineLevel="0" collapsed="false">
      <c r="A3160" s="6" t="s">
        <v>7379</v>
      </c>
      <c r="B3160" s="6"/>
      <c r="C3160" s="6" t="s">
        <v>7380</v>
      </c>
      <c r="F3160" s="0" t="n">
        <v>0</v>
      </c>
      <c r="G3160" s="0" t="n">
        <v>0</v>
      </c>
      <c r="K3160" s="0" t="n">
        <v>2</v>
      </c>
      <c r="N3160" s="8" t="n">
        <v>9308.25568532619</v>
      </c>
      <c r="O3160" s="0" t="s">
        <v>33</v>
      </c>
      <c r="P3160" s="9" t="n">
        <v>594</v>
      </c>
      <c r="Q3160" s="6" t="s">
        <v>7381</v>
      </c>
      <c r="R3160" s="6" t="s">
        <v>7382</v>
      </c>
      <c r="T3160" s="1"/>
    </row>
    <row r="3161" customFormat="false" ht="14.5" hidden="false" customHeight="true" outlineLevel="0" collapsed="false">
      <c r="A3161" s="6" t="s">
        <v>7383</v>
      </c>
      <c r="B3161" s="6"/>
      <c r="C3161" s="6" t="s">
        <v>7384</v>
      </c>
      <c r="E3161" s="10"/>
      <c r="F3161" s="0" t="n">
        <v>1</v>
      </c>
      <c r="G3161" s="0" t="n">
        <v>0</v>
      </c>
      <c r="J3161" s="0" t="s">
        <v>38</v>
      </c>
      <c r="K3161" s="0" t="n">
        <v>0</v>
      </c>
      <c r="N3161" s="8" t="n">
        <v>619.785282300949</v>
      </c>
      <c r="O3161" s="0" t="s">
        <v>39</v>
      </c>
      <c r="P3161" s="9" t="n">
        <v>299</v>
      </c>
      <c r="Q3161" s="6" t="s">
        <v>7385</v>
      </c>
      <c r="R3161" s="6"/>
      <c r="T3161" s="1"/>
    </row>
    <row r="3162" customFormat="false" ht="14.5" hidden="false" customHeight="true" outlineLevel="0" collapsed="false">
      <c r="A3162" s="6" t="s">
        <v>7386</v>
      </c>
      <c r="B3162" s="6"/>
      <c r="C3162" s="6" t="s">
        <v>43</v>
      </c>
      <c r="D3162" s="7"/>
      <c r="E3162" s="11" t="n">
        <v>1</v>
      </c>
      <c r="F3162" s="0" t="n">
        <v>0</v>
      </c>
      <c r="G3162" s="0" t="n">
        <v>0</v>
      </c>
      <c r="H3162" s="0" t="s">
        <v>136</v>
      </c>
      <c r="K3162" s="0" t="n">
        <v>0</v>
      </c>
      <c r="N3162" s="8" t="n">
        <v>667.912210561044</v>
      </c>
      <c r="O3162" s="0" t="s">
        <v>39</v>
      </c>
      <c r="P3162" s="9" t="n">
        <v>1038</v>
      </c>
      <c r="Q3162" s="6"/>
      <c r="R3162" s="6"/>
      <c r="T3162" s="1"/>
    </row>
    <row r="3163" customFormat="false" ht="14.5" hidden="false" customHeight="true" outlineLevel="0" collapsed="false">
      <c r="A3163" s="6" t="s">
        <v>7387</v>
      </c>
      <c r="B3163" s="6"/>
      <c r="C3163" s="6" t="s">
        <v>43</v>
      </c>
      <c r="F3163" s="0" t="n">
        <v>0</v>
      </c>
      <c r="G3163" s="0" t="n">
        <v>0</v>
      </c>
      <c r="K3163" s="0" t="n">
        <v>0</v>
      </c>
      <c r="N3163" s="8" t="n">
        <v>804.233322190163</v>
      </c>
      <c r="O3163" s="0" t="s">
        <v>39</v>
      </c>
      <c r="P3163" s="9" t="n">
        <v>438</v>
      </c>
      <c r="Q3163" s="6"/>
      <c r="R3163" s="6"/>
      <c r="T3163" s="1"/>
    </row>
    <row r="3164" customFormat="false" ht="14.5" hidden="false" customHeight="true" outlineLevel="0" collapsed="false">
      <c r="A3164" s="6" t="s">
        <v>7388</v>
      </c>
      <c r="B3164" s="6"/>
      <c r="C3164" s="6" t="s">
        <v>6476</v>
      </c>
      <c r="F3164" s="0" t="n">
        <v>1</v>
      </c>
      <c r="G3164" s="0" t="n">
        <v>0</v>
      </c>
      <c r="K3164" s="0" t="n">
        <v>0</v>
      </c>
      <c r="N3164" s="8" t="n">
        <v>536.842416045379</v>
      </c>
      <c r="O3164" s="0" t="s">
        <v>48</v>
      </c>
      <c r="P3164" s="9" t="n">
        <v>115</v>
      </c>
      <c r="Q3164" s="6" t="s">
        <v>7389</v>
      </c>
      <c r="R3164" s="6"/>
      <c r="T3164" s="1"/>
    </row>
    <row r="3165" customFormat="false" ht="28.75" hidden="false" customHeight="true" outlineLevel="0" collapsed="false">
      <c r="A3165" s="6" t="s">
        <v>7390</v>
      </c>
      <c r="B3165" s="6"/>
      <c r="C3165" s="6" t="s">
        <v>7391</v>
      </c>
      <c r="F3165" s="0" t="n">
        <v>0</v>
      </c>
      <c r="G3165" s="0" t="n">
        <v>0</v>
      </c>
      <c r="H3165" s="0" t="s">
        <v>24</v>
      </c>
      <c r="K3165" s="0" t="n">
        <v>1</v>
      </c>
      <c r="N3165" s="8" t="n">
        <v>11293.0210937341</v>
      </c>
      <c r="O3165" s="0" t="s">
        <v>33</v>
      </c>
      <c r="P3165" s="9" t="n">
        <v>310</v>
      </c>
      <c r="Q3165" s="6" t="s">
        <v>7392</v>
      </c>
      <c r="R3165" s="6" t="s">
        <v>7393</v>
      </c>
      <c r="T3165" s="1"/>
    </row>
    <row r="3166" customFormat="false" ht="14.5" hidden="false" customHeight="true" outlineLevel="0" collapsed="false">
      <c r="A3166" s="6" t="s">
        <v>7394</v>
      </c>
      <c r="B3166" s="6"/>
      <c r="C3166" s="6" t="s">
        <v>43</v>
      </c>
      <c r="D3166" s="7"/>
      <c r="F3166" s="0" t="n">
        <v>0</v>
      </c>
      <c r="G3166" s="0" t="n">
        <v>0</v>
      </c>
      <c r="K3166" s="0" t="n">
        <v>1</v>
      </c>
      <c r="N3166" s="8" t="n">
        <v>1232.20352795439</v>
      </c>
      <c r="O3166" s="0" t="s">
        <v>39</v>
      </c>
      <c r="P3166" s="9" t="n">
        <v>207</v>
      </c>
      <c r="Q3166" s="6"/>
      <c r="R3166" s="6"/>
      <c r="T3166" s="1"/>
    </row>
    <row r="3167" customFormat="false" ht="14.5" hidden="false" customHeight="true" outlineLevel="0" collapsed="false">
      <c r="A3167" s="6" t="s">
        <v>7395</v>
      </c>
      <c r="B3167" s="6"/>
      <c r="C3167" s="6" t="s">
        <v>7396</v>
      </c>
      <c r="F3167" s="0" t="n">
        <v>0</v>
      </c>
      <c r="G3167" s="0" t="n">
        <v>0</v>
      </c>
      <c r="K3167" s="0" t="n">
        <v>0</v>
      </c>
      <c r="N3167" s="8" t="n">
        <v>171.062557581575</v>
      </c>
      <c r="O3167" s="0" t="s">
        <v>30</v>
      </c>
      <c r="P3167" s="9" t="n">
        <v>381</v>
      </c>
      <c r="Q3167" s="6" t="s">
        <v>7397</v>
      </c>
      <c r="R3167" s="6" t="s">
        <v>7398</v>
      </c>
      <c r="T3167" s="1"/>
    </row>
    <row r="3168" customFormat="false" ht="14.5" hidden="false" customHeight="true" outlineLevel="0" collapsed="false">
      <c r="A3168" s="6" t="s">
        <v>7399</v>
      </c>
      <c r="B3168" s="6"/>
      <c r="C3168" s="6" t="s">
        <v>7400</v>
      </c>
      <c r="E3168" s="10"/>
      <c r="F3168" s="0" t="n">
        <v>0</v>
      </c>
      <c r="G3168" s="0" t="n">
        <v>0</v>
      </c>
      <c r="J3168" s="0" t="s">
        <v>280</v>
      </c>
      <c r="K3168" s="0" t="n">
        <v>0</v>
      </c>
      <c r="N3168" s="8" t="n">
        <v>225.390013454446</v>
      </c>
      <c r="O3168" s="0" t="s">
        <v>30</v>
      </c>
      <c r="P3168" s="9" t="n">
        <v>121</v>
      </c>
      <c r="Q3168" s="6"/>
      <c r="R3168" s="6"/>
      <c r="T3168" s="1"/>
    </row>
    <row r="3169" customFormat="false" ht="28.75" hidden="false" customHeight="true" outlineLevel="0" collapsed="false">
      <c r="A3169" s="6" t="s">
        <v>7401</v>
      </c>
      <c r="B3169" s="6"/>
      <c r="C3169" s="6" t="s">
        <v>7402</v>
      </c>
      <c r="E3169" s="11" t="n">
        <v>1</v>
      </c>
      <c r="F3169" s="0" t="n">
        <v>0</v>
      </c>
      <c r="G3169" s="0" t="n">
        <v>0</v>
      </c>
      <c r="I3169" s="0" t="s">
        <v>25</v>
      </c>
      <c r="J3169" s="0" t="s">
        <v>59</v>
      </c>
      <c r="K3169" s="0" t="n">
        <v>0</v>
      </c>
      <c r="N3169" s="8" t="n">
        <v>423.034638881986</v>
      </c>
      <c r="O3169" s="0" t="s">
        <v>48</v>
      </c>
      <c r="P3169" s="9" t="n">
        <v>452</v>
      </c>
      <c r="Q3169" s="6" t="s">
        <v>7403</v>
      </c>
      <c r="R3169" s="6"/>
      <c r="T3169" s="1"/>
    </row>
    <row r="3170" customFormat="false" ht="28.75" hidden="false" customHeight="true" outlineLevel="0" collapsed="false">
      <c r="A3170" s="6" t="s">
        <v>7404</v>
      </c>
      <c r="B3170" s="6"/>
      <c r="C3170" s="6" t="s">
        <v>7405</v>
      </c>
      <c r="D3170" s="7"/>
      <c r="F3170" s="0" t="n">
        <v>0</v>
      </c>
      <c r="G3170" s="0" t="n">
        <v>0</v>
      </c>
      <c r="J3170" s="0" t="s">
        <v>59</v>
      </c>
      <c r="K3170" s="0" t="n">
        <v>0</v>
      </c>
      <c r="N3170" s="8" t="n">
        <v>159.605639668835</v>
      </c>
      <c r="O3170" s="0" t="s">
        <v>30</v>
      </c>
      <c r="P3170" s="9" t="n">
        <v>446</v>
      </c>
      <c r="Q3170" s="6" t="s">
        <v>7406</v>
      </c>
      <c r="R3170" s="6" t="s">
        <v>7407</v>
      </c>
      <c r="T3170" s="1"/>
    </row>
    <row r="3171" customFormat="false" ht="28.75" hidden="false" customHeight="true" outlineLevel="0" collapsed="false">
      <c r="A3171" s="6" t="s">
        <v>7408</v>
      </c>
      <c r="B3171" s="6"/>
      <c r="C3171" s="6" t="s">
        <v>7409</v>
      </c>
      <c r="F3171" s="0" t="n">
        <v>0</v>
      </c>
      <c r="G3171" s="0" t="n">
        <v>0</v>
      </c>
      <c r="J3171" s="0" t="s">
        <v>59</v>
      </c>
      <c r="K3171" s="0" t="s">
        <v>1612</v>
      </c>
      <c r="L3171" s="1"/>
      <c r="M3171" s="1"/>
      <c r="N3171" s="14" t="s">
        <v>1612</v>
      </c>
      <c r="O3171" s="1" t="s">
        <v>1612</v>
      </c>
      <c r="P3171" s="9" t="n">
        <v>128</v>
      </c>
      <c r="Q3171" s="6"/>
      <c r="R3171" s="6"/>
      <c r="T3171" s="1"/>
    </row>
    <row r="3172" customFormat="false" ht="28.75" hidden="false" customHeight="true" outlineLevel="0" collapsed="false">
      <c r="A3172" s="6" t="s">
        <v>7410</v>
      </c>
      <c r="B3172" s="6"/>
      <c r="C3172" s="6" t="s">
        <v>55</v>
      </c>
      <c r="F3172" s="0" t="n">
        <v>0</v>
      </c>
      <c r="G3172" s="0" t="n">
        <v>0</v>
      </c>
      <c r="H3172" s="0" t="s">
        <v>136</v>
      </c>
      <c r="K3172" s="0" t="n">
        <v>0</v>
      </c>
      <c r="N3172" s="8" t="n">
        <v>35.4612413311997</v>
      </c>
      <c r="O3172" s="0" t="s">
        <v>21</v>
      </c>
      <c r="P3172" s="9" t="n">
        <v>230</v>
      </c>
      <c r="Q3172" s="6" t="s">
        <v>7411</v>
      </c>
      <c r="R3172" s="6"/>
      <c r="T3172" s="1"/>
    </row>
    <row r="3173" customFormat="false" ht="14.5" hidden="false" customHeight="true" outlineLevel="0" collapsed="false">
      <c r="A3173" s="6" t="s">
        <v>7412</v>
      </c>
      <c r="B3173" s="6"/>
      <c r="C3173" s="6" t="s">
        <v>986</v>
      </c>
      <c r="F3173" s="0" t="n">
        <v>0</v>
      </c>
      <c r="G3173" s="0" t="n">
        <v>0</v>
      </c>
      <c r="K3173" s="0" t="n">
        <v>0</v>
      </c>
      <c r="N3173" s="8" t="n">
        <v>187.242849285299</v>
      </c>
      <c r="O3173" s="0" t="s">
        <v>30</v>
      </c>
      <c r="P3173" s="9" t="n">
        <v>419</v>
      </c>
      <c r="Q3173" s="6" t="s">
        <v>7413</v>
      </c>
      <c r="R3173" s="6"/>
      <c r="T3173" s="1"/>
    </row>
    <row r="3174" customFormat="false" ht="14.5" hidden="false" customHeight="true" outlineLevel="0" collapsed="false">
      <c r="A3174" s="6" t="s">
        <v>7414</v>
      </c>
      <c r="B3174" s="6"/>
      <c r="C3174" s="6" t="s">
        <v>43</v>
      </c>
      <c r="F3174" s="0" t="n">
        <v>1</v>
      </c>
      <c r="G3174" s="0" t="n">
        <v>0</v>
      </c>
      <c r="K3174" s="0" t="n">
        <v>0</v>
      </c>
      <c r="N3174" s="8" t="n">
        <v>108.916069877922</v>
      </c>
      <c r="O3174" s="0" t="s">
        <v>21</v>
      </c>
      <c r="P3174" s="9" t="n">
        <v>48</v>
      </c>
      <c r="Q3174" s="6"/>
      <c r="R3174" s="6"/>
      <c r="T3174" s="1"/>
    </row>
    <row r="3175" customFormat="false" ht="28.75" hidden="false" customHeight="true" outlineLevel="0" collapsed="false">
      <c r="A3175" s="6" t="s">
        <v>7415</v>
      </c>
      <c r="B3175" s="6"/>
      <c r="C3175" s="6" t="s">
        <v>7416</v>
      </c>
      <c r="D3175" s="10"/>
      <c r="F3175" s="0" t="n">
        <v>0</v>
      </c>
      <c r="G3175" s="0" t="n">
        <v>0</v>
      </c>
      <c r="J3175" s="0" t="s">
        <v>38</v>
      </c>
      <c r="K3175" s="0" t="n">
        <v>0</v>
      </c>
      <c r="N3175" s="8" t="n">
        <v>470.537279551775</v>
      </c>
      <c r="O3175" s="0" t="s">
        <v>48</v>
      </c>
      <c r="P3175" s="9" t="n">
        <v>380</v>
      </c>
      <c r="Q3175" s="6" t="s">
        <v>7417</v>
      </c>
      <c r="R3175" s="6" t="s">
        <v>7418</v>
      </c>
      <c r="T3175" s="1"/>
    </row>
    <row r="3176" customFormat="false" ht="14.5" hidden="false" customHeight="true" outlineLevel="0" collapsed="false">
      <c r="A3176" s="6" t="s">
        <v>7419</v>
      </c>
      <c r="B3176" s="6"/>
      <c r="C3176" s="6" t="s">
        <v>43</v>
      </c>
      <c r="D3176" s="11" t="n">
        <v>1</v>
      </c>
      <c r="E3176" s="7"/>
      <c r="F3176" s="0" t="n">
        <v>0</v>
      </c>
      <c r="G3176" s="0" t="n">
        <v>0</v>
      </c>
      <c r="K3176" s="0" t="n">
        <v>0</v>
      </c>
      <c r="N3176" s="8" t="n">
        <v>138.751907190088</v>
      </c>
      <c r="O3176" s="0" t="s">
        <v>30</v>
      </c>
      <c r="P3176" s="9" t="n">
        <v>432</v>
      </c>
      <c r="Q3176" s="6"/>
      <c r="R3176" s="6"/>
      <c r="T3176" s="1"/>
    </row>
    <row r="3177" customFormat="false" ht="14.5" hidden="false" customHeight="true" outlineLevel="0" collapsed="false">
      <c r="A3177" s="6" t="s">
        <v>7420</v>
      </c>
      <c r="B3177" s="6"/>
      <c r="C3177" s="6" t="s">
        <v>229</v>
      </c>
      <c r="D3177" s="7"/>
      <c r="F3177" s="0" t="n">
        <v>0</v>
      </c>
      <c r="G3177" s="0" t="n">
        <v>0</v>
      </c>
      <c r="K3177" s="0" t="n">
        <v>0</v>
      </c>
      <c r="N3177" s="8" t="n">
        <v>2933.90843020957</v>
      </c>
      <c r="O3177" s="0" t="s">
        <v>33</v>
      </c>
      <c r="P3177" s="9" t="n">
        <v>460</v>
      </c>
      <c r="Q3177" s="6"/>
      <c r="R3177" s="6"/>
      <c r="T3177" s="1"/>
    </row>
    <row r="3178" customFormat="false" ht="14.5" hidden="false" customHeight="true" outlineLevel="0" collapsed="false">
      <c r="A3178" s="6" t="s">
        <v>7421</v>
      </c>
      <c r="B3178" s="6"/>
      <c r="C3178" s="6" t="s">
        <v>43</v>
      </c>
      <c r="F3178" s="0" t="n">
        <v>0</v>
      </c>
      <c r="G3178" s="0" t="n">
        <v>0</v>
      </c>
      <c r="K3178" s="0" t="n">
        <v>0</v>
      </c>
      <c r="N3178" s="8" t="n">
        <v>117.841460772437</v>
      </c>
      <c r="O3178" s="0" t="s">
        <v>21</v>
      </c>
      <c r="P3178" s="9" t="n">
        <v>167</v>
      </c>
      <c r="Q3178" s="6"/>
      <c r="R3178" s="6"/>
      <c r="T3178" s="1"/>
    </row>
    <row r="3179" customFormat="false" ht="14.5" hidden="false" customHeight="true" outlineLevel="0" collapsed="false">
      <c r="A3179" s="6" t="s">
        <v>7422</v>
      </c>
      <c r="B3179" s="6"/>
      <c r="C3179" s="6" t="s">
        <v>43</v>
      </c>
      <c r="F3179" s="0" t="n">
        <v>0</v>
      </c>
      <c r="G3179" s="0" t="n">
        <v>0</v>
      </c>
      <c r="K3179" s="0" t="n">
        <v>0</v>
      </c>
      <c r="N3179" s="8" t="n">
        <v>157.011625529633</v>
      </c>
      <c r="O3179" s="0" t="s">
        <v>30</v>
      </c>
      <c r="P3179" s="9" t="n">
        <v>142</v>
      </c>
      <c r="Q3179" s="6"/>
      <c r="R3179" s="6"/>
      <c r="T3179" s="1"/>
    </row>
    <row r="3180" customFormat="false" ht="14.5" hidden="false" customHeight="true" outlineLevel="0" collapsed="false">
      <c r="A3180" s="6" t="s">
        <v>7423</v>
      </c>
      <c r="B3180" s="6"/>
      <c r="C3180" s="6" t="s">
        <v>43</v>
      </c>
      <c r="F3180" s="0" t="n">
        <v>0</v>
      </c>
      <c r="G3180" s="0" t="n">
        <v>1</v>
      </c>
      <c r="H3180" s="0" t="s">
        <v>136</v>
      </c>
      <c r="K3180" s="0" t="n">
        <v>0</v>
      </c>
      <c r="N3180" s="8" t="n">
        <v>22.3888114537904</v>
      </c>
      <c r="O3180" s="0" t="s">
        <v>21</v>
      </c>
      <c r="P3180" s="9" t="n">
        <v>167</v>
      </c>
      <c r="Q3180" s="6"/>
      <c r="R3180" s="6"/>
      <c r="T3180" s="1"/>
    </row>
    <row r="3181" customFormat="false" ht="14.5" hidden="false" customHeight="true" outlineLevel="0" collapsed="false">
      <c r="A3181" s="6" t="s">
        <v>7424</v>
      </c>
      <c r="B3181" s="6"/>
      <c r="C3181" s="6" t="s">
        <v>7425</v>
      </c>
      <c r="F3181" s="0" t="n">
        <v>0</v>
      </c>
      <c r="G3181" s="0" t="n">
        <v>0</v>
      </c>
      <c r="J3181" s="0" t="s">
        <v>280</v>
      </c>
      <c r="K3181" s="0" t="n">
        <v>0</v>
      </c>
      <c r="N3181" s="8" t="n">
        <v>1357.94078069631</v>
      </c>
      <c r="O3181" s="0" t="s">
        <v>33</v>
      </c>
      <c r="P3181" s="9" t="n">
        <v>264</v>
      </c>
      <c r="Q3181" s="6" t="s">
        <v>7426</v>
      </c>
      <c r="R3181" s="6"/>
      <c r="T3181" s="1"/>
    </row>
    <row r="3182" customFormat="false" ht="28.75" hidden="false" customHeight="true" outlineLevel="0" collapsed="false">
      <c r="A3182" s="6" t="s">
        <v>7427</v>
      </c>
      <c r="B3182" s="6"/>
      <c r="C3182" s="6" t="s">
        <v>55</v>
      </c>
      <c r="F3182" s="0" t="n">
        <v>0</v>
      </c>
      <c r="G3182" s="0" t="n">
        <v>0</v>
      </c>
      <c r="K3182" s="0" t="n">
        <v>0</v>
      </c>
      <c r="N3182" s="8" t="n">
        <v>510.76150063648</v>
      </c>
      <c r="O3182" s="0" t="s">
        <v>48</v>
      </c>
      <c r="P3182" s="9" t="n">
        <v>312</v>
      </c>
      <c r="Q3182" s="6" t="s">
        <v>7428</v>
      </c>
      <c r="R3182" s="6"/>
      <c r="T3182" s="1"/>
    </row>
    <row r="3183" customFormat="false" ht="28.75" hidden="false" customHeight="true" outlineLevel="0" collapsed="false">
      <c r="A3183" s="6" t="s">
        <v>7429</v>
      </c>
      <c r="B3183" s="6"/>
      <c r="C3183" s="6" t="s">
        <v>7430</v>
      </c>
      <c r="D3183" s="7"/>
      <c r="F3183" s="0" t="n">
        <v>1</v>
      </c>
      <c r="G3183" s="0" t="n">
        <v>0</v>
      </c>
      <c r="J3183" s="0" t="s">
        <v>280</v>
      </c>
      <c r="K3183" s="0" t="n">
        <v>0</v>
      </c>
      <c r="N3183" s="8" t="n">
        <v>156.396651237769</v>
      </c>
      <c r="O3183" s="0" t="s">
        <v>30</v>
      </c>
      <c r="P3183" s="9" t="n">
        <v>113</v>
      </c>
      <c r="Q3183" s="6" t="s">
        <v>7431</v>
      </c>
      <c r="R3183" s="6"/>
      <c r="T3183" s="1"/>
    </row>
    <row r="3184" customFormat="false" ht="28.75" hidden="false" customHeight="true" outlineLevel="0" collapsed="false">
      <c r="A3184" s="6" t="s">
        <v>7432</v>
      </c>
      <c r="B3184" s="6"/>
      <c r="C3184" s="6" t="s">
        <v>55</v>
      </c>
      <c r="F3184" s="0" t="n">
        <v>0</v>
      </c>
      <c r="G3184" s="0" t="n">
        <v>0</v>
      </c>
      <c r="K3184" s="0" t="n">
        <v>0</v>
      </c>
      <c r="N3184" s="8" t="n">
        <v>156.018947561151</v>
      </c>
      <c r="O3184" s="0" t="s">
        <v>30</v>
      </c>
      <c r="P3184" s="9" t="n">
        <v>262</v>
      </c>
      <c r="Q3184" s="6" t="s">
        <v>7433</v>
      </c>
      <c r="R3184" s="6"/>
      <c r="T3184" s="1"/>
    </row>
    <row r="3185" customFormat="false" ht="28.75" hidden="false" customHeight="true" outlineLevel="0" collapsed="false">
      <c r="A3185" s="6" t="s">
        <v>7434</v>
      </c>
      <c r="B3185" s="6"/>
      <c r="C3185" s="6" t="s">
        <v>55</v>
      </c>
      <c r="F3185" s="0" t="n">
        <v>0</v>
      </c>
      <c r="G3185" s="0" t="n">
        <v>0</v>
      </c>
      <c r="H3185" s="0" t="s">
        <v>136</v>
      </c>
      <c r="K3185" s="0" t="n">
        <v>1</v>
      </c>
      <c r="N3185" s="8" t="n">
        <v>45.2145392038692</v>
      </c>
      <c r="O3185" s="0" t="s">
        <v>21</v>
      </c>
      <c r="P3185" s="9" t="n">
        <v>122</v>
      </c>
      <c r="Q3185" s="6" t="s">
        <v>7435</v>
      </c>
      <c r="R3185" s="6"/>
      <c r="T3185" s="1"/>
    </row>
    <row r="3186" customFormat="false" ht="28.75" hidden="false" customHeight="true" outlineLevel="0" collapsed="false">
      <c r="A3186" s="6" t="s">
        <v>7436</v>
      </c>
      <c r="B3186" s="6"/>
      <c r="C3186" s="6" t="s">
        <v>55</v>
      </c>
      <c r="F3186" s="0" t="n">
        <v>0</v>
      </c>
      <c r="G3186" s="0" t="n">
        <v>0</v>
      </c>
      <c r="H3186" s="0" t="s">
        <v>24</v>
      </c>
      <c r="K3186" s="0" t="n">
        <v>1</v>
      </c>
      <c r="N3186" s="8" t="n">
        <v>149.794406263815</v>
      </c>
      <c r="O3186" s="0" t="s">
        <v>30</v>
      </c>
      <c r="P3186" s="9" t="n">
        <v>301</v>
      </c>
      <c r="Q3186" s="6" t="s">
        <v>7437</v>
      </c>
      <c r="R3186" s="6"/>
      <c r="T3186" s="1"/>
    </row>
    <row r="3187" customFormat="false" ht="28.75" hidden="false" customHeight="true" outlineLevel="0" collapsed="false">
      <c r="A3187" s="6" t="s">
        <v>7438</v>
      </c>
      <c r="B3187" s="6"/>
      <c r="C3187" s="6" t="s">
        <v>7439</v>
      </c>
      <c r="D3187" s="7"/>
      <c r="F3187" s="0" t="n">
        <v>1</v>
      </c>
      <c r="G3187" s="0" t="n">
        <v>0</v>
      </c>
      <c r="K3187" s="0" t="n">
        <v>0</v>
      </c>
      <c r="N3187" s="8" t="n">
        <v>2709.47320299379</v>
      </c>
      <c r="O3187" s="0" t="s">
        <v>33</v>
      </c>
      <c r="P3187" s="9" t="n">
        <v>663</v>
      </c>
      <c r="Q3187" s="6" t="s">
        <v>7440</v>
      </c>
      <c r="R3187" s="6" t="s">
        <v>7441</v>
      </c>
      <c r="T3187" s="1"/>
    </row>
    <row r="3188" customFormat="false" ht="14.5" hidden="false" customHeight="true" outlineLevel="0" collapsed="false">
      <c r="A3188" s="6" t="s">
        <v>7442</v>
      </c>
      <c r="B3188" s="6"/>
      <c r="C3188" s="6" t="s">
        <v>43</v>
      </c>
      <c r="F3188" s="0" t="n">
        <v>0</v>
      </c>
      <c r="G3188" s="0" t="n">
        <v>0</v>
      </c>
      <c r="K3188" s="0" t="n">
        <v>1</v>
      </c>
      <c r="N3188" s="8" t="n">
        <v>278.065178877532</v>
      </c>
      <c r="O3188" s="0" t="s">
        <v>48</v>
      </c>
      <c r="P3188" s="9" t="n">
        <v>756</v>
      </c>
      <c r="Q3188" s="6"/>
      <c r="R3188" s="6"/>
      <c r="T3188" s="1"/>
    </row>
    <row r="3189" customFormat="false" ht="28.75" hidden="false" customHeight="true" outlineLevel="0" collapsed="false">
      <c r="A3189" s="6" t="s">
        <v>7443</v>
      </c>
      <c r="B3189" s="6"/>
      <c r="C3189" s="6" t="s">
        <v>7444</v>
      </c>
      <c r="F3189" s="0" t="n">
        <v>0</v>
      </c>
      <c r="G3189" s="0" t="n">
        <v>0</v>
      </c>
      <c r="J3189" s="0" t="s">
        <v>280</v>
      </c>
      <c r="K3189" s="0" t="n">
        <v>0</v>
      </c>
      <c r="N3189" s="8" t="n">
        <v>717.332889115507</v>
      </c>
      <c r="O3189" s="0" t="s">
        <v>39</v>
      </c>
      <c r="P3189" s="9" t="n">
        <v>433</v>
      </c>
      <c r="Q3189" s="6" t="s">
        <v>7445</v>
      </c>
      <c r="R3189" s="6"/>
      <c r="T3189" s="1"/>
    </row>
    <row r="3190" customFormat="false" ht="28.75" hidden="false" customHeight="true" outlineLevel="0" collapsed="false">
      <c r="A3190" s="6" t="s">
        <v>7446</v>
      </c>
      <c r="B3190" s="6"/>
      <c r="C3190" s="6" t="s">
        <v>55</v>
      </c>
      <c r="D3190" s="7"/>
      <c r="F3190" s="0" t="n">
        <v>0</v>
      </c>
      <c r="G3190" s="0" t="n">
        <v>0</v>
      </c>
      <c r="K3190" s="0" t="n">
        <v>0</v>
      </c>
      <c r="N3190" s="8" t="n">
        <v>1243.90296788446</v>
      </c>
      <c r="O3190" s="0" t="s">
        <v>39</v>
      </c>
      <c r="P3190" s="9" t="n">
        <v>1422</v>
      </c>
      <c r="Q3190" s="6" t="s">
        <v>7447</v>
      </c>
      <c r="R3190" s="6"/>
      <c r="T3190" s="1"/>
    </row>
    <row r="3191" customFormat="false" ht="14.5" hidden="false" customHeight="true" outlineLevel="0" collapsed="false">
      <c r="A3191" s="6" t="s">
        <v>7448</v>
      </c>
      <c r="B3191" s="6"/>
      <c r="C3191" s="6" t="s">
        <v>43</v>
      </c>
      <c r="D3191" s="7"/>
      <c r="F3191" s="0" t="n">
        <v>0</v>
      </c>
      <c r="G3191" s="0" t="n">
        <v>0</v>
      </c>
      <c r="K3191" s="0" t="n">
        <v>0</v>
      </c>
      <c r="N3191" s="8" t="n">
        <v>219.075212447418</v>
      </c>
      <c r="O3191" s="0" t="s">
        <v>30</v>
      </c>
      <c r="P3191" s="9" t="n">
        <v>534</v>
      </c>
      <c r="Q3191" s="6"/>
      <c r="R3191" s="6"/>
      <c r="T3191" s="1"/>
    </row>
    <row r="3192" customFormat="false" ht="14.5" hidden="false" customHeight="true" outlineLevel="0" collapsed="false">
      <c r="A3192" s="6" t="s">
        <v>7449</v>
      </c>
      <c r="B3192" s="6"/>
      <c r="C3192" s="6" t="s">
        <v>7450</v>
      </c>
      <c r="F3192" s="0" t="n">
        <v>0</v>
      </c>
      <c r="G3192" s="0" t="n">
        <v>0</v>
      </c>
      <c r="H3192" s="0" t="s">
        <v>24</v>
      </c>
      <c r="K3192" s="0" t="n">
        <v>0</v>
      </c>
      <c r="N3192" s="8" t="n">
        <v>3186.84098296697</v>
      </c>
      <c r="O3192" s="0" t="s">
        <v>33</v>
      </c>
      <c r="P3192" s="9" t="n">
        <v>1412</v>
      </c>
      <c r="Q3192" s="6"/>
      <c r="R3192" s="6"/>
      <c r="T3192" s="1"/>
    </row>
    <row r="3193" customFormat="false" ht="14.5" hidden="false" customHeight="true" outlineLevel="0" collapsed="false">
      <c r="A3193" s="6" t="s">
        <v>7451</v>
      </c>
      <c r="B3193" s="6"/>
      <c r="C3193" s="6" t="s">
        <v>7452</v>
      </c>
      <c r="D3193" s="7"/>
      <c r="F3193" s="0" t="n">
        <v>0</v>
      </c>
      <c r="G3193" s="0" t="n">
        <v>0</v>
      </c>
      <c r="I3193" s="0" t="s">
        <v>25</v>
      </c>
      <c r="J3193" s="0" t="s">
        <v>100</v>
      </c>
      <c r="K3193" s="0" t="n">
        <v>0</v>
      </c>
      <c r="N3193" s="8" t="n">
        <v>124.398409470745</v>
      </c>
      <c r="O3193" s="0" t="s">
        <v>21</v>
      </c>
      <c r="P3193" s="9" t="n">
        <v>583</v>
      </c>
      <c r="Q3193" s="6" t="s">
        <v>7453</v>
      </c>
      <c r="R3193" s="6"/>
      <c r="T3193" s="1"/>
    </row>
    <row r="3194" customFormat="false" ht="28.75" hidden="false" customHeight="true" outlineLevel="0" collapsed="false">
      <c r="A3194" s="6" t="s">
        <v>7454</v>
      </c>
      <c r="B3194" s="6"/>
      <c r="C3194" s="6" t="s">
        <v>55</v>
      </c>
      <c r="D3194" s="7"/>
      <c r="F3194" s="0" t="n">
        <v>0</v>
      </c>
      <c r="G3194" s="0" t="n">
        <v>0</v>
      </c>
      <c r="K3194" s="0" t="n">
        <v>0</v>
      </c>
      <c r="N3194" s="8" t="n">
        <v>407.502033073506</v>
      </c>
      <c r="O3194" s="0" t="s">
        <v>48</v>
      </c>
      <c r="P3194" s="9" t="n">
        <v>453</v>
      </c>
      <c r="Q3194" s="6" t="s">
        <v>7455</v>
      </c>
      <c r="R3194" s="6"/>
      <c r="T3194" s="1"/>
    </row>
    <row r="3195" customFormat="false" ht="14.5" hidden="false" customHeight="true" outlineLevel="0" collapsed="false">
      <c r="A3195" s="6" t="s">
        <v>7456</v>
      </c>
      <c r="B3195" s="6"/>
      <c r="C3195" s="6" t="s">
        <v>7457</v>
      </c>
      <c r="F3195" s="0" t="n">
        <v>0</v>
      </c>
      <c r="G3195" s="0" t="n">
        <v>0</v>
      </c>
      <c r="J3195" s="0" t="s">
        <v>280</v>
      </c>
      <c r="K3195" s="0" t="n">
        <v>0</v>
      </c>
      <c r="N3195" s="8" t="n">
        <v>124.050594325992</v>
      </c>
      <c r="O3195" s="0" t="s">
        <v>21</v>
      </c>
      <c r="P3195" s="9" t="n">
        <v>312</v>
      </c>
      <c r="Q3195" s="6" t="s">
        <v>7458</v>
      </c>
      <c r="R3195" s="6"/>
      <c r="T3195" s="1"/>
    </row>
    <row r="3196" customFormat="false" ht="14.5" hidden="false" customHeight="true" outlineLevel="0" collapsed="false">
      <c r="A3196" s="6" t="s">
        <v>7459</v>
      </c>
      <c r="B3196" s="6"/>
      <c r="C3196" s="6" t="s">
        <v>7457</v>
      </c>
      <c r="F3196" s="0" t="n">
        <v>0</v>
      </c>
      <c r="G3196" s="0" t="n">
        <v>0</v>
      </c>
      <c r="J3196" s="0" t="s">
        <v>280</v>
      </c>
      <c r="K3196" s="0" t="n">
        <v>0</v>
      </c>
      <c r="N3196" s="8" t="n">
        <v>2017.96522184548</v>
      </c>
      <c r="O3196" s="0" t="s">
        <v>33</v>
      </c>
      <c r="P3196" s="9" t="n">
        <v>193</v>
      </c>
      <c r="Q3196" s="6" t="s">
        <v>7460</v>
      </c>
      <c r="R3196" s="6"/>
      <c r="T3196" s="1"/>
    </row>
    <row r="3197" customFormat="false" ht="28.75" hidden="false" customHeight="true" outlineLevel="0" collapsed="false">
      <c r="A3197" s="6" t="s">
        <v>7461</v>
      </c>
      <c r="B3197" s="6"/>
      <c r="C3197" s="6" t="s">
        <v>55</v>
      </c>
      <c r="D3197" s="7"/>
      <c r="F3197" s="0" t="n">
        <v>1</v>
      </c>
      <c r="G3197" s="0" t="n">
        <v>0</v>
      </c>
      <c r="K3197" s="0" t="n">
        <v>0</v>
      </c>
      <c r="N3197" s="8" t="n">
        <v>250.834407582369</v>
      </c>
      <c r="O3197" s="0" t="s">
        <v>30</v>
      </c>
      <c r="P3197" s="9" t="n">
        <v>327</v>
      </c>
      <c r="Q3197" s="6" t="s">
        <v>7462</v>
      </c>
      <c r="R3197" s="6"/>
      <c r="T3197" s="1"/>
    </row>
    <row r="3198" customFormat="false" ht="14.5" hidden="false" customHeight="true" outlineLevel="0" collapsed="false">
      <c r="A3198" s="6" t="s">
        <v>7463</v>
      </c>
      <c r="B3198" s="6"/>
      <c r="C3198" s="6" t="s">
        <v>7464</v>
      </c>
      <c r="F3198" s="0" t="n">
        <v>0</v>
      </c>
      <c r="G3198" s="0" t="n">
        <v>1</v>
      </c>
      <c r="J3198" s="0" t="s">
        <v>69</v>
      </c>
      <c r="K3198" s="0" t="n">
        <v>0</v>
      </c>
      <c r="N3198" s="8" t="n">
        <v>861.967516279132</v>
      </c>
      <c r="O3198" s="0" t="s">
        <v>39</v>
      </c>
      <c r="P3198" s="9" t="n">
        <v>538</v>
      </c>
      <c r="Q3198" s="6"/>
      <c r="R3198" s="6"/>
      <c r="T3198" s="1"/>
    </row>
    <row r="3199" customFormat="false" ht="14.5" hidden="false" customHeight="true" outlineLevel="0" collapsed="false">
      <c r="A3199" s="6" t="s">
        <v>7465</v>
      </c>
      <c r="B3199" s="6"/>
      <c r="C3199" s="6" t="s">
        <v>7466</v>
      </c>
      <c r="D3199" s="7"/>
      <c r="F3199" s="0" t="n">
        <v>0</v>
      </c>
      <c r="G3199" s="0" t="n">
        <v>0</v>
      </c>
      <c r="J3199" s="0" t="s">
        <v>100</v>
      </c>
      <c r="K3199" s="0" t="n">
        <v>1</v>
      </c>
      <c r="N3199" s="8" t="n">
        <v>831.112860413894</v>
      </c>
      <c r="O3199" s="0" t="s">
        <v>39</v>
      </c>
      <c r="P3199" s="9" t="n">
        <v>384</v>
      </c>
      <c r="Q3199" s="6" t="s">
        <v>7467</v>
      </c>
      <c r="R3199" s="6" t="s">
        <v>7468</v>
      </c>
      <c r="T3199" s="1"/>
    </row>
    <row r="3200" customFormat="false" ht="14.5" hidden="false" customHeight="true" outlineLevel="0" collapsed="false">
      <c r="A3200" s="6" t="s">
        <v>7469</v>
      </c>
      <c r="B3200" s="6"/>
      <c r="C3200" s="6" t="s">
        <v>7470</v>
      </c>
      <c r="D3200" s="7"/>
      <c r="F3200" s="0" t="n">
        <v>0</v>
      </c>
      <c r="G3200" s="0" t="n">
        <v>0</v>
      </c>
      <c r="K3200" s="0" t="n">
        <v>0</v>
      </c>
      <c r="N3200" s="8" t="n">
        <v>138.389942492962</v>
      </c>
      <c r="O3200" s="0" t="s">
        <v>30</v>
      </c>
      <c r="P3200" s="9" t="n">
        <v>462</v>
      </c>
      <c r="Q3200" s="6" t="s">
        <v>7471</v>
      </c>
      <c r="R3200" s="6" t="s">
        <v>7472</v>
      </c>
      <c r="T3200" s="1"/>
    </row>
    <row r="3201" customFormat="false" ht="14.5" hidden="false" customHeight="true" outlineLevel="0" collapsed="false">
      <c r="A3201" s="6" t="s">
        <v>7473</v>
      </c>
      <c r="B3201" s="6"/>
      <c r="C3201" s="6" t="s">
        <v>43</v>
      </c>
      <c r="F3201" s="0" t="n">
        <v>0</v>
      </c>
      <c r="G3201" s="0" t="n">
        <v>0</v>
      </c>
      <c r="K3201" s="0" t="n">
        <v>0</v>
      </c>
      <c r="N3201" s="8" t="n">
        <v>386.251282322111</v>
      </c>
      <c r="O3201" s="0" t="s">
        <v>48</v>
      </c>
      <c r="P3201" s="9" t="n">
        <v>1621</v>
      </c>
      <c r="Q3201" s="6"/>
      <c r="R3201" s="6"/>
      <c r="T3201" s="1"/>
    </row>
    <row r="3202" customFormat="false" ht="43.25" hidden="false" customHeight="true" outlineLevel="0" collapsed="false">
      <c r="A3202" s="6" t="s">
        <v>7474</v>
      </c>
      <c r="B3202" s="6"/>
      <c r="C3202" s="6" t="s">
        <v>7475</v>
      </c>
      <c r="F3202" s="0" t="n">
        <v>1</v>
      </c>
      <c r="G3202" s="0" t="n">
        <v>1</v>
      </c>
      <c r="I3202" s="0" t="s">
        <v>25</v>
      </c>
      <c r="J3202" s="0" t="s">
        <v>280</v>
      </c>
      <c r="K3202" s="0" t="n">
        <v>0</v>
      </c>
      <c r="N3202" s="8" t="n">
        <v>82.8174404910402</v>
      </c>
      <c r="O3202" s="0" t="s">
        <v>21</v>
      </c>
      <c r="P3202" s="9" t="n">
        <v>236</v>
      </c>
      <c r="Q3202" s="6" t="s">
        <v>7476</v>
      </c>
      <c r="R3202" s="6"/>
      <c r="T3202" s="1"/>
    </row>
    <row r="3203" customFormat="false" ht="14.5" hidden="false" customHeight="true" outlineLevel="0" collapsed="false">
      <c r="A3203" s="6" t="s">
        <v>7477</v>
      </c>
      <c r="B3203" s="6"/>
      <c r="C3203" s="6" t="s">
        <v>43</v>
      </c>
      <c r="F3203" s="0" t="n">
        <v>0</v>
      </c>
      <c r="G3203" s="0" t="n">
        <v>0</v>
      </c>
      <c r="K3203" s="0" t="n">
        <v>0</v>
      </c>
      <c r="N3203" s="8" t="n">
        <v>40.8061436770794</v>
      </c>
      <c r="O3203" s="0" t="s">
        <v>21</v>
      </c>
      <c r="P3203" s="9" t="n">
        <v>153</v>
      </c>
      <c r="Q3203" s="6"/>
      <c r="R3203" s="6"/>
      <c r="T3203" s="1"/>
    </row>
    <row r="3204" customFormat="false" ht="14.5" hidden="false" customHeight="true" outlineLevel="0" collapsed="false">
      <c r="A3204" s="6" t="s">
        <v>7478</v>
      </c>
      <c r="B3204" s="6"/>
      <c r="C3204" s="6" t="s">
        <v>43</v>
      </c>
      <c r="F3204" s="0" t="n">
        <v>0</v>
      </c>
      <c r="G3204" s="0" t="n">
        <v>0</v>
      </c>
      <c r="K3204" s="0" t="n">
        <v>0</v>
      </c>
      <c r="N3204" s="8" t="n">
        <v>277.033384972077</v>
      </c>
      <c r="O3204" s="0" t="s">
        <v>48</v>
      </c>
      <c r="P3204" s="9" t="n">
        <v>744</v>
      </c>
      <c r="Q3204" s="6"/>
      <c r="R3204" s="6"/>
      <c r="T3204" s="1"/>
    </row>
    <row r="3205" customFormat="false" ht="14.5" hidden="false" customHeight="true" outlineLevel="0" collapsed="false">
      <c r="A3205" s="6" t="s">
        <v>7479</v>
      </c>
      <c r="B3205" s="6"/>
      <c r="C3205" s="6" t="s">
        <v>7480</v>
      </c>
      <c r="F3205" s="0" t="n">
        <v>1</v>
      </c>
      <c r="G3205" s="0" t="n">
        <v>0</v>
      </c>
      <c r="K3205" s="0" t="n">
        <v>0</v>
      </c>
      <c r="N3205" s="8" t="n">
        <v>1258.02489423325</v>
      </c>
      <c r="O3205" s="0" t="s">
        <v>39</v>
      </c>
      <c r="P3205" s="9" t="n">
        <v>1067</v>
      </c>
      <c r="Q3205" s="6" t="s">
        <v>7481</v>
      </c>
      <c r="R3205" s="6"/>
      <c r="T3205" s="1"/>
    </row>
    <row r="3206" customFormat="false" ht="14.5" hidden="false" customHeight="true" outlineLevel="0" collapsed="false">
      <c r="A3206" s="6" t="s">
        <v>7482</v>
      </c>
      <c r="B3206" s="6"/>
      <c r="C3206" s="6" t="s">
        <v>7483</v>
      </c>
      <c r="D3206" s="7"/>
      <c r="F3206" s="0" t="n">
        <v>0</v>
      </c>
      <c r="G3206" s="0" t="n">
        <v>1</v>
      </c>
      <c r="K3206" s="0" t="n">
        <v>0</v>
      </c>
      <c r="N3206" s="8" t="n">
        <v>500.056223171427</v>
      </c>
      <c r="O3206" s="0" t="s">
        <v>48</v>
      </c>
      <c r="P3206" s="9" t="n">
        <v>969</v>
      </c>
      <c r="Q3206" s="6" t="s">
        <v>7484</v>
      </c>
      <c r="R3206" s="6" t="s">
        <v>7485</v>
      </c>
      <c r="T3206" s="1"/>
    </row>
    <row r="3207" customFormat="false" ht="14.5" hidden="false" customHeight="true" outlineLevel="0" collapsed="false">
      <c r="A3207" s="6" t="s">
        <v>7486</v>
      </c>
      <c r="B3207" s="6"/>
      <c r="C3207" s="6" t="s">
        <v>7487</v>
      </c>
      <c r="F3207" s="0" t="n">
        <v>0</v>
      </c>
      <c r="G3207" s="0" t="n">
        <v>0</v>
      </c>
      <c r="H3207" s="0" t="s">
        <v>136</v>
      </c>
      <c r="K3207" s="0" t="n">
        <v>1</v>
      </c>
      <c r="N3207" s="8" t="n">
        <v>3879.83114384808</v>
      </c>
      <c r="O3207" s="0" t="s">
        <v>33</v>
      </c>
      <c r="P3207" s="9" t="n">
        <v>946</v>
      </c>
      <c r="Q3207" s="6"/>
      <c r="R3207" s="6"/>
      <c r="T3207" s="1"/>
    </row>
    <row r="3208" customFormat="false" ht="14.5" hidden="false" customHeight="true" outlineLevel="0" collapsed="false">
      <c r="A3208" s="6" t="s">
        <v>7488</v>
      </c>
      <c r="B3208" s="6"/>
      <c r="C3208" s="6" t="s">
        <v>43</v>
      </c>
      <c r="D3208" s="10"/>
      <c r="F3208" s="0" t="n">
        <v>0</v>
      </c>
      <c r="G3208" s="0" t="n">
        <v>0</v>
      </c>
      <c r="H3208" s="0" t="s">
        <v>24</v>
      </c>
      <c r="K3208" s="0" t="n">
        <v>0</v>
      </c>
      <c r="N3208" s="8" t="n">
        <v>125.630266423708</v>
      </c>
      <c r="O3208" s="0" t="s">
        <v>21</v>
      </c>
      <c r="P3208" s="9" t="n">
        <v>312</v>
      </c>
      <c r="Q3208" s="6"/>
      <c r="R3208" s="6"/>
      <c r="T3208" s="1"/>
    </row>
    <row r="3209" customFormat="false" ht="28.75" hidden="false" customHeight="true" outlineLevel="0" collapsed="false">
      <c r="A3209" s="6" t="s">
        <v>7489</v>
      </c>
      <c r="B3209" s="6"/>
      <c r="C3209" s="6" t="s">
        <v>7490</v>
      </c>
      <c r="D3209" s="11" t="n">
        <v>1</v>
      </c>
      <c r="F3209" s="0" t="n">
        <v>0</v>
      </c>
      <c r="G3209" s="0" t="n">
        <v>0</v>
      </c>
      <c r="J3209" s="0" t="s">
        <v>171</v>
      </c>
      <c r="K3209" s="0" t="n">
        <v>0</v>
      </c>
      <c r="N3209" s="8" t="n">
        <v>390.788617821106</v>
      </c>
      <c r="O3209" s="0" t="s">
        <v>48</v>
      </c>
      <c r="P3209" s="9" t="n">
        <v>482</v>
      </c>
      <c r="Q3209" s="6" t="s">
        <v>7491</v>
      </c>
      <c r="R3209" s="6" t="s">
        <v>7492</v>
      </c>
      <c r="T3209" s="1"/>
    </row>
    <row r="3210" customFormat="false" ht="28.75" hidden="false" customHeight="true" outlineLevel="0" collapsed="false">
      <c r="A3210" s="6" t="s">
        <v>7493</v>
      </c>
      <c r="B3210" s="6"/>
      <c r="C3210" s="6" t="s">
        <v>7494</v>
      </c>
      <c r="F3210" s="0" t="n">
        <v>0</v>
      </c>
      <c r="G3210" s="0" t="n">
        <v>0</v>
      </c>
      <c r="K3210" s="0" t="n">
        <v>0</v>
      </c>
      <c r="N3210" s="8" t="n">
        <v>225.74028064631</v>
      </c>
      <c r="O3210" s="0" t="s">
        <v>30</v>
      </c>
      <c r="P3210" s="9" t="n">
        <v>151</v>
      </c>
      <c r="Q3210" s="6" t="s">
        <v>7495</v>
      </c>
      <c r="R3210" s="6"/>
      <c r="T3210" s="1"/>
    </row>
    <row r="3211" customFormat="false" ht="28.75" hidden="false" customHeight="true" outlineLevel="0" collapsed="false">
      <c r="A3211" s="6" t="s">
        <v>7496</v>
      </c>
      <c r="B3211" s="6"/>
      <c r="C3211" s="6" t="s">
        <v>7497</v>
      </c>
      <c r="F3211" s="0" t="n">
        <v>0</v>
      </c>
      <c r="G3211" s="0" t="n">
        <v>0</v>
      </c>
      <c r="J3211" s="0" t="s">
        <v>59</v>
      </c>
      <c r="K3211" s="0" t="n">
        <v>0</v>
      </c>
      <c r="N3211" s="8" t="n">
        <v>408.425849903097</v>
      </c>
      <c r="O3211" s="0" t="s">
        <v>48</v>
      </c>
      <c r="P3211" s="9" t="n">
        <v>311</v>
      </c>
      <c r="Q3211" s="6" t="s">
        <v>7498</v>
      </c>
      <c r="R3211" s="6"/>
      <c r="T3211" s="1"/>
    </row>
    <row r="3212" customFormat="false" ht="28.75" hidden="false" customHeight="true" outlineLevel="0" collapsed="false">
      <c r="A3212" s="6" t="s">
        <v>7499</v>
      </c>
      <c r="B3212" s="6"/>
      <c r="C3212" s="6" t="s">
        <v>7500</v>
      </c>
      <c r="F3212" s="0" t="n">
        <v>0</v>
      </c>
      <c r="G3212" s="0" t="n">
        <v>0</v>
      </c>
      <c r="J3212" s="0" t="s">
        <v>59</v>
      </c>
      <c r="K3212" s="0" t="n">
        <v>0</v>
      </c>
      <c r="N3212" s="8" t="n">
        <v>920.977328720339</v>
      </c>
      <c r="O3212" s="0" t="s">
        <v>39</v>
      </c>
      <c r="P3212" s="9" t="n">
        <v>367</v>
      </c>
      <c r="Q3212" s="6" t="s">
        <v>7501</v>
      </c>
      <c r="R3212" s="6"/>
      <c r="T3212" s="1"/>
    </row>
    <row r="3213" customFormat="false" ht="14.5" hidden="false" customHeight="true" outlineLevel="0" collapsed="false">
      <c r="A3213" s="6" t="s">
        <v>7502</v>
      </c>
      <c r="B3213" s="6"/>
      <c r="C3213" s="6" t="s">
        <v>43</v>
      </c>
      <c r="F3213" s="0" t="n">
        <v>0</v>
      </c>
      <c r="G3213" s="0" t="n">
        <v>0</v>
      </c>
      <c r="K3213" s="0" t="n">
        <v>0</v>
      </c>
      <c r="N3213" s="8" t="n">
        <v>22.4810640163356</v>
      </c>
      <c r="O3213" s="0" t="s">
        <v>21</v>
      </c>
      <c r="P3213" s="9" t="n">
        <v>40</v>
      </c>
      <c r="Q3213" s="6"/>
      <c r="R3213" s="6"/>
      <c r="T3213" s="1"/>
    </row>
    <row r="3214" customFormat="false" ht="14.5" hidden="false" customHeight="true" outlineLevel="0" collapsed="false">
      <c r="A3214" s="6" t="s">
        <v>7503</v>
      </c>
      <c r="B3214" s="6"/>
      <c r="C3214" s="6" t="s">
        <v>2679</v>
      </c>
      <c r="D3214" s="10"/>
      <c r="F3214" s="0" t="n">
        <v>0</v>
      </c>
      <c r="G3214" s="0" t="n">
        <v>0</v>
      </c>
      <c r="I3214" s="0" t="s">
        <v>25</v>
      </c>
      <c r="K3214" s="0" t="n">
        <v>0</v>
      </c>
      <c r="N3214" s="8" t="n">
        <v>1234.33084565393</v>
      </c>
      <c r="O3214" s="0" t="s">
        <v>39</v>
      </c>
      <c r="P3214" s="9" t="n">
        <v>330</v>
      </c>
      <c r="Q3214" s="6"/>
      <c r="R3214" s="6"/>
      <c r="T3214" s="1"/>
    </row>
    <row r="3215" customFormat="false" ht="14.5" hidden="false" customHeight="true" outlineLevel="0" collapsed="false">
      <c r="A3215" s="6" t="s">
        <v>7504</v>
      </c>
      <c r="B3215" s="6"/>
      <c r="C3215" s="6" t="s">
        <v>7505</v>
      </c>
      <c r="D3215" s="11" t="n">
        <v>1</v>
      </c>
      <c r="F3215" s="0" t="n">
        <v>0</v>
      </c>
      <c r="G3215" s="0" t="n">
        <v>0</v>
      </c>
      <c r="J3215" s="0" t="s">
        <v>59</v>
      </c>
      <c r="K3215" s="0" t="n">
        <v>0</v>
      </c>
      <c r="N3215" s="8" t="n">
        <v>278.362760711637</v>
      </c>
      <c r="O3215" s="0" t="s">
        <v>48</v>
      </c>
      <c r="P3215" s="9" t="n">
        <v>228</v>
      </c>
      <c r="Q3215" s="6" t="s">
        <v>7506</v>
      </c>
      <c r="R3215" s="6"/>
      <c r="T3215" s="1"/>
    </row>
    <row r="3216" customFormat="false" ht="14.5" hidden="false" customHeight="true" outlineLevel="0" collapsed="false">
      <c r="A3216" s="6" t="s">
        <v>7507</v>
      </c>
      <c r="B3216" s="6"/>
      <c r="C3216" s="6" t="s">
        <v>4090</v>
      </c>
      <c r="F3216" s="0" t="n">
        <v>1</v>
      </c>
      <c r="G3216" s="0" t="n">
        <v>0</v>
      </c>
      <c r="K3216" s="0" t="n">
        <v>0</v>
      </c>
      <c r="N3216" s="8" t="n">
        <v>183.534574609617</v>
      </c>
      <c r="O3216" s="0" t="s">
        <v>30</v>
      </c>
      <c r="P3216" s="9" t="n">
        <v>185</v>
      </c>
      <c r="Q3216" s="6" t="s">
        <v>7508</v>
      </c>
      <c r="R3216" s="6"/>
      <c r="T3216" s="1"/>
    </row>
    <row r="3217" customFormat="false" ht="14.5" hidden="false" customHeight="true" outlineLevel="0" collapsed="false">
      <c r="A3217" s="6" t="s">
        <v>7509</v>
      </c>
      <c r="B3217" s="6"/>
      <c r="C3217" s="6" t="s">
        <v>7510</v>
      </c>
      <c r="D3217" s="7"/>
      <c r="F3217" s="0" t="n">
        <v>0</v>
      </c>
      <c r="G3217" s="0" t="n">
        <v>0</v>
      </c>
      <c r="J3217" s="0" t="s">
        <v>59</v>
      </c>
      <c r="K3217" s="0" t="n">
        <v>0</v>
      </c>
      <c r="N3217" s="8" t="n">
        <v>351.188879635751</v>
      </c>
      <c r="O3217" s="0" t="s">
        <v>48</v>
      </c>
      <c r="P3217" s="9" t="n">
        <v>199</v>
      </c>
      <c r="Q3217" s="6" t="s">
        <v>7511</v>
      </c>
      <c r="R3217" s="6" t="s">
        <v>7512</v>
      </c>
      <c r="T3217" s="1"/>
    </row>
    <row r="3218" customFormat="false" ht="14.5" hidden="false" customHeight="true" outlineLevel="0" collapsed="false">
      <c r="A3218" s="6" t="s">
        <v>7513</v>
      </c>
      <c r="B3218" s="6"/>
      <c r="C3218" s="6" t="s">
        <v>465</v>
      </c>
      <c r="F3218" s="0" t="n">
        <v>0</v>
      </c>
      <c r="G3218" s="0" t="n">
        <v>0</v>
      </c>
      <c r="K3218" s="0" t="n">
        <v>0</v>
      </c>
      <c r="N3218" s="8" t="n">
        <v>5811.2695037613</v>
      </c>
      <c r="O3218" s="0" t="s">
        <v>33</v>
      </c>
      <c r="P3218" s="9" t="n">
        <v>505</v>
      </c>
      <c r="Q3218" s="6"/>
      <c r="R3218" s="6"/>
      <c r="T3218" s="1"/>
    </row>
    <row r="3219" customFormat="false" ht="28.75" hidden="false" customHeight="true" outlineLevel="0" collapsed="false">
      <c r="A3219" s="6" t="s">
        <v>7514</v>
      </c>
      <c r="B3219" s="6"/>
      <c r="C3219" s="6" t="s">
        <v>7515</v>
      </c>
      <c r="F3219" s="0" t="n">
        <v>0</v>
      </c>
      <c r="G3219" s="0" t="n">
        <v>0</v>
      </c>
      <c r="K3219" s="0" t="n">
        <v>1</v>
      </c>
      <c r="N3219" s="8" t="n">
        <v>2115.00752272259</v>
      </c>
      <c r="O3219" s="0" t="s">
        <v>33</v>
      </c>
      <c r="P3219" s="9" t="n">
        <v>224</v>
      </c>
      <c r="Q3219" s="6" t="s">
        <v>7516</v>
      </c>
      <c r="R3219" s="6"/>
      <c r="T3219" s="1"/>
    </row>
    <row r="3220" customFormat="false" ht="14.5" hidden="false" customHeight="true" outlineLevel="0" collapsed="false">
      <c r="A3220" s="6" t="s">
        <v>7517</v>
      </c>
      <c r="B3220" s="6"/>
      <c r="C3220" s="6" t="s">
        <v>43</v>
      </c>
      <c r="F3220" s="0" t="n">
        <v>0</v>
      </c>
      <c r="G3220" s="0" t="n">
        <v>0</v>
      </c>
      <c r="K3220" s="0" t="n">
        <v>1</v>
      </c>
      <c r="N3220" s="8" t="n">
        <v>128.219467560028</v>
      </c>
      <c r="O3220" s="0" t="s">
        <v>21</v>
      </c>
      <c r="P3220" s="9" t="n">
        <v>148</v>
      </c>
      <c r="Q3220" s="6"/>
      <c r="R3220" s="6"/>
      <c r="T3220" s="1"/>
    </row>
    <row r="3221" customFormat="false" ht="14.5" hidden="false" customHeight="true" outlineLevel="0" collapsed="false">
      <c r="A3221" s="6" t="s">
        <v>7518</v>
      </c>
      <c r="B3221" s="6"/>
      <c r="C3221" s="6" t="s">
        <v>43</v>
      </c>
      <c r="E3221" s="7"/>
      <c r="F3221" s="0" t="n">
        <v>0</v>
      </c>
      <c r="G3221" s="0" t="n">
        <v>0</v>
      </c>
      <c r="K3221" s="0" t="n">
        <v>0</v>
      </c>
      <c r="N3221" s="8" t="n">
        <v>234.842894449197</v>
      </c>
      <c r="O3221" s="0" t="s">
        <v>30</v>
      </c>
      <c r="P3221" s="9" t="n">
        <v>77</v>
      </c>
      <c r="Q3221" s="6"/>
      <c r="R3221" s="6"/>
      <c r="T3221" s="1"/>
    </row>
    <row r="3222" customFormat="false" ht="14.5" hidden="false" customHeight="true" outlineLevel="0" collapsed="false">
      <c r="A3222" s="6" t="s">
        <v>7519</v>
      </c>
      <c r="B3222" s="6"/>
      <c r="C3222" s="6" t="s">
        <v>5266</v>
      </c>
      <c r="D3222" s="7"/>
      <c r="E3222" s="7"/>
      <c r="F3222" s="0" t="n">
        <v>0</v>
      </c>
      <c r="G3222" s="0" t="n">
        <v>0</v>
      </c>
      <c r="K3222" s="0" t="n">
        <v>0</v>
      </c>
      <c r="N3222" s="8" t="n">
        <v>340.651182543066</v>
      </c>
      <c r="O3222" s="0" t="s">
        <v>48</v>
      </c>
      <c r="P3222" s="9" t="n">
        <v>881</v>
      </c>
      <c r="Q3222" s="6"/>
      <c r="R3222" s="6"/>
      <c r="T3222" s="1"/>
    </row>
    <row r="3223" customFormat="false" ht="14.5" hidden="false" customHeight="true" outlineLevel="0" collapsed="false">
      <c r="A3223" s="6" t="s">
        <v>7520</v>
      </c>
      <c r="B3223" s="6"/>
      <c r="C3223" s="6" t="s">
        <v>986</v>
      </c>
      <c r="F3223" s="0" t="n">
        <v>0</v>
      </c>
      <c r="G3223" s="0" t="n">
        <v>0</v>
      </c>
      <c r="K3223" s="0" t="n">
        <v>0</v>
      </c>
      <c r="N3223" s="8" t="n">
        <v>5589.77384434704</v>
      </c>
      <c r="O3223" s="0" t="s">
        <v>33</v>
      </c>
      <c r="P3223" s="9" t="n">
        <v>615</v>
      </c>
      <c r="Q3223" s="6"/>
      <c r="R3223" s="6"/>
      <c r="T3223" s="1"/>
    </row>
    <row r="3224" customFormat="false" ht="28.75" hidden="false" customHeight="true" outlineLevel="0" collapsed="false">
      <c r="A3224" s="6" t="s">
        <v>7521</v>
      </c>
      <c r="B3224" s="6"/>
      <c r="C3224" s="6" t="s">
        <v>7522</v>
      </c>
      <c r="F3224" s="0" t="n">
        <v>0</v>
      </c>
      <c r="G3224" s="0" t="n">
        <v>0</v>
      </c>
      <c r="K3224" s="0" t="n">
        <v>0</v>
      </c>
      <c r="N3224" s="8" t="n">
        <v>68.0124122446666</v>
      </c>
      <c r="O3224" s="0" t="s">
        <v>21</v>
      </c>
      <c r="P3224" s="9" t="n">
        <v>90</v>
      </c>
      <c r="Q3224" s="6" t="s">
        <v>7523</v>
      </c>
      <c r="R3224" s="6" t="s">
        <v>7524</v>
      </c>
      <c r="T3224" s="1"/>
    </row>
    <row r="3225" customFormat="false" ht="14.5" hidden="false" customHeight="true" outlineLevel="0" collapsed="false">
      <c r="A3225" s="6" t="s">
        <v>7525</v>
      </c>
      <c r="B3225" s="6"/>
      <c r="C3225" s="6" t="s">
        <v>7526</v>
      </c>
      <c r="F3225" s="0" t="n">
        <v>0</v>
      </c>
      <c r="G3225" s="0" t="n">
        <v>0</v>
      </c>
      <c r="J3225" s="0" t="s">
        <v>47</v>
      </c>
      <c r="K3225" s="0" t="n">
        <v>0</v>
      </c>
      <c r="N3225" s="8" t="n">
        <v>979.080847976355</v>
      </c>
      <c r="O3225" s="0" t="s">
        <v>39</v>
      </c>
      <c r="P3225" s="9" t="n">
        <v>760</v>
      </c>
      <c r="Q3225" s="6" t="s">
        <v>7527</v>
      </c>
      <c r="R3225" s="6" t="s">
        <v>7528</v>
      </c>
      <c r="T3225" s="1"/>
    </row>
    <row r="3226" customFormat="false" ht="14.5" hidden="false" customHeight="true" outlineLevel="0" collapsed="false">
      <c r="A3226" s="6" t="s">
        <v>7529</v>
      </c>
      <c r="B3226" s="6"/>
      <c r="C3226" s="6" t="s">
        <v>43</v>
      </c>
      <c r="F3226" s="0" t="n">
        <v>0</v>
      </c>
      <c r="G3226" s="0" t="n">
        <v>0</v>
      </c>
      <c r="K3226" s="0" t="n">
        <v>0</v>
      </c>
      <c r="N3226" s="8" t="n">
        <v>109.673427621423</v>
      </c>
      <c r="O3226" s="0" t="s">
        <v>21</v>
      </c>
      <c r="P3226" s="9" t="n">
        <v>292</v>
      </c>
      <c r="Q3226" s="6"/>
      <c r="R3226" s="6"/>
      <c r="T3226" s="1"/>
    </row>
    <row r="3227" customFormat="false" ht="28.75" hidden="false" customHeight="true" outlineLevel="0" collapsed="false">
      <c r="A3227" s="6" t="s">
        <v>7530</v>
      </c>
      <c r="B3227" s="6"/>
      <c r="C3227" s="6" t="s">
        <v>7531</v>
      </c>
      <c r="F3227" s="0" t="n">
        <v>0</v>
      </c>
      <c r="G3227" s="0" t="n">
        <v>0</v>
      </c>
      <c r="J3227" s="0" t="s">
        <v>69</v>
      </c>
      <c r="K3227" s="0" t="n">
        <v>0</v>
      </c>
      <c r="N3227" s="8" t="n">
        <v>210.739233048472</v>
      </c>
      <c r="O3227" s="0" t="s">
        <v>30</v>
      </c>
      <c r="P3227" s="9" t="n">
        <v>403</v>
      </c>
      <c r="Q3227" s="6" t="s">
        <v>7532</v>
      </c>
      <c r="R3227" s="6" t="s">
        <v>7533</v>
      </c>
      <c r="T3227" s="1"/>
    </row>
    <row r="3228" customFormat="false" ht="28.75" hidden="false" customHeight="true" outlineLevel="0" collapsed="false">
      <c r="A3228" s="6" t="s">
        <v>7534</v>
      </c>
      <c r="B3228" s="6"/>
      <c r="C3228" s="6" t="s">
        <v>7535</v>
      </c>
      <c r="F3228" s="0" t="n">
        <v>0</v>
      </c>
      <c r="G3228" s="0" t="n">
        <v>0</v>
      </c>
      <c r="J3228" s="0" t="s">
        <v>171</v>
      </c>
      <c r="K3228" s="0" t="n">
        <v>0</v>
      </c>
      <c r="N3228" s="8" t="n">
        <v>659.282157561169</v>
      </c>
      <c r="O3228" s="0" t="s">
        <v>39</v>
      </c>
      <c r="P3228" s="9" t="n">
        <v>382</v>
      </c>
      <c r="Q3228" s="6" t="s">
        <v>7536</v>
      </c>
      <c r="R3228" s="6" t="s">
        <v>7537</v>
      </c>
      <c r="T3228" s="1"/>
    </row>
    <row r="3229" customFormat="false" ht="14.5" hidden="false" customHeight="true" outlineLevel="0" collapsed="false">
      <c r="A3229" s="6" t="s">
        <v>7538</v>
      </c>
      <c r="B3229" s="6"/>
      <c r="C3229" s="6" t="s">
        <v>43</v>
      </c>
      <c r="D3229" s="7"/>
      <c r="F3229" s="0" t="n">
        <v>0</v>
      </c>
      <c r="G3229" s="0" t="n">
        <v>0</v>
      </c>
      <c r="K3229" s="0" t="n">
        <v>0</v>
      </c>
      <c r="N3229" s="8" t="n">
        <v>30.7515901189056</v>
      </c>
      <c r="O3229" s="0" t="s">
        <v>21</v>
      </c>
      <c r="P3229" s="9" t="n">
        <v>77</v>
      </c>
      <c r="Q3229" s="6"/>
      <c r="R3229" s="6"/>
      <c r="T3229" s="1"/>
    </row>
    <row r="3230" customFormat="false" ht="14.5" hidden="false" customHeight="true" outlineLevel="0" collapsed="false">
      <c r="A3230" s="6" t="s">
        <v>7539</v>
      </c>
      <c r="B3230" s="6"/>
      <c r="C3230" s="6" t="s">
        <v>43</v>
      </c>
      <c r="F3230" s="0" t="n">
        <v>0</v>
      </c>
      <c r="G3230" s="0" t="n">
        <v>0</v>
      </c>
      <c r="K3230" s="0" t="n">
        <v>1</v>
      </c>
      <c r="N3230" s="8" t="n">
        <v>467.849255357437</v>
      </c>
      <c r="O3230" s="0" t="s">
        <v>48</v>
      </c>
      <c r="P3230" s="9" t="n">
        <v>406</v>
      </c>
      <c r="Q3230" s="6"/>
      <c r="R3230" s="6"/>
      <c r="T3230" s="1"/>
    </row>
    <row r="3231" customFormat="false" ht="28.75" hidden="false" customHeight="true" outlineLevel="0" collapsed="false">
      <c r="A3231" s="6" t="s">
        <v>7540</v>
      </c>
      <c r="B3231" s="6"/>
      <c r="C3231" s="6" t="s">
        <v>55</v>
      </c>
      <c r="D3231" s="7"/>
      <c r="F3231" s="0" t="n">
        <v>0</v>
      </c>
      <c r="G3231" s="0" t="n">
        <v>0</v>
      </c>
      <c r="K3231" s="0" t="n">
        <v>0</v>
      </c>
      <c r="N3231" s="8" t="n">
        <v>140.666456933054</v>
      </c>
      <c r="O3231" s="0" t="s">
        <v>30</v>
      </c>
      <c r="P3231" s="9" t="n">
        <v>387</v>
      </c>
      <c r="Q3231" s="6" t="s">
        <v>7541</v>
      </c>
      <c r="R3231" s="6"/>
      <c r="T3231" s="1"/>
    </row>
    <row r="3232" customFormat="false" ht="14.5" hidden="false" customHeight="true" outlineLevel="0" collapsed="false">
      <c r="A3232" s="6" t="s">
        <v>7542</v>
      </c>
      <c r="B3232" s="6"/>
      <c r="C3232" s="6" t="s">
        <v>7543</v>
      </c>
      <c r="F3232" s="0" t="n">
        <v>0</v>
      </c>
      <c r="G3232" s="0" t="n">
        <v>0</v>
      </c>
      <c r="J3232" s="0" t="s">
        <v>47</v>
      </c>
      <c r="K3232" s="0" t="n">
        <v>0</v>
      </c>
      <c r="N3232" s="8" t="n">
        <v>163.697656936045</v>
      </c>
      <c r="O3232" s="0" t="s">
        <v>30</v>
      </c>
      <c r="P3232" s="9" t="n">
        <v>302</v>
      </c>
      <c r="Q3232" s="6" t="s">
        <v>7544</v>
      </c>
      <c r="R3232" s="6" t="s">
        <v>7545</v>
      </c>
      <c r="T3232" s="1"/>
    </row>
    <row r="3233" customFormat="false" ht="28.75" hidden="false" customHeight="true" outlineLevel="0" collapsed="false">
      <c r="A3233" s="6" t="s">
        <v>7546</v>
      </c>
      <c r="B3233" s="6"/>
      <c r="C3233" s="6" t="s">
        <v>7547</v>
      </c>
      <c r="F3233" s="0" t="n">
        <v>0</v>
      </c>
      <c r="G3233" s="0" t="n">
        <v>0</v>
      </c>
      <c r="I3233" s="0" t="s">
        <v>25</v>
      </c>
      <c r="K3233" s="0" t="n">
        <v>0</v>
      </c>
      <c r="N3233" s="8" t="n">
        <v>1934.09422171002</v>
      </c>
      <c r="O3233" s="0" t="s">
        <v>33</v>
      </c>
      <c r="P3233" s="9" t="n">
        <v>330</v>
      </c>
      <c r="Q3233" s="6" t="s">
        <v>7548</v>
      </c>
      <c r="R3233" s="6" t="s">
        <v>7549</v>
      </c>
      <c r="T3233" s="1"/>
    </row>
    <row r="3234" customFormat="false" ht="14.5" hidden="false" customHeight="true" outlineLevel="0" collapsed="false">
      <c r="A3234" s="6" t="s">
        <v>7550</v>
      </c>
      <c r="B3234" s="6"/>
      <c r="C3234" s="6" t="s">
        <v>43</v>
      </c>
      <c r="D3234" s="7"/>
      <c r="F3234" s="0" t="n">
        <v>0</v>
      </c>
      <c r="G3234" s="0" t="n">
        <v>0</v>
      </c>
      <c r="K3234" s="0" t="n">
        <v>0</v>
      </c>
      <c r="N3234" s="8" t="n">
        <v>102.992061523722</v>
      </c>
      <c r="O3234" s="0" t="s">
        <v>21</v>
      </c>
      <c r="P3234" s="9" t="n">
        <v>880</v>
      </c>
      <c r="Q3234" s="6"/>
      <c r="R3234" s="6"/>
      <c r="T3234" s="1"/>
    </row>
    <row r="3235" customFormat="false" ht="28.75" hidden="false" customHeight="true" outlineLevel="0" collapsed="false">
      <c r="A3235" s="6" t="s">
        <v>7551</v>
      </c>
      <c r="B3235" s="6"/>
      <c r="C3235" s="6" t="s">
        <v>55</v>
      </c>
      <c r="F3235" s="0" t="n">
        <v>1</v>
      </c>
      <c r="G3235" s="0" t="n">
        <v>0</v>
      </c>
      <c r="K3235" s="0" t="n">
        <v>0</v>
      </c>
      <c r="N3235" s="8" t="n">
        <v>99.6136082810435</v>
      </c>
      <c r="O3235" s="0" t="s">
        <v>21</v>
      </c>
      <c r="P3235" s="9" t="n">
        <v>451</v>
      </c>
      <c r="Q3235" s="6" t="s">
        <v>7552</v>
      </c>
      <c r="R3235" s="6"/>
      <c r="T3235" s="1"/>
    </row>
    <row r="3236" customFormat="false" ht="28.75" hidden="false" customHeight="true" outlineLevel="0" collapsed="false">
      <c r="A3236" s="6" t="s">
        <v>7553</v>
      </c>
      <c r="B3236" s="6"/>
      <c r="C3236" s="6" t="s">
        <v>7554</v>
      </c>
      <c r="E3236" s="7"/>
      <c r="F3236" s="0" t="n">
        <v>0</v>
      </c>
      <c r="G3236" s="0" t="n">
        <v>0</v>
      </c>
      <c r="J3236" s="0" t="s">
        <v>59</v>
      </c>
      <c r="K3236" s="0" t="n">
        <v>0</v>
      </c>
      <c r="N3236" s="8" t="n">
        <v>269.697822380428</v>
      </c>
      <c r="O3236" s="0" t="s">
        <v>30</v>
      </c>
      <c r="P3236" s="9" t="n">
        <v>483</v>
      </c>
      <c r="Q3236" s="6" t="s">
        <v>7555</v>
      </c>
      <c r="R3236" s="6"/>
      <c r="T3236" s="1"/>
    </row>
    <row r="3237" customFormat="false" ht="28.75" hidden="false" customHeight="true" outlineLevel="0" collapsed="false">
      <c r="A3237" s="6" t="s">
        <v>7556</v>
      </c>
      <c r="B3237" s="6"/>
      <c r="C3237" s="6" t="s">
        <v>55</v>
      </c>
      <c r="D3237" s="10"/>
      <c r="F3237" s="0" t="n">
        <v>1</v>
      </c>
      <c r="G3237" s="0" t="n">
        <v>1</v>
      </c>
      <c r="K3237" s="0" t="n">
        <v>0</v>
      </c>
      <c r="N3237" s="8" t="n">
        <v>460.443023155036</v>
      </c>
      <c r="O3237" s="0" t="s">
        <v>48</v>
      </c>
      <c r="P3237" s="9" t="n">
        <v>470</v>
      </c>
      <c r="Q3237" s="6" t="s">
        <v>7557</v>
      </c>
      <c r="R3237" s="6"/>
      <c r="T3237" s="1"/>
    </row>
    <row r="3238" customFormat="false" ht="28.75" hidden="false" customHeight="true" outlineLevel="0" collapsed="false">
      <c r="A3238" s="6" t="s">
        <v>7558</v>
      </c>
      <c r="B3238" s="6"/>
      <c r="C3238" s="6" t="s">
        <v>55</v>
      </c>
      <c r="D3238" s="11" t="n">
        <v>1</v>
      </c>
      <c r="F3238" s="0" t="n">
        <v>0</v>
      </c>
      <c r="G3238" s="0" t="n">
        <v>0</v>
      </c>
      <c r="H3238" s="0" t="s">
        <v>24</v>
      </c>
      <c r="K3238" s="0" t="n">
        <v>0</v>
      </c>
      <c r="N3238" s="8" t="n">
        <v>970.744373972716</v>
      </c>
      <c r="O3238" s="0" t="s">
        <v>39</v>
      </c>
      <c r="P3238" s="9" t="n">
        <v>327</v>
      </c>
      <c r="Q3238" s="6" t="s">
        <v>7559</v>
      </c>
      <c r="R3238" s="6"/>
      <c r="T3238" s="1"/>
    </row>
    <row r="3239" customFormat="false" ht="14.5" hidden="false" customHeight="true" outlineLevel="0" collapsed="false">
      <c r="A3239" s="6" t="s">
        <v>7560</v>
      </c>
      <c r="B3239" s="6"/>
      <c r="C3239" s="6" t="s">
        <v>7561</v>
      </c>
      <c r="F3239" s="0" t="n">
        <v>0</v>
      </c>
      <c r="G3239" s="0" t="n">
        <v>0</v>
      </c>
      <c r="J3239" s="0" t="s">
        <v>280</v>
      </c>
      <c r="K3239" s="0" t="n">
        <v>0</v>
      </c>
      <c r="N3239" s="8" t="n">
        <v>772.282163358785</v>
      </c>
      <c r="O3239" s="0" t="s">
        <v>39</v>
      </c>
      <c r="P3239" s="9" t="n">
        <v>165</v>
      </c>
      <c r="Q3239" s="6" t="s">
        <v>7562</v>
      </c>
      <c r="R3239" s="6"/>
      <c r="T3239" s="1"/>
    </row>
    <row r="3240" customFormat="false" ht="28.75" hidden="false" customHeight="true" outlineLevel="0" collapsed="false">
      <c r="A3240" s="6" t="s">
        <v>7563</v>
      </c>
      <c r="B3240" s="6"/>
      <c r="C3240" s="6" t="s">
        <v>7564</v>
      </c>
      <c r="D3240" s="7"/>
      <c r="F3240" s="0" t="n">
        <v>0</v>
      </c>
      <c r="G3240" s="0" t="n">
        <v>0</v>
      </c>
      <c r="J3240" s="0" t="s">
        <v>280</v>
      </c>
      <c r="K3240" s="0" t="n">
        <v>0</v>
      </c>
      <c r="N3240" s="8" t="n">
        <v>2791.72202470377</v>
      </c>
      <c r="O3240" s="0" t="s">
        <v>33</v>
      </c>
      <c r="P3240" s="9" t="n">
        <v>257</v>
      </c>
      <c r="Q3240" s="6"/>
      <c r="R3240" s="6"/>
      <c r="T3240" s="1"/>
    </row>
    <row r="3241" customFormat="false" ht="28.75" hidden="false" customHeight="true" outlineLevel="0" collapsed="false">
      <c r="A3241" s="6" t="s">
        <v>7565</v>
      </c>
      <c r="B3241" s="6"/>
      <c r="C3241" s="6" t="s">
        <v>55</v>
      </c>
      <c r="F3241" s="0" t="n">
        <v>1</v>
      </c>
      <c r="G3241" s="0" t="n">
        <v>1</v>
      </c>
      <c r="I3241" s="0" t="s">
        <v>25</v>
      </c>
      <c r="K3241" s="0" t="n">
        <v>0</v>
      </c>
      <c r="N3241" s="8" t="n">
        <v>85.5377166943551</v>
      </c>
      <c r="O3241" s="0" t="s">
        <v>21</v>
      </c>
      <c r="P3241" s="9" t="n">
        <v>405</v>
      </c>
      <c r="Q3241" s="6" t="s">
        <v>7566</v>
      </c>
      <c r="R3241" s="6"/>
      <c r="T3241" s="1"/>
    </row>
    <row r="3242" customFormat="false" ht="28.75" hidden="false" customHeight="true" outlineLevel="0" collapsed="false">
      <c r="A3242" s="6" t="s">
        <v>7567</v>
      </c>
      <c r="B3242" s="6"/>
      <c r="C3242" s="6" t="s">
        <v>4949</v>
      </c>
      <c r="E3242" s="7"/>
      <c r="F3242" s="0" t="n">
        <v>0</v>
      </c>
      <c r="G3242" s="0" t="n">
        <v>0</v>
      </c>
      <c r="J3242" s="0" t="s">
        <v>280</v>
      </c>
      <c r="K3242" s="0" t="n">
        <v>0</v>
      </c>
      <c r="N3242" s="8" t="n">
        <v>2796.91222704007</v>
      </c>
      <c r="O3242" s="0" t="s">
        <v>33</v>
      </c>
      <c r="P3242" s="9" t="n">
        <v>257</v>
      </c>
      <c r="Q3242" s="6" t="s">
        <v>7568</v>
      </c>
      <c r="R3242" s="6" t="s">
        <v>7569</v>
      </c>
      <c r="T3242" s="1"/>
    </row>
    <row r="3243" customFormat="false" ht="14.5" hidden="false" customHeight="true" outlineLevel="0" collapsed="false">
      <c r="A3243" s="6" t="s">
        <v>7570</v>
      </c>
      <c r="B3243" s="6"/>
      <c r="C3243" s="6" t="s">
        <v>4705</v>
      </c>
      <c r="D3243" s="7"/>
      <c r="E3243" s="7"/>
      <c r="F3243" s="0" t="n">
        <v>1</v>
      </c>
      <c r="G3243" s="0" t="n">
        <v>1</v>
      </c>
      <c r="I3243" s="0" t="s">
        <v>25</v>
      </c>
      <c r="K3243" s="0" t="n">
        <v>0</v>
      </c>
      <c r="N3243" s="8" t="n">
        <v>522.01807918686</v>
      </c>
      <c r="O3243" s="0" t="s">
        <v>48</v>
      </c>
      <c r="P3243" s="9" t="n">
        <v>1064</v>
      </c>
      <c r="Q3243" s="6"/>
      <c r="R3243" s="6"/>
      <c r="T3243" s="1"/>
    </row>
    <row r="3244" customFormat="false" ht="14.5" hidden="false" customHeight="true" outlineLevel="0" collapsed="false">
      <c r="A3244" s="6" t="s">
        <v>7571</v>
      </c>
      <c r="B3244" s="6"/>
      <c r="C3244" s="6" t="s">
        <v>7572</v>
      </c>
      <c r="F3244" s="0" t="n">
        <v>0</v>
      </c>
      <c r="G3244" s="0" t="n">
        <v>0</v>
      </c>
      <c r="K3244" s="0" t="n">
        <v>0</v>
      </c>
      <c r="N3244" s="8" t="n">
        <v>211.542990525367</v>
      </c>
      <c r="O3244" s="0" t="s">
        <v>30</v>
      </c>
      <c r="P3244" s="9" t="n">
        <v>267</v>
      </c>
      <c r="Q3244" s="6" t="s">
        <v>7573</v>
      </c>
      <c r="R3244" s="6" t="s">
        <v>7574</v>
      </c>
      <c r="T3244" s="1"/>
    </row>
    <row r="3245" customFormat="false" ht="14.5" hidden="false" customHeight="true" outlineLevel="0" collapsed="false">
      <c r="A3245" s="6" t="s">
        <v>7575</v>
      </c>
      <c r="B3245" s="6"/>
      <c r="C3245" s="6" t="s">
        <v>7576</v>
      </c>
      <c r="D3245" s="7"/>
      <c r="F3245" s="0" t="n">
        <v>0</v>
      </c>
      <c r="G3245" s="0" t="n">
        <v>1</v>
      </c>
      <c r="J3245" s="0" t="s">
        <v>69</v>
      </c>
      <c r="K3245" s="0" t="n">
        <v>0</v>
      </c>
      <c r="N3245" s="8" t="n">
        <v>330.1255221425</v>
      </c>
      <c r="O3245" s="0" t="s">
        <v>48</v>
      </c>
      <c r="P3245" s="9" t="n">
        <v>342</v>
      </c>
      <c r="Q3245" s="6" t="s">
        <v>7577</v>
      </c>
      <c r="R3245" s="6"/>
      <c r="T3245" s="1"/>
    </row>
    <row r="3246" customFormat="false" ht="14.5" hidden="false" customHeight="true" outlineLevel="0" collapsed="false">
      <c r="A3246" s="6" t="s">
        <v>7578</v>
      </c>
      <c r="B3246" s="6"/>
      <c r="C3246" s="6" t="s">
        <v>7579</v>
      </c>
      <c r="D3246" s="10"/>
      <c r="F3246" s="0" t="n">
        <v>0</v>
      </c>
      <c r="G3246" s="0" t="n">
        <v>0</v>
      </c>
      <c r="J3246" s="0" t="s">
        <v>280</v>
      </c>
      <c r="K3246" s="0" t="n">
        <v>0</v>
      </c>
      <c r="N3246" s="8" t="n">
        <v>773.736274832481</v>
      </c>
      <c r="O3246" s="0" t="s">
        <v>39</v>
      </c>
      <c r="P3246" s="9" t="n">
        <v>152</v>
      </c>
      <c r="Q3246" s="6" t="s">
        <v>7580</v>
      </c>
      <c r="R3246" s="6"/>
      <c r="T3246" s="1"/>
    </row>
    <row r="3247" customFormat="false" ht="14.5" hidden="false" customHeight="true" outlineLevel="0" collapsed="false">
      <c r="A3247" s="6" t="s">
        <v>7581</v>
      </c>
      <c r="B3247" s="6"/>
      <c r="C3247" s="6" t="s">
        <v>43</v>
      </c>
      <c r="D3247" s="11" t="n">
        <v>1</v>
      </c>
      <c r="F3247" s="0" t="n">
        <v>0</v>
      </c>
      <c r="G3247" s="0" t="n">
        <v>0</v>
      </c>
      <c r="K3247" s="0" t="n">
        <v>0</v>
      </c>
      <c r="N3247" s="8" t="n">
        <v>533.85260046604</v>
      </c>
      <c r="O3247" s="0" t="s">
        <v>48</v>
      </c>
      <c r="P3247" s="9" t="n">
        <v>2462</v>
      </c>
      <c r="Q3247" s="6"/>
      <c r="R3247" s="6"/>
      <c r="T3247" s="1"/>
    </row>
    <row r="3248" customFormat="false" ht="14.5" hidden="false" customHeight="true" outlineLevel="0" collapsed="false">
      <c r="A3248" s="6" t="s">
        <v>7582</v>
      </c>
      <c r="B3248" s="6"/>
      <c r="C3248" s="6" t="s">
        <v>43</v>
      </c>
      <c r="F3248" s="0" t="n">
        <v>0</v>
      </c>
      <c r="G3248" s="0" t="n">
        <v>1</v>
      </c>
      <c r="K3248" s="0" t="n">
        <v>0</v>
      </c>
      <c r="N3248" s="8" t="n">
        <v>32.0960904694523</v>
      </c>
      <c r="O3248" s="0" t="s">
        <v>21</v>
      </c>
      <c r="P3248" s="9" t="n">
        <v>75</v>
      </c>
      <c r="Q3248" s="6"/>
      <c r="R3248" s="6"/>
      <c r="T3248" s="1"/>
    </row>
    <row r="3249" customFormat="false" ht="28.75" hidden="false" customHeight="true" outlineLevel="0" collapsed="false">
      <c r="A3249" s="6" t="s">
        <v>7583</v>
      </c>
      <c r="B3249" s="6"/>
      <c r="C3249" s="6" t="s">
        <v>229</v>
      </c>
      <c r="F3249" s="0" t="n">
        <v>1</v>
      </c>
      <c r="G3249" s="0" t="n">
        <v>0</v>
      </c>
      <c r="K3249" s="0" t="n">
        <v>0</v>
      </c>
      <c r="N3249" s="8" t="n">
        <v>166.696784388135</v>
      </c>
      <c r="O3249" s="0" t="s">
        <v>30</v>
      </c>
      <c r="P3249" s="9" t="n">
        <v>297</v>
      </c>
      <c r="Q3249" s="6" t="s">
        <v>7584</v>
      </c>
      <c r="R3249" s="6" t="s">
        <v>7585</v>
      </c>
      <c r="T3249" s="1"/>
    </row>
    <row r="3250" customFormat="false" ht="14.5" hidden="false" customHeight="true" outlineLevel="0" collapsed="false">
      <c r="A3250" s="6" t="s">
        <v>7586</v>
      </c>
      <c r="B3250" s="6"/>
      <c r="C3250" s="6" t="s">
        <v>43</v>
      </c>
      <c r="F3250" s="0" t="n">
        <v>0</v>
      </c>
      <c r="G3250" s="0" t="n">
        <v>0</v>
      </c>
      <c r="K3250" s="0" t="n">
        <v>0</v>
      </c>
      <c r="N3250" s="8" t="n">
        <v>46.371670224116</v>
      </c>
      <c r="O3250" s="0" t="s">
        <v>21</v>
      </c>
      <c r="P3250" s="9" t="n">
        <v>85</v>
      </c>
      <c r="Q3250" s="6"/>
      <c r="R3250" s="6"/>
      <c r="T3250" s="1"/>
    </row>
    <row r="3251" customFormat="false" ht="14.5" hidden="false" customHeight="true" outlineLevel="0" collapsed="false">
      <c r="A3251" s="6" t="s">
        <v>7587</v>
      </c>
      <c r="B3251" s="6"/>
      <c r="C3251" s="6" t="s">
        <v>7588</v>
      </c>
      <c r="E3251" s="10"/>
      <c r="F3251" s="0" t="n">
        <v>0</v>
      </c>
      <c r="G3251" s="0" t="n">
        <v>0</v>
      </c>
      <c r="K3251" s="0" t="n">
        <v>0</v>
      </c>
      <c r="N3251" s="8" t="n">
        <v>2104.58602604951</v>
      </c>
      <c r="O3251" s="0" t="s">
        <v>33</v>
      </c>
      <c r="P3251" s="9" t="n">
        <v>379</v>
      </c>
      <c r="Q3251" s="6"/>
      <c r="R3251" s="6"/>
      <c r="T3251" s="1"/>
    </row>
    <row r="3252" customFormat="false" ht="14.5" hidden="false" customHeight="true" outlineLevel="0" collapsed="false">
      <c r="A3252" s="6" t="s">
        <v>7589</v>
      </c>
      <c r="B3252" s="6"/>
      <c r="C3252" s="6" t="s">
        <v>5667</v>
      </c>
      <c r="E3252" s="11" t="n">
        <v>1</v>
      </c>
      <c r="F3252" s="0" t="n">
        <v>0</v>
      </c>
      <c r="G3252" s="0" t="n">
        <v>0</v>
      </c>
      <c r="J3252" s="0" t="s">
        <v>59</v>
      </c>
      <c r="K3252" s="0" t="n">
        <v>0</v>
      </c>
      <c r="N3252" s="8" t="n">
        <v>331.308560920493</v>
      </c>
      <c r="O3252" s="0" t="s">
        <v>48</v>
      </c>
      <c r="P3252" s="9" t="n">
        <v>470</v>
      </c>
      <c r="Q3252" s="6" t="s">
        <v>7590</v>
      </c>
      <c r="R3252" s="6"/>
      <c r="T3252" s="1"/>
    </row>
    <row r="3253" customFormat="false" ht="28.75" hidden="false" customHeight="true" outlineLevel="0" collapsed="false">
      <c r="A3253" s="6" t="s">
        <v>7591</v>
      </c>
      <c r="B3253" s="6"/>
      <c r="C3253" s="6" t="s">
        <v>7592</v>
      </c>
      <c r="F3253" s="0" t="n">
        <v>0</v>
      </c>
      <c r="G3253" s="0" t="n">
        <v>0</v>
      </c>
      <c r="K3253" s="0" t="n">
        <v>1</v>
      </c>
      <c r="N3253" s="8" t="n">
        <v>142.621578452284</v>
      </c>
      <c r="O3253" s="0" t="s">
        <v>30</v>
      </c>
      <c r="P3253" s="9" t="n">
        <v>258</v>
      </c>
      <c r="Q3253" s="6" t="s">
        <v>7593</v>
      </c>
      <c r="R3253" s="6"/>
      <c r="T3253" s="1"/>
    </row>
    <row r="3254" customFormat="false" ht="28.75" hidden="false" customHeight="true" outlineLevel="0" collapsed="false">
      <c r="A3254" s="6" t="s">
        <v>7594</v>
      </c>
      <c r="B3254" s="6"/>
      <c r="C3254" s="6" t="s">
        <v>7595</v>
      </c>
      <c r="F3254" s="0" t="n">
        <v>0</v>
      </c>
      <c r="G3254" s="0" t="n">
        <v>1</v>
      </c>
      <c r="K3254" s="0" t="n">
        <v>0</v>
      </c>
      <c r="N3254" s="8" t="n">
        <v>234.160036365993</v>
      </c>
      <c r="O3254" s="0" t="s">
        <v>30</v>
      </c>
      <c r="P3254" s="9" t="n">
        <v>144</v>
      </c>
      <c r="Q3254" s="6" t="s">
        <v>7596</v>
      </c>
      <c r="R3254" s="6"/>
      <c r="T3254" s="1"/>
    </row>
    <row r="3255" customFormat="false" ht="14.5" hidden="false" customHeight="true" outlineLevel="0" collapsed="false">
      <c r="A3255" s="6" t="s">
        <v>7597</v>
      </c>
      <c r="B3255" s="6"/>
      <c r="C3255" s="6" t="s">
        <v>43</v>
      </c>
      <c r="D3255" s="7"/>
      <c r="F3255" s="0" t="n">
        <v>0</v>
      </c>
      <c r="G3255" s="0" t="n">
        <v>1</v>
      </c>
      <c r="K3255" s="0" t="n">
        <v>0</v>
      </c>
      <c r="N3255" s="8" t="n">
        <v>92.4969536581559</v>
      </c>
      <c r="O3255" s="0" t="s">
        <v>21</v>
      </c>
      <c r="P3255" s="9" t="n">
        <v>653</v>
      </c>
      <c r="Q3255" s="6"/>
      <c r="R3255" s="6"/>
      <c r="T3255" s="1"/>
    </row>
    <row r="3256" customFormat="false" ht="28.75" hidden="false" customHeight="true" outlineLevel="0" collapsed="false">
      <c r="A3256" s="6" t="s">
        <v>7598</v>
      </c>
      <c r="B3256" s="6"/>
      <c r="C3256" s="6" t="s">
        <v>7599</v>
      </c>
      <c r="F3256" s="0" t="n">
        <v>0</v>
      </c>
      <c r="G3256" s="0" t="n">
        <v>0</v>
      </c>
      <c r="J3256" s="0" t="s">
        <v>59</v>
      </c>
      <c r="K3256" s="0" t="n">
        <v>0</v>
      </c>
      <c r="N3256" s="8" t="n">
        <v>643.567626575309</v>
      </c>
      <c r="O3256" s="0" t="s">
        <v>39</v>
      </c>
      <c r="P3256" s="9" t="n">
        <v>742</v>
      </c>
      <c r="Q3256" s="6" t="s">
        <v>7600</v>
      </c>
      <c r="R3256" s="6"/>
      <c r="T3256" s="1"/>
    </row>
    <row r="3257" customFormat="false" ht="14.5" hidden="false" customHeight="true" outlineLevel="0" collapsed="false">
      <c r="A3257" s="6" t="s">
        <v>7601</v>
      </c>
      <c r="B3257" s="6"/>
      <c r="C3257" s="6" t="s">
        <v>7602</v>
      </c>
      <c r="F3257" s="0" t="n">
        <v>0</v>
      </c>
      <c r="G3257" s="0" t="n">
        <v>0</v>
      </c>
      <c r="J3257" s="0" t="s">
        <v>280</v>
      </c>
      <c r="K3257" s="0" t="n">
        <v>0</v>
      </c>
      <c r="N3257" s="8" t="n">
        <v>368.058001635984</v>
      </c>
      <c r="O3257" s="0" t="s">
        <v>48</v>
      </c>
      <c r="P3257" s="9" t="n">
        <v>92</v>
      </c>
      <c r="Q3257" s="6" t="s">
        <v>7603</v>
      </c>
      <c r="R3257" s="6" t="s">
        <v>7604</v>
      </c>
      <c r="T3257" s="1"/>
    </row>
    <row r="3258" customFormat="false" ht="14.5" hidden="false" customHeight="true" outlineLevel="0" collapsed="false">
      <c r="A3258" s="6" t="s">
        <v>7605</v>
      </c>
      <c r="B3258" s="6"/>
      <c r="C3258" s="6" t="s">
        <v>7606</v>
      </c>
      <c r="F3258" s="0" t="n">
        <v>1</v>
      </c>
      <c r="G3258" s="0" t="n">
        <v>0</v>
      </c>
      <c r="K3258" s="0" t="n">
        <v>0</v>
      </c>
      <c r="N3258" s="8" t="n">
        <v>35.1917307826543</v>
      </c>
      <c r="O3258" s="0" t="s">
        <v>21</v>
      </c>
      <c r="P3258" s="9" t="n">
        <v>119</v>
      </c>
      <c r="Q3258" s="6"/>
      <c r="R3258" s="6"/>
      <c r="T3258" s="1"/>
    </row>
    <row r="3259" customFormat="false" ht="14.5" hidden="false" customHeight="true" outlineLevel="0" collapsed="false">
      <c r="A3259" s="6" t="s">
        <v>7607</v>
      </c>
      <c r="B3259" s="6"/>
      <c r="C3259" s="6" t="s">
        <v>43</v>
      </c>
      <c r="F3259" s="0" t="n">
        <v>0</v>
      </c>
      <c r="G3259" s="0" t="n">
        <v>0</v>
      </c>
      <c r="H3259" s="0" t="s">
        <v>136</v>
      </c>
      <c r="K3259" s="0" t="n">
        <v>0</v>
      </c>
      <c r="N3259" s="8" t="n">
        <v>351.478147761963</v>
      </c>
      <c r="O3259" s="0" t="s">
        <v>48</v>
      </c>
      <c r="P3259" s="9" t="n">
        <v>1795</v>
      </c>
      <c r="Q3259" s="6"/>
      <c r="R3259" s="6"/>
      <c r="T3259" s="1"/>
    </row>
    <row r="3260" customFormat="false" ht="14.5" hidden="false" customHeight="true" outlineLevel="0" collapsed="false">
      <c r="A3260" s="6" t="s">
        <v>7608</v>
      </c>
      <c r="B3260" s="6"/>
      <c r="C3260" s="6" t="s">
        <v>7609</v>
      </c>
      <c r="F3260" s="0" t="n">
        <v>0</v>
      </c>
      <c r="G3260" s="0" t="n">
        <v>0</v>
      </c>
      <c r="J3260" s="0" t="s">
        <v>186</v>
      </c>
      <c r="K3260" s="0" t="n">
        <v>0</v>
      </c>
      <c r="N3260" s="8" t="n">
        <v>1387.08668490142</v>
      </c>
      <c r="O3260" s="0" t="s">
        <v>33</v>
      </c>
      <c r="P3260" s="9" t="n">
        <v>1022</v>
      </c>
      <c r="Q3260" s="6" t="s">
        <v>7610</v>
      </c>
      <c r="R3260" s="6"/>
      <c r="T3260" s="1"/>
    </row>
    <row r="3261" customFormat="false" ht="14.5" hidden="false" customHeight="true" outlineLevel="0" collapsed="false">
      <c r="A3261" s="6" t="s">
        <v>7611</v>
      </c>
      <c r="B3261" s="6"/>
      <c r="C3261" s="6" t="s">
        <v>7612</v>
      </c>
      <c r="D3261" s="7"/>
      <c r="F3261" s="0" t="n">
        <v>0</v>
      </c>
      <c r="G3261" s="0" t="n">
        <v>0</v>
      </c>
      <c r="K3261" s="0" t="n">
        <v>0</v>
      </c>
      <c r="N3261" s="8" t="n">
        <v>171.560684708059</v>
      </c>
      <c r="O3261" s="0" t="s">
        <v>30</v>
      </c>
      <c r="P3261" s="9" t="n">
        <v>316</v>
      </c>
      <c r="Q3261" s="6"/>
      <c r="R3261" s="6"/>
      <c r="T3261" s="1"/>
    </row>
    <row r="3262" customFormat="false" ht="28.75" hidden="false" customHeight="true" outlineLevel="0" collapsed="false">
      <c r="A3262" s="6" t="s">
        <v>7613</v>
      </c>
      <c r="B3262" s="6"/>
      <c r="C3262" s="6" t="s">
        <v>7614</v>
      </c>
      <c r="D3262" s="7"/>
      <c r="F3262" s="0" t="n">
        <v>0</v>
      </c>
      <c r="G3262" s="0" t="n">
        <v>0</v>
      </c>
      <c r="K3262" s="0" t="n">
        <v>0</v>
      </c>
      <c r="N3262" s="8" t="n">
        <v>435.035546668308</v>
      </c>
      <c r="O3262" s="0" t="s">
        <v>48</v>
      </c>
      <c r="P3262" s="9" t="n">
        <v>306</v>
      </c>
      <c r="Q3262" s="6"/>
      <c r="R3262" s="6"/>
      <c r="T3262" s="1"/>
    </row>
    <row r="3263" customFormat="false" ht="14.5" hidden="false" customHeight="true" outlineLevel="0" collapsed="false">
      <c r="A3263" s="6" t="s">
        <v>7615</v>
      </c>
      <c r="B3263" s="6"/>
      <c r="C3263" s="6" t="s">
        <v>43</v>
      </c>
      <c r="F3263" s="0" t="n">
        <v>0</v>
      </c>
      <c r="G3263" s="0" t="n">
        <v>0</v>
      </c>
      <c r="K3263" s="0" t="n">
        <v>1</v>
      </c>
      <c r="N3263" s="8" t="n">
        <v>5219.88952297015</v>
      </c>
      <c r="O3263" s="0" t="s">
        <v>33</v>
      </c>
      <c r="P3263" s="9" t="n">
        <v>212</v>
      </c>
      <c r="Q3263" s="6"/>
      <c r="R3263" s="6"/>
      <c r="T3263" s="1"/>
    </row>
    <row r="3264" customFormat="false" ht="28.75" hidden="false" customHeight="true" outlineLevel="0" collapsed="false">
      <c r="A3264" s="6" t="s">
        <v>7616</v>
      </c>
      <c r="B3264" s="6"/>
      <c r="C3264" s="6" t="s">
        <v>55</v>
      </c>
      <c r="F3264" s="0" t="n">
        <v>0</v>
      </c>
      <c r="G3264" s="0" t="n">
        <v>0</v>
      </c>
      <c r="K3264" s="0" t="n">
        <v>0</v>
      </c>
      <c r="N3264" s="8" t="n">
        <v>337.73156789703</v>
      </c>
      <c r="O3264" s="0" t="s">
        <v>48</v>
      </c>
      <c r="P3264" s="9" t="n">
        <v>362</v>
      </c>
      <c r="Q3264" s="6" t="s">
        <v>7617</v>
      </c>
      <c r="R3264" s="6"/>
      <c r="T3264" s="1"/>
    </row>
    <row r="3265" customFormat="false" ht="28.75" hidden="false" customHeight="true" outlineLevel="0" collapsed="false">
      <c r="A3265" s="6" t="s">
        <v>7618</v>
      </c>
      <c r="B3265" s="6"/>
      <c r="C3265" s="6" t="s">
        <v>7619</v>
      </c>
      <c r="F3265" s="0" t="n">
        <v>0</v>
      </c>
      <c r="G3265" s="0" t="n">
        <v>0</v>
      </c>
      <c r="J3265" s="0" t="s">
        <v>100</v>
      </c>
      <c r="K3265" s="0" t="n">
        <v>0</v>
      </c>
      <c r="N3265" s="8" t="n">
        <v>250.812757060607</v>
      </c>
      <c r="O3265" s="0" t="s">
        <v>30</v>
      </c>
      <c r="P3265" s="9" t="n">
        <v>406</v>
      </c>
      <c r="Q3265" s="6" t="s">
        <v>7620</v>
      </c>
      <c r="R3265" s="6" t="s">
        <v>7621</v>
      </c>
      <c r="T3265" s="1"/>
    </row>
    <row r="3266" customFormat="false" ht="14.5" hidden="false" customHeight="true" outlineLevel="0" collapsed="false">
      <c r="A3266" s="6" t="s">
        <v>7622</v>
      </c>
      <c r="B3266" s="6"/>
      <c r="C3266" s="6" t="s">
        <v>7623</v>
      </c>
      <c r="F3266" s="0" t="n">
        <v>0</v>
      </c>
      <c r="G3266" s="0" t="n">
        <v>0</v>
      </c>
      <c r="H3266" s="0" t="s">
        <v>136</v>
      </c>
      <c r="K3266" s="0" t="n">
        <v>0</v>
      </c>
      <c r="N3266" s="8" t="n">
        <v>91.9436351965446</v>
      </c>
      <c r="O3266" s="0" t="s">
        <v>21</v>
      </c>
      <c r="P3266" s="9" t="n">
        <v>213</v>
      </c>
      <c r="Q3266" s="6" t="s">
        <v>7624</v>
      </c>
      <c r="R3266" s="6"/>
      <c r="T3266" s="1"/>
    </row>
    <row r="3267" customFormat="false" ht="14.5" hidden="false" customHeight="true" outlineLevel="0" collapsed="false">
      <c r="A3267" s="6" t="s">
        <v>7625</v>
      </c>
      <c r="B3267" s="6"/>
      <c r="C3267" s="6" t="s">
        <v>1500</v>
      </c>
      <c r="F3267" s="0" t="n">
        <v>0</v>
      </c>
      <c r="G3267" s="0" t="n">
        <v>0</v>
      </c>
      <c r="K3267" s="0" t="n">
        <v>0</v>
      </c>
      <c r="N3267" s="8" t="n">
        <v>1245.35719263392</v>
      </c>
      <c r="O3267" s="0" t="s">
        <v>39</v>
      </c>
      <c r="P3267" s="9" t="n">
        <v>573</v>
      </c>
      <c r="Q3267" s="6" t="s">
        <v>7626</v>
      </c>
      <c r="R3267" s="6"/>
      <c r="T3267" s="1"/>
    </row>
    <row r="3268" customFormat="false" ht="14.5" hidden="false" customHeight="true" outlineLevel="0" collapsed="false">
      <c r="A3268" s="6" t="s">
        <v>7627</v>
      </c>
      <c r="B3268" s="6"/>
      <c r="C3268" s="6" t="s">
        <v>7628</v>
      </c>
      <c r="D3268" s="7"/>
      <c r="F3268" s="0" t="n">
        <v>0</v>
      </c>
      <c r="G3268" s="0" t="n">
        <v>0</v>
      </c>
      <c r="J3268" s="0" t="s">
        <v>280</v>
      </c>
      <c r="K3268" s="0" t="n">
        <v>0</v>
      </c>
      <c r="N3268" s="8" t="n">
        <v>123.681766863419</v>
      </c>
      <c r="O3268" s="0" t="s">
        <v>21</v>
      </c>
      <c r="P3268" s="9" t="n">
        <v>54</v>
      </c>
      <c r="Q3268" s="6" t="s">
        <v>7629</v>
      </c>
      <c r="R3268" s="6"/>
      <c r="T3268" s="1"/>
    </row>
    <row r="3269" customFormat="false" ht="28.75" hidden="false" customHeight="true" outlineLevel="0" collapsed="false">
      <c r="A3269" s="6" t="s">
        <v>7630</v>
      </c>
      <c r="B3269" s="6"/>
      <c r="C3269" s="6" t="s">
        <v>55</v>
      </c>
      <c r="F3269" s="0" t="n">
        <v>1</v>
      </c>
      <c r="G3269" s="0" t="n">
        <v>0</v>
      </c>
      <c r="K3269" s="0" t="n">
        <v>0</v>
      </c>
      <c r="N3269" s="8" t="n">
        <v>435.474099477982</v>
      </c>
      <c r="O3269" s="0" t="s">
        <v>48</v>
      </c>
      <c r="P3269" s="9" t="n">
        <v>131</v>
      </c>
      <c r="Q3269" s="6" t="s">
        <v>7631</v>
      </c>
      <c r="R3269" s="6"/>
      <c r="T3269" s="1"/>
    </row>
    <row r="3270" customFormat="false" ht="14.5" hidden="false" customHeight="true" outlineLevel="0" collapsed="false">
      <c r="A3270" s="6" t="s">
        <v>7632</v>
      </c>
      <c r="B3270" s="6"/>
      <c r="C3270" s="6" t="s">
        <v>43</v>
      </c>
      <c r="F3270" s="0" t="n">
        <v>0</v>
      </c>
      <c r="G3270" s="0" t="n">
        <v>1</v>
      </c>
      <c r="K3270" s="0" t="n">
        <v>1</v>
      </c>
      <c r="N3270" s="8" t="n">
        <v>31.0237190689079</v>
      </c>
      <c r="O3270" s="0" t="s">
        <v>21</v>
      </c>
      <c r="P3270" s="9" t="n">
        <v>798</v>
      </c>
      <c r="Q3270" s="6"/>
      <c r="R3270" s="6"/>
      <c r="T3270" s="1"/>
    </row>
    <row r="3271" customFormat="false" ht="28.75" hidden="false" customHeight="true" outlineLevel="0" collapsed="false">
      <c r="A3271" s="6" t="s">
        <v>7633</v>
      </c>
      <c r="B3271" s="6"/>
      <c r="C3271" s="6" t="s">
        <v>1866</v>
      </c>
      <c r="E3271" s="7"/>
      <c r="F3271" s="0" t="n">
        <v>1</v>
      </c>
      <c r="G3271" s="0" t="n">
        <v>0</v>
      </c>
      <c r="K3271" s="0" t="n">
        <v>0</v>
      </c>
      <c r="N3271" s="8" t="n">
        <v>418.327050972804</v>
      </c>
      <c r="O3271" s="0" t="s">
        <v>48</v>
      </c>
      <c r="P3271" s="9" t="n">
        <v>518</v>
      </c>
      <c r="Q3271" s="6" t="s">
        <v>7634</v>
      </c>
      <c r="R3271" s="6"/>
      <c r="T3271" s="1"/>
    </row>
    <row r="3272" customFormat="false" ht="14.5" hidden="false" customHeight="true" outlineLevel="0" collapsed="false">
      <c r="A3272" s="6" t="s">
        <v>7635</v>
      </c>
      <c r="B3272" s="6"/>
      <c r="C3272" s="6" t="s">
        <v>7636</v>
      </c>
      <c r="D3272" s="7"/>
      <c r="F3272" s="0" t="n">
        <v>0</v>
      </c>
      <c r="G3272" s="0" t="n">
        <v>0</v>
      </c>
      <c r="K3272" s="0" t="n">
        <v>0</v>
      </c>
      <c r="N3272" s="8" t="n">
        <v>404.329960252826</v>
      </c>
      <c r="O3272" s="0" t="s">
        <v>48</v>
      </c>
      <c r="P3272" s="9" t="n">
        <v>147</v>
      </c>
      <c r="Q3272" s="6" t="s">
        <v>7637</v>
      </c>
      <c r="R3272" s="6"/>
      <c r="T3272" s="1"/>
    </row>
    <row r="3273" customFormat="false" ht="14.5" hidden="false" customHeight="true" outlineLevel="0" collapsed="false">
      <c r="A3273" s="6" t="s">
        <v>7638</v>
      </c>
      <c r="B3273" s="6"/>
      <c r="C3273" s="6" t="s">
        <v>43</v>
      </c>
      <c r="F3273" s="0" t="n">
        <v>1</v>
      </c>
      <c r="G3273" s="0" t="n">
        <v>0</v>
      </c>
      <c r="K3273" s="0" t="n">
        <v>0</v>
      </c>
      <c r="N3273" s="8" t="n">
        <v>289.748052987294</v>
      </c>
      <c r="O3273" s="0" t="s">
        <v>48</v>
      </c>
      <c r="P3273" s="9" t="n">
        <v>1024</v>
      </c>
      <c r="Q3273" s="6"/>
      <c r="R3273" s="6"/>
      <c r="T3273" s="1"/>
    </row>
    <row r="3274" customFormat="false" ht="28.75" hidden="false" customHeight="true" outlineLevel="0" collapsed="false">
      <c r="A3274" s="6" t="s">
        <v>7639</v>
      </c>
      <c r="B3274" s="6"/>
      <c r="C3274" s="6" t="s">
        <v>7640</v>
      </c>
      <c r="D3274" s="7"/>
      <c r="F3274" s="0" t="n">
        <v>0</v>
      </c>
      <c r="G3274" s="0" t="n">
        <v>0</v>
      </c>
      <c r="K3274" s="0" t="n">
        <v>0</v>
      </c>
      <c r="N3274" s="8" t="n">
        <v>169.113355564048</v>
      </c>
      <c r="O3274" s="0" t="s">
        <v>30</v>
      </c>
      <c r="P3274" s="9" t="n">
        <v>140</v>
      </c>
      <c r="Q3274" s="6"/>
      <c r="R3274" s="6"/>
      <c r="T3274" s="1"/>
    </row>
    <row r="3275" customFormat="false" ht="14.5" hidden="false" customHeight="true" outlineLevel="0" collapsed="false">
      <c r="A3275" s="6" t="s">
        <v>7641</v>
      </c>
      <c r="B3275" s="6"/>
      <c r="C3275" s="6" t="s">
        <v>43</v>
      </c>
      <c r="D3275" s="7"/>
      <c r="F3275" s="0" t="n">
        <v>0</v>
      </c>
      <c r="G3275" s="0" t="n">
        <v>1</v>
      </c>
      <c r="H3275" s="0" t="s">
        <v>136</v>
      </c>
      <c r="K3275" s="0" t="n">
        <v>0</v>
      </c>
      <c r="N3275" s="8" t="n">
        <v>193.671239527436</v>
      </c>
      <c r="O3275" s="0" t="s">
        <v>30</v>
      </c>
      <c r="P3275" s="9" t="n">
        <v>124</v>
      </c>
      <c r="Q3275" s="6"/>
      <c r="R3275" s="6"/>
      <c r="T3275" s="1"/>
    </row>
    <row r="3276" customFormat="false" ht="28.75" hidden="false" customHeight="true" outlineLevel="0" collapsed="false">
      <c r="A3276" s="6" t="s">
        <v>7642</v>
      </c>
      <c r="B3276" s="6"/>
      <c r="C3276" s="6" t="s">
        <v>7643</v>
      </c>
      <c r="F3276" s="0" t="n">
        <v>0</v>
      </c>
      <c r="G3276" s="0" t="n">
        <v>1</v>
      </c>
      <c r="J3276" s="0" t="s">
        <v>280</v>
      </c>
      <c r="K3276" s="0" t="n">
        <v>0</v>
      </c>
      <c r="N3276" s="8" t="n">
        <v>140.9211853045</v>
      </c>
      <c r="O3276" s="0" t="s">
        <v>30</v>
      </c>
      <c r="P3276" s="9" t="n">
        <v>480</v>
      </c>
      <c r="Q3276" s="6" t="s">
        <v>7644</v>
      </c>
      <c r="R3276" s="6"/>
      <c r="T3276" s="1"/>
    </row>
    <row r="3277" customFormat="false" ht="28.75" hidden="false" customHeight="true" outlineLevel="0" collapsed="false">
      <c r="A3277" s="6" t="s">
        <v>7645</v>
      </c>
      <c r="B3277" s="6"/>
      <c r="C3277" s="6" t="s">
        <v>7646</v>
      </c>
      <c r="F3277" s="0" t="n">
        <v>1</v>
      </c>
      <c r="G3277" s="0" t="n">
        <v>1</v>
      </c>
      <c r="J3277" s="0" t="s">
        <v>280</v>
      </c>
      <c r="K3277" s="0" t="n">
        <v>0</v>
      </c>
      <c r="N3277" s="8" t="n">
        <v>217.668652874021</v>
      </c>
      <c r="O3277" s="0" t="s">
        <v>30</v>
      </c>
      <c r="P3277" s="9" t="n">
        <v>168</v>
      </c>
      <c r="Q3277" s="6" t="s">
        <v>7647</v>
      </c>
      <c r="R3277" s="6" t="s">
        <v>7648</v>
      </c>
      <c r="T3277" s="1"/>
    </row>
    <row r="3278" customFormat="false" ht="14.5" hidden="false" customHeight="true" outlineLevel="0" collapsed="false">
      <c r="A3278" s="6" t="s">
        <v>7649</v>
      </c>
      <c r="B3278" s="6"/>
      <c r="C3278" s="6" t="s">
        <v>7650</v>
      </c>
      <c r="F3278" s="0" t="n">
        <v>1</v>
      </c>
      <c r="G3278" s="0" t="n">
        <v>0</v>
      </c>
      <c r="K3278" s="0" t="n">
        <v>0</v>
      </c>
      <c r="N3278" s="8" t="n">
        <v>437.406465991665</v>
      </c>
      <c r="O3278" s="0" t="s">
        <v>48</v>
      </c>
      <c r="P3278" s="9" t="n">
        <v>499</v>
      </c>
      <c r="Q3278" s="6" t="s">
        <v>7651</v>
      </c>
      <c r="R3278" s="6"/>
      <c r="T3278" s="1"/>
    </row>
    <row r="3279" customFormat="false" ht="14.5" hidden="false" customHeight="true" outlineLevel="0" collapsed="false">
      <c r="A3279" s="6" t="s">
        <v>7652</v>
      </c>
      <c r="B3279" s="6"/>
      <c r="C3279" s="6" t="s">
        <v>7653</v>
      </c>
      <c r="D3279" s="7"/>
      <c r="F3279" s="0" t="n">
        <v>0</v>
      </c>
      <c r="G3279" s="0" t="n">
        <v>0</v>
      </c>
      <c r="J3279" s="0" t="s">
        <v>59</v>
      </c>
      <c r="K3279" s="0" t="n">
        <v>0</v>
      </c>
      <c r="N3279" s="8" t="n">
        <v>650.299547426716</v>
      </c>
      <c r="O3279" s="0" t="s">
        <v>39</v>
      </c>
      <c r="P3279" s="9" t="n">
        <v>313</v>
      </c>
      <c r="Q3279" s="6" t="s">
        <v>7654</v>
      </c>
      <c r="R3279" s="6" t="s">
        <v>7655</v>
      </c>
      <c r="T3279" s="1"/>
    </row>
    <row r="3280" customFormat="false" ht="14.5" hidden="false" customHeight="true" outlineLevel="0" collapsed="false">
      <c r="A3280" s="6" t="s">
        <v>7656</v>
      </c>
      <c r="B3280" s="6"/>
      <c r="C3280" s="6" t="s">
        <v>43</v>
      </c>
      <c r="D3280" s="7"/>
      <c r="F3280" s="0" t="n">
        <v>0</v>
      </c>
      <c r="G3280" s="0" t="n">
        <v>0</v>
      </c>
      <c r="K3280" s="0" t="n">
        <v>4</v>
      </c>
      <c r="N3280" s="8" t="n">
        <v>0.429418475447989</v>
      </c>
      <c r="O3280" s="0" t="s">
        <v>21</v>
      </c>
      <c r="P3280" s="9" t="n">
        <v>33</v>
      </c>
      <c r="Q3280" s="6"/>
      <c r="R3280" s="6"/>
      <c r="T3280" s="1"/>
    </row>
    <row r="3281" customFormat="false" ht="28.75" hidden="false" customHeight="true" outlineLevel="0" collapsed="false">
      <c r="A3281" s="6" t="s">
        <v>7657</v>
      </c>
      <c r="B3281" s="6"/>
      <c r="C3281" s="6" t="s">
        <v>7658</v>
      </c>
      <c r="D3281" s="10"/>
      <c r="F3281" s="0" t="n">
        <v>0</v>
      </c>
      <c r="G3281" s="0" t="n">
        <v>0</v>
      </c>
      <c r="K3281" s="0" t="n">
        <v>0</v>
      </c>
      <c r="N3281" s="8" t="n">
        <v>104.840210226361</v>
      </c>
      <c r="O3281" s="0" t="s">
        <v>21</v>
      </c>
      <c r="P3281" s="9" t="n">
        <v>282</v>
      </c>
      <c r="Q3281" s="6" t="s">
        <v>7659</v>
      </c>
      <c r="R3281" s="6"/>
      <c r="T3281" s="1"/>
    </row>
    <row r="3282" customFormat="false" ht="28.75" hidden="false" customHeight="true" outlineLevel="0" collapsed="false">
      <c r="A3282" s="6" t="s">
        <v>7660</v>
      </c>
      <c r="B3282" s="6"/>
      <c r="C3282" s="6" t="s">
        <v>55</v>
      </c>
      <c r="D3282" s="11" t="n">
        <v>1</v>
      </c>
      <c r="F3282" s="0" t="n">
        <v>0</v>
      </c>
      <c r="G3282" s="0" t="n">
        <v>0</v>
      </c>
      <c r="H3282" s="0" t="s">
        <v>136</v>
      </c>
      <c r="K3282" s="0" t="n">
        <v>0</v>
      </c>
      <c r="N3282" s="8" t="n">
        <v>218.062446829526</v>
      </c>
      <c r="O3282" s="0" t="s">
        <v>30</v>
      </c>
      <c r="P3282" s="9" t="n">
        <v>417</v>
      </c>
      <c r="Q3282" s="6" t="s">
        <v>7661</v>
      </c>
      <c r="R3282" s="6"/>
      <c r="T3282" s="1"/>
    </row>
    <row r="3283" customFormat="false" ht="14.5" hidden="false" customHeight="true" outlineLevel="0" collapsed="false">
      <c r="A3283" s="6" t="s">
        <v>7662</v>
      </c>
      <c r="B3283" s="6"/>
      <c r="C3283" s="6" t="s">
        <v>7663</v>
      </c>
      <c r="F3283" s="0" t="n">
        <v>0</v>
      </c>
      <c r="G3283" s="0" t="n">
        <v>0</v>
      </c>
      <c r="K3283" s="0" t="n">
        <v>0</v>
      </c>
      <c r="N3283" s="8" t="n">
        <v>50.612414364241</v>
      </c>
      <c r="O3283" s="0" t="s">
        <v>21</v>
      </c>
      <c r="P3283" s="9" t="n">
        <v>58</v>
      </c>
      <c r="Q3283" s="6" t="s">
        <v>7664</v>
      </c>
      <c r="R3283" s="6"/>
      <c r="T3283" s="1"/>
    </row>
    <row r="3284" customFormat="false" ht="28.75" hidden="false" customHeight="true" outlineLevel="0" collapsed="false">
      <c r="A3284" s="6" t="s">
        <v>7665</v>
      </c>
      <c r="B3284" s="6"/>
      <c r="C3284" s="6" t="s">
        <v>55</v>
      </c>
      <c r="D3284" s="7"/>
      <c r="F3284" s="0" t="n">
        <v>0</v>
      </c>
      <c r="G3284" s="0" t="n">
        <v>0</v>
      </c>
      <c r="K3284" s="0" t="n">
        <v>0</v>
      </c>
      <c r="N3284" s="8" t="n">
        <v>1263.16348880836</v>
      </c>
      <c r="O3284" s="0" t="s">
        <v>39</v>
      </c>
      <c r="P3284" s="9" t="n">
        <v>307</v>
      </c>
      <c r="Q3284" s="6" t="s">
        <v>7666</v>
      </c>
      <c r="R3284" s="6"/>
      <c r="T3284" s="1"/>
    </row>
    <row r="3285" customFormat="false" ht="14.5" hidden="false" customHeight="true" outlineLevel="0" collapsed="false">
      <c r="A3285" s="6" t="s">
        <v>7667</v>
      </c>
      <c r="B3285" s="6"/>
      <c r="C3285" s="6" t="s">
        <v>43</v>
      </c>
      <c r="D3285" s="7"/>
      <c r="F3285" s="0" t="n">
        <v>0</v>
      </c>
      <c r="G3285" s="0" t="n">
        <v>0</v>
      </c>
      <c r="K3285" s="0" t="n">
        <v>0</v>
      </c>
      <c r="N3285" s="8" t="n">
        <v>117.262610642226</v>
      </c>
      <c r="O3285" s="0" t="s">
        <v>21</v>
      </c>
      <c r="P3285" s="9" t="n">
        <v>102</v>
      </c>
      <c r="Q3285" s="6"/>
      <c r="R3285" s="6"/>
      <c r="T3285" s="1"/>
    </row>
    <row r="3286" customFormat="false" ht="14.5" hidden="false" customHeight="true" outlineLevel="0" collapsed="false">
      <c r="A3286" s="6" t="s">
        <v>7668</v>
      </c>
      <c r="B3286" s="6"/>
      <c r="C3286" s="6" t="s">
        <v>43</v>
      </c>
      <c r="F3286" s="0" t="n">
        <v>0</v>
      </c>
      <c r="G3286" s="0" t="n">
        <v>0</v>
      </c>
      <c r="K3286" s="0" t="n">
        <v>0</v>
      </c>
      <c r="N3286" s="8" t="n">
        <v>52.3220553347141</v>
      </c>
      <c r="O3286" s="0" t="s">
        <v>21</v>
      </c>
      <c r="P3286" s="9" t="n">
        <v>267</v>
      </c>
      <c r="Q3286" s="6"/>
      <c r="R3286" s="6"/>
      <c r="T3286" s="1"/>
    </row>
    <row r="3287" customFormat="false" ht="28.75" hidden="false" customHeight="true" outlineLevel="0" collapsed="false">
      <c r="A3287" s="6" t="s">
        <v>7669</v>
      </c>
      <c r="B3287" s="6"/>
      <c r="C3287" s="6" t="s">
        <v>7670</v>
      </c>
      <c r="D3287" s="10"/>
      <c r="F3287" s="0" t="n">
        <v>0</v>
      </c>
      <c r="G3287" s="0" t="n">
        <v>0</v>
      </c>
      <c r="J3287" s="0" t="s">
        <v>59</v>
      </c>
      <c r="K3287" s="0" t="n">
        <v>0</v>
      </c>
      <c r="N3287" s="8" t="n">
        <v>356.832450735731</v>
      </c>
      <c r="O3287" s="0" t="s">
        <v>48</v>
      </c>
      <c r="P3287" s="9" t="n">
        <v>274</v>
      </c>
      <c r="Q3287" s="6" t="s">
        <v>7671</v>
      </c>
      <c r="R3287" s="6"/>
      <c r="T3287" s="1"/>
    </row>
    <row r="3288" customFormat="false" ht="14.5" hidden="false" customHeight="true" outlineLevel="0" collapsed="false">
      <c r="A3288" s="6" t="s">
        <v>7672</v>
      </c>
      <c r="B3288" s="6"/>
      <c r="C3288" s="6" t="s">
        <v>43</v>
      </c>
      <c r="D3288" s="9" t="n">
        <v>1</v>
      </c>
      <c r="F3288" s="0" t="n">
        <v>0</v>
      </c>
      <c r="G3288" s="0" t="n">
        <v>0</v>
      </c>
      <c r="I3288" s="0" t="s">
        <v>25</v>
      </c>
      <c r="K3288" s="0" t="n">
        <v>0</v>
      </c>
      <c r="N3288" s="8" t="n">
        <v>5959.50379650333</v>
      </c>
      <c r="O3288" s="0" t="s">
        <v>33</v>
      </c>
      <c r="P3288" s="9" t="n">
        <v>548</v>
      </c>
      <c r="Q3288" s="6"/>
      <c r="R3288" s="6"/>
      <c r="T3288" s="1"/>
    </row>
    <row r="3289" customFormat="false" ht="14.5" hidden="false" customHeight="true" outlineLevel="0" collapsed="false">
      <c r="A3289" s="6" t="s">
        <v>7673</v>
      </c>
      <c r="B3289" s="6"/>
      <c r="C3289" s="6" t="s">
        <v>43</v>
      </c>
      <c r="D3289" s="11" t="n">
        <v>2</v>
      </c>
      <c r="E3289" s="7"/>
      <c r="F3289" s="0" t="n">
        <v>0</v>
      </c>
      <c r="G3289" s="0" t="n">
        <v>0</v>
      </c>
      <c r="H3289" s="0" t="s">
        <v>24</v>
      </c>
      <c r="K3289" s="0" t="n">
        <v>0</v>
      </c>
      <c r="N3289" s="8" t="n">
        <v>502.84909404265</v>
      </c>
      <c r="O3289" s="0" t="s">
        <v>48</v>
      </c>
      <c r="P3289" s="9" t="n">
        <v>2852</v>
      </c>
      <c r="Q3289" s="6"/>
      <c r="R3289" s="6"/>
      <c r="T3289" s="1"/>
    </row>
    <row r="3290" customFormat="false" ht="14.5" hidden="false" customHeight="true" outlineLevel="0" collapsed="false">
      <c r="A3290" s="6" t="s">
        <v>7674</v>
      </c>
      <c r="B3290" s="6"/>
      <c r="C3290" s="6" t="s">
        <v>7675</v>
      </c>
      <c r="F3290" s="0" t="n">
        <v>0</v>
      </c>
      <c r="G3290" s="0" t="n">
        <v>0</v>
      </c>
      <c r="J3290" s="0" t="s">
        <v>59</v>
      </c>
      <c r="K3290" s="0" t="n">
        <v>0</v>
      </c>
      <c r="N3290" s="8" t="n">
        <v>152.777387274906</v>
      </c>
      <c r="O3290" s="0" t="s">
        <v>30</v>
      </c>
      <c r="P3290" s="9" t="n">
        <v>411</v>
      </c>
      <c r="Q3290" s="6"/>
      <c r="R3290" s="6"/>
      <c r="T3290" s="1"/>
    </row>
    <row r="3291" customFormat="false" ht="14.5" hidden="false" customHeight="true" outlineLevel="0" collapsed="false">
      <c r="A3291" s="6" t="s">
        <v>7676</v>
      </c>
      <c r="B3291" s="6"/>
      <c r="C3291" s="6" t="s">
        <v>43</v>
      </c>
      <c r="F3291" s="0" t="n">
        <v>1</v>
      </c>
      <c r="G3291" s="0" t="n">
        <v>1</v>
      </c>
      <c r="K3291" s="0" t="n">
        <v>0</v>
      </c>
      <c r="N3291" s="8" t="n">
        <v>470.290078184305</v>
      </c>
      <c r="O3291" s="0" t="s">
        <v>48</v>
      </c>
      <c r="P3291" s="9" t="n">
        <v>1306</v>
      </c>
      <c r="Q3291" s="6"/>
      <c r="R3291" s="6"/>
      <c r="T3291" s="1"/>
    </row>
    <row r="3292" customFormat="false" ht="28.75" hidden="false" customHeight="true" outlineLevel="0" collapsed="false">
      <c r="A3292" s="6" t="s">
        <v>7677</v>
      </c>
      <c r="B3292" s="6"/>
      <c r="C3292" s="6" t="s">
        <v>55</v>
      </c>
      <c r="F3292" s="0" t="n">
        <v>0</v>
      </c>
      <c r="G3292" s="0" t="n">
        <v>0</v>
      </c>
      <c r="K3292" s="0" t="n">
        <v>0</v>
      </c>
      <c r="N3292" s="8" t="n">
        <v>923.105036306365</v>
      </c>
      <c r="O3292" s="0" t="s">
        <v>39</v>
      </c>
      <c r="P3292" s="9" t="n">
        <v>401</v>
      </c>
      <c r="Q3292" s="6" t="s">
        <v>7678</v>
      </c>
      <c r="R3292" s="6"/>
      <c r="T3292" s="1"/>
    </row>
    <row r="3293" customFormat="false" ht="28.75" hidden="false" customHeight="true" outlineLevel="0" collapsed="false">
      <c r="A3293" s="6" t="s">
        <v>7679</v>
      </c>
      <c r="B3293" s="6"/>
      <c r="C3293" s="6" t="s">
        <v>7680</v>
      </c>
      <c r="F3293" s="0" t="n">
        <v>0</v>
      </c>
      <c r="G3293" s="0" t="n">
        <v>0</v>
      </c>
      <c r="K3293" s="0" t="n">
        <v>0</v>
      </c>
      <c r="N3293" s="8" t="n">
        <v>249.528104659698</v>
      </c>
      <c r="O3293" s="0" t="s">
        <v>30</v>
      </c>
      <c r="P3293" s="9" t="n">
        <v>153</v>
      </c>
      <c r="Q3293" s="6" t="s">
        <v>7681</v>
      </c>
      <c r="R3293" s="6"/>
      <c r="T3293" s="1"/>
    </row>
    <row r="3294" customFormat="false" ht="28.75" hidden="false" customHeight="true" outlineLevel="0" collapsed="false">
      <c r="A3294" s="6" t="s">
        <v>7682</v>
      </c>
      <c r="B3294" s="6"/>
      <c r="C3294" s="6" t="s">
        <v>7683</v>
      </c>
      <c r="F3294" s="0" t="n">
        <v>0</v>
      </c>
      <c r="G3294" s="0" t="n">
        <v>0</v>
      </c>
      <c r="J3294" s="0" t="s">
        <v>59</v>
      </c>
      <c r="K3294" s="0" t="n">
        <v>0</v>
      </c>
      <c r="N3294" s="8" t="n">
        <v>51.6269549049638</v>
      </c>
      <c r="O3294" s="0" t="s">
        <v>21</v>
      </c>
      <c r="P3294" s="9" t="n">
        <v>94</v>
      </c>
      <c r="Q3294" s="6" t="s">
        <v>7684</v>
      </c>
      <c r="R3294" s="6" t="s">
        <v>7685</v>
      </c>
      <c r="T3294" s="1"/>
    </row>
    <row r="3295" customFormat="false" ht="14.5" hidden="false" customHeight="true" outlineLevel="0" collapsed="false">
      <c r="A3295" s="6" t="s">
        <v>7686</v>
      </c>
      <c r="B3295" s="6"/>
      <c r="C3295" s="6" t="s">
        <v>43</v>
      </c>
      <c r="D3295" s="7"/>
      <c r="F3295" s="0" t="n">
        <v>0</v>
      </c>
      <c r="G3295" s="0" t="n">
        <v>0</v>
      </c>
      <c r="H3295" s="0" t="s">
        <v>24</v>
      </c>
      <c r="K3295" s="0" t="n">
        <v>0</v>
      </c>
      <c r="N3295" s="8" t="n">
        <v>1483.45958674418</v>
      </c>
      <c r="O3295" s="0" t="s">
        <v>33</v>
      </c>
      <c r="P3295" s="9" t="n">
        <v>790</v>
      </c>
      <c r="Q3295" s="6"/>
      <c r="R3295" s="6"/>
      <c r="T3295" s="1"/>
    </row>
    <row r="3296" customFormat="false" ht="14.5" hidden="false" customHeight="true" outlineLevel="0" collapsed="false">
      <c r="A3296" s="6" t="s">
        <v>7687</v>
      </c>
      <c r="B3296" s="6"/>
      <c r="C3296" s="6" t="s">
        <v>43</v>
      </c>
      <c r="F3296" s="0" t="n">
        <v>1</v>
      </c>
      <c r="G3296" s="0" t="n">
        <v>0</v>
      </c>
      <c r="K3296" s="0" t="n">
        <v>0</v>
      </c>
      <c r="N3296" s="8" t="n">
        <v>133.165153437246</v>
      </c>
      <c r="O3296" s="0" t="s">
        <v>30</v>
      </c>
      <c r="P3296" s="9" t="n">
        <v>233</v>
      </c>
      <c r="Q3296" s="6"/>
      <c r="R3296" s="6"/>
      <c r="T3296" s="1"/>
    </row>
    <row r="3297" customFormat="false" ht="14.5" hidden="false" customHeight="true" outlineLevel="0" collapsed="false">
      <c r="A3297" s="6" t="s">
        <v>7688</v>
      </c>
      <c r="B3297" s="6"/>
      <c r="C3297" s="6" t="s">
        <v>7689</v>
      </c>
      <c r="F3297" s="0" t="n">
        <v>0</v>
      </c>
      <c r="G3297" s="0" t="n">
        <v>0</v>
      </c>
      <c r="H3297" s="0" t="s">
        <v>136</v>
      </c>
      <c r="K3297" s="0" t="n">
        <v>1</v>
      </c>
      <c r="N3297" s="8" t="n">
        <v>74.5713044560862</v>
      </c>
      <c r="O3297" s="0" t="s">
        <v>21</v>
      </c>
      <c r="P3297" s="9" t="n">
        <v>856</v>
      </c>
      <c r="Q3297" s="6" t="s">
        <v>7690</v>
      </c>
      <c r="R3297" s="6" t="s">
        <v>7691</v>
      </c>
      <c r="T3297" s="1"/>
    </row>
    <row r="3298" customFormat="false" ht="28.75" hidden="false" customHeight="true" outlineLevel="0" collapsed="false">
      <c r="A3298" s="6" t="s">
        <v>7692</v>
      </c>
      <c r="B3298" s="6"/>
      <c r="C3298" s="6" t="s">
        <v>55</v>
      </c>
      <c r="D3298" s="7"/>
      <c r="F3298" s="0" t="n">
        <v>0</v>
      </c>
      <c r="G3298" s="0" t="n">
        <v>1</v>
      </c>
      <c r="K3298" s="0" t="n">
        <v>1</v>
      </c>
      <c r="N3298" s="8" t="n">
        <v>439.382972751909</v>
      </c>
      <c r="O3298" s="0" t="s">
        <v>48</v>
      </c>
      <c r="P3298" s="9" t="n">
        <v>329</v>
      </c>
      <c r="Q3298" s="6" t="s">
        <v>7693</v>
      </c>
      <c r="R3298" s="6"/>
      <c r="T3298" s="1"/>
    </row>
    <row r="3299" customFormat="false" ht="28.75" hidden="false" customHeight="true" outlineLevel="0" collapsed="false">
      <c r="A3299" s="6" t="s">
        <v>7694</v>
      </c>
      <c r="B3299" s="6"/>
      <c r="C3299" s="6" t="s">
        <v>55</v>
      </c>
      <c r="D3299" s="7"/>
      <c r="F3299" s="0" t="n">
        <v>0</v>
      </c>
      <c r="G3299" s="0" t="n">
        <v>0</v>
      </c>
      <c r="K3299" s="0" t="n">
        <v>0</v>
      </c>
      <c r="N3299" s="8" t="n">
        <v>1292.24444608381</v>
      </c>
      <c r="O3299" s="0" t="s">
        <v>39</v>
      </c>
      <c r="P3299" s="9" t="n">
        <v>160</v>
      </c>
      <c r="Q3299" s="6" t="s">
        <v>7695</v>
      </c>
      <c r="R3299" s="6"/>
      <c r="T3299" s="1"/>
    </row>
    <row r="3300" customFormat="false" ht="14.5" hidden="false" customHeight="true" outlineLevel="0" collapsed="false">
      <c r="A3300" s="6" t="s">
        <v>7696</v>
      </c>
      <c r="B3300" s="6"/>
      <c r="C3300" s="6" t="s">
        <v>7697</v>
      </c>
      <c r="D3300" s="7"/>
      <c r="E3300" s="7"/>
      <c r="F3300" s="0" t="n">
        <v>0</v>
      </c>
      <c r="G3300" s="0" t="n">
        <v>0</v>
      </c>
      <c r="J3300" s="0" t="s">
        <v>280</v>
      </c>
      <c r="K3300" s="0" t="n">
        <v>0</v>
      </c>
      <c r="N3300" s="8" t="n">
        <v>2459.21935989762</v>
      </c>
      <c r="O3300" s="0" t="s">
        <v>33</v>
      </c>
      <c r="P3300" s="9" t="n">
        <v>189</v>
      </c>
      <c r="Q3300" s="6" t="s">
        <v>7698</v>
      </c>
      <c r="R3300" s="6"/>
      <c r="T3300" s="1"/>
    </row>
    <row r="3301" customFormat="false" ht="14.5" hidden="false" customHeight="true" outlineLevel="0" collapsed="false">
      <c r="A3301" s="6" t="s">
        <v>7699</v>
      </c>
      <c r="B3301" s="6"/>
      <c r="C3301" s="6" t="s">
        <v>43</v>
      </c>
      <c r="F3301" s="0" t="n">
        <v>0</v>
      </c>
      <c r="G3301" s="0" t="n">
        <v>0</v>
      </c>
      <c r="K3301" s="0" t="n">
        <v>0</v>
      </c>
      <c r="N3301" s="8" t="n">
        <v>229.089875224017</v>
      </c>
      <c r="O3301" s="0" t="s">
        <v>30</v>
      </c>
      <c r="P3301" s="9" t="n">
        <v>446</v>
      </c>
      <c r="Q3301" s="6"/>
      <c r="R3301" s="6"/>
      <c r="T3301" s="1"/>
    </row>
    <row r="3302" customFormat="false" ht="28.75" hidden="false" customHeight="true" outlineLevel="0" collapsed="false">
      <c r="A3302" s="6" t="s">
        <v>7700</v>
      </c>
      <c r="B3302" s="6"/>
      <c r="C3302" s="6" t="s">
        <v>7701</v>
      </c>
      <c r="D3302" s="7"/>
      <c r="F3302" s="0" t="n">
        <v>0</v>
      </c>
      <c r="G3302" s="0" t="n">
        <v>0</v>
      </c>
      <c r="J3302" s="0" t="s">
        <v>59</v>
      </c>
      <c r="K3302" s="0" t="n">
        <v>0</v>
      </c>
      <c r="N3302" s="8" t="n">
        <v>431.2951064501</v>
      </c>
      <c r="O3302" s="0" t="s">
        <v>48</v>
      </c>
      <c r="P3302" s="9" t="n">
        <v>1017</v>
      </c>
      <c r="Q3302" s="6" t="s">
        <v>7702</v>
      </c>
      <c r="R3302" s="6" t="s">
        <v>7703</v>
      </c>
      <c r="T3302" s="1"/>
    </row>
    <row r="3303" customFormat="false" ht="28.75" hidden="false" customHeight="true" outlineLevel="0" collapsed="false">
      <c r="A3303" s="6" t="s">
        <v>7704</v>
      </c>
      <c r="B3303" s="6"/>
      <c r="C3303" s="6" t="s">
        <v>1712</v>
      </c>
      <c r="E3303" s="7"/>
      <c r="F3303" s="0" t="n">
        <v>0</v>
      </c>
      <c r="G3303" s="0" t="n">
        <v>0</v>
      </c>
      <c r="J3303" s="0" t="s">
        <v>59</v>
      </c>
      <c r="K3303" s="0" t="n">
        <v>0</v>
      </c>
      <c r="N3303" s="8" t="n">
        <v>1483.14306823079</v>
      </c>
      <c r="O3303" s="0" t="s">
        <v>33</v>
      </c>
      <c r="P3303" s="9" t="n">
        <v>227</v>
      </c>
      <c r="Q3303" s="6" t="s">
        <v>7705</v>
      </c>
      <c r="R3303" s="6" t="s">
        <v>7706</v>
      </c>
      <c r="S3303" s="16"/>
      <c r="T3303" s="16"/>
    </row>
    <row r="3304" customFormat="false" ht="14.5" hidden="false" customHeight="true" outlineLevel="0" collapsed="false">
      <c r="A3304" s="6" t="s">
        <v>7707</v>
      </c>
      <c r="B3304" s="6"/>
      <c r="C3304" s="6" t="s">
        <v>43</v>
      </c>
      <c r="D3304" s="7"/>
      <c r="F3304" s="0" t="n">
        <v>0</v>
      </c>
      <c r="G3304" s="0" t="n">
        <v>0</v>
      </c>
      <c r="K3304" s="0" t="n">
        <v>1</v>
      </c>
      <c r="N3304" s="8" t="n">
        <v>176.064714665937</v>
      </c>
      <c r="O3304" s="0" t="s">
        <v>30</v>
      </c>
      <c r="P3304" s="9" t="n">
        <v>258</v>
      </c>
      <c r="Q3304" s="6"/>
      <c r="R3304" s="6"/>
      <c r="T3304" s="1"/>
    </row>
    <row r="3305" customFormat="false" ht="14.5" hidden="false" customHeight="true" outlineLevel="0" collapsed="false">
      <c r="A3305" s="6" t="s">
        <v>7708</v>
      </c>
      <c r="B3305" s="6"/>
      <c r="C3305" s="6" t="s">
        <v>7709</v>
      </c>
      <c r="D3305" s="10"/>
      <c r="F3305" s="0" t="n">
        <v>0</v>
      </c>
      <c r="G3305" s="0" t="n">
        <v>0</v>
      </c>
      <c r="J3305" s="0" t="s">
        <v>171</v>
      </c>
      <c r="K3305" s="0" t="n">
        <v>0</v>
      </c>
      <c r="N3305" s="8" t="n">
        <v>604.538042174437</v>
      </c>
      <c r="O3305" s="0" t="s">
        <v>39</v>
      </c>
      <c r="P3305" s="9" t="n">
        <v>214</v>
      </c>
      <c r="Q3305" s="6" t="s">
        <v>7710</v>
      </c>
      <c r="R3305" s="6"/>
      <c r="T3305" s="1"/>
    </row>
    <row r="3306" customFormat="false" ht="14.5" hidden="false" customHeight="true" outlineLevel="0" collapsed="false">
      <c r="A3306" s="6" t="s">
        <v>7711</v>
      </c>
      <c r="B3306" s="6"/>
      <c r="C3306" s="6" t="s">
        <v>7712</v>
      </c>
      <c r="D3306" s="11" t="n">
        <v>1</v>
      </c>
      <c r="F3306" s="0" t="n">
        <v>0</v>
      </c>
      <c r="G3306" s="0" t="n">
        <v>0</v>
      </c>
      <c r="K3306" s="0" t="n">
        <v>0</v>
      </c>
      <c r="N3306" s="8" t="n">
        <v>2533.62870245391</v>
      </c>
      <c r="O3306" s="0" t="s">
        <v>33</v>
      </c>
      <c r="P3306" s="9" t="n">
        <v>491</v>
      </c>
      <c r="Q3306" s="6"/>
      <c r="R3306" s="6"/>
      <c r="T3306" s="1"/>
    </row>
    <row r="3307" customFormat="false" ht="28.75" hidden="false" customHeight="true" outlineLevel="0" collapsed="false">
      <c r="A3307" s="6" t="s">
        <v>7713</v>
      </c>
      <c r="B3307" s="6"/>
      <c r="C3307" s="6" t="s">
        <v>7714</v>
      </c>
      <c r="D3307" s="7"/>
      <c r="F3307" s="0" t="n">
        <v>0</v>
      </c>
      <c r="G3307" s="0" t="n">
        <v>0</v>
      </c>
      <c r="J3307" s="0" t="s">
        <v>100</v>
      </c>
      <c r="K3307" s="0" t="n">
        <v>0</v>
      </c>
      <c r="N3307" s="8" t="n">
        <v>676.339727579939</v>
      </c>
      <c r="O3307" s="0" t="s">
        <v>39</v>
      </c>
      <c r="P3307" s="9" t="n">
        <v>166</v>
      </c>
      <c r="Q3307" s="6" t="s">
        <v>7715</v>
      </c>
      <c r="R3307" s="6"/>
      <c r="T3307" s="1"/>
    </row>
    <row r="3308" customFormat="false" ht="14.5" hidden="false" customHeight="true" outlineLevel="0" collapsed="false">
      <c r="A3308" s="6" t="s">
        <v>7716</v>
      </c>
      <c r="B3308" s="6"/>
      <c r="C3308" s="6" t="s">
        <v>7717</v>
      </c>
      <c r="F3308" s="0" t="n">
        <v>0</v>
      </c>
      <c r="G3308" s="0" t="n">
        <v>0</v>
      </c>
      <c r="J3308" s="0" t="s">
        <v>280</v>
      </c>
      <c r="K3308" s="0" t="n">
        <v>0</v>
      </c>
      <c r="N3308" s="8" t="n">
        <v>79.4881531997321</v>
      </c>
      <c r="O3308" s="0" t="s">
        <v>21</v>
      </c>
      <c r="P3308" s="9" t="n">
        <v>122</v>
      </c>
      <c r="Q3308" s="6"/>
      <c r="R3308" s="6"/>
      <c r="T3308" s="1"/>
    </row>
    <row r="3309" customFormat="false" ht="28.75" hidden="false" customHeight="true" outlineLevel="0" collapsed="false">
      <c r="A3309" s="6" t="s">
        <v>7718</v>
      </c>
      <c r="B3309" s="6"/>
      <c r="C3309" s="6" t="s">
        <v>55</v>
      </c>
      <c r="F3309" s="0" t="n">
        <v>0</v>
      </c>
      <c r="G3309" s="0" t="n">
        <v>0</v>
      </c>
      <c r="K3309" s="0" t="n">
        <v>0</v>
      </c>
      <c r="N3309" s="8" t="n">
        <v>182.000527088269</v>
      </c>
      <c r="O3309" s="0" t="s">
        <v>30</v>
      </c>
      <c r="P3309" s="9" t="n">
        <v>201</v>
      </c>
      <c r="Q3309" s="6" t="s">
        <v>7719</v>
      </c>
      <c r="R3309" s="6"/>
      <c r="T3309" s="1"/>
    </row>
    <row r="3310" customFormat="false" ht="28.75" hidden="false" customHeight="true" outlineLevel="0" collapsed="false">
      <c r="A3310" s="6" t="s">
        <v>7720</v>
      </c>
      <c r="B3310" s="6"/>
      <c r="C3310" s="6" t="s">
        <v>7721</v>
      </c>
      <c r="D3310" s="7"/>
      <c r="F3310" s="0" t="n">
        <v>0</v>
      </c>
      <c r="G3310" s="0" t="n">
        <v>0</v>
      </c>
      <c r="H3310" s="0" t="s">
        <v>136</v>
      </c>
      <c r="K3310" s="0" t="n">
        <v>1</v>
      </c>
      <c r="N3310" s="8" t="n">
        <v>101.266233917036</v>
      </c>
      <c r="O3310" s="0" t="s">
        <v>21</v>
      </c>
      <c r="P3310" s="9" t="n">
        <v>163</v>
      </c>
      <c r="Q3310" s="6" t="s">
        <v>7722</v>
      </c>
      <c r="R3310" s="6" t="s">
        <v>7723</v>
      </c>
      <c r="T3310" s="1"/>
    </row>
    <row r="3311" customFormat="false" ht="14.5" hidden="false" customHeight="true" outlineLevel="0" collapsed="false">
      <c r="A3311" s="6" t="s">
        <v>7724</v>
      </c>
      <c r="B3311" s="6"/>
      <c r="C3311" s="6" t="s">
        <v>7725</v>
      </c>
      <c r="D3311" s="7"/>
      <c r="F3311" s="0" t="n">
        <v>0</v>
      </c>
      <c r="G3311" s="0" t="n">
        <v>0</v>
      </c>
      <c r="I3311" s="0" t="s">
        <v>1728</v>
      </c>
      <c r="K3311" s="0" t="n">
        <v>0</v>
      </c>
      <c r="N3311" s="8" t="n">
        <v>757.798133443214</v>
      </c>
      <c r="O3311" s="0" t="s">
        <v>39</v>
      </c>
      <c r="P3311" s="9" t="n">
        <v>546</v>
      </c>
      <c r="Q3311" s="6" t="s">
        <v>7726</v>
      </c>
      <c r="R3311" s="6" t="s">
        <v>7727</v>
      </c>
      <c r="T3311" s="1"/>
    </row>
    <row r="3312" customFormat="false" ht="14.5" hidden="false" customHeight="true" outlineLevel="0" collapsed="false">
      <c r="A3312" s="6" t="s">
        <v>7728</v>
      </c>
      <c r="B3312" s="6"/>
      <c r="C3312" s="6" t="s">
        <v>110</v>
      </c>
      <c r="F3312" s="0" t="n">
        <v>0</v>
      </c>
      <c r="G3312" s="0" t="n">
        <v>0</v>
      </c>
      <c r="K3312" s="0" t="n">
        <v>0</v>
      </c>
      <c r="N3312" s="8" t="n">
        <v>216.702125983006</v>
      </c>
      <c r="O3312" s="0" t="s">
        <v>30</v>
      </c>
      <c r="P3312" s="9" t="n">
        <v>519</v>
      </c>
      <c r="Q3312" s="6" t="s">
        <v>7729</v>
      </c>
      <c r="R3312" s="6"/>
      <c r="T3312" s="1"/>
    </row>
    <row r="3313" customFormat="false" ht="28.75" hidden="false" customHeight="true" outlineLevel="0" collapsed="false">
      <c r="A3313" s="6" t="s">
        <v>7730</v>
      </c>
      <c r="B3313" s="6"/>
      <c r="C3313" s="6" t="s">
        <v>7731</v>
      </c>
      <c r="F3313" s="0" t="n">
        <v>0</v>
      </c>
      <c r="G3313" s="0" t="n">
        <v>0</v>
      </c>
      <c r="K3313" s="0" t="n">
        <v>0</v>
      </c>
      <c r="N3313" s="8" t="n">
        <v>416.176639047253</v>
      </c>
      <c r="O3313" s="0" t="s">
        <v>48</v>
      </c>
      <c r="P3313" s="9" t="n">
        <v>628</v>
      </c>
      <c r="Q3313" s="6" t="s">
        <v>7732</v>
      </c>
      <c r="R3313" s="6" t="s">
        <v>7733</v>
      </c>
      <c r="T3313" s="1"/>
    </row>
    <row r="3314" customFormat="false" ht="28.75" hidden="false" customHeight="true" outlineLevel="0" collapsed="false">
      <c r="A3314" s="6" t="s">
        <v>7734</v>
      </c>
      <c r="B3314" s="6"/>
      <c r="C3314" s="6" t="s">
        <v>7735</v>
      </c>
      <c r="F3314" s="0" t="n">
        <v>1</v>
      </c>
      <c r="G3314" s="0" t="n">
        <v>0</v>
      </c>
      <c r="K3314" s="0" t="n">
        <v>0</v>
      </c>
      <c r="N3314" s="8" t="n">
        <v>128.06745312573</v>
      </c>
      <c r="O3314" s="0" t="s">
        <v>21</v>
      </c>
      <c r="P3314" s="9" t="n">
        <v>302</v>
      </c>
      <c r="Q3314" s="6" t="s">
        <v>7736</v>
      </c>
      <c r="R3314" s="6"/>
      <c r="T3314" s="1"/>
    </row>
    <row r="3315" customFormat="false" ht="14.5" hidden="false" customHeight="true" outlineLevel="0" collapsed="false">
      <c r="A3315" s="6" t="s">
        <v>7737</v>
      </c>
      <c r="B3315" s="6"/>
      <c r="C3315" s="6" t="s">
        <v>7738</v>
      </c>
      <c r="D3315" s="7"/>
      <c r="F3315" s="0" t="n">
        <v>0</v>
      </c>
      <c r="G3315" s="0" t="n">
        <v>0</v>
      </c>
      <c r="J3315" s="0" t="s">
        <v>280</v>
      </c>
      <c r="K3315" s="0" t="n">
        <v>0</v>
      </c>
      <c r="N3315" s="8" t="n">
        <v>1117.72908575832</v>
      </c>
      <c r="O3315" s="0" t="s">
        <v>39</v>
      </c>
      <c r="P3315" s="9" t="n">
        <v>134</v>
      </c>
      <c r="Q3315" s="6" t="s">
        <v>7739</v>
      </c>
      <c r="R3315" s="6" t="s">
        <v>7740</v>
      </c>
      <c r="T3315" s="1"/>
    </row>
    <row r="3316" customFormat="false" ht="14.5" hidden="false" customHeight="true" outlineLevel="0" collapsed="false">
      <c r="A3316" s="6" t="s">
        <v>7741</v>
      </c>
      <c r="B3316" s="6"/>
      <c r="C3316" s="6" t="s">
        <v>7742</v>
      </c>
      <c r="F3316" s="0" t="n">
        <v>0</v>
      </c>
      <c r="G3316" s="0" t="n">
        <v>0</v>
      </c>
      <c r="K3316" s="0" t="n">
        <v>0</v>
      </c>
      <c r="N3316" s="8" t="n">
        <v>92.6278386509922</v>
      </c>
      <c r="O3316" s="0" t="s">
        <v>21</v>
      </c>
      <c r="P3316" s="9" t="n">
        <v>217</v>
      </c>
      <c r="Q3316" s="6" t="s">
        <v>7743</v>
      </c>
      <c r="R3316" s="6" t="s">
        <v>7744</v>
      </c>
      <c r="T3316" s="1"/>
    </row>
    <row r="3317" customFormat="false" ht="14.5" hidden="false" customHeight="true" outlineLevel="0" collapsed="false">
      <c r="A3317" s="6" t="s">
        <v>7745</v>
      </c>
      <c r="B3317" s="6"/>
      <c r="C3317" s="6" t="s">
        <v>7746</v>
      </c>
      <c r="E3317" s="7"/>
      <c r="F3317" s="0" t="n">
        <v>1</v>
      </c>
      <c r="G3317" s="0" t="n">
        <v>0</v>
      </c>
      <c r="K3317" s="0" t="n">
        <v>0</v>
      </c>
      <c r="N3317" s="8" t="n">
        <v>132.609654003991</v>
      </c>
      <c r="O3317" s="0" t="s">
        <v>30</v>
      </c>
      <c r="P3317" s="9" t="n">
        <v>239</v>
      </c>
      <c r="Q3317" s="6" t="s">
        <v>7747</v>
      </c>
      <c r="R3317" s="6"/>
      <c r="T3317" s="1"/>
    </row>
    <row r="3318" customFormat="false" ht="14.5" hidden="false" customHeight="true" outlineLevel="0" collapsed="false">
      <c r="A3318" s="6" t="s">
        <v>7748</v>
      </c>
      <c r="B3318" s="6"/>
      <c r="C3318" s="6" t="s">
        <v>43</v>
      </c>
      <c r="D3318" s="7"/>
      <c r="F3318" s="0" t="n">
        <v>0</v>
      </c>
      <c r="G3318" s="0" t="n">
        <v>0</v>
      </c>
      <c r="K3318" s="0" t="n">
        <v>0</v>
      </c>
      <c r="N3318" s="8" t="n">
        <v>46.8209140814626</v>
      </c>
      <c r="O3318" s="0" t="s">
        <v>21</v>
      </c>
      <c r="P3318" s="9" t="n">
        <v>527</v>
      </c>
      <c r="Q3318" s="6"/>
      <c r="R3318" s="6"/>
      <c r="T3318" s="1"/>
    </row>
    <row r="3319" customFormat="false" ht="14.5" hidden="false" customHeight="true" outlineLevel="0" collapsed="false">
      <c r="A3319" s="6" t="s">
        <v>7749</v>
      </c>
      <c r="B3319" s="6"/>
      <c r="C3319" s="6" t="s">
        <v>7750</v>
      </c>
      <c r="E3319" s="7"/>
      <c r="F3319" s="0" t="n">
        <v>0</v>
      </c>
      <c r="G3319" s="0" t="n">
        <v>0</v>
      </c>
      <c r="J3319" s="0" t="s">
        <v>59</v>
      </c>
      <c r="K3319" s="0" t="n">
        <v>0</v>
      </c>
      <c r="N3319" s="8" t="n">
        <v>196.055429752118</v>
      </c>
      <c r="O3319" s="0" t="s">
        <v>30</v>
      </c>
      <c r="P3319" s="9" t="n">
        <v>267</v>
      </c>
      <c r="Q3319" s="6" t="s">
        <v>7751</v>
      </c>
      <c r="R3319" s="6"/>
      <c r="T3319" s="1"/>
    </row>
    <row r="3320" customFormat="false" ht="28.75" hidden="false" customHeight="true" outlineLevel="0" collapsed="false">
      <c r="A3320" s="6" t="s">
        <v>7752</v>
      </c>
      <c r="B3320" s="6"/>
      <c r="C3320" s="6" t="s">
        <v>7753</v>
      </c>
      <c r="D3320" s="7"/>
      <c r="F3320" s="0" t="n">
        <v>0</v>
      </c>
      <c r="G3320" s="0" t="n">
        <v>0</v>
      </c>
      <c r="J3320" s="0" t="s">
        <v>59</v>
      </c>
      <c r="K3320" s="0" t="n">
        <v>0</v>
      </c>
      <c r="N3320" s="8" t="n">
        <v>29.7673654166447</v>
      </c>
      <c r="O3320" s="0" t="s">
        <v>21</v>
      </c>
      <c r="P3320" s="9" t="n">
        <v>72</v>
      </c>
      <c r="Q3320" s="6" t="s">
        <v>7754</v>
      </c>
      <c r="R3320" s="6"/>
      <c r="T3320" s="1"/>
    </row>
    <row r="3321" customFormat="false" ht="28.75" hidden="false" customHeight="true" outlineLevel="0" collapsed="false">
      <c r="A3321" s="6" t="s">
        <v>7755</v>
      </c>
      <c r="B3321" s="6"/>
      <c r="C3321" s="6" t="s">
        <v>55</v>
      </c>
      <c r="F3321" s="0" t="n">
        <v>0</v>
      </c>
      <c r="G3321" s="0" t="n">
        <v>0</v>
      </c>
      <c r="I3321" s="0" t="s">
        <v>25</v>
      </c>
      <c r="K3321" s="0" t="n">
        <v>0</v>
      </c>
      <c r="N3321" s="8" t="n">
        <v>305.763886226002</v>
      </c>
      <c r="O3321" s="0" t="s">
        <v>48</v>
      </c>
      <c r="P3321" s="9" t="n">
        <v>330</v>
      </c>
      <c r="Q3321" s="6" t="s">
        <v>7756</v>
      </c>
      <c r="R3321" s="6"/>
      <c r="T3321" s="1"/>
    </row>
    <row r="3322" customFormat="false" ht="14.5" hidden="false" customHeight="true" outlineLevel="0" collapsed="false">
      <c r="A3322" s="6" t="s">
        <v>7757</v>
      </c>
      <c r="B3322" s="6"/>
      <c r="C3322" s="6" t="s">
        <v>43</v>
      </c>
      <c r="E3322" s="7"/>
      <c r="F3322" s="0" t="n">
        <v>0</v>
      </c>
      <c r="G3322" s="0" t="n">
        <v>0</v>
      </c>
      <c r="K3322" s="0" t="n">
        <v>0</v>
      </c>
      <c r="N3322" s="8" t="n">
        <v>174.841650750108</v>
      </c>
      <c r="O3322" s="0" t="s">
        <v>30</v>
      </c>
      <c r="P3322" s="9" t="n">
        <v>155</v>
      </c>
      <c r="Q3322" s="6"/>
      <c r="R3322" s="6"/>
      <c r="T3322" s="1"/>
    </row>
    <row r="3323" customFormat="false" ht="14.5" hidden="false" customHeight="true" outlineLevel="0" collapsed="false">
      <c r="A3323" s="6" t="s">
        <v>7758</v>
      </c>
      <c r="B3323" s="6"/>
      <c r="C3323" s="6" t="s">
        <v>7759</v>
      </c>
      <c r="F3323" s="0" t="n">
        <v>0</v>
      </c>
      <c r="G3323" s="0" t="n">
        <v>0</v>
      </c>
      <c r="J3323" s="0" t="s">
        <v>59</v>
      </c>
      <c r="K3323" s="0" t="n">
        <v>0</v>
      </c>
      <c r="N3323" s="8" t="n">
        <v>4258.30595872055</v>
      </c>
      <c r="O3323" s="0" t="s">
        <v>33</v>
      </c>
      <c r="P3323" s="9" t="n">
        <v>770</v>
      </c>
      <c r="Q3323" s="6" t="s">
        <v>7760</v>
      </c>
      <c r="R3323" s="6" t="s">
        <v>7761</v>
      </c>
      <c r="T3323" s="1"/>
    </row>
    <row r="3324" customFormat="false" ht="14.5" hidden="false" customHeight="true" outlineLevel="0" collapsed="false">
      <c r="A3324" s="6" t="s">
        <v>7762</v>
      </c>
      <c r="B3324" s="6"/>
      <c r="C3324" s="6" t="s">
        <v>7763</v>
      </c>
      <c r="F3324" s="0" t="n">
        <v>0</v>
      </c>
      <c r="G3324" s="0" t="n">
        <v>0</v>
      </c>
      <c r="K3324" s="0" t="n">
        <v>0</v>
      </c>
      <c r="N3324" s="8" t="n">
        <v>9515.12507869148</v>
      </c>
      <c r="O3324" s="0" t="s">
        <v>33</v>
      </c>
      <c r="P3324" s="9" t="n">
        <v>712</v>
      </c>
      <c r="Q3324" s="6"/>
      <c r="R3324" s="6"/>
      <c r="T3324" s="1"/>
    </row>
    <row r="3325" customFormat="false" ht="14.5" hidden="false" customHeight="true" outlineLevel="0" collapsed="false">
      <c r="A3325" s="6" t="s">
        <v>7764</v>
      </c>
      <c r="B3325" s="6"/>
      <c r="C3325" s="6" t="s">
        <v>7765</v>
      </c>
      <c r="F3325" s="0" t="n">
        <v>0</v>
      </c>
      <c r="G3325" s="0" t="n">
        <v>0</v>
      </c>
      <c r="J3325" s="0" t="s">
        <v>47</v>
      </c>
      <c r="K3325" s="0" t="n">
        <v>0</v>
      </c>
      <c r="N3325" s="8" t="n">
        <v>627.681880868783</v>
      </c>
      <c r="O3325" s="0" t="s">
        <v>39</v>
      </c>
      <c r="P3325" s="9" t="n">
        <v>180</v>
      </c>
      <c r="Q3325" s="6" t="s">
        <v>7766</v>
      </c>
      <c r="R3325" s="6" t="s">
        <v>7767</v>
      </c>
      <c r="T3325" s="1"/>
    </row>
    <row r="3326" customFormat="false" ht="14.5" hidden="false" customHeight="true" outlineLevel="0" collapsed="false">
      <c r="A3326" s="6" t="s">
        <v>7768</v>
      </c>
      <c r="B3326" s="6"/>
      <c r="C3326" s="6" t="s">
        <v>43</v>
      </c>
      <c r="E3326" s="10"/>
      <c r="F3326" s="0" t="n">
        <v>0</v>
      </c>
      <c r="G3326" s="0" t="n">
        <v>1</v>
      </c>
      <c r="K3326" s="0" t="n">
        <v>0</v>
      </c>
      <c r="N3326" s="8" t="n">
        <v>47.5254010588394</v>
      </c>
      <c r="O3326" s="0" t="s">
        <v>21</v>
      </c>
      <c r="P3326" s="9" t="n">
        <v>223</v>
      </c>
      <c r="Q3326" s="6"/>
      <c r="R3326" s="6"/>
      <c r="T3326" s="1"/>
    </row>
    <row r="3327" customFormat="false" ht="14.5" hidden="false" customHeight="true" outlineLevel="0" collapsed="false">
      <c r="A3327" s="6" t="s">
        <v>7769</v>
      </c>
      <c r="B3327" s="6"/>
      <c r="C3327" s="6" t="s">
        <v>43</v>
      </c>
      <c r="D3327" s="10"/>
      <c r="E3327" s="11" t="n">
        <v>1</v>
      </c>
      <c r="F3327" s="0" t="n">
        <v>0</v>
      </c>
      <c r="G3327" s="0" t="n">
        <v>0</v>
      </c>
      <c r="I3327" s="0" t="s">
        <v>25</v>
      </c>
      <c r="K3327" s="0" t="n">
        <v>1</v>
      </c>
      <c r="N3327" s="8" t="n">
        <v>115.447906787574</v>
      </c>
      <c r="O3327" s="0" t="s">
        <v>21</v>
      </c>
      <c r="P3327" s="9" t="n">
        <v>797</v>
      </c>
      <c r="Q3327" s="6"/>
      <c r="R3327" s="6"/>
      <c r="T3327" s="1"/>
    </row>
    <row r="3328" customFormat="false" ht="14.5" hidden="false" customHeight="true" outlineLevel="0" collapsed="false">
      <c r="A3328" s="6" t="s">
        <v>7770</v>
      </c>
      <c r="B3328" s="6"/>
      <c r="C3328" s="6" t="s">
        <v>7771</v>
      </c>
      <c r="D3328" s="11" t="n">
        <v>1</v>
      </c>
      <c r="F3328" s="0" t="n">
        <v>0</v>
      </c>
      <c r="G3328" s="0" t="n">
        <v>0</v>
      </c>
      <c r="I3328" s="0" t="s">
        <v>25</v>
      </c>
      <c r="J3328" s="0" t="s">
        <v>59</v>
      </c>
      <c r="K3328" s="0" t="n">
        <v>0</v>
      </c>
      <c r="N3328" s="8" t="n">
        <v>146.414445847607</v>
      </c>
      <c r="O3328" s="0" t="s">
        <v>30</v>
      </c>
      <c r="P3328" s="9" t="n">
        <v>934</v>
      </c>
      <c r="Q3328" s="6" t="s">
        <v>7772</v>
      </c>
      <c r="R3328" s="6"/>
      <c r="T3328" s="1"/>
    </row>
    <row r="3329" customFormat="false" ht="14.5" hidden="false" customHeight="true" outlineLevel="0" collapsed="false">
      <c r="A3329" s="6" t="s">
        <v>7773</v>
      </c>
      <c r="B3329" s="6"/>
      <c r="C3329" s="6" t="s">
        <v>43</v>
      </c>
      <c r="F3329" s="0" t="n">
        <v>0</v>
      </c>
      <c r="G3329" s="0" t="n">
        <v>0</v>
      </c>
      <c r="K3329" s="0" t="n">
        <v>1</v>
      </c>
      <c r="N3329" s="8" t="n">
        <v>20.2368313208716</v>
      </c>
      <c r="O3329" s="0" t="s">
        <v>21</v>
      </c>
      <c r="P3329" s="9" t="n">
        <v>147</v>
      </c>
      <c r="Q3329" s="6"/>
      <c r="R3329" s="6"/>
      <c r="T3329" s="1"/>
    </row>
    <row r="3330" customFormat="false" ht="14.5" hidden="false" customHeight="true" outlineLevel="0" collapsed="false">
      <c r="A3330" s="6" t="s">
        <v>7774</v>
      </c>
      <c r="B3330" s="6"/>
      <c r="C3330" s="6" t="s">
        <v>7775</v>
      </c>
      <c r="D3330" s="7"/>
      <c r="F3330" s="0" t="n">
        <v>0</v>
      </c>
      <c r="G3330" s="0" t="n">
        <v>1</v>
      </c>
      <c r="K3330" s="0" t="n">
        <v>0</v>
      </c>
      <c r="N3330" s="8" t="n">
        <v>919.892929936532</v>
      </c>
      <c r="O3330" s="0" t="s">
        <v>39</v>
      </c>
      <c r="P3330" s="9" t="n">
        <v>332</v>
      </c>
      <c r="Q3330" s="6" t="s">
        <v>7776</v>
      </c>
      <c r="R3330" s="6" t="s">
        <v>7777</v>
      </c>
      <c r="T3330" s="1"/>
    </row>
    <row r="3331" customFormat="false" ht="14.5" hidden="false" customHeight="true" outlineLevel="0" collapsed="false">
      <c r="A3331" s="6" t="s">
        <v>7778</v>
      </c>
      <c r="B3331" s="6"/>
      <c r="C3331" s="6" t="s">
        <v>43</v>
      </c>
      <c r="D3331" s="7"/>
      <c r="F3331" s="0" t="n">
        <v>1</v>
      </c>
      <c r="G3331" s="0" t="n">
        <v>0</v>
      </c>
      <c r="K3331" s="0" t="n">
        <v>0</v>
      </c>
      <c r="N3331" s="8" t="n">
        <v>488.709762882761</v>
      </c>
      <c r="O3331" s="0" t="s">
        <v>48</v>
      </c>
      <c r="P3331" s="9" t="n">
        <v>153</v>
      </c>
      <c r="Q3331" s="6"/>
      <c r="R3331" s="6"/>
      <c r="T3331" s="1"/>
    </row>
    <row r="3332" customFormat="false" ht="14.5" hidden="false" customHeight="true" outlineLevel="0" collapsed="false">
      <c r="A3332" s="6" t="s">
        <v>7779</v>
      </c>
      <c r="B3332" s="6"/>
      <c r="C3332" s="6" t="s">
        <v>7780</v>
      </c>
      <c r="D3332" s="7"/>
      <c r="F3332" s="0" t="n">
        <v>0</v>
      </c>
      <c r="G3332" s="0" t="n">
        <v>0</v>
      </c>
      <c r="J3332" s="0" t="s">
        <v>59</v>
      </c>
      <c r="K3332" s="0" t="n">
        <v>0</v>
      </c>
      <c r="N3332" s="8" t="n">
        <v>659.905126676099</v>
      </c>
      <c r="O3332" s="0" t="s">
        <v>39</v>
      </c>
      <c r="P3332" s="9" t="n">
        <v>635</v>
      </c>
      <c r="Q3332" s="6" t="s">
        <v>7781</v>
      </c>
      <c r="R3332" s="6"/>
      <c r="T3332" s="1"/>
    </row>
    <row r="3333" customFormat="false" ht="28.75" hidden="false" customHeight="true" outlineLevel="0" collapsed="false">
      <c r="A3333" s="6" t="s">
        <v>7782</v>
      </c>
      <c r="B3333" s="6"/>
      <c r="C3333" s="6" t="s">
        <v>7783</v>
      </c>
      <c r="D3333" s="7"/>
      <c r="F3333" s="0" t="n">
        <v>0</v>
      </c>
      <c r="G3333" s="0" t="n">
        <v>0</v>
      </c>
      <c r="J3333" s="0" t="s">
        <v>69</v>
      </c>
      <c r="K3333" s="0" t="n">
        <v>0</v>
      </c>
      <c r="N3333" s="8" t="n">
        <v>283.358163182644</v>
      </c>
      <c r="O3333" s="0" t="s">
        <v>48</v>
      </c>
      <c r="P3333" s="9" t="n">
        <v>308</v>
      </c>
      <c r="Q3333" s="6"/>
      <c r="R3333" s="6"/>
      <c r="T3333" s="1"/>
    </row>
    <row r="3334" customFormat="false" ht="14.5" hidden="false" customHeight="true" outlineLevel="0" collapsed="false">
      <c r="A3334" s="6" t="s">
        <v>7784</v>
      </c>
      <c r="B3334" s="6"/>
      <c r="C3334" s="6" t="s">
        <v>3008</v>
      </c>
      <c r="F3334" s="0" t="n">
        <v>0</v>
      </c>
      <c r="G3334" s="0" t="n">
        <v>0</v>
      </c>
      <c r="J3334" s="0" t="s">
        <v>47</v>
      </c>
      <c r="K3334" s="0" t="n">
        <v>0</v>
      </c>
      <c r="N3334" s="8" t="n">
        <v>816.300560828124</v>
      </c>
      <c r="O3334" s="0" t="s">
        <v>39</v>
      </c>
      <c r="P3334" s="9" t="n">
        <v>213</v>
      </c>
      <c r="Q3334" s="6" t="s">
        <v>7785</v>
      </c>
      <c r="R3334" s="6" t="s">
        <v>7786</v>
      </c>
      <c r="T3334" s="1"/>
    </row>
    <row r="3335" customFormat="false" ht="28.75" hidden="false" customHeight="true" outlineLevel="0" collapsed="false">
      <c r="A3335" s="6" t="s">
        <v>7787</v>
      </c>
      <c r="B3335" s="6"/>
      <c r="C3335" s="6" t="s">
        <v>7788</v>
      </c>
      <c r="E3335" s="7"/>
      <c r="F3335" s="0" t="n">
        <v>0</v>
      </c>
      <c r="G3335" s="0" t="n">
        <v>1</v>
      </c>
      <c r="K3335" s="0" t="n">
        <v>0</v>
      </c>
      <c r="N3335" s="8" t="n">
        <v>181.907296921715</v>
      </c>
      <c r="O3335" s="0" t="s">
        <v>30</v>
      </c>
      <c r="P3335" s="9" t="n">
        <v>241</v>
      </c>
      <c r="Q3335" s="6" t="s">
        <v>7789</v>
      </c>
      <c r="R3335" s="6" t="s">
        <v>7790</v>
      </c>
      <c r="T3335" s="1"/>
    </row>
    <row r="3336" customFormat="false" ht="28.75" hidden="false" customHeight="true" outlineLevel="0" collapsed="false">
      <c r="A3336" s="6" t="s">
        <v>7791</v>
      </c>
      <c r="B3336" s="6"/>
      <c r="C3336" s="6" t="s">
        <v>55</v>
      </c>
      <c r="E3336" s="7"/>
      <c r="F3336" s="0" t="n">
        <v>0</v>
      </c>
      <c r="G3336" s="0" t="n">
        <v>0</v>
      </c>
      <c r="K3336" s="0" t="n">
        <v>0</v>
      </c>
      <c r="N3336" s="8" t="n">
        <v>101.565519936029</v>
      </c>
      <c r="O3336" s="0" t="s">
        <v>21</v>
      </c>
      <c r="P3336" s="9" t="n">
        <v>179</v>
      </c>
      <c r="Q3336" s="6" t="s">
        <v>7792</v>
      </c>
      <c r="R3336" s="6"/>
      <c r="T3336" s="1"/>
    </row>
    <row r="3337" customFormat="false" ht="14.5" hidden="false" customHeight="true" outlineLevel="0" collapsed="false">
      <c r="A3337" s="6" t="s">
        <v>7793</v>
      </c>
      <c r="B3337" s="6"/>
      <c r="C3337" s="6" t="s">
        <v>43</v>
      </c>
      <c r="E3337" s="7"/>
      <c r="F3337" s="0" t="n">
        <v>0</v>
      </c>
      <c r="G3337" s="0" t="n">
        <v>1</v>
      </c>
      <c r="K3337" s="0" t="n">
        <v>0</v>
      </c>
      <c r="N3337" s="8" t="n">
        <v>221.723087081397</v>
      </c>
      <c r="O3337" s="0" t="s">
        <v>30</v>
      </c>
      <c r="P3337" s="9" t="n">
        <v>183</v>
      </c>
      <c r="Q3337" s="6"/>
      <c r="R3337" s="6"/>
      <c r="T3337" s="1"/>
    </row>
    <row r="3338" customFormat="false" ht="28.75" hidden="false" customHeight="true" outlineLevel="0" collapsed="false">
      <c r="A3338" s="6" t="s">
        <v>7794</v>
      </c>
      <c r="B3338" s="6"/>
      <c r="C3338" s="6" t="s">
        <v>7795</v>
      </c>
      <c r="D3338" s="7"/>
      <c r="E3338" s="7"/>
      <c r="F3338" s="0" t="n">
        <v>1</v>
      </c>
      <c r="G3338" s="0" t="n">
        <v>0</v>
      </c>
      <c r="K3338" s="0" t="n">
        <v>0</v>
      </c>
      <c r="N3338" s="8" t="n">
        <v>1190.84211929201</v>
      </c>
      <c r="O3338" s="0" t="s">
        <v>39</v>
      </c>
      <c r="P3338" s="9" t="n">
        <v>151</v>
      </c>
      <c r="Q3338" s="6" t="s">
        <v>7796</v>
      </c>
      <c r="R3338" s="6"/>
      <c r="T3338" s="1"/>
    </row>
    <row r="3339" customFormat="false" ht="28.75" hidden="false" customHeight="true" outlineLevel="0" collapsed="false">
      <c r="A3339" s="6" t="s">
        <v>7797</v>
      </c>
      <c r="B3339" s="6"/>
      <c r="C3339" s="6" t="s">
        <v>55</v>
      </c>
      <c r="F3339" s="0" t="n">
        <v>1</v>
      </c>
      <c r="G3339" s="0" t="n">
        <v>0</v>
      </c>
      <c r="K3339" s="0" t="n">
        <v>0</v>
      </c>
      <c r="N3339" s="8" t="n">
        <v>476.198567125422</v>
      </c>
      <c r="O3339" s="0" t="s">
        <v>48</v>
      </c>
      <c r="P3339" s="9" t="n">
        <v>76</v>
      </c>
      <c r="Q3339" s="6" t="s">
        <v>7798</v>
      </c>
      <c r="R3339" s="6"/>
      <c r="T3339" s="1"/>
    </row>
    <row r="3340" customFormat="false" ht="14.5" hidden="false" customHeight="true" outlineLevel="0" collapsed="false">
      <c r="A3340" s="6" t="s">
        <v>7799</v>
      </c>
      <c r="B3340" s="6"/>
      <c r="C3340" s="6" t="s">
        <v>43</v>
      </c>
      <c r="D3340" s="10"/>
      <c r="F3340" s="0" t="n">
        <v>0</v>
      </c>
      <c r="G3340" s="0" t="n">
        <v>0</v>
      </c>
      <c r="K3340" s="0" t="n">
        <v>0</v>
      </c>
      <c r="N3340" s="8" t="n">
        <v>295.398242890339</v>
      </c>
      <c r="O3340" s="0" t="s">
        <v>48</v>
      </c>
      <c r="P3340" s="9" t="n">
        <v>581</v>
      </c>
      <c r="Q3340" s="6"/>
      <c r="R3340" s="6"/>
      <c r="T3340" s="1"/>
    </row>
    <row r="3341" customFormat="false" ht="14.5" hidden="false" customHeight="true" outlineLevel="0" collapsed="false">
      <c r="A3341" s="6" t="s">
        <v>7800</v>
      </c>
      <c r="B3341" s="6"/>
      <c r="C3341" s="6" t="s">
        <v>7801</v>
      </c>
      <c r="D3341" s="11" t="n">
        <v>1</v>
      </c>
      <c r="E3341" s="7"/>
      <c r="F3341" s="0" t="n">
        <v>0</v>
      </c>
      <c r="G3341" s="0" t="n">
        <v>0</v>
      </c>
      <c r="K3341" s="0" t="n">
        <v>0</v>
      </c>
      <c r="N3341" s="8" t="n">
        <v>489.01432749668</v>
      </c>
      <c r="O3341" s="0" t="s">
        <v>48</v>
      </c>
      <c r="P3341" s="9" t="n">
        <v>666</v>
      </c>
      <c r="Q3341" s="6" t="s">
        <v>7802</v>
      </c>
      <c r="R3341" s="6"/>
      <c r="T3341" s="1"/>
    </row>
    <row r="3342" customFormat="false" ht="28.75" hidden="false" customHeight="true" outlineLevel="0" collapsed="false">
      <c r="A3342" s="6" t="s">
        <v>7803</v>
      </c>
      <c r="B3342" s="6"/>
      <c r="C3342" s="6" t="s">
        <v>7804</v>
      </c>
      <c r="D3342" s="7"/>
      <c r="F3342" s="0" t="n">
        <v>0</v>
      </c>
      <c r="G3342" s="0" t="n">
        <v>0</v>
      </c>
      <c r="J3342" s="0" t="s">
        <v>100</v>
      </c>
      <c r="K3342" s="0" t="n">
        <v>0</v>
      </c>
      <c r="N3342" s="8" t="n">
        <v>128.072603604513</v>
      </c>
      <c r="O3342" s="0" t="s">
        <v>21</v>
      </c>
      <c r="P3342" s="9" t="n">
        <v>299</v>
      </c>
      <c r="Q3342" s="6" t="s">
        <v>7805</v>
      </c>
      <c r="R3342" s="6"/>
      <c r="T3342" s="1"/>
    </row>
    <row r="3343" customFormat="false" ht="14.5" hidden="false" customHeight="true" outlineLevel="0" collapsed="false">
      <c r="A3343" s="6" t="s">
        <v>7806</v>
      </c>
      <c r="B3343" s="6"/>
      <c r="C3343" s="6" t="s">
        <v>43</v>
      </c>
      <c r="F3343" s="0" t="n">
        <v>0</v>
      </c>
      <c r="G3343" s="0" t="n">
        <v>0</v>
      </c>
      <c r="K3343" s="0" t="n">
        <v>0</v>
      </c>
      <c r="N3343" s="8" t="n">
        <v>144.204687020833</v>
      </c>
      <c r="O3343" s="0" t="s">
        <v>30</v>
      </c>
      <c r="P3343" s="9" t="n">
        <v>149</v>
      </c>
      <c r="Q3343" s="6"/>
      <c r="R3343" s="6"/>
      <c r="T3343" s="1"/>
    </row>
    <row r="3344" customFormat="false" ht="14.5" hidden="false" customHeight="true" outlineLevel="0" collapsed="false">
      <c r="A3344" s="6" t="s">
        <v>7807</v>
      </c>
      <c r="B3344" s="6"/>
      <c r="C3344" s="6" t="s">
        <v>7808</v>
      </c>
      <c r="E3344" s="10"/>
      <c r="F3344" s="0" t="n">
        <v>0</v>
      </c>
      <c r="G3344" s="0" t="n">
        <v>0</v>
      </c>
      <c r="K3344" s="0" t="n">
        <v>0</v>
      </c>
      <c r="N3344" s="8" t="n">
        <v>2703.0891737301</v>
      </c>
      <c r="O3344" s="0" t="s">
        <v>33</v>
      </c>
      <c r="P3344" s="9" t="n">
        <v>232</v>
      </c>
      <c r="Q3344" s="6"/>
      <c r="R3344" s="6"/>
      <c r="T3344" s="1"/>
    </row>
    <row r="3345" customFormat="false" ht="14.5" hidden="false" customHeight="true" outlineLevel="0" collapsed="false">
      <c r="A3345" s="6" t="s">
        <v>7809</v>
      </c>
      <c r="B3345" s="6"/>
      <c r="C3345" s="6" t="s">
        <v>43</v>
      </c>
      <c r="E3345" s="11" t="n">
        <v>1</v>
      </c>
      <c r="F3345" s="0" t="n">
        <v>0</v>
      </c>
      <c r="G3345" s="0" t="n">
        <v>0</v>
      </c>
      <c r="H3345" s="0" t="s">
        <v>136</v>
      </c>
      <c r="I3345" s="0" t="s">
        <v>25</v>
      </c>
      <c r="K3345" s="0" t="n">
        <v>0</v>
      </c>
      <c r="N3345" s="8" t="n">
        <v>1726.55753120836</v>
      </c>
      <c r="O3345" s="0" t="s">
        <v>33</v>
      </c>
      <c r="P3345" s="9" t="n">
        <v>349</v>
      </c>
      <c r="Q3345" s="6"/>
      <c r="R3345" s="6"/>
      <c r="T3345" s="1"/>
    </row>
    <row r="3346" customFormat="false" ht="14.5" hidden="false" customHeight="true" outlineLevel="0" collapsed="false">
      <c r="A3346" s="6" t="s">
        <v>7810</v>
      </c>
      <c r="B3346" s="6"/>
      <c r="C3346" s="6" t="s">
        <v>43</v>
      </c>
      <c r="F3346" s="0" t="n">
        <v>1</v>
      </c>
      <c r="G3346" s="0" t="n">
        <v>0</v>
      </c>
      <c r="K3346" s="0" t="n">
        <v>0</v>
      </c>
      <c r="N3346" s="8" t="n">
        <v>187.471977706782</v>
      </c>
      <c r="O3346" s="0" t="s">
        <v>30</v>
      </c>
      <c r="P3346" s="9" t="n">
        <v>466</v>
      </c>
      <c r="Q3346" s="6"/>
      <c r="R3346" s="6"/>
      <c r="T3346" s="1"/>
    </row>
    <row r="3347" customFormat="false" ht="14.5" hidden="false" customHeight="true" outlineLevel="0" collapsed="false">
      <c r="A3347" s="6" t="s">
        <v>7811</v>
      </c>
      <c r="B3347" s="6"/>
      <c r="C3347" s="6" t="s">
        <v>5218</v>
      </c>
      <c r="F3347" s="0" t="n">
        <v>0</v>
      </c>
      <c r="G3347" s="0" t="n">
        <v>0</v>
      </c>
      <c r="K3347" s="0" t="n">
        <v>0</v>
      </c>
      <c r="N3347" s="8" t="n">
        <v>88.8990752816952</v>
      </c>
      <c r="O3347" s="0" t="s">
        <v>21</v>
      </c>
      <c r="P3347" s="9" t="n">
        <v>205</v>
      </c>
      <c r="Q3347" s="6" t="s">
        <v>7812</v>
      </c>
      <c r="R3347" s="6"/>
      <c r="T3347" s="1"/>
    </row>
    <row r="3348" customFormat="false" ht="14.5" hidden="false" customHeight="true" outlineLevel="0" collapsed="false">
      <c r="A3348" s="6" t="s">
        <v>7813</v>
      </c>
      <c r="B3348" s="6"/>
      <c r="C3348" s="6" t="s">
        <v>43</v>
      </c>
      <c r="E3348" s="7"/>
      <c r="F3348" s="0" t="n">
        <v>0</v>
      </c>
      <c r="G3348" s="0" t="n">
        <v>0</v>
      </c>
      <c r="K3348" s="0" t="n">
        <v>0</v>
      </c>
      <c r="N3348" s="8" t="n">
        <v>129.201797707606</v>
      </c>
      <c r="O3348" s="0" t="s">
        <v>30</v>
      </c>
      <c r="P3348" s="9" t="n">
        <v>320</v>
      </c>
      <c r="Q3348" s="6"/>
      <c r="R3348" s="6"/>
      <c r="T3348" s="1"/>
    </row>
    <row r="3349" customFormat="false" ht="14.5" hidden="false" customHeight="true" outlineLevel="0" collapsed="false">
      <c r="A3349" s="6" t="s">
        <v>7814</v>
      </c>
      <c r="B3349" s="6"/>
      <c r="C3349" s="6" t="s">
        <v>43</v>
      </c>
      <c r="E3349" s="7"/>
      <c r="F3349" s="0" t="n">
        <v>0</v>
      </c>
      <c r="G3349" s="0" t="n">
        <v>0</v>
      </c>
      <c r="K3349" s="0" t="n">
        <v>1</v>
      </c>
      <c r="N3349" s="8" t="n">
        <v>24.7192639051882</v>
      </c>
      <c r="O3349" s="0" t="s">
        <v>21</v>
      </c>
      <c r="P3349" s="9" t="n">
        <v>84</v>
      </c>
      <c r="Q3349" s="6"/>
      <c r="R3349" s="6"/>
      <c r="T3349" s="1"/>
    </row>
    <row r="3350" customFormat="false" ht="28.75" hidden="false" customHeight="true" outlineLevel="0" collapsed="false">
      <c r="A3350" s="6" t="s">
        <v>7815</v>
      </c>
      <c r="B3350" s="6"/>
      <c r="C3350" s="6" t="s">
        <v>1712</v>
      </c>
      <c r="F3350" s="0" t="n">
        <v>0</v>
      </c>
      <c r="G3350" s="0" t="n">
        <v>0</v>
      </c>
      <c r="K3350" s="0" t="n">
        <v>0</v>
      </c>
      <c r="N3350" s="8" t="n">
        <v>771.43770691318</v>
      </c>
      <c r="O3350" s="0" t="s">
        <v>39</v>
      </c>
      <c r="P3350" s="9" t="n">
        <v>465</v>
      </c>
      <c r="Q3350" s="6"/>
      <c r="R3350" s="6"/>
      <c r="T3350" s="1"/>
    </row>
    <row r="3351" customFormat="false" ht="14.5" hidden="false" customHeight="true" outlineLevel="0" collapsed="false">
      <c r="A3351" s="6" t="s">
        <v>7816</v>
      </c>
      <c r="B3351" s="6"/>
      <c r="C3351" s="6" t="s">
        <v>43</v>
      </c>
      <c r="E3351" s="7"/>
      <c r="F3351" s="0" t="n">
        <v>0</v>
      </c>
      <c r="G3351" s="0" t="n">
        <v>0</v>
      </c>
      <c r="H3351" s="0" t="s">
        <v>24</v>
      </c>
      <c r="K3351" s="0" t="n">
        <v>0</v>
      </c>
      <c r="N3351" s="8" t="n">
        <v>127.632539822177</v>
      </c>
      <c r="O3351" s="0" t="s">
        <v>21</v>
      </c>
      <c r="P3351" s="9" t="n">
        <v>162</v>
      </c>
      <c r="Q3351" s="6"/>
      <c r="R3351" s="6"/>
      <c r="T3351" s="1"/>
    </row>
    <row r="3352" customFormat="false" ht="28.75" hidden="false" customHeight="true" outlineLevel="0" collapsed="false">
      <c r="A3352" s="6" t="s">
        <v>7817</v>
      </c>
      <c r="B3352" s="6"/>
      <c r="C3352" s="6" t="s">
        <v>55</v>
      </c>
      <c r="E3352" s="7"/>
      <c r="F3352" s="0" t="n">
        <v>0</v>
      </c>
      <c r="G3352" s="0" t="n">
        <v>0</v>
      </c>
      <c r="K3352" s="0" t="n">
        <v>1</v>
      </c>
      <c r="N3352" s="8" t="n">
        <v>96.4802761886369</v>
      </c>
      <c r="O3352" s="0" t="s">
        <v>21</v>
      </c>
      <c r="P3352" s="9" t="n">
        <v>205</v>
      </c>
      <c r="Q3352" s="6" t="s">
        <v>7818</v>
      </c>
      <c r="R3352" s="6"/>
      <c r="T3352" s="1"/>
    </row>
    <row r="3353" customFormat="false" ht="14.5" hidden="false" customHeight="true" outlineLevel="0" collapsed="false">
      <c r="A3353" s="6" t="s">
        <v>7819</v>
      </c>
      <c r="B3353" s="6"/>
      <c r="C3353" s="6" t="s">
        <v>43</v>
      </c>
      <c r="F3353" s="0" t="n">
        <v>0</v>
      </c>
      <c r="G3353" s="0" t="n">
        <v>0</v>
      </c>
      <c r="K3353" s="0" t="n">
        <v>0</v>
      </c>
      <c r="N3353" s="8" t="n">
        <v>189.737709128739</v>
      </c>
      <c r="O3353" s="0" t="s">
        <v>30</v>
      </c>
      <c r="P3353" s="9" t="n">
        <v>186</v>
      </c>
      <c r="Q3353" s="6"/>
      <c r="R3353" s="6"/>
      <c r="T3353" s="1"/>
    </row>
    <row r="3354" customFormat="false" ht="14.5" hidden="false" customHeight="true" outlineLevel="0" collapsed="false">
      <c r="A3354" s="6" t="s">
        <v>7820</v>
      </c>
      <c r="B3354" s="6"/>
      <c r="C3354" s="6" t="s">
        <v>43</v>
      </c>
      <c r="F3354" s="0" t="n">
        <v>0</v>
      </c>
      <c r="G3354" s="0" t="n">
        <v>0</v>
      </c>
      <c r="K3354" s="0" t="n">
        <v>0</v>
      </c>
      <c r="N3354" s="8" t="n">
        <v>1040.78072635247</v>
      </c>
      <c r="O3354" s="0" t="s">
        <v>39</v>
      </c>
      <c r="P3354" s="9" t="n">
        <v>872</v>
      </c>
      <c r="Q3354" s="6"/>
      <c r="R3354" s="6"/>
      <c r="T3354" s="1"/>
    </row>
    <row r="3355" customFormat="false" ht="28.75" hidden="false" customHeight="true" outlineLevel="0" collapsed="false">
      <c r="A3355" s="6" t="s">
        <v>7821</v>
      </c>
      <c r="B3355" s="6"/>
      <c r="C3355" s="6" t="s">
        <v>7822</v>
      </c>
      <c r="E3355" s="10"/>
      <c r="F3355" s="0" t="n">
        <v>1</v>
      </c>
      <c r="G3355" s="0" t="n">
        <v>0</v>
      </c>
      <c r="K3355" s="0" t="n">
        <v>0</v>
      </c>
      <c r="N3355" s="8" t="n">
        <v>886.016545347123</v>
      </c>
      <c r="O3355" s="0" t="s">
        <v>39</v>
      </c>
      <c r="P3355" s="9" t="n">
        <v>147</v>
      </c>
      <c r="Q3355" s="6" t="s">
        <v>7823</v>
      </c>
      <c r="R3355" s="6"/>
      <c r="T3355" s="1"/>
    </row>
    <row r="3356" customFormat="false" ht="28.75" hidden="false" customHeight="true" outlineLevel="0" collapsed="false">
      <c r="A3356" s="6" t="s">
        <v>7824</v>
      </c>
      <c r="B3356" s="6"/>
      <c r="C3356" s="6" t="s">
        <v>7825</v>
      </c>
      <c r="E3356" s="11" t="n">
        <v>1</v>
      </c>
      <c r="F3356" s="0" t="n">
        <v>0</v>
      </c>
      <c r="G3356" s="0" t="n">
        <v>0</v>
      </c>
      <c r="I3356" s="0" t="s">
        <v>2125</v>
      </c>
      <c r="J3356" s="0" t="s">
        <v>59</v>
      </c>
      <c r="K3356" s="0" t="n">
        <v>0</v>
      </c>
      <c r="N3356" s="8" t="n">
        <v>1448.457423806</v>
      </c>
      <c r="O3356" s="0" t="s">
        <v>33</v>
      </c>
      <c r="P3356" s="9" t="n">
        <v>487</v>
      </c>
      <c r="Q3356" s="6" t="s">
        <v>7826</v>
      </c>
      <c r="R3356" s="6" t="s">
        <v>7827</v>
      </c>
      <c r="T3356" s="1"/>
    </row>
    <row r="3357" customFormat="false" ht="14.5" hidden="false" customHeight="true" outlineLevel="0" collapsed="false">
      <c r="A3357" s="6" t="s">
        <v>7828</v>
      </c>
      <c r="B3357" s="6"/>
      <c r="C3357" s="6" t="s">
        <v>986</v>
      </c>
      <c r="F3357" s="0" t="n">
        <v>0</v>
      </c>
      <c r="G3357" s="0" t="n">
        <v>0</v>
      </c>
      <c r="K3357" s="0" t="n">
        <v>2</v>
      </c>
      <c r="N3357" s="8" t="n">
        <v>792.089959681153</v>
      </c>
      <c r="O3357" s="0" t="s">
        <v>39</v>
      </c>
      <c r="P3357" s="9" t="n">
        <v>434</v>
      </c>
      <c r="Q3357" s="6"/>
      <c r="R3357" s="6"/>
      <c r="T3357" s="1"/>
    </row>
    <row r="3358" customFormat="false" ht="14.5" hidden="false" customHeight="true" outlineLevel="0" collapsed="false">
      <c r="A3358" s="6" t="s">
        <v>7829</v>
      </c>
      <c r="B3358" s="6"/>
      <c r="C3358" s="6" t="s">
        <v>7830</v>
      </c>
      <c r="E3358" s="10"/>
      <c r="F3358" s="0" t="n">
        <v>0</v>
      </c>
      <c r="G3358" s="0" t="n">
        <v>0</v>
      </c>
      <c r="K3358" s="0" t="n">
        <v>0</v>
      </c>
      <c r="N3358" s="8" t="n">
        <v>207.566567205235</v>
      </c>
      <c r="O3358" s="0" t="s">
        <v>30</v>
      </c>
      <c r="P3358" s="9" t="n">
        <v>277</v>
      </c>
      <c r="Q3358" s="6" t="s">
        <v>7831</v>
      </c>
      <c r="R3358" s="6"/>
      <c r="T3358" s="1"/>
    </row>
    <row r="3359" customFormat="false" ht="14.5" hidden="false" customHeight="true" outlineLevel="0" collapsed="false">
      <c r="A3359" s="6" t="s">
        <v>7832</v>
      </c>
      <c r="B3359" s="6"/>
      <c r="C3359" s="6" t="s">
        <v>43</v>
      </c>
      <c r="E3359" s="11" t="n">
        <v>1</v>
      </c>
      <c r="F3359" s="0" t="n">
        <v>0</v>
      </c>
      <c r="G3359" s="0" t="n">
        <v>0</v>
      </c>
      <c r="I3359" s="0" t="s">
        <v>25</v>
      </c>
      <c r="K3359" s="0" t="n">
        <v>0</v>
      </c>
      <c r="N3359" s="8" t="n">
        <v>320.526007944293</v>
      </c>
      <c r="O3359" s="0" t="s">
        <v>48</v>
      </c>
      <c r="P3359" s="9" t="n">
        <v>542</v>
      </c>
      <c r="Q3359" s="6"/>
      <c r="R3359" s="6"/>
      <c r="T3359" s="1"/>
    </row>
    <row r="3360" customFormat="false" ht="28.75" hidden="false" customHeight="true" outlineLevel="0" collapsed="false">
      <c r="A3360" s="6" t="s">
        <v>7833</v>
      </c>
      <c r="B3360" s="6"/>
      <c r="C3360" s="6" t="s">
        <v>7834</v>
      </c>
      <c r="E3360" s="7"/>
      <c r="F3360" s="0" t="n">
        <v>0</v>
      </c>
      <c r="G3360" s="0" t="n">
        <v>0</v>
      </c>
      <c r="J3360" s="0" t="s">
        <v>69</v>
      </c>
      <c r="K3360" s="0" t="n">
        <v>0</v>
      </c>
      <c r="N3360" s="8" t="n">
        <v>162.487051525492</v>
      </c>
      <c r="O3360" s="0" t="s">
        <v>30</v>
      </c>
      <c r="P3360" s="9" t="n">
        <v>346</v>
      </c>
      <c r="Q3360" s="6" t="s">
        <v>7835</v>
      </c>
      <c r="R3360" s="6"/>
      <c r="T3360" s="1"/>
    </row>
    <row r="3361" customFormat="false" ht="14.5" hidden="false" customHeight="true" outlineLevel="0" collapsed="false">
      <c r="A3361" s="6" t="s">
        <v>7836</v>
      </c>
      <c r="B3361" s="6"/>
      <c r="C3361" s="6" t="s">
        <v>1283</v>
      </c>
      <c r="D3361" s="7"/>
      <c r="E3361" s="7"/>
      <c r="F3361" s="0" t="n">
        <v>0</v>
      </c>
      <c r="G3361" s="0" t="n">
        <v>0</v>
      </c>
      <c r="K3361" s="0" t="n">
        <v>0</v>
      </c>
      <c r="N3361" s="8" t="n">
        <v>4254.68433027651</v>
      </c>
      <c r="O3361" s="0" t="s">
        <v>33</v>
      </c>
      <c r="P3361" s="9" t="n">
        <v>509</v>
      </c>
      <c r="Q3361" s="6" t="s">
        <v>7837</v>
      </c>
      <c r="R3361" s="6" t="s">
        <v>7838</v>
      </c>
      <c r="T3361" s="1"/>
    </row>
    <row r="3362" customFormat="false" ht="14.5" hidden="false" customHeight="true" outlineLevel="0" collapsed="false">
      <c r="A3362" s="6" t="s">
        <v>7839</v>
      </c>
      <c r="B3362" s="6"/>
      <c r="C3362" s="6" t="s">
        <v>7840</v>
      </c>
      <c r="F3362" s="0" t="n">
        <v>0</v>
      </c>
      <c r="G3362" s="0" t="n">
        <v>0</v>
      </c>
      <c r="K3362" s="0" t="n">
        <v>0</v>
      </c>
      <c r="N3362" s="8" t="n">
        <v>813.907924875168</v>
      </c>
      <c r="O3362" s="0" t="s">
        <v>39</v>
      </c>
      <c r="P3362" s="9" t="n">
        <v>746</v>
      </c>
      <c r="Q3362" s="6" t="s">
        <v>7841</v>
      </c>
      <c r="R3362" s="6"/>
      <c r="T3362" s="1"/>
    </row>
    <row r="3363" customFormat="false" ht="14.5" hidden="false" customHeight="true" outlineLevel="0" collapsed="false">
      <c r="A3363" s="6" t="s">
        <v>7842</v>
      </c>
      <c r="B3363" s="6"/>
      <c r="C3363" s="6" t="s">
        <v>7843</v>
      </c>
      <c r="F3363" s="0" t="n">
        <v>0</v>
      </c>
      <c r="G3363" s="0" t="n">
        <v>0</v>
      </c>
      <c r="J3363" s="0" t="s">
        <v>280</v>
      </c>
      <c r="K3363" s="0" t="n">
        <v>0</v>
      </c>
      <c r="N3363" s="8" t="n">
        <v>1232.1335867115</v>
      </c>
      <c r="O3363" s="0" t="s">
        <v>39</v>
      </c>
      <c r="P3363" s="9" t="n">
        <v>116</v>
      </c>
      <c r="Q3363" s="6" t="s">
        <v>7844</v>
      </c>
      <c r="R3363" s="6" t="s">
        <v>7845</v>
      </c>
      <c r="T3363" s="1"/>
    </row>
    <row r="3364" customFormat="false" ht="14.5" hidden="false" customHeight="true" outlineLevel="0" collapsed="false">
      <c r="A3364" s="6" t="s">
        <v>7846</v>
      </c>
      <c r="B3364" s="6"/>
      <c r="C3364" s="6" t="s">
        <v>43</v>
      </c>
      <c r="D3364" s="7"/>
      <c r="F3364" s="0" t="n">
        <v>0</v>
      </c>
      <c r="G3364" s="0" t="n">
        <v>0</v>
      </c>
      <c r="H3364" s="0" t="s">
        <v>136</v>
      </c>
      <c r="K3364" s="0" t="n">
        <v>0</v>
      </c>
      <c r="N3364" s="8" t="n">
        <v>193.598465759592</v>
      </c>
      <c r="O3364" s="0" t="s">
        <v>30</v>
      </c>
      <c r="P3364" s="9" t="n">
        <v>175</v>
      </c>
      <c r="Q3364" s="6"/>
      <c r="R3364" s="6"/>
      <c r="T3364" s="1"/>
    </row>
    <row r="3365" customFormat="false" ht="14.5" hidden="false" customHeight="true" outlineLevel="0" collapsed="false">
      <c r="A3365" s="6" t="s">
        <v>7847</v>
      </c>
      <c r="B3365" s="6"/>
      <c r="C3365" s="6" t="s">
        <v>830</v>
      </c>
      <c r="F3365" s="0" t="n">
        <v>0</v>
      </c>
      <c r="G3365" s="0" t="n">
        <v>0</v>
      </c>
      <c r="J3365" s="0" t="s">
        <v>59</v>
      </c>
      <c r="K3365" s="0" t="n">
        <v>0</v>
      </c>
      <c r="N3365" s="8" t="n">
        <v>252.907215488369</v>
      </c>
      <c r="O3365" s="0" t="s">
        <v>30</v>
      </c>
      <c r="P3365" s="9" t="n">
        <v>340</v>
      </c>
      <c r="Q3365" s="6" t="s">
        <v>7848</v>
      </c>
      <c r="R3365" s="6"/>
      <c r="T3365" s="1"/>
    </row>
    <row r="3366" customFormat="false" ht="28.75" hidden="false" customHeight="true" outlineLevel="0" collapsed="false">
      <c r="A3366" s="6" t="s">
        <v>7849</v>
      </c>
      <c r="B3366" s="6"/>
      <c r="C3366" s="6" t="s">
        <v>55</v>
      </c>
      <c r="F3366" s="0" t="n">
        <v>0</v>
      </c>
      <c r="G3366" s="0" t="n">
        <v>0</v>
      </c>
      <c r="H3366" s="0" t="s">
        <v>24</v>
      </c>
      <c r="K3366" s="0" t="n">
        <v>0</v>
      </c>
      <c r="N3366" s="8" t="n">
        <v>93.430340873834</v>
      </c>
      <c r="O3366" s="0" t="s">
        <v>21</v>
      </c>
      <c r="P3366" s="9" t="n">
        <v>152</v>
      </c>
      <c r="Q3366" s="6" t="s">
        <v>7850</v>
      </c>
      <c r="R3366" s="6"/>
      <c r="T3366" s="1"/>
    </row>
    <row r="3367" customFormat="false" ht="28.75" hidden="false" customHeight="true" outlineLevel="0" collapsed="false">
      <c r="A3367" s="6" t="s">
        <v>7851</v>
      </c>
      <c r="B3367" s="6"/>
      <c r="C3367" s="6" t="s">
        <v>7852</v>
      </c>
      <c r="E3367" s="10"/>
      <c r="F3367" s="0" t="n">
        <v>0</v>
      </c>
      <c r="G3367" s="0" t="n">
        <v>0</v>
      </c>
      <c r="J3367" s="0" t="s">
        <v>47</v>
      </c>
      <c r="K3367" s="0" t="n">
        <v>0</v>
      </c>
      <c r="N3367" s="8" t="n">
        <v>332.421367645623</v>
      </c>
      <c r="O3367" s="0" t="s">
        <v>48</v>
      </c>
      <c r="P3367" s="9" t="n">
        <v>492</v>
      </c>
      <c r="Q3367" s="6" t="s">
        <v>7853</v>
      </c>
      <c r="R3367" s="6"/>
      <c r="T3367" s="1"/>
    </row>
    <row r="3368" customFormat="false" ht="28.75" hidden="false" customHeight="true" outlineLevel="0" collapsed="false">
      <c r="A3368" s="6" t="s">
        <v>7854</v>
      </c>
      <c r="B3368" s="6"/>
      <c r="C3368" s="6" t="s">
        <v>7855</v>
      </c>
      <c r="E3368" s="11" t="n">
        <v>1</v>
      </c>
      <c r="F3368" s="0" t="n">
        <v>1</v>
      </c>
      <c r="G3368" s="0" t="n">
        <v>1</v>
      </c>
      <c r="I3368" s="0" t="s">
        <v>25</v>
      </c>
      <c r="K3368" s="0" t="n">
        <v>0</v>
      </c>
      <c r="N3368" s="8" t="n">
        <v>450.138797063959</v>
      </c>
      <c r="O3368" s="0" t="s">
        <v>48</v>
      </c>
      <c r="P3368" s="9" t="n">
        <v>1095</v>
      </c>
      <c r="Q3368" s="6"/>
      <c r="R3368" s="6"/>
      <c r="T3368" s="1"/>
    </row>
    <row r="3369" customFormat="false" ht="14.5" hidden="false" customHeight="true" outlineLevel="0" collapsed="false">
      <c r="A3369" s="6" t="s">
        <v>7856</v>
      </c>
      <c r="B3369" s="6"/>
      <c r="C3369" s="6" t="s">
        <v>43</v>
      </c>
      <c r="E3369" s="7"/>
      <c r="F3369" s="0" t="n">
        <v>0</v>
      </c>
      <c r="G3369" s="0" t="n">
        <v>0</v>
      </c>
      <c r="H3369" s="0" t="s">
        <v>24</v>
      </c>
      <c r="K3369" s="0" t="n">
        <v>4</v>
      </c>
      <c r="N3369" s="8" t="n">
        <v>0.488800354590897</v>
      </c>
      <c r="O3369" s="0" t="s">
        <v>21</v>
      </c>
      <c r="P3369" s="9" t="n">
        <v>249</v>
      </c>
      <c r="Q3369" s="6"/>
      <c r="R3369" s="6"/>
      <c r="T3369" s="1"/>
    </row>
    <row r="3370" customFormat="false" ht="14.5" hidden="false" customHeight="true" outlineLevel="0" collapsed="false">
      <c r="A3370" s="6" t="s">
        <v>7857</v>
      </c>
      <c r="B3370" s="6"/>
      <c r="C3370" s="6" t="s">
        <v>43</v>
      </c>
      <c r="F3370" s="0" t="n">
        <v>0</v>
      </c>
      <c r="G3370" s="0" t="n">
        <v>0</v>
      </c>
      <c r="K3370" s="0" t="n">
        <v>0</v>
      </c>
      <c r="N3370" s="8" t="n">
        <v>312.17615258338</v>
      </c>
      <c r="O3370" s="0" t="s">
        <v>48</v>
      </c>
      <c r="P3370" s="9" t="n">
        <v>83</v>
      </c>
      <c r="Q3370" s="6"/>
      <c r="R3370" s="6"/>
      <c r="T3370" s="1"/>
    </row>
    <row r="3371" customFormat="false" ht="14.5" hidden="false" customHeight="true" outlineLevel="0" collapsed="false">
      <c r="A3371" s="6" t="s">
        <v>7858</v>
      </c>
      <c r="B3371" s="6"/>
      <c r="C3371" s="6" t="s">
        <v>43</v>
      </c>
      <c r="F3371" s="0" t="n">
        <v>0</v>
      </c>
      <c r="G3371" s="0" t="n">
        <v>0</v>
      </c>
      <c r="K3371" s="0" t="n">
        <v>0</v>
      </c>
      <c r="N3371" s="8" t="n">
        <v>297.687076474886</v>
      </c>
      <c r="O3371" s="0" t="s">
        <v>48</v>
      </c>
      <c r="P3371" s="9" t="n">
        <v>605</v>
      </c>
      <c r="Q3371" s="6"/>
      <c r="R3371" s="6"/>
      <c r="T3371" s="1"/>
    </row>
    <row r="3372" customFormat="false" ht="14.5" hidden="false" customHeight="true" outlineLevel="0" collapsed="false">
      <c r="A3372" s="6" t="s">
        <v>7859</v>
      </c>
      <c r="B3372" s="6"/>
      <c r="C3372" s="6" t="s">
        <v>7860</v>
      </c>
      <c r="D3372" s="7"/>
      <c r="F3372" s="0" t="n">
        <v>0</v>
      </c>
      <c r="G3372" s="0" t="n">
        <v>0</v>
      </c>
      <c r="J3372" s="0" t="s">
        <v>47</v>
      </c>
      <c r="K3372" s="0" t="n">
        <v>0</v>
      </c>
      <c r="N3372" s="8" t="n">
        <v>1204.52346235399</v>
      </c>
      <c r="O3372" s="0" t="s">
        <v>39</v>
      </c>
      <c r="P3372" s="9" t="n">
        <v>197</v>
      </c>
      <c r="Q3372" s="6" t="s">
        <v>7861</v>
      </c>
      <c r="R3372" s="6"/>
      <c r="T3372" s="1"/>
    </row>
    <row r="3373" customFormat="false" ht="28.75" hidden="false" customHeight="true" outlineLevel="0" collapsed="false">
      <c r="A3373" s="6" t="s">
        <v>7862</v>
      </c>
      <c r="B3373" s="6"/>
      <c r="C3373" s="6" t="s">
        <v>7863</v>
      </c>
      <c r="D3373" s="7"/>
      <c r="F3373" s="0" t="n">
        <v>0</v>
      </c>
      <c r="G3373" s="0" t="n">
        <v>0</v>
      </c>
      <c r="J3373" s="0" t="s">
        <v>59</v>
      </c>
      <c r="K3373" s="0" t="n">
        <v>0</v>
      </c>
      <c r="N3373" s="8" t="n">
        <v>1727.74084782018</v>
      </c>
      <c r="O3373" s="0" t="s">
        <v>33</v>
      </c>
      <c r="P3373" s="9" t="n">
        <v>114</v>
      </c>
      <c r="Q3373" s="6" t="s">
        <v>7864</v>
      </c>
      <c r="R3373" s="6"/>
      <c r="T3373" s="1"/>
    </row>
    <row r="3374" customFormat="false" ht="43.25" hidden="false" customHeight="true" outlineLevel="0" collapsed="false">
      <c r="A3374" s="6" t="s">
        <v>7865</v>
      </c>
      <c r="B3374" s="6"/>
      <c r="C3374" s="6" t="s">
        <v>7866</v>
      </c>
      <c r="F3374" s="0" t="n">
        <v>1</v>
      </c>
      <c r="G3374" s="0" t="n">
        <v>1</v>
      </c>
      <c r="J3374" s="0" t="s">
        <v>69</v>
      </c>
      <c r="K3374" s="0" t="n">
        <v>0</v>
      </c>
      <c r="N3374" s="8" t="n">
        <v>1354.94658747517</v>
      </c>
      <c r="O3374" s="0" t="s">
        <v>33</v>
      </c>
      <c r="P3374" s="9" t="n">
        <v>585</v>
      </c>
      <c r="Q3374" s="6" t="s">
        <v>7867</v>
      </c>
      <c r="R3374" s="6"/>
      <c r="T3374" s="1"/>
    </row>
    <row r="3375" customFormat="false" ht="14.5" hidden="false" customHeight="true" outlineLevel="0" collapsed="false">
      <c r="A3375" s="6" t="s">
        <v>7868</v>
      </c>
      <c r="B3375" s="6"/>
      <c r="C3375" s="6" t="s">
        <v>43</v>
      </c>
      <c r="D3375" s="7"/>
      <c r="F3375" s="0" t="n">
        <v>0</v>
      </c>
      <c r="G3375" s="0" t="n">
        <v>0</v>
      </c>
      <c r="K3375" s="0" t="n">
        <v>1</v>
      </c>
      <c r="N3375" s="8" t="n">
        <v>1577.88853127509</v>
      </c>
      <c r="O3375" s="0" t="s">
        <v>33</v>
      </c>
      <c r="P3375" s="9" t="n">
        <v>1921</v>
      </c>
      <c r="Q3375" s="6"/>
      <c r="R3375" s="6"/>
      <c r="T3375" s="1"/>
    </row>
    <row r="3376" customFormat="false" ht="14.5" hidden="false" customHeight="true" outlineLevel="0" collapsed="false">
      <c r="A3376" s="6" t="s">
        <v>7869</v>
      </c>
      <c r="B3376" s="6"/>
      <c r="C3376" s="6" t="s">
        <v>43</v>
      </c>
      <c r="F3376" s="0" t="n">
        <v>0</v>
      </c>
      <c r="G3376" s="0" t="n">
        <v>0</v>
      </c>
      <c r="K3376" s="0" t="n">
        <v>0</v>
      </c>
      <c r="N3376" s="8" t="n">
        <v>306.309014666777</v>
      </c>
      <c r="O3376" s="0" t="s">
        <v>48</v>
      </c>
      <c r="P3376" s="9" t="n">
        <v>479</v>
      </c>
      <c r="Q3376" s="6"/>
      <c r="R3376" s="6"/>
      <c r="T3376" s="1"/>
    </row>
    <row r="3377" customFormat="false" ht="14.5" hidden="false" customHeight="true" outlineLevel="0" collapsed="false">
      <c r="A3377" s="6" t="s">
        <v>7870</v>
      </c>
      <c r="B3377" s="6"/>
      <c r="C3377" s="6" t="s">
        <v>43</v>
      </c>
      <c r="F3377" s="0" t="n">
        <v>0</v>
      </c>
      <c r="G3377" s="0" t="n">
        <v>0</v>
      </c>
      <c r="K3377" s="0" t="n">
        <v>0</v>
      </c>
      <c r="N3377" s="8" t="n">
        <v>117.646749893432</v>
      </c>
      <c r="O3377" s="0" t="s">
        <v>21</v>
      </c>
      <c r="P3377" s="9" t="n">
        <v>189</v>
      </c>
      <c r="Q3377" s="6"/>
      <c r="R3377" s="6"/>
      <c r="T3377" s="1"/>
    </row>
    <row r="3378" customFormat="false" ht="14.5" hidden="false" customHeight="true" outlineLevel="0" collapsed="false">
      <c r="A3378" s="6" t="s">
        <v>7871</v>
      </c>
      <c r="B3378" s="6"/>
      <c r="C3378" s="6" t="s">
        <v>7872</v>
      </c>
      <c r="E3378" s="7"/>
      <c r="F3378" s="0" t="n">
        <v>0</v>
      </c>
      <c r="G3378" s="0" t="n">
        <v>0</v>
      </c>
      <c r="K3378" s="0" t="n">
        <v>0</v>
      </c>
      <c r="N3378" s="8" t="n">
        <v>301.10020288002</v>
      </c>
      <c r="O3378" s="0" t="s">
        <v>48</v>
      </c>
      <c r="P3378" s="9" t="n">
        <v>332</v>
      </c>
      <c r="Q3378" s="6" t="s">
        <v>7873</v>
      </c>
      <c r="R3378" s="6"/>
      <c r="T3378" s="1"/>
    </row>
    <row r="3379" customFormat="false" ht="28.75" hidden="false" customHeight="true" outlineLevel="0" collapsed="false">
      <c r="A3379" s="6" t="s">
        <v>7874</v>
      </c>
      <c r="B3379" s="6"/>
      <c r="C3379" s="6" t="s">
        <v>276</v>
      </c>
      <c r="F3379" s="0" t="n">
        <v>0</v>
      </c>
      <c r="G3379" s="0" t="n">
        <v>0</v>
      </c>
      <c r="K3379" s="0" t="n">
        <v>0</v>
      </c>
      <c r="N3379" s="8" t="n">
        <v>468.336890111901</v>
      </c>
      <c r="O3379" s="0" t="s">
        <v>48</v>
      </c>
      <c r="P3379" s="9" t="n">
        <v>951</v>
      </c>
      <c r="Q3379" s="6" t="s">
        <v>7875</v>
      </c>
      <c r="R3379" s="6"/>
      <c r="T3379" s="1"/>
    </row>
    <row r="3380" customFormat="false" ht="14.5" hidden="false" customHeight="true" outlineLevel="0" collapsed="false">
      <c r="A3380" s="6" t="s">
        <v>7876</v>
      </c>
      <c r="B3380" s="6"/>
      <c r="C3380" s="6" t="s">
        <v>7877</v>
      </c>
      <c r="D3380" s="10"/>
      <c r="F3380" s="0" t="n">
        <v>0</v>
      </c>
      <c r="G3380" s="0" t="n">
        <v>0</v>
      </c>
      <c r="J3380" s="0" t="s">
        <v>59</v>
      </c>
      <c r="K3380" s="0" t="n">
        <v>0</v>
      </c>
      <c r="N3380" s="8" t="n">
        <v>174.545378237878</v>
      </c>
      <c r="O3380" s="0" t="s">
        <v>30</v>
      </c>
      <c r="P3380" s="9" t="n">
        <v>612</v>
      </c>
      <c r="Q3380" s="6" t="s">
        <v>7878</v>
      </c>
      <c r="R3380" s="6"/>
      <c r="T3380" s="1"/>
    </row>
    <row r="3381" customFormat="false" ht="14.5" hidden="false" customHeight="true" outlineLevel="0" collapsed="false">
      <c r="A3381" s="6" t="s">
        <v>7879</v>
      </c>
      <c r="B3381" s="6"/>
      <c r="C3381" s="6" t="s">
        <v>55</v>
      </c>
      <c r="D3381" s="11" t="n">
        <v>1</v>
      </c>
      <c r="E3381" s="7"/>
      <c r="F3381" s="0" t="n">
        <v>0</v>
      </c>
      <c r="G3381" s="0" t="n">
        <v>0</v>
      </c>
      <c r="K3381" s="0" t="n">
        <v>0</v>
      </c>
      <c r="N3381" s="8" t="n">
        <v>265.074986421275</v>
      </c>
      <c r="O3381" s="0" t="s">
        <v>30</v>
      </c>
      <c r="P3381" s="9" t="n">
        <v>250</v>
      </c>
      <c r="Q3381" s="6" t="s">
        <v>7880</v>
      </c>
      <c r="R3381" s="6"/>
      <c r="T3381" s="1"/>
    </row>
    <row r="3382" customFormat="false" ht="14.5" hidden="false" customHeight="true" outlineLevel="0" collapsed="false">
      <c r="A3382" s="6" t="s">
        <v>7881</v>
      </c>
      <c r="B3382" s="6"/>
      <c r="C3382" s="6" t="s">
        <v>7178</v>
      </c>
      <c r="F3382" s="0" t="n">
        <v>0</v>
      </c>
      <c r="G3382" s="0" t="n">
        <v>0</v>
      </c>
      <c r="J3382" s="0" t="s">
        <v>47</v>
      </c>
      <c r="K3382" s="0" t="n">
        <v>0</v>
      </c>
      <c r="N3382" s="8" t="n">
        <v>597.177949210204</v>
      </c>
      <c r="O3382" s="0" t="s">
        <v>39</v>
      </c>
      <c r="P3382" s="9" t="n">
        <v>232</v>
      </c>
      <c r="Q3382" s="6"/>
      <c r="R3382" s="6"/>
      <c r="T3382" s="1"/>
    </row>
    <row r="3383" customFormat="false" ht="28.75" hidden="false" customHeight="true" outlineLevel="0" collapsed="false">
      <c r="A3383" s="6" t="s">
        <v>7882</v>
      </c>
      <c r="B3383" s="6"/>
      <c r="C3383" s="6" t="s">
        <v>7883</v>
      </c>
      <c r="F3383" s="0" t="n">
        <v>0</v>
      </c>
      <c r="G3383" s="0" t="n">
        <v>0</v>
      </c>
      <c r="K3383" s="0" t="n">
        <v>0</v>
      </c>
      <c r="N3383" s="8" t="n">
        <v>203.042658843822</v>
      </c>
      <c r="O3383" s="0" t="s">
        <v>30</v>
      </c>
      <c r="P3383" s="9" t="n">
        <v>429</v>
      </c>
      <c r="Q3383" s="6" t="s">
        <v>7884</v>
      </c>
      <c r="R3383" s="6" t="s">
        <v>7885</v>
      </c>
      <c r="T3383" s="1"/>
    </row>
    <row r="3384" customFormat="false" ht="14.5" hidden="false" customHeight="true" outlineLevel="0" collapsed="false">
      <c r="A3384" s="6" t="s">
        <v>7886</v>
      </c>
      <c r="B3384" s="6"/>
      <c r="C3384" s="6" t="s">
        <v>7887</v>
      </c>
      <c r="F3384" s="0" t="n">
        <v>1</v>
      </c>
      <c r="G3384" s="0" t="n">
        <v>0</v>
      </c>
      <c r="K3384" s="0" t="n">
        <v>0</v>
      </c>
      <c r="N3384" s="8" t="n">
        <v>288.104790945046</v>
      </c>
      <c r="O3384" s="0" t="s">
        <v>48</v>
      </c>
      <c r="P3384" s="9" t="n">
        <v>494</v>
      </c>
      <c r="Q3384" s="6" t="s">
        <v>7888</v>
      </c>
      <c r="R3384" s="6"/>
      <c r="T3384" s="1"/>
    </row>
    <row r="3385" customFormat="false" ht="28.75" hidden="false" customHeight="true" outlineLevel="0" collapsed="false">
      <c r="A3385" s="6" t="s">
        <v>7889</v>
      </c>
      <c r="B3385" s="6"/>
      <c r="C3385" s="6" t="s">
        <v>7890</v>
      </c>
      <c r="E3385" s="7"/>
      <c r="F3385" s="0" t="n">
        <v>0</v>
      </c>
      <c r="G3385" s="0" t="n">
        <v>0</v>
      </c>
      <c r="J3385" s="0" t="s">
        <v>59</v>
      </c>
      <c r="K3385" s="0" t="n">
        <v>0</v>
      </c>
      <c r="N3385" s="8" t="n">
        <v>106.950126383518</v>
      </c>
      <c r="O3385" s="0" t="s">
        <v>21</v>
      </c>
      <c r="P3385" s="9" t="n">
        <v>166</v>
      </c>
      <c r="Q3385" s="6" t="s">
        <v>7891</v>
      </c>
      <c r="R3385" s="6" t="s">
        <v>7892</v>
      </c>
      <c r="T3385" s="1"/>
    </row>
    <row r="3386" customFormat="false" ht="28.75" hidden="false" customHeight="true" outlineLevel="0" collapsed="false">
      <c r="A3386" s="6" t="s">
        <v>7893</v>
      </c>
      <c r="B3386" s="6"/>
      <c r="C3386" s="6" t="s">
        <v>7894</v>
      </c>
      <c r="F3386" s="0" t="n">
        <v>1</v>
      </c>
      <c r="G3386" s="0" t="n">
        <v>0</v>
      </c>
      <c r="J3386" s="0" t="s">
        <v>280</v>
      </c>
      <c r="K3386" s="0" t="n">
        <v>0</v>
      </c>
      <c r="N3386" s="8" t="n">
        <v>141.288805053305</v>
      </c>
      <c r="O3386" s="0" t="s">
        <v>30</v>
      </c>
      <c r="P3386" s="9" t="n">
        <v>458</v>
      </c>
      <c r="Q3386" s="6" t="s">
        <v>7895</v>
      </c>
      <c r="R3386" s="6"/>
      <c r="T3386" s="1"/>
    </row>
    <row r="3387" customFormat="false" ht="28.75" hidden="false" customHeight="true" outlineLevel="0" collapsed="false">
      <c r="A3387" s="6" t="s">
        <v>7896</v>
      </c>
      <c r="B3387" s="6"/>
      <c r="C3387" s="6" t="s">
        <v>55</v>
      </c>
      <c r="E3387" s="7"/>
      <c r="F3387" s="0" t="n">
        <v>1</v>
      </c>
      <c r="G3387" s="0" t="n">
        <v>0</v>
      </c>
      <c r="K3387" s="0" t="n">
        <v>0</v>
      </c>
      <c r="N3387" s="8" t="n">
        <v>13.1600709142886</v>
      </c>
      <c r="O3387" s="0" t="s">
        <v>21</v>
      </c>
      <c r="P3387" s="9" t="n">
        <v>94</v>
      </c>
      <c r="Q3387" s="6" t="s">
        <v>7897</v>
      </c>
      <c r="R3387" s="6"/>
      <c r="T3387" s="1"/>
    </row>
    <row r="3388" customFormat="false" ht="28.75" hidden="false" customHeight="true" outlineLevel="0" collapsed="false">
      <c r="A3388" s="6" t="s">
        <v>7898</v>
      </c>
      <c r="B3388" s="6"/>
      <c r="C3388" s="6" t="s">
        <v>7899</v>
      </c>
      <c r="E3388" s="7"/>
      <c r="F3388" s="0" t="n">
        <v>0</v>
      </c>
      <c r="G3388" s="0" t="n">
        <v>0</v>
      </c>
      <c r="K3388" s="0" t="n">
        <v>0</v>
      </c>
      <c r="N3388" s="8" t="n">
        <v>406.588352469511</v>
      </c>
      <c r="O3388" s="0" t="s">
        <v>48</v>
      </c>
      <c r="P3388" s="9" t="n">
        <v>97</v>
      </c>
      <c r="Q3388" s="6" t="s">
        <v>7900</v>
      </c>
      <c r="R3388" s="6" t="s">
        <v>7901</v>
      </c>
      <c r="T3388" s="1"/>
    </row>
    <row r="3389" customFormat="false" ht="14.5" hidden="false" customHeight="true" outlineLevel="0" collapsed="false">
      <c r="A3389" s="6" t="s">
        <v>7902</v>
      </c>
      <c r="B3389" s="6"/>
      <c r="C3389" s="6" t="s">
        <v>43</v>
      </c>
      <c r="F3389" s="0" t="n">
        <v>0</v>
      </c>
      <c r="G3389" s="0" t="n">
        <v>0</v>
      </c>
      <c r="K3389" s="0" t="n">
        <v>0</v>
      </c>
      <c r="N3389" s="8" t="n">
        <v>54.4081971566053</v>
      </c>
      <c r="O3389" s="0" t="s">
        <v>21</v>
      </c>
      <c r="P3389" s="9" t="n">
        <v>389</v>
      </c>
      <c r="Q3389" s="6"/>
      <c r="R3389" s="6"/>
      <c r="T3389" s="1"/>
    </row>
    <row r="3390" customFormat="false" ht="14.5" hidden="false" customHeight="true" outlineLevel="0" collapsed="false">
      <c r="A3390" s="6" t="s">
        <v>7903</v>
      </c>
      <c r="B3390" s="6"/>
      <c r="C3390" s="6" t="s">
        <v>43</v>
      </c>
      <c r="F3390" s="0" t="n">
        <v>0</v>
      </c>
      <c r="G3390" s="0" t="n">
        <v>0</v>
      </c>
      <c r="H3390" s="0" t="s">
        <v>136</v>
      </c>
      <c r="K3390" s="0" t="n">
        <v>0</v>
      </c>
      <c r="N3390" s="8" t="n">
        <v>299.705267748427</v>
      </c>
      <c r="O3390" s="0" t="s">
        <v>48</v>
      </c>
      <c r="P3390" s="9" t="n">
        <v>758</v>
      </c>
      <c r="Q3390" s="6"/>
      <c r="R3390" s="6"/>
      <c r="T3390" s="1"/>
    </row>
    <row r="3391" customFormat="false" ht="28.75" hidden="false" customHeight="true" outlineLevel="0" collapsed="false">
      <c r="A3391" s="6" t="s">
        <v>7904</v>
      </c>
      <c r="B3391" s="6"/>
      <c r="C3391" s="6" t="s">
        <v>55</v>
      </c>
      <c r="F3391" s="0" t="n">
        <v>0</v>
      </c>
      <c r="G3391" s="0" t="n">
        <v>0</v>
      </c>
      <c r="K3391" s="0" t="n">
        <v>0</v>
      </c>
      <c r="N3391" s="8" t="n">
        <v>62.5733975827398</v>
      </c>
      <c r="O3391" s="0" t="s">
        <v>21</v>
      </c>
      <c r="P3391" s="9" t="n">
        <v>66</v>
      </c>
      <c r="Q3391" s="6" t="s">
        <v>7905</v>
      </c>
      <c r="R3391" s="6"/>
      <c r="T3391" s="1"/>
    </row>
    <row r="3392" customFormat="false" ht="14.5" hidden="false" customHeight="true" outlineLevel="0" collapsed="false">
      <c r="A3392" s="6" t="s">
        <v>7906</v>
      </c>
      <c r="B3392" s="6"/>
      <c r="C3392" s="6" t="s">
        <v>43</v>
      </c>
      <c r="F3392" s="0" t="n">
        <v>0</v>
      </c>
      <c r="G3392" s="0" t="n">
        <v>0</v>
      </c>
      <c r="K3392" s="0" t="n">
        <v>0</v>
      </c>
      <c r="N3392" s="8" t="n">
        <v>91.7795147113541</v>
      </c>
      <c r="O3392" s="0" t="s">
        <v>21</v>
      </c>
      <c r="P3392" s="9" t="n">
        <v>252</v>
      </c>
      <c r="Q3392" s="6"/>
      <c r="R3392" s="6"/>
      <c r="T3392" s="1"/>
    </row>
    <row r="3393" customFormat="false" ht="28.75" hidden="false" customHeight="true" outlineLevel="0" collapsed="false">
      <c r="A3393" s="6" t="s">
        <v>7907</v>
      </c>
      <c r="B3393" s="6"/>
      <c r="C3393" s="6" t="s">
        <v>7908</v>
      </c>
      <c r="E3393" s="10"/>
      <c r="F3393" s="0" t="n">
        <v>0</v>
      </c>
      <c r="G3393" s="0" t="n">
        <v>0</v>
      </c>
      <c r="J3393" s="0" t="s">
        <v>59</v>
      </c>
      <c r="K3393" s="0" t="n">
        <v>0</v>
      </c>
      <c r="N3393" s="8" t="n">
        <v>207.257865595796</v>
      </c>
      <c r="O3393" s="0" t="s">
        <v>30</v>
      </c>
      <c r="P3393" s="9" t="n">
        <v>1033</v>
      </c>
      <c r="Q3393" s="6" t="s">
        <v>7909</v>
      </c>
      <c r="R3393" s="6"/>
      <c r="T3393" s="1"/>
    </row>
    <row r="3394" customFormat="false" ht="14.5" hidden="false" customHeight="true" outlineLevel="0" collapsed="false">
      <c r="A3394" s="6" t="s">
        <v>7910</v>
      </c>
      <c r="B3394" s="6"/>
      <c r="C3394" s="6" t="s">
        <v>7911</v>
      </c>
      <c r="E3394" s="11" t="n">
        <v>1</v>
      </c>
      <c r="F3394" s="0" t="n">
        <v>0</v>
      </c>
      <c r="G3394" s="0" t="n">
        <v>0</v>
      </c>
      <c r="I3394" s="0" t="s">
        <v>25</v>
      </c>
      <c r="J3394" s="0" t="s">
        <v>59</v>
      </c>
      <c r="K3394" s="0" t="n">
        <v>0</v>
      </c>
      <c r="N3394" s="8" t="n">
        <v>315.020885653035</v>
      </c>
      <c r="O3394" s="0" t="s">
        <v>48</v>
      </c>
      <c r="P3394" s="9" t="n">
        <v>561</v>
      </c>
      <c r="Q3394" s="6"/>
      <c r="R3394" s="6"/>
      <c r="T3394" s="1"/>
    </row>
    <row r="3395" customFormat="false" ht="14.5" hidden="false" customHeight="true" outlineLevel="0" collapsed="false">
      <c r="A3395" s="6" t="s">
        <v>7912</v>
      </c>
      <c r="B3395" s="6"/>
      <c r="C3395" s="6" t="s">
        <v>7913</v>
      </c>
      <c r="D3395" s="7"/>
      <c r="F3395" s="0" t="n">
        <v>0</v>
      </c>
      <c r="G3395" s="0" t="n">
        <v>0</v>
      </c>
      <c r="K3395" s="0" t="n">
        <v>0</v>
      </c>
      <c r="N3395" s="8" t="n">
        <v>125.885062557613</v>
      </c>
      <c r="O3395" s="0" t="s">
        <v>21</v>
      </c>
      <c r="P3395" s="9" t="n">
        <v>329</v>
      </c>
      <c r="Q3395" s="6"/>
      <c r="R3395" s="6"/>
      <c r="T3395" s="1"/>
    </row>
    <row r="3396" customFormat="false" ht="14.5" hidden="false" customHeight="true" outlineLevel="0" collapsed="false">
      <c r="A3396" s="6" t="s">
        <v>7914</v>
      </c>
      <c r="B3396" s="6"/>
      <c r="C3396" s="6" t="s">
        <v>43</v>
      </c>
      <c r="F3396" s="0" t="n">
        <v>0</v>
      </c>
      <c r="G3396" s="0" t="n">
        <v>0</v>
      </c>
      <c r="K3396" s="0" t="n">
        <v>1</v>
      </c>
      <c r="L3396" s="0" t="s">
        <v>11</v>
      </c>
      <c r="M3396" s="0" t="s">
        <v>12</v>
      </c>
      <c r="N3396" s="8" t="n">
        <v>367.466810025293</v>
      </c>
      <c r="O3396" s="0" t="s">
        <v>48</v>
      </c>
      <c r="P3396" s="9" t="n">
        <v>779</v>
      </c>
      <c r="Q3396" s="6"/>
      <c r="R3396" s="6"/>
      <c r="T3396" s="1"/>
    </row>
    <row r="3397" customFormat="false" ht="28.75" hidden="false" customHeight="true" outlineLevel="0" collapsed="false">
      <c r="A3397" s="6" t="s">
        <v>7915</v>
      </c>
      <c r="B3397" s="6"/>
      <c r="C3397" s="6" t="s">
        <v>55</v>
      </c>
      <c r="F3397" s="0" t="n">
        <v>0</v>
      </c>
      <c r="G3397" s="0" t="n">
        <v>0</v>
      </c>
      <c r="H3397" s="0" t="s">
        <v>136</v>
      </c>
      <c r="K3397" s="0" t="n">
        <v>0</v>
      </c>
      <c r="N3397" s="8" t="n">
        <v>55.3377007660921</v>
      </c>
      <c r="O3397" s="0" t="s">
        <v>21</v>
      </c>
      <c r="P3397" s="9" t="n">
        <v>195</v>
      </c>
      <c r="Q3397" s="6" t="s">
        <v>7916</v>
      </c>
      <c r="R3397" s="6"/>
      <c r="T3397" s="1"/>
    </row>
    <row r="3398" customFormat="false" ht="14.5" hidden="false" customHeight="true" outlineLevel="0" collapsed="false">
      <c r="A3398" s="6" t="s">
        <v>7917</v>
      </c>
      <c r="B3398" s="6"/>
      <c r="C3398" s="6" t="s">
        <v>7918</v>
      </c>
      <c r="F3398" s="0" t="n">
        <v>0</v>
      </c>
      <c r="G3398" s="0" t="n">
        <v>0</v>
      </c>
      <c r="K3398" s="0" t="n">
        <v>0</v>
      </c>
      <c r="N3398" s="8" t="n">
        <v>31.1814804761283</v>
      </c>
      <c r="O3398" s="0" t="s">
        <v>21</v>
      </c>
      <c r="P3398" s="9" t="n">
        <v>120</v>
      </c>
      <c r="Q3398" s="6"/>
      <c r="R3398" s="6"/>
      <c r="T3398" s="1"/>
    </row>
    <row r="3399" customFormat="false" ht="14.5" hidden="false" customHeight="true" outlineLevel="0" collapsed="false">
      <c r="A3399" s="6" t="s">
        <v>7919</v>
      </c>
      <c r="B3399" s="6"/>
      <c r="C3399" s="6" t="s">
        <v>43</v>
      </c>
      <c r="D3399" s="7"/>
      <c r="E3399" s="10"/>
      <c r="F3399" s="0" t="n">
        <v>0</v>
      </c>
      <c r="G3399" s="0" t="n">
        <v>0</v>
      </c>
      <c r="H3399" s="0" t="s">
        <v>24</v>
      </c>
      <c r="K3399" s="0" t="n">
        <v>0</v>
      </c>
      <c r="N3399" s="8" t="n">
        <v>129.735132785176</v>
      </c>
      <c r="O3399" s="0" t="s">
        <v>30</v>
      </c>
      <c r="P3399" s="9" t="n">
        <v>269</v>
      </c>
      <c r="Q3399" s="6"/>
      <c r="R3399" s="6"/>
      <c r="T3399" s="1"/>
    </row>
    <row r="3400" customFormat="false" ht="14.5" hidden="false" customHeight="true" outlineLevel="0" collapsed="false">
      <c r="A3400" s="6" t="s">
        <v>7920</v>
      </c>
      <c r="B3400" s="6"/>
      <c r="C3400" s="6" t="s">
        <v>43</v>
      </c>
      <c r="D3400" s="7"/>
      <c r="E3400" s="11" t="n">
        <v>2</v>
      </c>
      <c r="F3400" s="0" t="n">
        <v>0</v>
      </c>
      <c r="G3400" s="0" t="n">
        <v>0</v>
      </c>
      <c r="H3400" s="0" t="s">
        <v>136</v>
      </c>
      <c r="I3400" s="0" t="s">
        <v>25</v>
      </c>
      <c r="K3400" s="0" t="n">
        <v>0</v>
      </c>
      <c r="N3400" s="8" t="n">
        <v>833.012662430373</v>
      </c>
      <c r="O3400" s="0" t="s">
        <v>39</v>
      </c>
      <c r="P3400" s="9" t="n">
        <v>851</v>
      </c>
      <c r="Q3400" s="6"/>
      <c r="R3400" s="6"/>
      <c r="T3400" s="1"/>
    </row>
    <row r="3401" customFormat="false" ht="28.75" hidden="false" customHeight="true" outlineLevel="0" collapsed="false">
      <c r="A3401" s="6" t="s">
        <v>7921</v>
      </c>
      <c r="B3401" s="6"/>
      <c r="C3401" s="6" t="s">
        <v>55</v>
      </c>
      <c r="F3401" s="0" t="n">
        <v>0</v>
      </c>
      <c r="G3401" s="0" t="n">
        <v>0</v>
      </c>
      <c r="H3401" s="0" t="s">
        <v>24</v>
      </c>
      <c r="K3401" s="0" t="n">
        <v>0</v>
      </c>
      <c r="N3401" s="8" t="n">
        <v>525.375342681228</v>
      </c>
      <c r="O3401" s="0" t="s">
        <v>48</v>
      </c>
      <c r="P3401" s="9" t="n">
        <v>520</v>
      </c>
      <c r="Q3401" s="6" t="s">
        <v>7922</v>
      </c>
      <c r="R3401" s="6"/>
      <c r="T3401" s="1"/>
    </row>
    <row r="3402" customFormat="false" ht="14.5" hidden="false" customHeight="true" outlineLevel="0" collapsed="false">
      <c r="A3402" s="6" t="s">
        <v>7923</v>
      </c>
      <c r="B3402" s="6"/>
      <c r="C3402" s="6" t="s">
        <v>7924</v>
      </c>
      <c r="D3402" s="7"/>
      <c r="E3402" s="7"/>
      <c r="F3402" s="0" t="n">
        <v>1</v>
      </c>
      <c r="G3402" s="0" t="n">
        <v>0</v>
      </c>
      <c r="K3402" s="0" t="n">
        <v>0</v>
      </c>
      <c r="N3402" s="8" t="n">
        <v>329.058027225966</v>
      </c>
      <c r="O3402" s="0" t="s">
        <v>48</v>
      </c>
      <c r="P3402" s="9" t="n">
        <v>313</v>
      </c>
      <c r="Q3402" s="6" t="s">
        <v>7925</v>
      </c>
      <c r="R3402" s="6" t="s">
        <v>7926</v>
      </c>
      <c r="T3402" s="1"/>
    </row>
    <row r="3403" customFormat="false" ht="14.5" hidden="false" customHeight="true" outlineLevel="0" collapsed="false">
      <c r="A3403" s="6" t="s">
        <v>7927</v>
      </c>
      <c r="B3403" s="6"/>
      <c r="C3403" s="6" t="s">
        <v>43</v>
      </c>
      <c r="F3403" s="0" t="n">
        <v>0</v>
      </c>
      <c r="G3403" s="0" t="n">
        <v>0</v>
      </c>
      <c r="K3403" s="0" t="n">
        <v>0</v>
      </c>
      <c r="N3403" s="8" t="n">
        <v>106.49355049884</v>
      </c>
      <c r="O3403" s="0" t="s">
        <v>21</v>
      </c>
      <c r="P3403" s="9" t="n">
        <v>309</v>
      </c>
      <c r="Q3403" s="6"/>
      <c r="R3403" s="6"/>
      <c r="T3403" s="1"/>
    </row>
    <row r="3404" customFormat="false" ht="28.75" hidden="false" customHeight="true" outlineLevel="0" collapsed="false">
      <c r="A3404" s="6" t="s">
        <v>7928</v>
      </c>
      <c r="B3404" s="6"/>
      <c r="C3404" s="6" t="s">
        <v>7929</v>
      </c>
      <c r="F3404" s="0" t="n">
        <v>0</v>
      </c>
      <c r="G3404" s="0" t="n">
        <v>0</v>
      </c>
      <c r="K3404" s="0" t="n">
        <v>0</v>
      </c>
      <c r="N3404" s="8" t="n">
        <v>471.977321755586</v>
      </c>
      <c r="O3404" s="0" t="s">
        <v>48</v>
      </c>
      <c r="P3404" s="9" t="n">
        <v>397</v>
      </c>
      <c r="Q3404" s="6" t="s">
        <v>7930</v>
      </c>
      <c r="R3404" s="6"/>
      <c r="T3404" s="1"/>
    </row>
    <row r="3405" customFormat="false" ht="14.5" hidden="false" customHeight="true" outlineLevel="0" collapsed="false">
      <c r="A3405" s="6" t="s">
        <v>7931</v>
      </c>
      <c r="B3405" s="6"/>
      <c r="C3405" s="6" t="s">
        <v>7932</v>
      </c>
      <c r="D3405" s="7"/>
      <c r="F3405" s="0" t="n">
        <v>0</v>
      </c>
      <c r="G3405" s="0" t="n">
        <v>0</v>
      </c>
      <c r="K3405" s="0" t="n">
        <v>0</v>
      </c>
      <c r="N3405" s="8" t="n">
        <v>1235.22952105924</v>
      </c>
      <c r="O3405" s="0" t="s">
        <v>39</v>
      </c>
      <c r="P3405" s="9" t="n">
        <v>538</v>
      </c>
      <c r="Q3405" s="6" t="s">
        <v>7933</v>
      </c>
      <c r="R3405" s="6"/>
      <c r="T3405" s="1"/>
    </row>
    <row r="3406" customFormat="false" ht="14.5" hidden="false" customHeight="true" outlineLevel="0" collapsed="false">
      <c r="A3406" s="6" t="s">
        <v>7934</v>
      </c>
      <c r="B3406" s="6"/>
      <c r="C3406" s="6" t="s">
        <v>7935</v>
      </c>
      <c r="E3406" s="7"/>
      <c r="F3406" s="0" t="n">
        <v>0</v>
      </c>
      <c r="G3406" s="0" t="n">
        <v>1</v>
      </c>
      <c r="K3406" s="0" t="n">
        <v>0</v>
      </c>
      <c r="N3406" s="8" t="n">
        <v>61.8207632454123</v>
      </c>
      <c r="O3406" s="0" t="s">
        <v>21</v>
      </c>
      <c r="P3406" s="9" t="n">
        <v>610</v>
      </c>
      <c r="Q3406" s="6"/>
      <c r="R3406" s="6"/>
      <c r="T3406" s="1"/>
    </row>
    <row r="3407" customFormat="false" ht="14.5" hidden="false" customHeight="true" outlineLevel="0" collapsed="false">
      <c r="A3407" s="6" t="s">
        <v>7936</v>
      </c>
      <c r="B3407" s="6"/>
      <c r="C3407" s="6" t="s">
        <v>43</v>
      </c>
      <c r="F3407" s="0" t="n">
        <v>0</v>
      </c>
      <c r="G3407" s="0" t="n">
        <v>0</v>
      </c>
      <c r="K3407" s="0" t="n">
        <v>0</v>
      </c>
      <c r="N3407" s="8" t="n">
        <v>59.8811072647627</v>
      </c>
      <c r="O3407" s="0" t="s">
        <v>21</v>
      </c>
      <c r="P3407" s="9" t="n">
        <v>188</v>
      </c>
      <c r="Q3407" s="6"/>
      <c r="R3407" s="6"/>
      <c r="T3407" s="1"/>
    </row>
    <row r="3408" customFormat="false" ht="14.5" hidden="false" customHeight="true" outlineLevel="0" collapsed="false">
      <c r="A3408" s="6" t="s">
        <v>7937</v>
      </c>
      <c r="B3408" s="6"/>
      <c r="C3408" s="6" t="s">
        <v>7938</v>
      </c>
      <c r="D3408" s="7"/>
      <c r="E3408" s="7"/>
      <c r="F3408" s="0" t="n">
        <v>0</v>
      </c>
      <c r="G3408" s="0" t="n">
        <v>0</v>
      </c>
      <c r="H3408" s="0" t="s">
        <v>24</v>
      </c>
      <c r="K3408" s="0" t="n">
        <v>0</v>
      </c>
      <c r="N3408" s="8" t="n">
        <v>411.506449308207</v>
      </c>
      <c r="O3408" s="0" t="s">
        <v>48</v>
      </c>
      <c r="P3408" s="9" t="n">
        <v>235</v>
      </c>
      <c r="Q3408" s="6" t="s">
        <v>7939</v>
      </c>
      <c r="R3408" s="6"/>
      <c r="T3408" s="1"/>
    </row>
    <row r="3409" customFormat="false" ht="14.5" hidden="false" customHeight="true" outlineLevel="0" collapsed="false">
      <c r="A3409" s="6" t="s">
        <v>7940</v>
      </c>
      <c r="B3409" s="6"/>
      <c r="C3409" s="6" t="s">
        <v>43</v>
      </c>
      <c r="F3409" s="0" t="n">
        <v>0</v>
      </c>
      <c r="G3409" s="0" t="n">
        <v>0</v>
      </c>
      <c r="K3409" s="0" t="n">
        <v>0</v>
      </c>
      <c r="N3409" s="8" t="n">
        <v>344.475251801163</v>
      </c>
      <c r="O3409" s="0" t="s">
        <v>48</v>
      </c>
      <c r="P3409" s="9" t="n">
        <v>123</v>
      </c>
      <c r="Q3409" s="6"/>
      <c r="R3409" s="6"/>
      <c r="T3409" s="1"/>
    </row>
    <row r="3410" customFormat="false" ht="28.75" hidden="false" customHeight="true" outlineLevel="0" collapsed="false">
      <c r="A3410" s="6" t="s">
        <v>7941</v>
      </c>
      <c r="B3410" s="6"/>
      <c r="C3410" s="6" t="s">
        <v>7942</v>
      </c>
      <c r="D3410" s="7"/>
      <c r="E3410" s="7"/>
      <c r="F3410" s="0" t="n">
        <v>0</v>
      </c>
      <c r="G3410" s="0" t="n">
        <v>0</v>
      </c>
      <c r="K3410" s="0" t="n">
        <v>0</v>
      </c>
      <c r="N3410" s="8" t="n">
        <v>135.120379622121</v>
      </c>
      <c r="O3410" s="0" t="s">
        <v>30</v>
      </c>
      <c r="P3410" s="9" t="n">
        <v>341</v>
      </c>
      <c r="Q3410" s="6"/>
      <c r="R3410" s="6"/>
      <c r="T3410" s="1"/>
    </row>
    <row r="3411" customFormat="false" ht="28.75" hidden="false" customHeight="true" outlineLevel="0" collapsed="false">
      <c r="A3411" s="6" t="s">
        <v>7943</v>
      </c>
      <c r="B3411" s="6"/>
      <c r="C3411" s="6" t="s">
        <v>7944</v>
      </c>
      <c r="F3411" s="0" t="n">
        <v>0</v>
      </c>
      <c r="G3411" s="0" t="n">
        <v>0</v>
      </c>
      <c r="K3411" s="0" t="n">
        <v>0</v>
      </c>
      <c r="N3411" s="8" t="n">
        <v>96.4592262936426</v>
      </c>
      <c r="O3411" s="0" t="s">
        <v>21</v>
      </c>
      <c r="P3411" s="9" t="n">
        <v>215</v>
      </c>
      <c r="Q3411" s="6" t="s">
        <v>7945</v>
      </c>
      <c r="R3411" s="6" t="s">
        <v>7946</v>
      </c>
      <c r="T3411" s="1"/>
    </row>
    <row r="3412" customFormat="false" ht="28.75" hidden="false" customHeight="true" outlineLevel="0" collapsed="false">
      <c r="A3412" s="6" t="s">
        <v>7947</v>
      </c>
      <c r="B3412" s="6"/>
      <c r="C3412" s="6" t="s">
        <v>7948</v>
      </c>
      <c r="F3412" s="0" t="n">
        <v>0</v>
      </c>
      <c r="G3412" s="0" t="n">
        <v>0</v>
      </c>
      <c r="J3412" s="0" t="s">
        <v>38</v>
      </c>
      <c r="K3412" s="0" t="n">
        <v>0</v>
      </c>
      <c r="N3412" s="8" t="n">
        <v>909.23572948388</v>
      </c>
      <c r="O3412" s="0" t="s">
        <v>39</v>
      </c>
      <c r="P3412" s="9" t="n">
        <v>2835</v>
      </c>
      <c r="Q3412" s="6" t="s">
        <v>7949</v>
      </c>
      <c r="R3412" s="6"/>
      <c r="T3412" s="1"/>
    </row>
    <row r="3413" customFormat="false" ht="14.5" hidden="false" customHeight="true" outlineLevel="0" collapsed="false">
      <c r="A3413" s="6" t="s">
        <v>7950</v>
      </c>
      <c r="B3413" s="6"/>
      <c r="C3413" s="6" t="s">
        <v>7951</v>
      </c>
      <c r="D3413" s="7"/>
      <c r="F3413" s="0" t="n">
        <v>0</v>
      </c>
      <c r="G3413" s="0" t="n">
        <v>1</v>
      </c>
      <c r="K3413" s="0" t="n">
        <v>0</v>
      </c>
      <c r="N3413" s="8" t="n">
        <v>93.9678027517127</v>
      </c>
      <c r="O3413" s="0" t="s">
        <v>21</v>
      </c>
      <c r="P3413" s="9" t="n">
        <v>256</v>
      </c>
      <c r="Q3413" s="6"/>
      <c r="R3413" s="6"/>
      <c r="T3413" s="1"/>
    </row>
    <row r="3414" customFormat="false" ht="14.5" hidden="false" customHeight="true" outlineLevel="0" collapsed="false">
      <c r="A3414" s="6" t="s">
        <v>7952</v>
      </c>
      <c r="B3414" s="6"/>
      <c r="C3414" s="6" t="s">
        <v>43</v>
      </c>
      <c r="D3414" s="10"/>
      <c r="E3414" s="10"/>
      <c r="F3414" s="0" t="n">
        <v>1</v>
      </c>
      <c r="G3414" s="0" t="n">
        <v>0</v>
      </c>
      <c r="K3414" s="0" t="n">
        <v>0</v>
      </c>
      <c r="N3414" s="8" t="n">
        <v>173.366908911396</v>
      </c>
      <c r="O3414" s="0" t="s">
        <v>30</v>
      </c>
      <c r="P3414" s="9" t="n">
        <v>295</v>
      </c>
      <c r="Q3414" s="6"/>
      <c r="R3414" s="6"/>
      <c r="T3414" s="1"/>
    </row>
    <row r="3415" customFormat="false" ht="28.75" hidden="false" customHeight="true" outlineLevel="0" collapsed="false">
      <c r="A3415" s="6" t="s">
        <v>7953</v>
      </c>
      <c r="B3415" s="6"/>
      <c r="C3415" s="6" t="s">
        <v>7954</v>
      </c>
      <c r="D3415" s="11" t="n">
        <v>1</v>
      </c>
      <c r="E3415" s="11" t="n">
        <v>1</v>
      </c>
      <c r="F3415" s="0" t="n">
        <v>0</v>
      </c>
      <c r="G3415" s="0" t="n">
        <v>0</v>
      </c>
      <c r="K3415" s="0" t="n">
        <v>0</v>
      </c>
      <c r="N3415" s="8" t="n">
        <v>991.962536399883</v>
      </c>
      <c r="O3415" s="0" t="s">
        <v>39</v>
      </c>
      <c r="P3415" s="9" t="n">
        <v>722</v>
      </c>
      <c r="Q3415" s="6" t="s">
        <v>7955</v>
      </c>
      <c r="R3415" s="6"/>
      <c r="T3415" s="1"/>
    </row>
    <row r="3416" customFormat="false" ht="43.25" hidden="false" customHeight="true" outlineLevel="0" collapsed="false">
      <c r="A3416" s="6" t="s">
        <v>7956</v>
      </c>
      <c r="B3416" s="6"/>
      <c r="C3416" s="6" t="s">
        <v>7957</v>
      </c>
      <c r="F3416" s="0" t="n">
        <v>0</v>
      </c>
      <c r="G3416" s="0" t="n">
        <v>0</v>
      </c>
      <c r="K3416" s="0" t="n">
        <v>0</v>
      </c>
      <c r="N3416" s="8" t="n">
        <v>12696.3180648863</v>
      </c>
      <c r="O3416" s="0" t="s">
        <v>33</v>
      </c>
      <c r="P3416" s="9" t="n">
        <v>423</v>
      </c>
      <c r="Q3416" s="6" t="s">
        <v>7958</v>
      </c>
      <c r="R3416" s="6" t="s">
        <v>7959</v>
      </c>
      <c r="T3416" s="1"/>
    </row>
    <row r="3417" customFormat="false" ht="14.5" hidden="false" customHeight="true" outlineLevel="0" collapsed="false">
      <c r="A3417" s="6" t="s">
        <v>7960</v>
      </c>
      <c r="B3417" s="6"/>
      <c r="C3417" s="6" t="s">
        <v>7961</v>
      </c>
      <c r="F3417" s="0" t="n">
        <v>1</v>
      </c>
      <c r="G3417" s="0" t="n">
        <v>0</v>
      </c>
      <c r="K3417" s="0" t="n">
        <v>0</v>
      </c>
      <c r="N3417" s="8" t="n">
        <v>304.001426250622</v>
      </c>
      <c r="O3417" s="0" t="s">
        <v>48</v>
      </c>
      <c r="P3417" s="9" t="n">
        <v>181</v>
      </c>
      <c r="Q3417" s="6" t="s">
        <v>7962</v>
      </c>
      <c r="R3417" s="6"/>
      <c r="T3417" s="1"/>
    </row>
    <row r="3418" customFormat="false" ht="14.5" hidden="false" customHeight="true" outlineLevel="0" collapsed="false">
      <c r="A3418" s="6" t="s">
        <v>7963</v>
      </c>
      <c r="B3418" s="6"/>
      <c r="C3418" s="6" t="s">
        <v>43</v>
      </c>
      <c r="F3418" s="0" t="n">
        <v>0</v>
      </c>
      <c r="G3418" s="0" t="n">
        <v>0</v>
      </c>
      <c r="K3418" s="0" t="n">
        <v>0</v>
      </c>
      <c r="N3418" s="8" t="n">
        <v>84.4477103136531</v>
      </c>
      <c r="O3418" s="0" t="s">
        <v>21</v>
      </c>
      <c r="P3418" s="9" t="n">
        <v>63</v>
      </c>
      <c r="Q3418" s="6"/>
      <c r="R3418" s="6"/>
      <c r="T3418" s="1"/>
    </row>
    <row r="3419" customFormat="false" ht="14.5" hidden="false" customHeight="true" outlineLevel="0" collapsed="false">
      <c r="A3419" s="6" t="s">
        <v>7964</v>
      </c>
      <c r="B3419" s="6"/>
      <c r="C3419" s="6" t="s">
        <v>43</v>
      </c>
      <c r="F3419" s="0" t="n">
        <v>0</v>
      </c>
      <c r="G3419" s="0" t="n">
        <v>0</v>
      </c>
      <c r="K3419" s="0" t="n">
        <v>0</v>
      </c>
      <c r="N3419" s="8" t="n">
        <v>76.7178659465416</v>
      </c>
      <c r="O3419" s="0" t="s">
        <v>21</v>
      </c>
      <c r="P3419" s="9" t="n">
        <v>498</v>
      </c>
      <c r="Q3419" s="6"/>
      <c r="R3419" s="6"/>
      <c r="T3419" s="1"/>
    </row>
    <row r="3420" customFormat="false" ht="28.75" hidden="false" customHeight="true" outlineLevel="0" collapsed="false">
      <c r="A3420" s="6" t="s">
        <v>7965</v>
      </c>
      <c r="B3420" s="6"/>
      <c r="C3420" s="6" t="s">
        <v>55</v>
      </c>
      <c r="F3420" s="0" t="n">
        <v>0</v>
      </c>
      <c r="G3420" s="0" t="n">
        <v>0</v>
      </c>
      <c r="K3420" s="0" t="n">
        <v>0</v>
      </c>
      <c r="N3420" s="8" t="n">
        <v>201.407861861656</v>
      </c>
      <c r="O3420" s="0" t="s">
        <v>30</v>
      </c>
      <c r="P3420" s="9" t="n">
        <v>325</v>
      </c>
      <c r="Q3420" s="6" t="s">
        <v>7966</v>
      </c>
      <c r="R3420" s="6"/>
      <c r="T3420" s="1"/>
    </row>
    <row r="3421" customFormat="false" ht="28.75" hidden="false" customHeight="true" outlineLevel="0" collapsed="false">
      <c r="A3421" s="6" t="s">
        <v>7967</v>
      </c>
      <c r="B3421" s="6"/>
      <c r="C3421" s="6" t="s">
        <v>55</v>
      </c>
      <c r="F3421" s="0" t="n">
        <v>0</v>
      </c>
      <c r="G3421" s="0" t="n">
        <v>1</v>
      </c>
      <c r="K3421" s="0" t="n">
        <v>0</v>
      </c>
      <c r="N3421" s="8" t="n">
        <v>75.4002856081656</v>
      </c>
      <c r="O3421" s="0" t="s">
        <v>21</v>
      </c>
      <c r="P3421" s="9" t="n">
        <v>229</v>
      </c>
      <c r="Q3421" s="6" t="s">
        <v>7968</v>
      </c>
      <c r="R3421" s="6"/>
      <c r="T3421" s="1"/>
    </row>
    <row r="3422" customFormat="false" ht="14.5" hidden="false" customHeight="true" outlineLevel="0" collapsed="false">
      <c r="A3422" s="6" t="s">
        <v>7969</v>
      </c>
      <c r="B3422" s="6"/>
      <c r="C3422" s="6" t="s">
        <v>43</v>
      </c>
      <c r="F3422" s="0" t="n">
        <v>0</v>
      </c>
      <c r="G3422" s="0" t="n">
        <v>0</v>
      </c>
      <c r="K3422" s="0" t="n">
        <v>0</v>
      </c>
      <c r="N3422" s="8" t="n">
        <v>238.577350694068</v>
      </c>
      <c r="O3422" s="0" t="s">
        <v>30</v>
      </c>
      <c r="P3422" s="9" t="n">
        <v>969</v>
      </c>
      <c r="Q3422" s="6"/>
      <c r="R3422" s="6"/>
      <c r="T3422" s="1"/>
    </row>
    <row r="3423" customFormat="false" ht="28.75" hidden="false" customHeight="true" outlineLevel="0" collapsed="false">
      <c r="A3423" s="6" t="s">
        <v>7970</v>
      </c>
      <c r="B3423" s="6"/>
      <c r="C3423" s="6" t="s">
        <v>55</v>
      </c>
      <c r="F3423" s="0" t="n">
        <v>0</v>
      </c>
      <c r="G3423" s="0" t="n">
        <v>0</v>
      </c>
      <c r="K3423" s="0" t="n">
        <v>0</v>
      </c>
      <c r="N3423" s="8" t="n">
        <v>260.312531163707</v>
      </c>
      <c r="O3423" s="0" t="s">
        <v>30</v>
      </c>
      <c r="P3423" s="9" t="n">
        <v>458</v>
      </c>
      <c r="Q3423" s="6" t="s">
        <v>7971</v>
      </c>
      <c r="R3423" s="6"/>
      <c r="T3423" s="1"/>
    </row>
    <row r="3424" customFormat="false" ht="14.5" hidden="false" customHeight="true" outlineLevel="0" collapsed="false">
      <c r="A3424" s="6" t="s">
        <v>7972</v>
      </c>
      <c r="B3424" s="6"/>
      <c r="C3424" s="6" t="s">
        <v>7973</v>
      </c>
      <c r="F3424" s="0" t="n">
        <v>0</v>
      </c>
      <c r="G3424" s="0" t="n">
        <v>1</v>
      </c>
      <c r="K3424" s="0" t="n">
        <v>1</v>
      </c>
      <c r="N3424" s="8" t="n">
        <v>25.777944146588</v>
      </c>
      <c r="O3424" s="0" t="s">
        <v>21</v>
      </c>
      <c r="P3424" s="9" t="n">
        <v>119</v>
      </c>
      <c r="Q3424" s="6" t="s">
        <v>7974</v>
      </c>
      <c r="R3424" s="6" t="s">
        <v>7975</v>
      </c>
      <c r="T3424" s="1"/>
    </row>
    <row r="3425" customFormat="false" ht="28.75" hidden="false" customHeight="true" outlineLevel="0" collapsed="false">
      <c r="A3425" s="6" t="s">
        <v>7976</v>
      </c>
      <c r="B3425" s="6"/>
      <c r="C3425" s="6" t="s">
        <v>55</v>
      </c>
      <c r="F3425" s="0" t="n">
        <v>0</v>
      </c>
      <c r="G3425" s="0" t="n">
        <v>0</v>
      </c>
      <c r="K3425" s="0" t="n">
        <v>0</v>
      </c>
      <c r="N3425" s="8" t="n">
        <v>195.016545570497</v>
      </c>
      <c r="O3425" s="0" t="s">
        <v>30</v>
      </c>
      <c r="P3425" s="9" t="n">
        <v>474</v>
      </c>
      <c r="Q3425" s="6" t="s">
        <v>7977</v>
      </c>
      <c r="R3425" s="6"/>
      <c r="T3425" s="1"/>
    </row>
    <row r="3426" customFormat="false" ht="14.5" hidden="false" customHeight="true" outlineLevel="0" collapsed="false">
      <c r="A3426" s="6" t="s">
        <v>7978</v>
      </c>
      <c r="B3426" s="6"/>
      <c r="C3426" s="6" t="s">
        <v>2025</v>
      </c>
      <c r="F3426" s="0" t="n">
        <v>0</v>
      </c>
      <c r="G3426" s="0" t="n">
        <v>0</v>
      </c>
      <c r="K3426" s="0" t="n">
        <v>0</v>
      </c>
      <c r="N3426" s="8" t="n">
        <v>83.1113585708774</v>
      </c>
      <c r="O3426" s="0" t="s">
        <v>21</v>
      </c>
      <c r="P3426" s="9" t="n">
        <v>280</v>
      </c>
      <c r="Q3426" s="6" t="s">
        <v>7979</v>
      </c>
      <c r="R3426" s="6"/>
      <c r="T3426" s="1"/>
    </row>
    <row r="3427" customFormat="false" ht="14.5" hidden="false" customHeight="true" outlineLevel="0" collapsed="false">
      <c r="A3427" s="6" t="s">
        <v>7980</v>
      </c>
      <c r="B3427" s="6"/>
      <c r="C3427" s="6" t="s">
        <v>7981</v>
      </c>
      <c r="E3427" s="7"/>
      <c r="F3427" s="0" t="n">
        <v>0</v>
      </c>
      <c r="G3427" s="0" t="n">
        <v>1</v>
      </c>
      <c r="H3427" s="0" t="s">
        <v>24</v>
      </c>
      <c r="K3427" s="0" t="n">
        <v>0</v>
      </c>
      <c r="N3427" s="8" t="n">
        <v>456.90690710896</v>
      </c>
      <c r="O3427" s="0" t="s">
        <v>48</v>
      </c>
      <c r="P3427" s="9" t="n">
        <v>317</v>
      </c>
      <c r="Q3427" s="6" t="s">
        <v>7982</v>
      </c>
      <c r="R3427" s="6" t="s">
        <v>7983</v>
      </c>
      <c r="T3427" s="1"/>
    </row>
    <row r="3428" customFormat="false" ht="28.75" hidden="false" customHeight="true" outlineLevel="0" collapsed="false">
      <c r="A3428" s="6" t="s">
        <v>7984</v>
      </c>
      <c r="B3428" s="6"/>
      <c r="C3428" s="6" t="s">
        <v>7985</v>
      </c>
      <c r="F3428" s="0" t="n">
        <v>0</v>
      </c>
      <c r="G3428" s="0" t="n">
        <v>0</v>
      </c>
      <c r="J3428" s="0" t="s">
        <v>59</v>
      </c>
      <c r="K3428" s="0" t="n">
        <v>0</v>
      </c>
      <c r="N3428" s="8" t="n">
        <v>400.533455149598</v>
      </c>
      <c r="O3428" s="0" t="s">
        <v>48</v>
      </c>
      <c r="P3428" s="9" t="n">
        <v>348</v>
      </c>
      <c r="Q3428" s="6" t="s">
        <v>7986</v>
      </c>
      <c r="R3428" s="6"/>
      <c r="T3428" s="1"/>
    </row>
    <row r="3429" customFormat="false" ht="14.5" hidden="false" customHeight="true" outlineLevel="0" collapsed="false">
      <c r="A3429" s="6" t="s">
        <v>7987</v>
      </c>
      <c r="B3429" s="6"/>
      <c r="C3429" s="6" t="s">
        <v>7319</v>
      </c>
      <c r="F3429" s="0" t="n">
        <v>0</v>
      </c>
      <c r="G3429" s="0" t="n">
        <v>0</v>
      </c>
      <c r="K3429" s="0" t="n">
        <v>0</v>
      </c>
      <c r="N3429" s="8" t="n">
        <v>491.907744898983</v>
      </c>
      <c r="O3429" s="0" t="s">
        <v>48</v>
      </c>
      <c r="P3429" s="9" t="n">
        <v>242</v>
      </c>
      <c r="Q3429" s="6"/>
      <c r="R3429" s="6"/>
      <c r="T3429" s="1"/>
    </row>
    <row r="3430" customFormat="false" ht="28.75" hidden="false" customHeight="true" outlineLevel="0" collapsed="false">
      <c r="A3430" s="6" t="s">
        <v>7988</v>
      </c>
      <c r="B3430" s="6"/>
      <c r="C3430" s="6" t="s">
        <v>5273</v>
      </c>
      <c r="F3430" s="0" t="n">
        <v>0</v>
      </c>
      <c r="G3430" s="0" t="n">
        <v>0</v>
      </c>
      <c r="K3430" s="0" t="n">
        <v>0</v>
      </c>
      <c r="N3430" s="8" t="n">
        <v>157.077330516141</v>
      </c>
      <c r="O3430" s="0" t="s">
        <v>30</v>
      </c>
      <c r="P3430" s="9" t="n">
        <v>427</v>
      </c>
      <c r="Q3430" s="6" t="s">
        <v>7989</v>
      </c>
      <c r="R3430" s="6"/>
      <c r="T3430" s="1"/>
    </row>
    <row r="3431" customFormat="false" ht="14.5" hidden="false" customHeight="true" outlineLevel="0" collapsed="false">
      <c r="A3431" s="6" t="s">
        <v>7990</v>
      </c>
      <c r="B3431" s="6"/>
      <c r="C3431" s="6" t="s">
        <v>43</v>
      </c>
      <c r="F3431" s="0" t="n">
        <v>0</v>
      </c>
      <c r="G3431" s="0" t="n">
        <v>0</v>
      </c>
      <c r="K3431" s="0" t="n">
        <v>0</v>
      </c>
      <c r="N3431" s="8" t="n">
        <v>184.49971654427</v>
      </c>
      <c r="O3431" s="0" t="s">
        <v>30</v>
      </c>
      <c r="P3431" s="9" t="n">
        <v>633</v>
      </c>
      <c r="Q3431" s="6"/>
      <c r="R3431" s="6"/>
      <c r="T3431" s="1"/>
    </row>
    <row r="3432" customFormat="false" ht="28.75" hidden="false" customHeight="true" outlineLevel="0" collapsed="false">
      <c r="A3432" s="6" t="s">
        <v>7991</v>
      </c>
      <c r="B3432" s="6"/>
      <c r="C3432" s="6" t="s">
        <v>7992</v>
      </c>
      <c r="F3432" s="0" t="n">
        <v>1</v>
      </c>
      <c r="G3432" s="0" t="n">
        <v>0</v>
      </c>
      <c r="K3432" s="0" t="n">
        <v>0</v>
      </c>
      <c r="N3432" s="8" t="n">
        <v>590.038022810132</v>
      </c>
      <c r="O3432" s="0" t="s">
        <v>39</v>
      </c>
      <c r="P3432" s="9" t="n">
        <v>336</v>
      </c>
      <c r="Q3432" s="6" t="s">
        <v>7993</v>
      </c>
      <c r="R3432" s="6"/>
      <c r="T3432" s="1"/>
    </row>
    <row r="3433" customFormat="false" ht="14.5" hidden="false" customHeight="true" outlineLevel="0" collapsed="false">
      <c r="A3433" s="6" t="s">
        <v>7994</v>
      </c>
      <c r="B3433" s="6"/>
      <c r="C3433" s="6" t="s">
        <v>43</v>
      </c>
      <c r="E3433" s="7"/>
      <c r="F3433" s="0" t="n">
        <v>0</v>
      </c>
      <c r="G3433" s="0" t="n">
        <v>0</v>
      </c>
      <c r="H3433" s="0" t="s">
        <v>136</v>
      </c>
      <c r="K3433" s="0" t="n">
        <v>0</v>
      </c>
      <c r="N3433" s="8" t="n">
        <v>560.341713840772</v>
      </c>
      <c r="O3433" s="0" t="s">
        <v>48</v>
      </c>
      <c r="P3433" s="9" t="n">
        <v>112</v>
      </c>
      <c r="Q3433" s="6"/>
      <c r="R3433" s="6"/>
      <c r="T3433" s="1"/>
    </row>
    <row r="3434" customFormat="false" ht="28.75" hidden="false" customHeight="true" outlineLevel="0" collapsed="false">
      <c r="A3434" s="6" t="s">
        <v>7995</v>
      </c>
      <c r="B3434" s="6"/>
      <c r="C3434" s="6" t="s">
        <v>55</v>
      </c>
      <c r="D3434" s="7"/>
      <c r="E3434" s="7"/>
      <c r="F3434" s="0" t="n">
        <v>0</v>
      </c>
      <c r="G3434" s="0" t="n">
        <v>0</v>
      </c>
      <c r="H3434" s="0" t="s">
        <v>24</v>
      </c>
      <c r="K3434" s="0" t="n">
        <v>0</v>
      </c>
      <c r="N3434" s="8" t="n">
        <v>511.342732735616</v>
      </c>
      <c r="O3434" s="0" t="s">
        <v>48</v>
      </c>
      <c r="P3434" s="9" t="n">
        <v>176</v>
      </c>
      <c r="Q3434" s="6" t="s">
        <v>7996</v>
      </c>
      <c r="R3434" s="6"/>
      <c r="T3434" s="1"/>
    </row>
    <row r="3435" customFormat="false" ht="14.5" hidden="false" customHeight="true" outlineLevel="0" collapsed="false">
      <c r="A3435" s="6" t="s">
        <v>7997</v>
      </c>
      <c r="B3435" s="6"/>
      <c r="C3435" s="6" t="s">
        <v>1283</v>
      </c>
      <c r="F3435" s="0" t="n">
        <v>0</v>
      </c>
      <c r="G3435" s="0" t="n">
        <v>0</v>
      </c>
      <c r="K3435" s="0" t="n">
        <v>0</v>
      </c>
      <c r="N3435" s="8" t="n">
        <v>290.05637508885</v>
      </c>
      <c r="O3435" s="0" t="s">
        <v>48</v>
      </c>
      <c r="P3435" s="9" t="n">
        <v>397</v>
      </c>
      <c r="Q3435" s="6" t="s">
        <v>7998</v>
      </c>
      <c r="R3435" s="6"/>
      <c r="T3435" s="1"/>
    </row>
    <row r="3436" customFormat="false" ht="28.75" hidden="false" customHeight="true" outlineLevel="0" collapsed="false">
      <c r="A3436" s="6" t="s">
        <v>7999</v>
      </c>
      <c r="B3436" s="6"/>
      <c r="C3436" s="6" t="s">
        <v>8000</v>
      </c>
      <c r="F3436" s="0" t="n">
        <v>0</v>
      </c>
      <c r="G3436" s="0" t="n">
        <v>0</v>
      </c>
      <c r="K3436" s="0" t="n">
        <v>0</v>
      </c>
      <c r="N3436" s="8" t="n">
        <v>243.858626886736</v>
      </c>
      <c r="O3436" s="0" t="s">
        <v>30</v>
      </c>
      <c r="P3436" s="9" t="n">
        <v>412</v>
      </c>
      <c r="Q3436" s="6"/>
      <c r="R3436" s="6"/>
      <c r="T3436" s="1"/>
    </row>
    <row r="3437" customFormat="false" ht="14.5" hidden="false" customHeight="true" outlineLevel="0" collapsed="false">
      <c r="A3437" s="6" t="s">
        <v>8001</v>
      </c>
      <c r="B3437" s="6"/>
      <c r="C3437" s="6" t="s">
        <v>8002</v>
      </c>
      <c r="E3437" s="7"/>
      <c r="F3437" s="0" t="n">
        <v>0</v>
      </c>
      <c r="G3437" s="0" t="n">
        <v>0</v>
      </c>
      <c r="J3437" s="0" t="s">
        <v>280</v>
      </c>
      <c r="K3437" s="0" t="n">
        <v>0</v>
      </c>
      <c r="N3437" s="8" t="n">
        <v>217.32951750403</v>
      </c>
      <c r="O3437" s="0" t="s">
        <v>30</v>
      </c>
      <c r="P3437" s="9" t="n">
        <v>259</v>
      </c>
      <c r="Q3437" s="6" t="s">
        <v>8003</v>
      </c>
      <c r="R3437" s="6"/>
      <c r="T3437" s="1"/>
    </row>
    <row r="3438" customFormat="false" ht="28.75" hidden="false" customHeight="true" outlineLevel="0" collapsed="false">
      <c r="A3438" s="6" t="s">
        <v>8004</v>
      </c>
      <c r="B3438" s="6"/>
      <c r="C3438" s="6" t="s">
        <v>55</v>
      </c>
      <c r="E3438" s="10"/>
      <c r="F3438" s="0" t="n">
        <v>0</v>
      </c>
      <c r="G3438" s="0" t="n">
        <v>1</v>
      </c>
      <c r="K3438" s="0" t="n">
        <v>1</v>
      </c>
      <c r="N3438" s="8" t="n">
        <v>189.421120469552</v>
      </c>
      <c r="O3438" s="0" t="s">
        <v>30</v>
      </c>
      <c r="P3438" s="9" t="n">
        <v>541</v>
      </c>
      <c r="Q3438" s="6" t="s">
        <v>8005</v>
      </c>
      <c r="R3438" s="6"/>
      <c r="T3438" s="1"/>
    </row>
    <row r="3439" customFormat="false" ht="14.5" hidden="false" customHeight="true" outlineLevel="0" collapsed="false">
      <c r="A3439" s="6" t="s">
        <v>8006</v>
      </c>
      <c r="B3439" s="6"/>
      <c r="C3439" s="6" t="s">
        <v>43</v>
      </c>
      <c r="E3439" s="11" t="n">
        <v>1</v>
      </c>
      <c r="F3439" s="0" t="n">
        <v>0</v>
      </c>
      <c r="G3439" s="0" t="n">
        <v>1</v>
      </c>
      <c r="H3439" s="0" t="s">
        <v>136</v>
      </c>
      <c r="I3439" s="0" t="s">
        <v>1728</v>
      </c>
      <c r="K3439" s="0" t="n">
        <v>2</v>
      </c>
      <c r="L3439" s="0" t="s">
        <v>11</v>
      </c>
      <c r="M3439" s="0" t="s">
        <v>12</v>
      </c>
      <c r="N3439" s="8" t="n">
        <v>425.894261944061</v>
      </c>
      <c r="O3439" s="0" t="s">
        <v>48</v>
      </c>
      <c r="P3439" s="9" t="n">
        <v>319</v>
      </c>
      <c r="Q3439" s="6"/>
      <c r="R3439" s="6"/>
      <c r="T3439" s="1"/>
    </row>
    <row r="3440" customFormat="false" ht="28.75" hidden="false" customHeight="true" outlineLevel="0" collapsed="false">
      <c r="A3440" s="6" t="s">
        <v>8007</v>
      </c>
      <c r="B3440" s="6"/>
      <c r="C3440" s="6" t="s">
        <v>8008</v>
      </c>
      <c r="D3440" s="7"/>
      <c r="F3440" s="0" t="n">
        <v>0</v>
      </c>
      <c r="G3440" s="0" t="n">
        <v>0</v>
      </c>
      <c r="K3440" s="0" t="n">
        <v>1</v>
      </c>
      <c r="N3440" s="8" t="n">
        <v>689.973339504567</v>
      </c>
      <c r="O3440" s="0" t="s">
        <v>39</v>
      </c>
      <c r="P3440" s="9" t="n">
        <v>393</v>
      </c>
      <c r="Q3440" s="6" t="s">
        <v>8009</v>
      </c>
      <c r="R3440" s="6" t="s">
        <v>8010</v>
      </c>
      <c r="T3440" s="1"/>
    </row>
    <row r="3441" customFormat="false" ht="14.5" hidden="false" customHeight="true" outlineLevel="0" collapsed="false">
      <c r="A3441" s="6" t="s">
        <v>8011</v>
      </c>
      <c r="B3441" s="6"/>
      <c r="C3441" s="6" t="s">
        <v>8012</v>
      </c>
      <c r="F3441" s="0" t="n">
        <v>0</v>
      </c>
      <c r="G3441" s="0" t="n">
        <v>0</v>
      </c>
      <c r="J3441" s="0" t="s">
        <v>47</v>
      </c>
      <c r="K3441" s="0" t="n">
        <v>0</v>
      </c>
      <c r="N3441" s="8" t="n">
        <v>3881.01701757843</v>
      </c>
      <c r="O3441" s="0" t="s">
        <v>33</v>
      </c>
      <c r="P3441" s="9" t="n">
        <v>570</v>
      </c>
      <c r="Q3441" s="6" t="s">
        <v>8013</v>
      </c>
      <c r="R3441" s="6"/>
      <c r="T3441" s="1"/>
    </row>
    <row r="3442" customFormat="false" ht="14.5" hidden="false" customHeight="true" outlineLevel="0" collapsed="false">
      <c r="A3442" s="6" t="s">
        <v>8014</v>
      </c>
      <c r="B3442" s="6"/>
      <c r="C3442" s="6" t="s">
        <v>859</v>
      </c>
      <c r="F3442" s="0" t="n">
        <v>0</v>
      </c>
      <c r="G3442" s="0" t="n">
        <v>0</v>
      </c>
      <c r="J3442" s="0" t="s">
        <v>59</v>
      </c>
      <c r="K3442" s="0" t="n">
        <v>0</v>
      </c>
      <c r="N3442" s="8" t="n">
        <v>521.872084373958</v>
      </c>
      <c r="O3442" s="0" t="s">
        <v>48</v>
      </c>
      <c r="P3442" s="9" t="n">
        <v>277</v>
      </c>
      <c r="Q3442" s="6" t="s">
        <v>8015</v>
      </c>
      <c r="R3442" s="6" t="s">
        <v>8016</v>
      </c>
      <c r="T3442" s="1"/>
    </row>
    <row r="3443" customFormat="false" ht="14.5" hidden="false" customHeight="true" outlineLevel="0" collapsed="false">
      <c r="A3443" s="6" t="s">
        <v>8017</v>
      </c>
      <c r="B3443" s="6"/>
      <c r="C3443" s="6" t="s">
        <v>43</v>
      </c>
      <c r="F3443" s="0" t="n">
        <v>0</v>
      </c>
      <c r="G3443" s="0" t="n">
        <v>0</v>
      </c>
      <c r="K3443" s="0" t="n">
        <v>1</v>
      </c>
      <c r="N3443" s="8" t="n">
        <v>270.710163163822</v>
      </c>
      <c r="O3443" s="0" t="s">
        <v>30</v>
      </c>
      <c r="P3443" s="9" t="n">
        <v>540</v>
      </c>
      <c r="Q3443" s="6"/>
      <c r="R3443" s="6"/>
      <c r="T3443" s="1"/>
    </row>
    <row r="3444" customFormat="false" ht="28.75" hidden="false" customHeight="true" outlineLevel="0" collapsed="false">
      <c r="A3444" s="6" t="s">
        <v>8018</v>
      </c>
      <c r="B3444" s="6"/>
      <c r="C3444" s="6" t="s">
        <v>8019</v>
      </c>
      <c r="F3444" s="0" t="n">
        <v>0</v>
      </c>
      <c r="G3444" s="0" t="n">
        <v>0</v>
      </c>
      <c r="K3444" s="0" t="n">
        <v>0</v>
      </c>
      <c r="N3444" s="8" t="n">
        <v>1120.70363194127</v>
      </c>
      <c r="O3444" s="0" t="s">
        <v>39</v>
      </c>
      <c r="P3444" s="9" t="n">
        <v>233</v>
      </c>
      <c r="Q3444" s="6" t="s">
        <v>8020</v>
      </c>
      <c r="R3444" s="6"/>
      <c r="T3444" s="1"/>
    </row>
    <row r="3445" customFormat="false" ht="28.75" hidden="false" customHeight="true" outlineLevel="0" collapsed="false">
      <c r="A3445" s="6" t="s">
        <v>8021</v>
      </c>
      <c r="B3445" s="6"/>
      <c r="C3445" s="6" t="s">
        <v>5838</v>
      </c>
      <c r="F3445" s="0" t="n">
        <v>0</v>
      </c>
      <c r="G3445" s="0" t="n">
        <v>1</v>
      </c>
      <c r="K3445" s="0" t="n">
        <v>0</v>
      </c>
      <c r="N3445" s="8" t="n">
        <v>492.277245041326</v>
      </c>
      <c r="O3445" s="0" t="s">
        <v>48</v>
      </c>
      <c r="P3445" s="9" t="n">
        <v>607</v>
      </c>
      <c r="Q3445" s="6" t="s">
        <v>8022</v>
      </c>
      <c r="R3445" s="6"/>
      <c r="T3445" s="1"/>
    </row>
    <row r="3446" customFormat="false" ht="14.5" hidden="false" customHeight="true" outlineLevel="0" collapsed="false">
      <c r="A3446" s="6" t="s">
        <v>8023</v>
      </c>
      <c r="B3446" s="6"/>
      <c r="C3446" s="6" t="s">
        <v>43</v>
      </c>
      <c r="F3446" s="0" t="n">
        <v>0</v>
      </c>
      <c r="G3446" s="0" t="n">
        <v>0</v>
      </c>
      <c r="K3446" s="0" t="n">
        <v>0</v>
      </c>
      <c r="N3446" s="8" t="n">
        <v>206.491877906882</v>
      </c>
      <c r="O3446" s="0" t="s">
        <v>30</v>
      </c>
      <c r="P3446" s="9" t="n">
        <v>212</v>
      </c>
      <c r="Q3446" s="6"/>
      <c r="R3446" s="6"/>
      <c r="T3446" s="1"/>
    </row>
    <row r="3447" customFormat="false" ht="14.5" hidden="false" customHeight="true" outlineLevel="0" collapsed="false">
      <c r="A3447" s="6" t="s">
        <v>8024</v>
      </c>
      <c r="B3447" s="6"/>
      <c r="C3447" s="6" t="s">
        <v>43</v>
      </c>
      <c r="F3447" s="0" t="n">
        <v>0</v>
      </c>
      <c r="G3447" s="0" t="n">
        <v>1</v>
      </c>
      <c r="H3447" s="0" t="s">
        <v>136</v>
      </c>
      <c r="K3447" s="0" t="n">
        <v>0</v>
      </c>
      <c r="N3447" s="8" t="n">
        <v>21.4294167597113</v>
      </c>
      <c r="O3447" s="0" t="s">
        <v>21</v>
      </c>
      <c r="P3447" s="9" t="n">
        <v>104</v>
      </c>
      <c r="Q3447" s="6"/>
      <c r="R3447" s="6"/>
      <c r="T3447" s="1"/>
    </row>
    <row r="3448" customFormat="false" ht="14.5" hidden="false" customHeight="true" outlineLevel="0" collapsed="false">
      <c r="A3448" s="6" t="s">
        <v>8025</v>
      </c>
      <c r="B3448" s="6"/>
      <c r="C3448" s="6" t="s">
        <v>8026</v>
      </c>
      <c r="E3448" s="7"/>
      <c r="F3448" s="0" t="n">
        <v>1</v>
      </c>
      <c r="G3448" s="0" t="n">
        <v>0</v>
      </c>
      <c r="K3448" s="0" t="n">
        <v>0</v>
      </c>
      <c r="N3448" s="8" t="n">
        <v>118.29761993361</v>
      </c>
      <c r="O3448" s="0" t="s">
        <v>21</v>
      </c>
      <c r="P3448" s="9" t="n">
        <v>317</v>
      </c>
      <c r="Q3448" s="6" t="s">
        <v>8027</v>
      </c>
      <c r="R3448" s="6"/>
      <c r="T3448" s="1"/>
    </row>
    <row r="3449" customFormat="false" ht="14.5" hidden="false" customHeight="true" outlineLevel="0" collapsed="false">
      <c r="A3449" s="6" t="s">
        <v>8028</v>
      </c>
      <c r="B3449" s="6"/>
      <c r="C3449" s="6" t="s">
        <v>43</v>
      </c>
      <c r="F3449" s="0" t="n">
        <v>0</v>
      </c>
      <c r="G3449" s="0" t="n">
        <v>0</v>
      </c>
      <c r="K3449" s="0" t="n">
        <v>1</v>
      </c>
      <c r="N3449" s="8" t="n">
        <v>81.5902819806384</v>
      </c>
      <c r="O3449" s="0" t="s">
        <v>21</v>
      </c>
      <c r="P3449" s="9" t="n">
        <v>105</v>
      </c>
      <c r="Q3449" s="6"/>
      <c r="R3449" s="6"/>
      <c r="T3449" s="1"/>
    </row>
    <row r="3450" customFormat="false" ht="14.5" hidden="false" customHeight="true" outlineLevel="0" collapsed="false">
      <c r="A3450" s="6" t="s">
        <v>8029</v>
      </c>
      <c r="B3450" s="6"/>
      <c r="C3450" s="6" t="s">
        <v>43</v>
      </c>
      <c r="F3450" s="0" t="n">
        <v>0</v>
      </c>
      <c r="G3450" s="0" t="n">
        <v>0</v>
      </c>
      <c r="H3450" s="0" t="s">
        <v>136</v>
      </c>
      <c r="K3450" s="0" t="n">
        <v>0</v>
      </c>
      <c r="N3450" s="8" t="n">
        <v>252.750883824955</v>
      </c>
      <c r="O3450" s="0" t="s">
        <v>30</v>
      </c>
      <c r="P3450" s="9" t="n">
        <v>166</v>
      </c>
      <c r="Q3450" s="6"/>
      <c r="R3450" s="6"/>
      <c r="T3450" s="1"/>
    </row>
    <row r="3451" customFormat="false" ht="14.5" hidden="false" customHeight="true" outlineLevel="0" collapsed="false">
      <c r="A3451" s="6" t="s">
        <v>8030</v>
      </c>
      <c r="B3451" s="6"/>
      <c r="C3451" s="6" t="s">
        <v>8031</v>
      </c>
      <c r="F3451" s="0" t="n">
        <v>0</v>
      </c>
      <c r="G3451" s="0" t="n">
        <v>0</v>
      </c>
      <c r="K3451" s="0" t="n">
        <v>0</v>
      </c>
      <c r="N3451" s="8" t="n">
        <v>496.667716702981</v>
      </c>
      <c r="O3451" s="0" t="s">
        <v>48</v>
      </c>
      <c r="P3451" s="9" t="n">
        <v>116</v>
      </c>
      <c r="Q3451" s="6"/>
      <c r="R3451" s="6"/>
      <c r="T3451" s="1"/>
    </row>
    <row r="3452" customFormat="false" ht="28.75" hidden="false" customHeight="true" outlineLevel="0" collapsed="false">
      <c r="A3452" s="6" t="s">
        <v>8032</v>
      </c>
      <c r="B3452" s="6"/>
      <c r="C3452" s="6" t="s">
        <v>8033</v>
      </c>
      <c r="F3452" s="0" t="n">
        <v>0</v>
      </c>
      <c r="G3452" s="0" t="n">
        <v>0</v>
      </c>
      <c r="J3452" s="0" t="s">
        <v>100</v>
      </c>
      <c r="K3452" s="0" t="n">
        <v>0</v>
      </c>
      <c r="N3452" s="8" t="n">
        <v>154.113240316111</v>
      </c>
      <c r="O3452" s="0" t="s">
        <v>30</v>
      </c>
      <c r="P3452" s="9" t="n">
        <v>170</v>
      </c>
      <c r="Q3452" s="6" t="s">
        <v>8034</v>
      </c>
      <c r="R3452" s="6" t="s">
        <v>8035</v>
      </c>
      <c r="T3452" s="1"/>
    </row>
    <row r="3453" customFormat="false" ht="28.75" hidden="false" customHeight="true" outlineLevel="0" collapsed="false">
      <c r="A3453" s="6" t="s">
        <v>8036</v>
      </c>
      <c r="B3453" s="6"/>
      <c r="C3453" s="6" t="s">
        <v>55</v>
      </c>
      <c r="E3453" s="7"/>
      <c r="F3453" s="0" t="n">
        <v>0</v>
      </c>
      <c r="G3453" s="0" t="n">
        <v>0</v>
      </c>
      <c r="K3453" s="0" t="n">
        <v>0</v>
      </c>
      <c r="N3453" s="8" t="n">
        <v>351.237903127444</v>
      </c>
      <c r="O3453" s="0" t="s">
        <v>48</v>
      </c>
      <c r="P3453" s="9" t="n">
        <v>322</v>
      </c>
      <c r="Q3453" s="6" t="s">
        <v>8037</v>
      </c>
      <c r="R3453" s="6"/>
      <c r="T3453" s="16"/>
    </row>
    <row r="3454" customFormat="false" ht="14.5" hidden="false" customHeight="true" outlineLevel="0" collapsed="false">
      <c r="A3454" s="6" t="s">
        <v>8038</v>
      </c>
      <c r="B3454" s="6"/>
      <c r="C3454" s="6" t="s">
        <v>5266</v>
      </c>
      <c r="D3454" s="7"/>
      <c r="E3454" s="7"/>
      <c r="F3454" s="0" t="n">
        <v>0</v>
      </c>
      <c r="G3454" s="0" t="n">
        <v>0</v>
      </c>
      <c r="J3454" s="0" t="s">
        <v>47</v>
      </c>
      <c r="K3454" s="0" t="n">
        <v>0</v>
      </c>
      <c r="N3454" s="8" t="n">
        <v>167.062519352732</v>
      </c>
      <c r="O3454" s="0" t="s">
        <v>30</v>
      </c>
      <c r="P3454" s="9" t="n">
        <v>719</v>
      </c>
      <c r="Q3454" s="6" t="s">
        <v>8039</v>
      </c>
      <c r="R3454" s="6"/>
      <c r="T3454" s="1"/>
    </row>
    <row r="3455" customFormat="false" ht="14.5" hidden="false" customHeight="true" outlineLevel="0" collapsed="false">
      <c r="A3455" s="6" t="s">
        <v>8040</v>
      </c>
      <c r="B3455" s="6"/>
      <c r="C3455" s="6" t="s">
        <v>8041</v>
      </c>
      <c r="F3455" s="0" t="n">
        <v>0</v>
      </c>
      <c r="G3455" s="0" t="n">
        <v>0</v>
      </c>
      <c r="J3455" s="0" t="s">
        <v>47</v>
      </c>
      <c r="K3455" s="0" t="n">
        <v>0</v>
      </c>
      <c r="N3455" s="8" t="n">
        <v>3381.13633385633</v>
      </c>
      <c r="O3455" s="0" t="s">
        <v>33</v>
      </c>
      <c r="P3455" s="9" t="n">
        <v>612</v>
      </c>
      <c r="Q3455" s="6" t="s">
        <v>8042</v>
      </c>
      <c r="R3455" s="6"/>
      <c r="T3455" s="1"/>
    </row>
    <row r="3456" customFormat="false" ht="14.5" hidden="false" customHeight="true" outlineLevel="0" collapsed="false">
      <c r="A3456" s="6" t="s">
        <v>8043</v>
      </c>
      <c r="B3456" s="6"/>
      <c r="C3456" s="6" t="s">
        <v>8044</v>
      </c>
      <c r="F3456" s="0" t="n">
        <v>0</v>
      </c>
      <c r="G3456" s="0" t="n">
        <v>0</v>
      </c>
      <c r="J3456" s="0" t="s">
        <v>280</v>
      </c>
      <c r="K3456" s="0" t="n">
        <v>0</v>
      </c>
      <c r="N3456" s="8" t="n">
        <v>2086.98203516455</v>
      </c>
      <c r="O3456" s="0" t="s">
        <v>33</v>
      </c>
      <c r="P3456" s="9" t="n">
        <v>133</v>
      </c>
      <c r="Q3456" s="6" t="s">
        <v>8045</v>
      </c>
      <c r="R3456" s="6" t="s">
        <v>8046</v>
      </c>
      <c r="T3456" s="1"/>
    </row>
    <row r="3457" customFormat="false" ht="14.5" hidden="false" customHeight="true" outlineLevel="0" collapsed="false">
      <c r="A3457" s="6" t="s">
        <v>8047</v>
      </c>
      <c r="B3457" s="6"/>
      <c r="C3457" s="6" t="s">
        <v>8048</v>
      </c>
      <c r="F3457" s="0" t="n">
        <v>0</v>
      </c>
      <c r="G3457" s="0" t="n">
        <v>0</v>
      </c>
      <c r="J3457" s="0" t="s">
        <v>100</v>
      </c>
      <c r="K3457" s="0" t="n">
        <v>0</v>
      </c>
      <c r="N3457" s="8" t="n">
        <v>313.605583813646</v>
      </c>
      <c r="O3457" s="0" t="s">
        <v>48</v>
      </c>
      <c r="P3457" s="9" t="n">
        <v>452</v>
      </c>
      <c r="Q3457" s="6" t="s">
        <v>8049</v>
      </c>
      <c r="R3457" s="6"/>
      <c r="T3457" s="1"/>
    </row>
    <row r="3458" customFormat="false" ht="28.75" hidden="false" customHeight="true" outlineLevel="0" collapsed="false">
      <c r="A3458" s="6" t="s">
        <v>8050</v>
      </c>
      <c r="B3458" s="6"/>
      <c r="C3458" s="6" t="s">
        <v>55</v>
      </c>
      <c r="E3458" s="10"/>
      <c r="F3458" s="0" t="n">
        <v>1</v>
      </c>
      <c r="G3458" s="0" t="n">
        <v>0</v>
      </c>
      <c r="K3458" s="0" t="n">
        <v>0</v>
      </c>
      <c r="N3458" s="8" t="n">
        <v>45.3839035724738</v>
      </c>
      <c r="O3458" s="0" t="s">
        <v>21</v>
      </c>
      <c r="P3458" s="9" t="n">
        <v>92</v>
      </c>
      <c r="Q3458" s="6" t="s">
        <v>8051</v>
      </c>
      <c r="R3458" s="6"/>
      <c r="T3458" s="1"/>
    </row>
    <row r="3459" customFormat="false" ht="28.75" hidden="false" customHeight="true" outlineLevel="0" collapsed="false">
      <c r="A3459" s="6" t="s">
        <v>8052</v>
      </c>
      <c r="B3459" s="6"/>
      <c r="C3459" s="6" t="s">
        <v>55</v>
      </c>
      <c r="E3459" s="11" t="n">
        <v>1</v>
      </c>
      <c r="F3459" s="0" t="n">
        <v>0</v>
      </c>
      <c r="G3459" s="0" t="n">
        <v>1</v>
      </c>
      <c r="I3459" s="0" t="s">
        <v>25</v>
      </c>
      <c r="K3459" s="0" t="n">
        <v>0</v>
      </c>
      <c r="N3459" s="8" t="n">
        <v>113.451386598635</v>
      </c>
      <c r="O3459" s="0" t="s">
        <v>21</v>
      </c>
      <c r="P3459" s="9" t="n">
        <v>635</v>
      </c>
      <c r="Q3459" s="6" t="s">
        <v>8053</v>
      </c>
      <c r="R3459" s="6"/>
      <c r="T3459" s="1"/>
    </row>
    <row r="3460" customFormat="false" ht="28.75" hidden="false" customHeight="true" outlineLevel="0" collapsed="false">
      <c r="A3460" s="6" t="s">
        <v>8054</v>
      </c>
      <c r="B3460" s="6"/>
      <c r="C3460" s="6" t="s">
        <v>8055</v>
      </c>
      <c r="F3460" s="0" t="n">
        <v>0</v>
      </c>
      <c r="G3460" s="0" t="n">
        <v>0</v>
      </c>
      <c r="J3460" s="0" t="s">
        <v>171</v>
      </c>
      <c r="K3460" s="0" t="n">
        <v>0</v>
      </c>
      <c r="N3460" s="8" t="n">
        <v>1409.51486565015</v>
      </c>
      <c r="O3460" s="0" t="s">
        <v>33</v>
      </c>
      <c r="P3460" s="9" t="n">
        <v>553</v>
      </c>
      <c r="Q3460" s="6" t="s">
        <v>8056</v>
      </c>
      <c r="R3460" s="6"/>
      <c r="T3460" s="1"/>
    </row>
    <row r="3461" customFormat="false" ht="14.5" hidden="false" customHeight="true" outlineLevel="0" collapsed="false">
      <c r="A3461" s="6" t="s">
        <v>8057</v>
      </c>
      <c r="B3461" s="6"/>
      <c r="C3461" s="6" t="s">
        <v>43</v>
      </c>
      <c r="D3461" s="7"/>
      <c r="F3461" s="0" t="n">
        <v>0</v>
      </c>
      <c r="G3461" s="0" t="n">
        <v>0</v>
      </c>
      <c r="K3461" s="0" t="n">
        <v>0</v>
      </c>
      <c r="N3461" s="8" t="n">
        <v>125.57060219611</v>
      </c>
      <c r="O3461" s="0" t="s">
        <v>21</v>
      </c>
      <c r="P3461" s="9" t="n">
        <v>378</v>
      </c>
      <c r="Q3461" s="6"/>
      <c r="R3461" s="6"/>
      <c r="T3461" s="1"/>
    </row>
    <row r="3462" customFormat="false" ht="14.5" hidden="false" customHeight="true" outlineLevel="0" collapsed="false">
      <c r="A3462" s="6" t="s">
        <v>8058</v>
      </c>
      <c r="B3462" s="6"/>
      <c r="C3462" s="6" t="s">
        <v>8059</v>
      </c>
      <c r="F3462" s="0" t="n">
        <v>0</v>
      </c>
      <c r="G3462" s="0" t="n">
        <v>0</v>
      </c>
      <c r="K3462" s="0" t="n">
        <v>0</v>
      </c>
      <c r="N3462" s="8" t="n">
        <v>232.704505002459</v>
      </c>
      <c r="O3462" s="0" t="s">
        <v>30</v>
      </c>
      <c r="P3462" s="9" t="n">
        <v>399</v>
      </c>
      <c r="Q3462" s="6" t="s">
        <v>8060</v>
      </c>
      <c r="R3462" s="6"/>
      <c r="T3462" s="1"/>
    </row>
    <row r="3463" customFormat="false" ht="14.5" hidden="false" customHeight="true" outlineLevel="0" collapsed="false">
      <c r="A3463" s="6" t="s">
        <v>8061</v>
      </c>
      <c r="B3463" s="6"/>
      <c r="C3463" s="6" t="s">
        <v>8062</v>
      </c>
      <c r="F3463" s="0" t="n">
        <v>0</v>
      </c>
      <c r="G3463" s="0" t="n">
        <v>0</v>
      </c>
      <c r="J3463" s="0" t="s">
        <v>280</v>
      </c>
      <c r="K3463" s="0" t="n">
        <v>0</v>
      </c>
      <c r="N3463" s="8" t="n">
        <v>2168.56544575879</v>
      </c>
      <c r="O3463" s="0" t="s">
        <v>33</v>
      </c>
      <c r="P3463" s="9" t="n">
        <v>219</v>
      </c>
      <c r="Q3463" s="6" t="s">
        <v>8063</v>
      </c>
      <c r="R3463" s="6"/>
      <c r="T3463" s="1"/>
    </row>
    <row r="3464" customFormat="false" ht="14.5" hidden="false" customHeight="true" outlineLevel="0" collapsed="false">
      <c r="A3464" s="6" t="s">
        <v>8064</v>
      </c>
      <c r="B3464" s="6"/>
      <c r="C3464" s="6" t="s">
        <v>43</v>
      </c>
      <c r="F3464" s="0" t="n">
        <v>0</v>
      </c>
      <c r="G3464" s="0" t="n">
        <v>0</v>
      </c>
      <c r="K3464" s="0" t="n">
        <v>0</v>
      </c>
      <c r="N3464" s="8" t="n">
        <v>3412.55481128348</v>
      </c>
      <c r="O3464" s="0" t="s">
        <v>33</v>
      </c>
      <c r="P3464" s="9" t="n">
        <v>112</v>
      </c>
      <c r="Q3464" s="6"/>
      <c r="R3464" s="6"/>
      <c r="T3464" s="1"/>
    </row>
    <row r="3465" customFormat="false" ht="14.5" hidden="false" customHeight="true" outlineLevel="0" collapsed="false">
      <c r="A3465" s="6" t="s">
        <v>8065</v>
      </c>
      <c r="B3465" s="6"/>
      <c r="C3465" s="6" t="s">
        <v>43</v>
      </c>
      <c r="F3465" s="0" t="n">
        <v>0</v>
      </c>
      <c r="G3465" s="0" t="n">
        <v>1</v>
      </c>
      <c r="K3465" s="0" t="n">
        <v>0</v>
      </c>
      <c r="N3465" s="8" t="n">
        <v>1603.19796049595</v>
      </c>
      <c r="O3465" s="0" t="s">
        <v>33</v>
      </c>
      <c r="P3465" s="9" t="n">
        <v>331</v>
      </c>
      <c r="Q3465" s="6"/>
      <c r="R3465" s="6"/>
      <c r="T3465" s="1"/>
    </row>
    <row r="3466" customFormat="false" ht="28.75" hidden="false" customHeight="true" outlineLevel="0" collapsed="false">
      <c r="A3466" s="6" t="s">
        <v>8066</v>
      </c>
      <c r="B3466" s="6"/>
      <c r="C3466" s="6" t="s">
        <v>8067</v>
      </c>
      <c r="F3466" s="0" t="n">
        <v>0</v>
      </c>
      <c r="G3466" s="0" t="n">
        <v>0</v>
      </c>
      <c r="K3466" s="0" t="n">
        <v>1</v>
      </c>
      <c r="N3466" s="8" t="n">
        <v>3986.52018799415</v>
      </c>
      <c r="O3466" s="0" t="s">
        <v>33</v>
      </c>
      <c r="P3466" s="9" t="n">
        <v>201</v>
      </c>
      <c r="Q3466" s="6"/>
      <c r="R3466" s="6"/>
      <c r="T3466" s="1"/>
    </row>
    <row r="3467" customFormat="false" ht="28.75" hidden="false" customHeight="true" outlineLevel="0" collapsed="false">
      <c r="A3467" s="6" t="s">
        <v>8068</v>
      </c>
      <c r="B3467" s="6"/>
      <c r="C3467" s="6" t="s">
        <v>55</v>
      </c>
      <c r="F3467" s="0" t="n">
        <v>0</v>
      </c>
      <c r="G3467" s="0" t="n">
        <v>0</v>
      </c>
      <c r="K3467" s="0" t="n">
        <v>1</v>
      </c>
      <c r="N3467" s="8" t="n">
        <v>2119.27810723826</v>
      </c>
      <c r="O3467" s="0" t="s">
        <v>33</v>
      </c>
      <c r="P3467" s="9" t="n">
        <v>295</v>
      </c>
      <c r="Q3467" s="6" t="s">
        <v>8069</v>
      </c>
      <c r="R3467" s="6"/>
      <c r="T3467" s="1"/>
    </row>
    <row r="3468" customFormat="false" ht="14.5" hidden="false" customHeight="true" outlineLevel="0" collapsed="false">
      <c r="A3468" s="6" t="s">
        <v>8070</v>
      </c>
      <c r="B3468" s="6"/>
      <c r="C3468" s="6" t="s">
        <v>766</v>
      </c>
      <c r="F3468" s="0" t="n">
        <v>1</v>
      </c>
      <c r="G3468" s="0" t="n">
        <v>0</v>
      </c>
      <c r="K3468" s="0" t="n">
        <v>0</v>
      </c>
      <c r="N3468" s="8" t="n">
        <v>241.476365450964</v>
      </c>
      <c r="O3468" s="0" t="s">
        <v>30</v>
      </c>
      <c r="P3468" s="9" t="n">
        <v>760</v>
      </c>
      <c r="Q3468" s="6" t="s">
        <v>8071</v>
      </c>
      <c r="R3468" s="6"/>
      <c r="T3468" s="1"/>
    </row>
    <row r="3469" customFormat="false" ht="14.5" hidden="false" customHeight="true" outlineLevel="0" collapsed="false">
      <c r="A3469" s="6" t="s">
        <v>8072</v>
      </c>
      <c r="B3469" s="6"/>
      <c r="C3469" s="6" t="s">
        <v>55</v>
      </c>
      <c r="F3469" s="0" t="n">
        <v>0</v>
      </c>
      <c r="G3469" s="0" t="n">
        <v>1</v>
      </c>
      <c r="K3469" s="0" t="n">
        <v>0</v>
      </c>
      <c r="N3469" s="8" t="n">
        <v>119.375671752903</v>
      </c>
      <c r="O3469" s="0" t="s">
        <v>21</v>
      </c>
      <c r="P3469" s="9" t="n">
        <v>102</v>
      </c>
      <c r="Q3469" s="6" t="s">
        <v>8073</v>
      </c>
      <c r="R3469" s="6"/>
      <c r="T3469" s="1"/>
    </row>
    <row r="3470" customFormat="false" ht="14.5" hidden="false" customHeight="true" outlineLevel="0" collapsed="false">
      <c r="A3470" s="6" t="s">
        <v>8074</v>
      </c>
      <c r="B3470" s="6"/>
      <c r="C3470" s="6" t="s">
        <v>43</v>
      </c>
      <c r="D3470" s="7"/>
      <c r="F3470" s="0" t="n">
        <v>0</v>
      </c>
      <c r="G3470" s="0" t="n">
        <v>0</v>
      </c>
      <c r="H3470" s="0" t="s">
        <v>136</v>
      </c>
      <c r="K3470" s="0" t="n">
        <v>1</v>
      </c>
      <c r="N3470" s="8" t="n">
        <v>116.243684817908</v>
      </c>
      <c r="O3470" s="0" t="s">
        <v>21</v>
      </c>
      <c r="P3470" s="9" t="n">
        <v>345</v>
      </c>
      <c r="Q3470" s="6"/>
      <c r="R3470" s="6"/>
      <c r="T3470" s="1"/>
    </row>
    <row r="3471" customFormat="false" ht="28.75" hidden="false" customHeight="true" outlineLevel="0" collapsed="false">
      <c r="A3471" s="6" t="s">
        <v>8075</v>
      </c>
      <c r="B3471" s="6"/>
      <c r="C3471" s="6" t="s">
        <v>2168</v>
      </c>
      <c r="D3471" s="7"/>
      <c r="F3471" s="0" t="n">
        <v>1</v>
      </c>
      <c r="G3471" s="0" t="n">
        <v>0</v>
      </c>
      <c r="K3471" s="0" t="n">
        <v>0</v>
      </c>
      <c r="N3471" s="8" t="n">
        <v>188.448481931013</v>
      </c>
      <c r="O3471" s="0" t="s">
        <v>30</v>
      </c>
      <c r="P3471" s="9" t="n">
        <v>736</v>
      </c>
      <c r="Q3471" s="6" t="s">
        <v>8076</v>
      </c>
      <c r="R3471" s="6" t="s">
        <v>8077</v>
      </c>
      <c r="T3471" s="1"/>
    </row>
    <row r="3472" customFormat="false" ht="28.75" hidden="false" customHeight="true" outlineLevel="0" collapsed="false">
      <c r="A3472" s="6" t="s">
        <v>8078</v>
      </c>
      <c r="B3472" s="6"/>
      <c r="C3472" s="6" t="s">
        <v>55</v>
      </c>
      <c r="F3472" s="0" t="n">
        <v>0</v>
      </c>
      <c r="G3472" s="0" t="n">
        <v>0</v>
      </c>
      <c r="K3472" s="0" t="n">
        <v>0</v>
      </c>
      <c r="N3472" s="8" t="n">
        <v>518.340996768091</v>
      </c>
      <c r="O3472" s="0" t="s">
        <v>48</v>
      </c>
      <c r="P3472" s="9" t="n">
        <v>796</v>
      </c>
      <c r="Q3472" s="6" t="s">
        <v>8079</v>
      </c>
      <c r="R3472" s="6"/>
      <c r="T3472" s="1"/>
    </row>
    <row r="3473" customFormat="false" ht="28.75" hidden="false" customHeight="true" outlineLevel="0" collapsed="false">
      <c r="A3473" s="6" t="s">
        <v>8080</v>
      </c>
      <c r="B3473" s="6"/>
      <c r="C3473" s="6" t="s">
        <v>55</v>
      </c>
      <c r="F3473" s="0" t="n">
        <v>0</v>
      </c>
      <c r="G3473" s="0" t="n">
        <v>0</v>
      </c>
      <c r="K3473" s="0" t="n">
        <v>0</v>
      </c>
      <c r="N3473" s="8" t="n">
        <v>11.6878417637176</v>
      </c>
      <c r="O3473" s="0" t="s">
        <v>21</v>
      </c>
      <c r="P3473" s="9" t="n">
        <v>105</v>
      </c>
      <c r="Q3473" s="6" t="s">
        <v>8081</v>
      </c>
      <c r="R3473" s="6"/>
      <c r="T3473" s="1"/>
    </row>
    <row r="3474" customFormat="false" ht="28.75" hidden="false" customHeight="true" outlineLevel="0" collapsed="false">
      <c r="A3474" s="6" t="s">
        <v>8082</v>
      </c>
      <c r="B3474" s="6"/>
      <c r="C3474" s="6" t="s">
        <v>55</v>
      </c>
      <c r="D3474" s="7"/>
      <c r="F3474" s="0" t="n">
        <v>0</v>
      </c>
      <c r="G3474" s="0" t="n">
        <v>0</v>
      </c>
      <c r="K3474" s="0" t="n">
        <v>0</v>
      </c>
      <c r="N3474" s="8" t="n">
        <v>47.2659836545292</v>
      </c>
      <c r="O3474" s="0" t="s">
        <v>21</v>
      </c>
      <c r="P3474" s="9" t="n">
        <v>143</v>
      </c>
      <c r="Q3474" s="6" t="s">
        <v>8083</v>
      </c>
      <c r="R3474" s="6"/>
      <c r="T3474" s="1"/>
    </row>
    <row r="3475" customFormat="false" ht="14.5" hidden="false" customHeight="true" outlineLevel="0" collapsed="false">
      <c r="A3475" s="6" t="s">
        <v>8084</v>
      </c>
      <c r="B3475" s="6"/>
      <c r="C3475" s="6" t="s">
        <v>43</v>
      </c>
      <c r="F3475" s="0" t="n">
        <v>0</v>
      </c>
      <c r="G3475" s="0" t="n">
        <v>0</v>
      </c>
      <c r="K3475" s="0" t="n">
        <v>0</v>
      </c>
      <c r="N3475" s="8" t="n">
        <v>65.4018693747716</v>
      </c>
      <c r="O3475" s="0" t="s">
        <v>21</v>
      </c>
      <c r="P3475" s="9" t="n">
        <v>517</v>
      </c>
      <c r="Q3475" s="6"/>
      <c r="R3475" s="6"/>
      <c r="T3475" s="1"/>
    </row>
    <row r="3476" customFormat="false" ht="14.5" hidden="false" customHeight="true" outlineLevel="0" collapsed="false">
      <c r="A3476" s="6" t="s">
        <v>8085</v>
      </c>
      <c r="B3476" s="6"/>
      <c r="C3476" s="6" t="s">
        <v>43</v>
      </c>
      <c r="D3476" s="7"/>
      <c r="F3476" s="0" t="n">
        <v>0</v>
      </c>
      <c r="G3476" s="0" t="n">
        <v>0</v>
      </c>
      <c r="K3476" s="0" t="n">
        <v>1</v>
      </c>
      <c r="N3476" s="8" t="n">
        <v>12.964276974645</v>
      </c>
      <c r="O3476" s="0" t="s">
        <v>21</v>
      </c>
      <c r="P3476" s="9" t="n">
        <v>504</v>
      </c>
      <c r="Q3476" s="6"/>
      <c r="R3476" s="6"/>
      <c r="T3476" s="1"/>
    </row>
    <row r="3477" customFormat="false" ht="14.5" hidden="false" customHeight="true" outlineLevel="0" collapsed="false">
      <c r="A3477" s="6" t="s">
        <v>8086</v>
      </c>
      <c r="B3477" s="6"/>
      <c r="C3477" s="6" t="s">
        <v>8087</v>
      </c>
      <c r="F3477" s="0" t="n">
        <v>0</v>
      </c>
      <c r="G3477" s="0" t="n">
        <v>0</v>
      </c>
      <c r="J3477" s="0" t="s">
        <v>171</v>
      </c>
      <c r="K3477" s="0" t="n">
        <v>0</v>
      </c>
      <c r="N3477" s="8" t="n">
        <v>249.217328592971</v>
      </c>
      <c r="O3477" s="0" t="s">
        <v>30</v>
      </c>
      <c r="P3477" s="9" t="n">
        <v>262</v>
      </c>
      <c r="Q3477" s="6" t="s">
        <v>8088</v>
      </c>
      <c r="R3477" s="6"/>
      <c r="T3477" s="1"/>
    </row>
    <row r="3478" customFormat="false" ht="28.75" hidden="false" customHeight="true" outlineLevel="0" collapsed="false">
      <c r="A3478" s="6" t="s">
        <v>8089</v>
      </c>
      <c r="B3478" s="6"/>
      <c r="C3478" s="6" t="s">
        <v>8090</v>
      </c>
      <c r="F3478" s="0" t="n">
        <v>0</v>
      </c>
      <c r="G3478" s="0" t="n">
        <v>0</v>
      </c>
      <c r="K3478" s="0" t="n">
        <v>0</v>
      </c>
      <c r="N3478" s="8" t="n">
        <v>535.228807410472</v>
      </c>
      <c r="O3478" s="0" t="s">
        <v>48</v>
      </c>
      <c r="P3478" s="9" t="n">
        <v>454</v>
      </c>
      <c r="Q3478" s="6" t="s">
        <v>8091</v>
      </c>
      <c r="R3478" s="6" t="s">
        <v>8092</v>
      </c>
      <c r="T3478" s="1"/>
    </row>
    <row r="3479" customFormat="false" ht="14.5" hidden="false" customHeight="true" outlineLevel="0" collapsed="false">
      <c r="A3479" s="6" t="s">
        <v>8093</v>
      </c>
      <c r="B3479" s="6"/>
      <c r="C3479" s="6" t="s">
        <v>43</v>
      </c>
      <c r="D3479" s="10"/>
      <c r="F3479" s="0" t="n">
        <v>1</v>
      </c>
      <c r="G3479" s="0" t="n">
        <v>0</v>
      </c>
      <c r="K3479" s="0" t="n">
        <v>0</v>
      </c>
      <c r="N3479" s="8" t="n">
        <v>61.7158092057941</v>
      </c>
      <c r="O3479" s="0" t="s">
        <v>21</v>
      </c>
      <c r="P3479" s="9" t="n">
        <v>71</v>
      </c>
      <c r="Q3479" s="6"/>
      <c r="R3479" s="6"/>
      <c r="T3479" s="1"/>
    </row>
    <row r="3480" customFormat="false" ht="28.75" hidden="false" customHeight="true" outlineLevel="0" collapsed="false">
      <c r="A3480" s="6" t="s">
        <v>8094</v>
      </c>
      <c r="B3480" s="6"/>
      <c r="C3480" s="6" t="s">
        <v>6815</v>
      </c>
      <c r="D3480" s="11" t="n">
        <v>1</v>
      </c>
      <c r="F3480" s="0" t="n">
        <v>0</v>
      </c>
      <c r="G3480" s="0" t="n">
        <v>1</v>
      </c>
      <c r="H3480" s="0" t="s">
        <v>24</v>
      </c>
      <c r="K3480" s="0" t="n">
        <v>0</v>
      </c>
      <c r="N3480" s="8" t="n">
        <v>92.1849510144909</v>
      </c>
      <c r="O3480" s="0" t="s">
        <v>21</v>
      </c>
      <c r="P3480" s="9" t="n">
        <v>377</v>
      </c>
      <c r="Q3480" s="6" t="s">
        <v>8095</v>
      </c>
      <c r="R3480" s="6"/>
      <c r="T3480" s="1"/>
    </row>
    <row r="3481" customFormat="false" ht="28.75" hidden="false" customHeight="true" outlineLevel="0" collapsed="false">
      <c r="A3481" s="6" t="s">
        <v>8096</v>
      </c>
      <c r="B3481" s="6"/>
      <c r="C3481" s="6" t="s">
        <v>8097</v>
      </c>
      <c r="D3481" s="7"/>
      <c r="F3481" s="0" t="n">
        <v>0</v>
      </c>
      <c r="G3481" s="0" t="n">
        <v>0</v>
      </c>
      <c r="K3481" s="0" t="n">
        <v>0</v>
      </c>
      <c r="N3481" s="8" t="n">
        <v>182.657344198532</v>
      </c>
      <c r="O3481" s="0" t="s">
        <v>30</v>
      </c>
      <c r="P3481" s="9" t="n">
        <v>183</v>
      </c>
      <c r="Q3481" s="6" t="s">
        <v>8098</v>
      </c>
      <c r="R3481" s="6" t="s">
        <v>8099</v>
      </c>
      <c r="T3481" s="1"/>
    </row>
    <row r="3482" customFormat="false" ht="14.5" hidden="false" customHeight="true" outlineLevel="0" collapsed="false">
      <c r="A3482" s="6" t="s">
        <v>8100</v>
      </c>
      <c r="B3482" s="6"/>
      <c r="C3482" s="6" t="s">
        <v>43</v>
      </c>
      <c r="D3482" s="7"/>
      <c r="F3482" s="0" t="n">
        <v>0</v>
      </c>
      <c r="G3482" s="0" t="n">
        <v>0</v>
      </c>
      <c r="H3482" s="0" t="s">
        <v>136</v>
      </c>
      <c r="K3482" s="0" t="n">
        <v>2</v>
      </c>
      <c r="L3482" s="0" t="s">
        <v>11</v>
      </c>
      <c r="M3482" s="0" t="s">
        <v>12</v>
      </c>
      <c r="N3482" s="8" t="n">
        <v>118.969930886567</v>
      </c>
      <c r="O3482" s="0" t="s">
        <v>21</v>
      </c>
      <c r="P3482" s="9" t="n">
        <v>224</v>
      </c>
      <c r="Q3482" s="6"/>
      <c r="R3482" s="6"/>
      <c r="T3482" s="1"/>
    </row>
    <row r="3483" customFormat="false" ht="28.75" hidden="false" customHeight="true" outlineLevel="0" collapsed="false">
      <c r="A3483" s="6" t="s">
        <v>8101</v>
      </c>
      <c r="B3483" s="6"/>
      <c r="C3483" s="6" t="s">
        <v>8102</v>
      </c>
      <c r="F3483" s="0" t="n">
        <v>1</v>
      </c>
      <c r="G3483" s="0" t="n">
        <v>0</v>
      </c>
      <c r="K3483" s="0" t="n">
        <v>0</v>
      </c>
      <c r="N3483" s="8" t="n">
        <v>383.130900729899</v>
      </c>
      <c r="O3483" s="0" t="s">
        <v>48</v>
      </c>
      <c r="P3483" s="9" t="n">
        <v>329</v>
      </c>
      <c r="Q3483" s="6" t="s">
        <v>8103</v>
      </c>
      <c r="R3483" s="6" t="s">
        <v>8104</v>
      </c>
      <c r="T3483" s="1"/>
    </row>
    <row r="3484" customFormat="false" ht="28.75" hidden="false" customHeight="true" outlineLevel="0" collapsed="false">
      <c r="A3484" s="6" t="s">
        <v>8105</v>
      </c>
      <c r="B3484" s="6"/>
      <c r="C3484" s="6" t="s">
        <v>8106</v>
      </c>
      <c r="F3484" s="0" t="n">
        <v>0</v>
      </c>
      <c r="G3484" s="0" t="n">
        <v>0</v>
      </c>
      <c r="K3484" s="0" t="n">
        <v>0</v>
      </c>
      <c r="N3484" s="8" t="n">
        <v>105.797011429172</v>
      </c>
      <c r="O3484" s="0" t="s">
        <v>21</v>
      </c>
      <c r="P3484" s="9" t="n">
        <v>982</v>
      </c>
      <c r="Q3484" s="6"/>
      <c r="R3484" s="6"/>
      <c r="T3484" s="1"/>
    </row>
    <row r="3485" customFormat="false" ht="14.5" hidden="false" customHeight="true" outlineLevel="0" collapsed="false">
      <c r="A3485" s="6" t="s">
        <v>8107</v>
      </c>
      <c r="B3485" s="6"/>
      <c r="C3485" s="6" t="s">
        <v>8108</v>
      </c>
      <c r="F3485" s="0" t="n">
        <v>0</v>
      </c>
      <c r="G3485" s="0" t="n">
        <v>0</v>
      </c>
      <c r="K3485" s="0" t="n">
        <v>4</v>
      </c>
      <c r="N3485" s="8" t="n">
        <v>1.47855474520584</v>
      </c>
      <c r="O3485" s="0" t="s">
        <v>21</v>
      </c>
      <c r="P3485" s="9" t="n">
        <v>708</v>
      </c>
      <c r="Q3485" s="6"/>
      <c r="R3485" s="6"/>
      <c r="T3485" s="1"/>
    </row>
    <row r="3486" customFormat="false" ht="14.5" hidden="false" customHeight="true" outlineLevel="0" collapsed="false">
      <c r="A3486" s="6" t="s">
        <v>8109</v>
      </c>
      <c r="B3486" s="6"/>
      <c r="C3486" s="6" t="s">
        <v>2270</v>
      </c>
      <c r="F3486" s="0" t="n">
        <v>1</v>
      </c>
      <c r="G3486" s="0" t="n">
        <v>0</v>
      </c>
      <c r="K3486" s="0" t="n">
        <v>0</v>
      </c>
      <c r="N3486" s="8" t="n">
        <v>211.301609203332</v>
      </c>
      <c r="O3486" s="0" t="s">
        <v>30</v>
      </c>
      <c r="P3486" s="9" t="n">
        <v>360</v>
      </c>
      <c r="Q3486" s="6"/>
      <c r="R3486" s="6"/>
      <c r="T3486" s="1"/>
    </row>
    <row r="3487" customFormat="false" ht="14.5" hidden="false" customHeight="true" outlineLevel="0" collapsed="false">
      <c r="A3487" s="6" t="s">
        <v>8110</v>
      </c>
      <c r="B3487" s="6"/>
      <c r="C3487" s="6" t="s">
        <v>43</v>
      </c>
      <c r="F3487" s="0" t="n">
        <v>0</v>
      </c>
      <c r="G3487" s="0" t="n">
        <v>0</v>
      </c>
      <c r="K3487" s="0" t="n">
        <v>0</v>
      </c>
      <c r="N3487" s="8" t="n">
        <v>62.0698346074785</v>
      </c>
      <c r="O3487" s="0" t="s">
        <v>21</v>
      </c>
      <c r="P3487" s="9" t="n">
        <v>732</v>
      </c>
      <c r="Q3487" s="6"/>
      <c r="R3487" s="6"/>
      <c r="T3487" s="1"/>
    </row>
    <row r="3488" customFormat="false" ht="28.75" hidden="false" customHeight="true" outlineLevel="0" collapsed="false">
      <c r="A3488" s="6" t="s">
        <v>8111</v>
      </c>
      <c r="B3488" s="6"/>
      <c r="C3488" s="6" t="s">
        <v>8112</v>
      </c>
      <c r="E3488" s="7"/>
      <c r="F3488" s="0" t="n">
        <v>0</v>
      </c>
      <c r="G3488" s="0" t="n">
        <v>0</v>
      </c>
      <c r="K3488" s="0" t="n">
        <v>0</v>
      </c>
      <c r="N3488" s="8" t="n">
        <v>80.2794440548944</v>
      </c>
      <c r="O3488" s="0" t="s">
        <v>21</v>
      </c>
      <c r="P3488" s="9" t="n">
        <v>155</v>
      </c>
      <c r="Q3488" s="6" t="s">
        <v>8113</v>
      </c>
      <c r="R3488" s="6"/>
      <c r="T3488" s="1"/>
    </row>
    <row r="3489" customFormat="false" ht="14.5" hidden="false" customHeight="true" outlineLevel="0" collapsed="false">
      <c r="A3489" s="6" t="s">
        <v>8114</v>
      </c>
      <c r="B3489" s="6"/>
      <c r="C3489" s="6" t="s">
        <v>43</v>
      </c>
      <c r="F3489" s="0" t="n">
        <v>0</v>
      </c>
      <c r="G3489" s="0" t="n">
        <v>0</v>
      </c>
      <c r="H3489" s="0" t="s">
        <v>24</v>
      </c>
      <c r="K3489" s="0" t="n">
        <v>0</v>
      </c>
      <c r="N3489" s="8" t="n">
        <v>116.706931333734</v>
      </c>
      <c r="O3489" s="0" t="s">
        <v>21</v>
      </c>
      <c r="P3489" s="9" t="n">
        <v>171</v>
      </c>
      <c r="Q3489" s="6"/>
      <c r="R3489" s="6"/>
      <c r="T3489" s="1"/>
    </row>
    <row r="3490" customFormat="false" ht="14.5" hidden="false" customHeight="true" outlineLevel="0" collapsed="false">
      <c r="A3490" s="6" t="s">
        <v>8115</v>
      </c>
      <c r="B3490" s="6"/>
      <c r="C3490" s="6" t="s">
        <v>43</v>
      </c>
      <c r="F3490" s="0" t="n">
        <v>0</v>
      </c>
      <c r="G3490" s="0" t="n">
        <v>0</v>
      </c>
      <c r="K3490" s="0" t="n">
        <v>0</v>
      </c>
      <c r="N3490" s="8" t="n">
        <v>155.621258657114</v>
      </c>
      <c r="O3490" s="0" t="s">
        <v>30</v>
      </c>
      <c r="P3490" s="9" t="n">
        <v>178</v>
      </c>
      <c r="Q3490" s="6"/>
      <c r="R3490" s="6"/>
      <c r="T3490" s="1"/>
    </row>
    <row r="3491" customFormat="false" ht="14.5" hidden="false" customHeight="true" outlineLevel="0" collapsed="false">
      <c r="A3491" s="6" t="s">
        <v>8116</v>
      </c>
      <c r="B3491" s="6"/>
      <c r="C3491" s="6" t="s">
        <v>512</v>
      </c>
      <c r="F3491" s="0" t="n">
        <v>0</v>
      </c>
      <c r="G3491" s="0" t="n">
        <v>0</v>
      </c>
      <c r="K3491" s="0" t="n">
        <v>0</v>
      </c>
      <c r="N3491" s="8" t="n">
        <v>140.489771838868</v>
      </c>
      <c r="O3491" s="0" t="s">
        <v>30</v>
      </c>
      <c r="P3491" s="9" t="n">
        <v>1267</v>
      </c>
      <c r="Q3491" s="6"/>
      <c r="R3491" s="6"/>
      <c r="T3491" s="1"/>
    </row>
    <row r="3492" customFormat="false" ht="28.75" hidden="false" customHeight="true" outlineLevel="0" collapsed="false">
      <c r="A3492" s="6" t="s">
        <v>8117</v>
      </c>
      <c r="B3492" s="6"/>
      <c r="C3492" s="6" t="s">
        <v>8118</v>
      </c>
      <c r="E3492" s="7"/>
      <c r="F3492" s="0" t="n">
        <v>0</v>
      </c>
      <c r="G3492" s="0" t="n">
        <v>0</v>
      </c>
      <c r="K3492" s="0" t="n">
        <v>0</v>
      </c>
      <c r="N3492" s="8" t="n">
        <v>261.461439129735</v>
      </c>
      <c r="O3492" s="0" t="s">
        <v>30</v>
      </c>
      <c r="P3492" s="9" t="n">
        <v>612</v>
      </c>
      <c r="Q3492" s="6" t="s">
        <v>8119</v>
      </c>
      <c r="R3492" s="6" t="s">
        <v>8120</v>
      </c>
      <c r="T3492" s="1"/>
    </row>
    <row r="3493" customFormat="false" ht="14.5" hidden="false" customHeight="true" outlineLevel="0" collapsed="false">
      <c r="A3493" s="6" t="s">
        <v>8121</v>
      </c>
      <c r="B3493" s="6"/>
      <c r="C3493" s="6" t="s">
        <v>8122</v>
      </c>
      <c r="D3493" s="7"/>
      <c r="E3493" s="7"/>
      <c r="F3493" s="0" t="n">
        <v>1</v>
      </c>
      <c r="G3493" s="0" t="n">
        <v>0</v>
      </c>
      <c r="K3493" s="0" t="n">
        <v>0</v>
      </c>
      <c r="N3493" s="8" t="n">
        <v>353.230641483081</v>
      </c>
      <c r="O3493" s="0" t="s">
        <v>48</v>
      </c>
      <c r="P3493" s="9" t="n">
        <v>444</v>
      </c>
      <c r="Q3493" s="6"/>
      <c r="R3493" s="6"/>
      <c r="T3493" s="1"/>
    </row>
    <row r="3494" customFormat="false" ht="28.75" hidden="false" customHeight="true" outlineLevel="0" collapsed="false">
      <c r="A3494" s="6" t="s">
        <v>8123</v>
      </c>
      <c r="B3494" s="6"/>
      <c r="C3494" s="6" t="s">
        <v>8124</v>
      </c>
      <c r="D3494" s="7"/>
      <c r="F3494" s="0" t="n">
        <v>0</v>
      </c>
      <c r="G3494" s="0" t="n">
        <v>0</v>
      </c>
      <c r="K3494" s="0" t="n">
        <v>0</v>
      </c>
      <c r="N3494" s="8" t="n">
        <v>659.682993242805</v>
      </c>
      <c r="O3494" s="0" t="s">
        <v>39</v>
      </c>
      <c r="P3494" s="9" t="n">
        <v>555</v>
      </c>
      <c r="Q3494" s="6" t="s">
        <v>8125</v>
      </c>
      <c r="R3494" s="6"/>
      <c r="T3494" s="1"/>
    </row>
    <row r="3495" customFormat="false" ht="28.75" hidden="false" customHeight="true" outlineLevel="0" collapsed="false">
      <c r="A3495" s="6" t="s">
        <v>8126</v>
      </c>
      <c r="B3495" s="6"/>
      <c r="C3495" s="6" t="s">
        <v>8127</v>
      </c>
      <c r="F3495" s="0" t="n">
        <v>0</v>
      </c>
      <c r="G3495" s="0" t="n">
        <v>0</v>
      </c>
      <c r="H3495" s="0" t="s">
        <v>136</v>
      </c>
      <c r="K3495" s="0" t="n">
        <v>0</v>
      </c>
      <c r="N3495" s="8" t="n">
        <v>187.371503603239</v>
      </c>
      <c r="O3495" s="0" t="s">
        <v>30</v>
      </c>
      <c r="P3495" s="9" t="n">
        <v>882</v>
      </c>
      <c r="Q3495" s="6" t="s">
        <v>8128</v>
      </c>
      <c r="R3495" s="6"/>
      <c r="T3495" s="1"/>
    </row>
    <row r="3496" customFormat="false" ht="14.5" hidden="false" customHeight="true" outlineLevel="0" collapsed="false">
      <c r="A3496" s="6" t="s">
        <v>8129</v>
      </c>
      <c r="B3496" s="6"/>
      <c r="C3496" s="6" t="s">
        <v>43</v>
      </c>
      <c r="E3496" s="10"/>
      <c r="F3496" s="0" t="n">
        <v>1</v>
      </c>
      <c r="G3496" s="0" t="n">
        <v>0</v>
      </c>
      <c r="K3496" s="0" t="n">
        <v>0</v>
      </c>
      <c r="N3496" s="8" t="n">
        <v>41.816844860923</v>
      </c>
      <c r="O3496" s="0" t="s">
        <v>21</v>
      </c>
      <c r="P3496" s="9" t="n">
        <v>119</v>
      </c>
      <c r="Q3496" s="6"/>
      <c r="R3496" s="6"/>
      <c r="T3496" s="1"/>
    </row>
    <row r="3497" customFormat="false" ht="28.75" hidden="false" customHeight="true" outlineLevel="0" collapsed="false">
      <c r="A3497" s="6" t="s">
        <v>8130</v>
      </c>
      <c r="B3497" s="6"/>
      <c r="C3497" s="6" t="s">
        <v>55</v>
      </c>
      <c r="E3497" s="11" t="n">
        <v>1</v>
      </c>
      <c r="F3497" s="0" t="n">
        <v>1</v>
      </c>
      <c r="G3497" s="0" t="n">
        <v>0</v>
      </c>
      <c r="I3497" s="0" t="s">
        <v>25</v>
      </c>
      <c r="K3497" s="0" t="n">
        <v>0</v>
      </c>
      <c r="N3497" s="8" t="n">
        <v>2133.14133219144</v>
      </c>
      <c r="O3497" s="0" t="s">
        <v>33</v>
      </c>
      <c r="P3497" s="9" t="n">
        <v>1294</v>
      </c>
      <c r="Q3497" s="6" t="s">
        <v>8131</v>
      </c>
      <c r="R3497" s="6"/>
      <c r="T3497" s="1"/>
    </row>
    <row r="3498" customFormat="false" ht="14.5" hidden="false" customHeight="true" outlineLevel="0" collapsed="false">
      <c r="A3498" s="6" t="s">
        <v>8132</v>
      </c>
      <c r="B3498" s="6"/>
      <c r="C3498" s="6" t="s">
        <v>43</v>
      </c>
      <c r="F3498" s="0" t="n">
        <v>0</v>
      </c>
      <c r="G3498" s="0" t="n">
        <v>1</v>
      </c>
      <c r="H3498" s="0" t="s">
        <v>24</v>
      </c>
      <c r="I3498" s="0" t="s">
        <v>2281</v>
      </c>
      <c r="K3498" s="0" t="n">
        <v>0</v>
      </c>
      <c r="N3498" s="8" t="n">
        <v>144.441908499394</v>
      </c>
      <c r="O3498" s="0" t="s">
        <v>30</v>
      </c>
      <c r="P3498" s="9" t="n">
        <v>360</v>
      </c>
      <c r="Q3498" s="6"/>
      <c r="R3498" s="6"/>
      <c r="T3498" s="1"/>
    </row>
    <row r="3499" customFormat="false" ht="14.5" hidden="false" customHeight="true" outlineLevel="0" collapsed="false">
      <c r="A3499" s="6" t="s">
        <v>8133</v>
      </c>
      <c r="B3499" s="6"/>
      <c r="C3499" s="6" t="s">
        <v>43</v>
      </c>
      <c r="F3499" s="0" t="n">
        <v>0</v>
      </c>
      <c r="G3499" s="0" t="n">
        <v>0</v>
      </c>
      <c r="K3499" s="0" t="n">
        <v>0</v>
      </c>
      <c r="N3499" s="8" t="n">
        <v>218.523052336326</v>
      </c>
      <c r="O3499" s="0" t="s">
        <v>30</v>
      </c>
      <c r="P3499" s="9" t="n">
        <v>519</v>
      </c>
      <c r="Q3499" s="6"/>
      <c r="R3499" s="6"/>
      <c r="T3499" s="1"/>
    </row>
    <row r="3500" customFormat="false" ht="14.5" hidden="false" customHeight="true" outlineLevel="0" collapsed="false">
      <c r="A3500" s="6" t="s">
        <v>8134</v>
      </c>
      <c r="B3500" s="6"/>
      <c r="C3500" s="6" t="s">
        <v>8135</v>
      </c>
      <c r="F3500" s="0" t="n">
        <v>0</v>
      </c>
      <c r="G3500" s="0" t="n">
        <v>0</v>
      </c>
      <c r="J3500" s="0" t="s">
        <v>280</v>
      </c>
      <c r="K3500" s="0" t="n">
        <v>0</v>
      </c>
      <c r="N3500" s="8" t="n">
        <v>883.712470186553</v>
      </c>
      <c r="O3500" s="0" t="s">
        <v>39</v>
      </c>
      <c r="P3500" s="9" t="n">
        <v>205</v>
      </c>
      <c r="Q3500" s="6" t="s">
        <v>8136</v>
      </c>
      <c r="R3500" s="6"/>
      <c r="T3500" s="1"/>
    </row>
    <row r="3501" customFormat="false" ht="14.5" hidden="false" customHeight="true" outlineLevel="0" collapsed="false">
      <c r="A3501" s="6" t="s">
        <v>8137</v>
      </c>
      <c r="B3501" s="6"/>
      <c r="C3501" s="6" t="s">
        <v>8138</v>
      </c>
      <c r="F3501" s="0" t="n">
        <v>0</v>
      </c>
      <c r="G3501" s="0" t="n">
        <v>0</v>
      </c>
      <c r="J3501" s="0" t="s">
        <v>47</v>
      </c>
      <c r="K3501" s="0" t="n">
        <v>0</v>
      </c>
      <c r="N3501" s="8" t="n">
        <v>91.4204077240847</v>
      </c>
      <c r="O3501" s="0" t="s">
        <v>21</v>
      </c>
      <c r="P3501" s="9" t="n">
        <v>191</v>
      </c>
      <c r="Q3501" s="6" t="s">
        <v>8139</v>
      </c>
      <c r="R3501" s="6"/>
      <c r="T3501" s="1"/>
    </row>
    <row r="3502" customFormat="false" ht="28.75" hidden="false" customHeight="true" outlineLevel="0" collapsed="false">
      <c r="A3502" s="6" t="s">
        <v>8140</v>
      </c>
      <c r="B3502" s="6"/>
      <c r="C3502" s="6" t="s">
        <v>3347</v>
      </c>
      <c r="F3502" s="0" t="n">
        <v>0</v>
      </c>
      <c r="G3502" s="0" t="n">
        <v>0</v>
      </c>
      <c r="J3502" s="0" t="s">
        <v>59</v>
      </c>
      <c r="K3502" s="0" t="n">
        <v>0</v>
      </c>
      <c r="N3502" s="8" t="n">
        <v>330.208413415229</v>
      </c>
      <c r="O3502" s="0" t="s">
        <v>48</v>
      </c>
      <c r="P3502" s="9" t="n">
        <v>190</v>
      </c>
      <c r="Q3502" s="6" t="s">
        <v>8141</v>
      </c>
      <c r="R3502" s="6" t="s">
        <v>293</v>
      </c>
      <c r="T3502" s="1"/>
    </row>
    <row r="3503" customFormat="false" ht="28.75" hidden="false" customHeight="true" outlineLevel="0" collapsed="false">
      <c r="A3503" s="6" t="s">
        <v>8142</v>
      </c>
      <c r="B3503" s="6"/>
      <c r="C3503" s="6" t="s">
        <v>8143</v>
      </c>
      <c r="F3503" s="0" t="n">
        <v>1</v>
      </c>
      <c r="G3503" s="0" t="n">
        <v>0</v>
      </c>
      <c r="K3503" s="0" t="n">
        <v>0</v>
      </c>
      <c r="N3503" s="8" t="n">
        <v>505.843585463121</v>
      </c>
      <c r="O3503" s="0" t="s">
        <v>48</v>
      </c>
      <c r="P3503" s="9" t="n">
        <v>481</v>
      </c>
      <c r="Q3503" s="6" t="s">
        <v>8144</v>
      </c>
      <c r="R3503" s="6"/>
      <c r="T3503" s="1"/>
    </row>
    <row r="3504" customFormat="false" ht="14.5" hidden="false" customHeight="true" outlineLevel="0" collapsed="false">
      <c r="A3504" s="6" t="s">
        <v>8145</v>
      </c>
      <c r="B3504" s="6"/>
      <c r="C3504" s="6" t="s">
        <v>43</v>
      </c>
      <c r="D3504" s="7"/>
      <c r="E3504" s="7"/>
      <c r="F3504" s="0" t="n">
        <v>0</v>
      </c>
      <c r="G3504" s="0" t="n">
        <v>0</v>
      </c>
      <c r="K3504" s="0" t="n">
        <v>0</v>
      </c>
      <c r="N3504" s="8" t="n">
        <v>804.42716683897</v>
      </c>
      <c r="O3504" s="0" t="s">
        <v>39</v>
      </c>
      <c r="P3504" s="9" t="n">
        <v>413</v>
      </c>
      <c r="Q3504" s="6"/>
      <c r="R3504" s="6"/>
      <c r="T3504" s="1"/>
    </row>
    <row r="3505" customFormat="false" ht="28.75" hidden="false" customHeight="true" outlineLevel="0" collapsed="false">
      <c r="A3505" s="6" t="s">
        <v>8146</v>
      </c>
      <c r="B3505" s="6"/>
      <c r="C3505" s="6" t="s">
        <v>55</v>
      </c>
      <c r="F3505" s="0" t="n">
        <v>1</v>
      </c>
      <c r="G3505" s="0" t="n">
        <v>0</v>
      </c>
      <c r="K3505" s="0" t="n">
        <v>0</v>
      </c>
      <c r="N3505" s="8" t="n">
        <v>432.907427373242</v>
      </c>
      <c r="O3505" s="0" t="s">
        <v>48</v>
      </c>
      <c r="P3505" s="9" t="n">
        <v>271</v>
      </c>
      <c r="Q3505" s="6" t="s">
        <v>8147</v>
      </c>
      <c r="R3505" s="6"/>
      <c r="T3505" s="1"/>
    </row>
    <row r="3506" customFormat="false" ht="14.5" hidden="false" customHeight="true" outlineLevel="0" collapsed="false">
      <c r="A3506" s="6" t="s">
        <v>8148</v>
      </c>
      <c r="B3506" s="6"/>
      <c r="C3506" s="6" t="s">
        <v>43</v>
      </c>
      <c r="F3506" s="0" t="n">
        <v>0</v>
      </c>
      <c r="G3506" s="0" t="n">
        <v>0</v>
      </c>
      <c r="K3506" s="0" t="n">
        <v>0</v>
      </c>
      <c r="N3506" s="8" t="n">
        <v>89.8726327127875</v>
      </c>
      <c r="O3506" s="0" t="s">
        <v>21</v>
      </c>
      <c r="P3506" s="9" t="n">
        <v>465</v>
      </c>
      <c r="Q3506" s="6"/>
      <c r="R3506" s="6"/>
      <c r="T3506" s="1"/>
    </row>
    <row r="3507" customFormat="false" ht="14.5" hidden="false" customHeight="true" outlineLevel="0" collapsed="false">
      <c r="A3507" s="6" t="s">
        <v>8149</v>
      </c>
      <c r="B3507" s="6"/>
      <c r="C3507" s="6" t="s">
        <v>43</v>
      </c>
      <c r="E3507" s="7"/>
      <c r="F3507" s="0" t="n">
        <v>0</v>
      </c>
      <c r="G3507" s="0" t="n">
        <v>0</v>
      </c>
      <c r="K3507" s="0" t="n">
        <v>0</v>
      </c>
      <c r="N3507" s="8" t="n">
        <v>767.276212676242</v>
      </c>
      <c r="O3507" s="0" t="s">
        <v>39</v>
      </c>
      <c r="P3507" s="9" t="n">
        <v>2194</v>
      </c>
      <c r="Q3507" s="6"/>
      <c r="R3507" s="6"/>
      <c r="T3507" s="1"/>
    </row>
    <row r="3508" customFormat="false" ht="14.5" hidden="false" customHeight="true" outlineLevel="0" collapsed="false">
      <c r="A3508" s="6" t="s">
        <v>8150</v>
      </c>
      <c r="B3508" s="6"/>
      <c r="C3508" s="6" t="s">
        <v>8151</v>
      </c>
      <c r="E3508" s="7"/>
      <c r="F3508" s="0" t="n">
        <v>0</v>
      </c>
      <c r="G3508" s="0" t="n">
        <v>0</v>
      </c>
      <c r="K3508" s="0" t="n">
        <v>0</v>
      </c>
      <c r="N3508" s="8" t="n">
        <v>623.40509940926</v>
      </c>
      <c r="O3508" s="0" t="s">
        <v>39</v>
      </c>
      <c r="P3508" s="9" t="n">
        <v>188</v>
      </c>
      <c r="Q3508" s="6" t="s">
        <v>8152</v>
      </c>
      <c r="R3508" s="6"/>
      <c r="T3508" s="1"/>
    </row>
    <row r="3509" customFormat="false" ht="28.75" hidden="false" customHeight="true" outlineLevel="0" collapsed="false">
      <c r="A3509" s="6" t="s">
        <v>8153</v>
      </c>
      <c r="B3509" s="6"/>
      <c r="C3509" s="6" t="s">
        <v>55</v>
      </c>
      <c r="F3509" s="0" t="n">
        <v>0</v>
      </c>
      <c r="G3509" s="0" t="n">
        <v>0</v>
      </c>
      <c r="K3509" s="0" t="n">
        <v>0</v>
      </c>
      <c r="N3509" s="8" t="n">
        <v>500.391916156854</v>
      </c>
      <c r="O3509" s="0" t="s">
        <v>48</v>
      </c>
      <c r="P3509" s="9" t="n">
        <v>174</v>
      </c>
      <c r="Q3509" s="6" t="s">
        <v>8154</v>
      </c>
      <c r="R3509" s="6"/>
      <c r="T3509" s="1"/>
    </row>
    <row r="3510" customFormat="false" ht="14.5" hidden="false" customHeight="true" outlineLevel="0" collapsed="false">
      <c r="A3510" s="6" t="s">
        <v>8155</v>
      </c>
      <c r="B3510" s="6"/>
      <c r="C3510" s="6" t="s">
        <v>8156</v>
      </c>
      <c r="F3510" s="0" t="n">
        <v>0</v>
      </c>
      <c r="G3510" s="0" t="n">
        <v>0</v>
      </c>
      <c r="J3510" s="0" t="s">
        <v>100</v>
      </c>
      <c r="K3510" s="0" t="n">
        <v>0</v>
      </c>
      <c r="N3510" s="8" t="n">
        <v>1113.88484412674</v>
      </c>
      <c r="O3510" s="0" t="s">
        <v>39</v>
      </c>
      <c r="P3510" s="9" t="n">
        <v>353</v>
      </c>
      <c r="Q3510" s="6" t="s">
        <v>8157</v>
      </c>
      <c r="R3510" s="6"/>
      <c r="T3510" s="1"/>
    </row>
    <row r="3511" customFormat="false" ht="14.5" hidden="false" customHeight="true" outlineLevel="0" collapsed="false">
      <c r="A3511" s="6" t="s">
        <v>8158</v>
      </c>
      <c r="B3511" s="6"/>
      <c r="C3511" s="6" t="s">
        <v>43</v>
      </c>
      <c r="E3511" s="10"/>
      <c r="F3511" s="0" t="n">
        <v>0</v>
      </c>
      <c r="G3511" s="0" t="n">
        <v>0</v>
      </c>
      <c r="K3511" s="0" t="n">
        <v>0</v>
      </c>
      <c r="N3511" s="8" t="n">
        <v>871.73605425192</v>
      </c>
      <c r="O3511" s="0" t="s">
        <v>39</v>
      </c>
      <c r="P3511" s="9" t="n">
        <v>303</v>
      </c>
      <c r="Q3511" s="6"/>
      <c r="R3511" s="6"/>
      <c r="T3511" s="1"/>
    </row>
    <row r="3512" customFormat="false" ht="28.75" hidden="false" customHeight="true" outlineLevel="0" collapsed="false">
      <c r="A3512" s="6" t="s">
        <v>8159</v>
      </c>
      <c r="B3512" s="6"/>
      <c r="C3512" s="6" t="s">
        <v>8160</v>
      </c>
      <c r="E3512" s="11" t="n">
        <v>1</v>
      </c>
      <c r="F3512" s="0" t="n">
        <v>0</v>
      </c>
      <c r="G3512" s="0" t="n">
        <v>0</v>
      </c>
      <c r="J3512" s="0" t="s">
        <v>59</v>
      </c>
      <c r="K3512" s="0" t="n">
        <v>0</v>
      </c>
      <c r="N3512" s="8" t="n">
        <v>334.286163083863</v>
      </c>
      <c r="O3512" s="0" t="s">
        <v>48</v>
      </c>
      <c r="P3512" s="9" t="n">
        <v>943</v>
      </c>
      <c r="Q3512" s="6" t="s">
        <v>8161</v>
      </c>
      <c r="R3512" s="6" t="s">
        <v>8162</v>
      </c>
      <c r="T3512" s="1"/>
    </row>
    <row r="3513" customFormat="false" ht="14.5" hidden="false" customHeight="true" outlineLevel="0" collapsed="false">
      <c r="A3513" s="6" t="s">
        <v>8163</v>
      </c>
      <c r="B3513" s="6"/>
      <c r="C3513" s="6" t="s">
        <v>8164</v>
      </c>
      <c r="F3513" s="0" t="n">
        <v>0</v>
      </c>
      <c r="G3513" s="0" t="n">
        <v>1</v>
      </c>
      <c r="K3513" s="0" t="n">
        <v>0</v>
      </c>
      <c r="N3513" s="8" t="n">
        <v>46.3573653556681</v>
      </c>
      <c r="O3513" s="0" t="s">
        <v>21</v>
      </c>
      <c r="P3513" s="9" t="n">
        <v>493</v>
      </c>
      <c r="Q3513" s="6" t="s">
        <v>8165</v>
      </c>
      <c r="R3513" s="6"/>
      <c r="T3513" s="1"/>
    </row>
    <row r="3514" customFormat="false" ht="14.5" hidden="false" customHeight="true" outlineLevel="0" collapsed="false">
      <c r="A3514" s="6" t="s">
        <v>8166</v>
      </c>
      <c r="B3514" s="6"/>
      <c r="C3514" s="6" t="s">
        <v>43</v>
      </c>
      <c r="F3514" s="0" t="n">
        <v>1</v>
      </c>
      <c r="G3514" s="0" t="n">
        <v>0</v>
      </c>
      <c r="K3514" s="0" t="n">
        <v>0</v>
      </c>
      <c r="N3514" s="8" t="n">
        <v>78.1214103937505</v>
      </c>
      <c r="O3514" s="0" t="s">
        <v>21</v>
      </c>
      <c r="P3514" s="9" t="n">
        <v>159</v>
      </c>
      <c r="Q3514" s="6"/>
      <c r="R3514" s="6"/>
      <c r="T3514" s="1"/>
    </row>
    <row r="3515" customFormat="false" ht="28.75" hidden="false" customHeight="true" outlineLevel="0" collapsed="false">
      <c r="A3515" s="6" t="s">
        <v>8167</v>
      </c>
      <c r="B3515" s="6"/>
      <c r="C3515" s="6" t="s">
        <v>8168</v>
      </c>
      <c r="E3515" s="7"/>
      <c r="F3515" s="0" t="n">
        <v>1</v>
      </c>
      <c r="G3515" s="0" t="n">
        <v>0</v>
      </c>
      <c r="K3515" s="0" t="n">
        <v>0</v>
      </c>
      <c r="N3515" s="8" t="n">
        <v>605.369173794827</v>
      </c>
      <c r="O3515" s="0" t="s">
        <v>39</v>
      </c>
      <c r="P3515" s="9" t="n">
        <v>345</v>
      </c>
      <c r="Q3515" s="6" t="s">
        <v>8169</v>
      </c>
      <c r="R3515" s="6" t="s">
        <v>8170</v>
      </c>
      <c r="T3515" s="1"/>
    </row>
    <row r="3516" customFormat="false" ht="14.5" hidden="false" customHeight="true" outlineLevel="0" collapsed="false">
      <c r="A3516" s="6" t="s">
        <v>8171</v>
      </c>
      <c r="B3516" s="6"/>
      <c r="C3516" s="6" t="s">
        <v>43</v>
      </c>
      <c r="F3516" s="0" t="n">
        <v>0</v>
      </c>
      <c r="G3516" s="0" t="n">
        <v>1</v>
      </c>
      <c r="K3516" s="0" t="n">
        <v>0</v>
      </c>
      <c r="N3516" s="8" t="n">
        <v>39.0888065125206</v>
      </c>
      <c r="O3516" s="0" t="s">
        <v>21</v>
      </c>
      <c r="P3516" s="9" t="n">
        <v>57</v>
      </c>
      <c r="Q3516" s="6"/>
      <c r="R3516" s="6"/>
      <c r="T3516" s="1"/>
    </row>
    <row r="3517" customFormat="false" ht="14.5" hidden="false" customHeight="true" outlineLevel="0" collapsed="false">
      <c r="A3517" s="6" t="s">
        <v>8172</v>
      </c>
      <c r="B3517" s="6"/>
      <c r="C3517" s="6" t="s">
        <v>1764</v>
      </c>
      <c r="E3517" s="7"/>
      <c r="F3517" s="0" t="n">
        <v>0</v>
      </c>
      <c r="G3517" s="0" t="n">
        <v>0</v>
      </c>
      <c r="H3517" s="0" t="s">
        <v>136</v>
      </c>
      <c r="K3517" s="0" t="n">
        <v>1</v>
      </c>
      <c r="N3517" s="8" t="n">
        <v>110.794578568121</v>
      </c>
      <c r="O3517" s="0" t="s">
        <v>21</v>
      </c>
      <c r="P3517" s="9" t="n">
        <v>220</v>
      </c>
      <c r="Q3517" s="6"/>
      <c r="R3517" s="6"/>
      <c r="T3517" s="1"/>
    </row>
    <row r="3518" customFormat="false" ht="28.75" hidden="false" customHeight="true" outlineLevel="0" collapsed="false">
      <c r="A3518" s="6" t="s">
        <v>8173</v>
      </c>
      <c r="B3518" s="6"/>
      <c r="C3518" s="6" t="s">
        <v>8174</v>
      </c>
      <c r="F3518" s="0" t="n">
        <v>1</v>
      </c>
      <c r="G3518" s="0" t="n">
        <v>1</v>
      </c>
      <c r="K3518" s="0" t="n">
        <v>0</v>
      </c>
      <c r="N3518" s="8" t="n">
        <v>293.228862678728</v>
      </c>
      <c r="O3518" s="0" t="s">
        <v>48</v>
      </c>
      <c r="P3518" s="9" t="n">
        <v>1073</v>
      </c>
      <c r="Q3518" s="6"/>
      <c r="R3518" s="6"/>
      <c r="T3518" s="1"/>
    </row>
    <row r="3519" customFormat="false" ht="14.5" hidden="false" customHeight="true" outlineLevel="0" collapsed="false">
      <c r="A3519" s="6" t="s">
        <v>8175</v>
      </c>
      <c r="B3519" s="6"/>
      <c r="C3519" s="6" t="s">
        <v>8176</v>
      </c>
      <c r="E3519" s="7"/>
      <c r="F3519" s="0" t="n">
        <v>0</v>
      </c>
      <c r="G3519" s="0" t="n">
        <v>0</v>
      </c>
      <c r="K3519" s="0" t="n">
        <v>0</v>
      </c>
      <c r="N3519" s="8" t="n">
        <v>298.612676345204</v>
      </c>
      <c r="O3519" s="0" t="s">
        <v>48</v>
      </c>
      <c r="P3519" s="9" t="n">
        <v>280</v>
      </c>
      <c r="Q3519" s="6"/>
      <c r="R3519" s="6"/>
      <c r="T3519" s="1"/>
    </row>
    <row r="3520" customFormat="false" ht="14.5" hidden="false" customHeight="true" outlineLevel="0" collapsed="false">
      <c r="A3520" s="6" t="s">
        <v>8177</v>
      </c>
      <c r="B3520" s="6"/>
      <c r="C3520" s="6" t="s">
        <v>8178</v>
      </c>
      <c r="F3520" s="0" t="n">
        <v>0</v>
      </c>
      <c r="G3520" s="0" t="n">
        <v>0</v>
      </c>
      <c r="K3520" s="0" t="n">
        <v>0</v>
      </c>
      <c r="N3520" s="8" t="n">
        <v>501.200463387571</v>
      </c>
      <c r="O3520" s="0" t="s">
        <v>48</v>
      </c>
      <c r="P3520" s="9" t="n">
        <v>373</v>
      </c>
      <c r="Q3520" s="6" t="s">
        <v>8179</v>
      </c>
      <c r="R3520" s="6" t="s">
        <v>8180</v>
      </c>
      <c r="T3520" s="1"/>
    </row>
    <row r="3521" customFormat="false" ht="14.5" hidden="false" customHeight="true" outlineLevel="0" collapsed="false">
      <c r="A3521" s="6" t="s">
        <v>8181</v>
      </c>
      <c r="B3521" s="6"/>
      <c r="C3521" s="6" t="s">
        <v>43</v>
      </c>
      <c r="E3521" s="10"/>
      <c r="F3521" s="0" t="n">
        <v>0</v>
      </c>
      <c r="G3521" s="0" t="n">
        <v>0</v>
      </c>
      <c r="K3521" s="0" t="n">
        <v>0</v>
      </c>
      <c r="N3521" s="8" t="n">
        <v>426.879478714475</v>
      </c>
      <c r="O3521" s="0" t="s">
        <v>48</v>
      </c>
      <c r="P3521" s="9" t="n">
        <v>218</v>
      </c>
      <c r="Q3521" s="6"/>
      <c r="R3521" s="6"/>
      <c r="T3521" s="1"/>
    </row>
    <row r="3522" customFormat="false" ht="14.5" hidden="false" customHeight="true" outlineLevel="0" collapsed="false">
      <c r="A3522" s="6" t="s">
        <v>8182</v>
      </c>
      <c r="B3522" s="6"/>
      <c r="C3522" s="6" t="s">
        <v>55</v>
      </c>
      <c r="E3522" s="11" t="n">
        <v>1</v>
      </c>
      <c r="F3522" s="0" t="n">
        <v>1</v>
      </c>
      <c r="G3522" s="0" t="n">
        <v>1</v>
      </c>
      <c r="I3522" s="0" t="s">
        <v>25</v>
      </c>
      <c r="J3522" s="0" t="s">
        <v>100</v>
      </c>
      <c r="K3522" s="0" t="n">
        <v>0</v>
      </c>
      <c r="N3522" s="8" t="n">
        <v>78.4161179144567</v>
      </c>
      <c r="O3522" s="0" t="s">
        <v>21</v>
      </c>
      <c r="P3522" s="9" t="n">
        <v>266</v>
      </c>
      <c r="Q3522" s="6" t="s">
        <v>8183</v>
      </c>
      <c r="R3522" s="6"/>
      <c r="T3522" s="1"/>
    </row>
    <row r="3523" customFormat="false" ht="14.5" hidden="false" customHeight="true" outlineLevel="0" collapsed="false">
      <c r="A3523" s="6" t="s">
        <v>8184</v>
      </c>
      <c r="B3523" s="6"/>
      <c r="C3523" s="6" t="s">
        <v>8185</v>
      </c>
      <c r="D3523" s="7"/>
      <c r="F3523" s="0" t="n">
        <v>0</v>
      </c>
      <c r="G3523" s="0" t="n">
        <v>0</v>
      </c>
      <c r="J3523" s="0" t="s">
        <v>59</v>
      </c>
      <c r="K3523" s="0" t="n">
        <v>0</v>
      </c>
      <c r="N3523" s="8" t="n">
        <v>171.602781941046</v>
      </c>
      <c r="O3523" s="0" t="s">
        <v>30</v>
      </c>
      <c r="P3523" s="9" t="n">
        <v>212</v>
      </c>
      <c r="Q3523" s="6" t="s">
        <v>8186</v>
      </c>
      <c r="R3523" s="6"/>
      <c r="T3523" s="1"/>
    </row>
    <row r="3524" customFormat="false" ht="28.75" hidden="false" customHeight="true" outlineLevel="0" collapsed="false">
      <c r="A3524" s="6" t="s">
        <v>8187</v>
      </c>
      <c r="B3524" s="6"/>
      <c r="C3524" s="6" t="s">
        <v>55</v>
      </c>
      <c r="E3524" s="7"/>
      <c r="F3524" s="0" t="n">
        <v>1</v>
      </c>
      <c r="G3524" s="0" t="n">
        <v>0</v>
      </c>
      <c r="K3524" s="0" t="n">
        <v>0</v>
      </c>
      <c r="N3524" s="8" t="n">
        <v>476.049518179981</v>
      </c>
      <c r="O3524" s="0" t="s">
        <v>48</v>
      </c>
      <c r="P3524" s="9" t="n">
        <v>168</v>
      </c>
      <c r="Q3524" s="6" t="s">
        <v>8188</v>
      </c>
      <c r="R3524" s="6"/>
      <c r="T3524" s="1"/>
    </row>
    <row r="3525" customFormat="false" ht="28.75" hidden="false" customHeight="true" outlineLevel="0" collapsed="false">
      <c r="A3525" s="6" t="s">
        <v>8189</v>
      </c>
      <c r="B3525" s="6"/>
      <c r="C3525" s="6" t="s">
        <v>8190</v>
      </c>
      <c r="D3525" s="7"/>
      <c r="F3525" s="0" t="n">
        <v>0</v>
      </c>
      <c r="G3525" s="0" t="n">
        <v>0</v>
      </c>
      <c r="K3525" s="0" t="n">
        <v>0</v>
      </c>
      <c r="N3525" s="8" t="n">
        <v>364.499964760959</v>
      </c>
      <c r="O3525" s="0" t="s">
        <v>48</v>
      </c>
      <c r="P3525" s="9" t="n">
        <v>425</v>
      </c>
      <c r="Q3525" s="6" t="s">
        <v>8191</v>
      </c>
      <c r="R3525" s="6"/>
      <c r="T3525" s="1"/>
    </row>
    <row r="3526" customFormat="false" ht="14.5" hidden="false" customHeight="true" outlineLevel="0" collapsed="false">
      <c r="A3526" s="6" t="s">
        <v>8192</v>
      </c>
      <c r="B3526" s="6"/>
      <c r="C3526" s="6" t="s">
        <v>8193</v>
      </c>
      <c r="D3526" s="7"/>
      <c r="F3526" s="0" t="n">
        <v>0</v>
      </c>
      <c r="G3526" s="0" t="n">
        <v>0</v>
      </c>
      <c r="J3526" s="0" t="s">
        <v>38</v>
      </c>
      <c r="K3526" s="0" t="n">
        <v>0</v>
      </c>
      <c r="N3526" s="8" t="n">
        <v>1005.98715888928</v>
      </c>
      <c r="O3526" s="0" t="s">
        <v>39</v>
      </c>
      <c r="P3526" s="9" t="n">
        <v>659</v>
      </c>
      <c r="Q3526" s="6"/>
      <c r="R3526" s="6"/>
      <c r="T3526" s="1"/>
    </row>
    <row r="3527" customFormat="false" ht="14.5" hidden="false" customHeight="true" outlineLevel="0" collapsed="false">
      <c r="A3527" s="6" t="s">
        <v>8194</v>
      </c>
      <c r="B3527" s="6"/>
      <c r="C3527" s="6" t="s">
        <v>43</v>
      </c>
      <c r="F3527" s="0" t="n">
        <v>0</v>
      </c>
      <c r="G3527" s="0" t="n">
        <v>0</v>
      </c>
      <c r="K3527" s="0" t="n">
        <v>0</v>
      </c>
      <c r="N3527" s="8" t="n">
        <v>116.355902922267</v>
      </c>
      <c r="O3527" s="0" t="s">
        <v>21</v>
      </c>
      <c r="P3527" s="9" t="n">
        <v>135</v>
      </c>
      <c r="Q3527" s="6"/>
      <c r="R3527" s="6"/>
      <c r="T3527" s="1"/>
    </row>
    <row r="3528" customFormat="false" ht="14.5" hidden="false" customHeight="true" outlineLevel="0" collapsed="false">
      <c r="A3528" s="6" t="s">
        <v>8195</v>
      </c>
      <c r="B3528" s="6"/>
      <c r="C3528" s="6" t="s">
        <v>43</v>
      </c>
      <c r="F3528" s="0" t="n">
        <v>0</v>
      </c>
      <c r="G3528" s="0" t="n">
        <v>0</v>
      </c>
      <c r="K3528" s="0" t="n">
        <v>0</v>
      </c>
      <c r="N3528" s="8" t="n">
        <v>136.843142638602</v>
      </c>
      <c r="O3528" s="0" t="s">
        <v>30</v>
      </c>
      <c r="P3528" s="9" t="n">
        <v>172</v>
      </c>
      <c r="Q3528" s="6"/>
      <c r="R3528" s="6"/>
      <c r="T3528" s="1"/>
    </row>
    <row r="3529" customFormat="false" ht="28.75" hidden="false" customHeight="true" outlineLevel="0" collapsed="false">
      <c r="A3529" s="6" t="s">
        <v>8196</v>
      </c>
      <c r="B3529" s="6"/>
      <c r="C3529" s="6" t="s">
        <v>8197</v>
      </c>
      <c r="D3529" s="7"/>
      <c r="F3529" s="0" t="n">
        <v>0</v>
      </c>
      <c r="G3529" s="0" t="n">
        <v>0</v>
      </c>
      <c r="K3529" s="0" t="n">
        <v>0</v>
      </c>
      <c r="N3529" s="8" t="n">
        <v>246.121302176992</v>
      </c>
      <c r="O3529" s="0" t="s">
        <v>30</v>
      </c>
      <c r="P3529" s="9" t="n">
        <v>247</v>
      </c>
      <c r="Q3529" s="6" t="s">
        <v>8198</v>
      </c>
      <c r="R3529" s="6" t="s">
        <v>8199</v>
      </c>
      <c r="T3529" s="1"/>
    </row>
    <row r="3530" customFormat="false" ht="14.5" hidden="false" customHeight="true" outlineLevel="0" collapsed="false">
      <c r="A3530" s="6" t="s">
        <v>8200</v>
      </c>
      <c r="B3530" s="6"/>
      <c r="C3530" s="6" t="s">
        <v>43</v>
      </c>
      <c r="D3530" s="10"/>
      <c r="F3530" s="0" t="n">
        <v>0</v>
      </c>
      <c r="G3530" s="0" t="n">
        <v>0</v>
      </c>
      <c r="K3530" s="0" t="n">
        <v>0</v>
      </c>
      <c r="N3530" s="8" t="n">
        <v>163.229407467373</v>
      </c>
      <c r="O3530" s="0" t="s">
        <v>30</v>
      </c>
      <c r="P3530" s="9" t="n">
        <v>672</v>
      </c>
      <c r="Q3530" s="6"/>
      <c r="R3530" s="6"/>
      <c r="T3530" s="1"/>
    </row>
    <row r="3531" customFormat="false" ht="14.5" hidden="false" customHeight="true" outlineLevel="0" collapsed="false">
      <c r="A3531" s="6" t="s">
        <v>8201</v>
      </c>
      <c r="B3531" s="6"/>
      <c r="C3531" s="6" t="s">
        <v>8202</v>
      </c>
      <c r="D3531" s="11" t="n">
        <v>1</v>
      </c>
      <c r="F3531" s="0" t="n">
        <v>0</v>
      </c>
      <c r="G3531" s="0" t="n">
        <v>0</v>
      </c>
      <c r="J3531" s="0" t="s">
        <v>59</v>
      </c>
      <c r="K3531" s="0" t="n">
        <v>0</v>
      </c>
      <c r="N3531" s="8" t="n">
        <v>407.40637653761</v>
      </c>
      <c r="O3531" s="0" t="s">
        <v>48</v>
      </c>
      <c r="P3531" s="9" t="n">
        <v>779</v>
      </c>
      <c r="Q3531" s="6"/>
      <c r="R3531" s="6"/>
      <c r="T3531" s="1"/>
    </row>
    <row r="3532" customFormat="false" ht="14.5" hidden="false" customHeight="true" outlineLevel="0" collapsed="false">
      <c r="A3532" s="6" t="s">
        <v>8203</v>
      </c>
      <c r="B3532" s="6"/>
      <c r="C3532" s="6" t="s">
        <v>43</v>
      </c>
      <c r="F3532" s="0" t="n">
        <v>0</v>
      </c>
      <c r="G3532" s="0" t="n">
        <v>0</v>
      </c>
      <c r="I3532" s="0" t="s">
        <v>25</v>
      </c>
      <c r="K3532" s="0" t="n">
        <v>0</v>
      </c>
      <c r="N3532" s="8" t="n">
        <v>479.507533423753</v>
      </c>
      <c r="O3532" s="0" t="s">
        <v>48</v>
      </c>
      <c r="P3532" s="9" t="n">
        <v>512</v>
      </c>
      <c r="Q3532" s="6"/>
      <c r="R3532" s="6"/>
      <c r="T3532" s="1"/>
    </row>
    <row r="3533" customFormat="false" ht="14.5" hidden="false" customHeight="true" outlineLevel="0" collapsed="false">
      <c r="A3533" s="6" t="s">
        <v>8204</v>
      </c>
      <c r="B3533" s="6"/>
      <c r="C3533" s="6" t="s">
        <v>43</v>
      </c>
      <c r="F3533" s="0" t="n">
        <v>0</v>
      </c>
      <c r="G3533" s="0" t="n">
        <v>0</v>
      </c>
      <c r="K3533" s="0" t="n">
        <v>0</v>
      </c>
      <c r="N3533" s="8" t="n">
        <v>230.862738866979</v>
      </c>
      <c r="O3533" s="0" t="s">
        <v>30</v>
      </c>
      <c r="P3533" s="9" t="n">
        <v>178</v>
      </c>
      <c r="Q3533" s="6"/>
      <c r="R3533" s="6"/>
      <c r="T3533" s="1"/>
    </row>
    <row r="3534" customFormat="false" ht="43.25" hidden="false" customHeight="true" outlineLevel="0" collapsed="false">
      <c r="A3534" s="6" t="s">
        <v>8205</v>
      </c>
      <c r="B3534" s="6"/>
      <c r="C3534" s="6" t="s">
        <v>8206</v>
      </c>
      <c r="F3534" s="0" t="n">
        <v>0</v>
      </c>
      <c r="G3534" s="0" t="n">
        <v>0</v>
      </c>
      <c r="K3534" s="0" t="n">
        <v>0</v>
      </c>
      <c r="N3534" s="8" t="n">
        <v>441.758383217281</v>
      </c>
      <c r="O3534" s="0" t="s">
        <v>48</v>
      </c>
      <c r="P3534" s="9" t="n">
        <v>645</v>
      </c>
      <c r="Q3534" s="6"/>
      <c r="R3534" s="6"/>
      <c r="T3534" s="1"/>
    </row>
    <row r="3535" customFormat="false" ht="14.5" hidden="false" customHeight="true" outlineLevel="0" collapsed="false">
      <c r="A3535" s="6" t="s">
        <v>8207</v>
      </c>
      <c r="B3535" s="6"/>
      <c r="C3535" s="6" t="s">
        <v>43</v>
      </c>
      <c r="D3535" s="7"/>
      <c r="F3535" s="0" t="n">
        <v>0</v>
      </c>
      <c r="G3535" s="0" t="n">
        <v>0</v>
      </c>
      <c r="K3535" s="0" t="n">
        <v>0</v>
      </c>
      <c r="N3535" s="8" t="n">
        <v>1492.16768451869</v>
      </c>
      <c r="O3535" s="0" t="s">
        <v>33</v>
      </c>
      <c r="P3535" s="9" t="n">
        <v>157</v>
      </c>
      <c r="Q3535" s="6"/>
      <c r="R3535" s="6"/>
      <c r="T3535" s="1"/>
    </row>
    <row r="3536" customFormat="false" ht="14.5" hidden="false" customHeight="true" outlineLevel="0" collapsed="false">
      <c r="A3536" s="6" t="s">
        <v>8208</v>
      </c>
      <c r="B3536" s="6"/>
      <c r="C3536" s="6" t="s">
        <v>43</v>
      </c>
      <c r="D3536" s="7"/>
      <c r="F3536" s="0" t="n">
        <v>0</v>
      </c>
      <c r="G3536" s="0" t="n">
        <v>0</v>
      </c>
      <c r="K3536" s="0" t="n">
        <v>0</v>
      </c>
      <c r="N3536" s="8" t="n">
        <v>828.935811079754</v>
      </c>
      <c r="O3536" s="0" t="s">
        <v>39</v>
      </c>
      <c r="P3536" s="9" t="n">
        <v>142</v>
      </c>
      <c r="Q3536" s="6"/>
      <c r="R3536" s="6"/>
      <c r="T3536" s="1"/>
    </row>
    <row r="3537" customFormat="false" ht="14.5" hidden="false" customHeight="true" outlineLevel="0" collapsed="false">
      <c r="A3537" s="6" t="s">
        <v>8209</v>
      </c>
      <c r="B3537" s="6"/>
      <c r="C3537" s="6" t="s">
        <v>43</v>
      </c>
      <c r="D3537" s="7"/>
      <c r="F3537" s="0" t="n">
        <v>0</v>
      </c>
      <c r="G3537" s="0" t="n">
        <v>0</v>
      </c>
      <c r="K3537" s="0" t="n">
        <v>0</v>
      </c>
      <c r="N3537" s="8" t="n">
        <v>856.108419252767</v>
      </c>
      <c r="O3537" s="0" t="s">
        <v>39</v>
      </c>
      <c r="P3537" s="9" t="n">
        <v>272</v>
      </c>
      <c r="Q3537" s="6"/>
      <c r="R3537" s="6"/>
      <c r="T3537" s="1"/>
    </row>
    <row r="3538" customFormat="false" ht="28.75" hidden="false" customHeight="true" outlineLevel="0" collapsed="false">
      <c r="A3538" s="6" t="s">
        <v>8210</v>
      </c>
      <c r="B3538" s="6"/>
      <c r="C3538" s="6" t="s">
        <v>55</v>
      </c>
      <c r="D3538" s="7"/>
      <c r="F3538" s="0" t="n">
        <v>0</v>
      </c>
      <c r="G3538" s="0" t="n">
        <v>0</v>
      </c>
      <c r="K3538" s="0" t="n">
        <v>0</v>
      </c>
      <c r="N3538" s="8" t="n">
        <v>13.5596128790771</v>
      </c>
      <c r="O3538" s="0" t="s">
        <v>21</v>
      </c>
      <c r="P3538" s="9" t="n">
        <v>55</v>
      </c>
      <c r="Q3538" s="6" t="s">
        <v>8211</v>
      </c>
      <c r="R3538" s="6"/>
      <c r="T3538" s="1"/>
    </row>
    <row r="3539" customFormat="false" ht="14.5" hidden="false" customHeight="true" outlineLevel="0" collapsed="false">
      <c r="A3539" s="6" t="s">
        <v>8212</v>
      </c>
      <c r="B3539" s="6"/>
      <c r="C3539" s="6" t="s">
        <v>43</v>
      </c>
      <c r="D3539" s="10"/>
      <c r="E3539" s="7"/>
      <c r="F3539" s="0" t="n">
        <v>0</v>
      </c>
      <c r="G3539" s="0" t="n">
        <v>0</v>
      </c>
      <c r="H3539" s="0" t="s">
        <v>136</v>
      </c>
      <c r="K3539" s="0" t="n">
        <v>4</v>
      </c>
      <c r="N3539" s="8" t="n">
        <v>1.55644243693705</v>
      </c>
      <c r="O3539" s="0" t="s">
        <v>21</v>
      </c>
      <c r="P3539" s="9" t="n">
        <v>37</v>
      </c>
      <c r="Q3539" s="6"/>
      <c r="R3539" s="6"/>
      <c r="T3539" s="1"/>
    </row>
    <row r="3540" customFormat="false" ht="28.75" hidden="false" customHeight="true" outlineLevel="0" collapsed="false">
      <c r="A3540" s="6" t="s">
        <v>8213</v>
      </c>
      <c r="B3540" s="6"/>
      <c r="C3540" s="6" t="s">
        <v>55</v>
      </c>
      <c r="D3540" s="11" t="n">
        <v>1</v>
      </c>
      <c r="F3540" s="0" t="n">
        <v>0</v>
      </c>
      <c r="G3540" s="0" t="n">
        <v>0</v>
      </c>
      <c r="H3540" s="0" t="s">
        <v>24</v>
      </c>
      <c r="K3540" s="0" t="n">
        <v>2</v>
      </c>
      <c r="N3540" s="8" t="n">
        <v>4118.06698226548</v>
      </c>
      <c r="O3540" s="0" t="s">
        <v>33</v>
      </c>
      <c r="P3540" s="9" t="n">
        <v>964</v>
      </c>
      <c r="Q3540" s="6" t="s">
        <v>8214</v>
      </c>
      <c r="R3540" s="6"/>
      <c r="T3540" s="1"/>
    </row>
    <row r="3541" customFormat="false" ht="28.75" hidden="false" customHeight="true" outlineLevel="0" collapsed="false">
      <c r="A3541" s="6" t="s">
        <v>8215</v>
      </c>
      <c r="B3541" s="6"/>
      <c r="C3541" s="6" t="s">
        <v>3515</v>
      </c>
      <c r="D3541" s="10"/>
      <c r="F3541" s="0" t="n">
        <v>0</v>
      </c>
      <c r="G3541" s="0" t="n">
        <v>0</v>
      </c>
      <c r="J3541" s="0" t="s">
        <v>59</v>
      </c>
      <c r="K3541" s="0" t="n">
        <v>0</v>
      </c>
      <c r="N3541" s="8" t="n">
        <v>169.104729003086</v>
      </c>
      <c r="O3541" s="0" t="s">
        <v>30</v>
      </c>
      <c r="P3541" s="9" t="n">
        <v>147</v>
      </c>
      <c r="Q3541" s="6" t="s">
        <v>8216</v>
      </c>
      <c r="R3541" s="6"/>
      <c r="T3541" s="1"/>
    </row>
    <row r="3542" customFormat="false" ht="14.5" hidden="false" customHeight="true" outlineLevel="0" collapsed="false">
      <c r="A3542" s="6" t="s">
        <v>8217</v>
      </c>
      <c r="B3542" s="6"/>
      <c r="C3542" s="6" t="s">
        <v>8218</v>
      </c>
      <c r="D3542" s="11" t="n">
        <v>1</v>
      </c>
      <c r="F3542" s="0" t="n">
        <v>0</v>
      </c>
      <c r="G3542" s="0" t="n">
        <v>0</v>
      </c>
      <c r="J3542" s="0" t="s">
        <v>38</v>
      </c>
      <c r="K3542" s="0" t="n">
        <v>0</v>
      </c>
      <c r="N3542" s="8" t="n">
        <v>343.130817608157</v>
      </c>
      <c r="O3542" s="0" t="s">
        <v>48</v>
      </c>
      <c r="P3542" s="9" t="n">
        <v>1113</v>
      </c>
      <c r="Q3542" s="6" t="s">
        <v>8219</v>
      </c>
      <c r="R3542" s="6" t="s">
        <v>8220</v>
      </c>
      <c r="T3542" s="1"/>
    </row>
    <row r="3543" customFormat="false" ht="14.5" hidden="false" customHeight="true" outlineLevel="0" collapsed="false">
      <c r="A3543" s="6" t="s">
        <v>8221</v>
      </c>
      <c r="B3543" s="6"/>
      <c r="C3543" s="6" t="s">
        <v>43</v>
      </c>
      <c r="F3543" s="0" t="n">
        <v>0</v>
      </c>
      <c r="G3543" s="0" t="n">
        <v>0</v>
      </c>
      <c r="K3543" s="0" t="n">
        <v>0</v>
      </c>
      <c r="N3543" s="8" t="n">
        <v>54.8373579171408</v>
      </c>
      <c r="O3543" s="0" t="s">
        <v>21</v>
      </c>
      <c r="P3543" s="9" t="n">
        <v>105</v>
      </c>
      <c r="Q3543" s="6"/>
      <c r="R3543" s="6"/>
      <c r="T3543" s="1"/>
    </row>
    <row r="3544" customFormat="false" ht="28.75" hidden="false" customHeight="true" outlineLevel="0" collapsed="false">
      <c r="A3544" s="6" t="s">
        <v>8222</v>
      </c>
      <c r="B3544" s="6"/>
      <c r="C3544" s="6" t="s">
        <v>8223</v>
      </c>
      <c r="D3544" s="7"/>
      <c r="F3544" s="0" t="n">
        <v>0</v>
      </c>
      <c r="G3544" s="0" t="n">
        <v>0</v>
      </c>
      <c r="J3544" s="0" t="s">
        <v>69</v>
      </c>
      <c r="K3544" s="0" t="n">
        <v>0</v>
      </c>
      <c r="N3544" s="8" t="n">
        <v>403.270850256322</v>
      </c>
      <c r="O3544" s="0" t="s">
        <v>48</v>
      </c>
      <c r="P3544" s="9" t="n">
        <v>584</v>
      </c>
      <c r="Q3544" s="6" t="s">
        <v>8224</v>
      </c>
      <c r="R3544" s="6"/>
      <c r="T3544" s="1"/>
    </row>
    <row r="3545" customFormat="false" ht="28.75" hidden="false" customHeight="true" outlineLevel="0" collapsed="false">
      <c r="A3545" s="6" t="s">
        <v>8225</v>
      </c>
      <c r="B3545" s="6"/>
      <c r="C3545" s="6" t="s">
        <v>8226</v>
      </c>
      <c r="F3545" s="0" t="n">
        <v>0</v>
      </c>
      <c r="G3545" s="0" t="n">
        <v>0</v>
      </c>
      <c r="K3545" s="0" t="n">
        <v>0</v>
      </c>
      <c r="N3545" s="8" t="n">
        <v>2431.62145514739</v>
      </c>
      <c r="O3545" s="0" t="s">
        <v>33</v>
      </c>
      <c r="P3545" s="9" t="n">
        <v>205</v>
      </c>
      <c r="Q3545" s="6" t="s">
        <v>8227</v>
      </c>
      <c r="R3545" s="6" t="s">
        <v>8228</v>
      </c>
      <c r="T3545" s="1"/>
    </row>
    <row r="3546" customFormat="false" ht="14.5" hidden="false" customHeight="true" outlineLevel="0" collapsed="false">
      <c r="A3546" s="6" t="s">
        <v>8229</v>
      </c>
      <c r="B3546" s="6"/>
      <c r="C3546" s="6" t="s">
        <v>43</v>
      </c>
      <c r="F3546" s="0" t="n">
        <v>0</v>
      </c>
      <c r="G3546" s="0" t="n">
        <v>0</v>
      </c>
      <c r="K3546" s="0" t="n">
        <v>0</v>
      </c>
      <c r="N3546" s="8" t="n">
        <v>2293.8313065088</v>
      </c>
      <c r="O3546" s="0" t="s">
        <v>33</v>
      </c>
      <c r="P3546" s="9" t="n">
        <v>415</v>
      </c>
      <c r="Q3546" s="6"/>
      <c r="R3546" s="6"/>
      <c r="T3546" s="1"/>
    </row>
    <row r="3547" customFormat="false" ht="14.5" hidden="false" customHeight="true" outlineLevel="0" collapsed="false">
      <c r="A3547" s="6" t="s">
        <v>8230</v>
      </c>
      <c r="B3547" s="6"/>
      <c r="C3547" s="6" t="s">
        <v>43</v>
      </c>
      <c r="F3547" s="0" t="n">
        <v>0</v>
      </c>
      <c r="G3547" s="0" t="n">
        <v>0</v>
      </c>
      <c r="K3547" s="0" t="n">
        <v>0</v>
      </c>
      <c r="N3547" s="8" t="n">
        <v>344.513287817769</v>
      </c>
      <c r="O3547" s="0" t="s">
        <v>48</v>
      </c>
      <c r="P3547" s="9" t="n">
        <v>60</v>
      </c>
      <c r="Q3547" s="6"/>
      <c r="R3547" s="6"/>
      <c r="T3547" s="1"/>
    </row>
    <row r="3548" customFormat="false" ht="14.5" hidden="false" customHeight="true" outlineLevel="0" collapsed="false">
      <c r="A3548" s="6" t="s">
        <v>8231</v>
      </c>
      <c r="B3548" s="6"/>
      <c r="C3548" s="6" t="s">
        <v>8232</v>
      </c>
      <c r="F3548" s="0" t="n">
        <v>0</v>
      </c>
      <c r="G3548" s="0" t="n">
        <v>0</v>
      </c>
      <c r="J3548" s="0" t="s">
        <v>280</v>
      </c>
      <c r="K3548" s="0" t="n">
        <v>1</v>
      </c>
      <c r="N3548" s="8" t="n">
        <v>61.9389371455194</v>
      </c>
      <c r="O3548" s="0" t="s">
        <v>21</v>
      </c>
      <c r="P3548" s="9" t="n">
        <v>51</v>
      </c>
      <c r="Q3548" s="6" t="s">
        <v>8233</v>
      </c>
      <c r="R3548" s="6" t="s">
        <v>8234</v>
      </c>
      <c r="T3548" s="1"/>
    </row>
    <row r="3549" customFormat="false" ht="14.5" hidden="false" customHeight="true" outlineLevel="0" collapsed="false">
      <c r="A3549" s="6" t="s">
        <v>8235</v>
      </c>
      <c r="B3549" s="6"/>
      <c r="C3549" s="6" t="s">
        <v>43</v>
      </c>
      <c r="D3549" s="7"/>
      <c r="F3549" s="0" t="n">
        <v>0</v>
      </c>
      <c r="G3549" s="0" t="n">
        <v>0</v>
      </c>
      <c r="K3549" s="0" t="n">
        <v>0</v>
      </c>
      <c r="N3549" s="8" t="n">
        <v>56.9825098282152</v>
      </c>
      <c r="O3549" s="0" t="s">
        <v>21</v>
      </c>
      <c r="P3549" s="9" t="n">
        <v>112</v>
      </c>
      <c r="Q3549" s="6"/>
      <c r="R3549" s="6"/>
      <c r="T3549" s="1"/>
    </row>
    <row r="3550" customFormat="false" ht="14.5" hidden="false" customHeight="true" outlineLevel="0" collapsed="false">
      <c r="A3550" s="6" t="s">
        <v>8236</v>
      </c>
      <c r="B3550" s="6"/>
      <c r="C3550" s="6" t="s">
        <v>43</v>
      </c>
      <c r="D3550" s="7"/>
      <c r="F3550" s="0" t="n">
        <v>0</v>
      </c>
      <c r="G3550" s="0" t="n">
        <v>0</v>
      </c>
      <c r="K3550" s="0" t="n">
        <v>0</v>
      </c>
      <c r="N3550" s="8" t="n">
        <v>224.274441981437</v>
      </c>
      <c r="O3550" s="0" t="s">
        <v>30</v>
      </c>
      <c r="P3550" s="9" t="n">
        <v>354</v>
      </c>
      <c r="Q3550" s="6"/>
      <c r="R3550" s="6"/>
      <c r="T3550" s="1"/>
    </row>
    <row r="3551" customFormat="false" ht="14.5" hidden="false" customHeight="true" outlineLevel="0" collapsed="false">
      <c r="A3551" s="6" t="s">
        <v>8237</v>
      </c>
      <c r="B3551" s="6"/>
      <c r="C3551" s="6" t="s">
        <v>1383</v>
      </c>
      <c r="D3551" s="10"/>
      <c r="F3551" s="0" t="n">
        <v>0</v>
      </c>
      <c r="G3551" s="0" t="n">
        <v>0</v>
      </c>
      <c r="K3551" s="0" t="n">
        <v>0</v>
      </c>
      <c r="N3551" s="8" t="n">
        <v>12442.2856887685</v>
      </c>
      <c r="O3551" s="0" t="s">
        <v>33</v>
      </c>
      <c r="P3551" s="9" t="n">
        <v>445</v>
      </c>
      <c r="Q3551" s="6"/>
      <c r="R3551" s="6"/>
      <c r="T3551" s="1"/>
    </row>
    <row r="3552" customFormat="false" ht="14.5" hidden="false" customHeight="true" outlineLevel="0" collapsed="false">
      <c r="A3552" s="6" t="s">
        <v>8238</v>
      </c>
      <c r="B3552" s="6"/>
      <c r="C3552" s="6" t="s">
        <v>512</v>
      </c>
      <c r="D3552" s="11" t="n">
        <v>1</v>
      </c>
      <c r="E3552" s="7"/>
      <c r="F3552" s="0" t="n">
        <v>0</v>
      </c>
      <c r="G3552" s="0" t="n">
        <v>0</v>
      </c>
      <c r="K3552" s="0" t="n">
        <v>0</v>
      </c>
      <c r="N3552" s="8" t="n">
        <v>218.442944187605</v>
      </c>
      <c r="O3552" s="0" t="s">
        <v>30</v>
      </c>
      <c r="P3552" s="9" t="n">
        <v>526</v>
      </c>
      <c r="Q3552" s="6"/>
      <c r="R3552" s="6"/>
      <c r="T3552" s="1"/>
    </row>
    <row r="3553" customFormat="false" ht="14.5" hidden="false" customHeight="true" outlineLevel="0" collapsed="false">
      <c r="A3553" s="6" t="s">
        <v>8239</v>
      </c>
      <c r="B3553" s="6"/>
      <c r="C3553" s="6" t="s">
        <v>8240</v>
      </c>
      <c r="F3553" s="0" t="n">
        <v>0</v>
      </c>
      <c r="G3553" s="0" t="n">
        <v>0</v>
      </c>
      <c r="H3553" s="0" t="s">
        <v>24</v>
      </c>
      <c r="K3553" s="0" t="n">
        <v>0</v>
      </c>
      <c r="N3553" s="8" t="n">
        <v>766.375798873852</v>
      </c>
      <c r="O3553" s="0" t="s">
        <v>39</v>
      </c>
      <c r="P3553" s="9" t="n">
        <v>694</v>
      </c>
      <c r="Q3553" s="6" t="s">
        <v>8241</v>
      </c>
      <c r="R3553" s="6" t="s">
        <v>8242</v>
      </c>
      <c r="T3553" s="1"/>
    </row>
    <row r="3554" customFormat="false" ht="14.5" hidden="false" customHeight="true" outlineLevel="0" collapsed="false">
      <c r="A3554" s="6" t="s">
        <v>8243</v>
      </c>
      <c r="B3554" s="6"/>
      <c r="C3554" s="6" t="s">
        <v>1383</v>
      </c>
      <c r="F3554" s="0" t="n">
        <v>0</v>
      </c>
      <c r="G3554" s="0" t="n">
        <v>0</v>
      </c>
      <c r="K3554" s="0" t="n">
        <v>0</v>
      </c>
      <c r="N3554" s="8" t="n">
        <v>12531.0805558902</v>
      </c>
      <c r="O3554" s="0" t="s">
        <v>33</v>
      </c>
      <c r="P3554" s="9" t="n">
        <v>445</v>
      </c>
      <c r="Q3554" s="6"/>
      <c r="R3554" s="6"/>
      <c r="T3554" s="1"/>
    </row>
    <row r="3555" customFormat="false" ht="28.75" hidden="false" customHeight="true" outlineLevel="0" collapsed="false">
      <c r="A3555" s="6" t="s">
        <v>8244</v>
      </c>
      <c r="B3555" s="6"/>
      <c r="C3555" s="6" t="s">
        <v>8245</v>
      </c>
      <c r="F3555" s="0" t="n">
        <v>0</v>
      </c>
      <c r="G3555" s="0" t="n">
        <v>0</v>
      </c>
      <c r="K3555" s="0" t="n">
        <v>0</v>
      </c>
      <c r="N3555" s="8" t="n">
        <v>261.991545675359</v>
      </c>
      <c r="O3555" s="0" t="s">
        <v>30</v>
      </c>
      <c r="P3555" s="9" t="n">
        <v>650</v>
      </c>
      <c r="Q3555" s="6" t="s">
        <v>8246</v>
      </c>
      <c r="R3555" s="6" t="s">
        <v>8247</v>
      </c>
      <c r="T3555" s="1"/>
    </row>
    <row r="3556" customFormat="false" ht="14.5" hidden="false" customHeight="true" outlineLevel="0" collapsed="false">
      <c r="A3556" s="6" t="s">
        <v>8248</v>
      </c>
      <c r="B3556" s="6"/>
      <c r="C3556" s="6" t="s">
        <v>1185</v>
      </c>
      <c r="F3556" s="0" t="n">
        <v>0</v>
      </c>
      <c r="G3556" s="0" t="n">
        <v>0</v>
      </c>
      <c r="J3556" s="0" t="s">
        <v>38</v>
      </c>
      <c r="K3556" s="0" t="n">
        <v>1</v>
      </c>
      <c r="N3556" s="8" t="n">
        <v>168.159855329293</v>
      </c>
      <c r="O3556" s="0" t="s">
        <v>30</v>
      </c>
      <c r="P3556" s="9" t="n">
        <v>162</v>
      </c>
      <c r="Q3556" s="6" t="s">
        <v>8249</v>
      </c>
      <c r="R3556" s="6"/>
      <c r="T3556" s="1"/>
    </row>
    <row r="3557" customFormat="false" ht="28.75" hidden="false" customHeight="true" outlineLevel="0" collapsed="false">
      <c r="A3557" s="6" t="s">
        <v>8250</v>
      </c>
      <c r="B3557" s="6"/>
      <c r="C3557" s="6" t="s">
        <v>8251</v>
      </c>
      <c r="F3557" s="0" t="n">
        <v>0</v>
      </c>
      <c r="G3557" s="0" t="n">
        <v>0</v>
      </c>
      <c r="J3557" s="0" t="s">
        <v>171</v>
      </c>
      <c r="K3557" s="0" t="n">
        <v>0</v>
      </c>
      <c r="N3557" s="8" t="n">
        <v>2088.11045182231</v>
      </c>
      <c r="O3557" s="0" t="s">
        <v>33</v>
      </c>
      <c r="P3557" s="9" t="n">
        <v>532</v>
      </c>
      <c r="Q3557" s="6" t="s">
        <v>8252</v>
      </c>
      <c r="R3557" s="6"/>
      <c r="T3557" s="1"/>
    </row>
    <row r="3558" customFormat="false" ht="14.5" hidden="false" customHeight="true" outlineLevel="0" collapsed="false">
      <c r="A3558" s="6" t="s">
        <v>8253</v>
      </c>
      <c r="B3558" s="6"/>
      <c r="C3558" s="6" t="s">
        <v>43</v>
      </c>
      <c r="F3558" s="0" t="n">
        <v>0</v>
      </c>
      <c r="G3558" s="0" t="n">
        <v>1</v>
      </c>
      <c r="H3558" s="0" t="s">
        <v>136</v>
      </c>
      <c r="K3558" s="0" t="n">
        <v>1</v>
      </c>
      <c r="N3558" s="8" t="n">
        <v>137.38233177528</v>
      </c>
      <c r="O3558" s="0" t="s">
        <v>30</v>
      </c>
      <c r="P3558" s="9" t="n">
        <v>132</v>
      </c>
      <c r="Q3558" s="6"/>
      <c r="R3558" s="6"/>
      <c r="T3558" s="1"/>
    </row>
    <row r="3559" customFormat="false" ht="14.5" hidden="false" customHeight="true" outlineLevel="0" collapsed="false">
      <c r="A3559" s="6" t="s">
        <v>8254</v>
      </c>
      <c r="B3559" s="6"/>
      <c r="C3559" s="6" t="s">
        <v>8255</v>
      </c>
      <c r="F3559" s="0" t="n">
        <v>0</v>
      </c>
      <c r="G3559" s="0" t="n">
        <v>0</v>
      </c>
      <c r="J3559" s="0" t="s">
        <v>47</v>
      </c>
      <c r="K3559" s="0" t="n">
        <v>1</v>
      </c>
      <c r="L3559" s="0" t="s">
        <v>11</v>
      </c>
      <c r="M3559" s="0" t="s">
        <v>12</v>
      </c>
      <c r="N3559" s="8" t="n">
        <v>90.9995957956226</v>
      </c>
      <c r="O3559" s="0" t="s">
        <v>21</v>
      </c>
      <c r="P3559" s="9" t="n">
        <v>226</v>
      </c>
      <c r="Q3559" s="6" t="s">
        <v>8256</v>
      </c>
      <c r="R3559" s="6" t="s">
        <v>8257</v>
      </c>
      <c r="T3559" s="1"/>
    </row>
    <row r="3560" customFormat="false" ht="14.5" hidden="false" customHeight="true" outlineLevel="0" collapsed="false">
      <c r="A3560" s="6" t="s">
        <v>8258</v>
      </c>
      <c r="B3560" s="6" t="s">
        <v>19</v>
      </c>
      <c r="C3560" s="6" t="s">
        <v>8259</v>
      </c>
      <c r="D3560" s="7"/>
      <c r="E3560" s="7"/>
      <c r="F3560" s="0" t="n">
        <v>0</v>
      </c>
      <c r="G3560" s="0" t="n">
        <v>0</v>
      </c>
      <c r="H3560" s="0" t="s">
        <v>24</v>
      </c>
      <c r="K3560" s="0" t="n">
        <v>0</v>
      </c>
      <c r="N3560" s="8" t="n">
        <v>409.130809874849</v>
      </c>
      <c r="O3560" s="0" t="s">
        <v>48</v>
      </c>
      <c r="P3560" s="9" t="n">
        <v>398</v>
      </c>
      <c r="Q3560" s="6"/>
      <c r="R3560" s="6"/>
      <c r="T3560" s="1"/>
    </row>
    <row r="3561" customFormat="false" ht="14.5" hidden="false" customHeight="true" outlineLevel="0" collapsed="false">
      <c r="A3561" s="6" t="s">
        <v>8260</v>
      </c>
      <c r="B3561" s="6" t="s">
        <v>19</v>
      </c>
      <c r="C3561" s="6" t="s">
        <v>1762</v>
      </c>
      <c r="E3561" s="10"/>
      <c r="F3561" s="0" t="n">
        <v>0</v>
      </c>
      <c r="G3561" s="0" t="n">
        <v>0</v>
      </c>
      <c r="H3561" s="0" t="s">
        <v>24</v>
      </c>
      <c r="K3561" s="0" t="n">
        <v>4</v>
      </c>
      <c r="N3561" s="8" t="n">
        <v>0.407011690253811</v>
      </c>
      <c r="O3561" s="0" t="s">
        <v>21</v>
      </c>
      <c r="P3561" s="9" t="n">
        <v>280</v>
      </c>
      <c r="Q3561" s="6"/>
      <c r="R3561" s="6"/>
      <c r="T3561" s="1"/>
    </row>
    <row r="3562" customFormat="false" ht="14.5" hidden="false" customHeight="true" outlineLevel="0" collapsed="false">
      <c r="A3562" s="6" t="s">
        <v>8261</v>
      </c>
      <c r="B3562" s="6" t="s">
        <v>19</v>
      </c>
      <c r="C3562" s="6" t="s">
        <v>8262</v>
      </c>
      <c r="D3562" s="7"/>
      <c r="E3562" s="11" t="n">
        <v>11</v>
      </c>
      <c r="F3562" s="0" t="n">
        <v>0</v>
      </c>
      <c r="G3562" s="0" t="n">
        <v>0</v>
      </c>
      <c r="I3562" s="0" t="s">
        <v>2125</v>
      </c>
      <c r="K3562" s="0" t="n">
        <v>2</v>
      </c>
      <c r="N3562" s="8" t="n">
        <v>415.212701129968</v>
      </c>
      <c r="O3562" s="0" t="s">
        <v>48</v>
      </c>
      <c r="P3562" s="9" t="n">
        <v>334</v>
      </c>
      <c r="Q3562" s="6"/>
      <c r="R3562" s="6"/>
      <c r="T3562" s="1"/>
    </row>
    <row r="3563" customFormat="false" ht="28.75" hidden="false" customHeight="true" outlineLevel="0" collapsed="false">
      <c r="A3563" s="6" t="s">
        <v>8263</v>
      </c>
      <c r="B3563" s="6" t="s">
        <v>19</v>
      </c>
      <c r="C3563" s="6" t="s">
        <v>8264</v>
      </c>
      <c r="F3563" s="0" t="n">
        <v>0</v>
      </c>
      <c r="G3563" s="0" t="n">
        <v>0</v>
      </c>
      <c r="H3563" s="0" t="s">
        <v>24</v>
      </c>
      <c r="K3563" s="0" t="n">
        <v>0</v>
      </c>
      <c r="N3563" s="8" t="n">
        <v>753.069512056945</v>
      </c>
      <c r="O3563" s="0" t="s">
        <v>39</v>
      </c>
      <c r="P3563" s="9" t="n">
        <v>438</v>
      </c>
      <c r="Q3563" s="6"/>
      <c r="R3563" s="6"/>
      <c r="T3563" s="1"/>
    </row>
    <row r="3564" customFormat="false" ht="14.5" hidden="false" customHeight="true" outlineLevel="0" collapsed="false">
      <c r="A3564" s="6" t="s">
        <v>8265</v>
      </c>
      <c r="B3564" s="6" t="s">
        <v>19</v>
      </c>
      <c r="C3564" s="6" t="s">
        <v>8266</v>
      </c>
      <c r="F3564" s="0" t="n">
        <v>0</v>
      </c>
      <c r="G3564" s="0" t="n">
        <v>0</v>
      </c>
      <c r="K3564" s="0" t="n">
        <v>0</v>
      </c>
      <c r="N3564" s="8" t="n">
        <v>437.298570780669</v>
      </c>
      <c r="O3564" s="0" t="s">
        <v>48</v>
      </c>
      <c r="P3564" s="9" t="n">
        <v>121</v>
      </c>
      <c r="Q3564" s="6"/>
      <c r="R3564" s="6"/>
      <c r="T3564" s="1"/>
    </row>
    <row r="3565" customFormat="false" ht="14.5" hidden="false" customHeight="true" outlineLevel="0" collapsed="false">
      <c r="A3565" s="6" t="s">
        <v>8267</v>
      </c>
      <c r="B3565" s="6" t="s">
        <v>19</v>
      </c>
      <c r="C3565" s="6" t="s">
        <v>8268</v>
      </c>
      <c r="F3565" s="0" t="n">
        <v>0</v>
      </c>
      <c r="G3565" s="0" t="n">
        <v>0</v>
      </c>
      <c r="H3565" s="0" t="s">
        <v>136</v>
      </c>
      <c r="K3565" s="0" t="n">
        <v>1</v>
      </c>
      <c r="N3565" s="8" t="n">
        <v>3200.24179866102</v>
      </c>
      <c r="O3565" s="0" t="s">
        <v>33</v>
      </c>
      <c r="P3565" s="9" t="n">
        <v>271</v>
      </c>
      <c r="Q3565" s="6"/>
      <c r="R3565" s="6"/>
      <c r="T3565" s="1"/>
    </row>
    <row r="3566" customFormat="false" ht="28.75" hidden="false" customHeight="true" outlineLevel="0" collapsed="false">
      <c r="A3566" s="6" t="s">
        <v>8269</v>
      </c>
      <c r="B3566" s="6" t="s">
        <v>19</v>
      </c>
      <c r="C3566" s="6" t="s">
        <v>8270</v>
      </c>
      <c r="F3566" s="0" t="n">
        <v>0</v>
      </c>
      <c r="G3566" s="0" t="n">
        <v>0</v>
      </c>
      <c r="K3566" s="0" t="n">
        <v>0</v>
      </c>
      <c r="N3566" s="8" t="n">
        <v>1407.42584116967</v>
      </c>
      <c r="O3566" s="0" t="s">
        <v>33</v>
      </c>
      <c r="P3566" s="9" t="n">
        <v>558</v>
      </c>
      <c r="Q3566" s="6"/>
      <c r="R3566" s="6"/>
      <c r="T3566" s="1"/>
    </row>
    <row r="3567" customFormat="false" ht="14.5" hidden="false" customHeight="true" outlineLevel="0" collapsed="false">
      <c r="A3567" s="6" t="s">
        <v>8271</v>
      </c>
      <c r="B3567" s="6" t="s">
        <v>19</v>
      </c>
      <c r="C3567" s="6" t="s">
        <v>8272</v>
      </c>
      <c r="D3567" s="7"/>
      <c r="F3567" s="0" t="n">
        <v>0</v>
      </c>
      <c r="G3567" s="0" t="n">
        <v>0</v>
      </c>
      <c r="H3567" s="0" t="s">
        <v>24</v>
      </c>
      <c r="K3567" s="0" t="n">
        <v>0</v>
      </c>
      <c r="N3567" s="8" t="n">
        <v>614.478556457797</v>
      </c>
      <c r="O3567" s="0" t="s">
        <v>39</v>
      </c>
      <c r="P3567" s="9" t="n">
        <v>414</v>
      </c>
      <c r="Q3567" s="6"/>
      <c r="R3567" s="6"/>
      <c r="T3567" s="1"/>
    </row>
    <row r="3568" customFormat="false" ht="28.75" hidden="false" customHeight="true" outlineLevel="0" collapsed="false">
      <c r="A3568" s="6" t="s">
        <v>8273</v>
      </c>
      <c r="B3568" s="6" t="s">
        <v>19</v>
      </c>
      <c r="C3568" s="6" t="s">
        <v>8274</v>
      </c>
      <c r="F3568" s="0" t="n">
        <v>1</v>
      </c>
      <c r="G3568" s="0" t="n">
        <v>0</v>
      </c>
      <c r="K3568" s="0" t="n">
        <v>0</v>
      </c>
      <c r="N3568" s="8" t="n">
        <v>2358.81354836138</v>
      </c>
      <c r="O3568" s="0" t="s">
        <v>33</v>
      </c>
      <c r="P3568" s="9" t="n">
        <v>918</v>
      </c>
      <c r="Q3568" s="6" t="s">
        <v>8275</v>
      </c>
      <c r="R3568" s="6"/>
      <c r="T356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23" activeCellId="0" sqref="B2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84.99"/>
  </cols>
  <sheetData>
    <row r="1" customFormat="false" ht="15" hidden="false" customHeight="false" outlineLevel="0" collapsed="false">
      <c r="A1" s="17" t="s">
        <v>8276</v>
      </c>
    </row>
    <row r="2" customFormat="false" ht="15" hidden="false" customHeight="false" outlineLevel="0" collapsed="false">
      <c r="A2" s="17" t="s">
        <v>1</v>
      </c>
      <c r="B2" s="0" t="s">
        <v>8277</v>
      </c>
    </row>
    <row r="3" customFormat="false" ht="15" hidden="false" customHeight="false" outlineLevel="0" collapsed="false">
      <c r="A3" s="17" t="s">
        <v>2</v>
      </c>
      <c r="B3" s="0" t="s">
        <v>8278</v>
      </c>
    </row>
    <row r="4" customFormat="false" ht="15" hidden="false" customHeight="false" outlineLevel="0" collapsed="false">
      <c r="A4" s="17" t="s">
        <v>8279</v>
      </c>
      <c r="B4" s="0" t="s">
        <v>8280</v>
      </c>
    </row>
    <row r="5" customFormat="false" ht="15" hidden="false" customHeight="false" outlineLevel="0" collapsed="false">
      <c r="A5" s="17" t="s">
        <v>3</v>
      </c>
      <c r="B5" s="0" t="s">
        <v>8281</v>
      </c>
    </row>
    <row r="6" customFormat="false" ht="15" hidden="false" customHeight="false" outlineLevel="0" collapsed="false">
      <c r="A6" s="17" t="s">
        <v>4</v>
      </c>
      <c r="B6" s="0" t="s">
        <v>8282</v>
      </c>
    </row>
    <row r="7" customFormat="false" ht="15" hidden="false" customHeight="false" outlineLevel="0" collapsed="false">
      <c r="A7" s="18" t="s">
        <v>5</v>
      </c>
      <c r="B7" s="0" t="s">
        <v>8283</v>
      </c>
    </row>
    <row r="8" customFormat="false" ht="15" hidden="false" customHeight="false" outlineLevel="0" collapsed="false">
      <c r="A8" s="18" t="s">
        <v>6</v>
      </c>
      <c r="B8" s="0" t="s">
        <v>8284</v>
      </c>
    </row>
    <row r="9" customFormat="false" ht="15" hidden="false" customHeight="false" outlineLevel="0" collapsed="false">
      <c r="A9" s="18" t="s">
        <v>7</v>
      </c>
      <c r="B9" s="0" t="s">
        <v>8285</v>
      </c>
    </row>
    <row r="10" customFormat="false" ht="15" hidden="false" customHeight="false" outlineLevel="0" collapsed="false">
      <c r="A10" s="18" t="s">
        <v>8</v>
      </c>
      <c r="B10" s="0" t="s">
        <v>8286</v>
      </c>
    </row>
    <row r="11" customFormat="false" ht="15" hidden="false" customHeight="false" outlineLevel="0" collapsed="false">
      <c r="A11" s="18" t="s">
        <v>9</v>
      </c>
      <c r="B11" s="19" t="s">
        <v>8287</v>
      </c>
    </row>
    <row r="12" customFormat="false" ht="30" hidden="false" customHeight="false" outlineLevel="0" collapsed="false">
      <c r="A12" s="18" t="s">
        <v>10</v>
      </c>
      <c r="B12" s="19" t="s">
        <v>8288</v>
      </c>
    </row>
    <row r="13" customFormat="false" ht="30" hidden="false" customHeight="false" outlineLevel="0" collapsed="false">
      <c r="A13" s="18" t="s">
        <v>11</v>
      </c>
      <c r="B13" s="19" t="s">
        <v>8289</v>
      </c>
    </row>
    <row r="14" customFormat="false" ht="15" hidden="false" customHeight="false" outlineLevel="0" collapsed="false">
      <c r="A14" s="18" t="s">
        <v>12</v>
      </c>
      <c r="B14" s="19" t="s">
        <v>8290</v>
      </c>
    </row>
    <row r="15" customFormat="false" ht="15" hidden="false" customHeight="false" outlineLevel="0" collapsed="false">
      <c r="A15" s="20" t="s">
        <v>13</v>
      </c>
      <c r="B15" s="0" t="s">
        <v>8291</v>
      </c>
    </row>
    <row r="16" customFormat="false" ht="15" hidden="false" customHeight="false" outlineLevel="0" collapsed="false">
      <c r="A16" s="18" t="s">
        <v>14</v>
      </c>
      <c r="B16" s="0" t="s">
        <v>8292</v>
      </c>
    </row>
    <row r="17" customFormat="false" ht="15" hidden="false" customHeight="false" outlineLevel="0" collapsed="false">
      <c r="A17" s="17" t="s">
        <v>15</v>
      </c>
      <c r="B17" s="0" t="s">
        <v>8293</v>
      </c>
    </row>
    <row r="18" customFormat="false" ht="15" hidden="false" customHeight="false" outlineLevel="0" collapsed="false">
      <c r="A18" s="17" t="s">
        <v>8294</v>
      </c>
      <c r="B18" s="0" t="s">
        <v>8295</v>
      </c>
    </row>
    <row r="19" customFormat="false" ht="15" hidden="false" customHeight="false" outlineLevel="0" collapsed="false">
      <c r="A19" s="17" t="s">
        <v>16</v>
      </c>
      <c r="B19" s="0" t="s">
        <v>8296</v>
      </c>
    </row>
    <row r="20" customFormat="false" ht="15" hidden="false" customHeight="false" outlineLevel="0" collapsed="false">
      <c r="A20" s="17" t="s">
        <v>17</v>
      </c>
      <c r="B20" s="0" t="s">
        <v>8297</v>
      </c>
    </row>
  </sheetData>
  <conditionalFormatting sqref="A1">
    <cfRule type="expression" priority="2" aboveAverage="0" equalAverage="0" bottom="0" percent="0" rank="0" text="" dxfId="0">
      <formula>AND(COUNTIF(legend!$A$1:$A$1,legend!A1)&gt;1,NOT(ISBLANK(legend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2T13:49:18Z</dcterms:created>
  <dc:creator>Emmanuel Cornillot</dc:creator>
  <dc:description/>
  <dc:language>en-US</dc:language>
  <cp:lastModifiedBy>Microsoft Office User</cp:lastModifiedBy>
  <dcterms:modified xsi:type="dcterms:W3CDTF">2016-09-08T12:33:03Z</dcterms:modified>
  <cp:revision>0</cp:revision>
  <dc:subject/>
  <dc:title/>
</cp:coreProperties>
</file>